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499" uniqueCount="11916">
  <si>
    <t>Table S1. Correlation analysis between HAS1,2,3 and immune infiltration</t>
  </si>
  <si>
    <t>Immunocytes</t>
  </si>
  <si>
    <t>Cancer</t>
  </si>
  <si>
    <t>infiltrates</t>
  </si>
  <si>
    <t>HAS1_rho</t>
  </si>
  <si>
    <t>HAS1_p value</t>
  </si>
  <si>
    <t>HAS2_rho</t>
  </si>
  <si>
    <t>HAS2_p value</t>
  </si>
  <si>
    <t>HAS3_rho</t>
  </si>
  <si>
    <t>HAS3_p value</t>
  </si>
  <si>
    <t>B cell</t>
  </si>
  <si>
    <t>ACC (n=79)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Cancer associated fibroblast</t>
  </si>
  <si>
    <t>Cancer associated fibroblast_EPIC</t>
  </si>
  <si>
    <t>0.452427571421956</t>
  </si>
  <si>
    <t>0.273160539727229</t>
  </si>
  <si>
    <t>0.156967826793007</t>
  </si>
  <si>
    <t>Cancer associated fibroblast_MCPCOUNTER</t>
  </si>
  <si>
    <t>0.384377979434047</t>
  </si>
  <si>
    <t>0.450956084992041</t>
  </si>
  <si>
    <t>0.336817203164252</t>
  </si>
  <si>
    <t>Cancer associated fibroblast_TIDE</t>
  </si>
  <si>
    <t>0.34708737884814</t>
  </si>
  <si>
    <t>0.526943959367298</t>
  </si>
  <si>
    <t>0.303376440186276</t>
  </si>
  <si>
    <t>Cancer associated fibroblast_XCELL</t>
  </si>
  <si>
    <t>-0.123707808368644</t>
  </si>
  <si>
    <t>0.0675276049144064</t>
  </si>
  <si>
    <t>0.15289795281227</t>
  </si>
  <si>
    <t>0.457557256413506</t>
  </si>
  <si>
    <t>0.268137034209394</t>
  </si>
  <si>
    <t>-0.0756280260422247</t>
  </si>
  <si>
    <t>0.502693900111881</t>
  </si>
  <si>
    <t>0.310298467782686</t>
  </si>
  <si>
    <t>-0.1656701441858</t>
  </si>
  <si>
    <t>0.494839814519048</t>
  </si>
  <si>
    <t>0.378409619883045</t>
  </si>
  <si>
    <t>-0.150321205875002</t>
  </si>
  <si>
    <t>0.314030235224597</t>
  </si>
  <si>
    <t>0.0427866900279251</t>
  </si>
  <si>
    <t>-0.156719499031649</t>
  </si>
  <si>
    <t>0.265575513350865</t>
  </si>
  <si>
    <t>0.535030169159104</t>
  </si>
  <si>
    <t>0.107820353713881</t>
  </si>
  <si>
    <t>0.303924616511937</t>
  </si>
  <si>
    <t>0.526288797016419</t>
  </si>
  <si>
    <t>0.144670061562654</t>
  </si>
  <si>
    <t>0.28695371923294</t>
  </si>
  <si>
    <t>0.535411336726785</t>
  </si>
  <si>
    <t>0.211974289063588</t>
  </si>
  <si>
    <t>0.358452380935245</t>
  </si>
  <si>
    <t>0.249747640271686</t>
  </si>
  <si>
    <t>0.0576396493465013</t>
  </si>
  <si>
    <t>0.304360248576745</t>
  </si>
  <si>
    <t>0.494438378750397</t>
  </si>
  <si>
    <t>0.284417950013854</t>
  </si>
  <si>
    <t>0.321011274951146</t>
  </si>
  <si>
    <t>0.477106642291789</t>
  </si>
  <si>
    <t>0.297729773471302</t>
  </si>
  <si>
    <t>0.283311446587534</t>
  </si>
  <si>
    <t>0.555584201074912</t>
  </si>
  <si>
    <t>0.339518494805657</t>
  </si>
  <si>
    <t>0.294407374691317</t>
  </si>
  <si>
    <t>0.141512216724293</t>
  </si>
  <si>
    <t>0.0261862703540147</t>
  </si>
  <si>
    <t>0.179458191008864</t>
  </si>
  <si>
    <t>0.508525363309483</t>
  </si>
  <si>
    <t>0.0433508862481276</t>
  </si>
  <si>
    <t>0.223833412490513</t>
  </si>
  <si>
    <t>0.501212093118341</t>
  </si>
  <si>
    <t>0.0802742651157578</t>
  </si>
  <si>
    <t>0.237716060731875</t>
  </si>
  <si>
    <t>0.535289229911879</t>
  </si>
  <si>
    <t>0.118796812223108</t>
  </si>
  <si>
    <t>0.497957444049481</t>
  </si>
  <si>
    <t>-0.009217580042375</t>
  </si>
  <si>
    <t>-0.110557941806293</t>
  </si>
  <si>
    <t>0.298483698388478</t>
  </si>
  <si>
    <t>0.596739101935576</t>
  </si>
  <si>
    <t>0.0760188278366408</t>
  </si>
  <si>
    <t>0.337152762794169</t>
  </si>
  <si>
    <t>0.568031914695066</t>
  </si>
  <si>
    <t>0.0903023640423212</t>
  </si>
  <si>
    <t>0.312655638808715</t>
  </si>
  <si>
    <t>0.577535899049591</t>
  </si>
  <si>
    <t>0.174910664824504</t>
  </si>
  <si>
    <t>0.402380725593747</t>
  </si>
  <si>
    <t>0.301281699409143</t>
  </si>
  <si>
    <t>0.0133034248209755</t>
  </si>
  <si>
    <t>0.102639628380933</t>
  </si>
  <si>
    <t>0.573516386804974</t>
  </si>
  <si>
    <t>0.116803925403456</t>
  </si>
  <si>
    <t>0.109317129390391</t>
  </si>
  <si>
    <t>0.575321493897606</t>
  </si>
  <si>
    <t>0.125271028939237</t>
  </si>
  <si>
    <t>0.0583164873852948</t>
  </si>
  <si>
    <t>0.624616183821775</t>
  </si>
  <si>
    <t>0.20267531901239</t>
  </si>
  <si>
    <t>0.137361272667415</t>
  </si>
  <si>
    <t>0.176809768511105</t>
  </si>
  <si>
    <t>-0.0700780925818265</t>
  </si>
  <si>
    <t>0.231671888053441</t>
  </si>
  <si>
    <t>0.295540355373256</t>
  </si>
  <si>
    <t>0.113932840373728</t>
  </si>
  <si>
    <t>0.302420791629365</t>
  </si>
  <si>
    <t>0.308656733776841</t>
  </si>
  <si>
    <t>0.0843110590931814</t>
  </si>
  <si>
    <t>0.365881404835728</t>
  </si>
  <si>
    <t>0.41584213146017</t>
  </si>
  <si>
    <t>0.221674825248974</t>
  </si>
  <si>
    <t>0.174904982869043</t>
  </si>
  <si>
    <t>0.00760812461266119</t>
  </si>
  <si>
    <t>-0.205000661311876</t>
  </si>
  <si>
    <t>0.156818183668647</t>
  </si>
  <si>
    <t>0.704121355797727</t>
  </si>
  <si>
    <t>0.189895198723717</t>
  </si>
  <si>
    <t>0.192778247944694</t>
  </si>
  <si>
    <t>0.636467223773856</t>
  </si>
  <si>
    <t>0.110518131684932</t>
  </si>
  <si>
    <t>0.179096720023726</t>
  </si>
  <si>
    <t>0.696081629529541</t>
  </si>
  <si>
    <t>0.278134561297074</t>
  </si>
  <si>
    <t>0.479599301159548</t>
  </si>
  <si>
    <t>0.218968930993291</t>
  </si>
  <si>
    <t>0.179813600148558</t>
  </si>
  <si>
    <t>0.439912558108072</t>
  </si>
  <si>
    <t>0.373359247284341</t>
  </si>
  <si>
    <t>-0.0101573178892022</t>
  </si>
  <si>
    <t>0.480005369763862</t>
  </si>
  <si>
    <t>0.394507027527927</t>
  </si>
  <si>
    <t>-0.0388412426288697</t>
  </si>
  <si>
    <t>0.404741752764402</t>
  </si>
  <si>
    <t>0.40997858691836</t>
  </si>
  <si>
    <t>-0.111450406949029</t>
  </si>
  <si>
    <t>0.413577657778289</t>
  </si>
  <si>
    <t>0.324320300603851</t>
  </si>
  <si>
    <t>-0.185187697424209</t>
  </si>
  <si>
    <t>0.361205823319241</t>
  </si>
  <si>
    <t>0.335006373739326</t>
  </si>
  <si>
    <t>0.1658140867852</t>
  </si>
  <si>
    <t>0.464554714705129</t>
  </si>
  <si>
    <t>0.310811176013281</t>
  </si>
  <si>
    <t>0.122738960852771</t>
  </si>
  <si>
    <t>0.493012526243516</t>
  </si>
  <si>
    <t>0.315046062350138</t>
  </si>
  <si>
    <t>-0.072377422479528</t>
  </si>
  <si>
    <t>0.30618867443285</t>
  </si>
  <si>
    <t>-0.188721304650303</t>
  </si>
  <si>
    <t>-0.175181501041128</t>
  </si>
  <si>
    <t>0.32595905138301</t>
  </si>
  <si>
    <t>0.597162670244509</t>
  </si>
  <si>
    <t>0.0941009675168509</t>
  </si>
  <si>
    <t>0.366544759861295</t>
  </si>
  <si>
    <t>0.622490182130616</t>
  </si>
  <si>
    <t>0.112798928560355</t>
  </si>
  <si>
    <t>0.401503000320301</t>
  </si>
  <si>
    <t>0.677519169591495</t>
  </si>
  <si>
    <t>0.303204034350358</t>
  </si>
  <si>
    <t>0.339536640787071</t>
  </si>
  <si>
    <t>0.301686897414115</t>
  </si>
  <si>
    <t>-0.0548415579710261</t>
  </si>
  <si>
    <t>0.444612476811591</t>
  </si>
  <si>
    <t>0.299638345756606</t>
  </si>
  <si>
    <t>0.446416093503734</t>
  </si>
  <si>
    <t>0.38193533985756</t>
  </si>
  <si>
    <t>0.39472566868635</t>
  </si>
  <si>
    <t>0.236596380699416</t>
  </si>
  <si>
    <t>0.316739825832622</t>
  </si>
  <si>
    <t>0.372710304639208</t>
  </si>
  <si>
    <t>0.343033069218053</t>
  </si>
  <si>
    <t>0.0563990681338922</t>
  </si>
  <si>
    <t>0.116027347674945</t>
  </si>
  <si>
    <t>0.0263523702561025</t>
  </si>
  <si>
    <t>0.371816034568213</t>
  </si>
  <si>
    <t>0.489171956625505</t>
  </si>
  <si>
    <t>0.0808344828177925</t>
  </si>
  <si>
    <t>0.386428034088709</t>
  </si>
  <si>
    <t>0.486098541767078</t>
  </si>
  <si>
    <t>0.0198467044241311</t>
  </si>
  <si>
    <t>0.4285183220492</t>
  </si>
  <si>
    <t>0.559149118614053</t>
  </si>
  <si>
    <t>0.0944126919766838</t>
  </si>
  <si>
    <t>0.111134205863234</t>
  </si>
  <si>
    <t>0.152137667017834</t>
  </si>
  <si>
    <t>-0.165675380102467</t>
  </si>
  <si>
    <t>0.336601611646667</t>
  </si>
  <si>
    <t>0.483656613099373</t>
  </si>
  <si>
    <t>0.0213931961028758</t>
  </si>
  <si>
    <t>0.353954849356399</t>
  </si>
  <si>
    <t>0.478872866996906</t>
  </si>
  <si>
    <t>-0.0370862960585489</t>
  </si>
  <si>
    <t>0.382310601006625</t>
  </si>
  <si>
    <t>0.547098906468254</t>
  </si>
  <si>
    <t>0.00580893051867319</t>
  </si>
  <si>
    <t>0.145382405990961</t>
  </si>
  <si>
    <t>0.185585785250839</t>
  </si>
  <si>
    <t>-0.117947096804262</t>
  </si>
  <si>
    <t>0.431281834217761</t>
  </si>
  <si>
    <t>0.484121926989099</t>
  </si>
  <si>
    <t>0.203988385938173</t>
  </si>
  <si>
    <t>0.462096742437865</t>
  </si>
  <si>
    <t>0.482637584502815</t>
  </si>
  <si>
    <t>0.128106189575656</t>
  </si>
  <si>
    <t>0.485769266551309</t>
  </si>
  <si>
    <t>0.568889644490467</t>
  </si>
  <si>
    <t>0.222971062854362</t>
  </si>
  <si>
    <t>0.0616302439132735</t>
  </si>
  <si>
    <t>0.0549338791940031</t>
  </si>
  <si>
    <t>-0.346785663138562</t>
  </si>
  <si>
    <t>0.346184071340139</t>
  </si>
  <si>
    <t>0.543362353929748</t>
  </si>
  <si>
    <t>0.110001190499053</t>
  </si>
  <si>
    <t>0.355529217092754</t>
  </si>
  <si>
    <t>0.293933927239428</t>
  </si>
  <si>
    <t>0.238853062824048</t>
  </si>
  <si>
    <t>0.250052218596132</t>
  </si>
  <si>
    <t>0.522126171599589</t>
  </si>
  <si>
    <t>0.186077221425537</t>
  </si>
  <si>
    <t>0.105882754213285</t>
  </si>
  <si>
    <t>0.208515625862299</t>
  </si>
  <si>
    <t>0.0895783156729684</t>
  </si>
  <si>
    <t>0.306042703118239</t>
  </si>
  <si>
    <t>0.659550804297526</t>
  </si>
  <si>
    <t>0.0206922934447049</t>
  </si>
  <si>
    <t>0.359019086590253</t>
  </si>
  <si>
    <t>0.655630606280015</t>
  </si>
  <si>
    <t>0.0869401155802945</t>
  </si>
  <si>
    <t>0.316865657517673</t>
  </si>
  <si>
    <t>0.641136685201212</t>
  </si>
  <si>
    <t>0.0948478633872045</t>
  </si>
  <si>
    <t>0.129296036984338</t>
  </si>
  <si>
    <t>0.274150262761337</t>
  </si>
  <si>
    <t>-0.0885425702404972</t>
  </si>
  <si>
    <t>0.34582375748363</t>
  </si>
  <si>
    <t>0.605717905800123</t>
  </si>
  <si>
    <t>0.0457163433089769</t>
  </si>
  <si>
    <t>0.389937593598073</t>
  </si>
  <si>
    <t>0.620714895447215</t>
  </si>
  <si>
    <t>0.120466635308229</t>
  </si>
  <si>
    <t>0.323858542401022</t>
  </si>
  <si>
    <t>0.622024036489885</t>
  </si>
  <si>
    <t>0.255152771789192</t>
  </si>
  <si>
    <t>0.298551531648238</t>
  </si>
  <si>
    <t>0.482568406208433</t>
  </si>
  <si>
    <t>-0.00341322113402434</t>
  </si>
  <si>
    <t>0.0198641764938942</t>
  </si>
  <si>
    <t>0.133138280058535</t>
  </si>
  <si>
    <t>0.0936793227942946</t>
  </si>
  <si>
    <t>-0.0994988029047332</t>
  </si>
  <si>
    <t>0.149558149223076</t>
  </si>
  <si>
    <t>0.220926421604722</t>
  </si>
  <si>
    <t>-0.128724300711838</t>
  </si>
  <si>
    <t>0.303507431548513</t>
  </si>
  <si>
    <t>0.0682530772067865</t>
  </si>
  <si>
    <t>-0.331714724635422</t>
  </si>
  <si>
    <t>0.254414897232626</t>
  </si>
  <si>
    <t>0.164672123637028</t>
  </si>
  <si>
    <t>0.5261187005532</t>
  </si>
  <si>
    <t>0.589126646414596</t>
  </si>
  <si>
    <t>0.34212864143473</t>
  </si>
  <si>
    <t>0.663148940649952</t>
  </si>
  <si>
    <t>0.62954126451036</t>
  </si>
  <si>
    <t>0.302014412174826</t>
  </si>
  <si>
    <t>0.56836417149532</t>
  </si>
  <si>
    <t>0.545136889938146</t>
  </si>
  <si>
    <t>0.282311360574797</t>
  </si>
  <si>
    <t>0.431538593557719</t>
  </si>
  <si>
    <t>0.275768289869381</t>
  </si>
  <si>
    <t>0.0610367346499816</t>
  </si>
  <si>
    <t>0.367160994513929</t>
  </si>
  <si>
    <t>0.393005693700364</t>
  </si>
  <si>
    <t>-0.0356030516312163</t>
  </si>
  <si>
    <t>0.382276403259585</t>
  </si>
  <si>
    <t>0.464921628223565</t>
  </si>
  <si>
    <t>-0.0104096642827764</t>
  </si>
  <si>
    <t>0.349500258870118</t>
  </si>
  <si>
    <t>0.525826053699531</t>
  </si>
  <si>
    <t>0.0782366972756767</t>
  </si>
  <si>
    <t>0.18453895097906</t>
  </si>
  <si>
    <t>0.332097399624048</t>
  </si>
  <si>
    <t>0.222015382741483</t>
  </si>
  <si>
    <t>0.311369792834045</t>
  </si>
  <si>
    <t>0.524631126999037</t>
  </si>
  <si>
    <t>0.0300699640529859</t>
  </si>
  <si>
    <t>0.332517864566352</t>
  </si>
  <si>
    <t>0.550322894207644</t>
  </si>
  <si>
    <t>-0.000569561132081258</t>
  </si>
  <si>
    <t>0.321884530551569</t>
  </si>
  <si>
    <t>0.622716588840443</t>
  </si>
  <si>
    <t>0.0801257286839662</t>
  </si>
  <si>
    <t>0.24590151047646</t>
  </si>
  <si>
    <t>0.235483941586702</t>
  </si>
  <si>
    <t>-0.216792699168857</t>
  </si>
  <si>
    <t>-0.165505824921248</t>
  </si>
  <si>
    <t>0.553203548446737</t>
  </si>
  <si>
    <t>0.338545821723812</t>
  </si>
  <si>
    <t>-0.211207062885175</t>
  </si>
  <si>
    <t>0.540303927845472</t>
  </si>
  <si>
    <t>0.399074554477262</t>
  </si>
  <si>
    <t>-0.0383641727911752</t>
  </si>
  <si>
    <t>0.57519138755763</t>
  </si>
  <si>
    <t>0.337118885145458</t>
  </si>
  <si>
    <t>0.062874398835526</t>
  </si>
  <si>
    <t>0.243594529849541</t>
  </si>
  <si>
    <t>0.0785371142663013</t>
  </si>
  <si>
    <t>0.428549604520497</t>
  </si>
  <si>
    <t>0.592002340629365</t>
  </si>
  <si>
    <t>0.147230114892519</t>
  </si>
  <si>
    <t>0.42799094547748</t>
  </si>
  <si>
    <t>0.589367182060871</t>
  </si>
  <si>
    <t>0.158815875100923</t>
  </si>
  <si>
    <t>0.433437913501021</t>
  </si>
  <si>
    <t>0.62603229751489</t>
  </si>
  <si>
    <t>0.265885256147657</t>
  </si>
  <si>
    <t>0.175415718235337</t>
  </si>
  <si>
    <t>0.279831320101948</t>
  </si>
  <si>
    <t>0.165250145485773</t>
  </si>
  <si>
    <t>0.371629417982033</t>
  </si>
  <si>
    <t>0.581149468160382</t>
  </si>
  <si>
    <t>0.0496847885920913</t>
  </si>
  <si>
    <t>0.435615403705565</t>
  </si>
  <si>
    <t>0.599850293737281</t>
  </si>
  <si>
    <t>0.0247765200482963</t>
  </si>
  <si>
    <t>0.467590051151819</t>
  </si>
  <si>
    <t>0.612151066466846</t>
  </si>
  <si>
    <t>-0.0251988857802585</t>
  </si>
  <si>
    <t>0.621714728973496</t>
  </si>
  <si>
    <t>0.464970934336161</t>
  </si>
  <si>
    <t>-0.230474892164414</t>
  </si>
  <si>
    <t>0.178603600936528</t>
  </si>
  <si>
    <t>0.441876463408629</t>
  </si>
  <si>
    <t>-0.0411311108361378</t>
  </si>
  <si>
    <t>0.223575923370199</t>
  </si>
  <si>
    <t>0.381611900047511</t>
  </si>
  <si>
    <t>-0.0547688288907684</t>
  </si>
  <si>
    <t>0.207323265326897</t>
  </si>
  <si>
    <t>0.568251225757021</t>
  </si>
  <si>
    <t>-0.105438463784169</t>
  </si>
  <si>
    <t>-0.00153873860157125</t>
  </si>
  <si>
    <t>0.107644651767646</t>
  </si>
  <si>
    <t>-0.198405721211606</t>
  </si>
  <si>
    <t>0.198728221774927</t>
  </si>
  <si>
    <t>0.518733798509767</t>
  </si>
  <si>
    <t>0.239309648501856</t>
  </si>
  <si>
    <t>0.270907620046786</t>
  </si>
  <si>
    <t>0.301786542510873</t>
  </si>
  <si>
    <t>0.149300892258105</t>
  </si>
  <si>
    <t>0.248891144763815</t>
  </si>
  <si>
    <t>0.536176201935734</t>
  </si>
  <si>
    <t>0.315581222926883</t>
  </si>
  <si>
    <t>0.213119416979182</t>
  </si>
  <si>
    <t>0.248322018422651</t>
  </si>
  <si>
    <t>0.113796624418765</t>
  </si>
  <si>
    <t>0.494525769450648</t>
  </si>
  <si>
    <t>0.395688034735425</t>
  </si>
  <si>
    <t>-0.0587249235181522</t>
  </si>
  <si>
    <t>0.481013835135052</t>
  </si>
  <si>
    <t>0.374241040835861</t>
  </si>
  <si>
    <t>-0.172004690172916</t>
  </si>
  <si>
    <t>0.433020516940039</t>
  </si>
  <si>
    <t>0.356469673542824</t>
  </si>
  <si>
    <t>-0.253392305355534</t>
  </si>
  <si>
    <t>0.432203085790889</t>
  </si>
  <si>
    <t>0.227020176494776</t>
  </si>
  <si>
    <t>-0.156740952963347</t>
  </si>
  <si>
    <t>0.360665488941052</t>
  </si>
  <si>
    <t>0.385421331699825</t>
  </si>
  <si>
    <t>-0.170227150681803</t>
  </si>
  <si>
    <t>-0.0133163854851683</t>
  </si>
  <si>
    <t>0.127512916256382</t>
  </si>
  <si>
    <t>0.142151716203353</t>
  </si>
  <si>
    <t>0.241885928011301</t>
  </si>
  <si>
    <t>0.266631581611282</t>
  </si>
  <si>
    <t>-0.0211367248630986</t>
  </si>
  <si>
    <t>0.0668437056682583</t>
  </si>
  <si>
    <t>-0.0728873099360697</t>
  </si>
  <si>
    <t>0.0331189438852932</t>
  </si>
  <si>
    <t>0.47788237324966</t>
  </si>
  <si>
    <t>0.251947896163976</t>
  </si>
  <si>
    <t>0.172192925190932</t>
  </si>
  <si>
    <t>0.487579717592143</t>
  </si>
  <si>
    <t>0.186629808704842</t>
  </si>
  <si>
    <t>0.234170665129169</t>
  </si>
  <si>
    <t>0.447429761207747</t>
  </si>
  <si>
    <t>0.136416468002447</t>
  </si>
  <si>
    <t>0.272755759491507</t>
  </si>
  <si>
    <t>0.0358010066110246</t>
  </si>
  <si>
    <t>0.0665055969674305</t>
  </si>
  <si>
    <t>-0.0463919464731519</t>
  </si>
  <si>
    <t>0.515508002356428</t>
  </si>
  <si>
    <t>0.289442599429376</t>
  </si>
  <si>
    <t>0.207263976631677</t>
  </si>
  <si>
    <t>0.520590123364977</t>
  </si>
  <si>
    <t>0.225594474451211</t>
  </si>
  <si>
    <t>0.236679787357155</t>
  </si>
  <si>
    <t>0.467477548996569</t>
  </si>
  <si>
    <t>0.151568492921781</t>
  </si>
  <si>
    <t>0.267608487671897</t>
  </si>
  <si>
    <t>0.0410896019719516</t>
  </si>
  <si>
    <t>0.0713590692283028</t>
  </si>
  <si>
    <t>0.00383790136357411</t>
  </si>
  <si>
    <t>0.301774515715554</t>
  </si>
  <si>
    <t>0.0937151521740329</t>
  </si>
  <si>
    <t>0.106950659374635</t>
  </si>
  <si>
    <t>0.326643885786124</t>
  </si>
  <si>
    <t>0.0103926066361059</t>
  </si>
  <si>
    <t>0.242894543519848</t>
  </si>
  <si>
    <t>0.326398501401961</t>
  </si>
  <si>
    <t>0.0885067398473471</t>
  </si>
  <si>
    <t>0.250695407114144</t>
  </si>
  <si>
    <t>0.0147382911822182</t>
  </si>
  <si>
    <t>0.0628457004947247</t>
  </si>
  <si>
    <t>-0.0437907792858913</t>
  </si>
  <si>
    <t>0.462078486140281</t>
  </si>
  <si>
    <t>0.551921109043935</t>
  </si>
  <si>
    <t>-0.112713237084817</t>
  </si>
  <si>
    <t>0.520461461461813</t>
  </si>
  <si>
    <t>0.502684956769299</t>
  </si>
  <si>
    <t>-0.124116310549908</t>
  </si>
  <si>
    <t>0.562233473440976</t>
  </si>
  <si>
    <t>0.510767509917721</t>
  </si>
  <si>
    <t>-0.130937832585567</t>
  </si>
  <si>
    <t>0.434936189735718</t>
  </si>
  <si>
    <t>0.308528551867847</t>
  </si>
  <si>
    <t>-0.149693169754391</t>
  </si>
  <si>
    <t>0.112333488127375</t>
  </si>
  <si>
    <t>0.439969328290509</t>
  </si>
  <si>
    <t>0.235636835156819</t>
  </si>
  <si>
    <t>0.11271645528027</t>
  </si>
  <si>
    <t>0.404401714570739</t>
  </si>
  <si>
    <t>0.197682865301695</t>
  </si>
  <si>
    <t>0.125605841063599</t>
  </si>
  <si>
    <t>0.444334147398848</t>
  </si>
  <si>
    <t>0.268762617881536</t>
  </si>
  <si>
    <t>-0.0392615408859671</t>
  </si>
  <si>
    <t>0.201421526509328</t>
  </si>
  <si>
    <t>-0.0115656446912575</t>
  </si>
  <si>
    <t>0.589526266225366</t>
  </si>
  <si>
    <t>0.587713429761647</t>
  </si>
  <si>
    <t>-0.147594235975102</t>
  </si>
  <si>
    <t>0.587504108544264</t>
  </si>
  <si>
    <t>0.557496009988798</t>
  </si>
  <si>
    <t>-0.11247272876278</t>
  </si>
  <si>
    <t>0.500484951892916</t>
  </si>
  <si>
    <t>0.593646994582192</t>
  </si>
  <si>
    <t>0.0805121207491657</t>
  </si>
  <si>
    <t>0.213114090857852</t>
  </si>
  <si>
    <t>0.208438791963664</t>
  </si>
  <si>
    <t>-0.116502961812432</t>
  </si>
  <si>
    <t>0.340038310149603</t>
  </si>
  <si>
    <t>0.374017283729017</t>
  </si>
  <si>
    <t>0.443551594001676</t>
  </si>
  <si>
    <t>0.339215511791046</t>
  </si>
  <si>
    <t>0.269733924216145</t>
  </si>
  <si>
    <t>0.372803502576159</t>
  </si>
  <si>
    <t>0.361979003919158</t>
  </si>
  <si>
    <t>0.313239814723388</t>
  </si>
  <si>
    <t>0.602971377631138</t>
  </si>
  <si>
    <t>0.298782328597407</t>
  </si>
  <si>
    <t>0.0646490776613389</t>
  </si>
  <si>
    <t>0.0632326788776871</t>
  </si>
  <si>
    <t>0.289073424526393</t>
  </si>
  <si>
    <t>0.476891737463864</t>
  </si>
  <si>
    <t>0.0749240982619705</t>
  </si>
  <si>
    <t>0.249826712249176</t>
  </si>
  <si>
    <t>0.494556732471639</t>
  </si>
  <si>
    <t>0.121075727264078</t>
  </si>
  <si>
    <t>0.368094682278811</t>
  </si>
  <si>
    <t>0.611128061170838</t>
  </si>
  <si>
    <t>0.181604352084361</t>
  </si>
  <si>
    <t>0.0823996726138719</t>
  </si>
  <si>
    <t>0.223000822503254</t>
  </si>
  <si>
    <t>-0.323229116871539</t>
  </si>
  <si>
    <t>0.219303576055389</t>
  </si>
  <si>
    <t>0.435862598761125</t>
  </si>
  <si>
    <t>0.0967243400233291</t>
  </si>
  <si>
    <t>0.197001599428397</t>
  </si>
  <si>
    <t>0.361109638802964</t>
  </si>
  <si>
    <t>0.0514104015201755</t>
  </si>
  <si>
    <t>0.151302658299972</t>
  </si>
  <si>
    <t>0.470501598812286</t>
  </si>
  <si>
    <t>0.0223899384750618</t>
  </si>
  <si>
    <t>0.131389253290464</t>
  </si>
  <si>
    <t>-0.0675266276817532</t>
  </si>
  <si>
    <t>-0.0468231252219862</t>
  </si>
  <si>
    <t>0.175275975553935</t>
  </si>
  <si>
    <t>0.106598259436263</t>
  </si>
  <si>
    <t>0.0921450192984743</t>
  </si>
  <si>
    <t>0.0830526750084001</t>
  </si>
  <si>
    <t>0.0672084503539586</t>
  </si>
  <si>
    <t>-0.0138595470298748</t>
  </si>
  <si>
    <t>0.201378859724536</t>
  </si>
  <si>
    <t>0.140049978639594</t>
  </si>
  <si>
    <t>0.125043624946618</t>
  </si>
  <si>
    <t>0.0711910851427131</t>
  </si>
  <si>
    <t>-0.036562586224769</t>
  </si>
  <si>
    <t>0.0650231720692794</t>
  </si>
  <si>
    <t>Common lymphoid progenitor</t>
  </si>
  <si>
    <t>Common lymphoid progenitor_XCELL</t>
  </si>
  <si>
    <t>0.0928333480162785</t>
  </si>
  <si>
    <t>0.0776426757508762</t>
  </si>
  <si>
    <t>0.138991253984406</t>
  </si>
  <si>
    <t>-0.14673322520461</t>
  </si>
  <si>
    <t>0.132940666078875</t>
  </si>
  <si>
    <t>0.0793626423841597</t>
  </si>
  <si>
    <t>-0.198616109625023</t>
  </si>
  <si>
    <t>0.125077386193202</t>
  </si>
  <si>
    <t>0.109578669907908</t>
  </si>
  <si>
    <t>-0.223000198395225</t>
  </si>
  <si>
    <t>0.026572640116686</t>
  </si>
  <si>
    <t>0.119424760796075</t>
  </si>
  <si>
    <t>-0.313982419983525</t>
  </si>
  <si>
    <t>0.246855457887716</t>
  </si>
  <si>
    <t>0.121211663605858</t>
  </si>
  <si>
    <t>-0.159597328591139</t>
  </si>
  <si>
    <t>0.198953445653761</t>
  </si>
  <si>
    <t>0.204164801586859</t>
  </si>
  <si>
    <t>-0.225339518363405</t>
  </si>
  <si>
    <t>0.106024117397607</t>
  </si>
  <si>
    <t>0.0746290952183674</t>
  </si>
  <si>
    <t>-0.103808488328041</t>
  </si>
  <si>
    <t>0.142703855704731</t>
  </si>
  <si>
    <t>0.316460861097649</t>
  </si>
  <si>
    <t>-0.00811785643810622</t>
  </si>
  <si>
    <t>0.315558874112814</t>
  </si>
  <si>
    <t>-0.363929520984492</t>
  </si>
  <si>
    <t>-0.366865604343472</t>
  </si>
  <si>
    <t>-0.151928326146173</t>
  </si>
  <si>
    <t>0.0935031027508692</t>
  </si>
  <si>
    <t>0.240315324954001</t>
  </si>
  <si>
    <t>0.356709783619555</t>
  </si>
  <si>
    <t>0.13563464703888</t>
  </si>
  <si>
    <t>-0.00375548704853045</t>
  </si>
  <si>
    <t>0.0383150660632597</t>
  </si>
  <si>
    <t>0.0846256068880866</t>
  </si>
  <si>
    <t>-0.223663608319254</t>
  </si>
  <si>
    <t>0.143720470764696</t>
  </si>
  <si>
    <t>-0.102070544014803</t>
  </si>
  <si>
    <t>-0.0660472169011879</t>
  </si>
  <si>
    <t>0.0313686203940011</t>
  </si>
  <si>
    <t>0.159327385996735</t>
  </si>
  <si>
    <t>-0.0791307769543321</t>
  </si>
  <si>
    <t>0.0306563742160747</t>
  </si>
  <si>
    <t>0.212226376029842</t>
  </si>
  <si>
    <t>0.0353682253337263</t>
  </si>
  <si>
    <t>0.0128308208175711</t>
  </si>
  <si>
    <t>-0.023196403026762</t>
  </si>
  <si>
    <t>0.0192165977104237</t>
  </si>
  <si>
    <t>0.160475223915145</t>
  </si>
  <si>
    <t>0.131119687487185</t>
  </si>
  <si>
    <t>-0.0597304144895421</t>
  </si>
  <si>
    <t>0.207401544654893</t>
  </si>
  <si>
    <t>-0.00822033746917839</t>
  </si>
  <si>
    <t>-0.0582862606810669</t>
  </si>
  <si>
    <t>0.186171721321009</t>
  </si>
  <si>
    <t>-0.0260918872041481</t>
  </si>
  <si>
    <t>-0.282042002679691</t>
  </si>
  <si>
    <t>0.275059427574047</t>
  </si>
  <si>
    <t>0.0399434396249332</t>
  </si>
  <si>
    <t>0.16344224980197</t>
  </si>
  <si>
    <t>0.26830698069932</t>
  </si>
  <si>
    <t>0.138226165190707</t>
  </si>
  <si>
    <t>-0.136447510185499</t>
  </si>
  <si>
    <t>-0.0375976811330244</t>
  </si>
  <si>
    <t>-0.177134824315392</t>
  </si>
  <si>
    <t>-0.165022976892821</t>
  </si>
  <si>
    <t>-0.0197796511634018</t>
  </si>
  <si>
    <t>-0.015743232482203</t>
  </si>
  <si>
    <t>-0.0567700757954418</t>
  </si>
  <si>
    <t>0.0858369320771489</t>
  </si>
  <si>
    <t>-0.0248223544002286</t>
  </si>
  <si>
    <t>-0.173960093441983</t>
  </si>
  <si>
    <t>0.00148351553044589</t>
  </si>
  <si>
    <t>-0.106224683799553</t>
  </si>
  <si>
    <t>-0.204608932239358</t>
  </si>
  <si>
    <t>0.0390709499998558</t>
  </si>
  <si>
    <t>0.17402460948308</t>
  </si>
  <si>
    <t>-0.122338898647624</t>
  </si>
  <si>
    <t>0.0059341752492089</t>
  </si>
  <si>
    <t>0.125551105237553</t>
  </si>
  <si>
    <t>-0.152012380573716</t>
  </si>
  <si>
    <t>0.176402874999319</t>
  </si>
  <si>
    <t>0.151592913236214</t>
  </si>
  <si>
    <t>-0.173208296977659</t>
  </si>
  <si>
    <t>0.0370753259063912</t>
  </si>
  <si>
    <t>0.272723796938891</t>
  </si>
  <si>
    <t>-0.266081042755351</t>
  </si>
  <si>
    <t>-0.0400779106068782</t>
  </si>
  <si>
    <t>0.177209008973682</t>
  </si>
  <si>
    <t>-0.0195107292832231</t>
  </si>
  <si>
    <t>-0.0115307604886459</t>
  </si>
  <si>
    <t>0.137557756361693</t>
  </si>
  <si>
    <t>0.00948519285189507</t>
  </si>
  <si>
    <t>-0.045771585213761</t>
  </si>
  <si>
    <t>0.188877904500579</t>
  </si>
  <si>
    <t>-0.133081642770258</t>
  </si>
  <si>
    <t>0.096795092271683</t>
  </si>
  <si>
    <t>0.0146803294048375</t>
  </si>
  <si>
    <t>-0.335304749394511</t>
  </si>
  <si>
    <t>-0.151673847750085</t>
  </si>
  <si>
    <t>-0.11955786517328</t>
  </si>
  <si>
    <t>0.299071562280906</t>
  </si>
  <si>
    <t>0.132212874736789</t>
  </si>
  <si>
    <t>0.423690389662348</t>
  </si>
  <si>
    <t>-0.0804729065608473</t>
  </si>
  <si>
    <t>-0.0570104482308539</t>
  </si>
  <si>
    <t>0.0218588561119981</t>
  </si>
  <si>
    <t>-0.353660844757719</t>
  </si>
  <si>
    <t>-0.358266775470767</t>
  </si>
  <si>
    <t>-0.403820221089825</t>
  </si>
  <si>
    <t>0.0531182659715243</t>
  </si>
  <si>
    <t>0.195480427677145</t>
  </si>
  <si>
    <t>0.306324175773918</t>
  </si>
  <si>
    <t>-0.048381811693108</t>
  </si>
  <si>
    <t>0.164153959688232</t>
  </si>
  <si>
    <t>-0.0172948267364614</t>
  </si>
  <si>
    <t>0.120001014389502</t>
  </si>
  <si>
    <t>0.0564993859480039</t>
  </si>
  <si>
    <t>0.447366914696203</t>
  </si>
  <si>
    <t>Common myeloid progenitor</t>
  </si>
  <si>
    <t>Common myeloid progenitor_XCELL</t>
  </si>
  <si>
    <t>-0.0461103654519568</t>
  </si>
  <si>
    <t>-0.0319612031265911</t>
  </si>
  <si>
    <t>0.0335378151457215</t>
  </si>
  <si>
    <t>0.112747814751129</t>
  </si>
  <si>
    <t>0.0263991088854777</t>
  </si>
  <si>
    <t>-0.0680965558665366</t>
  </si>
  <si>
    <t>0.125054370923627</t>
  </si>
  <si>
    <t>0.0783418079766732</t>
  </si>
  <si>
    <t>-0.022721681339006</t>
  </si>
  <si>
    <t>0.0975584208376726</t>
  </si>
  <si>
    <t>-0.12117555231592</t>
  </si>
  <si>
    <t>0.0145457708495827</t>
  </si>
  <si>
    <t>-0.0696250552409676</t>
  </si>
  <si>
    <t>0.265624292443637</t>
  </si>
  <si>
    <t>0.0499188035937013</t>
  </si>
  <si>
    <t>0.143331769347784</t>
  </si>
  <si>
    <t>0.11430138122879</t>
  </si>
  <si>
    <t>-0.00815953954618313</t>
  </si>
  <si>
    <t>0.084931720560053</t>
  </si>
  <si>
    <t>0.0748761339855301</t>
  </si>
  <si>
    <t>-0.125451508899307</t>
  </si>
  <si>
    <t>0.107373745359698</t>
  </si>
  <si>
    <t>0.00657211078644137</t>
  </si>
  <si>
    <t>0.0884154894430291</t>
  </si>
  <si>
    <t>-0.327212191124446</t>
  </si>
  <si>
    <t>-0.017374265362449</t>
  </si>
  <si>
    <t>-0.00670424359551207</t>
  </si>
  <si>
    <t>0.0179488985651945</t>
  </si>
  <si>
    <t>0.0775634900840157</t>
  </si>
  <si>
    <t>-0.0664218951519473</t>
  </si>
  <si>
    <t>-0.229219765964262</t>
  </si>
  <si>
    <t>-0.0457709868525438</t>
  </si>
  <si>
    <t>-0.145724769432585</t>
  </si>
  <si>
    <t>0.0264375971389166</t>
  </si>
  <si>
    <t>0.0738765720863117</t>
  </si>
  <si>
    <t>0.0691135969767877</t>
  </si>
  <si>
    <t>-0.0776976745066846</t>
  </si>
  <si>
    <t>-0.134608033726846</t>
  </si>
  <si>
    <t>-0.0622588141864991</t>
  </si>
  <si>
    <t>-0.0392711633504357</t>
  </si>
  <si>
    <t>0.0330834025315893</t>
  </si>
  <si>
    <t>-0.0654787471026524</t>
  </si>
  <si>
    <t>-0.013262796061888</t>
  </si>
  <si>
    <t>0.0215042718771111</t>
  </si>
  <si>
    <t>-0.0408918595168303</t>
  </si>
  <si>
    <t>-0.00974685227833697</t>
  </si>
  <si>
    <t>0.174076053679225</t>
  </si>
  <si>
    <t>-0.0190500830673875</t>
  </si>
  <si>
    <t>0.149639871973907</t>
  </si>
  <si>
    <t>0.0858187612840393</t>
  </si>
  <si>
    <t>-0.139172725105177</t>
  </si>
  <si>
    <t>0.0390651150505189</t>
  </si>
  <si>
    <t>0.0355628224591671</t>
  </si>
  <si>
    <t>0.085457868848239</t>
  </si>
  <si>
    <t>0.050838929189973</t>
  </si>
  <si>
    <t>2.33370433523458e-05</t>
  </si>
  <si>
    <t>0.1521920683586</t>
  </si>
  <si>
    <t>0.0225351069313657</t>
  </si>
  <si>
    <t>-0.0257000112131586</t>
  </si>
  <si>
    <t>-0.0650455232948829</t>
  </si>
  <si>
    <t>-0.115681927672104</t>
  </si>
  <si>
    <t>-0.109957596492471</t>
  </si>
  <si>
    <t>-0.134315104145572</t>
  </si>
  <si>
    <t>-0.0456790581422886</t>
  </si>
  <si>
    <t>0.00292026369951241</t>
  </si>
  <si>
    <t>0.223744408020885</t>
  </si>
  <si>
    <t>0.137742666093419</t>
  </si>
  <si>
    <t>0.0464481019497781</t>
  </si>
  <si>
    <t>-0.0661876940706479</t>
  </si>
  <si>
    <t>-0.0449354630860285</t>
  </si>
  <si>
    <t>-0.0196265985337533</t>
  </si>
  <si>
    <t>0.0327422235316309</t>
  </si>
  <si>
    <t>-0.0914387511512787</t>
  </si>
  <si>
    <t>-0.14999312840556</t>
  </si>
  <si>
    <t>-0.134509793789616</t>
  </si>
  <si>
    <t>0.0645344807730278</t>
  </si>
  <si>
    <t>0.0557932299195246</t>
  </si>
  <si>
    <t>-0.083870427871592</t>
  </si>
  <si>
    <t>-0.203365939170365</t>
  </si>
  <si>
    <t>-0.058936506779621</t>
  </si>
  <si>
    <t>-0.15584263303302</t>
  </si>
  <si>
    <t>-0.0558960240424665</t>
  </si>
  <si>
    <t>-0.0371760415387865</t>
  </si>
  <si>
    <t>0.0160671557643248</t>
  </si>
  <si>
    <t>0.0225996601264978</t>
  </si>
  <si>
    <t>-0.00321605219288436</t>
  </si>
  <si>
    <t>-0.076811776783973</t>
  </si>
  <si>
    <t>0.0791752822110039</t>
  </si>
  <si>
    <t>-0.250651598883698</t>
  </si>
  <si>
    <t>-0.0260477907675652</t>
  </si>
  <si>
    <t>-0.00778104428838581</t>
  </si>
  <si>
    <t>-0.0630931469835763</t>
  </si>
  <si>
    <t>-0.0622598031351266</t>
  </si>
  <si>
    <t>-0.0212645356845204</t>
  </si>
  <si>
    <t>-0.0508943017492069</t>
  </si>
  <si>
    <t>-0.115713450010966</t>
  </si>
  <si>
    <t>0.0564257224283056</t>
  </si>
  <si>
    <t>-0.0995227869166738</t>
  </si>
  <si>
    <t>0.0479998499116992</t>
  </si>
  <si>
    <t>0.139817372190992</t>
  </si>
  <si>
    <t>0.035131422187386</t>
  </si>
  <si>
    <t>-0.0580635459395835</t>
  </si>
  <si>
    <t>-0.0352232281845715</t>
  </si>
  <si>
    <t>-0.032758671090151</t>
  </si>
  <si>
    <t>-0.144412779458387</t>
  </si>
  <si>
    <t>-0.0270344966068452</t>
  </si>
  <si>
    <t>-0.0301325135786594</t>
  </si>
  <si>
    <t>-0.113940091073285</t>
  </si>
  <si>
    <t>-0.10216614314669</t>
  </si>
  <si>
    <t>-0.220103060209392</t>
  </si>
  <si>
    <t>-0.334011116000126</t>
  </si>
  <si>
    <t>-0.227869133146379</t>
  </si>
  <si>
    <t>-0.138895049263172</t>
  </si>
  <si>
    <t>-0.0219877277203169</t>
  </si>
  <si>
    <t>0.0791665975165268</t>
  </si>
  <si>
    <t>-0.0498645386914541</t>
  </si>
  <si>
    <t>-0.186698217438515</t>
  </si>
  <si>
    <t>0.00676034104489354</t>
  </si>
  <si>
    <t>0.0232771175623014</t>
  </si>
  <si>
    <t>-0.285757413429763</t>
  </si>
  <si>
    <t>DC</t>
  </si>
  <si>
    <t>Myeloid dendritic cell activated_CIBERSORT</t>
  </si>
  <si>
    <t>-0.114586979190292</t>
  </si>
  <si>
    <t>-0.00558402029731443</t>
  </si>
  <si>
    <t>-0.206633100271077</t>
  </si>
  <si>
    <t>Myeloid dendritic cell activated_CIBERSORT-ABS</t>
  </si>
  <si>
    <t>-0.0842667809712577</t>
  </si>
  <si>
    <t>0.044545661159048</t>
  </si>
  <si>
    <t>-0.20315011303474</t>
  </si>
  <si>
    <t>Myeloid dendritic cell activated_XCELL</t>
  </si>
  <si>
    <t>0.066919028228406</t>
  </si>
  <si>
    <t>-0.0395506676953729</t>
  </si>
  <si>
    <t>-0.119780673889168</t>
  </si>
  <si>
    <t>Myeloid dendritic cell resting_CIBERSORT</t>
  </si>
  <si>
    <t>0.161517815515391</t>
  </si>
  <si>
    <t>-0.0717537918867478</t>
  </si>
  <si>
    <t>-0.0362911593310172</t>
  </si>
  <si>
    <t>Myeloid dendritic cell resting_CIBERSORT-ABS</t>
  </si>
  <si>
    <t>0.159495205151808</t>
  </si>
  <si>
    <t>-0.077543284700993</t>
  </si>
  <si>
    <t>-0.0330431065926095</t>
  </si>
  <si>
    <t>Myeloid dendritic cell_MCPCOUNTER</t>
  </si>
  <si>
    <t>0.0449645358185315</t>
  </si>
  <si>
    <t>0.23188854439329</t>
  </si>
  <si>
    <t>-0.0167606959564345</t>
  </si>
  <si>
    <t>Myeloid dendritic cell_QUANTISEQ</t>
  </si>
  <si>
    <t>0.168830415210767</t>
  </si>
  <si>
    <t>0.0178994693262088</t>
  </si>
  <si>
    <t>-0.167382797628094</t>
  </si>
  <si>
    <t>Myeloid dendritic cell_TIMER</t>
  </si>
  <si>
    <t>0.0782747183071008</t>
  </si>
  <si>
    <t>0.179033431120187</t>
  </si>
  <si>
    <t>0.127281367937597</t>
  </si>
  <si>
    <t>Myeloid dendritic cell_XCELL</t>
  </si>
  <si>
    <t>-0.0624932957580573</t>
  </si>
  <si>
    <t>-0.161509179277143</t>
  </si>
  <si>
    <t>-0.12075767398372</t>
  </si>
  <si>
    <t>Plasmacytoid dendritic cell_XCELL</t>
  </si>
  <si>
    <t>0.177444250632261</t>
  </si>
  <si>
    <t>-0.0415513005489289</t>
  </si>
  <si>
    <t>-0.075872249882189</t>
  </si>
  <si>
    <t>-0.161582290978231</t>
  </si>
  <si>
    <t>-0.0397005815430187</t>
  </si>
  <si>
    <t>0.260318217626235</t>
  </si>
  <si>
    <t>-0.125016338089531</t>
  </si>
  <si>
    <t>0.0478080142287723</t>
  </si>
  <si>
    <t>0.247990958668736</t>
  </si>
  <si>
    <t>0.250495972022694</t>
  </si>
  <si>
    <t>0.143061694080094</t>
  </si>
  <si>
    <t>-0.189762129088238</t>
  </si>
  <si>
    <t>-0.173590822649716</t>
  </si>
  <si>
    <t>0.114146731951114</t>
  </si>
  <si>
    <t>0.0574293165108849</t>
  </si>
  <si>
    <t>-0.153938997894267</t>
  </si>
  <si>
    <t>0.120752692377166</t>
  </si>
  <si>
    <t>0.038235986751505</t>
  </si>
  <si>
    <t>0.131509679937957</t>
  </si>
  <si>
    <t>0.258475653602881</t>
  </si>
  <si>
    <t>-0.185473376636879</t>
  </si>
  <si>
    <t>-0.153046087263128</t>
  </si>
  <si>
    <t>-0.141393722756495</t>
  </si>
  <si>
    <t>0.0398105123943507</t>
  </si>
  <si>
    <t>0.243639073623822</t>
  </si>
  <si>
    <t>0.246558716295201</t>
  </si>
  <si>
    <t>-0.190029550195091</t>
  </si>
  <si>
    <t>0.261176295727436</t>
  </si>
  <si>
    <t>0.0975258458471052</t>
  </si>
  <si>
    <t>-0.125047385648572</t>
  </si>
  <si>
    <t>0.150107108955039</t>
  </si>
  <si>
    <t>0.0462925033446151</t>
  </si>
  <si>
    <t>-0.172738829003318</t>
  </si>
  <si>
    <t>-0.00764804324954015</t>
  </si>
  <si>
    <t>0.0218657059737267</t>
  </si>
  <si>
    <t>0.0751464276391357</t>
  </si>
  <si>
    <t>-0.00131432703719795</t>
  </si>
  <si>
    <t>0.0319877713541857</t>
  </si>
  <si>
    <t>0.0785032237160373</t>
  </si>
  <si>
    <t>0.0990924436520711</t>
  </si>
  <si>
    <t>0.122204515750089</t>
  </si>
  <si>
    <t>-0.0411215288417288</t>
  </si>
  <si>
    <t>-0.0305835623784852</t>
  </si>
  <si>
    <t>0.089108894421109</t>
  </si>
  <si>
    <t>0.0646607179517999</t>
  </si>
  <si>
    <t>-0.00409324936280019</t>
  </si>
  <si>
    <t>0.135706488339023</t>
  </si>
  <si>
    <t>0.0756060721353417</t>
  </si>
  <si>
    <t>0.203867907671965</t>
  </si>
  <si>
    <t>0.384445749226818</t>
  </si>
  <si>
    <t>0.165964091489611</t>
  </si>
  <si>
    <t>-0.0753765333124746</t>
  </si>
  <si>
    <t>0.162644349200638</t>
  </si>
  <si>
    <t>0.0594335775695376</t>
  </si>
  <si>
    <t>0.285298627194616</t>
  </si>
  <si>
    <t>0.310346398920759</t>
  </si>
  <si>
    <t>0.159002834870812</t>
  </si>
  <si>
    <t>0.090150425310458</t>
  </si>
  <si>
    <t>0.177294094831762</t>
  </si>
  <si>
    <t>0.0299657364937959</t>
  </si>
  <si>
    <t>-0.0870582588585539</t>
  </si>
  <si>
    <t>-0.0217755949087235</t>
  </si>
  <si>
    <t>-0.115566624377947</t>
  </si>
  <si>
    <t>0.061283799710711</t>
  </si>
  <si>
    <t>-0.00396887709443717</t>
  </si>
  <si>
    <t>-0.0630843449638991</t>
  </si>
  <si>
    <t>0.0601312264977449</t>
  </si>
  <si>
    <t>0.0159345601747414</t>
  </si>
  <si>
    <t>-0.0510533090154707</t>
  </si>
  <si>
    <t>0.0760811731712001</t>
  </si>
  <si>
    <t>0.0165110345542662</t>
  </si>
  <si>
    <t>-0.150642262250887</t>
  </si>
  <si>
    <t>-0.11746867014936</t>
  </si>
  <si>
    <t>0.0788274977940697</t>
  </si>
  <si>
    <t>-0.0557796334013185</t>
  </si>
  <si>
    <t>-0.0984277274407679</t>
  </si>
  <si>
    <t>0.10185170491266</t>
  </si>
  <si>
    <t>-0.0578898992391631</t>
  </si>
  <si>
    <t>0.07793264609054</t>
  </si>
  <si>
    <t>0.310589642954059</t>
  </si>
  <si>
    <t>0.0253176922209592</t>
  </si>
  <si>
    <t>0.0573405654191859</t>
  </si>
  <si>
    <t>0.34568938168379</t>
  </si>
  <si>
    <t>0.0921637271848607</t>
  </si>
  <si>
    <t>0.152142113726663</t>
  </si>
  <si>
    <t>0.362949569824781</t>
  </si>
  <si>
    <t>0.149457236307266</t>
  </si>
  <si>
    <t>0.0500864981566253</t>
  </si>
  <si>
    <t>0.101932852061791</t>
  </si>
  <si>
    <t>-0.0487044791186129</t>
  </si>
  <si>
    <t>-0.0742603962236803</t>
  </si>
  <si>
    <t>-0.0356175537775981</t>
  </si>
  <si>
    <t>-0.112598650395241</t>
  </si>
  <si>
    <t>-0.126685744373973</t>
  </si>
  <si>
    <t>-0.0338827285126935</t>
  </si>
  <si>
    <t>0.0553492535490929</t>
  </si>
  <si>
    <t>-0.119937931621053</t>
  </si>
  <si>
    <t>-0.0258254293346711</t>
  </si>
  <si>
    <t>0.0627229685819996</t>
  </si>
  <si>
    <t>0.0606206753043559</t>
  </si>
  <si>
    <t>0.00118205322017784</t>
  </si>
  <si>
    <t>0.0894462908567608</t>
  </si>
  <si>
    <t>-0.202619546106266</t>
  </si>
  <si>
    <t>0.0197207968455343</t>
  </si>
  <si>
    <t>0.171443312472956</t>
  </si>
  <si>
    <t>-0.213426088311911</t>
  </si>
  <si>
    <t>0.0345054448152075</t>
  </si>
  <si>
    <t>0.14696025389817</t>
  </si>
  <si>
    <t>-0.0378000892590236</t>
  </si>
  <si>
    <t>0.140298039269308</t>
  </si>
  <si>
    <t>0.312670882186387</t>
  </si>
  <si>
    <t>-0.035248036024531</t>
  </si>
  <si>
    <t>0.120078190160717</t>
  </si>
  <si>
    <t>0.00450582009728558</t>
  </si>
  <si>
    <t>0.296728054868366</t>
  </si>
  <si>
    <t>0.204137702990433</t>
  </si>
  <si>
    <t>0.228356916713936</t>
  </si>
  <si>
    <t>-0.156998830137482</t>
  </si>
  <si>
    <t>-0.0556015661926363</t>
  </si>
  <si>
    <t>0.233600561618401</t>
  </si>
  <si>
    <t>-0.117363143936872</t>
  </si>
  <si>
    <t>-0.120064061730262</t>
  </si>
  <si>
    <t>0.0506858526791606</t>
  </si>
  <si>
    <t>0.00992511454037564</t>
  </si>
  <si>
    <t>-0.00696148748411143</t>
  </si>
  <si>
    <t>0.0702571005488433</t>
  </si>
  <si>
    <t>0.0168093830996015</t>
  </si>
  <si>
    <t>0.000741914170992342</t>
  </si>
  <si>
    <t>0.0740221940676021</t>
  </si>
  <si>
    <t>0.122183014317261</t>
  </si>
  <si>
    <t>0.180721414921068</t>
  </si>
  <si>
    <t>-0.0540910743626258</t>
  </si>
  <si>
    <t>-0.00520964098916629</t>
  </si>
  <si>
    <t>0.115171085619629</t>
  </si>
  <si>
    <t>0.0911954764400156</t>
  </si>
  <si>
    <t>0.0342238535924954</t>
  </si>
  <si>
    <t>0.179906230466957</t>
  </si>
  <si>
    <t>0.105779857056438</t>
  </si>
  <si>
    <t>0.241303571019779</t>
  </si>
  <si>
    <t>0.427994554712955</t>
  </si>
  <si>
    <t>0.159961177870505</t>
  </si>
  <si>
    <t>-0.127206148951556</t>
  </si>
  <si>
    <t>0.135994316573974</t>
  </si>
  <si>
    <t>0.0398130956652754</t>
  </si>
  <si>
    <t>0.350839880539296</t>
  </si>
  <si>
    <t>0.308605712354544</t>
  </si>
  <si>
    <t>0.0888059707259647</t>
  </si>
  <si>
    <t>0.145762282740523</t>
  </si>
  <si>
    <t>0.231316233537401</t>
  </si>
  <si>
    <t>-0.0129614647442278</t>
  </si>
  <si>
    <t>-0.0866509306499623</t>
  </si>
  <si>
    <t>-0.0517613232943604</t>
  </si>
  <si>
    <t>-0.194945453894979</t>
  </si>
  <si>
    <t>-0.143851492002584</t>
  </si>
  <si>
    <t>0.120835253444661</t>
  </si>
  <si>
    <t>0.219761786444705</t>
  </si>
  <si>
    <t>-0.139915538072478</t>
  </si>
  <si>
    <t>0.127733832547386</t>
  </si>
  <si>
    <t>0.224783156423302</t>
  </si>
  <si>
    <t>0.100471236954087</t>
  </si>
  <si>
    <t>-0.00978025497431056</t>
  </si>
  <si>
    <t>-0.0463881119907982</t>
  </si>
  <si>
    <t>0.0191802842738484</t>
  </si>
  <si>
    <t>0.0431776139540685</t>
  </si>
  <si>
    <t>0.0782266078924775</t>
  </si>
  <si>
    <t>0.0411773648052757</t>
  </si>
  <si>
    <t>0.0588959545269433</t>
  </si>
  <si>
    <t>0.0903249802101693</t>
  </si>
  <si>
    <t>0.134559627273443</t>
  </si>
  <si>
    <t>0.25471436259084</t>
  </si>
  <si>
    <t>0.0879727797355887</t>
  </si>
  <si>
    <t>-0.0799759904785541</t>
  </si>
  <si>
    <t>0.105009369894254</t>
  </si>
  <si>
    <t>0.036308539971598</t>
  </si>
  <si>
    <t>0.203795390946847</t>
  </si>
  <si>
    <t>0.177443040420748</t>
  </si>
  <si>
    <t>0.151721715380849</t>
  </si>
  <si>
    <t>0.0994020386631922</t>
  </si>
  <si>
    <t>0.0244833350354295</t>
  </si>
  <si>
    <t>0.00162390867311846</t>
  </si>
  <si>
    <t>0.0275462400278878</t>
  </si>
  <si>
    <t>-0.0337871394546001</t>
  </si>
  <si>
    <t>-0.0265055432919512</t>
  </si>
  <si>
    <t>0.0842265657084943</t>
  </si>
  <si>
    <t>-0.00127582237350767</t>
  </si>
  <si>
    <t>0.113245018473446</t>
  </si>
  <si>
    <t>0.118937271463407</t>
  </si>
  <si>
    <t>0.0368485977953272</t>
  </si>
  <si>
    <t>0.134360471650546</t>
  </si>
  <si>
    <t>-0.0409101021068241</t>
  </si>
  <si>
    <t>-0.00472415097372593</t>
  </si>
  <si>
    <t>0.0401475148335282</t>
  </si>
  <si>
    <t>-0.0561589147865988</t>
  </si>
  <si>
    <t>-0.0274074971375274</t>
  </si>
  <si>
    <t>0.143491535605783</t>
  </si>
  <si>
    <t>-0.0560799252356566</t>
  </si>
  <si>
    <t>0.00774255052385156</t>
  </si>
  <si>
    <t>0.140835614825425</t>
  </si>
  <si>
    <t>-0.00243069935202868</t>
  </si>
  <si>
    <t>0.0133021348549897</t>
  </si>
  <si>
    <t>0.0326628538214317</t>
  </si>
  <si>
    <t>-0.013392331230599</t>
  </si>
  <si>
    <t>0.0399720434670358</t>
  </si>
  <si>
    <t>-0.105713104158965</t>
  </si>
  <si>
    <t>-0.0231383833215241</t>
  </si>
  <si>
    <t>0.0944134059488598</t>
  </si>
  <si>
    <t>0.0627631341296038</t>
  </si>
  <si>
    <t>-0.00581728187633668</t>
  </si>
  <si>
    <t>-0.0744856811843415</t>
  </si>
  <si>
    <t>-0.100734120931375</t>
  </si>
  <si>
    <t>-0.080392863965914</t>
  </si>
  <si>
    <t>-0.0406155886159455</t>
  </si>
  <si>
    <t>-0.0772185020532683</t>
  </si>
  <si>
    <t>0.402175136542983</t>
  </si>
  <si>
    <t>0.201392870644408</t>
  </si>
  <si>
    <t>0.0788440404520077</t>
  </si>
  <si>
    <t>0.420135150797018</t>
  </si>
  <si>
    <t>0.222649119196357</t>
  </si>
  <si>
    <t>0.10477079371504</t>
  </si>
  <si>
    <t>0.449974935386586</t>
  </si>
  <si>
    <t>0.183289812977504</t>
  </si>
  <si>
    <t>-0.0664615429310846</t>
  </si>
  <si>
    <t>0.0224001353215705</t>
  </si>
  <si>
    <t>0.334074781474724</t>
  </si>
  <si>
    <t>-0.144883161882828</t>
  </si>
  <si>
    <t>0.058160871359074</t>
  </si>
  <si>
    <t>0.395021665462012</t>
  </si>
  <si>
    <t>-0.120672197074359</t>
  </si>
  <si>
    <t>0.211465087244842</t>
  </si>
  <si>
    <t>0.31564288660219</t>
  </si>
  <si>
    <t>0.0537438038982801</t>
  </si>
  <si>
    <t>-0.0690675257702474</t>
  </si>
  <si>
    <t>0.175541043426661</t>
  </si>
  <si>
    <t>0.0584082256314313</t>
  </si>
  <si>
    <t>0.190127777922809</t>
  </si>
  <si>
    <t>0.56308131594064</t>
  </si>
  <si>
    <t>0.0415852161794018</t>
  </si>
  <si>
    <t>0.295509785228953</t>
  </si>
  <si>
    <t>0.380302405749438</t>
  </si>
  <si>
    <t>-0.0651749557148844</t>
  </si>
  <si>
    <t>0.0321315782752878</t>
  </si>
  <si>
    <t>0.196367493880793</t>
  </si>
  <si>
    <t>-0.241967231184427</t>
  </si>
  <si>
    <t>0.0208552209781779</t>
  </si>
  <si>
    <t>-0.17530679227154</t>
  </si>
  <si>
    <t>0.137928138846279</t>
  </si>
  <si>
    <t>0.0356408839642218</t>
  </si>
  <si>
    <t>-0.157971064369667</t>
  </si>
  <si>
    <t>0.139861686449217</t>
  </si>
  <si>
    <t>0.433342755879384</t>
  </si>
  <si>
    <t>0.16957083941937</t>
  </si>
  <si>
    <t>0.0261009550748624</t>
  </si>
  <si>
    <t>-0.0943266437715666</t>
  </si>
  <si>
    <t>-0.0526640221733116</t>
  </si>
  <si>
    <t>0.0302597481036589</t>
  </si>
  <si>
    <t>-0.0376661606412028</t>
  </si>
  <si>
    <t>-0.0292461024540406</t>
  </si>
  <si>
    <t>0.0262337633640632</t>
  </si>
  <si>
    <t>0.469929480206925</t>
  </si>
  <si>
    <t>0.278982951228314</t>
  </si>
  <si>
    <t>-0.0404874762056688</t>
  </si>
  <si>
    <t>0.0881796680930516</t>
  </si>
  <si>
    <t>0.0391111247359848</t>
  </si>
  <si>
    <t>-0.150201741678719</t>
  </si>
  <si>
    <t>0.438074055669084</t>
  </si>
  <si>
    <t>0.220597283442057</t>
  </si>
  <si>
    <t>0.0967373390836438</t>
  </si>
  <si>
    <t>0.37641224203306</t>
  </si>
  <si>
    <t>0.162876103847385</t>
  </si>
  <si>
    <t>-0.0317912908371462</t>
  </si>
  <si>
    <t>-0.0156454707211489</t>
  </si>
  <si>
    <t>0.00961908217126289</t>
  </si>
  <si>
    <t>0.0195758134252939</t>
  </si>
  <si>
    <t>0.00446360379626194</t>
  </si>
  <si>
    <t>0.280900795570155</t>
  </si>
  <si>
    <t>0.0497169790882067</t>
  </si>
  <si>
    <t>0.00974883042244373</t>
  </si>
  <si>
    <t>0.280878516895664</t>
  </si>
  <si>
    <t>0.0483440046042654</t>
  </si>
  <si>
    <t>0.00838852288751917</t>
  </si>
  <si>
    <t>0.115997454204465</t>
  </si>
  <si>
    <t>-0.0492567298506502</t>
  </si>
  <si>
    <t>-0.128136756189657</t>
  </si>
  <si>
    <t>0.184328966803791</t>
  </si>
  <si>
    <t>0.00780029241271899</t>
  </si>
  <si>
    <t>-0.1264238836358</t>
  </si>
  <si>
    <t>0.192491695840734</t>
  </si>
  <si>
    <t>0.0151505353421896</t>
  </si>
  <si>
    <t>0.0692420530105436</t>
  </si>
  <si>
    <t>0.282101390841558</t>
  </si>
  <si>
    <t>0.0947840046224944</t>
  </si>
  <si>
    <t>0.177659205839419</t>
  </si>
  <si>
    <t>0.105758767952873</t>
  </si>
  <si>
    <t>0.0515748453606263</t>
  </si>
  <si>
    <t>-0.149824184897092</t>
  </si>
  <si>
    <t>0.236972482516992</t>
  </si>
  <si>
    <t>-0.0530380457033571</t>
  </si>
  <si>
    <t>-0.23684264577882</t>
  </si>
  <si>
    <t>-0.173158028142896</t>
  </si>
  <si>
    <t>-0.0065885880864546</t>
  </si>
  <si>
    <t>-0.196567121767891</t>
  </si>
  <si>
    <t>0.242463954503862</t>
  </si>
  <si>
    <t>-0.0985305819396338</t>
  </si>
  <si>
    <t>0.143168412316786</t>
  </si>
  <si>
    <t>-0.0364761745916691</t>
  </si>
  <si>
    <t>0.136661857889969</t>
  </si>
  <si>
    <t>0.231403613511177</t>
  </si>
  <si>
    <t>0.079097019074339</t>
  </si>
  <si>
    <t>0.0900966280482131</t>
  </si>
  <si>
    <t>0.204392078303306</t>
  </si>
  <si>
    <t>0.321164195831953</t>
  </si>
  <si>
    <t>-0.0604675548747417</t>
  </si>
  <si>
    <t>0.0251602439532278</t>
  </si>
  <si>
    <t>0.0757673684966248</t>
  </si>
  <si>
    <t>0.30609370768043</t>
  </si>
  <si>
    <t>0.0522029850365381</t>
  </si>
  <si>
    <t>0.0957641186295406</t>
  </si>
  <si>
    <t>0.281758552792395</t>
  </si>
  <si>
    <t>0.262097107689248</t>
  </si>
  <si>
    <t>0.356377783419715</t>
  </si>
  <si>
    <t>-0.0756928844555189</t>
  </si>
  <si>
    <t>-0.0488856878523366</t>
  </si>
  <si>
    <t>-0.194850522198163</t>
  </si>
  <si>
    <t>-0.000713153671356568</t>
  </si>
  <si>
    <t>0.319148097954286</t>
  </si>
  <si>
    <t>0.508852022515911</t>
  </si>
  <si>
    <t>0.0516069467901424</t>
  </si>
  <si>
    <t>0.178372742896877</t>
  </si>
  <si>
    <t>0.256373675053027</t>
  </si>
  <si>
    <t>0.0156921400046845</t>
  </si>
  <si>
    <t>-0.10337417289788</t>
  </si>
  <si>
    <t>-0.080189467079853</t>
  </si>
  <si>
    <t>-0.124365248678992</t>
  </si>
  <si>
    <t>0.023600959039286</t>
  </si>
  <si>
    <t>-0.0171626977297139</t>
  </si>
  <si>
    <t>0.00303868614380661</t>
  </si>
  <si>
    <t>0.0390568884113674</t>
  </si>
  <si>
    <t>-0.0121394466853048</t>
  </si>
  <si>
    <t>0.00583987803111742</t>
  </si>
  <si>
    <t>-0.138631648028904</t>
  </si>
  <si>
    <t>0.0786207953270332</t>
  </si>
  <si>
    <t>0.0973476528354478</t>
  </si>
  <si>
    <t>-0.0256990547512292</t>
  </si>
  <si>
    <t>-0.0788711338489155</t>
  </si>
  <si>
    <t>-0.0171411286270987</t>
  </si>
  <si>
    <t>-0.0175021566049925</t>
  </si>
  <si>
    <t>-0.0708880602097332</t>
  </si>
  <si>
    <t>-0.0214093825108124</t>
  </si>
  <si>
    <t>0.168261008498338</t>
  </si>
  <si>
    <t>0.0833647139716011</t>
  </si>
  <si>
    <t>0.0655548110310087</t>
  </si>
  <si>
    <t>-0.0237161778467111</t>
  </si>
  <si>
    <t>-0.0817595973851865</t>
  </si>
  <si>
    <t>0.0150743815470645</t>
  </si>
  <si>
    <t>0.243964552804997</t>
  </si>
  <si>
    <t>0.357247494586297</t>
  </si>
  <si>
    <t>0.483105882435077</t>
  </si>
  <si>
    <t>0.0612242332146158</t>
  </si>
  <si>
    <t>0.10964737480964</t>
  </si>
  <si>
    <t>-0.113192913248679</t>
  </si>
  <si>
    <t>-0.140149084835536</t>
  </si>
  <si>
    <t>-0.159168394471595</t>
  </si>
  <si>
    <t>-0.174978297436743</t>
  </si>
  <si>
    <t>0.00552585672097409</t>
  </si>
  <si>
    <t>-0.068998754545326</t>
  </si>
  <si>
    <t>0.229540023859541</t>
  </si>
  <si>
    <t>0.0213041511680203</t>
  </si>
  <si>
    <t>-0.0100630815461533</t>
  </si>
  <si>
    <t>0.235633018658691</t>
  </si>
  <si>
    <t>-0.0952194201394112</t>
  </si>
  <si>
    <t>0.0831246839044584</t>
  </si>
  <si>
    <t>-0.224375888963065</t>
  </si>
  <si>
    <t>-0.136200511752063</t>
  </si>
  <si>
    <t>-0.142902503686861</t>
  </si>
  <si>
    <t>-0.0938255058631344</t>
  </si>
  <si>
    <t>-0.140436526041163</t>
  </si>
  <si>
    <t>-0.078302355471321</t>
  </si>
  <si>
    <t>-0.103362239271806</t>
  </si>
  <si>
    <t>-0.145138212435509</t>
  </si>
  <si>
    <t>0.0504893977151062</t>
  </si>
  <si>
    <t>-0.141007546669637</t>
  </si>
  <si>
    <t>-0.122105657368539</t>
  </si>
  <si>
    <t>-0.100036537966374</t>
  </si>
  <si>
    <t>-0.00118434326996172</t>
  </si>
  <si>
    <t>0.0871983433734596</t>
  </si>
  <si>
    <t>0.215456672516957</t>
  </si>
  <si>
    <t>-0.0794763415475628</t>
  </si>
  <si>
    <t>-0.0901347850990207</t>
  </si>
  <si>
    <t>0.138767822215281</t>
  </si>
  <si>
    <t>-0.145508060039131</t>
  </si>
  <si>
    <t>-0.137560239771244</t>
  </si>
  <si>
    <t>-0.0202787561105902</t>
  </si>
  <si>
    <t>-0.325628749708947</t>
  </si>
  <si>
    <t>0.0104096046614399</t>
  </si>
  <si>
    <t>-0.0993088935167895</t>
  </si>
  <si>
    <t>0.229451423616827</t>
  </si>
  <si>
    <t>0.0267841446620095</t>
  </si>
  <si>
    <t>-0.0364372937773806</t>
  </si>
  <si>
    <t>0.250219245808398</t>
  </si>
  <si>
    <t>-0.0517970945300059</t>
  </si>
  <si>
    <t>0.133504481920824</t>
  </si>
  <si>
    <t>-0.17339934612702</t>
  </si>
  <si>
    <t>-0.168982900227933</t>
  </si>
  <si>
    <t>-0.151062626616338</t>
  </si>
  <si>
    <t>-0.104839404626</t>
  </si>
  <si>
    <t>-0.162928030913621</t>
  </si>
  <si>
    <t>-0.069757045935686</t>
  </si>
  <si>
    <t>-0.0945157296926268</t>
  </si>
  <si>
    <t>-0.104137164016573</t>
  </si>
  <si>
    <t>0.0922836434419427</t>
  </si>
  <si>
    <t>-0.0531256349589211</t>
  </si>
  <si>
    <t>-0.0888671925080751</t>
  </si>
  <si>
    <t>-0.0680595856110333</t>
  </si>
  <si>
    <t>0.0169548203167377</t>
  </si>
  <si>
    <t>0.0332406723656231</t>
  </si>
  <si>
    <t>0.195748217927221</t>
  </si>
  <si>
    <t>-0.1263482096689</t>
  </si>
  <si>
    <t>-0.075619659325286</t>
  </si>
  <si>
    <t>0.152813585070835</t>
  </si>
  <si>
    <t>-0.141333231761092</t>
  </si>
  <si>
    <t>-0.144962762757373</t>
  </si>
  <si>
    <t>-0.00847474162899039</t>
  </si>
  <si>
    <t>-0.284036507005628</t>
  </si>
  <si>
    <t>-0.0254202025293008</t>
  </si>
  <si>
    <t>0.0375742618655744</t>
  </si>
  <si>
    <t>0.229862395983596</t>
  </si>
  <si>
    <t>0.0299835033813078</t>
  </si>
  <si>
    <t>0.0768863790554231</t>
  </si>
  <si>
    <t>0.216412923295425</t>
  </si>
  <si>
    <t>-0.103530389023671</t>
  </si>
  <si>
    <t>-0.0469736257505474</t>
  </si>
  <si>
    <t>-0.335208678956698</t>
  </si>
  <si>
    <t>0.00206638327756465</t>
  </si>
  <si>
    <t>-0.0845058254651374</t>
  </si>
  <si>
    <t>-0.0771938960298931</t>
  </si>
  <si>
    <t>0.0159779279536523</t>
  </si>
  <si>
    <t>-0.0720085463337553</t>
  </si>
  <si>
    <t>-0.106299250449436</t>
  </si>
  <si>
    <t>-0.0382729345899892</t>
  </si>
  <si>
    <t>0.0242922362148247</t>
  </si>
  <si>
    <t>-0.291147291336153</t>
  </si>
  <si>
    <t>-0.246896106560922</t>
  </si>
  <si>
    <t>-0.190439880424287</t>
  </si>
  <si>
    <t>0.0148242731977893</t>
  </si>
  <si>
    <t>0.19361390039818</t>
  </si>
  <si>
    <t>0.28876932882522</t>
  </si>
  <si>
    <t>0.0235878153777929</t>
  </si>
  <si>
    <t>0.014815122123516</t>
  </si>
  <si>
    <t>0.163241960572173</t>
  </si>
  <si>
    <t>-0.0621529007224119</t>
  </si>
  <si>
    <t>0.0616412252971975</t>
  </si>
  <si>
    <t>-0.0100187399535099</t>
  </si>
  <si>
    <t>-0.396359189103355</t>
  </si>
  <si>
    <t>-0.0864580016110884</t>
  </si>
  <si>
    <t>-0.122878053722989</t>
  </si>
  <si>
    <t>-0.129234522497093</t>
  </si>
  <si>
    <t>-0.0382549475790242</t>
  </si>
  <si>
    <t>-0.0575063400161334</t>
  </si>
  <si>
    <t>-0.118735025315825</t>
  </si>
  <si>
    <t>0.479271286316053</t>
  </si>
  <si>
    <t>0.392079524850797</t>
  </si>
  <si>
    <t>0.152579223978469</t>
  </si>
  <si>
    <t>0.112133384252891</t>
  </si>
  <si>
    <t>0.00346076993983563</t>
  </si>
  <si>
    <t>-0.203427985766527</t>
  </si>
  <si>
    <t>0.111545538945231</t>
  </si>
  <si>
    <t>0.00389558075456075</t>
  </si>
  <si>
    <t>-0.204258601192513</t>
  </si>
  <si>
    <t>0.37270929028873</t>
  </si>
  <si>
    <t>0.561238148398767</t>
  </si>
  <si>
    <t>0.134306081446198</t>
  </si>
  <si>
    <t>0.0359275050919237</t>
  </si>
  <si>
    <t>-0.091147320597239</t>
  </si>
  <si>
    <t>0.239601846703328</t>
  </si>
  <si>
    <t>0.531721546215549</t>
  </si>
  <si>
    <t>0.606716918392141</t>
  </si>
  <si>
    <t>0.208946663246501</t>
  </si>
  <si>
    <t>0.307589466654274</t>
  </si>
  <si>
    <t>0.269475977066533</t>
  </si>
  <si>
    <t>-0.0537117242362322</t>
  </si>
  <si>
    <t>0.181980778808335</t>
  </si>
  <si>
    <t>0.110327489715673</t>
  </si>
  <si>
    <t>-0.0696203781311115</t>
  </si>
  <si>
    <t>0.0101081102564749</t>
  </si>
  <si>
    <t>-0.0841979498413398</t>
  </si>
  <si>
    <t>0.0258120762316769</t>
  </si>
  <si>
    <t>0.0117030677258391</t>
  </si>
  <si>
    <t>-0.08223528576209</t>
  </si>
  <si>
    <t>0.0314697153409832</t>
  </si>
  <si>
    <t>0.120370683828468</t>
  </si>
  <si>
    <t>0.236469850496261</t>
  </si>
  <si>
    <t>-0.0389956587022822</t>
  </si>
  <si>
    <t>-0.0716195630575011</t>
  </si>
  <si>
    <t>0.0424137565215559</t>
  </si>
  <si>
    <t>-0.0107979292474083</t>
  </si>
  <si>
    <t>-0.0635182384784796</t>
  </si>
  <si>
    <t>0.0537559404977486</t>
  </si>
  <si>
    <t>-0.00399647406536164</t>
  </si>
  <si>
    <t>0.0047186511882548</t>
  </si>
  <si>
    <t>0.377269299466884</t>
  </si>
  <si>
    <t>0.27326910626694</t>
  </si>
  <si>
    <t>-0.0638819890249736</t>
  </si>
  <si>
    <t>0.238134740899874</t>
  </si>
  <si>
    <t>0.217183007489238</t>
  </si>
  <si>
    <t>0.0856589014973057</t>
  </si>
  <si>
    <t>0.178846108112479</t>
  </si>
  <si>
    <t>0.0129825073634308</t>
  </si>
  <si>
    <t>0.104237114471933</t>
  </si>
  <si>
    <t>0.354531288428371</t>
  </si>
  <si>
    <t>-0.0959089346070807</t>
  </si>
  <si>
    <t>-0.0398239303666984</t>
  </si>
  <si>
    <t>-0.111669064836989</t>
  </si>
  <si>
    <t>-0.216210545691642</t>
  </si>
  <si>
    <t>0.0366130095909282</t>
  </si>
  <si>
    <t>0.121665804356779</t>
  </si>
  <si>
    <t>0.213332731441885</t>
  </si>
  <si>
    <t>0.041629240174147</t>
  </si>
  <si>
    <t>0.132151783009271</t>
  </si>
  <si>
    <t>0.217099415131798</t>
  </si>
  <si>
    <t>0.207020515127244</t>
  </si>
  <si>
    <t>0.290236032931156</t>
  </si>
  <si>
    <t>-0.163041155401552</t>
  </si>
  <si>
    <t>-0.0153826486753292</t>
  </si>
  <si>
    <t>0.194406268964666</t>
  </si>
  <si>
    <t>0.0521535553670207</t>
  </si>
  <si>
    <t>-0.0126452416471314</t>
  </si>
  <si>
    <t>0.197977599758758</t>
  </si>
  <si>
    <t>0.0596069356494612</t>
  </si>
  <si>
    <t>0.223447912442463</t>
  </si>
  <si>
    <t>0.396138879038706</t>
  </si>
  <si>
    <t>0.126223593799431</t>
  </si>
  <si>
    <t>0.00526675565284861</t>
  </si>
  <si>
    <t>0.107869311746161</t>
  </si>
  <si>
    <t>0.269860700787366</t>
  </si>
  <si>
    <t>0.174904687840295</t>
  </si>
  <si>
    <t>0.393113665412008</t>
  </si>
  <si>
    <t>0.181163596361664</t>
  </si>
  <si>
    <t>0.117607266266943</t>
  </si>
  <si>
    <t>0.206070175274306</t>
  </si>
  <si>
    <t>-0.0327752922421092</t>
  </si>
  <si>
    <t>-0.0711488469336243</t>
  </si>
  <si>
    <t>-0.174875126531646</t>
  </si>
  <si>
    <t>-0.222229914080813</t>
  </si>
  <si>
    <t>0.00558214125459288</t>
  </si>
  <si>
    <t>0.0751828890217598</t>
  </si>
  <si>
    <t>-0.0814442528464857</t>
  </si>
  <si>
    <t>0.003250962562727</t>
  </si>
  <si>
    <t>0.0782560032910534</t>
  </si>
  <si>
    <t>-0.0734498463540908</t>
  </si>
  <si>
    <t>-0.311665228493586</t>
  </si>
  <si>
    <t>0.407468104149685</t>
  </si>
  <si>
    <t>0.155778792608348</t>
  </si>
  <si>
    <t>-0.122418830613218</t>
  </si>
  <si>
    <t>0.0197399547973582</t>
  </si>
  <si>
    <t>-0.0121518383572161</t>
  </si>
  <si>
    <t>-0.122829050531217</t>
  </si>
  <si>
    <t>0.0244688492847403</t>
  </si>
  <si>
    <t>-0.00480698758622926</t>
  </si>
  <si>
    <t>-0.22586328712115</t>
  </si>
  <si>
    <t>0.339222844470471</t>
  </si>
  <si>
    <t>0.245730746741108</t>
  </si>
  <si>
    <t>-0.100116508939287</t>
  </si>
  <si>
    <t>0.00208118799126503</t>
  </si>
  <si>
    <t>0.0995748685528331</t>
  </si>
  <si>
    <t>-0.254609665640767</t>
  </si>
  <si>
    <t>0.424981952671823</t>
  </si>
  <si>
    <t>0.0426455706497233</t>
  </si>
  <si>
    <t>-0.0650896854593097</t>
  </si>
  <si>
    <t>0.00673480980853146</t>
  </si>
  <si>
    <t>-0.0261441436938473</t>
  </si>
  <si>
    <t>-0.129131174860537</t>
  </si>
  <si>
    <t>-0.0127636647455314</t>
  </si>
  <si>
    <t>-0.00508301100487525</t>
  </si>
  <si>
    <t>-0.0346635864560322</t>
  </si>
  <si>
    <t>-0.0903168328519689</t>
  </si>
  <si>
    <t>0.0377280266962555</t>
  </si>
  <si>
    <t>-0.0347449085802233</t>
  </si>
  <si>
    <t>-0.090271067651116</t>
  </si>
  <si>
    <t>0.0383668371316197</t>
  </si>
  <si>
    <t>0.332444447041607</t>
  </si>
  <si>
    <t>0.196030614229682</t>
  </si>
  <si>
    <t>0.0192435831980176</t>
  </si>
  <si>
    <t>0.186031696964499</t>
  </si>
  <si>
    <t>0.140661255561503</t>
  </si>
  <si>
    <t>0.0697740024408001</t>
  </si>
  <si>
    <t>0.205843906314048</t>
  </si>
  <si>
    <t>0.174975831668544</t>
  </si>
  <si>
    <t>0.0908907883095248</t>
  </si>
  <si>
    <t>0.271854286979706</t>
  </si>
  <si>
    <t>0.379152017168036</t>
  </si>
  <si>
    <t>0.243742472161878</t>
  </si>
  <si>
    <t>0.0166618261599551</t>
  </si>
  <si>
    <t>0.122814784979619</t>
  </si>
  <si>
    <t>0.116879601220056</t>
  </si>
  <si>
    <t>0.312541897139861</t>
  </si>
  <si>
    <t>0.411919681330577</t>
  </si>
  <si>
    <t>0.255284024547753</t>
  </si>
  <si>
    <t>0.141020618641842</t>
  </si>
  <si>
    <t>0.103865685923794</t>
  </si>
  <si>
    <t>-0.012683809986001</t>
  </si>
  <si>
    <t>-0.291548730818019</t>
  </si>
  <si>
    <t>-0.29112801708433</t>
  </si>
  <si>
    <t>-0.241219920998195</t>
  </si>
  <si>
    <t>-0.0696988241229161</t>
  </si>
  <si>
    <t>0.00299202665514443</t>
  </si>
  <si>
    <t>0.138374194557844</t>
  </si>
  <si>
    <t>-0.0316738433042536</t>
  </si>
  <si>
    <t>0.0617800051429803</t>
  </si>
  <si>
    <t>0.174271936680075</t>
  </si>
  <si>
    <t>0.0930110062282543</t>
  </si>
  <si>
    <t>0.183983109219343</t>
  </si>
  <si>
    <t>0.112333004985223</t>
  </si>
  <si>
    <t>-0.169065097424995</t>
  </si>
  <si>
    <t>-9.02333018662307e-05</t>
  </si>
  <si>
    <t>0.325376587472877</t>
  </si>
  <si>
    <t>-0.136792896570021</t>
  </si>
  <si>
    <t>0.05794932601742</t>
  </si>
  <si>
    <t>0.334943297603307</t>
  </si>
  <si>
    <t>-0.0906433543698101</t>
  </si>
  <si>
    <t>0.0720106599736162</t>
  </si>
  <si>
    <t>0.290162398430556</t>
  </si>
  <si>
    <t>0.00888447874985778</t>
  </si>
  <si>
    <t>0.00152716664689801</t>
  </si>
  <si>
    <t>-0.165063586288117</t>
  </si>
  <si>
    <t>0.03169296358381</t>
  </si>
  <si>
    <t>0.178581510070077</t>
  </si>
  <si>
    <t>0.234161544482702</t>
  </si>
  <si>
    <t>-0.0235582866061621</t>
  </si>
  <si>
    <t>0.21880699847369</t>
  </si>
  <si>
    <t>0.28083221795071</t>
  </si>
  <si>
    <t>0.0881575640097082</t>
  </si>
  <si>
    <t>0.0398374449447363</t>
  </si>
  <si>
    <t>-0.224665271462887</t>
  </si>
  <si>
    <t>0.0848828781735426</t>
  </si>
  <si>
    <t>0.0306739640661089</t>
  </si>
  <si>
    <t>0.113059827363509</t>
  </si>
  <si>
    <t>0.141581622795103</t>
  </si>
  <si>
    <t>0.0904135404105</t>
  </si>
  <si>
    <t>0.0852773433932773</t>
  </si>
  <si>
    <t>0.115922599440462</t>
  </si>
  <si>
    <t>0.118250011566639</t>
  </si>
  <si>
    <t>-0.238546945512007</t>
  </si>
  <si>
    <t>-0.252290846155375</t>
  </si>
  <si>
    <t>-0.108234047040372</t>
  </si>
  <si>
    <t>0.0294516476611033</t>
  </si>
  <si>
    <t>-0.194470582350492</t>
  </si>
  <si>
    <t>-0.0525136193047841</t>
  </si>
  <si>
    <t>-0.000330977410908718</t>
  </si>
  <si>
    <t>0.0647802205750726</t>
  </si>
  <si>
    <t>0.152856362391465</t>
  </si>
  <si>
    <t>-0.232930294859477</t>
  </si>
  <si>
    <t>0.0412228136775909</t>
  </si>
  <si>
    <t>-0.0959637955360805</t>
  </si>
  <si>
    <t>0.00268967814077715</t>
  </si>
  <si>
    <t>0.154098001260165</t>
  </si>
  <si>
    <t>0.345845230292194</t>
  </si>
  <si>
    <t>-0.109219809747626</t>
  </si>
  <si>
    <t>0.071198504547833</t>
  </si>
  <si>
    <t>0.254022660406714</t>
  </si>
  <si>
    <t>-0.109524043599889</t>
  </si>
  <si>
    <t>0.0165919977091989</t>
  </si>
  <si>
    <t>-0.00114179155641726</t>
  </si>
  <si>
    <t>-0.330887630560508</t>
  </si>
  <si>
    <t>0.248991977217201</t>
  </si>
  <si>
    <t>0.040675084804367</t>
  </si>
  <si>
    <t>-0.0072729103999312</t>
  </si>
  <si>
    <t>0.250029828128048</t>
  </si>
  <si>
    <t>0.0450306294912314</t>
  </si>
  <si>
    <t>-0.00728947685628502</t>
  </si>
  <si>
    <t>-0.0153544989592556</t>
  </si>
  <si>
    <t>-0.115158169310105</t>
  </si>
  <si>
    <t>0.0149338096320465</t>
  </si>
  <si>
    <t>-0.0950849242553726</t>
  </si>
  <si>
    <t>-0.0508806442525196</t>
  </si>
  <si>
    <t>-0.0450815269885217</t>
  </si>
  <si>
    <t>-0.101894434458565</t>
  </si>
  <si>
    <t>-0.044532622469432</t>
  </si>
  <si>
    <t>-0.0371370926389306</t>
  </si>
  <si>
    <t>0.104182076434308</t>
  </si>
  <si>
    <t>0.0125670207145227</t>
  </si>
  <si>
    <t>0.0283728833133923</t>
  </si>
  <si>
    <t>-0.135904700960834</t>
  </si>
  <si>
    <t>0.0630332786898932</t>
  </si>
  <si>
    <t>0.00549495951886682</t>
  </si>
  <si>
    <t>-0.15760528973172</t>
  </si>
  <si>
    <t>0.202304952823404</t>
  </si>
  <si>
    <t>0.446833541556254</t>
  </si>
  <si>
    <t>-0.0638306894828209</t>
  </si>
  <si>
    <t>0.0998173459993396</t>
  </si>
  <si>
    <t>0.0184960447693057</t>
  </si>
  <si>
    <t>0.00816520740120716</t>
  </si>
  <si>
    <t>-0.271523212636346</t>
  </si>
  <si>
    <t>-0.144533833489285</t>
  </si>
  <si>
    <t>-0.000524571403756703</t>
  </si>
  <si>
    <t>0.0366015997387858</t>
  </si>
  <si>
    <t>-0.0320464036754108</t>
  </si>
  <si>
    <t>0.0238341721334202</t>
  </si>
  <si>
    <t>0.0589876264993304</t>
  </si>
  <si>
    <t>-0.0202473940321151</t>
  </si>
  <si>
    <t>-0.000970474353799798</t>
  </si>
  <si>
    <t>0.0049536911492055</t>
  </si>
  <si>
    <t>-0.183328123768515</t>
  </si>
  <si>
    <t>-0.0640701266681289</t>
  </si>
  <si>
    <t>-0.0170290106213658</t>
  </si>
  <si>
    <t>-0.0374280464586225</t>
  </si>
  <si>
    <t>-0.0606070834018831</t>
  </si>
  <si>
    <t>-0.0150490992719481</t>
  </si>
  <si>
    <t>-0.035140815725056</t>
  </si>
  <si>
    <t>0.0755722360024493</t>
  </si>
  <si>
    <t>0.106265740862629</t>
  </si>
  <si>
    <t>-0.120858626051795</t>
  </si>
  <si>
    <t>-0.0914330733190765</t>
  </si>
  <si>
    <t>-0.102987988662875</t>
  </si>
  <si>
    <t>0.095881705246755</t>
  </si>
  <si>
    <t>-0.0496452050771018</t>
  </si>
  <si>
    <t>-0.0870169928995201</t>
  </si>
  <si>
    <t>-0.119131796638385</t>
  </si>
  <si>
    <t>-0.0205857827645439</t>
  </si>
  <si>
    <t>0.0442571901880649</t>
  </si>
  <si>
    <t>-0.108796901154702</t>
  </si>
  <si>
    <t>-0.0833373032895161</t>
  </si>
  <si>
    <t>-0.143080224944611</t>
  </si>
  <si>
    <t>-0.285997163496392</t>
  </si>
  <si>
    <t>0.084410668667591</t>
  </si>
  <si>
    <t>0.143175282751788</t>
  </si>
  <si>
    <t>0.304810597519482</t>
  </si>
  <si>
    <t>0.117123006205791</t>
  </si>
  <si>
    <t>0.165778008469903</t>
  </si>
  <si>
    <t>0.284982367350428</t>
  </si>
  <si>
    <t>0.37625040376141</t>
  </si>
  <si>
    <t>0.290719946911511</t>
  </si>
  <si>
    <t>-0.111938730747419</t>
  </si>
  <si>
    <t>-0.156996372525479</t>
  </si>
  <si>
    <t>0.0776547671363641</t>
  </si>
  <si>
    <t>0.234952568082039</t>
  </si>
  <si>
    <t>-0.0881473046959666</t>
  </si>
  <si>
    <t>0.138687733260205</t>
  </si>
  <si>
    <t>0.218503461522826</t>
  </si>
  <si>
    <t>0.453845094136279</t>
  </si>
  <si>
    <t>0.48205967647218</t>
  </si>
  <si>
    <t>0.0117466642301535</t>
  </si>
  <si>
    <t>0.0136859040754691</t>
  </si>
  <si>
    <t>-0.114472094742325</t>
  </si>
  <si>
    <t>-0.177473881171026</t>
  </si>
  <si>
    <t>0.422770034673823</t>
  </si>
  <si>
    <t>0.580148339548381</t>
  </si>
  <si>
    <t>0.135561782414059</t>
  </si>
  <si>
    <t>0.3883651315984</t>
  </si>
  <si>
    <t>0.389785283099327</t>
  </si>
  <si>
    <t>0.0784505249844728</t>
  </si>
  <si>
    <t>-0.0625701502424296</t>
  </si>
  <si>
    <t>0.00844763187885684</t>
  </si>
  <si>
    <t>0.0586189794196211</t>
  </si>
  <si>
    <t>0.0395646441501108</t>
  </si>
  <si>
    <t>0.00123537780762758</t>
  </si>
  <si>
    <t>-0.015306875007797</t>
  </si>
  <si>
    <t>0.0636230686395872</t>
  </si>
  <si>
    <t>0.0397632677684838</t>
  </si>
  <si>
    <t>-0.00899518790782507</t>
  </si>
  <si>
    <t>0.222257491685258</t>
  </si>
  <si>
    <t>0.277962559827644</t>
  </si>
  <si>
    <t>-0.145364706910139</t>
  </si>
  <si>
    <t>-0.143935992810314</t>
  </si>
  <si>
    <t>0.0217753884710211</t>
  </si>
  <si>
    <t>0.0205694091421786</t>
  </si>
  <si>
    <t>-0.143548602304131</t>
  </si>
  <si>
    <t>0.0226964103807639</t>
  </si>
  <si>
    <t>0.0203479897651115</t>
  </si>
  <si>
    <t>0.0127138310029058</t>
  </si>
  <si>
    <t>0.357997997855468</t>
  </si>
  <si>
    <t>0.184662925775009</t>
  </si>
  <si>
    <t>-0.144000564304441</t>
  </si>
  <si>
    <t>0.0822941555646373</t>
  </si>
  <si>
    <t>0.0951198159776757</t>
  </si>
  <si>
    <t>0.208279485451323</t>
  </si>
  <si>
    <t>0.422035284479978</t>
  </si>
  <si>
    <t>-0.0156572320539082</t>
  </si>
  <si>
    <t>0.0815221350187086</t>
  </si>
  <si>
    <t>0.250278539788628</t>
  </si>
  <si>
    <t>-0.142483029190747</t>
  </si>
  <si>
    <t>-0.0522746620874257</t>
  </si>
  <si>
    <t>-0.0511203452820717</t>
  </si>
  <si>
    <t>-0.0264453277105805</t>
  </si>
  <si>
    <t>0.106202300382059</t>
  </si>
  <si>
    <t>0.112300263627107</t>
  </si>
  <si>
    <t>0.173370216870234</t>
  </si>
  <si>
    <t>0.117838669595281</t>
  </si>
  <si>
    <t>0.133563166625717</t>
  </si>
  <si>
    <t>0.189991178484728</t>
  </si>
  <si>
    <t>0.26395001675257</t>
  </si>
  <si>
    <t>0.324678617260084</t>
  </si>
  <si>
    <t>0.127691101704962</t>
  </si>
  <si>
    <t>-0.0672467001802194</t>
  </si>
  <si>
    <t>0.0693183605686253</t>
  </si>
  <si>
    <t>-0.0154243574637648</t>
  </si>
  <si>
    <t>-0.0563880909747738</t>
  </si>
  <si>
    <t>0.123684884770913</t>
  </si>
  <si>
    <t>0.0284479155871335</t>
  </si>
  <si>
    <t>0.220322471104992</t>
  </si>
  <si>
    <t>0.5355607626122</t>
  </si>
  <si>
    <t>0.362103704937103</t>
  </si>
  <si>
    <t>-0.0451116691574353</t>
  </si>
  <si>
    <t>0.180117289821575</t>
  </si>
  <si>
    <t>0.0560788831442851</t>
  </si>
  <si>
    <t>0.395663496572894</t>
  </si>
  <si>
    <t>0.690223187134674</t>
  </si>
  <si>
    <t>0.498798424074343</t>
  </si>
  <si>
    <t>0.0662630058227838</t>
  </si>
  <si>
    <t>0.270689038581853</t>
  </si>
  <si>
    <t>0.118513214292151</t>
  </si>
  <si>
    <t>0.0107625703158208</t>
  </si>
  <si>
    <t>-0.00199081198596946</t>
  </si>
  <si>
    <t>0.0693043875119898</t>
  </si>
  <si>
    <t>-0.0999094702905301</t>
  </si>
  <si>
    <t>-0.177446052272733</t>
  </si>
  <si>
    <t>0.248045471678135</t>
  </si>
  <si>
    <t>-0.087587085282142</t>
  </si>
  <si>
    <t>-0.151457701604205</t>
  </si>
  <si>
    <t>0.248316655446877</t>
  </si>
  <si>
    <t>0.48364856065418</t>
  </si>
  <si>
    <t>0.272878896887989</t>
  </si>
  <si>
    <t>-0.214439334811922</t>
  </si>
  <si>
    <t>-0.0659701084488201</t>
  </si>
  <si>
    <t>-0.00992064181908032</t>
  </si>
  <si>
    <t>-0.0140759587174397</t>
  </si>
  <si>
    <t>-0.0420080980169485</t>
  </si>
  <si>
    <t>0.00721398907101448</t>
  </si>
  <si>
    <t>-0.0067432540301023</t>
  </si>
  <si>
    <t>0.499456544363698</t>
  </si>
  <si>
    <t>0.320941791088361</t>
  </si>
  <si>
    <t>-0.226360983002739</t>
  </si>
  <si>
    <t>0.0188152139486051</t>
  </si>
  <si>
    <t>-0.172140902478483</t>
  </si>
  <si>
    <t>-0.104942076120115</t>
  </si>
  <si>
    <t>0.403845467476209</t>
  </si>
  <si>
    <t>0.335958604721325</t>
  </si>
  <si>
    <t>-0.0150867798020306</t>
  </si>
  <si>
    <t>0.44516311616654</t>
  </si>
  <si>
    <t>0.148516055220268</t>
  </si>
  <si>
    <t>-0.175973718252306</t>
  </si>
  <si>
    <t>0.0292227085700576</t>
  </si>
  <si>
    <t>0.1958303776021</t>
  </si>
  <si>
    <t>0.0142831676762616</t>
  </si>
  <si>
    <t>-0.0680591709852938</t>
  </si>
  <si>
    <t>-0.0344315101600023</t>
  </si>
  <si>
    <t>0.156045863525809</t>
  </si>
  <si>
    <t>-0.0569721817377488</t>
  </si>
  <si>
    <t>-0.0265912863315318</t>
  </si>
  <si>
    <t>0.151015651868698</t>
  </si>
  <si>
    <t>0.309230544998627</t>
  </si>
  <si>
    <t>0.0466791090994325</t>
  </si>
  <si>
    <t>-0.131359966866103</t>
  </si>
  <si>
    <t>-0.06790011923409</t>
  </si>
  <si>
    <t>0.0131057656846149</t>
  </si>
  <si>
    <t>0.104095882457624</t>
  </si>
  <si>
    <t>-0.0584978954202279</t>
  </si>
  <si>
    <t>0.0245784089301121</t>
  </si>
  <si>
    <t>0.0959245895147001</t>
  </si>
  <si>
    <t>0.166147338378528</t>
  </si>
  <si>
    <t>-0.0269193460544411</t>
  </si>
  <si>
    <t>-0.0378341687250606</t>
  </si>
  <si>
    <t>0.172910413091273</t>
  </si>
  <si>
    <t>0.176456443778778</t>
  </si>
  <si>
    <t>0.0217570318700972</t>
  </si>
  <si>
    <t>0.439955063971099</t>
  </si>
  <si>
    <t>0.162752221659756</t>
  </si>
  <si>
    <t>-0.367768943922177</t>
  </si>
  <si>
    <t>0.356283614925918</t>
  </si>
  <si>
    <t>0.0159770094955908</t>
  </si>
  <si>
    <t>-0.174988024976394</t>
  </si>
  <si>
    <t>0.0953533664973606</t>
  </si>
  <si>
    <t>-0.136390174322384</t>
  </si>
  <si>
    <t>-0.180201428497793</t>
  </si>
  <si>
    <t>0.0769334000031251</t>
  </si>
  <si>
    <t>-0.0497159776343756</t>
  </si>
  <si>
    <t>0.150582109618336</t>
  </si>
  <si>
    <t>0.0764404940036086</t>
  </si>
  <si>
    <t>-0.0491143096424506</t>
  </si>
  <si>
    <t>0.150957725917796</t>
  </si>
  <si>
    <t>-0.0836530702941998</t>
  </si>
  <si>
    <t>-0.025587413033864</t>
  </si>
  <si>
    <t>-0.28268117430069</t>
  </si>
  <si>
    <t>-0.0754795060571586</t>
  </si>
  <si>
    <t>0.00372999110172574</t>
  </si>
  <si>
    <t>0.0682320093038998</t>
  </si>
  <si>
    <t>-0.0783065192659361</t>
  </si>
  <si>
    <t>0.0162126969772416</t>
  </si>
  <si>
    <t>0.0735769746172461</t>
  </si>
  <si>
    <t>-0.0317611732116069</t>
  </si>
  <si>
    <t>-0.00602055514846076</t>
  </si>
  <si>
    <t>0.0247501667147808</t>
  </si>
  <si>
    <t>-0.0079063427795439</t>
  </si>
  <si>
    <t>0.198147250044641</t>
  </si>
  <si>
    <t>0.00395708261764807</t>
  </si>
  <si>
    <t>-0.0638734056961184</t>
  </si>
  <si>
    <t>0.0559248584322967</t>
  </si>
  <si>
    <t>-0.164704246759371</t>
  </si>
  <si>
    <t>0.00331700538751647</t>
  </si>
  <si>
    <t>-0.0940694429718384</t>
  </si>
  <si>
    <t>-0.167163322152642</t>
  </si>
  <si>
    <t>-0.172903674472601</t>
  </si>
  <si>
    <t>-0.103160389790441</t>
  </si>
  <si>
    <t>-0.330681001104395</t>
  </si>
  <si>
    <t>0.0431433496596201</t>
  </si>
  <si>
    <t>-0.0621368448810259</t>
  </si>
  <si>
    <t>0.0504630654636217</t>
  </si>
  <si>
    <t>0.0434583570640424</t>
  </si>
  <si>
    <t>-0.0627641789242658</t>
  </si>
  <si>
    <t>0.0505410231924923</t>
  </si>
  <si>
    <t>-0.0953329761295857</t>
  </si>
  <si>
    <t>-0.0375983096880942</t>
  </si>
  <si>
    <t>-0.205089116207607</t>
  </si>
  <si>
    <t>-0.0501805173499053</t>
  </si>
  <si>
    <t>-0.0195554401715287</t>
  </si>
  <si>
    <t>-0.0320094403808449</t>
  </si>
  <si>
    <t>-0.057433352762944</t>
  </si>
  <si>
    <t>-0.010277490255676</t>
  </si>
  <si>
    <t>-0.00977076491078114</t>
  </si>
  <si>
    <t>-0.0114929756336796</t>
  </si>
  <si>
    <t>-0.00981968701411424</t>
  </si>
  <si>
    <t>0.0800219425050344</t>
  </si>
  <si>
    <t>-0.0213041731148082</t>
  </si>
  <si>
    <t>0.223234428612785</t>
  </si>
  <si>
    <t>0.024923213813803</t>
  </si>
  <si>
    <t>-0.0481367537373058</t>
  </si>
  <si>
    <t>0.0397489914160508</t>
  </si>
  <si>
    <t>-0.120744182445389</t>
  </si>
  <si>
    <t>-0.00369484870527157</t>
  </si>
  <si>
    <t>-0.102789861197768</t>
  </si>
  <si>
    <t>-0.190083344981092</t>
  </si>
  <si>
    <t>-0.169776719691866</t>
  </si>
  <si>
    <t>-0.118650217810092</t>
  </si>
  <si>
    <t>-0.258562964939654</t>
  </si>
  <si>
    <t>0.172860281133448</t>
  </si>
  <si>
    <t>-0.0209480152278218</t>
  </si>
  <si>
    <t>0.21407359558384</t>
  </si>
  <si>
    <t>0.162941632660238</t>
  </si>
  <si>
    <t>-0.0106355677229106</t>
  </si>
  <si>
    <t>0.215819337844488</t>
  </si>
  <si>
    <t>-0.118081188528478</t>
  </si>
  <si>
    <t>0.00133636102657506</t>
  </si>
  <si>
    <t>-0.336259067101494</t>
  </si>
  <si>
    <t>-0.153296252912002</t>
  </si>
  <si>
    <t>0.11474161239807</t>
  </si>
  <si>
    <t>0.225986911373272</t>
  </si>
  <si>
    <t>-0.139892101572414</t>
  </si>
  <si>
    <t>0.144862202217793</t>
  </si>
  <si>
    <t>0.258233923650778</t>
  </si>
  <si>
    <t>-0.189421189704173</t>
  </si>
  <si>
    <t>-0.023604367554511</t>
  </si>
  <si>
    <t>0.160733400024437</t>
  </si>
  <si>
    <t>0.0348978524453569</t>
  </si>
  <si>
    <t>0.101424908543184</t>
  </si>
  <si>
    <t>-0.0064033181088206</t>
  </si>
  <si>
    <t>-0.180071829152324</t>
  </si>
  <si>
    <t>0.0981156383253855</t>
  </si>
  <si>
    <t>-0.193717221182721</t>
  </si>
  <si>
    <t>0.0194828070862563</t>
  </si>
  <si>
    <t>-0.0780430385340987</t>
  </si>
  <si>
    <t>-0.0251912349329538</t>
  </si>
  <si>
    <t>-0.233791993141658</t>
  </si>
  <si>
    <t>-0.0628625691718618</t>
  </si>
  <si>
    <t>-0.441115741215287</t>
  </si>
  <si>
    <t>0.000538346335832754</t>
  </si>
  <si>
    <t>-0.037898565540781</t>
  </si>
  <si>
    <t>0.160280472675027</t>
  </si>
  <si>
    <t>0.0554809679112028</t>
  </si>
  <si>
    <t>0.019597914490531</t>
  </si>
  <si>
    <t>0.168182235902583</t>
  </si>
  <si>
    <t>0.195238432397521</t>
  </si>
  <si>
    <t>0.163307248554139</t>
  </si>
  <si>
    <t>0.106091232209999</t>
  </si>
  <si>
    <t>-0.0288578594967497</t>
  </si>
  <si>
    <t>0.0801482400450889</t>
  </si>
  <si>
    <t>0.0074237355328732</t>
  </si>
  <si>
    <t>0.016017617821132</t>
  </si>
  <si>
    <t>0.119730426286861</t>
  </si>
  <si>
    <t>0.0108625215001662</t>
  </si>
  <si>
    <t>0.34011140368198</t>
  </si>
  <si>
    <t>0.336023514231405</t>
  </si>
  <si>
    <t>-0.034857472790758</t>
  </si>
  <si>
    <t>0.0608507370214723</t>
  </si>
  <si>
    <t>0.0291245962267372</t>
  </si>
  <si>
    <t>-0.121628197930064</t>
  </si>
  <si>
    <t>0.183877642682305</t>
  </si>
  <si>
    <t>0.233460909334214</t>
  </si>
  <si>
    <t>0.0658569874861351</t>
  </si>
  <si>
    <t>0.210015310290252</t>
  </si>
  <si>
    <t>0.243856616346779</t>
  </si>
  <si>
    <t>0.0639091782660913</t>
  </si>
  <si>
    <t>-0.133756477360982</t>
  </si>
  <si>
    <t>0.0130293090005669</t>
  </si>
  <si>
    <t>0.134371273788872</t>
  </si>
  <si>
    <t>0.0632876116355026</t>
  </si>
  <si>
    <t>-0.135662451425251</t>
  </si>
  <si>
    <t>0.00268704655667891</t>
  </si>
  <si>
    <t>0.0652638280088612</t>
  </si>
  <si>
    <t>-0.134245293622741</t>
  </si>
  <si>
    <t>0.00308378634122016</t>
  </si>
  <si>
    <t>-0.240597387402506</t>
  </si>
  <si>
    <t>-0.128727511597964</t>
  </si>
  <si>
    <t>-0.342949487811312</t>
  </si>
  <si>
    <t>-0.0934724379215186</t>
  </si>
  <si>
    <t>0.0587476894398513</t>
  </si>
  <si>
    <t>-0.0543392322470069</t>
  </si>
  <si>
    <t>-0.0999318944555638</t>
  </si>
  <si>
    <t>0.0771287820577103</t>
  </si>
  <si>
    <t>-0.0509668562603995</t>
  </si>
  <si>
    <t>-0.305568211833351</t>
  </si>
  <si>
    <t>0.0304069292313239</t>
  </si>
  <si>
    <t>-0.352753158097331</t>
  </si>
  <si>
    <t>-0.214386154033664</t>
  </si>
  <si>
    <t>-0.208766907050842</t>
  </si>
  <si>
    <t>-0.426880597760036</t>
  </si>
  <si>
    <t>-0.231581669081042</t>
  </si>
  <si>
    <t>0.0442121678584024</t>
  </si>
  <si>
    <t>-0.170423475257326</t>
  </si>
  <si>
    <t>-0.2213362953619</t>
  </si>
  <si>
    <t>-0.00361701306663905</t>
  </si>
  <si>
    <t>-0.307542857641026</t>
  </si>
  <si>
    <t>-0.0331677711262291</t>
  </si>
  <si>
    <t>-0.225862785312059</t>
  </si>
  <si>
    <t>-0.232589148045024</t>
  </si>
  <si>
    <t>0.175384412352507</t>
  </si>
  <si>
    <t>0.0713148327178251</t>
  </si>
  <si>
    <t>0.0469298440937298</t>
  </si>
  <si>
    <t>0.231253320267934</t>
  </si>
  <si>
    <t>0.135212463857103</t>
  </si>
  <si>
    <t>0.0514513301304364</t>
  </si>
  <si>
    <t>0.444953164521996</t>
  </si>
  <si>
    <t>0.47736627061019</t>
  </si>
  <si>
    <t>-0.250074587425653</t>
  </si>
  <si>
    <t>0.330903216623609</t>
  </si>
  <si>
    <t>0.391440112430729</t>
  </si>
  <si>
    <t>-0.189190906171279</t>
  </si>
  <si>
    <t>0.367163404832295</t>
  </si>
  <si>
    <t>0.43604027195151</t>
  </si>
  <si>
    <t>-0.174194966491047</t>
  </si>
  <si>
    <t>0.202209732027798</t>
  </si>
  <si>
    <t>0.194674073438769</t>
  </si>
  <si>
    <t>0.250513875299142</t>
  </si>
  <si>
    <t>-0.237014811658171</t>
  </si>
  <si>
    <t>-0.22698329346009</t>
  </si>
  <si>
    <t>0.21899134763406</t>
  </si>
  <si>
    <t>0.452465620585354</t>
  </si>
  <si>
    <t>0.500696138565315</t>
  </si>
  <si>
    <t>-0.119213625616474</t>
  </si>
  <si>
    <t>0.467146664977877</t>
  </si>
  <si>
    <t>0.484986109839382</t>
  </si>
  <si>
    <t>-0.256917055668473</t>
  </si>
  <si>
    <t>-0.016751138876663</t>
  </si>
  <si>
    <t>-0.00183756457213866</t>
  </si>
  <si>
    <t>-0.0746470877535982</t>
  </si>
  <si>
    <t>0.0442776386108951</t>
  </si>
  <si>
    <t>0.165051230502594</t>
  </si>
  <si>
    <t>0.0271162853915096</t>
  </si>
  <si>
    <t>0.124946291316545</t>
  </si>
  <si>
    <t>0.168471599938654</t>
  </si>
  <si>
    <t>-0.241115749807485</t>
  </si>
  <si>
    <t>-0.0902726414617315</t>
  </si>
  <si>
    <t>-0.254333377052432</t>
  </si>
  <si>
    <t>-0.132529180502237</t>
  </si>
  <si>
    <t>-0.0404947329700726</t>
  </si>
  <si>
    <t>0.0159423944297521</t>
  </si>
  <si>
    <t>0.057830071893332</t>
  </si>
  <si>
    <t>-0.402413328282205</t>
  </si>
  <si>
    <t>-0.304250685067284</t>
  </si>
  <si>
    <t>-0.278698342216715</t>
  </si>
  <si>
    <t>0.0794429458437242</t>
  </si>
  <si>
    <t>0.250062283013686</t>
  </si>
  <si>
    <t>0.595250658811466</t>
  </si>
  <si>
    <t>-0.312555841577577</t>
  </si>
  <si>
    <t>-0.272349817507768</t>
  </si>
  <si>
    <t>-0.294034647421239</t>
  </si>
  <si>
    <t>-0.258357145605999</t>
  </si>
  <si>
    <t>-0.168751543096451</t>
  </si>
  <si>
    <t>-0.525359709496736</t>
  </si>
  <si>
    <t>-0.0264895810694372</t>
  </si>
  <si>
    <t>-0.0342189664048181</t>
  </si>
  <si>
    <t>-0.671129565266725</t>
  </si>
  <si>
    <t>-0.0749680163067493</t>
  </si>
  <si>
    <t>0.00935107661376873</t>
  </si>
  <si>
    <t>-0.00242574573009704</t>
  </si>
  <si>
    <t>-0.047307394058794</t>
  </si>
  <si>
    <t>0.0549702875567913</t>
  </si>
  <si>
    <t>0.0105929821174713</t>
  </si>
  <si>
    <t>0.00616567923769449</t>
  </si>
  <si>
    <t>-0.234565623202972</t>
  </si>
  <si>
    <t>-0.0179789854982534</t>
  </si>
  <si>
    <t>-0.131923218989825</t>
  </si>
  <si>
    <t>-0.15008738909666</t>
  </si>
  <si>
    <t>0.117560387608714</t>
  </si>
  <si>
    <t>-0.127229751506582</t>
  </si>
  <si>
    <t>-0.142434288683451</t>
  </si>
  <si>
    <t>0.119066755641978</t>
  </si>
  <si>
    <t>-0.0813303218553252</t>
  </si>
  <si>
    <t>-0.0205643436539523</t>
  </si>
  <si>
    <t>-0.175447864789923</t>
  </si>
  <si>
    <t>0.125149076837279</t>
  </si>
  <si>
    <t>0.258268365817861</t>
  </si>
  <si>
    <t>0.23023489865884</t>
  </si>
  <si>
    <t>0.183443588784495</t>
  </si>
  <si>
    <t>0.115086343124778</t>
  </si>
  <si>
    <t>0.503136349737834</t>
  </si>
  <si>
    <t>-0.131570154872698</t>
  </si>
  <si>
    <t>-0.271215369673931</t>
  </si>
  <si>
    <t>-0.174953049611137</t>
  </si>
  <si>
    <t>-0.121844477209086</t>
  </si>
  <si>
    <t>-0.229756525256218</t>
  </si>
  <si>
    <t>0.095342839971035</t>
  </si>
  <si>
    <t>-0.0277081583150669</t>
  </si>
  <si>
    <t>0.000814419934678067</t>
  </si>
  <si>
    <t>0.0142576527573026</t>
  </si>
  <si>
    <t>-0.0168535125900618</t>
  </si>
  <si>
    <t>0.0234420992179646</t>
  </si>
  <si>
    <t>0.0425473523142841</t>
  </si>
  <si>
    <t>0.0574562637412676</t>
  </si>
  <si>
    <t>0.0732575576172451</t>
  </si>
  <si>
    <t>0.105138471300577</t>
  </si>
  <si>
    <t>-0.0417109253076577</t>
  </si>
  <si>
    <t>-0.0379517525816089</t>
  </si>
  <si>
    <t>0.115629533124691</t>
  </si>
  <si>
    <t>-0.0409032948016858</t>
  </si>
  <si>
    <t>-0.0481380436038656</t>
  </si>
  <si>
    <t>0.114184168057012</t>
  </si>
  <si>
    <t>0.0277029969487069</t>
  </si>
  <si>
    <t>0.165264297631952</t>
  </si>
  <si>
    <t>0.0628583964932646</t>
  </si>
  <si>
    <t>0.209527261665449</t>
  </si>
  <si>
    <t>-0.0536886088145806</t>
  </si>
  <si>
    <t>-0.112620799196259</t>
  </si>
  <si>
    <t>0.11754804749157</t>
  </si>
  <si>
    <t>0.147397321559046</t>
  </si>
  <si>
    <t>0.342128343442409</t>
  </si>
  <si>
    <t>0.275876361639786</t>
  </si>
  <si>
    <t>-0.115688668487698</t>
  </si>
  <si>
    <t>-0.00472195243700617</t>
  </si>
  <si>
    <t>0.181630786757476</t>
  </si>
  <si>
    <t>-0.239385350039485</t>
  </si>
  <si>
    <t>-0.162365758839777</t>
  </si>
  <si>
    <t>NA</t>
  </si>
  <si>
    <t>-0.0385754850107014</t>
  </si>
  <si>
    <t>-0.0482429216566419</t>
  </si>
  <si>
    <t>0.0305948280360316</t>
  </si>
  <si>
    <t>-0.066630181776008</t>
  </si>
  <si>
    <t>0.156331327701884</t>
  </si>
  <si>
    <t>-0.0155404370319485</t>
  </si>
  <si>
    <t>-0.0255575419544298</t>
  </si>
  <si>
    <t>0.143269654463996</t>
  </si>
  <si>
    <t>0.0569122709784839</t>
  </si>
  <si>
    <t>0.0686156567409971</t>
  </si>
  <si>
    <t>0.163966224702076</t>
  </si>
  <si>
    <t>0.525458572173742</t>
  </si>
  <si>
    <t>0.084020888331438</t>
  </si>
  <si>
    <t>0.142168481326398</t>
  </si>
  <si>
    <t>0.179825269824097</t>
  </si>
  <si>
    <t>-0.166570220267046</t>
  </si>
  <si>
    <t>0.2012468407971</t>
  </si>
  <si>
    <t>-0.111487757273991</t>
  </si>
  <si>
    <t>-0.108453095326279</t>
  </si>
  <si>
    <t>0.0303749270826336</t>
  </si>
  <si>
    <t>0.0335323635075119</t>
  </si>
  <si>
    <t>-0.0806602706198</t>
  </si>
  <si>
    <t>0.105167894323281</t>
  </si>
  <si>
    <t>-0.178176564177691</t>
  </si>
  <si>
    <t>Endothelial cell</t>
  </si>
  <si>
    <t>Endothelial cell_EPIC</t>
  </si>
  <si>
    <t>0.0268458884251277</t>
  </si>
  <si>
    <t>-0.0867051711300357</t>
  </si>
  <si>
    <t>-0.0190125073675167</t>
  </si>
  <si>
    <t>Endothelial cell_MCPCOUNTER</t>
  </si>
  <si>
    <t>0.192929767243084</t>
  </si>
  <si>
    <t>0.109795594291787</t>
  </si>
  <si>
    <t>0.173160263567247</t>
  </si>
  <si>
    <t>Endothelial cell_XCELL</t>
  </si>
  <si>
    <t>0.0138056916032813</t>
  </si>
  <si>
    <t>-0.220437039073346</t>
  </si>
  <si>
    <t>-0.110505611119745</t>
  </si>
  <si>
    <t>0.186733876879096</t>
  </si>
  <si>
    <t>0.00341639075420354</t>
  </si>
  <si>
    <t>0.0367009104836068</t>
  </si>
  <si>
    <t>0.255846978617996</t>
  </si>
  <si>
    <t>0.19391715014095</t>
  </si>
  <si>
    <t>0.0540247505641104</t>
  </si>
  <si>
    <t>0.261425466902362</t>
  </si>
  <si>
    <t>-0.0336370347558145</t>
  </si>
  <si>
    <t>-0.0844568904770475</t>
  </si>
  <si>
    <t>0.260648572995441</t>
  </si>
  <si>
    <t>0.24049575998503</t>
  </si>
  <si>
    <t>0.160273661393646</t>
  </si>
  <si>
    <t>0.283588846797741</t>
  </si>
  <si>
    <t>0.409069009099659</t>
  </si>
  <si>
    <t>0.22239818247948</t>
  </si>
  <si>
    <t>0.277918301071699</t>
  </si>
  <si>
    <t>0.151643673373707</t>
  </si>
  <si>
    <t>0.0553629017062378</t>
  </si>
  <si>
    <t>0.420549665556568</t>
  </si>
  <si>
    <t>0.400570378264879</t>
  </si>
  <si>
    <t>0.246307168748223</t>
  </si>
  <si>
    <t>0.38499204929413</t>
  </si>
  <si>
    <t>0.484079568427406</t>
  </si>
  <si>
    <t>0.301086702701089</t>
  </si>
  <si>
    <t>0.455563351767172</t>
  </si>
  <si>
    <t>0.214383609262759</t>
  </si>
  <si>
    <t>0.13621755691039</t>
  </si>
  <si>
    <t>0.244572671889064</t>
  </si>
  <si>
    <t>0.180797204220299</t>
  </si>
  <si>
    <t>0.201435115162933</t>
  </si>
  <si>
    <t>0.216032083108966</t>
  </si>
  <si>
    <t>0.499433151641649</t>
  </si>
  <si>
    <t>0.17795675586108</t>
  </si>
  <si>
    <t>0.246605381036435</t>
  </si>
  <si>
    <t>0.0409546384064926</t>
  </si>
  <si>
    <t>0.0299186336658893</t>
  </si>
  <si>
    <t>0.231499374031367</t>
  </si>
  <si>
    <t>0.25936359675146</t>
  </si>
  <si>
    <t>0.157171473527997</t>
  </si>
  <si>
    <t>0.27506031093657</t>
  </si>
  <si>
    <t>0.4185679674333</t>
  </si>
  <si>
    <t>0.200260555936926</t>
  </si>
  <si>
    <t>0.254486298500478</t>
  </si>
  <si>
    <t>0.172014335048967</t>
  </si>
  <si>
    <t>0.0118610036464333</t>
  </si>
  <si>
    <t>0.10628311005824</t>
  </si>
  <si>
    <t>0.153999450709942</t>
  </si>
  <si>
    <t>-0.0445797503864636</t>
  </si>
  <si>
    <t>0.0863636916502115</t>
  </si>
  <si>
    <t>0.33608181335948</t>
  </si>
  <si>
    <t>0.0384586007394401</t>
  </si>
  <si>
    <t>0.127626884968308</t>
  </si>
  <si>
    <t>0.015139395146849</t>
  </si>
  <si>
    <t>-0.1386503121442</t>
  </si>
  <si>
    <t>0.264394405297415</t>
  </si>
  <si>
    <t>0.254001489896642</t>
  </si>
  <si>
    <t>0.0609536661495493</t>
  </si>
  <si>
    <t>0.259465218768583</t>
  </si>
  <si>
    <t>0.407329109712241</t>
  </si>
  <si>
    <t>0.301592712719806</t>
  </si>
  <si>
    <t>0.141722799308444</t>
  </si>
  <si>
    <t>0.118769334147721</t>
  </si>
  <si>
    <t>-0.0650389099861297</t>
  </si>
  <si>
    <t>0.405231299576535</t>
  </si>
  <si>
    <t>0.195406046770449</t>
  </si>
  <si>
    <t>-0.229879291479679</t>
  </si>
  <si>
    <t>0.453856984799997</t>
  </si>
  <si>
    <t>0.443604129589382</t>
  </si>
  <si>
    <t>-0.0635866089387471</t>
  </si>
  <si>
    <t>0.379507865492183</t>
  </si>
  <si>
    <t>0.0813381229228762</t>
  </si>
  <si>
    <t>-0.408712002991935</t>
  </si>
  <si>
    <t>0.600048542230815</t>
  </si>
  <si>
    <t>0.356623957047612</t>
  </si>
  <si>
    <t>0.0364600904210987</t>
  </si>
  <si>
    <t>0.575887958204833</t>
  </si>
  <si>
    <t>0.387769945038974</t>
  </si>
  <si>
    <t>-0.0398413941774527</t>
  </si>
  <si>
    <t>0.600687283732112</t>
  </si>
  <si>
    <t>0.346517995883273</t>
  </si>
  <si>
    <t>-0.0340433743739901</t>
  </si>
  <si>
    <t>0.0824016729220801</t>
  </si>
  <si>
    <t>0.222711202070659</t>
  </si>
  <si>
    <t>0.280161408242521</t>
  </si>
  <si>
    <t>0.317681365121257</t>
  </si>
  <si>
    <t>0.560463414289741</t>
  </si>
  <si>
    <t>0.379554993051056</t>
  </si>
  <si>
    <t>0.172074605552642</t>
  </si>
  <si>
    <t>-0.0823585723964908</t>
  </si>
  <si>
    <t>-0.269349439600976</t>
  </si>
  <si>
    <t>0.120164606944793</t>
  </si>
  <si>
    <t>-0.0525898057123801</t>
  </si>
  <si>
    <t>-0.349053179282073</t>
  </si>
  <si>
    <t>0.259591791167761</t>
  </si>
  <si>
    <t>0.219274065535404</t>
  </si>
  <si>
    <t>-0.169640009281134</t>
  </si>
  <si>
    <t>0.0963033709712966</t>
  </si>
  <si>
    <t>-0.0681968444045869</t>
  </si>
  <si>
    <t>-0.318501366402148</t>
  </si>
  <si>
    <t>0.221199320882763</t>
  </si>
  <si>
    <t>-0.106322499211841</t>
  </si>
  <si>
    <t>-0.00371571664721374</t>
  </si>
  <si>
    <t>0.190907177822456</t>
  </si>
  <si>
    <t>0.0453848767782529</t>
  </si>
  <si>
    <t>0.0691406009375317</t>
  </si>
  <si>
    <t>0.126423458238177</t>
  </si>
  <si>
    <t>-0.0716631997734242</t>
  </si>
  <si>
    <t>-0.0399828236779874</t>
  </si>
  <si>
    <t>0.0970232279853772</t>
  </si>
  <si>
    <t>0.178370125882482</t>
  </si>
  <si>
    <t>0.100806649906327</t>
  </si>
  <si>
    <t>0.242274343468655</t>
  </si>
  <si>
    <t>0.435680871370954</t>
  </si>
  <si>
    <t>0.220697910730964</t>
  </si>
  <si>
    <t>0.254486053087398</t>
  </si>
  <si>
    <t>0.287253504953747</t>
  </si>
  <si>
    <t>0.00666218122581016</t>
  </si>
  <si>
    <t>0.106788582233881</t>
  </si>
  <si>
    <t>0.183908519991924</t>
  </si>
  <si>
    <t>0.132203717199327</t>
  </si>
  <si>
    <t>0.247077513111997</t>
  </si>
  <si>
    <t>0.421905667998139</t>
  </si>
  <si>
    <t>0.211210404009322</t>
  </si>
  <si>
    <t>0.247156273069957</t>
  </si>
  <si>
    <t>0.272415819699906</t>
  </si>
  <si>
    <t>-0.0200419322933908</t>
  </si>
  <si>
    <t>0.150968099538241</t>
  </si>
  <si>
    <t>0.179508151267079</t>
  </si>
  <si>
    <t>0.0454288837160219</t>
  </si>
  <si>
    <t>0.242746111922733</t>
  </si>
  <si>
    <t>0.478409308734635</t>
  </si>
  <si>
    <t>0.271073605052683</t>
  </si>
  <si>
    <t>0.212983238816405</t>
  </si>
  <si>
    <t>0.316776331372958</t>
  </si>
  <si>
    <t>0.0579737877925619</t>
  </si>
  <si>
    <t>0.109395742072152</t>
  </si>
  <si>
    <t>0.087922765040104</t>
  </si>
  <si>
    <t>0.0070365348507166</t>
  </si>
  <si>
    <t>0.123748403739211</t>
  </si>
  <si>
    <t>0.222883320499346</t>
  </si>
  <si>
    <t>0.149186323554416</t>
  </si>
  <si>
    <t>0.0718231729474331</t>
  </si>
  <si>
    <t>-0.0660894679603396</t>
  </si>
  <si>
    <t>-0.0263767189993487</t>
  </si>
  <si>
    <t>-0.0324732654222279</t>
  </si>
  <si>
    <t>0.251072653409368</t>
  </si>
  <si>
    <t>0.495528942152451</t>
  </si>
  <si>
    <t>-0.0087649172453451</t>
  </si>
  <si>
    <t>0.291138020714849</t>
  </si>
  <si>
    <t>0.499930977682568</t>
  </si>
  <si>
    <t>0.0103050841824531</t>
  </si>
  <si>
    <t>0.250150549610856</t>
  </si>
  <si>
    <t>0.439367417603471</t>
  </si>
  <si>
    <t>0.14066429303747</t>
  </si>
  <si>
    <t>0.341111063406056</t>
  </si>
  <si>
    <t>0.0701957244186139</t>
  </si>
  <si>
    <t>0.119660078430997</t>
  </si>
  <si>
    <t>0.39372567401784</t>
  </si>
  <si>
    <t>0.14475776923783</t>
  </si>
  <si>
    <t>0.0996419553671751</t>
  </si>
  <si>
    <t>0.192620737134094</t>
  </si>
  <si>
    <t>-0.331464031489657</t>
  </si>
  <si>
    <t>0.0524571731232243</t>
  </si>
  <si>
    <t>-0.150556162500701</t>
  </si>
  <si>
    <t>0.0369917870873621</t>
  </si>
  <si>
    <t>0.00399326123853946</t>
  </si>
  <si>
    <t>-0.0536825275505165</t>
  </si>
  <si>
    <t>0.101737616872214</t>
  </si>
  <si>
    <t>-0.175050726794194</t>
  </si>
  <si>
    <t>-0.0485331432135771</t>
  </si>
  <si>
    <t>0.0249285200405851</t>
  </si>
  <si>
    <t>0.0574433723204879</t>
  </si>
  <si>
    <t>0.0498898331946199</t>
  </si>
  <si>
    <t>0.0694810478073201</t>
  </si>
  <si>
    <t>0.261179097308134</t>
  </si>
  <si>
    <t>0.425871027904772</t>
  </si>
  <si>
    <t>0.372142363548527</t>
  </si>
  <si>
    <t>0.118210817098707</t>
  </si>
  <si>
    <t>0.0147324470051859</t>
  </si>
  <si>
    <t>-0.157448699299498</t>
  </si>
  <si>
    <t>0.151749359996564</t>
  </si>
  <si>
    <t>0.303421517123872</t>
  </si>
  <si>
    <t>0.20769342575824</t>
  </si>
  <si>
    <t>0.129195152093141</t>
  </si>
  <si>
    <t>0.334333400890359</t>
  </si>
  <si>
    <t>0.331817515579301</t>
  </si>
  <si>
    <t>0.159871987054939</t>
  </si>
  <si>
    <t>0.27399554173348</t>
  </si>
  <si>
    <t>0.0504277893794814</t>
  </si>
  <si>
    <t>0.243381772199717</t>
  </si>
  <si>
    <t>0.253625356146629</t>
  </si>
  <si>
    <t>-0.010693233588641</t>
  </si>
  <si>
    <t>0.247565975082468</t>
  </si>
  <si>
    <t>0.398620270739105</t>
  </si>
  <si>
    <t>0.0999680240551074</t>
  </si>
  <si>
    <t>0.244236721094321</t>
  </si>
  <si>
    <t>0.27342861128397</t>
  </si>
  <si>
    <t>-0.11013147679777</t>
  </si>
  <si>
    <t>-0.0896972244740957</t>
  </si>
  <si>
    <t>0.129772242465975</t>
  </si>
  <si>
    <t>0.131666762494481</t>
  </si>
  <si>
    <t>-0.072329627436331</t>
  </si>
  <si>
    <t>0.483745560948192</t>
  </si>
  <si>
    <t>0.236686780108769</t>
  </si>
  <si>
    <t>-0.159071554375784</t>
  </si>
  <si>
    <t>0.367500133748737</t>
  </si>
  <si>
    <t>0.244872859131844</t>
  </si>
  <si>
    <t>0.232067664365302</t>
  </si>
  <si>
    <t>0.116547830784587</t>
  </si>
  <si>
    <t>0.244673203546185</t>
  </si>
  <si>
    <t>0.352035879827033</t>
  </si>
  <si>
    <t>0.367131329888171</t>
  </si>
  <si>
    <t>0.336934692822608</t>
  </si>
  <si>
    <t>0.191432876169862</t>
  </si>
  <si>
    <t>0.218793290170185</t>
  </si>
  <si>
    <t>0.0964009699578408</t>
  </si>
  <si>
    <t>0.379867247140177</t>
  </si>
  <si>
    <t>0.320991219012403</t>
  </si>
  <si>
    <t>-0.077769488108711</t>
  </si>
  <si>
    <t>0.509471938953503</t>
  </si>
  <si>
    <t>0.520172037047075</t>
  </si>
  <si>
    <t>-0.018551640313118</t>
  </si>
  <si>
    <t>0.490963270872696</t>
  </si>
  <si>
    <t>0.383904696110219</t>
  </si>
  <si>
    <t>-0.235764424440714</t>
  </si>
  <si>
    <t>0.336798742310673</t>
  </si>
  <si>
    <t>0.248663084542822</t>
  </si>
  <si>
    <t>0.105035187761836</t>
  </si>
  <si>
    <t>0.259718084028447</t>
  </si>
  <si>
    <t>0.344589602313978</t>
  </si>
  <si>
    <t>0.0560832472469733</t>
  </si>
  <si>
    <t>0.251965634129491</t>
  </si>
  <si>
    <t>0.16366350810834</t>
  </si>
  <si>
    <t>-0.0202541831135843</t>
  </si>
  <si>
    <t>0.210920148658878</t>
  </si>
  <si>
    <t>0.402999008531419</t>
  </si>
  <si>
    <t>0.248318091371754</t>
  </si>
  <si>
    <t>0.205705173241514</t>
  </si>
  <si>
    <t>0.459834516159688</t>
  </si>
  <si>
    <t>0.309184695464494</t>
  </si>
  <si>
    <t>0.159962353808289</t>
  </si>
  <si>
    <t>0.154839350788662</t>
  </si>
  <si>
    <t>-0.0188535931815185</t>
  </si>
  <si>
    <t>0.366111998214046</t>
  </si>
  <si>
    <t>0.254775457052377</t>
  </si>
  <si>
    <t>-0.235764215977132</t>
  </si>
  <si>
    <t>0.459073285273893</t>
  </si>
  <si>
    <t>0.336597182103287</t>
  </si>
  <si>
    <t>-0.134630407959694</t>
  </si>
  <si>
    <t>0.353126181827952</t>
  </si>
  <si>
    <t>0.15333297982591</t>
  </si>
  <si>
    <t>-0.117664989387394</t>
  </si>
  <si>
    <t>0.0889393969431844</t>
  </si>
  <si>
    <t>-0.0820429878459867</t>
  </si>
  <si>
    <t>0.0795450758173044</t>
  </si>
  <si>
    <t>0.209141877372661</t>
  </si>
  <si>
    <t>0.250795785541289</t>
  </si>
  <si>
    <t>0.204182074745009</t>
  </si>
  <si>
    <t>0.344818391412188</t>
  </si>
  <si>
    <t>0.138518363069322</t>
  </si>
  <si>
    <t>-0.0600983806880729</t>
  </si>
  <si>
    <t>0.316913089037873</t>
  </si>
  <si>
    <t>0.0261558374846874</t>
  </si>
  <si>
    <t>0.185458767045238</t>
  </si>
  <si>
    <t>0.281779560557658</t>
  </si>
  <si>
    <t>0.223984711387328</t>
  </si>
  <si>
    <t>0.165240194639006</t>
  </si>
  <si>
    <t>0.326400757238805</t>
  </si>
  <si>
    <t>0.0379825613527767</t>
  </si>
  <si>
    <t>0.0504868199558872</t>
  </si>
  <si>
    <t>0.340117626060509</t>
  </si>
  <si>
    <t>0.080055717712356</t>
  </si>
  <si>
    <t>0.197770890037295</t>
  </si>
  <si>
    <t>0.339120438371475</t>
  </si>
  <si>
    <t>0.245643419890519</t>
  </si>
  <si>
    <t>0.233694853973074</t>
  </si>
  <si>
    <t>0.381914863176065</t>
  </si>
  <si>
    <t>0.077042438008888</t>
  </si>
  <si>
    <t>0.118295260069977</t>
  </si>
  <si>
    <t>0.249539025606038</t>
  </si>
  <si>
    <t>-0.209614124237103</t>
  </si>
  <si>
    <t>0.379196822962533</t>
  </si>
  <si>
    <t>0.109439810924494</t>
  </si>
  <si>
    <t>0.191549449041392</t>
  </si>
  <si>
    <t>0.27273232506055</t>
  </si>
  <si>
    <t>0.144024136679258</t>
  </si>
  <si>
    <t>-0.0583118894766156</t>
  </si>
  <si>
    <t>0.0457458772065451</t>
  </si>
  <si>
    <t>0.438806987987634</t>
  </si>
  <si>
    <t>0.276743269151358</t>
  </si>
  <si>
    <t>0.0739551167899726</t>
  </si>
  <si>
    <t>0.509183563344453</t>
  </si>
  <si>
    <t>0.404517659540421</t>
  </si>
  <si>
    <t>0.0389672024770855</t>
  </si>
  <si>
    <t>0.466006423441323</t>
  </si>
  <si>
    <t>0.300758547655361</t>
  </si>
  <si>
    <t>0.0631550065854848</t>
  </si>
  <si>
    <t>0.0203654590870281</t>
  </si>
  <si>
    <t>0.280812930814427</t>
  </si>
  <si>
    <t>0.0420578593653664</t>
  </si>
  <si>
    <t>-0.118706238409046</t>
  </si>
  <si>
    <t>0.50441840856258</t>
  </si>
  <si>
    <t>0.0880321029595763</t>
  </si>
  <si>
    <t>0.158508010570135</t>
  </si>
  <si>
    <t>0.395761120108372</t>
  </si>
  <si>
    <t>0.115288525723777</t>
  </si>
  <si>
    <t>-0.195375509233431</t>
  </si>
  <si>
    <t>-0.142143153897933</t>
  </si>
  <si>
    <t>0.246677808768032</t>
  </si>
  <si>
    <t>-0.219340933140417</t>
  </si>
  <si>
    <t>-0.131953265114808</t>
  </si>
  <si>
    <t>0.417354973138183</t>
  </si>
  <si>
    <t>-0.186365220954871</t>
  </si>
  <si>
    <t>-0.13478221962423</t>
  </si>
  <si>
    <t>0.152895989115827</t>
  </si>
  <si>
    <t>0.391265072388728</t>
  </si>
  <si>
    <t>0.411114581044529</t>
  </si>
  <si>
    <t>0.498181870940105</t>
  </si>
  <si>
    <t>0.251355144267518</t>
  </si>
  <si>
    <t>0.422969619281148</t>
  </si>
  <si>
    <t>0.628538732024102</t>
  </si>
  <si>
    <t>0.311851030953951</t>
  </si>
  <si>
    <t>0.0846177813603801</t>
  </si>
  <si>
    <t>-0.0206557539341452</t>
  </si>
  <si>
    <t>0.186054799306389</t>
  </si>
  <si>
    <t>0.23865679642606</t>
  </si>
  <si>
    <t>0.0619437505339807</t>
  </si>
  <si>
    <t>0.301232541490743</t>
  </si>
  <si>
    <t>0.315976649762022</t>
  </si>
  <si>
    <t>0.112503867642609</t>
  </si>
  <si>
    <t>0.203857854440163</t>
  </si>
  <si>
    <t>-0.0632542823276609</t>
  </si>
  <si>
    <t>-0.128293233240154</t>
  </si>
  <si>
    <t>0.0427592063011474</t>
  </si>
  <si>
    <t>0.264038064220856</t>
  </si>
  <si>
    <t>0.16594618053754</t>
  </si>
  <si>
    <t>0.0796855689900062</t>
  </si>
  <si>
    <t>0.450845192587458</t>
  </si>
  <si>
    <t>0.194411580316739</t>
  </si>
  <si>
    <t>0.186114415480986</t>
  </si>
  <si>
    <t>0.087145817932172</t>
  </si>
  <si>
    <t>0.00731605575955055</t>
  </si>
  <si>
    <t>-0.0693758901152434</t>
  </si>
  <si>
    <t>-0.148358994239979</t>
  </si>
  <si>
    <t>0.213573795861524</t>
  </si>
  <si>
    <t>0.0838206186426287</t>
  </si>
  <si>
    <t>0.380221395096187</t>
  </si>
  <si>
    <t>0.363992491322572</t>
  </si>
  <si>
    <t>-0.145056285086608</t>
  </si>
  <si>
    <t>-0.128095512530935</t>
  </si>
  <si>
    <t>-0.450521807763619</t>
  </si>
  <si>
    <t>Eosinophil</t>
  </si>
  <si>
    <t>Eosinophil_CIBERSORT</t>
  </si>
  <si>
    <t>-0.0295489973045215</t>
  </si>
  <si>
    <t>-0.10404049181499</t>
  </si>
  <si>
    <t>-0.133572843159606</t>
  </si>
  <si>
    <t>Eosinophil_CIBERSORT-ABS</t>
  </si>
  <si>
    <t>-0.019911587123715</t>
  </si>
  <si>
    <t>-0.101139407148805</t>
  </si>
  <si>
    <t>-0.136981448810579</t>
  </si>
  <si>
    <t>Eosinophil_XCELL</t>
  </si>
  <si>
    <t>0.0171080605523712</t>
  </si>
  <si>
    <t>0.0276101191405859</t>
  </si>
  <si>
    <t>0.00553012634547306</t>
  </si>
  <si>
    <t>-0.00894391059781578</t>
  </si>
  <si>
    <t>0.0270178712648314</t>
  </si>
  <si>
    <t>0.0322702591298792</t>
  </si>
  <si>
    <t>-0.00860440148733476</t>
  </si>
  <si>
    <t>0.0275252167184748</t>
  </si>
  <si>
    <t>0.0297776389926754</t>
  </si>
  <si>
    <t>-0.0687374638437422</t>
  </si>
  <si>
    <t>-0.238060441054931</t>
  </si>
  <si>
    <t>0.241366639619511</t>
  </si>
  <si>
    <t>0.018235576690509</t>
  </si>
  <si>
    <t>-0.0140113057976944</t>
  </si>
  <si>
    <t>0.0963393564518549</t>
  </si>
  <si>
    <t>0.0182425589205708</t>
  </si>
  <si>
    <t>-0.0141216967606342</t>
  </si>
  <si>
    <t>0.0960559658447741</t>
  </si>
  <si>
    <t>0.0444802308963371</t>
  </si>
  <si>
    <t>-0.0300784923060467</t>
  </si>
  <si>
    <t>-0.0176195755152401</t>
  </si>
  <si>
    <t>0.0437034461195591</t>
  </si>
  <si>
    <t>-0.0396743592399818</t>
  </si>
  <si>
    <t>0.00995330713631256</t>
  </si>
  <si>
    <t>0.042785470005683</t>
  </si>
  <si>
    <t>-0.0401235080089397</t>
  </si>
  <si>
    <t>0.00857125743575517</t>
  </si>
  <si>
    <t>0.120166415879731</t>
  </si>
  <si>
    <t>-0.108115614098757</t>
  </si>
  <si>
    <t>-0.036975372243391</t>
  </si>
  <si>
    <t>0.0377006760490063</t>
  </si>
  <si>
    <t>0.0141848269989181</t>
  </si>
  <si>
    <t>-0.0512220230295408</t>
  </si>
  <si>
    <t>-0.0217824613879327</t>
  </si>
  <si>
    <t>-0.0398380550872852</t>
  </si>
  <si>
    <t>0.101004288297823</t>
  </si>
  <si>
    <t>-0.0217562882724798</t>
  </si>
  <si>
    <t>-0.0398157472465572</t>
  </si>
  <si>
    <t>0.101058364585715</t>
  </si>
  <si>
    <t>0.0201271674740617</t>
  </si>
  <si>
    <t>0.0166301532796661</t>
  </si>
  <si>
    <t>0.00478579118646075</t>
  </si>
  <si>
    <t>0.0504540445027406</t>
  </si>
  <si>
    <t>0.0975140534671024</t>
  </si>
  <si>
    <t>0.215950015237594</t>
  </si>
  <si>
    <t>0.0499089857385439</t>
  </si>
  <si>
    <t>0.0963214828500048</t>
  </si>
  <si>
    <t>0.215855913045189</t>
  </si>
  <si>
    <t>-0.0150452009152019</t>
  </si>
  <si>
    <t>-0.10086580545714</t>
  </si>
  <si>
    <t>-0.0999169141609163</t>
  </si>
  <si>
    <t>-0.0344682710614663</t>
  </si>
  <si>
    <t>-0.0461060938686002</t>
  </si>
  <si>
    <t>-0.0335214823572813</t>
  </si>
  <si>
    <t>-0.0336974074541417</t>
  </si>
  <si>
    <t>-0.046731623299896</t>
  </si>
  <si>
    <t>-0.0322179503369881</t>
  </si>
  <si>
    <t>-0.01349995343718</t>
  </si>
  <si>
    <t>-0.0570050255484425</t>
  </si>
  <si>
    <t>-0.024753636338387</t>
  </si>
  <si>
    <t>-0.095207050838604</t>
  </si>
  <si>
    <t>0.142871679795231</t>
  </si>
  <si>
    <t>0.101302130527935</t>
  </si>
  <si>
    <t>-0.0810951199697111</t>
  </si>
  <si>
    <t>0.13953698809529</t>
  </si>
  <si>
    <t>0.0970278470098525</t>
  </si>
  <si>
    <t>0.00308398414392142</t>
  </si>
  <si>
    <t>0.0677205876788853</t>
  </si>
  <si>
    <t>0.0929683960434949</t>
  </si>
  <si>
    <t>-0.00478020653998605</t>
  </si>
  <si>
    <t>-0.0327396686690134</t>
  </si>
  <si>
    <t>0.0852539703247295</t>
  </si>
  <si>
    <t>-0.00257429529252089</t>
  </si>
  <si>
    <t>-0.0315240735548483</t>
  </si>
  <si>
    <t>0.0858162520240429</t>
  </si>
  <si>
    <t>0.0723842315898984</t>
  </si>
  <si>
    <t>0.0377980553482828</t>
  </si>
  <si>
    <t>-0.028901182432131</t>
  </si>
  <si>
    <t>-0.252854122348223</t>
  </si>
  <si>
    <t>0.213267419232795</t>
  </si>
  <si>
    <t>0.264945733335489</t>
  </si>
  <si>
    <t>-0.238827839310141</t>
  </si>
  <si>
    <t>0.0420761785691779</t>
  </si>
  <si>
    <t>0.280967735075543</t>
  </si>
  <si>
    <t>0.0696530999556669</t>
  </si>
  <si>
    <t>0.0798589214120281</t>
  </si>
  <si>
    <t>0.0701086287102963</t>
  </si>
  <si>
    <t>0.070229007852019</t>
  </si>
  <si>
    <t>0.0819425097858065</t>
  </si>
  <si>
    <t>0.0696417809056713</t>
  </si>
  <si>
    <t>0.0805178265065945</t>
  </si>
  <si>
    <t>0.05093406437396</t>
  </si>
  <si>
    <t>0.000807910115352791</t>
  </si>
  <si>
    <t>0.0975048747544474</t>
  </si>
  <si>
    <t>0.0948681287395218</t>
  </si>
  <si>
    <t>0.107142194996073</t>
  </si>
  <si>
    <t>0.105209120098724</t>
  </si>
  <si>
    <t>0.098948335018538</t>
  </si>
  <si>
    <t>0.117582950112278</t>
  </si>
  <si>
    <t>0.129793404930927</t>
  </si>
  <si>
    <t>-0.0595184146342276</t>
  </si>
  <si>
    <t>-0.142243441371051</t>
  </si>
  <si>
    <t>0.158106826461083</t>
  </si>
  <si>
    <t>-0.01592221745813</t>
  </si>
  <si>
    <t>0.0329752043240236</t>
  </si>
  <si>
    <t>0.158032046283304</t>
  </si>
  <si>
    <t>-0.0150815609314679</t>
  </si>
  <si>
    <t>0.0334953315062938</t>
  </si>
  <si>
    <t>0.0158704992462221</t>
  </si>
  <si>
    <t>-0.00529873039993279</t>
  </si>
  <si>
    <t>-0.045817720654795</t>
  </si>
  <si>
    <t>0.149985172083507</t>
  </si>
  <si>
    <t>-0.034917137239939</t>
  </si>
  <si>
    <t>0.00112637261194938</t>
  </si>
  <si>
    <t>0.14995112753453</t>
  </si>
  <si>
    <t>-0.0337215853018992</t>
  </si>
  <si>
    <t>0.00190077623078327</t>
  </si>
  <si>
    <t>0.0611225259870582</t>
  </si>
  <si>
    <t>-0.0112158216399747</t>
  </si>
  <si>
    <t>-0.0826446788044208</t>
  </si>
  <si>
    <t>-0.228620711499297</t>
  </si>
  <si>
    <t>-0.0551753382450468</t>
  </si>
  <si>
    <t>0.0389253932902976</t>
  </si>
  <si>
    <t>0.0239184149614084</t>
  </si>
  <si>
    <t>-0.0303955811150292</t>
  </si>
  <si>
    <t>-0.418127127925308</t>
  </si>
  <si>
    <t>0.0264451701161459</t>
  </si>
  <si>
    <t>-0.0263323131076165</t>
  </si>
  <si>
    <t>-0.41693846572462</t>
  </si>
  <si>
    <t>0.078566911449487</t>
  </si>
  <si>
    <t>0.125942151071286</t>
  </si>
  <si>
    <t>0.0829543072106252</t>
  </si>
  <si>
    <t>-0.065809196361276</t>
  </si>
  <si>
    <t>0.00127227837208335</t>
  </si>
  <si>
    <t>-0.0739692335276914</t>
  </si>
  <si>
    <t>-0.0641016994215617</t>
  </si>
  <si>
    <t>0.00273164369756859</t>
  </si>
  <si>
    <t>-0.0722772156738166</t>
  </si>
  <si>
    <t>-0.0374654212400734</t>
  </si>
  <si>
    <t>0.0594230179341973</t>
  </si>
  <si>
    <t>-0.0358796595881862</t>
  </si>
  <si>
    <t>0.0519958736440841</t>
  </si>
  <si>
    <t>-0.0732982991406205</t>
  </si>
  <si>
    <t>0.0381944485400966</t>
  </si>
  <si>
    <t>0.0533547727303587</t>
  </si>
  <si>
    <t>-0.0728594540786192</t>
  </si>
  <si>
    <t>0.0391381766902105</t>
  </si>
  <si>
    <t>-0.0485132283454765</t>
  </si>
  <si>
    <t>-0.0217918316927198</t>
  </si>
  <si>
    <t>0.0991212246165779</t>
  </si>
  <si>
    <t>0.0449016393295943</t>
  </si>
  <si>
    <t>0.159127392236052</t>
  </si>
  <si>
    <t>-0.0506910110268977</t>
  </si>
  <si>
    <t>0.0429945559331247</t>
  </si>
  <si>
    <t>0.169943221879819</t>
  </si>
  <si>
    <t>-0.04075915429006</t>
  </si>
  <si>
    <t>-0.00852639755557723</t>
  </si>
  <si>
    <t>0.0463119801953437</t>
  </si>
  <si>
    <t>0.0335794952107816</t>
  </si>
  <si>
    <t>0.129815796352888</t>
  </si>
  <si>
    <t>0.0747305095920709</t>
  </si>
  <si>
    <t>-0.00923528498258021</t>
  </si>
  <si>
    <t>0.129878215969412</t>
  </si>
  <si>
    <t>0.075166757223692</t>
  </si>
  <si>
    <t>-0.00895009966130303</t>
  </si>
  <si>
    <t>0.0082500671364463</t>
  </si>
  <si>
    <t>0.0549997102193293</t>
  </si>
  <si>
    <t>0.0671600172559838</t>
  </si>
  <si>
    <t>-0.0301646949749848</t>
  </si>
  <si>
    <t>0.0201776170908698</t>
  </si>
  <si>
    <t>0.0684805749933417</t>
  </si>
  <si>
    <t>-0.0300836742595754</t>
  </si>
  <si>
    <t>0.0204509606055991</t>
  </si>
  <si>
    <t>0.0682365519748448</t>
  </si>
  <si>
    <t>0.0584989889211022</t>
  </si>
  <si>
    <t>0.0385758334356116</t>
  </si>
  <si>
    <t>0.0790525188822928</t>
  </si>
  <si>
    <t>0.0590489847240784</t>
  </si>
  <si>
    <t>0.00693616925546337</t>
  </si>
  <si>
    <t>-0.0441050623418661</t>
  </si>
  <si>
    <t>0.0599549066488079</t>
  </si>
  <si>
    <t>0.00772084352609081</t>
  </si>
  <si>
    <t>-0.0449111778667935</t>
  </si>
  <si>
    <t>0.0544272347650343</t>
  </si>
  <si>
    <t>0.0716236596823604</t>
  </si>
  <si>
    <t>0.110349503849754</t>
  </si>
  <si>
    <t>0.174300728510451</t>
  </si>
  <si>
    <t>0.0601280598825213</t>
  </si>
  <si>
    <t>-0.0110724699684683</t>
  </si>
  <si>
    <t>-0.264882552633872</t>
  </si>
  <si>
    <t>-0.00919041691543527</t>
  </si>
  <si>
    <t>0.159751662050244</t>
  </si>
  <si>
    <t>-0.0275142818203026</t>
  </si>
  <si>
    <t>-0.0105573788937515</t>
  </si>
  <si>
    <t>0.0795816029849013</t>
  </si>
  <si>
    <t>-0.0266804057044836</t>
  </si>
  <si>
    <t>-0.00846509904417693</t>
  </si>
  <si>
    <t>0.0785894127170194</t>
  </si>
  <si>
    <t>0.0035184473799152</t>
  </si>
  <si>
    <t>-0.0193571838822923</t>
  </si>
  <si>
    <t>-0.0739861747782183</t>
  </si>
  <si>
    <t>0.0434059462373121</t>
  </si>
  <si>
    <t>-0.000992273105724719</t>
  </si>
  <si>
    <t>0.150701506464958</t>
  </si>
  <si>
    <t>-0.122067650756106</t>
  </si>
  <si>
    <t>-0.164772794795913</t>
  </si>
  <si>
    <t>0.183915729332629</t>
  </si>
  <si>
    <t>0.00929222372284465</t>
  </si>
  <si>
    <t>0.0383758663629834</t>
  </si>
  <si>
    <t>-0.0689774121281527</t>
  </si>
  <si>
    <t>0.00811121525349831</t>
  </si>
  <si>
    <t>0.0395539272871296</t>
  </si>
  <si>
    <t>-0.0695166188923858</t>
  </si>
  <si>
    <t>-0.0101052524522356</t>
  </si>
  <si>
    <t>-0.0472226697013616</t>
  </si>
  <si>
    <t>-0.0146049817843878</t>
  </si>
  <si>
    <t>0.0573083295532563</t>
  </si>
  <si>
    <t>0.0351576123645961</t>
  </si>
  <si>
    <t>0.0171466244543222</t>
  </si>
  <si>
    <t>0.0576017821835633</t>
  </si>
  <si>
    <t>0.0355448571467979</t>
  </si>
  <si>
    <t>0.0168630810918223</t>
  </si>
  <si>
    <t>-0.0260753394603961</t>
  </si>
  <si>
    <t>0.0874152789356206</t>
  </si>
  <si>
    <t>0.116729635436528</t>
  </si>
  <si>
    <t>0.0415577759269154</t>
  </si>
  <si>
    <t>-0.102810396659617</t>
  </si>
  <si>
    <t>-0.107763534232422</t>
  </si>
  <si>
    <t>0.0386396394661734</t>
  </si>
  <si>
    <t>-0.101281550774245</t>
  </si>
  <si>
    <t>-0.110136931396819</t>
  </si>
  <si>
    <t>0.191662248698401</t>
  </si>
  <si>
    <t>0.0308016836224471</t>
  </si>
  <si>
    <t>-0.189587332190629</t>
  </si>
  <si>
    <t>-0.0770919337119091</t>
  </si>
  <si>
    <t>-0.0546934536203504</t>
  </si>
  <si>
    <t>-0.00789590653639084</t>
  </si>
  <si>
    <t>-0.0768932017908357</t>
  </si>
  <si>
    <t>-0.0548585697771959</t>
  </si>
  <si>
    <t>-0.00870730264019205</t>
  </si>
  <si>
    <t>-0.019865954831123</t>
  </si>
  <si>
    <t>-0.0602600815324316</t>
  </si>
  <si>
    <t>0.0502475336220495</t>
  </si>
  <si>
    <t>-0.0476075092388887</t>
  </si>
  <si>
    <t>0.0721671705873385</t>
  </si>
  <si>
    <t>0.0314387507443792</t>
  </si>
  <si>
    <t>-0.0466505708413872</t>
  </si>
  <si>
    <t>0.0706365571529453</t>
  </si>
  <si>
    <t>0.033161631425031</t>
  </si>
  <si>
    <t>-0.0601625249775854</t>
  </si>
  <si>
    <t>-0.0543237780673401</t>
  </si>
  <si>
    <t>0.0471986685547976</t>
  </si>
  <si>
    <t>-0.0433369774987379</t>
  </si>
  <si>
    <t>0.0878885999272655</t>
  </si>
  <si>
    <t>0.0298140485653018</t>
  </si>
  <si>
    <t>-0.0416852987675526</t>
  </si>
  <si>
    <t>0.086461477216061</t>
  </si>
  <si>
    <t>0.0305977932736793</t>
  </si>
  <si>
    <t>-0.0667235676738524</t>
  </si>
  <si>
    <t>-0.0382984770784709</t>
  </si>
  <si>
    <t>-0.0206860995743207</t>
  </si>
  <si>
    <t>-0.0516499036062187</t>
  </si>
  <si>
    <t>0.0154311206437273</t>
  </si>
  <si>
    <t>0.0173549582121789</t>
  </si>
  <si>
    <t>-0.0541634459239372</t>
  </si>
  <si>
    <t>0.0164062481681658</t>
  </si>
  <si>
    <t>0.0203614956529471</t>
  </si>
  <si>
    <t>-0.0504659885184104</t>
  </si>
  <si>
    <t>-0.105919497232672</t>
  </si>
  <si>
    <t>0.207943610065895</t>
  </si>
  <si>
    <t>0.0479341296766451</t>
  </si>
  <si>
    <t>0.171267951188057</t>
  </si>
  <si>
    <t>-0.0468898394609036</t>
  </si>
  <si>
    <t>0.0505350881280927</t>
  </si>
  <si>
    <t>0.173390765424695</t>
  </si>
  <si>
    <t>-0.0451924120649895</t>
  </si>
  <si>
    <t>0.0769506573177903</t>
  </si>
  <si>
    <t>0.00848003493186507</t>
  </si>
  <si>
    <t>0.0485405553806311</t>
  </si>
  <si>
    <t>-0.004212529573606</t>
  </si>
  <si>
    <t>-0.0613831794290588</t>
  </si>
  <si>
    <t>0.112562430502339</t>
  </si>
  <si>
    <t>-0.162983212142035</t>
  </si>
  <si>
    <t>-0.13771642176531</t>
  </si>
  <si>
    <t>0.106619192794756</t>
  </si>
  <si>
    <t>-0.162720881866958</t>
  </si>
  <si>
    <t>-0.136984377573357</t>
  </si>
  <si>
    <t>0.106551844656562</t>
  </si>
  <si>
    <t>-0.0543269536094665</t>
  </si>
  <si>
    <t>0.146372840631224</t>
  </si>
  <si>
    <t>-0.0459728949053792</t>
  </si>
  <si>
    <t>0.0561363405474562</t>
  </si>
  <si>
    <t>0.10322565601508</t>
  </si>
  <si>
    <t>0.263048647931418</t>
  </si>
  <si>
    <t>0.0578925674762249</t>
  </si>
  <si>
    <t>-0.025533151230859</t>
  </si>
  <si>
    <t>-0.00791530374181159</t>
  </si>
  <si>
    <t>0.130167868182162</t>
  </si>
  <si>
    <t>0.0685211983936889</t>
  </si>
  <si>
    <t>0.0121684454038236</t>
  </si>
  <si>
    <t>0.0766525299665553</t>
  </si>
  <si>
    <t>-0.235453991250348</t>
  </si>
  <si>
    <t>-0.224818342406329</t>
  </si>
  <si>
    <t>-0.0698581522568555</t>
  </si>
  <si>
    <t>0.0622888345394066</t>
  </si>
  <si>
    <t>0.0603401976531536</t>
  </si>
  <si>
    <t>0.181109603290364</t>
  </si>
  <si>
    <t>0.105829031200549</t>
  </si>
  <si>
    <t>-0.0597089512907491</t>
  </si>
  <si>
    <t>0.179377570368149</t>
  </si>
  <si>
    <t>0.102997831655583</t>
  </si>
  <si>
    <t>-0.0550530405755502</t>
  </si>
  <si>
    <t>-0.0152575646215311</t>
  </si>
  <si>
    <t>0.0463895391294552</t>
  </si>
  <si>
    <t>-0.167382542880257</t>
  </si>
  <si>
    <t>Granulocyte-monocyte progenitor</t>
  </si>
  <si>
    <t>Granulocyte-monocyte progenitor_XCELL</t>
  </si>
  <si>
    <t>0.00932096208110697</t>
  </si>
  <si>
    <t>-0.0441143123138065</t>
  </si>
  <si>
    <t>0.00562190212038589</t>
  </si>
  <si>
    <t>0.148740387555709</t>
  </si>
  <si>
    <t>0.0757567883465994</t>
  </si>
  <si>
    <t>-0.161118060786231</t>
  </si>
  <si>
    <t>0.0130222277204512</t>
  </si>
  <si>
    <t>0.165316300019209</t>
  </si>
  <si>
    <t>0.0568118425524018</t>
  </si>
  <si>
    <t>-0.0499540877666875</t>
  </si>
  <si>
    <t>0.0872202387523638</t>
  </si>
  <si>
    <t>0.0738069991511136</t>
  </si>
  <si>
    <t>0.0647340565736497</t>
  </si>
  <si>
    <t>0.129359152223377</t>
  </si>
  <si>
    <t>-0.00751442018668382</t>
  </si>
  <si>
    <t>0.0343712024815579</t>
  </si>
  <si>
    <t>0.214780764283724</t>
  </si>
  <si>
    <t>0.0613229610940395</t>
  </si>
  <si>
    <t>-0.0664906746604757</t>
  </si>
  <si>
    <t>0.147872407612765</t>
  </si>
  <si>
    <t>0.077855750070908</t>
  </si>
  <si>
    <t>0.093049442840071</t>
  </si>
  <si>
    <t>0.0516167229535341</t>
  </si>
  <si>
    <t>0.0977725416499515</t>
  </si>
  <si>
    <t>0.0846873821364297</t>
  </si>
  <si>
    <t>0.0278402506067923</t>
  </si>
  <si>
    <t>-0.183324768116035</t>
  </si>
  <si>
    <t>0.248795236447207</t>
  </si>
  <si>
    <t>0.17965889447846</t>
  </si>
  <si>
    <t>0.0855323590418903</t>
  </si>
  <si>
    <t>-0.0877132119044055</t>
  </si>
  <si>
    <t>-0.0334931050465785</t>
  </si>
  <si>
    <t>-0.185341973609088</t>
  </si>
  <si>
    <t>-0.00162985275672693</t>
  </si>
  <si>
    <t>0.0709120104814144</t>
  </si>
  <si>
    <t>-0.212449438512357</t>
  </si>
  <si>
    <t>-0.0486270635800809</t>
  </si>
  <si>
    <t>0.0027931341492463</t>
  </si>
  <si>
    <t>-0.0341504168421361</t>
  </si>
  <si>
    <t>0.0239244552440213</t>
  </si>
  <si>
    <t>0.142396575920874</t>
  </si>
  <si>
    <t>-0.0263902937687807</t>
  </si>
  <si>
    <t>0.0549862188095503</t>
  </si>
  <si>
    <t>0.129280871111647</t>
  </si>
  <si>
    <t>-0.0412670912939268</t>
  </si>
  <si>
    <t>-0.0159222571958084</t>
  </si>
  <si>
    <t>0.208007928545858</t>
  </si>
  <si>
    <t>0.0742086878489659</t>
  </si>
  <si>
    <t>0.22216720081527</t>
  </si>
  <si>
    <t>0.285122644308279</t>
  </si>
  <si>
    <t>-0.0304993561226765</t>
  </si>
  <si>
    <t>0.0249983862034303</t>
  </si>
  <si>
    <t>0.357001302653829</t>
  </si>
  <si>
    <t>0.123350562589546</t>
  </si>
  <si>
    <t>0.120039487180245</t>
  </si>
  <si>
    <t>0.188345145048227</t>
  </si>
  <si>
    <t>0.250149070937242</t>
  </si>
  <si>
    <t>-0.0174240885499096</t>
  </si>
  <si>
    <t>-0.0102634794967713</t>
  </si>
  <si>
    <t>-0.0106388019631755</t>
  </si>
  <si>
    <t>0.0188006133511213</t>
  </si>
  <si>
    <t>0.0444918646300922</t>
  </si>
  <si>
    <t>-0.112312633612087</t>
  </si>
  <si>
    <t>0.0312086640520411</t>
  </si>
  <si>
    <t>0.178570319698784</t>
  </si>
  <si>
    <t>0.342714061063566</t>
  </si>
  <si>
    <t>-0.0195566417830546</t>
  </si>
  <si>
    <t>-0.00567509259410236</t>
  </si>
  <si>
    <t>-0.0975683994953726</t>
  </si>
  <si>
    <t>-0.00854057924937055</t>
  </si>
  <si>
    <t>-0.105411196348035</t>
  </si>
  <si>
    <t>-0.0458531033792014</t>
  </si>
  <si>
    <t>-0.00501918088479497</t>
  </si>
  <si>
    <t>0.121307430905487</t>
  </si>
  <si>
    <t>0.106417361284247</t>
  </si>
  <si>
    <t>0.260557235099361</t>
  </si>
  <si>
    <t>0.470378657370109</t>
  </si>
  <si>
    <t>-0.030960742991635</t>
  </si>
  <si>
    <t>0.00411604358357167</t>
  </si>
  <si>
    <t>0.0729932076239783</t>
  </si>
  <si>
    <t>-0.0891611784341316</t>
  </si>
  <si>
    <t>0.106252982883452</t>
  </si>
  <si>
    <t>0.386838603132441</t>
  </si>
  <si>
    <t>0.234752495856858</t>
  </si>
  <si>
    <t>0.175010689903825</t>
  </si>
  <si>
    <t>0.165506412976945</t>
  </si>
  <si>
    <t>-0.133568260889616</t>
  </si>
  <si>
    <t>0.0910645010122807</t>
  </si>
  <si>
    <t>0.0245105190552501</t>
  </si>
  <si>
    <t>-0.0270895844974471</t>
  </si>
  <si>
    <t>0.0491567116474541</t>
  </si>
  <si>
    <t>-0.00183186361898398</t>
  </si>
  <si>
    <t>0.0169257248188717</t>
  </si>
  <si>
    <t>0.0139234380371838</t>
  </si>
  <si>
    <t>-0.0215174689818986</t>
  </si>
  <si>
    <t>-0.0296036106859261</t>
  </si>
  <si>
    <t>0.174408815236746</t>
  </si>
  <si>
    <t>0.0580770056186633</t>
  </si>
  <si>
    <t>0.126301672070908</t>
  </si>
  <si>
    <t>0.144947287669882</t>
  </si>
  <si>
    <t>0.186879666376921</t>
  </si>
  <si>
    <t>0.0243138147346717</t>
  </si>
  <si>
    <t>0.216070294359909</t>
  </si>
  <si>
    <t>0.0481912132456505</t>
  </si>
  <si>
    <t>0.375177709382343</t>
  </si>
  <si>
    <t>0.096390975086009</t>
  </si>
  <si>
    <t>0.0726700544052954</t>
  </si>
  <si>
    <t>0.0548695337602615</t>
  </si>
  <si>
    <t>-0.330327487589298</t>
  </si>
  <si>
    <t>-0.0511266495916622</t>
  </si>
  <si>
    <t>-0.083654412387079</t>
  </si>
  <si>
    <t>-0.0310735541394153</t>
  </si>
  <si>
    <t>0.0160881450257819</t>
  </si>
  <si>
    <t>0.201118487683354</t>
  </si>
  <si>
    <t>0.162941783624947</t>
  </si>
  <si>
    <t>0.143262794708759</t>
  </si>
  <si>
    <t>-0.0896836083426787</t>
  </si>
  <si>
    <t>-0.0210407227401763</t>
  </si>
  <si>
    <t>-0.0736783918666785</t>
  </si>
  <si>
    <t>0.167379749984895</t>
  </si>
  <si>
    <t>Hematopoietic stem cell</t>
  </si>
  <si>
    <t>Hematopoietic stem cell_XCELL</t>
  </si>
  <si>
    <t>0.00689353402362359</t>
  </si>
  <si>
    <t>-0.129129680855688</t>
  </si>
  <si>
    <t>-0.132084520262246</t>
  </si>
  <si>
    <t>0.240850879146316</t>
  </si>
  <si>
    <t>-0.0524773320586448</t>
  </si>
  <si>
    <t>-0.079324571776347</t>
  </si>
  <si>
    <t>0.326834450201691</t>
  </si>
  <si>
    <t>0.196454971749637</t>
  </si>
  <si>
    <t>0.0806949569347462</t>
  </si>
  <si>
    <t>0.267349568086151</t>
  </si>
  <si>
    <t>0.0462637270796197</t>
  </si>
  <si>
    <t>-0.0359377701783538</t>
  </si>
  <si>
    <t>0.342915707009055</t>
  </si>
  <si>
    <t>0.00458778088615213</t>
  </si>
  <si>
    <t>-0.202329832303375</t>
  </si>
  <si>
    <t>0.388813872088844</t>
  </si>
  <si>
    <t>0.279482753878868</t>
  </si>
  <si>
    <t>0.121321808501237</t>
  </si>
  <si>
    <t>0.0641986712918928</t>
  </si>
  <si>
    <t>0.192102768974954</t>
  </si>
  <si>
    <t>0.0227854361345602</t>
  </si>
  <si>
    <t>-0.0191087066329858</t>
  </si>
  <si>
    <t>0.0550176605164601</t>
  </si>
  <si>
    <t>0.0167704143825857</t>
  </si>
  <si>
    <t>0.565753511638391</t>
  </si>
  <si>
    <t>0.151064132308491</t>
  </si>
  <si>
    <t>0.119344393037712</t>
  </si>
  <si>
    <t>0.434128391644418</t>
  </si>
  <si>
    <t>0.448066372915926</t>
  </si>
  <si>
    <t>-0.147340271348292</t>
  </si>
  <si>
    <t>0.205401481011397</t>
  </si>
  <si>
    <t>-0.423487409492201</t>
  </si>
  <si>
    <t>-0.120308920783826</t>
  </si>
  <si>
    <t>0.193896546426259</t>
  </si>
  <si>
    <t>0.0409020158112265</t>
  </si>
  <si>
    <t>-0.240798235060647</t>
  </si>
  <si>
    <t>0.0771111483738367</t>
  </si>
  <si>
    <t>-0.213577226091561</t>
  </si>
  <si>
    <t>-0.13719489409534</t>
  </si>
  <si>
    <t>0.0301062206377215</t>
  </si>
  <si>
    <t>0.0585318931398304</t>
  </si>
  <si>
    <t>-0.00889886213768194</t>
  </si>
  <si>
    <t>0.057823157997419</t>
  </si>
  <si>
    <t>0.0638201775279824</t>
  </si>
  <si>
    <t>0.0213511959042117</t>
  </si>
  <si>
    <t>-0.00852746101326688</t>
  </si>
  <si>
    <t>0.0872526318658089</t>
  </si>
  <si>
    <t>-0.0755642334637157</t>
  </si>
  <si>
    <t>0.0926945551075993</t>
  </si>
  <si>
    <t>0.00946630078143946</t>
  </si>
  <si>
    <t>-0.0393793763216193</t>
  </si>
  <si>
    <t>-0.015774874023219</t>
  </si>
  <si>
    <t>0.376287121345519</t>
  </si>
  <si>
    <t>0.207798971009871</t>
  </si>
  <si>
    <t>0.186199504589368</t>
  </si>
  <si>
    <t>0.372826993209144</t>
  </si>
  <si>
    <t>-0.357289850648616</t>
  </si>
  <si>
    <t>0.0951956644883356</t>
  </si>
  <si>
    <t>-0.187257911896003</t>
  </si>
  <si>
    <t>-0.168802567976359</t>
  </si>
  <si>
    <t>0.260828962428134</t>
  </si>
  <si>
    <t>0.123126933796892</t>
  </si>
  <si>
    <t>-0.0514670766291824</t>
  </si>
  <si>
    <t>0.0414234156237083</t>
  </si>
  <si>
    <t>0.236034572165478</t>
  </si>
  <si>
    <t>0.299900452259813</t>
  </si>
  <si>
    <t>0.158876479139632</t>
  </si>
  <si>
    <t>0.256105865750651</t>
  </si>
  <si>
    <t>-0.127724538155367</t>
  </si>
  <si>
    <t>-0.251007643895739</t>
  </si>
  <si>
    <t>0.508776877944484</t>
  </si>
  <si>
    <t>0.17298497123178</t>
  </si>
  <si>
    <t>0.213131501268157</t>
  </si>
  <si>
    <t>0.230333123871701</t>
  </si>
  <si>
    <t>0.101146086936629</t>
  </si>
  <si>
    <t>0.512181721080611</t>
  </si>
  <si>
    <t>0.345451583928125</t>
  </si>
  <si>
    <t>-0.250503331802135</t>
  </si>
  <si>
    <t>0.0832435552837353</t>
  </si>
  <si>
    <t>0.195404777604995</t>
  </si>
  <si>
    <t>-0.169828483491302</t>
  </si>
  <si>
    <t>0.152464171974841</t>
  </si>
  <si>
    <t>0.29960429686459</t>
  </si>
  <si>
    <t>0.0562627081379368</t>
  </si>
  <si>
    <t>0.485720079230533</t>
  </si>
  <si>
    <t>0.274973031534426</t>
  </si>
  <si>
    <t>-0.161872305977948</t>
  </si>
  <si>
    <t>0.236820648746622</t>
  </si>
  <si>
    <t>-0.0122903396083073</t>
  </si>
  <si>
    <t>0.0148879784487674</t>
  </si>
  <si>
    <t>0.253246898552353</t>
  </si>
  <si>
    <t>0.054531777537189</t>
  </si>
  <si>
    <t>0.0514885975832535</t>
  </si>
  <si>
    <t>0.296820702060246</t>
  </si>
  <si>
    <t>0.0820583385966862</t>
  </si>
  <si>
    <t>0.0731836753896938</t>
  </si>
  <si>
    <t>0.102318641164523</t>
  </si>
  <si>
    <t>-0.030631884437112</t>
  </si>
  <si>
    <t>0.165573737446766</t>
  </si>
  <si>
    <t>0.40416721542019</t>
  </si>
  <si>
    <t>0.211751008869597</t>
  </si>
  <si>
    <t>-0.136380228895432</t>
  </si>
  <si>
    <t>0.188288308138179</t>
  </si>
  <si>
    <t>0.309681632184024</t>
  </si>
  <si>
    <t>0.289052546182198</t>
  </si>
  <si>
    <t>0.000283574580158283</t>
  </si>
  <si>
    <t>0.0875159147428007</t>
  </si>
  <si>
    <t>0.218536694566137</t>
  </si>
  <si>
    <t>0.243508792828781</t>
  </si>
  <si>
    <t>0.216916595532224</t>
  </si>
  <si>
    <t>0.141259864238493</t>
  </si>
  <si>
    <t>0.148215423107039</t>
  </si>
  <si>
    <t>0.224669353102419</t>
  </si>
  <si>
    <t>-0.259603304558717</t>
  </si>
  <si>
    <t>0.24867374708695</t>
  </si>
  <si>
    <t>0.187212594947471</t>
  </si>
  <si>
    <t>0.00933854958743385</t>
  </si>
  <si>
    <t>-0.0817553292274612</t>
  </si>
  <si>
    <t>0.249294470150713</t>
  </si>
  <si>
    <t>-0.0794198601952081</t>
  </si>
  <si>
    <t>Macrophage</t>
  </si>
  <si>
    <t>Macrophage M0_CIBERSORT</t>
  </si>
  <si>
    <t>0.276235016230013</t>
  </si>
  <si>
    <t>0.249387439291271</t>
  </si>
  <si>
    <t>0.18081514684808</t>
  </si>
  <si>
    <t>Macrophage M0_CIBERSORT-ABS</t>
  </si>
  <si>
    <t>0.297910105477871</t>
  </si>
  <si>
    <t>0.262842075089171</t>
  </si>
  <si>
    <t>0.174450577580896</t>
  </si>
  <si>
    <t>Macrophage M1_CIBERSORT</t>
  </si>
  <si>
    <t>0.250287695916224</t>
  </si>
  <si>
    <t>0.159627367457485</t>
  </si>
  <si>
    <t>0.109520975007351</t>
  </si>
  <si>
    <t>Macrophage M1_CIBERSORT-ABS</t>
  </si>
  <si>
    <t>0.288205180897307</t>
  </si>
  <si>
    <t>0.193015397869308</t>
  </si>
  <si>
    <t>0.129373872270117</t>
  </si>
  <si>
    <t>Macrophage M1_QUANTISEQ</t>
  </si>
  <si>
    <t>0.289506452322983</t>
  </si>
  <si>
    <t>0.131093339816391</t>
  </si>
  <si>
    <t>0.203661009936649</t>
  </si>
  <si>
    <t>Macrophage M1_XCELL</t>
  </si>
  <si>
    <t>-0.0458883280589609</t>
  </si>
  <si>
    <t>-0.213978264780608</t>
  </si>
  <si>
    <t>-0.316916271988339</t>
  </si>
  <si>
    <t>Macrophage M2_CIBERSORT</t>
  </si>
  <si>
    <t>-0.0488216322442891</t>
  </si>
  <si>
    <t>-0.0688570828736335</t>
  </si>
  <si>
    <t>-0.167414440009905</t>
  </si>
  <si>
    <t>Macrophage M2_CIBERSORT-ABS</t>
  </si>
  <si>
    <t>0.234696975139786</t>
  </si>
  <si>
    <t>0.141369335412943</t>
  </si>
  <si>
    <t>-0.0449161884433721</t>
  </si>
  <si>
    <t>Macrophage M2_QUANTISEQ</t>
  </si>
  <si>
    <t>-0.0324821854739041</t>
  </si>
  <si>
    <t>0.199420154411543</t>
  </si>
  <si>
    <t>0.0638084151573647</t>
  </si>
  <si>
    <t>Macrophage M2_TIDE</t>
  </si>
  <si>
    <t>-0.140135229476592</t>
  </si>
  <si>
    <t>-0.147555039470035</t>
  </si>
  <si>
    <t>-0.156727604377811</t>
  </si>
  <si>
    <t>Macrophage M2_XCELL</t>
  </si>
  <si>
    <t>-0.164292004531977</t>
  </si>
  <si>
    <t>-0.0555991735514704</t>
  </si>
  <si>
    <t>-0.14987452354977</t>
  </si>
  <si>
    <t>Macrophage_EPIC</t>
  </si>
  <si>
    <t>0.157723294368463</t>
  </si>
  <si>
    <t>-0.0162695373300404</t>
  </si>
  <si>
    <t>-0.144704668979256</t>
  </si>
  <si>
    <t>Macrophage_TIMER</t>
  </si>
  <si>
    <t>0.258245720045214</t>
  </si>
  <si>
    <t>0.124023624341609</t>
  </si>
  <si>
    <t>0.0268761447814411</t>
  </si>
  <si>
    <t>Macrophage_XCELL</t>
  </si>
  <si>
    <t>-0.0203847893993253</t>
  </si>
  <si>
    <t>-0.19111899502201</t>
  </si>
  <si>
    <t>-0.179681096949622</t>
  </si>
  <si>
    <t>Macrophage/Monocyte_MCPCOUNTER</t>
  </si>
  <si>
    <t>0.110325206427284</t>
  </si>
  <si>
    <t>0.191656919914895</t>
  </si>
  <si>
    <t>0.110807212093972</t>
  </si>
  <si>
    <t>0.255561782826131</t>
  </si>
  <si>
    <t>0.0927255639391437</t>
  </si>
  <si>
    <t>-0.0628443906648019</t>
  </si>
  <si>
    <t>0.308971589850494</t>
  </si>
  <si>
    <t>0.150750787875273</t>
  </si>
  <si>
    <t>-0.0641165442957663</t>
  </si>
  <si>
    <t>0.0661624569176978</t>
  </si>
  <si>
    <t>0.0885908647321993</t>
  </si>
  <si>
    <t>-0.0467515163678723</t>
  </si>
  <si>
    <t>0.140179861316935</t>
  </si>
  <si>
    <t>0.152200648657462</t>
  </si>
  <si>
    <t>-0.0896949273190836</t>
  </si>
  <si>
    <t>0.32628130694815</t>
  </si>
  <si>
    <t>0.254411949528533</t>
  </si>
  <si>
    <t>-0.267249899362065</t>
  </si>
  <si>
    <t>0.31486745307467</t>
  </si>
  <si>
    <t>0.0877752697584966</t>
  </si>
  <si>
    <t>-0.302028804636099</t>
  </si>
  <si>
    <t>0.10145829943992</t>
  </si>
  <si>
    <t>0.124906456970959</t>
  </si>
  <si>
    <t>-0.115480825199525</t>
  </si>
  <si>
    <t>0.30336745761785</t>
  </si>
  <si>
    <t>0.312424358301826</t>
  </si>
  <si>
    <t>-0.180683656396027</t>
  </si>
  <si>
    <t>0.109613880774086</t>
  </si>
  <si>
    <t>0.145175558205656</t>
  </si>
  <si>
    <t>-0.199191542371089</t>
  </si>
  <si>
    <t>-0.220935705705656</t>
  </si>
  <si>
    <t>-0.330420472943445</t>
  </si>
  <si>
    <t>0.108794693118441</t>
  </si>
  <si>
    <t>0.0978382704948503</t>
  </si>
  <si>
    <t>-0.116613382599043</t>
  </si>
  <si>
    <t>-0.398224925852156</t>
  </si>
  <si>
    <t>0.280337250106806</t>
  </si>
  <si>
    <t>0.128524677845771</t>
  </si>
  <si>
    <t>-0.201895226843917</t>
  </si>
  <si>
    <t>0.10569155924716</t>
  </si>
  <si>
    <t>0.138916182835435</t>
  </si>
  <si>
    <t>-0.142718112735007</t>
  </si>
  <si>
    <t>0.246460899688575</t>
  </si>
  <si>
    <t>0.109196099250582</t>
  </si>
  <si>
    <t>-0.313337803148013</t>
  </si>
  <si>
    <t>0.162726298152806</t>
  </si>
  <si>
    <t>0.270927540055756</t>
  </si>
  <si>
    <t>-0.263325365945667</t>
  </si>
  <si>
    <t>0.0524953565494154</t>
  </si>
  <si>
    <t>0.0373638731663488</t>
  </si>
  <si>
    <t>0.0446489890134048</t>
  </si>
  <si>
    <t>0.0978233665702949</t>
  </si>
  <si>
    <t>0.136135948483361</t>
  </si>
  <si>
    <t>0.0695236218010105</t>
  </si>
  <si>
    <t>-0.0725015725600938</t>
  </si>
  <si>
    <t>0.0791714564920646</t>
  </si>
  <si>
    <t>0.0270017251224848</t>
  </si>
  <si>
    <t>0.0281864510698077</t>
  </si>
  <si>
    <t>0.241754838309032</t>
  </si>
  <si>
    <t>0.0839334059214861</t>
  </si>
  <si>
    <t>0.0968561160906431</t>
  </si>
  <si>
    <t>0.329182239572571</t>
  </si>
  <si>
    <t>0.0359492408172251</t>
  </si>
  <si>
    <t>-0.0148829440354168</t>
  </si>
  <si>
    <t>0.0166690304002041</t>
  </si>
  <si>
    <t>-0.135401021716451</t>
  </si>
  <si>
    <t>-0.0942697637955778</t>
  </si>
  <si>
    <t>-0.00565112879506182</t>
  </si>
  <si>
    <t>-0.0878413824451687</t>
  </si>
  <si>
    <t>0.112476539110048</t>
  </si>
  <si>
    <t>0.394221388980215</t>
  </si>
  <si>
    <t>0.105824343522352</t>
  </si>
  <si>
    <t>0.0820628093081633</t>
  </si>
  <si>
    <t>0.217428034558642</t>
  </si>
  <si>
    <t>0.0298211593119675</t>
  </si>
  <si>
    <t>-0.0467504333247271</t>
  </si>
  <si>
    <t>-0.309164357188132</t>
  </si>
  <si>
    <t>-0.113547559435106</t>
  </si>
  <si>
    <t>0.103721308579035</t>
  </si>
  <si>
    <t>0.100906831468344</t>
  </si>
  <si>
    <t>-0.169154292018642</t>
  </si>
  <si>
    <t>0.0421666815731268</t>
  </si>
  <si>
    <t>0.123217376322113</t>
  </si>
  <si>
    <t>-0.0578436343729985</t>
  </si>
  <si>
    <t>0.0166009562809357</t>
  </si>
  <si>
    <t>0.369317060036134</t>
  </si>
  <si>
    <t>0.0582112576841139</t>
  </si>
  <si>
    <t>-0.0302589055256684</t>
  </si>
  <si>
    <t>0.0906583991926801</t>
  </si>
  <si>
    <t>-0.174865172380935</t>
  </si>
  <si>
    <t>0.0404466952944172</t>
  </si>
  <si>
    <t>0.356938117300618</t>
  </si>
  <si>
    <t>0.087375811272508</t>
  </si>
  <si>
    <t>0.0958814306446685</t>
  </si>
  <si>
    <t>0.123132833707933</t>
  </si>
  <si>
    <t>0.0844675885574935</t>
  </si>
  <si>
    <t>0.164709670423079</t>
  </si>
  <si>
    <t>0.291118439371502</t>
  </si>
  <si>
    <t>0.143263875056905</t>
  </si>
  <si>
    <t>-0.148204391075707</t>
  </si>
  <si>
    <t>-0.0382100630066294</t>
  </si>
  <si>
    <t>-0.0251755468153976</t>
  </si>
  <si>
    <t>-0.0378213759226977</t>
  </si>
  <si>
    <t>0.135288817605879</t>
  </si>
  <si>
    <t>0.0170539449013634</t>
  </si>
  <si>
    <t>-0.0193382113183797</t>
  </si>
  <si>
    <t>0.168015342762304</t>
  </si>
  <si>
    <t>0.079289933104507</t>
  </si>
  <si>
    <t>-0.0731873038718593</t>
  </si>
  <si>
    <t>0.00524144347384195</t>
  </si>
  <si>
    <t>-0.100703071903107</t>
  </si>
  <si>
    <t>-0.0218233244667844</t>
  </si>
  <si>
    <t>0.150274172114417</t>
  </si>
  <si>
    <t>0.145834734313099</t>
  </si>
  <si>
    <t>0.104601848287182</t>
  </si>
  <si>
    <t>0.371860011708341</t>
  </si>
  <si>
    <t>0.188723413821223</t>
  </si>
  <si>
    <t>0.0452330131939329</t>
  </si>
  <si>
    <t>0.298890966998037</t>
  </si>
  <si>
    <t>0.0643883140699221</t>
  </si>
  <si>
    <t>0.080901882219488</t>
  </si>
  <si>
    <t>-0.117853291285649</t>
  </si>
  <si>
    <t>-0.0654151629392987</t>
  </si>
  <si>
    <t>0.0614787430583591</t>
  </si>
  <si>
    <t>0.0526812231189957</t>
  </si>
  <si>
    <t>-0.0187229940227372</t>
  </si>
  <si>
    <t>-0.0813035266897798</t>
  </si>
  <si>
    <t>0.0862382496768696</t>
  </si>
  <si>
    <t>0.0294212550476451</t>
  </si>
  <si>
    <t>0.00803376754085473</t>
  </si>
  <si>
    <t>0.321108533430592</t>
  </si>
  <si>
    <t>0.208590559139579</t>
  </si>
  <si>
    <t>-0.0764827696779993</t>
  </si>
  <si>
    <t>0.0483084906735056</t>
  </si>
  <si>
    <t>-0.0702601972333886</t>
  </si>
  <si>
    <t>-0.0337352721548572</t>
  </si>
  <si>
    <t>0.231527528655227</t>
  </si>
  <si>
    <t>0.00681402387091989</t>
  </si>
  <si>
    <t>0.282285359404967</t>
  </si>
  <si>
    <t>0.15519319717252</t>
  </si>
  <si>
    <t>-0.00985128348728407</t>
  </si>
  <si>
    <t>0.2622865100006</t>
  </si>
  <si>
    <t>0.261772553948902</t>
  </si>
  <si>
    <t>0.112747666886433</t>
  </si>
  <si>
    <t>-0.26422565171137</t>
  </si>
  <si>
    <t>-0.113609525533164</t>
  </si>
  <si>
    <t>0.271271826395849</t>
  </si>
  <si>
    <t>-0.141275710010699</t>
  </si>
  <si>
    <t>0.0804006688109839</t>
  </si>
  <si>
    <t>0.248715483869025</t>
  </si>
  <si>
    <t>-0.0603758309827897</t>
  </si>
  <si>
    <t>0.336851391148146</t>
  </si>
  <si>
    <t>-0.0391687286333204</t>
  </si>
  <si>
    <t>-0.054581326701267</t>
  </si>
  <si>
    <t>0.0229992080283945</t>
  </si>
  <si>
    <t>-0.0489221963849138</t>
  </si>
  <si>
    <t>-0.075029543857821</t>
  </si>
  <si>
    <t>0.190816383387094</t>
  </si>
  <si>
    <t>-0.0700240418031143</t>
  </si>
  <si>
    <t>-0.0910330281133267</t>
  </si>
  <si>
    <t>0.341359166569756</t>
  </si>
  <si>
    <t>0.277349855094183</t>
  </si>
  <si>
    <t>-0.0437364222819117</t>
  </si>
  <si>
    <t>0.149763183173578</t>
  </si>
  <si>
    <t>-0.0584801355539786</t>
  </si>
  <si>
    <t>0.128944563367002</t>
  </si>
  <si>
    <t>-0.244996331913081</t>
  </si>
  <si>
    <t>-0.207018842702478</t>
  </si>
  <si>
    <t>0.0588592144951981</t>
  </si>
  <si>
    <t>0.0370005271478934</t>
  </si>
  <si>
    <t>-0.20247604363451</t>
  </si>
  <si>
    <t>-0.0280850883913596</t>
  </si>
  <si>
    <t>0.0898663046898955</t>
  </si>
  <si>
    <t>0.00209212862405525</t>
  </si>
  <si>
    <t>0.00129899555764736</t>
  </si>
  <si>
    <t>0.521746085532765</t>
  </si>
  <si>
    <t>0.0793028899373075</t>
  </si>
  <si>
    <t>-0.0516839411076132</t>
  </si>
  <si>
    <t>0.17589599419</t>
  </si>
  <si>
    <t>-0.0919179238223798</t>
  </si>
  <si>
    <t>-0.0860710990025397</t>
  </si>
  <si>
    <t>0.170004751853549</t>
  </si>
  <si>
    <t>0.160132847730937</t>
  </si>
  <si>
    <t>0.0426177697708443</t>
  </si>
  <si>
    <t>-0.0159659691232287</t>
  </si>
  <si>
    <t>0.0460534045831208</t>
  </si>
  <si>
    <t>0.0823470057765294</t>
  </si>
  <si>
    <t>0.0509108422082915</t>
  </si>
  <si>
    <t>0.0534006902621685</t>
  </si>
  <si>
    <t>-0.0327211800051278</t>
  </si>
  <si>
    <t>0.177824985538856</t>
  </si>
  <si>
    <t>0.0545582023058332</t>
  </si>
  <si>
    <t>0.0698826878061035</t>
  </si>
  <si>
    <t>0.331094627413572</t>
  </si>
  <si>
    <t>0.105148246611088</t>
  </si>
  <si>
    <t>0.173031621705076</t>
  </si>
  <si>
    <t>0.38169442094732</t>
  </si>
  <si>
    <t>-0.0094800590604801</t>
  </si>
  <si>
    <t>0.0285827256318714</t>
  </si>
  <si>
    <t>-0.00238783472198972</t>
  </si>
  <si>
    <t>-0.19543223563502</t>
  </si>
  <si>
    <t>-0.0860659208773943</t>
  </si>
  <si>
    <t>-0.0671111892112522</t>
  </si>
  <si>
    <t>-0.170126523426408</t>
  </si>
  <si>
    <t>0.172967332222751</t>
  </si>
  <si>
    <t>0.433892600458221</t>
  </si>
  <si>
    <t>0.0602238091643325</t>
  </si>
  <si>
    <t>0.1210495115317</t>
  </si>
  <si>
    <t>0.261138255790011</t>
  </si>
  <si>
    <t>-0.000713920209924679</t>
  </si>
  <si>
    <t>-0.116473883634597</t>
  </si>
  <si>
    <t>-0.39635436037963</t>
  </si>
  <si>
    <t>-0.12541215696102</t>
  </si>
  <si>
    <t>0.151697115799044</t>
  </si>
  <si>
    <t>0.138994493400441</t>
  </si>
  <si>
    <t>-0.221026052091746</t>
  </si>
  <si>
    <t>0.112852096388479</t>
  </si>
  <si>
    <t>0.156884577160629</t>
  </si>
  <si>
    <t>-0.100081736645314</t>
  </si>
  <si>
    <t>0.0226792064406009</t>
  </si>
  <si>
    <t>0.387935397220152</t>
  </si>
  <si>
    <t>0.0200754228623407</t>
  </si>
  <si>
    <t>0.0111057202531048</t>
  </si>
  <si>
    <t>0.0949463983031928</t>
  </si>
  <si>
    <t>-0.235579577546415</t>
  </si>
  <si>
    <t>0.0971977203888286</t>
  </si>
  <si>
    <t>0.447245908134358</t>
  </si>
  <si>
    <t>0.0807090444556457</t>
  </si>
  <si>
    <t>0.0180618067844441</t>
  </si>
  <si>
    <t>0.0112331326741782</t>
  </si>
  <si>
    <t>0.00647316681750331</t>
  </si>
  <si>
    <t>0.0884945616707905</t>
  </si>
  <si>
    <t>0.132460282223808</t>
  </si>
  <si>
    <t>0.0162213748572379</t>
  </si>
  <si>
    <t>0.0522548501683089</t>
  </si>
  <si>
    <t>-0.00665071502564692</t>
  </si>
  <si>
    <t>0.069880070075441</t>
  </si>
  <si>
    <t>0.0982562832202848</t>
  </si>
  <si>
    <t>0.134515923549518</t>
  </si>
  <si>
    <t>0.0741003415772356</t>
  </si>
  <si>
    <t>0.107754137976563</t>
  </si>
  <si>
    <t>0.36995288754494</t>
  </si>
  <si>
    <t>0.148638066964527</t>
  </si>
  <si>
    <t>0.0425448940062654</t>
  </si>
  <si>
    <t>-0.00124610027451757</t>
  </si>
  <si>
    <t>-0.0843553457816467</t>
  </si>
  <si>
    <t>-0.13462520888879</t>
  </si>
  <si>
    <t>0.0567023325412486</t>
  </si>
  <si>
    <t>-0.0137092659115389</t>
  </si>
  <si>
    <t>0.0739551621251493</t>
  </si>
  <si>
    <t>0.308075089627419</t>
  </si>
  <si>
    <t>0.0787234854867718</t>
  </si>
  <si>
    <t>-0.0330631634639818</t>
  </si>
  <si>
    <t>0.196080286193702</t>
  </si>
  <si>
    <t>0.149632826608121</t>
  </si>
  <si>
    <t>-0.000392691929052578</t>
  </si>
  <si>
    <t>-0.26990885149366</t>
  </si>
  <si>
    <t>-0.133993992721178</t>
  </si>
  <si>
    <t>0.08842296823392</t>
  </si>
  <si>
    <t>0.0162995745112838</t>
  </si>
  <si>
    <t>-0.144676339831799</t>
  </si>
  <si>
    <t>0.111637151278033</t>
  </si>
  <si>
    <t>0.0254334296653185</t>
  </si>
  <si>
    <t>-0.0978686346650634</t>
  </si>
  <si>
    <t>-0.00725339820058544</t>
  </si>
  <si>
    <t>0.447655671747768</t>
  </si>
  <si>
    <t>0.0974078612307629</t>
  </si>
  <si>
    <t>0.0168243270647575</t>
  </si>
  <si>
    <t>0.0542545674772159</t>
  </si>
  <si>
    <t>-0.109601074664783</t>
  </si>
  <si>
    <t>0.0604792009773382</t>
  </si>
  <si>
    <t>0.386933554955632</t>
  </si>
  <si>
    <t>0.173293240610599</t>
  </si>
  <si>
    <t>0.246905033401326</t>
  </si>
  <si>
    <t>0.303854949571883</t>
  </si>
  <si>
    <t>0.26354590246849</t>
  </si>
  <si>
    <t>0.262171257286037</t>
  </si>
  <si>
    <t>0.324606452615114</t>
  </si>
  <si>
    <t>0.250235395304591</t>
  </si>
  <si>
    <t>-0.152921913326482</t>
  </si>
  <si>
    <t>0.124069707311002</t>
  </si>
  <si>
    <t>0.15231410096929</t>
  </si>
  <si>
    <t>-0.108886739189887</t>
  </si>
  <si>
    <t>0.140716121807872</t>
  </si>
  <si>
    <t>0.129392664029694</t>
  </si>
  <si>
    <t>0.159563388563385</t>
  </si>
  <si>
    <t>0.108409747160445</t>
  </si>
  <si>
    <t>0.0863144124753531</t>
  </si>
  <si>
    <t>-0.0753477605582209</t>
  </si>
  <si>
    <t>-0.0111944221675687</t>
  </si>
  <si>
    <t>-0.0376271554048129</t>
  </si>
  <si>
    <t>-0.0754827565128635</t>
  </si>
  <si>
    <t>0.0196652225271768</t>
  </si>
  <si>
    <t>0.0631274908714404</t>
  </si>
  <si>
    <t>-0.0637946209979454</t>
  </si>
  <si>
    <t>0.0886251540574282</t>
  </si>
  <si>
    <t>0.0469467000547839</t>
  </si>
  <si>
    <t>-0.129330389147153</t>
  </si>
  <si>
    <t>0.107672625940422</t>
  </si>
  <si>
    <t>-0.00464783615343082</t>
  </si>
  <si>
    <t>-0.0206290893350352</t>
  </si>
  <si>
    <t>-0.222491602589149</t>
  </si>
  <si>
    <t>-0.219486764702626</t>
  </si>
  <si>
    <t>-0.187748045808331</t>
  </si>
  <si>
    <t>-0.236064078010863</t>
  </si>
  <si>
    <t>-0.255342854549962</t>
  </si>
  <si>
    <t>-0.0830946988693643</t>
  </si>
  <si>
    <t>-0.0218893954847501</t>
  </si>
  <si>
    <t>-0.0866104729768905</t>
  </si>
  <si>
    <t>-0.00254360678886885</t>
  </si>
  <si>
    <t>0.02825576455443</t>
  </si>
  <si>
    <t>-0.0726384527794627</t>
  </si>
  <si>
    <t>-0.119583775675542</t>
  </si>
  <si>
    <t>-0.0761847906310694</t>
  </si>
  <si>
    <t>-0.0830091860576354</t>
  </si>
  <si>
    <t>-0.0434945225668053</t>
  </si>
  <si>
    <t>0.0582891483077411</t>
  </si>
  <si>
    <t>0.0688994511991667</t>
  </si>
  <si>
    <t>-0.0869907861302235</t>
  </si>
  <si>
    <t>0.156620446065615</t>
  </si>
  <si>
    <t>-0.0686663750694699</t>
  </si>
  <si>
    <t>-0.00284595679348551</t>
  </si>
  <si>
    <t>0.205757335676475</t>
  </si>
  <si>
    <t>-0.0850945813108789</t>
  </si>
  <si>
    <t>0.080895310711121</t>
  </si>
  <si>
    <t>0.0326119076399455</t>
  </si>
  <si>
    <t>0.0989801445843331</t>
  </si>
  <si>
    <t>0.245082508423377</t>
  </si>
  <si>
    <t>0.272421833796083</t>
  </si>
  <si>
    <t>0.0111801442939923</t>
  </si>
  <si>
    <t>0.313535890036746</t>
  </si>
  <si>
    <t>0.211797995376003</t>
  </si>
  <si>
    <t>-0.0923878384479955</t>
  </si>
  <si>
    <t>-0.0178517429298097</t>
  </si>
  <si>
    <t>0.220086885414225</t>
  </si>
  <si>
    <t>0.224926321840473</t>
  </si>
  <si>
    <t>0.0419843680060061</t>
  </si>
  <si>
    <t>-0.107247229525061</t>
  </si>
  <si>
    <t>0.161377319630698</t>
  </si>
  <si>
    <t>0.322421108952282</t>
  </si>
  <si>
    <t>0.483822300187023</t>
  </si>
  <si>
    <t>0.177350055116935</t>
  </si>
  <si>
    <t>0.0382549781746922</t>
  </si>
  <si>
    <t>0.0361951612724232</t>
  </si>
  <si>
    <t>0.183531599890103</t>
  </si>
  <si>
    <t>-0.21684034137623</t>
  </si>
  <si>
    <t>-0.344156567851168</t>
  </si>
  <si>
    <t>-0.0767589385356201</t>
  </si>
  <si>
    <t>0.0994966540571343</t>
  </si>
  <si>
    <t>-0.152149841566514</t>
  </si>
  <si>
    <t>-0.0298824673173209</t>
  </si>
  <si>
    <t>-0.0697372333618367</t>
  </si>
  <si>
    <t>-0.0347241503159209</t>
  </si>
  <si>
    <t>0.230026400810851</t>
  </si>
  <si>
    <t>-0.0141659773195155</t>
  </si>
  <si>
    <t>0.207041434399622</t>
  </si>
  <si>
    <t>0.192208756052963</t>
  </si>
  <si>
    <t>-0.116370714194241</t>
  </si>
  <si>
    <t>0.125475352762233</t>
  </si>
  <si>
    <t>0.0818816183739966</t>
  </si>
  <si>
    <t>0.0488189835637388</t>
  </si>
  <si>
    <t>0.195417162299944</t>
  </si>
  <si>
    <t>0.0597747575947895</t>
  </si>
  <si>
    <t>0.142924658113739</t>
  </si>
  <si>
    <t>0.118929378235774</t>
  </si>
  <si>
    <t>-0.0873643976296978</t>
  </si>
  <si>
    <t>0.418795387117987</t>
  </si>
  <si>
    <t>0.299684299474911</t>
  </si>
  <si>
    <t>-0.0486967275912585</t>
  </si>
  <si>
    <t>0.0298404737155613</t>
  </si>
  <si>
    <t>0.0144651893092595</t>
  </si>
  <si>
    <t>0.0464898588179404</t>
  </si>
  <si>
    <t>0.274765408875717</t>
  </si>
  <si>
    <t>0.149324174543613</t>
  </si>
  <si>
    <t>0.0488162916253137</t>
  </si>
  <si>
    <t>0.219965269290196</t>
  </si>
  <si>
    <t>-0.0446470750522198</t>
  </si>
  <si>
    <t>0.263096424609476</t>
  </si>
  <si>
    <t>0.366836303201871</t>
  </si>
  <si>
    <t>0.189152093679019</t>
  </si>
  <si>
    <t>-0.0383603138264811</t>
  </si>
  <si>
    <t>0.162808492615097</t>
  </si>
  <si>
    <t>0.194189050421405</t>
  </si>
  <si>
    <t>-0.105148978124487</t>
  </si>
  <si>
    <t>0.431831574540165</t>
  </si>
  <si>
    <t>0.296682908723291</t>
  </si>
  <si>
    <t>-0.0196924249808826</t>
  </si>
  <si>
    <t>0.256382255146126</t>
  </si>
  <si>
    <t>0.172882589932158</t>
  </si>
  <si>
    <t>-0.163881459404157</t>
  </si>
  <si>
    <t>-0.304733007920057</t>
  </si>
  <si>
    <t>-0.0172309344433454</t>
  </si>
  <si>
    <t>-0.0121155559860004</t>
  </si>
  <si>
    <t>0.15677533343034</t>
  </si>
  <si>
    <t>-0.0874833797739091</t>
  </si>
  <si>
    <t>-0.0958256214048484</t>
  </si>
  <si>
    <t>0.412882615655078</t>
  </si>
  <si>
    <t>0.220143621566633</t>
  </si>
  <si>
    <t>-0.047751317008844</t>
  </si>
  <si>
    <t>0.283191108253666</t>
  </si>
  <si>
    <t>0.219784319950245</t>
  </si>
  <si>
    <t>-0.174423988514334</t>
  </si>
  <si>
    <t>0.305671330161157</t>
  </si>
  <si>
    <t>0.162640949672462</t>
  </si>
  <si>
    <t>-0.0768314652850045</t>
  </si>
  <si>
    <t>0.439062831174901</t>
  </si>
  <si>
    <t>0.291155844873454</t>
  </si>
  <si>
    <t>-0.000491050730040851</t>
  </si>
  <si>
    <t>-0.104871157458069</t>
  </si>
  <si>
    <t>-0.0501560275601602</t>
  </si>
  <si>
    <t>-0.29142116402007</t>
  </si>
  <si>
    <t>0.00594434802630181</t>
  </si>
  <si>
    <t>0.223180760041277</t>
  </si>
  <si>
    <t>-0.102457619016221</t>
  </si>
  <si>
    <t>-0.0900382705128379</t>
  </si>
  <si>
    <t>0.537435703983908</t>
  </si>
  <si>
    <t>0.174672206096643</t>
  </si>
  <si>
    <t>-0.0543827254197683</t>
  </si>
  <si>
    <t>0.652491224832089</t>
  </si>
  <si>
    <t>0.275982964351665</t>
  </si>
  <si>
    <t>0.102022406792745</t>
  </si>
  <si>
    <t>0.50294276104374</t>
  </si>
  <si>
    <t>0.0727553364718785</t>
  </si>
  <si>
    <t>0.077210210665369</t>
  </si>
  <si>
    <t>0.227902638227897</t>
  </si>
  <si>
    <t>-0.168829435631267</t>
  </si>
  <si>
    <t>0.235227809658503</t>
  </si>
  <si>
    <t>-0.01240170661972</t>
  </si>
  <si>
    <t>0.0316068157513206</t>
  </si>
  <si>
    <t>0.175516550033042</t>
  </si>
  <si>
    <t>0.523324378859053</t>
  </si>
  <si>
    <t>0.383534084923</t>
  </si>
  <si>
    <t>-0.185824170249321</t>
  </si>
  <si>
    <t>0.0256916809132882</t>
  </si>
  <si>
    <t>0.0853888408032801</t>
  </si>
  <si>
    <t>0.0376920148907178</t>
  </si>
  <si>
    <t>-0.643473799568615</t>
  </si>
  <si>
    <t>-0.161795171890922</t>
  </si>
  <si>
    <t>0.188632482485783</t>
  </si>
  <si>
    <t>-0.106999349967119</t>
  </si>
  <si>
    <t>-0.273185711823503</t>
  </si>
  <si>
    <t>-0.0421953329446127</t>
  </si>
  <si>
    <t>0.148650592549065</t>
  </si>
  <si>
    <t>-0.0894499574926912</t>
  </si>
  <si>
    <t>0.322270499503055</t>
  </si>
  <si>
    <t>-0.0575520546204757</t>
  </si>
  <si>
    <t>0.036548092597926</t>
  </si>
  <si>
    <t>0.113741231707021</t>
  </si>
  <si>
    <t>0.30585321956633</t>
  </si>
  <si>
    <t>-0.156088896211274</t>
  </si>
  <si>
    <t>-0.0336020598421484</t>
  </si>
  <si>
    <t>0.494453089333684</t>
  </si>
  <si>
    <t>0.0676065235028092</t>
  </si>
  <si>
    <t>0.065102327390496</t>
  </si>
  <si>
    <t>0.220960410041775</t>
  </si>
  <si>
    <t>0.268759009440361</t>
  </si>
  <si>
    <t>0.171246861461968</t>
  </si>
  <si>
    <t>0.329509341065276</t>
  </si>
  <si>
    <t>0.149599671492444</t>
  </si>
  <si>
    <t>0.00578560362885307</t>
  </si>
  <si>
    <t>0.182540574880782</t>
  </si>
  <si>
    <t>0.0646621796354375</t>
  </si>
  <si>
    <t>0.123196036194322</t>
  </si>
  <si>
    <t>0.26307207728957</t>
  </si>
  <si>
    <t>-0.0711635288261497</t>
  </si>
  <si>
    <t>0.215704887209857</t>
  </si>
  <si>
    <t>0.387758004969318</t>
  </si>
  <si>
    <t>-0.0355118563919112</t>
  </si>
  <si>
    <t>0.166557607814155</t>
  </si>
  <si>
    <t>0.191912194396143</t>
  </si>
  <si>
    <t>-0.287362346341558</t>
  </si>
  <si>
    <t>0.0403439349123131</t>
  </si>
  <si>
    <t>0.0223855730868775</t>
  </si>
  <si>
    <t>-0.0152919852221113</t>
  </si>
  <si>
    <t>0.234761874531611</t>
  </si>
  <si>
    <t>0.239931600071904</t>
  </si>
  <si>
    <t>-0.2268361992465</t>
  </si>
  <si>
    <t>0.163896370408979</t>
  </si>
  <si>
    <t>0.145710829223092</t>
  </si>
  <si>
    <t>-0.0616467354140108</t>
  </si>
  <si>
    <t>-0.189161333133327</t>
  </si>
  <si>
    <t>-0.321489036941331</t>
  </si>
  <si>
    <t>-0.0590397984518445</t>
  </si>
  <si>
    <t>0.0259869596848843</t>
  </si>
  <si>
    <t>-0.110269401789924</t>
  </si>
  <si>
    <t>-0.452894940980276</t>
  </si>
  <si>
    <t>0.230574763569566</t>
  </si>
  <si>
    <t>0.30270382243483</t>
  </si>
  <si>
    <t>-0.225501251130113</t>
  </si>
  <si>
    <t>0.202119404408718</t>
  </si>
  <si>
    <t>0.280432916585603</t>
  </si>
  <si>
    <t>-0.157282458159789</t>
  </si>
  <si>
    <t>0.094718197363241</t>
  </si>
  <si>
    <t>0.178819659754409</t>
  </si>
  <si>
    <t>-0.22967601107939</t>
  </si>
  <si>
    <t>0.316956888849708</t>
  </si>
  <si>
    <t>0.392341978755178</t>
  </si>
  <si>
    <t>-0.0492774227373508</t>
  </si>
  <si>
    <t>0.117039081470721</t>
  </si>
  <si>
    <t>0.136570874825337</t>
  </si>
  <si>
    <t>0.0234598379294537</t>
  </si>
  <si>
    <t>0.136796763960761</t>
  </si>
  <si>
    <t>0.144659496861111</t>
  </si>
  <si>
    <t>0.0272060056142233</t>
  </si>
  <si>
    <t>-0.185137819268671</t>
  </si>
  <si>
    <t>-0.0548533968250971</t>
  </si>
  <si>
    <t>-0.216915659606175</t>
  </si>
  <si>
    <t>-0.0774608536740114</t>
  </si>
  <si>
    <t>-0.000539135322020907</t>
  </si>
  <si>
    <t>-0.111484023073348</t>
  </si>
  <si>
    <t>0.23955873644933</t>
  </si>
  <si>
    <t>0.374055459082386</t>
  </si>
  <si>
    <t>0.327678540757016</t>
  </si>
  <si>
    <t>0.0815802095776866</t>
  </si>
  <si>
    <t>0.244453441152573</t>
  </si>
  <si>
    <t>0.289322221979917</t>
  </si>
  <si>
    <t>-0.0757586325358278</t>
  </si>
  <si>
    <t>-0.062698801572396</t>
  </si>
  <si>
    <t>0.0357276300874889</t>
  </si>
  <si>
    <t>0.295422830420955</t>
  </si>
  <si>
    <t>0.19000625640808</t>
  </si>
  <si>
    <t>0.258762958604416</t>
  </si>
  <si>
    <t>-0.0596469098715972</t>
  </si>
  <si>
    <t>0.00732595800731914</t>
  </si>
  <si>
    <t>0.0479688529750435</t>
  </si>
  <si>
    <t>-0.181300163039432</t>
  </si>
  <si>
    <t>-0.268020362464921</t>
  </si>
  <si>
    <t>-0.387706979449971</t>
  </si>
  <si>
    <t>0.0597583879808943</t>
  </si>
  <si>
    <t>-0.195493682949116</t>
  </si>
  <si>
    <t>-0.116992845470777</t>
  </si>
  <si>
    <t>0.069660933191786</t>
  </si>
  <si>
    <t>0.160405797619628</t>
  </si>
  <si>
    <t>0.159613941864448</t>
  </si>
  <si>
    <t>0.162378055016126</t>
  </si>
  <si>
    <t>0.0395184826452803</t>
  </si>
  <si>
    <t>0.155043273045456</t>
  </si>
  <si>
    <t>0.0137780691489972</t>
  </si>
  <si>
    <t>0.0629754299887805</t>
  </si>
  <si>
    <t>0.166713043260619</t>
  </si>
  <si>
    <t>0.11951221274998</t>
  </si>
  <si>
    <t>0.102981760422517</t>
  </si>
  <si>
    <t>0.20024875525732</t>
  </si>
  <si>
    <t>0.290008365870305</t>
  </si>
  <si>
    <t>0.222269057661888</t>
  </si>
  <si>
    <t>0.133104649103038</t>
  </si>
  <si>
    <t>0.270441578419834</t>
  </si>
  <si>
    <t>0.390582049765222</t>
  </si>
  <si>
    <t>0.120111676435693</t>
  </si>
  <si>
    <t>-0.172590983528054</t>
  </si>
  <si>
    <t>0.0754819244528758</t>
  </si>
  <si>
    <t>-0.0808520130491735</t>
  </si>
  <si>
    <t>-0.146052193783284</t>
  </si>
  <si>
    <t>0.163120844049294</t>
  </si>
  <si>
    <t>-0.104898456382264</t>
  </si>
  <si>
    <t>0.283632566676278</t>
  </si>
  <si>
    <t>0.48745547513081</t>
  </si>
  <si>
    <t>0.14155793801981</t>
  </si>
  <si>
    <t>0.0113551525338292</t>
  </si>
  <si>
    <t>0.156356198802892</t>
  </si>
  <si>
    <t>-0.215790234477831</t>
  </si>
  <si>
    <t>-0.0232208812279245</t>
  </si>
  <si>
    <t>0.0518193148711181</t>
  </si>
  <si>
    <t>-0.10084576386362</t>
  </si>
  <si>
    <t>-0.0306447230605984</t>
  </si>
  <si>
    <t>0.236011001946588</t>
  </si>
  <si>
    <t>-0.0684168400150687</t>
  </si>
  <si>
    <t>-0.121256629276351</t>
  </si>
  <si>
    <t>0.0159773547395167</t>
  </si>
  <si>
    <t>-0.0130345726546464</t>
  </si>
  <si>
    <t>-0.122889215964764</t>
  </si>
  <si>
    <t>-0.300780855511885</t>
  </si>
  <si>
    <t>-0.117328428906249</t>
  </si>
  <si>
    <t>-0.0482373813794175</t>
  </si>
  <si>
    <t>-0.122916930290494</t>
  </si>
  <si>
    <t>-0.216098837433938</t>
  </si>
  <si>
    <t>0.00227071988177302</t>
  </si>
  <si>
    <t>0.24937154897296</t>
  </si>
  <si>
    <t>-0.115715029191206</t>
  </si>
  <si>
    <t>0.192817299074483</t>
  </si>
  <si>
    <t>0.249193837853151</t>
  </si>
  <si>
    <t>0.0638186127924695</t>
  </si>
  <si>
    <t>0.0116650465405168</t>
  </si>
  <si>
    <t>0.160018025924144</t>
  </si>
  <si>
    <t>-0.175915865815145</t>
  </si>
  <si>
    <t>0.00833348457426583</t>
  </si>
  <si>
    <t>0.28979596247081</t>
  </si>
  <si>
    <t>-0.0582657536516045</t>
  </si>
  <si>
    <t>0.252226287527653</t>
  </si>
  <si>
    <t>0.19542440842982</t>
  </si>
  <si>
    <t>0.0663416717038338</t>
  </si>
  <si>
    <t>0.264004006494576</t>
  </si>
  <si>
    <t>0.399527289774396</t>
  </si>
  <si>
    <t>0.0951965987811358</t>
  </si>
  <si>
    <t>-0.15656365796854</t>
  </si>
  <si>
    <t>0.0640206224672326</t>
  </si>
  <si>
    <t>-0.073492847777258</t>
  </si>
  <si>
    <t>-0.1107569539967</t>
  </si>
  <si>
    <t>0.186731736797355</t>
  </si>
  <si>
    <t>-0.0631664209752226</t>
  </si>
  <si>
    <t>0.281865592275309</t>
  </si>
  <si>
    <t>0.500540308472794</t>
  </si>
  <si>
    <t>0.163374784864831</t>
  </si>
  <si>
    <t>0.0266973860874776</t>
  </si>
  <si>
    <t>0.174186640810593</t>
  </si>
  <si>
    <t>-0.24256977930875</t>
  </si>
  <si>
    <t>-0.0628978359493167</t>
  </si>
  <si>
    <t>0.00709173973249714</t>
  </si>
  <si>
    <t>-0.175754679475205</t>
  </si>
  <si>
    <t>-0.0314651451413646</t>
  </si>
  <si>
    <t>0.235543837291446</t>
  </si>
  <si>
    <t>-0.0765556527216302</t>
  </si>
  <si>
    <t>-0.107690328456757</t>
  </si>
  <si>
    <t>0.019048949239785</t>
  </si>
  <si>
    <t>-0.0130016695953369</t>
  </si>
  <si>
    <t>-0.0978583641167733</t>
  </si>
  <si>
    <t>-0.293138288706298</t>
  </si>
  <si>
    <t>-0.0995958756422557</t>
  </si>
  <si>
    <t>-0.0114890734491429</t>
  </si>
  <si>
    <t>-0.091674169030858</t>
  </si>
  <si>
    <t>-0.200724890139382</t>
  </si>
  <si>
    <t>0.0436838882340416</t>
  </si>
  <si>
    <t>0.292320539772958</t>
  </si>
  <si>
    <t>-0.0843260731374836</t>
  </si>
  <si>
    <t>0.176711228007987</t>
  </si>
  <si>
    <t>0.232002952036591</t>
  </si>
  <si>
    <t>0.00949824840282759</t>
  </si>
  <si>
    <t>0.0274689144405718</t>
  </si>
  <si>
    <t>0.17665011392482</t>
  </si>
  <si>
    <t>-0.214156556784672</t>
  </si>
  <si>
    <t>0.0136596290562282</t>
  </si>
  <si>
    <t>0.323044903498685</t>
  </si>
  <si>
    <t>-0.058192644786326</t>
  </si>
  <si>
    <t>0.264009595202561</t>
  </si>
  <si>
    <t>0.266195969134097</t>
  </si>
  <si>
    <t>0.231948350174291</t>
  </si>
  <si>
    <t>0.260207728532103</t>
  </si>
  <si>
    <t>0.345922661310443</t>
  </si>
  <si>
    <t>0.173035509891402</t>
  </si>
  <si>
    <t>-0.166400978116606</t>
  </si>
  <si>
    <t>0.177572495205442</t>
  </si>
  <si>
    <t>0.0181293731190406</t>
  </si>
  <si>
    <t>-0.108356893731237</t>
  </si>
  <si>
    <t>0.166743622239153</t>
  </si>
  <si>
    <t>-0.0918016643418345</t>
  </si>
  <si>
    <t>0.341638027147185</t>
  </si>
  <si>
    <t>0.477313201464338</t>
  </si>
  <si>
    <t>0.100988478570254</t>
  </si>
  <si>
    <t>-0.0344482647426561</t>
  </si>
  <si>
    <t>0.0971445869789053</t>
  </si>
  <si>
    <t>-0.100079774273623</t>
  </si>
  <si>
    <t>0.0789503397403045</t>
  </si>
  <si>
    <t>0.197989998745841</t>
  </si>
  <si>
    <t>0.165570222317397</t>
  </si>
  <si>
    <t>0.109463903805277</t>
  </si>
  <si>
    <t>0.306377402094447</t>
  </si>
  <si>
    <t>0.100853012713189</t>
  </si>
  <si>
    <t>-0.0907103311354237</t>
  </si>
  <si>
    <t>-0.0165413793876042</t>
  </si>
  <si>
    <t>0.0417177829116226</t>
  </si>
  <si>
    <t>-0.24687486559428</t>
  </si>
  <si>
    <t>-0.361574007437326</t>
  </si>
  <si>
    <t>-0.248008152552915</t>
  </si>
  <si>
    <t>-0.173845026734247</t>
  </si>
  <si>
    <t>-0.20975556313318</t>
  </si>
  <si>
    <t>-0.25100257537594</t>
  </si>
  <si>
    <t>-0.0360808208732002</t>
  </si>
  <si>
    <t>0.125751439471425</t>
  </si>
  <si>
    <t>-0.14626459749819</t>
  </si>
  <si>
    <t>0.202587134494926</t>
  </si>
  <si>
    <t>0.255309971738766</t>
  </si>
  <si>
    <t>0.178457193311963</t>
  </si>
  <si>
    <t>-0.0655332528240201</t>
  </si>
  <si>
    <t>0.0843985961841874</t>
  </si>
  <si>
    <t>-0.018313210685567</t>
  </si>
  <si>
    <t>0.0671002908444533</t>
  </si>
  <si>
    <t>0.168575782113725</t>
  </si>
  <si>
    <t>0.00014891447541346</t>
  </si>
  <si>
    <t>0.0810354031620025</t>
  </si>
  <si>
    <t>0.13129305272324</t>
  </si>
  <si>
    <t>-0.226213072768968</t>
  </si>
  <si>
    <t>0.139954459714296</t>
  </si>
  <si>
    <t>0.159038592523934</t>
  </si>
  <si>
    <t>-0.1878884521511</t>
  </si>
  <si>
    <t>0.151515782880263</t>
  </si>
  <si>
    <t>-0.0267267397526327</t>
  </si>
  <si>
    <t>0.0141944293996844</t>
  </si>
  <si>
    <t>0.353759463610165</t>
  </si>
  <si>
    <t>0.248648237336533</t>
  </si>
  <si>
    <t>0.151505431631025</t>
  </si>
  <si>
    <t>0.375667012774722</t>
  </si>
  <si>
    <t>0.245350483307272</t>
  </si>
  <si>
    <t>-0.100170391093946</t>
  </si>
  <si>
    <t>0.387964999992003</t>
  </si>
  <si>
    <t>0.190975470573747</t>
  </si>
  <si>
    <t>-0.0492173111546183</t>
  </si>
  <si>
    <t>0.175658462721363</t>
  </si>
  <si>
    <t>0.143109601755954</t>
  </si>
  <si>
    <t>-0.0336124724483079</t>
  </si>
  <si>
    <t>0.463458791898346</t>
  </si>
  <si>
    <t>0.579746728391224</t>
  </si>
  <si>
    <t>0.188728437947464</t>
  </si>
  <si>
    <t>0.247623386881895</t>
  </si>
  <si>
    <t>0.0999082339652186</t>
  </si>
  <si>
    <t>0.0408082973253748</t>
  </si>
  <si>
    <t>-0.523979484745715</t>
  </si>
  <si>
    <t>-0.396910973219365</t>
  </si>
  <si>
    <t>-0.110984860666881</t>
  </si>
  <si>
    <t>0.159703796955635</t>
  </si>
  <si>
    <t>0.0681102717979587</t>
  </si>
  <si>
    <t>-0.225531236206675</t>
  </si>
  <si>
    <t>0.430543209323489</t>
  </si>
  <si>
    <t>0.384026133072603</t>
  </si>
  <si>
    <t>0.0375495518138573</t>
  </si>
  <si>
    <t>0.142707793532083</t>
  </si>
  <si>
    <t>0.393926406107714</t>
  </si>
  <si>
    <t>0.192955821363783</t>
  </si>
  <si>
    <t>0.283454822727369</t>
  </si>
  <si>
    <t>0.116838484267789</t>
  </si>
  <si>
    <t>-0.132196424752205</t>
  </si>
  <si>
    <t>0.410904584644633</t>
  </si>
  <si>
    <t>0.450530363486471</t>
  </si>
  <si>
    <t>0.152528000738596</t>
  </si>
  <si>
    <t>0.198650497283478</t>
  </si>
  <si>
    <t>0.108710714484482</t>
  </si>
  <si>
    <t>-0.186199606792933</t>
  </si>
  <si>
    <t>0.200587789796879</t>
  </si>
  <si>
    <t>0.126745339435806</t>
  </si>
  <si>
    <t>-0.181215027216611</t>
  </si>
  <si>
    <t>-0.0615959783261532</t>
  </si>
  <si>
    <t>0.097004638757382</t>
  </si>
  <si>
    <t>0.152702663713228</t>
  </si>
  <si>
    <t>0.0319012457982166</t>
  </si>
  <si>
    <t>0.275171255526659</t>
  </si>
  <si>
    <t>0.249541217531802</t>
  </si>
  <si>
    <t>0.191146110842084</t>
  </si>
  <si>
    <t>0.136287943718239</t>
  </si>
  <si>
    <t>-0.0541263315879023</t>
  </si>
  <si>
    <t>0.0131119500407409</t>
  </si>
  <si>
    <t>0.105755655031099</t>
  </si>
  <si>
    <t>-0.285749304287653</t>
  </si>
  <si>
    <t>0.0296152330872403</t>
  </si>
  <si>
    <t>0.11873722953093</t>
  </si>
  <si>
    <t>0.0353099975407675</t>
  </si>
  <si>
    <t>0.130618463866039</t>
  </si>
  <si>
    <t>0.392171073528109</t>
  </si>
  <si>
    <t>0.219285647398511</t>
  </si>
  <si>
    <t>0.0620078905645098</t>
  </si>
  <si>
    <t>0.235038429699594</t>
  </si>
  <si>
    <t>0.047887093838223</t>
  </si>
  <si>
    <t>-0.294202495981271</t>
  </si>
  <si>
    <t>-0.213518217985389</t>
  </si>
  <si>
    <t>-0.0865156720040056</t>
  </si>
  <si>
    <t>-0.134594763122359</t>
  </si>
  <si>
    <t>-0.137201320322159</t>
  </si>
  <si>
    <t>-0.246792074360652</t>
  </si>
  <si>
    <t>0.0887510831203405</t>
  </si>
  <si>
    <t>0.0993220523938976</t>
  </si>
  <si>
    <t>-0.118007431749828</t>
  </si>
  <si>
    <t>0.0537172812678987</t>
  </si>
  <si>
    <t>0.32460228502228</t>
  </si>
  <si>
    <t>0.106394866798521</t>
  </si>
  <si>
    <t>-0.0393272358124163</t>
  </si>
  <si>
    <t>0.0151928282886722</t>
  </si>
  <si>
    <t>-0.269169914213012</t>
  </si>
  <si>
    <t>-0.0608683966393194</t>
  </si>
  <si>
    <t>0.0831203953534636</t>
  </si>
  <si>
    <t>0.127014770919592</t>
  </si>
  <si>
    <t>0.0988640904663122</t>
  </si>
  <si>
    <t>-0.0207161606416561</t>
  </si>
  <si>
    <t>-0.109741850896378</t>
  </si>
  <si>
    <t>0.134277845627898</t>
  </si>
  <si>
    <t>0.0543146600577164</t>
  </si>
  <si>
    <t>-0.0806795292608842</t>
  </si>
  <si>
    <t>0.140616794592052</t>
  </si>
  <si>
    <t>0.280940053122779</t>
  </si>
  <si>
    <t>-0.108234368544648</t>
  </si>
  <si>
    <t>0.183138629455685</t>
  </si>
  <si>
    <t>0.388514223487831</t>
  </si>
  <si>
    <t>-0.0134942239094892</t>
  </si>
  <si>
    <t>0.2373708107184</t>
  </si>
  <si>
    <t>0.252259927399247</t>
  </si>
  <si>
    <t>0.0710251633704264</t>
  </si>
  <si>
    <t>0.0201089031569159</t>
  </si>
  <si>
    <t>-0.00222121522043717</t>
  </si>
  <si>
    <t>-0.310832545798432</t>
  </si>
  <si>
    <t>-0.1215861547652</t>
  </si>
  <si>
    <t>-0.181052542824866</t>
  </si>
  <si>
    <t>-0.315344714628758</t>
  </si>
  <si>
    <t>0.0944719388639296</t>
  </si>
  <si>
    <t>0.228102098374095</t>
  </si>
  <si>
    <t>0.00174712665599019</t>
  </si>
  <si>
    <t>-0.0333728208379263</t>
  </si>
  <si>
    <t>0.0279351486492072</t>
  </si>
  <si>
    <t>-0.259867161048285</t>
  </si>
  <si>
    <t>-0.299633201081741</t>
  </si>
  <si>
    <t>-0.453360684706235</t>
  </si>
  <si>
    <t>-0.25306588946428</t>
  </si>
  <si>
    <t>-0.102864914261362</t>
  </si>
  <si>
    <t>-0.247867963257754</t>
  </si>
  <si>
    <t>-0.417849414608899</t>
  </si>
  <si>
    <t>0.0386082924817338</t>
  </si>
  <si>
    <t>0.00500316542065119</t>
  </si>
  <si>
    <t>-0.239515730762262</t>
  </si>
  <si>
    <t>-0.0137874513606395</t>
  </si>
  <si>
    <t>0.0690045924430568</t>
  </si>
  <si>
    <t>-0.0195787822116829</t>
  </si>
  <si>
    <t>-0.0591109340193658</t>
  </si>
  <si>
    <t>-0.0748210438870305</t>
  </si>
  <si>
    <t>-0.342525327286213</t>
  </si>
  <si>
    <t>-0.0443694995964709</t>
  </si>
  <si>
    <t>0.000411491925111218</t>
  </si>
  <si>
    <t>-0.00775578275175789</t>
  </si>
  <si>
    <t>-0.0127644547279733</t>
  </si>
  <si>
    <t>-0.0829823068393391</t>
  </si>
  <si>
    <t>0.0740573829868037</t>
  </si>
  <si>
    <t>-0.0136320935735523</t>
  </si>
  <si>
    <t>-0.0817895463916986</t>
  </si>
  <si>
    <t>0.0753208577103917</t>
  </si>
  <si>
    <t>-0.0876862436930117</t>
  </si>
  <si>
    <t>-0.0168503904857617</t>
  </si>
  <si>
    <t>0.0779397461492407</t>
  </si>
  <si>
    <t>-0.10504206550595</t>
  </si>
  <si>
    <t>0.0365224935832114</t>
  </si>
  <si>
    <t>0.117668645330172</t>
  </si>
  <si>
    <t>-0.246839919018187</t>
  </si>
  <si>
    <t>0.376316308582479</t>
  </si>
  <si>
    <t>0.0919799190592113</t>
  </si>
  <si>
    <t>-0.415951431082807</t>
  </si>
  <si>
    <t>0.426343232021666</t>
  </si>
  <si>
    <t>0.0770118045639366</t>
  </si>
  <si>
    <t>-0.461811889433187</t>
  </si>
  <si>
    <t>0.166211195729335</t>
  </si>
  <si>
    <t>0.139834655640368</t>
  </si>
  <si>
    <t>-0.378972542265002</t>
  </si>
  <si>
    <t>0.28872544217677</t>
  </si>
  <si>
    <t>0.274452356312704</t>
  </si>
  <si>
    <t>-0.417091030878851</t>
  </si>
  <si>
    <t>0.3072194309443</t>
  </si>
  <si>
    <t>0.076537794157467</t>
  </si>
  <si>
    <t>0.203465042294159</t>
  </si>
  <si>
    <t>-0.328404299848194</t>
  </si>
  <si>
    <t>-0.0757061218945655</t>
  </si>
  <si>
    <t>-0.0251426886148378</t>
  </si>
  <si>
    <t>-0.131288813733847</t>
  </si>
  <si>
    <t>-0.164385174093613</t>
  </si>
  <si>
    <t>-0.302434870229106</t>
  </si>
  <si>
    <t>0.371908438635237</t>
  </si>
  <si>
    <t>0.123016150040575</t>
  </si>
  <si>
    <t>-0.127720026898733</t>
  </si>
  <si>
    <t>0.061913026192923</t>
  </si>
  <si>
    <t>0.0767314920194818</t>
  </si>
  <si>
    <t>-0.383507480374765</t>
  </si>
  <si>
    <t>0.357345374735558</t>
  </si>
  <si>
    <t>0.0106993617572015</t>
  </si>
  <si>
    <t>-0.247488491093783</t>
  </si>
  <si>
    <t>0.375903388126219</t>
  </si>
  <si>
    <t>0.089140925676722</t>
  </si>
  <si>
    <t>0.104080161957621</t>
  </si>
  <si>
    <t>0.0769607631558394</t>
  </si>
  <si>
    <t>0.0886526995055906</t>
  </si>
  <si>
    <t>0.17653315516974</t>
  </si>
  <si>
    <t>0.191999369561707</t>
  </si>
  <si>
    <t>0.183345207304257</t>
  </si>
  <si>
    <t>0.0529522021267217</t>
  </si>
  <si>
    <t>0.0466389353939853</t>
  </si>
  <si>
    <t>0.140467412728952</t>
  </si>
  <si>
    <t>0.226182384377913</t>
  </si>
  <si>
    <t>0.314212247269724</t>
  </si>
  <si>
    <t>0.287803184923384</t>
  </si>
  <si>
    <t>0.209383557011982</t>
  </si>
  <si>
    <t>0.256908273640569</t>
  </si>
  <si>
    <t>0.152075442939721</t>
  </si>
  <si>
    <t>0.204225261236118</t>
  </si>
  <si>
    <t>0.0396242824407592</t>
  </si>
  <si>
    <t>-0.142124800005394</t>
  </si>
  <si>
    <t>0.0299885255292705</t>
  </si>
  <si>
    <t>0.11823473265141</t>
  </si>
  <si>
    <t>0.0230811795979738</t>
  </si>
  <si>
    <t>0.278293565130561</t>
  </si>
  <si>
    <t>0.470100370559706</t>
  </si>
  <si>
    <t>0.330346738534298</t>
  </si>
  <si>
    <t>0.120353270671321</t>
  </si>
  <si>
    <t>0.292389785533221</t>
  </si>
  <si>
    <t>0.29163518449683</t>
  </si>
  <si>
    <t>-0.15151761426948</t>
  </si>
  <si>
    <t>-0.259349951542564</t>
  </si>
  <si>
    <t>-0.192443876429834</t>
  </si>
  <si>
    <t>-0.161373672497313</t>
  </si>
  <si>
    <t>-0.231291794189986</t>
  </si>
  <si>
    <t>-0.248677958431542</t>
  </si>
  <si>
    <t>-0.14002961465676</t>
  </si>
  <si>
    <t>-0.334769737041887</t>
  </si>
  <si>
    <t>-0.366556973793644</t>
  </si>
  <si>
    <t>0.284153713111862</t>
  </si>
  <si>
    <t>0.35248602130995</t>
  </si>
  <si>
    <t>0.227434184967256</t>
  </si>
  <si>
    <t>-0.0323949502986792</t>
  </si>
  <si>
    <t>-0.0642183698609548</t>
  </si>
  <si>
    <t>-0.259954281624795</t>
  </si>
  <si>
    <t>0.244346433601831</t>
  </si>
  <si>
    <t>0.323384777988309</t>
  </si>
  <si>
    <t>0.194825040114015</t>
  </si>
  <si>
    <t>0.11964370190993</t>
  </si>
  <si>
    <t>0.00563573036680865</t>
  </si>
  <si>
    <t>-0.138425628998701</t>
  </si>
  <si>
    <t>0.161665557222427</t>
  </si>
  <si>
    <t>0.0845945241706314</t>
  </si>
  <si>
    <t>-0.106658049612231</t>
  </si>
  <si>
    <t>0.000862829973360113</t>
  </si>
  <si>
    <t>0.00851857439350769</t>
  </si>
  <si>
    <t>-0.159173862769826</t>
  </si>
  <si>
    <t>0.0826176689231153</t>
  </si>
  <si>
    <t>0.155877329554241</t>
  </si>
  <si>
    <t>-0.0672402647616896</t>
  </si>
  <si>
    <t>0.212786449119185</t>
  </si>
  <si>
    <t>0.225066876681372</t>
  </si>
  <si>
    <t>0.261661826915395</t>
  </si>
  <si>
    <t>0.0637528199478991</t>
  </si>
  <si>
    <t>0.109961555970445</t>
  </si>
  <si>
    <t>-0.166805747587209</t>
  </si>
  <si>
    <t>-0.106564848947434</t>
  </si>
  <si>
    <t>0.155436832724132</t>
  </si>
  <si>
    <t>0.130306078239171</t>
  </si>
  <si>
    <t>0.0854763243191897</t>
  </si>
  <si>
    <t>0.416557610733091</t>
  </si>
  <si>
    <t>0.219307177553731</t>
  </si>
  <si>
    <t>-0.0438854092529443</t>
  </si>
  <si>
    <t>0.191763355737298</t>
  </si>
  <si>
    <t>0.250247372162873</t>
  </si>
  <si>
    <t>-0.184188606421737</t>
  </si>
  <si>
    <t>-0.302565364973618</t>
  </si>
  <si>
    <t>0.112875227093821</t>
  </si>
  <si>
    <t>-0.0814612243772559</t>
  </si>
  <si>
    <t>0.0425223879731548</t>
  </si>
  <si>
    <t>0.100422386225477</t>
  </si>
  <si>
    <t>0.0110949214565053</t>
  </si>
  <si>
    <t>0.1648151882325</t>
  </si>
  <si>
    <t>-0.014762029487042</t>
  </si>
  <si>
    <t>0.0374592922028219</t>
  </si>
  <si>
    <t>0.350575702005218</t>
  </si>
  <si>
    <t>0.0125551563676853</t>
  </si>
  <si>
    <t>-0.0293516298295929</t>
  </si>
  <si>
    <t>0.116295001053256</t>
  </si>
  <si>
    <t>-0.057052571148251</t>
  </si>
  <si>
    <t>0.0488134514020512</t>
  </si>
  <si>
    <t>0.251720804321099</t>
  </si>
  <si>
    <t>-0.0462268851465804</t>
  </si>
  <si>
    <t>0.171710684867578</t>
  </si>
  <si>
    <t>0.180166877265562</t>
  </si>
  <si>
    <t>0.169812967618013</t>
  </si>
  <si>
    <t>0.266894460919845</t>
  </si>
  <si>
    <t>0.296928764343281</t>
  </si>
  <si>
    <t>0.0672418416186213</t>
  </si>
  <si>
    <t>-0.117073249209294</t>
  </si>
  <si>
    <t>-0.037888812122256</t>
  </si>
  <si>
    <t>-0.138317483067289</t>
  </si>
  <si>
    <t>0.0239685371964523</t>
  </si>
  <si>
    <t>0.120510022608323</t>
  </si>
  <si>
    <t>-0.232134952219473</t>
  </si>
  <si>
    <t>0.230036918266571</t>
  </si>
  <si>
    <t>0.38137520321468</t>
  </si>
  <si>
    <t>-0.137385967461486</t>
  </si>
  <si>
    <t>-0.00197740909088378</t>
  </si>
  <si>
    <t>0.107800050316447</t>
  </si>
  <si>
    <t>-0.231270996682755</t>
  </si>
  <si>
    <t>-0.194659777812053</t>
  </si>
  <si>
    <t>0.048420605960206</t>
  </si>
  <si>
    <t>0.0644966359502709</t>
  </si>
  <si>
    <t>0.0839911737322454</t>
  </si>
  <si>
    <t>0.271721863008509</t>
  </si>
  <si>
    <t>-0.116403573351269</t>
  </si>
  <si>
    <t>0.0541534541714557</t>
  </si>
  <si>
    <t>0.259883979530072</t>
  </si>
  <si>
    <t>0.0402716258679332</t>
  </si>
  <si>
    <t>-0.22808280607915</t>
  </si>
  <si>
    <t>-0.314158744906722</t>
  </si>
  <si>
    <t>0.132699609295434</t>
  </si>
  <si>
    <t>-0.0440685015500498</t>
  </si>
  <si>
    <t>0.0669867675320629</t>
  </si>
  <si>
    <t>-0.190853507729959</t>
  </si>
  <si>
    <t>0.0687438435791263</t>
  </si>
  <si>
    <t>0.205444451306459</t>
  </si>
  <si>
    <t>-0.256814857144367</t>
  </si>
  <si>
    <t>-0.015829979574156</t>
  </si>
  <si>
    <t>0.0468368727381994</t>
  </si>
  <si>
    <t>0.00375168971496594</t>
  </si>
  <si>
    <t>-0.0313278597131749</t>
  </si>
  <si>
    <t>0.11241663944117</t>
  </si>
  <si>
    <t>-0.244232921559541</t>
  </si>
  <si>
    <t>0.0992181917085124</t>
  </si>
  <si>
    <t>0.1530079311106</t>
  </si>
  <si>
    <t>-0.255400578486898</t>
  </si>
  <si>
    <t>-0.334421384222831</t>
  </si>
  <si>
    <t>0.200868735197183</t>
  </si>
  <si>
    <t>0.0962116201059179</t>
  </si>
  <si>
    <t>-0.344925842658068</t>
  </si>
  <si>
    <t>0.213752991872686</t>
  </si>
  <si>
    <t>0.100262929923555</t>
  </si>
  <si>
    <t>-0.0812555659126833</t>
  </si>
  <si>
    <t>-0.143135626818506</t>
  </si>
  <si>
    <t>0.125359559447119</t>
  </si>
  <si>
    <t>-0.102651935303356</t>
  </si>
  <si>
    <t>0.00395715474564228</t>
  </si>
  <si>
    <t>0.214830021653194</t>
  </si>
  <si>
    <t>0.121550603964776</t>
  </si>
  <si>
    <t>0.160693146636751</t>
  </si>
  <si>
    <t>0.278643566131725</t>
  </si>
  <si>
    <t>-0.159717386921769</t>
  </si>
  <si>
    <t>-0.26084426083191</t>
  </si>
  <si>
    <t>-0.104310578394689</t>
  </si>
  <si>
    <t>-0.191948816638685</t>
  </si>
  <si>
    <t>0.0306027988053957</t>
  </si>
  <si>
    <t>-0.0708110385155266</t>
  </si>
  <si>
    <t>-0.166474127182818</t>
  </si>
  <si>
    <t>0.285770732686856</t>
  </si>
  <si>
    <t>0.148462048861434</t>
  </si>
  <si>
    <t>0.0928232437648602</t>
  </si>
  <si>
    <t>-0.0313034831796433</t>
  </si>
  <si>
    <t>-0.205917326817231</t>
  </si>
  <si>
    <t>-0.269738689955944</t>
  </si>
  <si>
    <t>0.0758713004490383</t>
  </si>
  <si>
    <t>-0.1543775159059</t>
  </si>
  <si>
    <t>0.225225168221163</t>
  </si>
  <si>
    <t>-0.189678747862118</t>
  </si>
  <si>
    <t>-0.0469077584705367</t>
  </si>
  <si>
    <t>-0.165511001380235</t>
  </si>
  <si>
    <t>-0.28011984825106</t>
  </si>
  <si>
    <t>-0.176023731999</t>
  </si>
  <si>
    <t>-0.139440466442456</t>
  </si>
  <si>
    <t>0.268721005959912</t>
  </si>
  <si>
    <t>0.136099258544628</t>
  </si>
  <si>
    <t>-0.0814916806293923</t>
  </si>
  <si>
    <t>-0.185041216996341</t>
  </si>
  <si>
    <t>-0.0165798176201975</t>
  </si>
  <si>
    <t>-0.234396031573631</t>
  </si>
  <si>
    <t>0.0471491033303539</t>
  </si>
  <si>
    <t>0.0429016614580727</t>
  </si>
  <si>
    <t>0.00687232441272899</t>
  </si>
  <si>
    <t>0.0587097519741177</t>
  </si>
  <si>
    <t>0.0692960537314695</t>
  </si>
  <si>
    <t>0.0239845941066919</t>
  </si>
  <si>
    <t>0.0705368111323795</t>
  </si>
  <si>
    <t>0.062930183452319</t>
  </si>
  <si>
    <t>-0.0018065845613213</t>
  </si>
  <si>
    <t>0.0579974973506733</t>
  </si>
  <si>
    <t>-0.186925491512356</t>
  </si>
  <si>
    <t>0.0646779296037465</t>
  </si>
  <si>
    <t>0.083681099184411</t>
  </si>
  <si>
    <t>-0.126181809160538</t>
  </si>
  <si>
    <t>0.267125915018237</t>
  </si>
  <si>
    <t>0.119161501370118</t>
  </si>
  <si>
    <t>0.0286538010141907</t>
  </si>
  <si>
    <t>-0.0433005071619002</t>
  </si>
  <si>
    <t>-0.0515879952216443</t>
  </si>
  <si>
    <t>-0.2372406786663</t>
  </si>
  <si>
    <t>-0.087230127952601</t>
  </si>
  <si>
    <t>0.0420468465499704</t>
  </si>
  <si>
    <t>-0.0466517696752458</t>
  </si>
  <si>
    <t>0.0622103876536407</t>
  </si>
  <si>
    <t>0.0991060837228145</t>
  </si>
  <si>
    <t>0.00867164508185141</t>
  </si>
  <si>
    <t>-0.0471472456459403</t>
  </si>
  <si>
    <t>-0.0543919658583961</t>
  </si>
  <si>
    <t>0.0879679176909983</t>
  </si>
  <si>
    <t>-0.193892851904142</t>
  </si>
  <si>
    <t>-0.103367646013366</t>
  </si>
  <si>
    <t>0.136762030180575</t>
  </si>
  <si>
    <t>-0.124421614701882</t>
  </si>
  <si>
    <t>-0.0806964032292868</t>
  </si>
  <si>
    <t>-0.170468525840405</t>
  </si>
  <si>
    <t>0.0133213919313152</t>
  </si>
  <si>
    <t>0.0222616845640427</t>
  </si>
  <si>
    <t>-0.107805563165507</t>
  </si>
  <si>
    <t>0.166930356105418</t>
  </si>
  <si>
    <t>0.168046290611733</t>
  </si>
  <si>
    <t>0.0597666310139339</t>
  </si>
  <si>
    <t>-0.102924961323988</t>
  </si>
  <si>
    <t>-0.0705035231016822</t>
  </si>
  <si>
    <t>-0.266266255134467</t>
  </si>
  <si>
    <t>0.103858836665949</t>
  </si>
  <si>
    <t>0.0730364195891337</t>
  </si>
  <si>
    <t>0.0623403192044107</t>
  </si>
  <si>
    <t>0.0314972361112879</t>
  </si>
  <si>
    <t>-0.0862140806611898</t>
  </si>
  <si>
    <t>0.117114226248425</t>
  </si>
  <si>
    <t>0.186926443717183</t>
  </si>
  <si>
    <t>0.0670544998089453</t>
  </si>
  <si>
    <t>0.0895007539156133</t>
  </si>
  <si>
    <t>-0.0553495059980161</t>
  </si>
  <si>
    <t>0.0901052929489085</t>
  </si>
  <si>
    <t>0.0388488366573999</t>
  </si>
  <si>
    <t>0.123826339220834</t>
  </si>
  <si>
    <t>0.277820403208799</t>
  </si>
  <si>
    <t>0.0482460729092867</t>
  </si>
  <si>
    <t>0.353966498286025</t>
  </si>
  <si>
    <t>0.354298105972784</t>
  </si>
  <si>
    <t>0.302140753732853</t>
  </si>
  <si>
    <t>0.11042971336009</t>
  </si>
  <si>
    <t>0.116716739738485</t>
  </si>
  <si>
    <t>-0.0909388758883957</t>
  </si>
  <si>
    <t>-0.134970835054117</t>
  </si>
  <si>
    <t>0.0423811238850343</t>
  </si>
  <si>
    <t>0.0686787880627859</t>
  </si>
  <si>
    <t>0.386313214987137</t>
  </si>
  <si>
    <t>0.507908702368735</t>
  </si>
  <si>
    <t>0.0559940179986813</t>
  </si>
  <si>
    <t>0.3455717850015</t>
  </si>
  <si>
    <t>0.344231802963282</t>
  </si>
  <si>
    <t>-0.150726534373535</t>
  </si>
  <si>
    <t>-0.255189947658364</t>
  </si>
  <si>
    <t>-0.380305229354303</t>
  </si>
  <si>
    <t>-0.260280886888383</t>
  </si>
  <si>
    <t>0.268622141469832</t>
  </si>
  <si>
    <t>0.199615248933103</t>
  </si>
  <si>
    <t>-0.237116679703727</t>
  </si>
  <si>
    <t>0.258315990840871</t>
  </si>
  <si>
    <t>0.295926251722155</t>
  </si>
  <si>
    <t>0.0154158460689813</t>
  </si>
  <si>
    <t>0.205721132476156</t>
  </si>
  <si>
    <t>0.409655243601382</t>
  </si>
  <si>
    <t>-0.127894623582981</t>
  </si>
  <si>
    <t>0.197225763878016</t>
  </si>
  <si>
    <t>0.220917325567519</t>
  </si>
  <si>
    <t>-0.0395608199725877</t>
  </si>
  <si>
    <t>0.409593762567543</t>
  </si>
  <si>
    <t>0.502458858427464</t>
  </si>
  <si>
    <t>0.0207474956540818</t>
  </si>
  <si>
    <t>0.201379380495909</t>
  </si>
  <si>
    <t>0.0548443317951253</t>
  </si>
  <si>
    <t>0.0785226482996366</t>
  </si>
  <si>
    <t>0.201957103891687</t>
  </si>
  <si>
    <t>0.0570653153518798</t>
  </si>
  <si>
    <t>0.0784007516721069</t>
  </si>
  <si>
    <t>0.0479350668585179</t>
  </si>
  <si>
    <t>0.0569448263780051</t>
  </si>
  <si>
    <t>-0.0983036532591033</t>
  </si>
  <si>
    <t>0.069351979337168</t>
  </si>
  <si>
    <t>0.15559279939275</t>
  </si>
  <si>
    <t>-0.0667142719520681</t>
  </si>
  <si>
    <t>0.282999227590549</t>
  </si>
  <si>
    <t>0.323897345738513</t>
  </si>
  <si>
    <t>0.0281657978043401</t>
  </si>
  <si>
    <t>-0.0129586054684299</t>
  </si>
  <si>
    <t>0.253850257580422</t>
  </si>
  <si>
    <t>-0.318481117030962</t>
  </si>
  <si>
    <t>-0.080142275380503</t>
  </si>
  <si>
    <t>-0.0684855678826446</t>
  </si>
  <si>
    <t>-0.112499130217376</t>
  </si>
  <si>
    <t>0.102415294645008</t>
  </si>
  <si>
    <t>0.313645142359319</t>
  </si>
  <si>
    <t>0.0213670173856718</t>
  </si>
  <si>
    <t>0.0869564786062621</t>
  </si>
  <si>
    <t>0.211424860439422</t>
  </si>
  <si>
    <t>0.199879687927158</t>
  </si>
  <si>
    <t>-0.319188241908205</t>
  </si>
  <si>
    <t>-0.356472597935382</t>
  </si>
  <si>
    <t>-0.030521047807641</t>
  </si>
  <si>
    <t>0.0983160715529867</t>
  </si>
  <si>
    <t>0.104496317282975</t>
  </si>
  <si>
    <t>-0.251963167564115</t>
  </si>
  <si>
    <t>0.0624030111167196</t>
  </si>
  <si>
    <t>0.275401349760735</t>
  </si>
  <si>
    <t>-0.0859434244579353</t>
  </si>
  <si>
    <t>-0.160558836657646</t>
  </si>
  <si>
    <t>0.19342988343569</t>
  </si>
  <si>
    <t>-0.0487190665739602</t>
  </si>
  <si>
    <t>-0.0166915100390205</t>
  </si>
  <si>
    <t>0.255997882507796</t>
  </si>
  <si>
    <t>-0.276524359707375</t>
  </si>
  <si>
    <t>-0.014661559916813</t>
  </si>
  <si>
    <t>0.38665196798868</t>
  </si>
  <si>
    <t>0.105543413005455</t>
  </si>
  <si>
    <t>-0.0178312301958809</t>
  </si>
  <si>
    <t>-0.105302753647528</t>
  </si>
  <si>
    <t>0.00601632372358149</t>
  </si>
  <si>
    <t>0.0436090275126285</t>
  </si>
  <si>
    <t>0.00316829135854594</t>
  </si>
  <si>
    <t>0.0806810076079394</t>
  </si>
  <si>
    <t>-0.0611473807489805</t>
  </si>
  <si>
    <t>0.0605773984061296</t>
  </si>
  <si>
    <t>-0.0458519319645219</t>
  </si>
  <si>
    <t>0.0656566021802131</t>
  </si>
  <si>
    <t>0.341173648720343</t>
  </si>
  <si>
    <t>0.183841771481854</t>
  </si>
  <si>
    <t>0.288467304946878</t>
  </si>
  <si>
    <t>0.288780006712621</t>
  </si>
  <si>
    <t>0.250646623845058</t>
  </si>
  <si>
    <t>0.127634704421604</t>
  </si>
  <si>
    <t>0.1125129746563</t>
  </si>
  <si>
    <t>-0.00302182545458641</t>
  </si>
  <si>
    <t>-0.0566187054551138</t>
  </si>
  <si>
    <t>0.0116287981097914</t>
  </si>
  <si>
    <t>-0.0848977855712987</t>
  </si>
  <si>
    <t>0.149045159038313</t>
  </si>
  <si>
    <t>0.451278673184259</t>
  </si>
  <si>
    <t>0.279847176931319</t>
  </si>
  <si>
    <t>-0.0060654238721603</t>
  </si>
  <si>
    <t>0.204155739843303</t>
  </si>
  <si>
    <t>0.147613542033694</t>
  </si>
  <si>
    <t>-0.389209706379716</t>
  </si>
  <si>
    <t>-0.651025943695168</t>
  </si>
  <si>
    <t>-0.546160737385148</t>
  </si>
  <si>
    <t>-0.0156315102420902</t>
  </si>
  <si>
    <t>-0.061249525017325</t>
  </si>
  <si>
    <t>-0.207363200882013</t>
  </si>
  <si>
    <t>0.168691555585211</t>
  </si>
  <si>
    <t>0.335981137313327</t>
  </si>
  <si>
    <t>0.208039451080057</t>
  </si>
  <si>
    <t>-0.0839021115084887</t>
  </si>
  <si>
    <t>0.055925727471582</t>
  </si>
  <si>
    <t>0.00419797377476853</t>
  </si>
  <si>
    <t>-0.0123232298912749</t>
  </si>
  <si>
    <t>0.0743067168143078</t>
  </si>
  <si>
    <t>-0.00582182064880645</t>
  </si>
  <si>
    <t>0.00254762181242293</t>
  </si>
  <si>
    <t>0.222267663132054</t>
  </si>
  <si>
    <t>0.0892158199025317</t>
  </si>
  <si>
    <t>0.0921246334885852</t>
  </si>
  <si>
    <t>0.132944312583738</t>
  </si>
  <si>
    <t>-0.149491746115109</t>
  </si>
  <si>
    <t>0.39881426166137</t>
  </si>
  <si>
    <t>0.314976362383321</t>
  </si>
  <si>
    <t>-0.194785782515206</t>
  </si>
  <si>
    <t>0.227561976812502</t>
  </si>
  <si>
    <t>0.242534118452304</t>
  </si>
  <si>
    <t>-0.0249876423846112</t>
  </si>
  <si>
    <t>0.354453665226831</t>
  </si>
  <si>
    <t>0.335869096363548</t>
  </si>
  <si>
    <t>-0.105402361640152</t>
  </si>
  <si>
    <t>0.190072159055958</t>
  </si>
  <si>
    <t>0.119106447787677</t>
  </si>
  <si>
    <t>0.240966616513022</t>
  </si>
  <si>
    <t>0.454682891303005</t>
  </si>
  <si>
    <t>0.306551599895103</t>
  </si>
  <si>
    <t>-0.134247210363116</t>
  </si>
  <si>
    <t>0.395370177727884</t>
  </si>
  <si>
    <t>0.321639030722874</t>
  </si>
  <si>
    <t>0.0185687560892522</t>
  </si>
  <si>
    <t>0.517943514599452</t>
  </si>
  <si>
    <t>0.384384293748813</t>
  </si>
  <si>
    <t>-0.0798836366909039</t>
  </si>
  <si>
    <t>0.33370955682118</t>
  </si>
  <si>
    <t>0.121564799204709</t>
  </si>
  <si>
    <t>-0.309369966549667</t>
  </si>
  <si>
    <t>-0.374438307954951</t>
  </si>
  <si>
    <t>-0.150724899065483</t>
  </si>
  <si>
    <t>-0.0066005037371484</t>
  </si>
  <si>
    <t>0.192421503886484</t>
  </si>
  <si>
    <t>-0.0665627207561052</t>
  </si>
  <si>
    <t>-0.20519177052547</t>
  </si>
  <si>
    <t>0.474210429224671</t>
  </si>
  <si>
    <t>0.30182715316122</t>
  </si>
  <si>
    <t>-0.14685643175326</t>
  </si>
  <si>
    <t>0.21331095557183</t>
  </si>
  <si>
    <t>0.199596210850799</t>
  </si>
  <si>
    <t>-0.066408867856429</t>
  </si>
  <si>
    <t>0.375596388366413</t>
  </si>
  <si>
    <t>0.168368571178878</t>
  </si>
  <si>
    <t>-0.181699770645432</t>
  </si>
  <si>
    <t>0.456074122770408</t>
  </si>
  <si>
    <t>0.395281212160244</t>
  </si>
  <si>
    <t>-0.124051587967299</t>
  </si>
  <si>
    <t>0.0460974400339143</t>
  </si>
  <si>
    <t>0.0709783421191578</t>
  </si>
  <si>
    <t>-0.102507623324764</t>
  </si>
  <si>
    <t>0.0928655339658934</t>
  </si>
  <si>
    <t>0.091099700186316</t>
  </si>
  <si>
    <t>-0.098941551363329</t>
  </si>
  <si>
    <t>0.138353828854908</t>
  </si>
  <si>
    <t>0.0258084710365576</t>
  </si>
  <si>
    <t>0.0492163391942579</t>
  </si>
  <si>
    <t>0.205134411309047</t>
  </si>
  <si>
    <t>0.0545761290459083</t>
  </si>
  <si>
    <t>0.0367314525816113</t>
  </si>
  <si>
    <t>0.310594531500902</t>
  </si>
  <si>
    <t>-0.0145305467831831</t>
  </si>
  <si>
    <t>-0.150067415923923</t>
  </si>
  <si>
    <t>0.46448108124247</t>
  </si>
  <si>
    <t>0.0690158330301418</t>
  </si>
  <si>
    <t>-0.493020996749205</t>
  </si>
  <si>
    <t>0.216274968610775</t>
  </si>
  <si>
    <t>0.0384632395023275</t>
  </si>
  <si>
    <t>-0.198257452038625</t>
  </si>
  <si>
    <t>0.415060396831026</t>
  </si>
  <si>
    <t>0.142063427395794</t>
  </si>
  <si>
    <t>-0.121519613492556</t>
  </si>
  <si>
    <t>0.380101036695814</t>
  </si>
  <si>
    <t>0.0176715525775339</t>
  </si>
  <si>
    <t>-0.338702566076097</t>
  </si>
  <si>
    <t>-0.297177108688819</t>
  </si>
  <si>
    <t>-0.0445309893089887</t>
  </si>
  <si>
    <t>0.131868571211759</t>
  </si>
  <si>
    <t>0.266935901877892</t>
  </si>
  <si>
    <t>-0.143611683374788</t>
  </si>
  <si>
    <t>-0.268906130178832</t>
  </si>
  <si>
    <t>0.274786684335185</t>
  </si>
  <si>
    <t>-0.0173869093680995</t>
  </si>
  <si>
    <t>-0.227553505987517</t>
  </si>
  <si>
    <t>0.362706702535165</t>
  </si>
  <si>
    <t>0.113803192919582</t>
  </si>
  <si>
    <t>-0.295972567158586</t>
  </si>
  <si>
    <t>0.496823647651396</t>
  </si>
  <si>
    <t>0.085793302508955</t>
  </si>
  <si>
    <t>-0.539481948558866</t>
  </si>
  <si>
    <t>0.480454269913811</t>
  </si>
  <si>
    <t>0.102309000323137</t>
  </si>
  <si>
    <t>-0.400283577932758</t>
  </si>
  <si>
    <t>0.155207122250011</t>
  </si>
  <si>
    <t>0.0737452371976786</t>
  </si>
  <si>
    <t>0.00460399177130147</t>
  </si>
  <si>
    <t>0.170756006465511</t>
  </si>
  <si>
    <t>0.0883950345012952</t>
  </si>
  <si>
    <t>-0.00268643954766451</t>
  </si>
  <si>
    <t>-0.10611112065643</t>
  </si>
  <si>
    <t>0.0944363430069382</t>
  </si>
  <si>
    <t>-0.116075998619615</t>
  </si>
  <si>
    <t>-0.0789281300309129</t>
  </si>
  <si>
    <t>0.0921992800536871</t>
  </si>
  <si>
    <t>-0.0711712581502008</t>
  </si>
  <si>
    <t>0.0248884437271163</t>
  </si>
  <si>
    <t>-0.0438104790313356</t>
  </si>
  <si>
    <t>-0.0163423950782038</t>
  </si>
  <si>
    <t>-0.0836871711607946</t>
  </si>
  <si>
    <t>-0.0592955776181658</t>
  </si>
  <si>
    <t>-0.218836302269898</t>
  </si>
  <si>
    <t>0.0531812446512663</t>
  </si>
  <si>
    <t>-0.0299566124972918</t>
  </si>
  <si>
    <t>0.128088663979926</t>
  </si>
  <si>
    <t>0.0240264722450474</t>
  </si>
  <si>
    <t>0.0462419930436179</t>
  </si>
  <si>
    <t>0.118959036932011</t>
  </si>
  <si>
    <t>-0.0537668809153973</t>
  </si>
  <si>
    <t>-0.043977211247899</t>
  </si>
  <si>
    <t>-0.168680514257321</t>
  </si>
  <si>
    <t>0.0565240970834987</t>
  </si>
  <si>
    <t>0.0764596885070643</t>
  </si>
  <si>
    <t>0.103673915714788</t>
  </si>
  <si>
    <t>-0.0961671057330875</t>
  </si>
  <si>
    <t>-0.108910530175363</t>
  </si>
  <si>
    <t>-0.271235377168353</t>
  </si>
  <si>
    <t>-0.0179060243048725</t>
  </si>
  <si>
    <t>0.21507427941642</t>
  </si>
  <si>
    <t>-0.0842460221177132</t>
  </si>
  <si>
    <t>0.0953136537743421</t>
  </si>
  <si>
    <t>0.00848632771187734</t>
  </si>
  <si>
    <t>0.0716720669366518</t>
  </si>
  <si>
    <t>-0.102498799174188</t>
  </si>
  <si>
    <t>-0.0724267479097207</t>
  </si>
  <si>
    <t>-0.243539056457813</t>
  </si>
  <si>
    <t>0.00841723272549031</t>
  </si>
  <si>
    <t>0.0321205005257108</t>
  </si>
  <si>
    <t>0.0344821140228346</t>
  </si>
  <si>
    <t>0.1658642247068</t>
  </si>
  <si>
    <t>0.0817076700139209</t>
  </si>
  <si>
    <t>0.0303941623416784</t>
  </si>
  <si>
    <t>0.198356113196136</t>
  </si>
  <si>
    <t>0.0833868926600291</t>
  </si>
  <si>
    <t>0.0640713036915081</t>
  </si>
  <si>
    <t>-0.101214715837963</t>
  </si>
  <si>
    <t>0.0435314222592294</t>
  </si>
  <si>
    <t>-0.118359010044231</t>
  </si>
  <si>
    <t>-0.0795996065784331</t>
  </si>
  <si>
    <t>0.0584073707813615</t>
  </si>
  <si>
    <t>-0.0251022653504557</t>
  </si>
  <si>
    <t>0.0279763359527859</t>
  </si>
  <si>
    <t>-0.0725529915637774</t>
  </si>
  <si>
    <t>0.046034892500682</t>
  </si>
  <si>
    <t>-0.0995686734766684</t>
  </si>
  <si>
    <t>-0.0791017756034483</t>
  </si>
  <si>
    <t>-0.112825843576839</t>
  </si>
  <si>
    <t>0.0339444478085793</t>
  </si>
  <si>
    <t>-0.0476442895746995</t>
  </si>
  <si>
    <t>0.124696364898365</t>
  </si>
  <si>
    <t>-0.0042072956924695</t>
  </si>
  <si>
    <t>0.0304890139188268</t>
  </si>
  <si>
    <t>0.180250554201734</t>
  </si>
  <si>
    <t>-0.055654424342961</t>
  </si>
  <si>
    <t>-0.00177899504147922</t>
  </si>
  <si>
    <t>-0.0967139021280934</t>
  </si>
  <si>
    <t>0.0507176309756553</t>
  </si>
  <si>
    <t>0.0974022165454718</t>
  </si>
  <si>
    <t>0.0597737399013024</t>
  </si>
  <si>
    <t>-0.0676953792950957</t>
  </si>
  <si>
    <t>-0.102149223851576</t>
  </si>
  <si>
    <t>-0.223323955132984</t>
  </si>
  <si>
    <t>-0.0302663132588546</t>
  </si>
  <si>
    <t>0.163695463927441</t>
  </si>
  <si>
    <t>-0.00431278689054866</t>
  </si>
  <si>
    <t>0.0823192162412824</t>
  </si>
  <si>
    <t>0.0025511971711609</t>
  </si>
  <si>
    <t>0.105057188835238</t>
  </si>
  <si>
    <t>-0.104071252640225</t>
  </si>
  <si>
    <t>-0.0969395514967179</t>
  </si>
  <si>
    <t>-0.135795401319599</t>
  </si>
  <si>
    <t>-0.0130383024338843</t>
  </si>
  <si>
    <t>0.0213605609288834</t>
  </si>
  <si>
    <t>0.150639471312691</t>
  </si>
  <si>
    <t>0.101128980748577</t>
  </si>
  <si>
    <t>0.0459319753866487</t>
  </si>
  <si>
    <t>0.0575744633438481</t>
  </si>
  <si>
    <t>0.0775228788747063</t>
  </si>
  <si>
    <t>0.080994964316552</t>
  </si>
  <si>
    <t>0.112049462461634</t>
  </si>
  <si>
    <t>-0.135148683057774</t>
  </si>
  <si>
    <t>0.252167015962511</t>
  </si>
  <si>
    <t>-0.0816598421485376</t>
  </si>
  <si>
    <t>-0.137728891847997</t>
  </si>
  <si>
    <t>0.227355015688135</t>
  </si>
  <si>
    <t>-0.00552096579872966</t>
  </si>
  <si>
    <t>-0.0364970356729533</t>
  </si>
  <si>
    <t>0.0118862128568791</t>
  </si>
  <si>
    <t>-0.0123596519504086</t>
  </si>
  <si>
    <t>-0.133095097267429</t>
  </si>
  <si>
    <t>-0.0365933510021305</t>
  </si>
  <si>
    <t>-0.325553194515441</t>
  </si>
  <si>
    <t>0.136452026281276</t>
  </si>
  <si>
    <t>0.00160609339374784</t>
  </si>
  <si>
    <t>0.075137287496764</t>
  </si>
  <si>
    <t>0.124922852996124</t>
  </si>
  <si>
    <t>0.110423114992655</t>
  </si>
  <si>
    <t>0.232346404071454</t>
  </si>
  <si>
    <t>-0.062864949599071</t>
  </si>
  <si>
    <t>-0.236909821478273</t>
  </si>
  <si>
    <t>-0.151894727222752</t>
  </si>
  <si>
    <t>0.160498477541811</t>
  </si>
  <si>
    <t>-0.00971915221358255</t>
  </si>
  <si>
    <t>0.0830342261001136</t>
  </si>
  <si>
    <t>-0.223092536737149</t>
  </si>
  <si>
    <t>-0.164087618337423</t>
  </si>
  <si>
    <t>-0.337523241084723</t>
  </si>
  <si>
    <t>-0.00295270347136894</t>
  </si>
  <si>
    <t>0.377864467673258</t>
  </si>
  <si>
    <t>-0.141719852643893</t>
  </si>
  <si>
    <t>0.164204619699147</t>
  </si>
  <si>
    <t>0.0012323378767546</t>
  </si>
  <si>
    <t>0.098473299704779</t>
  </si>
  <si>
    <t>-0.235609682884809</t>
  </si>
  <si>
    <t>-0.0457256928449368</t>
  </si>
  <si>
    <t>-0.368771982925564</t>
  </si>
  <si>
    <t>0.0264339409793136</t>
  </si>
  <si>
    <t>0.0696345980447007</t>
  </si>
  <si>
    <t>0.126190681295405</t>
  </si>
  <si>
    <t>0.109448166976146</t>
  </si>
  <si>
    <t>0.0502526256120093</t>
  </si>
  <si>
    <t>-0.0419429645606139</t>
  </si>
  <si>
    <t>0.221983658718462</t>
  </si>
  <si>
    <t>0.195227205176386</t>
  </si>
  <si>
    <t>-0.00678213726074854</t>
  </si>
  <si>
    <t>-0.0621928777507124</t>
  </si>
  <si>
    <t>0.0710701793862113</t>
  </si>
  <si>
    <t>0.0476504444705804</t>
  </si>
  <si>
    <t>0.128698138133427</t>
  </si>
  <si>
    <t>0.233061052992832</t>
  </si>
  <si>
    <t>0.0640215896077555</t>
  </si>
  <si>
    <t>0.102783561502593</t>
  </si>
  <si>
    <t>0.224051598275652</t>
  </si>
  <si>
    <t>0.125222369071029</t>
  </si>
  <si>
    <t>0.12330514863664</t>
  </si>
  <si>
    <t>0.162010693625513</t>
  </si>
  <si>
    <t>-0.00880038251882024</t>
  </si>
  <si>
    <t>0.0301316453048117</t>
  </si>
  <si>
    <t>0.0611810581706019</t>
  </si>
  <si>
    <t>-0.14394513162766</t>
  </si>
  <si>
    <t>0.301801303605382</t>
  </si>
  <si>
    <t>0.332046166720531</t>
  </si>
  <si>
    <t>-0.0471219880812376</t>
  </si>
  <si>
    <t>0.2408101833777</t>
  </si>
  <si>
    <t>0.220059280479379</t>
  </si>
  <si>
    <t>-0.0713102872451729</t>
  </si>
  <si>
    <t>-0.159706635961147</t>
  </si>
  <si>
    <t>-0.291320717381322</t>
  </si>
  <si>
    <t>-0.230277324640917</t>
  </si>
  <si>
    <t>0.0636662756172285</t>
  </si>
  <si>
    <t>-0.00815602262425215</t>
  </si>
  <si>
    <t>0.0144108692978056</t>
  </si>
  <si>
    <t>0.218474553651833</t>
  </si>
  <si>
    <t>0.232884932078905</t>
  </si>
  <si>
    <t>0.0192975388218491</t>
  </si>
  <si>
    <t>0.469567875962136</t>
  </si>
  <si>
    <t>0.43326990536958</t>
  </si>
  <si>
    <t>-0.139657340894506</t>
  </si>
  <si>
    <t>0.0652786941459842</t>
  </si>
  <si>
    <t>0.128468566054764</t>
  </si>
  <si>
    <t>-0.00292423758655015</t>
  </si>
  <si>
    <t>0.274708192242589</t>
  </si>
  <si>
    <t>0.357053338925898</t>
  </si>
  <si>
    <t>-3.37043012714212e-05</t>
  </si>
  <si>
    <t>-0.115528952802546</t>
  </si>
  <si>
    <t>-0.124162694220055</t>
  </si>
  <si>
    <t>-0.101987279752239</t>
  </si>
  <si>
    <t>-0.160918385121003</t>
  </si>
  <si>
    <t>-0.0178290883340492</t>
  </si>
  <si>
    <t>-0.154506995431818</t>
  </si>
  <si>
    <t>0.126042143600597</t>
  </si>
  <si>
    <t>0.0679620552422484</t>
  </si>
  <si>
    <t>0.0839213556095669</t>
  </si>
  <si>
    <t>0.0145364231592687</t>
  </si>
  <si>
    <t>0.161129671284554</t>
  </si>
  <si>
    <t>-0.0262353682124809</t>
  </si>
  <si>
    <t>-0.0348855332645772</t>
  </si>
  <si>
    <t>0.0175023845181305</t>
  </si>
  <si>
    <t>-0.219649687633781</t>
  </si>
  <si>
    <t>0.0759649489184536</t>
  </si>
  <si>
    <t>0.0583195805624001</t>
  </si>
  <si>
    <t>-0.0931560771677829</t>
  </si>
  <si>
    <t>0.19303848936542</t>
  </si>
  <si>
    <t>0.446607341776056</t>
  </si>
  <si>
    <t>0.34819673077846</t>
  </si>
  <si>
    <t>0.113695742761478</t>
  </si>
  <si>
    <t>0.463831382723305</t>
  </si>
  <si>
    <t>0.194332511358048</t>
  </si>
  <si>
    <t>-0.244208966746547</t>
  </si>
  <si>
    <t>0.0897395506593718</t>
  </si>
  <si>
    <t>-0.0822259361977853</t>
  </si>
  <si>
    <t>-0.112654300299555</t>
  </si>
  <si>
    <t>-0.0744473275500644</t>
  </si>
  <si>
    <t>0.0807670904518131</t>
  </si>
  <si>
    <t>0.0707928648589169</t>
  </si>
  <si>
    <t>-0.188849443559223</t>
  </si>
  <si>
    <t>-0.186353755278746</t>
  </si>
  <si>
    <t>-0.201185316992366</t>
  </si>
  <si>
    <t>0.0317340141384884</t>
  </si>
  <si>
    <t>-0.225735979243448</t>
  </si>
  <si>
    <t>-0.0509801013967423</t>
  </si>
  <si>
    <t>-0.0158117721598639</t>
  </si>
  <si>
    <t>0.10956960768379</t>
  </si>
  <si>
    <t>0.0293749378671464</t>
  </si>
  <si>
    <t>-0.104350082264538</t>
  </si>
  <si>
    <t>-0.119622430970744</t>
  </si>
  <si>
    <t>-0.216864723457487</t>
  </si>
  <si>
    <t>0.0850022789422916</t>
  </si>
  <si>
    <t>-0.250382358981859</t>
  </si>
  <si>
    <t>0.164067252981101</t>
  </si>
  <si>
    <t>0.0171209822111999</t>
  </si>
  <si>
    <t>-0.0333236710633393</t>
  </si>
  <si>
    <t>0.275880978294384</t>
  </si>
  <si>
    <t>0.151962714694375</t>
  </si>
  <si>
    <t>-0.038153287937163</t>
  </si>
  <si>
    <t>0.154837567201285</t>
  </si>
  <si>
    <t>0.238558266153553</t>
  </si>
  <si>
    <t>-0.0321508839792573</t>
  </si>
  <si>
    <t>0.252728670064532</t>
  </si>
  <si>
    <t>0.352526940502433</t>
  </si>
  <si>
    <t>-0.060710899989747</t>
  </si>
  <si>
    <t>0.504641781041556</t>
  </si>
  <si>
    <t>0.503813802382242</t>
  </si>
  <si>
    <t>-0.137174547091259</t>
  </si>
  <si>
    <t>0.0689069626137886</t>
  </si>
  <si>
    <t>0.0229193180720345</t>
  </si>
  <si>
    <t>-0.213669662198164</t>
  </si>
  <si>
    <t>-0.0845074494115634</t>
  </si>
  <si>
    <t>-0.0994073540394684</t>
  </si>
  <si>
    <t>0.0273928434554863</t>
  </si>
  <si>
    <t>0.391053230907588</t>
  </si>
  <si>
    <t>0.51067968932502</t>
  </si>
  <si>
    <t>-0.0501951335348857</t>
  </si>
  <si>
    <t>-0.0128860606335255</t>
  </si>
  <si>
    <t>0.158606583925573</t>
  </si>
  <si>
    <t>-0.0272870494713895</t>
  </si>
  <si>
    <t>-0.42889036352911</t>
  </si>
  <si>
    <t>-0.448460706554105</t>
  </si>
  <si>
    <t>0.0494396112151207</t>
  </si>
  <si>
    <t>-0.255308749118167</t>
  </si>
  <si>
    <t>-0.347704890289884</t>
  </si>
  <si>
    <t>-0.0706926559545927</t>
  </si>
  <si>
    <t>0.206670224309709</t>
  </si>
  <si>
    <t>0.442407897869528</t>
  </si>
  <si>
    <t>-0.203127259563264</t>
  </si>
  <si>
    <t>-0.192548750524426</t>
  </si>
  <si>
    <t>0.0450262756587248</t>
  </si>
  <si>
    <t>0.238225884783436</t>
  </si>
  <si>
    <t>0.0974554351764872</t>
  </si>
  <si>
    <t>-0.0464471865411689</t>
  </si>
  <si>
    <t>-0.222320625992683</t>
  </si>
  <si>
    <t>0.18065145554271</t>
  </si>
  <si>
    <t>0.174567286718575</t>
  </si>
  <si>
    <t>0.0916187352211574</t>
  </si>
  <si>
    <t>0.230002615901329</t>
  </si>
  <si>
    <t>0.17514179164218</t>
  </si>
  <si>
    <t>-0.088730953709</t>
  </si>
  <si>
    <t>0.250840592705805</t>
  </si>
  <si>
    <t>0.208451269490524</t>
  </si>
  <si>
    <t>-0.0705404771088835</t>
  </si>
  <si>
    <t>0.413150255560244</t>
  </si>
  <si>
    <t>0.325339240096689</t>
  </si>
  <si>
    <t>0.389355808853315</t>
  </si>
  <si>
    <t>0.407652625965655</t>
  </si>
  <si>
    <t>0.445229974113484</t>
  </si>
  <si>
    <t>0.442563585832099</t>
  </si>
  <si>
    <t>0.327803718409353</t>
  </si>
  <si>
    <t>0.165140255290631</t>
  </si>
  <si>
    <t>0.202553566552161</t>
  </si>
  <si>
    <t>0.179842220860942</t>
  </si>
  <si>
    <t>0.142885068722488</t>
  </si>
  <si>
    <t>0.198896979966712</t>
  </si>
  <si>
    <t>0.200251394378973</t>
  </si>
  <si>
    <t>0.405610429578514</t>
  </si>
  <si>
    <t>0.413734038813185</t>
  </si>
  <si>
    <t>0.2441211768421</t>
  </si>
  <si>
    <t>0.510495168238754</t>
  </si>
  <si>
    <t>0.483307413542994</t>
  </si>
  <si>
    <t>0.208763385431122</t>
  </si>
  <si>
    <t>0.286295660713626</t>
  </si>
  <si>
    <t>0.450639986354416</t>
  </si>
  <si>
    <t>-0.345569447886997</t>
  </si>
  <si>
    <t>-0.535676376665197</t>
  </si>
  <si>
    <t>-0.506566974936913</t>
  </si>
  <si>
    <t>0.0842775008619116</t>
  </si>
  <si>
    <t>0.12509779535883</t>
  </si>
  <si>
    <t>0.263075479318573</t>
  </si>
  <si>
    <t>0.2150217898708</t>
  </si>
  <si>
    <t>0.205419417717761</t>
  </si>
  <si>
    <t>0.195619399716471</t>
  </si>
  <si>
    <t>0.0477135232263813</t>
  </si>
  <si>
    <t>0.023823910625187</t>
  </si>
  <si>
    <t>0.36711267781182</t>
  </si>
  <si>
    <t>0.273125688582777</t>
  </si>
  <si>
    <t>0.0743822576919508</t>
  </si>
  <si>
    <t>0.154067339548673</t>
  </si>
  <si>
    <t>0.343513859166643</t>
  </si>
  <si>
    <t>0.457874578528375</t>
  </si>
  <si>
    <t>0.452490921587642</t>
  </si>
  <si>
    <t>-0.0102874472966688</t>
  </si>
  <si>
    <t>0.112312191504167</t>
  </si>
  <si>
    <t>-0.130941548132945</t>
  </si>
  <si>
    <t>0.00810970766002632</t>
  </si>
  <si>
    <t>0.148210546841256</t>
  </si>
  <si>
    <t>-0.0476818185747557</t>
  </si>
  <si>
    <t>0.0164692858477652</t>
  </si>
  <si>
    <t>-0.00385465591706149</t>
  </si>
  <si>
    <t>0.180004732287906</t>
  </si>
  <si>
    <t>0.0543544913741512</t>
  </si>
  <si>
    <t>0.0177636319263249</t>
  </si>
  <si>
    <t>0.161571571010157</t>
  </si>
  <si>
    <t>-0.030247924556017</t>
  </si>
  <si>
    <t>-0.0216485387730041</t>
  </si>
  <si>
    <t>0.244303099971106</t>
  </si>
  <si>
    <t>0.0696641552177322</t>
  </si>
  <si>
    <t>-0.192972783203307</t>
  </si>
  <si>
    <t>-0.0441428801827425</t>
  </si>
  <si>
    <t>-0.0719483302840726</t>
  </si>
  <si>
    <t>-0.0197007349564709</t>
  </si>
  <si>
    <t>-0.176871930450771</t>
  </si>
  <si>
    <t>-0.0351346941751899</t>
  </si>
  <si>
    <t>0.0521766132732178</t>
  </si>
  <si>
    <t>-0.00590854644387229</t>
  </si>
  <si>
    <t>0.0227953284612448</t>
  </si>
  <si>
    <t>-0.0980307151115482</t>
  </si>
  <si>
    <t>0.0135192267110477</t>
  </si>
  <si>
    <t>-0.111688268832104</t>
  </si>
  <si>
    <t>-0.0233860466494678</t>
  </si>
  <si>
    <t>-0.0729342605560583</t>
  </si>
  <si>
    <t>-0.030958603862957</t>
  </si>
  <si>
    <t>-0.411226946283054</t>
  </si>
  <si>
    <t>-0.186094739538807</t>
  </si>
  <si>
    <t>0.0292492523442553</t>
  </si>
  <si>
    <t>-0.168240881380796</t>
  </si>
  <si>
    <t>-0.0829073626753566</t>
  </si>
  <si>
    <t>0.0139086239501327</t>
  </si>
  <si>
    <t>-0.0982795707156693</t>
  </si>
  <si>
    <t>-0.16970293054639</t>
  </si>
  <si>
    <t>0.0196618578572164</t>
  </si>
  <si>
    <t>-0.231960108375992</t>
  </si>
  <si>
    <t>-0.0441982033849975</t>
  </si>
  <si>
    <t>0.131066506812855</t>
  </si>
  <si>
    <t>0.00113430158954958</t>
  </si>
  <si>
    <t>0.0883751089825206</t>
  </si>
  <si>
    <t>-0.153620338066395</t>
  </si>
  <si>
    <t>0.0609590251803723</t>
  </si>
  <si>
    <t>0.170600276150596</t>
  </si>
  <si>
    <t>-0.0982088585337439</t>
  </si>
  <si>
    <t>0.195555654776542</t>
  </si>
  <si>
    <t>0.344682441466512</t>
  </si>
  <si>
    <t>-0.108458675276529</t>
  </si>
  <si>
    <t>0.0455841410238377</t>
  </si>
  <si>
    <t>0.061308786762781</t>
  </si>
  <si>
    <t>-0.0625102812345404</t>
  </si>
  <si>
    <t>0.0826481976724182</t>
  </si>
  <si>
    <t>0.0705642944337442</t>
  </si>
  <si>
    <t>0.111013100629197</t>
  </si>
  <si>
    <t>-0.141280627668933</t>
  </si>
  <si>
    <t>0.167772251593783</t>
  </si>
  <si>
    <t>0.162492952217876</t>
  </si>
  <si>
    <t>0.0541969189424905</t>
  </si>
  <si>
    <t>-0.0639800183659542</t>
  </si>
  <si>
    <t>0.0980322871893909</t>
  </si>
  <si>
    <t>0.265437732174849</t>
  </si>
  <si>
    <t>-0.100193474378095</t>
  </si>
  <si>
    <t>0.169085388308762</t>
  </si>
  <si>
    <t>0.259139384919588</t>
  </si>
  <si>
    <t>0.113533748874743</t>
  </si>
  <si>
    <t>0.150491276716971</t>
  </si>
  <si>
    <t>0.166137852794255</t>
  </si>
  <si>
    <t>0.0386631051255012</t>
  </si>
  <si>
    <t>-0.130710964773867</t>
  </si>
  <si>
    <t>-0.0865235845340752</t>
  </si>
  <si>
    <t>-0.0704210931181644</t>
  </si>
  <si>
    <t>0.0296116904503596</t>
  </si>
  <si>
    <t>-0.306851012227651</t>
  </si>
  <si>
    <t>0.0508940824247132</t>
  </si>
  <si>
    <t>0.20042987615529</t>
  </si>
  <si>
    <t>0.114127097750328</t>
  </si>
  <si>
    <t>0.0508340669140394</t>
  </si>
  <si>
    <t>-0.0814064494357625</t>
  </si>
  <si>
    <t>0.532535249003147</t>
  </si>
  <si>
    <t>0.232658345795045</t>
  </si>
  <si>
    <t>0.117252559812335</t>
  </si>
  <si>
    <t>0.0839038038200154</t>
  </si>
  <si>
    <t>0.0152248187869921</t>
  </si>
  <si>
    <t>0.1150412577596</t>
  </si>
  <si>
    <t>0.244621203513691</t>
  </si>
  <si>
    <t>0.0430295607887881</t>
  </si>
  <si>
    <t>0.142682826787387</t>
  </si>
  <si>
    <t>0.00850011118241317</t>
  </si>
  <si>
    <t>-0.163267427161756</t>
  </si>
  <si>
    <t>0.158062431719409</t>
  </si>
  <si>
    <t>-0.00282097656872308</t>
  </si>
  <si>
    <t>-0.0303870601181916</t>
  </si>
  <si>
    <t>-0.00177102182424958</t>
  </si>
  <si>
    <t>-0.0215786127167944</t>
  </si>
  <si>
    <t>0.105477693262619</t>
  </si>
  <si>
    <t>0.0411092201463705</t>
  </si>
  <si>
    <t>0.0278436259646351</t>
  </si>
  <si>
    <t>0.156663126260854</t>
  </si>
  <si>
    <t>0.151263172869552</t>
  </si>
  <si>
    <t>-0.0137270507205719</t>
  </si>
  <si>
    <t>0.328470121839335</t>
  </si>
  <si>
    <t>0.0789662098523932</t>
  </si>
  <si>
    <t>0.0428223637816143</t>
  </si>
  <si>
    <t>-0.0997119619188272</t>
  </si>
  <si>
    <t>-0.152775107632775</t>
  </si>
  <si>
    <t>-0.0583497917115334</t>
  </si>
  <si>
    <t>-0.100715647280406</t>
  </si>
  <si>
    <t>0.118561179384343</t>
  </si>
  <si>
    <t>0.136348277371581</t>
  </si>
  <si>
    <t>0.402573576479045</t>
  </si>
  <si>
    <t>-0.0457568890290382</t>
  </si>
  <si>
    <t>-0.130021990957457</t>
  </si>
  <si>
    <t>0.150814492327272</t>
  </si>
  <si>
    <t>-0.0793039105903795</t>
  </si>
  <si>
    <t>-0.000909326712470721</t>
  </si>
  <si>
    <t>-0.142561283548149</t>
  </si>
  <si>
    <t>-0.0129855754024297</t>
  </si>
  <si>
    <t>-0.022503680860292</t>
  </si>
  <si>
    <t>-0.118049856177397</t>
  </si>
  <si>
    <t>0.0918254541627915</t>
  </si>
  <si>
    <t>0.298963731680556</t>
  </si>
  <si>
    <t>-0.0270795541342667</t>
  </si>
  <si>
    <t>0.20862014625744</t>
  </si>
  <si>
    <t>0.00360301697196814</t>
  </si>
  <si>
    <t>0.123629779645452</t>
  </si>
  <si>
    <t>0.0612728639256327</t>
  </si>
  <si>
    <t>0.0865507018955456</t>
  </si>
  <si>
    <t>-0.0168908432408533</t>
  </si>
  <si>
    <t>0.129004289966842</t>
  </si>
  <si>
    <t>0.20918094739874</t>
  </si>
  <si>
    <t>0.420695416660936</t>
  </si>
  <si>
    <t>Mast cell</t>
  </si>
  <si>
    <t>Mast cell activated_CIBERSORT</t>
  </si>
  <si>
    <t>-0.233966518744607</t>
  </si>
  <si>
    <t>-0.221488094918071</t>
  </si>
  <si>
    <t>0.00376408977950433</t>
  </si>
  <si>
    <t>Mast cell activated_CIBERSORT-ABS</t>
  </si>
  <si>
    <t>-0.214657351105335</t>
  </si>
  <si>
    <t>-0.202325580615621</t>
  </si>
  <si>
    <t>-0.00125108926541908</t>
  </si>
  <si>
    <t>Mast cell resting_CIBERSORT</t>
  </si>
  <si>
    <t>0.235783557796142</t>
  </si>
  <si>
    <t>0.215655674371463</t>
  </si>
  <si>
    <t>0.119332383989612</t>
  </si>
  <si>
    <t>Mast cell resting_CIBERSORT-ABS</t>
  </si>
  <si>
    <t>0.274749344533879</t>
  </si>
  <si>
    <t>0.243049664690675</t>
  </si>
  <si>
    <t>0.133846179210177</t>
  </si>
  <si>
    <t>Mast cell_XCELL</t>
  </si>
  <si>
    <t>-0.15219330344171</t>
  </si>
  <si>
    <t>-0.24482329089661</t>
  </si>
  <si>
    <t>-0.236302455274293</t>
  </si>
  <si>
    <t>-0.0366006880809068</t>
  </si>
  <si>
    <t>-0.0401960571679747</t>
  </si>
  <si>
    <t>-0.0363892588987091</t>
  </si>
  <si>
    <t>0.000795460803918471</t>
  </si>
  <si>
    <t>-0.00177255918598352</t>
  </si>
  <si>
    <t>-0.0653894386068193</t>
  </si>
  <si>
    <t>0.0981063378100998</t>
  </si>
  <si>
    <t>0.064699177179053</t>
  </si>
  <si>
    <t>0.0878062573569864</t>
  </si>
  <si>
    <t>0.128575609629843</t>
  </si>
  <si>
    <t>0.118385053963986</t>
  </si>
  <si>
    <t>0.0736045658034525</t>
  </si>
  <si>
    <t>-0.0458278570864231</t>
  </si>
  <si>
    <t>0.168065230390194</t>
  </si>
  <si>
    <t>0.00197425076580833</t>
  </si>
  <si>
    <t>0.00818203956650567</t>
  </si>
  <si>
    <t>-0.0139320453121833</t>
  </si>
  <si>
    <t>-0.0393908600783442</t>
  </si>
  <si>
    <t>0.0852678248627219</t>
  </si>
  <si>
    <t>0.137599066794366</t>
  </si>
  <si>
    <t>0.0232932569494892</t>
  </si>
  <si>
    <t>0.0761379714013254</t>
  </si>
  <si>
    <t>0.1142955222453</t>
  </si>
  <si>
    <t>0.103146372938131</t>
  </si>
  <si>
    <t>0.085043503779488</t>
  </si>
  <si>
    <t>0.132520584266474</t>
  </si>
  <si>
    <t>0.112765349230159</t>
  </si>
  <si>
    <t>-0.0881830882516444</t>
  </si>
  <si>
    <t>0.208080754412679</t>
  </si>
  <si>
    <t>-0.048190703874291</t>
  </si>
  <si>
    <t>0.176719235439977</t>
  </si>
  <si>
    <t>0.0124491635906743</t>
  </si>
  <si>
    <t>-0.042266231567411</t>
  </si>
  <si>
    <t>0.184117947694589</t>
  </si>
  <si>
    <t>0.061324549952716</t>
  </si>
  <si>
    <t>-0.0491392894008395</t>
  </si>
  <si>
    <t>-0.105992064881133</t>
  </si>
  <si>
    <t>0.0562444408404073</t>
  </si>
  <si>
    <t>0.151804507523701</t>
  </si>
  <si>
    <t>-0.0990832294724951</t>
  </si>
  <si>
    <t>0.0666150602883596</t>
  </si>
  <si>
    <t>0.162935101613499</t>
  </si>
  <si>
    <t>-0.257121874995312</t>
  </si>
  <si>
    <t>0.229337722664131</t>
  </si>
  <si>
    <t>0.0340010058470045</t>
  </si>
  <si>
    <t>-0.12689968384593</t>
  </si>
  <si>
    <t>-0.200901020039896</t>
  </si>
  <si>
    <t>-0.166900570341694</t>
  </si>
  <si>
    <t>-0.0366904971349437</t>
  </si>
  <si>
    <t>-0.122579323572619</t>
  </si>
  <si>
    <t>-0.115319703148424</t>
  </si>
  <si>
    <t>-0.0377471782219852</t>
  </si>
  <si>
    <t>0.109514518238303</t>
  </si>
  <si>
    <t>-0.0344408131848381</t>
  </si>
  <si>
    <t>-0.0485804537668132</t>
  </si>
  <si>
    <t>0.124138459203826</t>
  </si>
  <si>
    <t>-0.0115710135783439</t>
  </si>
  <si>
    <t>-0.283633417802235</t>
  </si>
  <si>
    <t>0.168783909837681</t>
  </si>
  <si>
    <t>-0.134523491902574</t>
  </si>
  <si>
    <t>-0.0412681422637615</t>
  </si>
  <si>
    <t>0.024106302550743</t>
  </si>
  <si>
    <t>-0.0477236901554094</t>
  </si>
  <si>
    <t>0.0428392235008003</t>
  </si>
  <si>
    <t>0.222240187045887</t>
  </si>
  <si>
    <t>0.0468068525561289</t>
  </si>
  <si>
    <t>0.166712847879403</t>
  </si>
  <si>
    <t>0.136434716255813</t>
  </si>
  <si>
    <t>0.130670354036479</t>
  </si>
  <si>
    <t>0.180955973900386</t>
  </si>
  <si>
    <t>0.159964175518403</t>
  </si>
  <si>
    <t>0.136880478446974</t>
  </si>
  <si>
    <t>-0.0744318969662161</t>
  </si>
  <si>
    <t>0.279141410839387</t>
  </si>
  <si>
    <t>-0.0343329977654075</t>
  </si>
  <si>
    <t>-0.000668058944613972</t>
  </si>
  <si>
    <t>-0.0592417868237683</t>
  </si>
  <si>
    <t>-0.0185024192630196</t>
  </si>
  <si>
    <t>0.0775252240183279</t>
  </si>
  <si>
    <t>0.068479732738339</t>
  </si>
  <si>
    <t>0.0164602568703085</t>
  </si>
  <si>
    <t>0.0235621405274252</t>
  </si>
  <si>
    <t>0.0958820876445678</t>
  </si>
  <si>
    <t>0.000199224631578421</t>
  </si>
  <si>
    <t>0.0230388972770714</t>
  </si>
  <si>
    <t>0.101346458948861</t>
  </si>
  <si>
    <t>0.0118724055913065</t>
  </si>
  <si>
    <t>0.0363368452703162</t>
  </si>
  <si>
    <t>0.115492624309826</t>
  </si>
  <si>
    <t>0.00111114484729445</t>
  </si>
  <si>
    <t>-0.0928257034773123</t>
  </si>
  <si>
    <t>-0.0764551764282661</t>
  </si>
  <si>
    <t>-0.0889229573580879</t>
  </si>
  <si>
    <t>-0.0961762916958319</t>
  </si>
  <si>
    <t>-0.0618072611275803</t>
  </si>
  <si>
    <t>-0.0921438661134341</t>
  </si>
  <si>
    <t>0.168873230284971</t>
  </si>
  <si>
    <t>0.171359355615686</t>
  </si>
  <si>
    <t>0.210176627907569</t>
  </si>
  <si>
    <t>0.19208042244158</t>
  </si>
  <si>
    <t>0.172729025895507</t>
  </si>
  <si>
    <t>0.216372601207951</t>
  </si>
  <si>
    <t>-0.134701411283011</t>
  </si>
  <si>
    <t>-0.123546914992382</t>
  </si>
  <si>
    <t>0.161185781467378</t>
  </si>
  <si>
    <t>-0.231770431263059</t>
  </si>
  <si>
    <t>-0.0726649083669924</t>
  </si>
  <si>
    <t>0.224695819760487</t>
  </si>
  <si>
    <t>-0.144512445889108</t>
  </si>
  <si>
    <t>-0.0772011318611542</t>
  </si>
  <si>
    <t>0.166890170692067</t>
  </si>
  <si>
    <t>0.337249326058011</t>
  </si>
  <si>
    <t>0.394448685592295</t>
  </si>
  <si>
    <t>-0.0571920417492553</t>
  </si>
  <si>
    <t>0.345187459984397</t>
  </si>
  <si>
    <t>0.406067553420193</t>
  </si>
  <si>
    <t>-0.048685409238626</t>
  </si>
  <si>
    <t>0.144401377511899</t>
  </si>
  <si>
    <t>0.0184494931502794</t>
  </si>
  <si>
    <t>-0.0938160770779138</t>
  </si>
  <si>
    <t>0.190431224496413</t>
  </si>
  <si>
    <t>0.165248742878931</t>
  </si>
  <si>
    <t>-0.0251476812253182</t>
  </si>
  <si>
    <t>0.211642325183092</t>
  </si>
  <si>
    <t>0.168540822075827</t>
  </si>
  <si>
    <t>-0.0287536515976504</t>
  </si>
  <si>
    <t>-0.120852535387736</t>
  </si>
  <si>
    <t>-0.0696633249304646</t>
  </si>
  <si>
    <t>0.221371083632902</t>
  </si>
  <si>
    <t>0.150054893027463</t>
  </si>
  <si>
    <t>0.092674833893726</t>
  </si>
  <si>
    <t>0.272615870831854</t>
  </si>
  <si>
    <t>-0.00547685862412358</t>
  </si>
  <si>
    <t>-0.1039651185189</t>
  </si>
  <si>
    <t>0.07339168440259</t>
  </si>
  <si>
    <t>-0.274872809062954</t>
  </si>
  <si>
    <t>0.142464175623701</t>
  </si>
  <si>
    <t>-0.0520138498082673</t>
  </si>
  <si>
    <t>-0.252656750194651</t>
  </si>
  <si>
    <t>0.23332144254159</t>
  </si>
  <si>
    <t>0.0416421943745148</t>
  </si>
  <si>
    <t>0.196943861479217</t>
  </si>
  <si>
    <t>-0.00974108150568089</t>
  </si>
  <si>
    <t>0.0562803504339127</t>
  </si>
  <si>
    <t>-0.201356813439128</t>
  </si>
  <si>
    <t>0.27595418411667</t>
  </si>
  <si>
    <t>0.333124347683263</t>
  </si>
  <si>
    <t>-0.008461490894639</t>
  </si>
  <si>
    <t>-0.0198619719200927</t>
  </si>
  <si>
    <t>-0.0241307154734069</t>
  </si>
  <si>
    <t>0.0301390634289743</t>
  </si>
  <si>
    <t>0.0163465704515018</t>
  </si>
  <si>
    <t>-0.0466215131285147</t>
  </si>
  <si>
    <t>0.0111414917540594</t>
  </si>
  <si>
    <t>0.0310861979471019</t>
  </si>
  <si>
    <t>0.00309227876365931</t>
  </si>
  <si>
    <t>0.0704364980065277</t>
  </si>
  <si>
    <t>0.105948065073739</t>
  </si>
  <si>
    <t>-0.0805495488639656</t>
  </si>
  <si>
    <t>-0.077540282526068</t>
  </si>
  <si>
    <t>-0.0876241479473052</t>
  </si>
  <si>
    <t>0.0326760492188031</t>
  </si>
  <si>
    <t>-0.28572526301349</t>
  </si>
  <si>
    <t>-0.24371168427581</t>
  </si>
  <si>
    <t>-0.0193719363850234</t>
  </si>
  <si>
    <t>-0.245765859742355</t>
  </si>
  <si>
    <t>-0.218019437143771</t>
  </si>
  <si>
    <t>-0.00120257309208638</t>
  </si>
  <si>
    <t>0.243556921614386</t>
  </si>
  <si>
    <t>0.204666965006684</t>
  </si>
  <si>
    <t>0.0598790045373702</t>
  </si>
  <si>
    <t>0.291520581254696</t>
  </si>
  <si>
    <t>0.220514898380455</t>
  </si>
  <si>
    <t>0.0957405210057942</t>
  </si>
  <si>
    <t>0.0665410342978519</t>
  </si>
  <si>
    <t>0.273946219855506</t>
  </si>
  <si>
    <t>0.148130952295475</t>
  </si>
  <si>
    <t>-0.194529856340879</t>
  </si>
  <si>
    <t>-0.0732194590722843</t>
  </si>
  <si>
    <t>-0.152884435472829</t>
  </si>
  <si>
    <t>-0.18748016844971</t>
  </si>
  <si>
    <t>-0.0415892556004993</t>
  </si>
  <si>
    <t>-0.149218489628455</t>
  </si>
  <si>
    <t>0.283946280596514</t>
  </si>
  <si>
    <t>0.174183860786755</t>
  </si>
  <si>
    <t>0.210114658334929</t>
  </si>
  <si>
    <t>0.282865345811199</t>
  </si>
  <si>
    <t>0.263923621134363</t>
  </si>
  <si>
    <t>0.211385049237085</t>
  </si>
  <si>
    <t>-0.0710782928355633</t>
  </si>
  <si>
    <t>0.0469278082299411</t>
  </si>
  <si>
    <t>0.108043599883686</t>
  </si>
  <si>
    <t>-0.175934638364386</t>
  </si>
  <si>
    <t>-0.0747695172877799</t>
  </si>
  <si>
    <t>-0.14673397168255</t>
  </si>
  <si>
    <t>-0.162801445117245</t>
  </si>
  <si>
    <t>-0.0408353958411462</t>
  </si>
  <si>
    <t>-0.139654948862385</t>
  </si>
  <si>
    <t>0.272554555367054</t>
  </si>
  <si>
    <t>0.164230163773711</t>
  </si>
  <si>
    <t>0.184868279813543</t>
  </si>
  <si>
    <t>0.276672118869617</t>
  </si>
  <si>
    <t>0.263637296368594</t>
  </si>
  <si>
    <t>0.211616838299481</t>
  </si>
  <si>
    <t>-0.069319872496486</t>
  </si>
  <si>
    <t>0.0382800741281006</t>
  </si>
  <si>
    <t>0.104520965052036</t>
  </si>
  <si>
    <t>-0.238749718125064</t>
  </si>
  <si>
    <t>-0.0945956906871171</t>
  </si>
  <si>
    <t>-0.19406711309498</t>
  </si>
  <si>
    <t>-0.228474440654638</t>
  </si>
  <si>
    <t>-0.0567564500500342</t>
  </si>
  <si>
    <t>-0.19416905233606</t>
  </si>
  <si>
    <t>0.243492708820042</t>
  </si>
  <si>
    <t>0.2424554655901</t>
  </si>
  <si>
    <t>0.255795570728239</t>
  </si>
  <si>
    <t>0.270555402002785</t>
  </si>
  <si>
    <t>0.315237497236158</t>
  </si>
  <si>
    <t>0.211397600660912</t>
  </si>
  <si>
    <t>-0.0342804978162553</t>
  </si>
  <si>
    <t>0.0699438893839414</t>
  </si>
  <si>
    <t>0.148327029708136</t>
  </si>
  <si>
    <t>-0.244366946100104</t>
  </si>
  <si>
    <t>-0.140153851457812</t>
  </si>
  <si>
    <t>-0.0880654569861316</t>
  </si>
  <si>
    <t>-0.145531305351453</t>
  </si>
  <si>
    <t>-0.0155682737895826</t>
  </si>
  <si>
    <t>-0.00816739603239967</t>
  </si>
  <si>
    <t>0.319726595150021</t>
  </si>
  <si>
    <t>0.188746328133075</t>
  </si>
  <si>
    <t>-0.225629746836191</t>
  </si>
  <si>
    <t>0.319770191610525</t>
  </si>
  <si>
    <t>0.188043806225657</t>
  </si>
  <si>
    <t>-0.218889075580227</t>
  </si>
  <si>
    <t>0.130855403351034</t>
  </si>
  <si>
    <t>0.18461753137013</t>
  </si>
  <si>
    <t>0.169290254746859</t>
  </si>
  <si>
    <t>-0.14819814717887</t>
  </si>
  <si>
    <t>0.0317612278609523</t>
  </si>
  <si>
    <t>0.127216927377256</t>
  </si>
  <si>
    <t>-0.108344990121903</t>
  </si>
  <si>
    <t>0.107320196078131</t>
  </si>
  <si>
    <t>0.200330825761511</t>
  </si>
  <si>
    <t>0.175985249694141</t>
  </si>
  <si>
    <t>0.119407556186669</t>
  </si>
  <si>
    <t>-0.0640566701836134</t>
  </si>
  <si>
    <t>0.181085231320451</t>
  </si>
  <si>
    <t>0.141955038980733</t>
  </si>
  <si>
    <t>-0.0471324556474566</t>
  </si>
  <si>
    <t>-0.0966282048216588</t>
  </si>
  <si>
    <t>-0.0728211177656319</t>
  </si>
  <si>
    <t>0.192200622442898</t>
  </si>
  <si>
    <t>-0.115995828038337</t>
  </si>
  <si>
    <t>-0.0534546292871192</t>
  </si>
  <si>
    <t>0.234445329324589</t>
  </si>
  <si>
    <t>-0.0380727561729279</t>
  </si>
  <si>
    <t>0.0772016378663645</t>
  </si>
  <si>
    <t>0.294424388660198</t>
  </si>
  <si>
    <t>0.107301192968141</t>
  </si>
  <si>
    <t>0.0428099616619929</t>
  </si>
  <si>
    <t>-0.00538991892362382</t>
  </si>
  <si>
    <t>0.114436082091112</t>
  </si>
  <si>
    <t>0.0606715888460436</t>
  </si>
  <si>
    <t>-0.00239786173337912</t>
  </si>
  <si>
    <t>-0.166792596214418</t>
  </si>
  <si>
    <t>-0.0448163846387492</t>
  </si>
  <si>
    <t>0.178733800730747</t>
  </si>
  <si>
    <t>-0.2297336236067</t>
  </si>
  <si>
    <t>-0.0521525498616917</t>
  </si>
  <si>
    <t>0.00435612689098753</t>
  </si>
  <si>
    <t>-0.242324615833691</t>
  </si>
  <si>
    <t>-0.0283597447729697</t>
  </si>
  <si>
    <t>0.0252114327971203</t>
  </si>
  <si>
    <t>0.219541254134097</t>
  </si>
  <si>
    <t>0.120412794620468</t>
  </si>
  <si>
    <t>-0.0538295316891697</t>
  </si>
  <si>
    <t>0.207005674208392</t>
  </si>
  <si>
    <t>0.155808224969136</t>
  </si>
  <si>
    <t>-0.00817522320396572</t>
  </si>
  <si>
    <t>-0.278680129590579</t>
  </si>
  <si>
    <t>0.446843008062057</t>
  </si>
  <si>
    <t>0.192362881265903</t>
  </si>
  <si>
    <t>-0.022732775520038</t>
  </si>
  <si>
    <t>-0.111425166197678</t>
  </si>
  <si>
    <t>0.0490522397029002</t>
  </si>
  <si>
    <t>0.0867550523238517</t>
  </si>
  <si>
    <t>0.0208171635966935</t>
  </si>
  <si>
    <t>0.148644016860862</t>
  </si>
  <si>
    <t>0.0495767267063961</t>
  </si>
  <si>
    <t>0.0965530629124501</t>
  </si>
  <si>
    <t>-0.119677317209757</t>
  </si>
  <si>
    <t>0.0515057215939127</t>
  </si>
  <si>
    <t>0.118136377818761</t>
  </si>
  <si>
    <t>-0.101353592953191</t>
  </si>
  <si>
    <t>-0.00551939690806033</t>
  </si>
  <si>
    <t>0.0156516878567964</t>
  </si>
  <si>
    <t>0.184409335702422</t>
  </si>
  <si>
    <t>-0.210919937954201</t>
  </si>
  <si>
    <t>-0.0673323908572719</t>
  </si>
  <si>
    <t>0.353996539443403</t>
  </si>
  <si>
    <t>-0.133867117741461</t>
  </si>
  <si>
    <t>0.0378940027929407</t>
  </si>
  <si>
    <t>0.380599819065573</t>
  </si>
  <si>
    <t>0.195319660501256</t>
  </si>
  <si>
    <t>0.121257836722717</t>
  </si>
  <si>
    <t>-0.110971535929458</t>
  </si>
  <si>
    <t>0.195821116202267</t>
  </si>
  <si>
    <t>0.138642661771519</t>
  </si>
  <si>
    <t>-0.0916724972790506</t>
  </si>
  <si>
    <t>-0.105023441077512</t>
  </si>
  <si>
    <t>0.0502123364431287</t>
  </si>
  <si>
    <t>0.26883762318255</t>
  </si>
  <si>
    <t>-0.0757260684424362</t>
  </si>
  <si>
    <t>-0.040704608328967</t>
  </si>
  <si>
    <t>0.0544062223130258</t>
  </si>
  <si>
    <t>-0.0211988337670655</t>
  </si>
  <si>
    <t>0.0100698254989281</t>
  </si>
  <si>
    <t>0.0267765760839083</t>
  </si>
  <si>
    <t>0.0866131490659471</t>
  </si>
  <si>
    <t>0.0960176726606937</t>
  </si>
  <si>
    <t>0.107014624355838</t>
  </si>
  <si>
    <t>0.128924145628468</t>
  </si>
  <si>
    <t>0.160665334654728</t>
  </si>
  <si>
    <t>0.068821385655945</t>
  </si>
  <si>
    <t>0.00429945716220336</t>
  </si>
  <si>
    <t>-0.0439646801155372</t>
  </si>
  <si>
    <t>0.04673828609341</t>
  </si>
  <si>
    <t>-0.0785972353534694</t>
  </si>
  <si>
    <t>-0.168809353000383</t>
  </si>
  <si>
    <t>-0.00407163080225656</t>
  </si>
  <si>
    <t>-0.0904441528587054</t>
  </si>
  <si>
    <t>-0.161408045502247</t>
  </si>
  <si>
    <t>0.0142556961246899</t>
  </si>
  <si>
    <t>0.199904965824855</t>
  </si>
  <si>
    <t>0.261291589981987</t>
  </si>
  <si>
    <t>-0.0406937460116903</t>
  </si>
  <si>
    <t>0.20071806297549</t>
  </si>
  <si>
    <t>0.338698314047445</t>
  </si>
  <si>
    <t>0.00334935559310078</t>
  </si>
  <si>
    <t>0.111604912516677</t>
  </si>
  <si>
    <t>-0.227676706606575</t>
  </si>
  <si>
    <t>-0.332506944641707</t>
  </si>
  <si>
    <t>-0.036011127422002</t>
  </si>
  <si>
    <t>0.0820428922920845</t>
  </si>
  <si>
    <t>0.0927969766624104</t>
  </si>
  <si>
    <t>-0.0379504637104824</t>
  </si>
  <si>
    <t>0.0825711179615024</t>
  </si>
  <si>
    <t>0.0918734070609393</t>
  </si>
  <si>
    <t>0.119472957842396</t>
  </si>
  <si>
    <t>0.00467046000728181</t>
  </si>
  <si>
    <t>-0.0851199544567247</t>
  </si>
  <si>
    <t>0.157180826142164</t>
  </si>
  <si>
    <t>0.0351154613221732</t>
  </si>
  <si>
    <t>-0.0690942333815357</t>
  </si>
  <si>
    <t>-0.0926576524874359</t>
  </si>
  <si>
    <t>-0.0694317610483245</t>
  </si>
  <si>
    <t>0.07696698136185</t>
  </si>
  <si>
    <t>-0.161639886539805</t>
  </si>
  <si>
    <t>0.0528145127876741</t>
  </si>
  <si>
    <t>-0.0250299126693996</t>
  </si>
  <si>
    <t>0.108939532619151</t>
  </si>
  <si>
    <t>0.327834750538447</t>
  </si>
  <si>
    <t>0.0533145207824567</t>
  </si>
  <si>
    <t>0.0798142602969498</t>
  </si>
  <si>
    <t>-0.0537334373230312</t>
  </si>
  <si>
    <t>0.0771699821083084</t>
  </si>
  <si>
    <t>0.111895349506877</t>
  </si>
  <si>
    <t>-0.0196103867874885</t>
  </si>
  <si>
    <t>0.0857951845133972</t>
  </si>
  <si>
    <t>0.125463913204858</t>
  </si>
  <si>
    <t>0.262406162494212</t>
  </si>
  <si>
    <t>-0.286659351406782</t>
  </si>
  <si>
    <t>-0.132026335635263</t>
  </si>
  <si>
    <t>-0.122049081215895</t>
  </si>
  <si>
    <t>0.0728599082391916</t>
  </si>
  <si>
    <t>-0.115732405495524</t>
  </si>
  <si>
    <t>-0.0952178528112032</t>
  </si>
  <si>
    <t>0.0570111136178024</t>
  </si>
  <si>
    <t>0.14562727123602</t>
  </si>
  <si>
    <t>0.135354469146546</t>
  </si>
  <si>
    <t>-0.0984367462249089</t>
  </si>
  <si>
    <t>0.177293669911856</t>
  </si>
  <si>
    <t>0.213858918735139</t>
  </si>
  <si>
    <t>-0.0487775450486075</t>
  </si>
  <si>
    <t>-0.251981326893545</t>
  </si>
  <si>
    <t>0.0767400887200725</t>
  </si>
  <si>
    <t>0.0109160568910408</t>
  </si>
  <si>
    <t>-0.183423418176254</t>
  </si>
  <si>
    <t>-0.193785398115476</t>
  </si>
  <si>
    <t>-0.122663552988121</t>
  </si>
  <si>
    <t>-0.0744518850042836</t>
  </si>
  <si>
    <t>0.0950813610017957</t>
  </si>
  <si>
    <t>0.0827201867869346</t>
  </si>
  <si>
    <t>0.341090889257648</t>
  </si>
  <si>
    <t>0.315892983597562</t>
  </si>
  <si>
    <t>0.285556200618404</t>
  </si>
  <si>
    <t>0.343832557245441</t>
  </si>
  <si>
    <t>0.331168418986067</t>
  </si>
  <si>
    <t>0.297338523775997</t>
  </si>
  <si>
    <t>-0.167093552070098</t>
  </si>
  <si>
    <t>-0.0353252497411039</t>
  </si>
  <si>
    <t>0.00860614712883563</t>
  </si>
  <si>
    <t>0.0407428981078485</t>
  </si>
  <si>
    <t>0.0319287933917956</t>
  </si>
  <si>
    <t>-0.19523818309286</t>
  </si>
  <si>
    <t>0.0606089953824375</t>
  </si>
  <si>
    <t>0.0353167408005505</t>
  </si>
  <si>
    <t>-0.20252293866098</t>
  </si>
  <si>
    <t>0.0411878260199436</t>
  </si>
  <si>
    <t>-0.0714745708082369</t>
  </si>
  <si>
    <t>0.0967945540869618</t>
  </si>
  <si>
    <t>0.217786185778938</t>
  </si>
  <si>
    <t>0.0968838113678534</t>
  </si>
  <si>
    <t>0.0598069839762748</t>
  </si>
  <si>
    <t>-0.161996389698837</t>
  </si>
  <si>
    <t>-0.0815439764842096</t>
  </si>
  <si>
    <t>-0.211372788898517</t>
  </si>
  <si>
    <t>-0.237474915366561</t>
  </si>
  <si>
    <t>-0.182983596589369</t>
  </si>
  <si>
    <t>0.35323397130918</t>
  </si>
  <si>
    <t>-0.123260185714467</t>
  </si>
  <si>
    <t>-0.126720776921585</t>
  </si>
  <si>
    <t>0.310440112707774</t>
  </si>
  <si>
    <t>0.192423804802845</t>
  </si>
  <si>
    <t>0.128920077394322</t>
  </si>
  <si>
    <t>-0.218226277493417</t>
  </si>
  <si>
    <t>0.197884081605901</t>
  </si>
  <si>
    <t>0.132542966838109</t>
  </si>
  <si>
    <t>-0.209230537627596</t>
  </si>
  <si>
    <t>-0.00759238315569736</t>
  </si>
  <si>
    <t>-0.129533154933561</t>
  </si>
  <si>
    <t>-0.133327525365945</t>
  </si>
  <si>
    <t>-0.00230182197269284</t>
  </si>
  <si>
    <t>0.0410443600437674</t>
  </si>
  <si>
    <t>0.0456250995102484</t>
  </si>
  <si>
    <t>0.0257065517732229</t>
  </si>
  <si>
    <t>0.0656690762858077</t>
  </si>
  <si>
    <t>0.0609561264643426</t>
  </si>
  <si>
    <t>0.0683852974766353</t>
  </si>
  <si>
    <t>-0.0298633592858232</t>
  </si>
  <si>
    <t>0.0955459159346371</t>
  </si>
  <si>
    <t>0.0653670961652792</t>
  </si>
  <si>
    <t>-0.0280770878233399</t>
  </si>
  <si>
    <t>0.0891054669016061</t>
  </si>
  <si>
    <t>-0.202305104895341</t>
  </si>
  <si>
    <t>-0.0249771209838672</t>
  </si>
  <si>
    <t>0.0810908308151138</t>
  </si>
  <si>
    <t>0.0212160153890282</t>
  </si>
  <si>
    <t>0.0460904551017732</t>
  </si>
  <si>
    <t>-0.0130530778125077</t>
  </si>
  <si>
    <t>0.0575709502807232</t>
  </si>
  <si>
    <t>0.0668435570640412</t>
  </si>
  <si>
    <t>0.0117982954651611</t>
  </si>
  <si>
    <t>0.0878960209805165</t>
  </si>
  <si>
    <t>-0.0437477840890334</t>
  </si>
  <si>
    <t>0.0774714181657475</t>
  </si>
  <si>
    <t>0.0800428720718987</t>
  </si>
  <si>
    <t>-0.0409640498169832</t>
  </si>
  <si>
    <t>0.0762696702535312</t>
  </si>
  <si>
    <t>-0.201681112823465</t>
  </si>
  <si>
    <t>-0.0730604795859967</t>
  </si>
  <si>
    <t>0.0789218356223699</t>
  </si>
  <si>
    <t>-0.0810814282248942</t>
  </si>
  <si>
    <t>0.0294171075385422</t>
  </si>
  <si>
    <t>0.167077723316497</t>
  </si>
  <si>
    <t>-0.105695339018322</t>
  </si>
  <si>
    <t>0.0685434057807893</t>
  </si>
  <si>
    <t>0.213296964817331</t>
  </si>
  <si>
    <t>0.010206218508355</t>
  </si>
  <si>
    <t>0.0143470000497402</t>
  </si>
  <si>
    <t>0.0233118662899915</t>
  </si>
  <si>
    <t>0.005688047878747</t>
  </si>
  <si>
    <t>0.0226532894921344</t>
  </si>
  <si>
    <t>0.0215250828896518</t>
  </si>
  <si>
    <t>-0.222122706865412</t>
  </si>
  <si>
    <t>0.154787826845527</t>
  </si>
  <si>
    <t>0.181540096876152</t>
  </si>
  <si>
    <t>0.132673093845872</t>
  </si>
  <si>
    <t>0.00391223960119802</t>
  </si>
  <si>
    <t>-0.0635584004610731</t>
  </si>
  <si>
    <t>0.159748353723313</t>
  </si>
  <si>
    <t>0.0365867343197849</t>
  </si>
  <si>
    <t>-0.0587642057468839</t>
  </si>
  <si>
    <t>0.0326178024672348</t>
  </si>
  <si>
    <t>0.123187749286933</t>
  </si>
  <si>
    <t>0.0786528434616489</t>
  </si>
  <si>
    <t>0.104175877003015</t>
  </si>
  <si>
    <t>0.214260264816009</t>
  </si>
  <si>
    <t>0.107592996272763</t>
  </si>
  <si>
    <t>-0.0646959305633889</t>
  </si>
  <si>
    <t>0.0664938017792311</t>
  </si>
  <si>
    <t>0.0386340500597055</t>
  </si>
  <si>
    <t>-0.24540286569092</t>
  </si>
  <si>
    <t>-0.114402695728334</t>
  </si>
  <si>
    <t>-0.248044800953257</t>
  </si>
  <si>
    <t>-0.249035826241526</t>
  </si>
  <si>
    <t>-0.0532334702899537</t>
  </si>
  <si>
    <t>-0.316337919387889</t>
  </si>
  <si>
    <t>0.136217352767957</t>
  </si>
  <si>
    <t>0.188160429968111</t>
  </si>
  <si>
    <t>0.182434285306566</t>
  </si>
  <si>
    <t>0.132207825438987</t>
  </si>
  <si>
    <t>0.190885992880602</t>
  </si>
  <si>
    <t>0.186523147312709</t>
  </si>
  <si>
    <t>-0.193419313997547</t>
  </si>
  <si>
    <t>-0.312314758541643</t>
  </si>
  <si>
    <t>-0.270457422521076</t>
  </si>
  <si>
    <t>-0.121129685647675</t>
  </si>
  <si>
    <t>0.0430153358800989</t>
  </si>
  <si>
    <t>-0.127777702557642</t>
  </si>
  <si>
    <t>0.0114723224671715</t>
  </si>
  <si>
    <t>0.201422632113964</t>
  </si>
  <si>
    <t>-0.147583071482628</t>
  </si>
  <si>
    <t>0.135899134868798</t>
  </si>
  <si>
    <t>-0.0391160084351668</t>
  </si>
  <si>
    <t>0.129253024028154</t>
  </si>
  <si>
    <t>0.160108889813404</t>
  </si>
  <si>
    <t>-0.000778382814555665</t>
  </si>
  <si>
    <t>0.120831765033339</t>
  </si>
  <si>
    <t>-0.0647905588746061</t>
  </si>
  <si>
    <t>0.0755041304548671</t>
  </si>
  <si>
    <t>-0.117031745542863</t>
  </si>
  <si>
    <t>0.0290404883487661</t>
  </si>
  <si>
    <t>0.0806866744343476</t>
  </si>
  <si>
    <t>0.156371802852552</t>
  </si>
  <si>
    <t>0.0491347156859821</t>
  </si>
  <si>
    <t>0.147657144991581</t>
  </si>
  <si>
    <t>0.189425914585535</t>
  </si>
  <si>
    <t>0.0582537222327329</t>
  </si>
  <si>
    <t>0.0161335817594086</t>
  </si>
  <si>
    <t>-0.0450207431502913</t>
  </si>
  <si>
    <t>0.0641434163228072</t>
  </si>
  <si>
    <t>0.0318306266718926</t>
  </si>
  <si>
    <t>-0.0334214758900799</t>
  </si>
  <si>
    <t>-0.10975025694907</t>
  </si>
  <si>
    <t>0.144919936439422</t>
  </si>
  <si>
    <t>0.264960215450101</t>
  </si>
  <si>
    <t>0.0689729020415531</t>
  </si>
  <si>
    <t>0.152172977328181</t>
  </si>
  <si>
    <t>-0.1126411602001</t>
  </si>
  <si>
    <t>0.0965933016713129</t>
  </si>
  <si>
    <t>0.154605921359761</t>
  </si>
  <si>
    <t>-0.110419054388343</t>
  </si>
  <si>
    <t>0.05462423905874</t>
  </si>
  <si>
    <t>-0.0629159724055147</t>
  </si>
  <si>
    <t>0.163083434479525</t>
  </si>
  <si>
    <t>0.0374854640964951</t>
  </si>
  <si>
    <t>-0.0581152153305819</t>
  </si>
  <si>
    <t>0.155326669336767</t>
  </si>
  <si>
    <t>-0.11952394333135</t>
  </si>
  <si>
    <t>-0.112095727237117</t>
  </si>
  <si>
    <t>0.259615313710129</t>
  </si>
  <si>
    <t>0.229341912631697</t>
  </si>
  <si>
    <t>-0.236093967058757</t>
  </si>
  <si>
    <t>-0.242183349106718</t>
  </si>
  <si>
    <t>0.24488908829429</t>
  </si>
  <si>
    <t>-0.222874616412538</t>
  </si>
  <si>
    <t>-0.201406849317683</t>
  </si>
  <si>
    <t>-0.131408489490449</t>
  </si>
  <si>
    <t>0.270669020806687</t>
  </si>
  <si>
    <t>0.199129463720599</t>
  </si>
  <si>
    <t>-0.142582380760243</t>
  </si>
  <si>
    <t>0.306147370222445</t>
  </si>
  <si>
    <t>0.224015302094725</t>
  </si>
  <si>
    <t>-0.0711292892195608</t>
  </si>
  <si>
    <t>0.00557655479479419</t>
  </si>
  <si>
    <t>0.091517019456842</t>
  </si>
  <si>
    <t>-0.211674781517932</t>
  </si>
  <si>
    <t>0.180529163371373</t>
  </si>
  <si>
    <t>-0.0791523288197354</t>
  </si>
  <si>
    <t>-0.172316629433032</t>
  </si>
  <si>
    <t>0.209641390040826</t>
  </si>
  <si>
    <t>0.0409452494524139</t>
  </si>
  <si>
    <t>0.176402967638099</t>
  </si>
  <si>
    <t>-0.0798118539056164</t>
  </si>
  <si>
    <t>0.169123346912784</t>
  </si>
  <si>
    <t>0.176087290455834</t>
  </si>
  <si>
    <t>-0.0795933695355915</t>
  </si>
  <si>
    <t>0.168831146636098</t>
  </si>
  <si>
    <t>0.173780617341798</t>
  </si>
  <si>
    <t>0.122061608378271</t>
  </si>
  <si>
    <t>0.402799997668886</t>
  </si>
  <si>
    <t>Monocyte</t>
  </si>
  <si>
    <t>Monocyte_CIBERSORT</t>
  </si>
  <si>
    <t>-0.348752864369758</t>
  </si>
  <si>
    <t>-0.217177180482904</t>
  </si>
  <si>
    <t>-0.0488708209455481</t>
  </si>
  <si>
    <t>Monocyte_CIBERSORT-ABS</t>
  </si>
  <si>
    <t>-0.199726741166931</t>
  </si>
  <si>
    <t>-0.124514002302025</t>
  </si>
  <si>
    <t>-0.00950021631970402</t>
  </si>
  <si>
    <t>Monocyte_MCPCOUNTER</t>
  </si>
  <si>
    <t>Monocyte_QUANTISEQ</t>
  </si>
  <si>
    <t>-0.192819070164434</t>
  </si>
  <si>
    <t>-0.105002611072308</t>
  </si>
  <si>
    <t>-0.125259351459041</t>
  </si>
  <si>
    <t>Monocyte_XCELL</t>
  </si>
  <si>
    <t>-0.0630265758358299</t>
  </si>
  <si>
    <t>-0.0746808643909188</t>
  </si>
  <si>
    <t>0.0454473517673857</t>
  </si>
  <si>
    <t>-0.10613393630299</t>
  </si>
  <si>
    <t>0.0278533480879879</t>
  </si>
  <si>
    <t>-0.0138531557707307</t>
  </si>
  <si>
    <t>-0.0118197356158848</t>
  </si>
  <si>
    <t>0.107302987646346</t>
  </si>
  <si>
    <t>-0.035419662303064</t>
  </si>
  <si>
    <t>0.0699674839226894</t>
  </si>
  <si>
    <t>0.0553184577343775</t>
  </si>
  <si>
    <t>-0.271236321567846</t>
  </si>
  <si>
    <t>0.336861161224211</t>
  </si>
  <si>
    <t>0.175128530704796</t>
  </si>
  <si>
    <t>-0.0841548409775315</t>
  </si>
  <si>
    <t>0.060252654965415</t>
  </si>
  <si>
    <t>-0.0154028438874424</t>
  </si>
  <si>
    <t>0.00246147625883973</t>
  </si>
  <si>
    <t>0.111514433226081</t>
  </si>
  <si>
    <t>0.0804480205128175</t>
  </si>
  <si>
    <t>0.0345887119158258</t>
  </si>
  <si>
    <t>-0.00519269142656289</t>
  </si>
  <si>
    <t>-0.118962089564886</t>
  </si>
  <si>
    <t>-0.00856014035394658</t>
  </si>
  <si>
    <t>0.0367991586167294</t>
  </si>
  <si>
    <t>0.212237428759946</t>
  </si>
  <si>
    <t>-0.0138242716586167</t>
  </si>
  <si>
    <t>0.169519243853713</t>
  </si>
  <si>
    <t>-0.0126351050308648</t>
  </si>
  <si>
    <t>-0.0165300859572899</t>
  </si>
  <si>
    <t>0.179400451025646</t>
  </si>
  <si>
    <t>0.0537075446700058</t>
  </si>
  <si>
    <t>0.0072404962125046</t>
  </si>
  <si>
    <t>0.0298067963506294</t>
  </si>
  <si>
    <t>-0.188481525201234</t>
  </si>
  <si>
    <t>-0.118153489076635</t>
  </si>
  <si>
    <t>0.0339404171620295</t>
  </si>
  <si>
    <t>0.198281085479482</t>
  </si>
  <si>
    <t>0.1287267582954</t>
  </si>
  <si>
    <t>-0.0686654732530836</t>
  </si>
  <si>
    <t>-0.143415338565107</t>
  </si>
  <si>
    <t>0.0590396016782021</t>
  </si>
  <si>
    <t>-0.0611961085459796</t>
  </si>
  <si>
    <t>-0.0695250529503592</t>
  </si>
  <si>
    <t>0.0930981578556469</t>
  </si>
  <si>
    <t>-0.140014051711625</t>
  </si>
  <si>
    <t>-0.258343598491635</t>
  </si>
  <si>
    <t>-0.0792007837238164</t>
  </si>
  <si>
    <t>0.00760641559931687</t>
  </si>
  <si>
    <t>0.362072931438263</t>
  </si>
  <si>
    <t>0.0849772804864879</t>
  </si>
  <si>
    <t>0.0698104107157863</t>
  </si>
  <si>
    <t>0.036885074920727</t>
  </si>
  <si>
    <t>-0.0298994778851961</t>
  </si>
  <si>
    <t>0.128162062925759</t>
  </si>
  <si>
    <t>0.153893269941367</t>
  </si>
  <si>
    <t>0.00987118133778627</t>
  </si>
  <si>
    <t>-0.0122332491823411</t>
  </si>
  <si>
    <t>-0.111617270097096</t>
  </si>
  <si>
    <t>0.0458303409829343</t>
  </si>
  <si>
    <t>0.0851021301275346</t>
  </si>
  <si>
    <t>0.19090875913081</t>
  </si>
  <si>
    <t>-0.119310263727638</t>
  </si>
  <si>
    <t>-0.0404530329362523</t>
  </si>
  <si>
    <t>-0.106273798981181</t>
  </si>
  <si>
    <t>-0.0104669538678478</t>
  </si>
  <si>
    <t>0.00182418917761764</t>
  </si>
  <si>
    <t>-0.0638162204726241</t>
  </si>
  <si>
    <t>0.00384740239764192</t>
  </si>
  <si>
    <t>-0.0157429197208061</t>
  </si>
  <si>
    <t>-0.164295346920464</t>
  </si>
  <si>
    <t>-0.0534532923571939</t>
  </si>
  <si>
    <t>-0.00345521883686944</t>
  </si>
  <si>
    <t>0.185667006252363</t>
  </si>
  <si>
    <t>0.0207006073813826</t>
  </si>
  <si>
    <t>0.019427525670321</t>
  </si>
  <si>
    <t>-0.0489245935944485</t>
  </si>
  <si>
    <t>-0.0604624773906232</t>
  </si>
  <si>
    <t>0.0413614923871617</t>
  </si>
  <si>
    <t>0.0249953212136269</t>
  </si>
  <si>
    <t>-0.0292576953468327</t>
  </si>
  <si>
    <t>-0.0214337628344793</t>
  </si>
  <si>
    <t>-0.135189316783567</t>
  </si>
  <si>
    <t>-0.165170111273942</t>
  </si>
  <si>
    <t>0.0455897587493006</t>
  </si>
  <si>
    <t>0.0192898960206295</t>
  </si>
  <si>
    <t>0.206262568983755</t>
  </si>
  <si>
    <t>0.114601990127265</t>
  </si>
  <si>
    <t>0.182338610829248</t>
  </si>
  <si>
    <t>0.26705354660536</t>
  </si>
  <si>
    <t>0.236562642654358</t>
  </si>
  <si>
    <t>0.368191685244318</t>
  </si>
  <si>
    <t>0.292186124048175</t>
  </si>
  <si>
    <t>0.173164005531416</t>
  </si>
  <si>
    <t>0.0262220529302062</t>
  </si>
  <si>
    <t>-0.253445898951293</t>
  </si>
  <si>
    <t>0.0176095811515899</t>
  </si>
  <si>
    <t>0.379567839472046</t>
  </si>
  <si>
    <t>0.150408530316976</t>
  </si>
  <si>
    <t>0.0146921527875362</t>
  </si>
  <si>
    <t>-0.0365136298213387</t>
  </si>
  <si>
    <t>0.0558140489525435</t>
  </si>
  <si>
    <t>0.117052367868497</t>
  </si>
  <si>
    <t>0.00521085400580103</t>
  </si>
  <si>
    <t>0.0593308296006183</t>
  </si>
  <si>
    <t>0.289030782840883</t>
  </si>
  <si>
    <t>0.197257484914734</t>
  </si>
  <si>
    <t>-0.0131758707470219</t>
  </si>
  <si>
    <t>0.0424300652310673</t>
  </si>
  <si>
    <t>0.0981264860335067</t>
  </si>
  <si>
    <t>0.177359273264476</t>
  </si>
  <si>
    <t>0.062502660476124</t>
  </si>
  <si>
    <t>0.177950804185884</t>
  </si>
  <si>
    <t>0.211940358236851</t>
  </si>
  <si>
    <t>0.06258870847773</t>
  </si>
  <si>
    <t>-0.0285774423980785</t>
  </si>
  <si>
    <t>-0.160470969436414</t>
  </si>
  <si>
    <t>0.00528878582503105</t>
  </si>
  <si>
    <t>0.380793120618736</t>
  </si>
  <si>
    <t>0.156103802246716</t>
  </si>
  <si>
    <t>0.125682007989784</t>
  </si>
  <si>
    <t>-0.115029129568041</t>
  </si>
  <si>
    <t>-0.0459649662714745</t>
  </si>
  <si>
    <t>0.202920681831285</t>
  </si>
  <si>
    <t>-0.0136797805085985</t>
  </si>
  <si>
    <t>-0.14288169805594</t>
  </si>
  <si>
    <t>0.0795717607609588</t>
  </si>
  <si>
    <t>0.12817014750146</t>
  </si>
  <si>
    <t>-0.129358363548329</t>
  </si>
  <si>
    <t>0.103463712800911</t>
  </si>
  <si>
    <t>0.279134481159097</t>
  </si>
  <si>
    <t>0.150684719501709</t>
  </si>
  <si>
    <t>-0.0520837272530448</t>
  </si>
  <si>
    <t>-0.0357270714900001</t>
  </si>
  <si>
    <t>-0.0376795731074647</t>
  </si>
  <si>
    <t>0.126969099079838</t>
  </si>
  <si>
    <t>0.0500955742974927</t>
  </si>
  <si>
    <t>0.0722695886757248</t>
  </si>
  <si>
    <t>-0.0641018288455083</t>
  </si>
  <si>
    <t>-0.229440901340872</t>
  </si>
  <si>
    <t>-0.105290968221519</t>
  </si>
  <si>
    <t>0.145550616664387</t>
  </si>
  <si>
    <t>0.346981802314032</t>
  </si>
  <si>
    <t>0.225969243248994</t>
  </si>
  <si>
    <t>-0.018643709196908</t>
  </si>
  <si>
    <t>-0.0562175499929369</t>
  </si>
  <si>
    <t>0.0588415019906491</t>
  </si>
  <si>
    <t>-0.0178520648381508</t>
  </si>
  <si>
    <t>-0.0191044296093417</t>
  </si>
  <si>
    <t>0.055919442453173</t>
  </si>
  <si>
    <t>-0.0882686749273343</t>
  </si>
  <si>
    <t>-0.1748332808864</t>
  </si>
  <si>
    <t>-0.154602459951378</t>
  </si>
  <si>
    <t>0.101030408230742</t>
  </si>
  <si>
    <t>0.179379084122237</t>
  </si>
  <si>
    <t>0.00431480438469594</t>
  </si>
  <si>
    <t>-0.00153992050872659</t>
  </si>
  <si>
    <t>-0.0512584745241532</t>
  </si>
  <si>
    <t>0.0775659906785478</t>
  </si>
  <si>
    <t>-0.000381408072356714</t>
  </si>
  <si>
    <t>-0.0166829390406519</t>
  </si>
  <si>
    <t>0.0865207185316409</t>
  </si>
  <si>
    <t>-0.101884215732472</t>
  </si>
  <si>
    <t>-0.226254370595172</t>
  </si>
  <si>
    <t>-0.0817977975704565</t>
  </si>
  <si>
    <t>0.0498405379229794</t>
  </si>
  <si>
    <t>0.151263834091963</t>
  </si>
  <si>
    <t>-0.0425077674225727</t>
  </si>
  <si>
    <t>-0.0444307011502884</t>
  </si>
  <si>
    <t>-0.060483069223718</t>
  </si>
  <si>
    <t>0.00684974463119665</t>
  </si>
  <si>
    <t>0.00536541852579174</t>
  </si>
  <si>
    <t>0.00879791022648833</t>
  </si>
  <si>
    <t>-0.00334100515318926</t>
  </si>
  <si>
    <t>0.0950674411142119</t>
  </si>
  <si>
    <t>0.0416478065509773</t>
  </si>
  <si>
    <t>-0.300178163649699</t>
  </si>
  <si>
    <t>0.204288882968269</t>
  </si>
  <si>
    <t>0.249498141277193</t>
  </si>
  <si>
    <t>0.114059877119737</t>
  </si>
  <si>
    <t>0.126018467934554</t>
  </si>
  <si>
    <t>0.00935326277542417</t>
  </si>
  <si>
    <t>-0.233183253268421</t>
  </si>
  <si>
    <t>0.360583574913792</t>
  </si>
  <si>
    <t>0.323892347352353</t>
  </si>
  <si>
    <t>-0.0692389605176968</t>
  </si>
  <si>
    <t>-0.120309478566281</t>
  </si>
  <si>
    <t>-0.0656736888817119</t>
  </si>
  <si>
    <t>0.211100968752233</t>
  </si>
  <si>
    <t>0.41084914922383</t>
  </si>
  <si>
    <t>0.41706236913407</t>
  </si>
  <si>
    <t>0.0953392463472373</t>
  </si>
  <si>
    <t>-0.0539863518430327</t>
  </si>
  <si>
    <t>-0.026696697780547</t>
  </si>
  <si>
    <t>0.278564083304162</t>
  </si>
  <si>
    <t>0.00768389369715159</t>
  </si>
  <si>
    <t>0.116700991674165</t>
  </si>
  <si>
    <t>0.378072571485585</t>
  </si>
  <si>
    <t>0.05476489326551</t>
  </si>
  <si>
    <t>-0.14342065949109</t>
  </si>
  <si>
    <t>-0.0506000708730985</t>
  </si>
  <si>
    <t>0.125546497498193</t>
  </si>
  <si>
    <t>0.136927628335872</t>
  </si>
  <si>
    <t>0.0401124059637608</t>
  </si>
  <si>
    <t>0.00481132926157828</t>
  </si>
  <si>
    <t>0.00978909656186223</t>
  </si>
  <si>
    <t>0.0343197057412742</t>
  </si>
  <si>
    <t>0.0830816472642674</t>
  </si>
  <si>
    <t>0.180594114078949</t>
  </si>
  <si>
    <t>0.151067426194536</t>
  </si>
  <si>
    <t>-0.00770519584760147</t>
  </si>
  <si>
    <t>-0.0820875308735216</t>
  </si>
  <si>
    <t>0.073954305331679</t>
  </si>
  <si>
    <t>0.059349509574368</t>
  </si>
  <si>
    <t>0.0809700621725738</t>
  </si>
  <si>
    <t>-0.0886416466285873</t>
  </si>
  <si>
    <t>0.112760242710894</t>
  </si>
  <si>
    <t>0.138879747482971</t>
  </si>
  <si>
    <t>-0.101697106236894</t>
  </si>
  <si>
    <t>0.00850250813000309</t>
  </si>
  <si>
    <t>0.293557708770702</t>
  </si>
  <si>
    <t>0.0729546321836527</t>
  </si>
  <si>
    <t>0.295367137339907</t>
  </si>
  <si>
    <t>-0.0413284992690329</t>
  </si>
  <si>
    <t>-0.0713285139792394</t>
  </si>
  <si>
    <t>-0.309581458135238</t>
  </si>
  <si>
    <t>0.371763499759829</t>
  </si>
  <si>
    <t>0.081440055165034</t>
  </si>
  <si>
    <t>-0.148717843202955</t>
  </si>
  <si>
    <t>-0.220967583686862</t>
  </si>
  <si>
    <t>-0.169121608920572</t>
  </si>
  <si>
    <t>0.0384309235120297</t>
  </si>
  <si>
    <t>0.0440786564364151</t>
  </si>
  <si>
    <t>0.0157474832593026</t>
  </si>
  <si>
    <t>0.196708774498956</t>
  </si>
  <si>
    <t>0.155746633194649</t>
  </si>
  <si>
    <t>0.0166713734369232</t>
  </si>
  <si>
    <t>-0.00426252705542974</t>
  </si>
  <si>
    <t>-0.0544466630727793</t>
  </si>
  <si>
    <t>-0.0538507680488627</t>
  </si>
  <si>
    <t>-0.0204862212124265</t>
  </si>
  <si>
    <t>0.0814805876366735</t>
  </si>
  <si>
    <t>0.23011352303817</t>
  </si>
  <si>
    <t>0.0484502348444395</t>
  </si>
  <si>
    <t>0.184513822191871</t>
  </si>
  <si>
    <t>0.255616442521728</t>
  </si>
  <si>
    <t>-0.035400129623308</t>
  </si>
  <si>
    <t>-0.0991297811545228</t>
  </si>
  <si>
    <t>-0.113877101149254</t>
  </si>
  <si>
    <t>0.0479691854123632</t>
  </si>
  <si>
    <t>0.208326404093567</t>
  </si>
  <si>
    <t>0.133690225835729</t>
  </si>
  <si>
    <t>-0.00210292258884969</t>
  </si>
  <si>
    <t>-0.0758623669399239</t>
  </si>
  <si>
    <t>-0.0327677651444584</t>
  </si>
  <si>
    <t>0.0834993546126035</t>
  </si>
  <si>
    <t>0.00614597576935774</t>
  </si>
  <si>
    <t>-0.0794141524640059</t>
  </si>
  <si>
    <t>-0.059412897101148</t>
  </si>
  <si>
    <t>-0.22463664948568</t>
  </si>
  <si>
    <t>-0.120746880998965</t>
  </si>
  <si>
    <t>0.111970428215298</t>
  </si>
  <si>
    <t>0.261371350729758</t>
  </si>
  <si>
    <t>-0.09988353513458</t>
  </si>
  <si>
    <t>0.32033879761942</t>
  </si>
  <si>
    <t>-0.136454914033925</t>
  </si>
  <si>
    <t>-0.1533339211198</t>
  </si>
  <si>
    <t>0.294138242589874</t>
  </si>
  <si>
    <t>0.0541221690260316</t>
  </si>
  <si>
    <t>-0.00413169984623465</t>
  </si>
  <si>
    <t>-0.318882728455872</t>
  </si>
  <si>
    <t>-0.0339007241930947</t>
  </si>
  <si>
    <t>-0.0171635419668678</t>
  </si>
  <si>
    <t>-0.0832333547468954</t>
  </si>
  <si>
    <t>0.0294748446481958</t>
  </si>
  <si>
    <t>-0.0357591448291787</t>
  </si>
  <si>
    <t>0.120911073587795</t>
  </si>
  <si>
    <t>-0.042783332018127</t>
  </si>
  <si>
    <t>0.0821107339023904</t>
  </si>
  <si>
    <t>0.188561982627159</t>
  </si>
  <si>
    <t>0.0381254698852429</t>
  </si>
  <si>
    <t>0.0841674333845131</t>
  </si>
  <si>
    <t>0.061505124842541</t>
  </si>
  <si>
    <t>0.16657366001695</t>
  </si>
  <si>
    <t>-0.0841406587986531</t>
  </si>
  <si>
    <t>0.0518265540178643</t>
  </si>
  <si>
    <t>-0.00108613671248597</t>
  </si>
  <si>
    <t>-0.110906686109285</t>
  </si>
  <si>
    <t>0.0417534358212113</t>
  </si>
  <si>
    <t>-0.0227021405920242</t>
  </si>
  <si>
    <t>-0.0493058711792373</t>
  </si>
  <si>
    <t>0.239462600556624</t>
  </si>
  <si>
    <t>0.20488977649754</t>
  </si>
  <si>
    <t>0.0493990758658671</t>
  </si>
  <si>
    <t>0.0579979147680499</t>
  </si>
  <si>
    <t>-0.125766255458795</t>
  </si>
  <si>
    <t>-0.203593671027896</t>
  </si>
  <si>
    <t>0.361363602933969</t>
  </si>
  <si>
    <t>0.372431073514349</t>
  </si>
  <si>
    <t>0.0355137154607421</t>
  </si>
  <si>
    <t>-0.0818852882362516</t>
  </si>
  <si>
    <t>0.0463854597604185</t>
  </si>
  <si>
    <t>0.0399684474259996</t>
  </si>
  <si>
    <t>0.0311942556220472</t>
  </si>
  <si>
    <t>0.276194004755968</t>
  </si>
  <si>
    <t>0.0828292484345744</t>
  </si>
  <si>
    <t>0.153447726407678</t>
  </si>
  <si>
    <t>-0.095385871578371</t>
  </si>
  <si>
    <t>-0.0519195421867419</t>
  </si>
  <si>
    <t>0.107184431044259</t>
  </si>
  <si>
    <t>0.167293790645223</t>
  </si>
  <si>
    <t>-0.106210845587431</t>
  </si>
  <si>
    <t>0.138710402804687</t>
  </si>
  <si>
    <t>0.107234414675687</t>
  </si>
  <si>
    <t>0.167348687873428</t>
  </si>
  <si>
    <t>0.235799487884751</t>
  </si>
  <si>
    <t>0.315958185826488</t>
  </si>
  <si>
    <t>0.321801245857295</t>
  </si>
  <si>
    <t>0.0757335308998384</t>
  </si>
  <si>
    <t>-0.0170550520489217</t>
  </si>
  <si>
    <t>-0.0160466063958879</t>
  </si>
  <si>
    <t>0.101344301901584</t>
  </si>
  <si>
    <t>0.145823334863916</t>
  </si>
  <si>
    <t>0.0612540940497469</t>
  </si>
  <si>
    <t>-0.0120832932790975</t>
  </si>
  <si>
    <t>-0.0421180735648928</t>
  </si>
  <si>
    <t>-0.162999333516077</t>
  </si>
  <si>
    <t>0.0938896906213678</t>
  </si>
  <si>
    <t>0.0608466035606624</t>
  </si>
  <si>
    <t>-0.182020617201258</t>
  </si>
  <si>
    <t>0.423365226662042</t>
  </si>
  <si>
    <t>0.231438751517374</t>
  </si>
  <si>
    <t>-0.1871954619401</t>
  </si>
  <si>
    <t>-0.157355951793021</t>
  </si>
  <si>
    <t>-0.0131731617594599</t>
  </si>
  <si>
    <t>0.100188859484655</t>
  </si>
  <si>
    <t>-0.0158253166349895</t>
  </si>
  <si>
    <t>0.0467878215586369</t>
  </si>
  <si>
    <t>0.103046355131438</t>
  </si>
  <si>
    <t>-0.268662181949968</t>
  </si>
  <si>
    <t>-0.216903481909452</t>
  </si>
  <si>
    <t>0.229849914098061</t>
  </si>
  <si>
    <t>0.367851951943922</t>
  </si>
  <si>
    <t>-0.00377592779397695</t>
  </si>
  <si>
    <t>-0.313615393539921</t>
  </si>
  <si>
    <t>-0.134525843926245</t>
  </si>
  <si>
    <t>-0.0781745715721685</t>
  </si>
  <si>
    <t>0.00870019100625937</t>
  </si>
  <si>
    <t>-0.0929987109438736</t>
  </si>
  <si>
    <t>-0.0466717499445494</t>
  </si>
  <si>
    <t>0.0421593681710929</t>
  </si>
  <si>
    <t>0.0188838227531529</t>
  </si>
  <si>
    <t>0.0560196273416577</t>
  </si>
  <si>
    <t>0.189619495778287</t>
  </si>
  <si>
    <t>-0.0462613615354395</t>
  </si>
  <si>
    <t>-0.0157057371155083</t>
  </si>
  <si>
    <t>0.0450979043242691</t>
  </si>
  <si>
    <t>-0.145749136241784</t>
  </si>
  <si>
    <t>-0.0849732299747361</t>
  </si>
  <si>
    <t>0.0417123946765419</t>
  </si>
  <si>
    <t>-0.101941277822412</t>
  </si>
  <si>
    <t>-0.0624959365206248</t>
  </si>
  <si>
    <t>0.0958565463152391</t>
  </si>
  <si>
    <t>0.0147832478137332</t>
  </si>
  <si>
    <t>0.0135991652818835</t>
  </si>
  <si>
    <t>0.19896299162722</t>
  </si>
  <si>
    <t>-0.0665101680171447</t>
  </si>
  <si>
    <t>-0.00477443237621698</t>
  </si>
  <si>
    <t>0.105866135260903</t>
  </si>
  <si>
    <t>-0.0847849863438673</t>
  </si>
  <si>
    <t>-0.0561729967636936</t>
  </si>
  <si>
    <t>-0.0630617303374542</t>
  </si>
  <si>
    <t>-0.0689127169780428</t>
  </si>
  <si>
    <t>-0.00386608686491055</t>
  </si>
  <si>
    <t>-0.00244004405822651</t>
  </si>
  <si>
    <t>0.0359603267753084</t>
  </si>
  <si>
    <t>0.21525244293189</t>
  </si>
  <si>
    <t>0.130926015124187</t>
  </si>
  <si>
    <t>0.0198151690793387</t>
  </si>
  <si>
    <t>-0.0929343311054218</t>
  </si>
  <si>
    <t>0.140511252358835</t>
  </si>
  <si>
    <t>0.159875233891409</t>
  </si>
  <si>
    <t>0.0648313906443252</t>
  </si>
  <si>
    <t>0.0639489444058526</t>
  </si>
  <si>
    <t>0.277574419042768</t>
  </si>
  <si>
    <t>0.198687090205919</t>
  </si>
  <si>
    <t>0.0725299697015837</t>
  </si>
  <si>
    <t>0.134317845426938</t>
  </si>
  <si>
    <t>0.04345855522281</t>
  </si>
  <si>
    <t>-0.148535778648202</t>
  </si>
  <si>
    <t>0.225923676021859</t>
  </si>
  <si>
    <t>0.260562857156505</t>
  </si>
  <si>
    <t>0.0540812551540048</t>
  </si>
  <si>
    <t>0.164251381622692</t>
  </si>
  <si>
    <t>-0.0224872319486845</t>
  </si>
  <si>
    <t>0.0159405411941342</t>
  </si>
  <si>
    <t>0.144244744035217</t>
  </si>
  <si>
    <t>0.0449910899394992</t>
  </si>
  <si>
    <t>-0.0335644567590099</t>
  </si>
  <si>
    <t>0.129096080086405</t>
  </si>
  <si>
    <t>0.365122536598666</t>
  </si>
  <si>
    <t>0.223904569271047</t>
  </si>
  <si>
    <t>-0.0724562525448405</t>
  </si>
  <si>
    <t>0.0781562954369185</t>
  </si>
  <si>
    <t>-0.280021140568244</t>
  </si>
  <si>
    <t>-0.0641000266960007</t>
  </si>
  <si>
    <t>-0.0473456090694329</t>
  </si>
  <si>
    <t>0.0647255882544677</t>
  </si>
  <si>
    <t>0.188548450645694</t>
  </si>
  <si>
    <t>0.260945155143379</t>
  </si>
  <si>
    <t>0.00927887128694089</t>
  </si>
  <si>
    <t>-0.0049330872383806</t>
  </si>
  <si>
    <t>-0.0932276476237862</t>
  </si>
  <si>
    <t>-0.190428575859141</t>
  </si>
  <si>
    <t>0.269493463112881</t>
  </si>
  <si>
    <t>0.299297266334324</t>
  </si>
  <si>
    <t>-0.228497905059114</t>
  </si>
  <si>
    <t>-0.120993668111639</t>
  </si>
  <si>
    <t>0.0279598299585585</t>
  </si>
  <si>
    <t>0.222222764052338</t>
  </si>
  <si>
    <t>0.0100920051309866</t>
  </si>
  <si>
    <t>0.267603565936635</t>
  </si>
  <si>
    <t>0.361828698921529</t>
  </si>
  <si>
    <t>0.198224837768382</t>
  </si>
  <si>
    <t>-0.135040105433786</t>
  </si>
  <si>
    <t>-0.29590676826165</t>
  </si>
  <si>
    <t>0.145801078647339</t>
  </si>
  <si>
    <t>0.0438743214984076</t>
  </si>
  <si>
    <t>0.0652494663808083</t>
  </si>
  <si>
    <t>-0.071394465501167</t>
  </si>
  <si>
    <t>-0.0717088664340456</t>
  </si>
  <si>
    <t>0.0973233729570577</t>
  </si>
  <si>
    <t>-0.0456090796649063</t>
  </si>
  <si>
    <t>-0.0550550843552185</t>
  </si>
  <si>
    <t>0.112541321737518</t>
  </si>
  <si>
    <t>0.138158224560318</t>
  </si>
  <si>
    <t>0.188093177168139</t>
  </si>
  <si>
    <t>-0.0553959299926114</t>
  </si>
  <si>
    <t>0.0779343624291658</t>
  </si>
  <si>
    <t>0.00206975000479897</t>
  </si>
  <si>
    <t>-0.144097440403511</t>
  </si>
  <si>
    <t>0.155824538670729</t>
  </si>
  <si>
    <t>-0.142577394501191</t>
  </si>
  <si>
    <t>0.0487506672975209</t>
  </si>
  <si>
    <t>0.163720534020495</t>
  </si>
  <si>
    <t>-0.161492762430353</t>
  </si>
  <si>
    <t>0.0988798589917099</t>
  </si>
  <si>
    <t>-0.240949591073089</t>
  </si>
  <si>
    <t>0.197288481750181</t>
  </si>
  <si>
    <t>0.0106301841829395</t>
  </si>
  <si>
    <t>0.0957307224049506</t>
  </si>
  <si>
    <t>0.0478616792376471</t>
  </si>
  <si>
    <t>-0.0972057511664847</t>
  </si>
  <si>
    <t>-0.0858118368811622</t>
  </si>
  <si>
    <t>0.179818817440305</t>
  </si>
  <si>
    <t>-0.123997436966615</t>
  </si>
  <si>
    <t>-0.0189860873158156</t>
  </si>
  <si>
    <t>0.229082352123604</t>
  </si>
  <si>
    <t>0.027048107525288</t>
  </si>
  <si>
    <t>0.0776902715840644</t>
  </si>
  <si>
    <t>0.00857502565078784</t>
  </si>
  <si>
    <t>0.114010059387988</t>
  </si>
  <si>
    <t>0.0915093817130847</t>
  </si>
  <si>
    <t>0.15055048737796</t>
  </si>
  <si>
    <t>0.0274236907779256</t>
  </si>
  <si>
    <t>Myeloid derived suppressor cell</t>
  </si>
  <si>
    <t>MDSC_TIDE</t>
  </si>
  <si>
    <t>0.458094875174779</t>
  </si>
  <si>
    <t>0.27798550009251</t>
  </si>
  <si>
    <t>0.180964694759802</t>
  </si>
  <si>
    <t>0.0585244976330704</t>
  </si>
  <si>
    <t>0.237676198169029</t>
  </si>
  <si>
    <t>0.0485650881713495</t>
  </si>
  <si>
    <t>-0.0650143256435838</t>
  </si>
  <si>
    <t>-0.0659685456592598</t>
  </si>
  <si>
    <t>0.115863539929332</t>
  </si>
  <si>
    <t>0.0853935336971053</t>
  </si>
  <si>
    <t>-5.80323161134016e-05</t>
  </si>
  <si>
    <t>0.124339083410104</t>
  </si>
  <si>
    <t>0.0851798054973915</t>
  </si>
  <si>
    <t>0.0015938689003483</t>
  </si>
  <si>
    <t>0.164574040322781</t>
  </si>
  <si>
    <t>-0.0837048117913286</t>
  </si>
  <si>
    <t>-0.122136090862524</t>
  </si>
  <si>
    <t>0.180710434403038</t>
  </si>
  <si>
    <t>-0.0980361246712307</t>
  </si>
  <si>
    <t>0.0340066338785278</t>
  </si>
  <si>
    <t>0.136054388890127</t>
  </si>
  <si>
    <t>0.178617708357153</t>
  </si>
  <si>
    <t>0.159767843587726</t>
  </si>
  <si>
    <t>0.138785180341265</t>
  </si>
  <si>
    <t>-0.378036368624257</t>
  </si>
  <si>
    <t>0.236817529007202</t>
  </si>
  <si>
    <t>-0.0552626318602351</t>
  </si>
  <si>
    <t>-0.265232932903242</t>
  </si>
  <si>
    <t>0.0140787157094637</t>
  </si>
  <si>
    <t>0.0969220526278429</t>
  </si>
  <si>
    <t>0.315129147549677</t>
  </si>
  <si>
    <t>-0.150709578700208</t>
  </si>
  <si>
    <t>0.0319321800668055</t>
  </si>
  <si>
    <t>0.0782270289674372</t>
  </si>
  <si>
    <t>0.241115470221893</t>
  </si>
  <si>
    <t>0.33188915784014</t>
  </si>
  <si>
    <t>-0.0827638809302967</t>
  </si>
  <si>
    <t>0.0890912546704843</t>
  </si>
  <si>
    <t>-0.0243012217786093</t>
  </si>
  <si>
    <t>0.197085999800242</t>
  </si>
  <si>
    <t>0.1640869892905</t>
  </si>
  <si>
    <t>0.0961409922130367</t>
  </si>
  <si>
    <t>0.182951936558008</t>
  </si>
  <si>
    <t>0.137455704092902</t>
  </si>
  <si>
    <t>0.0546943155391452</t>
  </si>
  <si>
    <t>0.179820780425407</t>
  </si>
  <si>
    <t>0.239301734320444</t>
  </si>
  <si>
    <t>0.192569845493616</t>
  </si>
  <si>
    <t>-0.166144915366752</t>
  </si>
  <si>
    <t>-0.0847177091268899</t>
  </si>
  <si>
    <t>0.131636217732482</t>
  </si>
  <si>
    <t>0.142386176411475</t>
  </si>
  <si>
    <t>0.0925011732486592</t>
  </si>
  <si>
    <t>0.0241849592206965</t>
  </si>
  <si>
    <t>0.134410162359315</t>
  </si>
  <si>
    <t>0.0638881213357452</t>
  </si>
  <si>
    <t>0.373922459264675</t>
  </si>
  <si>
    <t>0.0695378965237531</t>
  </si>
  <si>
    <t>-0.0646745366120031</t>
  </si>
  <si>
    <t>0.244713854258302</t>
  </si>
  <si>
    <t>0.142093333932441</t>
  </si>
  <si>
    <t>0.185222836615541</t>
  </si>
  <si>
    <t>0.205660924553576</t>
  </si>
  <si>
    <t>0.114851899628984</t>
  </si>
  <si>
    <t>-0.0919054673904189</t>
  </si>
  <si>
    <t>-0.286778656341483</t>
  </si>
  <si>
    <t>-0.0143263880609951</t>
  </si>
  <si>
    <t>0.000302067370280259</t>
  </si>
  <si>
    <t>0.227856634769572</t>
  </si>
  <si>
    <t>-0.20169151872935</t>
  </si>
  <si>
    <t>0.195936771701577</t>
  </si>
  <si>
    <t>0.313373928031312</t>
  </si>
  <si>
    <t>0.147842127395895</t>
  </si>
  <si>
    <t>0.176251659012508</t>
  </si>
  <si>
    <t>0.173247922439026</t>
  </si>
  <si>
    <t>-0.249959234194015</t>
  </si>
  <si>
    <t>-0.0947947802421339</t>
  </si>
  <si>
    <t>0.239850233653554</t>
  </si>
  <si>
    <t>0.0528736050103637</t>
  </si>
  <si>
    <t>-0.109771741860554</t>
  </si>
  <si>
    <t>0.151415541141894</t>
  </si>
  <si>
    <t>-0.10162478285063</t>
  </si>
  <si>
    <t>-0.263980675120167</t>
  </si>
  <si>
    <t>-0.232168923699229</t>
  </si>
  <si>
    <t>-0.198566269944188</t>
  </si>
  <si>
    <t>0.173246266674737</t>
  </si>
  <si>
    <t>0.167940917571471</t>
  </si>
  <si>
    <t>-0.238284043934704</t>
  </si>
  <si>
    <t>0.274855100359948</t>
  </si>
  <si>
    <t>0.191294911055795</t>
  </si>
  <si>
    <t>0.177060030332686</t>
  </si>
  <si>
    <t>0.0438029368865418</t>
  </si>
  <si>
    <t>0.292277745162523</t>
  </si>
  <si>
    <t>0.18893450001943</t>
  </si>
  <si>
    <t>0.0425745405578322</t>
  </si>
  <si>
    <t>0.271326694499168</t>
  </si>
  <si>
    <t>0.149048165890998</t>
  </si>
  <si>
    <t>0.0694697317480907</t>
  </si>
  <si>
    <t>0.223516542636684</t>
  </si>
  <si>
    <t>-0.120266341601311</t>
  </si>
  <si>
    <t>-0.0336400801869731</t>
  </si>
  <si>
    <t>-0.0695712074685357</t>
  </si>
  <si>
    <t>0.318574706441175</t>
  </si>
  <si>
    <t>0.275635292075838</t>
  </si>
  <si>
    <t>0.51014618050805</t>
  </si>
  <si>
    <t>-0.0666754496260218</t>
  </si>
  <si>
    <t>-0.0985560609322262</t>
  </si>
  <si>
    <t>0.138817585028817</t>
  </si>
  <si>
    <t>0.0226997054776449</t>
  </si>
  <si>
    <t>-0.207586821106672</t>
  </si>
  <si>
    <t>0.0664391855093515</t>
  </si>
  <si>
    <t>0.132704981856662</t>
  </si>
  <si>
    <t>0.209735915212067</t>
  </si>
  <si>
    <t>0.225000677165235</t>
  </si>
  <si>
    <t>-0.0977730264856393</t>
  </si>
  <si>
    <t>-0.0283267130732956</t>
  </si>
  <si>
    <t>0.0383582738162953</t>
  </si>
  <si>
    <t>0.221489721169315</t>
  </si>
  <si>
    <t>0.00289648287228558</t>
  </si>
  <si>
    <t>-0.00571539231471103</t>
  </si>
  <si>
    <t>Neutrophil</t>
  </si>
  <si>
    <t>Neutrophil_CIBERSORT</t>
  </si>
  <si>
    <t>0.102511187621721</t>
  </si>
  <si>
    <t>0.0785329296537089</t>
  </si>
  <si>
    <t>0.258342998643881</t>
  </si>
  <si>
    <t>Neutrophil_CIBERSORT-ABS</t>
  </si>
  <si>
    <t>0.116996757541342</t>
  </si>
  <si>
    <t>0.0850425338426724</t>
  </si>
  <si>
    <t>0.265977684744605</t>
  </si>
  <si>
    <t>Neutrophil_MCPCOUNTER</t>
  </si>
  <si>
    <t>0.201800758251006</t>
  </si>
  <si>
    <t>0.184378553698479</t>
  </si>
  <si>
    <t>0.258014919259665</t>
  </si>
  <si>
    <t>Neutrophil_QUANTISEQ</t>
  </si>
  <si>
    <t>0.0866872948483414</t>
  </si>
  <si>
    <t>0.0640615996418853</t>
  </si>
  <si>
    <t>0.276773440800291</t>
  </si>
  <si>
    <t>Neutrophil_TIMER</t>
  </si>
  <si>
    <t>0.322567874701864</t>
  </si>
  <si>
    <t>0.0969100979623153</t>
  </si>
  <si>
    <t>-0.0559024241803606</t>
  </si>
  <si>
    <t>Neutrophil_XCELL</t>
  </si>
  <si>
    <t>-0.102241214419122</t>
  </si>
  <si>
    <t>-0.141153723689382</t>
  </si>
  <si>
    <t>0.208789392321548</t>
  </si>
  <si>
    <t>0.15756368221731</t>
  </si>
  <si>
    <t>0.16163332953179</t>
  </si>
  <si>
    <t>0.0824547121206988</t>
  </si>
  <si>
    <t>0.171462902120917</t>
  </si>
  <si>
    <t>0.187438762203207</t>
  </si>
  <si>
    <t>0.0796100388190265</t>
  </si>
  <si>
    <t>-0.0725947853967918</t>
  </si>
  <si>
    <t>0.130367819399068</t>
  </si>
  <si>
    <t>0.209217009319308</t>
  </si>
  <si>
    <t>-0.0223412878009985</t>
  </si>
  <si>
    <t>-0.0477793597562396</t>
  </si>
  <si>
    <t>0.297826230405463</t>
  </si>
  <si>
    <t>0.219246968798484</t>
  </si>
  <si>
    <t>0.335894691845047</t>
  </si>
  <si>
    <t>-0.153888224946041</t>
  </si>
  <si>
    <t>0.0338397555238857</t>
  </si>
  <si>
    <t>0.102667893773341</t>
  </si>
  <si>
    <t>0.0163373907876703</t>
  </si>
  <si>
    <t>-0.0625956738655986</t>
  </si>
  <si>
    <t>0.0667187903995277</t>
  </si>
  <si>
    <t>-0.0136647493912882</t>
  </si>
  <si>
    <t>-0.0559026913270629</t>
  </si>
  <si>
    <t>0.0741534784418558</t>
  </si>
  <si>
    <t>-0.00842986391300407</t>
  </si>
  <si>
    <t>0.0300328574555946</t>
  </si>
  <si>
    <t>0.144805156451329</t>
  </si>
  <si>
    <t>0.194584926525832</t>
  </si>
  <si>
    <t>0.0783554989191446</t>
  </si>
  <si>
    <t>0.201727468619595</t>
  </si>
  <si>
    <t>0.173347185726545</t>
  </si>
  <si>
    <t>0.164406395185922</t>
  </si>
  <si>
    <t>0.481565137592144</t>
  </si>
  <si>
    <t>0.202207270562563</t>
  </si>
  <si>
    <t>0.0267547959583281</t>
  </si>
  <si>
    <t>0.106941989368171</t>
  </si>
  <si>
    <t>0.100144366775307</t>
  </si>
  <si>
    <t>-0.0643786363222024</t>
  </si>
  <si>
    <t>-0.0223846737813176</t>
  </si>
  <si>
    <t>0.0753024918880939</t>
  </si>
  <si>
    <t>-0.0633537921712155</t>
  </si>
  <si>
    <t>-0.0218063735123532</t>
  </si>
  <si>
    <t>0.0808688200510201</t>
  </si>
  <si>
    <t>-0.00165816925848977</t>
  </si>
  <si>
    <t>0.221239608495066</t>
  </si>
  <si>
    <t>0.18750054654781</t>
  </si>
  <si>
    <t>-0.154576894179983</t>
  </si>
  <si>
    <t>0.128216843096447</t>
  </si>
  <si>
    <t>0.0939864660770342</t>
  </si>
  <si>
    <t>0.0254618578969836</t>
  </si>
  <si>
    <t>0.133448773933992</t>
  </si>
  <si>
    <t>0.0203863576101569</t>
  </si>
  <si>
    <t>-0.0135267987393147</t>
  </si>
  <si>
    <t>0.0905686291083701</t>
  </si>
  <si>
    <t>0.0400063237914377</t>
  </si>
  <si>
    <t>-0.162252551638291</t>
  </si>
  <si>
    <t>0.170698447500254</t>
  </si>
  <si>
    <t>0.239479684551406</t>
  </si>
  <si>
    <t>-0.158760537982556</t>
  </si>
  <si>
    <t>0.181660571575397</t>
  </si>
  <si>
    <t>0.246153175923702</t>
  </si>
  <si>
    <t>-0.111274735587311</t>
  </si>
  <si>
    <t>0.390585872530604</t>
  </si>
  <si>
    <t>0.366643911760836</t>
  </si>
  <si>
    <t>-0.0543330708453393</t>
  </si>
  <si>
    <t>0.226669497084836</t>
  </si>
  <si>
    <t>0.0694249416149861</t>
  </si>
  <si>
    <t>-0.02924826315767</t>
  </si>
  <si>
    <t>0.497150584695513</t>
  </si>
  <si>
    <t>0.267486264652837</t>
  </si>
  <si>
    <t>-0.159343240600508</t>
  </si>
  <si>
    <t>-0.174072908996366</t>
  </si>
  <si>
    <t>-0.164667552609614</t>
  </si>
  <si>
    <t>-0.00562432771420416</t>
  </si>
  <si>
    <t>0.0282942122101168</t>
  </si>
  <si>
    <t>-0.080908105052589</t>
  </si>
  <si>
    <t>0.00603435340254525</t>
  </si>
  <si>
    <t>0.0408581959787058</t>
  </si>
  <si>
    <t>-0.0753768459499945</t>
  </si>
  <si>
    <t>0.0302392065855579</t>
  </si>
  <si>
    <t>0.160321907945751</t>
  </si>
  <si>
    <t>0.228662401995969</t>
  </si>
  <si>
    <t>0.142073950357966</t>
  </si>
  <si>
    <t>0.208767192837896</t>
  </si>
  <si>
    <t>0.138924585696965</t>
  </si>
  <si>
    <t>0.241778966501469</t>
  </si>
  <si>
    <t>0.641327245843296</t>
  </si>
  <si>
    <t>0.235649188260968</t>
  </si>
  <si>
    <t>0.0482239462505359</t>
  </si>
  <si>
    <t>0.0753268258674381</t>
  </si>
  <si>
    <t>0.127071288282909</t>
  </si>
  <si>
    <t>-0.169923655530415</t>
  </si>
  <si>
    <t>0.218387041744552</t>
  </si>
  <si>
    <t>0.0809408960672817</t>
  </si>
  <si>
    <t>-0.157099499745005</t>
  </si>
  <si>
    <t>0.215916459497601</t>
  </si>
  <si>
    <t>0.0838305666178671</t>
  </si>
  <si>
    <t>0.0491733406921957</t>
  </si>
  <si>
    <t>0.0745809810330741</t>
  </si>
  <si>
    <t>0.22241608980181</t>
  </si>
  <si>
    <t>-0.0104859710913893</t>
  </si>
  <si>
    <t>0.186814710145469</t>
  </si>
  <si>
    <t>0.189871113012592</t>
  </si>
  <si>
    <t>0.0808953320612717</t>
  </si>
  <si>
    <t>0.445658321712678</t>
  </si>
  <si>
    <t>0.196211475525822</t>
  </si>
  <si>
    <t>-0.0899948625109625</t>
  </si>
  <si>
    <t>0.17831677980946</t>
  </si>
  <si>
    <t>0.109716318595913</t>
  </si>
  <si>
    <t>0.0317567558676532</t>
  </si>
  <si>
    <t>-0.0122940457937629</t>
  </si>
  <si>
    <t>0.0748783206903586</t>
  </si>
  <si>
    <t>0.0448364374330713</t>
  </si>
  <si>
    <t>0.00595958542771365</t>
  </si>
  <si>
    <t>0.0744559191790628</t>
  </si>
  <si>
    <t>0.0543704938597828</t>
  </si>
  <si>
    <t>0.0302972708636817</t>
  </si>
  <si>
    <t>0.132525372988067</t>
  </si>
  <si>
    <t>0.0132376543786654</t>
  </si>
  <si>
    <t>0.161598910138705</t>
  </si>
  <si>
    <t>0.215790657080118</t>
  </si>
  <si>
    <t>-0.0279069342198135</t>
  </si>
  <si>
    <t>0.190863549665037</t>
  </si>
  <si>
    <t>0.174351379191771</t>
  </si>
  <si>
    <t>0.0674772959042055</t>
  </si>
  <si>
    <t>0.0643780120184</t>
  </si>
  <si>
    <t>0.164345220951458</t>
  </si>
  <si>
    <t>-0.127574554220545</t>
  </si>
  <si>
    <t>0.251818671350796</t>
  </si>
  <si>
    <t>0.0139474702959936</t>
  </si>
  <si>
    <t>-0.039630370136422</t>
  </si>
  <si>
    <t>0.3248657915339</t>
  </si>
  <si>
    <t>0.0629624383060262</t>
  </si>
  <si>
    <t>0.00893321660539942</t>
  </si>
  <si>
    <t>0.210777410028125</t>
  </si>
  <si>
    <t>0.133048152616606</t>
  </si>
  <si>
    <t>0.119315047420315</t>
  </si>
  <si>
    <t>-0.0885332661745231</t>
  </si>
  <si>
    <t>0.278292392713445</t>
  </si>
  <si>
    <t>0.154510292165069</t>
  </si>
  <si>
    <t>0.251365520235267</t>
  </si>
  <si>
    <t>0.10834423713456</t>
  </si>
  <si>
    <t>0.0242229977273808</t>
  </si>
  <si>
    <t>0.060014578805051</t>
  </si>
  <si>
    <t>0.23549201612664</t>
  </si>
  <si>
    <t>0.141623726068106</t>
  </si>
  <si>
    <t>0.130916550249449</t>
  </si>
  <si>
    <t>0.0999409052778154</t>
  </si>
  <si>
    <t>0.158414638332047</t>
  </si>
  <si>
    <t>0.147651563611365</t>
  </si>
  <si>
    <t>0.0974320842159616</t>
  </si>
  <si>
    <t>0.333067969197148</t>
  </si>
  <si>
    <t>0.123281184637524</t>
  </si>
  <si>
    <t>0.119595241892307</t>
  </si>
  <si>
    <t>0.132109634158231</t>
  </si>
  <si>
    <t>0.198024346512528</t>
  </si>
  <si>
    <t>0.283492208527203</t>
  </si>
  <si>
    <t>0.415230323796478</t>
  </si>
  <si>
    <t>0.197881355905527</t>
  </si>
  <si>
    <t>0.100847314062113</t>
  </si>
  <si>
    <t>0.205125326680657</t>
  </si>
  <si>
    <t>0.129595062030615</t>
  </si>
  <si>
    <t>0.128364040012877</t>
  </si>
  <si>
    <t>0.10255568267833</t>
  </si>
  <si>
    <t>0.206506110345293</t>
  </si>
  <si>
    <t>-0.125375578939644</t>
  </si>
  <si>
    <t>0.0884241375149762</t>
  </si>
  <si>
    <t>0.247744259604451</t>
  </si>
  <si>
    <t>-0.0950023107911572</t>
  </si>
  <si>
    <t>0.189864216815433</t>
  </si>
  <si>
    <t>0.589344191576822</t>
  </si>
  <si>
    <t>0.50563501309764</t>
  </si>
  <si>
    <t>0.210223948952735</t>
  </si>
  <si>
    <t>0.149591708351395</t>
  </si>
  <si>
    <t>0.150759434137413</t>
  </si>
  <si>
    <t>-0.0446072914651645</t>
  </si>
  <si>
    <t>0.692643272259149</t>
  </si>
  <si>
    <t>0.348582949211631</t>
  </si>
  <si>
    <t>0.196190108343263</t>
  </si>
  <si>
    <t>0.253851938688688</t>
  </si>
  <si>
    <t>-0.00421480517373604</t>
  </si>
  <si>
    <t>-0.0705116093964451</t>
  </si>
  <si>
    <t>-0.15610659879046</t>
  </si>
  <si>
    <t>-0.0670280765521973</t>
  </si>
  <si>
    <t>-0.0496791630318769</t>
  </si>
  <si>
    <t>-0.121334565979685</t>
  </si>
  <si>
    <t>-0.106824624264323</t>
  </si>
  <si>
    <t>0.195953133267874</t>
  </si>
  <si>
    <t>0.232394307404491</t>
  </si>
  <si>
    <t>0.290402859303507</t>
  </si>
  <si>
    <t>-0.139478728560656</t>
  </si>
  <si>
    <t>-0.0758821786793884</t>
  </si>
  <si>
    <t>-0.102366731746387</t>
  </si>
  <si>
    <t>0.338550034341327</t>
  </si>
  <si>
    <t>0.563102799023606</t>
  </si>
  <si>
    <t>0.160816318078333</t>
  </si>
  <si>
    <t>-0.165180446460078</t>
  </si>
  <si>
    <t>-0.153428075194654</t>
  </si>
  <si>
    <t>0.036077692942895</t>
  </si>
  <si>
    <t>0.126120196759129</t>
  </si>
  <si>
    <t>0.141833062917655</t>
  </si>
  <si>
    <t>0.175569272037509</t>
  </si>
  <si>
    <t>0.192674250950731</t>
  </si>
  <si>
    <t>0.173101481319834</t>
  </si>
  <si>
    <t>0.20883744492973</t>
  </si>
  <si>
    <t>0.38910152084037</t>
  </si>
  <si>
    <t>0.207838747452518</t>
  </si>
  <si>
    <t>0.327295484766166</t>
  </si>
  <si>
    <t>0.132998426506045</t>
  </si>
  <si>
    <t>0.0583432531254728</t>
  </si>
  <si>
    <t>0.124028035023476</t>
  </si>
  <si>
    <t>0.271013974852747</t>
  </si>
  <si>
    <t>0.307544754001552</t>
  </si>
  <si>
    <t>0.210826374913463</t>
  </si>
  <si>
    <t>0.0464889529097335</t>
  </si>
  <si>
    <t>0.0828254436984311</t>
  </si>
  <si>
    <t>-0.0808151125458795</t>
  </si>
  <si>
    <t>0.131176518935586</t>
  </si>
  <si>
    <t>0.0200519850221426</t>
  </si>
  <si>
    <t>0.138493876487874</t>
  </si>
  <si>
    <t>0.136643998986866</t>
  </si>
  <si>
    <t>0.0696313734597398</t>
  </si>
  <si>
    <t>0.138327147260855</t>
  </si>
  <si>
    <t>0.0789364229574258</t>
  </si>
  <si>
    <t>0.146205973938834</t>
  </si>
  <si>
    <t>0.285458523036748</t>
  </si>
  <si>
    <t>0.113998601554621</t>
  </si>
  <si>
    <t>0.24259954784437</t>
  </si>
  <si>
    <t>0.132851175673802</t>
  </si>
  <si>
    <t>0.0544010559773598</t>
  </si>
  <si>
    <t>0.277745707781504</t>
  </si>
  <si>
    <t>-0.0555065245657997</t>
  </si>
  <si>
    <t>0.161329370998669</t>
  </si>
  <si>
    <t>0.0819936979034962</t>
  </si>
  <si>
    <t>0.177170938316697</t>
  </si>
  <si>
    <t>0.103714532263216</t>
  </si>
  <si>
    <t>-0.0214994877412899</t>
  </si>
  <si>
    <t>0.130873407493559</t>
  </si>
  <si>
    <t>0.105828469545375</t>
  </si>
  <si>
    <t>0.0335404559770267</t>
  </si>
  <si>
    <t>0.134536192657958</t>
  </si>
  <si>
    <t>0.0484650221164512</t>
  </si>
  <si>
    <t>0.112619475733735</t>
  </si>
  <si>
    <t>0.23832300837326</t>
  </si>
  <si>
    <t>0.0722417027122519</t>
  </si>
  <si>
    <t>0.200553003680229</t>
  </si>
  <si>
    <t>0.126032210999716</t>
  </si>
  <si>
    <t>0.0990044420828425</t>
  </si>
  <si>
    <t>0.326196861490349</t>
  </si>
  <si>
    <t>-0.00249901850660308</t>
  </si>
  <si>
    <t>0.124672591347274</t>
  </si>
  <si>
    <t>0.0320802919954334</t>
  </si>
  <si>
    <t>0.155631091088527</t>
  </si>
  <si>
    <t>0.183862274212315</t>
  </si>
  <si>
    <t>0.126513193471064</t>
  </si>
  <si>
    <t>0.135335313605728</t>
  </si>
  <si>
    <t>0.217946187923542</t>
  </si>
  <si>
    <t>0.158577740962068</t>
  </si>
  <si>
    <t>0.129628929756966</t>
  </si>
  <si>
    <t>0.154601988532257</t>
  </si>
  <si>
    <t>0.236730446132924</t>
  </si>
  <si>
    <t>0.440710450885553</t>
  </si>
  <si>
    <t>0.267043687611957</t>
  </si>
  <si>
    <t>0.455621124491162</t>
  </si>
  <si>
    <t>0.186799672609448</t>
  </si>
  <si>
    <t>0.0548504903696315</t>
  </si>
  <si>
    <t>0.124230779534173</t>
  </si>
  <si>
    <t>-0.151130392411649</t>
  </si>
  <si>
    <t>0.180696701523467</t>
  </si>
  <si>
    <t>0.267516739769991</t>
  </si>
  <si>
    <t>0.184134289888958</t>
  </si>
  <si>
    <t>0.200448137499362</t>
  </si>
  <si>
    <t>0.348259119989159</t>
  </si>
  <si>
    <t>0.0328918941567242</t>
  </si>
  <si>
    <t>0.232682509766379</t>
  </si>
  <si>
    <t>0.37602152175124</t>
  </si>
  <si>
    <t>0.0631908354440808</t>
  </si>
  <si>
    <t>0.0126716895866383</t>
  </si>
  <si>
    <t>0.375974788341044</t>
  </si>
  <si>
    <t>0.325415910018444</t>
  </si>
  <si>
    <t>0.142672661456885</t>
  </si>
  <si>
    <t>0.313086733525634</t>
  </si>
  <si>
    <t>0.242364280399538</t>
  </si>
  <si>
    <t>0.463310719998773</t>
  </si>
  <si>
    <t>0.609436800584951</t>
  </si>
  <si>
    <t>0.095656909862569</t>
  </si>
  <si>
    <t>-0.0179919427370297</t>
  </si>
  <si>
    <t>0.0660781589239777</t>
  </si>
  <si>
    <t>0.203799321525325</t>
  </si>
  <si>
    <t>0.151877429386778</t>
  </si>
  <si>
    <t>0.115632990962859</t>
  </si>
  <si>
    <t>-0.00350118307038254</t>
  </si>
  <si>
    <t>0.1685457621318</t>
  </si>
  <si>
    <t>0.151698368065068</t>
  </si>
  <si>
    <t>0.028860087324062</t>
  </si>
  <si>
    <t>-0.0231342112983963</t>
  </si>
  <si>
    <t>0.10910856497941</t>
  </si>
  <si>
    <t>0.384021794067378</t>
  </si>
  <si>
    <t>-0.183483099536801</t>
  </si>
  <si>
    <t>0.00130773376425555</t>
  </si>
  <si>
    <t>0.302625174176475</t>
  </si>
  <si>
    <t>0.137169310968887</t>
  </si>
  <si>
    <t>0.416942199050767</t>
  </si>
  <si>
    <t>0.256792633741975</t>
  </si>
  <si>
    <t>0.0917262556070496</t>
  </si>
  <si>
    <t>0.0914695025852528</t>
  </si>
  <si>
    <t>0.0873280515177538</t>
  </si>
  <si>
    <t>0.105353364270111</t>
  </si>
  <si>
    <t>0.0953100890099618</t>
  </si>
  <si>
    <t>0.249979093162101</t>
  </si>
  <si>
    <t>0.121284782204828</t>
  </si>
  <si>
    <t>0.134813813494232</t>
  </si>
  <si>
    <t>0.25637632618345</t>
  </si>
  <si>
    <t>-0.0232703586382174</t>
  </si>
  <si>
    <t>0.185276665193479</t>
  </si>
  <si>
    <t>0.442939068810323</t>
  </si>
  <si>
    <t>-0.0940257979924905</t>
  </si>
  <si>
    <t>0.105638508035045</t>
  </si>
  <si>
    <t>0.0196201518556915</t>
  </si>
  <si>
    <t>0.256890384431906</t>
  </si>
  <si>
    <t>0.398755408030727</t>
  </si>
  <si>
    <t>0.226162200047648</t>
  </si>
  <si>
    <t>0.140643428363521</t>
  </si>
  <si>
    <t>0.0284020974719199</t>
  </si>
  <si>
    <t>0.164030192414126</t>
  </si>
  <si>
    <t>-0.13468286320464</t>
  </si>
  <si>
    <t>0.111643813320191</t>
  </si>
  <si>
    <t>0.045644968125675</t>
  </si>
  <si>
    <t>-0.149477272588717</t>
  </si>
  <si>
    <t>0.146439236204182</t>
  </si>
  <si>
    <t>0.0734147888090454</t>
  </si>
  <si>
    <t>0.103200238103847</t>
  </si>
  <si>
    <t>0.0605677985535216</t>
  </si>
  <si>
    <t>0.149317410597875</t>
  </si>
  <si>
    <t>-0.233106847272235</t>
  </si>
  <si>
    <t>0.567110838922345</t>
  </si>
  <si>
    <t>0.238859410248231</t>
  </si>
  <si>
    <t>-0.15775990499058</t>
  </si>
  <si>
    <t>0.23907402461452</t>
  </si>
  <si>
    <t>0.027885322870242</t>
  </si>
  <si>
    <t>0.0553264574185449</t>
  </si>
  <si>
    <t>0.122479558534215</t>
  </si>
  <si>
    <t>0.0898551761655925</t>
  </si>
  <si>
    <t>0.0944543680472137</t>
  </si>
  <si>
    <t>0.165374196521202</t>
  </si>
  <si>
    <t>0.12453906621936</t>
  </si>
  <si>
    <t>0.0456139839300911</t>
  </si>
  <si>
    <t>0.239230887674723</t>
  </si>
  <si>
    <t>0.157381209702926</t>
  </si>
  <si>
    <t>-0.0143015824019947</t>
  </si>
  <si>
    <t>0.0146104660315619</t>
  </si>
  <si>
    <t>0.193732685219086</t>
  </si>
  <si>
    <t>0.155264519009255</t>
  </si>
  <si>
    <t>0.227063134427224</t>
  </si>
  <si>
    <t>0.238373715554584</t>
  </si>
  <si>
    <t>-0.0529407199430585</t>
  </si>
  <si>
    <t>-0.0440683537776369</t>
  </si>
  <si>
    <t>0.00562044464150422</t>
  </si>
  <si>
    <t>0.00799684774079538</t>
  </si>
  <si>
    <t>0.176077440611238</t>
  </si>
  <si>
    <t>0.0324217574602892</t>
  </si>
  <si>
    <t>0.0386897467442452</t>
  </si>
  <si>
    <t>0.226360744605015</t>
  </si>
  <si>
    <t>0.0717377855708054</t>
  </si>
  <si>
    <t>0.0208400007924977</t>
  </si>
  <si>
    <t>0.0846673647377417</t>
  </si>
  <si>
    <t>0.331496431403012</t>
  </si>
  <si>
    <t>0.0740804065878653</t>
  </si>
  <si>
    <t>0.159531603823827</t>
  </si>
  <si>
    <t>0.425725369235239</t>
  </si>
  <si>
    <t>0.135655206724157</t>
  </si>
  <si>
    <t>0.395575021180426</t>
  </si>
  <si>
    <t>0.0316203265830148</t>
  </si>
  <si>
    <t>-0.0424030277062177</t>
  </si>
  <si>
    <t>-0.00729492967897622</t>
  </si>
  <si>
    <t>-0.0188400797851409</t>
  </si>
  <si>
    <t>0.0433325525419256</t>
  </si>
  <si>
    <t>0.146643669227195</t>
  </si>
  <si>
    <t>0.0200630833019503</t>
  </si>
  <si>
    <t>0.0752430931446114</t>
  </si>
  <si>
    <t>0.20047712425176</t>
  </si>
  <si>
    <t>-0.0132051989348325</t>
  </si>
  <si>
    <t>0.00922094798794176</t>
  </si>
  <si>
    <t>0.0270341735069903</t>
  </si>
  <si>
    <t>0.182221280663885</t>
  </si>
  <si>
    <t>0.129477522172977</t>
  </si>
  <si>
    <t>0.24270620711125</t>
  </si>
  <si>
    <t>0.0558358496488466</t>
  </si>
  <si>
    <t>0.245478092303551</t>
  </si>
  <si>
    <t>0.351753856631676</t>
  </si>
  <si>
    <t>-0.127195939335969</t>
  </si>
  <si>
    <t>0.0318941214918474</t>
  </si>
  <si>
    <t>0.0602549702870962</t>
  </si>
  <si>
    <t>0.000574755493041443</t>
  </si>
  <si>
    <t>-0.0501504274007962</t>
  </si>
  <si>
    <t>0.222100209018339</t>
  </si>
  <si>
    <t>0.199840568849393</t>
  </si>
  <si>
    <t>-0.0604571439700799</t>
  </si>
  <si>
    <t>0.23815046449086</t>
  </si>
  <si>
    <t>0.197407553547895</t>
  </si>
  <si>
    <t>0.113702970941953</t>
  </si>
  <si>
    <t>0.401056744985636</t>
  </si>
  <si>
    <t>0.309706507889547</t>
  </si>
  <si>
    <t>-0.031234036194428</t>
  </si>
  <si>
    <t>-0.0692992814292725</t>
  </si>
  <si>
    <t>0.382652428387364</t>
  </si>
  <si>
    <t>0.090067977986299</t>
  </si>
  <si>
    <t>0.174182897364012</t>
  </si>
  <si>
    <t>0.137305118006419</t>
  </si>
  <si>
    <t>-0.184984581264518</t>
  </si>
  <si>
    <t>0.0959935516527464</t>
  </si>
  <si>
    <t>0.0969423702384172</t>
  </si>
  <si>
    <t>0.00978125975936898</t>
  </si>
  <si>
    <t>0.136773030987774</t>
  </si>
  <si>
    <t>0.0175849325565261</t>
  </si>
  <si>
    <t>0.0343138253217119</t>
  </si>
  <si>
    <t>0.142604887948669</t>
  </si>
  <si>
    <t>0.0204346363479782</t>
  </si>
  <si>
    <t>0.214620818507526</t>
  </si>
  <si>
    <t>0.0715788391147956</t>
  </si>
  <si>
    <t>0.327333535821059</t>
  </si>
  <si>
    <t>-0.0469585512201931</t>
  </si>
  <si>
    <t>-0.16115533754943</t>
  </si>
  <si>
    <t>0.037413806865117</t>
  </si>
  <si>
    <t>0.264026878393777</t>
  </si>
  <si>
    <t>0.192078627582701</t>
  </si>
  <si>
    <t>0.049265343925119</t>
  </si>
  <si>
    <t>0.0874986999539403</t>
  </si>
  <si>
    <t>-0.0794013593904523</t>
  </si>
  <si>
    <t>-0.0317819917602162</t>
  </si>
  <si>
    <t>0.207768258748315</t>
  </si>
  <si>
    <t>0.278373164837054</t>
  </si>
  <si>
    <t>0.00409719127162657</t>
  </si>
  <si>
    <t>0.243251323174304</t>
  </si>
  <si>
    <t>0.319306875675642</t>
  </si>
  <si>
    <t>0.0101549025436732</t>
  </si>
  <si>
    <t>0.0268732278431958</t>
  </si>
  <si>
    <t>0.162054111379162</t>
  </si>
  <si>
    <t>0.26563145865619</t>
  </si>
  <si>
    <t>-0.0490233436963763</t>
  </si>
  <si>
    <t>0.117360153999983</t>
  </si>
  <si>
    <t>0.43421577985608</t>
  </si>
  <si>
    <t>0.469105873381107</t>
  </si>
  <si>
    <t>0.53125571724286</t>
  </si>
  <si>
    <t>0.143181429973578</t>
  </si>
  <si>
    <t>0.122374663379661</t>
  </si>
  <si>
    <t>0.0721633047196668</t>
  </si>
  <si>
    <t>-0.070935637935902</t>
  </si>
  <si>
    <t>0.14294375848752</t>
  </si>
  <si>
    <t>0.0895622536639773</t>
  </si>
  <si>
    <t>-0.0730809147458102</t>
  </si>
  <si>
    <t>0.154185590603074</t>
  </si>
  <si>
    <t>0.105633998893173</t>
  </si>
  <si>
    <t>-0.0707117128661829</t>
  </si>
  <si>
    <t>0.254491576386401</t>
  </si>
  <si>
    <t>0.347607427760397</t>
  </si>
  <si>
    <t>0.352505540531226</t>
  </si>
  <si>
    <t>0.0578500050217416</t>
  </si>
  <si>
    <t>0.0138415786768507</t>
  </si>
  <si>
    <t>0.0561510070957258</t>
  </si>
  <si>
    <t>0.388083655253033</t>
  </si>
  <si>
    <t>0.369162163302333</t>
  </si>
  <si>
    <t>0.234766552474735</t>
  </si>
  <si>
    <t>0.215648869294167</t>
  </si>
  <si>
    <t>0.172290868882607</t>
  </si>
  <si>
    <t>0.0640796519408425</t>
  </si>
  <si>
    <t>0.0373986031433289</t>
  </si>
  <si>
    <t>0.167135128288713</t>
  </si>
  <si>
    <t>0.176711190466839</t>
  </si>
  <si>
    <t>0.0368576424730477</t>
  </si>
  <si>
    <t>0.169283867344854</t>
  </si>
  <si>
    <t>0.179389581347398</t>
  </si>
  <si>
    <t>-0.0779298643879403</t>
  </si>
  <si>
    <t>0.153158129783934</t>
  </si>
  <si>
    <t>0.161725289266025</t>
  </si>
  <si>
    <t>-0.0217490033249274</t>
  </si>
  <si>
    <t>0.144140621642473</t>
  </si>
  <si>
    <t>0.214801006707879</t>
  </si>
  <si>
    <t>0.342007610537228</t>
  </si>
  <si>
    <t>0.711133332462399</t>
  </si>
  <si>
    <t>0.586164045258909</t>
  </si>
  <si>
    <t>0.135599419047641</t>
  </si>
  <si>
    <t>0.150437752918153</t>
  </si>
  <si>
    <t>0.0852945706189539</t>
  </si>
  <si>
    <t>0.289629695908602</t>
  </si>
  <si>
    <t>0.129635650391491</t>
  </si>
  <si>
    <t>-0.0156668942261733</t>
  </si>
  <si>
    <t>0.308199234227326</t>
  </si>
  <si>
    <t>0.145677579018176</t>
  </si>
  <si>
    <t>-0.0440147054383119</t>
  </si>
  <si>
    <t>0.00411840927076078</t>
  </si>
  <si>
    <t>0.0866821177042337</t>
  </si>
  <si>
    <t>-0.102510836170406</t>
  </si>
  <si>
    <t>0.0829848539223045</t>
  </si>
  <si>
    <t>0.219576662126522</t>
  </si>
  <si>
    <t>0.156125934468483</t>
  </si>
  <si>
    <t>0.311492479389564</t>
  </si>
  <si>
    <t>0.225923731987119</t>
  </si>
  <si>
    <t>-0.00493703628752999</t>
  </si>
  <si>
    <t>0.0437787450379046</t>
  </si>
  <si>
    <t>-0.0209228337265084</t>
  </si>
  <si>
    <t>-0.108706015999787</t>
  </si>
  <si>
    <t>0.160000587441161</t>
  </si>
  <si>
    <t>0.146032590572293</t>
  </si>
  <si>
    <t>-0.0757832638612939</t>
  </si>
  <si>
    <t>0.165499154162748</t>
  </si>
  <si>
    <t>0.143866104910428</t>
  </si>
  <si>
    <t>-0.0787146254794749</t>
  </si>
  <si>
    <t>0.148615881763528</t>
  </si>
  <si>
    <t>0.350011503653889</t>
  </si>
  <si>
    <t>0.179607731865936</t>
  </si>
  <si>
    <t>0.101469657243575</t>
  </si>
  <si>
    <t>0.25459596728122</t>
  </si>
  <si>
    <t>-0.0323796516516216</t>
  </si>
  <si>
    <t>0.428831038656302</t>
  </si>
  <si>
    <t>0.2426501465367</t>
  </si>
  <si>
    <t>-0.200931123290716</t>
  </si>
  <si>
    <t>-0.0873324855383344</t>
  </si>
  <si>
    <t>0.0200529814761656</t>
  </si>
  <si>
    <t>0.148035858567138</t>
  </si>
  <si>
    <t>0.0957578727270627</t>
  </si>
  <si>
    <t>0.058928612394135</t>
  </si>
  <si>
    <t>0.125393702462686</t>
  </si>
  <si>
    <t>0.095680663862966</t>
  </si>
  <si>
    <t>0.0616381521696395</t>
  </si>
  <si>
    <t>0.125021277165991</t>
  </si>
  <si>
    <t>0.153188946144545</t>
  </si>
  <si>
    <t>0.104815639380258</t>
  </si>
  <si>
    <t>0.343781202266417</t>
  </si>
  <si>
    <t>0.0147575436403561</t>
  </si>
  <si>
    <t>0.0274856669132352</t>
  </si>
  <si>
    <t>-0.0620207712622384</t>
  </si>
  <si>
    <t>0.0280807045907332</t>
  </si>
  <si>
    <t>0.0884336689996061</t>
  </si>
  <si>
    <t>0.151154856968554</t>
  </si>
  <si>
    <t>0.0104771476311908</t>
  </si>
  <si>
    <t>-0.00694224791532376</t>
  </si>
  <si>
    <t>0.0589515989071968</t>
  </si>
  <si>
    <t>0.127157750537036</t>
  </si>
  <si>
    <t>0.0530560420385009</t>
  </si>
  <si>
    <t>-0.0141128514009808</t>
  </si>
  <si>
    <t>0.125276538559862</t>
  </si>
  <si>
    <t>0.0537764323547282</t>
  </si>
  <si>
    <t>-0.0128648450380861</t>
  </si>
  <si>
    <t>0.139279219458586</t>
  </si>
  <si>
    <t>0.0995122895625234</t>
  </si>
  <si>
    <t>0.304156845145848</t>
  </si>
  <si>
    <t>0.009056296787191</t>
  </si>
  <si>
    <t>0.0408076881974918</t>
  </si>
  <si>
    <t>-0.112940061560188</t>
  </si>
  <si>
    <t>0.0210198059527475</t>
  </si>
  <si>
    <t>0.0701704516116828</t>
  </si>
  <si>
    <t>0.215991486963348</t>
  </si>
  <si>
    <t>0.000267195671469685</t>
  </si>
  <si>
    <t>0.0197400906883746</t>
  </si>
  <si>
    <t>0.0300432830821478</t>
  </si>
  <si>
    <t>0.0605315300188823</t>
  </si>
  <si>
    <t>0.10456364892032</t>
  </si>
  <si>
    <t>0.218807572431009</t>
  </si>
  <si>
    <t>0.0578648582002153</t>
  </si>
  <si>
    <t>0.10508969522361</t>
  </si>
  <si>
    <t>0.224302616883702</t>
  </si>
  <si>
    <t>0.175030442915463</t>
  </si>
  <si>
    <t>0.114758056709246</t>
  </si>
  <si>
    <t>0.467207747390963</t>
  </si>
  <si>
    <t>0.0310493635373966</t>
  </si>
  <si>
    <t>-0.0289806525650046</t>
  </si>
  <si>
    <t>0.184623370721335</t>
  </si>
  <si>
    <t>0.0261672546910394</t>
  </si>
  <si>
    <t>0.168068807340474</t>
  </si>
  <si>
    <t>0.277606784942496</t>
  </si>
  <si>
    <t>0.0612950210461329</t>
  </si>
  <si>
    <t>-0.11328990221879</t>
  </si>
  <si>
    <t>0.102474895119657</t>
  </si>
  <si>
    <t>0.0751302551668613</t>
  </si>
  <si>
    <t>0.0746708328577866</t>
  </si>
  <si>
    <t>0.0955180392621523</t>
  </si>
  <si>
    <t>0.111554699663313</t>
  </si>
  <si>
    <t>0.116812533461207</t>
  </si>
  <si>
    <t>0.106035528479271</t>
  </si>
  <si>
    <t>0.229971861547362</t>
  </si>
  <si>
    <t>0.234822213652285</t>
  </si>
  <si>
    <t>0.0758136425510615</t>
  </si>
  <si>
    <t>0.00745186258211056</t>
  </si>
  <si>
    <t>0.101976322796422</t>
  </si>
  <si>
    <t>0.120069932887721</t>
  </si>
  <si>
    <t>0.312471637212931</t>
  </si>
  <si>
    <t>0.359516258508407</t>
  </si>
  <si>
    <t>0.191622347745561</t>
  </si>
  <si>
    <t>0.0536797982261196</t>
  </si>
  <si>
    <t>-0.00220078389368008</t>
  </si>
  <si>
    <t>0.0560517102870252</t>
  </si>
  <si>
    <t>0.0873167244057875</t>
  </si>
  <si>
    <t>-0.0767223787998523</t>
  </si>
  <si>
    <t>-0.0358549582878981</t>
  </si>
  <si>
    <t>0.0633887844680169</t>
  </si>
  <si>
    <t>0.357167003453966</t>
  </si>
  <si>
    <t>0.388880395292991</t>
  </si>
  <si>
    <t>0.348532238032692</t>
  </si>
  <si>
    <t>-0.00193270626378309</t>
  </si>
  <si>
    <t>0.42139196532708</t>
  </si>
  <si>
    <t>-0.0765006997408399</t>
  </si>
  <si>
    <t>-0.00291455066915535</t>
  </si>
  <si>
    <t>-0.210055828295174</t>
  </si>
  <si>
    <t>0.129505260991011</t>
  </si>
  <si>
    <t>0.0496894816100424</t>
  </si>
  <si>
    <t>0.230489831721531</t>
  </si>
  <si>
    <t>0.134747590971505</t>
  </si>
  <si>
    <t>0.135425167990453</t>
  </si>
  <si>
    <t>0.0265402198000802</t>
  </si>
  <si>
    <t>0.151793532180797</t>
  </si>
  <si>
    <t>0.154828674882258</t>
  </si>
  <si>
    <t>0.0278475886012194</t>
  </si>
  <si>
    <t>0.0863205546901966</t>
  </si>
  <si>
    <t>0.15752018815603</t>
  </si>
  <si>
    <t>0.379119888304023</t>
  </si>
  <si>
    <t>0.0221836521620806</t>
  </si>
  <si>
    <t>0.0581838937733544</t>
  </si>
  <si>
    <t>0.295448902099156</t>
  </si>
  <si>
    <t>0.410824574542503</t>
  </si>
  <si>
    <t>0.482617384593665</t>
  </si>
  <si>
    <t>0.127195714821402</t>
  </si>
  <si>
    <t>-0.0711447607103687</t>
  </si>
  <si>
    <t>-0.0874761656507053</t>
  </si>
  <si>
    <t>0.0339442449495407</t>
  </si>
  <si>
    <t>-0.0701204063726304</t>
  </si>
  <si>
    <t>0.0170418355320871</t>
  </si>
  <si>
    <t>-0.10049991311614</t>
  </si>
  <si>
    <t>-0.0673482450429048</t>
  </si>
  <si>
    <t>0.0186233820194254</t>
  </si>
  <si>
    <t>-0.0999632642090232</t>
  </si>
  <si>
    <t>0.203398566999858</t>
  </si>
  <si>
    <t>0.510614910495358</t>
  </si>
  <si>
    <t>0.663728297125592</t>
  </si>
  <si>
    <t>0.245325133298826</t>
  </si>
  <si>
    <t>0.211370723106058</t>
  </si>
  <si>
    <t>-0.112409032624367</t>
  </si>
  <si>
    <t>-0.245626440621889</t>
  </si>
  <si>
    <t>0.104544924980518</t>
  </si>
  <si>
    <t>-0.0517398413201475</t>
  </si>
  <si>
    <t>0.0435952971882036</t>
  </si>
  <si>
    <t>0.108110429307737</t>
  </si>
  <si>
    <t>0.313746481399441</t>
  </si>
  <si>
    <t>-0.0379935452661487</t>
  </si>
  <si>
    <t>-0.117507750441544</t>
  </si>
  <si>
    <t>0.185180290095484</t>
  </si>
  <si>
    <t>-0.0316849123407947</t>
  </si>
  <si>
    <t>-0.111326993192557</t>
  </si>
  <si>
    <t>0.192127545713789</t>
  </si>
  <si>
    <t>0.179041012691598</t>
  </si>
  <si>
    <t>0.265850372704558</t>
  </si>
  <si>
    <t>0.353237793834307</t>
  </si>
  <si>
    <t>-0.065858870277636</t>
  </si>
  <si>
    <t>-0.0872967990412017</t>
  </si>
  <si>
    <t>0.0153999171268791</t>
  </si>
  <si>
    <t>0.0436033474724584</t>
  </si>
  <si>
    <t>0.174572886565244</t>
  </si>
  <si>
    <t>0.138735738015876</t>
  </si>
  <si>
    <t>0.138807162782978</t>
  </si>
  <si>
    <t>-0.0121936359924604</t>
  </si>
  <si>
    <t>0.131070789244607</t>
  </si>
  <si>
    <t>-0.197034969992801</t>
  </si>
  <si>
    <t>0.0219960066719218</t>
  </si>
  <si>
    <t>0.10285596210514</t>
  </si>
  <si>
    <t>-0.197891053150717</t>
  </si>
  <si>
    <t>0.0230869441884903</t>
  </si>
  <si>
    <t>0.104428819475665</t>
  </si>
  <si>
    <t>0.127185870583203</t>
  </si>
  <si>
    <t>0.317834106608772</t>
  </si>
  <si>
    <t>0.466547178065133</t>
  </si>
  <si>
    <t>0.230744349812887</t>
  </si>
  <si>
    <t>0.185593896622709</t>
  </si>
  <si>
    <t>0.195066521758313</t>
  </si>
  <si>
    <t>0.20880729355932</t>
  </si>
  <si>
    <t>0.162472091954507</t>
  </si>
  <si>
    <t>0.241569270680135</t>
  </si>
  <si>
    <t>0.0320787782731135</t>
  </si>
  <si>
    <t>0.0653280872616759</t>
  </si>
  <si>
    <t>-0.037994716287535</t>
  </si>
  <si>
    <t>-0.139831120915517</t>
  </si>
  <si>
    <t>-0.111715449864248</t>
  </si>
  <si>
    <t>-0.0988191275177624</t>
  </si>
  <si>
    <t>0.153767595079881</t>
  </si>
  <si>
    <t>0.250335962772596</t>
  </si>
  <si>
    <t>0.497539421080582</t>
  </si>
  <si>
    <t>0.389591977452563</t>
  </si>
  <si>
    <t>0.347946164756726</t>
  </si>
  <si>
    <t>0.219979780359698</t>
  </si>
  <si>
    <t>0.0118790402840534</t>
  </si>
  <si>
    <t>0.123990187782575</t>
  </si>
  <si>
    <t>0.223449042551512</t>
  </si>
  <si>
    <t>0.121799288808362</t>
  </si>
  <si>
    <t>-0.0481106227738484</t>
  </si>
  <si>
    <t>-0.0704708592277343</t>
  </si>
  <si>
    <t>NK cell</t>
  </si>
  <si>
    <t>NK cell activated_CIBERSORT</t>
  </si>
  <si>
    <t>-0.190752376982593</t>
  </si>
  <si>
    <t>-0.133239219433404</t>
  </si>
  <si>
    <t>-0.0103750723937166</t>
  </si>
  <si>
    <t>NK cell activated_CIBERSORT-ABS</t>
  </si>
  <si>
    <t>0.131809491443667</t>
  </si>
  <si>
    <t>0.139656663638701</t>
  </si>
  <si>
    <t>0.0916384712506386</t>
  </si>
  <si>
    <t>NK cell resting_CIBERSORT</t>
  </si>
  <si>
    <t>-0.0685660983342749</t>
  </si>
  <si>
    <t>0.0269224890426919</t>
  </si>
  <si>
    <t>0.0605291889080967</t>
  </si>
  <si>
    <t>NK cell resting_CIBERSORT-ABS</t>
  </si>
  <si>
    <t>-0.0420655752827276</t>
  </si>
  <si>
    <t>0.0449433496552536</t>
  </si>
  <si>
    <t>0.0713217502472332</t>
  </si>
  <si>
    <t>NK cell_EPIC</t>
  </si>
  <si>
    <t>0.160562991344253</t>
  </si>
  <si>
    <t>-0.253999413387581</t>
  </si>
  <si>
    <t>-0.0492844234785505</t>
  </si>
  <si>
    <t>NK cell_MCPCOUNTER</t>
  </si>
  <si>
    <t>0.23567434536384</t>
  </si>
  <si>
    <t>0.146631173888535</t>
  </si>
  <si>
    <t>0.203627104854503</t>
  </si>
  <si>
    <t>NK cell_QUANTISEQ</t>
  </si>
  <si>
    <t>-0.128021521581895</t>
  </si>
  <si>
    <t>0.217800064132327</t>
  </si>
  <si>
    <t>0.190940857433593</t>
  </si>
  <si>
    <t>NK cell_XCELL</t>
  </si>
  <si>
    <t>-0.068040195624053</t>
  </si>
  <si>
    <t>-0.00978493690463855</t>
  </si>
  <si>
    <t>0.283571997630384</t>
  </si>
  <si>
    <t>-0.0106699825208231</t>
  </si>
  <si>
    <t>-0.0248989819126025</t>
  </si>
  <si>
    <t>-0.0899321550194535</t>
  </si>
  <si>
    <t>0.122525543913203</t>
  </si>
  <si>
    <t>0.12211160606472</t>
  </si>
  <si>
    <t>-0.153352624148945</t>
  </si>
  <si>
    <t>-0.0929603484728294</t>
  </si>
  <si>
    <t>-0.0196188840180046</t>
  </si>
  <si>
    <t>0.142460905883483</t>
  </si>
  <si>
    <t>-0.0624007784642028</t>
  </si>
  <si>
    <t>0.0265209036618232</t>
  </si>
  <si>
    <t>0.14565105534961</t>
  </si>
  <si>
    <t>0.330397661097391</t>
  </si>
  <si>
    <t>-0.0262868864211999</t>
  </si>
  <si>
    <t>-0.245679442964957</t>
  </si>
  <si>
    <t>0.147783896466381</t>
  </si>
  <si>
    <t>0.188816521479495</t>
  </si>
  <si>
    <t>-0.167108082748649</t>
  </si>
  <si>
    <t>-0.0748620124618688</t>
  </si>
  <si>
    <t>-0.0279757247293044</t>
  </si>
  <si>
    <t>0.0400043442103445</t>
  </si>
  <si>
    <t>0.00431198868464901</t>
  </si>
  <si>
    <t>-0.0214898581668842</t>
  </si>
  <si>
    <t>-0.00746765447620134</t>
  </si>
  <si>
    <t>0.0163308504963692</t>
  </si>
  <si>
    <t>-0.191397042425232</t>
  </si>
  <si>
    <t>-0.121242270042779</t>
  </si>
  <si>
    <t>0.0619382929948025</t>
  </si>
  <si>
    <t>-0.0606706313978546</t>
  </si>
  <si>
    <t>-0.0626875814475607</t>
  </si>
  <si>
    <t>-0.0459543816582255</t>
  </si>
  <si>
    <t>0.000568424827608008</t>
  </si>
  <si>
    <t>0.0715240361230926</t>
  </si>
  <si>
    <t>-0.0399165925716652</t>
  </si>
  <si>
    <t>0.0131881822181246</t>
  </si>
  <si>
    <t>0.0777353632305662</t>
  </si>
  <si>
    <t>0.10248149944053</t>
  </si>
  <si>
    <t>0.0845712343817826</t>
  </si>
  <si>
    <t>-0.0310213165087999</t>
  </si>
  <si>
    <t>0.0301599041503734</t>
  </si>
  <si>
    <t>0.217977997489807</t>
  </si>
  <si>
    <t>0.0919169824129937</t>
  </si>
  <si>
    <t>0.115640646113403</t>
  </si>
  <si>
    <t>0.000478048229890823</t>
  </si>
  <si>
    <t>0.155713318229945</t>
  </si>
  <si>
    <t>-0.0592856138251262</t>
  </si>
  <si>
    <t>-0.0704846907903933</t>
  </si>
  <si>
    <t>-0.0441430043694274</t>
  </si>
  <si>
    <t>-0.195338387969462</t>
  </si>
  <si>
    <t>-0.25972230081149</t>
  </si>
  <si>
    <t>-0.221111422015172</t>
  </si>
  <si>
    <t>-0.108526677421418</t>
  </si>
  <si>
    <t>-0.1494700884343</t>
  </si>
  <si>
    <t>-0.150187731809327</t>
  </si>
  <si>
    <t>0.0255018802763545</t>
  </si>
  <si>
    <t>0.149804817387275</t>
  </si>
  <si>
    <t>0.22179209565495</t>
  </si>
  <si>
    <t>0.0372880464511369</t>
  </si>
  <si>
    <t>0.162462839979303</t>
  </si>
  <si>
    <t>0.223043884932974</t>
  </si>
  <si>
    <t>0.00633640604969701</t>
  </si>
  <si>
    <t>-0.0614990142815014</t>
  </si>
  <si>
    <t>0.0752142452155149</t>
  </si>
  <si>
    <t>0.0316258793812873</t>
  </si>
  <si>
    <t>0.14516750882017</t>
  </si>
  <si>
    <t>0.057552377921765</t>
  </si>
  <si>
    <t>0.140790218318079</t>
  </si>
  <si>
    <t>0.0548820069095184</t>
  </si>
  <si>
    <t>-0.0893897654076314</t>
  </si>
  <si>
    <t>-0.20192774232717</t>
  </si>
  <si>
    <t>0.060860210922794</t>
  </si>
  <si>
    <t>-0.0593432697165452</t>
  </si>
  <si>
    <t>-0.0447467144111023</t>
  </si>
  <si>
    <t>-0.341744172233741</t>
  </si>
  <si>
    <t>-0.0321854775637403</t>
  </si>
  <si>
    <t>-0.0222602269521161</t>
  </si>
  <si>
    <t>-0.167922415525179</t>
  </si>
  <si>
    <t>0.0648821022149735</t>
  </si>
  <si>
    <t>0.170957291398937</t>
  </si>
  <si>
    <t>0.257538076396947</t>
  </si>
  <si>
    <t>-0.128944153260223</t>
  </si>
  <si>
    <t>0.164393044939377</t>
  </si>
  <si>
    <t>0.265474384215142</t>
  </si>
  <si>
    <t>-0.114987824625474</t>
  </si>
  <si>
    <t>-0.0599924491049429</t>
  </si>
  <si>
    <t>-0.260657122169358</t>
  </si>
  <si>
    <t>-0.0707659982735725</t>
  </si>
  <si>
    <t>-0.088927192809052</t>
  </si>
  <si>
    <t>-0.079972596448804</t>
  </si>
  <si>
    <t>0.198561066867271</t>
  </si>
  <si>
    <t>0.0106056618621911</t>
  </si>
  <si>
    <t>-0.0971229941933556</t>
  </si>
  <si>
    <t>0.0705391527236583</t>
  </si>
  <si>
    <t>-0.0343539847711383</t>
  </si>
  <si>
    <t>-0.00818905057441781</t>
  </si>
  <si>
    <t>0.0481023164323818</t>
  </si>
  <si>
    <t>0.107641699270902</t>
  </si>
  <si>
    <t>-0.151352774928661</t>
  </si>
  <si>
    <t>-0.134610945746909</t>
  </si>
  <si>
    <t>0.155480679108543</t>
  </si>
  <si>
    <t>-0.00590127636322518</t>
  </si>
  <si>
    <t>-0.0804745139898095</t>
  </si>
  <si>
    <t>-0.0824895372631722</t>
  </si>
  <si>
    <t>-0.0619697913333614</t>
  </si>
  <si>
    <t>0.0672544315648228</t>
  </si>
  <si>
    <t>-0.0732734888127724</t>
  </si>
  <si>
    <t>-0.0505158490400227</t>
  </si>
  <si>
    <t>0.0705574557902181</t>
  </si>
  <si>
    <t>0.178088481059709</t>
  </si>
  <si>
    <t>0.192462224367103</t>
  </si>
  <si>
    <t>-0.0472862963900218</t>
  </si>
  <si>
    <t>0.0598915601490095</t>
  </si>
  <si>
    <t>0.26013593043554</t>
  </si>
  <si>
    <t>0.0677822484682204</t>
  </si>
  <si>
    <t>0.0687233156446626</t>
  </si>
  <si>
    <t>-0.0102328422027638</t>
  </si>
  <si>
    <t>0.189579935899639</t>
  </si>
  <si>
    <t>-0.035760315987979</t>
  </si>
  <si>
    <t>-0.137297932724024</t>
  </si>
  <si>
    <t>-0.0342049418985488</t>
  </si>
  <si>
    <t>0.00764649754970816</t>
  </si>
  <si>
    <t>-0.227208652508492</t>
  </si>
  <si>
    <t>-0.0748787100633019</t>
  </si>
  <si>
    <t>0.0281796627087868</t>
  </si>
  <si>
    <t>-0.134410518571947</t>
  </si>
  <si>
    <t>-0.0578052610075558</t>
  </si>
  <si>
    <t>-0.0650321452189276</t>
  </si>
  <si>
    <t>-0.033124978628415</t>
  </si>
  <si>
    <t>-0.000766607765465042</t>
  </si>
  <si>
    <t>-0.0631098320744963</t>
  </si>
  <si>
    <t>-0.0210971484039188</t>
  </si>
  <si>
    <t>0.00949092903820642</t>
  </si>
  <si>
    <t>0.112878340078489</t>
  </si>
  <si>
    <t>0.0382165107199421</t>
  </si>
  <si>
    <t>-0.0680004148601514</t>
  </si>
  <si>
    <t>-0.0280767187274055</t>
  </si>
  <si>
    <t>0.192645611214357</t>
  </si>
  <si>
    <t>0.0116165840131369</t>
  </si>
  <si>
    <t>0.129605636090468</t>
  </si>
  <si>
    <t>-0.147129101682607</t>
  </si>
  <si>
    <t>0.14173346013849</t>
  </si>
  <si>
    <t>0.0419460013502835</t>
  </si>
  <si>
    <t>-0.0570353886469113</t>
  </si>
  <si>
    <t>-0.0527590767855785</t>
  </si>
  <si>
    <t>-0.0734160987140444</t>
  </si>
  <si>
    <t>-0.145637352685255</t>
  </si>
  <si>
    <t>-0.193062330230548</t>
  </si>
  <si>
    <t>-0.0655160345122029</t>
  </si>
  <si>
    <t>-0.0567686459886549</t>
  </si>
  <si>
    <t>-0.153064909728028</t>
  </si>
  <si>
    <t>0.0663006491202106</t>
  </si>
  <si>
    <t>-0.0445413828181258</t>
  </si>
  <si>
    <t>0.0157618479575709</t>
  </si>
  <si>
    <t>0.0769976587658779</t>
  </si>
  <si>
    <t>-0.0390399299115656</t>
  </si>
  <si>
    <t>0.0218982637117478</t>
  </si>
  <si>
    <t>-0.0440733774805953</t>
  </si>
  <si>
    <t>0.0227864241990692</t>
  </si>
  <si>
    <t>-0.110822898884576</t>
  </si>
  <si>
    <t>-0.117600625957853</t>
  </si>
  <si>
    <t>-0.0595533712764529</t>
  </si>
  <si>
    <t>-0.14196172097372</t>
  </si>
  <si>
    <t>0.00275095278513839</t>
  </si>
  <si>
    <t>-0.0525068801731615</t>
  </si>
  <si>
    <t>0.0321133586912206</t>
  </si>
  <si>
    <t>-0.0765153052020481</t>
  </si>
  <si>
    <t>-0.020824787689564</t>
  </si>
  <si>
    <t>0.015071008226777</t>
  </si>
  <si>
    <t>-0.331794895247794</t>
  </si>
  <si>
    <t>-0.205063133232261</t>
  </si>
  <si>
    <t>0.00323789740538476</t>
  </si>
  <si>
    <t>-0.120483128674499</t>
  </si>
  <si>
    <t>0.109863784173871</t>
  </si>
  <si>
    <t>-0.0678917194142967</t>
  </si>
  <si>
    <t>0.0806276411056147</t>
  </si>
  <si>
    <t>0.121344006951911</t>
  </si>
  <si>
    <t>-0.0755740933470578</t>
  </si>
  <si>
    <t>0.0963176926926477</t>
  </si>
  <si>
    <t>0.136758083807192</t>
  </si>
  <si>
    <t>-0.0711859528846761</t>
  </si>
  <si>
    <t>0.0603490227767859</t>
  </si>
  <si>
    <t>-0.0923626478947469</t>
  </si>
  <si>
    <t>-0.0784927248396489</t>
  </si>
  <si>
    <t>0.0841728323410199</t>
  </si>
  <si>
    <t>-0.142287023241143</t>
  </si>
  <si>
    <t>-0.0979077917776105</t>
  </si>
  <si>
    <t>0.116080675591223</t>
  </si>
  <si>
    <t>-0.015509754160818</t>
  </si>
  <si>
    <t>-0.0449591964263528</t>
  </si>
  <si>
    <t>-0.150760481045424</t>
  </si>
  <si>
    <t>-0.183993340887906</t>
  </si>
  <si>
    <t>-0.110050226495206</t>
  </si>
  <si>
    <t>-0.079582881648529</t>
  </si>
  <si>
    <t>-0.18904016785816</t>
  </si>
  <si>
    <t>-0.0486192244221017</t>
  </si>
  <si>
    <t>0.0964800927423222</t>
  </si>
  <si>
    <t>-0.0830242886892992</t>
  </si>
  <si>
    <t>-0.0438344794853828</t>
  </si>
  <si>
    <t>-0.0574243121324213</t>
  </si>
  <si>
    <t>-0.0393156637398496</t>
  </si>
  <si>
    <t>0.000896826534274242</t>
  </si>
  <si>
    <t>0.0315128885237943</t>
  </si>
  <si>
    <t>0.00424844009280987</t>
  </si>
  <si>
    <t>0.0368085973309518</t>
  </si>
  <si>
    <t>0.164083350075238</t>
  </si>
  <si>
    <t>0.00822807255010696</t>
  </si>
  <si>
    <t>-0.0639539287096086</t>
  </si>
  <si>
    <t>0.141654941907808</t>
  </si>
  <si>
    <t>-0.0841609598397981</t>
  </si>
  <si>
    <t>0.141961913393972</t>
  </si>
  <si>
    <t>0.09479753130823</t>
  </si>
  <si>
    <t>0.0609126692758917</t>
  </si>
  <si>
    <t>0.135070537476396</t>
  </si>
  <si>
    <t>-0.0864663597648028</t>
  </si>
  <si>
    <t>-0.0176047484627515</t>
  </si>
  <si>
    <t>-0.0152401222435368</t>
  </si>
  <si>
    <t>-0.114800501210502</t>
  </si>
  <si>
    <t>-0.11116426170775</t>
  </si>
  <si>
    <t>-0.132857303057313</t>
  </si>
  <si>
    <t>-0.0999878639817566</t>
  </si>
  <si>
    <t>0.180085179959666</t>
  </si>
  <si>
    <t>0.0388121516865067</t>
  </si>
  <si>
    <t>-0.163784155187095</t>
  </si>
  <si>
    <t>0.384867830540627</t>
  </si>
  <si>
    <t>0.472690917585015</t>
  </si>
  <si>
    <t>-0.177624255623827</t>
  </si>
  <si>
    <t>0.388633268306574</t>
  </si>
  <si>
    <t>0.478096147695649</t>
  </si>
  <si>
    <t>-0.0283529126450892</t>
  </si>
  <si>
    <t>0.182909647183993</t>
  </si>
  <si>
    <t>-0.0884932775530666</t>
  </si>
  <si>
    <t>0.0462900979491457</t>
  </si>
  <si>
    <t>0.390379581409777</t>
  </si>
  <si>
    <t>0.249373812092826</t>
  </si>
  <si>
    <t>0.22419849716914</t>
  </si>
  <si>
    <t>0.0703673117455771</t>
  </si>
  <si>
    <t>-0.14318418697829</t>
  </si>
  <si>
    <t>-0.0790385580256262</t>
  </si>
  <si>
    <t>0.483372185705215</t>
  </si>
  <si>
    <t>0.114945486052692</t>
  </si>
  <si>
    <t>0.0432800331686898</t>
  </si>
  <si>
    <t>0.0740249756618644</t>
  </si>
  <si>
    <t>0.071417652122562</t>
  </si>
  <si>
    <t>0.151146808135258</t>
  </si>
  <si>
    <t>0.158178076145931</t>
  </si>
  <si>
    <t>0.0220428292073001</t>
  </si>
  <si>
    <t>-0.0594244704582109</t>
  </si>
  <si>
    <t>-0.133118868272077</t>
  </si>
  <si>
    <t>0.0783168601966762</t>
  </si>
  <si>
    <t>-0.0399405099937416</t>
  </si>
  <si>
    <t>-0.099378302837072</t>
  </si>
  <si>
    <t>0.039229027175517</t>
  </si>
  <si>
    <t>0.172975905310518</t>
  </si>
  <si>
    <t>0.39734166684876</t>
  </si>
  <si>
    <t>0.232639618074328</t>
  </si>
  <si>
    <t>0.12489956812795</t>
  </si>
  <si>
    <t>0.171939384139367</t>
  </si>
  <si>
    <t>-0.175177499777755</t>
  </si>
  <si>
    <t>0.112555413092442</t>
  </si>
  <si>
    <t>0.137886567899413</t>
  </si>
  <si>
    <t>-0.116778320671422</t>
  </si>
  <si>
    <t>-0.0186720538090459</t>
  </si>
  <si>
    <t>-0.00241061973473843</t>
  </si>
  <si>
    <t>-0.019858370126995</t>
  </si>
  <si>
    <t>-0.080929222161107</t>
  </si>
  <si>
    <t>-0.177970261566451</t>
  </si>
  <si>
    <t>-0.0429676308293496</t>
  </si>
  <si>
    <t>-0.0422604030785697</t>
  </si>
  <si>
    <t>-0.141453999819038</t>
  </si>
  <si>
    <t>0.00386729471150035</t>
  </si>
  <si>
    <t>-0.0373690899976622</t>
  </si>
  <si>
    <t>0.0744176177729358</t>
  </si>
  <si>
    <t>0.0715485206295501</t>
  </si>
  <si>
    <t>0.0509443600435914</t>
  </si>
  <si>
    <t>0.101407680660436</t>
  </si>
  <si>
    <t>0.0933589106779679</t>
  </si>
  <si>
    <t>-0.0159671849962084</t>
  </si>
  <si>
    <t>0.0356832125639505</t>
  </si>
  <si>
    <t>-0.108584349271754</t>
  </si>
  <si>
    <t>0.327525842054183</t>
  </si>
  <si>
    <t>-0.0240281261688591</t>
  </si>
  <si>
    <t>0.0684813198804114</t>
  </si>
  <si>
    <t>0.0157139608703139</t>
  </si>
  <si>
    <t>-0.136640896138999</t>
  </si>
  <si>
    <t>-0.0654449524469927</t>
  </si>
  <si>
    <t>0.018999633900346</t>
  </si>
  <si>
    <t>0.104213783534053</t>
  </si>
  <si>
    <t>-0.0499148085228573</t>
  </si>
  <si>
    <t>-0.189343451684458</t>
  </si>
  <si>
    <t>-0.212017300372295</t>
  </si>
  <si>
    <t>-0.264166288967781</t>
  </si>
  <si>
    <t>-0.202383454050927</t>
  </si>
  <si>
    <t>-0.111029564129657</t>
  </si>
  <si>
    <t>-0.262390949713102</t>
  </si>
  <si>
    <t>0.134147190170499</t>
  </si>
  <si>
    <t>0.173180069617479</t>
  </si>
  <si>
    <t>0.262950214149677</t>
  </si>
  <si>
    <t>0.150444191167459</t>
  </si>
  <si>
    <t>0.225452695697787</t>
  </si>
  <si>
    <t>0.263844266546779</t>
  </si>
  <si>
    <t>-0.00111180183442699</t>
  </si>
  <si>
    <t>0.0585202369873591</t>
  </si>
  <si>
    <t>-0.261552437206715</t>
  </si>
  <si>
    <t>-0.119317680121268</t>
  </si>
  <si>
    <t>0.154899152402283</t>
  </si>
  <si>
    <t>-0.0440136999602129</t>
  </si>
  <si>
    <t>-0.0243254462581297</t>
  </si>
  <si>
    <t>0.0397789321491108</t>
  </si>
  <si>
    <t>-0.208669624633937</t>
  </si>
  <si>
    <t>0.0810240775757597</t>
  </si>
  <si>
    <t>0.0157703983638422</t>
  </si>
  <si>
    <t>0.0148224682954417</t>
  </si>
  <si>
    <t>-0.173506621317669</t>
  </si>
  <si>
    <t>-0.204267172272005</t>
  </si>
  <si>
    <t>-0.246290693868438</t>
  </si>
  <si>
    <t>-0.166974234059941</t>
  </si>
  <si>
    <t>-0.0848671416145622</t>
  </si>
  <si>
    <t>-0.221508700326274</t>
  </si>
  <si>
    <t>0.090436692951078</t>
  </si>
  <si>
    <t>0.160755382873679</t>
  </si>
  <si>
    <t>0.230518025105023</t>
  </si>
  <si>
    <t>0.100279489870204</t>
  </si>
  <si>
    <t>0.212335829202884</t>
  </si>
  <si>
    <t>0.230549389091186</t>
  </si>
  <si>
    <t>-0.058112827014129</t>
  </si>
  <si>
    <t>0.0416549944830755</t>
  </si>
  <si>
    <t>-0.279897178825807</t>
  </si>
  <si>
    <t>-0.0962203939222235</t>
  </si>
  <si>
    <t>0.210621165264071</t>
  </si>
  <si>
    <t>0.0434286466909421</t>
  </si>
  <si>
    <t>0.0732430769746742</t>
  </si>
  <si>
    <t>0.120399612567376</t>
  </si>
  <si>
    <t>-0.136603076929535</t>
  </si>
  <si>
    <t>0.0545969645047198</t>
  </si>
  <si>
    <t>0.0340342583400313</t>
  </si>
  <si>
    <t>0.0222063054893144</t>
  </si>
  <si>
    <t>-0.226587299131135</t>
  </si>
  <si>
    <t>-0.24496216750387</t>
  </si>
  <si>
    <t>-0.329979222212593</t>
  </si>
  <si>
    <t>-0.216181383326178</t>
  </si>
  <si>
    <t>-0.18590886033135</t>
  </si>
  <si>
    <t>-0.331063815843686</t>
  </si>
  <si>
    <t>0.230001014608714</t>
  </si>
  <si>
    <t>0.209012948154781</t>
  </si>
  <si>
    <t>0.384129831558773</t>
  </si>
  <si>
    <t>0.290840073600769</t>
  </si>
  <si>
    <t>0.274726359169832</t>
  </si>
  <si>
    <t>0.40144590289996</t>
  </si>
  <si>
    <t>0.169937799380011</t>
  </si>
  <si>
    <t>0.112008937441688</t>
  </si>
  <si>
    <t>-0.256109093158119</t>
  </si>
  <si>
    <t>0.00866304899797721</t>
  </si>
  <si>
    <t>0.0391595479067175</t>
  </si>
  <si>
    <t>-0.168412216290482</t>
  </si>
  <si>
    <t>-0.242931549348228</t>
  </si>
  <si>
    <t>-0.201717436680574</t>
  </si>
  <si>
    <t>-0.370130782437765</t>
  </si>
  <si>
    <t>0.22997118469822</t>
  </si>
  <si>
    <t>-0.0745694225565608</t>
  </si>
  <si>
    <t>0.00368123904242622</t>
  </si>
  <si>
    <t>0.0379618125856929</t>
  </si>
  <si>
    <t>-0.240444788016396</t>
  </si>
  <si>
    <t>-0.00277816207495145</t>
  </si>
  <si>
    <t>0.324046917014358</t>
  </si>
  <si>
    <t>0.268542286466202</t>
  </si>
  <si>
    <t>0.235542721889092</t>
  </si>
  <si>
    <t>-0.345286961697624</t>
  </si>
  <si>
    <t>-0.278846385267029</t>
  </si>
  <si>
    <t>0.137874774697141</t>
  </si>
  <si>
    <t>-0.270231278893048</t>
  </si>
  <si>
    <t>-0.173089352737874</t>
  </si>
  <si>
    <t>0.14339635802634</t>
  </si>
  <si>
    <t>0.11028543743117</t>
  </si>
  <si>
    <t>-0.122741557185873</t>
  </si>
  <si>
    <t>0.103026095806889</t>
  </si>
  <si>
    <t>0.161362849211751</t>
  </si>
  <si>
    <t>0.0152103381127889</t>
  </si>
  <si>
    <t>0.295990658158965</t>
  </si>
  <si>
    <t>-0.115595132072661</t>
  </si>
  <si>
    <t>0.00970759386247108</t>
  </si>
  <si>
    <t>0.223309678055385</t>
  </si>
  <si>
    <t>0.092156663547584</t>
  </si>
  <si>
    <t>0.00957740527469045</t>
  </si>
  <si>
    <t>-0.0976994771890814</t>
  </si>
  <si>
    <t>-0.0291237334377957</t>
  </si>
  <si>
    <t>-0.175685866561236</t>
  </si>
  <si>
    <t>-0.0466338527695206</t>
  </si>
  <si>
    <t>0.0537247677553173</t>
  </si>
  <si>
    <t>0.0709994681129959</t>
  </si>
  <si>
    <t>0.0987451304972985</t>
  </si>
  <si>
    <t>0.0218830794656502</t>
  </si>
  <si>
    <t>-0.0126155212643892</t>
  </si>
  <si>
    <t>0.190962977433626</t>
  </si>
  <si>
    <t>0.0292452184444367</t>
  </si>
  <si>
    <t>0.000891854172724843</t>
  </si>
  <si>
    <t>0.208666859403558</t>
  </si>
  <si>
    <t>-0.00243634859701168</t>
  </si>
  <si>
    <t>-0.126054224868712</t>
  </si>
  <si>
    <t>0.0370252627004286</t>
  </si>
  <si>
    <t>0.0612541792772609</t>
  </si>
  <si>
    <t>0.140205083493825</t>
  </si>
  <si>
    <t>0.30230779284851</t>
  </si>
  <si>
    <t>-0.0439454805026908</t>
  </si>
  <si>
    <t>-0.0854931200377912</t>
  </si>
  <si>
    <t>0.232003638288192</t>
  </si>
  <si>
    <t>0.00443489376056099</t>
  </si>
  <si>
    <t>0.00653311079822491</t>
  </si>
  <si>
    <t>0.00386121515926634</t>
  </si>
  <si>
    <t>0.0125064129003202</t>
  </si>
  <si>
    <t>-0.061213589308076</t>
  </si>
  <si>
    <t>0.0567892191834967</t>
  </si>
  <si>
    <t>0.199057116369169</t>
  </si>
  <si>
    <t>0.257053420840295</t>
  </si>
  <si>
    <t>0.247853426597965</t>
  </si>
  <si>
    <t>-0.101339088614442</t>
  </si>
  <si>
    <t>-0.107146502260453</t>
  </si>
  <si>
    <t>-0.0147346093277444</t>
  </si>
  <si>
    <t>-0.102042120687753</t>
  </si>
  <si>
    <t>-0.105328497965396</t>
  </si>
  <si>
    <t>-0.0117626280732947</t>
  </si>
  <si>
    <t>0.145389778907631</t>
  </si>
  <si>
    <t>-0.0621237957773805</t>
  </si>
  <si>
    <t>-0.223886597086078</t>
  </si>
  <si>
    <t>0.13358363615228</t>
  </si>
  <si>
    <t>0.186088450590302</t>
  </si>
  <si>
    <t>0.185051078418186</t>
  </si>
  <si>
    <t>-0.0852150566702653</t>
  </si>
  <si>
    <t>-0.123684948473319</t>
  </si>
  <si>
    <t>0.0874759129158772</t>
  </si>
  <si>
    <t>0.018597840954118</t>
  </si>
  <si>
    <t>-0.0553014687457471</t>
  </si>
  <si>
    <t>-0.0289372562868722</t>
  </si>
  <si>
    <t>0.15445124873993</t>
  </si>
  <si>
    <t>-0.0337808226585017</t>
  </si>
  <si>
    <t>-0.0430211529083276</t>
  </si>
  <si>
    <t>0.100588092591598</t>
  </si>
  <si>
    <t>0.0858973186457935</t>
  </si>
  <si>
    <t>0.0945100231971629</t>
  </si>
  <si>
    <t>-0.191833227266404</t>
  </si>
  <si>
    <t>0.0621923140666176</t>
  </si>
  <si>
    <t>0.0331639862748752</t>
  </si>
  <si>
    <t>-0.203045213917699</t>
  </si>
  <si>
    <t>0.0834939269964234</t>
  </si>
  <si>
    <t>0.0600674293628627</t>
  </si>
  <si>
    <t>-0.200472269045809</t>
  </si>
  <si>
    <t>0.0937545582569233</t>
  </si>
  <si>
    <t>0.0271295779792291</t>
  </si>
  <si>
    <t>0.265517242117986</t>
  </si>
  <si>
    <t>-0.0930139889659132</t>
  </si>
  <si>
    <t>-0.0118344839430659</t>
  </si>
  <si>
    <t>0.423577396927862</t>
  </si>
  <si>
    <t>-0.235605036470832</t>
  </si>
  <si>
    <t>-0.147481834545764</t>
  </si>
  <si>
    <t>-0.0310989355624395</t>
  </si>
  <si>
    <t>-0.04044675798916</t>
  </si>
  <si>
    <t>-3.86327105429692e-05</t>
  </si>
  <si>
    <t>-0.0997667379226656</t>
  </si>
  <si>
    <t>-0.118389090790025</t>
  </si>
  <si>
    <t>-0.016077463065205</t>
  </si>
  <si>
    <t>0.127848870278418</t>
  </si>
  <si>
    <t>0.244922847279049</t>
  </si>
  <si>
    <t>0.237891831962068</t>
  </si>
  <si>
    <t>-0.212550469451722</t>
  </si>
  <si>
    <t>-0.202734278648277</t>
  </si>
  <si>
    <t>-0.0542242236829788</t>
  </si>
  <si>
    <t>-0.200437847959046</t>
  </si>
  <si>
    <t>-0.19068833870898</t>
  </si>
  <si>
    <t>-0.0373865689640005</t>
  </si>
  <si>
    <t>-0.0721224511878495</t>
  </si>
  <si>
    <t>-0.177005167358009</t>
  </si>
  <si>
    <t>-0.157313326691575</t>
  </si>
  <si>
    <t>-0.0620039172230877</t>
  </si>
  <si>
    <t>0.0534186762319548</t>
  </si>
  <si>
    <t>0.143227087148181</t>
  </si>
  <si>
    <t>-0.0779390437009926</t>
  </si>
  <si>
    <t>0.0213728581481947</t>
  </si>
  <si>
    <t>0.066238554412352</t>
  </si>
  <si>
    <t>0.0290262094969591</t>
  </si>
  <si>
    <t>0.0299119515070945</t>
  </si>
  <si>
    <t>0.00867855639437806</t>
  </si>
  <si>
    <t>-0.00165552079273389</t>
  </si>
  <si>
    <t>-0.0943286206917152</t>
  </si>
  <si>
    <t>-0.115630054651913</t>
  </si>
  <si>
    <t>0.104095296123536</t>
  </si>
  <si>
    <t>0.0870355426887975</t>
  </si>
  <si>
    <t>-0.0253093202312867</t>
  </si>
  <si>
    <t>0.047923478962549</t>
  </si>
  <si>
    <t>0.0235678138101372</t>
  </si>
  <si>
    <t>-0.00404001098262334</t>
  </si>
  <si>
    <t>0.046164408477165</t>
  </si>
  <si>
    <t>0.0279450365709266</t>
  </si>
  <si>
    <t>-0.000739431402899832</t>
  </si>
  <si>
    <t>0.00194688889719145</t>
  </si>
  <si>
    <t>-0.0831774446854693</t>
  </si>
  <si>
    <t>-0.218705347350313</t>
  </si>
  <si>
    <t>0.0785470760398471</t>
  </si>
  <si>
    <t>0.12710629288838</t>
  </si>
  <si>
    <t>-0.181196379251708</t>
  </si>
  <si>
    <t>0.0976180156874534</t>
  </si>
  <si>
    <t>-0.0169407800879103</t>
  </si>
  <si>
    <t>0.214315181247403</t>
  </si>
  <si>
    <t>-0.087032628557299</t>
  </si>
  <si>
    <t>-0.034192468864544</t>
  </si>
  <si>
    <t>0.0177286329604243</t>
  </si>
  <si>
    <t>-0.155867437114507</t>
  </si>
  <si>
    <t>-0.161204112478481</t>
  </si>
  <si>
    <t>-0.140084506109356</t>
  </si>
  <si>
    <t>-0.0381933925876875</t>
  </si>
  <si>
    <t>-0.0255749354317817</t>
  </si>
  <si>
    <t>-0.230086675840539</t>
  </si>
  <si>
    <t>0.0994216427462603</t>
  </si>
  <si>
    <t>0.135149864444362</t>
  </si>
  <si>
    <t>0.148014873964611</t>
  </si>
  <si>
    <t>0.122943763416596</t>
  </si>
  <si>
    <t>0.167061846911003</t>
  </si>
  <si>
    <t>0.142049663741384</t>
  </si>
  <si>
    <t>0.0488609560707782</t>
  </si>
  <si>
    <t>0.1179081011184</t>
  </si>
  <si>
    <t>-0.265828259157777</t>
  </si>
  <si>
    <t>0.0876983170593248</t>
  </si>
  <si>
    <t>0.103570987394567</t>
  </si>
  <si>
    <t>-0.276215728807759</t>
  </si>
  <si>
    <t>0.133068752554032</t>
  </si>
  <si>
    <t>-0.0038635009008242</t>
  </si>
  <si>
    <t>0.0680230776526383</t>
  </si>
  <si>
    <t>-0.152053649720323</t>
  </si>
  <si>
    <t>-0.130759094071197</t>
  </si>
  <si>
    <t>-0.0362305944549659</t>
  </si>
  <si>
    <t>0.462804483839418</t>
  </si>
  <si>
    <t>-0.171284820793801</t>
  </si>
  <si>
    <t>-0.0650242031133098</t>
  </si>
  <si>
    <t>0.345952863118779</t>
  </si>
  <si>
    <t>-0.00791092070294644</t>
  </si>
  <si>
    <t>0.124707691277548</t>
  </si>
  <si>
    <t>-0.0610213062433368</t>
  </si>
  <si>
    <t>-0.00881806241222759</t>
  </si>
  <si>
    <t>0.0532290104499378</t>
  </si>
  <si>
    <t>-0.0602181421648237</t>
  </si>
  <si>
    <t>-0.00923724636443059</t>
  </si>
  <si>
    <t>0.0538260056395119</t>
  </si>
  <si>
    <t>0.3244809069539</t>
  </si>
  <si>
    <t>-0.231495482386582</t>
  </si>
  <si>
    <t>-0.148411318080359</t>
  </si>
  <si>
    <t>0.28843208655392</t>
  </si>
  <si>
    <t>-0.177005441137248</t>
  </si>
  <si>
    <t>-0.13148468384018</t>
  </si>
  <si>
    <t>0.190309984043835</t>
  </si>
  <si>
    <t>-0.149206647223062</t>
  </si>
  <si>
    <t>-0.247711211362691</t>
  </si>
  <si>
    <t>-0.00106227372740424</t>
  </si>
  <si>
    <t>-0.168799277470369</t>
  </si>
  <si>
    <t>0.00941785476837318</t>
  </si>
  <si>
    <t>-0.0120388245131706</t>
  </si>
  <si>
    <t>-0.086790317907786</t>
  </si>
  <si>
    <t>-0.119287641728418</t>
  </si>
  <si>
    <t>0.108561899517766</t>
  </si>
  <si>
    <t>0.040559258510111</t>
  </si>
  <si>
    <t>-0.0843354228320725</t>
  </si>
  <si>
    <t>0.0175928072691539</t>
  </si>
  <si>
    <t>0.0503666269095162</t>
  </si>
  <si>
    <t>-0.0597287292278115</t>
  </si>
  <si>
    <t>0.0199156959446941</t>
  </si>
  <si>
    <t>0.0530796828721188</t>
  </si>
  <si>
    <t>-0.0555886357437571</t>
  </si>
  <si>
    <t>0.0933576417558496</t>
  </si>
  <si>
    <t>0.15186118278112</t>
  </si>
  <si>
    <t>-0.19135295741854</t>
  </si>
  <si>
    <t>0.181962999100457</t>
  </si>
  <si>
    <t>0.135401613703009</t>
  </si>
  <si>
    <t>-0.0914461644286009</t>
  </si>
  <si>
    <t>0.231088767661823</t>
  </si>
  <si>
    <t>0.113451196745088</t>
  </si>
  <si>
    <t>0.153042085595087</t>
  </si>
  <si>
    <t>-0.128478700341939</t>
  </si>
  <si>
    <t>-0.0854540868691728</t>
  </si>
  <si>
    <t>-0.117182232091094</t>
  </si>
  <si>
    <t>-0.10855158831978</t>
  </si>
  <si>
    <t>-0.113936787357321</t>
  </si>
  <si>
    <t>-0.0944286434514272</t>
  </si>
  <si>
    <t>0.202987218849335</t>
  </si>
  <si>
    <t>0.193866460773086</t>
  </si>
  <si>
    <t>-0.00612374209520334</t>
  </si>
  <si>
    <t>-0.186137324372811</t>
  </si>
  <si>
    <t>-0.154334065602317</t>
  </si>
  <si>
    <t>0.105461090221164</t>
  </si>
  <si>
    <t>-0.171653095622451</t>
  </si>
  <si>
    <t>-0.135400993196614</t>
  </si>
  <si>
    <t>0.121399264378755</t>
  </si>
  <si>
    <t>-0.018779097083784</t>
  </si>
  <si>
    <t>0.118305236305346</t>
  </si>
  <si>
    <t>-0.0287376018357853</t>
  </si>
  <si>
    <t>0.268875180788152</t>
  </si>
  <si>
    <t>0.41579136816198</t>
  </si>
  <si>
    <t>-0.00188613558027993</t>
  </si>
  <si>
    <t>0.132849295163748</t>
  </si>
  <si>
    <t>0.0205766755058633</t>
  </si>
  <si>
    <t>-0.0323297912894351</t>
  </si>
  <si>
    <t>-0.135165950473251</t>
  </si>
  <si>
    <t>-0.199291338260844</t>
  </si>
  <si>
    <t>-0.143638853540962</t>
  </si>
  <si>
    <t>-0.208105505874332</t>
  </si>
  <si>
    <t>-0.09400366491452</t>
  </si>
  <si>
    <t>-0.103310804709399</t>
  </si>
  <si>
    <t>-0.063330959618047</t>
  </si>
  <si>
    <t>0.236217683614165</t>
  </si>
  <si>
    <t>0.0110945017545414</t>
  </si>
  <si>
    <t>0.147183990929042</t>
  </si>
  <si>
    <t>-0.0981886701931165</t>
  </si>
  <si>
    <t>0.20266033352418</t>
  </si>
  <si>
    <t>0.151691280852512</t>
  </si>
  <si>
    <t>-0.0864130519691702</t>
  </si>
  <si>
    <t>0.200399863401917</t>
  </si>
  <si>
    <t>0.19633811417529</t>
  </si>
  <si>
    <t>-0.00548178516613217</t>
  </si>
  <si>
    <t>-0.0239665990920841</t>
  </si>
  <si>
    <t>0.102501216132223</t>
  </si>
  <si>
    <t>0.0813235419741048</t>
  </si>
  <si>
    <t>0.315777856219809</t>
  </si>
  <si>
    <t>-0.0724593174335037</t>
  </si>
  <si>
    <t>0.120821897028977</t>
  </si>
  <si>
    <t>0.102131381696172</t>
  </si>
  <si>
    <t>-0.07419354342435</t>
  </si>
  <si>
    <t>0.0137577480656768</t>
  </si>
  <si>
    <t>-0.039563238760045</t>
  </si>
  <si>
    <t>0.0856583456430326</t>
  </si>
  <si>
    <t>0.0462177961904365</t>
  </si>
  <si>
    <t>0.102464798069617</t>
  </si>
  <si>
    <t>0.230656580874596</t>
  </si>
  <si>
    <t>0.394959493767547</t>
  </si>
  <si>
    <t>0.365465699131107</t>
  </si>
  <si>
    <t>0.0271705498807725</t>
  </si>
  <si>
    <t>-0.117254570265064</t>
  </si>
  <si>
    <t>-0.0674019532408664</t>
  </si>
  <si>
    <t>0.0297624442844643</t>
  </si>
  <si>
    <t>-0.111517905817078</t>
  </si>
  <si>
    <t>-0.0617396634300625</t>
  </si>
  <si>
    <t>0.0239413455224586</t>
  </si>
  <si>
    <t>0.0770513695263757</t>
  </si>
  <si>
    <t>-0.0240338217957214</t>
  </si>
  <si>
    <t>0.197686478464064</t>
  </si>
  <si>
    <t>0.354863328400932</t>
  </si>
  <si>
    <t>0.246279303938809</t>
  </si>
  <si>
    <t>-0.113133688391401</t>
  </si>
  <si>
    <t>-0.0835491506271578</t>
  </si>
  <si>
    <t>0.0931269242730015</t>
  </si>
  <si>
    <t>0.0072328366390073</t>
  </si>
  <si>
    <t>0.0300227415557807</t>
  </si>
  <si>
    <t>0.00955932447581032</t>
  </si>
  <si>
    <t>-0.182749074314505</t>
  </si>
  <si>
    <t>0.104197228857777</t>
  </si>
  <si>
    <t>-0.00551422264619142</t>
  </si>
  <si>
    <t>0.0330151626239435</t>
  </si>
  <si>
    <t>0.189436320118041</t>
  </si>
  <si>
    <t>-0.0662873452374898</t>
  </si>
  <si>
    <t>-0.08582277342026</t>
  </si>
  <si>
    <t>-0.139313162045691</t>
  </si>
  <si>
    <t>-0.0317272383577701</t>
  </si>
  <si>
    <t>-0.0556485533816945</t>
  </si>
  <si>
    <t>-0.101684847446903</t>
  </si>
  <si>
    <t>-0.0251792493196607</t>
  </si>
  <si>
    <t>0.272119644212178</t>
  </si>
  <si>
    <t>0.260290487758404</t>
  </si>
  <si>
    <t>-0.0718209263469636</t>
  </si>
  <si>
    <t>0.0311505179327399</t>
  </si>
  <si>
    <t>0.0984977626163313</t>
  </si>
  <si>
    <t>-0.0869258070069543</t>
  </si>
  <si>
    <t>0.0979355920226312</t>
  </si>
  <si>
    <t>0.226611860547122</t>
  </si>
  <si>
    <t>0.08554336817342</t>
  </si>
  <si>
    <t>-0.123943593555525</t>
  </si>
  <si>
    <t>-0.0930095584562243</t>
  </si>
  <si>
    <t>0.109674746088871</t>
  </si>
  <si>
    <t>-0.0847836090373982</t>
  </si>
  <si>
    <t>-0.101602716680859</t>
  </si>
  <si>
    <t>0.103087474330626</t>
  </si>
  <si>
    <t>0.0872963819139938</t>
  </si>
  <si>
    <t>-0.016362680861068</t>
  </si>
  <si>
    <t>0.0949561739134825</t>
  </si>
  <si>
    <t>-0.0877564957631676</t>
  </si>
  <si>
    <t>-0.00203275218710222</t>
  </si>
  <si>
    <t>-0.028841555726133</t>
  </si>
  <si>
    <t>-0.0617496794460392</t>
  </si>
  <si>
    <t>0.015443647506058</t>
  </si>
  <si>
    <t>-0.0370507807404923</t>
  </si>
  <si>
    <t>0.324869748485889</t>
  </si>
  <si>
    <t>0.121437851528396</t>
  </si>
  <si>
    <t>-0.345402346991331</t>
  </si>
  <si>
    <t>-0.0373284367780207</t>
  </si>
  <si>
    <t>-0.0912279073357367</t>
  </si>
  <si>
    <t>0.158539579846334</t>
  </si>
  <si>
    <t>-0.114690334875216</t>
  </si>
  <si>
    <t>-0.0590541939921934</t>
  </si>
  <si>
    <t>0.1622806744436</t>
  </si>
  <si>
    <t>-0.0762003537719799</t>
  </si>
  <si>
    <t>0.128763468740196</t>
  </si>
  <si>
    <t>0.00628730446252898</t>
  </si>
  <si>
    <t>-0.180945159471611</t>
  </si>
  <si>
    <t>-0.0228218809588478</t>
  </si>
  <si>
    <t>-0.0864982056126089</t>
  </si>
  <si>
    <t>-0.148437554762994</t>
  </si>
  <si>
    <t>0.0204812190348528</t>
  </si>
  <si>
    <t>-0.051015438701057</t>
  </si>
  <si>
    <t>0.103234760129958</t>
  </si>
  <si>
    <t>-0.0331345000340005</t>
  </si>
  <si>
    <t>0.04706190688712</t>
  </si>
  <si>
    <t>0.118154931895596</t>
  </si>
  <si>
    <t>-0.0259643194543631</t>
  </si>
  <si>
    <t>0.0518807434488256</t>
  </si>
  <si>
    <t>0.0653438906472969</t>
  </si>
  <si>
    <t>0.0454855193944464</t>
  </si>
  <si>
    <t>-0.160035033509174</t>
  </si>
  <si>
    <t>-0.09994573927728</t>
  </si>
  <si>
    <t>-0.000760380554123852</t>
  </si>
  <si>
    <t>-0.0535159502230769</t>
  </si>
  <si>
    <t>0.101686809101835</t>
  </si>
  <si>
    <t>0.107681893149738</t>
  </si>
  <si>
    <t>0.322184554013475</t>
  </si>
  <si>
    <t>-0.0902420907168203</t>
  </si>
  <si>
    <t>0.0687682760796244</t>
  </si>
  <si>
    <t>-0.122769046775443</t>
  </si>
  <si>
    <t>-0.143958546405249</t>
  </si>
  <si>
    <t>0.0139407135376794</t>
  </si>
  <si>
    <t>-0.11050251023382</t>
  </si>
  <si>
    <t>-0.136027939046043</t>
  </si>
  <si>
    <t>0.0445516942851402</t>
  </si>
  <si>
    <t>-0.0318491164074077</t>
  </si>
  <si>
    <t>0.0492083843687637</t>
  </si>
  <si>
    <t>-0.0035432502217783</t>
  </si>
  <si>
    <t>0.0299812955141292</t>
  </si>
  <si>
    <t>0.0685054001983387</t>
  </si>
  <si>
    <t>-0.0026457035626579</t>
  </si>
  <si>
    <t>0.0342008995003539</t>
  </si>
  <si>
    <t>0.084497841417352</t>
  </si>
  <si>
    <t>0.0736850010436959</t>
  </si>
  <si>
    <t>-0.181743395431409</t>
  </si>
  <si>
    <t>-0.0947680979468442</t>
  </si>
  <si>
    <t>0.0103994135476528</t>
  </si>
  <si>
    <t>0.0028277907778688</t>
  </si>
  <si>
    <t>0.0979638968959277</t>
  </si>
  <si>
    <t>0.0952629085034434</t>
  </si>
  <si>
    <t>0.344745262517111</t>
  </si>
  <si>
    <t>-0.129583122445025</t>
  </si>
  <si>
    <t>0.0765289908670411</t>
  </si>
  <si>
    <t>-0.082812296228667</t>
  </si>
  <si>
    <t>-0.304487585258579</t>
  </si>
  <si>
    <t>-0.132892503934429</t>
  </si>
  <si>
    <t>-0.112399887706621</t>
  </si>
  <si>
    <t>-0.239828945658104</t>
  </si>
  <si>
    <t>-0.0354618064820008</t>
  </si>
  <si>
    <t>-0.0156842311237546</t>
  </si>
  <si>
    <t>0.298281592015576</t>
  </si>
  <si>
    <t>-0.131966186672108</t>
  </si>
  <si>
    <t>0.0529199920642268</t>
  </si>
  <si>
    <t>0.304127750951252</t>
  </si>
  <si>
    <t>-0.105930807429555</t>
  </si>
  <si>
    <t>0.088319834556033</t>
  </si>
  <si>
    <t>-0.015032719728051</t>
  </si>
  <si>
    <t>-0.0724260274021343</t>
  </si>
  <si>
    <t>-0.168455289972652</t>
  </si>
  <si>
    <t>-0.155869896556285</t>
  </si>
  <si>
    <t>-0.0377427038489425</t>
  </si>
  <si>
    <t>-0.0903563459775574</t>
  </si>
  <si>
    <t>0.116016442403432</t>
  </si>
  <si>
    <t>0.163528304922503</t>
  </si>
  <si>
    <t>0.25315712881359</t>
  </si>
  <si>
    <t>0.0663057962603772</t>
  </si>
  <si>
    <t>0.0279886966667397</t>
  </si>
  <si>
    <t>-0.203266002744204</t>
  </si>
  <si>
    <t>-0.0318404586420032</t>
  </si>
  <si>
    <t>-0.0990989127219494</t>
  </si>
  <si>
    <t>0.00618578700844046</t>
  </si>
  <si>
    <t>0.0909928891107122</t>
  </si>
  <si>
    <t>0.0125611292578032</t>
  </si>
  <si>
    <t>0.00924550824587515</t>
  </si>
  <si>
    <t>0.00859500630547064</t>
  </si>
  <si>
    <t>0.145168177695079</t>
  </si>
  <si>
    <t>0.0664504804692467</t>
  </si>
  <si>
    <t>0.0354468246806638</t>
  </si>
  <si>
    <t>0.178719260228013</t>
  </si>
  <si>
    <t>0.0748270348191094</t>
  </si>
  <si>
    <t>0.140768664321071</t>
  </si>
  <si>
    <t>0.152710420951128</t>
  </si>
  <si>
    <t>0.0385082896774477</t>
  </si>
  <si>
    <t>0.172133023760525</t>
  </si>
  <si>
    <t>0.240091966623015</t>
  </si>
  <si>
    <t>0.107638574307932</t>
  </si>
  <si>
    <t>-0.0197806403578432</t>
  </si>
  <si>
    <t>0.0663317000483759</t>
  </si>
  <si>
    <t>-0.118851260028603</t>
  </si>
  <si>
    <t>-0.0428454223488777</t>
  </si>
  <si>
    <t>-0.0500887371772458</t>
  </si>
  <si>
    <t>0.0547482050560002</t>
  </si>
  <si>
    <t>0.170660437259967</t>
  </si>
  <si>
    <t>0.0500471162540131</t>
  </si>
  <si>
    <t>0.185687372967767</t>
  </si>
  <si>
    <t>0.0744015411529386</t>
  </si>
  <si>
    <t>0.224315923162562</t>
  </si>
  <si>
    <t>0.0858326450841366</t>
  </si>
  <si>
    <t>-0.101812992153894</t>
  </si>
  <si>
    <t>-0.0676252956105971</t>
  </si>
  <si>
    <t>-0.0282576468038193</t>
  </si>
  <si>
    <t>-0.0999093115121207</t>
  </si>
  <si>
    <t>-0.0602405129508532</t>
  </si>
  <si>
    <t>-0.0334337864088072</t>
  </si>
  <si>
    <t>0.0892267053837474</t>
  </si>
  <si>
    <t>-0.0416594643674648</t>
  </si>
  <si>
    <t>-0.0868158800099116</t>
  </si>
  <si>
    <t>0.0744465982183336</t>
  </si>
  <si>
    <t>0.0879161627313328</t>
  </si>
  <si>
    <t>-0.155938668649858</t>
  </si>
  <si>
    <t>0.149890686557391</t>
  </si>
  <si>
    <t>0.451694559624433</t>
  </si>
  <si>
    <t>0.205557919047369</t>
  </si>
  <si>
    <t>0.208474883325089</t>
  </si>
  <si>
    <t>-0.0459006617875178</t>
  </si>
  <si>
    <t>-0.0112069677469378</t>
  </si>
  <si>
    <t>-0.0569314828272306</t>
  </si>
  <si>
    <t>-0.0530867236949282</t>
  </si>
  <si>
    <t>0.0265737589224012</t>
  </si>
  <si>
    <t>0.317660269047546</t>
  </si>
  <si>
    <t>0.451667629617119</t>
  </si>
  <si>
    <t>-0.0499279142092387</t>
  </si>
  <si>
    <t>-0.21892090097004</t>
  </si>
  <si>
    <t>-0.240184941162675</t>
  </si>
  <si>
    <t>0.0744464743536795</t>
  </si>
  <si>
    <t>-0.20296623005776</t>
  </si>
  <si>
    <t>-0.222834787828178</t>
  </si>
  <si>
    <t>0.0719446665780928</t>
  </si>
  <si>
    <t>0.19246008493465</t>
  </si>
  <si>
    <t>0.147917289842206</t>
  </si>
  <si>
    <t>-0.35083033771766</t>
  </si>
  <si>
    <t>0.0402551679357414</t>
  </si>
  <si>
    <t>0.209020793028222</t>
  </si>
  <si>
    <t>0.000146863077537615</t>
  </si>
  <si>
    <t>0.284386133506806</t>
  </si>
  <si>
    <t>0.322350649719524</t>
  </si>
  <si>
    <t>-0.0946924520606797</t>
  </si>
  <si>
    <t>0.0445415727106952</t>
  </si>
  <si>
    <t>-0.0464157594463859</t>
  </si>
  <si>
    <t>-0.0417869419062762</t>
  </si>
  <si>
    <t>0.300206318945744</t>
  </si>
  <si>
    <t>0.3311157721952</t>
  </si>
  <si>
    <t>0.244012747788865</t>
  </si>
  <si>
    <t>0.315730037857635</t>
  </si>
  <si>
    <t>0.428134094653037</t>
  </si>
  <si>
    <t>0.293827771976872</t>
  </si>
  <si>
    <t>-0.0836315961869115</t>
  </si>
  <si>
    <t>-0.163345682253837</t>
  </si>
  <si>
    <t>-0.22829838953119</t>
  </si>
  <si>
    <t>-0.0820175261913832</t>
  </si>
  <si>
    <t>-0.148767934776804</t>
  </si>
  <si>
    <t>-0.207700637134543</t>
  </si>
  <si>
    <t>0.0694057562714617</t>
  </si>
  <si>
    <t>0.0997041184869591</t>
  </si>
  <si>
    <t>0.110533493740539</t>
  </si>
  <si>
    <t>0.266000801963853</t>
  </si>
  <si>
    <t>0.283711215127349</t>
  </si>
  <si>
    <t>0.414934553860488</t>
  </si>
  <si>
    <t>0.112768319297756</t>
  </si>
  <si>
    <t>0.122726323761349</t>
  </si>
  <si>
    <t>0.319605176539082</t>
  </si>
  <si>
    <t>0.0263945046741128</t>
  </si>
  <si>
    <t>-0.100605287399</t>
  </si>
  <si>
    <t>0.00203200896430136</t>
  </si>
  <si>
    <t>0.0757584621573032</t>
  </si>
  <si>
    <t>-0.200667265775265</t>
  </si>
  <si>
    <t>0.047673583822522</t>
  </si>
  <si>
    <t>0.0879031114645134</t>
  </si>
  <si>
    <t>-0.102466693927783</t>
  </si>
  <si>
    <t>0.119219170378029</t>
  </si>
  <si>
    <t>0.0417115170354781</t>
  </si>
  <si>
    <t>0.207317286313068</t>
  </si>
  <si>
    <t>0.0961263569488133</t>
  </si>
  <si>
    <t>0.043602978039808</t>
  </si>
  <si>
    <t>0.205009596421113</t>
  </si>
  <si>
    <t>0.0878113249212822</t>
  </si>
  <si>
    <t>-0.0595015791492604</t>
  </si>
  <si>
    <t>-0.138739918299207</t>
  </si>
  <si>
    <t>-0.00497867946483122</t>
  </si>
  <si>
    <t>-0.0819826021968362</t>
  </si>
  <si>
    <t>-0.014067391642055</t>
  </si>
  <si>
    <t>0.174686089951106</t>
  </si>
  <si>
    <t>-0.0718489145385947</t>
  </si>
  <si>
    <t>0.210478073385225</t>
  </si>
  <si>
    <t>-0.0821192269379266</t>
  </si>
  <si>
    <t>-0.0468753082465477</t>
  </si>
  <si>
    <t>-0.242876828883069</t>
  </si>
  <si>
    <t>0.0992106679300041</t>
  </si>
  <si>
    <t>-0.273385741092399</t>
  </si>
  <si>
    <t>-0.277266050479356</t>
  </si>
  <si>
    <t>-0.0653947250556579</t>
  </si>
  <si>
    <t>-0.153482692038582</t>
  </si>
  <si>
    <t>-0.106690805874065</t>
  </si>
  <si>
    <t>0.0973412120842122</t>
  </si>
  <si>
    <t>0.0892836846992066</t>
  </si>
  <si>
    <t>0.0520572380683134</t>
  </si>
  <si>
    <t>-0.132331448583016</t>
  </si>
  <si>
    <t>0.0793247289478371</t>
  </si>
  <si>
    <t>0.0530993147628729</t>
  </si>
  <si>
    <t>-0.126034153386078</t>
  </si>
  <si>
    <t>-0.0397773883868565</t>
  </si>
  <si>
    <t>0.00773883996570822</t>
  </si>
  <si>
    <t>-0.139124845034066</t>
  </si>
  <si>
    <t>-0.0614699688314639</t>
  </si>
  <si>
    <t>-0.0601055542014739</t>
  </si>
  <si>
    <t>-0.116323442498447</t>
  </si>
  <si>
    <t>0.158590392547036</t>
  </si>
  <si>
    <t>0.0192960317431768</t>
  </si>
  <si>
    <t>0.26882038774119</t>
  </si>
  <si>
    <t>-0.210721579310103</t>
  </si>
  <si>
    <t>-0.184713022509655</t>
  </si>
  <si>
    <t>-0.157471886672139</t>
  </si>
  <si>
    <t>0.0189508962835873</t>
  </si>
  <si>
    <t>-0.0142358770369942</t>
  </si>
  <si>
    <t>0.192612618199423</t>
  </si>
  <si>
    <t>0.135505085081614</t>
  </si>
  <si>
    <t>0.12730992148776</t>
  </si>
  <si>
    <t>0.300807993585807</t>
  </si>
  <si>
    <t>-0.103394867420348</t>
  </si>
  <si>
    <t>-0.0439526793074898</t>
  </si>
  <si>
    <t>-0.229861948951724</t>
  </si>
  <si>
    <t>-0.0674600925666079</t>
  </si>
  <si>
    <t>-0.0146241445609955</t>
  </si>
  <si>
    <t>-0.13946983071174</t>
  </si>
  <si>
    <t>-0.101464684803774</t>
  </si>
  <si>
    <t>0.276445358371053</t>
  </si>
  <si>
    <t>-0.240311719789049</t>
  </si>
  <si>
    <t>0.145982947917678</t>
  </si>
  <si>
    <t>0.23709288862842</t>
  </si>
  <si>
    <t>0.399964265468582</t>
  </si>
  <si>
    <t>0.0368842407163543</t>
  </si>
  <si>
    <t>-0.017876168878825</t>
  </si>
  <si>
    <t>0.378622070244363</t>
  </si>
  <si>
    <t>-0.0950070431733119</t>
  </si>
  <si>
    <t>-0.0615951189011687</t>
  </si>
  <si>
    <t>-0.175770890231582</t>
  </si>
  <si>
    <t>T cell CD4+</t>
  </si>
  <si>
    <t>T cell CD4+ (non-regulatory)_QUANTISEQ</t>
  </si>
  <si>
    <t>-0.170024452892109</t>
  </si>
  <si>
    <t>0.0752358469726997</t>
  </si>
  <si>
    <t>-0.0958233935190356</t>
  </si>
  <si>
    <t>T cell CD4+ (non-regulatory)_XCELL</t>
  </si>
  <si>
    <t>0.141692986009007</t>
  </si>
  <si>
    <t>-0.0789280808174912</t>
  </si>
  <si>
    <t>0.0312553936922691</t>
  </si>
  <si>
    <t>T cell CD4+ central memory_XCELL</t>
  </si>
  <si>
    <t>-0.153765959574836</t>
  </si>
  <si>
    <t>-0.160664881993922</t>
  </si>
  <si>
    <t>-0.131572301170494</t>
  </si>
  <si>
    <t>T cell CD4+ effector memory_XCELL</t>
  </si>
  <si>
    <t>-0.209867533057097</t>
  </si>
  <si>
    <t>0.0896808709248046</t>
  </si>
  <si>
    <t>-0.214576225937658</t>
  </si>
  <si>
    <t>T cell CD4+ memory activated_CIBERSORT</t>
  </si>
  <si>
    <t>0.296660571046814</t>
  </si>
  <si>
    <t>0.103286700718098</t>
  </si>
  <si>
    <t>0.351045029841925</t>
  </si>
  <si>
    <t>T cell CD4+ memory activated_CIBERSORT-ABS</t>
  </si>
  <si>
    <t>T cell CD4+ memory resting_CIBERSORT</t>
  </si>
  <si>
    <t>-0.293333201533363</t>
  </si>
  <si>
    <t>0.119619099260916</t>
  </si>
  <si>
    <t>0.00989341502162363</t>
  </si>
  <si>
    <t>T cell CD4+ memory resting_CIBERSORT-ABS</t>
  </si>
  <si>
    <t>-0.0774296589069669</t>
  </si>
  <si>
    <t>0.177606782249438</t>
  </si>
  <si>
    <t>0.0332084678541729</t>
  </si>
  <si>
    <t>T cell CD4+ memory_XCELL</t>
  </si>
  <si>
    <t>0.276499004579182</t>
  </si>
  <si>
    <t>0.204342409349667</t>
  </si>
  <si>
    <t>0.108707600271894</t>
  </si>
  <si>
    <t>T cell CD4+ naive_CIBERSORT</t>
  </si>
  <si>
    <t>0.0222822518690556</t>
  </si>
  <si>
    <t>-0.0139445615547805</t>
  </si>
  <si>
    <t>0.243020762699139</t>
  </si>
  <si>
    <t>T cell CD4+ naive_CIBERSORT-ABS</t>
  </si>
  <si>
    <t>0.0151201969686179</t>
  </si>
  <si>
    <t>-0.00907910792591907</t>
  </si>
  <si>
    <t>0.239199737031446</t>
  </si>
  <si>
    <t>T cell CD4+ naive_XCELL</t>
  </si>
  <si>
    <t>-0.0850626457429715</t>
  </si>
  <si>
    <t>0.119954462583015</t>
  </si>
  <si>
    <t>-0.132770186287132</t>
  </si>
  <si>
    <t>T cell CD4+ Th1_XCELL</t>
  </si>
  <si>
    <t>0.2353028570492</t>
  </si>
  <si>
    <t>0.0552011698711254</t>
  </si>
  <si>
    <t>0.193608366595464</t>
  </si>
  <si>
    <t>T cell CD4+ Th2_XCELL</t>
  </si>
  <si>
    <t>0.405280826592715</t>
  </si>
  <si>
    <t>0.138091357309677</t>
  </si>
  <si>
    <t>-0.0462461726340821</t>
  </si>
  <si>
    <t>T cell CD4+_EPIC</t>
  </si>
  <si>
    <t>-0.130155231892967</t>
  </si>
  <si>
    <t>-0.0839014144688039</t>
  </si>
  <si>
    <t>0.0410745922784316</t>
  </si>
  <si>
    <t>T cell CD4+_TIMER</t>
  </si>
  <si>
    <t>0.25229617724656</t>
  </si>
  <si>
    <t>0.313340988616981</t>
  </si>
  <si>
    <t>0.246342150023531</t>
  </si>
  <si>
    <t>-0.113857665952468</t>
  </si>
  <si>
    <t>-0.152903372801826</t>
  </si>
  <si>
    <t>0.11568807783458</t>
  </si>
  <si>
    <t>-0.00714528921245021</t>
  </si>
  <si>
    <t>-0.0901168415705773</t>
  </si>
  <si>
    <t>-0.0875180945994606</t>
  </si>
  <si>
    <t>-0.213972933643453</t>
  </si>
  <si>
    <t>-0.199942546084676</t>
  </si>
  <si>
    <t>0.211888910717708</t>
  </si>
  <si>
    <t>-0.117571227216554</t>
  </si>
  <si>
    <t>-0.0231251672991046</t>
  </si>
  <si>
    <t>0.122044603419822</t>
  </si>
  <si>
    <t>0.126147850459114</t>
  </si>
  <si>
    <t>0.141410780565479</t>
  </si>
  <si>
    <t>-0.0216452523674367</t>
  </si>
  <si>
    <t>0.14155067156858</t>
  </si>
  <si>
    <t>0.149956553568399</t>
  </si>
  <si>
    <t>-0.0290215465413477</t>
  </si>
  <si>
    <t>-0.0533962397912312</t>
  </si>
  <si>
    <t>0.186774742601674</t>
  </si>
  <si>
    <t>-0.0687146120332977</t>
  </si>
  <si>
    <t>0.056936974900975</t>
  </si>
  <si>
    <t>0.271004743632217</t>
  </si>
  <si>
    <t>-0.116458338686207</t>
  </si>
  <si>
    <t>-0.0858206750025258</t>
  </si>
  <si>
    <t>0.187166865019364</t>
  </si>
  <si>
    <t>0.085226209104001</t>
  </si>
  <si>
    <t>-0.0474928039833536</t>
  </si>
  <si>
    <t>-0.178774847306848</t>
  </si>
  <si>
    <t>0.163516009155646</t>
  </si>
  <si>
    <t>-0.0442152946736421</t>
  </si>
  <si>
    <t>-0.174966439593987</t>
  </si>
  <si>
    <t>0.162771121382583</t>
  </si>
  <si>
    <t>-0.00584594337718803</t>
  </si>
  <si>
    <t>-0.174091637519111</t>
  </si>
  <si>
    <t>0.0838890284266557</t>
  </si>
  <si>
    <t>-0.00084556636873807</t>
  </si>
  <si>
    <t>-0.0993598869500081</t>
  </si>
  <si>
    <t>-0.222779762330017</t>
  </si>
  <si>
    <t>0.180483801996051</t>
  </si>
  <si>
    <t>0.20365516793639</t>
  </si>
  <si>
    <t>-0.224995093332472</t>
  </si>
  <si>
    <t>-0.310374709185742</t>
  </si>
  <si>
    <t>0.0604995591090515</t>
  </si>
  <si>
    <t>0.45841679249208</t>
  </si>
  <si>
    <t>0.00941670979007516</t>
  </si>
  <si>
    <t>0.0113673653616063</t>
  </si>
  <si>
    <t>-0.00539406872793508</t>
  </si>
  <si>
    <t>0.0248441994371569</t>
  </si>
  <si>
    <t>0.0716820666555679</t>
  </si>
  <si>
    <t>-0.0510412763264972</t>
  </si>
  <si>
    <t>0.00103060746324432</t>
  </si>
  <si>
    <t>-0.00944201049359677</t>
  </si>
  <si>
    <t>-0.00745275377908153</t>
  </si>
  <si>
    <t>0.0290470610936292</t>
  </si>
  <si>
    <t>-0.201368954349866</t>
  </si>
  <si>
    <t>-0.0197632274977664</t>
  </si>
  <si>
    <t>0.117132416351572</t>
  </si>
  <si>
    <t>-0.0192394717308436</t>
  </si>
  <si>
    <t>-0.118687783080333</t>
  </si>
  <si>
    <t>-0.0901236513723521</t>
  </si>
  <si>
    <t>0.0745254480204527</t>
  </si>
  <si>
    <t>0.0505081733309512</t>
  </si>
  <si>
    <t>-0.0888099207798353</t>
  </si>
  <si>
    <t>0.078748131137701</t>
  </si>
  <si>
    <t>0.0499019210617029</t>
  </si>
  <si>
    <t>0.0265045087513829</t>
  </si>
  <si>
    <t>0.202071792365739</t>
  </si>
  <si>
    <t>0.0817566724351858</t>
  </si>
  <si>
    <t>0.10479203082013</t>
  </si>
  <si>
    <t>0.333046354976301</t>
  </si>
  <si>
    <t>0.137502798503527</t>
  </si>
  <si>
    <t>-0.117397580490083</t>
  </si>
  <si>
    <t>0.215856692065962</t>
  </si>
  <si>
    <t>0.00141748762229463</t>
  </si>
  <si>
    <t>-0.0333780096090651</t>
  </si>
  <si>
    <t>-0.0125537336592709</t>
  </si>
  <si>
    <t>-0.0253577187346701</t>
  </si>
  <si>
    <t>-0.0335013062930119</t>
  </si>
  <si>
    <t>-0.012509721425249</t>
  </si>
  <si>
    <t>-0.0259504387181543</t>
  </si>
  <si>
    <t>0.0357259592440332</t>
  </si>
  <si>
    <t>0.101069421509815</t>
  </si>
  <si>
    <t>-0.0408706563445696</t>
  </si>
  <si>
    <t>-0.0618592225976718</t>
  </si>
  <si>
    <t>-0.437185745827458</t>
  </si>
  <si>
    <t>-0.209860004490043</t>
  </si>
  <si>
    <t>-0.0913531058234013</t>
  </si>
  <si>
    <t>0.162015610713878</t>
  </si>
  <si>
    <t>0.0179554060329439</t>
  </si>
  <si>
    <t>-0.0657693496665068</t>
  </si>
  <si>
    <t>0.135911146915319</t>
  </si>
  <si>
    <t>0.130976605362463</t>
  </si>
  <si>
    <t>0.129704800196266</t>
  </si>
  <si>
    <t>-0.0139244821296672</t>
  </si>
  <si>
    <t>-0.0503278327450428</t>
  </si>
  <si>
    <t>0.032809275422881</t>
  </si>
  <si>
    <t>0.0904581979683394</t>
  </si>
  <si>
    <t>0.171954748963933</t>
  </si>
  <si>
    <t>-0.153073290088218</t>
  </si>
  <si>
    <t>0.041838316096253</t>
  </si>
  <si>
    <t>-0.0190867938131631</t>
  </si>
  <si>
    <t>-0.0323305067616345</t>
  </si>
  <si>
    <t>0.00303499155563157</t>
  </si>
  <si>
    <t>-0.00633409785480559</t>
  </si>
  <si>
    <t>0.0744584528026193</t>
  </si>
  <si>
    <t>0.0682658386362399</t>
  </si>
  <si>
    <t>-0.00915413755556199</t>
  </si>
  <si>
    <t>-0.0999794915621161</t>
  </si>
  <si>
    <t>0.00986321917619862</t>
  </si>
  <si>
    <t>0.0249569844591224</t>
  </si>
  <si>
    <t>-0.0964322885503691</t>
  </si>
  <si>
    <t>0.0321234603893712</t>
  </si>
  <si>
    <t>0.0242962574688303</t>
  </si>
  <si>
    <t>0.12064421365071</t>
  </si>
  <si>
    <t>0.114284051039746</t>
  </si>
  <si>
    <t>0.0377883711806278</t>
  </si>
  <si>
    <t>0.164052098791298</t>
  </si>
  <si>
    <t>0.235024212340885</t>
  </si>
  <si>
    <t>0.0547283910227005</t>
  </si>
  <si>
    <t>-0.196797502628212</t>
  </si>
  <si>
    <t>0.143490768931328</t>
  </si>
  <si>
    <t>-0.139184797429393</t>
  </si>
  <si>
    <t>-0.056767182812451</t>
  </si>
  <si>
    <t>0.124541513929338</t>
  </si>
  <si>
    <t>-0.00752297651768506</t>
  </si>
  <si>
    <t>-0.0571636801932936</t>
  </si>
  <si>
    <t>0.123062204117777</t>
  </si>
  <si>
    <t>-0.00905644624460843</t>
  </si>
  <si>
    <t>0.0147797344099067</t>
  </si>
  <si>
    <t>0.0923551471901181</t>
  </si>
  <si>
    <t>-0.128273271143544</t>
  </si>
  <si>
    <t>-0.0479693974049693</t>
  </si>
  <si>
    <t>-0.370823354417371</t>
  </si>
  <si>
    <t>-0.0821681852889653</t>
  </si>
  <si>
    <t>-0.122330849660131</t>
  </si>
  <si>
    <t>-0.0442764458498102</t>
  </si>
  <si>
    <t>-0.263272593816534</t>
  </si>
  <si>
    <t>0.0856962975777188</t>
  </si>
  <si>
    <t>0.31584771450364</t>
  </si>
  <si>
    <t>0.120959644055237</t>
  </si>
  <si>
    <t>0.193864170304379</t>
  </si>
  <si>
    <t>0.0777180451508212</t>
  </si>
  <si>
    <t>-0.10565277592617</t>
  </si>
  <si>
    <t>0.133282639954062</t>
  </si>
  <si>
    <t>0.104781500284179</t>
  </si>
  <si>
    <t>-0.062635789523401</t>
  </si>
  <si>
    <t>-0.0932379466021942</t>
  </si>
  <si>
    <t>-0.0583470492253046</t>
  </si>
  <si>
    <t>0.0245819359964335</t>
  </si>
  <si>
    <t>0.104721548335978</t>
  </si>
  <si>
    <t>-0.252935926146051</t>
  </si>
  <si>
    <t>0.0376360642759164</t>
  </si>
  <si>
    <t>0.370960153488683</t>
  </si>
  <si>
    <t>-0.0285146032033854</t>
  </si>
  <si>
    <t>-0.0455888115702469</t>
  </si>
  <si>
    <t>-0.280123690468449</t>
  </si>
  <si>
    <t>0.00760438159856905</t>
  </si>
  <si>
    <t>0.287500049948422</t>
  </si>
  <si>
    <t>-0.272099239026443</t>
  </si>
  <si>
    <t>0.0170007261095151</t>
  </si>
  <si>
    <t>0.278821547406463</t>
  </si>
  <si>
    <t>-0.165592338253492</t>
  </si>
  <si>
    <t>0.203097003213135</t>
  </si>
  <si>
    <t>0.166142096677785</t>
  </si>
  <si>
    <t>-0.161686456106026</t>
  </si>
  <si>
    <t>0.227114320590729</t>
  </si>
  <si>
    <t>0.282424907566635</t>
  </si>
  <si>
    <t>-0.339845523763964</t>
  </si>
  <si>
    <t>0.249426224563948</t>
  </si>
  <si>
    <t>0.234558956439272</t>
  </si>
  <si>
    <t>-0.175101733690325</t>
  </si>
  <si>
    <t>-0.125489136565334</t>
  </si>
  <si>
    <t>-0.257218854119083</t>
  </si>
  <si>
    <t>0.0563158240265752</t>
  </si>
  <si>
    <t>-0.428613960521743</t>
  </si>
  <si>
    <t>-0.2178415700747</t>
  </si>
  <si>
    <t>-0.288194980368951</t>
  </si>
  <si>
    <t>0.0797103559796523</t>
  </si>
  <si>
    <t>0.117176660699479</t>
  </si>
  <si>
    <t>-0.164716178061809</t>
  </si>
  <si>
    <t>0.292796106239689</t>
  </si>
  <si>
    <t>0.226539141496935</t>
  </si>
  <si>
    <t>0.0037379163870708</t>
  </si>
  <si>
    <t>-0.0461064291128289</t>
  </si>
  <si>
    <t>0.0879138980538367</t>
  </si>
  <si>
    <t>0.0404831004777191</t>
  </si>
  <si>
    <t>0.0850054593917252</t>
  </si>
  <si>
    <t>-0.067275465227633</t>
  </si>
  <si>
    <t>0.0518854747097183</t>
  </si>
  <si>
    <t>-0.0273661849302387</t>
  </si>
  <si>
    <t>-0.0271114382191136</t>
  </si>
  <si>
    <t>-0.0290928207841474</t>
  </si>
  <si>
    <t>-0.273266626927341</t>
  </si>
  <si>
    <t>-0.0323174157374574</t>
  </si>
  <si>
    <t>0.0578982830478962</t>
  </si>
  <si>
    <t>-0.0494663306577066</t>
  </si>
  <si>
    <t>-0.18880773244144</t>
  </si>
  <si>
    <t>-0.00787861259157934</t>
  </si>
  <si>
    <t>0.144161394151223</t>
  </si>
  <si>
    <t>-0.00164616796659651</t>
  </si>
  <si>
    <t>-0.00694113527107589</t>
  </si>
  <si>
    <t>0.145375150370222</t>
  </si>
  <si>
    <t>-0.00111349326918126</t>
  </si>
  <si>
    <t>0.016740388366621</t>
  </si>
  <si>
    <t>0.296382042451137</t>
  </si>
  <si>
    <t>0.135583107490012</t>
  </si>
  <si>
    <t>0.101602676057817</t>
  </si>
  <si>
    <t>0.428391127141575</t>
  </si>
  <si>
    <t>0.178408956750768</t>
  </si>
  <si>
    <t>-0.0537988172624874</t>
  </si>
  <si>
    <t>0.280202135065666</t>
  </si>
  <si>
    <t>0.0292696003644887</t>
  </si>
  <si>
    <t>-0.0395349150662314</t>
  </si>
  <si>
    <t>-0.066229978585269</t>
  </si>
  <si>
    <t>-0.0246254411796358</t>
  </si>
  <si>
    <t>-0.0395282223282487</t>
  </si>
  <si>
    <t>-0.0663885296599556</t>
  </si>
  <si>
    <t>-0.0258333752666066</t>
  </si>
  <si>
    <t>0.0476281275657106</t>
  </si>
  <si>
    <t>0.1295978630656</t>
  </si>
  <si>
    <t>-0.0255104487471264</t>
  </si>
  <si>
    <t>-0.0931686265970443</t>
  </si>
  <si>
    <t>-0.544213270107947</t>
  </si>
  <si>
    <t>-0.265917884781043</t>
  </si>
  <si>
    <t>-0.0353524667271386</t>
  </si>
  <si>
    <t>0.302864876499293</t>
  </si>
  <si>
    <t>0.108500220062123</t>
  </si>
  <si>
    <t>-0.130967612147221</t>
  </si>
  <si>
    <t>0.0916995154207946</t>
  </si>
  <si>
    <t>0.133478484792905</t>
  </si>
  <si>
    <t>0.0668549579667254</t>
  </si>
  <si>
    <t>-0.139758501525556</t>
  </si>
  <si>
    <t>-0.115239210575278</t>
  </si>
  <si>
    <t>-0.0896354781963089</t>
  </si>
  <si>
    <t>0.103837142801137</t>
  </si>
  <si>
    <t>-0.0927809567727129</t>
  </si>
  <si>
    <t>-0.00713247966238844</t>
  </si>
  <si>
    <t>-0.0392447603016234</t>
  </si>
  <si>
    <t>0.00631321347059865</t>
  </si>
  <si>
    <t>0.208714316721313</t>
  </si>
  <si>
    <t>-0.198911816248355</t>
  </si>
  <si>
    <t>-0.0688761926887238</t>
  </si>
  <si>
    <t>0.226216741335277</t>
  </si>
  <si>
    <t>-0.0926362159797558</t>
  </si>
  <si>
    <t>-0.126344309058313</t>
  </si>
  <si>
    <t>-0.115404584365655</t>
  </si>
  <si>
    <t>0.028904469848162</t>
  </si>
  <si>
    <t>0.0812740559726688</t>
  </si>
  <si>
    <t>-0.110824233630503</t>
  </si>
  <si>
    <t>0.0309984574623754</t>
  </si>
  <si>
    <t>0.081604843545808</t>
  </si>
  <si>
    <t>0.0793659892577922</t>
  </si>
  <si>
    <t>0.132420911773699</t>
  </si>
  <si>
    <t>-0.0497660224669309</t>
  </si>
  <si>
    <t>0.109985574078354</t>
  </si>
  <si>
    <t>0.178540730591313</t>
  </si>
  <si>
    <t>-0.0254257961001577</t>
  </si>
  <si>
    <t>-0.0544587258258321</t>
  </si>
  <si>
    <t>0.153295731963718</t>
  </si>
  <si>
    <t>0.0335989946424108</t>
  </si>
  <si>
    <t>-0.016045013465345</t>
  </si>
  <si>
    <t>0.0181547673075947</t>
  </si>
  <si>
    <t>-0.0397368838667092</t>
  </si>
  <si>
    <t>0.144169476416823</t>
  </si>
  <si>
    <t>0.0758642008145523</t>
  </si>
  <si>
    <t>-0.0138517536138618</t>
  </si>
  <si>
    <t>0.0941380383849317</t>
  </si>
  <si>
    <t>-0.403490816550091</t>
  </si>
  <si>
    <t>-0.167524079180042</t>
  </si>
  <si>
    <t>-0.101333557049185</t>
  </si>
  <si>
    <t>0.264195901422564</t>
  </si>
  <si>
    <t>0.123784035068285</t>
  </si>
  <si>
    <t>0.000177004184672769</t>
  </si>
  <si>
    <t>0.118045813896087</t>
  </si>
  <si>
    <t>0.0890174274170681</t>
  </si>
  <si>
    <t>0.137305297774595</t>
  </si>
  <si>
    <t>0.0740251029304704</t>
  </si>
  <si>
    <t>0.0211162913752376</t>
  </si>
  <si>
    <t>0.0242132406887295</t>
  </si>
  <si>
    <t>0.0602499378218563</t>
  </si>
  <si>
    <t>0.0466063558510681</t>
  </si>
  <si>
    <t>-0.0632588478301873</t>
  </si>
  <si>
    <t>0.0439225897730835</t>
  </si>
  <si>
    <t>-0.0425741911804214</t>
  </si>
  <si>
    <t>-0.0597718998352943</t>
  </si>
  <si>
    <t>-0.0615341613184511</t>
  </si>
  <si>
    <t>0.131149964912923</t>
  </si>
  <si>
    <t>-0.0214672650152157</t>
  </si>
  <si>
    <t>-0.129294708856925</t>
  </si>
  <si>
    <t>-0.0730986999581617</t>
  </si>
  <si>
    <t>-0.0175565665838497</t>
  </si>
  <si>
    <t>0.123122571292337</t>
  </si>
  <si>
    <t>0.000112524842885098</t>
  </si>
  <si>
    <t>-0.0214529062302265</t>
  </si>
  <si>
    <t>0.126263108599405</t>
  </si>
  <si>
    <t>0.00118860443102465</t>
  </si>
  <si>
    <t>0.0872198195457031</t>
  </si>
  <si>
    <t>0.000585808207145182</t>
  </si>
  <si>
    <t>-0.0378688098615841</t>
  </si>
  <si>
    <t>0.123642669235671</t>
  </si>
  <si>
    <t>0.0507542516181055</t>
  </si>
  <si>
    <t>0.00330034296391342</t>
  </si>
  <si>
    <t>-0.0149674943549747</t>
  </si>
  <si>
    <t>0.160236843987849</t>
  </si>
  <si>
    <t>0.235722670151119</t>
  </si>
  <si>
    <t>-0.0183768894137963</t>
  </si>
  <si>
    <t>-0.0562573553738136</t>
  </si>
  <si>
    <t>-0.0399610964427924</t>
  </si>
  <si>
    <t>-0.0271672812663274</t>
  </si>
  <si>
    <t>-0.089321230412804</t>
  </si>
  <si>
    <t>-0.189075482710188</t>
  </si>
  <si>
    <t>-0.069589682894632</t>
  </si>
  <si>
    <t>-0.189827492883594</t>
  </si>
  <si>
    <t>-0.151869259066442</t>
  </si>
  <si>
    <t>-0.0112965663562216</t>
  </si>
  <si>
    <t>0.104753473219343</t>
  </si>
  <si>
    <t>0.0863365010316077</t>
  </si>
  <si>
    <t>0.0396157931029905</t>
  </si>
  <si>
    <t>0.257340155808373</t>
  </si>
  <si>
    <t>0.375495203092206</t>
  </si>
  <si>
    <t>0.0151910807445489</t>
  </si>
  <si>
    <t>-0.146200868386215</t>
  </si>
  <si>
    <t>-0.163605258398028</t>
  </si>
  <si>
    <t>0.121968282298248</t>
  </si>
  <si>
    <t>-0.0291661605239138</t>
  </si>
  <si>
    <t>0.0364344189809997</t>
  </si>
  <si>
    <t>-0.0192779252690878</t>
  </si>
  <si>
    <t>-0.192665559520829</t>
  </si>
  <si>
    <t>-0.169840213516707</t>
  </si>
  <si>
    <t>-0.0170711147320451</t>
  </si>
  <si>
    <t>-0.105039850558921</t>
  </si>
  <si>
    <t>0.0568746443396208</t>
  </si>
  <si>
    <t>0.376167740678364</t>
  </si>
  <si>
    <t>0.289353807558802</t>
  </si>
  <si>
    <t>0.211606774663546</t>
  </si>
  <si>
    <t>-0.337510276420232</t>
  </si>
  <si>
    <t>0.177088846924903</t>
  </si>
  <si>
    <t>-0.0885912599289834</t>
  </si>
  <si>
    <t>0.24932783204385</t>
  </si>
  <si>
    <t>0.041465577682438</t>
  </si>
  <si>
    <t>0.239577729541059</t>
  </si>
  <si>
    <t>0.429198871300646</t>
  </si>
  <si>
    <t>0.405386230016368</t>
  </si>
  <si>
    <t>0.19693634043954</t>
  </si>
  <si>
    <t>-0.0196171364973372</t>
  </si>
  <si>
    <t>-0.0973475139825156</t>
  </si>
  <si>
    <t>-0.182806766470822</t>
  </si>
  <si>
    <t>-0.257209934698585</t>
  </si>
  <si>
    <t>-0.0155984255706645</t>
  </si>
  <si>
    <t>-0.0940724015158853</t>
  </si>
  <si>
    <t>-0.0295716219984513</t>
  </si>
  <si>
    <t>-0.0252519304865995</t>
  </si>
  <si>
    <t>0.0446742643848381</t>
  </si>
  <si>
    <t>-0.111685294549576</t>
  </si>
  <si>
    <t>-0.421318330374119</t>
  </si>
  <si>
    <t>-0.210528585757275</t>
  </si>
  <si>
    <t>-0.349353999273647</t>
  </si>
  <si>
    <t>0.0155382872774003</t>
  </si>
  <si>
    <t>-0.225240958993662</t>
  </si>
  <si>
    <t>0.37581844615534</t>
  </si>
  <si>
    <t>0.16685565842458</t>
  </si>
  <si>
    <t>0.147949279483664</t>
  </si>
  <si>
    <t>0.0980564219497629</t>
  </si>
  <si>
    <t>-0.233592473848862</t>
  </si>
  <si>
    <t>0.0421137941192311</t>
  </si>
  <si>
    <t>-0.149357391124779</t>
  </si>
  <si>
    <t>-0.152698982583415</t>
  </si>
  <si>
    <t>0.137527581144351</t>
  </si>
  <si>
    <t>-0.051234735255742</t>
  </si>
  <si>
    <t>-0.111090997126283</t>
  </si>
  <si>
    <t>-0.0333820193480192</t>
  </si>
  <si>
    <t>0.0224514461115034</t>
  </si>
  <si>
    <t>0.0314100349339647</t>
  </si>
  <si>
    <t>-0.0891798532838292</t>
  </si>
  <si>
    <t>0.0208019548555318</t>
  </si>
  <si>
    <t>-0.125368689745341</t>
  </si>
  <si>
    <t>-0.0591513042744873</t>
  </si>
  <si>
    <t>-0.0952388700331309</t>
  </si>
  <si>
    <t>-0.0155448629062057</t>
  </si>
  <si>
    <t>0.0414536364364087</t>
  </si>
  <si>
    <t>-0.0577382196787613</t>
  </si>
  <si>
    <t>-0.00736487065569788</t>
  </si>
  <si>
    <t>0.057039761245165</t>
  </si>
  <si>
    <t>-0.00560498200269304</t>
  </si>
  <si>
    <t>0.00641036413252374</t>
  </si>
  <si>
    <t>-0.0128542796700746</t>
  </si>
  <si>
    <t>0.380567433294643</t>
  </si>
  <si>
    <t>0.230548481623478</t>
  </si>
  <si>
    <t>0.0341957125356807</t>
  </si>
  <si>
    <t>-0.0452082817886469</t>
  </si>
  <si>
    <t>0.0431882071854194</t>
  </si>
  <si>
    <t>-0.051132400218758</t>
  </si>
  <si>
    <t>-0.0741852913629857</t>
  </si>
  <si>
    <t>-0.00203642063227658</t>
  </si>
  <si>
    <t>0.0544133898845576</t>
  </si>
  <si>
    <t>-0.0741842547926591</t>
  </si>
  <si>
    <t>-0.00216540222931987</t>
  </si>
  <si>
    <t>0.0545455064970072</t>
  </si>
  <si>
    <t>0.223123512417747</t>
  </si>
  <si>
    <t>0.114128283754177</t>
  </si>
  <si>
    <t>-0.00251120995711849</t>
  </si>
  <si>
    <t>-0.211485201845967</t>
  </si>
  <si>
    <t>-0.300254721366177</t>
  </si>
  <si>
    <t>-0.00668515113586028</t>
  </si>
  <si>
    <t>-0.12620066331024</t>
  </si>
  <si>
    <t>-0.196428496248355</t>
  </si>
  <si>
    <t>0.193841949368262</t>
  </si>
  <si>
    <t>0.0534579118508741</t>
  </si>
  <si>
    <t>-0.0687335021127481</t>
  </si>
  <si>
    <t>0.121658803706453</t>
  </si>
  <si>
    <t>0.317043025337113</t>
  </si>
  <si>
    <t>0.278347183407954</t>
  </si>
  <si>
    <t>0.0594474071770259</t>
  </si>
  <si>
    <t>-0.0782549171808169</t>
  </si>
  <si>
    <t>-0.071795170824906</t>
  </si>
  <si>
    <t>0.0425600308345669</t>
  </si>
  <si>
    <t>-0.0809466407452972</t>
  </si>
  <si>
    <t>0.0855196656566205</t>
  </si>
  <si>
    <t>0.0279947107378496</t>
  </si>
  <si>
    <t>-0.0152156980584844</t>
  </si>
  <si>
    <t>-0.317945858687725</t>
  </si>
  <si>
    <t>-0.202504869983137</t>
  </si>
  <si>
    <t>0.0473700048252635</t>
  </si>
  <si>
    <t>-0.0938981618438296</t>
  </si>
  <si>
    <t>-0.174912369799817</t>
  </si>
  <si>
    <t>-0.092026030228233</t>
  </si>
  <si>
    <t>0.454988794235839</t>
  </si>
  <si>
    <t>-0.00868140499615273</t>
  </si>
  <si>
    <t>-0.0779146419398476</t>
  </si>
  <si>
    <t>0.544149577924032</t>
  </si>
  <si>
    <t>0.12275421946656</t>
  </si>
  <si>
    <t>0.0762869365739146</t>
  </si>
  <si>
    <t>0.250058295535877</t>
  </si>
  <si>
    <t>0.203171449051649</t>
  </si>
  <si>
    <t>0.0888767326828396</t>
  </si>
  <si>
    <t>0.248419752679831</t>
  </si>
  <si>
    <t>0.204290937244744</t>
  </si>
  <si>
    <t>-0.164321354587668</t>
  </si>
  <si>
    <t>0.396451709299089</t>
  </si>
  <si>
    <t>0.251019093716559</t>
  </si>
  <si>
    <t>0.0424235029710962</t>
  </si>
  <si>
    <t>-0.0815379021108683</t>
  </si>
  <si>
    <t>-0.0939592307816948</t>
  </si>
  <si>
    <t>0.0340019033013643</t>
  </si>
  <si>
    <t>-0.0785122519342377</t>
  </si>
  <si>
    <t>-0.0875970451668176</t>
  </si>
  <si>
    <t>-0.383633948006562</t>
  </si>
  <si>
    <t>-0.00846807566934594</t>
  </si>
  <si>
    <t>0.191390472231586</t>
  </si>
  <si>
    <t>-0.160829804704096</t>
  </si>
  <si>
    <t>-0.105057597597746</t>
  </si>
  <si>
    <t>-0.359946748159718</t>
  </si>
  <si>
    <t>-0.0606098128597666</t>
  </si>
  <si>
    <t>0.351508823999599</t>
  </si>
  <si>
    <t>0.134423840003895</t>
  </si>
  <si>
    <t>-0.0824868189642283</t>
  </si>
  <si>
    <t>-0.0244407378424711</t>
  </si>
  <si>
    <t>-0.179943940070998</t>
  </si>
  <si>
    <t>-0.099637718949745</t>
  </si>
  <si>
    <t>-0.190142494999959</t>
  </si>
  <si>
    <t>-0.123922758682363</t>
  </si>
  <si>
    <t>-0.0261755269199799</t>
  </si>
  <si>
    <t>-0.00141631386134493</t>
  </si>
  <si>
    <t>0.359840418066179</t>
  </si>
  <si>
    <t>0.0568656383787548</t>
  </si>
  <si>
    <t>0.0360038838197084</t>
  </si>
  <si>
    <t>-0.173695434824206</t>
  </si>
  <si>
    <t>-0.0513167337968076</t>
  </si>
  <si>
    <t>-0.169491396222538</t>
  </si>
  <si>
    <t>-0.0350890309004521</t>
  </si>
  <si>
    <t>-0.155203086563852</t>
  </si>
  <si>
    <t>-0.191339533184118</t>
  </si>
  <si>
    <t>-0.273159471043316</t>
  </si>
  <si>
    <t>0.0536649689898039</t>
  </si>
  <si>
    <t>0.109791368800236</t>
  </si>
  <si>
    <t>-0.020080953859923</t>
  </si>
  <si>
    <t>0.0682449245309944</t>
  </si>
  <si>
    <t>0.129051312669301</t>
  </si>
  <si>
    <t>-0.0315182601721936</t>
  </si>
  <si>
    <t>-0.0160293522628273</t>
  </si>
  <si>
    <t>-0.11186173719062</t>
  </si>
  <si>
    <t>-0.274740985716398</t>
  </si>
  <si>
    <t>0.194752643059175</t>
  </si>
  <si>
    <t>0.123709714218404</t>
  </si>
  <si>
    <t>-0.367890124550049</t>
  </si>
  <si>
    <t>0.127125677293706</t>
  </si>
  <si>
    <t>0.200025641509748</t>
  </si>
  <si>
    <t>-0.164107515955727</t>
  </si>
  <si>
    <t>-0.0509496711010409</t>
  </si>
  <si>
    <t>0.0819076068379917</t>
  </si>
  <si>
    <t>0.140332194985666</t>
  </si>
  <si>
    <t>0.195877200349805</t>
  </si>
  <si>
    <t>0.151694997380372</t>
  </si>
  <si>
    <t>-0.265228957075985</t>
  </si>
  <si>
    <t>-0.0607732830946188</t>
  </si>
  <si>
    <t>-0.0814107862960802</t>
  </si>
  <si>
    <t>0.105511938326309</t>
  </si>
  <si>
    <t>0.0997335583180552</t>
  </si>
  <si>
    <t>0.204483084903981</t>
  </si>
  <si>
    <t>0.155177893689191</t>
  </si>
  <si>
    <t>0.182516347056917</t>
  </si>
  <si>
    <t>0.230877501483001</t>
  </si>
  <si>
    <t>0.394898169594069</t>
  </si>
  <si>
    <t>0.0499798829846536</t>
  </si>
  <si>
    <t>-0.00933890864412025</t>
  </si>
  <si>
    <t>-0.409740268954793</t>
  </si>
  <si>
    <t>-0.118070474934662</t>
  </si>
  <si>
    <t>0.121462680159215</t>
  </si>
  <si>
    <t>-0.0652320290190151</t>
  </si>
  <si>
    <t>-0.145237135499836</t>
  </si>
  <si>
    <t>-0.00215141151840006</t>
  </si>
  <si>
    <t>-0.117127290480252</t>
  </si>
  <si>
    <t>0.23160780726859</t>
  </si>
  <si>
    <t>-0.0340882891866684</t>
  </si>
  <si>
    <t>-0.0645293745241483</t>
  </si>
  <si>
    <t>0.054524129973608</t>
  </si>
  <si>
    <t>0.0151330453229945</t>
  </si>
  <si>
    <t>-0.102273708021354</t>
  </si>
  <si>
    <t>0.10561650630321</t>
  </si>
  <si>
    <t>0.0902359729379633</t>
  </si>
  <si>
    <t>-0.0771918657070973</t>
  </si>
  <si>
    <t>0.107230663811822</t>
  </si>
  <si>
    <t>0.0919646032137596</t>
  </si>
  <si>
    <t>-0.0781386299356601</t>
  </si>
  <si>
    <t>-0.172174740155048</t>
  </si>
  <si>
    <t>-0.0463001417103278</t>
  </si>
  <si>
    <t>0.0533713539034948</t>
  </si>
  <si>
    <t>0.0133564116844285</t>
  </si>
  <si>
    <t>0.0692329741947314</t>
  </si>
  <si>
    <t>0.184118728150786</t>
  </si>
  <si>
    <t>-0.157079980856399</t>
  </si>
  <si>
    <t>0.0423943997240851</t>
  </si>
  <si>
    <t>-0.077312078071794</t>
  </si>
  <si>
    <t>0.0725734072355923</t>
  </si>
  <si>
    <t>-0.0695761190871783</t>
  </si>
  <si>
    <t>-0.0100822988497567</t>
  </si>
  <si>
    <t>0.0746292401568853</t>
  </si>
  <si>
    <t>-0.0691280985400886</t>
  </si>
  <si>
    <t>-0.00958147348004055</t>
  </si>
  <si>
    <t>-0.0275673502104858</t>
  </si>
  <si>
    <t>0.0363645069624696</t>
  </si>
  <si>
    <t>0.0640041269564182</t>
  </si>
  <si>
    <t>-0.0944224023622335</t>
  </si>
  <si>
    <t>0.0264274709500272</t>
  </si>
  <si>
    <t>0.0713020584458476</t>
  </si>
  <si>
    <t>-0.286091690676576</t>
  </si>
  <si>
    <t>0.105069862682124</t>
  </si>
  <si>
    <t>-0.124851163632349</t>
  </si>
  <si>
    <t>0.243284917626198</t>
  </si>
  <si>
    <t>0.115702180464665</t>
  </si>
  <si>
    <t>0.235529714905565</t>
  </si>
  <si>
    <t>-0.0959445676687029</t>
  </si>
  <si>
    <t>0.0154839647178274</t>
  </si>
  <si>
    <t>0.157447651941454</t>
  </si>
  <si>
    <t>0.0921143823627548</t>
  </si>
  <si>
    <t>0.0188452141347932</t>
  </si>
  <si>
    <t>0.335328251826781</t>
  </si>
  <si>
    <t>-0.0196090356842145</t>
  </si>
  <si>
    <t>-0.0255585464593831</t>
  </si>
  <si>
    <t>-0.0928178424717116</t>
  </si>
  <si>
    <t>-0.0168073765283397</t>
  </si>
  <si>
    <t>-0.267004420987795</t>
  </si>
  <si>
    <t>-0.0443602668911026</t>
  </si>
  <si>
    <t>-0.0867872551448396</t>
  </si>
  <si>
    <t>-0.0804045502093179</t>
  </si>
  <si>
    <t>0.0108194096186486</t>
  </si>
  <si>
    <t>-0.118417966917942</t>
  </si>
  <si>
    <t>-0.0741962258378425</t>
  </si>
  <si>
    <t>-0.106370512370905</t>
  </si>
  <si>
    <t>-0.117259961038296</t>
  </si>
  <si>
    <t>-0.0446261351206009</t>
  </si>
  <si>
    <t>-0.108345461944405</t>
  </si>
  <si>
    <t>0.120040455616192</t>
  </si>
  <si>
    <t>0.292336888391197</t>
  </si>
  <si>
    <t>0.181513509738595</t>
  </si>
  <si>
    <t>0.0892928303810229</t>
  </si>
  <si>
    <t>0.32350346641469</t>
  </si>
  <si>
    <t>0.131170765178469</t>
  </si>
  <si>
    <t>-0.122619992798306</t>
  </si>
  <si>
    <t>0.198578321449162</t>
  </si>
  <si>
    <t>0.140701183876299</t>
  </si>
  <si>
    <t>0.00472118678934656</t>
  </si>
  <si>
    <t>0.0177883865379576</t>
  </si>
  <si>
    <t>0.00189799735384857</t>
  </si>
  <si>
    <t>0.00599615252205342</t>
  </si>
  <si>
    <t>0.01895088419874</t>
  </si>
  <si>
    <t>0.00253403461124426</t>
  </si>
  <si>
    <t>-0.115002282335779</t>
  </si>
  <si>
    <t>0.00631920204907082</t>
  </si>
  <si>
    <t>-0.23182922364528</t>
  </si>
  <si>
    <t>-0.16902341023871</t>
  </si>
  <si>
    <t>-0.230793582282052</t>
  </si>
  <si>
    <t>-0.414948944259955</t>
  </si>
  <si>
    <t>-0.0337279827710537</t>
  </si>
  <si>
    <t>0.157039252876331</t>
  </si>
  <si>
    <t>-0.0177108390062601</t>
  </si>
  <si>
    <t>0.0174971605640897</t>
  </si>
  <si>
    <t>0.273688738689188</t>
  </si>
  <si>
    <t>0.362647838588934</t>
  </si>
  <si>
    <t>-0.072600338044423</t>
  </si>
  <si>
    <t>0.113182177508689</t>
  </si>
  <si>
    <t>-0.151576568830086</t>
  </si>
  <si>
    <t>0.0349321570305624</t>
  </si>
  <si>
    <t>-0.0786241870213246</t>
  </si>
  <si>
    <t>0.292899862229239</t>
  </si>
  <si>
    <t>0.0508742671532023</t>
  </si>
  <si>
    <t>0.021617640861871</t>
  </si>
  <si>
    <t>-0.0642210039323359</t>
  </si>
  <si>
    <t>-0.0934174507946004</t>
  </si>
  <si>
    <t>-0.33804804615692</t>
  </si>
  <si>
    <t>-0.121419878880851</t>
  </si>
  <si>
    <t>-0.0878248948960033</t>
  </si>
  <si>
    <t>-0.082641870328156</t>
  </si>
  <si>
    <t>-0.0167978475995002</t>
  </si>
  <si>
    <t>-0.14497786172089</t>
  </si>
  <si>
    <t>-0.0703458375974625</t>
  </si>
  <si>
    <t>-0.0495344918335299</t>
  </si>
  <si>
    <t>-0.141116049854472</t>
  </si>
  <si>
    <t>-0.0349661645722667</t>
  </si>
  <si>
    <t>-0.0446427776559675</t>
  </si>
  <si>
    <t>0.110730003476145</t>
  </si>
  <si>
    <t>0.296007560912908</t>
  </si>
  <si>
    <t>0.151177317420789</t>
  </si>
  <si>
    <t>0.0969821064986856</t>
  </si>
  <si>
    <t>0.342450307837829</t>
  </si>
  <si>
    <t>0.133796491040932</t>
  </si>
  <si>
    <t>-0.0920118440504762</t>
  </si>
  <si>
    <t>0.236124599609663</t>
  </si>
  <si>
    <t>0.193895600676006</t>
  </si>
  <si>
    <t>0.0107015787968237</t>
  </si>
  <si>
    <t>0.0178153451730299</t>
  </si>
  <si>
    <t>0.0147973978475375</t>
  </si>
  <si>
    <t>0.0123064448960344</t>
  </si>
  <si>
    <t>0.018757178500784</t>
  </si>
  <si>
    <t>0.0155656898847478</t>
  </si>
  <si>
    <t>-0.114200072976772</t>
  </si>
  <si>
    <t>0.0388244682438303</t>
  </si>
  <si>
    <t>-0.190858094091492</t>
  </si>
  <si>
    <t>-0.138702937279142</t>
  </si>
  <si>
    <t>-0.187528798493737</t>
  </si>
  <si>
    <t>-0.39124775695092</t>
  </si>
  <si>
    <t>0.0173127988909885</t>
  </si>
  <si>
    <t>0.227036012241373</t>
  </si>
  <si>
    <t>0.0501234266946474</t>
  </si>
  <si>
    <t>0.0371965456141749</t>
  </si>
  <si>
    <t>0.266093624493898</t>
  </si>
  <si>
    <t>0.374110907843556</t>
  </si>
  <si>
    <t>-0.0116262990260887</t>
  </si>
  <si>
    <t>0.169054926870735</t>
  </si>
  <si>
    <t>-0.0746864257634089</t>
  </si>
  <si>
    <t>0.108140793120624</t>
  </si>
  <si>
    <t>0.271468970233275</t>
  </si>
  <si>
    <t>0.353550083927553</t>
  </si>
  <si>
    <t>-0.175028884424812</t>
  </si>
  <si>
    <t>-0.152920375740449</t>
  </si>
  <si>
    <t>-0.146015061832822</t>
  </si>
  <si>
    <t>0.07038658257055</t>
  </si>
  <si>
    <t>-0.102316453456933</t>
  </si>
  <si>
    <t>0.0607436865283839</t>
  </si>
  <si>
    <t>-0.15989652867398</t>
  </si>
  <si>
    <t>-0.131591889846423</t>
  </si>
  <si>
    <t>0.0586733919283473</t>
  </si>
  <si>
    <t>0.160719992620738</t>
  </si>
  <si>
    <t>-0.00343591648617966</t>
  </si>
  <si>
    <t>-0.167155191520322</t>
  </si>
  <si>
    <t>0.161071211646362</t>
  </si>
  <si>
    <t>-0.00219463809629293</t>
  </si>
  <si>
    <t>-0.19729478839003</t>
  </si>
  <si>
    <t>0.214607295394366</t>
  </si>
  <si>
    <t>0.301248642673448</t>
  </si>
  <si>
    <t>0.330398771956928</t>
  </si>
  <si>
    <t>0.192300526854958</t>
  </si>
  <si>
    <t>0.301754044740996</t>
  </si>
  <si>
    <t>0.219990067897801</t>
  </si>
  <si>
    <t>-0.0473253755850594</t>
  </si>
  <si>
    <t>0.116346470281104</t>
  </si>
  <si>
    <t>0.082204272397336</t>
  </si>
  <si>
    <t>-0.100475236578183</t>
  </si>
  <si>
    <t>-0.0441791004735772</t>
  </si>
  <si>
    <t>-0.232444188153655</t>
  </si>
  <si>
    <t>-0.100149600066805</t>
  </si>
  <si>
    <t>-0.0413472857066922</t>
  </si>
  <si>
    <t>-0.231497833824976</t>
  </si>
  <si>
    <t>-0.0207569204734646</t>
  </si>
  <si>
    <t>-0.04384236459761</t>
  </si>
  <si>
    <t>-0.290118546600326</t>
  </si>
  <si>
    <t>-0.202050050721524</t>
  </si>
  <si>
    <t>-0.341576705123159</t>
  </si>
  <si>
    <t>-0.453306739827342</t>
  </si>
  <si>
    <t>-0.0619075177918435</t>
  </si>
  <si>
    <t>-0.034317631281334</t>
  </si>
  <si>
    <t>-0.129321934075909</t>
  </si>
  <si>
    <t>-0.00765105910032333</t>
  </si>
  <si>
    <t>0.284389161763354</t>
  </si>
  <si>
    <t>0.399956094915327</t>
  </si>
  <si>
    <t>-0.129411629330344</t>
  </si>
  <si>
    <t>-0.00158055228420255</t>
  </si>
  <si>
    <t>-0.301581610282786</t>
  </si>
  <si>
    <t>0.0283301433380746</t>
  </si>
  <si>
    <t>-0.0250648272772613</t>
  </si>
  <si>
    <t>0.0397810687946616</t>
  </si>
  <si>
    <t>-0.0844160342074395</t>
  </si>
  <si>
    <t>-0.131739365476154</t>
  </si>
  <si>
    <t>-0.256485861380664</t>
  </si>
  <si>
    <t>-0.356249586114972</t>
  </si>
  <si>
    <t>-0.37939422511961</t>
  </si>
  <si>
    <t>-0.0740411472304335</t>
  </si>
  <si>
    <t>-0.0672789654961961</t>
  </si>
  <si>
    <t>-0.0648767733711092</t>
  </si>
  <si>
    <t>-0.00304207310685618</t>
  </si>
  <si>
    <t>0.176772710710304</t>
  </si>
  <si>
    <t>0.130226943043401</t>
  </si>
  <si>
    <t>0.215737826134876</t>
  </si>
  <si>
    <t>0.417484708666368</t>
  </si>
  <si>
    <t>0.513103006207276</t>
  </si>
  <si>
    <t>0.327214432164821</t>
  </si>
  <si>
    <t>0.401798761774115</t>
  </si>
  <si>
    <t>0.289378618828451</t>
  </si>
  <si>
    <t>-0.0354829227596588</t>
  </si>
  <si>
    <t>-0.189445193282077</t>
  </si>
  <si>
    <t>-0.122905233622031</t>
  </si>
  <si>
    <t>-0.146991617986393</t>
  </si>
  <si>
    <t>0.239517453480287</t>
  </si>
  <si>
    <t>-0.210861849880866</t>
  </si>
  <si>
    <t>0.173659534055451</t>
  </si>
  <si>
    <t>-0.184376742248892</t>
  </si>
  <si>
    <t>-0.325664738580895</t>
  </si>
  <si>
    <t>-0.13511195961932</t>
  </si>
  <si>
    <t>0.0187442508612857</t>
  </si>
  <si>
    <t>0.229093289634557</t>
  </si>
  <si>
    <t>0.116590918940126</t>
  </si>
  <si>
    <t>-0.0935709161694872</t>
  </si>
  <si>
    <t>0.246744270999278</t>
  </si>
  <si>
    <t>-0.026539382697082</t>
  </si>
  <si>
    <t>-0.156464685091934</t>
  </si>
  <si>
    <t>-0.0117276237754015</t>
  </si>
  <si>
    <t>0.342106116955569</t>
  </si>
  <si>
    <t>-0.0799933510408179</t>
  </si>
  <si>
    <t>0.0260959851262039</t>
  </si>
  <si>
    <t>0.277400271131828</t>
  </si>
  <si>
    <t>-0.0672366319370206</t>
  </si>
  <si>
    <t>-0.0339790168980833</t>
  </si>
  <si>
    <t>0.0149755913736333</t>
  </si>
  <si>
    <t>0.0160863893058819</t>
  </si>
  <si>
    <t>-0.13453971642204</t>
  </si>
  <si>
    <t>0.122060220891187</t>
  </si>
  <si>
    <t>-0.0137427504114335</t>
  </si>
  <si>
    <t>-0.0948066107619669</t>
  </si>
  <si>
    <t>-0.151353645832272</t>
  </si>
  <si>
    <t>0.111923704608272</t>
  </si>
  <si>
    <t>0.145112816417736</t>
  </si>
  <si>
    <t>-0.00377987383858841</t>
  </si>
  <si>
    <t>0.112623296426804</t>
  </si>
  <si>
    <t>0.146058447876291</t>
  </si>
  <si>
    <t>-0.00202951854061912</t>
  </si>
  <si>
    <t>0.048977150819478</t>
  </si>
  <si>
    <t>0.163512144492587</t>
  </si>
  <si>
    <t>0.0750186255512445</t>
  </si>
  <si>
    <t>0.125273116842776</t>
  </si>
  <si>
    <t>0.339013994218091</t>
  </si>
  <si>
    <t>0.215889265179213</t>
  </si>
  <si>
    <t>-0.00668083699063341</t>
  </si>
  <si>
    <t>0.0939643697445491</t>
  </si>
  <si>
    <t>-0.0457815692614308</t>
  </si>
  <si>
    <t>-0.0175538919461598</t>
  </si>
  <si>
    <t>-0.0148892551945101</t>
  </si>
  <si>
    <t>0.0194752035214891</t>
  </si>
  <si>
    <t>0.190236109463964</t>
  </si>
  <si>
    <t>0.118105830224894</t>
  </si>
  <si>
    <t>0.0362191044270146</t>
  </si>
  <si>
    <t>-0.0168792035039059</t>
  </si>
  <si>
    <t>-0.306770284233379</t>
  </si>
  <si>
    <t>-0.171824068937501</t>
  </si>
  <si>
    <t>0.00400080986517652</t>
  </si>
  <si>
    <t>0.0270834459375853</t>
  </si>
  <si>
    <t>-0.247921163464163</t>
  </si>
  <si>
    <t>0.0326072620095322</t>
  </si>
  <si>
    <t>0.210313614155332</t>
  </si>
  <si>
    <t>0.148055052826307</t>
  </si>
  <si>
    <t>0.115789005774553</t>
  </si>
  <si>
    <t>0.239922966739528</t>
  </si>
  <si>
    <t>0.279729406224033</t>
  </si>
  <si>
    <t>-0.0596248325419035</t>
  </si>
  <si>
    <t>-0.148658240535351</t>
  </si>
  <si>
    <t>0.0511639219761732</t>
  </si>
  <si>
    <t>0.0817715476530591</t>
  </si>
  <si>
    <t>0.135466634760229</t>
  </si>
  <si>
    <t>0.0447245414964412</t>
  </si>
  <si>
    <t>-0.111651583349008</t>
  </si>
  <si>
    <t>-0.175564489138206</t>
  </si>
  <si>
    <t>0.0888680634614418</t>
  </si>
  <si>
    <t>-0.0913835312982437</t>
  </si>
  <si>
    <t>-0.0818887807412428</t>
  </si>
  <si>
    <t>-0.0886187321915849</t>
  </si>
  <si>
    <t>0.0261488956838759</t>
  </si>
  <si>
    <t>0.0546299831658278</t>
  </si>
  <si>
    <t>-0.0528013578925307</t>
  </si>
  <si>
    <t>-0.0379443342490918</t>
  </si>
  <si>
    <t>0.06160198593969</t>
  </si>
  <si>
    <t>0.201063511055349</t>
  </si>
  <si>
    <t>0.149464412159431</t>
  </si>
  <si>
    <t>0.381557564814236</t>
  </si>
  <si>
    <t>0.313331897835582</t>
  </si>
  <si>
    <t>0.0240852695363783</t>
  </si>
  <si>
    <t>0.264520001110703</t>
  </si>
  <si>
    <t>0.148896485008111</t>
  </si>
  <si>
    <t>0.0770127999192065</t>
  </si>
  <si>
    <t>0.0407762609810102</t>
  </si>
  <si>
    <t>0.0626375368488851</t>
  </si>
  <si>
    <t>-0.12191932398728</t>
  </si>
  <si>
    <t>-0.4283630694961</t>
  </si>
  <si>
    <t>-0.059525319182591</t>
  </si>
  <si>
    <t>0.108669907625128</t>
  </si>
  <si>
    <t>0.12101393006888</t>
  </si>
  <si>
    <t>-0.163891275339254</t>
  </si>
  <si>
    <t>-0.036782844143088</t>
  </si>
  <si>
    <t>0.226012320516533</t>
  </si>
  <si>
    <t>0.209854889157862</t>
  </si>
  <si>
    <t>0.0354761209716114</t>
  </si>
  <si>
    <t>0.19698454670238</t>
  </si>
  <si>
    <t>0.12241102686598</t>
  </si>
  <si>
    <t>-0.156481815212799</t>
  </si>
  <si>
    <t>0.188507946349449</t>
  </si>
  <si>
    <t>0.180083666038588</t>
  </si>
  <si>
    <t>0.00920270909910578</t>
  </si>
  <si>
    <t>-0.0151549384170463</t>
  </si>
  <si>
    <t>-0.0554142808018535</t>
  </si>
  <si>
    <t>0.163260321577439</t>
  </si>
  <si>
    <t>-0.169882161835906</t>
  </si>
  <si>
    <t>0.00591290382386881</t>
  </si>
  <si>
    <t>-0.112063134614254</t>
  </si>
  <si>
    <t>0.0751268950525154</t>
  </si>
  <si>
    <t>0.0392470626178338</t>
  </si>
  <si>
    <t>-0.0732710613678169</t>
  </si>
  <si>
    <t>-0.0691765742632201</t>
  </si>
  <si>
    <t>-0.0133099645418762</t>
  </si>
  <si>
    <t>-0.0732557661322277</t>
  </si>
  <si>
    <t>-0.0688219202615002</t>
  </si>
  <si>
    <t>-0.0129699319717276</t>
  </si>
  <si>
    <t>-0.266856785499504</t>
  </si>
  <si>
    <t>0.211490885807488</t>
  </si>
  <si>
    <t>-0.014277689877564</t>
  </si>
  <si>
    <t>-0.297931482398435</t>
  </si>
  <si>
    <t>0.294391196963405</t>
  </si>
  <si>
    <t>0.0918901820011856</t>
  </si>
  <si>
    <t>0.0338304083387481</t>
  </si>
  <si>
    <t>0.0724695136116369</t>
  </si>
  <si>
    <t>0.0201968110181404</t>
  </si>
  <si>
    <t>0.14442609902846</t>
  </si>
  <si>
    <t>-0.11419965535286</t>
  </si>
  <si>
    <t>0.0757090084705609</t>
  </si>
  <si>
    <t>0.153735999018737</t>
  </si>
  <si>
    <t>-0.106646429296714</t>
  </si>
  <si>
    <t>0.0880227559804567</t>
  </si>
  <si>
    <t>0.0299510835945454</t>
  </si>
  <si>
    <t>-0.0607042767097061</t>
  </si>
  <si>
    <t>-0.0451361915685717</t>
  </si>
  <si>
    <t>-0.16163080623096</t>
  </si>
  <si>
    <t>0.0990356743996047</t>
  </si>
  <si>
    <t>0.145872898567296</t>
  </si>
  <si>
    <t>-0.395532478623498</t>
  </si>
  <si>
    <t>0.382393965288417</t>
  </si>
  <si>
    <t>0.228969473304265</t>
  </si>
  <si>
    <t>0.449273886942658</t>
  </si>
  <si>
    <t>-0.227541258318821</t>
  </si>
  <si>
    <t>-0.00775806880306716</t>
  </si>
  <si>
    <t>-0.375111008690501</t>
  </si>
  <si>
    <t>0.380415728207937</t>
  </si>
  <si>
    <t>0.257448837740715</t>
  </si>
  <si>
    <t>0.197887395627141</t>
  </si>
  <si>
    <t>0.0478484119045159</t>
  </si>
  <si>
    <t>-0.00729057593208154</t>
  </si>
  <si>
    <t>0.0790567595412006</t>
  </si>
  <si>
    <t>0.0444058866057795</t>
  </si>
  <si>
    <t>0.0546249097474015</t>
  </si>
  <si>
    <t>-0.0646589400189253</t>
  </si>
  <si>
    <t>-0.143308212187828</t>
  </si>
  <si>
    <t>0.0149791623783247</t>
  </si>
  <si>
    <t>0.0899416824762128</t>
  </si>
  <si>
    <t>-0.0399651235833454</t>
  </si>
  <si>
    <t>0.0858453802279508</t>
  </si>
  <si>
    <t>-0.0754728946856022</t>
  </si>
  <si>
    <t>-0.0332452010972638</t>
  </si>
  <si>
    <t>0.0232411987159105</t>
  </si>
  <si>
    <t>-0.0741880477462801</t>
  </si>
  <si>
    <t>-0.0299646353542043</t>
  </si>
  <si>
    <t>0.0243875731308795</t>
  </si>
  <si>
    <t>0.283923638491179</t>
  </si>
  <si>
    <t>0.174544362524565</t>
  </si>
  <si>
    <t>0.0932311098913549</t>
  </si>
  <si>
    <t>0.408512140051639</t>
  </si>
  <si>
    <t>0.385801441865283</t>
  </si>
  <si>
    <t>0.276236244479639</t>
  </si>
  <si>
    <t>0.101737873013715</t>
  </si>
  <si>
    <t>0.18162596263112</t>
  </si>
  <si>
    <t>0.194530648362411</t>
  </si>
  <si>
    <t>-0.0103006832732893</t>
  </si>
  <si>
    <t>-0.0410513466684948</t>
  </si>
  <si>
    <t>-0.00466181387904572</t>
  </si>
  <si>
    <t>-0.00977130898776488</t>
  </si>
  <si>
    <t>-0.0404960694150235</t>
  </si>
  <si>
    <t>-0.00462695553148764</t>
  </si>
  <si>
    <t>0.0722461551928079</t>
  </si>
  <si>
    <t>-0.0130041988817794</t>
  </si>
  <si>
    <t>-0.0510068255207942</t>
  </si>
  <si>
    <t>-0.152381868865151</t>
  </si>
  <si>
    <t>-0.344181471041597</t>
  </si>
  <si>
    <t>-0.257413705498713</t>
  </si>
  <si>
    <t>-0.0970716074466105</t>
  </si>
  <si>
    <t>0.0392404996419496</t>
  </si>
  <si>
    <t>0.0766886395589074</t>
  </si>
  <si>
    <t>0.0841288517405968</t>
  </si>
  <si>
    <t>0.221434771109298</t>
  </si>
  <si>
    <t>0.202326655724666</t>
  </si>
  <si>
    <t>0.298329464546162</t>
  </si>
  <si>
    <t>0.288393360797937</t>
  </si>
  <si>
    <t>0.262789050755334</t>
  </si>
  <si>
    <t>-0.16334434120851</t>
  </si>
  <si>
    <t>0.0464420690925324</t>
  </si>
  <si>
    <t>0.0187698066579994</t>
  </si>
  <si>
    <t>-0.0776149187107515</t>
  </si>
  <si>
    <t>0.00631782202723385</t>
  </si>
  <si>
    <t>0.0258383326159516</t>
  </si>
  <si>
    <t>0.0299043438651534</t>
  </si>
  <si>
    <t>-0.0643959629816509</t>
  </si>
  <si>
    <t>0.216138030874362</t>
  </si>
  <si>
    <t>-0.0815997043258555</t>
  </si>
  <si>
    <t>-0.000975470590978178</t>
  </si>
  <si>
    <t>0.202099863595859</t>
  </si>
  <si>
    <t>-0.0253676006833956</t>
  </si>
  <si>
    <t>0.0294191338669158</t>
  </si>
  <si>
    <t>-0.242315210274835</t>
  </si>
  <si>
    <t>-0.0229506084848448</t>
  </si>
  <si>
    <t>0.0380241178009296</t>
  </si>
  <si>
    <t>-0.238907170868855</t>
  </si>
  <si>
    <t>0.0497205034797617</t>
  </si>
  <si>
    <t>0.220043240063123</t>
  </si>
  <si>
    <t>0.218310833981723</t>
  </si>
  <si>
    <t>0.145251401555975</t>
  </si>
  <si>
    <t>0.373198835485588</t>
  </si>
  <si>
    <t>0.276918840069448</t>
  </si>
  <si>
    <t>-0.0185343182710957</t>
  </si>
  <si>
    <t>0.150680862076679</t>
  </si>
  <si>
    <t>-0.127893557359149</t>
  </si>
  <si>
    <t>-0.0596529153106077</t>
  </si>
  <si>
    <t>-0.0721966817110021</t>
  </si>
  <si>
    <t>-0.00772976503087543</t>
  </si>
  <si>
    <t>0.0262318941510487</t>
  </si>
  <si>
    <t>0.052606990108092</t>
  </si>
  <si>
    <t>0.0317063065335899</t>
  </si>
  <si>
    <t>-0.00691626189140693</t>
  </si>
  <si>
    <t>-0.353447531986233</t>
  </si>
  <si>
    <t>-0.239792745495081</t>
  </si>
  <si>
    <t>0.0247283752236417</t>
  </si>
  <si>
    <t>0.023571654216618</t>
  </si>
  <si>
    <t>-0.406045642867272</t>
  </si>
  <si>
    <t>0.0576020769721855</t>
  </si>
  <si>
    <t>0.34658821403903</t>
  </si>
  <si>
    <t>0.217112033987217</t>
  </si>
  <si>
    <t>0.127052516955991</t>
  </si>
  <si>
    <t>0.0964222949885044</t>
  </si>
  <si>
    <t>0.077469408956197</t>
  </si>
  <si>
    <t>-0.0716005282167813</t>
  </si>
  <si>
    <t>-0.0817692194431479</t>
  </si>
  <si>
    <t>0.357149601119356</t>
  </si>
  <si>
    <t>-0.00704697611098511</t>
  </si>
  <si>
    <t>-0.0143276481749958</t>
  </si>
  <si>
    <t>-0.0864286336927279</t>
  </si>
  <si>
    <t>-0.0105849779089375</t>
  </si>
  <si>
    <t>-0.0930771403759227</t>
  </si>
  <si>
    <t>0.179411411958832</t>
  </si>
  <si>
    <t>0.105655818748075</t>
  </si>
  <si>
    <t>0.0281939671873881</t>
  </si>
  <si>
    <t>-0.047791231151895</t>
  </si>
  <si>
    <t>-0.0611318428677503</t>
  </si>
  <si>
    <t>-0.0619295780243914</t>
  </si>
  <si>
    <t>-0.138237710762968</t>
  </si>
  <si>
    <t>-0.0520524266944115</t>
  </si>
  <si>
    <t>-0.0522392373107771</t>
  </si>
  <si>
    <t>-0.146217085634463</t>
  </si>
  <si>
    <t>0.252956964406676</t>
  </si>
  <si>
    <t>0.296950707669021</t>
  </si>
  <si>
    <t>-0.00862671836920093</t>
  </si>
  <si>
    <t>0.315668193221416</t>
  </si>
  <si>
    <t>0.370322950906688</t>
  </si>
  <si>
    <t>-0.0930192837557393</t>
  </si>
  <si>
    <t>-0.109656592917661</t>
  </si>
  <si>
    <t>0.00120935002415183</t>
  </si>
  <si>
    <t>-0.0552336389761076</t>
  </si>
  <si>
    <t>-0.0731926181908858</t>
  </si>
  <si>
    <t>-0.0460824235862031</t>
  </si>
  <si>
    <t>-0.0143649968984328</t>
  </si>
  <si>
    <t>-0.0733484171157663</t>
  </si>
  <si>
    <t>-0.046049438606178</t>
  </si>
  <si>
    <t>-0.0142992915037092</t>
  </si>
  <si>
    <t>0.154898978336031</t>
  </si>
  <si>
    <t>0.102181177929116</t>
  </si>
  <si>
    <t>-0.131738276175274</t>
  </si>
  <si>
    <t>-0.0975231230125497</t>
  </si>
  <si>
    <t>-0.225063951267554</t>
  </si>
  <si>
    <t>-0.158695501588171</t>
  </si>
  <si>
    <t>-0.119982639204927</t>
  </si>
  <si>
    <t>-0.100831854048763</t>
  </si>
  <si>
    <t>-0.130875912855696</t>
  </si>
  <si>
    <t>0.0922744400889689</t>
  </si>
  <si>
    <t>0.12470802774338</t>
  </si>
  <si>
    <t>0.447204576943784</t>
  </si>
  <si>
    <t>0.250000191070625</t>
  </si>
  <si>
    <t>0.0719376279142455</t>
  </si>
  <si>
    <t>-0.173094305874919</t>
  </si>
  <si>
    <t>-0.101076910098358</t>
  </si>
  <si>
    <t>0.206028996809843</t>
  </si>
  <si>
    <t>0.0783890108019484</t>
  </si>
  <si>
    <t>0.206988447057526</t>
  </si>
  <si>
    <t>0.0557708331094647</t>
  </si>
  <si>
    <t>0.165093882608317</t>
  </si>
  <si>
    <t>0.10524199021665</t>
  </si>
  <si>
    <t>-0.327197795757376</t>
  </si>
  <si>
    <t>-0.347471321752119</t>
  </si>
  <si>
    <t>0.30626543527441</t>
  </si>
  <si>
    <t>-0.212516371124082</t>
  </si>
  <si>
    <t>-0.399480728492472</t>
  </si>
  <si>
    <t>0.00124515067944046</t>
  </si>
  <si>
    <t>-0.0817980601703671</t>
  </si>
  <si>
    <t>-0.0401761148367987</t>
  </si>
  <si>
    <t>0.00454568578203757</t>
  </si>
  <si>
    <t>-0.0792254137661879</t>
  </si>
  <si>
    <t>-0.0393652747945657</t>
  </si>
  <si>
    <t>0.300642135610543</t>
  </si>
  <si>
    <t>0.04019993543367</t>
  </si>
  <si>
    <t>-0.149861731236624</t>
  </si>
  <si>
    <t>0.255019693264711</t>
  </si>
  <si>
    <t>0.24950233542118</t>
  </si>
  <si>
    <t>-0.00283925973601563</t>
  </si>
  <si>
    <t>-0.134497448464849</t>
  </si>
  <si>
    <t>0.155758265554287</t>
  </si>
  <si>
    <t>0.0756028807940027</t>
  </si>
  <si>
    <t>-0.146105860994834</t>
  </si>
  <si>
    <t>-0.035796821415598</t>
  </si>
  <si>
    <t>0.0522942128132092</t>
  </si>
  <si>
    <t>0.0187980918384142</t>
  </si>
  <si>
    <t>-0.437649864377855</t>
  </si>
  <si>
    <t>-0.233370583750143</t>
  </si>
  <si>
    <t>-0.24691457493055</t>
  </si>
  <si>
    <t>0.0303151388422011</t>
  </si>
  <si>
    <t>0.295809208084468</t>
  </si>
  <si>
    <t>0.1692103847715</t>
  </si>
  <si>
    <t>-0.0727019415724832</t>
  </si>
  <si>
    <t>-0.131849712414989</t>
  </si>
  <si>
    <t>-0.173088496610989</t>
  </si>
  <si>
    <t>-0.0296966411673763</t>
  </si>
  <si>
    <t>0.037822763349755</t>
  </si>
  <si>
    <t>-0.00473954182724632</t>
  </si>
  <si>
    <t>0.0803610087446783</t>
  </si>
  <si>
    <t>-0.0307755023239178</t>
  </si>
  <si>
    <t>-0.0408200502816014</t>
  </si>
  <si>
    <t>-0.1079275950071</t>
  </si>
  <si>
    <t>-0.0112963607119575</t>
  </si>
  <si>
    <t>-0.0292186168486036</t>
  </si>
  <si>
    <t>0.0116288397959291</t>
  </si>
  <si>
    <t>0.14985318152477</t>
  </si>
  <si>
    <t>-0.0936321156749866</t>
  </si>
  <si>
    <t>-0.110743646047483</t>
  </si>
  <si>
    <t>-0.0584618497321216</t>
  </si>
  <si>
    <t>0.0683082422585139</t>
  </si>
  <si>
    <t>0.0375120872876137</t>
  </si>
  <si>
    <t>-0.0386786377999696</t>
  </si>
  <si>
    <t>0.0684992741889924</t>
  </si>
  <si>
    <t>0.0375191595161741</t>
  </si>
  <si>
    <t>-0.0380469027444591</t>
  </si>
  <si>
    <t>0.118853244397769</t>
  </si>
  <si>
    <t>0.0833020337869901</t>
  </si>
  <si>
    <t>-0.00785290318947182</t>
  </si>
  <si>
    <t>0.234354751165526</t>
  </si>
  <si>
    <t>0.195812648540895</t>
  </si>
  <si>
    <t>0.0219171794593971</t>
  </si>
  <si>
    <t>-0.0759134009527747</t>
  </si>
  <si>
    <t>-0.0532020417411904</t>
  </si>
  <si>
    <t>0.0117987626357733</t>
  </si>
  <si>
    <t>0.0667039532371034</t>
  </si>
  <si>
    <t>-0.0519958178444783</t>
  </si>
  <si>
    <t>0.149666704460964</t>
  </si>
  <si>
    <t>0.0491647435346684</t>
  </si>
  <si>
    <t>0.0831265507160418</t>
  </si>
  <si>
    <t>-0.0884304695404762</t>
  </si>
  <si>
    <t>-0.0535921891673967</t>
  </si>
  <si>
    <t>-0.136010859260632</t>
  </si>
  <si>
    <t>-0.0587060495053249</t>
  </si>
  <si>
    <t>0.00212715600440378</t>
  </si>
  <si>
    <t>-0.000477247158643534</t>
  </si>
  <si>
    <t>-0.104085140301827</t>
  </si>
  <si>
    <t>0.170594672608699</t>
  </si>
  <si>
    <t>-0.0239156393828113</t>
  </si>
  <si>
    <t>0.107871295776344</t>
  </si>
  <si>
    <t>0.0355456934410239</t>
  </si>
  <si>
    <t>-0.0492980532449416</t>
  </si>
  <si>
    <t>0.104991898732696</t>
  </si>
  <si>
    <t>0.01149690176355</t>
  </si>
  <si>
    <t>-0.0413352875126595</t>
  </si>
  <si>
    <t>-0.0557893319633298</t>
  </si>
  <si>
    <t>0.0853481423285064</t>
  </si>
  <si>
    <t>0.038448192448737</t>
  </si>
  <si>
    <t>-0.0508262244279379</t>
  </si>
  <si>
    <t>-0.288809109798955</t>
  </si>
  <si>
    <t>-0.43031539019391</t>
  </si>
  <si>
    <t>0.00353956001464444</t>
  </si>
  <si>
    <t>-0.13508590657968</t>
  </si>
  <si>
    <t>-0.318713614387887</t>
  </si>
  <si>
    <t>0.248987353034916</t>
  </si>
  <si>
    <t>0.226478287841903</t>
  </si>
  <si>
    <t>0.288436348114294</t>
  </si>
  <si>
    <t>-0.000398550434428011</t>
  </si>
  <si>
    <t>0.227598258477403</t>
  </si>
  <si>
    <t>0.28817085692829</t>
  </si>
  <si>
    <t>-0.000326026791555465</t>
  </si>
  <si>
    <t>-0.102852222179987</t>
  </si>
  <si>
    <t>-0.00973925468701825</t>
  </si>
  <si>
    <t>0.110736584933834</t>
  </si>
  <si>
    <t>0.316595768844585</t>
  </si>
  <si>
    <t>0.386212321646951</t>
  </si>
  <si>
    <t>0.101322799120666</t>
  </si>
  <si>
    <t>0.0617494058962581</t>
  </si>
  <si>
    <t>0.262906602709738</t>
  </si>
  <si>
    <t>0.107204936907235</t>
  </si>
  <si>
    <t>0.163312727814372</t>
  </si>
  <si>
    <t>0.113619371243704</t>
  </si>
  <si>
    <t>-0.173286583731162</t>
  </si>
  <si>
    <t>0.378338880374099</t>
  </si>
  <si>
    <t>0.338240793871999</t>
  </si>
  <si>
    <t>-0.184857595394918</t>
  </si>
  <si>
    <t>-0.432133426799587</t>
  </si>
  <si>
    <t>-0.446132420767339</t>
  </si>
  <si>
    <t>-0.0978660399708276</t>
  </si>
  <si>
    <t>0.187472546760567</t>
  </si>
  <si>
    <t>0.325247278748563</t>
  </si>
  <si>
    <t>0.113972485807131</t>
  </si>
  <si>
    <t>0.107553485105385</t>
  </si>
  <si>
    <t>0.165015360819545</t>
  </si>
  <si>
    <t>0.138450031228431</t>
  </si>
  <si>
    <t>0.0629272238751504</t>
  </si>
  <si>
    <t>0.0108011827875364</t>
  </si>
  <si>
    <t>-0.106925047539965</t>
  </si>
  <si>
    <t>-0.133844080289142</t>
  </si>
  <si>
    <t>-0.0758330555885393</t>
  </si>
  <si>
    <t>0.272210262614509</t>
  </si>
  <si>
    <t>0.0992467377673907</t>
  </si>
  <si>
    <t>0.0669656576983901</t>
  </si>
  <si>
    <t>-0.21233351536776</t>
  </si>
  <si>
    <t>-0.0366970524768634</t>
  </si>
  <si>
    <t>-0.190234474754877</t>
  </si>
  <si>
    <t>0.105834835846802</t>
  </si>
  <si>
    <t>-0.126468937375536</t>
  </si>
  <si>
    <t>0.0184284476489838</t>
  </si>
  <si>
    <t>-0.0909374627815307</t>
  </si>
  <si>
    <t>0.1082101483929</t>
  </si>
  <si>
    <t>0.0906859910697909</t>
  </si>
  <si>
    <t>0.0752923848247062</t>
  </si>
  <si>
    <t>0.11090750214295</t>
  </si>
  <si>
    <t>0.0940722939870211</t>
  </si>
  <si>
    <t>0.0764344203385447</t>
  </si>
  <si>
    <t>0.0858005393499007</t>
  </si>
  <si>
    <t>0.186635861818622</t>
  </si>
  <si>
    <t>0.119794816149222</t>
  </si>
  <si>
    <t>0.158279218684122</t>
  </si>
  <si>
    <t>0.401282654885764</t>
  </si>
  <si>
    <t>0.139036430655961</t>
  </si>
  <si>
    <t>-0.126913802880817</t>
  </si>
  <si>
    <t>-0.0831449675917244</t>
  </si>
  <si>
    <t>-0.145252439647119</t>
  </si>
  <si>
    <t>0.0132235579333277</t>
  </si>
  <si>
    <t>-0.0933822760092591</t>
  </si>
  <si>
    <t>0.08285933806494</t>
  </si>
  <si>
    <t>0.0933312654346391</t>
  </si>
  <si>
    <t>-0.0646290182365</t>
  </si>
  <si>
    <t>0.133179597733261</t>
  </si>
  <si>
    <t>-0.100102482242245</t>
  </si>
  <si>
    <t>-0.471159808827874</t>
  </si>
  <si>
    <t>0.0175423933475492</t>
  </si>
  <si>
    <t>-0.0997361039642571</t>
  </si>
  <si>
    <t>-0.0650340192731364</t>
  </si>
  <si>
    <t>-0.0992448027967486</t>
  </si>
  <si>
    <t>-0.0391360556174507</t>
  </si>
  <si>
    <t>0.0894772081651397</t>
  </si>
  <si>
    <t>0.184990680194233</t>
  </si>
  <si>
    <t>-0.0905508132665094</t>
  </si>
  <si>
    <t>0.011327038883199</t>
  </si>
  <si>
    <t>0.0815651550718791</t>
  </si>
  <si>
    <t>0.110940097179171</t>
  </si>
  <si>
    <t>0.0219004630349939</t>
  </si>
  <si>
    <t>-0.0285214920034828</t>
  </si>
  <si>
    <t>0.119997120540083</t>
  </si>
  <si>
    <t>0.00499555834551106</t>
  </si>
  <si>
    <t>-0.00753296342994391</t>
  </si>
  <si>
    <t>0.0235431648768096</t>
  </si>
  <si>
    <t>-0.200558065222479</t>
  </si>
  <si>
    <t>0.0564920453343531</t>
  </si>
  <si>
    <t>0.036220148606871</t>
  </si>
  <si>
    <t>-0.00477336238680115</t>
  </si>
  <si>
    <t>0.109472674736179</t>
  </si>
  <si>
    <t>0.00117827796353863</t>
  </si>
  <si>
    <t>0.0235578481046616</t>
  </si>
  <si>
    <t>0.0033426304324259</t>
  </si>
  <si>
    <t>0.000960501323939882</t>
  </si>
  <si>
    <t>0.0238590900502065</t>
  </si>
  <si>
    <t>0.00240735591080468</t>
  </si>
  <si>
    <t>0.0213370733724094</t>
  </si>
  <si>
    <t>0.211599937565582</t>
  </si>
  <si>
    <t>0.103991610387468</t>
  </si>
  <si>
    <t>0.162076160567211</t>
  </si>
  <si>
    <t>0.519568754799898</t>
  </si>
  <si>
    <t>0.361877298041865</t>
  </si>
  <si>
    <t>-0.0820670899394587</t>
  </si>
  <si>
    <t>0.192703172073549</t>
  </si>
  <si>
    <t>0.118903734856346</t>
  </si>
  <si>
    <t>0.0868043927525159</t>
  </si>
  <si>
    <t>0.0727236072434632</t>
  </si>
  <si>
    <t>0.048302886812806</t>
  </si>
  <si>
    <t>-0.0606087942758943</t>
  </si>
  <si>
    <t>-0.5026371862938</t>
  </si>
  <si>
    <t>-0.31342141328993</t>
  </si>
  <si>
    <t>-0.121213609779374</t>
  </si>
  <si>
    <t>0.0512620263087603</t>
  </si>
  <si>
    <t>-0.0636699333354955</t>
  </si>
  <si>
    <t>0.0456250430583406</t>
  </si>
  <si>
    <t>0.380464488719704</t>
  </si>
  <si>
    <t>0.385149851526283</t>
  </si>
  <si>
    <t>0.0868447210803985</t>
  </si>
  <si>
    <t>0.29384257804718</t>
  </si>
  <si>
    <t>0.252903083221255</t>
  </si>
  <si>
    <t>-0.209503252145054</t>
  </si>
  <si>
    <t>-0.33420554292967</t>
  </si>
  <si>
    <t>0.129810316058431</t>
  </si>
  <si>
    <t>0.01209086064766</t>
  </si>
  <si>
    <t>0.0215690376848344</t>
  </si>
  <si>
    <t>-0.0624140564355277</t>
  </si>
  <si>
    <t>-0.0998108365917438</t>
  </si>
  <si>
    <t>-0.0592923941430932</t>
  </si>
  <si>
    <t>0.120834139474663</t>
  </si>
  <si>
    <t>-0.116128916170339</t>
  </si>
  <si>
    <t>-0.211412951908473</t>
  </si>
  <si>
    <t>-0.094121694881533</t>
  </si>
  <si>
    <t>0.00652907132587823</t>
  </si>
  <si>
    <t>0.130300560396709</t>
  </si>
  <si>
    <t>0.0431014896044752</t>
  </si>
  <si>
    <t>0.015895151364876</t>
  </si>
  <si>
    <t>0.14688884117523</t>
  </si>
  <si>
    <t>0.0326435524807051</t>
  </si>
  <si>
    <t>-0.134978369411253</t>
  </si>
  <si>
    <t>-0.225748607219706</t>
  </si>
  <si>
    <t>0.177508733021586</t>
  </si>
  <si>
    <t>0.28947497938973</t>
  </si>
  <si>
    <t>0.0427227101782506</t>
  </si>
  <si>
    <t>0.0147487544010429</t>
  </si>
  <si>
    <t>-0.0970556411744759</t>
  </si>
  <si>
    <t>-0.0739612715890307</t>
  </si>
  <si>
    <t>-0.0302697798518939</t>
  </si>
  <si>
    <t>-0.159715399760162</t>
  </si>
  <si>
    <t>-0.268936895588235</t>
  </si>
  <si>
    <t>-0.205258177185816</t>
  </si>
  <si>
    <t>0.0817977377210706</t>
  </si>
  <si>
    <t>-0.0670957042627849</t>
  </si>
  <si>
    <t>-0.202031786635023</t>
  </si>
  <si>
    <t>-0.271287309647096</t>
  </si>
  <si>
    <t>-0.0223425777641402</t>
  </si>
  <si>
    <t>0.208495516400382</t>
  </si>
  <si>
    <t>-0.0783454494388778</t>
  </si>
  <si>
    <t>-0.0416774124724359</t>
  </si>
  <si>
    <t>0.203894114961625</t>
  </si>
  <si>
    <t>-0.00946547691791782</t>
  </si>
  <si>
    <t>-0.0637121818757311</t>
  </si>
  <si>
    <t>-0.11932112535667</t>
  </si>
  <si>
    <t>0.256793664519246</t>
  </si>
  <si>
    <t>0.173702753168457</t>
  </si>
  <si>
    <t>-0.194408651389719</t>
  </si>
  <si>
    <t>-0.248041734294772</t>
  </si>
  <si>
    <t>-0.0797568444306188</t>
  </si>
  <si>
    <t>0.326862138001573</t>
  </si>
  <si>
    <t>-0.0870356575825812</t>
  </si>
  <si>
    <t>-0.0570908345352608</t>
  </si>
  <si>
    <t>0.0520045201025494</t>
  </si>
  <si>
    <t>-0.107368496475889</t>
  </si>
  <si>
    <t>-0.106477318478439</t>
  </si>
  <si>
    <t>0.0450078607728813</t>
  </si>
  <si>
    <t>0.0909428857233654</t>
  </si>
  <si>
    <t>-0.209793134618396</t>
  </si>
  <si>
    <t>-0.112160312895987</t>
  </si>
  <si>
    <t>0.113808510849627</t>
  </si>
  <si>
    <t>0.0259237425777434</t>
  </si>
  <si>
    <t>-0.144089561762316</t>
  </si>
  <si>
    <t>0.113237603493784</t>
  </si>
  <si>
    <t>0.0264700626868467</t>
  </si>
  <si>
    <t>-0.143825949213603</t>
  </si>
  <si>
    <t>-0.184892861871004</t>
  </si>
  <si>
    <t>-0.0407342436627897</t>
  </si>
  <si>
    <t>0.133236795165806</t>
  </si>
  <si>
    <t>0.00192446911719339</t>
  </si>
  <si>
    <t>0.0189867056518859</t>
  </si>
  <si>
    <t>0.103123829757261</t>
  </si>
  <si>
    <t>0.0543941935217606</t>
  </si>
  <si>
    <t>0.153122171750551</t>
  </si>
  <si>
    <t>-0.0462925622077968</t>
  </si>
  <si>
    <t>-0.0482122632234913</t>
  </si>
  <si>
    <t>0.0172581755478478</t>
  </si>
  <si>
    <t>0.0876400532466107</t>
  </si>
  <si>
    <t>-0.0487729789761887</t>
  </si>
  <si>
    <t>0.0169173385872886</t>
  </si>
  <si>
    <t>0.0887892687580382</t>
  </si>
  <si>
    <t>0.104028725583744</t>
  </si>
  <si>
    <t>-0.0149332076482349</t>
  </si>
  <si>
    <t>-0.0686190431194925</t>
  </si>
  <si>
    <t>-0.00220016779507486</t>
  </si>
  <si>
    <t>-0.0498860082655025</t>
  </si>
  <si>
    <t>-0.234775959272277</t>
  </si>
  <si>
    <t>0.157152932493786</t>
  </si>
  <si>
    <t>0.219223610402338</t>
  </si>
  <si>
    <t>-0.0995074713703514</t>
  </si>
  <si>
    <t>-0.245004637501418</t>
  </si>
  <si>
    <t>-0.166330568355445</t>
  </si>
  <si>
    <t>0.282660770438135</t>
  </si>
  <si>
    <t>0.148645179557547</t>
  </si>
  <si>
    <t>-0.178174386981605</t>
  </si>
  <si>
    <t>-0.134017908404197</t>
  </si>
  <si>
    <t>-0.00548560916940445</t>
  </si>
  <si>
    <t>0.00666992723702879</t>
  </si>
  <si>
    <t>-0.016481335826273</t>
  </si>
  <si>
    <t>0.000585539966380403</t>
  </si>
  <si>
    <t>0.0836405254282872</t>
  </si>
  <si>
    <t>-0.0199231753540992</t>
  </si>
  <si>
    <t>-0.0235053217827687</t>
  </si>
  <si>
    <t>-0.0484397500660204</t>
  </si>
  <si>
    <t>0.00362031565236402</t>
  </si>
  <si>
    <t>0.0196140829063437</t>
  </si>
  <si>
    <t>-0.0854940023572279</t>
  </si>
  <si>
    <t>0.168639661078433</t>
  </si>
  <si>
    <t>-0.070186756117742</t>
  </si>
  <si>
    <t>0.0300211222876396</t>
  </si>
  <si>
    <t>-0.0744710815053149</t>
  </si>
  <si>
    <t>-0.0668239030790146</t>
  </si>
  <si>
    <t>0.0363701991051705</t>
  </si>
  <si>
    <t>-0.0672755551574989</t>
  </si>
  <si>
    <t>0.142399636651489</t>
  </si>
  <si>
    <t>0.149453859279299</t>
  </si>
  <si>
    <t>0.161996249185459</t>
  </si>
  <si>
    <t>0.132697932121669</t>
  </si>
  <si>
    <t>0.146914155441905</t>
  </si>
  <si>
    <t>0.149509980722293</t>
  </si>
  <si>
    <t>-0.112590368773781</t>
  </si>
  <si>
    <t>0.0391039038021508</t>
  </si>
  <si>
    <t>-0.0383548135048833</t>
  </si>
  <si>
    <t>-0.0324690635290484</t>
  </si>
  <si>
    <t>-0.0292573033915882</t>
  </si>
  <si>
    <t>-0.0456032221173777</t>
  </si>
  <si>
    <t>-0.0300373320231282</t>
  </si>
  <si>
    <t>-0.028931149742809</t>
  </si>
  <si>
    <t>-0.0438032404115285</t>
  </si>
  <si>
    <t>-0.143821229184635</t>
  </si>
  <si>
    <t>-0.00242239730344356</t>
  </si>
  <si>
    <t>-0.211406846929561</t>
  </si>
  <si>
    <t>-0.131210574958992</t>
  </si>
  <si>
    <t>-0.154379080098924</t>
  </si>
  <si>
    <t>-0.304366375970376</t>
  </si>
  <si>
    <t>-0.0398696955939692</t>
  </si>
  <si>
    <t>0.120599500299267</t>
  </si>
  <si>
    <t>-0.0607185541409004</t>
  </si>
  <si>
    <t>0.0576024790093091</t>
  </si>
  <si>
    <t>0.173056494785023</t>
  </si>
  <si>
    <t>0.256210803098957</t>
  </si>
  <si>
    <t>-0.0127676748762394</t>
  </si>
  <si>
    <t>-0.063922322954583</t>
  </si>
  <si>
    <t>-0.0119970309957146</t>
  </si>
  <si>
    <t>-0.0103744275400375</t>
  </si>
  <si>
    <t>0.0186909602208752</t>
  </si>
  <si>
    <t>-0.0627762682132096</t>
  </si>
  <si>
    <t>0.00629912637886988</t>
  </si>
  <si>
    <t>0.0851795403459964</t>
  </si>
  <si>
    <t>0.0275798730961393</t>
  </si>
  <si>
    <t>-0.0705751399730842</t>
  </si>
  <si>
    <t>-0.0499511141148561</t>
  </si>
  <si>
    <t>-0.0277435165930967</t>
  </si>
  <si>
    <t>-0.0246412811609601</t>
  </si>
  <si>
    <t>-0.122113680754201</t>
  </si>
  <si>
    <t>0.106326862402229</t>
  </si>
  <si>
    <t>-0.0477074252426691</t>
  </si>
  <si>
    <t>0.0616617892603651</t>
  </si>
  <si>
    <t>-0.00983314519029805</t>
  </si>
  <si>
    <t>-0.0493512311850932</t>
  </si>
  <si>
    <t>0.0634133891702695</t>
  </si>
  <si>
    <t>-0.000692053543342734</t>
  </si>
  <si>
    <t>0.137190618970548</t>
  </si>
  <si>
    <t>0.153923132954285</t>
  </si>
  <si>
    <t>0.183892359045265</t>
  </si>
  <si>
    <t>0.128738428497022</t>
  </si>
  <si>
    <t>0.151105912513731</t>
  </si>
  <si>
    <t>0.18561682068822</t>
  </si>
  <si>
    <t>-0.148179111730978</t>
  </si>
  <si>
    <t>0.0127023519940827</t>
  </si>
  <si>
    <t>0.119256908572835</t>
  </si>
  <si>
    <t>-0.0315929827802761</t>
  </si>
  <si>
    <t>-0.00308640582964593</t>
  </si>
  <si>
    <t>-0.0583836275858703</t>
  </si>
  <si>
    <t>-0.0290436247429533</t>
  </si>
  <si>
    <t>-0.00454522925241251</t>
  </si>
  <si>
    <t>-0.0570596126385301</t>
  </si>
  <si>
    <t>-0.182141894965746</t>
  </si>
  <si>
    <t>-0.0251517988499078</t>
  </si>
  <si>
    <t>-0.165480189149891</t>
  </si>
  <si>
    <t>-0.157160350021414</t>
  </si>
  <si>
    <t>-0.123118574701004</t>
  </si>
  <si>
    <t>-0.348064820690311</t>
  </si>
  <si>
    <t>-0.00902337559955707</t>
  </si>
  <si>
    <t>0.112016887254308</t>
  </si>
  <si>
    <t>0.0420083730254371</t>
  </si>
  <si>
    <t>0.0730065822795777</t>
  </si>
  <si>
    <t>0.158200844023293</t>
  </si>
  <si>
    <t>0.214045914146097</t>
  </si>
  <si>
    <t>-0.0379681390425803</t>
  </si>
  <si>
    <t>-0.0605041082853542</t>
  </si>
  <si>
    <t>0.0397181936171872</t>
  </si>
  <si>
    <t>0.0786924437195902</t>
  </si>
  <si>
    <t>-0.011040688174526</t>
  </si>
  <si>
    <t>-0.0342442236512299</t>
  </si>
  <si>
    <t>-0.0170903686957255</t>
  </si>
  <si>
    <t>0.0704017485476864</t>
  </si>
  <si>
    <t>-0.109044978013197</t>
  </si>
  <si>
    <t>0.11741536486882</t>
  </si>
  <si>
    <t>-0.0284169918618566</t>
  </si>
  <si>
    <t>0.0258832541688855</t>
  </si>
  <si>
    <t>0.201503683663176</t>
  </si>
  <si>
    <t>0.0364829242796826</t>
  </si>
  <si>
    <t>0.278341582372878</t>
  </si>
  <si>
    <t>-0.174289303192034</t>
  </si>
  <si>
    <t>-0.106587122873306</t>
  </si>
  <si>
    <t>-0.21661502275232</t>
  </si>
  <si>
    <t>-0.1717198861705</t>
  </si>
  <si>
    <t>-0.0982556396220635</t>
  </si>
  <si>
    <t>-0.205250128098828</t>
  </si>
  <si>
    <t>0.153682977770948</t>
  </si>
  <si>
    <t>0.134915878639044</t>
  </si>
  <si>
    <t>0.207492470400732</t>
  </si>
  <si>
    <t>0.137080559781655</t>
  </si>
  <si>
    <t>0.126315276218765</t>
  </si>
  <si>
    <t>0.203387498806938</t>
  </si>
  <si>
    <t>-0.12830990546537</t>
  </si>
  <si>
    <t>0.114972901109811</t>
  </si>
  <si>
    <t>-0.110787880368478</t>
  </si>
  <si>
    <t>-0.0449876700477924</t>
  </si>
  <si>
    <t>-0.128901651837685</t>
  </si>
  <si>
    <t>0.0125067853972435</t>
  </si>
  <si>
    <t>-0.0405881658260559</t>
  </si>
  <si>
    <t>-0.120240744712703</t>
  </si>
  <si>
    <t>0.0182640042861276</t>
  </si>
  <si>
    <t>0.0218092989320311</t>
  </si>
  <si>
    <t>0.0891322687274234</t>
  </si>
  <si>
    <t>-0.287200478739314</t>
  </si>
  <si>
    <t>-0.00712951066185641</t>
  </si>
  <si>
    <t>-0.257053908622541</t>
  </si>
  <si>
    <t>-0.30061702541722</t>
  </si>
  <si>
    <t>-0.180911132858901</t>
  </si>
  <si>
    <t>0.124284785112711</t>
  </si>
  <si>
    <t>-0.172479630890666</t>
  </si>
  <si>
    <t>-0.00587069420017032</t>
  </si>
  <si>
    <t>0.232587702562171</t>
  </si>
  <si>
    <t>0.477948132232303</t>
  </si>
  <si>
    <t>0.0748953533094185</t>
  </si>
  <si>
    <t>-0.0840540929930221</t>
  </si>
  <si>
    <t>0.0529470662942755</t>
  </si>
  <si>
    <t>0.122330062083516</t>
  </si>
  <si>
    <t>0.0789026592631269</t>
  </si>
  <si>
    <t>-0.236885959455539</t>
  </si>
  <si>
    <t>-0.0786125805861385</t>
  </si>
  <si>
    <t>0.00331878987435217</t>
  </si>
  <si>
    <t>0.00567536625213436</t>
  </si>
  <si>
    <t>-0.0742736185909583</t>
  </si>
  <si>
    <t>-0.167237389421206</t>
  </si>
  <si>
    <t>0.0101908107412373</t>
  </si>
  <si>
    <t>-0.0900276260859292</t>
  </si>
  <si>
    <t>-0.168693315532566</t>
  </si>
  <si>
    <t>0.135337564082028</t>
  </si>
  <si>
    <t>-0.145118410217789</t>
  </si>
  <si>
    <t>0.0490350727629912</t>
  </si>
  <si>
    <t>0.0771662061611563</t>
  </si>
  <si>
    <t>-0.112853403980649</t>
  </si>
  <si>
    <t>0.072047673333443</t>
  </si>
  <si>
    <t>0.0799717668978855</t>
  </si>
  <si>
    <t>-0.0346799282118255</t>
  </si>
  <si>
    <t>-0.0833505753682303</t>
  </si>
  <si>
    <t>-0.107602371675354</t>
  </si>
  <si>
    <t>0.284165101433295</t>
  </si>
  <si>
    <t>0.263398707549252</t>
  </si>
  <si>
    <t>-0.0189946439051196</t>
  </si>
  <si>
    <t>-0.179075612978887</t>
  </si>
  <si>
    <t>0.125669893117897</t>
  </si>
  <si>
    <t>0.0476912838003306</t>
  </si>
  <si>
    <t>0.0622307480843396</t>
  </si>
  <si>
    <t>0.00615232401012843</t>
  </si>
  <si>
    <t>0.057972986746784</t>
  </si>
  <si>
    <t>0.12869239869738</t>
  </si>
  <si>
    <t>0.10737346111182</t>
  </si>
  <si>
    <t>0.0627150892647721</t>
  </si>
  <si>
    <t>-0.221572722430671</t>
  </si>
  <si>
    <t>-0.259562855990357</t>
  </si>
  <si>
    <t>0.0835850714651336</t>
  </si>
  <si>
    <t>-0.195076564631672</t>
  </si>
  <si>
    <t>0.066345285783023</t>
  </si>
  <si>
    <t>-0.00296545826457205</t>
  </si>
  <si>
    <t>0.101818017853316</t>
  </si>
  <si>
    <t>0.18365668444534</t>
  </si>
  <si>
    <t>0.116114534522565</t>
  </si>
  <si>
    <t>0.117375571819976</t>
  </si>
  <si>
    <t>0.0487259032128167</t>
  </si>
  <si>
    <t>-0.098620717380257</t>
  </si>
  <si>
    <t>-0.0126724612826573</t>
  </si>
  <si>
    <t>0.216627628391272</t>
  </si>
  <si>
    <t>0.0543637423299085</t>
  </si>
  <si>
    <t>-0.114839394284778</t>
  </si>
  <si>
    <t>-0.0776321232254435</t>
  </si>
  <si>
    <t>-0.0668982234687178</t>
  </si>
  <si>
    <t>-0.0249515197361505</t>
  </si>
  <si>
    <t>-0.178956961404044</t>
  </si>
  <si>
    <t>0.0695823672546982</t>
  </si>
  <si>
    <t>-0.0919436956409967</t>
  </si>
  <si>
    <t>-0.164457795080068</t>
  </si>
  <si>
    <t>-0.336100570891317</t>
  </si>
  <si>
    <t>0.0584586440635975</t>
  </si>
  <si>
    <t>0.0482908652887917</t>
  </si>
  <si>
    <t>0.0538448936787965</t>
  </si>
  <si>
    <t>0.046050755164094</t>
  </si>
  <si>
    <t>0.0662421601323416</t>
  </si>
  <si>
    <t>0.0543026008247302</t>
  </si>
  <si>
    <t>-0.258390163900562</t>
  </si>
  <si>
    <t>-0.069892085923716</t>
  </si>
  <si>
    <t>-0.275085002449718</t>
  </si>
  <si>
    <t>-0.227399840852928</t>
  </si>
  <si>
    <t>-0.0226864165077577</t>
  </si>
  <si>
    <t>-0.270088196030108</t>
  </si>
  <si>
    <t>-0.222683297745295</t>
  </si>
  <si>
    <t>-0.16729693867924</t>
  </si>
  <si>
    <t>-0.354489535584986</t>
  </si>
  <si>
    <t>-0.0667723722019383</t>
  </si>
  <si>
    <t>0.00926439332907379</t>
  </si>
  <si>
    <t>0.0932866519379483</t>
  </si>
  <si>
    <t>-0.0672528966590129</t>
  </si>
  <si>
    <t>0.0114307271047402</t>
  </si>
  <si>
    <t>0.0930792873064106</t>
  </si>
  <si>
    <t>-0.319134015340761</t>
  </si>
  <si>
    <t>-0.18984214312492</t>
  </si>
  <si>
    <t>-0.381712277052395</t>
  </si>
  <si>
    <t>0.126903314208536</t>
  </si>
  <si>
    <t>-0.142599963378605</t>
  </si>
  <si>
    <t>0.0978095238521282</t>
  </si>
  <si>
    <t>0.15460083450186</t>
  </si>
  <si>
    <t>-0.16137143018851</t>
  </si>
  <si>
    <t>-0.0148548769674153</t>
  </si>
  <si>
    <t>-0.148938659972847</t>
  </si>
  <si>
    <t>-0.21811379657619</t>
  </si>
  <si>
    <t>-0.0925953683753854</t>
  </si>
  <si>
    <t>-0.170528570633958</t>
  </si>
  <si>
    <t>0.00351213628678697</t>
  </si>
  <si>
    <t>-0.158162047447739</t>
  </si>
  <si>
    <t>-0.244282616191995</t>
  </si>
  <si>
    <t>-0.333057275613411</t>
  </si>
  <si>
    <t>0.14671851964985</t>
  </si>
  <si>
    <t>0.00658293074646979</t>
  </si>
  <si>
    <t>0.0233508772968117</t>
  </si>
  <si>
    <t>-0.0467830764045769</t>
  </si>
  <si>
    <t>-0.119314516934449</t>
  </si>
  <si>
    <t>-0.137327110046536</t>
  </si>
  <si>
    <t>0.0629515426778066</t>
  </si>
  <si>
    <t>0.0337998701046625</t>
  </si>
  <si>
    <t>0.012031923511002</t>
  </si>
  <si>
    <t>-0.112228407550496</t>
  </si>
  <si>
    <t>0.075079316173797</t>
  </si>
  <si>
    <t>0.0735355353232131</t>
  </si>
  <si>
    <t>-0.0787558299933382</t>
  </si>
  <si>
    <t>0.0749493909190648</t>
  </si>
  <si>
    <t>0.0735605966627177</t>
  </si>
  <si>
    <t>-0.0788054479407502</t>
  </si>
  <si>
    <t>0.171146785200577</t>
  </si>
  <si>
    <t>0.284462230963228</t>
  </si>
  <si>
    <t>-0.0360536122923978</t>
  </si>
  <si>
    <t>0.359642403658527</t>
  </si>
  <si>
    <t>0.513501379827561</t>
  </si>
  <si>
    <t>-0.0622981969904111</t>
  </si>
  <si>
    <t>0.136017566742259</t>
  </si>
  <si>
    <t>0.187010403398668</t>
  </si>
  <si>
    <t>-0.0241180533218213</t>
  </si>
  <si>
    <t>-0.0941743927036831</t>
  </si>
  <si>
    <t>-0.144870407774281</t>
  </si>
  <si>
    <t>0.0155223022459782</t>
  </si>
  <si>
    <t>-0.0937637613628</t>
  </si>
  <si>
    <t>-0.144673554146129</t>
  </si>
  <si>
    <t>0.0156738272428535</t>
  </si>
  <si>
    <t>0.0849029690151351</t>
  </si>
  <si>
    <t>0.122941504892202</t>
  </si>
  <si>
    <t>-0.136782866900877</t>
  </si>
  <si>
    <t>-0.106400027714311</t>
  </si>
  <si>
    <t>-0.257101295844694</t>
  </si>
  <si>
    <t>-0.255616747645523</t>
  </si>
  <si>
    <t>0.138666392976338</t>
  </si>
  <si>
    <t>0.139427573847143</t>
  </si>
  <si>
    <t>0.0144361093992514</t>
  </si>
  <si>
    <t>0.125157788188635</t>
  </si>
  <si>
    <t>0.246415789661047</t>
  </si>
  <si>
    <t>0.224712972375284</t>
  </si>
  <si>
    <t>0.131464056562366</t>
  </si>
  <si>
    <t>0.190369531358054</t>
  </si>
  <si>
    <t>-0.0281652101121099</t>
  </si>
  <si>
    <t>0.191579871152117</t>
  </si>
  <si>
    <t>0.260456041651875</t>
  </si>
  <si>
    <t>0.410703366599015</t>
  </si>
  <si>
    <t>-0.310972848545044</t>
  </si>
  <si>
    <t>-0.00496070713865672</t>
  </si>
  <si>
    <t>-0.0218117459398134</t>
  </si>
  <si>
    <t>0.0517622533654134</t>
  </si>
  <si>
    <t>-0.0960264609227228</t>
  </si>
  <si>
    <t>0.0551073785237886</t>
  </si>
  <si>
    <t>-0.359941142650486</t>
  </si>
  <si>
    <t>-0.225601386253699</t>
  </si>
  <si>
    <t>-0.254678762825931</t>
  </si>
  <si>
    <t>0.0663344432090297</t>
  </si>
  <si>
    <t>-0.0565289257934452</t>
  </si>
  <si>
    <t>-0.203890834561164</t>
  </si>
  <si>
    <t>0.0679954684373006</t>
  </si>
  <si>
    <t>-0.0427495271576196</t>
  </si>
  <si>
    <t>-0.191190924922315</t>
  </si>
  <si>
    <t>-0.0134938105581692</t>
  </si>
  <si>
    <t>0.13481006369895</t>
  </si>
  <si>
    <t>0.353893243204101</t>
  </si>
  <si>
    <t>-0.0194222834800806</t>
  </si>
  <si>
    <t>0.224358521905477</t>
  </si>
  <si>
    <t>0.393435954017539</t>
  </si>
  <si>
    <t>-0.262734778087069</t>
  </si>
  <si>
    <t>0.066215353598547</t>
  </si>
  <si>
    <t>0.0241291145618201</t>
  </si>
  <si>
    <t>-0.35976876935101</t>
  </si>
  <si>
    <t>-0.269405585184268</t>
  </si>
  <si>
    <t>-0.231723131939912</t>
  </si>
  <si>
    <t>-0.290269155305812</t>
  </si>
  <si>
    <t>-0.133809734203477</t>
  </si>
  <si>
    <t>-0.109720874676009</t>
  </si>
  <si>
    <t>-0.370921626344159</t>
  </si>
  <si>
    <t>-0.142055725170068</t>
  </si>
  <si>
    <t>-0.338001778648902</t>
  </si>
  <si>
    <t>-0.118690606177071</t>
  </si>
  <si>
    <t>-0.448776138950893</t>
  </si>
  <si>
    <t>-0.779924146187666</t>
  </si>
  <si>
    <t>-0.0937066429508873</t>
  </si>
  <si>
    <t>-0.171608053926654</t>
  </si>
  <si>
    <t>-0.341111892108382</t>
  </si>
  <si>
    <t>0.206837997399755</t>
  </si>
  <si>
    <t>0.405676169400923</t>
  </si>
  <si>
    <t>0.546876236417629</t>
  </si>
  <si>
    <t>-0.306741754962586</t>
  </si>
  <si>
    <t>-0.163124392648358</t>
  </si>
  <si>
    <t>-0.328932280567931</t>
  </si>
  <si>
    <t>0.0453710463162789</t>
  </si>
  <si>
    <t>0.0216775763668836</t>
  </si>
  <si>
    <t>0.135788940501864</t>
  </si>
  <si>
    <t>-0.0661519009259164</t>
  </si>
  <si>
    <t>0.00624985785816954</t>
  </si>
  <si>
    <t>-0.011845434109026</t>
  </si>
  <si>
    <t>-0.0597504972419862</t>
  </si>
  <si>
    <t>-0.025044538226479</t>
  </si>
  <si>
    <t>-0.0531293228842573</t>
  </si>
  <si>
    <t>0.182853177600352</t>
  </si>
  <si>
    <t>-0.0940579900338528</t>
  </si>
  <si>
    <t>0.0811022977119319</t>
  </si>
  <si>
    <t>-0.0979473951421154</t>
  </si>
  <si>
    <t>-0.179377290452162</t>
  </si>
  <si>
    <t>0.0559465361628742</t>
  </si>
  <si>
    <t>-0.0974508955484683</t>
  </si>
  <si>
    <t>-0.178266350084708</t>
  </si>
  <si>
    <t>0.0557250572698624</t>
  </si>
  <si>
    <t>-0.0586452764744578</t>
  </si>
  <si>
    <t>0.0866984261494059</t>
  </si>
  <si>
    <t>-0.183520865667363</t>
  </si>
  <si>
    <t>-0.0568436462121305</t>
  </si>
  <si>
    <t>0.146762447090608</t>
  </si>
  <si>
    <t>-0.105517633684404</t>
  </si>
  <si>
    <t>-0.103047479492581</t>
  </si>
  <si>
    <t>0.0211261519910011</t>
  </si>
  <si>
    <t>0.227003209635973</t>
  </si>
  <si>
    <t>0.163783571750634</t>
  </si>
  <si>
    <t>0.305395695839058</t>
  </si>
  <si>
    <t>0.011248423006582</t>
  </si>
  <si>
    <t>0.163490851704378</t>
  </si>
  <si>
    <t>0.305584080143497</t>
  </si>
  <si>
    <t>0.0100180869767165</t>
  </si>
  <si>
    <t>-0.18844668017036</t>
  </si>
  <si>
    <t>-0.210659578607753</t>
  </si>
  <si>
    <t>-0.304980710693746</t>
  </si>
  <si>
    <t>0.116956403454156</t>
  </si>
  <si>
    <t>-0.164498181473452</t>
  </si>
  <si>
    <t>-0.0264743803054951</t>
  </si>
  <si>
    <t>-0.0727073219929124</t>
  </si>
  <si>
    <t>-0.0922795897878273</t>
  </si>
  <si>
    <t>0.105601273134627</t>
  </si>
  <si>
    <t>-0.0727494420646626</t>
  </si>
  <si>
    <t>0.137957705510853</t>
  </si>
  <si>
    <t>0.129806453894302</t>
  </si>
  <si>
    <t>-0.0206074391483177</t>
  </si>
  <si>
    <t>-0.0502096874775875</t>
  </si>
  <si>
    <t>-0.0723093698269565</t>
  </si>
  <si>
    <t>0.104364441187222</t>
  </si>
  <si>
    <t>0.299522193402841</t>
  </si>
  <si>
    <t>-0.114139342504597</t>
  </si>
  <si>
    <t>0.171907877751878</t>
  </si>
  <si>
    <t>0.236296522232581</t>
  </si>
  <si>
    <t>-0.13514571451285</t>
  </si>
  <si>
    <t>-0.140908964243115</t>
  </si>
  <si>
    <t>-0.134082397391991</t>
  </si>
  <si>
    <t>-0.106977788188977</t>
  </si>
  <si>
    <t>-0.067090839176489</t>
  </si>
  <si>
    <t>0.0112972469722713</t>
  </si>
  <si>
    <t>0.211365174041644</t>
  </si>
  <si>
    <t>-0.0916339613777182</t>
  </si>
  <si>
    <t>-0.0642722628314622</t>
  </si>
  <si>
    <t>-0.13812275489526</t>
  </si>
  <si>
    <t>0.20461536998913</t>
  </si>
  <si>
    <t>-0.078460932466237</t>
  </si>
  <si>
    <t>0.0775121154923009</t>
  </si>
  <si>
    <t>0.238616586495081</t>
  </si>
  <si>
    <t>0.00735275430522248</t>
  </si>
  <si>
    <t>0.123258191208471</t>
  </si>
  <si>
    <t>-0.178861397792246</t>
  </si>
  <si>
    <t>-0.0650244037328629</t>
  </si>
  <si>
    <t>0.000529107977176896</t>
  </si>
  <si>
    <t>0.0298793078685997</t>
  </si>
  <si>
    <t>0.214342451622049</t>
  </si>
  <si>
    <t>0.142743743957056</t>
  </si>
  <si>
    <t>-0.162912959276266</t>
  </si>
  <si>
    <t>-0.0770658284361047</t>
  </si>
  <si>
    <t>-0.00943213981129003</t>
  </si>
  <si>
    <t>-0.103391121102891</t>
  </si>
  <si>
    <t>-0.449494889331005</t>
  </si>
  <si>
    <t>-0.170626502163125</t>
  </si>
  <si>
    <t>-0.0583187042843544</t>
  </si>
  <si>
    <t>-0.0136910645512483</t>
  </si>
  <si>
    <t>-0.228042661835638</t>
  </si>
  <si>
    <t>0.0451076569228791</t>
  </si>
  <si>
    <t>0.0897875426800587</t>
  </si>
  <si>
    <t>0.248560654999065</t>
  </si>
  <si>
    <t>-0.0461355751731549</t>
  </si>
  <si>
    <t>-0.152541668262301</t>
  </si>
  <si>
    <t>0.0688862695520864</t>
  </si>
  <si>
    <t>-0.167979637354654</t>
  </si>
  <si>
    <t>-0.00077067779697296</t>
  </si>
  <si>
    <t>-0.423791132338055</t>
  </si>
  <si>
    <t>0.0776307216513703</t>
  </si>
  <si>
    <t>0.205138358659326</t>
  </si>
  <si>
    <t>0.201618911908451</t>
  </si>
  <si>
    <t>0.060792245168654</t>
  </si>
  <si>
    <t>0.12607909800417</t>
  </si>
  <si>
    <t>0.0420292789867691</t>
  </si>
  <si>
    <t>0.0318989717482596</t>
  </si>
  <si>
    <t>-0.145860904655225</t>
  </si>
  <si>
    <t>0.151367173670789</t>
  </si>
  <si>
    <t>-0.127118295993679</t>
  </si>
  <si>
    <t>0.193032004466538</t>
  </si>
  <si>
    <t>-0.107300642629808</t>
  </si>
  <si>
    <t>-0.126839468705552</t>
  </si>
  <si>
    <t>0.192511799141203</t>
  </si>
  <si>
    <t>-0.106916280713563</t>
  </si>
  <si>
    <t>0.148337442904897</t>
  </si>
  <si>
    <t>0.210260287204031</t>
  </si>
  <si>
    <t>-0.0310470249416638</t>
  </si>
  <si>
    <t>0.152716354993687</t>
  </si>
  <si>
    <t>0.250396532530091</t>
  </si>
  <si>
    <t>0.0745556919247976</t>
  </si>
  <si>
    <t>0.0671578651462854</t>
  </si>
  <si>
    <t>0.166133229915502</t>
  </si>
  <si>
    <t>0.446749735038796</t>
  </si>
  <si>
    <t>-0.210800760246643</t>
  </si>
  <si>
    <t>-0.204680809522466</t>
  </si>
  <si>
    <t>-0.0603687091821083</t>
  </si>
  <si>
    <t>-0.220301944001417</t>
  </si>
  <si>
    <t>-0.211567334817187</t>
  </si>
  <si>
    <t>-0.0370306225275047</t>
  </si>
  <si>
    <t>0.119687010399692</t>
  </si>
  <si>
    <t>-0.127148332567017</t>
  </si>
  <si>
    <t>0.138167503080294</t>
  </si>
  <si>
    <t>-0.179177445790197</t>
  </si>
  <si>
    <t>-0.281835426654181</t>
  </si>
  <si>
    <t>-0.497638706743586</t>
  </si>
  <si>
    <t>0.248148117621952</t>
  </si>
  <si>
    <t>-0.109248076466695</t>
  </si>
  <si>
    <t>0.307653971414878</t>
  </si>
  <si>
    <t>0.296215714419679</t>
  </si>
  <si>
    <t>0.295791469154427</t>
  </si>
  <si>
    <t>0.525978493209252</t>
  </si>
  <si>
    <t>-0.289493765176818</t>
  </si>
  <si>
    <t>-0.210741805803737</t>
  </si>
  <si>
    <t>0.0833239025412877</t>
  </si>
  <si>
    <t>T cell CD8+</t>
  </si>
  <si>
    <t>T cell CD8+ central memory_XCELL</t>
  </si>
  <si>
    <t>0.108802014221498</t>
  </si>
  <si>
    <t>-0.0566938337058631</t>
  </si>
  <si>
    <t>0.025763343810153</t>
  </si>
  <si>
    <t>T cell CD8+ effector memory_XCELL</t>
  </si>
  <si>
    <t>0.308528437352583</t>
  </si>
  <si>
    <t>0.145310230974418</t>
  </si>
  <si>
    <t>0.0333836784050661</t>
  </si>
  <si>
    <t>T cell CD8+ naive_XCELL</t>
  </si>
  <si>
    <t>0.038066771778188</t>
  </si>
  <si>
    <t>-0.0724836135633398</t>
  </si>
  <si>
    <t>0.0711098938196562</t>
  </si>
  <si>
    <t>T cell CD8+_CIBERSORT</t>
  </si>
  <si>
    <t>0.0739652410622848</t>
  </si>
  <si>
    <t>0.0415035362517333</t>
  </si>
  <si>
    <t>-0.102003436695724</t>
  </si>
  <si>
    <t>T cell CD8+_CIBERSORT-ABS</t>
  </si>
  <si>
    <t>0.205636258431228</t>
  </si>
  <si>
    <t>0.134022334391526</t>
  </si>
  <si>
    <t>-0.0415043145824015</t>
  </si>
  <si>
    <t>T cell CD8+_EPIC</t>
  </si>
  <si>
    <t>-0.165741130856265</t>
  </si>
  <si>
    <t>-0.0986584511780624</t>
  </si>
  <si>
    <t>-0.132638446838603</t>
  </si>
  <si>
    <t>T cell CD8+_MCPCOUNTER</t>
  </si>
  <si>
    <t>0.111175688633009</t>
  </si>
  <si>
    <t>0.15456737339256</t>
  </si>
  <si>
    <t>-0.0544081251908894</t>
  </si>
  <si>
    <t>T cell CD8+_QUANTISEQ</t>
  </si>
  <si>
    <t>0.13236566810503</t>
  </si>
  <si>
    <t>0.0475723729477388</t>
  </si>
  <si>
    <t>0.0647346054621188</t>
  </si>
  <si>
    <t>T cell CD8+_TIMER</t>
  </si>
  <si>
    <t>0.0219838300842523</t>
  </si>
  <si>
    <t>0.023917901306369</t>
  </si>
  <si>
    <t>-0.0354643538947843</t>
  </si>
  <si>
    <t>T cell CD8+_XCELL</t>
  </si>
  <si>
    <t>-0.11431519210488</t>
  </si>
  <si>
    <t>-0.0611497200736305</t>
  </si>
  <si>
    <t>0.00373605332128065</t>
  </si>
  <si>
    <t>-0.0347087197935272</t>
  </si>
  <si>
    <t>0.0512991786040748</t>
  </si>
  <si>
    <t>-0.0350670653334107</t>
  </si>
  <si>
    <t>0.0976790304856614</t>
  </si>
  <si>
    <t>-0.0513397935605307</t>
  </si>
  <si>
    <t>-0.160772705547382</t>
  </si>
  <si>
    <t>-0.0850640713147424</t>
  </si>
  <si>
    <t>-0.0233098583270496</t>
  </si>
  <si>
    <t>0.0646269242778978</t>
  </si>
  <si>
    <t>-0.0379151113235223</t>
  </si>
  <si>
    <t>-0.0936926598081339</t>
  </si>
  <si>
    <t>-0.0572873473392403</t>
  </si>
  <si>
    <t>0.117987377405197</t>
  </si>
  <si>
    <t>0.0921666367480361</t>
  </si>
  <si>
    <t>-0.0999408507069819</t>
  </si>
  <si>
    <t>0.0292632906059817</t>
  </si>
  <si>
    <t>-0.184158221856894</t>
  </si>
  <si>
    <t>0.0446757956981574</t>
  </si>
  <si>
    <t>0.104636708137932</t>
  </si>
  <si>
    <t>0.117912594568855</t>
  </si>
  <si>
    <t>-0.212654383103307</t>
  </si>
  <si>
    <t>0.10745987854691</t>
  </si>
  <si>
    <t>0.103705664078573</t>
  </si>
  <si>
    <t>-0.188985304146607</t>
  </si>
  <si>
    <t>0.234253221482117</t>
  </si>
  <si>
    <t>0.28793390897512</t>
  </si>
  <si>
    <t>-0.104791332791022</t>
  </si>
  <si>
    <t>-0.0520084868862587</t>
  </si>
  <si>
    <t>-0.089508265289064</t>
  </si>
  <si>
    <t>0.0636809440549055</t>
  </si>
  <si>
    <t>0.00380366004405888</t>
  </si>
  <si>
    <t>0.132228010036711</t>
  </si>
  <si>
    <t>-0.0631358566531952</t>
  </si>
  <si>
    <t>-0.00135335785409748</t>
  </si>
  <si>
    <t>-0.0544002854310093</t>
  </si>
  <si>
    <t>-0.0713402438945136</t>
  </si>
  <si>
    <t>0.0527974713176413</t>
  </si>
  <si>
    <t>0.062580854207189</t>
  </si>
  <si>
    <t>-0.0101035419987492</t>
  </si>
  <si>
    <t>0.014804566350276</t>
  </si>
  <si>
    <t>-0.149747512011804</t>
  </si>
  <si>
    <t>-0.0673702833871641</t>
  </si>
  <si>
    <t>0.0958918735714789</t>
  </si>
  <si>
    <t>0.0773334746252152</t>
  </si>
  <si>
    <t>0.0225227660016515</t>
  </si>
  <si>
    <t>-0.173703026633661</t>
  </si>
  <si>
    <t>-0.116561090316003</t>
  </si>
  <si>
    <t>-0.0020473777688308</t>
  </si>
  <si>
    <t>0.0860699489927703</t>
  </si>
  <si>
    <t>0.149081786288647</t>
  </si>
  <si>
    <t>0.0310683786246847</t>
  </si>
  <si>
    <t>0.0501124475722673</t>
  </si>
  <si>
    <t>0.13912719000118</t>
  </si>
  <si>
    <t>0.0389623448885601</t>
  </si>
  <si>
    <t>0.0434880286352825</t>
  </si>
  <si>
    <t>0.360992912990906</t>
  </si>
  <si>
    <t>0.126686145838786</t>
  </si>
  <si>
    <t>-0.00440858814717639</t>
  </si>
  <si>
    <t>0.0855647476586221</t>
  </si>
  <si>
    <t>-0.0213145577893334</t>
  </si>
  <si>
    <t>-0.0674882292630632</t>
  </si>
  <si>
    <t>-0.0477026813692361</t>
  </si>
  <si>
    <t>-0.160209478327858</t>
  </si>
  <si>
    <t>-0.0502946853033933</t>
  </si>
  <si>
    <t>-0.064473143972771</t>
  </si>
  <si>
    <t>-0.193574930797001</t>
  </si>
  <si>
    <t>-0.0546009075495504</t>
  </si>
  <si>
    <t>-0.0587599663072403</t>
  </si>
  <si>
    <t>-0.190957694176576</t>
  </si>
  <si>
    <t>-0.154527613050026</t>
  </si>
  <si>
    <t>-0.276354929642935</t>
  </si>
  <si>
    <t>-0.140290403438195</t>
  </si>
  <si>
    <t>-0.0532104320436625</t>
  </si>
  <si>
    <t>-0.0654615983412721</t>
  </si>
  <si>
    <t>-0.0580573169238762</t>
  </si>
  <si>
    <t>-0.141554259566274</t>
  </si>
  <si>
    <t>0.00941986478731491</t>
  </si>
  <si>
    <t>-0.0498441799197021</t>
  </si>
  <si>
    <t>-0.0789162527499709</t>
  </si>
  <si>
    <t>0.0593652496655474</t>
  </si>
  <si>
    <t>-0.0713050064690619</t>
  </si>
  <si>
    <t>-0.102634205679911</t>
  </si>
  <si>
    <t>0.00922694885366714</t>
  </si>
  <si>
    <t>-0.0764437690066533</t>
  </si>
  <si>
    <t>-0.0527282482236162</t>
  </si>
  <si>
    <t>0.212016602328061</t>
  </si>
  <si>
    <t>0.0970244454654619</t>
  </si>
  <si>
    <t>-0.106587779344653</t>
  </si>
  <si>
    <t>-0.0251255555763643</t>
  </si>
  <si>
    <t>-0.087688111140489</t>
  </si>
  <si>
    <t>-0.0447325484470409</t>
  </si>
  <si>
    <t>-0.0687750990452973</t>
  </si>
  <si>
    <t>0.0325044434335062</t>
  </si>
  <si>
    <t>0.0425476931221386</t>
  </si>
  <si>
    <t>-0.0837438254422488</t>
  </si>
  <si>
    <t>0.00347013700075895</t>
  </si>
  <si>
    <t>0.0653204932942156</t>
  </si>
  <si>
    <t>-0.154793702623684</t>
  </si>
  <si>
    <t>-0.164266267004671</t>
  </si>
  <si>
    <t>-0.0762948464711892</t>
  </si>
  <si>
    <t>-0.298597760796057</t>
  </si>
  <si>
    <t>-0.0503145459279833</t>
  </si>
  <si>
    <t>-0.0728232578333221</t>
  </si>
  <si>
    <t>-0.0801671641330466</t>
  </si>
  <si>
    <t>0.0846724673832883</t>
  </si>
  <si>
    <t>-0.109642650557836</t>
  </si>
  <si>
    <t>-0.0462860089988218</t>
  </si>
  <si>
    <t>0.153507593395456</t>
  </si>
  <si>
    <t>0.0198300919814045</t>
  </si>
  <si>
    <t>0.0325341486392498</t>
  </si>
  <si>
    <t>0.138768162279019</t>
  </si>
  <si>
    <t>-0.0041911477633343</t>
  </si>
  <si>
    <t>0.00380722983294892</t>
  </si>
  <si>
    <t>0.108470092088582</t>
  </si>
  <si>
    <t>0.298175715685129</t>
  </si>
  <si>
    <t>0.395010886614369</t>
  </si>
  <si>
    <t>0.0574228023516682</t>
  </si>
  <si>
    <t>-0.0934589009810582</t>
  </si>
  <si>
    <t>-0.0218197205405262</t>
  </si>
  <si>
    <t>-0.0101006816106761</t>
  </si>
  <si>
    <t>0.0358592372297426</t>
  </si>
  <si>
    <t>0.212362788686479</t>
  </si>
  <si>
    <t>-0.0704756860997445</t>
  </si>
  <si>
    <t>-0.0130926430974335</t>
  </si>
  <si>
    <t>-0.0576942687929678</t>
  </si>
  <si>
    <t>-0.0544137433051099</t>
  </si>
  <si>
    <t>0.114059185714881</t>
  </si>
  <si>
    <t>0.16689368091138</t>
  </si>
  <si>
    <t>0.0740154616649932</t>
  </si>
  <si>
    <t>0.0580554882423598</t>
  </si>
  <si>
    <t>-0.0831387264697674</t>
  </si>
  <si>
    <t>-0.0974690094558161</t>
  </si>
  <si>
    <t>0.151487495384263</t>
  </si>
  <si>
    <t>0.152306195095498</t>
  </si>
  <si>
    <t>0.00318186833753049</t>
  </si>
  <si>
    <t>-0.200504432080679</t>
  </si>
  <si>
    <t>-0.15934366198477</t>
  </si>
  <si>
    <t>-0.0108801558404062</t>
  </si>
  <si>
    <t>0.12231811040426</t>
  </si>
  <si>
    <t>0.201763992447954</t>
  </si>
  <si>
    <t>0.0127882036646584</t>
  </si>
  <si>
    <t>0.100574386803626</t>
  </si>
  <si>
    <t>0.2219635824516</t>
  </si>
  <si>
    <t>0.0418191542753698</t>
  </si>
  <si>
    <t>0.10830677253092</t>
  </si>
  <si>
    <t>0.525283197346842</t>
  </si>
  <si>
    <t>0.188815833193606</t>
  </si>
  <si>
    <t>0.0256054236524712</t>
  </si>
  <si>
    <t>0.130779655191217</t>
  </si>
  <si>
    <t>-0.0759687394899537</t>
  </si>
  <si>
    <t>0.0384874707280928</t>
  </si>
  <si>
    <t>0.0254036252522907</t>
  </si>
  <si>
    <t>-0.081237871285407</t>
  </si>
  <si>
    <t>0.0104055303207163</t>
  </si>
  <si>
    <t>-0.113232832256704</t>
  </si>
  <si>
    <t>-0.0662852451073582</t>
  </si>
  <si>
    <t>0.0345439889763207</t>
  </si>
  <si>
    <t>-0.0541880769077307</t>
  </si>
  <si>
    <t>0.0222447562249681</t>
  </si>
  <si>
    <t>0.100694165563013</t>
  </si>
  <si>
    <t>-0.249634017440865</t>
  </si>
  <si>
    <t>-0.0515652001886328</t>
  </si>
  <si>
    <t>0.15369450017473</t>
  </si>
  <si>
    <t>-0.079748708179096</t>
  </si>
  <si>
    <t>-0.0356214723200893</t>
  </si>
  <si>
    <t>-0.0706473102766476</t>
  </si>
  <si>
    <t>-0.144290219642629</t>
  </si>
  <si>
    <t>0.0158472916146033</t>
  </si>
  <si>
    <t>0.120073846780412</t>
  </si>
  <si>
    <t>0.00909522169754101</t>
  </si>
  <si>
    <t>-0.00588483168266207</t>
  </si>
  <si>
    <t>0.0672598692719675</t>
  </si>
  <si>
    <t>-0.0173726612257276</t>
  </si>
  <si>
    <t>0.0357908694112975</t>
  </si>
  <si>
    <t>-0.0779714879557887</t>
  </si>
  <si>
    <t>0.27261565468903</t>
  </si>
  <si>
    <t>0.0698073581112063</t>
  </si>
  <si>
    <t>0.099652693211743</t>
  </si>
  <si>
    <t>-0.0531277495353752</t>
  </si>
  <si>
    <t>0.04108718334853</t>
  </si>
  <si>
    <t>-0.124273209062597</t>
  </si>
  <si>
    <t>-0.118303314136098</t>
  </si>
  <si>
    <t>-0.181711647612673</t>
  </si>
  <si>
    <t>-0.0987378692411413</t>
  </si>
  <si>
    <t>-0.107752478905312</t>
  </si>
  <si>
    <t>-0.145115432774015</t>
  </si>
  <si>
    <t>-0.0197000009978175</t>
  </si>
  <si>
    <t>-0.0924098905241816</t>
  </si>
  <si>
    <t>-0.0491730463413425</t>
  </si>
  <si>
    <t>-0.176225118632194</t>
  </si>
  <si>
    <t>-0.174103998209798</t>
  </si>
  <si>
    <t>-0.227173855385059</t>
  </si>
  <si>
    <t>-0.105240988791234</t>
  </si>
  <si>
    <t>-0.0579642846047603</t>
  </si>
  <si>
    <t>-0.161288080603004</t>
  </si>
  <si>
    <t>-0.116771678470581</t>
  </si>
  <si>
    <t>-0.0427313819289828</t>
  </si>
  <si>
    <t>-0.179790156866001</t>
  </si>
  <si>
    <t>-0.112473386734729</t>
  </si>
  <si>
    <t>-0.141410761678686</t>
  </si>
  <si>
    <t>-0.326908802117894</t>
  </si>
  <si>
    <t>-0.117299126010556</t>
  </si>
  <si>
    <t>-0.0936139045278586</t>
  </si>
  <si>
    <t>-0.28148025695786</t>
  </si>
  <si>
    <t>-0.12364044407493</t>
  </si>
  <si>
    <t>0.170271708203235</t>
  </si>
  <si>
    <t>0.0380373677588484</t>
  </si>
  <si>
    <t>-0.158703807705819</t>
  </si>
  <si>
    <t>-0.153009875158467</t>
  </si>
  <si>
    <t>-0.222808785094624</t>
  </si>
  <si>
    <t>0.238995637482155</t>
  </si>
  <si>
    <t>0.10623473267516</t>
  </si>
  <si>
    <t>-0.109505809672549</t>
  </si>
  <si>
    <t>0.0421018329657978</t>
  </si>
  <si>
    <t>0.031893676688631</t>
  </si>
  <si>
    <t>-0.211066187982302</t>
  </si>
  <si>
    <t>0.00355951180591952</t>
  </si>
  <si>
    <t>-0.0230159613797499</t>
  </si>
  <si>
    <t>-0.11341733674769</t>
  </si>
  <si>
    <t>-0.0807579837680072</t>
  </si>
  <si>
    <t>-0.18118544231667</t>
  </si>
  <si>
    <t>-0.250791531224403</t>
  </si>
  <si>
    <t>0.0789879781785428</t>
  </si>
  <si>
    <t>0.00394295303613792</t>
  </si>
  <si>
    <t>-0.219834645669151</t>
  </si>
  <si>
    <t>-0.180675788491633</t>
  </si>
  <si>
    <t>0.0309324086049986</t>
  </si>
  <si>
    <t>-0.110880075186939</t>
  </si>
  <si>
    <t>0.0225716659048342</t>
  </si>
  <si>
    <t>0.105891340496683</t>
  </si>
  <si>
    <t>-0.184501506506086</t>
  </si>
  <si>
    <t>0.12517198807958</t>
  </si>
  <si>
    <t>0.167962134961909</t>
  </si>
  <si>
    <t>-0.239401436654509</t>
  </si>
  <si>
    <t>0.18726012690666</t>
  </si>
  <si>
    <t>0.402171840897251</t>
  </si>
  <si>
    <t>0.130990105844121</t>
  </si>
  <si>
    <t>0.148369325690723</t>
  </si>
  <si>
    <t>0.0536553748142458</t>
  </si>
  <si>
    <t>-0.125694359579593</t>
  </si>
  <si>
    <t>0.0695289855541299</t>
  </si>
  <si>
    <t>-0.0406247122607731</t>
  </si>
  <si>
    <t>0.0662985392955355</t>
  </si>
  <si>
    <t>0.138377265796824</t>
  </si>
  <si>
    <t>-0.0654015285956003</t>
  </si>
  <si>
    <t>-0.079203516659251</t>
  </si>
  <si>
    <t>-0.221300796428275</t>
  </si>
  <si>
    <t>-0.108514232959152</t>
  </si>
  <si>
    <t>0.00994172522455419</t>
  </si>
  <si>
    <t>-0.116021293091218</t>
  </si>
  <si>
    <t>-0.194420435242905</t>
  </si>
  <si>
    <t>0.0516217212350869</t>
  </si>
  <si>
    <t>0.201594752669291</t>
  </si>
  <si>
    <t>-0.00714110904156065</t>
  </si>
  <si>
    <t>0.0769021679360837</t>
  </si>
  <si>
    <t>-0.149211383798498</t>
  </si>
  <si>
    <t>-0.236681820435672</t>
  </si>
  <si>
    <t>0.0195709443371397</t>
  </si>
  <si>
    <t>0.189778702142296</t>
  </si>
  <si>
    <t>0.0769665037477518</t>
  </si>
  <si>
    <t>-0.0809648535690083</t>
  </si>
  <si>
    <t>0.165586555701249</t>
  </si>
  <si>
    <t>0.0459963959000213</t>
  </si>
  <si>
    <t>-0.100123196864559</t>
  </si>
  <si>
    <t>0.153631381019683</t>
  </si>
  <si>
    <t>-0.0768086970855178</t>
  </si>
  <si>
    <t>0.0164052218112214</t>
  </si>
  <si>
    <t>0.0150134972309065</t>
  </si>
  <si>
    <t>0.0365133518437308</t>
  </si>
  <si>
    <t>-0.082214471168972</t>
  </si>
  <si>
    <t>-0.357333273703849</t>
  </si>
  <si>
    <t>0.211219871665353</t>
  </si>
  <si>
    <t>0.00527121104006578</t>
  </si>
  <si>
    <t>-0.284277850989129</t>
  </si>
  <si>
    <t>0.0621623754727053</t>
  </si>
  <si>
    <t>-0.078988014322968</t>
  </si>
  <si>
    <t>0.13264998409184</t>
  </si>
  <si>
    <t>-0.00323746487353874</t>
  </si>
  <si>
    <t>0.118894728746563</t>
  </si>
  <si>
    <t>-0.0931935402068725</t>
  </si>
  <si>
    <t>0.0599757272551729</t>
  </si>
  <si>
    <t>-0.0156690079683043</t>
  </si>
  <si>
    <t>-0.0296926375851799</t>
  </si>
  <si>
    <t>0.50298260398918</t>
  </si>
  <si>
    <t>0.319559828769019</t>
  </si>
  <si>
    <t>-0.0940026574720652</t>
  </si>
  <si>
    <t>0.183768258061343</t>
  </si>
  <si>
    <t>0.062358084405308</t>
  </si>
  <si>
    <t>-0.120870387470454</t>
  </si>
  <si>
    <t>0.230728942212507</t>
  </si>
  <si>
    <t>0.112152495107433</t>
  </si>
  <si>
    <t>-0.219704661835979</t>
  </si>
  <si>
    <t>0.411294503706318</t>
  </si>
  <si>
    <t>0.152917433134893</t>
  </si>
  <si>
    <t>-0.122877707303466</t>
  </si>
  <si>
    <t>0.431627988723109</t>
  </si>
  <si>
    <t>0.311732026872398</t>
  </si>
  <si>
    <t>-0.388605316005308</t>
  </si>
  <si>
    <t>0.01551430034606</t>
  </si>
  <si>
    <t>-0.0410880426327017</t>
  </si>
  <si>
    <t>0.022223333641418</t>
  </si>
  <si>
    <t>-0.0350467016101176</t>
  </si>
  <si>
    <t>-0.251519457075855</t>
  </si>
  <si>
    <t>0.0963406191625717</t>
  </si>
  <si>
    <t>0.0717841281522734</t>
  </si>
  <si>
    <t>0.0174844836673576</t>
  </si>
  <si>
    <t>-0.0508759579486717</t>
  </si>
  <si>
    <t>-0.00491306696487025</t>
  </si>
  <si>
    <t>0.000403179704912696</t>
  </si>
  <si>
    <t>-0.0886998649978353</t>
  </si>
  <si>
    <t>-0.180608555119095</t>
  </si>
  <si>
    <t>-0.164498947313477</t>
  </si>
  <si>
    <t>0.085359488858265</t>
  </si>
  <si>
    <t>0.0135002335464976</t>
  </si>
  <si>
    <t>-0.248985612216711</t>
  </si>
  <si>
    <t>-0.247888107655489</t>
  </si>
  <si>
    <t>-0.426415313592569</t>
  </si>
  <si>
    <t>-0.0203225267278257</t>
  </si>
  <si>
    <t>0.124435284410847</t>
  </si>
  <si>
    <t>0.0732963174092084</t>
  </si>
  <si>
    <t>-0.289420875991752</t>
  </si>
  <si>
    <t>0.0895918573392116</t>
  </si>
  <si>
    <t>0.100650295480572</t>
  </si>
  <si>
    <t>-0.233638085176525</t>
  </si>
  <si>
    <t>0.274999234338289</t>
  </si>
  <si>
    <t>0.367253022841649</t>
  </si>
  <si>
    <t>0.0685932630306808</t>
  </si>
  <si>
    <t>0.107354788201392</t>
  </si>
  <si>
    <t>-0.0118127302093095</t>
  </si>
  <si>
    <t>-0.0264047115274379</t>
  </si>
  <si>
    <t>-0.0581436810986984</t>
  </si>
  <si>
    <t>0.0979062073716356</t>
  </si>
  <si>
    <t>-0.0633567937864293</t>
  </si>
  <si>
    <t>-0.0281183588658147</t>
  </si>
  <si>
    <t>-0.0718884665294993</t>
  </si>
  <si>
    <t>-0.0906890095778241</t>
  </si>
  <si>
    <t>-0.158158171684819</t>
  </si>
  <si>
    <t>-0.203783080499368</t>
  </si>
  <si>
    <t>-0.360907083420934</t>
  </si>
  <si>
    <t>-0.0171868850493601</t>
  </si>
  <si>
    <t>-0.0486432246222198</t>
  </si>
  <si>
    <t>-0.0825177118838601</t>
  </si>
  <si>
    <t>0.101315787890077</t>
  </si>
  <si>
    <t>0.000562691274839352</t>
  </si>
  <si>
    <t>0.0193457847860514</t>
  </si>
  <si>
    <t>0.10414759919643</t>
  </si>
  <si>
    <t>-0.112583839601174</t>
  </si>
  <si>
    <t>-0.194536656497243</t>
  </si>
  <si>
    <t>0.0685560882685889</t>
  </si>
  <si>
    <t>-0.058972480030163</t>
  </si>
  <si>
    <t>-0.00789956466433903</t>
  </si>
  <si>
    <t>0.0177566846819374</t>
  </si>
  <si>
    <t>-0.00461308190360582</t>
  </si>
  <si>
    <t>-0.0143856130089824</t>
  </si>
  <si>
    <t>0.06221860334467</t>
  </si>
  <si>
    <t>-0.0579304125583709</t>
  </si>
  <si>
    <t>0.0199303913727181</t>
  </si>
  <si>
    <t>-0.0433953659181192</t>
  </si>
  <si>
    <t>-0.0926016369571338</t>
  </si>
  <si>
    <t>0.118021711392125</t>
  </si>
  <si>
    <t>-0.23464585525037</t>
  </si>
  <si>
    <t>-0.0478283430500278</t>
  </si>
  <si>
    <t>-0.189597623210355</t>
  </si>
  <si>
    <t>-0.220893774250147</t>
  </si>
  <si>
    <t>-0.100648870224695</t>
  </si>
  <si>
    <t>-0.248696816379044</t>
  </si>
  <si>
    <t>0.0212468711230113</t>
  </si>
  <si>
    <t>-0.122408559849262</t>
  </si>
  <si>
    <t>-0.20553871810345</t>
  </si>
  <si>
    <t>-0.318939762260319</t>
  </si>
  <si>
    <t>-0.256620509806193</t>
  </si>
  <si>
    <t>-0.228612010200504</t>
  </si>
  <si>
    <t>-0.249961843478481</t>
  </si>
  <si>
    <t>-0.0618877633756248</t>
  </si>
  <si>
    <t>-0.185143667395795</t>
  </si>
  <si>
    <t>-0.306107396197941</t>
  </si>
  <si>
    <t>-0.371628708740358</t>
  </si>
  <si>
    <t>-0.0699884527243649</t>
  </si>
  <si>
    <t>-0.19453388134023</t>
  </si>
  <si>
    <t>-0.0179879165297883</t>
  </si>
  <si>
    <t>-0.225010879933362</t>
  </si>
  <si>
    <t>-0.187895468835553</t>
  </si>
  <si>
    <t>-0.0110899379934822</t>
  </si>
  <si>
    <t>-0.193236248567641</t>
  </si>
  <si>
    <t>0.0512183238877463</t>
  </si>
  <si>
    <t>0.0162967328251357</t>
  </si>
  <si>
    <t>-0.0204576847118207</t>
  </si>
  <si>
    <t>-0.203928684028101</t>
  </si>
  <si>
    <t>-0.0879153654142335</t>
  </si>
  <si>
    <t>-0.240354867965595</t>
  </si>
  <si>
    <t>-0.192666399018152</t>
  </si>
  <si>
    <t>0.0106101618037665</t>
  </si>
  <si>
    <t>-0.105667116610456</t>
  </si>
  <si>
    <t>-0.206546203416783</t>
  </si>
  <si>
    <t>-0.0403131782775192</t>
  </si>
  <si>
    <t>-0.188622571597185</t>
  </si>
  <si>
    <t>0.0227155796086538</t>
  </si>
  <si>
    <t>-0.0882522625077218</t>
  </si>
  <si>
    <t>-0.181748374446993</t>
  </si>
  <si>
    <t>-0.288057031899911</t>
  </si>
  <si>
    <t>-0.212418879938094</t>
  </si>
  <si>
    <t>-0.133219938232125</t>
  </si>
  <si>
    <t>-0.209061196143505</t>
  </si>
  <si>
    <t>-0.00490386922405728</t>
  </si>
  <si>
    <t>-0.0841025517851379</t>
  </si>
  <si>
    <t>-0.289349896800102</t>
  </si>
  <si>
    <t>-0.397409582042398</t>
  </si>
  <si>
    <t>0.0239360337870748</t>
  </si>
  <si>
    <t>-0.14575513820338</t>
  </si>
  <si>
    <t>0.0484658786360684</t>
  </si>
  <si>
    <t>-0.119782709092447</t>
  </si>
  <si>
    <t>-0.150328835068168</t>
  </si>
  <si>
    <t>0.0439017761937999</t>
  </si>
  <si>
    <t>-0.0978092197172106</t>
  </si>
  <si>
    <t>-0.0279392874245462</t>
  </si>
  <si>
    <t>-0.0457630128083886</t>
  </si>
  <si>
    <t>-0.0816582095565175</t>
  </si>
  <si>
    <t>-0.203345409006167</t>
  </si>
  <si>
    <t>-0.0509753002184217</t>
  </si>
  <si>
    <t>-0.174140900300474</t>
  </si>
  <si>
    <t>-0.157658989469532</t>
  </si>
  <si>
    <t>-0.169333798483513</t>
  </si>
  <si>
    <t>-0.348184318911777</t>
  </si>
  <si>
    <t>-0.18773901012914</t>
  </si>
  <si>
    <t>-0.310425545491318</t>
  </si>
  <si>
    <t>-0.421580366033776</t>
  </si>
  <si>
    <t>0.0226017363082863</t>
  </si>
  <si>
    <t>-0.235631123824958</t>
  </si>
  <si>
    <t>-0.346784816604956</t>
  </si>
  <si>
    <t>-0.151910375132256</t>
  </si>
  <si>
    <t>-0.352714512749671</t>
  </si>
  <si>
    <t>-0.414318853036148</t>
  </si>
  <si>
    <t>-0.125195733658291</t>
  </si>
  <si>
    <t>-0.185270261457242</t>
  </si>
  <si>
    <t>-0.364588360890562</t>
  </si>
  <si>
    <t>-0.200256438863076</t>
  </si>
  <si>
    <t>-0.204882539613556</t>
  </si>
  <si>
    <t>-0.329699860250084</t>
  </si>
  <si>
    <t>-0.0902414301704865</t>
  </si>
  <si>
    <t>-0.128751173209117</t>
  </si>
  <si>
    <t>-0.421371702636891</t>
  </si>
  <si>
    <t>-0.0607175056267687</t>
  </si>
  <si>
    <t>-0.107173825604017</t>
  </si>
  <si>
    <t>-0.366296879860747</t>
  </si>
  <si>
    <t>0.197211828157568</t>
  </si>
  <si>
    <t>0.194468216953358</t>
  </si>
  <si>
    <t>0.123719720978714</t>
  </si>
  <si>
    <t>-0.0517860466934491</t>
  </si>
  <si>
    <t>-0.169612724110151</t>
  </si>
  <si>
    <t>-0.36806120252017</t>
  </si>
  <si>
    <t>0.152196122194162</t>
  </si>
  <si>
    <t>0.116684559154409</t>
  </si>
  <si>
    <t>0.179323217463581</t>
  </si>
  <si>
    <t>-0.0683836168619427</t>
  </si>
  <si>
    <t>-0.0204293269413203</t>
  </si>
  <si>
    <t>0.168357954702574</t>
  </si>
  <si>
    <t>-0.120611987292891</t>
  </si>
  <si>
    <t>-0.211633629476182</t>
  </si>
  <si>
    <t>0.030803154037596</t>
  </si>
  <si>
    <t>-0.0176052648060413</t>
  </si>
  <si>
    <t>0.12447807819201</t>
  </si>
  <si>
    <t>0.161787500454122</t>
  </si>
  <si>
    <t>0.183315413228576</t>
  </si>
  <si>
    <t>0.350483399192047</t>
  </si>
  <si>
    <t>0.259083947756851</t>
  </si>
  <si>
    <t>-0.0116637705074952</t>
  </si>
  <si>
    <t>0.0815963945571944</t>
  </si>
  <si>
    <t>0.0262204329995958</t>
  </si>
  <si>
    <t>0.355041718379833</t>
  </si>
  <si>
    <t>0.296537698717372</t>
  </si>
  <si>
    <t>0.217964213958795</t>
  </si>
  <si>
    <t>0.213363554534406</t>
  </si>
  <si>
    <t>0.279794286272342</t>
  </si>
  <si>
    <t>0.152528030361718</t>
  </si>
  <si>
    <t>0.275601748966207</t>
  </si>
  <si>
    <t>0.362271259086973</t>
  </si>
  <si>
    <t>0.184547705626597</t>
  </si>
  <si>
    <t>-0.00083329774597066</t>
  </si>
  <si>
    <t>0.114655437362055</t>
  </si>
  <si>
    <t>0.142906592087364</t>
  </si>
  <si>
    <t>-0.0682184034034426</t>
  </si>
  <si>
    <t>0.00928815661649354</t>
  </si>
  <si>
    <t>-0.163444471448304</t>
  </si>
  <si>
    <t>-0.064999675517869</t>
  </si>
  <si>
    <t>-0.0938542388357164</t>
  </si>
  <si>
    <t>-0.0981641599419792</t>
  </si>
  <si>
    <t>0.0402717857446278</t>
  </si>
  <si>
    <t>-0.035487510605294</t>
  </si>
  <si>
    <t>0.149113585500304</t>
  </si>
  <si>
    <t>-0.0776979608663928</t>
  </si>
  <si>
    <t>-0.146858234190205</t>
  </si>
  <si>
    <t>-0.0661056338927911</t>
  </si>
  <si>
    <t>0.00965734515426298</t>
  </si>
  <si>
    <t>0.0669169688715136</t>
  </si>
  <si>
    <t>0.0739047927992379</t>
  </si>
  <si>
    <t>-0.131083774156386</t>
  </si>
  <si>
    <t>0.0582661150093514</t>
  </si>
  <si>
    <t>0.0817957204030012</t>
  </si>
  <si>
    <t>-0.00822465198740431</t>
  </si>
  <si>
    <t>0.0576958723719441</t>
  </si>
  <si>
    <t>-0.0232248880316503</t>
  </si>
  <si>
    <t>0.0370392843904979</t>
  </si>
  <si>
    <t>0.0631835766400962</t>
  </si>
  <si>
    <t>-0.0837260605188913</t>
  </si>
  <si>
    <t>-0.0401253395810984</t>
  </si>
  <si>
    <t>0.0823765069998616</t>
  </si>
  <si>
    <t>0.133690688898668</t>
  </si>
  <si>
    <t>-0.0400474772141844</t>
  </si>
  <si>
    <t>-0.00584217054514334</t>
  </si>
  <si>
    <t>-0.115378829626124</t>
  </si>
  <si>
    <t>-0.0335229311710078</t>
  </si>
  <si>
    <t>0.190976710774278</t>
  </si>
  <si>
    <t>-0.116166996097658</t>
  </si>
  <si>
    <t>-0.0123902443715518</t>
  </si>
  <si>
    <t>0.073889194184163</t>
  </si>
  <si>
    <t>-0.0564912957061702</t>
  </si>
  <si>
    <t>-0.0697954688980197</t>
  </si>
  <si>
    <t>0.0575980252798941</t>
  </si>
  <si>
    <t>-0.0830078943533489</t>
  </si>
  <si>
    <t>0.0981642895867161</t>
  </si>
  <si>
    <t>0.135147044120542</t>
  </si>
  <si>
    <t>-0.0967519549760448</t>
  </si>
  <si>
    <t>0.19061831451909</t>
  </si>
  <si>
    <t>0.330830252025609</t>
  </si>
  <si>
    <t>0.0745291633322997</t>
  </si>
  <si>
    <t>-0.0954454266023496</t>
  </si>
  <si>
    <t>0.147126835236653</t>
  </si>
  <si>
    <t>0.252097836231366</t>
  </si>
  <si>
    <t>0.180232677870916</t>
  </si>
  <si>
    <t>0.300308085887221</t>
  </si>
  <si>
    <t>-0.0308260991456173</t>
  </si>
  <si>
    <t>0.190366375435193</t>
  </si>
  <si>
    <t>0.334427250324242</t>
  </si>
  <si>
    <t>0.0171925619889905</t>
  </si>
  <si>
    <t>0.253498802620547</t>
  </si>
  <si>
    <t>0.33103513761083</t>
  </si>
  <si>
    <t>0.137133457397574</t>
  </si>
  <si>
    <t>-0.0293670776767477</t>
  </si>
  <si>
    <t>0.080329038142895</t>
  </si>
  <si>
    <t>-0.01898486922662</t>
  </si>
  <si>
    <t>0.000566260816161683</t>
  </si>
  <si>
    <t>-0.0495579757985368</t>
  </si>
  <si>
    <t>-0.0578917838820741</t>
  </si>
  <si>
    <t>-0.018282623954547</t>
  </si>
  <si>
    <t>-0.0923354307090436</t>
  </si>
  <si>
    <t>-0.0515131987796792</t>
  </si>
  <si>
    <t>0.0376015796812895</t>
  </si>
  <si>
    <t>-0.069818883562076</t>
  </si>
  <si>
    <t>-0.0335420206289602</t>
  </si>
  <si>
    <t>-0.0941623139280662</t>
  </si>
  <si>
    <t>-0.0877192130533428</t>
  </si>
  <si>
    <t>0.0924423520136152</t>
  </si>
  <si>
    <t>-0.115251325594215</t>
  </si>
  <si>
    <t>-0.0169955913083832</t>
  </si>
  <si>
    <t>0.144789659793528</t>
  </si>
  <si>
    <t>0.347938779238613</t>
  </si>
  <si>
    <t>-0.274904258731355</t>
  </si>
  <si>
    <t>-0.026168847636035</t>
  </si>
  <si>
    <t>-0.0480548607940677</t>
  </si>
  <si>
    <t>-0.0719563755974836</t>
  </si>
  <si>
    <t>-0.0181667598455732</t>
  </si>
  <si>
    <t>-0.143198080041279</t>
  </si>
  <si>
    <t>0.0586476778560071</t>
  </si>
  <si>
    <t>0.0685563794148926</t>
  </si>
  <si>
    <t>0.250822887113657</t>
  </si>
  <si>
    <t>-0.218910141130142</t>
  </si>
  <si>
    <t>-0.241343619340133</t>
  </si>
  <si>
    <t>-0.0403258330414027</t>
  </si>
  <si>
    <t>0.0447428914316114</t>
  </si>
  <si>
    <t>0.0290245085409964</t>
  </si>
  <si>
    <t>-0.0802814217767274</t>
  </si>
  <si>
    <t>-0.031345237621386</t>
  </si>
  <si>
    <t>-0.074319339505545</t>
  </si>
  <si>
    <t>-0.186910720825863</t>
  </si>
  <si>
    <t>-0.0868823274198571</t>
  </si>
  <si>
    <t>0.0411150753439312</t>
  </si>
  <si>
    <t>-0.232354086926119</t>
  </si>
  <si>
    <t>-0.284212737084276</t>
  </si>
  <si>
    <t>-0.18545488461756</t>
  </si>
  <si>
    <t>-0.112319879133436</t>
  </si>
  <si>
    <t>-0.0836319350909911</t>
  </si>
  <si>
    <t>-0.0986336773961014</t>
  </si>
  <si>
    <t>0.0764034584211726</t>
  </si>
  <si>
    <t>0.17214953036792</t>
  </si>
  <si>
    <t>0.12216082082847</t>
  </si>
  <si>
    <t>-0.0626921515341258</t>
  </si>
  <si>
    <t>-0.0297962777901332</t>
  </si>
  <si>
    <t>-0.0373922620405002</t>
  </si>
  <si>
    <t>0.0812391581160613</t>
  </si>
  <si>
    <t>0.17006271352498</t>
  </si>
  <si>
    <t>0.0893323826745451</t>
  </si>
  <si>
    <t>0.0399722300515922</t>
  </si>
  <si>
    <t>0.163743187260357</t>
  </si>
  <si>
    <t>0.158687940954364</t>
  </si>
  <si>
    <t>0.0756365077562421</t>
  </si>
  <si>
    <t>0.153476533373834</t>
  </si>
  <si>
    <t>0.0885217733429344</t>
  </si>
  <si>
    <t>-0.208476128874867</t>
  </si>
  <si>
    <t>-0.0908730467949384</t>
  </si>
  <si>
    <t>-0.0583070622361914</t>
  </si>
  <si>
    <t>0.0277502112229402</t>
  </si>
  <si>
    <t>0.0606768560743407</t>
  </si>
  <si>
    <t>-0.0715746763196478</t>
  </si>
  <si>
    <t>0.00465400447014527</t>
  </si>
  <si>
    <t>-0.0384766171075955</t>
  </si>
  <si>
    <t>-0.0957756315537904</t>
  </si>
  <si>
    <t>-0.0125730673192928</t>
  </si>
  <si>
    <t>-0.126464241258889</t>
  </si>
  <si>
    <t>-0.141876258828995</t>
  </si>
  <si>
    <t>0.0381503028880269</t>
  </si>
  <si>
    <t>-0.0924278017659739</t>
  </si>
  <si>
    <t>-0.218964266165202</t>
  </si>
  <si>
    <t>0.153620296271695</t>
  </si>
  <si>
    <t>0.140512790828275</t>
  </si>
  <si>
    <t>-0.0672186848086437</t>
  </si>
  <si>
    <t>-0.205134596878828</t>
  </si>
  <si>
    <t>-0.12084067502678</t>
  </si>
  <si>
    <t>0.0597269435573009</t>
  </si>
  <si>
    <t>0.095939037160274</t>
  </si>
  <si>
    <t>0.123025969940797</t>
  </si>
  <si>
    <t>-0.142216319704669</t>
  </si>
  <si>
    <t>0.105270171343803</t>
  </si>
  <si>
    <t>0.13345778647228</t>
  </si>
  <si>
    <t>-0.0857041741191582</t>
  </si>
  <si>
    <t>0.11618854015285</t>
  </si>
  <si>
    <t>0.334237964620214</t>
  </si>
  <si>
    <t>0.0162294536859042</t>
  </si>
  <si>
    <t>0.000473246068101994</t>
  </si>
  <si>
    <t>-0.0063731840343141</t>
  </si>
  <si>
    <t>-0.0426249561785122</t>
  </si>
  <si>
    <t>0.000329077607671498</t>
  </si>
  <si>
    <t>-0.00192931884244771</t>
  </si>
  <si>
    <t>-0.316249236714778</t>
  </si>
  <si>
    <t>0.0049169499409244</t>
  </si>
  <si>
    <t>-0.0334446854231796</t>
  </si>
  <si>
    <t>-0.206180333598241</t>
  </si>
  <si>
    <t>-0.0556158729307712</t>
  </si>
  <si>
    <t>-0.1030192602651</t>
  </si>
  <si>
    <t>-0.220789837801094</t>
  </si>
  <si>
    <t>-0.114413346287454</t>
  </si>
  <si>
    <t>-0.2200775255536</t>
  </si>
  <si>
    <t>-0.281187718052928</t>
  </si>
  <si>
    <t>0.0778588519313311</t>
  </si>
  <si>
    <t>0.0288187669105528</t>
  </si>
  <si>
    <t>-0.326365200813153</t>
  </si>
  <si>
    <t>-0.155593148017853</t>
  </si>
  <si>
    <t>-0.140124364126802</t>
  </si>
  <si>
    <t>-0.19829608601668</t>
  </si>
  <si>
    <t>0.0453821646007997</t>
  </si>
  <si>
    <t>0.091806003467345</t>
  </si>
  <si>
    <t>-0.446036542149761</t>
  </si>
  <si>
    <t>0.0538334876824665</t>
  </si>
  <si>
    <t>0.116650127880771</t>
  </si>
  <si>
    <t>-0.420046139538014</t>
  </si>
  <si>
    <t>0.066841132137229</t>
  </si>
  <si>
    <t>0.221396819091464</t>
  </si>
  <si>
    <t>-0.162263400160351</t>
  </si>
  <si>
    <t>-0.00924187345692442</t>
  </si>
  <si>
    <t>-0.0411072868173919</t>
  </si>
  <si>
    <t>-0.342931921452642</t>
  </si>
  <si>
    <t>0.0212719865398952</t>
  </si>
  <si>
    <t>-0.144986354218979</t>
  </si>
  <si>
    <t>-0.088510973043021</t>
  </si>
  <si>
    <t>-0.0934445667015976</t>
  </si>
  <si>
    <t>-0.0460995636274534</t>
  </si>
  <si>
    <t>0.0118913136129883</t>
  </si>
  <si>
    <t>-0.190072970204548</t>
  </si>
  <si>
    <t>0.264213979208363</t>
  </si>
  <si>
    <t>-0.0173182640869977</t>
  </si>
  <si>
    <t>-0.0538363305282352</t>
  </si>
  <si>
    <t>-0.0705130840322744</t>
  </si>
  <si>
    <t>0.104852145914588</t>
  </si>
  <si>
    <t>-0.0784820556557591</t>
  </si>
  <si>
    <t>0.0888775093643704</t>
  </si>
  <si>
    <t>0.173477803009452</t>
  </si>
  <si>
    <t>0.180781344618168</t>
  </si>
  <si>
    <t>-0.313197356827814</t>
  </si>
  <si>
    <t>-0.0789741198781155</t>
  </si>
  <si>
    <t>-0.187224779566085</t>
  </si>
  <si>
    <t>0.136889296926885</t>
  </si>
  <si>
    <t>0.183798897808358</t>
  </si>
  <si>
    <t>-0.137338863119849</t>
  </si>
  <si>
    <t>0.101695475894013</t>
  </si>
  <si>
    <t>0.110381279954686</t>
  </si>
  <si>
    <t>0.105565265577999</t>
  </si>
  <si>
    <t>0.207254554327164</t>
  </si>
  <si>
    <t>0.276937849949667</t>
  </si>
  <si>
    <t>-0.0115873965598394</t>
  </si>
  <si>
    <t>-0.087756980302827</t>
  </si>
  <si>
    <t>-0.101362072707797</t>
  </si>
  <si>
    <t>-0.134554892420815</t>
  </si>
  <si>
    <t>-0.0647775763313343</t>
  </si>
  <si>
    <t>-0.186753862281736</t>
  </si>
  <si>
    <t>-0.0903610204908825</t>
  </si>
  <si>
    <t>-0.0849377499824189</t>
  </si>
  <si>
    <t>-0.00177618082878663</t>
  </si>
  <si>
    <t>-0.0824400558845191</t>
  </si>
  <si>
    <t>-0.00427180169096665</t>
  </si>
  <si>
    <t>0.153996956435728</t>
  </si>
  <si>
    <t>-0.0961957573085289</t>
  </si>
  <si>
    <t>-0.0284592259930529</t>
  </si>
  <si>
    <t>-0.0454635745436146</t>
  </si>
  <si>
    <t>0.0291880152117903</t>
  </si>
  <si>
    <t>0.0526075459678695</t>
  </si>
  <si>
    <t>-0.0190244520347827</t>
  </si>
  <si>
    <t>-0.172204339957798</t>
  </si>
  <si>
    <t>-0.331453986338376</t>
  </si>
  <si>
    <t>0.00707851090367603</t>
  </si>
  <si>
    <t>-0.0485128773101843</t>
  </si>
  <si>
    <t>0.00579804222117906</t>
  </si>
  <si>
    <t>-0.0967923743303729</t>
  </si>
  <si>
    <t>-0.0387535529639662</t>
  </si>
  <si>
    <t>0.00988574114800767</t>
  </si>
  <si>
    <t>-0.0791347331656854</t>
  </si>
  <si>
    <t>0.0957217590164776</t>
  </si>
  <si>
    <t>0.117283740746322</t>
  </si>
  <si>
    <t>-0.0743443820024695</t>
  </si>
  <si>
    <t>-0.201467248465664</t>
  </si>
  <si>
    <t>-0.0807370935633828</t>
  </si>
  <si>
    <t>-0.0252975031266581</t>
  </si>
  <si>
    <t>0.315394640454989</t>
  </si>
  <si>
    <t>0.379199441858715</t>
  </si>
  <si>
    <t>-0.0875898167255536</t>
  </si>
  <si>
    <t>0.126079229193651</t>
  </si>
  <si>
    <t>0.106987408993115</t>
  </si>
  <si>
    <t>-0.115295295209135</t>
  </si>
  <si>
    <t>0.140124809885763</t>
  </si>
  <si>
    <t>0.164816181647743</t>
  </si>
  <si>
    <t>-0.028152106699753</t>
  </si>
  <si>
    <t>0.105183823220411</t>
  </si>
  <si>
    <t>0.0539241984733065</t>
  </si>
  <si>
    <t>-0.180396841094539</t>
  </si>
  <si>
    <t>0.372112408279224</t>
  </si>
  <si>
    <t>0.359027395443212</t>
  </si>
  <si>
    <t>-0.0717523793500465</t>
  </si>
  <si>
    <t>-0.0992461045375239</t>
  </si>
  <si>
    <t>-0.145395131976085</t>
  </si>
  <si>
    <t>0.0781160578514215</t>
  </si>
  <si>
    <t>0.414725206284961</t>
  </si>
  <si>
    <t>0.401971706826409</t>
  </si>
  <si>
    <t>-0.145282964338519</t>
  </si>
  <si>
    <t>0.394011319760607</t>
  </si>
  <si>
    <t>0.402979401408472</t>
  </si>
  <si>
    <t>-0.197262354650968</t>
  </si>
  <si>
    <t>0.507900878414553</t>
  </si>
  <si>
    <t>0.589888335712442</t>
  </si>
  <si>
    <t>0.0308524986964707</t>
  </si>
  <si>
    <t>0.283791576165275</t>
  </si>
  <si>
    <t>0.337487538811391</t>
  </si>
  <si>
    <t>-0.111477857705884</t>
  </si>
  <si>
    <t>0.0357790740409966</t>
  </si>
  <si>
    <t>-0.0685725108865283</t>
  </si>
  <si>
    <t>-0.018474256609456</t>
  </si>
  <si>
    <t>0.0375619013563947</t>
  </si>
  <si>
    <t>-0.0183141626265614</t>
  </si>
  <si>
    <t>-0.0645881095344415</t>
  </si>
  <si>
    <t>-0.00634547278615536</t>
  </si>
  <si>
    <t>-0.119647118738731</t>
  </si>
  <si>
    <t>0.0156779987750416</t>
  </si>
  <si>
    <t>-0.0434714925420825</t>
  </si>
  <si>
    <t>-0.125906467164861</t>
  </si>
  <si>
    <t>0.070339795905969</t>
  </si>
  <si>
    <t>0.0750051128883616</t>
  </si>
  <si>
    <t>0.160773126836549</t>
  </si>
  <si>
    <t>0.11498190444999</t>
  </si>
  <si>
    <t>-0.00711602229637753</t>
  </si>
  <si>
    <t>-0.00222496047055172</t>
  </si>
  <si>
    <t>0.326806708681861</t>
  </si>
  <si>
    <t>0.215859048407217</t>
  </si>
  <si>
    <t>0.267283241460839</t>
  </si>
  <si>
    <t>0.0876643417482276</t>
  </si>
  <si>
    <t>0.180012314775695</t>
  </si>
  <si>
    <t>0.157778679562458</t>
  </si>
  <si>
    <t>0.0967789854737913</t>
  </si>
  <si>
    <t>0.227159377157946</t>
  </si>
  <si>
    <t>0.243540434045963</t>
  </si>
  <si>
    <t>0.182596055514978</t>
  </si>
  <si>
    <t>-0.106089838689856</t>
  </si>
  <si>
    <t>-0.0414651094670948</t>
  </si>
  <si>
    <t>0.0607111473422797</t>
  </si>
  <si>
    <t>-0.0697134258409385</t>
  </si>
  <si>
    <t>0.143745664263113</t>
  </si>
  <si>
    <t>0.0307900670650476</t>
  </si>
  <si>
    <t>-0.0230031337664373</t>
  </si>
  <si>
    <t>0.0236826784365081</t>
  </si>
  <si>
    <t>0.0319179734640226</t>
  </si>
  <si>
    <t>-0.0162295188205462</t>
  </si>
  <si>
    <t>-0.0118870804621643</t>
  </si>
  <si>
    <t>-0.0513314806727244</t>
  </si>
  <si>
    <t>0.029960983520918</t>
  </si>
  <si>
    <t>-0.0833850831114039</t>
  </si>
  <si>
    <t>-0.163152828051637</t>
  </si>
  <si>
    <t>0.186949605923808</t>
  </si>
  <si>
    <t>0.37542746536448</t>
  </si>
  <si>
    <t>0.23407877732447</t>
  </si>
  <si>
    <t>-0.040373341979105</t>
  </si>
  <si>
    <t>0.312635181933648</t>
  </si>
  <si>
    <t>0.266906357307905</t>
  </si>
  <si>
    <t>0.0290145533912201</t>
  </si>
  <si>
    <t>0.220823239199145</t>
  </si>
  <si>
    <t>0.0808891501582212</t>
  </si>
  <si>
    <t>0.154883534637137</t>
  </si>
  <si>
    <t>0.307718502203887</t>
  </si>
  <si>
    <t>0.127973631556883</t>
  </si>
  <si>
    <t>0.112997994211573</t>
  </si>
  <si>
    <t>0.273925254370516</t>
  </si>
  <si>
    <t>0.245510049224904</t>
  </si>
  <si>
    <t>-0.0596957299589158</t>
  </si>
  <si>
    <t>0.0456717760082457</t>
  </si>
  <si>
    <t>-0.063848130001309</t>
  </si>
  <si>
    <t>-0.0793224373248872</t>
  </si>
  <si>
    <t>-0.0124659429778367</t>
  </si>
  <si>
    <t>-0.388208077701575</t>
  </si>
  <si>
    <t>-0.0760174531130836</t>
  </si>
  <si>
    <t>-0.00931842472749156</t>
  </si>
  <si>
    <t>-0.0708620803954378</t>
  </si>
  <si>
    <t>-0.32037644714902</t>
  </si>
  <si>
    <t>-0.050813338994667</t>
  </si>
  <si>
    <t>-0.00453108830894676</t>
  </si>
  <si>
    <t>-0.0831389047002225</t>
  </si>
  <si>
    <t>0.100638741975691</t>
  </si>
  <si>
    <t>-0.235967760789605</t>
  </si>
  <si>
    <t>0.196870887368964</t>
  </si>
  <si>
    <t>0.266322475478337</t>
  </si>
  <si>
    <t>-0.228918334554105</t>
  </si>
  <si>
    <t>-0.312648876109926</t>
  </si>
  <si>
    <t>-0.167902213347514</t>
  </si>
  <si>
    <t>-0.303220327252937</t>
  </si>
  <si>
    <t>0.0520817362778066</t>
  </si>
  <si>
    <t>0.252386333703174</t>
  </si>
  <si>
    <t>-0.171720724701142</t>
  </si>
  <si>
    <t>0.127732823341918</t>
  </si>
  <si>
    <t>0.179846817691151</t>
  </si>
  <si>
    <t>-0.264261456144132</t>
  </si>
  <si>
    <t>0.0939482941972446</t>
  </si>
  <si>
    <t>0.125457045092962</t>
  </si>
  <si>
    <t>-0.142956795186857</t>
  </si>
  <si>
    <t>0.168829713405781</t>
  </si>
  <si>
    <t>0.136027585841633</t>
  </si>
  <si>
    <t>-0.0914380863881184</t>
  </si>
  <si>
    <t>0.225292609248958</t>
  </si>
  <si>
    <t>-0.090590232396285</t>
  </si>
  <si>
    <t>-0.202429673002124</t>
  </si>
  <si>
    <t>0.0650741888870267</t>
  </si>
  <si>
    <t>-0.0490521975413765</t>
  </si>
  <si>
    <t>-0.067124884848892</t>
  </si>
  <si>
    <t>0.144737041275905</t>
  </si>
  <si>
    <t>0.0452411106209576</t>
  </si>
  <si>
    <t>-0.0780298549776803</t>
  </si>
  <si>
    <t>-0.0114996453076081</t>
  </si>
  <si>
    <t>-0.0189442200628691</t>
  </si>
  <si>
    <t>0.00724809155834671</t>
  </si>
  <si>
    <t>0.112632900227518</t>
  </si>
  <si>
    <t>0.039756641803378</t>
  </si>
  <si>
    <t>0.0136110977594388</t>
  </si>
  <si>
    <t>-0.29330376567029</t>
  </si>
  <si>
    <t>-0.20653451288893</t>
  </si>
  <si>
    <t>0.255381901964474</t>
  </si>
  <si>
    <t>0.143288645971404</t>
  </si>
  <si>
    <t>-0.000309307281378872</t>
  </si>
  <si>
    <t>-0.0590920098353041</t>
  </si>
  <si>
    <t>0.124377132511217</t>
  </si>
  <si>
    <t>0.0054133209910234</t>
  </si>
  <si>
    <t>-0.0408029969696267</t>
  </si>
  <si>
    <t>0.198601021668684</t>
  </si>
  <si>
    <t>0.233686668090313</t>
  </si>
  <si>
    <t>-0.139403205853804</t>
  </si>
  <si>
    <t>0.0985813223113389</t>
  </si>
  <si>
    <t>-0.119688814720329</t>
  </si>
  <si>
    <t>-0.123330289285219</t>
  </si>
  <si>
    <t>-0.168911852209403</t>
  </si>
  <si>
    <t>-0.0179706665406355</t>
  </si>
  <si>
    <t>-0.23996620997825</t>
  </si>
  <si>
    <t>-0.116197975598283</t>
  </si>
  <si>
    <t>-0.0597275375757806</t>
  </si>
  <si>
    <t>-0.164455560278648</t>
  </si>
  <si>
    <t>-0.16279602703231</t>
  </si>
  <si>
    <t>0.00606488520699718</t>
  </si>
  <si>
    <t>-0.0953073055032894</t>
  </si>
  <si>
    <t>-0.231551570785099</t>
  </si>
  <si>
    <t>-0.0778643198125936</t>
  </si>
  <si>
    <t>-0.210577755114679</t>
  </si>
  <si>
    <t>-0.159218222727486</t>
  </si>
  <si>
    <t>-0.017431508016566</t>
  </si>
  <si>
    <t>-0.129438190414737</t>
  </si>
  <si>
    <t>-0.188082559206577</t>
  </si>
  <si>
    <t>-0.0186107527554936</t>
  </si>
  <si>
    <t>0.0649544307045933</t>
  </si>
  <si>
    <t>-0.143224078528739</t>
  </si>
  <si>
    <t>0.00075842330964443</t>
  </si>
  <si>
    <t>-0.16553566913507</t>
  </si>
  <si>
    <t>-0.164578525455218</t>
  </si>
  <si>
    <t>-0.00969073240284701</t>
  </si>
  <si>
    <t>-0.201079081731613</t>
  </si>
  <si>
    <t>-0.132794115024755</t>
  </si>
  <si>
    <t>0.0727798882219086</t>
  </si>
  <si>
    <t>-0.231310685783385</t>
  </si>
  <si>
    <t>-0.235885196491199</t>
  </si>
  <si>
    <t>-0.0369042205998315</t>
  </si>
  <si>
    <t>-0.154733229944788</t>
  </si>
  <si>
    <t>-0.19177844931419</t>
  </si>
  <si>
    <t>-0.0274273276285751</t>
  </si>
  <si>
    <t>-0.196228334244062</t>
  </si>
  <si>
    <t>-0.12226336872295</t>
  </si>
  <si>
    <t>-0.0667755842715072</t>
  </si>
  <si>
    <t>-0.212701939636236</t>
  </si>
  <si>
    <t>-0.135692001089911</t>
  </si>
  <si>
    <t>0.0351161397734905</t>
  </si>
  <si>
    <t>-0.0830310171619472</t>
  </si>
  <si>
    <t>-0.21794338339742</t>
  </si>
  <si>
    <t>-0.0725113768908295</t>
  </si>
  <si>
    <t>-0.191073734223707</t>
  </si>
  <si>
    <t>-0.162540671348014</t>
  </si>
  <si>
    <t>-0.0141141642991437</t>
  </si>
  <si>
    <t>-0.0643248567825543</t>
  </si>
  <si>
    <t>-0.209846349063353</t>
  </si>
  <si>
    <t>-0.00230432325259032</t>
  </si>
  <si>
    <t>0.0423134489624527</t>
  </si>
  <si>
    <t>-0.15112973205401</t>
  </si>
  <si>
    <t>0.00934301406693344</t>
  </si>
  <si>
    <t>-0.0792455224261837</t>
  </si>
  <si>
    <t>-0.161494611214775</t>
  </si>
  <si>
    <t>-0.00271489613927197</t>
  </si>
  <si>
    <t>-0.0975412777016323</t>
  </si>
  <si>
    <t>-0.131394199895668</t>
  </si>
  <si>
    <t>0.0326817746927668</t>
  </si>
  <si>
    <t>-0.196152099892056</t>
  </si>
  <si>
    <t>-0.275467874668275</t>
  </si>
  <si>
    <t>-0.0221066107783197</t>
  </si>
  <si>
    <t>-0.136692830847763</t>
  </si>
  <si>
    <t>-0.142650158023803</t>
  </si>
  <si>
    <t>0.0202387772191197</t>
  </si>
  <si>
    <t>-0.216339962821221</t>
  </si>
  <si>
    <t>-0.0955472303618606</t>
  </si>
  <si>
    <t>-0.0407147791877303</t>
  </si>
  <si>
    <t>0.0527343703861748</t>
  </si>
  <si>
    <t>-0.262034348586529</t>
  </si>
  <si>
    <t>-0.0821974544905012</t>
  </si>
  <si>
    <t>-0.221908845382374</t>
  </si>
  <si>
    <t>-0.274690929075881</t>
  </si>
  <si>
    <t>-0.0840901820600353</t>
  </si>
  <si>
    <t>-0.307910748845943</t>
  </si>
  <si>
    <t>-0.2151185211173</t>
  </si>
  <si>
    <t>-0.00982720989493773</t>
  </si>
  <si>
    <t>-0.169256077493227</t>
  </si>
  <si>
    <t>-0.12547776376739</t>
  </si>
  <si>
    <t>-0.104005789588329</t>
  </si>
  <si>
    <t>0.236457294608018</t>
  </si>
  <si>
    <t>-0.214232686464941</t>
  </si>
  <si>
    <t>-0.00303356976140052</t>
  </si>
  <si>
    <t>-0.267500104581603</t>
  </si>
  <si>
    <t>-0.265390595867443</t>
  </si>
  <si>
    <t>-0.0158398065453098</t>
  </si>
  <si>
    <t>-0.371136539121501</t>
  </si>
  <si>
    <t>-0.166532593499228</t>
  </si>
  <si>
    <t>0.221302515605176</t>
  </si>
  <si>
    <t>-0.29903661408681</t>
  </si>
  <si>
    <t>-0.108172357142422</t>
  </si>
  <si>
    <t>-0.122158049953</t>
  </si>
  <si>
    <t>-0.0526433478815431</t>
  </si>
  <si>
    <t>-0.0284472293949911</t>
  </si>
  <si>
    <t>0.0394419095741791</t>
  </si>
  <si>
    <t>0.102501601782352</t>
  </si>
  <si>
    <t>-0.0476877245511853</t>
  </si>
  <si>
    <t>0.01670507303909</t>
  </si>
  <si>
    <t>0.0483284811601374</t>
  </si>
  <si>
    <t>-0.100866058193701</t>
  </si>
  <si>
    <t>-0.00532056243692478</t>
  </si>
  <si>
    <t>-0.0674513653995901</t>
  </si>
  <si>
    <t>-0.0284675791222073</t>
  </si>
  <si>
    <t>-0.0766070955345943</t>
  </si>
  <si>
    <t>0.122279946993022</t>
  </si>
  <si>
    <t>0.163628886348825</t>
  </si>
  <si>
    <t>0.135848707001474</t>
  </si>
  <si>
    <t>0.121095811290376</t>
  </si>
  <si>
    <t>-0.114977245470713</t>
  </si>
  <si>
    <t>-0.175455884626627</t>
  </si>
  <si>
    <t>0.0122133145359252</t>
  </si>
  <si>
    <t>0.142056563474907</t>
  </si>
  <si>
    <t>0.125507511476171</t>
  </si>
  <si>
    <t>-0.0163465535316621</t>
  </si>
  <si>
    <t>0.132027235748665</t>
  </si>
  <si>
    <t>0.123510110701362</t>
  </si>
  <si>
    <t>0.0385071571356925</t>
  </si>
  <si>
    <t>0.284276031749271</t>
  </si>
  <si>
    <t>0.377772309926432</t>
  </si>
  <si>
    <t>0.0674255772698487</t>
  </si>
  <si>
    <t>0.0431892096360377</t>
  </si>
  <si>
    <t>0.0678647054495374</t>
  </si>
  <si>
    <t>0.0541137996143924</t>
  </si>
  <si>
    <t>-0.120407080351795</t>
  </si>
  <si>
    <t>-0.207060890768227</t>
  </si>
  <si>
    <t>-0.388107967343351</t>
  </si>
  <si>
    <t>-0.10136663422544</t>
  </si>
  <si>
    <t>-0.129766922399569</t>
  </si>
  <si>
    <t>-0.413212328574794</t>
  </si>
  <si>
    <t>0.0126642065019512</t>
  </si>
  <si>
    <t>-0.00544904118698393</t>
  </si>
  <si>
    <t>0.149285310371157</t>
  </si>
  <si>
    <t>0.181477040531074</t>
  </si>
  <si>
    <t>-0.00494580628443427</t>
  </si>
  <si>
    <t>-0.0472159160522549</t>
  </si>
  <si>
    <t>0.0659488525760407</t>
  </si>
  <si>
    <t>0.131653062757149</t>
  </si>
  <si>
    <t>-0.129864750146946</t>
  </si>
  <si>
    <t>0.00419565511089531</t>
  </si>
  <si>
    <t>-0.12423616972576</t>
  </si>
  <si>
    <t>-0.0749585249199237</t>
  </si>
  <si>
    <t>-0.114088493638578</t>
  </si>
  <si>
    <t>0.0527713510534316</t>
  </si>
  <si>
    <t>-0.211864028910177</t>
  </si>
  <si>
    <t>0.105716096408058</t>
  </si>
  <si>
    <t>0.17658157915194</t>
  </si>
  <si>
    <t>-0.162366218859706</t>
  </si>
  <si>
    <t>0.0161602215994748</t>
  </si>
  <si>
    <t>0.0018648660254175</t>
  </si>
  <si>
    <t>-0.105144243373911</t>
  </si>
  <si>
    <t>-0.186301969522938</t>
  </si>
  <si>
    <t>-0.270975792531358</t>
  </si>
  <si>
    <t>-0.472750928452591</t>
  </si>
  <si>
    <t>0.0237154068687993</t>
  </si>
  <si>
    <t>0.18126641103197</t>
  </si>
  <si>
    <t>-0.0434075742979148</t>
  </si>
  <si>
    <t>-0.0413610536422758</t>
  </si>
  <si>
    <t>-0.00287612162433114</t>
  </si>
  <si>
    <t>0.00506895864766364</t>
  </si>
  <si>
    <t>-0.0921434277426808</t>
  </si>
  <si>
    <t>-0.0886978354232046</t>
  </si>
  <si>
    <t>0.0588926320276508</t>
  </si>
  <si>
    <t>-0.157668849007954</t>
  </si>
  <si>
    <t>-0.0424157617622658</t>
  </si>
  <si>
    <t>-0.0669011021915239</t>
  </si>
  <si>
    <t>0.217280561915715</t>
  </si>
  <si>
    <t>0.386046263827913</t>
  </si>
  <si>
    <t>-0.109985752638599</t>
  </si>
  <si>
    <t>-0.158661543157861</t>
  </si>
  <si>
    <t>-0.0766110152435067</t>
  </si>
  <si>
    <t>0.0991222854877302</t>
  </si>
  <si>
    <t>0.204458998943051</t>
  </si>
  <si>
    <t>0.407382827682569</t>
  </si>
  <si>
    <t>-0.0687279484016944</t>
  </si>
  <si>
    <t>0.207470514858924</t>
  </si>
  <si>
    <t>0.372790037514876</t>
  </si>
  <si>
    <t>-0.155470540644105</t>
  </si>
  <si>
    <t>-0.1443716040794</t>
  </si>
  <si>
    <t>-0.00626692037519902</t>
  </si>
  <si>
    <t>0.164261289088826</t>
  </si>
  <si>
    <t>-0.0124824407426624</t>
  </si>
  <si>
    <t>0.119298248847548</t>
  </si>
  <si>
    <t>-0.0266949070917209</t>
  </si>
  <si>
    <t>0.0168944154520278</t>
  </si>
  <si>
    <t>0.0474970303827368</t>
  </si>
  <si>
    <t>-0.156279541835797</t>
  </si>
  <si>
    <t>0.0378266895460117</t>
  </si>
  <si>
    <t>-0.196746231363006</t>
  </si>
  <si>
    <t>-0.322983582739077</t>
  </si>
  <si>
    <t>-0.334777636899484</t>
  </si>
  <si>
    <t>-0.171786559096421</t>
  </si>
  <si>
    <t>-0.291899564527716</t>
  </si>
  <si>
    <t>-0.00520319700888715</t>
  </si>
  <si>
    <t>-0.0907257309700819</t>
  </si>
  <si>
    <t>-0.18255221463626</t>
  </si>
  <si>
    <t>0.152900273578995</t>
  </si>
  <si>
    <t>0.351007492600956</t>
  </si>
  <si>
    <t>0.209885672458982</t>
  </si>
  <si>
    <t>-0.405411550626436</t>
  </si>
  <si>
    <t>-0.270174583105433</t>
  </si>
  <si>
    <t>-0.281272770676507</t>
  </si>
  <si>
    <t>-0.402174722548957</t>
  </si>
  <si>
    <t>-0.314067674464308</t>
  </si>
  <si>
    <t>-0.355000573732241</t>
  </si>
  <si>
    <t>-0.391229159663848</t>
  </si>
  <si>
    <t>-0.263098382335255</t>
  </si>
  <si>
    <t>-0.300684375637027</t>
  </si>
  <si>
    <t>-0.418630040095897</t>
  </si>
  <si>
    <t>-0.354106415893232</t>
  </si>
  <si>
    <t>-0.401879659392954</t>
  </si>
  <si>
    <t>-0.277979653231513</t>
  </si>
  <si>
    <t>-0.141690837484989</t>
  </si>
  <si>
    <t>-0.343567002460194</t>
  </si>
  <si>
    <t>-0.081541713295832</t>
  </si>
  <si>
    <t>-0.185827809181038</t>
  </si>
  <si>
    <t>-0.133221492889604</t>
  </si>
  <si>
    <t>0.117006457927424</t>
  </si>
  <si>
    <t>-0.0992928205618661</t>
  </si>
  <si>
    <t>0.393245983355844</t>
  </si>
  <si>
    <t>0.0800283255201145</t>
  </si>
  <si>
    <t>0.136222639439964</t>
  </si>
  <si>
    <t>0.146424842867416</t>
  </si>
  <si>
    <t>-0.205949036719876</t>
  </si>
  <si>
    <t>-0.207324824665778</t>
  </si>
  <si>
    <t>0.02455501602161</t>
  </si>
  <si>
    <t>-0.102378216780336</t>
  </si>
  <si>
    <t>-0.118588876654839</t>
  </si>
  <si>
    <t>0.052649997082156</t>
  </si>
  <si>
    <t>-0.174167212427903</t>
  </si>
  <si>
    <t>-0.0540535981393354</t>
  </si>
  <si>
    <t>-0.076408726888942</t>
  </si>
  <si>
    <t>-0.0259557560164276</t>
  </si>
  <si>
    <t>-0.0288343942608279</t>
  </si>
  <si>
    <t>-0.0488121560409303</t>
  </si>
  <si>
    <t>0.0289047981183531</t>
  </si>
  <si>
    <t>-0.0340027222561256</t>
  </si>
  <si>
    <t>-0.0434241382542769</t>
  </si>
  <si>
    <t>0.0625688863149478</t>
  </si>
  <si>
    <t>0.120429043221033</t>
  </si>
  <si>
    <t>0.275048124275335</t>
  </si>
  <si>
    <t>-0.00718763474011573</t>
  </si>
  <si>
    <t>0.01950782753364</t>
  </si>
  <si>
    <t>-0.0265588387239719</t>
  </si>
  <si>
    <t>-0.070257566281264</t>
  </si>
  <si>
    <t>-0.141031791028444</t>
  </si>
  <si>
    <t>-0.053588616704343</t>
  </si>
  <si>
    <t>-0.0649529694028753</t>
  </si>
  <si>
    <t>-0.0769164437044314</t>
  </si>
  <si>
    <t>-0.007758663467537</t>
  </si>
  <si>
    <t>-0.102168816797512</t>
  </si>
  <si>
    <t>0.0864063310128233</t>
  </si>
  <si>
    <t>-0.111617975309511</t>
  </si>
  <si>
    <t>0.00142728063546482</t>
  </si>
  <si>
    <t>-0.224630389456845</t>
  </si>
  <si>
    <t>0.0470457528057404</t>
  </si>
  <si>
    <t>0.102672887739875</t>
  </si>
  <si>
    <t>-0.0642051348401999</t>
  </si>
  <si>
    <t>0.164568223640722</t>
  </si>
  <si>
    <t>-0.296631890930198</t>
  </si>
  <si>
    <t>-0.0751400743195686</t>
  </si>
  <si>
    <t>0.0338909686178125</t>
  </si>
  <si>
    <t>-0.12781640538574</t>
  </si>
  <si>
    <t>-0.0406007748567754</t>
  </si>
  <si>
    <t>0.00731443692504035</t>
  </si>
  <si>
    <t>-0.1624160939939</t>
  </si>
  <si>
    <t>0.058254492666727</t>
  </si>
  <si>
    <t>0.102023984568649</t>
  </si>
  <si>
    <t>0.0188157576687315</t>
  </si>
  <si>
    <t>0.126622957161251</t>
  </si>
  <si>
    <t>-0.0865256159797116</t>
  </si>
  <si>
    <t>-0.128006692521359</t>
  </si>
  <si>
    <t>-0.181794204840744</t>
  </si>
  <si>
    <t>0.158909912757796</t>
  </si>
  <si>
    <t>-0.0330497834665659</t>
  </si>
  <si>
    <t>-0.00245957221135653</t>
  </si>
  <si>
    <t>0.105440287772683</t>
  </si>
  <si>
    <t>0.00453022842141436</t>
  </si>
  <si>
    <t>0.0961818379084375</t>
  </si>
  <si>
    <t>0.115708788157633</t>
  </si>
  <si>
    <t>-0.00779390855070179</t>
  </si>
  <si>
    <t>0.14648862353336</t>
  </si>
  <si>
    <t>0.304015629038965</t>
  </si>
  <si>
    <t>0.0677366781589606</t>
  </si>
  <si>
    <t>-0.149787714211733</t>
  </si>
  <si>
    <t>0.0439196513509064</t>
  </si>
  <si>
    <t>0.0929232673106077</t>
  </si>
  <si>
    <t>-0.0749738420636502</t>
  </si>
  <si>
    <t>0.190107215757373</t>
  </si>
  <si>
    <t>0.15120825219698</t>
  </si>
  <si>
    <t>-0.00608356890795374</t>
  </si>
  <si>
    <t>0.623782956785859</t>
  </si>
  <si>
    <t>0.0911325445110347</t>
  </si>
  <si>
    <t>0.0884112434782895</t>
  </si>
  <si>
    <t>0.302465185519838</t>
  </si>
  <si>
    <t>0.0694351281204504</t>
  </si>
  <si>
    <t>0.00558642559108623</t>
  </si>
  <si>
    <t>0.290585668051409</t>
  </si>
  <si>
    <t>0.227761738318016</t>
  </si>
  <si>
    <t>-0.0779534804351827</t>
  </si>
  <si>
    <t>0.117463150164134</t>
  </si>
  <si>
    <t>0.075900993071562</t>
  </si>
  <si>
    <t>0.0361758040328833</t>
  </si>
  <si>
    <t>0.289171103255277</t>
  </si>
  <si>
    <t>T cell follicular helper</t>
  </si>
  <si>
    <t>T cell follicular helper_CIBERSORT</t>
  </si>
  <si>
    <t>0.171608318182726</t>
  </si>
  <si>
    <t>0.0106094151858806</t>
  </si>
  <si>
    <t>0.00372025472619197</t>
  </si>
  <si>
    <t>T cell follicular helper_CIBERSORT-ABS</t>
  </si>
  <si>
    <t>0.27370422421531</t>
  </si>
  <si>
    <t>0.12452861700288</t>
  </si>
  <si>
    <t>0.0810694828917013</t>
  </si>
  <si>
    <t>-0.0622580181388898</t>
  </si>
  <si>
    <t>-0.024273730140534</t>
  </si>
  <si>
    <t>0.0443213203133514</t>
  </si>
  <si>
    <t>0.141046749500522</t>
  </si>
  <si>
    <t>0.171877438688351</t>
  </si>
  <si>
    <t>-0.0516894661870841</t>
  </si>
  <si>
    <t>0.0656770448524651</t>
  </si>
  <si>
    <t>-0.131122828964227</t>
  </si>
  <si>
    <t>0.0138528119751679</t>
  </si>
  <si>
    <t>0.131950922220946</t>
  </si>
  <si>
    <t>0.106928797631661</t>
  </si>
  <si>
    <t>0.0860346323362606</t>
  </si>
  <si>
    <t>-0.0718064893294313</t>
  </si>
  <si>
    <t>-0.247043640693198</t>
  </si>
  <si>
    <t>-0.125775610039528</t>
  </si>
  <si>
    <t>0.0169744901917532</t>
  </si>
  <si>
    <t>0.0381636999944511</t>
  </si>
  <si>
    <t>-0.0567711819933575</t>
  </si>
  <si>
    <t>0.24383503301673</t>
  </si>
  <si>
    <t>-0.228142551087417</t>
  </si>
  <si>
    <t>0.104606922107905</t>
  </si>
  <si>
    <t>0.124030203535789</t>
  </si>
  <si>
    <t>6.49869629897953e-05</t>
  </si>
  <si>
    <t>0.293638419207265</t>
  </si>
  <si>
    <t>0.119738129359337</t>
  </si>
  <si>
    <t>-0.137553327718535</t>
  </si>
  <si>
    <t>0.0309770545608732</t>
  </si>
  <si>
    <t>0.182528990989575</t>
  </si>
  <si>
    <t>0.113979945439774</t>
  </si>
  <si>
    <t>0.0951279378384648</t>
  </si>
  <si>
    <t>0.0933552578149174</t>
  </si>
  <si>
    <t>0.0227366680457123</t>
  </si>
  <si>
    <t>0.0828064379421021</t>
  </si>
  <si>
    <t>0.192199882207704</t>
  </si>
  <si>
    <t>0.147823393583745</t>
  </si>
  <si>
    <t>0.109944920216077</t>
  </si>
  <si>
    <t>-0.0304719253505864</t>
  </si>
  <si>
    <t>-0.10420329115234</t>
  </si>
  <si>
    <t>-0.0866829485811357</t>
  </si>
  <si>
    <t>-0.018210578319253</t>
  </si>
  <si>
    <t>-0.0109429780816569</t>
  </si>
  <si>
    <t>-0.0495337821766803</t>
  </si>
  <si>
    <t>0.0667022471986355</t>
  </si>
  <si>
    <t>-0.000602938702947116</t>
  </si>
  <si>
    <t>-0.337440794562856</t>
  </si>
  <si>
    <t>0.274322469645131</t>
  </si>
  <si>
    <t>0.292625069027992</t>
  </si>
  <si>
    <t>-0.259005500512219</t>
  </si>
  <si>
    <t>-0.0597108271384816</t>
  </si>
  <si>
    <t>-0.1847650932477</t>
  </si>
  <si>
    <t>0.0770137025892082</t>
  </si>
  <si>
    <t>0.235649604463619</t>
  </si>
  <si>
    <t>-0.00694358534245869</t>
  </si>
  <si>
    <t>0.124631107376877</t>
  </si>
  <si>
    <t>0.0738328090487241</t>
  </si>
  <si>
    <t>-0.459610943714171</t>
  </si>
  <si>
    <t>-0.342888088858061</t>
  </si>
  <si>
    <t>0.102451892754875</t>
  </si>
  <si>
    <t>0.180285091212551</t>
  </si>
  <si>
    <t>0.103956322072764</t>
  </si>
  <si>
    <t>-0.0741702837141367</t>
  </si>
  <si>
    <t>-0.0932815377091869</t>
  </si>
  <si>
    <t>0.0144649621714179</t>
  </si>
  <si>
    <t>0.0892851510921154</t>
  </si>
  <si>
    <t>0.0663004802215152</t>
  </si>
  <si>
    <t>-0.129626640672106</t>
  </si>
  <si>
    <t>0.153371396739563</t>
  </si>
  <si>
    <t>0.0967293265692525</t>
  </si>
  <si>
    <t>0.00327958080624081</t>
  </si>
  <si>
    <t>0.266391163673998</t>
  </si>
  <si>
    <t>0.167615027382681</t>
  </si>
  <si>
    <t>0.120272539209519</t>
  </si>
  <si>
    <t>-0.212610694462198</t>
  </si>
  <si>
    <t>-0.362755295010422</t>
  </si>
  <si>
    <t>-0.14308849894916</t>
  </si>
  <si>
    <t>-0.195955755965606</t>
  </si>
  <si>
    <t>-0.106711260075161</t>
  </si>
  <si>
    <t>-0.115954168287334</t>
  </si>
  <si>
    <t>-0.164961130427511</t>
  </si>
  <si>
    <t>-0.354326082785489</t>
  </si>
  <si>
    <t>-0.0749198888996229</t>
  </si>
  <si>
    <t>-0.140113011955847</t>
  </si>
  <si>
    <t>-0.0690547424087688</t>
  </si>
  <si>
    <t>-0.0215483281426907</t>
  </si>
  <si>
    <t>-0.28492308923406</t>
  </si>
  <si>
    <t>-0.342722752445486</t>
  </si>
  <si>
    <t>-0.257954903700479</t>
  </si>
  <si>
    <t>-0.205402866308836</t>
  </si>
  <si>
    <t>-0.147475955103397</t>
  </si>
  <si>
    <t>-0.268218357061043</t>
  </si>
  <si>
    <t>-0.107768215914295</t>
  </si>
  <si>
    <t>-0.0458277165527326</t>
  </si>
  <si>
    <t>0.022795957926804</t>
  </si>
  <si>
    <t>0.096862195922005</t>
  </si>
  <si>
    <t>0.189645030575005</t>
  </si>
  <si>
    <t>0.104079661414184</t>
  </si>
  <si>
    <t>0.0969141875312352</t>
  </si>
  <si>
    <t>-0.175311833903496</t>
  </si>
  <si>
    <t>-0.0377364383666209</t>
  </si>
  <si>
    <t>0.12436764097263</t>
  </si>
  <si>
    <t>-0.0422815241979317</t>
  </si>
  <si>
    <t>0.0478886129247025</t>
  </si>
  <si>
    <t>0.107146973427716</t>
  </si>
  <si>
    <t>0.110730087821308</t>
  </si>
  <si>
    <t>0.101873415851693</t>
  </si>
  <si>
    <t>0.163629698070792</t>
  </si>
  <si>
    <t>0.199444008010625</t>
  </si>
  <si>
    <t>0.151534699958289</t>
  </si>
  <si>
    <t>0.233041284550763</t>
  </si>
  <si>
    <t>-0.182265358140679</t>
  </si>
  <si>
    <t>0.0133332387713956</t>
  </si>
  <si>
    <t>0.186715417674896</t>
  </si>
  <si>
    <t>-0.0627535972480916</t>
  </si>
  <si>
    <t>0.112618771076906</t>
  </si>
  <si>
    <t>-0.17536418880638</t>
  </si>
  <si>
    <t>-0.116731730323754</t>
  </si>
  <si>
    <t>0.0172565789519735</t>
  </si>
  <si>
    <t>-0.0390987586379108</t>
  </si>
  <si>
    <t>0.0742015574056138</t>
  </si>
  <si>
    <t>0.140156521503876</t>
  </si>
  <si>
    <t>0.0264915454416807</t>
  </si>
  <si>
    <t>-0.196181746564307</t>
  </si>
  <si>
    <t>-0.134847575539261</t>
  </si>
  <si>
    <t>0.13902190955351</t>
  </si>
  <si>
    <t>0.0464325644811916</t>
  </si>
  <si>
    <t>-0.0183452961198846</t>
  </si>
  <si>
    <t>-0.0723619269451527</t>
  </si>
  <si>
    <t>-0.258286282723544</t>
  </si>
  <si>
    <t>-0.111014789193981</t>
  </si>
  <si>
    <t>0.0947158326812123</t>
  </si>
  <si>
    <t>-0.0316612922641402</t>
  </si>
  <si>
    <t>-0.240109236467503</t>
  </si>
  <si>
    <t>-0.0391561081346324</t>
  </si>
  <si>
    <t>-0.0723450563692707</t>
  </si>
  <si>
    <t>0.00188714118649527</t>
  </si>
  <si>
    <t>-0.0718698607451003</t>
  </si>
  <si>
    <t>0.0363172482377376</t>
  </si>
  <si>
    <t>0.106832863751782</t>
  </si>
  <si>
    <t>0.117235155705678</t>
  </si>
  <si>
    <t>-0.00494862667598122</t>
  </si>
  <si>
    <t>0.0794931630864354</t>
  </si>
  <si>
    <t>0.184893790374475</t>
  </si>
  <si>
    <t>0.0799813873698754</t>
  </si>
  <si>
    <t>0.0802083204966379</t>
  </si>
  <si>
    <t>0.0904322783294534</t>
  </si>
  <si>
    <t>-0.00461330198294029</t>
  </si>
  <si>
    <t>-0.120966123153237</t>
  </si>
  <si>
    <t>0.289894215138862</t>
  </si>
  <si>
    <t>0.218691238823626</t>
  </si>
  <si>
    <t>-0.0691645851645772</t>
  </si>
  <si>
    <t>0.0383245564604284</t>
  </si>
  <si>
    <t>0.0484699964140597</t>
  </si>
  <si>
    <t>-0.00817037503680097</t>
  </si>
  <si>
    <t>0.13592571972137</t>
  </si>
  <si>
    <t>0.268823105905197</t>
  </si>
  <si>
    <t>0.0906498660181056</t>
  </si>
  <si>
    <t>-0.0242673394447904</t>
  </si>
  <si>
    <t>-0.159437044241223</t>
  </si>
  <si>
    <t>0.0446977042464818</t>
  </si>
  <si>
    <t>0.159575513243911</t>
  </si>
  <si>
    <t>0.256836818137145</t>
  </si>
  <si>
    <t>0.326879130085523</t>
  </si>
  <si>
    <t>-0.016043570141772</t>
  </si>
  <si>
    <t>0.16629332482626</t>
  </si>
  <si>
    <t>0.253730776015888</t>
  </si>
  <si>
    <t>0.272436739112095</t>
  </si>
  <si>
    <t>0.339954312083933</t>
  </si>
  <si>
    <t>-0.0165435817436097</t>
  </si>
  <si>
    <t>-0.0890997266514707</t>
  </si>
  <si>
    <t>-0.0437256904187633</t>
  </si>
  <si>
    <t>-0.019306623070622</t>
  </si>
  <si>
    <t>0.00339567915171703</t>
  </si>
  <si>
    <t>0.018210537514556</t>
  </si>
  <si>
    <t>-0.0100054989954405</t>
  </si>
  <si>
    <t>-0.119133841646579</t>
  </si>
  <si>
    <t>0.00372421847923505</t>
  </si>
  <si>
    <t>-0.0636004984098753</t>
  </si>
  <si>
    <t>-0.0731953151675469</t>
  </si>
  <si>
    <t>0.043379966848759</t>
  </si>
  <si>
    <t>-0.0385046582139646</t>
  </si>
  <si>
    <t>-0.125133478086007</t>
  </si>
  <si>
    <t>-0.00401465901127043</t>
  </si>
  <si>
    <t>-0.128055357496779</t>
  </si>
  <si>
    <t>-0.0731154627694336</t>
  </si>
  <si>
    <t>0.0207604447257389</t>
  </si>
  <si>
    <t>-0.0272645937813683</t>
  </si>
  <si>
    <t>-0.110376631314647</t>
  </si>
  <si>
    <t>0.0439344088510764</t>
  </si>
  <si>
    <t>-0.0993384956194864</t>
  </si>
  <si>
    <t>-0.105466826634531</t>
  </si>
  <si>
    <t>0.133630441480716</t>
  </si>
  <si>
    <t>0.0143347102515802</t>
  </si>
  <si>
    <t>-0.17472005130607</t>
  </si>
  <si>
    <t>-0.0836038489813868</t>
  </si>
  <si>
    <t>0.0303445132508739</t>
  </si>
  <si>
    <t>0.0383219668893456</t>
  </si>
  <si>
    <t>0.101161995880624</t>
  </si>
  <si>
    <t>0.0618825473550674</t>
  </si>
  <si>
    <t>0.18298748994867</t>
  </si>
  <si>
    <t>-0.00803066664302392</t>
  </si>
  <si>
    <t>0.188429764194921</t>
  </si>
  <si>
    <t>0.0864028638934479</t>
  </si>
  <si>
    <t>0.254582986562249</t>
  </si>
  <si>
    <t>0.127052408249832</t>
  </si>
  <si>
    <t>0.0411941502883839</t>
  </si>
  <si>
    <t>0.0575559356363895</t>
  </si>
  <si>
    <t>0.0696256209125949</t>
  </si>
  <si>
    <t>0.304146317219267</t>
  </si>
  <si>
    <t>0.403057443574193</t>
  </si>
  <si>
    <t>0.00171128335673682</t>
  </si>
  <si>
    <t>-0.222647696358345</t>
  </si>
  <si>
    <t>-0.241957280317281</t>
  </si>
  <si>
    <t>-0.42930497736422</t>
  </si>
  <si>
    <t>-0.0342176739814759</t>
  </si>
  <si>
    <t>0.254133231609599</t>
  </si>
  <si>
    <t>-0.0574339545843055</t>
  </si>
  <si>
    <t>0.0871609518868076</t>
  </si>
  <si>
    <t>0.101742232177888</t>
  </si>
  <si>
    <t>0.446686748762514</t>
  </si>
  <si>
    <t>0.13984434346041</t>
  </si>
  <si>
    <t>0.136640469637582</t>
  </si>
  <si>
    <t>0.390137351108028</t>
  </si>
  <si>
    <t>-0.0744166910457694</t>
  </si>
  <si>
    <t>-0.0728267201526784</t>
  </si>
  <si>
    <t>0.0223242275734163</t>
  </si>
  <si>
    <t>-0.0318572883014184</t>
  </si>
  <si>
    <t>0.0454725700888023</t>
  </si>
  <si>
    <t>0.152512872880527</t>
  </si>
  <si>
    <t>0.0768158991081673</t>
  </si>
  <si>
    <t>-0.124979848721306</t>
  </si>
  <si>
    <t>0.241187912187789</t>
  </si>
  <si>
    <t>0.132245163241204</t>
  </si>
  <si>
    <t>-0.0170036588102697</t>
  </si>
  <si>
    <t>0.386851664596775</t>
  </si>
  <si>
    <t>T cell gamma delta</t>
  </si>
  <si>
    <t>T cell gamma delta_CIBERSORT</t>
  </si>
  <si>
    <t>0.21292355505699</t>
  </si>
  <si>
    <t>0.227270216513413</t>
  </si>
  <si>
    <t>-0.100111928831316</t>
  </si>
  <si>
    <t>T cell gamma delta_CIBERSORT-ABS</t>
  </si>
  <si>
    <t>0.217381498640413</t>
  </si>
  <si>
    <t>0.226330402479648</t>
  </si>
  <si>
    <t>-0.0896822922657631</t>
  </si>
  <si>
    <t>T cell gamma delta_XCELL</t>
  </si>
  <si>
    <t>-0.0883699359953691</t>
  </si>
  <si>
    <t>0.0513845980894292</t>
  </si>
  <si>
    <t>0.160101099207995</t>
  </si>
  <si>
    <t>0.108062403077836</t>
  </si>
  <si>
    <t>-0.117698200698895</t>
  </si>
  <si>
    <t>-0.105612251556373</t>
  </si>
  <si>
    <t>0.109290481734624</t>
  </si>
  <si>
    <t>-0.110984994287182</t>
  </si>
  <si>
    <t>-0.116008421368861</t>
  </si>
  <si>
    <t>-0.0358118986316059</t>
  </si>
  <si>
    <t>-0.0652884077759303</t>
  </si>
  <si>
    <t>-0.00650078960712045</t>
  </si>
  <si>
    <t>0.0630544974898391</t>
  </si>
  <si>
    <t>0.136578400920529</t>
  </si>
  <si>
    <t>-0.00463548253742268</t>
  </si>
  <si>
    <t>0.0661916818640456</t>
  </si>
  <si>
    <t>0.151182718932708</t>
  </si>
  <si>
    <t>0.00102971412336655</t>
  </si>
  <si>
    <t>-0.00952747549094828</t>
  </si>
  <si>
    <t>-0.00121691705615256</t>
  </si>
  <si>
    <t>-0.0179583073564345</t>
  </si>
  <si>
    <t>0.0783076095699053</t>
  </si>
  <si>
    <t>0.0538566654846197</t>
  </si>
  <si>
    <t>-0.104861838741336</t>
  </si>
  <si>
    <t>0.0745980212197219</t>
  </si>
  <si>
    <t>0.0569802459582184</t>
  </si>
  <si>
    <t>-0.102161723968571</t>
  </si>
  <si>
    <t>-0.00161626330222388</t>
  </si>
  <si>
    <t>0.0280973011209115</t>
  </si>
  <si>
    <t>-0.024043417484186</t>
  </si>
  <si>
    <t>0.145607162840943</t>
  </si>
  <si>
    <t>0.104647203418289</t>
  </si>
  <si>
    <t>0.0442583736258133</t>
  </si>
  <si>
    <t>0.147870213799683</t>
  </si>
  <si>
    <t>0.118795874293364</t>
  </si>
  <si>
    <t>0.0647670287148714</t>
  </si>
  <si>
    <t>-0.0958122085728601</t>
  </si>
  <si>
    <t>-0.0923247163205326</t>
  </si>
  <si>
    <t>-0.0145191520707247</t>
  </si>
  <si>
    <t>0.0717407238174053</t>
  </si>
  <si>
    <t>0.150080049008705</t>
  </si>
  <si>
    <t>0.00201799880747096</t>
  </si>
  <si>
    <t>0.0746298017263711</t>
  </si>
  <si>
    <t>0.172811719164843</t>
  </si>
  <si>
    <t>0.00770646606865158</t>
  </si>
  <si>
    <t>-0.00738243120952176</t>
  </si>
  <si>
    <t>0.0422702664675007</t>
  </si>
  <si>
    <t>-0.0332378828548189</t>
  </si>
  <si>
    <t>-0.0151290426152679</t>
  </si>
  <si>
    <t>0.165600744158035</t>
  </si>
  <si>
    <t>0.104953174154023</t>
  </si>
  <si>
    <t>-0.0139579157033436</t>
  </si>
  <si>
    <t>0.16722358423383</t>
  </si>
  <si>
    <t>0.104968819695347</t>
  </si>
  <si>
    <t>0.0762517342265039</t>
  </si>
  <si>
    <t>-0.123185134620328</t>
  </si>
  <si>
    <t>0.0414936571032261</t>
  </si>
  <si>
    <t>-0.00141562707813518</t>
  </si>
  <si>
    <t>-0.0311317052890804</t>
  </si>
  <si>
    <t>-0.0382111572112432</t>
  </si>
  <si>
    <t>-0.00537003817938228</t>
  </si>
  <si>
    <t>-0.0293953519184419</t>
  </si>
  <si>
    <t>-0.0352556127014167</t>
  </si>
  <si>
    <t>-0.217558905333754</t>
  </si>
  <si>
    <t>0.0598515381836643</t>
  </si>
  <si>
    <t>0.133317286448547</t>
  </si>
  <si>
    <t>-0.244596781196342</t>
  </si>
  <si>
    <t>0.346061659184151</t>
  </si>
  <si>
    <t>-0.079487103742797</t>
  </si>
  <si>
    <t>-0.224359529056121</t>
  </si>
  <si>
    <t>0.347495699348385</t>
  </si>
  <si>
    <t>-0.079011664112631</t>
  </si>
  <si>
    <t>0.109470250105513</t>
  </si>
  <si>
    <t>-0.251095787603886</t>
  </si>
  <si>
    <t>0.108485471929435</t>
  </si>
  <si>
    <t>0.00590768367802109</t>
  </si>
  <si>
    <t>-0.00232489416900053</t>
  </si>
  <si>
    <t>-0.113085902440078</t>
  </si>
  <si>
    <t>0.00712593759871403</t>
  </si>
  <si>
    <t>-0.00237802176432979</t>
  </si>
  <si>
    <t>-0.113516145956567</t>
  </si>
  <si>
    <t>-0.0119381816440771</t>
  </si>
  <si>
    <t>0.172905428119005</t>
  </si>
  <si>
    <t>0.0403730652833055</t>
  </si>
  <si>
    <t>0.0160508152693581</t>
  </si>
  <si>
    <t>-0.231275703481461</t>
  </si>
  <si>
    <t>-0.401859468403592</t>
  </si>
  <si>
    <t>0.0801428598741689</t>
  </si>
  <si>
    <t>-0.0659990046350157</t>
  </si>
  <si>
    <t>-0.304211035045698</t>
  </si>
  <si>
    <t>0.145398896982639</t>
  </si>
  <si>
    <t>-0.436102378995866</t>
  </si>
  <si>
    <t>-0.48588843591879</t>
  </si>
  <si>
    <t>-0.0179711761839208</t>
  </si>
  <si>
    <t>0.0787453327249718</t>
  </si>
  <si>
    <t>0.0215103380004135</t>
  </si>
  <si>
    <t>-0.0179023112667258</t>
  </si>
  <si>
    <t>0.078821682965812</t>
  </si>
  <si>
    <t>0.0206767665822989</t>
  </si>
  <si>
    <t>-0.0464682608535138</t>
  </si>
  <si>
    <t>-0.180609861657026</t>
  </si>
  <si>
    <t>-0.0979731372800127</t>
  </si>
  <si>
    <t>0.0359204979457287</t>
  </si>
  <si>
    <t>-0.0359268224074804</t>
  </si>
  <si>
    <t>-0.135271981493412</t>
  </si>
  <si>
    <t>0.0365687349041696</t>
  </si>
  <si>
    <t>-0.0351004176283738</t>
  </si>
  <si>
    <t>-0.134154291004775</t>
  </si>
  <si>
    <t>0.0169038182757652</t>
  </si>
  <si>
    <t>-0.0212766441781709</t>
  </si>
  <si>
    <t>-0.18635199460151</t>
  </si>
  <si>
    <t>-0.035135046457329</t>
  </si>
  <si>
    <t>-0.0771545085756559</t>
  </si>
  <si>
    <t>-0.18475827491059</t>
  </si>
  <si>
    <t>-0.0342884888142207</t>
  </si>
  <si>
    <t>-0.0735571705691048</t>
  </si>
  <si>
    <t>-0.182497823391486</t>
  </si>
  <si>
    <t>-0.138763941565833</t>
  </si>
  <si>
    <t>-0.0241637793871658</t>
  </si>
  <si>
    <t>-0.0529109397152513</t>
  </si>
  <si>
    <t>0.0342282963006425</t>
  </si>
  <si>
    <t>-0.0354713220389806</t>
  </si>
  <si>
    <t>-0.170710307040943</t>
  </si>
  <si>
    <t>0.0359191176184069</t>
  </si>
  <si>
    <t>-0.0308348292798874</t>
  </si>
  <si>
    <t>-0.167614046378802</t>
  </si>
  <si>
    <t>-0.0945358633836993</t>
  </si>
  <si>
    <t>-0.00298685857404546</t>
  </si>
  <si>
    <t>-0.0537193242768447</t>
  </si>
  <si>
    <t>-0.247414669024207</t>
  </si>
  <si>
    <t>-0.225873379872719</t>
  </si>
  <si>
    <t>-0.222399074759933</t>
  </si>
  <si>
    <t>-0.243325600010754</t>
  </si>
  <si>
    <t>-0.223354788787279</t>
  </si>
  <si>
    <t>-0.219571621198361</t>
  </si>
  <si>
    <t>-0.1279434621615</t>
  </si>
  <si>
    <t>-0.0267972547587099</t>
  </si>
  <si>
    <t>0.121934455870609</t>
  </si>
  <si>
    <t>0.0819184084886865</t>
  </si>
  <si>
    <t>-0.0902698086787176</t>
  </si>
  <si>
    <t>0.117328134302105</t>
  </si>
  <si>
    <t>0.103943921908796</t>
  </si>
  <si>
    <t>-0.0636614523967842</t>
  </si>
  <si>
    <t>0.104767033255692</t>
  </si>
  <si>
    <t>-0.0168233445721952</t>
  </si>
  <si>
    <t>0.0895091232773298</t>
  </si>
  <si>
    <t>0.079417574462008</t>
  </si>
  <si>
    <t>-0.125350845469907</t>
  </si>
  <si>
    <t>-0.0675040436831326</t>
  </si>
  <si>
    <t>-0.230134871503382</t>
  </si>
  <si>
    <t>-0.0974769431752144</t>
  </si>
  <si>
    <t>-0.0109302019690965</t>
  </si>
  <si>
    <t>-0.186477687760166</t>
  </si>
  <si>
    <t>-0.0220956395715758</t>
  </si>
  <si>
    <t>-0.0579946426164709</t>
  </si>
  <si>
    <t>-0.0282312855989815</t>
  </si>
  <si>
    <t>0.0834161288555936</t>
  </si>
  <si>
    <t>0.0295475723150414</t>
  </si>
  <si>
    <t>-0.0625137348852863</t>
  </si>
  <si>
    <t>0.0872369971151932</t>
  </si>
  <si>
    <t>0.0380251696507066</t>
  </si>
  <si>
    <t>-0.059395473542094</t>
  </si>
  <si>
    <t>-0.036802723394967</t>
  </si>
  <si>
    <t>-0.0876037437853727</t>
  </si>
  <si>
    <t>-0.0912558390450958</t>
  </si>
  <si>
    <t>-0.0727180143895633</t>
  </si>
  <si>
    <t>-0.122775349186009</t>
  </si>
  <si>
    <t>-0.0154468402550039</t>
  </si>
  <si>
    <t>-0.00322135887108648</t>
  </si>
  <si>
    <t>0.00462247190830854</t>
  </si>
  <si>
    <t>0.0261140321037664</t>
  </si>
  <si>
    <t>-0.0509773200141</t>
  </si>
  <si>
    <t>-0.07299787250276</t>
  </si>
  <si>
    <t>-0.100446495394547</t>
  </si>
  <si>
    <t>-0.0383484903309114</t>
  </si>
  <si>
    <t>-0.0503938605508649</t>
  </si>
  <si>
    <t>-0.092286902826074</t>
  </si>
  <si>
    <t>0.0124230763250889</t>
  </si>
  <si>
    <t>-0.0912427600550562</t>
  </si>
  <si>
    <t>-0.0746970919962677</t>
  </si>
  <si>
    <t>0.0437356846134664</t>
  </si>
  <si>
    <t>-0.0184367619816537</t>
  </si>
  <si>
    <t>-0.104722667106189</t>
  </si>
  <si>
    <t>0.0502441576048079</t>
  </si>
  <si>
    <t>-0.0125292292924281</t>
  </si>
  <si>
    <t>-0.101810625051182</t>
  </si>
  <si>
    <t>0.00264522292506654</t>
  </si>
  <si>
    <t>-0.0207896418144272</t>
  </si>
  <si>
    <t>0.0447633842663734</t>
  </si>
  <si>
    <t>-0.068318801515402</t>
  </si>
  <si>
    <t>-0.0534481366499462</t>
  </si>
  <si>
    <t>-0.111478798525393</t>
  </si>
  <si>
    <t>-0.0667857241162667</t>
  </si>
  <si>
    <t>-0.0520892052036262</t>
  </si>
  <si>
    <t>-0.116038682984015</t>
  </si>
  <si>
    <t>-0.108634174462164</t>
  </si>
  <si>
    <t>-0.041809443720385</t>
  </si>
  <si>
    <t>0.099949245764498</t>
  </si>
  <si>
    <t>-0.20350848075659</t>
  </si>
  <si>
    <t>0.0275609134250059</t>
  </si>
  <si>
    <t>0.0417035997597076</t>
  </si>
  <si>
    <t>-0.205334975074362</t>
  </si>
  <si>
    <t>0.0323893814540845</t>
  </si>
  <si>
    <t>0.0418116587432239</t>
  </si>
  <si>
    <t>-0.0866083404973273</t>
  </si>
  <si>
    <t>0.117229943492521</t>
  </si>
  <si>
    <t>-0.0833276705749279</t>
  </si>
  <si>
    <t>-0.0576721469736213</t>
  </si>
  <si>
    <t>-0.103799664418128</t>
  </si>
  <si>
    <t>-0.0409012090512863</t>
  </si>
  <si>
    <t>-0.0578081718809052</t>
  </si>
  <si>
    <t>-0.103439697525033</t>
  </si>
  <si>
    <t>-0.0409201645769243</t>
  </si>
  <si>
    <t>-0.0711575652292832</t>
  </si>
  <si>
    <t>-0.0390578114360741</t>
  </si>
  <si>
    <t>-0.0449069049091199</t>
  </si>
  <si>
    <t>0.0570200147236521</t>
  </si>
  <si>
    <t>0.0567798030514439</t>
  </si>
  <si>
    <t>-0.05598788439147</t>
  </si>
  <si>
    <t>0.0580050645015919</t>
  </si>
  <si>
    <t>0.0602201258607657</t>
  </si>
  <si>
    <t>-0.0586438697435619</t>
  </si>
  <si>
    <t>-0.109126532894473</t>
  </si>
  <si>
    <t>-0.127910844823336</t>
  </si>
  <si>
    <t>-0.0519930513087691</t>
  </si>
  <si>
    <t>0.102969432303167</t>
  </si>
  <si>
    <t>-0.0159290184867932</t>
  </si>
  <si>
    <t>0.0255030864452801</t>
  </si>
  <si>
    <t>0.102343699790735</t>
  </si>
  <si>
    <t>-0.0158592324230724</t>
  </si>
  <si>
    <t>0.0266511153051615</t>
  </si>
  <si>
    <t>0.0127376266091778</t>
  </si>
  <si>
    <t>-0.0137086805973142</t>
  </si>
  <si>
    <t>0.120216202596478</t>
  </si>
  <si>
    <t>-0.0156508977607491</t>
  </si>
  <si>
    <t>-0.0404594236405252</t>
  </si>
  <si>
    <t>-0.0152938128305293</t>
  </si>
  <si>
    <t>-0.013235298623142</t>
  </si>
  <si>
    <t>-0.0315907301494782</t>
  </si>
  <si>
    <t>-0.00977809083891436</t>
  </si>
  <si>
    <t>0.133425318694349</t>
  </si>
  <si>
    <t>-0.0254486114337018</t>
  </si>
  <si>
    <t>0.0246249660658673</t>
  </si>
  <si>
    <t>-0.0754802379502352</t>
  </si>
  <si>
    <t>-0.00548280871469625</t>
  </si>
  <si>
    <t>-0.102539700485282</t>
  </si>
  <si>
    <t>-0.0707875358435407</t>
  </si>
  <si>
    <t>-0.00503052825330255</t>
  </si>
  <si>
    <t>-0.104610495182141</t>
  </si>
  <si>
    <t>-0.081403536545499</t>
  </si>
  <si>
    <t>-0.100197875810248</t>
  </si>
  <si>
    <t>-0.0210968023390101</t>
  </si>
  <si>
    <t>0.110960833817656</t>
  </si>
  <si>
    <t>-0.161034525940908</t>
  </si>
  <si>
    <t>-0.0431857099280404</t>
  </si>
  <si>
    <t>0.125015249566122</t>
  </si>
  <si>
    <t>-0.144008913974244</t>
  </si>
  <si>
    <t>-0.0209188361715829</t>
  </si>
  <si>
    <t>0.0518786752627037</t>
  </si>
  <si>
    <t>0.0201176417101049</t>
  </si>
  <si>
    <t>-0.117952405818054</t>
  </si>
  <si>
    <t>-0.113456127278965</t>
  </si>
  <si>
    <t>0.019819481035136</t>
  </si>
  <si>
    <t>-0.0775924172821069</t>
  </si>
  <si>
    <t>-0.123375391886594</t>
  </si>
  <si>
    <t>0.0272009800412806</t>
  </si>
  <si>
    <t>-0.0757770802518134</t>
  </si>
  <si>
    <t>-0.093498543285529</t>
  </si>
  <si>
    <t>-0.00127253418061292</t>
  </si>
  <si>
    <t>-0.017080458641963</t>
  </si>
  <si>
    <t>-0.138770218758959</t>
  </si>
  <si>
    <t>-0.0185286679312107</t>
  </si>
  <si>
    <t>-0.0197640481557405</t>
  </si>
  <si>
    <t>-0.149160864647669</t>
  </si>
  <si>
    <t>-0.00612748677565942</t>
  </si>
  <si>
    <t>-0.0144653417703373</t>
  </si>
  <si>
    <t>-0.113105667924128</t>
  </si>
  <si>
    <t>-0.00239393121513196</t>
  </si>
  <si>
    <t>-0.0178098067316786</t>
  </si>
  <si>
    <t>-0.0399245660704381</t>
  </si>
  <si>
    <t>0.157678980720645</t>
  </si>
  <si>
    <t>-0.129704246301642</t>
  </si>
  <si>
    <t>-0.0455857503742134</t>
  </si>
  <si>
    <t>0.161513549329609</t>
  </si>
  <si>
    <t>-0.124048425579869</t>
  </si>
  <si>
    <t>-0.0271713456544054</t>
  </si>
  <si>
    <t>-0.0103419865822883</t>
  </si>
  <si>
    <t>0.0468182207564159</t>
  </si>
  <si>
    <t>0.02633779514571</t>
  </si>
  <si>
    <t>-0.00627154490395005</t>
  </si>
  <si>
    <t>-0.0339208642876771</t>
  </si>
  <si>
    <t>0.0264872266736131</t>
  </si>
  <si>
    <t>-0.00476245525897628</t>
  </si>
  <si>
    <t>-0.0326333320438064</t>
  </si>
  <si>
    <t>-0.0645901754201968</t>
  </si>
  <si>
    <t>0.0219958382942832</t>
  </si>
  <si>
    <t>0.0689294891599565</t>
  </si>
  <si>
    <t>0.0835313753441171</t>
  </si>
  <si>
    <t>0.0623252233366614</t>
  </si>
  <si>
    <t>-0.0318854248079328</t>
  </si>
  <si>
    <t>0.0729712416439562</t>
  </si>
  <si>
    <t>0.0625112329977309</t>
  </si>
  <si>
    <t>-0.0419832805364773</t>
  </si>
  <si>
    <t>0.0115661500696549</t>
  </si>
  <si>
    <t>-0.153652121446417</t>
  </si>
  <si>
    <t>-0.162408662160782</t>
  </si>
  <si>
    <t>0.0772621453989904</t>
  </si>
  <si>
    <t>0.166965348824292</t>
  </si>
  <si>
    <t>-0.0705288515655214</t>
  </si>
  <si>
    <t>0.0793965577346358</t>
  </si>
  <si>
    <t>0.16949794181396</t>
  </si>
  <si>
    <t>-0.0703179437632863</t>
  </si>
  <si>
    <t>0.100123454799912</t>
  </si>
  <si>
    <t>0.0628590867204016</t>
  </si>
  <si>
    <t>-0.0805502344943902</t>
  </si>
  <si>
    <t>0.283796697858474</t>
  </si>
  <si>
    <t>0.17687147744021</t>
  </si>
  <si>
    <t>-0.12069188301265</t>
  </si>
  <si>
    <t>0.283254727814193</t>
  </si>
  <si>
    <t>0.177640304315827</t>
  </si>
  <si>
    <t>-0.120233951969629</t>
  </si>
  <si>
    <t>-0.412155897308927</t>
  </si>
  <si>
    <t>-0.188995001186711</t>
  </si>
  <si>
    <t>-0.289032845036531</t>
  </si>
  <si>
    <t>0.014773022989979</t>
  </si>
  <si>
    <t>-0.05387298230241</t>
  </si>
  <si>
    <t>0.0383120108281849</t>
  </si>
  <si>
    <t>0.0170308529782608</t>
  </si>
  <si>
    <t>-0.0478420522222111</t>
  </si>
  <si>
    <t>0.0369510864997016</t>
  </si>
  <si>
    <t>0.0102418589651558</t>
  </si>
  <si>
    <t>-0.127629317949732</t>
  </si>
  <si>
    <t>-0.00967745410738148</t>
  </si>
  <si>
    <t>0.195411881421785</t>
  </si>
  <si>
    <t>0.102780430021013</t>
  </si>
  <si>
    <t>-0.118275296497754</t>
  </si>
  <si>
    <t>0.19215268513286</t>
  </si>
  <si>
    <t>0.108071924094958</t>
  </si>
  <si>
    <t>-0.11872058211773</t>
  </si>
  <si>
    <t>0.0481384314121367</t>
  </si>
  <si>
    <t>-0.0415941471965013</t>
  </si>
  <si>
    <t>0.0732327705882438</t>
  </si>
  <si>
    <t>0.208683468606654</t>
  </si>
  <si>
    <t>0.0239140594819843</t>
  </si>
  <si>
    <t>0.0305962979677132</t>
  </si>
  <si>
    <t>0.210710212253775</t>
  </si>
  <si>
    <t>0.0149598692512959</t>
  </si>
  <si>
    <t>0.0710509684140483</t>
  </si>
  <si>
    <t>-0.0331205081095075</t>
  </si>
  <si>
    <t>-0.0187870293667352</t>
  </si>
  <si>
    <t>0.109270528039321</t>
  </si>
  <si>
    <t>T cell NK</t>
  </si>
  <si>
    <t>T cell NK_XCELL</t>
  </si>
  <si>
    <t>-0.116295384351863</t>
  </si>
  <si>
    <t>0.24616047333008</t>
  </si>
  <si>
    <t>-0.000300582023183015</t>
  </si>
  <si>
    <t>0.1021831223101</t>
  </si>
  <si>
    <t>-0.108133069407607</t>
  </si>
  <si>
    <t>-0.0529406614090901</t>
  </si>
  <si>
    <t>0.0767991219889998</t>
  </si>
  <si>
    <t>-0.279385836356661</t>
  </si>
  <si>
    <t>-0.055685150621226</t>
  </si>
  <si>
    <t>0.0101343589805329</t>
  </si>
  <si>
    <t>-0.090948960493944</t>
  </si>
  <si>
    <t>0.0675968129442569</t>
  </si>
  <si>
    <t>0.257455983803839</t>
  </si>
  <si>
    <t>-0.323012177433651</t>
  </si>
  <si>
    <t>0.0460001306297346</t>
  </si>
  <si>
    <t>0.0356561205797605</t>
  </si>
  <si>
    <t>-0.349607181739463</t>
  </si>
  <si>
    <t>-0.0929609064829364</t>
  </si>
  <si>
    <t>0.163940195824344</t>
  </si>
  <si>
    <t>-0.365676299626542</t>
  </si>
  <si>
    <t>-0.270457151264251</t>
  </si>
  <si>
    <t>0.0640829448403195</t>
  </si>
  <si>
    <t>-0.106943969660624</t>
  </si>
  <si>
    <t>-0.138476112687482</t>
  </si>
  <si>
    <t>-0.00550260291549371</t>
  </si>
  <si>
    <t>-0.0277384213284538</t>
  </si>
  <si>
    <t>-0.249468586324301</t>
  </si>
  <si>
    <t>-0.0393099736739591</t>
  </si>
  <si>
    <t>-0.209198264238948</t>
  </si>
  <si>
    <t>0.0881959673993092</t>
  </si>
  <si>
    <t>-0.293865006196766</t>
  </si>
  <si>
    <t>-0.188854959119263</t>
  </si>
  <si>
    <t>-0.19307104997953</t>
  </si>
  <si>
    <t>0.101089840664228</t>
  </si>
  <si>
    <t>-0.100586077328883</t>
  </si>
  <si>
    <t>-0.3353310023378</t>
  </si>
  <si>
    <t>-0.0513995488194972</t>
  </si>
  <si>
    <t>-0.158301059738541</t>
  </si>
  <si>
    <t>-0.0514122177581011</t>
  </si>
  <si>
    <t>0.0228877953636868</t>
  </si>
  <si>
    <t>0.00453977235663191</t>
  </si>
  <si>
    <t>-0.303136485168312</t>
  </si>
  <si>
    <t>0.00761801046952287</t>
  </si>
  <si>
    <t>-0.0228803847194637</t>
  </si>
  <si>
    <t>-0.339925152774477</t>
  </si>
  <si>
    <t>0.0120415748701791</t>
  </si>
  <si>
    <t>0.0810098703522441</t>
  </si>
  <si>
    <t>-0.285749467027963</t>
  </si>
  <si>
    <t>0.130328708734099</t>
  </si>
  <si>
    <t>-0.0539698094651176</t>
  </si>
  <si>
    <t>0.00958207042388783</t>
  </si>
  <si>
    <t>0.28639195100007</t>
  </si>
  <si>
    <t>-0.0861218804817941</t>
  </si>
  <si>
    <t>-0.0457536514563252</t>
  </si>
  <si>
    <t>0.0650626237592223</t>
  </si>
  <si>
    <t>-0.0416869233856952</t>
  </si>
  <si>
    <t>0.106090519442454</t>
  </si>
  <si>
    <t>-0.0826804236674204</t>
  </si>
  <si>
    <t>-0.0151259061919766</t>
  </si>
  <si>
    <t>-0.0836305259967135</t>
  </si>
  <si>
    <t>0.108084529197304</t>
  </si>
  <si>
    <t>-0.0347134549437529</t>
  </si>
  <si>
    <t>-0.0311563136444539</t>
  </si>
  <si>
    <t>-0.00843660307866137</t>
  </si>
  <si>
    <t>-0.12111490302044</t>
  </si>
  <si>
    <t>0.217128686878099</t>
  </si>
  <si>
    <t>0.112727870305248</t>
  </si>
  <si>
    <t>-0.00945923435480352</t>
  </si>
  <si>
    <t>-0.122254917251454</t>
  </si>
  <si>
    <t>-0.0998681163565544</t>
  </si>
  <si>
    <t>-0.136260930533169</t>
  </si>
  <si>
    <t>-0.123001318340987</t>
  </si>
  <si>
    <t>0.101575007470459</t>
  </si>
  <si>
    <t>-0.0291332803432329</t>
  </si>
  <si>
    <t>-0.0584380162383396</t>
  </si>
  <si>
    <t>0.0799385400231822</t>
  </si>
  <si>
    <t>-0.113647450448405</t>
  </si>
  <si>
    <t>-0.0563985935620547</t>
  </si>
  <si>
    <t>0.0789651808303007</t>
  </si>
  <si>
    <t>-0.12449327478555</t>
  </si>
  <si>
    <t>0.224250539097293</t>
  </si>
  <si>
    <t>0.300782732620466</t>
  </si>
  <si>
    <t>-0.0678259050776335</t>
  </si>
  <si>
    <t>-0.0892724582441925</t>
  </si>
  <si>
    <t>-0.192171475172869</t>
  </si>
  <si>
    <t>-0.211550231065771</t>
  </si>
  <si>
    <t>0.248470527521601</t>
  </si>
  <si>
    <t>-0.105630542537616</t>
  </si>
  <si>
    <t>-0.321919397685756</t>
  </si>
  <si>
    <t>0.0839527363927995</t>
  </si>
  <si>
    <t>-0.0953997164846742</t>
  </si>
  <si>
    <t>-0.0158359206520099</t>
  </si>
  <si>
    <t>-0.184034954385772</t>
  </si>
  <si>
    <t>-0.136380539955892</t>
  </si>
  <si>
    <t>-0.0344324438039465</t>
  </si>
  <si>
    <t>-0.197158478331035</t>
  </si>
  <si>
    <t>0.0627343672236912</t>
  </si>
  <si>
    <t>0.06786940387792</t>
  </si>
  <si>
    <t>-0.312900326943595</t>
  </si>
  <si>
    <t>0.0812858087922249</t>
  </si>
  <si>
    <t>-0.143614123686361</t>
  </si>
  <si>
    <t>0.0812883683766551</t>
  </si>
  <si>
    <t>0.0180986426593905</t>
  </si>
  <si>
    <t>-0.28119110577065</t>
  </si>
  <si>
    <t>0.0641655171946141</t>
  </si>
  <si>
    <t>0.398386396094155</t>
  </si>
  <si>
    <t>0.344551498924723</t>
  </si>
  <si>
    <t>-0.372032143436851</t>
  </si>
  <si>
    <t>0.0807249619098674</t>
  </si>
  <si>
    <t>-0.194056637054149</t>
  </si>
  <si>
    <t>-0.42574122898822</t>
  </si>
  <si>
    <t>0.114926070185176</t>
  </si>
  <si>
    <t>0.0369542853754727</t>
  </si>
  <si>
    <t>-0.0921129272601739</t>
  </si>
  <si>
    <t>0.0130090755905866</t>
  </si>
  <si>
    <t>0.0407941947270258</t>
  </si>
  <si>
    <t>-0.0649255805378754</t>
  </si>
  <si>
    <t>-0.171372352889726</t>
  </si>
  <si>
    <t>-0.0407312065427584</t>
  </si>
  <si>
    <t>-0.365861100582475</t>
  </si>
  <si>
    <t>T cell regulatory (Tregs)_CIBERSORT</t>
  </si>
  <si>
    <t>0.000630312633870838</t>
  </si>
  <si>
    <t>-0.101688296386078</t>
  </si>
  <si>
    <t>0.11370283188724</t>
  </si>
  <si>
    <t>T cell regulatory (Tregs)_CIBERSORT-ABS</t>
  </si>
  <si>
    <t>0.0531510470463894</t>
  </si>
  <si>
    <t>-0.065393957018598</t>
  </si>
  <si>
    <t>0.131909589897092</t>
  </si>
  <si>
    <t>T cell regulatory (Tregs)_QUANTISEQ</t>
  </si>
  <si>
    <t>0.0122900252493912</t>
  </si>
  <si>
    <t>0.230413911892107</t>
  </si>
  <si>
    <t>0.0738936945674538</t>
  </si>
  <si>
    <t>T cell regulatory (Tregs)_XCELL</t>
  </si>
  <si>
    <t>-0.095628102689047</t>
  </si>
  <si>
    <t>0.162727331759088</t>
  </si>
  <si>
    <t>-0.178875726465652</t>
  </si>
  <si>
    <t>-0.118094198797535</t>
  </si>
  <si>
    <t>-0.138885357733647</t>
  </si>
  <si>
    <t>0.00840162962442415</t>
  </si>
  <si>
    <t>-0.0197507682189743</t>
  </si>
  <si>
    <t>-0.0258686868068425</t>
  </si>
  <si>
    <t>-0.0435214885913668</t>
  </si>
  <si>
    <t>0.165354576140041</t>
  </si>
  <si>
    <t>0.277511066044435</t>
  </si>
  <si>
    <t>-0.129101043083468</t>
  </si>
  <si>
    <t>-0.00813757892192939</t>
  </si>
  <si>
    <t>0.143020575106831</t>
  </si>
  <si>
    <t>0.00290478137349308</t>
  </si>
  <si>
    <t>0.0175695241815115</t>
  </si>
  <si>
    <t>-0.12715185528175</t>
  </si>
  <si>
    <t>-0.101521458077199</t>
  </si>
  <si>
    <t>0.0621591859331987</t>
  </si>
  <si>
    <t>-0.0321939042209884</t>
  </si>
  <si>
    <t>-0.0668536168141441</t>
  </si>
  <si>
    <t>-0.0359028028272214</t>
  </si>
  <si>
    <t>0.306465027432951</t>
  </si>
  <si>
    <t>0.0984585459447755</t>
  </si>
  <si>
    <t>-0.0282152555731251</t>
  </si>
  <si>
    <t>0.116922158101507</t>
  </si>
  <si>
    <t>0.0646794734680538</t>
  </si>
  <si>
    <t>0.190344366638797</t>
  </si>
  <si>
    <t>-0.0978132847748229</t>
  </si>
  <si>
    <t>-0.0490664604229243</t>
  </si>
  <si>
    <t>0.181805058572722</t>
  </si>
  <si>
    <t>-0.0393123865635038</t>
  </si>
  <si>
    <t>-0.03663781963258</t>
  </si>
  <si>
    <t>0.0874915537947031</t>
  </si>
  <si>
    <t>0.224476178602276</t>
  </si>
  <si>
    <t>0.0448190597749379</t>
  </si>
  <si>
    <t>0.0330065374775475</t>
  </si>
  <si>
    <t>0.0330632692008312</t>
  </si>
  <si>
    <t>0.0932505522227111</t>
  </si>
  <si>
    <t>0.227211100603596</t>
  </si>
  <si>
    <t>-0.138456382264394</t>
  </si>
  <si>
    <t>-0.135341585440332</t>
  </si>
  <si>
    <t>0.209107188523908</t>
  </si>
  <si>
    <t>-0.0606847558402531</t>
  </si>
  <si>
    <t>-0.0639703827854775</t>
  </si>
  <si>
    <t>-0.315001168991687</t>
  </si>
  <si>
    <t>0.152811634118311</t>
  </si>
  <si>
    <t>0.117907098047398</t>
  </si>
  <si>
    <t>-0.155989243982238</t>
  </si>
  <si>
    <t>0.0968138245878367</t>
  </si>
  <si>
    <t>0.197969436466096</t>
  </si>
  <si>
    <t>-0.0512933332807693</t>
  </si>
  <si>
    <t>-0.126930974335098</t>
  </si>
  <si>
    <t>-0.124468805425351</t>
  </si>
  <si>
    <t>-0.0066110504394329</t>
  </si>
  <si>
    <t>-0.0381519232100482</t>
  </si>
  <si>
    <t>-0.0913923949098567</t>
  </si>
  <si>
    <t>0.0108569445755452</t>
  </si>
  <si>
    <t>0.377419182878716</t>
  </si>
  <si>
    <t>0.135505523484889</t>
  </si>
  <si>
    <t>0.0134996241101906</t>
  </si>
  <si>
    <t>0.167617478311152</t>
  </si>
  <si>
    <t>0.0599847441054796</t>
  </si>
  <si>
    <t>0.0636731631513806</t>
  </si>
  <si>
    <t>-0.197629994420291</t>
  </si>
  <si>
    <t>-0.0547497839309819</t>
  </si>
  <si>
    <t>0.158889857813921</t>
  </si>
  <si>
    <t>-0.102036676017884</t>
  </si>
  <si>
    <t>-0.0646213188047609</t>
  </si>
  <si>
    <t>-0.061001311516351</t>
  </si>
  <si>
    <t>0.220542927215469</t>
  </si>
  <si>
    <t>0.101156104335965</t>
  </si>
  <si>
    <t>-0.0782545671977116</t>
  </si>
  <si>
    <t>0.0847200251010158</t>
  </si>
  <si>
    <t>0.087465761453129</t>
  </si>
  <si>
    <t>-0.0458901305452777</t>
  </si>
  <si>
    <t>-0.188652987057646</t>
  </si>
  <si>
    <t>-0.221056584317222</t>
  </si>
  <si>
    <t>-0.0120068364808602</t>
  </si>
  <si>
    <t>-0.116364588734465</t>
  </si>
  <si>
    <t>-0.170624042584684</t>
  </si>
  <si>
    <t>0.0680434485500438</t>
  </si>
  <si>
    <t>0.243842443733515</t>
  </si>
  <si>
    <t>0.0218297874353117</t>
  </si>
  <si>
    <t>0.0966401916545985</t>
  </si>
  <si>
    <t>0.172165339450966</t>
  </si>
  <si>
    <t>0.0814932921281067</t>
  </si>
  <si>
    <t>-0.0951611738650075</t>
  </si>
  <si>
    <t>0.109141688063756</t>
  </si>
  <si>
    <t>0.0810451297094378</t>
  </si>
  <si>
    <t>0.0646708553584376</t>
  </si>
  <si>
    <t>0.335243180327699</t>
  </si>
  <si>
    <t>0.06203830130498</t>
  </si>
  <si>
    <t>0.356036077614535</t>
  </si>
  <si>
    <t>0.282163761136126</t>
  </si>
  <si>
    <t>0.0168127960758242</t>
  </si>
  <si>
    <t>-0.0140768512155204</t>
  </si>
  <si>
    <t>-0.136998544596502</t>
  </si>
  <si>
    <t>0.0786511489001888</t>
  </si>
  <si>
    <t>0.023846123321923</t>
  </si>
  <si>
    <t>-0.0688198811388786</t>
  </si>
  <si>
    <t>-0.00867411328710326</t>
  </si>
  <si>
    <t>0.267080620005008</t>
  </si>
  <si>
    <t>0.0832232439554687</t>
  </si>
  <si>
    <t>0.00972683464605355</t>
  </si>
  <si>
    <t>0.383092605777899</t>
  </si>
  <si>
    <t>0.276924567311424</t>
  </si>
  <si>
    <t>0.0373484739138822</t>
  </si>
  <si>
    <t>0.139636698240244</t>
  </si>
  <si>
    <t>0.00937404800457406</t>
  </si>
  <si>
    <t>0.0432797047557402</t>
  </si>
  <si>
    <t>-0.191285217347555</t>
  </si>
  <si>
    <t>-0.3747716760318</t>
  </si>
  <si>
    <t>-0.153871858078565</t>
  </si>
  <si>
    <t>-0.117987242222366</t>
  </si>
  <si>
    <t>-0.198696126523681</t>
  </si>
  <si>
    <t>-0.0435612965543969</t>
  </si>
  <si>
    <t>0.0877321578800793</t>
  </si>
  <si>
    <t>0.29261751872701</t>
  </si>
  <si>
    <t>0.221564583431125</t>
  </si>
  <si>
    <t>0.0481899316216498</t>
  </si>
  <si>
    <t>0.0948369590471068</t>
  </si>
  <si>
    <t>-0.0905845055663397</t>
  </si>
  <si>
    <t>-0.138076127789052</t>
  </si>
  <si>
    <t>-0.28824475367555</t>
  </si>
  <si>
    <t>-0.441893171445197</t>
  </si>
  <si>
    <t>-0.0190207665344243</t>
  </si>
  <si>
    <t>-0.136740269082901</t>
  </si>
  <si>
    <t>-0.450762186454098</t>
  </si>
  <si>
    <t>0.250073108160899</t>
  </si>
  <si>
    <t>0.302162494571616</t>
  </si>
  <si>
    <t>-0.370413630233618</t>
  </si>
  <si>
    <t>0.0209044343454519</t>
  </si>
  <si>
    <t>0.137259413266481</t>
  </si>
  <si>
    <t>-0.0190733381989562</t>
  </si>
  <si>
    <t>0.0431412884760728</t>
  </si>
  <si>
    <t>0.173159152135804</t>
  </si>
  <si>
    <t>0.132578373312865</t>
  </si>
  <si>
    <t>0.0995422825725263</t>
  </si>
  <si>
    <t>0.202506326014183</t>
  </si>
  <si>
    <t>0.156091480217055</t>
  </si>
  <si>
    <t>0.0941400420002273</t>
  </si>
  <si>
    <t>0.272624817383432</t>
  </si>
  <si>
    <t>0.0296542458311035</t>
  </si>
  <si>
    <t>0.153234461026968</t>
  </si>
  <si>
    <t>-0.013153803924429</t>
  </si>
  <si>
    <t>0.0462900817751256</t>
  </si>
  <si>
    <t>-0.1209490665152</t>
  </si>
  <si>
    <t>-0.179493154224766</t>
  </si>
  <si>
    <t>-0.115705500853449</t>
  </si>
  <si>
    <t>-0.122914402599296</t>
  </si>
  <si>
    <t>-0.0818036583506326</t>
  </si>
  <si>
    <t>-0.108614459411977</t>
  </si>
  <si>
    <t>-0.000841341807240903</t>
  </si>
  <si>
    <t>0.300850930265727</t>
  </si>
  <si>
    <t>0.0165577138411307</t>
  </si>
  <si>
    <t>-0.0962997605907197</t>
  </si>
  <si>
    <t>0.0819134430104644</t>
  </si>
  <si>
    <t>0.0201146846349716</t>
  </si>
  <si>
    <t>-0.0915750406922099</t>
  </si>
  <si>
    <t>-0.148450554693282</t>
  </si>
  <si>
    <t>-0.0398961172636299</t>
  </si>
  <si>
    <t>-0.0816759488033346</t>
  </si>
  <si>
    <t>-0.0324845051466325</t>
  </si>
  <si>
    <t>-0.017125071926103</t>
  </si>
  <si>
    <t>0.0534410448613414</t>
  </si>
  <si>
    <t>0.374156495168853</t>
  </si>
  <si>
    <t>0.0750429947473448</t>
  </si>
  <si>
    <t>-0.10098256642894</t>
  </si>
  <si>
    <t>0.103559704358607</t>
  </si>
  <si>
    <t>0.00888225447216375</t>
  </si>
  <si>
    <t>-0.168220901695246</t>
  </si>
  <si>
    <t>-0.215714110571878</t>
  </si>
  <si>
    <t>-0.337422494673773</t>
  </si>
  <si>
    <t>-0.174710941790665</t>
  </si>
  <si>
    <t>-0.163786799865015</t>
  </si>
  <si>
    <t>-0.314503335754182</t>
  </si>
  <si>
    <t>0.037934942192028</t>
  </si>
  <si>
    <t>0.147054728908566</t>
  </si>
  <si>
    <t>0.0310351866636965</t>
  </si>
  <si>
    <t>-0.0662210352070793</t>
  </si>
  <si>
    <t>0.00035566019389241</t>
  </si>
  <si>
    <t>0.0617548060713293</t>
  </si>
  <si>
    <t>-0.0223801368366167</t>
  </si>
  <si>
    <t>0.162817511611787</t>
  </si>
  <si>
    <t>0.140849064746577</t>
  </si>
  <si>
    <t>0.0800477603906649</t>
  </si>
  <si>
    <t>0.283746772407898</t>
  </si>
  <si>
    <t>0.145048267986643</t>
  </si>
  <si>
    <t>0.190314361661997</t>
  </si>
  <si>
    <t>0.0820268804463444</t>
  </si>
  <si>
    <t>-0.0313978613955345</t>
  </si>
  <si>
    <t>0.210311227868491</t>
  </si>
  <si>
    <t>0.196414765269673</t>
  </si>
  <si>
    <t>-0.0953208520753116</t>
  </si>
  <si>
    <t>-0.000245908381607696</t>
  </si>
  <si>
    <t>-0.120342578190778</t>
  </si>
  <si>
    <t>-0.191178246459377</t>
  </si>
  <si>
    <t>0.0314906327168424</t>
  </si>
  <si>
    <t>-0.0300262607563612</t>
  </si>
  <si>
    <t>-0.133934222287872</t>
  </si>
  <si>
    <t>0.29557634144933</t>
  </si>
  <si>
    <t>0.491293537775094</t>
  </si>
  <si>
    <t>0.142352720317222</t>
  </si>
  <si>
    <t>-0.0394950633832108</t>
  </si>
  <si>
    <t>0.0337823517486993</t>
  </si>
  <si>
    <t>0.00422207850182777</t>
  </si>
  <si>
    <t>-0.0117923051294158</t>
  </si>
  <si>
    <t>0.0395644326440642</t>
  </si>
  <si>
    <t>0.0164761045431558</t>
  </si>
  <si>
    <t>0.0650428120725725</t>
  </si>
  <si>
    <t>0.170918305174212</t>
  </si>
  <si>
    <t>0.094950293246498</t>
  </si>
  <si>
    <t>0.232681547848642</t>
  </si>
  <si>
    <t>0.424072435704149</t>
  </si>
  <si>
    <t>0.261386695347006</t>
  </si>
  <si>
    <t>-0.0901326218273067</t>
  </si>
  <si>
    <t>0.0842553523571365</t>
  </si>
  <si>
    <t>-0.0705878548961628</t>
  </si>
  <si>
    <t>-0.324826854159966</t>
  </si>
  <si>
    <t>0.0869058395858052</t>
  </si>
  <si>
    <t>0.0281635528482541</t>
  </si>
  <si>
    <t>-0.332548714805762</t>
  </si>
  <si>
    <t>0.101655786952072</t>
  </si>
  <si>
    <t>0.0447794162468324</t>
  </si>
  <si>
    <t>-0.106066668721479</t>
  </si>
  <si>
    <t>0.0597122426608361</t>
  </si>
  <si>
    <t>0.300976736287825</t>
  </si>
  <si>
    <t>0.194274196044874</t>
  </si>
  <si>
    <t>-0.0638173688032584</t>
  </si>
  <si>
    <t>-0.0584373720628693</t>
  </si>
  <si>
    <t>0.0840872226293736</t>
  </si>
  <si>
    <t>0.00290293834692634</t>
  </si>
  <si>
    <t>0.0282859433560968</t>
  </si>
  <si>
    <t>0.18968977071905</t>
  </si>
  <si>
    <t>0.190405228973154</t>
  </si>
  <si>
    <t>0.186365345118719</t>
  </si>
  <si>
    <t>0.206569330127736</t>
  </si>
  <si>
    <t>0.349064859245575</t>
  </si>
  <si>
    <t>0.373317347736851</t>
  </si>
  <si>
    <t>-0.107218295916878</t>
  </si>
  <si>
    <t>0.010739746704718</t>
  </si>
  <si>
    <t>0.162755878568535</t>
  </si>
  <si>
    <t>0.0490111229983051</t>
  </si>
  <si>
    <t>-0.179207215517176</t>
  </si>
  <si>
    <t>0.0484048035806166</t>
  </si>
  <si>
    <t>0.106844377413957</t>
  </si>
  <si>
    <t>-0.0620716020596801</t>
  </si>
  <si>
    <t>0.0905859447675227</t>
  </si>
  <si>
    <t>0.192428929445221</t>
  </si>
  <si>
    <t>0.269088649273973</t>
  </si>
  <si>
    <t>0.273975923187612</t>
  </si>
  <si>
    <t>0.0475335479190575</t>
  </si>
  <si>
    <t>0.0983082982801503</t>
  </si>
  <si>
    <t>-0.0200760051534517</t>
  </si>
  <si>
    <t>0.0647468681921488</t>
  </si>
  <si>
    <t>-0.0775484909908882</t>
  </si>
  <si>
    <t>-0.0508508760469403</t>
  </si>
  <si>
    <t>0.117396764352984</t>
  </si>
  <si>
    <t>-0.0212322794939974</t>
  </si>
  <si>
    <t>-0.0895746673416933</t>
  </si>
  <si>
    <t>0.249878097369924</t>
  </si>
  <si>
    <t>0.302271933643392</t>
  </si>
  <si>
    <t>-0.188683651546108</t>
  </si>
  <si>
    <t>0.0993786891322797</t>
  </si>
  <si>
    <t>0.134466958691583</t>
  </si>
  <si>
    <t>-0.0133702223050886</t>
  </si>
  <si>
    <t>-0.214808461023675</t>
  </si>
  <si>
    <t>-0.170379298420586</t>
  </si>
  <si>
    <t>0.16500458797595</t>
  </si>
  <si>
    <t>-0.239524328619236</t>
  </si>
  <si>
    <t>-0.11982107380318</t>
  </si>
  <si>
    <t>0.223889204473889</t>
  </si>
  <si>
    <t>0.133475738063374</t>
  </si>
  <si>
    <t>0.408148471276272</t>
  </si>
  <si>
    <t>0.167822512228243</t>
  </si>
  <si>
    <t>0.0411230408501949</t>
  </si>
  <si>
    <t>0.0416660674079847</t>
  </si>
  <si>
    <t>-0.0840273937359124</t>
  </si>
  <si>
    <t>-0.138379065395491</t>
  </si>
  <si>
    <t>-0.0558993528163698</t>
  </si>
  <si>
    <t>-0.0423052596133196</t>
  </si>
  <si>
    <t>-0.0673367326598637</t>
  </si>
  <si>
    <t>0.00293070085187048</t>
  </si>
  <si>
    <t>-0.00443347232269824</t>
  </si>
  <si>
    <t>0.172872042513461</t>
  </si>
  <si>
    <t>-0.0175010884060765</t>
  </si>
  <si>
    <t>0.172515448820733</t>
  </si>
  <si>
    <t>0.0380112515978239</t>
  </si>
  <si>
    <t>0.016699240261466</t>
  </si>
  <si>
    <t>-0.00743986391830587</t>
  </si>
  <si>
    <t>0.0237061350879259</t>
  </si>
  <si>
    <t>-0.0238519883182902</t>
  </si>
  <si>
    <t>0.0691592170773592</t>
  </si>
  <si>
    <t>0.252295161021134</t>
  </si>
  <si>
    <t>0.220417168587081</t>
  </si>
  <si>
    <t>0.0529333397121296</t>
  </si>
  <si>
    <t>0.43360929083956</t>
  </si>
  <si>
    <t>0.512142008764388</t>
  </si>
  <si>
    <t>-0.173334630059649</t>
  </si>
  <si>
    <t>-0.00853804007799321</t>
  </si>
  <si>
    <t>0.134594930015628</t>
  </si>
  <si>
    <t>0.0237011358856773</t>
  </si>
  <si>
    <t>-0.052993221912204</t>
  </si>
  <si>
    <t>0.0171203590685385</t>
  </si>
  <si>
    <t>0.00833276920699213</t>
  </si>
  <si>
    <t>-0.0231614074869478</t>
  </si>
  <si>
    <t>0.0748977722572181</t>
  </si>
  <si>
    <t>0.00822600043955765</t>
  </si>
  <si>
    <t>0.217925508317165</t>
  </si>
  <si>
    <t>0.340479553949252</t>
  </si>
  <si>
    <t>0.246349141451369</t>
  </si>
  <si>
    <t>0.0825911386414319</t>
  </si>
  <si>
    <t>0.0823415219304048</t>
  </si>
  <si>
    <t>0.10282941876626</t>
  </si>
  <si>
    <t>0.0758399090835072</t>
  </si>
  <si>
    <t>-0.0559729964705013</t>
  </si>
  <si>
    <t>-0.110356203510544</t>
  </si>
  <si>
    <t>0.0976950608997764</t>
  </si>
  <si>
    <t>-0.00738237369053257</t>
  </si>
  <si>
    <t>-0.0809423828818511</t>
  </si>
  <si>
    <t>0.240457965275853</t>
  </si>
  <si>
    <t>0.545881676438004</t>
  </si>
  <si>
    <t>0.354354532808038</t>
  </si>
  <si>
    <t>-0.0215436470290626</t>
  </si>
  <si>
    <t>0.15339163101033</t>
  </si>
  <si>
    <t>0.0186310792613336</t>
  </si>
  <si>
    <t>-0.124009677095768</t>
  </si>
  <si>
    <t>-0.154492284323467</t>
  </si>
  <si>
    <t>-0.0251914141115307</t>
  </si>
  <si>
    <t>0.127340213258616</t>
  </si>
  <si>
    <t>-0.0126664702793691</t>
  </si>
  <si>
    <t>-0.0657050299177363</t>
  </si>
  <si>
    <t>0.308781198180864</t>
  </si>
  <si>
    <t>0.232908733349329</t>
  </si>
  <si>
    <t>0.0175773009540633</t>
  </si>
  <si>
    <t>0.14973745639418</t>
  </si>
  <si>
    <t>0.253464634994812</t>
  </si>
  <si>
    <t>0.0400569416342941</t>
  </si>
  <si>
    <t>0.111158009174232</t>
  </si>
  <si>
    <t>0.119446489416907</t>
  </si>
  <si>
    <t>-0.0194911582180033</t>
  </si>
  <si>
    <t>0.201040677128747</t>
  </si>
  <si>
    <t>0.136005187774741</t>
  </si>
  <si>
    <t>-0.0460198611107817</t>
  </si>
  <si>
    <t>-0.0113153542887757</t>
  </si>
  <si>
    <t>-0.0321130384219553</t>
  </si>
  <si>
    <t>0.221512121015768</t>
  </si>
  <si>
    <t>0.079725670446247</t>
  </si>
  <si>
    <t>-0.0440288285198525</t>
  </si>
  <si>
    <t>-0.165872774883406</t>
  </si>
  <si>
    <t>-0.0348248145806504</t>
  </si>
  <si>
    <t>-0.0319001699887475</t>
  </si>
  <si>
    <t>-0.127142562942171</t>
  </si>
  <si>
    <t>-0.0229304043088923</t>
  </si>
  <si>
    <t>-0.0144897863066994</t>
  </si>
  <si>
    <t>-0.100177679380905</t>
  </si>
  <si>
    <t>0.0735952969905863</t>
  </si>
  <si>
    <t>0.0775072984278077</t>
  </si>
  <si>
    <t>0.106463253244228</t>
  </si>
  <si>
    <t>-0.147633285926807</t>
  </si>
  <si>
    <t>-0.126876454207774</t>
  </si>
  <si>
    <t>-0.121010248612472</t>
  </si>
  <si>
    <t>-0.0661266942258318</t>
  </si>
  <si>
    <t>0.011381581082708</t>
  </si>
  <si>
    <t>-0.105126710681904</t>
  </si>
  <si>
    <t>-0.0516474498192934</t>
  </si>
  <si>
    <t>-0.000700416066758287</t>
  </si>
  <si>
    <t>-0.0470008243231057</t>
  </si>
  <si>
    <t>0.0891060668985497</t>
  </si>
  <si>
    <t>0.0600069557626209</t>
  </si>
  <si>
    <t>0.187199898290703</t>
  </si>
  <si>
    <t>-0.152873302330548</t>
  </si>
  <si>
    <t>-0.151131970404311</t>
  </si>
  <si>
    <t>-0.0521821535961695</t>
  </si>
  <si>
    <t>0.0765797873969547</t>
  </si>
  <si>
    <t>-0.172801002327954</t>
  </si>
  <si>
    <t>-0.145956581330336</t>
  </si>
  <si>
    <t>0.0795880235367873</t>
  </si>
  <si>
    <t>-0.100742185207932</t>
  </si>
  <si>
    <t>-0.0901412511383499</t>
  </si>
  <si>
    <t>0.00906704090732659</t>
  </si>
  <si>
    <t>0.140579497352406</t>
  </si>
  <si>
    <t>0.126258664838079</t>
  </si>
  <si>
    <t>-0.136305217557046</t>
  </si>
  <si>
    <t>-0.0633410076811953</t>
  </si>
  <si>
    <t>-0.29599741841933</t>
  </si>
  <si>
    <t>-0.103393700029774</t>
  </si>
  <si>
    <t>-0.266785648121172</t>
  </si>
  <si>
    <t>0.0623143077798571</t>
  </si>
  <si>
    <t>0.0807356184064842</t>
  </si>
  <si>
    <t>-0.0693140316023255</t>
  </si>
  <si>
    <t>0.106442718042394</t>
  </si>
  <si>
    <t>0.234332632850937</t>
  </si>
  <si>
    <t>0.357144605088726</t>
  </si>
  <si>
    <t>0.0917629542415023</t>
  </si>
  <si>
    <t>0.00311914433847121</t>
  </si>
  <si>
    <t>0.076964847303373</t>
  </si>
  <si>
    <t>0.0639204882086181</t>
  </si>
  <si>
    <t>-0.285077847018376</t>
  </si>
  <si>
    <t>-0.12863082699618</t>
  </si>
  <si>
    <t>-0.321865659562631</t>
  </si>
  <si>
    <t>-0.28031612830363</t>
  </si>
  <si>
    <t>-0.0582694117445176</t>
  </si>
  <si>
    <t>-0.342617698022784</t>
  </si>
  <si>
    <t>-0.0885805754359714</t>
  </si>
  <si>
    <t>0.228024952181781</t>
  </si>
  <si>
    <t>-0.0146831660000391</t>
  </si>
  <si>
    <t>-0.175838474893805</t>
  </si>
  <si>
    <t>-0.276562805050112</t>
  </si>
  <si>
    <t>-0.184184257486362</t>
  </si>
  <si>
    <t>0.259339914020973</t>
  </si>
  <si>
    <t>0.160901439916885</t>
  </si>
  <si>
    <t>-0.129879576061555</t>
  </si>
  <si>
    <t>0.347873961312354</t>
  </si>
  <si>
    <t>0.276820614088549</t>
  </si>
  <si>
    <t>-0.112858995119524</t>
  </si>
  <si>
    <t>0.347517663851733</t>
  </si>
  <si>
    <t>0.405631321403</t>
  </si>
  <si>
    <t>0.0107196461773792</t>
  </si>
  <si>
    <t>0.188959213089694</t>
  </si>
  <si>
    <t>0.0761595619980539</t>
  </si>
  <si>
    <t>0.0509709693288734</t>
  </si>
  <si>
    <t>-0.281214489053679</t>
  </si>
  <si>
    <t>-0.331667243800561</t>
  </si>
  <si>
    <t>-0.502587523827369</t>
  </si>
  <si>
    <t>-0.144369386475266</t>
  </si>
  <si>
    <t>0.0584962476814428</t>
  </si>
  <si>
    <t>-0.155269661252253</t>
  </si>
  <si>
    <t>0.254542165238497</t>
  </si>
  <si>
    <t>0.296893985365037</t>
  </si>
  <si>
    <t>0.342760677189982</t>
  </si>
  <si>
    <t>0.00711240020419017</t>
  </si>
  <si>
    <t>0.0597590954504177</t>
  </si>
  <si>
    <t>0.0990677043964054</t>
  </si>
  <si>
    <t>-0.0928338422414316</t>
  </si>
  <si>
    <t>-0.10597726747993</t>
  </si>
  <si>
    <t>-0.361858169492083</t>
  </si>
  <si>
    <t>-0.080628720711813</t>
  </si>
  <si>
    <t>-0.0966371893081213</t>
  </si>
  <si>
    <t>-0.269134676781441</t>
  </si>
  <si>
    <t>0.122876720519516</t>
  </si>
  <si>
    <t>0.169174257651497</t>
  </si>
  <si>
    <t>0.0840591839497937</t>
  </si>
  <si>
    <t>0.166461139294873</t>
  </si>
  <si>
    <t>0.168523702706317</t>
  </si>
  <si>
    <t>0.0530236437496041</t>
  </si>
  <si>
    <t>-0.136541766641339</t>
  </si>
  <si>
    <t>-0.130093838687381</t>
  </si>
  <si>
    <t>-0.113587619659152</t>
  </si>
  <si>
    <t>-0.124557159387184</t>
  </si>
  <si>
    <t>-0.0406745609037093</t>
  </si>
  <si>
    <t>-0.0736273911606472</t>
  </si>
  <si>
    <t>0.144968898372919</t>
  </si>
  <si>
    <t>0.165091346165009</t>
  </si>
  <si>
    <t>0.149939052904956</t>
  </si>
  <si>
    <t>0.0816406193604829</t>
  </si>
  <si>
    <t>0.0962333556047241</t>
  </si>
  <si>
    <t>0.237606270254498</t>
  </si>
  <si>
    <t>0.0721463064019422</t>
  </si>
  <si>
    <t>0.178334925977813</t>
  </si>
  <si>
    <t>-0.0123548896257673</t>
  </si>
  <si>
    <t>0.152090323248337</t>
  </si>
  <si>
    <t>0.203444842866968</t>
  </si>
  <si>
    <t>0.201841364462283</t>
  </si>
  <si>
    <t>-0.0203718315192781</t>
  </si>
  <si>
    <t>0.216353697128299</t>
  </si>
  <si>
    <t>0.160976243015515</t>
  </si>
  <si>
    <t>0.137370149473</t>
  </si>
  <si>
    <t>-0.0217796215579943</t>
  </si>
  <si>
    <t>0.23423330238764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42"/>
  <sheetViews>
    <sheetView tabSelected="1" topLeftCell="A595" workbookViewId="0">
      <selection activeCell="E597" sqref="E597"/>
    </sheetView>
  </sheetViews>
  <sheetFormatPr defaultColWidth="9" defaultRowHeight="14"/>
  <cols>
    <col min="1" max="1" width="33.3636363636364" customWidth="1"/>
    <col min="2" max="2" width="17.2727272727273" style="1" customWidth="1"/>
    <col min="3" max="3" width="36.8181818181818" style="1" customWidth="1"/>
    <col min="4" max="4" width="13.9090909090909" style="1" customWidth="1"/>
    <col min="5" max="5" width="16.3636363636364" style="1" customWidth="1"/>
    <col min="6" max="6" width="11.2727272727273" style="1" customWidth="1"/>
    <col min="7" max="7" width="14.9090909090909" style="1" customWidth="1"/>
    <col min="8" max="8" width="11.9090909090909" style="1" customWidth="1"/>
    <col min="9" max="9" width="15.5454545454545" style="1" customWidth="1"/>
  </cols>
  <sheetData>
    <row r="1" spans="1:9">
      <c r="A1" s="2" t="s">
        <v>0</v>
      </c>
      <c r="B1" s="3"/>
      <c r="C1" s="3"/>
      <c r="D1" s="3"/>
      <c r="E1" s="3"/>
      <c r="F1" s="3"/>
      <c r="G1" s="3"/>
      <c r="H1" s="3"/>
      <c r="I1" s="3"/>
    </row>
    <row r="2" spans="1:9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pans="1:9">
      <c r="A3" s="4" t="s">
        <v>10</v>
      </c>
      <c r="B3" s="6" t="s">
        <v>11</v>
      </c>
      <c r="C3" s="6" t="s">
        <v>12</v>
      </c>
      <c r="D3" s="6">
        <v>0.0529135067844132</v>
      </c>
      <c r="E3" s="6">
        <v>0.656607508769845</v>
      </c>
      <c r="F3" s="6">
        <v>0.13151319322596</v>
      </c>
      <c r="G3" s="6">
        <v>0.267395406604582</v>
      </c>
      <c r="H3" s="6">
        <v>0.00530807655232945</v>
      </c>
      <c r="I3" s="6">
        <v>0.96445024967884</v>
      </c>
    </row>
    <row r="4" spans="1:9">
      <c r="A4" s="4"/>
      <c r="B4" s="6" t="s">
        <v>11</v>
      </c>
      <c r="C4" s="6" t="s">
        <v>13</v>
      </c>
      <c r="D4" s="6">
        <v>0.0530947880693275</v>
      </c>
      <c r="E4" s="6">
        <v>0.655505361844163</v>
      </c>
      <c r="F4" s="6">
        <v>0.131679352390343</v>
      </c>
      <c r="G4" s="6">
        <v>0.266786123210591</v>
      </c>
      <c r="H4" s="6">
        <v>0.00621781927984257</v>
      </c>
      <c r="I4" s="6">
        <v>0.958362454682016</v>
      </c>
    </row>
    <row r="5" spans="1:9">
      <c r="A5" s="4"/>
      <c r="B5" s="6" t="s">
        <v>11</v>
      </c>
      <c r="C5" s="6" t="s">
        <v>14</v>
      </c>
      <c r="D5" s="6">
        <v>0.108697339020124</v>
      </c>
      <c r="E5" s="6">
        <v>0.359983096163613</v>
      </c>
      <c r="F5" s="6">
        <v>-0.0541752593018961</v>
      </c>
      <c r="G5" s="6">
        <v>0.648951644566253</v>
      </c>
      <c r="H5" s="6">
        <v>0.143737779114945</v>
      </c>
      <c r="I5" s="6">
        <v>0.225049124313205</v>
      </c>
    </row>
    <row r="6" spans="1:9">
      <c r="A6" s="4"/>
      <c r="B6" s="6" t="s">
        <v>11</v>
      </c>
      <c r="C6" s="6" t="s">
        <v>15</v>
      </c>
      <c r="D6" s="6">
        <v>0.140202658311301</v>
      </c>
      <c r="E6" s="6">
        <v>0.236781114665785</v>
      </c>
      <c r="F6" s="6">
        <v>-0.0916544138482569</v>
      </c>
      <c r="G6" s="6">
        <v>0.44058550042072</v>
      </c>
      <c r="H6" s="6">
        <v>0.126099504436315</v>
      </c>
      <c r="I6" s="6">
        <v>0.287759553703984</v>
      </c>
    </row>
    <row r="7" spans="1:9">
      <c r="A7" s="4"/>
      <c r="B7" s="6" t="s">
        <v>11</v>
      </c>
      <c r="C7" s="6" t="s">
        <v>16</v>
      </c>
      <c r="D7" s="6">
        <v>0.234413936959259</v>
      </c>
      <c r="E7" s="6">
        <v>0.0459151382913678</v>
      </c>
      <c r="F7" s="6">
        <v>0.00184727242327007</v>
      </c>
      <c r="G7" s="6">
        <v>0.987624749896354</v>
      </c>
      <c r="H7" s="6">
        <v>0.14208768744954</v>
      </c>
      <c r="I7" s="6">
        <v>0.23047368375993</v>
      </c>
    </row>
    <row r="8" spans="1:9">
      <c r="A8" s="4"/>
      <c r="B8" s="6" t="s">
        <v>11</v>
      </c>
      <c r="C8" s="6" t="s">
        <v>17</v>
      </c>
      <c r="D8" s="6">
        <v>-0.0877924638188338</v>
      </c>
      <c r="E8" s="6">
        <v>0.460161825699184</v>
      </c>
      <c r="F8" s="6">
        <v>-0.118220654789709</v>
      </c>
      <c r="G8" s="6">
        <v>0.319180839289152</v>
      </c>
      <c r="H8" s="6">
        <v>-0.173747441751901</v>
      </c>
      <c r="I8" s="6">
        <v>0.141539142787881</v>
      </c>
    </row>
    <row r="9" spans="1:9">
      <c r="A9" s="4"/>
      <c r="B9" s="6" t="s">
        <v>11</v>
      </c>
      <c r="C9" s="6" t="s">
        <v>18</v>
      </c>
      <c r="D9" s="6">
        <v>0.137981465678044</v>
      </c>
      <c r="E9" s="6">
        <v>0.244365394961794</v>
      </c>
      <c r="F9" s="6">
        <v>0.136131192615623</v>
      </c>
      <c r="G9" s="6">
        <v>0.250809311327973</v>
      </c>
      <c r="H9" s="6">
        <v>-0.000844260740448594</v>
      </c>
      <c r="I9" s="6">
        <v>0.994343951629156</v>
      </c>
    </row>
    <row r="10" spans="1:9">
      <c r="A10" s="4"/>
      <c r="B10" s="6" t="s">
        <v>11</v>
      </c>
      <c r="C10" s="6" t="s">
        <v>19</v>
      </c>
      <c r="D10" s="6">
        <v>0.287075337439478</v>
      </c>
      <c r="E10" s="6">
        <v>0.0137968087882636</v>
      </c>
      <c r="F10" s="6">
        <v>0.24155499069078</v>
      </c>
      <c r="G10" s="6">
        <v>0.0395114155301745</v>
      </c>
      <c r="H10" s="6">
        <v>0.0889866154336262</v>
      </c>
      <c r="I10" s="6">
        <v>0.454058311756081</v>
      </c>
    </row>
    <row r="11" spans="1:9">
      <c r="A11" s="4"/>
      <c r="B11" s="6" t="s">
        <v>11</v>
      </c>
      <c r="C11" s="6" t="s">
        <v>20</v>
      </c>
      <c r="D11" s="6">
        <v>0.013526122364863</v>
      </c>
      <c r="E11" s="6">
        <v>0.909572534585856</v>
      </c>
      <c r="F11" s="6">
        <v>0.0359490743469078</v>
      </c>
      <c r="G11" s="6">
        <v>0.762693755408498</v>
      </c>
      <c r="H11" s="6">
        <v>0.0262226714451296</v>
      </c>
      <c r="I11" s="6">
        <v>0.825701810588732</v>
      </c>
    </row>
    <row r="12" spans="1:9">
      <c r="A12" s="4"/>
      <c r="B12" s="6" t="s">
        <v>11</v>
      </c>
      <c r="C12" s="6" t="s">
        <v>21</v>
      </c>
      <c r="D12" s="6">
        <v>-0.0325060596047422</v>
      </c>
      <c r="E12" s="6">
        <v>0.784845189738787</v>
      </c>
      <c r="F12" s="6">
        <v>0.0785440715843857</v>
      </c>
      <c r="G12" s="6">
        <v>0.508920394313981</v>
      </c>
      <c r="H12" s="6">
        <v>0.0342363121935192</v>
      </c>
      <c r="I12" s="6">
        <v>0.773690665771002</v>
      </c>
    </row>
    <row r="13" spans="1:9">
      <c r="A13" s="4"/>
      <c r="B13" s="6" t="s">
        <v>11</v>
      </c>
      <c r="C13" s="6" t="s">
        <v>22</v>
      </c>
      <c r="D13" s="6">
        <v>0.0176609505319044</v>
      </c>
      <c r="E13" s="6">
        <v>0.882104169005026</v>
      </c>
      <c r="F13" s="6">
        <v>-0.0642048934519491</v>
      </c>
      <c r="G13" s="6">
        <v>0.589434281603662</v>
      </c>
      <c r="H13" s="6">
        <v>-0.0223968037420452</v>
      </c>
      <c r="I13" s="6">
        <v>0.850814622919008</v>
      </c>
    </row>
    <row r="14" spans="1:9">
      <c r="A14" s="4"/>
      <c r="B14" s="6" t="s">
        <v>11</v>
      </c>
      <c r="C14" s="6" t="s">
        <v>23</v>
      </c>
      <c r="D14" s="6">
        <v>0.197372006951054</v>
      </c>
      <c r="E14" s="6">
        <v>0.0941797812910447</v>
      </c>
      <c r="F14" s="6">
        <v>-0.0996550239892635</v>
      </c>
      <c r="G14" s="6">
        <v>0.401554642593068</v>
      </c>
      <c r="H14" s="6">
        <v>-0.0813598914064132</v>
      </c>
      <c r="I14" s="6">
        <v>0.493800292957703</v>
      </c>
    </row>
    <row r="15" spans="1:9">
      <c r="A15" s="4"/>
      <c r="B15" s="6" t="s">
        <v>11</v>
      </c>
      <c r="C15" s="6" t="s">
        <v>24</v>
      </c>
      <c r="D15" s="6">
        <v>0.0508855679759428</v>
      </c>
      <c r="E15" s="6">
        <v>0.668986298597782</v>
      </c>
      <c r="F15" s="6">
        <v>0.0347440169218374</v>
      </c>
      <c r="G15" s="6">
        <v>0.770426164489117</v>
      </c>
      <c r="H15" s="6">
        <v>0.0479895274204785</v>
      </c>
      <c r="I15" s="6">
        <v>0.686817114404857</v>
      </c>
    </row>
    <row r="16" spans="1:9">
      <c r="A16" s="4"/>
      <c r="B16" s="6" t="s">
        <v>11</v>
      </c>
      <c r="C16" s="6" t="s">
        <v>25</v>
      </c>
      <c r="D16" s="6">
        <v>-0.0218301654851726</v>
      </c>
      <c r="E16" s="6">
        <v>0.854547270048666</v>
      </c>
      <c r="F16" s="6">
        <v>-0.154916236065763</v>
      </c>
      <c r="G16" s="6">
        <v>0.190644089408521</v>
      </c>
      <c r="H16" s="6">
        <v>-0.0501188679003591</v>
      </c>
      <c r="I16" s="6">
        <v>0.673689591246756</v>
      </c>
    </row>
    <row r="17" spans="1:9">
      <c r="A17" s="4"/>
      <c r="B17" s="6" t="s">
        <v>11</v>
      </c>
      <c r="C17" s="6" t="s">
        <v>26</v>
      </c>
      <c r="D17" s="6">
        <v>0.0114465105368516</v>
      </c>
      <c r="E17" s="6">
        <v>0.923429905349736</v>
      </c>
      <c r="F17" s="6">
        <v>-0.0457168501365885</v>
      </c>
      <c r="G17" s="6">
        <v>0.700930942876178</v>
      </c>
      <c r="H17" s="6">
        <v>0.064079409766036</v>
      </c>
      <c r="I17" s="6">
        <v>0.590163497666981</v>
      </c>
    </row>
    <row r="18" spans="1:9">
      <c r="A18" s="4"/>
      <c r="B18" s="6" t="s">
        <v>27</v>
      </c>
      <c r="C18" s="6" t="s">
        <v>12</v>
      </c>
      <c r="D18" s="6">
        <v>0.0314047062742045</v>
      </c>
      <c r="E18" s="6">
        <v>0.548142873737723</v>
      </c>
      <c r="F18" s="6">
        <v>-0.0540852453742903</v>
      </c>
      <c r="G18" s="6">
        <v>0.300779752830234</v>
      </c>
      <c r="H18" s="6">
        <v>0.0340841694471298</v>
      </c>
      <c r="I18" s="6">
        <v>0.514521993618107</v>
      </c>
    </row>
    <row r="19" spans="1:9">
      <c r="A19" s="4"/>
      <c r="B19" s="6" t="s">
        <v>27</v>
      </c>
      <c r="C19" s="6" t="s">
        <v>13</v>
      </c>
      <c r="D19" s="6">
        <v>0.0694455371769393</v>
      </c>
      <c r="E19" s="6">
        <v>0.183759086619702</v>
      </c>
      <c r="F19" s="6">
        <v>-0.0193641712466224</v>
      </c>
      <c r="G19" s="6">
        <v>0.71120354885646</v>
      </c>
      <c r="H19" s="6">
        <v>0.0141110871794889</v>
      </c>
      <c r="I19" s="6">
        <v>0.787321746300611</v>
      </c>
    </row>
    <row r="20" spans="1:9">
      <c r="A20" s="4"/>
      <c r="B20" s="6" t="s">
        <v>27</v>
      </c>
      <c r="C20" s="6" t="s">
        <v>14</v>
      </c>
      <c r="D20" s="6">
        <v>0.0760762090836159</v>
      </c>
      <c r="E20" s="6">
        <v>0.145243043547713</v>
      </c>
      <c r="F20" s="6">
        <v>-0.0540893800151785</v>
      </c>
      <c r="G20" s="6">
        <v>0.300742748578792</v>
      </c>
      <c r="H20" s="6">
        <v>-0.122065741507234</v>
      </c>
      <c r="I20" s="6">
        <v>0.0191588147621349</v>
      </c>
    </row>
    <row r="21" spans="1:9">
      <c r="A21" s="4"/>
      <c r="B21" s="6" t="s">
        <v>27</v>
      </c>
      <c r="C21" s="6" t="s">
        <v>15</v>
      </c>
      <c r="D21" s="6">
        <v>0.0626088723827401</v>
      </c>
      <c r="E21" s="6">
        <v>0.230864025503097</v>
      </c>
      <c r="F21" s="6">
        <v>-0.0362769363440324</v>
      </c>
      <c r="G21" s="6">
        <v>0.487824479024965</v>
      </c>
      <c r="H21" s="6">
        <v>-0.0928760702937356</v>
      </c>
      <c r="I21" s="6">
        <v>0.0751646150424911</v>
      </c>
    </row>
    <row r="22" spans="1:9">
      <c r="A22" s="4"/>
      <c r="B22" s="6" t="s">
        <v>27</v>
      </c>
      <c r="C22" s="6" t="s">
        <v>16</v>
      </c>
      <c r="D22" s="6">
        <v>0.0687632157742891</v>
      </c>
      <c r="E22" s="6">
        <v>0.188114352526091</v>
      </c>
      <c r="F22" s="6">
        <v>-0.000243176063712384</v>
      </c>
      <c r="G22" s="6">
        <v>0.99629060381007</v>
      </c>
      <c r="H22" s="6">
        <v>-0.121413166052916</v>
      </c>
      <c r="I22" s="6">
        <v>0.019816206808424</v>
      </c>
    </row>
    <row r="23" spans="1:9">
      <c r="A23" s="4"/>
      <c r="B23" s="6" t="s">
        <v>27</v>
      </c>
      <c r="C23" s="6" t="s">
        <v>17</v>
      </c>
      <c r="D23" s="6">
        <v>0.0431910243305069</v>
      </c>
      <c r="E23" s="6">
        <v>0.408739254279443</v>
      </c>
      <c r="F23" s="6">
        <v>0.0855803243287376</v>
      </c>
      <c r="G23" s="6">
        <v>0.101184432307275</v>
      </c>
      <c r="H23" s="6">
        <v>-0.077601848883697</v>
      </c>
      <c r="I23" s="6">
        <v>0.137321856051245</v>
      </c>
    </row>
    <row r="24" spans="1:9">
      <c r="A24" s="4"/>
      <c r="B24" s="6" t="s">
        <v>27</v>
      </c>
      <c r="C24" s="6" t="s">
        <v>18</v>
      </c>
      <c r="D24" s="6">
        <v>-0.0911839844312141</v>
      </c>
      <c r="E24" s="6">
        <v>0.0806543357169519</v>
      </c>
      <c r="F24" s="6">
        <v>-0.156828031514568</v>
      </c>
      <c r="G24" s="6">
        <v>0.0025534223882357</v>
      </c>
      <c r="H24" s="6">
        <v>0.265850156553683</v>
      </c>
      <c r="I24" s="7">
        <v>2.26722401981539e-7</v>
      </c>
    </row>
    <row r="25" spans="1:9">
      <c r="A25" s="4"/>
      <c r="B25" s="6" t="s">
        <v>27</v>
      </c>
      <c r="C25" s="6" t="s">
        <v>19</v>
      </c>
      <c r="D25" s="6">
        <v>0.0756838091602667</v>
      </c>
      <c r="E25" s="6">
        <v>0.147335685646923</v>
      </c>
      <c r="F25" s="6">
        <v>0.0242388044816985</v>
      </c>
      <c r="G25" s="6">
        <v>0.643029593231583</v>
      </c>
      <c r="H25" s="6">
        <v>0.181764019721074</v>
      </c>
      <c r="I25" s="6">
        <v>0.000457964434709704</v>
      </c>
    </row>
    <row r="26" spans="1:9">
      <c r="A26" s="4"/>
      <c r="B26" s="6" t="s">
        <v>27</v>
      </c>
      <c r="C26" s="6" t="s">
        <v>20</v>
      </c>
      <c r="D26" s="6">
        <v>-0.0398903231888747</v>
      </c>
      <c r="E26" s="6">
        <v>0.445505482341083</v>
      </c>
      <c r="F26" s="6">
        <v>-0.220675561053502</v>
      </c>
      <c r="G26" s="7">
        <v>1.94018920065347e-5</v>
      </c>
      <c r="H26" s="6">
        <v>-0.0100960922050554</v>
      </c>
      <c r="I26" s="6">
        <v>0.846941230091683</v>
      </c>
    </row>
    <row r="27" spans="1:9">
      <c r="A27" s="4"/>
      <c r="B27" s="6" t="s">
        <v>27</v>
      </c>
      <c r="C27" s="6" t="s">
        <v>21</v>
      </c>
      <c r="D27" s="6">
        <v>0.0488636290472664</v>
      </c>
      <c r="E27" s="6">
        <v>0.349924151069909</v>
      </c>
      <c r="F27" s="6">
        <v>-0.00291048355084586</v>
      </c>
      <c r="G27" s="6">
        <v>0.955626267099752</v>
      </c>
      <c r="H27" s="6">
        <v>-0.0734552646569631</v>
      </c>
      <c r="I27" s="6">
        <v>0.159658004847379</v>
      </c>
    </row>
    <row r="28" spans="1:9">
      <c r="A28" s="4"/>
      <c r="B28" s="6" t="s">
        <v>27</v>
      </c>
      <c r="C28" s="6" t="s">
        <v>22</v>
      </c>
      <c r="D28" s="6">
        <v>0.152772374053356</v>
      </c>
      <c r="E28" s="6">
        <v>0.00330361883938703</v>
      </c>
      <c r="F28" s="6">
        <v>0.0134094650711579</v>
      </c>
      <c r="G28" s="6">
        <v>0.797661653384415</v>
      </c>
      <c r="H28" s="6">
        <v>-0.0483437760746978</v>
      </c>
      <c r="I28" s="6">
        <v>0.355080256647874</v>
      </c>
    </row>
    <row r="29" spans="1:9">
      <c r="A29" s="4"/>
      <c r="B29" s="6" t="s">
        <v>27</v>
      </c>
      <c r="C29" s="6" t="s">
        <v>23</v>
      </c>
      <c r="D29" s="6">
        <v>0.0638219059106934</v>
      </c>
      <c r="E29" s="6">
        <v>0.221935834432557</v>
      </c>
      <c r="F29" s="6">
        <v>0.0614495540779625</v>
      </c>
      <c r="G29" s="6">
        <v>0.239631637520535</v>
      </c>
      <c r="H29" s="6">
        <v>-0.148348851688334</v>
      </c>
      <c r="I29" s="6">
        <v>0.0043453414391663</v>
      </c>
    </row>
    <row r="30" spans="1:9">
      <c r="A30" s="4"/>
      <c r="B30" s="6" t="s">
        <v>27</v>
      </c>
      <c r="C30" s="6" t="s">
        <v>24</v>
      </c>
      <c r="D30" s="6">
        <v>-0.171742697976155</v>
      </c>
      <c r="E30" s="6">
        <v>0.000939650067255197</v>
      </c>
      <c r="F30" s="6">
        <v>-0.167948235573503</v>
      </c>
      <c r="G30" s="6">
        <v>0.00122135863357413</v>
      </c>
      <c r="H30" s="6">
        <v>0.0118328847677011</v>
      </c>
      <c r="I30" s="6">
        <v>0.821022725082907</v>
      </c>
    </row>
    <row r="31" spans="1:9">
      <c r="A31" s="4"/>
      <c r="B31" s="6" t="s">
        <v>27</v>
      </c>
      <c r="C31" s="6" t="s">
        <v>25</v>
      </c>
      <c r="D31" s="6">
        <v>-0.000654823989466742</v>
      </c>
      <c r="E31" s="6">
        <v>0.990011569794727</v>
      </c>
      <c r="F31" s="6">
        <v>-0.0135345062129558</v>
      </c>
      <c r="G31" s="6">
        <v>0.795816256083513</v>
      </c>
      <c r="H31" s="6">
        <v>-0.140572872999344</v>
      </c>
      <c r="I31" s="6">
        <v>0.00691511237889065</v>
      </c>
    </row>
    <row r="32" spans="1:9">
      <c r="A32" s="4"/>
      <c r="B32" s="6" t="s">
        <v>27</v>
      </c>
      <c r="C32" s="6" t="s">
        <v>26</v>
      </c>
      <c r="D32" s="6">
        <v>-0.125568229813115</v>
      </c>
      <c r="E32" s="6">
        <v>0.0159451716046049</v>
      </c>
      <c r="F32" s="6">
        <v>-0.036130685473974</v>
      </c>
      <c r="G32" s="6">
        <v>0.489581647108519</v>
      </c>
      <c r="H32" s="6">
        <v>0.100717908427786</v>
      </c>
      <c r="I32" s="6">
        <v>0.0535520115919141</v>
      </c>
    </row>
    <row r="33" spans="1:9">
      <c r="A33" s="4"/>
      <c r="B33" s="6" t="s">
        <v>28</v>
      </c>
      <c r="C33" s="6" t="s">
        <v>12</v>
      </c>
      <c r="D33" s="6">
        <v>0.0519254677490052</v>
      </c>
      <c r="E33" s="6">
        <v>0.1018107332437</v>
      </c>
      <c r="F33" s="6">
        <v>-0.0894574681304095</v>
      </c>
      <c r="G33" s="6">
        <v>0.00476499541113774</v>
      </c>
      <c r="H33" s="6">
        <v>-0.103364852733796</v>
      </c>
      <c r="I33" s="6">
        <v>0.0011004230095346</v>
      </c>
    </row>
    <row r="34" spans="1:9">
      <c r="A34" s="4"/>
      <c r="B34" s="6" t="s">
        <v>28</v>
      </c>
      <c r="C34" s="6" t="s">
        <v>13</v>
      </c>
      <c r="D34" s="6">
        <v>0.0593935674496002</v>
      </c>
      <c r="E34" s="6">
        <v>0.0612283397209882</v>
      </c>
      <c r="F34" s="6">
        <v>-0.07016679491813</v>
      </c>
      <c r="G34" s="6">
        <v>0.0269566020251634</v>
      </c>
      <c r="H34" s="6">
        <v>-0.0955237014403523</v>
      </c>
      <c r="I34" s="6">
        <v>0.00257186404677437</v>
      </c>
    </row>
    <row r="35" spans="1:9">
      <c r="A35" s="4"/>
      <c r="B35" s="6" t="s">
        <v>28</v>
      </c>
      <c r="C35" s="6" t="s">
        <v>14</v>
      </c>
      <c r="D35" s="6">
        <v>0.036473944038572</v>
      </c>
      <c r="E35" s="6">
        <v>0.250606580412641</v>
      </c>
      <c r="F35" s="6">
        <v>-0.0141930968799446</v>
      </c>
      <c r="G35" s="6">
        <v>0.654921202184317</v>
      </c>
      <c r="H35" s="6">
        <v>-0.0692190725334839</v>
      </c>
      <c r="I35" s="6">
        <v>0.0290951818390538</v>
      </c>
    </row>
    <row r="36" spans="1:9">
      <c r="A36" s="4"/>
      <c r="B36" s="6" t="s">
        <v>28</v>
      </c>
      <c r="C36" s="6" t="s">
        <v>15</v>
      </c>
      <c r="D36" s="6">
        <v>0.0492113367475393</v>
      </c>
      <c r="E36" s="6">
        <v>0.121018980486415</v>
      </c>
      <c r="F36" s="6">
        <v>0.109687605773182</v>
      </c>
      <c r="G36" s="6">
        <v>0.000531590484014915</v>
      </c>
      <c r="H36" s="6">
        <v>0.0847140420104193</v>
      </c>
      <c r="I36" s="6">
        <v>0.00753358079423321</v>
      </c>
    </row>
    <row r="37" spans="1:9">
      <c r="A37" s="4"/>
      <c r="B37" s="6" t="s">
        <v>28</v>
      </c>
      <c r="C37" s="6" t="s">
        <v>16</v>
      </c>
      <c r="D37" s="6">
        <v>0.104127273916969</v>
      </c>
      <c r="E37" s="6">
        <v>0.00101005707465609</v>
      </c>
      <c r="F37" s="6">
        <v>0.240815234254617</v>
      </c>
      <c r="G37" s="7">
        <v>1.40005294488709e-14</v>
      </c>
      <c r="H37" s="6">
        <v>0.133303538641598</v>
      </c>
      <c r="I37" s="7">
        <v>2.48338007957466e-5</v>
      </c>
    </row>
    <row r="38" spans="1:9">
      <c r="A38" s="4"/>
      <c r="B38" s="6" t="s">
        <v>28</v>
      </c>
      <c r="C38" s="6" t="s">
        <v>17</v>
      </c>
      <c r="D38" s="6">
        <v>-0.0221378624172946</v>
      </c>
      <c r="E38" s="6">
        <v>0.485699820429942</v>
      </c>
      <c r="F38" s="6">
        <v>0.142308542768771</v>
      </c>
      <c r="G38" s="7">
        <v>6.6696793776856e-6</v>
      </c>
      <c r="H38" s="6">
        <v>-0.00605094252848377</v>
      </c>
      <c r="I38" s="6">
        <v>0.84889039167892</v>
      </c>
    </row>
    <row r="39" spans="1:9">
      <c r="A39" s="4"/>
      <c r="B39" s="6" t="s">
        <v>28</v>
      </c>
      <c r="C39" s="6" t="s">
        <v>18</v>
      </c>
      <c r="D39" s="6">
        <v>-0.0274708248367536</v>
      </c>
      <c r="E39" s="6">
        <v>0.38694701686819</v>
      </c>
      <c r="F39" s="6">
        <v>-0.119466341061126</v>
      </c>
      <c r="G39" s="6">
        <v>0.000159818036347918</v>
      </c>
      <c r="H39" s="6">
        <v>0.0365273084653853</v>
      </c>
      <c r="I39" s="6">
        <v>0.249913575910392</v>
      </c>
    </row>
    <row r="40" spans="1:9">
      <c r="A40" s="4"/>
      <c r="B40" s="6" t="s">
        <v>28</v>
      </c>
      <c r="C40" s="6" t="s">
        <v>19</v>
      </c>
      <c r="D40" s="6">
        <v>0.018152885285588</v>
      </c>
      <c r="E40" s="6">
        <v>0.567561229965361</v>
      </c>
      <c r="F40" s="6">
        <v>0.0171394890559829</v>
      </c>
      <c r="G40" s="6">
        <v>0.589383589687874</v>
      </c>
      <c r="H40" s="6">
        <v>0.0982372404045549</v>
      </c>
      <c r="I40" s="6">
        <v>0.00192994375414774</v>
      </c>
    </row>
    <row r="41" spans="1:9">
      <c r="A41" s="4"/>
      <c r="B41" s="6" t="s">
        <v>28</v>
      </c>
      <c r="C41" s="6" t="s">
        <v>20</v>
      </c>
      <c r="D41" s="6">
        <v>-0.131360992879795</v>
      </c>
      <c r="E41" s="7">
        <v>3.26254305445113e-5</v>
      </c>
      <c r="F41" s="6">
        <v>-0.306683339258921</v>
      </c>
      <c r="G41" s="7">
        <v>4.31877470583263e-23</v>
      </c>
      <c r="H41" s="6">
        <v>-0.247322208230755</v>
      </c>
      <c r="I41" s="7">
        <v>2.55489903433266e-15</v>
      </c>
    </row>
    <row r="42" spans="1:9">
      <c r="A42" s="4"/>
      <c r="B42" s="6" t="s">
        <v>28</v>
      </c>
      <c r="C42" s="6" t="s">
        <v>21</v>
      </c>
      <c r="D42" s="6">
        <v>0.0315350302982496</v>
      </c>
      <c r="E42" s="6">
        <v>0.320600292302395</v>
      </c>
      <c r="F42" s="6">
        <v>-0.0177376940243977</v>
      </c>
      <c r="G42" s="6">
        <v>0.576455125311206</v>
      </c>
      <c r="H42" s="6">
        <v>0.00623899388213132</v>
      </c>
      <c r="I42" s="6">
        <v>0.844253312327475</v>
      </c>
    </row>
    <row r="43" spans="1:9">
      <c r="A43" s="4"/>
      <c r="B43" s="6" t="s">
        <v>28</v>
      </c>
      <c r="C43" s="6" t="s">
        <v>22</v>
      </c>
      <c r="D43" s="6">
        <v>0.10912474924025</v>
      </c>
      <c r="E43" s="6">
        <v>0.000568051181879455</v>
      </c>
      <c r="F43" s="6">
        <v>0.100146653162359</v>
      </c>
      <c r="G43" s="6">
        <v>0.00157024607262432</v>
      </c>
      <c r="H43" s="6">
        <v>0.0502979711900083</v>
      </c>
      <c r="I43" s="6">
        <v>0.113013951950468</v>
      </c>
    </row>
    <row r="44" spans="1:9">
      <c r="A44" s="4"/>
      <c r="B44" s="6" t="s">
        <v>28</v>
      </c>
      <c r="C44" s="6" t="s">
        <v>23</v>
      </c>
      <c r="D44" s="6">
        <v>0.00871086647814424</v>
      </c>
      <c r="E44" s="6">
        <v>0.783858852629354</v>
      </c>
      <c r="F44" s="6">
        <v>0.270014874318814</v>
      </c>
      <c r="G44" s="7">
        <v>4.56789626130905e-18</v>
      </c>
      <c r="H44" s="6">
        <v>0.102465043219374</v>
      </c>
      <c r="I44" s="6">
        <v>0.00121665366333219</v>
      </c>
    </row>
    <row r="45" spans="1:9">
      <c r="A45" s="4"/>
      <c r="B45" s="6" t="s">
        <v>28</v>
      </c>
      <c r="C45" s="6" t="s">
        <v>24</v>
      </c>
      <c r="D45" s="6">
        <v>-0.128546180512408</v>
      </c>
      <c r="E45" s="7">
        <v>4.81255976288729e-5</v>
      </c>
      <c r="F45" s="6">
        <v>-0.190689624232614</v>
      </c>
      <c r="G45" s="7">
        <v>1.3599960404473e-9</v>
      </c>
      <c r="H45" s="6">
        <v>-0.17430731705762</v>
      </c>
      <c r="I45" s="7">
        <v>3.18411152573274e-8</v>
      </c>
    </row>
    <row r="46" spans="1:9">
      <c r="A46" s="4"/>
      <c r="B46" s="6" t="s">
        <v>28</v>
      </c>
      <c r="C46" s="6" t="s">
        <v>25</v>
      </c>
      <c r="D46" s="6">
        <v>-0.0903462717271572</v>
      </c>
      <c r="E46" s="6">
        <v>0.00436281158012684</v>
      </c>
      <c r="F46" s="6">
        <v>-0.0187861140423371</v>
      </c>
      <c r="G46" s="6">
        <v>0.554124402216186</v>
      </c>
      <c r="H46" s="6">
        <v>-0.0982492700321361</v>
      </c>
      <c r="I46" s="6">
        <v>0.00192745849896714</v>
      </c>
    </row>
    <row r="47" spans="1:9">
      <c r="A47" s="4"/>
      <c r="B47" s="6" t="s">
        <v>28</v>
      </c>
      <c r="C47" s="6" t="s">
        <v>26</v>
      </c>
      <c r="D47" s="6">
        <v>-0.0518784783744716</v>
      </c>
      <c r="E47" s="6">
        <v>0.102121332109782</v>
      </c>
      <c r="F47" s="6">
        <v>-0.0191474626116353</v>
      </c>
      <c r="G47" s="6">
        <v>0.546527051319021</v>
      </c>
      <c r="H47" s="6">
        <v>-0.105186344185255</v>
      </c>
      <c r="I47" s="6">
        <v>0.000895878888554916</v>
      </c>
    </row>
    <row r="48" spans="1:9">
      <c r="A48" s="4"/>
      <c r="B48" s="6" t="s">
        <v>29</v>
      </c>
      <c r="C48" s="6" t="s">
        <v>12</v>
      </c>
      <c r="D48" s="6">
        <v>0.106529866170917</v>
      </c>
      <c r="E48" s="6">
        <v>0.161788563130087</v>
      </c>
      <c r="F48" s="6">
        <v>0.0400610274536817</v>
      </c>
      <c r="G48" s="6">
        <v>0.59969224503109</v>
      </c>
      <c r="H48" s="6">
        <v>-0.120368624451985</v>
      </c>
      <c r="I48" s="6">
        <v>0.113630250664983</v>
      </c>
    </row>
    <row r="49" spans="1:9">
      <c r="A49" s="4"/>
      <c r="B49" s="6" t="s">
        <v>29</v>
      </c>
      <c r="C49" s="6" t="s">
        <v>13</v>
      </c>
      <c r="D49" s="6">
        <v>0.110759534576181</v>
      </c>
      <c r="E49" s="6">
        <v>0.145678008194819</v>
      </c>
      <c r="F49" s="6">
        <v>0.0705214833011635</v>
      </c>
      <c r="G49" s="6">
        <v>0.355127609464741</v>
      </c>
      <c r="H49" s="6">
        <v>-0.113611139515061</v>
      </c>
      <c r="I49" s="6">
        <v>0.135523778306421</v>
      </c>
    </row>
    <row r="50" spans="1:9">
      <c r="A50" s="4"/>
      <c r="B50" s="6" t="s">
        <v>29</v>
      </c>
      <c r="C50" s="6" t="s">
        <v>14</v>
      </c>
      <c r="D50" s="6">
        <v>0.0571372157653634</v>
      </c>
      <c r="E50" s="6">
        <v>0.453934796933698</v>
      </c>
      <c r="F50" s="6">
        <v>-0.0407556244680342</v>
      </c>
      <c r="G50" s="6">
        <v>0.593375700780318</v>
      </c>
      <c r="H50" s="6">
        <v>-0.183855647657768</v>
      </c>
      <c r="I50" s="6">
        <v>0.0151622352551554</v>
      </c>
    </row>
    <row r="51" spans="1:9">
      <c r="A51" s="4"/>
      <c r="B51" s="6" t="s">
        <v>29</v>
      </c>
      <c r="C51" s="6" t="s">
        <v>15</v>
      </c>
      <c r="D51" s="6">
        <v>0.163944933004922</v>
      </c>
      <c r="E51" s="6">
        <v>0.0306457410452769</v>
      </c>
      <c r="F51" s="6">
        <v>0.0103344812280099</v>
      </c>
      <c r="G51" s="6">
        <v>0.892341312351792</v>
      </c>
      <c r="H51" s="6">
        <v>-0.0204825757811346</v>
      </c>
      <c r="I51" s="6">
        <v>0.788495762886682</v>
      </c>
    </row>
    <row r="52" spans="1:9">
      <c r="A52" s="4"/>
      <c r="B52" s="6" t="s">
        <v>29</v>
      </c>
      <c r="C52" s="6" t="s">
        <v>16</v>
      </c>
      <c r="D52" s="6">
        <v>0.189722039190398</v>
      </c>
      <c r="E52" s="6">
        <v>0.012162887254784</v>
      </c>
      <c r="F52" s="6">
        <v>0.115517090566009</v>
      </c>
      <c r="G52" s="6">
        <v>0.129045141002123</v>
      </c>
      <c r="H52" s="6">
        <v>0.0477201775203267</v>
      </c>
      <c r="I52" s="6">
        <v>0.53177965257003</v>
      </c>
    </row>
    <row r="53" spans="1:9">
      <c r="A53" s="4"/>
      <c r="B53" s="6" t="s">
        <v>29</v>
      </c>
      <c r="C53" s="6" t="s">
        <v>17</v>
      </c>
      <c r="D53" s="6">
        <v>-0.0460321614708993</v>
      </c>
      <c r="E53" s="6">
        <v>0.546409461538824</v>
      </c>
      <c r="F53" s="6">
        <v>0.208703407425369</v>
      </c>
      <c r="G53" s="6">
        <v>0.00571597856034298</v>
      </c>
      <c r="H53" s="6">
        <v>-0.0931363863363448</v>
      </c>
      <c r="I53" s="6">
        <v>0.221572657446624</v>
      </c>
    </row>
    <row r="54" spans="1:9">
      <c r="A54" s="4"/>
      <c r="B54" s="6" t="s">
        <v>29</v>
      </c>
      <c r="C54" s="6" t="s">
        <v>18</v>
      </c>
      <c r="D54" s="6">
        <v>-0.0411739694139711</v>
      </c>
      <c r="E54" s="6">
        <v>0.589585977511673</v>
      </c>
      <c r="F54" s="6">
        <v>-0.216552802618599</v>
      </c>
      <c r="G54" s="6">
        <v>0.00410374140639008</v>
      </c>
      <c r="H54" s="6">
        <v>-0.035277501751642</v>
      </c>
      <c r="I54" s="6">
        <v>0.643986647535643</v>
      </c>
    </row>
    <row r="55" spans="1:9">
      <c r="A55" s="4"/>
      <c r="B55" s="6" t="s">
        <v>29</v>
      </c>
      <c r="C55" s="6" t="s">
        <v>19</v>
      </c>
      <c r="D55" s="6">
        <v>-0.0228221796738043</v>
      </c>
      <c r="E55" s="6">
        <v>0.765005433944111</v>
      </c>
      <c r="F55" s="6">
        <v>-0.0907158567951109</v>
      </c>
      <c r="G55" s="6">
        <v>0.233867374917519</v>
      </c>
      <c r="H55" s="6">
        <v>0.00474684581234954</v>
      </c>
      <c r="I55" s="6">
        <v>0.950432047788453</v>
      </c>
    </row>
    <row r="56" spans="1:9">
      <c r="A56" s="4"/>
      <c r="B56" s="6" t="s">
        <v>29</v>
      </c>
      <c r="C56" s="6" t="s">
        <v>20</v>
      </c>
      <c r="D56" s="6">
        <v>-0.0797465179974477</v>
      </c>
      <c r="E56" s="6">
        <v>0.295554718714036</v>
      </c>
      <c r="F56" s="6">
        <v>-0.232578076818165</v>
      </c>
      <c r="G56" s="6">
        <v>0.00201328882119487</v>
      </c>
      <c r="H56" s="6">
        <v>-0.140876743163675</v>
      </c>
      <c r="I56" s="6">
        <v>0.063716913204736</v>
      </c>
    </row>
    <row r="57" spans="1:9">
      <c r="A57" s="4"/>
      <c r="B57" s="6" t="s">
        <v>29</v>
      </c>
      <c r="C57" s="6" t="s">
        <v>21</v>
      </c>
      <c r="D57" s="6">
        <v>0.10531465952678</v>
      </c>
      <c r="E57" s="6">
        <v>0.166655069407976</v>
      </c>
      <c r="F57" s="6">
        <v>0.0147764682046854</v>
      </c>
      <c r="G57" s="6">
        <v>0.846551223259832</v>
      </c>
      <c r="H57" s="6">
        <v>-0.103018769441235</v>
      </c>
      <c r="I57" s="6">
        <v>0.17614569565793</v>
      </c>
    </row>
    <row r="58" spans="1:9">
      <c r="A58" s="4"/>
      <c r="B58" s="6" t="s">
        <v>29</v>
      </c>
      <c r="C58" s="6" t="s">
        <v>22</v>
      </c>
      <c r="D58" s="6">
        <v>0.198770408089307</v>
      </c>
      <c r="E58" s="6">
        <v>0.00855475172803881</v>
      </c>
      <c r="F58" s="6">
        <v>0.00218086206350053</v>
      </c>
      <c r="G58" s="6">
        <v>0.977215331047859</v>
      </c>
      <c r="H58" s="6">
        <v>-0.0396558882474957</v>
      </c>
      <c r="I58" s="6">
        <v>0.603390386553491</v>
      </c>
    </row>
    <row r="59" spans="1:9">
      <c r="A59" s="4"/>
      <c r="B59" s="6" t="s">
        <v>29</v>
      </c>
      <c r="C59" s="6" t="s">
        <v>23</v>
      </c>
      <c r="D59" s="6">
        <v>0.139503561411069</v>
      </c>
      <c r="E59" s="6">
        <v>0.0663720667281226</v>
      </c>
      <c r="F59" s="6">
        <v>0.102238043467773</v>
      </c>
      <c r="G59" s="6">
        <v>0.1794623499398</v>
      </c>
      <c r="H59" s="6">
        <v>-0.0534994581244142</v>
      </c>
      <c r="I59" s="6">
        <v>0.48322682691585</v>
      </c>
    </row>
    <row r="60" spans="1:9">
      <c r="A60" s="4"/>
      <c r="B60" s="6" t="s">
        <v>29</v>
      </c>
      <c r="C60" s="6" t="s">
        <v>24</v>
      </c>
      <c r="D60" s="6">
        <v>-0.0265966390154511</v>
      </c>
      <c r="E60" s="6">
        <v>0.727564824381514</v>
      </c>
      <c r="F60" s="6">
        <v>-0.125834641642224</v>
      </c>
      <c r="G60" s="6">
        <v>0.0980275741191628</v>
      </c>
      <c r="H60" s="6">
        <v>-0.132368219405733</v>
      </c>
      <c r="I60" s="6">
        <v>0.0816588000067792</v>
      </c>
    </row>
    <row r="61" spans="1:9">
      <c r="A61" s="4"/>
      <c r="B61" s="6" t="s">
        <v>29</v>
      </c>
      <c r="C61" s="6" t="s">
        <v>25</v>
      </c>
      <c r="D61" s="6">
        <v>0.0130690605242908</v>
      </c>
      <c r="E61" s="6">
        <v>0.864099932248772</v>
      </c>
      <c r="F61" s="6">
        <v>-0.0271921163203743</v>
      </c>
      <c r="G61" s="6">
        <v>0.721713869892423</v>
      </c>
      <c r="H61" s="6">
        <v>-0.115178489883298</v>
      </c>
      <c r="I61" s="6">
        <v>0.130178339382421</v>
      </c>
    </row>
    <row r="62" spans="1:9">
      <c r="A62" s="4"/>
      <c r="B62" s="6" t="s">
        <v>29</v>
      </c>
      <c r="C62" s="6" t="s">
        <v>26</v>
      </c>
      <c r="D62" s="6">
        <v>0.0402661403726258</v>
      </c>
      <c r="E62" s="6">
        <v>0.597823845486803</v>
      </c>
      <c r="F62" s="6">
        <v>0.0719647324363786</v>
      </c>
      <c r="G62" s="6">
        <v>0.345342377738087</v>
      </c>
      <c r="H62" s="6">
        <v>-0.105707468651833</v>
      </c>
      <c r="I62" s="6">
        <v>0.165070210178742</v>
      </c>
    </row>
    <row r="63" spans="1:9">
      <c r="A63" s="4"/>
      <c r="B63" s="6" t="s">
        <v>30</v>
      </c>
      <c r="C63" s="6" t="s">
        <v>12</v>
      </c>
      <c r="D63" s="6">
        <v>0.0391723196738046</v>
      </c>
      <c r="E63" s="6">
        <v>0.74389759634903</v>
      </c>
      <c r="F63" s="6">
        <v>-0.265207044001894</v>
      </c>
      <c r="G63" s="6">
        <v>0.024356888657852</v>
      </c>
      <c r="H63" s="6">
        <v>-0.197770243216389</v>
      </c>
      <c r="I63" s="6">
        <v>0.0958611726737153</v>
      </c>
    </row>
    <row r="64" spans="1:9">
      <c r="A64" s="4"/>
      <c r="B64" s="6" t="s">
        <v>30</v>
      </c>
      <c r="C64" s="6" t="s">
        <v>13</v>
      </c>
      <c r="D64" s="6">
        <v>0.0334201699973997</v>
      </c>
      <c r="E64" s="6">
        <v>0.78047940866048</v>
      </c>
      <c r="F64" s="6">
        <v>-0.253616538791168</v>
      </c>
      <c r="G64" s="6">
        <v>0.0315849398144403</v>
      </c>
      <c r="H64" s="6">
        <v>-0.203520692280729</v>
      </c>
      <c r="I64" s="6">
        <v>0.0863997042420697</v>
      </c>
    </row>
    <row r="65" spans="1:9">
      <c r="A65" s="4"/>
      <c r="B65" s="6" t="s">
        <v>30</v>
      </c>
      <c r="C65" s="6" t="s">
        <v>14</v>
      </c>
      <c r="D65" s="6">
        <v>-0.144142286898598</v>
      </c>
      <c r="E65" s="6">
        <v>0.227046366025008</v>
      </c>
      <c r="F65" s="6">
        <v>-0.207096916390197</v>
      </c>
      <c r="G65" s="6">
        <v>0.0808981812518459</v>
      </c>
      <c r="H65" s="6">
        <v>-0.0822146795225304</v>
      </c>
      <c r="I65" s="6">
        <v>0.492354335504526</v>
      </c>
    </row>
    <row r="66" spans="1:9">
      <c r="A66" s="4"/>
      <c r="B66" s="6" t="s">
        <v>30</v>
      </c>
      <c r="C66" s="6" t="s">
        <v>15</v>
      </c>
      <c r="D66" s="6">
        <v>-0.029737628950058</v>
      </c>
      <c r="E66" s="6">
        <v>0.804157007834866</v>
      </c>
      <c r="F66" s="6">
        <v>-0.042512885234883</v>
      </c>
      <c r="G66" s="6">
        <v>0.722903662527823</v>
      </c>
      <c r="H66" s="6">
        <v>0.158906409906064</v>
      </c>
      <c r="I66" s="6">
        <v>0.182447677769161</v>
      </c>
    </row>
    <row r="67" spans="1:9">
      <c r="A67" s="4"/>
      <c r="B67" s="6" t="s">
        <v>30</v>
      </c>
      <c r="C67" s="6" t="s">
        <v>16</v>
      </c>
      <c r="D67" s="6">
        <v>-0.0290367116188717</v>
      </c>
      <c r="E67" s="6">
        <v>0.808684386162007</v>
      </c>
      <c r="F67" s="6">
        <v>0.0777709975328168</v>
      </c>
      <c r="G67" s="6">
        <v>0.516116053513849</v>
      </c>
      <c r="H67" s="6">
        <v>0.210646933759746</v>
      </c>
      <c r="I67" s="6">
        <v>0.0757158858532596</v>
      </c>
    </row>
    <row r="68" spans="1:9">
      <c r="A68" s="4"/>
      <c r="B68" s="6" t="s">
        <v>30</v>
      </c>
      <c r="C68" s="6" t="s">
        <v>17</v>
      </c>
      <c r="D68" s="6">
        <v>-0.133963402930603</v>
      </c>
      <c r="E68" s="6">
        <v>0.261909779608825</v>
      </c>
      <c r="F68" s="6">
        <v>0.201726280680667</v>
      </c>
      <c r="G68" s="6">
        <v>0.0892693863774895</v>
      </c>
      <c r="H68" s="6">
        <v>-0.0339103059695063</v>
      </c>
      <c r="I68" s="6">
        <v>0.777342442300622</v>
      </c>
    </row>
    <row r="69" spans="1:9">
      <c r="A69" s="4"/>
      <c r="B69" s="6" t="s">
        <v>30</v>
      </c>
      <c r="C69" s="6" t="s">
        <v>18</v>
      </c>
      <c r="D69" s="6">
        <v>-0.248382344535908</v>
      </c>
      <c r="E69" s="6">
        <v>0.0353960045486594</v>
      </c>
      <c r="F69" s="6">
        <v>-0.213964583276996</v>
      </c>
      <c r="G69" s="6">
        <v>0.0711157241358716</v>
      </c>
      <c r="H69" s="6">
        <v>-0.0820926363862056</v>
      </c>
      <c r="I69" s="6">
        <v>0.492999179235968</v>
      </c>
    </row>
    <row r="70" spans="1:9">
      <c r="A70" s="4"/>
      <c r="B70" s="6" t="s">
        <v>30</v>
      </c>
      <c r="C70" s="6" t="s">
        <v>19</v>
      </c>
      <c r="D70" s="6">
        <v>-0.257169135008989</v>
      </c>
      <c r="E70" s="6">
        <v>0.0291994534915191</v>
      </c>
      <c r="F70" s="6">
        <v>-0.175886931282816</v>
      </c>
      <c r="G70" s="6">
        <v>0.139440369384515</v>
      </c>
      <c r="H70" s="6">
        <v>-0.0259073591938188</v>
      </c>
      <c r="I70" s="6">
        <v>0.828972085283855</v>
      </c>
    </row>
    <row r="71" spans="1:9">
      <c r="A71" s="4"/>
      <c r="B71" s="6" t="s">
        <v>30</v>
      </c>
      <c r="C71" s="6" t="s">
        <v>20</v>
      </c>
      <c r="D71" s="6">
        <v>-0.332009794508942</v>
      </c>
      <c r="E71" s="6">
        <v>0.00438307659298941</v>
      </c>
      <c r="F71" s="6">
        <v>-0.425686988181532</v>
      </c>
      <c r="G71" s="6">
        <v>0.000193112107692942</v>
      </c>
      <c r="H71" s="6">
        <v>-0.129381884865627</v>
      </c>
      <c r="I71" s="6">
        <v>0.278724825119177</v>
      </c>
    </row>
    <row r="72" spans="1:9">
      <c r="A72" s="4"/>
      <c r="B72" s="6" t="s">
        <v>30</v>
      </c>
      <c r="C72" s="6" t="s">
        <v>21</v>
      </c>
      <c r="D72" s="6">
        <v>-0.136835949870973</v>
      </c>
      <c r="E72" s="6">
        <v>0.251724122376139</v>
      </c>
      <c r="F72" s="6">
        <v>-0.172073653682483</v>
      </c>
      <c r="G72" s="6">
        <v>0.148361037696369</v>
      </c>
      <c r="H72" s="6">
        <v>0.0720371895754569</v>
      </c>
      <c r="I72" s="6">
        <v>0.547613538488394</v>
      </c>
    </row>
    <row r="73" spans="1:9">
      <c r="A73" s="4"/>
      <c r="B73" s="6" t="s">
        <v>30</v>
      </c>
      <c r="C73" s="6" t="s">
        <v>22</v>
      </c>
      <c r="D73" s="6">
        <v>-0.131603483974495</v>
      </c>
      <c r="E73" s="6">
        <v>0.270483471586713</v>
      </c>
      <c r="F73" s="6">
        <v>-0.155557431214952</v>
      </c>
      <c r="G73" s="6">
        <v>0.191958726228363</v>
      </c>
      <c r="H73" s="6">
        <v>0.0645912523908987</v>
      </c>
      <c r="I73" s="6">
        <v>0.589854939270377</v>
      </c>
    </row>
    <row r="74" spans="1:9">
      <c r="A74" s="4"/>
      <c r="B74" s="6" t="s">
        <v>30</v>
      </c>
      <c r="C74" s="6" t="s">
        <v>23</v>
      </c>
      <c r="D74" s="6">
        <v>-0.205986418501589</v>
      </c>
      <c r="E74" s="6">
        <v>0.0825758962815124</v>
      </c>
      <c r="F74" s="6">
        <v>0.0634459761120133</v>
      </c>
      <c r="G74" s="6">
        <v>0.596480246826932</v>
      </c>
      <c r="H74" s="6">
        <v>0.185572391977515</v>
      </c>
      <c r="I74" s="6">
        <v>0.118602809427094</v>
      </c>
    </row>
    <row r="75" spans="1:9">
      <c r="A75" s="4"/>
      <c r="B75" s="6" t="s">
        <v>30</v>
      </c>
      <c r="C75" s="6" t="s">
        <v>24</v>
      </c>
      <c r="D75" s="6">
        <v>-0.15217128154929</v>
      </c>
      <c r="E75" s="6">
        <v>0.20193284057776</v>
      </c>
      <c r="F75" s="6">
        <v>-0.368330613550295</v>
      </c>
      <c r="G75" s="6">
        <v>0.00145552385280725</v>
      </c>
      <c r="H75" s="6">
        <v>-0.299293364493562</v>
      </c>
      <c r="I75" s="6">
        <v>0.0106500649886251</v>
      </c>
    </row>
    <row r="76" spans="1:9">
      <c r="A76" s="4"/>
      <c r="B76" s="6" t="s">
        <v>30</v>
      </c>
      <c r="C76" s="6" t="s">
        <v>25</v>
      </c>
      <c r="D76" s="6">
        <v>-0.227543751013331</v>
      </c>
      <c r="E76" s="6">
        <v>0.054570581964213</v>
      </c>
      <c r="F76" s="6">
        <v>-0.140236518446443</v>
      </c>
      <c r="G76" s="6">
        <v>0.240019821066953</v>
      </c>
      <c r="H76" s="6">
        <v>0.0433460129710977</v>
      </c>
      <c r="I76" s="6">
        <v>0.717698779448077</v>
      </c>
    </row>
    <row r="77" spans="1:9">
      <c r="A77" s="4"/>
      <c r="B77" s="6" t="s">
        <v>30</v>
      </c>
      <c r="C77" s="6" t="s">
        <v>26</v>
      </c>
      <c r="D77" s="6">
        <v>-0.168650689876293</v>
      </c>
      <c r="E77" s="6">
        <v>0.156725822734773</v>
      </c>
      <c r="F77" s="6">
        <v>-0.148232756186851</v>
      </c>
      <c r="G77" s="6">
        <v>0.213992522324821</v>
      </c>
      <c r="H77" s="6">
        <v>0.092775912166679</v>
      </c>
      <c r="I77" s="6">
        <v>0.438265233761583</v>
      </c>
    </row>
    <row r="78" spans="1:9">
      <c r="A78" s="4"/>
      <c r="B78" s="6" t="s">
        <v>31</v>
      </c>
      <c r="C78" s="6" t="s">
        <v>12</v>
      </c>
      <c r="D78" s="6">
        <v>-0.00450058678537033</v>
      </c>
      <c r="E78" s="6">
        <v>0.918688796754883</v>
      </c>
      <c r="F78" s="6">
        <v>-0.154384881119385</v>
      </c>
      <c r="G78" s="6">
        <v>0.000426701373701796</v>
      </c>
      <c r="H78" s="6">
        <v>-0.156321561323701</v>
      </c>
      <c r="I78" s="6">
        <v>0.000360079368282652</v>
      </c>
    </row>
    <row r="79" spans="1:9">
      <c r="A79" s="4"/>
      <c r="B79" s="6" t="s">
        <v>31</v>
      </c>
      <c r="C79" s="6" t="s">
        <v>13</v>
      </c>
      <c r="D79" s="6">
        <v>0.00378000871764431</v>
      </c>
      <c r="E79" s="6">
        <v>0.931672528438457</v>
      </c>
      <c r="F79" s="6">
        <v>-0.135387508913167</v>
      </c>
      <c r="G79" s="6">
        <v>0.00203445001475616</v>
      </c>
      <c r="H79" s="6">
        <v>-0.146885734605155</v>
      </c>
      <c r="I79" s="6">
        <v>0.000808299142841624</v>
      </c>
    </row>
    <row r="80" spans="1:9">
      <c r="A80" s="4"/>
      <c r="B80" s="6" t="s">
        <v>31</v>
      </c>
      <c r="C80" s="6" t="s">
        <v>14</v>
      </c>
      <c r="D80" s="6">
        <v>0.0559932428301079</v>
      </c>
      <c r="E80" s="6">
        <v>0.203703903816208</v>
      </c>
      <c r="F80" s="6">
        <v>-0.00192446690815536</v>
      </c>
      <c r="G80" s="6">
        <v>0.965181841595348</v>
      </c>
      <c r="H80" s="6">
        <v>-0.0681964746252623</v>
      </c>
      <c r="I80" s="6">
        <v>0.121459487431935</v>
      </c>
    </row>
    <row r="81" spans="1:9">
      <c r="A81" s="4"/>
      <c r="B81" s="6" t="s">
        <v>31</v>
      </c>
      <c r="C81" s="6" t="s">
        <v>15</v>
      </c>
      <c r="D81" s="6">
        <v>0.0138905797208066</v>
      </c>
      <c r="E81" s="6">
        <v>0.75269359782069</v>
      </c>
      <c r="F81" s="6">
        <v>0.124608982265849</v>
      </c>
      <c r="G81" s="6">
        <v>0.00454651626697255</v>
      </c>
      <c r="H81" s="6">
        <v>0.165559366249995</v>
      </c>
      <c r="I81" s="6">
        <v>0.000155921771532195</v>
      </c>
    </row>
    <row r="82" spans="1:9">
      <c r="A82" s="4"/>
      <c r="B82" s="6" t="s">
        <v>31</v>
      </c>
      <c r="C82" s="6" t="s">
        <v>16</v>
      </c>
      <c r="D82" s="6">
        <v>0.0795682384573619</v>
      </c>
      <c r="E82" s="6">
        <v>0.0706561212011694</v>
      </c>
      <c r="F82" s="6">
        <v>0.286517536813909</v>
      </c>
      <c r="G82" s="7">
        <v>3.16582274990756e-11</v>
      </c>
      <c r="H82" s="6">
        <v>0.205099045935441</v>
      </c>
      <c r="I82" s="7">
        <v>2.57298953306188e-6</v>
      </c>
    </row>
    <row r="83" spans="1:9">
      <c r="A83" s="4"/>
      <c r="B83" s="6" t="s">
        <v>31</v>
      </c>
      <c r="C83" s="6" t="s">
        <v>17</v>
      </c>
      <c r="D83" s="6">
        <v>0.0288842406117235</v>
      </c>
      <c r="E83" s="6">
        <v>0.512270534272983</v>
      </c>
      <c r="F83" s="6">
        <v>0.126120697479179</v>
      </c>
      <c r="G83" s="6">
        <v>0.00407596447176436</v>
      </c>
      <c r="H83" s="6">
        <v>0.00874167644591966</v>
      </c>
      <c r="I83" s="6">
        <v>0.842819959155702</v>
      </c>
    </row>
    <row r="84" spans="1:9">
      <c r="A84" s="4"/>
      <c r="B84" s="6" t="s">
        <v>31</v>
      </c>
      <c r="C84" s="6" t="s">
        <v>18</v>
      </c>
      <c r="D84" s="6">
        <v>-0.0376129380457663</v>
      </c>
      <c r="E84" s="6">
        <v>0.393403609690881</v>
      </c>
      <c r="F84" s="6">
        <v>-0.094826164653558</v>
      </c>
      <c r="G84" s="6">
        <v>0.0311021393525541</v>
      </c>
      <c r="H84" s="6">
        <v>0.12392648508006</v>
      </c>
      <c r="I84" s="6">
        <v>0.00477460625359984</v>
      </c>
    </row>
    <row r="85" spans="1:9">
      <c r="A85" s="4"/>
      <c r="B85" s="6" t="s">
        <v>31</v>
      </c>
      <c r="C85" s="6" t="s">
        <v>19</v>
      </c>
      <c r="D85" s="6">
        <v>0.0288350403378915</v>
      </c>
      <c r="E85" s="6">
        <v>0.512989622013172</v>
      </c>
      <c r="F85" s="6">
        <v>0.0761372781247165</v>
      </c>
      <c r="G85" s="6">
        <v>0.0837192269081458</v>
      </c>
      <c r="H85" s="6">
        <v>0.193386761561924</v>
      </c>
      <c r="I85" s="7">
        <v>9.49411057274719e-6</v>
      </c>
    </row>
    <row r="86" spans="1:9">
      <c r="A86" s="4"/>
      <c r="B86" s="6" t="s">
        <v>31</v>
      </c>
      <c r="C86" s="6" t="s">
        <v>20</v>
      </c>
      <c r="D86" s="6">
        <v>-0.181316186298845</v>
      </c>
      <c r="E86" s="7">
        <v>3.36646374670171e-5</v>
      </c>
      <c r="F86" s="6">
        <v>-0.366271563078414</v>
      </c>
      <c r="G86" s="7">
        <v>7.37254816088524e-18</v>
      </c>
      <c r="H86" s="6">
        <v>-0.318670757011755</v>
      </c>
      <c r="I86" s="7">
        <v>1.14787863635552e-13</v>
      </c>
    </row>
    <row r="87" spans="1:9">
      <c r="A87" s="4"/>
      <c r="B87" s="6" t="s">
        <v>31</v>
      </c>
      <c r="C87" s="6" t="s">
        <v>21</v>
      </c>
      <c r="D87" s="6">
        <v>0.00257697358747228</v>
      </c>
      <c r="E87" s="6">
        <v>0.9533881554651</v>
      </c>
      <c r="F87" s="6">
        <v>-0.0134572227779706</v>
      </c>
      <c r="G87" s="6">
        <v>0.760169208172653</v>
      </c>
      <c r="H87" s="6">
        <v>-0.000106342187533026</v>
      </c>
      <c r="I87" s="6">
        <v>0.998075410892681</v>
      </c>
    </row>
    <row r="88" spans="1:9">
      <c r="A88" s="4"/>
      <c r="B88" s="6" t="s">
        <v>31</v>
      </c>
      <c r="C88" s="6" t="s">
        <v>22</v>
      </c>
      <c r="D88" s="6">
        <v>0.0930038707917334</v>
      </c>
      <c r="E88" s="6">
        <v>0.0345021646700104</v>
      </c>
      <c r="F88" s="6">
        <v>0.157592326898631</v>
      </c>
      <c r="G88" s="6">
        <v>0.000321778854501624</v>
      </c>
      <c r="H88" s="6">
        <v>0.0419141309256308</v>
      </c>
      <c r="I88" s="6">
        <v>0.341533618753285</v>
      </c>
    </row>
    <row r="89" spans="1:9">
      <c r="A89" s="4"/>
      <c r="B89" s="6" t="s">
        <v>31</v>
      </c>
      <c r="C89" s="6" t="s">
        <v>23</v>
      </c>
      <c r="D89" s="6">
        <v>-0.0260190349442474</v>
      </c>
      <c r="E89" s="6">
        <v>0.555003452372204</v>
      </c>
      <c r="F89" s="6">
        <v>0.347427001107128</v>
      </c>
      <c r="G89" s="7">
        <v>4.10807156104478e-16</v>
      </c>
      <c r="H89" s="6">
        <v>0.161304426428908</v>
      </c>
      <c r="I89" s="6">
        <v>0.000230551762986035</v>
      </c>
    </row>
    <row r="90" spans="1:9">
      <c r="A90" s="4"/>
      <c r="B90" s="6" t="s">
        <v>31</v>
      </c>
      <c r="C90" s="6" t="s">
        <v>24</v>
      </c>
      <c r="D90" s="6">
        <v>-0.179244061402752</v>
      </c>
      <c r="E90" s="7">
        <v>4.15004306205743e-5</v>
      </c>
      <c r="F90" s="6">
        <v>-0.186765606843128</v>
      </c>
      <c r="G90" s="7">
        <v>1.92003610203181e-5</v>
      </c>
      <c r="H90" s="6">
        <v>-0.183442429666281</v>
      </c>
      <c r="I90" s="7">
        <v>2.70934246831722e-5</v>
      </c>
    </row>
    <row r="91" spans="1:9">
      <c r="A91" s="4"/>
      <c r="B91" s="6" t="s">
        <v>31</v>
      </c>
      <c r="C91" s="6" t="s">
        <v>25</v>
      </c>
      <c r="D91" s="6">
        <v>-0.128106414544461</v>
      </c>
      <c r="E91" s="6">
        <v>0.00352490820642623</v>
      </c>
      <c r="F91" s="6">
        <v>-0.0319531249543182</v>
      </c>
      <c r="G91" s="6">
        <v>0.468473493607227</v>
      </c>
      <c r="H91" s="6">
        <v>-0.149237318270115</v>
      </c>
      <c r="I91" s="6">
        <v>0.000663649475718864</v>
      </c>
    </row>
    <row r="92" spans="1:9">
      <c r="A92" s="4"/>
      <c r="B92" s="6" t="s">
        <v>31</v>
      </c>
      <c r="C92" s="6" t="s">
        <v>26</v>
      </c>
      <c r="D92" s="6">
        <v>-0.10602826006946</v>
      </c>
      <c r="E92" s="6">
        <v>0.0158740651312556</v>
      </c>
      <c r="F92" s="6">
        <v>-0.0294581404944451</v>
      </c>
      <c r="G92" s="6">
        <v>0.503921560565623</v>
      </c>
      <c r="H92" s="6">
        <v>-0.133492855723634</v>
      </c>
      <c r="I92" s="6">
        <v>0.00235333288502069</v>
      </c>
    </row>
    <row r="93" spans="1:9">
      <c r="A93" s="4"/>
      <c r="B93" s="6" t="s">
        <v>32</v>
      </c>
      <c r="C93" s="6" t="s">
        <v>12</v>
      </c>
      <c r="D93" s="6">
        <v>0.0448355072589759</v>
      </c>
      <c r="E93" s="6">
        <v>0.536896519880727</v>
      </c>
      <c r="F93" s="6">
        <v>-0.165945293382369</v>
      </c>
      <c r="G93" s="6">
        <v>0.0214276544833095</v>
      </c>
      <c r="H93" s="6">
        <v>-0.020138137198867</v>
      </c>
      <c r="I93" s="6">
        <v>0.781589540506579</v>
      </c>
    </row>
    <row r="94" spans="1:9">
      <c r="A94" s="4"/>
      <c r="B94" s="6" t="s">
        <v>32</v>
      </c>
      <c r="C94" s="6" t="s">
        <v>13</v>
      </c>
      <c r="D94" s="6">
        <v>0.0528140689364487</v>
      </c>
      <c r="E94" s="6">
        <v>0.466893735115639</v>
      </c>
      <c r="F94" s="6">
        <v>-0.16159435553189</v>
      </c>
      <c r="G94" s="6">
        <v>0.0251407525837098</v>
      </c>
      <c r="H94" s="6">
        <v>-0.0182915966347528</v>
      </c>
      <c r="I94" s="6">
        <v>0.801178805012512</v>
      </c>
    </row>
    <row r="95" spans="1:9">
      <c r="A95" s="4"/>
      <c r="B95" s="6" t="s">
        <v>32</v>
      </c>
      <c r="C95" s="6" t="s">
        <v>14</v>
      </c>
      <c r="D95" s="6">
        <v>0.116656163090043</v>
      </c>
      <c r="E95" s="6">
        <v>0.107095529584039</v>
      </c>
      <c r="F95" s="6">
        <v>-0.078018226006798</v>
      </c>
      <c r="G95" s="6">
        <v>0.282091244658285</v>
      </c>
      <c r="H95" s="6">
        <v>-0.122278048732292</v>
      </c>
      <c r="I95" s="6">
        <v>0.0911013251281083</v>
      </c>
    </row>
    <row r="96" spans="1:9">
      <c r="A96" s="4"/>
      <c r="B96" s="6" t="s">
        <v>32</v>
      </c>
      <c r="C96" s="6" t="s">
        <v>15</v>
      </c>
      <c r="D96" s="6">
        <v>0.0225888927535795</v>
      </c>
      <c r="E96" s="6">
        <v>0.755803150766009</v>
      </c>
      <c r="F96" s="6">
        <v>0.233886532489289</v>
      </c>
      <c r="G96" s="6">
        <v>0.00109436870540313</v>
      </c>
      <c r="H96" s="6">
        <v>-0.0400384161588626</v>
      </c>
      <c r="I96" s="6">
        <v>0.581368432716305</v>
      </c>
    </row>
    <row r="97" spans="1:9">
      <c r="A97" s="4"/>
      <c r="B97" s="6" t="s">
        <v>32</v>
      </c>
      <c r="C97" s="6" t="s">
        <v>16</v>
      </c>
      <c r="D97" s="6">
        <v>0.0587905652394418</v>
      </c>
      <c r="E97" s="6">
        <v>0.417935938323018</v>
      </c>
      <c r="F97" s="6">
        <v>0.299833886840764</v>
      </c>
      <c r="G97" s="7">
        <v>2.38823721935408e-5</v>
      </c>
      <c r="H97" s="6">
        <v>-0.00279616800233948</v>
      </c>
      <c r="I97" s="6">
        <v>0.969295480728447</v>
      </c>
    </row>
    <row r="98" spans="1:9">
      <c r="A98" s="4"/>
      <c r="B98" s="6" t="s">
        <v>32</v>
      </c>
      <c r="C98" s="6" t="s">
        <v>17</v>
      </c>
      <c r="D98" s="6">
        <v>-0.0219286765354365</v>
      </c>
      <c r="E98" s="6">
        <v>0.762724631564744</v>
      </c>
      <c r="F98" s="6">
        <v>0.0338784238853834</v>
      </c>
      <c r="G98" s="6">
        <v>0.640856385319335</v>
      </c>
      <c r="H98" s="6">
        <v>0.0576134653644503</v>
      </c>
      <c r="I98" s="6">
        <v>0.427333886801956</v>
      </c>
    </row>
    <row r="99" spans="1:9">
      <c r="A99" s="4"/>
      <c r="B99" s="6" t="s">
        <v>32</v>
      </c>
      <c r="C99" s="6" t="s">
        <v>18</v>
      </c>
      <c r="D99" s="6">
        <v>0.0682582136651204</v>
      </c>
      <c r="E99" s="6">
        <v>0.346840620946229</v>
      </c>
      <c r="F99" s="6">
        <v>0.0374602739667038</v>
      </c>
      <c r="G99" s="6">
        <v>0.605954704416214</v>
      </c>
      <c r="H99" s="6">
        <v>-0.0190608721654613</v>
      </c>
      <c r="I99" s="6">
        <v>0.793002000685017</v>
      </c>
    </row>
    <row r="100" spans="1:9">
      <c r="A100" s="4"/>
      <c r="B100" s="6" t="s">
        <v>32</v>
      </c>
      <c r="C100" s="6" t="s">
        <v>19</v>
      </c>
      <c r="D100" s="6">
        <v>0.0683737633344565</v>
      </c>
      <c r="E100" s="6">
        <v>0.346023020759275</v>
      </c>
      <c r="F100" s="6">
        <v>0.112686798688624</v>
      </c>
      <c r="G100" s="6">
        <v>0.119660834293253</v>
      </c>
      <c r="H100" s="6">
        <v>0.052197515471641</v>
      </c>
      <c r="I100" s="6">
        <v>0.47211787761676</v>
      </c>
    </row>
    <row r="101" spans="1:9">
      <c r="A101" s="4"/>
      <c r="B101" s="6" t="s">
        <v>32</v>
      </c>
      <c r="C101" s="6" t="s">
        <v>20</v>
      </c>
      <c r="D101" s="6">
        <v>0.150232760055819</v>
      </c>
      <c r="E101" s="6">
        <v>0.0375336077510256</v>
      </c>
      <c r="F101" s="6">
        <v>-0.296518996652586</v>
      </c>
      <c r="G101" s="7">
        <v>2.96462470745359e-5</v>
      </c>
      <c r="H101" s="6">
        <v>-0.185364898482157</v>
      </c>
      <c r="I101" s="6">
        <v>0.0100511105660631</v>
      </c>
    </row>
    <row r="102" spans="1:9">
      <c r="A102" s="4"/>
      <c r="B102" s="6" t="s">
        <v>32</v>
      </c>
      <c r="C102" s="6" t="s">
        <v>21</v>
      </c>
      <c r="D102" s="6">
        <v>0.0972139442442339</v>
      </c>
      <c r="E102" s="6">
        <v>0.179784381010017</v>
      </c>
      <c r="F102" s="6">
        <v>-0.122732168082493</v>
      </c>
      <c r="G102" s="6">
        <v>0.0898973666810365</v>
      </c>
      <c r="H102" s="6">
        <v>0.0384528177621384</v>
      </c>
      <c r="I102" s="6">
        <v>0.596434734240555</v>
      </c>
    </row>
    <row r="103" spans="1:9">
      <c r="A103" s="4"/>
      <c r="B103" s="6" t="s">
        <v>32</v>
      </c>
      <c r="C103" s="6" t="s">
        <v>22</v>
      </c>
      <c r="D103" s="6">
        <v>0.123839284094353</v>
      </c>
      <c r="E103" s="6">
        <v>0.0870154041168819</v>
      </c>
      <c r="F103" s="6">
        <v>-0.00199605011254831</v>
      </c>
      <c r="G103" s="6">
        <v>0.978078884477443</v>
      </c>
      <c r="H103" s="6">
        <v>0.112724212765569</v>
      </c>
      <c r="I103" s="6">
        <v>0.119537269515961</v>
      </c>
    </row>
    <row r="104" spans="1:9">
      <c r="A104" s="4"/>
      <c r="B104" s="6" t="s">
        <v>32</v>
      </c>
      <c r="C104" s="6" t="s">
        <v>23</v>
      </c>
      <c r="D104" s="6">
        <v>-0.0224110967057187</v>
      </c>
      <c r="E104" s="6">
        <v>0.757665217399377</v>
      </c>
      <c r="F104" s="6">
        <v>0.249370583659953</v>
      </c>
      <c r="G104" s="6">
        <v>0.000486492195045859</v>
      </c>
      <c r="H104" s="6">
        <v>0.124358137339002</v>
      </c>
      <c r="I104" s="6">
        <v>0.0856904660564802</v>
      </c>
    </row>
    <row r="105" spans="1:9">
      <c r="A105" s="4"/>
      <c r="B105" s="6" t="s">
        <v>32</v>
      </c>
      <c r="C105" s="6" t="s">
        <v>24</v>
      </c>
      <c r="D105" s="6">
        <v>0.00413310551966152</v>
      </c>
      <c r="E105" s="6">
        <v>0.954627834400398</v>
      </c>
      <c r="F105" s="6">
        <v>-0.218992857239386</v>
      </c>
      <c r="G105" s="6">
        <v>0.00227496529931827</v>
      </c>
      <c r="H105" s="6">
        <v>-0.0588253616887677</v>
      </c>
      <c r="I105" s="6">
        <v>0.417659974601487</v>
      </c>
    </row>
    <row r="106" spans="1:9">
      <c r="A106" s="4"/>
      <c r="B106" s="6" t="s">
        <v>32</v>
      </c>
      <c r="C106" s="6" t="s">
        <v>25</v>
      </c>
      <c r="D106" s="6">
        <v>0.0759726624553736</v>
      </c>
      <c r="E106" s="6">
        <v>0.29493892678691</v>
      </c>
      <c r="F106" s="6">
        <v>-0.115908561532705</v>
      </c>
      <c r="G106" s="6">
        <v>0.10937929591956</v>
      </c>
      <c r="H106" s="6">
        <v>-0.0450075534178492</v>
      </c>
      <c r="I106" s="6">
        <v>0.535333634195778</v>
      </c>
    </row>
    <row r="107" spans="1:9">
      <c r="A107" s="4"/>
      <c r="B107" s="6" t="s">
        <v>32</v>
      </c>
      <c r="C107" s="6" t="s">
        <v>26</v>
      </c>
      <c r="D107" s="6">
        <v>0.127082706660242</v>
      </c>
      <c r="E107" s="6">
        <v>0.078996293958974</v>
      </c>
      <c r="F107" s="6">
        <v>-0.162144042817921</v>
      </c>
      <c r="G107" s="6">
        <v>0.0246430669663981</v>
      </c>
      <c r="H107" s="6">
        <v>-0.0604320920515559</v>
      </c>
      <c r="I107" s="6">
        <v>0.405033714666149</v>
      </c>
    </row>
    <row r="108" spans="1:9">
      <c r="A108" s="4"/>
      <c r="B108" s="6" t="s">
        <v>33</v>
      </c>
      <c r="C108" s="6" t="s">
        <v>12</v>
      </c>
      <c r="D108" s="6">
        <v>0.113395452095412</v>
      </c>
      <c r="E108" s="6">
        <v>0.0594533515304648</v>
      </c>
      <c r="F108" s="6">
        <v>-0.15781842122665</v>
      </c>
      <c r="G108" s="6">
        <v>0.00850704552650265</v>
      </c>
      <c r="H108" s="6">
        <v>0.01298389871977</v>
      </c>
      <c r="I108" s="6">
        <v>0.829668287051233</v>
      </c>
    </row>
    <row r="109" spans="1:9">
      <c r="A109" s="4"/>
      <c r="B109" s="6" t="s">
        <v>33</v>
      </c>
      <c r="C109" s="6" t="s">
        <v>13</v>
      </c>
      <c r="D109" s="6">
        <v>0.114748554608258</v>
      </c>
      <c r="E109" s="6">
        <v>0.0564603211785498</v>
      </c>
      <c r="F109" s="6">
        <v>-0.151777106286654</v>
      </c>
      <c r="G109" s="6">
        <v>0.011428326375814</v>
      </c>
      <c r="H109" s="6">
        <v>0.021102524315356</v>
      </c>
      <c r="I109" s="6">
        <v>0.726588821835738</v>
      </c>
    </row>
    <row r="110" spans="1:9">
      <c r="A110" s="4"/>
      <c r="B110" s="6" t="s">
        <v>33</v>
      </c>
      <c r="C110" s="6" t="s">
        <v>14</v>
      </c>
      <c r="D110" s="6">
        <v>-0.0631128989586451</v>
      </c>
      <c r="E110" s="6">
        <v>0.2952371130036</v>
      </c>
      <c r="F110" s="6">
        <v>-0.176499071641011</v>
      </c>
      <c r="G110" s="6">
        <v>0.00320437690776221</v>
      </c>
      <c r="H110" s="6">
        <v>-0.131042397063471</v>
      </c>
      <c r="I110" s="6">
        <v>0.029218277287041</v>
      </c>
    </row>
    <row r="111" spans="1:9">
      <c r="A111" s="4"/>
      <c r="B111" s="6" t="s">
        <v>33</v>
      </c>
      <c r="C111" s="6" t="s">
        <v>15</v>
      </c>
      <c r="D111" s="6">
        <v>-0.0386967354581499</v>
      </c>
      <c r="E111" s="6">
        <v>0.521282363289017</v>
      </c>
      <c r="F111" s="6">
        <v>-0.00433107320540331</v>
      </c>
      <c r="G111" s="6">
        <v>0.942794659426967</v>
      </c>
      <c r="H111" s="6">
        <v>-0.108075262785999</v>
      </c>
      <c r="I111" s="6">
        <v>0.0725167008182259</v>
      </c>
    </row>
    <row r="112" spans="1:9">
      <c r="A112" s="4"/>
      <c r="B112" s="6" t="s">
        <v>33</v>
      </c>
      <c r="C112" s="6" t="s">
        <v>16</v>
      </c>
      <c r="D112" s="6">
        <v>-0.02358860404875</v>
      </c>
      <c r="E112" s="6">
        <v>0.695892078242653</v>
      </c>
      <c r="F112" s="6">
        <v>0.0139869708614833</v>
      </c>
      <c r="G112" s="6">
        <v>0.81673355726213</v>
      </c>
      <c r="H112" s="6">
        <v>-0.0999367080487913</v>
      </c>
      <c r="I112" s="6">
        <v>0.0969315861433978</v>
      </c>
    </row>
    <row r="113" spans="1:9">
      <c r="A113" s="4"/>
      <c r="B113" s="6" t="s">
        <v>33</v>
      </c>
      <c r="C113" s="6" t="s">
        <v>17</v>
      </c>
      <c r="D113" s="6">
        <v>-0.0196402289919743</v>
      </c>
      <c r="E113" s="6">
        <v>0.744854294763044</v>
      </c>
      <c r="F113" s="6">
        <v>-0.000638210456375267</v>
      </c>
      <c r="G113" s="6">
        <v>0.991563399917766</v>
      </c>
      <c r="H113" s="6">
        <v>0.103643281018865</v>
      </c>
      <c r="I113" s="6">
        <v>0.0851044009315423</v>
      </c>
    </row>
    <row r="114" spans="1:9">
      <c r="A114" s="4"/>
      <c r="B114" s="6" t="s">
        <v>33</v>
      </c>
      <c r="C114" s="6" t="s">
        <v>18</v>
      </c>
      <c r="D114" s="6">
        <v>0.101439629422278</v>
      </c>
      <c r="E114" s="6">
        <v>0.0919873239740964</v>
      </c>
      <c r="F114" s="6">
        <v>-0.152146894803449</v>
      </c>
      <c r="G114" s="6">
        <v>0.011226876550932</v>
      </c>
      <c r="H114" s="6">
        <v>-0.0799760817866822</v>
      </c>
      <c r="I114" s="6">
        <v>0.184450809627149</v>
      </c>
    </row>
    <row r="115" spans="1:9">
      <c r="A115" s="4"/>
      <c r="B115" s="6" t="s">
        <v>33</v>
      </c>
      <c r="C115" s="6" t="s">
        <v>19</v>
      </c>
      <c r="D115" s="6">
        <v>0.0997733668282858</v>
      </c>
      <c r="E115" s="6">
        <v>0.0974814389841127</v>
      </c>
      <c r="F115" s="6">
        <v>-0.119206591078631</v>
      </c>
      <c r="G115" s="6">
        <v>0.0474686718828489</v>
      </c>
      <c r="H115" s="6">
        <v>-0.0760374643231424</v>
      </c>
      <c r="I115" s="6">
        <v>0.207085510433216</v>
      </c>
    </row>
    <row r="116" spans="1:9">
      <c r="A116" s="4"/>
      <c r="B116" s="6" t="s">
        <v>33</v>
      </c>
      <c r="C116" s="6" t="s">
        <v>20</v>
      </c>
      <c r="D116" s="6">
        <v>-0.0751796378471348</v>
      </c>
      <c r="E116" s="6">
        <v>0.212270533415081</v>
      </c>
      <c r="F116" s="6">
        <v>-0.249340077159137</v>
      </c>
      <c r="G116" s="7">
        <v>2.69799556546147e-5</v>
      </c>
      <c r="H116" s="6">
        <v>-0.234361828341119</v>
      </c>
      <c r="I116" s="7">
        <v>8.21972074314303e-5</v>
      </c>
    </row>
    <row r="117" spans="1:9">
      <c r="A117" s="4"/>
      <c r="B117" s="6" t="s">
        <v>33</v>
      </c>
      <c r="C117" s="6" t="s">
        <v>21</v>
      </c>
      <c r="D117" s="7">
        <v>6.27653903700098e-5</v>
      </c>
      <c r="E117" s="6">
        <v>0.999170279629648</v>
      </c>
      <c r="F117" s="6">
        <v>-0.100071126010002</v>
      </c>
      <c r="G117" s="6">
        <v>0.0964809498064887</v>
      </c>
      <c r="H117" s="6">
        <v>-0.108085615636708</v>
      </c>
      <c r="I117" s="6">
        <v>0.0724891769855791</v>
      </c>
    </row>
    <row r="118" spans="1:9">
      <c r="A118" s="4"/>
      <c r="B118" s="6" t="s">
        <v>33</v>
      </c>
      <c r="C118" s="6" t="s">
        <v>22</v>
      </c>
      <c r="D118" s="6">
        <v>-0.037380588784179</v>
      </c>
      <c r="E118" s="6">
        <v>0.535560523202198</v>
      </c>
      <c r="F118" s="6">
        <v>-0.0995351281742416</v>
      </c>
      <c r="G118" s="6">
        <v>0.0982878599333386</v>
      </c>
      <c r="H118" s="6">
        <v>-0.142625579499563</v>
      </c>
      <c r="I118" s="6">
        <v>0.0175402203473617</v>
      </c>
    </row>
    <row r="119" spans="1:9">
      <c r="A119" s="4"/>
      <c r="B119" s="6" t="s">
        <v>33</v>
      </c>
      <c r="C119" s="6" t="s">
        <v>23</v>
      </c>
      <c r="D119" s="6">
        <v>0.00799799133146064</v>
      </c>
      <c r="E119" s="6">
        <v>0.894578317956677</v>
      </c>
      <c r="F119" s="6">
        <v>-0.078929539498284</v>
      </c>
      <c r="G119" s="6">
        <v>0.190279336297219</v>
      </c>
      <c r="H119" s="6">
        <v>-0.0674681883418047</v>
      </c>
      <c r="I119" s="6">
        <v>0.263100777207121</v>
      </c>
    </row>
    <row r="120" spans="1:9">
      <c r="A120" s="4"/>
      <c r="B120" s="6" t="s">
        <v>33</v>
      </c>
      <c r="C120" s="6" t="s">
        <v>24</v>
      </c>
      <c r="D120" s="6">
        <v>-0.155336651772751</v>
      </c>
      <c r="E120" s="6">
        <v>0.0096153852176871</v>
      </c>
      <c r="F120" s="6">
        <v>-0.186551191730992</v>
      </c>
      <c r="G120" s="6">
        <v>0.00181953810949067</v>
      </c>
      <c r="H120" s="6">
        <v>-0.228245040543342</v>
      </c>
      <c r="I120" s="6">
        <v>0.000126959276355812</v>
      </c>
    </row>
    <row r="121" spans="1:9">
      <c r="A121" s="4"/>
      <c r="B121" s="6" t="s">
        <v>33</v>
      </c>
      <c r="C121" s="6" t="s">
        <v>25</v>
      </c>
      <c r="D121" s="6">
        <v>-0.0875639498509543</v>
      </c>
      <c r="E121" s="6">
        <v>0.146068962334491</v>
      </c>
      <c r="F121" s="6">
        <v>-0.201173683950148</v>
      </c>
      <c r="G121" s="6">
        <v>0.000758392143572636</v>
      </c>
      <c r="H121" s="6">
        <v>-0.104511245597669</v>
      </c>
      <c r="I121" s="6">
        <v>0.0825097474752304</v>
      </c>
    </row>
    <row r="122" spans="1:9">
      <c r="A122" s="4"/>
      <c r="B122" s="6" t="s">
        <v>33</v>
      </c>
      <c r="C122" s="6" t="s">
        <v>26</v>
      </c>
      <c r="D122" s="6">
        <v>-0.140589021886617</v>
      </c>
      <c r="E122" s="6">
        <v>0.0192360376992602</v>
      </c>
      <c r="F122" s="6">
        <v>-0.202715126497105</v>
      </c>
      <c r="G122" s="6">
        <v>0.000689047951760048</v>
      </c>
      <c r="H122" s="6">
        <v>-0.105140430058035</v>
      </c>
      <c r="I122" s="6">
        <v>0.0806690632246169</v>
      </c>
    </row>
    <row r="123" spans="1:9">
      <c r="A123" s="4"/>
      <c r="B123" s="6" t="s">
        <v>34</v>
      </c>
      <c r="C123" s="6" t="s">
        <v>12</v>
      </c>
      <c r="D123" s="6">
        <v>0.137361004727819</v>
      </c>
      <c r="E123" s="6">
        <v>0.43136009649151</v>
      </c>
      <c r="F123" s="6">
        <v>0.268943992151204</v>
      </c>
      <c r="G123" s="6">
        <v>0.118228863118184</v>
      </c>
      <c r="H123" s="6">
        <v>-0.108884646496062</v>
      </c>
      <c r="I123" s="6">
        <v>0.533526821873054</v>
      </c>
    </row>
    <row r="124" spans="1:9">
      <c r="A124" s="4"/>
      <c r="B124" s="6" t="s">
        <v>34</v>
      </c>
      <c r="C124" s="6" t="s">
        <v>13</v>
      </c>
      <c r="D124" s="6">
        <v>0.17957921139308</v>
      </c>
      <c r="E124" s="6">
        <v>0.30195837019652</v>
      </c>
      <c r="F124" s="6">
        <v>0.320707349584928</v>
      </c>
      <c r="G124" s="6">
        <v>0.0603288691598097</v>
      </c>
      <c r="H124" s="6">
        <v>-0.117376122940083</v>
      </c>
      <c r="I124" s="6">
        <v>0.501892744151713</v>
      </c>
    </row>
    <row r="125" spans="1:9">
      <c r="A125" s="4"/>
      <c r="B125" s="6" t="s">
        <v>34</v>
      </c>
      <c r="C125" s="6" t="s">
        <v>14</v>
      </c>
      <c r="D125" s="6">
        <v>0.155485684121411</v>
      </c>
      <c r="E125" s="6">
        <v>0.372446422382107</v>
      </c>
      <c r="F125" s="6">
        <v>0.0180213903309892</v>
      </c>
      <c r="G125" s="6">
        <v>0.91815966504118</v>
      </c>
      <c r="H125" s="6">
        <v>-0.0279789460777873</v>
      </c>
      <c r="I125" s="6">
        <v>0.873239288796631</v>
      </c>
    </row>
    <row r="126" spans="1:9">
      <c r="A126" s="4"/>
      <c r="B126" s="6" t="s">
        <v>34</v>
      </c>
      <c r="C126" s="6" t="s">
        <v>15</v>
      </c>
      <c r="D126" s="6">
        <v>0.128855115540638</v>
      </c>
      <c r="E126" s="6">
        <v>0.460687255533828</v>
      </c>
      <c r="F126" s="6">
        <v>0.00470277121399004</v>
      </c>
      <c r="G126" s="6">
        <v>0.978609957247621</v>
      </c>
      <c r="H126" s="6">
        <v>0.176408067311502</v>
      </c>
      <c r="I126" s="6">
        <v>0.310716351556172</v>
      </c>
    </row>
    <row r="127" spans="1:9">
      <c r="A127" s="4"/>
      <c r="B127" s="6" t="s">
        <v>34</v>
      </c>
      <c r="C127" s="6" t="s">
        <v>16</v>
      </c>
      <c r="D127" s="6">
        <v>0.255451950631444</v>
      </c>
      <c r="E127" s="6">
        <v>0.138583044419411</v>
      </c>
      <c r="F127" s="6">
        <v>0.118914807656626</v>
      </c>
      <c r="G127" s="6">
        <v>0.496263724170203</v>
      </c>
      <c r="H127" s="6">
        <v>0.16539001723487</v>
      </c>
      <c r="I127" s="6">
        <v>0.342373344839783</v>
      </c>
    </row>
    <row r="128" spans="1:9">
      <c r="A128" s="4"/>
      <c r="B128" s="6" t="s">
        <v>34</v>
      </c>
      <c r="C128" s="6" t="s">
        <v>17</v>
      </c>
      <c r="D128" s="6">
        <v>0.399715844489833</v>
      </c>
      <c r="E128" s="6">
        <v>0.0173598366227017</v>
      </c>
      <c r="F128" s="6">
        <v>-0.00259230852256169</v>
      </c>
      <c r="G128" s="6">
        <v>0.988208229075238</v>
      </c>
      <c r="H128" s="6">
        <v>0.13691359914355</v>
      </c>
      <c r="I128" s="6">
        <v>0.432876466149538</v>
      </c>
    </row>
    <row r="129" spans="1:9">
      <c r="A129" s="4"/>
      <c r="B129" s="6" t="s">
        <v>34</v>
      </c>
      <c r="C129" s="6" t="s">
        <v>18</v>
      </c>
      <c r="D129" s="6">
        <v>-0.18497341110142</v>
      </c>
      <c r="E129" s="6">
        <v>0.287424520091672</v>
      </c>
      <c r="F129" s="6">
        <v>0.0644068555621489</v>
      </c>
      <c r="G129" s="6">
        <v>0.713186484695856</v>
      </c>
      <c r="H129" s="6">
        <v>-0.304852775438697</v>
      </c>
      <c r="I129" s="6">
        <v>0.0749626553072513</v>
      </c>
    </row>
    <row r="130" spans="1:9">
      <c r="A130" s="4"/>
      <c r="B130" s="6" t="s">
        <v>34</v>
      </c>
      <c r="C130" s="6" t="s">
        <v>19</v>
      </c>
      <c r="D130" s="6">
        <v>-0.151691115943424</v>
      </c>
      <c r="E130" s="6">
        <v>0.384369019179829</v>
      </c>
      <c r="F130" s="6">
        <v>0.107674697999276</v>
      </c>
      <c r="G130" s="6">
        <v>0.538111230276377</v>
      </c>
      <c r="H130" s="6">
        <v>-0.293376938650657</v>
      </c>
      <c r="I130" s="6">
        <v>0.0871779811409297</v>
      </c>
    </row>
    <row r="131" spans="1:9">
      <c r="A131" s="4"/>
      <c r="B131" s="6" t="s">
        <v>34</v>
      </c>
      <c r="C131" s="6" t="s">
        <v>20</v>
      </c>
      <c r="D131" s="6">
        <v>0.00736113956027603</v>
      </c>
      <c r="E131" s="6">
        <v>0.966524204849766</v>
      </c>
      <c r="F131" s="6">
        <v>-0.231977308776015</v>
      </c>
      <c r="G131" s="6">
        <v>0.179942903402796</v>
      </c>
      <c r="H131" s="6">
        <v>-0.260885649381242</v>
      </c>
      <c r="I131" s="6">
        <v>0.130097023811424</v>
      </c>
    </row>
    <row r="132" spans="1:9">
      <c r="A132" s="4"/>
      <c r="B132" s="6" t="s">
        <v>34</v>
      </c>
      <c r="C132" s="6" t="s">
        <v>21</v>
      </c>
      <c r="D132" s="6">
        <v>0.465529187697354</v>
      </c>
      <c r="E132" s="6">
        <v>0.00483023229482058</v>
      </c>
      <c r="F132" s="6">
        <v>0.205868234029935</v>
      </c>
      <c r="G132" s="6">
        <v>0.23544006842299</v>
      </c>
      <c r="H132" s="6">
        <v>-0.10408329558697</v>
      </c>
      <c r="I132" s="6">
        <v>0.551828798712996</v>
      </c>
    </row>
    <row r="133" spans="1:9">
      <c r="A133" s="4"/>
      <c r="B133" s="6" t="s">
        <v>34</v>
      </c>
      <c r="C133" s="6" t="s">
        <v>22</v>
      </c>
      <c r="D133" s="6">
        <v>0.204373063840202</v>
      </c>
      <c r="E133" s="6">
        <v>0.23893340500007</v>
      </c>
      <c r="F133" s="6">
        <v>0.198038336534071</v>
      </c>
      <c r="G133" s="6">
        <v>0.254119701906579</v>
      </c>
      <c r="H133" s="6">
        <v>0.0356012040643384</v>
      </c>
      <c r="I133" s="6">
        <v>0.839107976728456</v>
      </c>
    </row>
    <row r="134" spans="1:9">
      <c r="A134" s="4"/>
      <c r="B134" s="6" t="s">
        <v>34</v>
      </c>
      <c r="C134" s="6" t="s">
        <v>23</v>
      </c>
      <c r="D134" s="6">
        <v>0.372783571061802</v>
      </c>
      <c r="E134" s="6">
        <v>0.0274185708036956</v>
      </c>
      <c r="F134" s="6">
        <v>0.16548449854658</v>
      </c>
      <c r="G134" s="6">
        <v>0.342093803760755</v>
      </c>
      <c r="H134" s="6">
        <v>-0.0165224697771157</v>
      </c>
      <c r="I134" s="6">
        <v>0.924946641343027</v>
      </c>
    </row>
    <row r="135" spans="1:9">
      <c r="A135" s="4"/>
      <c r="B135" s="6" t="s">
        <v>34</v>
      </c>
      <c r="C135" s="6" t="s">
        <v>24</v>
      </c>
      <c r="D135" s="6">
        <v>0.36489568993804</v>
      </c>
      <c r="E135" s="6">
        <v>0.0311394224849907</v>
      </c>
      <c r="F135" s="6">
        <v>0.3641021939311</v>
      </c>
      <c r="G135" s="6">
        <v>0.0315355550367009</v>
      </c>
      <c r="H135" s="6">
        <v>-0.0563692665181425</v>
      </c>
      <c r="I135" s="6">
        <v>0.747733276686486</v>
      </c>
    </row>
    <row r="136" spans="1:9">
      <c r="A136" s="4"/>
      <c r="B136" s="6" t="s">
        <v>34</v>
      </c>
      <c r="C136" s="6" t="s">
        <v>25</v>
      </c>
      <c r="D136" s="6">
        <v>0.304551220246922</v>
      </c>
      <c r="E136" s="6">
        <v>0.075265590781833</v>
      </c>
      <c r="F136" s="6">
        <v>0.0804447199903816</v>
      </c>
      <c r="G136" s="6">
        <v>0.645961952879581</v>
      </c>
      <c r="H136" s="6">
        <v>-0.088113510492974</v>
      </c>
      <c r="I136" s="6">
        <v>0.614728266101767</v>
      </c>
    </row>
    <row r="137" spans="1:9">
      <c r="A137" s="4"/>
      <c r="B137" s="6" t="s">
        <v>34</v>
      </c>
      <c r="C137" s="6" t="s">
        <v>26</v>
      </c>
      <c r="D137" s="6">
        <v>0.11047000963351</v>
      </c>
      <c r="E137" s="6">
        <v>0.527548634584201</v>
      </c>
      <c r="F137" s="6">
        <v>0.123248230631297</v>
      </c>
      <c r="G137" s="6">
        <v>0.480584947665298</v>
      </c>
      <c r="H137" s="6">
        <v>-0.215931923040935</v>
      </c>
      <c r="I137" s="6">
        <v>0.212824359937815</v>
      </c>
    </row>
    <row r="138" spans="1:9">
      <c r="A138" s="4"/>
      <c r="B138" s="6" t="s">
        <v>35</v>
      </c>
      <c r="C138" s="6" t="s">
        <v>12</v>
      </c>
      <c r="D138" s="6">
        <v>0.126130592493468</v>
      </c>
      <c r="E138" s="6">
        <v>0.036575817548229</v>
      </c>
      <c r="F138" s="6">
        <v>0.0418902352713561</v>
      </c>
      <c r="G138" s="6">
        <v>0.489056350842555</v>
      </c>
      <c r="H138" s="6">
        <v>0.0849517970986974</v>
      </c>
      <c r="I138" s="6">
        <v>0.160053961802966</v>
      </c>
    </row>
    <row r="139" spans="1:9">
      <c r="A139" s="4"/>
      <c r="B139" s="6" t="s">
        <v>35</v>
      </c>
      <c r="C139" s="6" t="s">
        <v>13</v>
      </c>
      <c r="D139" s="6">
        <v>0.143371427814463</v>
      </c>
      <c r="E139" s="6">
        <v>0.0173587470282794</v>
      </c>
      <c r="F139" s="6">
        <v>0.0569038013908676</v>
      </c>
      <c r="G139" s="6">
        <v>0.347162943658149</v>
      </c>
      <c r="H139" s="6">
        <v>0.0823049047403073</v>
      </c>
      <c r="I139" s="6">
        <v>0.173524574857371</v>
      </c>
    </row>
    <row r="140" spans="1:9">
      <c r="A140" s="4"/>
      <c r="B140" s="6" t="s">
        <v>35</v>
      </c>
      <c r="C140" s="6" t="s">
        <v>14</v>
      </c>
      <c r="D140" s="6">
        <v>-0.00825287898211786</v>
      </c>
      <c r="E140" s="6">
        <v>0.891633573598461</v>
      </c>
      <c r="F140" s="6">
        <v>-0.0954398756536847</v>
      </c>
      <c r="G140" s="6">
        <v>0.114315706543782</v>
      </c>
      <c r="H140" s="6">
        <v>0.0705649607700312</v>
      </c>
      <c r="I140" s="6">
        <v>0.243488428489152</v>
      </c>
    </row>
    <row r="141" spans="1:9">
      <c r="A141" s="4"/>
      <c r="B141" s="6" t="s">
        <v>35</v>
      </c>
      <c r="C141" s="6" t="s">
        <v>15</v>
      </c>
      <c r="D141" s="6">
        <v>0.0123464891809376</v>
      </c>
      <c r="E141" s="6">
        <v>0.838495315375806</v>
      </c>
      <c r="F141" s="6">
        <v>0.0930319648177492</v>
      </c>
      <c r="G141" s="6">
        <v>0.123786487240976</v>
      </c>
      <c r="H141" s="6">
        <v>-0.0562513738662978</v>
      </c>
      <c r="I141" s="6">
        <v>0.352728175016098</v>
      </c>
    </row>
    <row r="142" spans="1:9">
      <c r="A142" s="4"/>
      <c r="B142" s="6" t="s">
        <v>35</v>
      </c>
      <c r="C142" s="6" t="s">
        <v>16</v>
      </c>
      <c r="D142" s="6">
        <v>0.176723289160161</v>
      </c>
      <c r="E142" s="6">
        <v>0.00327732267909717</v>
      </c>
      <c r="F142" s="6">
        <v>0.16055043308955</v>
      </c>
      <c r="G142" s="6">
        <v>0.00763889624978</v>
      </c>
      <c r="H142" s="6">
        <v>-0.0542012328287984</v>
      </c>
      <c r="I142" s="6">
        <v>0.370578647176824</v>
      </c>
    </row>
    <row r="143" spans="1:9">
      <c r="A143" s="4"/>
      <c r="B143" s="6" t="s">
        <v>35</v>
      </c>
      <c r="C143" s="6" t="s">
        <v>17</v>
      </c>
      <c r="D143" s="6">
        <v>0.0135678319023741</v>
      </c>
      <c r="E143" s="6">
        <v>0.822770928356524</v>
      </c>
      <c r="F143" s="6">
        <v>-0.0952503325068843</v>
      </c>
      <c r="G143" s="6">
        <v>0.115040020307486</v>
      </c>
      <c r="H143" s="6">
        <v>-0.0204038128645953</v>
      </c>
      <c r="I143" s="6">
        <v>0.736227861332378</v>
      </c>
    </row>
    <row r="144" spans="1:9">
      <c r="A144" s="4"/>
      <c r="B144" s="6" t="s">
        <v>35</v>
      </c>
      <c r="C144" s="6" t="s">
        <v>18</v>
      </c>
      <c r="D144" s="6">
        <v>-0.0835646681649121</v>
      </c>
      <c r="E144" s="6">
        <v>0.167011868428865</v>
      </c>
      <c r="F144" s="6">
        <v>-0.0194151761905289</v>
      </c>
      <c r="G144" s="6">
        <v>0.748568149036596</v>
      </c>
      <c r="H144" s="6">
        <v>0.134200453485364</v>
      </c>
      <c r="I144" s="6">
        <v>0.0260542803888195</v>
      </c>
    </row>
    <row r="145" spans="1:9">
      <c r="A145" s="4"/>
      <c r="B145" s="6" t="s">
        <v>35</v>
      </c>
      <c r="C145" s="6" t="s">
        <v>19</v>
      </c>
      <c r="D145" s="6">
        <v>0.128150445742327</v>
      </c>
      <c r="E145" s="6">
        <v>0.033651680836204</v>
      </c>
      <c r="F145" s="6">
        <v>0.0927142504121247</v>
      </c>
      <c r="G145" s="6">
        <v>0.125080327456417</v>
      </c>
      <c r="H145" s="6">
        <v>0.129425217182293</v>
      </c>
      <c r="I145" s="6">
        <v>0.0319104883824146</v>
      </c>
    </row>
    <row r="146" spans="1:9">
      <c r="A146" s="4"/>
      <c r="B146" s="6" t="s">
        <v>35</v>
      </c>
      <c r="C146" s="6" t="s">
        <v>20</v>
      </c>
      <c r="D146" s="6">
        <v>-0.0916584351804155</v>
      </c>
      <c r="E146" s="6">
        <v>0.129455364833841</v>
      </c>
      <c r="F146" s="6">
        <v>-0.248815049072633</v>
      </c>
      <c r="G146" s="7">
        <v>3.00414647439651e-5</v>
      </c>
      <c r="H146" s="6">
        <v>0.00875483523559677</v>
      </c>
      <c r="I146" s="6">
        <v>0.885086719902736</v>
      </c>
    </row>
    <row r="147" spans="1:9">
      <c r="A147" s="4"/>
      <c r="B147" s="6" t="s">
        <v>35</v>
      </c>
      <c r="C147" s="6" t="s">
        <v>21</v>
      </c>
      <c r="D147" s="6">
        <v>0.24976319971746</v>
      </c>
      <c r="E147" s="7">
        <v>2.794753085627e-5</v>
      </c>
      <c r="F147" s="6">
        <v>0.0922023598463933</v>
      </c>
      <c r="G147" s="6">
        <v>0.127186941615078</v>
      </c>
      <c r="H147" s="6">
        <v>0.0483321132036019</v>
      </c>
      <c r="I147" s="6">
        <v>0.424688712236395</v>
      </c>
    </row>
    <row r="148" spans="1:9">
      <c r="A148" s="4"/>
      <c r="B148" s="6" t="s">
        <v>35</v>
      </c>
      <c r="C148" s="6" t="s">
        <v>22</v>
      </c>
      <c r="D148" s="6">
        <v>0.321502295670167</v>
      </c>
      <c r="E148" s="7">
        <v>4.96179242311625e-8</v>
      </c>
      <c r="F148" s="6">
        <v>0.135912558063103</v>
      </c>
      <c r="G148" s="6">
        <v>0.0241925378047649</v>
      </c>
      <c r="H148" s="6">
        <v>0.0442029997358645</v>
      </c>
      <c r="I148" s="6">
        <v>0.465364619356522</v>
      </c>
    </row>
    <row r="149" spans="1:9">
      <c r="A149" s="4"/>
      <c r="B149" s="6" t="s">
        <v>35</v>
      </c>
      <c r="C149" s="6" t="s">
        <v>23</v>
      </c>
      <c r="D149" s="6">
        <v>0.242502130684388</v>
      </c>
      <c r="E149" s="7">
        <v>4.82492422280804e-5</v>
      </c>
      <c r="F149" s="6">
        <v>0.169144758132773</v>
      </c>
      <c r="G149" s="6">
        <v>0.00491634099618503</v>
      </c>
      <c r="H149" s="6">
        <v>-0.0621070439876847</v>
      </c>
      <c r="I149" s="6">
        <v>0.304783880536126</v>
      </c>
    </row>
    <row r="150" spans="1:9">
      <c r="A150" s="4"/>
      <c r="B150" s="6" t="s">
        <v>35</v>
      </c>
      <c r="C150" s="6" t="s">
        <v>24</v>
      </c>
      <c r="D150" s="6">
        <v>-0.168651286495702</v>
      </c>
      <c r="E150" s="6">
        <v>0.00504510268739528</v>
      </c>
      <c r="F150" s="6">
        <v>-0.124491285863429</v>
      </c>
      <c r="G150" s="6">
        <v>0.0391047247376637</v>
      </c>
      <c r="H150" s="6">
        <v>0.184768330996673</v>
      </c>
      <c r="I150" s="6">
        <v>0.00209367422954495</v>
      </c>
    </row>
    <row r="151" spans="1:9">
      <c r="A151" s="4"/>
      <c r="B151" s="6" t="s">
        <v>35</v>
      </c>
      <c r="C151" s="6" t="s">
        <v>25</v>
      </c>
      <c r="D151" s="6">
        <v>0.0504699581697876</v>
      </c>
      <c r="E151" s="6">
        <v>0.404467693567739</v>
      </c>
      <c r="F151" s="6">
        <v>-0.115115120956155</v>
      </c>
      <c r="G151" s="6">
        <v>0.0565703470721974</v>
      </c>
      <c r="H151" s="6">
        <v>0.097281219812396</v>
      </c>
      <c r="I151" s="6">
        <v>0.107463709783915</v>
      </c>
    </row>
    <row r="152" spans="1:9">
      <c r="A152" s="4"/>
      <c r="B152" s="6" t="s">
        <v>35</v>
      </c>
      <c r="C152" s="6" t="s">
        <v>26</v>
      </c>
      <c r="D152" s="6">
        <v>-0.0505456936673286</v>
      </c>
      <c r="E152" s="6">
        <v>0.403762009169096</v>
      </c>
      <c r="F152" s="6">
        <v>-0.200684854425511</v>
      </c>
      <c r="G152" s="6">
        <v>0.00081709809935722</v>
      </c>
      <c r="H152" s="6">
        <v>0.105990873662556</v>
      </c>
      <c r="I152" s="6">
        <v>0.0793278813507968</v>
      </c>
    </row>
    <row r="153" spans="1:9">
      <c r="A153" s="4"/>
      <c r="B153" s="6" t="s">
        <v>36</v>
      </c>
      <c r="C153" s="6" t="s">
        <v>12</v>
      </c>
      <c r="D153" s="6">
        <v>0.0860939439705968</v>
      </c>
      <c r="E153" s="6">
        <v>0.592499485582653</v>
      </c>
      <c r="F153" s="6">
        <v>-0.172909595674909</v>
      </c>
      <c r="G153" s="6">
        <v>0.279656718008915</v>
      </c>
      <c r="H153" s="6">
        <v>0.192883736016391</v>
      </c>
      <c r="I153" s="6">
        <v>0.226951305954317</v>
      </c>
    </row>
    <row r="154" spans="1:9">
      <c r="A154" s="4"/>
      <c r="B154" s="6" t="s">
        <v>36</v>
      </c>
      <c r="C154" s="6" t="s">
        <v>13</v>
      </c>
      <c r="D154" s="6">
        <v>0.0621420031505497</v>
      </c>
      <c r="E154" s="6">
        <v>0.699518081290909</v>
      </c>
      <c r="F154" s="6">
        <v>0.272840722457033</v>
      </c>
      <c r="G154" s="6">
        <v>0.084361575281829</v>
      </c>
      <c r="H154" s="6">
        <v>0.512610900131731</v>
      </c>
      <c r="I154" s="6">
        <v>0.000611124225955725</v>
      </c>
    </row>
    <row r="155" spans="1:9">
      <c r="A155" s="4"/>
      <c r="B155" s="6" t="s">
        <v>36</v>
      </c>
      <c r="C155" s="6" t="s">
        <v>14</v>
      </c>
      <c r="D155" s="6">
        <v>-0.0375434343312558</v>
      </c>
      <c r="E155" s="6">
        <v>0.815727990043749</v>
      </c>
      <c r="F155" s="6">
        <v>-0.187943436756847</v>
      </c>
      <c r="G155" s="6">
        <v>0.239303026363794</v>
      </c>
      <c r="H155" s="6">
        <v>0.167727792322594</v>
      </c>
      <c r="I155" s="6">
        <v>0.294538545804368</v>
      </c>
    </row>
    <row r="156" spans="1:9">
      <c r="A156" s="4"/>
      <c r="B156" s="6" t="s">
        <v>36</v>
      </c>
      <c r="C156" s="6" t="s">
        <v>15</v>
      </c>
      <c r="D156" s="6">
        <v>-0.00953523252023111</v>
      </c>
      <c r="E156" s="6">
        <v>0.952817975950266</v>
      </c>
      <c r="F156" s="6">
        <v>-0.0598035510185663</v>
      </c>
      <c r="G156" s="6">
        <v>0.710324675824469</v>
      </c>
      <c r="H156" s="6">
        <v>-0.0799483993369852</v>
      </c>
      <c r="I156" s="6">
        <v>0.619270236416492</v>
      </c>
    </row>
    <row r="157" spans="1:9">
      <c r="A157" s="4"/>
      <c r="B157" s="6" t="s">
        <v>36</v>
      </c>
      <c r="C157" s="6" t="s">
        <v>16</v>
      </c>
      <c r="D157" s="6">
        <v>0.0267451754513942</v>
      </c>
      <c r="E157" s="6">
        <v>0.868167812578309</v>
      </c>
      <c r="F157" s="6">
        <v>0.0988085362456221</v>
      </c>
      <c r="G157" s="6">
        <v>0.538802798567487</v>
      </c>
      <c r="H157" s="6">
        <v>0.031479628559478</v>
      </c>
      <c r="I157" s="6">
        <v>0.845093347733719</v>
      </c>
    </row>
    <row r="158" spans="1:9">
      <c r="A158" s="4"/>
      <c r="B158" s="6" t="s">
        <v>36</v>
      </c>
      <c r="C158" s="6" t="s">
        <v>17</v>
      </c>
      <c r="D158" s="6">
        <v>0.0144847002813553</v>
      </c>
      <c r="E158" s="6">
        <v>0.928379622437657</v>
      </c>
      <c r="F158" s="6">
        <v>-0.134789513982798</v>
      </c>
      <c r="G158" s="6">
        <v>0.400780974066598</v>
      </c>
      <c r="H158" s="6">
        <v>0.150746449213083</v>
      </c>
      <c r="I158" s="6">
        <v>0.346813115606414</v>
      </c>
    </row>
    <row r="159" spans="1:9">
      <c r="A159" s="4"/>
      <c r="B159" s="6" t="s">
        <v>36</v>
      </c>
      <c r="C159" s="6" t="s">
        <v>18</v>
      </c>
      <c r="D159" s="6">
        <v>0.206960869840135</v>
      </c>
      <c r="E159" s="6">
        <v>0.194176210579229</v>
      </c>
      <c r="F159" s="6">
        <v>0.152175196233437</v>
      </c>
      <c r="G159" s="6">
        <v>0.34220860458594</v>
      </c>
      <c r="H159" s="6">
        <v>0.164573150374072</v>
      </c>
      <c r="I159" s="6">
        <v>0.303843643489</v>
      </c>
    </row>
    <row r="160" spans="1:9">
      <c r="A160" s="4"/>
      <c r="B160" s="6" t="s">
        <v>36</v>
      </c>
      <c r="C160" s="6" t="s">
        <v>19</v>
      </c>
      <c r="D160" s="6">
        <v>0.221064802019645</v>
      </c>
      <c r="E160" s="6">
        <v>0.164837546244358</v>
      </c>
      <c r="F160" s="6">
        <v>0.185103555855086</v>
      </c>
      <c r="G160" s="6">
        <v>0.246605759167885</v>
      </c>
      <c r="H160" s="6">
        <v>0.184800593126104</v>
      </c>
      <c r="I160" s="6">
        <v>0.247393585861974</v>
      </c>
    </row>
    <row r="161" spans="1:9">
      <c r="A161" s="4"/>
      <c r="B161" s="6" t="s">
        <v>36</v>
      </c>
      <c r="C161" s="6" t="s">
        <v>20</v>
      </c>
      <c r="D161" s="6">
        <v>-0.0296847173545687</v>
      </c>
      <c r="E161" s="6">
        <v>0.85382731827024</v>
      </c>
      <c r="F161" s="6">
        <v>-0.33762768531742</v>
      </c>
      <c r="G161" s="6">
        <v>0.0308614968934124</v>
      </c>
      <c r="H161" s="6">
        <v>-0.233485120283071</v>
      </c>
      <c r="I161" s="6">
        <v>0.141780322736309</v>
      </c>
    </row>
    <row r="162" spans="1:9">
      <c r="A162" s="4"/>
      <c r="B162" s="6" t="s">
        <v>36</v>
      </c>
      <c r="C162" s="6" t="s">
        <v>21</v>
      </c>
      <c r="D162" s="6">
        <v>0.0323305611389911</v>
      </c>
      <c r="E162" s="6">
        <v>0.840959059963182</v>
      </c>
      <c r="F162" s="6">
        <v>-0.0450767340782279</v>
      </c>
      <c r="G162" s="6">
        <v>0.77959403393389</v>
      </c>
      <c r="H162" s="6">
        <v>0.210344929292421</v>
      </c>
      <c r="I162" s="6">
        <v>0.186822596699608</v>
      </c>
    </row>
    <row r="163" spans="1:9">
      <c r="A163" s="4"/>
      <c r="B163" s="6" t="s">
        <v>36</v>
      </c>
      <c r="C163" s="6" t="s">
        <v>22</v>
      </c>
      <c r="D163" s="6">
        <v>0.0746407198603755</v>
      </c>
      <c r="E163" s="6">
        <v>0.642790006527388</v>
      </c>
      <c r="F163" s="6">
        <v>0.0454226571357283</v>
      </c>
      <c r="G163" s="6">
        <v>0.777945110502504</v>
      </c>
      <c r="H163" s="6">
        <v>0.397555603059081</v>
      </c>
      <c r="I163" s="6">
        <v>0.0100548932676926</v>
      </c>
    </row>
    <row r="164" spans="1:9">
      <c r="A164" s="4"/>
      <c r="B164" s="6" t="s">
        <v>36</v>
      </c>
      <c r="C164" s="6" t="s">
        <v>23</v>
      </c>
      <c r="D164" s="6">
        <v>0.00910504651714216</v>
      </c>
      <c r="E164" s="6">
        <v>0.954944385628865</v>
      </c>
      <c r="F164" s="6">
        <v>-0.130556657297294</v>
      </c>
      <c r="G164" s="6">
        <v>0.415869079940262</v>
      </c>
      <c r="H164" s="6">
        <v>0.196448257079755</v>
      </c>
      <c r="I164" s="6">
        <v>0.218315353556877</v>
      </c>
    </row>
    <row r="165" spans="1:9">
      <c r="A165" s="4"/>
      <c r="B165" s="6" t="s">
        <v>36</v>
      </c>
      <c r="C165" s="6" t="s">
        <v>24</v>
      </c>
      <c r="D165" s="6">
        <v>-0.0490114320003049</v>
      </c>
      <c r="E165" s="6">
        <v>0.760896280221584</v>
      </c>
      <c r="F165" s="6">
        <v>-0.224160935571498</v>
      </c>
      <c r="G165" s="6">
        <v>0.158851353198503</v>
      </c>
      <c r="H165" s="6">
        <v>0.148507024110955</v>
      </c>
      <c r="I165" s="6">
        <v>0.35410607783108</v>
      </c>
    </row>
    <row r="166" spans="1:9">
      <c r="A166" s="4"/>
      <c r="B166" s="6" t="s">
        <v>36</v>
      </c>
      <c r="C166" s="6" t="s">
        <v>25</v>
      </c>
      <c r="D166" s="6">
        <v>0.0370659606698165</v>
      </c>
      <c r="E166" s="6">
        <v>0.818031813285746</v>
      </c>
      <c r="F166" s="6">
        <v>-0.229753526205935</v>
      </c>
      <c r="G166" s="6">
        <v>0.148441822278598</v>
      </c>
      <c r="H166" s="6">
        <v>0.205170546286245</v>
      </c>
      <c r="I166" s="6">
        <v>0.198148115080367</v>
      </c>
    </row>
    <row r="167" spans="1:9">
      <c r="A167" s="4"/>
      <c r="B167" s="6" t="s">
        <v>36</v>
      </c>
      <c r="C167" s="6" t="s">
        <v>26</v>
      </c>
      <c r="D167" s="6">
        <v>-0.21489349718593</v>
      </c>
      <c r="E167" s="6">
        <v>0.17725298703467</v>
      </c>
      <c r="F167" s="6">
        <v>0.00569120924909817</v>
      </c>
      <c r="G167" s="6">
        <v>0.971828722239426</v>
      </c>
      <c r="H167" s="6">
        <v>0.164806537421418</v>
      </c>
      <c r="I167" s="6">
        <v>0.303148876126235</v>
      </c>
    </row>
    <row r="168" spans="1:9">
      <c r="A168" s="4"/>
      <c r="B168" s="6" t="s">
        <v>37</v>
      </c>
      <c r="C168" s="6" t="s">
        <v>12</v>
      </c>
      <c r="D168" s="6">
        <v>-0.0702551302648997</v>
      </c>
      <c r="E168" s="6">
        <v>0.34867449354423</v>
      </c>
      <c r="F168" s="6">
        <v>-0.101807460967046</v>
      </c>
      <c r="G168" s="6">
        <v>0.173858168042273</v>
      </c>
      <c r="H168" s="6">
        <v>-0.23525550032402</v>
      </c>
      <c r="I168" s="6">
        <v>0.00147766993187189</v>
      </c>
    </row>
    <row r="169" spans="1:9">
      <c r="A169" s="4"/>
      <c r="B169" s="6" t="s">
        <v>37</v>
      </c>
      <c r="C169" s="6" t="s">
        <v>13</v>
      </c>
      <c r="D169" s="6">
        <v>-0.0557175585914742</v>
      </c>
      <c r="E169" s="6">
        <v>0.457542829984566</v>
      </c>
      <c r="F169" s="6">
        <v>-0.0833128038015933</v>
      </c>
      <c r="G169" s="6">
        <v>0.266178708966924</v>
      </c>
      <c r="H169" s="6">
        <v>-0.240742777405988</v>
      </c>
      <c r="I169" s="6">
        <v>0.00113226583960977</v>
      </c>
    </row>
    <row r="170" spans="1:9">
      <c r="A170" s="4"/>
      <c r="B170" s="6" t="s">
        <v>37</v>
      </c>
      <c r="C170" s="6" t="s">
        <v>14</v>
      </c>
      <c r="D170" s="6">
        <v>-0.0479980493393688</v>
      </c>
      <c r="E170" s="6">
        <v>0.522274007085448</v>
      </c>
      <c r="F170" s="6">
        <v>-0.134047829136531</v>
      </c>
      <c r="G170" s="6">
        <v>0.0728105203775271</v>
      </c>
      <c r="H170" s="6">
        <v>-0.246788215311637</v>
      </c>
      <c r="I170" s="6">
        <v>0.000838526131156083</v>
      </c>
    </row>
    <row r="171" spans="1:9">
      <c r="A171" s="4"/>
      <c r="B171" s="6" t="s">
        <v>37</v>
      </c>
      <c r="C171" s="6" t="s">
        <v>15</v>
      </c>
      <c r="D171" s="6">
        <v>0.00380336563017117</v>
      </c>
      <c r="E171" s="6">
        <v>0.959586735972582</v>
      </c>
      <c r="F171" s="6">
        <v>-0.194748664542234</v>
      </c>
      <c r="G171" s="6">
        <v>0.00879925021254369</v>
      </c>
      <c r="H171" s="6">
        <v>-0.243759026899964</v>
      </c>
      <c r="I171" s="6">
        <v>0.000975602162548206</v>
      </c>
    </row>
    <row r="172" spans="1:9">
      <c r="A172" s="4"/>
      <c r="B172" s="6" t="s">
        <v>37</v>
      </c>
      <c r="C172" s="6" t="s">
        <v>16</v>
      </c>
      <c r="D172" s="6">
        <v>0.0771969525078823</v>
      </c>
      <c r="E172" s="6">
        <v>0.302996735905635</v>
      </c>
      <c r="F172" s="6">
        <v>-0.0724670828745636</v>
      </c>
      <c r="G172" s="6">
        <v>0.33367088318228</v>
      </c>
      <c r="H172" s="6">
        <v>-0.274153029632393</v>
      </c>
      <c r="I172" s="6">
        <v>0.000195987650995514</v>
      </c>
    </row>
    <row r="173" spans="1:9">
      <c r="A173" s="4"/>
      <c r="B173" s="6" t="s">
        <v>37</v>
      </c>
      <c r="C173" s="6" t="s">
        <v>17</v>
      </c>
      <c r="D173" s="6">
        <v>0.00560972657097885</v>
      </c>
      <c r="E173" s="6">
        <v>0.940422668680049</v>
      </c>
      <c r="F173" s="6">
        <v>0.0556363858997791</v>
      </c>
      <c r="G173" s="6">
        <v>0.458199418607883</v>
      </c>
      <c r="H173" s="6">
        <v>-0.0620443026035098</v>
      </c>
      <c r="I173" s="6">
        <v>0.408004709899377</v>
      </c>
    </row>
    <row r="174" spans="1:9">
      <c r="A174" s="4"/>
      <c r="B174" s="6" t="s">
        <v>37</v>
      </c>
      <c r="C174" s="6" t="s">
        <v>18</v>
      </c>
      <c r="D174" s="6">
        <v>-0.0299923436898987</v>
      </c>
      <c r="E174" s="6">
        <v>0.689395087925399</v>
      </c>
      <c r="F174" s="6">
        <v>-0.110339047627543</v>
      </c>
      <c r="G174" s="6">
        <v>0.140334480210508</v>
      </c>
      <c r="H174" s="6">
        <v>0.0555315141398472</v>
      </c>
      <c r="I174" s="6">
        <v>0.459048479287748</v>
      </c>
    </row>
    <row r="175" spans="1:9">
      <c r="A175" s="4"/>
      <c r="B175" s="6" t="s">
        <v>37</v>
      </c>
      <c r="C175" s="6" t="s">
        <v>19</v>
      </c>
      <c r="D175" s="6">
        <v>0.0559245636760822</v>
      </c>
      <c r="E175" s="6">
        <v>0.455870783075862</v>
      </c>
      <c r="F175" s="6">
        <v>0.00164585376386597</v>
      </c>
      <c r="G175" s="6">
        <v>0.982505689149992</v>
      </c>
      <c r="H175" s="6">
        <v>-0.0571472898969077</v>
      </c>
      <c r="I175" s="6">
        <v>0.446064255974019</v>
      </c>
    </row>
    <row r="176" spans="1:9">
      <c r="A176" s="4"/>
      <c r="B176" s="6" t="s">
        <v>37</v>
      </c>
      <c r="C176" s="6" t="s">
        <v>20</v>
      </c>
      <c r="D176" s="6">
        <v>-0.152202048374571</v>
      </c>
      <c r="E176" s="6">
        <v>0.0413824548848027</v>
      </c>
      <c r="F176" s="6">
        <v>-0.29863898637365</v>
      </c>
      <c r="G176" s="7">
        <v>4.65979116287892e-5</v>
      </c>
      <c r="H176" s="6">
        <v>-0.447437263323985</v>
      </c>
      <c r="I176" s="7">
        <v>3.03086916435362e-10</v>
      </c>
    </row>
    <row r="177" spans="1:9">
      <c r="A177" s="4"/>
      <c r="B177" s="6" t="s">
        <v>37</v>
      </c>
      <c r="C177" s="6" t="s">
        <v>21</v>
      </c>
      <c r="D177" s="6">
        <v>0.0807135193558775</v>
      </c>
      <c r="E177" s="6">
        <v>0.281435725113001</v>
      </c>
      <c r="F177" s="6">
        <v>-0.126943869887408</v>
      </c>
      <c r="G177" s="6">
        <v>0.0894808922191571</v>
      </c>
      <c r="H177" s="6">
        <v>-0.391030435403289</v>
      </c>
      <c r="I177" s="7">
        <v>5.72005716348749e-8</v>
      </c>
    </row>
    <row r="178" spans="1:9">
      <c r="A178" s="4"/>
      <c r="B178" s="6" t="s">
        <v>37</v>
      </c>
      <c r="C178" s="6" t="s">
        <v>22</v>
      </c>
      <c r="D178" s="6">
        <v>0.10971874032623</v>
      </c>
      <c r="E178" s="6">
        <v>0.142592070715311</v>
      </c>
      <c r="F178" s="6">
        <v>-0.0783734041226388</v>
      </c>
      <c r="G178" s="6">
        <v>0.295665566562675</v>
      </c>
      <c r="H178" s="6">
        <v>-0.352546183773837</v>
      </c>
      <c r="I178" s="7">
        <v>1.2117682415056e-6</v>
      </c>
    </row>
    <row r="179" spans="1:9">
      <c r="A179" s="4"/>
      <c r="B179" s="6" t="s">
        <v>37</v>
      </c>
      <c r="C179" s="6" t="s">
        <v>23</v>
      </c>
      <c r="D179" s="6">
        <v>0.0833844591363403</v>
      </c>
      <c r="E179" s="6">
        <v>0.265766267338731</v>
      </c>
      <c r="F179" s="6">
        <v>-0.0255058116779694</v>
      </c>
      <c r="G179" s="6">
        <v>0.733956173127992</v>
      </c>
      <c r="H179" s="6">
        <v>-0.404800090943078</v>
      </c>
      <c r="I179" s="7">
        <v>1.73786964173185e-8</v>
      </c>
    </row>
    <row r="180" spans="1:9">
      <c r="A180" s="4"/>
      <c r="B180" s="6" t="s">
        <v>37</v>
      </c>
      <c r="C180" s="6" t="s">
        <v>24</v>
      </c>
      <c r="D180" s="6">
        <v>-0.0382678455216819</v>
      </c>
      <c r="E180" s="6">
        <v>0.61003250103246</v>
      </c>
      <c r="F180" s="6">
        <v>-0.121258772026196</v>
      </c>
      <c r="G180" s="6">
        <v>0.104907802735971</v>
      </c>
      <c r="H180" s="6">
        <v>-0.275507678968326</v>
      </c>
      <c r="I180" s="6">
        <v>0.000181634486758436</v>
      </c>
    </row>
    <row r="181" spans="1:9">
      <c r="A181" s="4"/>
      <c r="B181" s="6" t="s">
        <v>37</v>
      </c>
      <c r="C181" s="6" t="s">
        <v>25</v>
      </c>
      <c r="D181" s="6">
        <v>0.0679085566319488</v>
      </c>
      <c r="E181" s="6">
        <v>0.365048214358623</v>
      </c>
      <c r="F181" s="6">
        <v>0.0360994722165773</v>
      </c>
      <c r="G181" s="6">
        <v>0.630439783856297</v>
      </c>
      <c r="H181" s="6">
        <v>-0.211652575244418</v>
      </c>
      <c r="I181" s="6">
        <v>0.00434150713133612</v>
      </c>
    </row>
    <row r="182" spans="1:9">
      <c r="A182" s="4"/>
      <c r="B182" s="6" t="s">
        <v>37</v>
      </c>
      <c r="C182" s="6" t="s">
        <v>26</v>
      </c>
      <c r="D182" s="6">
        <v>0.063416669309304</v>
      </c>
      <c r="E182" s="6">
        <v>0.397693256948076</v>
      </c>
      <c r="F182" s="6">
        <v>-0.0210494600343399</v>
      </c>
      <c r="G182" s="6">
        <v>0.779115589402417</v>
      </c>
      <c r="H182" s="6">
        <v>-0.059121440579083</v>
      </c>
      <c r="I182" s="6">
        <v>0.430485416173049</v>
      </c>
    </row>
    <row r="183" spans="1:9">
      <c r="A183" s="4"/>
      <c r="B183" s="6" t="s">
        <v>38</v>
      </c>
      <c r="C183" s="6" t="s">
        <v>12</v>
      </c>
      <c r="D183" s="6">
        <v>-0.0517687525111189</v>
      </c>
      <c r="E183" s="6">
        <v>0.547980666532027</v>
      </c>
      <c r="F183" s="6">
        <v>0.0181918765238647</v>
      </c>
      <c r="G183" s="6">
        <v>0.832889680262212</v>
      </c>
      <c r="H183" s="6">
        <v>0.140273489473236</v>
      </c>
      <c r="I183" s="6">
        <v>0.102068057873824</v>
      </c>
    </row>
    <row r="184" spans="1:9">
      <c r="A184" s="4"/>
      <c r="B184" s="6" t="s">
        <v>38</v>
      </c>
      <c r="C184" s="6" t="s">
        <v>13</v>
      </c>
      <c r="D184" s="6">
        <v>-0.020552627329318</v>
      </c>
      <c r="E184" s="6">
        <v>0.811583792568596</v>
      </c>
      <c r="F184" s="6">
        <v>0.0334548106685189</v>
      </c>
      <c r="G184" s="6">
        <v>0.697942543451359</v>
      </c>
      <c r="H184" s="6">
        <v>0.150070305497513</v>
      </c>
      <c r="I184" s="6">
        <v>0.0800562007192716</v>
      </c>
    </row>
    <row r="185" spans="1:9">
      <c r="A185" s="4"/>
      <c r="B185" s="6" t="s">
        <v>38</v>
      </c>
      <c r="C185" s="6" t="s">
        <v>14</v>
      </c>
      <c r="D185" s="6">
        <v>-0.0208549716252472</v>
      </c>
      <c r="E185" s="6">
        <v>0.808864712242433</v>
      </c>
      <c r="F185" s="6">
        <v>0.149817169780512</v>
      </c>
      <c r="G185" s="6">
        <v>0.0805725219489492</v>
      </c>
      <c r="H185" s="6">
        <v>-0.167578063483221</v>
      </c>
      <c r="I185" s="6">
        <v>0.0503071089493188</v>
      </c>
    </row>
    <row r="186" spans="1:9">
      <c r="A186" s="4"/>
      <c r="B186" s="6" t="s">
        <v>38</v>
      </c>
      <c r="C186" s="6" t="s">
        <v>15</v>
      </c>
      <c r="D186" s="6">
        <v>0.0542263730991696</v>
      </c>
      <c r="E186" s="6">
        <v>0.529119171584985</v>
      </c>
      <c r="F186" s="6">
        <v>-0.046921391696202</v>
      </c>
      <c r="G186" s="6">
        <v>0.586118969186527</v>
      </c>
      <c r="H186" s="6">
        <v>-0.0737893221070736</v>
      </c>
      <c r="I186" s="6">
        <v>0.391479539677143</v>
      </c>
    </row>
    <row r="187" spans="1:9">
      <c r="A187" s="4"/>
      <c r="B187" s="6" t="s">
        <v>38</v>
      </c>
      <c r="C187" s="6" t="s">
        <v>16</v>
      </c>
      <c r="D187" s="6">
        <v>0.0908164787728115</v>
      </c>
      <c r="E187" s="6">
        <v>0.291232050082335</v>
      </c>
      <c r="F187" s="6">
        <v>-0.0271022995595216</v>
      </c>
      <c r="G187" s="6">
        <v>0.753235908154005</v>
      </c>
      <c r="H187" s="6">
        <v>-0.0446376274157117</v>
      </c>
      <c r="I187" s="6">
        <v>0.604499348796597</v>
      </c>
    </row>
    <row r="188" spans="1:9">
      <c r="A188" s="4"/>
      <c r="B188" s="6" t="s">
        <v>38</v>
      </c>
      <c r="C188" s="6" t="s">
        <v>17</v>
      </c>
      <c r="D188" s="6">
        <v>0.0888061894005647</v>
      </c>
      <c r="E188" s="6">
        <v>0.302087913218209</v>
      </c>
      <c r="F188" s="6">
        <v>-0.0835582703938932</v>
      </c>
      <c r="G188" s="6">
        <v>0.331666740723159</v>
      </c>
      <c r="H188" s="6">
        <v>-0.046482861113765</v>
      </c>
      <c r="I188" s="6">
        <v>0.589628445805657</v>
      </c>
    </row>
    <row r="189" spans="1:9">
      <c r="A189" s="4"/>
      <c r="B189" s="6" t="s">
        <v>38</v>
      </c>
      <c r="C189" s="6" t="s">
        <v>18</v>
      </c>
      <c r="D189" s="6">
        <v>0.0428662661196669</v>
      </c>
      <c r="E189" s="6">
        <v>0.618929372631177</v>
      </c>
      <c r="F189" s="6">
        <v>-0.0887338445709635</v>
      </c>
      <c r="G189" s="6">
        <v>0.302483486029853</v>
      </c>
      <c r="H189" s="6">
        <v>-0.0853208904739796</v>
      </c>
      <c r="I189" s="6">
        <v>0.321532211885593</v>
      </c>
    </row>
    <row r="190" spans="1:9">
      <c r="A190" s="4"/>
      <c r="B190" s="6" t="s">
        <v>38</v>
      </c>
      <c r="C190" s="6" t="s">
        <v>19</v>
      </c>
      <c r="D190" s="6">
        <v>0.116615785131433</v>
      </c>
      <c r="E190" s="6">
        <v>0.174755387157019</v>
      </c>
      <c r="F190" s="6">
        <v>-0.0341495378379326</v>
      </c>
      <c r="G190" s="6">
        <v>0.691984570126275</v>
      </c>
      <c r="H190" s="6">
        <v>-0.0188241746590402</v>
      </c>
      <c r="I190" s="6">
        <v>0.827170562575124</v>
      </c>
    </row>
    <row r="191" spans="1:9">
      <c r="A191" s="4"/>
      <c r="B191" s="6" t="s">
        <v>38</v>
      </c>
      <c r="C191" s="6" t="s">
        <v>20</v>
      </c>
      <c r="D191" s="6">
        <v>-0.158089009343451</v>
      </c>
      <c r="E191" s="6">
        <v>0.0650302299842901</v>
      </c>
      <c r="F191" s="6">
        <v>-0.200496197907352</v>
      </c>
      <c r="G191" s="6">
        <v>0.0188162609635307</v>
      </c>
      <c r="H191" s="6">
        <v>-0.440255188988918</v>
      </c>
      <c r="I191" s="7">
        <v>7.31032442951799e-8</v>
      </c>
    </row>
    <row r="192" spans="1:9">
      <c r="A192" s="4"/>
      <c r="B192" s="6" t="s">
        <v>38</v>
      </c>
      <c r="C192" s="6" t="s">
        <v>21</v>
      </c>
      <c r="D192" s="6">
        <v>0.113164263312144</v>
      </c>
      <c r="E192" s="6">
        <v>0.18795561140744</v>
      </c>
      <c r="F192" s="6">
        <v>0.0058793286814796</v>
      </c>
      <c r="G192" s="6">
        <v>0.945637705926657</v>
      </c>
      <c r="H192" s="6">
        <v>0.0267991445129901</v>
      </c>
      <c r="I192" s="6">
        <v>0.755908806980628</v>
      </c>
    </row>
    <row r="193" spans="1:9">
      <c r="A193" s="4"/>
      <c r="B193" s="6" t="s">
        <v>38</v>
      </c>
      <c r="C193" s="6" t="s">
        <v>22</v>
      </c>
      <c r="D193" s="6">
        <v>0.405862712386078</v>
      </c>
      <c r="E193" s="7">
        <v>8.63524721144546e-7</v>
      </c>
      <c r="F193" s="6">
        <v>-0.0602611226496083</v>
      </c>
      <c r="G193" s="6">
        <v>0.484232308730593</v>
      </c>
      <c r="H193" s="6">
        <v>0.0295795523011511</v>
      </c>
      <c r="I193" s="6">
        <v>0.731506226774833</v>
      </c>
    </row>
    <row r="194" spans="1:9">
      <c r="A194" s="4"/>
      <c r="B194" s="6" t="s">
        <v>38</v>
      </c>
      <c r="C194" s="6" t="s">
        <v>23</v>
      </c>
      <c r="D194" s="6">
        <v>0.252111961306672</v>
      </c>
      <c r="E194" s="6">
        <v>0.00295848551421954</v>
      </c>
      <c r="F194" s="6">
        <v>0.0173980641418259</v>
      </c>
      <c r="G194" s="6">
        <v>0.840082055167447</v>
      </c>
      <c r="H194" s="6">
        <v>0.193861477025291</v>
      </c>
      <c r="I194" s="6">
        <v>0.0232149733424112</v>
      </c>
    </row>
    <row r="195" spans="1:9">
      <c r="A195" s="4"/>
      <c r="B195" s="6" t="s">
        <v>38</v>
      </c>
      <c r="C195" s="6" t="s">
        <v>24</v>
      </c>
      <c r="D195" s="6">
        <v>-0.0386446155512534</v>
      </c>
      <c r="E195" s="6">
        <v>0.65390300039345</v>
      </c>
      <c r="F195" s="6">
        <v>0.101258074248407</v>
      </c>
      <c r="G195" s="6">
        <v>0.239049971901135</v>
      </c>
      <c r="H195" s="6">
        <v>0.0662477672753023</v>
      </c>
      <c r="I195" s="6">
        <v>0.441803724213954</v>
      </c>
    </row>
    <row r="196" spans="1:9">
      <c r="A196" s="4"/>
      <c r="B196" s="6" t="s">
        <v>38</v>
      </c>
      <c r="C196" s="6" t="s">
        <v>25</v>
      </c>
      <c r="D196" s="6">
        <v>0.116479248385751</v>
      </c>
      <c r="E196" s="6">
        <v>0.175264213133975</v>
      </c>
      <c r="F196" s="6">
        <v>0.104687849868144</v>
      </c>
      <c r="G196" s="6">
        <v>0.223428873375888</v>
      </c>
      <c r="H196" s="6">
        <v>0.104673618746915</v>
      </c>
      <c r="I196" s="6">
        <v>0.223492161179554</v>
      </c>
    </row>
    <row r="197" spans="1:9">
      <c r="A197" s="4"/>
      <c r="B197" s="6" t="s">
        <v>38</v>
      </c>
      <c r="C197" s="6" t="s">
        <v>26</v>
      </c>
      <c r="D197" s="6">
        <v>0.18382955695598</v>
      </c>
      <c r="E197" s="6">
        <v>0.0315303036156434</v>
      </c>
      <c r="F197" s="6">
        <v>0.0305554951755817</v>
      </c>
      <c r="G197" s="6">
        <v>0.72300261145169</v>
      </c>
      <c r="H197" s="6">
        <v>0.108523010510752</v>
      </c>
      <c r="I197" s="6">
        <v>0.206832798503435</v>
      </c>
    </row>
    <row r="198" spans="1:9">
      <c r="A198" s="4"/>
      <c r="B198" s="6" t="s">
        <v>39</v>
      </c>
      <c r="C198" s="6" t="s">
        <v>12</v>
      </c>
      <c r="D198" s="6">
        <v>-0.0818945314412883</v>
      </c>
      <c r="E198" s="6">
        <v>0.069533495923306</v>
      </c>
      <c r="F198" s="6">
        <v>-0.234839040696924</v>
      </c>
      <c r="G198" s="7">
        <v>1.36719089716977e-7</v>
      </c>
      <c r="H198" s="6">
        <v>-0.191900414453021</v>
      </c>
      <c r="I198" s="7">
        <v>1.82226559006822e-5</v>
      </c>
    </row>
    <row r="199" spans="1:9">
      <c r="A199" s="4"/>
      <c r="B199" s="6" t="s">
        <v>39</v>
      </c>
      <c r="C199" s="6" t="s">
        <v>13</v>
      </c>
      <c r="D199" s="6">
        <v>-0.0816371644909273</v>
      </c>
      <c r="E199" s="6">
        <v>0.0704176487933233</v>
      </c>
      <c r="F199" s="6">
        <v>-0.207495982816342</v>
      </c>
      <c r="G199" s="7">
        <v>3.46080568472566e-6</v>
      </c>
      <c r="H199" s="6">
        <v>-0.185962130245361</v>
      </c>
      <c r="I199" s="7">
        <v>3.31595455105203e-5</v>
      </c>
    </row>
    <row r="200" spans="1:9">
      <c r="A200" s="4"/>
      <c r="B200" s="6" t="s">
        <v>39</v>
      </c>
      <c r="C200" s="6" t="s">
        <v>14</v>
      </c>
      <c r="D200" s="6">
        <v>-0.147478422914071</v>
      </c>
      <c r="E200" s="6">
        <v>0.00103488876978039</v>
      </c>
      <c r="F200" s="6">
        <v>-0.183868771561787</v>
      </c>
      <c r="G200" s="7">
        <v>4.07711272128471e-5</v>
      </c>
      <c r="H200" s="6">
        <v>-0.156047045719161</v>
      </c>
      <c r="I200" s="6">
        <v>0.000513162912595315</v>
      </c>
    </row>
    <row r="201" spans="1:9">
      <c r="A201" s="4"/>
      <c r="B201" s="6" t="s">
        <v>39</v>
      </c>
      <c r="C201" s="6" t="s">
        <v>15</v>
      </c>
      <c r="D201" s="6">
        <v>-0.110844861309566</v>
      </c>
      <c r="E201" s="6">
        <v>0.013894134448908</v>
      </c>
      <c r="F201" s="6">
        <v>0.0232458310069925</v>
      </c>
      <c r="G201" s="6">
        <v>0.606989521563911</v>
      </c>
      <c r="H201" s="6">
        <v>0.0475180869068186</v>
      </c>
      <c r="I201" s="6">
        <v>0.292838338847777</v>
      </c>
    </row>
    <row r="202" spans="1:9">
      <c r="A202" s="4"/>
      <c r="B202" s="6" t="s">
        <v>39</v>
      </c>
      <c r="C202" s="6" t="s">
        <v>16</v>
      </c>
      <c r="D202" s="6">
        <v>-0.107760337474702</v>
      </c>
      <c r="E202" s="6">
        <v>0.0167967647188868</v>
      </c>
      <c r="F202" s="6">
        <v>0.0361614184506605</v>
      </c>
      <c r="G202" s="6">
        <v>0.42352506972161</v>
      </c>
      <c r="H202" s="6">
        <v>0.03864661463326</v>
      </c>
      <c r="I202" s="6">
        <v>0.392350495437976</v>
      </c>
    </row>
    <row r="203" spans="1:9">
      <c r="A203" s="4"/>
      <c r="B203" s="6" t="s">
        <v>39</v>
      </c>
      <c r="C203" s="6" t="s">
        <v>17</v>
      </c>
      <c r="D203" s="6">
        <v>-0.0804312278025424</v>
      </c>
      <c r="E203" s="6">
        <v>0.0746837650955247</v>
      </c>
      <c r="F203" s="6">
        <v>-0.00906082714545976</v>
      </c>
      <c r="G203" s="6">
        <v>0.841111635037439</v>
      </c>
      <c r="H203" s="6">
        <v>0.0352340317526722</v>
      </c>
      <c r="I203" s="6">
        <v>0.435518699084594</v>
      </c>
    </row>
    <row r="204" spans="1:9">
      <c r="A204" s="4"/>
      <c r="B204" s="6" t="s">
        <v>39</v>
      </c>
      <c r="C204" s="6" t="s">
        <v>18</v>
      </c>
      <c r="D204" s="6">
        <v>-0.038691195464373</v>
      </c>
      <c r="E204" s="6">
        <v>0.391804242185241</v>
      </c>
      <c r="F204" s="6">
        <v>-0.0868421910810889</v>
      </c>
      <c r="G204" s="6">
        <v>0.0542304452898077</v>
      </c>
      <c r="H204" s="6">
        <v>0.192203895944282</v>
      </c>
      <c r="I204" s="7">
        <v>1.76647793350497e-5</v>
      </c>
    </row>
    <row r="205" spans="1:9">
      <c r="A205" s="4"/>
      <c r="B205" s="6" t="s">
        <v>39</v>
      </c>
      <c r="C205" s="6" t="s">
        <v>19</v>
      </c>
      <c r="D205" s="6">
        <v>-0.0552236953338775</v>
      </c>
      <c r="E205" s="6">
        <v>0.221428556027472</v>
      </c>
      <c r="F205" s="6">
        <v>0.0134820579489234</v>
      </c>
      <c r="G205" s="6">
        <v>0.765474656491631</v>
      </c>
      <c r="H205" s="6">
        <v>0.165772229083152</v>
      </c>
      <c r="I205" s="6">
        <v>0.00022141775977777</v>
      </c>
    </row>
    <row r="206" spans="1:9">
      <c r="A206" s="4"/>
      <c r="B206" s="6" t="s">
        <v>39</v>
      </c>
      <c r="C206" s="6" t="s">
        <v>20</v>
      </c>
      <c r="D206" s="6">
        <v>-0.189812912847662</v>
      </c>
      <c r="E206" s="7">
        <v>2.25384961419467e-5</v>
      </c>
      <c r="F206" s="6">
        <v>-0.268697988413959</v>
      </c>
      <c r="G206" s="7">
        <v>1.39043091505816e-9</v>
      </c>
      <c r="H206" s="6">
        <v>-0.0787513820851528</v>
      </c>
      <c r="I206" s="6">
        <v>0.0809747798500721</v>
      </c>
    </row>
    <row r="207" spans="1:9">
      <c r="A207" s="4"/>
      <c r="B207" s="6" t="s">
        <v>39</v>
      </c>
      <c r="C207" s="6" t="s">
        <v>21</v>
      </c>
      <c r="D207" s="6">
        <v>-0.177563984716047</v>
      </c>
      <c r="E207" s="7">
        <v>7.49331517950195e-5</v>
      </c>
      <c r="F207" s="6">
        <v>-0.108680993655971</v>
      </c>
      <c r="G207" s="6">
        <v>0.0158793614890121</v>
      </c>
      <c r="H207" s="6">
        <v>-0.0548495711972677</v>
      </c>
      <c r="I207" s="6">
        <v>0.22457895686818</v>
      </c>
    </row>
    <row r="208" spans="1:9">
      <c r="A208" s="4"/>
      <c r="B208" s="6" t="s">
        <v>39</v>
      </c>
      <c r="C208" s="6" t="s">
        <v>22</v>
      </c>
      <c r="D208" s="6">
        <v>-0.145813872292825</v>
      </c>
      <c r="E208" s="6">
        <v>0.0011809875434248</v>
      </c>
      <c r="F208" s="6">
        <v>0.00381445449383772</v>
      </c>
      <c r="G208" s="6">
        <v>0.932743346281754</v>
      </c>
      <c r="H208" s="6">
        <v>-0.0193791894938322</v>
      </c>
      <c r="I208" s="6">
        <v>0.668070156772214</v>
      </c>
    </row>
    <row r="209" spans="1:9">
      <c r="A209" s="4"/>
      <c r="B209" s="6" t="s">
        <v>39</v>
      </c>
      <c r="C209" s="6" t="s">
        <v>23</v>
      </c>
      <c r="D209" s="6">
        <v>-0.214190801134742</v>
      </c>
      <c r="E209" s="7">
        <v>1.62956689143348e-6</v>
      </c>
      <c r="F209" s="6">
        <v>-0.0246615584778467</v>
      </c>
      <c r="G209" s="6">
        <v>0.585264321590085</v>
      </c>
      <c r="H209" s="6">
        <v>-0.171669931873578</v>
      </c>
      <c r="I209" s="6">
        <v>0.000129935107377706</v>
      </c>
    </row>
    <row r="210" spans="1:9">
      <c r="A210" s="4"/>
      <c r="B210" s="6" t="s">
        <v>39</v>
      </c>
      <c r="C210" s="6" t="s">
        <v>24</v>
      </c>
      <c r="D210" s="6">
        <v>-0.0397888619565539</v>
      </c>
      <c r="E210" s="6">
        <v>0.37849996316892</v>
      </c>
      <c r="F210" s="6">
        <v>-0.174588898237784</v>
      </c>
      <c r="G210" s="7">
        <v>9.91530216719186e-5</v>
      </c>
      <c r="H210" s="6">
        <v>-0.00248500857913014</v>
      </c>
      <c r="I210" s="6">
        <v>0.956154368245079</v>
      </c>
    </row>
    <row r="211" spans="1:9">
      <c r="A211" s="4"/>
      <c r="B211" s="6" t="s">
        <v>39</v>
      </c>
      <c r="C211" s="6" t="s">
        <v>25</v>
      </c>
      <c r="D211" s="6">
        <v>-0.270453572322348</v>
      </c>
      <c r="E211" s="7">
        <v>1.07611116450461e-9</v>
      </c>
      <c r="F211" s="6">
        <v>-0.183599666917934</v>
      </c>
      <c r="G211" s="7">
        <v>4.18617680262527e-5</v>
      </c>
      <c r="H211" s="6">
        <v>-0.135104676411889</v>
      </c>
      <c r="I211" s="6">
        <v>0.00267399766788775</v>
      </c>
    </row>
    <row r="212" spans="1:9">
      <c r="A212" s="4"/>
      <c r="B212" s="6" t="s">
        <v>39</v>
      </c>
      <c r="C212" s="6" t="s">
        <v>26</v>
      </c>
      <c r="D212" s="6">
        <v>-0.215270674166093</v>
      </c>
      <c r="E212" s="7">
        <v>1.43985475576001e-6</v>
      </c>
      <c r="F212" s="6">
        <v>-0.154234249507231</v>
      </c>
      <c r="G212" s="6">
        <v>0.000597069675044487</v>
      </c>
      <c r="H212" s="6">
        <v>-0.128788757418669</v>
      </c>
      <c r="I212" s="6">
        <v>0.00421865863463469</v>
      </c>
    </row>
    <row r="213" spans="1:9">
      <c r="A213" s="4"/>
      <c r="B213" s="6" t="s">
        <v>40</v>
      </c>
      <c r="C213" s="6" t="s">
        <v>12</v>
      </c>
      <c r="D213" s="6">
        <v>-0.0336889916414853</v>
      </c>
      <c r="E213" s="6">
        <v>0.501671571999821</v>
      </c>
      <c r="F213" s="6">
        <v>-0.209311726281794</v>
      </c>
      <c r="G213" s="7">
        <v>2.44335837953266e-5</v>
      </c>
      <c r="H213" s="6">
        <v>-0.173621196774091</v>
      </c>
      <c r="I213" s="6">
        <v>0.000486495349823647</v>
      </c>
    </row>
    <row r="214" spans="1:9">
      <c r="A214" s="4"/>
      <c r="B214" s="6" t="s">
        <v>40</v>
      </c>
      <c r="C214" s="6" t="s">
        <v>13</v>
      </c>
      <c r="D214" s="6">
        <v>-0.0295577145508427</v>
      </c>
      <c r="E214" s="6">
        <v>0.555570796541073</v>
      </c>
      <c r="F214" s="6">
        <v>-0.182449148144181</v>
      </c>
      <c r="G214" s="6">
        <v>0.000244073264864399</v>
      </c>
      <c r="H214" s="6">
        <v>-0.166667527337005</v>
      </c>
      <c r="I214" s="6">
        <v>0.000818818875678785</v>
      </c>
    </row>
    <row r="215" spans="1:9">
      <c r="A215" s="4"/>
      <c r="B215" s="6" t="s">
        <v>40</v>
      </c>
      <c r="C215" s="6" t="s">
        <v>14</v>
      </c>
      <c r="D215" s="6">
        <v>-0.0808523531936504</v>
      </c>
      <c r="E215" s="6">
        <v>0.106390657503783</v>
      </c>
      <c r="F215" s="6">
        <v>-0.14211914940211</v>
      </c>
      <c r="G215" s="6">
        <v>0.00440008595942428</v>
      </c>
      <c r="H215" s="6">
        <v>-0.104476565646568</v>
      </c>
      <c r="I215" s="6">
        <v>0.036733716971176</v>
      </c>
    </row>
    <row r="216" spans="1:9">
      <c r="A216" s="4"/>
      <c r="B216" s="6" t="s">
        <v>40</v>
      </c>
      <c r="C216" s="6" t="s">
        <v>15</v>
      </c>
      <c r="D216" s="6">
        <v>-0.0246257857291457</v>
      </c>
      <c r="E216" s="6">
        <v>0.623391890260579</v>
      </c>
      <c r="F216" s="6">
        <v>0.0650541511356601</v>
      </c>
      <c r="G216" s="6">
        <v>0.194154393154947</v>
      </c>
      <c r="H216" s="6">
        <v>0.110041132559138</v>
      </c>
      <c r="I216" s="6">
        <v>0.0277627868327533</v>
      </c>
    </row>
    <row r="217" spans="1:9">
      <c r="A217" s="4"/>
      <c r="B217" s="6" t="s">
        <v>40</v>
      </c>
      <c r="C217" s="6" t="s">
        <v>16</v>
      </c>
      <c r="D217" s="6">
        <v>-0.0206690846528343</v>
      </c>
      <c r="E217" s="6">
        <v>0.680242642062604</v>
      </c>
      <c r="F217" s="6">
        <v>0.07921760451979</v>
      </c>
      <c r="G217" s="6">
        <v>0.113676812616769</v>
      </c>
      <c r="H217" s="6">
        <v>0.105175643645598</v>
      </c>
      <c r="I217" s="6">
        <v>0.0354863020073235</v>
      </c>
    </row>
    <row r="218" spans="1:9">
      <c r="A218" s="4"/>
      <c r="B218" s="6" t="s">
        <v>40</v>
      </c>
      <c r="C218" s="6" t="s">
        <v>17</v>
      </c>
      <c r="D218" s="6">
        <v>-0.0571523316901632</v>
      </c>
      <c r="E218" s="6">
        <v>0.254118944104976</v>
      </c>
      <c r="F218" s="6">
        <v>0.00579175803932638</v>
      </c>
      <c r="G218" s="6">
        <v>0.908069726560712</v>
      </c>
      <c r="H218" s="6">
        <v>0.05332567191203</v>
      </c>
      <c r="I218" s="6">
        <v>0.287359086557436</v>
      </c>
    </row>
    <row r="219" spans="1:9">
      <c r="A219" s="4"/>
      <c r="B219" s="6" t="s">
        <v>40</v>
      </c>
      <c r="C219" s="6" t="s">
        <v>18</v>
      </c>
      <c r="D219" s="6">
        <v>-0.0680989855915007</v>
      </c>
      <c r="E219" s="6">
        <v>0.174052879873328</v>
      </c>
      <c r="F219" s="6">
        <v>-0.106476417478274</v>
      </c>
      <c r="G219" s="6">
        <v>0.0332609346778191</v>
      </c>
      <c r="H219" s="6">
        <v>0.19252856639471</v>
      </c>
      <c r="I219" s="6">
        <v>0.000106698286601979</v>
      </c>
    </row>
    <row r="220" spans="1:9">
      <c r="A220" s="4"/>
      <c r="B220" s="6" t="s">
        <v>40</v>
      </c>
      <c r="C220" s="6" t="s">
        <v>19</v>
      </c>
      <c r="D220" s="6">
        <v>-0.0552413740005713</v>
      </c>
      <c r="E220" s="6">
        <v>0.270369636110184</v>
      </c>
      <c r="F220" s="6">
        <v>0.0175802007670627</v>
      </c>
      <c r="G220" s="6">
        <v>0.725940408467297</v>
      </c>
      <c r="H220" s="6">
        <v>0.203469342885662</v>
      </c>
      <c r="I220" s="7">
        <v>4.13837094920459e-5</v>
      </c>
    </row>
    <row r="221" spans="1:9">
      <c r="A221" s="4"/>
      <c r="B221" s="6" t="s">
        <v>40</v>
      </c>
      <c r="C221" s="6" t="s">
        <v>20</v>
      </c>
      <c r="D221" s="6">
        <v>-0.149239371015319</v>
      </c>
      <c r="E221" s="6">
        <v>0.00276956100979168</v>
      </c>
      <c r="F221" s="6">
        <v>-0.227025110148884</v>
      </c>
      <c r="G221" s="7">
        <v>4.51139736713794e-6</v>
      </c>
      <c r="H221" s="6">
        <v>0.0147793056312569</v>
      </c>
      <c r="I221" s="6">
        <v>0.768240504422192</v>
      </c>
    </row>
    <row r="222" spans="1:9">
      <c r="A222" s="4"/>
      <c r="B222" s="6" t="s">
        <v>40</v>
      </c>
      <c r="C222" s="6" t="s">
        <v>21</v>
      </c>
      <c r="D222" s="6">
        <v>-0.107981405469937</v>
      </c>
      <c r="E222" s="6">
        <v>0.0308357065824232</v>
      </c>
      <c r="F222" s="6">
        <v>-0.0209820735433468</v>
      </c>
      <c r="G222" s="6">
        <v>0.675673500159273</v>
      </c>
      <c r="H222" s="6">
        <v>0.0660806363280037</v>
      </c>
      <c r="I222" s="6">
        <v>0.187196297420007</v>
      </c>
    </row>
    <row r="223" spans="1:9">
      <c r="A223" s="4"/>
      <c r="B223" s="6" t="s">
        <v>40</v>
      </c>
      <c r="C223" s="6" t="s">
        <v>22</v>
      </c>
      <c r="D223" s="6">
        <v>-0.0850395304854419</v>
      </c>
      <c r="E223" s="6">
        <v>0.0894047623233267</v>
      </c>
      <c r="F223" s="6">
        <v>0.0936209729608822</v>
      </c>
      <c r="G223" s="6">
        <v>0.0613908135827476</v>
      </c>
      <c r="H223" s="6">
        <v>0.0978290809695441</v>
      </c>
      <c r="I223" s="6">
        <v>0.0505653027077611</v>
      </c>
    </row>
    <row r="224" spans="1:9">
      <c r="A224" s="4"/>
      <c r="B224" s="6" t="s">
        <v>40</v>
      </c>
      <c r="C224" s="6" t="s">
        <v>23</v>
      </c>
      <c r="D224" s="6">
        <v>-0.154338182709294</v>
      </c>
      <c r="E224" s="6">
        <v>0.00196367326262998</v>
      </c>
      <c r="F224" s="6">
        <v>0.0723870932048604</v>
      </c>
      <c r="G224" s="6">
        <v>0.148427692481867</v>
      </c>
      <c r="H224" s="6">
        <v>-0.0800431839806774</v>
      </c>
      <c r="I224" s="6">
        <v>0.109949682915855</v>
      </c>
    </row>
    <row r="225" spans="1:9">
      <c r="A225" s="4"/>
      <c r="B225" s="6" t="s">
        <v>40</v>
      </c>
      <c r="C225" s="6" t="s">
        <v>24</v>
      </c>
      <c r="D225" s="6">
        <v>-0.0409076664467496</v>
      </c>
      <c r="E225" s="6">
        <v>0.414537594788815</v>
      </c>
      <c r="F225" s="6">
        <v>-0.201154252825734</v>
      </c>
      <c r="G225" s="7">
        <v>5.07845068659555e-5</v>
      </c>
      <c r="H225" s="6">
        <v>-0.0104217341337466</v>
      </c>
      <c r="I225" s="6">
        <v>0.835394480092849</v>
      </c>
    </row>
    <row r="226" spans="1:9">
      <c r="A226" s="4"/>
      <c r="B226" s="6" t="s">
        <v>40</v>
      </c>
      <c r="C226" s="6" t="s">
        <v>25</v>
      </c>
      <c r="D226" s="6">
        <v>-0.206948712495939</v>
      </c>
      <c r="E226" s="7">
        <v>3.02915586583945e-5</v>
      </c>
      <c r="F226" s="6">
        <v>-0.104740737678068</v>
      </c>
      <c r="G226" s="6">
        <v>0.0362580297346106</v>
      </c>
      <c r="H226" s="6">
        <v>-0.0399676782874664</v>
      </c>
      <c r="I226" s="6">
        <v>0.425351984922693</v>
      </c>
    </row>
    <row r="227" spans="1:9">
      <c r="A227" s="4"/>
      <c r="B227" s="6" t="s">
        <v>40</v>
      </c>
      <c r="C227" s="6" t="s">
        <v>26</v>
      </c>
      <c r="D227" s="6">
        <v>-0.181543555706264</v>
      </c>
      <c r="E227" s="6">
        <v>0.000262360587309632</v>
      </c>
      <c r="F227" s="6">
        <v>-0.112774127269385</v>
      </c>
      <c r="G227" s="6">
        <v>0.0240941852798696</v>
      </c>
      <c r="H227" s="6">
        <v>-0.0269631094566458</v>
      </c>
      <c r="I227" s="6">
        <v>0.59080328496575</v>
      </c>
    </row>
    <row r="228" spans="1:9">
      <c r="A228" s="4"/>
      <c r="B228" s="6" t="s">
        <v>41</v>
      </c>
      <c r="C228" s="6" t="s">
        <v>12</v>
      </c>
      <c r="D228" s="6">
        <v>-0.228803482815369</v>
      </c>
      <c r="E228" s="6">
        <v>0.0310282089778884</v>
      </c>
      <c r="F228" s="6">
        <v>-0.273001495103934</v>
      </c>
      <c r="G228" s="6">
        <v>0.00964087034388823</v>
      </c>
      <c r="H228" s="6">
        <v>-0.195253050828173</v>
      </c>
      <c r="I228" s="6">
        <v>0.0667036682420521</v>
      </c>
    </row>
    <row r="229" spans="1:9">
      <c r="A229" s="4"/>
      <c r="B229" s="6" t="s">
        <v>41</v>
      </c>
      <c r="C229" s="6" t="s">
        <v>13</v>
      </c>
      <c r="D229" s="6">
        <v>-0.217314443653237</v>
      </c>
      <c r="E229" s="6">
        <v>0.0407883583431973</v>
      </c>
      <c r="F229" s="6">
        <v>-0.236932079331366</v>
      </c>
      <c r="G229" s="6">
        <v>0.0253813507252533</v>
      </c>
      <c r="H229" s="6">
        <v>-0.17926569080847</v>
      </c>
      <c r="I229" s="6">
        <v>0.0927769392012129</v>
      </c>
    </row>
    <row r="230" spans="1:9">
      <c r="A230" s="4"/>
      <c r="B230" s="6" t="s">
        <v>41</v>
      </c>
      <c r="C230" s="6" t="s">
        <v>14</v>
      </c>
      <c r="D230" s="6">
        <v>-0.286514890949268</v>
      </c>
      <c r="E230" s="6">
        <v>0.00648716493819999</v>
      </c>
      <c r="F230" s="6">
        <v>-0.303707785282697</v>
      </c>
      <c r="G230" s="6">
        <v>0.00381163762676209</v>
      </c>
      <c r="H230" s="6">
        <v>-0.285551834715779</v>
      </c>
      <c r="I230" s="6">
        <v>0.00667711736768422</v>
      </c>
    </row>
    <row r="231" spans="1:9">
      <c r="A231" s="4"/>
      <c r="B231" s="6" t="s">
        <v>41</v>
      </c>
      <c r="C231" s="6" t="s">
        <v>15</v>
      </c>
      <c r="D231" s="6">
        <v>-0.330918584893586</v>
      </c>
      <c r="E231" s="6">
        <v>0.00153759420778836</v>
      </c>
      <c r="F231" s="6">
        <v>-0.13234622987532</v>
      </c>
      <c r="G231" s="6">
        <v>0.216329105596636</v>
      </c>
      <c r="H231" s="6">
        <v>-0.1281456100985</v>
      </c>
      <c r="I231" s="6">
        <v>0.231394396167935</v>
      </c>
    </row>
    <row r="232" spans="1:9">
      <c r="A232" s="4"/>
      <c r="B232" s="6" t="s">
        <v>41</v>
      </c>
      <c r="C232" s="6" t="s">
        <v>16</v>
      </c>
      <c r="D232" s="6">
        <v>-0.309254176707925</v>
      </c>
      <c r="E232" s="6">
        <v>0.00318901972371995</v>
      </c>
      <c r="F232" s="6">
        <v>-0.104479648337307</v>
      </c>
      <c r="G232" s="6">
        <v>0.329860339728821</v>
      </c>
      <c r="H232" s="6">
        <v>-0.142762951017483</v>
      </c>
      <c r="I232" s="6">
        <v>0.181997110927356</v>
      </c>
    </row>
    <row r="233" spans="1:9">
      <c r="A233" s="4"/>
      <c r="B233" s="6" t="s">
        <v>41</v>
      </c>
      <c r="C233" s="6" t="s">
        <v>17</v>
      </c>
      <c r="D233" s="6">
        <v>-0.126205254696407</v>
      </c>
      <c r="E233" s="6">
        <v>0.238595024888974</v>
      </c>
      <c r="F233" s="6">
        <v>-0.0308074956137645</v>
      </c>
      <c r="G233" s="6">
        <v>0.774421101819881</v>
      </c>
      <c r="H233" s="6">
        <v>0.0416319725668715</v>
      </c>
      <c r="I233" s="6">
        <v>0.698481527104768</v>
      </c>
    </row>
    <row r="234" spans="1:9">
      <c r="A234" s="4"/>
      <c r="B234" s="6" t="s">
        <v>41</v>
      </c>
      <c r="C234" s="6" t="s">
        <v>18</v>
      </c>
      <c r="D234" s="6">
        <v>0.1072274065541</v>
      </c>
      <c r="E234" s="6">
        <v>0.317229091961918</v>
      </c>
      <c r="F234" s="6">
        <v>0.00298572151988478</v>
      </c>
      <c r="G234" s="6">
        <v>0.977846303744788</v>
      </c>
      <c r="H234" s="6">
        <v>0.19774057797665</v>
      </c>
      <c r="I234" s="6">
        <v>0.0632406360478894</v>
      </c>
    </row>
    <row r="235" spans="1:9">
      <c r="A235" s="4"/>
      <c r="B235" s="6" t="s">
        <v>41</v>
      </c>
      <c r="C235" s="6" t="s">
        <v>19</v>
      </c>
      <c r="D235" s="6">
        <v>0.102223849156201</v>
      </c>
      <c r="E235" s="6">
        <v>0.340465941816273</v>
      </c>
      <c r="F235" s="6">
        <v>0.0513367231137164</v>
      </c>
      <c r="G235" s="6">
        <v>0.632807901091327</v>
      </c>
      <c r="H235" s="6">
        <v>0.136320679624914</v>
      </c>
      <c r="I235" s="6">
        <v>0.20272640370871</v>
      </c>
    </row>
    <row r="236" spans="1:9">
      <c r="A236" s="4"/>
      <c r="B236" s="6" t="s">
        <v>41</v>
      </c>
      <c r="C236" s="6" t="s">
        <v>20</v>
      </c>
      <c r="D236" s="6">
        <v>-0.172167635601904</v>
      </c>
      <c r="E236" s="6">
        <v>0.106671291354484</v>
      </c>
      <c r="F236" s="6">
        <v>-0.372432319429743</v>
      </c>
      <c r="G236" s="6">
        <v>0.000325567281794841</v>
      </c>
      <c r="H236" s="6">
        <v>-0.292062469877967</v>
      </c>
      <c r="I236" s="6">
        <v>0.00548315117465554</v>
      </c>
    </row>
    <row r="237" spans="1:9">
      <c r="A237" s="4"/>
      <c r="B237" s="6" t="s">
        <v>41</v>
      </c>
      <c r="C237" s="6" t="s">
        <v>21</v>
      </c>
      <c r="D237" s="6">
        <v>-0.219191572511533</v>
      </c>
      <c r="E237" s="6">
        <v>0.0390380220870031</v>
      </c>
      <c r="F237" s="6">
        <v>-0.312920188964635</v>
      </c>
      <c r="G237" s="6">
        <v>0.00282914667277925</v>
      </c>
      <c r="H237" s="6">
        <v>-0.322716605014575</v>
      </c>
      <c r="I237" s="6">
        <v>0.00203938489534441</v>
      </c>
    </row>
    <row r="238" spans="1:9">
      <c r="A238" s="4"/>
      <c r="B238" s="6" t="s">
        <v>41</v>
      </c>
      <c r="C238" s="6" t="s">
        <v>22</v>
      </c>
      <c r="D238" s="6">
        <v>-0.166192778281781</v>
      </c>
      <c r="E238" s="6">
        <v>0.119579419264676</v>
      </c>
      <c r="F238" s="6">
        <v>-0.223362281690632</v>
      </c>
      <c r="G238" s="6">
        <v>0.0353725112466466</v>
      </c>
      <c r="H238" s="6">
        <v>-0.24186047148785</v>
      </c>
      <c r="I238" s="6">
        <v>0.0224029421234384</v>
      </c>
    </row>
    <row r="239" spans="1:9">
      <c r="A239" s="4"/>
      <c r="B239" s="6" t="s">
        <v>41</v>
      </c>
      <c r="C239" s="6" t="s">
        <v>23</v>
      </c>
      <c r="D239" s="6">
        <v>-0.192385232985166</v>
      </c>
      <c r="E239" s="6">
        <v>0.0708848697829442</v>
      </c>
      <c r="F239" s="6">
        <v>-0.230602695797429</v>
      </c>
      <c r="G239" s="6">
        <v>0.0296945763178325</v>
      </c>
      <c r="H239" s="6">
        <v>-0.340511416957285</v>
      </c>
      <c r="I239" s="6">
        <v>0.0010941698857798</v>
      </c>
    </row>
    <row r="240" spans="1:9">
      <c r="A240" s="4"/>
      <c r="B240" s="6" t="s">
        <v>41</v>
      </c>
      <c r="C240" s="6" t="s">
        <v>24</v>
      </c>
      <c r="D240" s="6">
        <v>-0.100911642132053</v>
      </c>
      <c r="E240" s="6">
        <v>0.346732902214751</v>
      </c>
      <c r="F240" s="6">
        <v>-0.0528839078080445</v>
      </c>
      <c r="G240" s="6">
        <v>0.622579640965695</v>
      </c>
      <c r="H240" s="6">
        <v>0.0365674929123533</v>
      </c>
      <c r="I240" s="6">
        <v>0.733695323114936</v>
      </c>
    </row>
    <row r="241" spans="1:9">
      <c r="A241" s="4"/>
      <c r="B241" s="6" t="s">
        <v>41</v>
      </c>
      <c r="C241" s="6" t="s">
        <v>25</v>
      </c>
      <c r="D241" s="6">
        <v>-0.308184955435355</v>
      </c>
      <c r="E241" s="6">
        <v>0.00330143386332045</v>
      </c>
      <c r="F241" s="6">
        <v>-0.35216755348565</v>
      </c>
      <c r="G241" s="6">
        <v>0.000713111965656713</v>
      </c>
      <c r="H241" s="6">
        <v>-0.297198334407733</v>
      </c>
      <c r="I241" s="6">
        <v>0.00467910829468186</v>
      </c>
    </row>
    <row r="242" spans="1:9">
      <c r="A242" s="4"/>
      <c r="B242" s="6" t="s">
        <v>41</v>
      </c>
      <c r="C242" s="6" t="s">
        <v>26</v>
      </c>
      <c r="D242" s="6">
        <v>-0.189018003229164</v>
      </c>
      <c r="E242" s="6">
        <v>0.0760610186295922</v>
      </c>
      <c r="F242" s="6">
        <v>-0.230305259666327</v>
      </c>
      <c r="G242" s="6">
        <v>0.0299116438215692</v>
      </c>
      <c r="H242" s="6">
        <v>-0.337154060369109</v>
      </c>
      <c r="I242" s="6">
        <v>0.00123404523286087</v>
      </c>
    </row>
    <row r="243" spans="1:9">
      <c r="A243" s="4"/>
      <c r="B243" s="6" t="s">
        <v>42</v>
      </c>
      <c r="C243" s="6" t="s">
        <v>12</v>
      </c>
      <c r="D243" s="6">
        <v>0.067290620757702</v>
      </c>
      <c r="E243" s="6">
        <v>0.594315987163528</v>
      </c>
      <c r="F243" s="6">
        <v>0.317835984434007</v>
      </c>
      <c r="G243" s="6">
        <v>0.0098790826933346</v>
      </c>
      <c r="H243" s="6">
        <v>0.382094075952712</v>
      </c>
      <c r="I243" s="6">
        <v>0.00168447466182372</v>
      </c>
    </row>
    <row r="244" spans="1:9">
      <c r="A244" s="4"/>
      <c r="B244" s="6" t="s">
        <v>42</v>
      </c>
      <c r="C244" s="6" t="s">
        <v>13</v>
      </c>
      <c r="D244" s="6">
        <v>0.067290620757702</v>
      </c>
      <c r="E244" s="6">
        <v>0.594315987163528</v>
      </c>
      <c r="F244" s="6">
        <v>0.317835984434007</v>
      </c>
      <c r="G244" s="6">
        <v>0.0098790826933346</v>
      </c>
      <c r="H244" s="6">
        <v>0.382094075952712</v>
      </c>
      <c r="I244" s="6">
        <v>0.00168447466182372</v>
      </c>
    </row>
    <row r="245" spans="1:9">
      <c r="A245" s="4"/>
      <c r="B245" s="6" t="s">
        <v>42</v>
      </c>
      <c r="C245" s="6" t="s">
        <v>14</v>
      </c>
      <c r="D245" s="6">
        <v>0.0360709297354563</v>
      </c>
      <c r="E245" s="6">
        <v>0.775442466621674</v>
      </c>
      <c r="F245" s="6">
        <v>0.0618082205058921</v>
      </c>
      <c r="G245" s="6">
        <v>0.624761710042974</v>
      </c>
      <c r="H245" s="6">
        <v>-0.118997486069399</v>
      </c>
      <c r="I245" s="6">
        <v>0.345101438293294</v>
      </c>
    </row>
    <row r="246" spans="1:9">
      <c r="A246" s="4"/>
      <c r="B246" s="6" t="s">
        <v>42</v>
      </c>
      <c r="C246" s="6" t="s">
        <v>15</v>
      </c>
      <c r="D246" s="6">
        <v>-0.0897494447002679</v>
      </c>
      <c r="E246" s="6">
        <v>0.477096610307877</v>
      </c>
      <c r="F246" s="6">
        <v>-0.198298436501616</v>
      </c>
      <c r="G246" s="6">
        <v>0.113311704146427</v>
      </c>
      <c r="H246" s="6">
        <v>-0.00981928396078285</v>
      </c>
      <c r="I246" s="6">
        <v>0.938121286866712</v>
      </c>
    </row>
    <row r="247" spans="1:9">
      <c r="A247" s="4"/>
      <c r="B247" s="6" t="s">
        <v>42</v>
      </c>
      <c r="C247" s="6" t="s">
        <v>16</v>
      </c>
      <c r="D247" s="6">
        <v>0.125611346911405</v>
      </c>
      <c r="E247" s="6">
        <v>0.318756219492358</v>
      </c>
      <c r="F247" s="6">
        <v>0.0831196899791507</v>
      </c>
      <c r="G247" s="6">
        <v>0.510364552014986</v>
      </c>
      <c r="H247" s="6">
        <v>0.0204324794626608</v>
      </c>
      <c r="I247" s="6">
        <v>0.87165834131383</v>
      </c>
    </row>
    <row r="248" spans="1:9">
      <c r="A248" s="4"/>
      <c r="B248" s="6" t="s">
        <v>42</v>
      </c>
      <c r="C248" s="6" t="s">
        <v>17</v>
      </c>
      <c r="D248" s="6">
        <v>0.0899102911548509</v>
      </c>
      <c r="E248" s="6">
        <v>0.476304149651332</v>
      </c>
      <c r="F248" s="6">
        <v>0.140393601332454</v>
      </c>
      <c r="G248" s="6">
        <v>0.264652291502382</v>
      </c>
      <c r="H248" s="6">
        <v>0.178818442057487</v>
      </c>
      <c r="I248" s="6">
        <v>0.154092691537307</v>
      </c>
    </row>
    <row r="249" spans="1:9">
      <c r="A249" s="4"/>
      <c r="B249" s="6" t="s">
        <v>42</v>
      </c>
      <c r="C249" s="6" t="s">
        <v>18</v>
      </c>
      <c r="D249" s="6">
        <v>-0.226931761399896</v>
      </c>
      <c r="E249" s="6">
        <v>0.0690825849676206</v>
      </c>
      <c r="F249" s="6">
        <v>-0.269700267295206</v>
      </c>
      <c r="G249" s="6">
        <v>0.0298076848742964</v>
      </c>
      <c r="H249" s="6">
        <v>0.12613392161993</v>
      </c>
      <c r="I249" s="6">
        <v>0.316730931565594</v>
      </c>
    </row>
    <row r="250" spans="1:9">
      <c r="A250" s="4"/>
      <c r="B250" s="6" t="s">
        <v>42</v>
      </c>
      <c r="C250" s="6" t="s">
        <v>19</v>
      </c>
      <c r="D250" s="6">
        <v>-0.0586639012500502</v>
      </c>
      <c r="E250" s="6">
        <v>0.642514072397101</v>
      </c>
      <c r="F250" s="6">
        <v>-0.0255006810741704</v>
      </c>
      <c r="G250" s="6">
        <v>0.840200798496527</v>
      </c>
      <c r="H250" s="6">
        <v>0.271814917851756</v>
      </c>
      <c r="I250" s="6">
        <v>0.0284995535118713</v>
      </c>
    </row>
    <row r="251" spans="1:9">
      <c r="A251" s="4"/>
      <c r="B251" s="6" t="s">
        <v>42</v>
      </c>
      <c r="C251" s="6" t="s">
        <v>20</v>
      </c>
      <c r="D251" s="6">
        <v>-0.1305891034888</v>
      </c>
      <c r="E251" s="6">
        <v>0.299799861409695</v>
      </c>
      <c r="F251" s="6">
        <v>-0.0555333812370523</v>
      </c>
      <c r="G251" s="6">
        <v>0.660388778794458</v>
      </c>
      <c r="H251" s="6">
        <v>-0.0468959103986404</v>
      </c>
      <c r="I251" s="6">
        <v>0.710671039926155</v>
      </c>
    </row>
    <row r="252" spans="1:9">
      <c r="A252" s="4"/>
      <c r="B252" s="6" t="s">
        <v>42</v>
      </c>
      <c r="C252" s="6" t="s">
        <v>21</v>
      </c>
      <c r="D252" s="6">
        <v>-0.138402512231815</v>
      </c>
      <c r="E252" s="6">
        <v>0.271555504452503</v>
      </c>
      <c r="F252" s="6">
        <v>0.114800328961818</v>
      </c>
      <c r="G252" s="6">
        <v>0.362502647693807</v>
      </c>
      <c r="H252" s="6">
        <v>-0.107738283508095</v>
      </c>
      <c r="I252" s="6">
        <v>0.392966352486411</v>
      </c>
    </row>
    <row r="253" spans="1:9">
      <c r="A253" s="4"/>
      <c r="B253" s="6" t="s">
        <v>42</v>
      </c>
      <c r="C253" s="6" t="s">
        <v>22</v>
      </c>
      <c r="D253" s="6">
        <v>0.203917049895959</v>
      </c>
      <c r="E253" s="6">
        <v>0.103249095113698</v>
      </c>
      <c r="F253" s="6">
        <v>0.162108168295567</v>
      </c>
      <c r="G253" s="6">
        <v>0.196998109677037</v>
      </c>
      <c r="H253" s="6">
        <v>0.303311218785011</v>
      </c>
      <c r="I253" s="6">
        <v>0.0140459924047827</v>
      </c>
    </row>
    <row r="254" spans="1:9">
      <c r="A254" s="4"/>
      <c r="B254" s="6" t="s">
        <v>42</v>
      </c>
      <c r="C254" s="6" t="s">
        <v>23</v>
      </c>
      <c r="D254" s="6">
        <v>-0.00109281869654461</v>
      </c>
      <c r="E254" s="6">
        <v>0.993106657435018</v>
      </c>
      <c r="F254" s="6">
        <v>0.0981575221701143</v>
      </c>
      <c r="G254" s="6">
        <v>0.436629559911622</v>
      </c>
      <c r="H254" s="6">
        <v>-0.122635949482847</v>
      </c>
      <c r="I254" s="6">
        <v>0.330444919963628</v>
      </c>
    </row>
    <row r="255" spans="1:9">
      <c r="A255" s="4"/>
      <c r="B255" s="6" t="s">
        <v>42</v>
      </c>
      <c r="C255" s="6" t="s">
        <v>24</v>
      </c>
      <c r="D255" s="6">
        <v>0.373910142842961</v>
      </c>
      <c r="E255" s="6">
        <v>0.00215360544647158</v>
      </c>
      <c r="F255" s="6">
        <v>0.450930630163406</v>
      </c>
      <c r="G255" s="6">
        <v>0.000163461189464707</v>
      </c>
      <c r="H255" s="6">
        <v>0.15616076010464</v>
      </c>
      <c r="I255" s="6">
        <v>0.214156535235062</v>
      </c>
    </row>
    <row r="256" spans="1:9">
      <c r="A256" s="4"/>
      <c r="B256" s="6" t="s">
        <v>42</v>
      </c>
      <c r="C256" s="6" t="s">
        <v>25</v>
      </c>
      <c r="D256" s="6">
        <v>0.252770783321547</v>
      </c>
      <c r="E256" s="6">
        <v>0.0422063127750832</v>
      </c>
      <c r="F256" s="6">
        <v>0.178487898849344</v>
      </c>
      <c r="G256" s="6">
        <v>0.154867956389265</v>
      </c>
      <c r="H256" s="6">
        <v>0.256721969215554</v>
      </c>
      <c r="I256" s="6">
        <v>0.0389859638952677</v>
      </c>
    </row>
    <row r="257" spans="1:9">
      <c r="A257" s="4"/>
      <c r="B257" s="6" t="s">
        <v>42</v>
      </c>
      <c r="C257" s="6" t="s">
        <v>26</v>
      </c>
      <c r="D257" s="6">
        <v>0.0671037187382845</v>
      </c>
      <c r="E257" s="6">
        <v>0.595342947903579</v>
      </c>
      <c r="F257" s="6">
        <v>0.175700224402446</v>
      </c>
      <c r="G257" s="6">
        <v>0.161521588241778</v>
      </c>
      <c r="H257" s="6">
        <v>0.140995006468333</v>
      </c>
      <c r="I257" s="6">
        <v>0.262590609805992</v>
      </c>
    </row>
    <row r="258" spans="1:9">
      <c r="A258" s="4"/>
      <c r="B258" s="6" t="s">
        <v>43</v>
      </c>
      <c r="C258" s="6" t="s">
        <v>12</v>
      </c>
      <c r="D258" s="6">
        <v>-0.0211548656198872</v>
      </c>
      <c r="E258" s="6">
        <v>0.65052585079689</v>
      </c>
      <c r="F258" s="6">
        <v>-0.0618102548728626</v>
      </c>
      <c r="G258" s="6">
        <v>0.185241990477046</v>
      </c>
      <c r="H258" s="6">
        <v>-0.123509110578569</v>
      </c>
      <c r="I258" s="6">
        <v>0.00793494769597711</v>
      </c>
    </row>
    <row r="259" spans="1:9">
      <c r="A259" s="4"/>
      <c r="B259" s="6" t="s">
        <v>43</v>
      </c>
      <c r="C259" s="6" t="s">
        <v>13</v>
      </c>
      <c r="D259" s="6">
        <v>-0.020561221558706</v>
      </c>
      <c r="E259" s="6">
        <v>0.659708134689966</v>
      </c>
      <c r="F259" s="6">
        <v>-0.0537313940770156</v>
      </c>
      <c r="G259" s="6">
        <v>0.249583438661978</v>
      </c>
      <c r="H259" s="6">
        <v>-0.119977404513131</v>
      </c>
      <c r="I259" s="6">
        <v>0.00992733828830539</v>
      </c>
    </row>
    <row r="260" spans="1:9">
      <c r="A260" s="4"/>
      <c r="B260" s="6" t="s">
        <v>43</v>
      </c>
      <c r="C260" s="6" t="s">
        <v>14</v>
      </c>
      <c r="D260" s="6">
        <v>-0.017282221734323</v>
      </c>
      <c r="E260" s="6">
        <v>0.711318950401531</v>
      </c>
      <c r="F260" s="6">
        <v>-0.0140893180382992</v>
      </c>
      <c r="G260" s="6">
        <v>0.762877579914432</v>
      </c>
      <c r="H260" s="6">
        <v>-0.0358358475797188</v>
      </c>
      <c r="I260" s="6">
        <v>0.44273321820293</v>
      </c>
    </row>
    <row r="261" spans="1:9">
      <c r="A261" s="4"/>
      <c r="B261" s="6" t="s">
        <v>43</v>
      </c>
      <c r="C261" s="6" t="s">
        <v>15</v>
      </c>
      <c r="D261" s="6">
        <v>0.0997944290340687</v>
      </c>
      <c r="E261" s="6">
        <v>0.0321765702147273</v>
      </c>
      <c r="F261" s="6">
        <v>0.222880409098716</v>
      </c>
      <c r="G261" s="7">
        <v>1.34231876814684e-6</v>
      </c>
      <c r="H261" s="6">
        <v>0.130035185585763</v>
      </c>
      <c r="I261" s="6">
        <v>0.00516952969666211</v>
      </c>
    </row>
    <row r="262" spans="1:9">
      <c r="A262" s="4"/>
      <c r="B262" s="6" t="s">
        <v>43</v>
      </c>
      <c r="C262" s="6" t="s">
        <v>16</v>
      </c>
      <c r="D262" s="6">
        <v>0.126718716018876</v>
      </c>
      <c r="E262" s="6">
        <v>0.00644242790517261</v>
      </c>
      <c r="F262" s="6">
        <v>0.286991483392422</v>
      </c>
      <c r="G262" s="7">
        <v>3.43442305302944e-10</v>
      </c>
      <c r="H262" s="6">
        <v>0.183704069639374</v>
      </c>
      <c r="I262" s="7">
        <v>7.26612374955843e-5</v>
      </c>
    </row>
    <row r="263" spans="1:9">
      <c r="A263" s="4"/>
      <c r="B263" s="6" t="s">
        <v>43</v>
      </c>
      <c r="C263" s="6" t="s">
        <v>17</v>
      </c>
      <c r="D263" s="6">
        <v>0.0573896311516058</v>
      </c>
      <c r="E263" s="6">
        <v>0.218743481760992</v>
      </c>
      <c r="F263" s="6">
        <v>0.0297294356143719</v>
      </c>
      <c r="G263" s="6">
        <v>0.524303436069885</v>
      </c>
      <c r="H263" s="6">
        <v>-0.0852437217262601</v>
      </c>
      <c r="I263" s="6">
        <v>0.0674564100118642</v>
      </c>
    </row>
    <row r="264" spans="1:9">
      <c r="A264" s="4"/>
      <c r="B264" s="6" t="s">
        <v>43</v>
      </c>
      <c r="C264" s="6" t="s">
        <v>18</v>
      </c>
      <c r="D264" s="6">
        <v>-0.0811431177084074</v>
      </c>
      <c r="E264" s="6">
        <v>0.0817962698815651</v>
      </c>
      <c r="F264" s="6">
        <v>-0.0643186141980136</v>
      </c>
      <c r="G264" s="6">
        <v>0.168000276788684</v>
      </c>
      <c r="H264" s="6">
        <v>0.0395182712339551</v>
      </c>
      <c r="I264" s="6">
        <v>0.397262489374632</v>
      </c>
    </row>
    <row r="265" spans="1:9">
      <c r="A265" s="4"/>
      <c r="B265" s="6" t="s">
        <v>43</v>
      </c>
      <c r="C265" s="6" t="s">
        <v>19</v>
      </c>
      <c r="D265" s="6">
        <v>0.00672938416318667</v>
      </c>
      <c r="E265" s="6">
        <v>0.885425157608389</v>
      </c>
      <c r="F265" s="6">
        <v>0.140033277830242</v>
      </c>
      <c r="G265" s="6">
        <v>0.00258389453735935</v>
      </c>
      <c r="H265" s="6">
        <v>0.171748720224498</v>
      </c>
      <c r="I265" s="6">
        <v>0.000211259677724435</v>
      </c>
    </row>
    <row r="266" spans="1:9">
      <c r="A266" s="4"/>
      <c r="B266" s="6" t="s">
        <v>43</v>
      </c>
      <c r="C266" s="6" t="s">
        <v>20</v>
      </c>
      <c r="D266" s="6">
        <v>-0.103833614631217</v>
      </c>
      <c r="E266" s="6">
        <v>0.0257887151678818</v>
      </c>
      <c r="F266" s="6">
        <v>-0.366780000763604</v>
      </c>
      <c r="G266" s="7">
        <v>3.98241258331787e-16</v>
      </c>
      <c r="H266" s="6">
        <v>-0.205546169542436</v>
      </c>
      <c r="I266" s="7">
        <v>8.63218593728301e-6</v>
      </c>
    </row>
    <row r="267" spans="1:9">
      <c r="A267" s="4"/>
      <c r="B267" s="6" t="s">
        <v>43</v>
      </c>
      <c r="C267" s="6" t="s">
        <v>21</v>
      </c>
      <c r="D267" s="6">
        <v>-0.036933861462238</v>
      </c>
      <c r="E267" s="6">
        <v>0.428873577466076</v>
      </c>
      <c r="F267" s="6">
        <v>0.117741439689229</v>
      </c>
      <c r="G267" s="6">
        <v>0.0114076117897372</v>
      </c>
      <c r="H267" s="6">
        <v>0.0338785902681349</v>
      </c>
      <c r="I267" s="6">
        <v>0.468060913316534</v>
      </c>
    </row>
    <row r="268" spans="1:9">
      <c r="A268" s="4"/>
      <c r="B268" s="6" t="s">
        <v>43</v>
      </c>
      <c r="C268" s="6" t="s">
        <v>22</v>
      </c>
      <c r="D268" s="6">
        <v>0.0326861307546109</v>
      </c>
      <c r="E268" s="6">
        <v>0.483875620865008</v>
      </c>
      <c r="F268" s="6">
        <v>0.239305614616853</v>
      </c>
      <c r="G268" s="7">
        <v>1.99392727326072e-7</v>
      </c>
      <c r="H268" s="6">
        <v>0.0203718952213629</v>
      </c>
      <c r="I268" s="6">
        <v>0.662647434234591</v>
      </c>
    </row>
    <row r="269" spans="1:9">
      <c r="A269" s="4"/>
      <c r="B269" s="6" t="s">
        <v>43</v>
      </c>
      <c r="C269" s="6" t="s">
        <v>23</v>
      </c>
      <c r="D269" s="6">
        <v>0.0902144200459871</v>
      </c>
      <c r="E269" s="6">
        <v>0.0529074450645315</v>
      </c>
      <c r="F269" s="6">
        <v>0.345684116829832</v>
      </c>
      <c r="G269" s="7">
        <v>2.19332476601852e-14</v>
      </c>
      <c r="H269" s="6">
        <v>0.143259533775454</v>
      </c>
      <c r="I269" s="6">
        <v>0.00204593947753343</v>
      </c>
    </row>
    <row r="270" spans="1:9">
      <c r="A270" s="4"/>
      <c r="B270" s="6" t="s">
        <v>43</v>
      </c>
      <c r="C270" s="6" t="s">
        <v>24</v>
      </c>
      <c r="D270" s="6">
        <v>-0.173066422611</v>
      </c>
      <c r="E270" s="6">
        <v>0.00018844815347464</v>
      </c>
      <c r="F270" s="6">
        <v>-0.300701442008821</v>
      </c>
      <c r="G270" s="7">
        <v>4.34000256863585e-11</v>
      </c>
      <c r="H270" s="6">
        <v>-0.132554715581892</v>
      </c>
      <c r="I270" s="6">
        <v>0.00435910131764155</v>
      </c>
    </row>
    <row r="271" spans="1:9">
      <c r="A271" s="4"/>
      <c r="B271" s="6" t="s">
        <v>43</v>
      </c>
      <c r="C271" s="6" t="s">
        <v>25</v>
      </c>
      <c r="D271" s="6">
        <v>-0.0156562015360639</v>
      </c>
      <c r="E271" s="6">
        <v>0.737428334495829</v>
      </c>
      <c r="F271" s="6">
        <v>-0.161758075218334</v>
      </c>
      <c r="G271" s="6">
        <v>0.000489106472710274</v>
      </c>
      <c r="H271" s="6">
        <v>-0.198544630246149</v>
      </c>
      <c r="I271" s="7">
        <v>1.75336500221092e-5</v>
      </c>
    </row>
    <row r="272" spans="1:9">
      <c r="A272" s="4"/>
      <c r="B272" s="6" t="s">
        <v>43</v>
      </c>
      <c r="C272" s="6" t="s">
        <v>26</v>
      </c>
      <c r="D272" s="6">
        <v>0.00552654106549436</v>
      </c>
      <c r="E272" s="6">
        <v>0.905799354396502</v>
      </c>
      <c r="F272" s="6">
        <v>-0.158115962751375</v>
      </c>
      <c r="G272" s="6">
        <v>0.000656490381992862</v>
      </c>
      <c r="H272" s="6">
        <v>-0.119999699970095</v>
      </c>
      <c r="I272" s="6">
        <v>0.00991347993444474</v>
      </c>
    </row>
    <row r="273" spans="1:9">
      <c r="A273" s="4"/>
      <c r="B273" s="6" t="s">
        <v>44</v>
      </c>
      <c r="C273" s="6" t="s">
        <v>12</v>
      </c>
      <c r="D273" s="6">
        <v>0.0301096407632962</v>
      </c>
      <c r="E273" s="6">
        <v>0.630237075086066</v>
      </c>
      <c r="F273" s="6">
        <v>0.0329929780999124</v>
      </c>
      <c r="G273" s="6">
        <v>0.597835284261367</v>
      </c>
      <c r="H273" s="6">
        <v>0.00983152505601597</v>
      </c>
      <c r="I273" s="6">
        <v>0.875122962138903</v>
      </c>
    </row>
    <row r="274" spans="1:9">
      <c r="A274" s="4"/>
      <c r="B274" s="6" t="s">
        <v>44</v>
      </c>
      <c r="C274" s="6" t="s">
        <v>13</v>
      </c>
      <c r="D274" s="6">
        <v>0.0534202524712881</v>
      </c>
      <c r="E274" s="6">
        <v>0.392827958713861</v>
      </c>
      <c r="F274" s="6">
        <v>0.0915717286327619</v>
      </c>
      <c r="G274" s="6">
        <v>0.14243018865239</v>
      </c>
      <c r="H274" s="6">
        <v>0.0521795063009963</v>
      </c>
      <c r="I274" s="6">
        <v>0.40392835076993</v>
      </c>
    </row>
    <row r="275" spans="1:9">
      <c r="A275" s="4"/>
      <c r="B275" s="6" t="s">
        <v>44</v>
      </c>
      <c r="C275" s="6" t="s">
        <v>14</v>
      </c>
      <c r="D275" s="6">
        <v>0.0131156963543821</v>
      </c>
      <c r="E275" s="6">
        <v>0.833936692752175</v>
      </c>
      <c r="F275" s="6">
        <v>-0.0443391903722364</v>
      </c>
      <c r="G275" s="6">
        <v>0.478272718714988</v>
      </c>
      <c r="H275" s="6">
        <v>-0.00984319725363688</v>
      </c>
      <c r="I275" s="6">
        <v>0.874975916986465</v>
      </c>
    </row>
    <row r="276" spans="1:9">
      <c r="A276" s="4"/>
      <c r="B276" s="6" t="s">
        <v>44</v>
      </c>
      <c r="C276" s="6" t="s">
        <v>15</v>
      </c>
      <c r="D276" s="6">
        <v>0.0733991179391647</v>
      </c>
      <c r="E276" s="6">
        <v>0.240064767782133</v>
      </c>
      <c r="F276" s="6">
        <v>0.165863128252509</v>
      </c>
      <c r="G276" s="6">
        <v>0.00759107284599266</v>
      </c>
      <c r="H276" s="6">
        <v>-0.0672285830785852</v>
      </c>
      <c r="I276" s="6">
        <v>0.282005530077424</v>
      </c>
    </row>
    <row r="277" spans="1:9">
      <c r="A277" s="4"/>
      <c r="B277" s="6" t="s">
        <v>44</v>
      </c>
      <c r="C277" s="6" t="s">
        <v>16</v>
      </c>
      <c r="D277" s="6">
        <v>0.105642348679044</v>
      </c>
      <c r="E277" s="6">
        <v>0.0903851805886174</v>
      </c>
      <c r="F277" s="6">
        <v>0.217047813809506</v>
      </c>
      <c r="G277" s="6">
        <v>0.000445876545391937</v>
      </c>
      <c r="H277" s="6">
        <v>-0.0458581246808891</v>
      </c>
      <c r="I277" s="6">
        <v>0.463314648686162</v>
      </c>
    </row>
    <row r="278" spans="1:9">
      <c r="A278" s="4"/>
      <c r="B278" s="6" t="s">
        <v>44</v>
      </c>
      <c r="C278" s="6" t="s">
        <v>17</v>
      </c>
      <c r="D278" s="6">
        <v>-0.00595995216649627</v>
      </c>
      <c r="E278" s="6">
        <v>0.92410275169793</v>
      </c>
      <c r="F278" s="6">
        <v>-0.0277683296541892</v>
      </c>
      <c r="G278" s="6">
        <v>0.657082179891104</v>
      </c>
      <c r="H278" s="6">
        <v>-0.0288361776254267</v>
      </c>
      <c r="I278" s="6">
        <v>0.644781106112864</v>
      </c>
    </row>
    <row r="279" spans="1:9">
      <c r="A279" s="4"/>
      <c r="B279" s="6" t="s">
        <v>44</v>
      </c>
      <c r="C279" s="6" t="s">
        <v>18</v>
      </c>
      <c r="D279" s="6">
        <v>0.0628863219398336</v>
      </c>
      <c r="E279" s="6">
        <v>0.314321629452686</v>
      </c>
      <c r="F279" s="6">
        <v>0.0633074453389194</v>
      </c>
      <c r="G279" s="6">
        <v>0.311085533143393</v>
      </c>
      <c r="H279" s="6">
        <v>0.160304054733488</v>
      </c>
      <c r="I279" s="6">
        <v>0.00990691463470314</v>
      </c>
    </row>
    <row r="280" spans="1:9">
      <c r="A280" s="4"/>
      <c r="B280" s="6" t="s">
        <v>44</v>
      </c>
      <c r="C280" s="6" t="s">
        <v>19</v>
      </c>
      <c r="D280" s="6">
        <v>0.173351105972141</v>
      </c>
      <c r="E280" s="6">
        <v>0.00523703901720668</v>
      </c>
      <c r="F280" s="6">
        <v>0.244997084845418</v>
      </c>
      <c r="G280" s="7">
        <v>6.98184381701076e-5</v>
      </c>
      <c r="H280" s="6">
        <v>0.223345945388535</v>
      </c>
      <c r="I280" s="6">
        <v>0.000299388415332912</v>
      </c>
    </row>
    <row r="281" spans="1:9">
      <c r="A281" s="4"/>
      <c r="B281" s="6" t="s">
        <v>44</v>
      </c>
      <c r="C281" s="6" t="s">
        <v>20</v>
      </c>
      <c r="D281" s="6">
        <v>-0.0858225164981791</v>
      </c>
      <c r="E281" s="6">
        <v>0.169330897773115</v>
      </c>
      <c r="F281" s="6">
        <v>-0.140034450958084</v>
      </c>
      <c r="G281" s="6">
        <v>0.0244832839924352</v>
      </c>
      <c r="H281" s="6">
        <v>-0.0970108199599864</v>
      </c>
      <c r="I281" s="6">
        <v>0.120106595213435</v>
      </c>
    </row>
    <row r="282" spans="1:9">
      <c r="A282" s="4"/>
      <c r="B282" s="6" t="s">
        <v>44</v>
      </c>
      <c r="C282" s="6" t="s">
        <v>21</v>
      </c>
      <c r="D282" s="6">
        <v>0.070958158936074</v>
      </c>
      <c r="E282" s="6">
        <v>0.256101206913009</v>
      </c>
      <c r="F282" s="6">
        <v>0.339372250490243</v>
      </c>
      <c r="G282" s="7">
        <v>2.25146054628416e-8</v>
      </c>
      <c r="H282" s="6">
        <v>0.0499694384553643</v>
      </c>
      <c r="I282" s="6">
        <v>0.424157024247865</v>
      </c>
    </row>
    <row r="283" spans="1:9">
      <c r="A283" s="4"/>
      <c r="B283" s="6" t="s">
        <v>44</v>
      </c>
      <c r="C283" s="6" t="s">
        <v>22</v>
      </c>
      <c r="D283" s="6">
        <v>0.132631828846508</v>
      </c>
      <c r="E283" s="6">
        <v>0.0332166840259378</v>
      </c>
      <c r="F283" s="6">
        <v>0.376183463104038</v>
      </c>
      <c r="G283" s="7">
        <v>4.26749139775151e-10</v>
      </c>
      <c r="H283" s="6">
        <v>0.168046207950754</v>
      </c>
      <c r="I283" s="6">
        <v>0.00682261753563205</v>
      </c>
    </row>
    <row r="284" spans="1:9">
      <c r="A284" s="4"/>
      <c r="B284" s="6" t="s">
        <v>44</v>
      </c>
      <c r="C284" s="6" t="s">
        <v>23</v>
      </c>
      <c r="D284" s="6">
        <v>0.196829083411076</v>
      </c>
      <c r="E284" s="6">
        <v>0.00148637570975211</v>
      </c>
      <c r="F284" s="6">
        <v>0.41517913642882</v>
      </c>
      <c r="G284" s="7">
        <v>3.58268117193837e-12</v>
      </c>
      <c r="H284" s="6">
        <v>0.196211775737146</v>
      </c>
      <c r="I284" s="6">
        <v>0.00153931934482823</v>
      </c>
    </row>
    <row r="285" spans="1:9">
      <c r="A285" s="4"/>
      <c r="B285" s="6" t="s">
        <v>44</v>
      </c>
      <c r="C285" s="6" t="s">
        <v>24</v>
      </c>
      <c r="D285" s="6">
        <v>0.147759131279118</v>
      </c>
      <c r="E285" s="6">
        <v>0.0175542345734902</v>
      </c>
      <c r="F285" s="6">
        <v>0.256032925486805</v>
      </c>
      <c r="G285" s="7">
        <v>3.15316959142299e-5</v>
      </c>
      <c r="H285" s="6">
        <v>0.0171522654825084</v>
      </c>
      <c r="I285" s="6">
        <v>0.783939726875898</v>
      </c>
    </row>
    <row r="286" spans="1:9">
      <c r="A286" s="4"/>
      <c r="B286" s="6" t="s">
        <v>44</v>
      </c>
      <c r="C286" s="6" t="s">
        <v>25</v>
      </c>
      <c r="D286" s="6">
        <v>-0.0145855072075095</v>
      </c>
      <c r="E286" s="6">
        <v>0.815642807645255</v>
      </c>
      <c r="F286" s="6">
        <v>-0.0492356061677846</v>
      </c>
      <c r="G286" s="6">
        <v>0.431001807174308</v>
      </c>
      <c r="H286" s="6">
        <v>0.00640335738027987</v>
      </c>
      <c r="I286" s="6">
        <v>0.918475087899604</v>
      </c>
    </row>
    <row r="287" spans="1:9">
      <c r="A287" s="4"/>
      <c r="B287" s="6" t="s">
        <v>44</v>
      </c>
      <c r="C287" s="6" t="s">
        <v>26</v>
      </c>
      <c r="D287" s="6">
        <v>0.0132143047040064</v>
      </c>
      <c r="E287" s="6">
        <v>0.832706454102187</v>
      </c>
      <c r="F287" s="6">
        <v>0.176316247924644</v>
      </c>
      <c r="G287" s="6">
        <v>0.00450296149138032</v>
      </c>
      <c r="H287" s="6">
        <v>0.229801256799968</v>
      </c>
      <c r="I287" s="6">
        <v>0.000196728562053306</v>
      </c>
    </row>
    <row r="288" spans="1:9">
      <c r="A288" s="4"/>
      <c r="B288" s="6" t="s">
        <v>45</v>
      </c>
      <c r="C288" s="6" t="s">
        <v>12</v>
      </c>
      <c r="D288" s="6">
        <v>-0.134818813642</v>
      </c>
      <c r="E288" s="6">
        <v>0.00314346236541162</v>
      </c>
      <c r="F288" s="6">
        <v>0.000544943772219969</v>
      </c>
      <c r="G288" s="6">
        <v>0.990518938856434</v>
      </c>
      <c r="H288" s="6">
        <v>0.0165287997822519</v>
      </c>
      <c r="I288" s="6">
        <v>0.7185098092155</v>
      </c>
    </row>
    <row r="289" spans="1:9">
      <c r="A289" s="4"/>
      <c r="B289" s="6" t="s">
        <v>45</v>
      </c>
      <c r="C289" s="6" t="s">
        <v>13</v>
      </c>
      <c r="D289" s="6">
        <v>-0.135120689798897</v>
      </c>
      <c r="E289" s="6">
        <v>0.00307615800482866</v>
      </c>
      <c r="F289" s="6">
        <v>0.0113916291242518</v>
      </c>
      <c r="G289" s="6">
        <v>0.80381443768144</v>
      </c>
      <c r="H289" s="6">
        <v>0.0310640372734414</v>
      </c>
      <c r="I289" s="6">
        <v>0.498060262501301</v>
      </c>
    </row>
    <row r="290" spans="1:9">
      <c r="A290" s="4"/>
      <c r="B290" s="6" t="s">
        <v>45</v>
      </c>
      <c r="C290" s="6" t="s">
        <v>14</v>
      </c>
      <c r="D290" s="6">
        <v>-0.0392255991081655</v>
      </c>
      <c r="E290" s="6">
        <v>0.392173957740725</v>
      </c>
      <c r="F290" s="6">
        <v>0.0310609110446604</v>
      </c>
      <c r="G290" s="6">
        <v>0.498103531372524</v>
      </c>
      <c r="H290" s="6">
        <v>0.0756341890842882</v>
      </c>
      <c r="I290" s="6">
        <v>0.0986073115525219</v>
      </c>
    </row>
    <row r="291" spans="1:9">
      <c r="A291" s="4"/>
      <c r="B291" s="6" t="s">
        <v>45</v>
      </c>
      <c r="C291" s="6" t="s">
        <v>15</v>
      </c>
      <c r="D291" s="6">
        <v>0.195165129582919</v>
      </c>
      <c r="E291" s="7">
        <v>1.73004181464535e-5</v>
      </c>
      <c r="F291" s="6">
        <v>-0.108790296806777</v>
      </c>
      <c r="G291" s="6">
        <v>0.0173435029938102</v>
      </c>
      <c r="H291" s="6">
        <v>-0.00735636716008294</v>
      </c>
      <c r="I291" s="6">
        <v>0.872554267797434</v>
      </c>
    </row>
    <row r="292" spans="1:9">
      <c r="A292" s="4"/>
      <c r="B292" s="6" t="s">
        <v>45</v>
      </c>
      <c r="C292" s="6" t="s">
        <v>16</v>
      </c>
      <c r="D292" s="6">
        <v>0.15247308863353</v>
      </c>
      <c r="E292" s="6">
        <v>0.000824613634540543</v>
      </c>
      <c r="F292" s="6">
        <v>-0.0436224911945545</v>
      </c>
      <c r="G292" s="6">
        <v>0.341257395374677</v>
      </c>
      <c r="H292" s="6">
        <v>0.0655602772784776</v>
      </c>
      <c r="I292" s="6">
        <v>0.152388558423118</v>
      </c>
    </row>
    <row r="293" spans="1:9">
      <c r="A293" s="4"/>
      <c r="B293" s="6" t="s">
        <v>45</v>
      </c>
      <c r="C293" s="6" t="s">
        <v>17</v>
      </c>
      <c r="D293" s="6">
        <v>-0.0397506319727043</v>
      </c>
      <c r="E293" s="6">
        <v>0.385863228022356</v>
      </c>
      <c r="F293" s="6">
        <v>-0.0157261591322623</v>
      </c>
      <c r="G293" s="6">
        <v>0.731639581599904</v>
      </c>
      <c r="H293" s="6">
        <v>0.0588325455026246</v>
      </c>
      <c r="I293" s="6">
        <v>0.199137395622237</v>
      </c>
    </row>
    <row r="294" spans="1:9">
      <c r="A294" s="4"/>
      <c r="B294" s="6" t="s">
        <v>45</v>
      </c>
      <c r="C294" s="6" t="s">
        <v>18</v>
      </c>
      <c r="D294" s="6">
        <v>0.455510763240934</v>
      </c>
      <c r="E294" s="7">
        <v>7.31357104036411e-26</v>
      </c>
      <c r="F294" s="6">
        <v>-0.277362558659583</v>
      </c>
      <c r="G294" s="7">
        <v>6.84562317935029e-10</v>
      </c>
      <c r="H294" s="6">
        <v>-0.0807564846487474</v>
      </c>
      <c r="I294" s="6">
        <v>0.0777563696063917</v>
      </c>
    </row>
    <row r="295" spans="1:9">
      <c r="A295" s="4"/>
      <c r="B295" s="6" t="s">
        <v>45</v>
      </c>
      <c r="C295" s="6" t="s">
        <v>19</v>
      </c>
      <c r="D295" s="6">
        <v>0.449625968819162</v>
      </c>
      <c r="E295" s="7">
        <v>3.647952317419e-25</v>
      </c>
      <c r="F295" s="6">
        <v>-0.201853617403229</v>
      </c>
      <c r="G295" s="7">
        <v>8.68855420672534e-6</v>
      </c>
      <c r="H295" s="6">
        <v>0.000192635164195484</v>
      </c>
      <c r="I295" s="6">
        <v>0.996648418871195</v>
      </c>
    </row>
    <row r="296" spans="1:9">
      <c r="A296" s="4"/>
      <c r="B296" s="6" t="s">
        <v>45</v>
      </c>
      <c r="C296" s="6" t="s">
        <v>20</v>
      </c>
      <c r="D296" s="6">
        <v>0.150659625038162</v>
      </c>
      <c r="E296" s="6">
        <v>0.000952622237810371</v>
      </c>
      <c r="F296" s="6">
        <v>-0.0974140730088115</v>
      </c>
      <c r="G296" s="6">
        <v>0.0332315490075492</v>
      </c>
      <c r="H296" s="6">
        <v>0.0622421867203273</v>
      </c>
      <c r="I296" s="6">
        <v>0.174283302660009</v>
      </c>
    </row>
    <row r="297" spans="1:9">
      <c r="A297" s="4"/>
      <c r="B297" s="6" t="s">
        <v>45</v>
      </c>
      <c r="C297" s="6" t="s">
        <v>21</v>
      </c>
      <c r="D297" s="6">
        <v>0.403009379495629</v>
      </c>
      <c r="E297" s="7">
        <v>4.30240220763994e-20</v>
      </c>
      <c r="F297" s="6">
        <v>-0.266165991143277</v>
      </c>
      <c r="G297" s="7">
        <v>3.40109685467712e-9</v>
      </c>
      <c r="H297" s="6">
        <v>-0.0947863383004422</v>
      </c>
      <c r="I297" s="6">
        <v>0.0383051898877661</v>
      </c>
    </row>
    <row r="298" spans="1:9">
      <c r="A298" s="4"/>
      <c r="B298" s="6" t="s">
        <v>45</v>
      </c>
      <c r="C298" s="6" t="s">
        <v>22</v>
      </c>
      <c r="D298" s="6">
        <v>0.0908791632681962</v>
      </c>
      <c r="E298" s="6">
        <v>0.0470534202908522</v>
      </c>
      <c r="F298" s="6">
        <v>-0.211159984365601</v>
      </c>
      <c r="G298" s="7">
        <v>3.20596686923773e-6</v>
      </c>
      <c r="H298" s="6">
        <v>0.0316230324669908</v>
      </c>
      <c r="I298" s="6">
        <v>0.490355587136982</v>
      </c>
    </row>
    <row r="299" spans="1:9">
      <c r="A299" s="4"/>
      <c r="B299" s="6" t="s">
        <v>45</v>
      </c>
      <c r="C299" s="6" t="s">
        <v>23</v>
      </c>
      <c r="D299" s="6">
        <v>0.321958347036063</v>
      </c>
      <c r="E299" s="7">
        <v>5.45035230492489e-13</v>
      </c>
      <c r="F299" s="6">
        <v>-0.173933796996452</v>
      </c>
      <c r="G299" s="6">
        <v>0.000132392087812663</v>
      </c>
      <c r="H299" s="6">
        <v>0.0771918665503652</v>
      </c>
      <c r="I299" s="6">
        <v>0.0918421476746198</v>
      </c>
    </row>
    <row r="300" spans="1:9">
      <c r="A300" s="4"/>
      <c r="B300" s="6" t="s">
        <v>45</v>
      </c>
      <c r="C300" s="6" t="s">
        <v>24</v>
      </c>
      <c r="D300" s="6">
        <v>0.0825826195944929</v>
      </c>
      <c r="E300" s="6">
        <v>0.0712507102272226</v>
      </c>
      <c r="F300" s="6">
        <v>0.0818405448106733</v>
      </c>
      <c r="G300" s="6">
        <v>0.0738386219700939</v>
      </c>
      <c r="H300" s="6">
        <v>-0.071189565378124</v>
      </c>
      <c r="I300" s="6">
        <v>0.120105720099908</v>
      </c>
    </row>
    <row r="301" spans="1:9">
      <c r="A301" s="4"/>
      <c r="B301" s="6" t="s">
        <v>45</v>
      </c>
      <c r="C301" s="6" t="s">
        <v>25</v>
      </c>
      <c r="D301" s="6">
        <v>-0.194591284875347</v>
      </c>
      <c r="E301" s="7">
        <v>1.8333796396227e-5</v>
      </c>
      <c r="F301" s="6">
        <v>0.181094754124795</v>
      </c>
      <c r="G301" s="7">
        <v>6.83615925970812e-5</v>
      </c>
      <c r="H301" s="6">
        <v>0.0162963100438655</v>
      </c>
      <c r="I301" s="6">
        <v>0.722304612171841</v>
      </c>
    </row>
    <row r="302" spans="1:9">
      <c r="A302" s="4"/>
      <c r="B302" s="6" t="s">
        <v>45</v>
      </c>
      <c r="C302" s="6" t="s">
        <v>26</v>
      </c>
      <c r="D302" s="6">
        <v>0.0352587643034526</v>
      </c>
      <c r="E302" s="6">
        <v>0.441839490944827</v>
      </c>
      <c r="F302" s="6">
        <v>0.145440905738113</v>
      </c>
      <c r="G302" s="6">
        <v>0.00143038057000153</v>
      </c>
      <c r="H302" s="6">
        <v>-0.0429186810961857</v>
      </c>
      <c r="I302" s="6">
        <v>0.349111082784313</v>
      </c>
    </row>
    <row r="303" spans="1:9">
      <c r="A303" s="4"/>
      <c r="B303" s="6" t="s">
        <v>46</v>
      </c>
      <c r="C303" s="6" t="s">
        <v>12</v>
      </c>
      <c r="D303" s="6">
        <v>0.136857140375599</v>
      </c>
      <c r="E303" s="6">
        <v>0.0109350535176876</v>
      </c>
      <c r="F303" s="6">
        <v>0.103796829418333</v>
      </c>
      <c r="G303" s="6">
        <v>0.0540857455079503</v>
      </c>
      <c r="H303" s="6">
        <v>0.0881731446906347</v>
      </c>
      <c r="I303" s="6">
        <v>0.102052084639915</v>
      </c>
    </row>
    <row r="304" spans="1:9">
      <c r="A304" s="4"/>
      <c r="B304" s="6" t="s">
        <v>46</v>
      </c>
      <c r="C304" s="6" t="s">
        <v>13</v>
      </c>
      <c r="D304" s="6">
        <v>0.147248478961857</v>
      </c>
      <c r="E304" s="6">
        <v>0.00614309209502855</v>
      </c>
      <c r="F304" s="6">
        <v>0.118563594659795</v>
      </c>
      <c r="G304" s="6">
        <v>0.0276652342832625</v>
      </c>
      <c r="H304" s="6">
        <v>0.100506973307378</v>
      </c>
      <c r="I304" s="6">
        <v>0.0622117679268445</v>
      </c>
    </row>
    <row r="305" spans="1:9">
      <c r="A305" s="4"/>
      <c r="B305" s="6" t="s">
        <v>46</v>
      </c>
      <c r="C305" s="6" t="s">
        <v>14</v>
      </c>
      <c r="D305" s="6">
        <v>-0.016842400916355</v>
      </c>
      <c r="E305" s="6">
        <v>0.75525296548882</v>
      </c>
      <c r="F305" s="6">
        <v>-0.0529824414812834</v>
      </c>
      <c r="G305" s="6">
        <v>0.326482807310631</v>
      </c>
      <c r="H305" s="6">
        <v>-0.034038981297594</v>
      </c>
      <c r="I305" s="6">
        <v>0.528606868223442</v>
      </c>
    </row>
    <row r="306" spans="1:9">
      <c r="A306" s="4"/>
      <c r="B306" s="6" t="s">
        <v>46</v>
      </c>
      <c r="C306" s="6" t="s">
        <v>15</v>
      </c>
      <c r="D306" s="6">
        <v>-0.0117974200052743</v>
      </c>
      <c r="E306" s="6">
        <v>0.827164457341562</v>
      </c>
      <c r="F306" s="6">
        <v>-0.00874673144058902</v>
      </c>
      <c r="G306" s="6">
        <v>0.871402869941809</v>
      </c>
      <c r="H306" s="6">
        <v>0.00720077404809755</v>
      </c>
      <c r="I306" s="6">
        <v>0.893983993397784</v>
      </c>
    </row>
    <row r="307" spans="1:9">
      <c r="A307" s="4"/>
      <c r="B307" s="6" t="s">
        <v>46</v>
      </c>
      <c r="C307" s="6" t="s">
        <v>16</v>
      </c>
      <c r="D307" s="6">
        <v>0.106642416249407</v>
      </c>
      <c r="E307" s="6">
        <v>0.047787455423123</v>
      </c>
      <c r="F307" s="6">
        <v>0.145837370844863</v>
      </c>
      <c r="G307" s="6">
        <v>0.00665765446574931</v>
      </c>
      <c r="H307" s="6">
        <v>0.140026990441179</v>
      </c>
      <c r="I307" s="6">
        <v>0.00920649539712838</v>
      </c>
    </row>
    <row r="308" spans="1:9">
      <c r="A308" s="4"/>
      <c r="B308" s="6" t="s">
        <v>46</v>
      </c>
      <c r="C308" s="6" t="s">
        <v>17</v>
      </c>
      <c r="D308" s="6">
        <v>-0.0232493342760889</v>
      </c>
      <c r="E308" s="6">
        <v>0.666956953107142</v>
      </c>
      <c r="F308" s="6">
        <v>-0.042444817637797</v>
      </c>
      <c r="G308" s="6">
        <v>0.43194335709176</v>
      </c>
      <c r="H308" s="6">
        <v>-0.0684437797400789</v>
      </c>
      <c r="I308" s="6">
        <v>0.204740618191851</v>
      </c>
    </row>
    <row r="309" spans="1:9">
      <c r="A309" s="4"/>
      <c r="B309" s="6" t="s">
        <v>46</v>
      </c>
      <c r="C309" s="6" t="s">
        <v>18</v>
      </c>
      <c r="D309" s="6">
        <v>-0.0965099781013876</v>
      </c>
      <c r="E309" s="6">
        <v>0.0734107352300742</v>
      </c>
      <c r="F309" s="6">
        <v>-0.0667198659602185</v>
      </c>
      <c r="G309" s="6">
        <v>0.216404031006391</v>
      </c>
      <c r="H309" s="6">
        <v>-0.00580570115952916</v>
      </c>
      <c r="I309" s="6">
        <v>0.914435436765112</v>
      </c>
    </row>
    <row r="310" spans="1:9">
      <c r="A310" s="4"/>
      <c r="B310" s="6" t="s">
        <v>46</v>
      </c>
      <c r="C310" s="6" t="s">
        <v>19</v>
      </c>
      <c r="D310" s="6">
        <v>-0.0541954610233409</v>
      </c>
      <c r="E310" s="6">
        <v>0.315513346927114</v>
      </c>
      <c r="F310" s="6">
        <v>0.00976088124383028</v>
      </c>
      <c r="G310" s="6">
        <v>0.856644942265128</v>
      </c>
      <c r="H310" s="6">
        <v>0.0636297525877593</v>
      </c>
      <c r="I310" s="6">
        <v>0.238487484642814</v>
      </c>
    </row>
    <row r="311" spans="1:9">
      <c r="A311" s="4"/>
      <c r="B311" s="6" t="s">
        <v>46</v>
      </c>
      <c r="C311" s="6" t="s">
        <v>20</v>
      </c>
      <c r="D311" s="6">
        <v>-0.243049846565674</v>
      </c>
      <c r="E311" s="7">
        <v>4.95400307330619e-6</v>
      </c>
      <c r="F311" s="6">
        <v>-0.152755140394365</v>
      </c>
      <c r="G311" s="6">
        <v>0.00445914987534804</v>
      </c>
      <c r="H311" s="6">
        <v>0.005900699193874</v>
      </c>
      <c r="I311" s="6">
        <v>0.913040841303388</v>
      </c>
    </row>
    <row r="312" spans="1:9">
      <c r="A312" s="4"/>
      <c r="B312" s="6" t="s">
        <v>46</v>
      </c>
      <c r="C312" s="6" t="s">
        <v>21</v>
      </c>
      <c r="D312" s="6">
        <v>-0.0442727508988285</v>
      </c>
      <c r="E312" s="6">
        <v>0.412360103436984</v>
      </c>
      <c r="F312" s="6">
        <v>0.0143720968232822</v>
      </c>
      <c r="G312" s="6">
        <v>0.790243241587902</v>
      </c>
      <c r="H312" s="6">
        <v>0.0651641608523116</v>
      </c>
      <c r="I312" s="6">
        <v>0.227331507079766</v>
      </c>
    </row>
    <row r="313" spans="1:9">
      <c r="A313" s="4"/>
      <c r="B313" s="6" t="s">
        <v>46</v>
      </c>
      <c r="C313" s="6" t="s">
        <v>22</v>
      </c>
      <c r="D313" s="6">
        <v>0.285324175785608</v>
      </c>
      <c r="E313" s="7">
        <v>6.93137810197036e-8</v>
      </c>
      <c r="F313" s="6">
        <v>0.288444243923061</v>
      </c>
      <c r="G313" s="7">
        <v>4.91009950896406e-8</v>
      </c>
      <c r="H313" s="6">
        <v>0.176646994826965</v>
      </c>
      <c r="I313" s="6">
        <v>0.000983817415461385</v>
      </c>
    </row>
    <row r="314" spans="1:9">
      <c r="A314" s="4"/>
      <c r="B314" s="6" t="s">
        <v>46</v>
      </c>
      <c r="C314" s="6" t="s">
        <v>23</v>
      </c>
      <c r="D314" s="6">
        <v>0.218588705607511</v>
      </c>
      <c r="E314" s="7">
        <v>4.22173050681211e-5</v>
      </c>
      <c r="F314" s="6">
        <v>0.30493671559042</v>
      </c>
      <c r="G314" s="7">
        <v>7.39633339863575e-9</v>
      </c>
      <c r="H314" s="6">
        <v>0.303677743501079</v>
      </c>
      <c r="I314" s="7">
        <v>8.58238619668497e-9</v>
      </c>
    </row>
    <row r="315" spans="1:9">
      <c r="A315" s="4"/>
      <c r="B315" s="6" t="s">
        <v>46</v>
      </c>
      <c r="C315" s="6" t="s">
        <v>24</v>
      </c>
      <c r="D315" s="6">
        <v>0.195795839827777</v>
      </c>
      <c r="E315" s="6">
        <v>0.000253176881961657</v>
      </c>
      <c r="F315" s="6">
        <v>0.23654109846908</v>
      </c>
      <c r="G315" s="7">
        <v>8.96298082153883e-6</v>
      </c>
      <c r="H315" s="6">
        <v>0.176492977425749</v>
      </c>
      <c r="I315" s="6">
        <v>0.000994086270583535</v>
      </c>
    </row>
    <row r="316" spans="1:9">
      <c r="A316" s="4"/>
      <c r="B316" s="6" t="s">
        <v>46</v>
      </c>
      <c r="C316" s="6" t="s">
        <v>25</v>
      </c>
      <c r="D316" s="6">
        <v>-0.0984408787722829</v>
      </c>
      <c r="E316" s="6">
        <v>0.0678110637337882</v>
      </c>
      <c r="F316" s="6">
        <v>-0.0994303706907854</v>
      </c>
      <c r="G316" s="6">
        <v>0.0650799898419134</v>
      </c>
      <c r="H316" s="6">
        <v>-0.00421399465199221</v>
      </c>
      <c r="I316" s="6">
        <v>0.937837792099288</v>
      </c>
    </row>
    <row r="317" spans="1:9">
      <c r="A317" s="4"/>
      <c r="B317" s="6" t="s">
        <v>46</v>
      </c>
      <c r="C317" s="6" t="s">
        <v>26</v>
      </c>
      <c r="D317" s="6">
        <v>-0.130877332225384</v>
      </c>
      <c r="E317" s="6">
        <v>0.0149913470389741</v>
      </c>
      <c r="F317" s="6">
        <v>-0.0531579180755817</v>
      </c>
      <c r="G317" s="6">
        <v>0.324880869264853</v>
      </c>
      <c r="H317" s="6">
        <v>0.0167929063347301</v>
      </c>
      <c r="I317" s="6">
        <v>0.755949403125396</v>
      </c>
    </row>
    <row r="318" spans="1:9">
      <c r="A318" s="4"/>
      <c r="B318" s="6" t="s">
        <v>47</v>
      </c>
      <c r="C318" s="6" t="s">
        <v>12</v>
      </c>
      <c r="D318" s="6">
        <v>0.136479298129487</v>
      </c>
      <c r="E318" s="6">
        <v>0.00239055319568529</v>
      </c>
      <c r="F318" s="6">
        <v>0.0150330094115506</v>
      </c>
      <c r="G318" s="6">
        <v>0.739165618415052</v>
      </c>
      <c r="H318" s="6">
        <v>0.163000379459608</v>
      </c>
      <c r="I318" s="6">
        <v>0.000278690099758018</v>
      </c>
    </row>
    <row r="319" spans="1:9">
      <c r="A319" s="4"/>
      <c r="B319" s="6" t="s">
        <v>47</v>
      </c>
      <c r="C319" s="6" t="s">
        <v>13</v>
      </c>
      <c r="D319" s="6">
        <v>0.160069762281999</v>
      </c>
      <c r="E319" s="6">
        <v>0.000359529078114217</v>
      </c>
      <c r="F319" s="6">
        <v>0.0762431574954265</v>
      </c>
      <c r="G319" s="6">
        <v>0.0908296140208026</v>
      </c>
      <c r="H319" s="6">
        <v>0.167003574451982</v>
      </c>
      <c r="I319" s="6">
        <v>0.000195424427687695</v>
      </c>
    </row>
    <row r="320" spans="1:9">
      <c r="A320" s="4"/>
      <c r="B320" s="6" t="s">
        <v>47</v>
      </c>
      <c r="C320" s="6" t="s">
        <v>14</v>
      </c>
      <c r="D320" s="6">
        <v>0.125785747120309</v>
      </c>
      <c r="E320" s="6">
        <v>0.00515916958943862</v>
      </c>
      <c r="F320" s="6">
        <v>-0.0532640200523642</v>
      </c>
      <c r="G320" s="6">
        <v>0.23780571594098</v>
      </c>
      <c r="H320" s="6">
        <v>-0.153561139378123</v>
      </c>
      <c r="I320" s="6">
        <v>0.000623297265117893</v>
      </c>
    </row>
    <row r="321" spans="1:9">
      <c r="A321" s="4"/>
      <c r="B321" s="6" t="s">
        <v>47</v>
      </c>
      <c r="C321" s="6" t="s">
        <v>15</v>
      </c>
      <c r="D321" s="6">
        <v>-0.0359058405876899</v>
      </c>
      <c r="E321" s="6">
        <v>0.426339104031448</v>
      </c>
      <c r="F321" s="6">
        <v>0.0347116520436693</v>
      </c>
      <c r="G321" s="6">
        <v>0.44189386685558</v>
      </c>
      <c r="H321" s="6">
        <v>-0.0263003512022446</v>
      </c>
      <c r="I321" s="6">
        <v>0.560175411966363</v>
      </c>
    </row>
    <row r="322" spans="1:9">
      <c r="A322" s="4"/>
      <c r="B322" s="6" t="s">
        <v>47</v>
      </c>
      <c r="C322" s="6" t="s">
        <v>16</v>
      </c>
      <c r="D322" s="6">
        <v>0.00874173718769182</v>
      </c>
      <c r="E322" s="6">
        <v>0.846482008247956</v>
      </c>
      <c r="F322" s="6">
        <v>0.0976084111389787</v>
      </c>
      <c r="G322" s="6">
        <v>0.030239921476723</v>
      </c>
      <c r="H322" s="6">
        <v>0.00878878264401209</v>
      </c>
      <c r="I322" s="6">
        <v>0.845666142195503</v>
      </c>
    </row>
    <row r="323" spans="1:9">
      <c r="A323" s="4"/>
      <c r="B323" s="6" t="s">
        <v>47</v>
      </c>
      <c r="C323" s="6" t="s">
        <v>17</v>
      </c>
      <c r="D323" s="6">
        <v>-0.0194926376077322</v>
      </c>
      <c r="E323" s="6">
        <v>0.665923738232673</v>
      </c>
      <c r="F323" s="6">
        <v>-0.0215585779532417</v>
      </c>
      <c r="G323" s="6">
        <v>0.632992944259047</v>
      </c>
      <c r="H323" s="6">
        <v>-0.0534569534850467</v>
      </c>
      <c r="I323" s="6">
        <v>0.236107898160667</v>
      </c>
    </row>
    <row r="324" spans="1:9">
      <c r="A324" s="4"/>
      <c r="B324" s="6" t="s">
        <v>47</v>
      </c>
      <c r="C324" s="6" t="s">
        <v>18</v>
      </c>
      <c r="D324" s="6">
        <v>0.127014753070377</v>
      </c>
      <c r="E324" s="6">
        <v>0.00473583040100186</v>
      </c>
      <c r="F324" s="6">
        <v>-0.0560266827618326</v>
      </c>
      <c r="G324" s="6">
        <v>0.214305942760899</v>
      </c>
      <c r="H324" s="6">
        <v>-0.20130280238724</v>
      </c>
      <c r="I324" s="7">
        <v>6.65311324892023e-6</v>
      </c>
    </row>
    <row r="325" spans="1:9">
      <c r="A325" s="4"/>
      <c r="B325" s="6" t="s">
        <v>47</v>
      </c>
      <c r="C325" s="6" t="s">
        <v>19</v>
      </c>
      <c r="D325" s="6">
        <v>0.224740266148067</v>
      </c>
      <c r="E325" s="7">
        <v>4.60648945529155e-7</v>
      </c>
      <c r="F325" s="6">
        <v>0.117688738114265</v>
      </c>
      <c r="G325" s="6">
        <v>0.00890770886451281</v>
      </c>
      <c r="H325" s="6">
        <v>-0.114312534276411</v>
      </c>
      <c r="I325" s="6">
        <v>0.0110840320556133</v>
      </c>
    </row>
    <row r="326" spans="1:9">
      <c r="A326" s="4"/>
      <c r="B326" s="6" t="s">
        <v>47</v>
      </c>
      <c r="C326" s="6" t="s">
        <v>20</v>
      </c>
      <c r="D326" s="6">
        <v>0.125781470915834</v>
      </c>
      <c r="E326" s="6">
        <v>0.00516070024835004</v>
      </c>
      <c r="F326" s="6">
        <v>-0.128183005957067</v>
      </c>
      <c r="G326" s="6">
        <v>0.00436274683082111</v>
      </c>
      <c r="H326" s="6">
        <v>-0.240379090700462</v>
      </c>
      <c r="I326" s="7">
        <v>6.54784185809899e-8</v>
      </c>
    </row>
    <row r="327" spans="1:9">
      <c r="A327" s="4"/>
      <c r="B327" s="6" t="s">
        <v>47</v>
      </c>
      <c r="C327" s="6" t="s">
        <v>21</v>
      </c>
      <c r="D327" s="6">
        <v>0.224476742466289</v>
      </c>
      <c r="E327" s="7">
        <v>4.75485084235349e-7</v>
      </c>
      <c r="F327" s="6">
        <v>0.12164956812889</v>
      </c>
      <c r="G327" s="6">
        <v>0.00684582970248101</v>
      </c>
      <c r="H327" s="6">
        <v>-0.0477033400849153</v>
      </c>
      <c r="I327" s="6">
        <v>0.290466304445092</v>
      </c>
    </row>
    <row r="328" spans="1:9">
      <c r="A328" s="4"/>
      <c r="B328" s="6" t="s">
        <v>47</v>
      </c>
      <c r="C328" s="6" t="s">
        <v>22</v>
      </c>
      <c r="D328" s="6">
        <v>0.233957176006692</v>
      </c>
      <c r="E328" s="7">
        <v>1.48342497769255e-7</v>
      </c>
      <c r="F328" s="6">
        <v>0.160021299998215</v>
      </c>
      <c r="G328" s="6">
        <v>0.000361033396003923</v>
      </c>
      <c r="H328" s="6">
        <v>0.00170187100783654</v>
      </c>
      <c r="I328" s="6">
        <v>0.969933435100576</v>
      </c>
    </row>
    <row r="329" spans="1:9">
      <c r="A329" s="4"/>
      <c r="B329" s="6" t="s">
        <v>47</v>
      </c>
      <c r="C329" s="6" t="s">
        <v>23</v>
      </c>
      <c r="D329" s="6">
        <v>0.116542417177715</v>
      </c>
      <c r="E329" s="6">
        <v>0.00959972095191673</v>
      </c>
      <c r="F329" s="6">
        <v>0.170375356839751</v>
      </c>
      <c r="G329" s="6">
        <v>0.000144013974249838</v>
      </c>
      <c r="H329" s="6">
        <v>0.00508976015855044</v>
      </c>
      <c r="I329" s="6">
        <v>0.910248682155786</v>
      </c>
    </row>
    <row r="330" spans="1:9">
      <c r="A330" s="4"/>
      <c r="B330" s="6" t="s">
        <v>47</v>
      </c>
      <c r="C330" s="6" t="s">
        <v>24</v>
      </c>
      <c r="D330" s="6">
        <v>0.0519608374504267</v>
      </c>
      <c r="E330" s="6">
        <v>0.249498971192941</v>
      </c>
      <c r="F330" s="6">
        <v>-0.0814754428870759</v>
      </c>
      <c r="G330" s="6">
        <v>0.0706902511126495</v>
      </c>
      <c r="H330" s="6">
        <v>0.0859051672795955</v>
      </c>
      <c r="I330" s="6">
        <v>0.0566388968650703</v>
      </c>
    </row>
    <row r="331" spans="1:9">
      <c r="A331" s="4"/>
      <c r="B331" s="6" t="s">
        <v>47</v>
      </c>
      <c r="C331" s="6" t="s">
        <v>25</v>
      </c>
      <c r="D331" s="6">
        <v>0.117451794101877</v>
      </c>
      <c r="E331" s="6">
        <v>0.00904699214615356</v>
      </c>
      <c r="F331" s="6">
        <v>0.0177477668147002</v>
      </c>
      <c r="G331" s="6">
        <v>0.694249302199004</v>
      </c>
      <c r="H331" s="6">
        <v>-0.0451072849447007</v>
      </c>
      <c r="I331" s="6">
        <v>0.317547364503067</v>
      </c>
    </row>
    <row r="332" spans="1:9">
      <c r="A332" s="4"/>
      <c r="B332" s="6" t="s">
        <v>47</v>
      </c>
      <c r="C332" s="6" t="s">
        <v>26</v>
      </c>
      <c r="D332" s="6">
        <v>0.0621430525034858</v>
      </c>
      <c r="E332" s="6">
        <v>0.168317904392964</v>
      </c>
      <c r="F332" s="6">
        <v>-0.0103933246038932</v>
      </c>
      <c r="G332" s="6">
        <v>0.817944384173497</v>
      </c>
      <c r="H332" s="6">
        <v>0.173635253288386</v>
      </c>
      <c r="I332" s="6">
        <v>0.000106618174024354</v>
      </c>
    </row>
    <row r="333" spans="1:9">
      <c r="A333" s="4"/>
      <c r="B333" s="6" t="s">
        <v>48</v>
      </c>
      <c r="C333" s="6" t="s">
        <v>12</v>
      </c>
      <c r="D333" s="6">
        <v>0.170622502326864</v>
      </c>
      <c r="E333" s="6">
        <v>0.00018099503745086</v>
      </c>
      <c r="F333" s="6">
        <v>0.0122573546532041</v>
      </c>
      <c r="G333" s="6">
        <v>0.789459676761535</v>
      </c>
      <c r="H333" s="6">
        <v>-0.0448116941125774</v>
      </c>
      <c r="I333" s="6">
        <v>0.328754836830266</v>
      </c>
    </row>
    <row r="334" spans="1:9">
      <c r="A334" s="4"/>
      <c r="B334" s="6" t="s">
        <v>48</v>
      </c>
      <c r="C334" s="6" t="s">
        <v>13</v>
      </c>
      <c r="D334" s="6">
        <v>0.187072319836176</v>
      </c>
      <c r="E334" s="7">
        <v>3.93348580222511e-5</v>
      </c>
      <c r="F334" s="6">
        <v>0.0414791440680998</v>
      </c>
      <c r="G334" s="6">
        <v>0.366032316464106</v>
      </c>
      <c r="H334" s="6">
        <v>-0.0564226374312735</v>
      </c>
      <c r="I334" s="6">
        <v>0.218683671418447</v>
      </c>
    </row>
    <row r="335" spans="1:9">
      <c r="A335" s="4"/>
      <c r="B335" s="6" t="s">
        <v>48</v>
      </c>
      <c r="C335" s="6" t="s">
        <v>14</v>
      </c>
      <c r="D335" s="6">
        <v>0.0937045182554023</v>
      </c>
      <c r="E335" s="6">
        <v>0.0407887592390877</v>
      </c>
      <c r="F335" s="6">
        <v>-0.0632697431057692</v>
      </c>
      <c r="G335" s="6">
        <v>0.16771321931686</v>
      </c>
      <c r="H335" s="6">
        <v>-0.256157121497649</v>
      </c>
      <c r="I335" s="7">
        <v>1.38825028933969e-8</v>
      </c>
    </row>
    <row r="336" spans="1:9">
      <c r="A336" s="4"/>
      <c r="B336" s="6" t="s">
        <v>48</v>
      </c>
      <c r="C336" s="6" t="s">
        <v>15</v>
      </c>
      <c r="D336" s="6">
        <v>0.0541362785117771</v>
      </c>
      <c r="E336" s="6">
        <v>0.237953461503501</v>
      </c>
      <c r="F336" s="6">
        <v>-0.0475372317508354</v>
      </c>
      <c r="G336" s="6">
        <v>0.300159864914618</v>
      </c>
      <c r="H336" s="6">
        <v>0.0415783191684393</v>
      </c>
      <c r="I336" s="6">
        <v>0.364886356175497</v>
      </c>
    </row>
    <row r="337" spans="1:9">
      <c r="A337" s="4"/>
      <c r="B337" s="6" t="s">
        <v>48</v>
      </c>
      <c r="C337" s="6" t="s">
        <v>16</v>
      </c>
      <c r="D337" s="6">
        <v>0.116024180080638</v>
      </c>
      <c r="E337" s="6">
        <v>0.0112149944607051</v>
      </c>
      <c r="F337" s="6">
        <v>0.0243776356949804</v>
      </c>
      <c r="G337" s="6">
        <v>0.595351128712813</v>
      </c>
      <c r="H337" s="6">
        <v>0.00786216137671958</v>
      </c>
      <c r="I337" s="6">
        <v>0.864015934164949</v>
      </c>
    </row>
    <row r="338" spans="1:9">
      <c r="A338" s="4"/>
      <c r="B338" s="6" t="s">
        <v>48</v>
      </c>
      <c r="C338" s="6" t="s">
        <v>17</v>
      </c>
      <c r="D338" s="6">
        <v>0.077952184904199</v>
      </c>
      <c r="E338" s="6">
        <v>0.0890137891297594</v>
      </c>
      <c r="F338" s="6">
        <v>-0.116828999931096</v>
      </c>
      <c r="G338" s="6">
        <v>0.0106603596131956</v>
      </c>
      <c r="H338" s="6">
        <v>-0.0233708601768528</v>
      </c>
      <c r="I338" s="6">
        <v>0.610641742298377</v>
      </c>
    </row>
    <row r="339" spans="1:9">
      <c r="A339" s="4"/>
      <c r="B339" s="6" t="s">
        <v>48</v>
      </c>
      <c r="C339" s="6" t="s">
        <v>18</v>
      </c>
      <c r="D339" s="6">
        <v>-0.0436939335226392</v>
      </c>
      <c r="E339" s="6">
        <v>0.340974792383678</v>
      </c>
      <c r="F339" s="6">
        <v>-0.0734571957774522</v>
      </c>
      <c r="G339" s="6">
        <v>0.109092527226298</v>
      </c>
      <c r="H339" s="6">
        <v>0.0220633422842883</v>
      </c>
      <c r="I339" s="6">
        <v>0.630754685485621</v>
      </c>
    </row>
    <row r="340" spans="1:9">
      <c r="A340" s="4"/>
      <c r="B340" s="6" t="s">
        <v>48</v>
      </c>
      <c r="C340" s="6" t="s">
        <v>19</v>
      </c>
      <c r="D340" s="6">
        <v>0.0917881527791303</v>
      </c>
      <c r="E340" s="6">
        <v>0.0451070086148188</v>
      </c>
      <c r="F340" s="6">
        <v>0.0857068782943696</v>
      </c>
      <c r="G340" s="6">
        <v>0.0614285606081861</v>
      </c>
      <c r="H340" s="6">
        <v>-0.0691065231954201</v>
      </c>
      <c r="I340" s="6">
        <v>0.131771824245885</v>
      </c>
    </row>
    <row r="341" spans="1:9">
      <c r="A341" s="4"/>
      <c r="B341" s="6" t="s">
        <v>48</v>
      </c>
      <c r="C341" s="6" t="s">
        <v>20</v>
      </c>
      <c r="D341" s="6">
        <v>0.0467465884269239</v>
      </c>
      <c r="E341" s="6">
        <v>0.308279287596131</v>
      </c>
      <c r="F341" s="6">
        <v>-0.0603696064575176</v>
      </c>
      <c r="G341" s="6">
        <v>0.188095682111862</v>
      </c>
      <c r="H341" s="6">
        <v>-0.277872420906657</v>
      </c>
      <c r="I341" s="7">
        <v>6.61964293750303e-10</v>
      </c>
    </row>
    <row r="342" spans="1:9">
      <c r="A342" s="4"/>
      <c r="B342" s="6" t="s">
        <v>48</v>
      </c>
      <c r="C342" s="6" t="s">
        <v>21</v>
      </c>
      <c r="D342" s="6">
        <v>0.174618557621498</v>
      </c>
      <c r="E342" s="6">
        <v>0.000126481716536517</v>
      </c>
      <c r="F342" s="6">
        <v>0.00342317849854411</v>
      </c>
      <c r="G342" s="6">
        <v>0.940558906549377</v>
      </c>
      <c r="H342" s="6">
        <v>-0.161197736481663</v>
      </c>
      <c r="I342" s="6">
        <v>0.000408522664782617</v>
      </c>
    </row>
    <row r="343" spans="1:9">
      <c r="A343" s="4"/>
      <c r="B343" s="6" t="s">
        <v>48</v>
      </c>
      <c r="C343" s="6" t="s">
        <v>22</v>
      </c>
      <c r="D343" s="6">
        <v>0.212115905766081</v>
      </c>
      <c r="E343" s="7">
        <v>2.95655234606068e-6</v>
      </c>
      <c r="F343" s="6">
        <v>0.0668251866742173</v>
      </c>
      <c r="G343" s="6">
        <v>0.145037955503124</v>
      </c>
      <c r="H343" s="6">
        <v>-0.172944178772946</v>
      </c>
      <c r="I343" s="6">
        <v>0.000147116002777977</v>
      </c>
    </row>
    <row r="344" spans="1:9">
      <c r="A344" s="4"/>
      <c r="B344" s="6" t="s">
        <v>48</v>
      </c>
      <c r="C344" s="6" t="s">
        <v>23</v>
      </c>
      <c r="D344" s="6">
        <v>0.2028883484794</v>
      </c>
      <c r="E344" s="7">
        <v>7.96752698047023e-6</v>
      </c>
      <c r="F344" s="6">
        <v>0.0488857348988891</v>
      </c>
      <c r="G344" s="6">
        <v>0.286642292704742</v>
      </c>
      <c r="H344" s="6">
        <v>-0.213278306344695</v>
      </c>
      <c r="I344" s="7">
        <v>2.60120916442111e-6</v>
      </c>
    </row>
    <row r="345" spans="1:9">
      <c r="A345" s="4"/>
      <c r="B345" s="6" t="s">
        <v>48</v>
      </c>
      <c r="C345" s="6" t="s">
        <v>24</v>
      </c>
      <c r="D345" s="6">
        <v>0.0121736838579806</v>
      </c>
      <c r="E345" s="6">
        <v>0.790863474754524</v>
      </c>
      <c r="F345" s="6">
        <v>-0.0951567726594851</v>
      </c>
      <c r="G345" s="6">
        <v>0.0377537076481108</v>
      </c>
      <c r="H345" s="6">
        <v>-0.211774813245187</v>
      </c>
      <c r="I345" s="7">
        <v>3.0693405685577e-6</v>
      </c>
    </row>
    <row r="346" spans="1:9">
      <c r="A346" s="4"/>
      <c r="B346" s="6" t="s">
        <v>48</v>
      </c>
      <c r="C346" s="6" t="s">
        <v>25</v>
      </c>
      <c r="D346" s="6">
        <v>0.0903479678421137</v>
      </c>
      <c r="E346" s="6">
        <v>0.0485996795518592</v>
      </c>
      <c r="F346" s="6">
        <v>-0.0991445054289849</v>
      </c>
      <c r="G346" s="6">
        <v>0.0303873786562495</v>
      </c>
      <c r="H346" s="6">
        <v>-0.250691155524519</v>
      </c>
      <c r="I346" s="7">
        <v>2.86199540145368e-8</v>
      </c>
    </row>
    <row r="347" spans="1:9">
      <c r="A347" s="4"/>
      <c r="B347" s="6" t="s">
        <v>48</v>
      </c>
      <c r="C347" s="6" t="s">
        <v>26</v>
      </c>
      <c r="D347" s="6">
        <v>0.0915520864141758</v>
      </c>
      <c r="E347" s="6">
        <v>0.0456646141486892</v>
      </c>
      <c r="F347" s="6">
        <v>-0.0434825345154399</v>
      </c>
      <c r="G347" s="6">
        <v>0.343318115181569</v>
      </c>
      <c r="H347" s="6">
        <v>-0.122580293825285</v>
      </c>
      <c r="I347" s="6">
        <v>0.0073559601563701</v>
      </c>
    </row>
    <row r="348" spans="1:9">
      <c r="A348" s="4"/>
      <c r="B348" s="6" t="s">
        <v>49</v>
      </c>
      <c r="C348" s="6" t="s">
        <v>12</v>
      </c>
      <c r="D348" s="6">
        <v>0.0927904398551985</v>
      </c>
      <c r="E348" s="6">
        <v>0.398310026349523</v>
      </c>
      <c r="F348" s="6">
        <v>-0.12391582501949</v>
      </c>
      <c r="G348" s="6">
        <v>0.258521268422974</v>
      </c>
      <c r="H348" s="6">
        <v>-0.131329216745353</v>
      </c>
      <c r="I348" s="6">
        <v>0.230891659656911</v>
      </c>
    </row>
    <row r="349" spans="1:9">
      <c r="A349" s="4"/>
      <c r="B349" s="6" t="s">
        <v>49</v>
      </c>
      <c r="C349" s="6" t="s">
        <v>13</v>
      </c>
      <c r="D349" s="6">
        <v>0.0800641203390616</v>
      </c>
      <c r="E349" s="6">
        <v>0.466371310711001</v>
      </c>
      <c r="F349" s="6">
        <v>-0.0681669716366332</v>
      </c>
      <c r="G349" s="6">
        <v>0.535333653849422</v>
      </c>
      <c r="H349" s="6">
        <v>-0.08251491819221</v>
      </c>
      <c r="I349" s="6">
        <v>0.452792516214716</v>
      </c>
    </row>
    <row r="350" spans="1:9">
      <c r="A350" s="4"/>
      <c r="B350" s="6" t="s">
        <v>49</v>
      </c>
      <c r="C350" s="6" t="s">
        <v>14</v>
      </c>
      <c r="D350" s="6">
        <v>0.102979802698034</v>
      </c>
      <c r="E350" s="6">
        <v>0.34831336590343</v>
      </c>
      <c r="F350" s="6">
        <v>-0.118309922549865</v>
      </c>
      <c r="G350" s="6">
        <v>0.280852553477711</v>
      </c>
      <c r="H350" s="6">
        <v>-0.151967221459017</v>
      </c>
      <c r="I350" s="6">
        <v>0.165014583144065</v>
      </c>
    </row>
    <row r="351" spans="1:9">
      <c r="A351" s="4"/>
      <c r="B351" s="6" t="s">
        <v>49</v>
      </c>
      <c r="C351" s="6" t="s">
        <v>15</v>
      </c>
      <c r="D351" s="6">
        <v>0.164088788038072</v>
      </c>
      <c r="E351" s="6">
        <v>0.133454923965666</v>
      </c>
      <c r="F351" s="6">
        <v>0.26570253917395</v>
      </c>
      <c r="G351" s="6">
        <v>0.0139815807201215</v>
      </c>
      <c r="H351" s="6">
        <v>0.0367673269406362</v>
      </c>
      <c r="I351" s="6">
        <v>0.738325259216742</v>
      </c>
    </row>
    <row r="352" spans="1:9">
      <c r="A352" s="4"/>
      <c r="B352" s="6" t="s">
        <v>49</v>
      </c>
      <c r="C352" s="6" t="s">
        <v>16</v>
      </c>
      <c r="D352" s="6">
        <v>0.161890154023518</v>
      </c>
      <c r="E352" s="6">
        <v>0.138809855142854</v>
      </c>
      <c r="F352" s="6">
        <v>0.28533468510613</v>
      </c>
      <c r="G352" s="6">
        <v>0.00812153247766976</v>
      </c>
      <c r="H352" s="6">
        <v>0.0527891106708512</v>
      </c>
      <c r="I352" s="6">
        <v>0.631355248804858</v>
      </c>
    </row>
    <row r="353" spans="1:9">
      <c r="A353" s="4"/>
      <c r="B353" s="6" t="s">
        <v>49</v>
      </c>
      <c r="C353" s="6" t="s">
        <v>17</v>
      </c>
      <c r="D353" s="6">
        <v>0.150833610987849</v>
      </c>
      <c r="E353" s="6">
        <v>0.16822653462824</v>
      </c>
      <c r="F353" s="6">
        <v>-0.069985563337615</v>
      </c>
      <c r="G353" s="6">
        <v>0.524474993930616</v>
      </c>
      <c r="H353" s="6">
        <v>-0.0953121476428516</v>
      </c>
      <c r="I353" s="6">
        <v>0.385557818506156</v>
      </c>
    </row>
    <row r="354" spans="1:9">
      <c r="A354" s="4"/>
      <c r="B354" s="6" t="s">
        <v>49</v>
      </c>
      <c r="C354" s="6" t="s">
        <v>18</v>
      </c>
      <c r="D354" s="6">
        <v>0.183539191078303</v>
      </c>
      <c r="E354" s="6">
        <v>0.0926834652525629</v>
      </c>
      <c r="F354" s="6">
        <v>-0.190192941135683</v>
      </c>
      <c r="G354" s="6">
        <v>0.0812495157431114</v>
      </c>
      <c r="H354" s="6">
        <v>-0.0994443077532774</v>
      </c>
      <c r="I354" s="6">
        <v>0.365198705391763</v>
      </c>
    </row>
    <row r="355" spans="1:9">
      <c r="A355" s="4"/>
      <c r="B355" s="6" t="s">
        <v>49</v>
      </c>
      <c r="C355" s="6" t="s">
        <v>19</v>
      </c>
      <c r="D355" s="6">
        <v>0.142798798180452</v>
      </c>
      <c r="E355" s="6">
        <v>0.192322444538903</v>
      </c>
      <c r="F355" s="6">
        <v>-0.148256107965363</v>
      </c>
      <c r="G355" s="6">
        <v>0.175700658364622</v>
      </c>
      <c r="H355" s="6">
        <v>-0.0669938580838763</v>
      </c>
      <c r="I355" s="6">
        <v>0.54239675097037</v>
      </c>
    </row>
    <row r="356" spans="1:9">
      <c r="A356" s="4"/>
      <c r="B356" s="6" t="s">
        <v>49</v>
      </c>
      <c r="C356" s="6" t="s">
        <v>20</v>
      </c>
      <c r="D356" s="6">
        <v>0.122746042454784</v>
      </c>
      <c r="E356" s="6">
        <v>0.263078324305609</v>
      </c>
      <c r="F356" s="6">
        <v>-0.272769535004597</v>
      </c>
      <c r="G356" s="6">
        <v>0.0115479512121545</v>
      </c>
      <c r="H356" s="6">
        <v>-0.196984092172644</v>
      </c>
      <c r="I356" s="6">
        <v>0.0707681169245252</v>
      </c>
    </row>
    <row r="357" spans="1:9">
      <c r="A357" s="4"/>
      <c r="B357" s="6" t="s">
        <v>49</v>
      </c>
      <c r="C357" s="6" t="s">
        <v>21</v>
      </c>
      <c r="D357" s="6">
        <v>0.135562409398327</v>
      </c>
      <c r="E357" s="6">
        <v>0.216073019200584</v>
      </c>
      <c r="F357" s="6">
        <v>0.024146894226892</v>
      </c>
      <c r="G357" s="6">
        <v>0.826370338735904</v>
      </c>
      <c r="H357" s="6">
        <v>-0.124113848289797</v>
      </c>
      <c r="I357" s="6">
        <v>0.257755189634931</v>
      </c>
    </row>
    <row r="358" spans="1:9">
      <c r="A358" s="4"/>
      <c r="B358" s="6" t="s">
        <v>49</v>
      </c>
      <c r="C358" s="6" t="s">
        <v>22</v>
      </c>
      <c r="D358" s="6">
        <v>0.0410165111128305</v>
      </c>
      <c r="E358" s="6">
        <v>0.709363267676223</v>
      </c>
      <c r="F358" s="6">
        <v>0.0836656974284554</v>
      </c>
      <c r="G358" s="6">
        <v>0.446493001500731</v>
      </c>
      <c r="H358" s="6">
        <v>-0.0421140330476163</v>
      </c>
      <c r="I358" s="6">
        <v>0.701947287985793</v>
      </c>
    </row>
    <row r="359" spans="1:9">
      <c r="A359" s="4"/>
      <c r="B359" s="6" t="s">
        <v>49</v>
      </c>
      <c r="C359" s="6" t="s">
        <v>23</v>
      </c>
      <c r="D359" s="6">
        <v>0.197217844777295</v>
      </c>
      <c r="E359" s="6">
        <v>0.0704277148707846</v>
      </c>
      <c r="F359" s="6">
        <v>-0.046901901584234</v>
      </c>
      <c r="G359" s="6">
        <v>0.669928318395873</v>
      </c>
      <c r="H359" s="6">
        <v>-0.263418062245806</v>
      </c>
      <c r="I359" s="6">
        <v>0.0148579886647652</v>
      </c>
    </row>
    <row r="360" spans="1:9">
      <c r="A360" s="4"/>
      <c r="B360" s="6" t="s">
        <v>49</v>
      </c>
      <c r="C360" s="6" t="s">
        <v>24</v>
      </c>
      <c r="D360" s="6">
        <v>-0.13379866420582</v>
      </c>
      <c r="E360" s="6">
        <v>0.222163297592791</v>
      </c>
      <c r="F360" s="6">
        <v>0.135213258816649</v>
      </c>
      <c r="G360" s="6">
        <v>0.217269180674186</v>
      </c>
      <c r="H360" s="6">
        <v>0.220709377447576</v>
      </c>
      <c r="I360" s="6">
        <v>0.0423752196215047</v>
      </c>
    </row>
    <row r="361" spans="1:9">
      <c r="A361" s="4"/>
      <c r="B361" s="6" t="s">
        <v>49</v>
      </c>
      <c r="C361" s="6" t="s">
        <v>25</v>
      </c>
      <c r="D361" s="6">
        <v>0.0641894086352252</v>
      </c>
      <c r="E361" s="6">
        <v>0.559464474052739</v>
      </c>
      <c r="F361" s="6">
        <v>-0.158052152331663</v>
      </c>
      <c r="G361" s="6">
        <v>0.148544637795554</v>
      </c>
      <c r="H361" s="6">
        <v>-0.275066559430749</v>
      </c>
      <c r="I361" s="6">
        <v>0.0108407699966202</v>
      </c>
    </row>
    <row r="362" spans="1:9">
      <c r="A362" s="4"/>
      <c r="B362" s="6" t="s">
        <v>49</v>
      </c>
      <c r="C362" s="6" t="s">
        <v>26</v>
      </c>
      <c r="D362" s="6">
        <v>0.018037005215948</v>
      </c>
      <c r="E362" s="6">
        <v>0.86985388919347</v>
      </c>
      <c r="F362" s="6">
        <v>-0.0220909899851829</v>
      </c>
      <c r="G362" s="6">
        <v>0.840950570587356</v>
      </c>
      <c r="H362" s="6">
        <v>-0.154029827939283</v>
      </c>
      <c r="I362" s="6">
        <v>0.159287067270585</v>
      </c>
    </row>
    <row r="363" spans="1:9">
      <c r="A363" s="4"/>
      <c r="B363" s="6" t="s">
        <v>50</v>
      </c>
      <c r="C363" s="6" t="s">
        <v>12</v>
      </c>
      <c r="D363" s="6">
        <v>-0.126886959974838</v>
      </c>
      <c r="E363" s="6">
        <v>0.0454722178676026</v>
      </c>
      <c r="F363" s="6">
        <v>-0.151961536491481</v>
      </c>
      <c r="G363" s="6">
        <v>0.0164040139061293</v>
      </c>
      <c r="H363" s="6">
        <v>-0.0880073423933531</v>
      </c>
      <c r="I363" s="6">
        <v>0.166226087107715</v>
      </c>
    </row>
    <row r="364" spans="1:9">
      <c r="A364" s="4"/>
      <c r="B364" s="6" t="s">
        <v>50</v>
      </c>
      <c r="C364" s="6" t="s">
        <v>13</v>
      </c>
      <c r="D364" s="6">
        <v>-0.122143063246321</v>
      </c>
      <c r="E364" s="6">
        <v>0.0542418380834194</v>
      </c>
      <c r="F364" s="6">
        <v>-0.154383103671414</v>
      </c>
      <c r="G364" s="6">
        <v>0.0147482136048085</v>
      </c>
      <c r="H364" s="6">
        <v>-0.0802347471261408</v>
      </c>
      <c r="I364" s="6">
        <v>0.2070396399272</v>
      </c>
    </row>
    <row r="365" spans="1:9">
      <c r="A365" s="4"/>
      <c r="B365" s="6" t="s">
        <v>50</v>
      </c>
      <c r="C365" s="6" t="s">
        <v>14</v>
      </c>
      <c r="D365" s="6">
        <v>-0.00493896889188095</v>
      </c>
      <c r="E365" s="6">
        <v>0.938190839547436</v>
      </c>
      <c r="F365" s="6">
        <v>-0.133719371065046</v>
      </c>
      <c r="G365" s="6">
        <v>0.0349515703204128</v>
      </c>
      <c r="H365" s="6">
        <v>0.00826486828110837</v>
      </c>
      <c r="I365" s="6">
        <v>0.896753609238739</v>
      </c>
    </row>
    <row r="366" spans="1:9">
      <c r="A366" s="4"/>
      <c r="B366" s="6" t="s">
        <v>50</v>
      </c>
      <c r="C366" s="6" t="s">
        <v>15</v>
      </c>
      <c r="D366" s="6">
        <v>0.15882194537913</v>
      </c>
      <c r="E366" s="6">
        <v>0.0120900057983364</v>
      </c>
      <c r="F366" s="6">
        <v>0.0421558525203758</v>
      </c>
      <c r="G366" s="6">
        <v>0.507871618389336</v>
      </c>
      <c r="H366" s="6">
        <v>0.0955926992229651</v>
      </c>
      <c r="I366" s="6">
        <v>0.132508190780321</v>
      </c>
    </row>
    <row r="367" spans="1:9">
      <c r="A367" s="4"/>
      <c r="B367" s="6" t="s">
        <v>50</v>
      </c>
      <c r="C367" s="6" t="s">
        <v>16</v>
      </c>
      <c r="D367" s="6">
        <v>0.21048613530602</v>
      </c>
      <c r="E367" s="6">
        <v>0.000831098747322967</v>
      </c>
      <c r="F367" s="6">
        <v>0.101389543086626</v>
      </c>
      <c r="G367" s="6">
        <v>0.110496590980061</v>
      </c>
      <c r="H367" s="6">
        <v>0.105162680636133</v>
      </c>
      <c r="I367" s="6">
        <v>0.0977859690414382</v>
      </c>
    </row>
    <row r="368" spans="1:9">
      <c r="A368" s="4"/>
      <c r="B368" s="6" t="s">
        <v>50</v>
      </c>
      <c r="C368" s="6" t="s">
        <v>17</v>
      </c>
      <c r="D368" s="6">
        <v>0.00919250787610707</v>
      </c>
      <c r="E368" s="6">
        <v>0.885241074360608</v>
      </c>
      <c r="F368" s="6">
        <v>-0.000808965244686634</v>
      </c>
      <c r="G368" s="6">
        <v>0.989866319014429</v>
      </c>
      <c r="H368" s="6">
        <v>-0.0821939362296355</v>
      </c>
      <c r="I368" s="6">
        <v>0.196128466091166</v>
      </c>
    </row>
    <row r="369" spans="1:9">
      <c r="A369" s="4"/>
      <c r="B369" s="6" t="s">
        <v>50</v>
      </c>
      <c r="C369" s="6" t="s">
        <v>18</v>
      </c>
      <c r="D369" s="6">
        <v>-0.0117822483581168</v>
      </c>
      <c r="E369" s="6">
        <v>0.853235573583462</v>
      </c>
      <c r="F369" s="6">
        <v>-0.0717287350352431</v>
      </c>
      <c r="G369" s="6">
        <v>0.259481189685736</v>
      </c>
      <c r="H369" s="6">
        <v>0.0635041639439769</v>
      </c>
      <c r="I369" s="6">
        <v>0.318257842146312</v>
      </c>
    </row>
    <row r="370" spans="1:9">
      <c r="A370" s="4"/>
      <c r="B370" s="6" t="s">
        <v>50</v>
      </c>
      <c r="C370" s="6" t="s">
        <v>19</v>
      </c>
      <c r="D370" s="6">
        <v>0.0880612768875972</v>
      </c>
      <c r="E370" s="6">
        <v>0.165965592256595</v>
      </c>
      <c r="F370" s="6">
        <v>0.0169806912777065</v>
      </c>
      <c r="G370" s="6">
        <v>0.789760397656234</v>
      </c>
      <c r="H370" s="6">
        <v>0.0697587878809671</v>
      </c>
      <c r="I370" s="6">
        <v>0.272828217283961</v>
      </c>
    </row>
    <row r="371" spans="1:9">
      <c r="A371" s="4"/>
      <c r="B371" s="6" t="s">
        <v>50</v>
      </c>
      <c r="C371" s="6" t="s">
        <v>20</v>
      </c>
      <c r="D371" s="6">
        <v>-0.0763140246341264</v>
      </c>
      <c r="E371" s="6">
        <v>0.230175731519736</v>
      </c>
      <c r="F371" s="6">
        <v>0.0298834997317944</v>
      </c>
      <c r="G371" s="6">
        <v>0.638865378929494</v>
      </c>
      <c r="H371" s="6">
        <v>-0.0382283673110807</v>
      </c>
      <c r="I371" s="6">
        <v>0.548227901063483</v>
      </c>
    </row>
    <row r="372" spans="1:9">
      <c r="A372" s="4"/>
      <c r="B372" s="6" t="s">
        <v>50</v>
      </c>
      <c r="C372" s="6" t="s">
        <v>21</v>
      </c>
      <c r="D372" s="6">
        <v>0.0331059734109323</v>
      </c>
      <c r="E372" s="6">
        <v>0.60312113878681</v>
      </c>
      <c r="F372" s="6">
        <v>-0.159368268290019</v>
      </c>
      <c r="G372" s="6">
        <v>0.0117939423998124</v>
      </c>
      <c r="H372" s="6">
        <v>0.00620065821049402</v>
      </c>
      <c r="I372" s="6">
        <v>0.922445794087071</v>
      </c>
    </row>
    <row r="373" spans="1:9">
      <c r="A373" s="4"/>
      <c r="B373" s="6" t="s">
        <v>50</v>
      </c>
      <c r="C373" s="6" t="s">
        <v>22</v>
      </c>
      <c r="D373" s="6">
        <v>0.0230474154427178</v>
      </c>
      <c r="E373" s="6">
        <v>0.717426597734964</v>
      </c>
      <c r="F373" s="6">
        <v>-0.118750791798193</v>
      </c>
      <c r="G373" s="6">
        <v>0.0613377319675156</v>
      </c>
      <c r="H373" s="6">
        <v>0.194854186979989</v>
      </c>
      <c r="I373" s="6">
        <v>0.00200873537477644</v>
      </c>
    </row>
    <row r="374" spans="1:9">
      <c r="A374" s="4"/>
      <c r="B374" s="6" t="s">
        <v>50</v>
      </c>
      <c r="C374" s="6" t="s">
        <v>23</v>
      </c>
      <c r="D374" s="6">
        <v>0.131241905861834</v>
      </c>
      <c r="E374" s="6">
        <v>0.0384990459194671</v>
      </c>
      <c r="F374" s="6">
        <v>0.183439891187189</v>
      </c>
      <c r="G374" s="6">
        <v>0.00367538716471143</v>
      </c>
      <c r="H374" s="6">
        <v>0.09191206768686</v>
      </c>
      <c r="I374" s="6">
        <v>0.148145526709966</v>
      </c>
    </row>
    <row r="375" spans="1:9">
      <c r="A375" s="4"/>
      <c r="B375" s="6" t="s">
        <v>50</v>
      </c>
      <c r="C375" s="6" t="s">
        <v>24</v>
      </c>
      <c r="D375" s="6">
        <v>-0.287452249041834</v>
      </c>
      <c r="E375" s="7">
        <v>4.01164682071501e-6</v>
      </c>
      <c r="F375" s="6">
        <v>-0.305103796597641</v>
      </c>
      <c r="G375" s="7">
        <v>9.21269090739279e-7</v>
      </c>
      <c r="H375" s="6">
        <v>-0.200867888480851</v>
      </c>
      <c r="I375" s="6">
        <v>0.00144139913026864</v>
      </c>
    </row>
    <row r="376" spans="1:9">
      <c r="A376" s="4"/>
      <c r="B376" s="6" t="s">
        <v>50</v>
      </c>
      <c r="C376" s="6" t="s">
        <v>25</v>
      </c>
      <c r="D376" s="6">
        <v>-0.015055854863423</v>
      </c>
      <c r="E376" s="6">
        <v>0.81312589545185</v>
      </c>
      <c r="F376" s="6">
        <v>-0.119317548921497</v>
      </c>
      <c r="G376" s="6">
        <v>0.0601016564681967</v>
      </c>
      <c r="H376" s="6">
        <v>-0.0770221640444944</v>
      </c>
      <c r="I376" s="6">
        <v>0.225867189961847</v>
      </c>
    </row>
    <row r="377" spans="1:9">
      <c r="A377" s="4"/>
      <c r="B377" s="6" t="s">
        <v>50</v>
      </c>
      <c r="C377" s="6" t="s">
        <v>26</v>
      </c>
      <c r="D377" s="6">
        <v>-0.177959210075853</v>
      </c>
      <c r="E377" s="6">
        <v>0.00485446247152509</v>
      </c>
      <c r="F377" s="6">
        <v>-0.205168409290602</v>
      </c>
      <c r="G377" s="6">
        <v>0.00113026176352237</v>
      </c>
      <c r="H377" s="6">
        <v>-0.132401756349336</v>
      </c>
      <c r="I377" s="6">
        <v>0.0368020937256068</v>
      </c>
    </row>
    <row r="378" spans="1:9">
      <c r="A378" s="4"/>
      <c r="B378" s="6" t="s">
        <v>51</v>
      </c>
      <c r="C378" s="6" t="s">
        <v>12</v>
      </c>
      <c r="D378" s="6">
        <v>-0.00941157284498707</v>
      </c>
      <c r="E378" s="6">
        <v>0.902762565945616</v>
      </c>
      <c r="F378" s="6">
        <v>-0.0196484095742611</v>
      </c>
      <c r="G378" s="6">
        <v>0.798664102566865</v>
      </c>
      <c r="H378" s="6">
        <v>0.127103709485762</v>
      </c>
      <c r="I378" s="6">
        <v>0.0975939521176477</v>
      </c>
    </row>
    <row r="379" spans="1:9">
      <c r="A379" s="4"/>
      <c r="B379" s="6" t="s">
        <v>51</v>
      </c>
      <c r="C379" s="6" t="s">
        <v>13</v>
      </c>
      <c r="D379" s="6">
        <v>0.039074795869566</v>
      </c>
      <c r="E379" s="6">
        <v>0.611863427773267</v>
      </c>
      <c r="F379" s="6">
        <v>0.0357549514208944</v>
      </c>
      <c r="G379" s="6">
        <v>0.642450160734436</v>
      </c>
      <c r="H379" s="6">
        <v>0.119236188755264</v>
      </c>
      <c r="I379" s="6">
        <v>0.120345276070715</v>
      </c>
    </row>
    <row r="380" spans="1:9">
      <c r="A380" s="4"/>
      <c r="B380" s="6" t="s">
        <v>51</v>
      </c>
      <c r="C380" s="6" t="s">
        <v>14</v>
      </c>
      <c r="D380" s="6">
        <v>0.291433925116702</v>
      </c>
      <c r="E380" s="6">
        <v>0.000110032937328324</v>
      </c>
      <c r="F380" s="6">
        <v>0.202693474135644</v>
      </c>
      <c r="G380" s="6">
        <v>0.00784248212066044</v>
      </c>
      <c r="H380" s="6">
        <v>-0.152999420264187</v>
      </c>
      <c r="I380" s="6">
        <v>0.0457350140528345</v>
      </c>
    </row>
    <row r="381" spans="1:9">
      <c r="A381" s="4"/>
      <c r="B381" s="6" t="s">
        <v>51</v>
      </c>
      <c r="C381" s="6" t="s">
        <v>15</v>
      </c>
      <c r="D381" s="6">
        <v>0.368887738708682</v>
      </c>
      <c r="E381" s="7">
        <v>6.88162346154586e-7</v>
      </c>
      <c r="F381" s="6">
        <v>0.332933615506417</v>
      </c>
      <c r="G381" s="7">
        <v>8.61345359706224e-6</v>
      </c>
      <c r="H381" s="6">
        <v>-0.274680580648669</v>
      </c>
      <c r="I381" s="6">
        <v>0.000277166573267953</v>
      </c>
    </row>
    <row r="382" spans="1:9">
      <c r="A382" s="4"/>
      <c r="B382" s="6" t="s">
        <v>51</v>
      </c>
      <c r="C382" s="6" t="s">
        <v>16</v>
      </c>
      <c r="D382" s="6">
        <v>0.430103058107984</v>
      </c>
      <c r="E382" s="7">
        <v>4.33069171866334e-9</v>
      </c>
      <c r="F382" s="6">
        <v>0.401320522127669</v>
      </c>
      <c r="G382" s="7">
        <v>5.33147620495855e-8</v>
      </c>
      <c r="H382" s="6">
        <v>-0.231976831548226</v>
      </c>
      <c r="I382" s="6">
        <v>0.00226567065939822</v>
      </c>
    </row>
    <row r="383" spans="1:9">
      <c r="A383" s="4"/>
      <c r="B383" s="6" t="s">
        <v>51</v>
      </c>
      <c r="C383" s="6" t="s">
        <v>17</v>
      </c>
      <c r="D383" s="6">
        <v>0.305548772804533</v>
      </c>
      <c r="E383" s="7">
        <v>4.82632185241301e-5</v>
      </c>
      <c r="F383" s="6">
        <v>0.354286346070059</v>
      </c>
      <c r="G383" s="7">
        <v>1.99398742635463e-6</v>
      </c>
      <c r="H383" s="6">
        <v>-0.163704722528595</v>
      </c>
      <c r="I383" s="6">
        <v>0.0323975882777608</v>
      </c>
    </row>
    <row r="384" spans="1:9">
      <c r="A384" s="4"/>
      <c r="B384" s="6" t="s">
        <v>51</v>
      </c>
      <c r="C384" s="6" t="s">
        <v>18</v>
      </c>
      <c r="D384" s="6">
        <v>-0.0634909243478213</v>
      </c>
      <c r="E384" s="6">
        <v>0.409374573145374</v>
      </c>
      <c r="F384" s="6">
        <v>0.00479340588017578</v>
      </c>
      <c r="G384" s="6">
        <v>0.950385627402227</v>
      </c>
      <c r="H384" s="6">
        <v>-0.104594211859247</v>
      </c>
      <c r="I384" s="6">
        <v>0.173370836423203</v>
      </c>
    </row>
    <row r="385" spans="1:9">
      <c r="A385" s="4"/>
      <c r="B385" s="6" t="s">
        <v>51</v>
      </c>
      <c r="C385" s="6" t="s">
        <v>19</v>
      </c>
      <c r="D385" s="6">
        <v>0.133779980563369</v>
      </c>
      <c r="E385" s="6">
        <v>0.0810860560606298</v>
      </c>
      <c r="F385" s="6">
        <v>0.225166536806549</v>
      </c>
      <c r="G385" s="6">
        <v>0.00306684190908916</v>
      </c>
      <c r="H385" s="6">
        <v>-0.0170424654926592</v>
      </c>
      <c r="I385" s="6">
        <v>0.824905074994675</v>
      </c>
    </row>
    <row r="386" spans="1:9">
      <c r="A386" s="4"/>
      <c r="B386" s="6" t="s">
        <v>51</v>
      </c>
      <c r="C386" s="6" t="s">
        <v>20</v>
      </c>
      <c r="D386" s="6">
        <v>-0.0544913455500804</v>
      </c>
      <c r="E386" s="6">
        <v>0.479028136050405</v>
      </c>
      <c r="F386" s="6">
        <v>-0.146796470895705</v>
      </c>
      <c r="G386" s="6">
        <v>0.0553745601081446</v>
      </c>
      <c r="H386" s="6">
        <v>-0.26221395989134</v>
      </c>
      <c r="I386" s="6">
        <v>0.000531088734086864</v>
      </c>
    </row>
    <row r="387" spans="1:9">
      <c r="A387" s="4"/>
      <c r="B387" s="6" t="s">
        <v>51</v>
      </c>
      <c r="C387" s="6" t="s">
        <v>21</v>
      </c>
      <c r="D387" s="6">
        <v>0.367286954633436</v>
      </c>
      <c r="E387" s="7">
        <v>7.7529173577785e-7</v>
      </c>
      <c r="F387" s="6">
        <v>0.229624936359205</v>
      </c>
      <c r="G387" s="6">
        <v>0.00251785857508554</v>
      </c>
      <c r="H387" s="6">
        <v>-0.249524316058148</v>
      </c>
      <c r="I387" s="6">
        <v>0.000997468881436662</v>
      </c>
    </row>
    <row r="388" spans="1:9">
      <c r="A388" s="4"/>
      <c r="B388" s="6" t="s">
        <v>51</v>
      </c>
      <c r="C388" s="6" t="s">
        <v>22</v>
      </c>
      <c r="D388" s="6">
        <v>0.449229076199239</v>
      </c>
      <c r="E388" s="7">
        <v>7.13655224890144e-10</v>
      </c>
      <c r="F388" s="6">
        <v>0.400046488107838</v>
      </c>
      <c r="G388" s="7">
        <v>5.92616122392153e-8</v>
      </c>
      <c r="H388" s="6">
        <v>-0.143146732708331</v>
      </c>
      <c r="I388" s="6">
        <v>0.0617916916583615</v>
      </c>
    </row>
    <row r="389" spans="1:9">
      <c r="A389" s="4"/>
      <c r="B389" s="6" t="s">
        <v>51</v>
      </c>
      <c r="C389" s="6" t="s">
        <v>23</v>
      </c>
      <c r="D389" s="6">
        <v>0.347841474739526</v>
      </c>
      <c r="E389" s="7">
        <v>3.13666702113761e-6</v>
      </c>
      <c r="F389" s="6">
        <v>0.279349985098179</v>
      </c>
      <c r="G389" s="6">
        <v>0.000215497928773827</v>
      </c>
      <c r="H389" s="6">
        <v>0.0447182428567043</v>
      </c>
      <c r="I389" s="6">
        <v>0.561396495404758</v>
      </c>
    </row>
    <row r="390" spans="1:9">
      <c r="A390" s="4"/>
      <c r="B390" s="6" t="s">
        <v>51</v>
      </c>
      <c r="C390" s="6" t="s">
        <v>24</v>
      </c>
      <c r="D390" s="6">
        <v>0.0256803262034928</v>
      </c>
      <c r="E390" s="6">
        <v>0.738828013921985</v>
      </c>
      <c r="F390" s="6">
        <v>0.143624918705505</v>
      </c>
      <c r="G390" s="6">
        <v>0.0609176993591504</v>
      </c>
      <c r="H390" s="6">
        <v>0.102337234887844</v>
      </c>
      <c r="I390" s="6">
        <v>0.182887398446281</v>
      </c>
    </row>
    <row r="391" spans="1:9">
      <c r="A391" s="4"/>
      <c r="B391" s="6" t="s">
        <v>51</v>
      </c>
      <c r="C391" s="6" t="s">
        <v>25</v>
      </c>
      <c r="D391" s="6">
        <v>0.319422808286557</v>
      </c>
      <c r="E391" s="7">
        <v>2.05840837709541e-5</v>
      </c>
      <c r="F391" s="6">
        <v>0.316998960259399</v>
      </c>
      <c r="G391" s="7">
        <v>2.3961718379282e-5</v>
      </c>
      <c r="H391" s="6">
        <v>-0.0970380077330792</v>
      </c>
      <c r="I391" s="6">
        <v>0.206728883649009</v>
      </c>
    </row>
    <row r="392" spans="1:9">
      <c r="A392" s="4"/>
      <c r="B392" s="6" t="s">
        <v>51</v>
      </c>
      <c r="C392" s="6" t="s">
        <v>26</v>
      </c>
      <c r="D392" s="6">
        <v>0.125936900387839</v>
      </c>
      <c r="E392" s="6">
        <v>0.100734940145156</v>
      </c>
      <c r="F392" s="6">
        <v>0.121415722859279</v>
      </c>
      <c r="G392" s="6">
        <v>0.113665666969469</v>
      </c>
      <c r="H392" s="6">
        <v>-0.13671058645991</v>
      </c>
      <c r="I392" s="6">
        <v>0.0745876905689411</v>
      </c>
    </row>
    <row r="393" spans="1:9">
      <c r="A393" s="4"/>
      <c r="B393" s="6" t="s">
        <v>52</v>
      </c>
      <c r="C393" s="6" t="s">
        <v>12</v>
      </c>
      <c r="D393" s="6">
        <v>-0.098594848702433</v>
      </c>
      <c r="E393" s="6">
        <v>0.204923912877255</v>
      </c>
      <c r="F393" s="6">
        <v>0.0315765986177807</v>
      </c>
      <c r="G393" s="6">
        <v>0.685407150514681</v>
      </c>
      <c r="H393" s="6">
        <v>-0.0391673442536944</v>
      </c>
      <c r="I393" s="6">
        <v>0.615284308539896</v>
      </c>
    </row>
    <row r="394" spans="1:9">
      <c r="A394" s="4"/>
      <c r="B394" s="6" t="s">
        <v>52</v>
      </c>
      <c r="C394" s="6" t="s">
        <v>13</v>
      </c>
      <c r="D394" s="6">
        <v>-0.101035563971561</v>
      </c>
      <c r="E394" s="6">
        <v>0.193879551155394</v>
      </c>
      <c r="F394" s="6">
        <v>0.0292521475973055</v>
      </c>
      <c r="G394" s="6">
        <v>0.707465555539199</v>
      </c>
      <c r="H394" s="6">
        <v>-0.0401238478091007</v>
      </c>
      <c r="I394" s="6">
        <v>0.606673738500306</v>
      </c>
    </row>
    <row r="395" spans="1:9">
      <c r="A395" s="4"/>
      <c r="B395" s="6" t="s">
        <v>52</v>
      </c>
      <c r="C395" s="6" t="s">
        <v>14</v>
      </c>
      <c r="D395" s="6">
        <v>0.00459640849086561</v>
      </c>
      <c r="E395" s="6">
        <v>0.952989656287326</v>
      </c>
      <c r="F395" s="6">
        <v>-0.0226902613186427</v>
      </c>
      <c r="G395" s="6">
        <v>0.77100703784344</v>
      </c>
      <c r="H395" s="6">
        <v>-0.0189342543834974</v>
      </c>
      <c r="I395" s="6">
        <v>0.808107302604198</v>
      </c>
    </row>
    <row r="396" spans="1:9">
      <c r="A396" s="4"/>
      <c r="B396" s="6" t="s">
        <v>52</v>
      </c>
      <c r="C396" s="6" t="s">
        <v>15</v>
      </c>
      <c r="D396" s="6">
        <v>0.104186148682434</v>
      </c>
      <c r="E396" s="6">
        <v>0.180271782063511</v>
      </c>
      <c r="F396" s="6">
        <v>-0.0483113733042567</v>
      </c>
      <c r="G396" s="6">
        <v>0.5352620797893</v>
      </c>
      <c r="H396" s="6">
        <v>-0.0381251680555162</v>
      </c>
      <c r="I396" s="6">
        <v>0.62472621316157</v>
      </c>
    </row>
    <row r="397" spans="1:9">
      <c r="A397" s="4"/>
      <c r="B397" s="6" t="s">
        <v>52</v>
      </c>
      <c r="C397" s="6" t="s">
        <v>16</v>
      </c>
      <c r="D397" s="6">
        <v>0.153494550395083</v>
      </c>
      <c r="E397" s="6">
        <v>0.0476540745067448</v>
      </c>
      <c r="F397" s="6">
        <v>0.0631042891779938</v>
      </c>
      <c r="G397" s="6">
        <v>0.417842508245456</v>
      </c>
      <c r="H397" s="6">
        <v>0.00255971294975744</v>
      </c>
      <c r="I397" s="6">
        <v>0.973809850205066</v>
      </c>
    </row>
    <row r="398" spans="1:9">
      <c r="A398" s="4"/>
      <c r="B398" s="6" t="s">
        <v>52</v>
      </c>
      <c r="C398" s="6" t="s">
        <v>17</v>
      </c>
      <c r="D398" s="6">
        <v>0.0498510419164833</v>
      </c>
      <c r="E398" s="6">
        <v>0.52231777270585</v>
      </c>
      <c r="F398" s="6">
        <v>0.00992253486264967</v>
      </c>
      <c r="G398" s="6">
        <v>0.898728735630564</v>
      </c>
      <c r="H398" s="6">
        <v>0.100028389452728</v>
      </c>
      <c r="I398" s="6">
        <v>0.198383410565494</v>
      </c>
    </row>
    <row r="399" spans="1:9">
      <c r="A399" s="4"/>
      <c r="B399" s="6" t="s">
        <v>52</v>
      </c>
      <c r="C399" s="6" t="s">
        <v>18</v>
      </c>
      <c r="D399" s="6">
        <v>-0.159095991453165</v>
      </c>
      <c r="E399" s="6">
        <v>0.0400115171336649</v>
      </c>
      <c r="F399" s="6">
        <v>-0.154422536983984</v>
      </c>
      <c r="G399" s="6">
        <v>0.0463097808603639</v>
      </c>
      <c r="H399" s="6">
        <v>-0.0105488709242717</v>
      </c>
      <c r="I399" s="6">
        <v>0.892373644533379</v>
      </c>
    </row>
    <row r="400" spans="1:9">
      <c r="A400" s="4"/>
      <c r="B400" s="6" t="s">
        <v>52</v>
      </c>
      <c r="C400" s="6" t="s">
        <v>19</v>
      </c>
      <c r="D400" s="6">
        <v>-0.0384677504880448</v>
      </c>
      <c r="E400" s="6">
        <v>0.621615644708615</v>
      </c>
      <c r="F400" s="6">
        <v>0.101832467890071</v>
      </c>
      <c r="G400" s="6">
        <v>0.190369037666943</v>
      </c>
      <c r="H400" s="6">
        <v>0.0626603796616838</v>
      </c>
      <c r="I400" s="6">
        <v>0.421131648046185</v>
      </c>
    </row>
    <row r="401" spans="1:9">
      <c r="A401" s="4"/>
      <c r="B401" s="6" t="s">
        <v>52</v>
      </c>
      <c r="C401" s="6" t="s">
        <v>20</v>
      </c>
      <c r="D401" s="6">
        <v>-0.0454008721798086</v>
      </c>
      <c r="E401" s="6">
        <v>0.560161004759617</v>
      </c>
      <c r="F401" s="6">
        <v>-0.158693588386537</v>
      </c>
      <c r="G401" s="6">
        <v>0.0405238769183814</v>
      </c>
      <c r="H401" s="6">
        <v>-0.0607833694219316</v>
      </c>
      <c r="I401" s="6">
        <v>0.435204713872046</v>
      </c>
    </row>
    <row r="402" spans="1:9">
      <c r="A402" s="4"/>
      <c r="B402" s="6" t="s">
        <v>52</v>
      </c>
      <c r="C402" s="6" t="s">
        <v>21</v>
      </c>
      <c r="D402" s="6">
        <v>-0.0179224605537486</v>
      </c>
      <c r="E402" s="6">
        <v>0.818178725888725</v>
      </c>
      <c r="F402" s="6">
        <v>0.0426043571215249</v>
      </c>
      <c r="G402" s="6">
        <v>0.584596772388517</v>
      </c>
      <c r="H402" s="6">
        <v>0.145209390753214</v>
      </c>
      <c r="I402" s="6">
        <v>0.0611566927792133</v>
      </c>
    </row>
    <row r="403" spans="1:9">
      <c r="A403" s="4"/>
      <c r="B403" s="6" t="s">
        <v>52</v>
      </c>
      <c r="C403" s="6" t="s">
        <v>22</v>
      </c>
      <c r="D403" s="6">
        <v>0.0519378256598346</v>
      </c>
      <c r="E403" s="6">
        <v>0.505031818538626</v>
      </c>
      <c r="F403" s="6">
        <v>0.170600261877445</v>
      </c>
      <c r="G403" s="6">
        <v>0.0275055536280919</v>
      </c>
      <c r="H403" s="6">
        <v>0.0442209870975671</v>
      </c>
      <c r="I403" s="6">
        <v>0.570410810677528</v>
      </c>
    </row>
    <row r="404" spans="1:9">
      <c r="A404" s="4"/>
      <c r="B404" s="6" t="s">
        <v>52</v>
      </c>
      <c r="C404" s="6" t="s">
        <v>23</v>
      </c>
      <c r="D404" s="6">
        <v>-0.00280522876211462</v>
      </c>
      <c r="E404" s="6">
        <v>0.971298839205952</v>
      </c>
      <c r="F404" s="6">
        <v>0.149883071747191</v>
      </c>
      <c r="G404" s="6">
        <v>0.0531988238490487</v>
      </c>
      <c r="H404" s="6">
        <v>-0.238318456272187</v>
      </c>
      <c r="I404" s="6">
        <v>0.00192586146059501</v>
      </c>
    </row>
    <row r="405" spans="1:9">
      <c r="A405" s="4"/>
      <c r="B405" s="6" t="s">
        <v>52</v>
      </c>
      <c r="C405" s="6" t="s">
        <v>24</v>
      </c>
      <c r="D405" s="6">
        <v>-0.178990881018513</v>
      </c>
      <c r="E405" s="6">
        <v>0.0206446139070754</v>
      </c>
      <c r="F405" s="6">
        <v>0.0999952265887565</v>
      </c>
      <c r="G405" s="6">
        <v>0.198532985895106</v>
      </c>
      <c r="H405" s="6">
        <v>-0.10657566396299</v>
      </c>
      <c r="I405" s="6">
        <v>0.170429801675565</v>
      </c>
    </row>
    <row r="406" spans="1:9">
      <c r="A406" s="4"/>
      <c r="B406" s="6" t="s">
        <v>52</v>
      </c>
      <c r="C406" s="6" t="s">
        <v>25</v>
      </c>
      <c r="D406" s="6">
        <v>-0.0658338062672438</v>
      </c>
      <c r="E406" s="6">
        <v>0.397950195793354</v>
      </c>
      <c r="F406" s="6">
        <v>-0.057394741717863</v>
      </c>
      <c r="G406" s="6">
        <v>0.46128033018175</v>
      </c>
      <c r="H406" s="6">
        <v>-0.0113491234093342</v>
      </c>
      <c r="I406" s="6">
        <v>0.884263926240718</v>
      </c>
    </row>
    <row r="407" spans="1:9">
      <c r="A407" s="4"/>
      <c r="B407" s="6" t="s">
        <v>52</v>
      </c>
      <c r="C407" s="6" t="s">
        <v>26</v>
      </c>
      <c r="D407" s="6">
        <v>-0.199356388175244</v>
      </c>
      <c r="E407" s="6">
        <v>0.00979787913483387</v>
      </c>
      <c r="F407" s="6">
        <v>-0.159768232541792</v>
      </c>
      <c r="G407" s="6">
        <v>0.0391677353051167</v>
      </c>
      <c r="H407" s="6">
        <v>0.0431618628761063</v>
      </c>
      <c r="I407" s="6">
        <v>0.579686305666054</v>
      </c>
    </row>
    <row r="408" spans="1:9">
      <c r="A408" s="4"/>
      <c r="B408" s="6" t="s">
        <v>53</v>
      </c>
      <c r="C408" s="6" t="s">
        <v>12</v>
      </c>
      <c r="D408" s="6">
        <v>0.0756339226853282</v>
      </c>
      <c r="E408" s="6">
        <v>0.123511499919479</v>
      </c>
      <c r="F408" s="6">
        <v>0.0513906095844153</v>
      </c>
      <c r="G408" s="6">
        <v>0.295697679981711</v>
      </c>
      <c r="H408" s="6">
        <v>-0.0531517051308745</v>
      </c>
      <c r="I408" s="6">
        <v>0.279435182604231</v>
      </c>
    </row>
    <row r="409" spans="1:9">
      <c r="A409" s="4"/>
      <c r="B409" s="6" t="s">
        <v>53</v>
      </c>
      <c r="C409" s="6" t="s">
        <v>13</v>
      </c>
      <c r="D409" s="6">
        <v>0.0848018366585275</v>
      </c>
      <c r="E409" s="6">
        <v>0.0840718977724164</v>
      </c>
      <c r="F409" s="6">
        <v>0.0634414798777746</v>
      </c>
      <c r="G409" s="6">
        <v>0.196577118929864</v>
      </c>
      <c r="H409" s="6">
        <v>-0.0480879713315203</v>
      </c>
      <c r="I409" s="6">
        <v>0.327866178825478</v>
      </c>
    </row>
    <row r="410" spans="1:9">
      <c r="A410" s="4"/>
      <c r="B410" s="6" t="s">
        <v>53</v>
      </c>
      <c r="C410" s="6" t="s">
        <v>14</v>
      </c>
      <c r="D410" s="6">
        <v>0.058522209971905</v>
      </c>
      <c r="E410" s="6">
        <v>0.233632777620492</v>
      </c>
      <c r="F410" s="6">
        <v>0.0854538251295029</v>
      </c>
      <c r="G410" s="6">
        <v>0.0817074165097163</v>
      </c>
      <c r="H410" s="6">
        <v>-0.00778300220119938</v>
      </c>
      <c r="I410" s="6">
        <v>0.874246043846646</v>
      </c>
    </row>
    <row r="411" spans="1:9">
      <c r="A411" s="4"/>
      <c r="B411" s="6" t="s">
        <v>53</v>
      </c>
      <c r="C411" s="6" t="s">
        <v>15</v>
      </c>
      <c r="D411" s="6">
        <v>0.00191571438499006</v>
      </c>
      <c r="E411" s="6">
        <v>0.968925846661715</v>
      </c>
      <c r="F411" s="6">
        <v>0.0937789660738853</v>
      </c>
      <c r="G411" s="6">
        <v>0.055981269490385</v>
      </c>
      <c r="H411" s="6">
        <v>0.107664008725115</v>
      </c>
      <c r="I411" s="6">
        <v>0.0281132886445346</v>
      </c>
    </row>
    <row r="412" spans="1:9">
      <c r="A412" s="4"/>
      <c r="B412" s="6" t="s">
        <v>53</v>
      </c>
      <c r="C412" s="6" t="s">
        <v>16</v>
      </c>
      <c r="D412" s="6">
        <v>0.113417373318076</v>
      </c>
      <c r="E412" s="6">
        <v>0.0206798216133579</v>
      </c>
      <c r="F412" s="6">
        <v>0.320226734042992</v>
      </c>
      <c r="G412" s="7">
        <v>2.25230474141465e-11</v>
      </c>
      <c r="H412" s="6">
        <v>0.277424675585059</v>
      </c>
      <c r="I412" s="7">
        <v>8.67996723607841e-9</v>
      </c>
    </row>
    <row r="413" spans="1:9">
      <c r="A413" s="4"/>
      <c r="B413" s="6" t="s">
        <v>53</v>
      </c>
      <c r="C413" s="6" t="s">
        <v>17</v>
      </c>
      <c r="D413" s="6">
        <v>0.0989647102866818</v>
      </c>
      <c r="E413" s="6">
        <v>0.0436565924064578</v>
      </c>
      <c r="F413" s="6">
        <v>0.10095563714521</v>
      </c>
      <c r="G413" s="6">
        <v>0.0395743697487976</v>
      </c>
      <c r="H413" s="6">
        <v>0.0430031224857537</v>
      </c>
      <c r="I413" s="6">
        <v>0.381649730981438</v>
      </c>
    </row>
    <row r="414" spans="1:9">
      <c r="A414" s="4"/>
      <c r="B414" s="6" t="s">
        <v>53</v>
      </c>
      <c r="C414" s="6" t="s">
        <v>18</v>
      </c>
      <c r="D414" s="6">
        <v>-0.0830522310387366</v>
      </c>
      <c r="E414" s="6">
        <v>0.090690491178254</v>
      </c>
      <c r="F414" s="6">
        <v>-0.0884671191751886</v>
      </c>
      <c r="G414" s="6">
        <v>0.0714685834931447</v>
      </c>
      <c r="H414" s="6">
        <v>0.00603712879781723</v>
      </c>
      <c r="I414" s="6">
        <v>0.902293694873005</v>
      </c>
    </row>
    <row r="415" spans="1:9">
      <c r="A415" s="4"/>
      <c r="B415" s="6" t="s">
        <v>53</v>
      </c>
      <c r="C415" s="6" t="s">
        <v>19</v>
      </c>
      <c r="D415" s="6">
        <v>0.0501685689869449</v>
      </c>
      <c r="E415" s="6">
        <v>0.307346333876907</v>
      </c>
      <c r="F415" s="6">
        <v>0.20058693749603</v>
      </c>
      <c r="G415" s="7">
        <v>3.77505389613959e-5</v>
      </c>
      <c r="H415" s="6">
        <v>0.281572944755537</v>
      </c>
      <c r="I415" s="7">
        <v>5.08500922670266e-9</v>
      </c>
    </row>
    <row r="416" spans="1:9">
      <c r="A416" s="4"/>
      <c r="B416" s="6" t="s">
        <v>53</v>
      </c>
      <c r="C416" s="6" t="s">
        <v>20</v>
      </c>
      <c r="D416" s="6">
        <v>-0.127560404451849</v>
      </c>
      <c r="E416" s="6">
        <v>0.00919946235981862</v>
      </c>
      <c r="F416" s="6">
        <v>-0.255696985628605</v>
      </c>
      <c r="G416" s="7">
        <v>1.23878951023953e-7</v>
      </c>
      <c r="H416" s="6">
        <v>-0.149124162619136</v>
      </c>
      <c r="I416" s="6">
        <v>0.0022924982721442</v>
      </c>
    </row>
    <row r="417" spans="1:9">
      <c r="A417" s="4"/>
      <c r="B417" s="6" t="s">
        <v>53</v>
      </c>
      <c r="C417" s="6" t="s">
        <v>21</v>
      </c>
      <c r="D417" s="6">
        <v>0.162649262941077</v>
      </c>
      <c r="E417" s="6">
        <v>0.000869636362838175</v>
      </c>
      <c r="F417" s="6">
        <v>0.338712608865054</v>
      </c>
      <c r="G417" s="7">
        <v>1.2609400690992e-12</v>
      </c>
      <c r="H417" s="6">
        <v>0.228451300185937</v>
      </c>
      <c r="I417" s="7">
        <v>2.50292778622162e-6</v>
      </c>
    </row>
    <row r="418" spans="1:9">
      <c r="A418" s="4"/>
      <c r="B418" s="6" t="s">
        <v>53</v>
      </c>
      <c r="C418" s="6" t="s">
        <v>22</v>
      </c>
      <c r="D418" s="6">
        <v>0.0735521281779603</v>
      </c>
      <c r="E418" s="6">
        <v>0.134213766311539</v>
      </c>
      <c r="F418" s="6">
        <v>0.192702886701983</v>
      </c>
      <c r="G418" s="7">
        <v>7.63130756321288e-5</v>
      </c>
      <c r="H418" s="6">
        <v>0.123740361082804</v>
      </c>
      <c r="I418" s="6">
        <v>0.0115389662265856</v>
      </c>
    </row>
    <row r="419" spans="1:9">
      <c r="A419" s="4"/>
      <c r="B419" s="6" t="s">
        <v>53</v>
      </c>
      <c r="C419" s="6" t="s">
        <v>23</v>
      </c>
      <c r="D419" s="6">
        <v>0.12094588349924</v>
      </c>
      <c r="E419" s="6">
        <v>0.0135693217915124</v>
      </c>
      <c r="F419" s="6">
        <v>0.327076115322712</v>
      </c>
      <c r="G419" s="7">
        <v>7.91769814456145e-12</v>
      </c>
      <c r="H419" s="6">
        <v>0.292558190399768</v>
      </c>
      <c r="I419" s="7">
        <v>1.18194987710698e-9</v>
      </c>
    </row>
    <row r="420" spans="1:9">
      <c r="A420" s="4"/>
      <c r="B420" s="6" t="s">
        <v>53</v>
      </c>
      <c r="C420" s="6" t="s">
        <v>24</v>
      </c>
      <c r="D420" s="6">
        <v>-0.0274198943062773</v>
      </c>
      <c r="E420" s="6">
        <v>0.577062657934048</v>
      </c>
      <c r="F420" s="6">
        <v>-0.0476991097837747</v>
      </c>
      <c r="G420" s="6">
        <v>0.331797367919278</v>
      </c>
      <c r="H420" s="6">
        <v>-0.0909434727425306</v>
      </c>
      <c r="I420" s="6">
        <v>0.0638607708262462</v>
      </c>
    </row>
    <row r="421" spans="1:9">
      <c r="A421" s="4"/>
      <c r="B421" s="6" t="s">
        <v>53</v>
      </c>
      <c r="C421" s="6" t="s">
        <v>25</v>
      </c>
      <c r="D421" s="6">
        <v>0.0297406341480425</v>
      </c>
      <c r="E421" s="6">
        <v>0.545244846683446</v>
      </c>
      <c r="F421" s="6">
        <v>0.0553763529445293</v>
      </c>
      <c r="G421" s="6">
        <v>0.259773434220943</v>
      </c>
      <c r="H421" s="6">
        <v>0.103937538514851</v>
      </c>
      <c r="I421" s="6">
        <v>0.0340666140719267</v>
      </c>
    </row>
    <row r="422" spans="1:9">
      <c r="A422" s="4"/>
      <c r="B422" s="6" t="s">
        <v>53</v>
      </c>
      <c r="C422" s="6" t="s">
        <v>26</v>
      </c>
      <c r="D422" s="6">
        <v>-0.0367672639771584</v>
      </c>
      <c r="E422" s="6">
        <v>0.454517796112248</v>
      </c>
      <c r="F422" s="6">
        <v>-0.0884875453815474</v>
      </c>
      <c r="G422" s="6">
        <v>0.0714029297719458</v>
      </c>
      <c r="H422" s="6">
        <v>0.00438918824144776</v>
      </c>
      <c r="I422" s="6">
        <v>0.928880618119818</v>
      </c>
    </row>
    <row r="423" spans="1:9">
      <c r="A423" s="4"/>
      <c r="B423" s="6" t="s">
        <v>54</v>
      </c>
      <c r="C423" s="6" t="s">
        <v>12</v>
      </c>
      <c r="D423" s="6">
        <v>-0.0454534260343843</v>
      </c>
      <c r="E423" s="6">
        <v>0.670544084200672</v>
      </c>
      <c r="F423" s="6">
        <v>-0.23583927895662</v>
      </c>
      <c r="G423" s="6">
        <v>0.025236772818047</v>
      </c>
      <c r="H423" s="6">
        <v>-0.0611208498273256</v>
      </c>
      <c r="I423" s="6">
        <v>0.567136749500426</v>
      </c>
    </row>
    <row r="424" spans="1:9">
      <c r="A424" s="4"/>
      <c r="B424" s="6" t="s">
        <v>54</v>
      </c>
      <c r="C424" s="6" t="s">
        <v>13</v>
      </c>
      <c r="D424" s="6">
        <v>-0.0352253643687273</v>
      </c>
      <c r="E424" s="6">
        <v>0.741696038974065</v>
      </c>
      <c r="F424" s="6">
        <v>-0.238044286440564</v>
      </c>
      <c r="G424" s="6">
        <v>0.0238646661562854</v>
      </c>
      <c r="H424" s="6">
        <v>-0.0591050766126925</v>
      </c>
      <c r="I424" s="6">
        <v>0.580012735614648</v>
      </c>
    </row>
    <row r="425" spans="1:9">
      <c r="A425" s="4"/>
      <c r="B425" s="6" t="s">
        <v>54</v>
      </c>
      <c r="C425" s="6" t="s">
        <v>14</v>
      </c>
      <c r="D425" s="6">
        <v>-0.103107873720794</v>
      </c>
      <c r="E425" s="6">
        <v>0.333506799699166</v>
      </c>
      <c r="F425" s="6">
        <v>-0.249047516612587</v>
      </c>
      <c r="G425" s="6">
        <v>0.0179294472853567</v>
      </c>
      <c r="H425" s="6">
        <v>0.0185404424920107</v>
      </c>
      <c r="I425" s="6">
        <v>0.862300637721171</v>
      </c>
    </row>
    <row r="426" spans="1:9">
      <c r="A426" s="4"/>
      <c r="B426" s="6" t="s">
        <v>54</v>
      </c>
      <c r="C426" s="6" t="s">
        <v>15</v>
      </c>
      <c r="D426" s="6">
        <v>0.154835986238616</v>
      </c>
      <c r="E426" s="6">
        <v>0.14506843216312</v>
      </c>
      <c r="F426" s="6">
        <v>0.0881788870437376</v>
      </c>
      <c r="G426" s="6">
        <v>0.408545232049894</v>
      </c>
      <c r="H426" s="6">
        <v>0.0949537928447786</v>
      </c>
      <c r="I426" s="6">
        <v>0.373341055613765</v>
      </c>
    </row>
    <row r="427" spans="1:9">
      <c r="A427" s="4"/>
      <c r="B427" s="6" t="s">
        <v>54</v>
      </c>
      <c r="C427" s="6" t="s">
        <v>16</v>
      </c>
      <c r="D427" s="6">
        <v>0.247189522698083</v>
      </c>
      <c r="E427" s="6">
        <v>0.0188319364404073</v>
      </c>
      <c r="F427" s="6">
        <v>0.161313765611883</v>
      </c>
      <c r="G427" s="6">
        <v>0.128779760334502</v>
      </c>
      <c r="H427" s="6">
        <v>0.0132427039346135</v>
      </c>
      <c r="I427" s="6">
        <v>0.901409813338693</v>
      </c>
    </row>
    <row r="428" spans="1:9">
      <c r="A428" s="4"/>
      <c r="B428" s="6" t="s">
        <v>54</v>
      </c>
      <c r="C428" s="6" t="s">
        <v>17</v>
      </c>
      <c r="D428" s="6">
        <v>-0.324589744962151</v>
      </c>
      <c r="E428" s="6">
        <v>0.00180081014083389</v>
      </c>
      <c r="F428" s="6">
        <v>-0.191497776861188</v>
      </c>
      <c r="G428" s="6">
        <v>0.0705932174198713</v>
      </c>
      <c r="H428" s="6">
        <v>0.179628428070575</v>
      </c>
      <c r="I428" s="6">
        <v>0.0902475434318383</v>
      </c>
    </row>
    <row r="429" spans="1:9">
      <c r="A429" s="4"/>
      <c r="B429" s="6" t="s">
        <v>54</v>
      </c>
      <c r="C429" s="6" t="s">
        <v>18</v>
      </c>
      <c r="D429" s="6">
        <v>-0.171238755905079</v>
      </c>
      <c r="E429" s="6">
        <v>0.106581884533732</v>
      </c>
      <c r="F429" s="6">
        <v>-0.208058310899009</v>
      </c>
      <c r="G429" s="6">
        <v>0.049089351459786</v>
      </c>
      <c r="H429" s="6">
        <v>0.234232486321704</v>
      </c>
      <c r="I429" s="6">
        <v>0.0262783983229265</v>
      </c>
    </row>
    <row r="430" spans="1:9">
      <c r="A430" s="4"/>
      <c r="B430" s="6" t="s">
        <v>54</v>
      </c>
      <c r="C430" s="6" t="s">
        <v>19</v>
      </c>
      <c r="D430" s="6">
        <v>0.0380163934398189</v>
      </c>
      <c r="E430" s="6">
        <v>0.722033480165137</v>
      </c>
      <c r="F430" s="6">
        <v>-0.0582855168771291</v>
      </c>
      <c r="G430" s="6">
        <v>0.585286001079736</v>
      </c>
      <c r="H430" s="6">
        <v>0.161020032498428</v>
      </c>
      <c r="I430" s="6">
        <v>0.129486760643297</v>
      </c>
    </row>
    <row r="431" spans="1:9">
      <c r="A431" s="4"/>
      <c r="B431" s="6" t="s">
        <v>54</v>
      </c>
      <c r="C431" s="6" t="s">
        <v>20</v>
      </c>
      <c r="D431" s="6">
        <v>-0.124063338967428</v>
      </c>
      <c r="E431" s="6">
        <v>0.244009582442477</v>
      </c>
      <c r="F431" s="6">
        <v>-0.241259018884554</v>
      </c>
      <c r="G431" s="6">
        <v>0.0219784548587062</v>
      </c>
      <c r="H431" s="6">
        <v>-0.112961170932012</v>
      </c>
      <c r="I431" s="6">
        <v>0.289116765981404</v>
      </c>
    </row>
    <row r="432" spans="1:9">
      <c r="A432" s="4"/>
      <c r="B432" s="6" t="s">
        <v>54</v>
      </c>
      <c r="C432" s="6" t="s">
        <v>21</v>
      </c>
      <c r="D432" s="6">
        <v>0.0324904101111473</v>
      </c>
      <c r="E432" s="6">
        <v>0.761125782520863</v>
      </c>
      <c r="F432" s="6">
        <v>-0.110335007159872</v>
      </c>
      <c r="G432" s="6">
        <v>0.300546124620751</v>
      </c>
      <c r="H432" s="6">
        <v>-0.0995313490305516</v>
      </c>
      <c r="I432" s="6">
        <v>0.350634839914046</v>
      </c>
    </row>
    <row r="433" spans="1:9">
      <c r="A433" s="4"/>
      <c r="B433" s="6" t="s">
        <v>54</v>
      </c>
      <c r="C433" s="6" t="s">
        <v>22</v>
      </c>
      <c r="D433" s="6">
        <v>0.193146762482801</v>
      </c>
      <c r="E433" s="6">
        <v>0.0681591077640952</v>
      </c>
      <c r="F433" s="6">
        <v>-0.0400300437970304</v>
      </c>
      <c r="G433" s="6">
        <v>0.707957893062923</v>
      </c>
      <c r="H433" s="6">
        <v>-0.13392889201435</v>
      </c>
      <c r="I433" s="6">
        <v>0.20821864126254</v>
      </c>
    </row>
    <row r="434" spans="1:9">
      <c r="A434" s="4"/>
      <c r="B434" s="6" t="s">
        <v>54</v>
      </c>
      <c r="C434" s="6" t="s">
        <v>23</v>
      </c>
      <c r="D434" s="6">
        <v>0.220327439386345</v>
      </c>
      <c r="E434" s="6">
        <v>0.0369145109382667</v>
      </c>
      <c r="F434" s="6">
        <v>0.213739359864277</v>
      </c>
      <c r="G434" s="6">
        <v>0.043093200399884</v>
      </c>
      <c r="H434" s="6">
        <v>-0.170419379927502</v>
      </c>
      <c r="I434" s="6">
        <v>0.108293269801233</v>
      </c>
    </row>
    <row r="435" spans="1:9">
      <c r="A435" s="4"/>
      <c r="B435" s="6" t="s">
        <v>54</v>
      </c>
      <c r="C435" s="6" t="s">
        <v>24</v>
      </c>
      <c r="D435" s="6">
        <v>0.0305646550781451</v>
      </c>
      <c r="E435" s="6">
        <v>0.774896983244687</v>
      </c>
      <c r="F435" s="6">
        <v>-0.0426767457019653</v>
      </c>
      <c r="G435" s="6">
        <v>0.689606020914817</v>
      </c>
      <c r="H435" s="6">
        <v>0.153533676133189</v>
      </c>
      <c r="I435" s="6">
        <v>0.148522657285345</v>
      </c>
    </row>
    <row r="436" spans="1:9">
      <c r="A436" s="4"/>
      <c r="B436" s="6" t="s">
        <v>54</v>
      </c>
      <c r="C436" s="6" t="s">
        <v>25</v>
      </c>
      <c r="D436" s="6">
        <v>-0.155351596777436</v>
      </c>
      <c r="E436" s="6">
        <v>0.143717675359975</v>
      </c>
      <c r="F436" s="6">
        <v>-0.179984285092223</v>
      </c>
      <c r="G436" s="6">
        <v>0.089601160071136</v>
      </c>
      <c r="H436" s="6">
        <v>-0.134469082442832</v>
      </c>
      <c r="I436" s="6">
        <v>0.206373155974454</v>
      </c>
    </row>
    <row r="437" spans="1:9">
      <c r="A437" s="4"/>
      <c r="B437" s="6" t="s">
        <v>54</v>
      </c>
      <c r="C437" s="6" t="s">
        <v>26</v>
      </c>
      <c r="D437" s="6">
        <v>-0.209457360284106</v>
      </c>
      <c r="E437" s="6">
        <v>0.0475523126208848</v>
      </c>
      <c r="F437" s="6">
        <v>-0.0833044566653318</v>
      </c>
      <c r="G437" s="6">
        <v>0.435033953698938</v>
      </c>
      <c r="H437" s="6">
        <v>0.0777577861953344</v>
      </c>
      <c r="I437" s="6">
        <v>0.466327424771325</v>
      </c>
    </row>
    <row r="438" spans="1:9">
      <c r="A438" s="4"/>
      <c r="B438" s="6" t="s">
        <v>55</v>
      </c>
      <c r="C438" s="6" t="s">
        <v>12</v>
      </c>
      <c r="D438" s="6">
        <v>0.0972536862260039</v>
      </c>
      <c r="E438" s="6">
        <v>0.129786700467602</v>
      </c>
      <c r="F438" s="6">
        <v>-0.127204075572946</v>
      </c>
      <c r="G438" s="6">
        <v>0.0471602696023394</v>
      </c>
      <c r="H438" s="6">
        <v>-0.154271685614173</v>
      </c>
      <c r="I438" s="6">
        <v>0.0158703865334636</v>
      </c>
    </row>
    <row r="439" spans="1:9">
      <c r="A439" s="4"/>
      <c r="B439" s="6" t="s">
        <v>55</v>
      </c>
      <c r="C439" s="6" t="s">
        <v>13</v>
      </c>
      <c r="D439" s="6">
        <v>0.107982132657018</v>
      </c>
      <c r="E439" s="6">
        <v>0.0923755155080446</v>
      </c>
      <c r="F439" s="6">
        <v>-0.128056752021577</v>
      </c>
      <c r="G439" s="6">
        <v>0.0456870467354084</v>
      </c>
      <c r="H439" s="6">
        <v>-0.161487936516193</v>
      </c>
      <c r="I439" s="6">
        <v>0.0115313260564079</v>
      </c>
    </row>
    <row r="440" spans="1:9">
      <c r="A440" s="4"/>
      <c r="B440" s="6" t="s">
        <v>55</v>
      </c>
      <c r="C440" s="6" t="s">
        <v>14</v>
      </c>
      <c r="D440" s="6">
        <v>0.0799977009793865</v>
      </c>
      <c r="E440" s="6">
        <v>0.213064186602484</v>
      </c>
      <c r="F440" s="6">
        <v>-0.0263502117922181</v>
      </c>
      <c r="G440" s="6">
        <v>0.682128022836273</v>
      </c>
      <c r="H440" s="6">
        <v>-0.0978270690406383</v>
      </c>
      <c r="I440" s="6">
        <v>0.127529136854386</v>
      </c>
    </row>
    <row r="441" spans="1:9">
      <c r="A441" s="4"/>
      <c r="B441" s="6" t="s">
        <v>55</v>
      </c>
      <c r="C441" s="6" t="s">
        <v>15</v>
      </c>
      <c r="D441" s="6">
        <v>-0.127016299015459</v>
      </c>
      <c r="E441" s="6">
        <v>0.0474899832568327</v>
      </c>
      <c r="F441" s="6">
        <v>0.0125938008082509</v>
      </c>
      <c r="G441" s="6">
        <v>0.844830079705753</v>
      </c>
      <c r="H441" s="6">
        <v>0.114255057120945</v>
      </c>
      <c r="I441" s="6">
        <v>0.0748480503200637</v>
      </c>
    </row>
    <row r="442" spans="1:9">
      <c r="A442" s="4"/>
      <c r="B442" s="6" t="s">
        <v>55</v>
      </c>
      <c r="C442" s="6" t="s">
        <v>16</v>
      </c>
      <c r="D442" s="6">
        <v>-0.077276782576164</v>
      </c>
      <c r="E442" s="6">
        <v>0.229091397719933</v>
      </c>
      <c r="F442" s="6">
        <v>0.054521955093604</v>
      </c>
      <c r="G442" s="6">
        <v>0.396483789820795</v>
      </c>
      <c r="H442" s="6">
        <v>0.122991790071688</v>
      </c>
      <c r="I442" s="6">
        <v>0.0550326680949315</v>
      </c>
    </row>
    <row r="443" spans="1:9">
      <c r="A443" s="4"/>
      <c r="B443" s="6" t="s">
        <v>55</v>
      </c>
      <c r="C443" s="6" t="s">
        <v>17</v>
      </c>
      <c r="D443" s="6">
        <v>0.14747803057427</v>
      </c>
      <c r="E443" s="6">
        <v>0.021196493916729</v>
      </c>
      <c r="F443" s="6">
        <v>0.0239862836409959</v>
      </c>
      <c r="G443" s="6">
        <v>0.709291809477115</v>
      </c>
      <c r="H443" s="6">
        <v>-0.10187565781558</v>
      </c>
      <c r="I443" s="6">
        <v>0.112442576728857</v>
      </c>
    </row>
    <row r="444" spans="1:9">
      <c r="A444" s="4"/>
      <c r="B444" s="6" t="s">
        <v>55</v>
      </c>
      <c r="C444" s="6" t="s">
        <v>18</v>
      </c>
      <c r="D444" s="6">
        <v>-0.0906006987640322</v>
      </c>
      <c r="E444" s="6">
        <v>0.158284694692883</v>
      </c>
      <c r="F444" s="6">
        <v>0.0394687822042909</v>
      </c>
      <c r="G444" s="6">
        <v>0.539482754814973</v>
      </c>
      <c r="H444" s="6">
        <v>0.136354162534746</v>
      </c>
      <c r="I444" s="6">
        <v>0.033259557470942</v>
      </c>
    </row>
    <row r="445" spans="1:9">
      <c r="A445" s="4"/>
      <c r="B445" s="6" t="s">
        <v>55</v>
      </c>
      <c r="C445" s="6" t="s">
        <v>19</v>
      </c>
      <c r="D445" s="6">
        <v>-0.0275603594621859</v>
      </c>
      <c r="E445" s="6">
        <v>0.668376459043182</v>
      </c>
      <c r="F445" s="6">
        <v>0.0719381799443293</v>
      </c>
      <c r="G445" s="6">
        <v>0.262973415808892</v>
      </c>
      <c r="H445" s="6">
        <v>0.130132535561176</v>
      </c>
      <c r="I445" s="6">
        <v>0.0422609791009092</v>
      </c>
    </row>
    <row r="446" spans="1:9">
      <c r="A446" s="4"/>
      <c r="B446" s="6" t="s">
        <v>55</v>
      </c>
      <c r="C446" s="6" t="s">
        <v>20</v>
      </c>
      <c r="D446" s="6">
        <v>-0.062325991922781</v>
      </c>
      <c r="E446" s="6">
        <v>0.332292433680614</v>
      </c>
      <c r="F446" s="6">
        <v>-0.111602957119161</v>
      </c>
      <c r="G446" s="6">
        <v>0.0818974797519325</v>
      </c>
      <c r="H446" s="6">
        <v>-0.0903274506086628</v>
      </c>
      <c r="I446" s="6">
        <v>0.159548566582432</v>
      </c>
    </row>
    <row r="447" spans="1:9">
      <c r="A447" s="4"/>
      <c r="B447" s="6" t="s">
        <v>55</v>
      </c>
      <c r="C447" s="6" t="s">
        <v>21</v>
      </c>
      <c r="D447" s="6">
        <v>-0.10633088464063</v>
      </c>
      <c r="E447" s="6">
        <v>0.0974965191457169</v>
      </c>
      <c r="F447" s="6">
        <v>-0.215037270336298</v>
      </c>
      <c r="G447" s="6">
        <v>0.000721214469484277</v>
      </c>
      <c r="H447" s="6">
        <v>0.117023206685054</v>
      </c>
      <c r="I447" s="6">
        <v>0.0680238074167777</v>
      </c>
    </row>
    <row r="448" spans="1:9">
      <c r="A448" s="4"/>
      <c r="B448" s="6" t="s">
        <v>55</v>
      </c>
      <c r="C448" s="6" t="s">
        <v>22</v>
      </c>
      <c r="D448" s="6">
        <v>0.188103786116467</v>
      </c>
      <c r="E448" s="6">
        <v>0.00318225244104331</v>
      </c>
      <c r="F448" s="6">
        <v>0.0339147748535899</v>
      </c>
      <c r="G448" s="6">
        <v>0.598056769275134</v>
      </c>
      <c r="H448" s="6">
        <v>-0.0326214714455583</v>
      </c>
      <c r="I448" s="6">
        <v>0.612097271099</v>
      </c>
    </row>
    <row r="449" spans="1:9">
      <c r="A449" s="4"/>
      <c r="B449" s="6" t="s">
        <v>55</v>
      </c>
      <c r="C449" s="6" t="s">
        <v>23</v>
      </c>
      <c r="D449" s="6">
        <v>-0.0512127177899739</v>
      </c>
      <c r="E449" s="6">
        <v>0.425809406355918</v>
      </c>
      <c r="F449" s="6">
        <v>-0.0518883895030181</v>
      </c>
      <c r="G449" s="6">
        <v>0.419721676776307</v>
      </c>
      <c r="H449" s="6">
        <v>0.29827078200647</v>
      </c>
      <c r="I449" s="7">
        <v>2.0992012956589e-6</v>
      </c>
    </row>
    <row r="450" spans="1:9">
      <c r="A450" s="4"/>
      <c r="B450" s="6" t="s">
        <v>55</v>
      </c>
      <c r="C450" s="6" t="s">
        <v>24</v>
      </c>
      <c r="D450" s="6">
        <v>-0.00703503053865147</v>
      </c>
      <c r="E450" s="6">
        <v>0.912942540161311</v>
      </c>
      <c r="F450" s="6">
        <v>0.0287653869463785</v>
      </c>
      <c r="G450" s="6">
        <v>0.654792092841263</v>
      </c>
      <c r="H450" s="6">
        <v>0.0850070160110483</v>
      </c>
      <c r="I450" s="6">
        <v>0.18569237263568</v>
      </c>
    </row>
    <row r="451" spans="1:9">
      <c r="A451" s="4"/>
      <c r="B451" s="6" t="s">
        <v>55</v>
      </c>
      <c r="C451" s="6" t="s">
        <v>25</v>
      </c>
      <c r="D451" s="6">
        <v>0.134683637681501</v>
      </c>
      <c r="E451" s="6">
        <v>0.035499717575502</v>
      </c>
      <c r="F451" s="6">
        <v>-0.0462819715212414</v>
      </c>
      <c r="G451" s="6">
        <v>0.471758470093746</v>
      </c>
      <c r="H451" s="6">
        <v>-0.146092641388068</v>
      </c>
      <c r="I451" s="6">
        <v>0.0224550136951111</v>
      </c>
    </row>
    <row r="452" spans="1:9">
      <c r="A452" s="4"/>
      <c r="B452" s="6" t="s">
        <v>55</v>
      </c>
      <c r="C452" s="6" t="s">
        <v>26</v>
      </c>
      <c r="D452" s="6">
        <v>0.103069275542191</v>
      </c>
      <c r="E452" s="6">
        <v>0.108272560166465</v>
      </c>
      <c r="F452" s="6">
        <v>-0.00955611598408529</v>
      </c>
      <c r="G452" s="6">
        <v>0.881941734049637</v>
      </c>
      <c r="H452" s="6">
        <v>-0.130063570159266</v>
      </c>
      <c r="I452" s="6">
        <v>0.0423712350371428</v>
      </c>
    </row>
    <row r="453" spans="1:9">
      <c r="A453" s="4"/>
      <c r="B453" s="6" t="s">
        <v>56</v>
      </c>
      <c r="C453" s="6" t="s">
        <v>12</v>
      </c>
      <c r="D453" s="6">
        <v>-0.0475284464293929</v>
      </c>
      <c r="E453" s="6">
        <v>0.310662658153053</v>
      </c>
      <c r="F453" s="6">
        <v>-0.0798770326909576</v>
      </c>
      <c r="G453" s="6">
        <v>0.0880778060056022</v>
      </c>
      <c r="H453" s="6">
        <v>-0.10049270840186</v>
      </c>
      <c r="I453" s="6">
        <v>0.0317260729113623</v>
      </c>
    </row>
    <row r="454" spans="1:9">
      <c r="A454" s="4"/>
      <c r="B454" s="6" t="s">
        <v>56</v>
      </c>
      <c r="C454" s="6" t="s">
        <v>13</v>
      </c>
      <c r="D454" s="6">
        <v>-0.0400836865020173</v>
      </c>
      <c r="E454" s="6">
        <v>0.392613039623929</v>
      </c>
      <c r="F454" s="6">
        <v>-0.0758570528929103</v>
      </c>
      <c r="G454" s="6">
        <v>0.105332935285667</v>
      </c>
      <c r="H454" s="6">
        <v>-0.103953947912987</v>
      </c>
      <c r="I454" s="6">
        <v>0.0262684978522885</v>
      </c>
    </row>
    <row r="455" spans="1:9">
      <c r="A455" s="4"/>
      <c r="B455" s="6" t="s">
        <v>56</v>
      </c>
      <c r="C455" s="6" t="s">
        <v>14</v>
      </c>
      <c r="D455" s="6">
        <v>-0.141892236382414</v>
      </c>
      <c r="E455" s="6">
        <v>0.00236264633490953</v>
      </c>
      <c r="F455" s="6">
        <v>-0.0012798223056057</v>
      </c>
      <c r="G455" s="6">
        <v>0.978232772946397</v>
      </c>
      <c r="H455" s="6">
        <v>-0.293769543128195</v>
      </c>
      <c r="I455" s="7">
        <v>1.50631694753522e-10</v>
      </c>
    </row>
    <row r="456" spans="1:9">
      <c r="A456" s="4"/>
      <c r="B456" s="6" t="s">
        <v>56</v>
      </c>
      <c r="C456" s="6" t="s">
        <v>15</v>
      </c>
      <c r="D456" s="6">
        <v>0.0471470743906822</v>
      </c>
      <c r="E456" s="6">
        <v>0.314565491983916</v>
      </c>
      <c r="F456" s="6">
        <v>0.0281077538489153</v>
      </c>
      <c r="G456" s="6">
        <v>0.548940865190355</v>
      </c>
      <c r="H456" s="6">
        <v>-0.154189270481897</v>
      </c>
      <c r="I456" s="6">
        <v>0.000943144301642692</v>
      </c>
    </row>
    <row r="457" spans="1:9">
      <c r="A457" s="4"/>
      <c r="B457" s="6" t="s">
        <v>56</v>
      </c>
      <c r="C457" s="6" t="s">
        <v>16</v>
      </c>
      <c r="D457" s="6">
        <v>0.0471030326295072</v>
      </c>
      <c r="E457" s="6">
        <v>0.315018261089444</v>
      </c>
      <c r="F457" s="6">
        <v>0.0475522922780247</v>
      </c>
      <c r="G457" s="6">
        <v>0.310419690321848</v>
      </c>
      <c r="H457" s="6">
        <v>-0.142549933748086</v>
      </c>
      <c r="I457" s="6">
        <v>0.00225332674094034</v>
      </c>
    </row>
    <row r="458" spans="1:9">
      <c r="A458" s="4"/>
      <c r="B458" s="6" t="s">
        <v>56</v>
      </c>
      <c r="C458" s="6" t="s">
        <v>17</v>
      </c>
      <c r="D458" s="6">
        <v>-0.233891236093414</v>
      </c>
      <c r="E458" s="7">
        <v>4.26716884560322e-7</v>
      </c>
      <c r="F458" s="6">
        <v>0.0211636137100693</v>
      </c>
      <c r="G458" s="6">
        <v>0.651818111928492</v>
      </c>
      <c r="H458" s="6">
        <v>-0.212588666267314</v>
      </c>
      <c r="I458" s="7">
        <v>4.54660832403954e-6</v>
      </c>
    </row>
    <row r="459" spans="1:9">
      <c r="A459" s="4"/>
      <c r="B459" s="6" t="s">
        <v>56</v>
      </c>
      <c r="C459" s="6" t="s">
        <v>18</v>
      </c>
      <c r="D459" s="6">
        <v>0.0550379479053212</v>
      </c>
      <c r="E459" s="6">
        <v>0.240296956876464</v>
      </c>
      <c r="F459" s="6">
        <v>0.042177661062813</v>
      </c>
      <c r="G459" s="6">
        <v>0.368340383103432</v>
      </c>
      <c r="H459" s="6">
        <v>-0.018260890306285</v>
      </c>
      <c r="I459" s="6">
        <v>0.697027160054411</v>
      </c>
    </row>
    <row r="460" spans="1:9">
      <c r="A460" s="4"/>
      <c r="B460" s="6" t="s">
        <v>56</v>
      </c>
      <c r="C460" s="6" t="s">
        <v>19</v>
      </c>
      <c r="D460" s="6">
        <v>0.0607965813796311</v>
      </c>
      <c r="E460" s="6">
        <v>0.194519948044322</v>
      </c>
      <c r="F460" s="6">
        <v>0.0545720011380043</v>
      </c>
      <c r="G460" s="6">
        <v>0.244306950708817</v>
      </c>
      <c r="H460" s="6">
        <v>-0.0274506780647546</v>
      </c>
      <c r="I460" s="6">
        <v>0.558324738236643</v>
      </c>
    </row>
    <row r="461" spans="1:9">
      <c r="A461" s="4"/>
      <c r="B461" s="6" t="s">
        <v>56</v>
      </c>
      <c r="C461" s="6" t="s">
        <v>20</v>
      </c>
      <c r="D461" s="6">
        <v>-0.12821917333829</v>
      </c>
      <c r="E461" s="6">
        <v>0.00605396363845529</v>
      </c>
      <c r="F461" s="6">
        <v>-0.0680098104054294</v>
      </c>
      <c r="G461" s="6">
        <v>0.146617571687399</v>
      </c>
      <c r="H461" s="6">
        <v>-0.283124765532385</v>
      </c>
      <c r="I461" s="7">
        <v>7.16156884809053e-10</v>
      </c>
    </row>
    <row r="462" spans="1:9">
      <c r="A462" s="4"/>
      <c r="B462" s="6" t="s">
        <v>56</v>
      </c>
      <c r="C462" s="6" t="s">
        <v>21</v>
      </c>
      <c r="D462" s="6">
        <v>-0.0595271681809527</v>
      </c>
      <c r="E462" s="6">
        <v>0.204018023845823</v>
      </c>
      <c r="F462" s="6">
        <v>0.0151712731771808</v>
      </c>
      <c r="G462" s="6">
        <v>0.74635055139953</v>
      </c>
      <c r="H462" s="6">
        <v>-0.276465553068668</v>
      </c>
      <c r="I462" s="7">
        <v>1.8377438137066e-9</v>
      </c>
    </row>
    <row r="463" spans="1:9">
      <c r="A463" s="4"/>
      <c r="B463" s="6" t="s">
        <v>56</v>
      </c>
      <c r="C463" s="6" t="s">
        <v>22</v>
      </c>
      <c r="D463" s="6">
        <v>-0.0861906723858394</v>
      </c>
      <c r="E463" s="6">
        <v>0.0656322521528655</v>
      </c>
      <c r="F463" s="6">
        <v>0.0468787471405476</v>
      </c>
      <c r="G463" s="6">
        <v>0.317330635327662</v>
      </c>
      <c r="H463" s="6">
        <v>-0.183123141908598</v>
      </c>
      <c r="I463" s="7">
        <v>8.23870171277451e-5</v>
      </c>
    </row>
    <row r="464" spans="1:9">
      <c r="A464" s="4"/>
      <c r="B464" s="6" t="s">
        <v>56</v>
      </c>
      <c r="C464" s="6" t="s">
        <v>23</v>
      </c>
      <c r="D464" s="6">
        <v>-0.0383244421211314</v>
      </c>
      <c r="E464" s="6">
        <v>0.413734412701288</v>
      </c>
      <c r="F464" s="6">
        <v>0.00139264231902357</v>
      </c>
      <c r="G464" s="6">
        <v>0.976314468461683</v>
      </c>
      <c r="H464" s="6">
        <v>-0.1273217159286</v>
      </c>
      <c r="I464" s="6">
        <v>0.00642093396869828</v>
      </c>
    </row>
    <row r="465" spans="1:9">
      <c r="A465" s="4"/>
      <c r="B465" s="6" t="s">
        <v>56</v>
      </c>
      <c r="C465" s="6" t="s">
        <v>24</v>
      </c>
      <c r="D465" s="6">
        <v>0.042062781404938</v>
      </c>
      <c r="E465" s="6">
        <v>0.369647395904254</v>
      </c>
      <c r="F465" s="6">
        <v>-0.0559029960050558</v>
      </c>
      <c r="G465" s="6">
        <v>0.232975316329482</v>
      </c>
      <c r="H465" s="6">
        <v>-0.115257129526273</v>
      </c>
      <c r="I465" s="6">
        <v>0.0136864468278906</v>
      </c>
    </row>
    <row r="466" spans="1:9">
      <c r="A466" s="4"/>
      <c r="B466" s="6" t="s">
        <v>56</v>
      </c>
      <c r="C466" s="6" t="s">
        <v>25</v>
      </c>
      <c r="D466" s="6">
        <v>-0.240345009501418</v>
      </c>
      <c r="E466" s="7">
        <v>1.98925926038068e-7</v>
      </c>
      <c r="F466" s="6">
        <v>-0.0482811779749184</v>
      </c>
      <c r="G466" s="6">
        <v>0.303053321100038</v>
      </c>
      <c r="H466" s="6">
        <v>-0.344232057226664</v>
      </c>
      <c r="I466" s="7">
        <v>3.69486507851674e-14</v>
      </c>
    </row>
    <row r="467" spans="1:9">
      <c r="A467" s="4"/>
      <c r="B467" s="6" t="s">
        <v>56</v>
      </c>
      <c r="C467" s="6" t="s">
        <v>26</v>
      </c>
      <c r="D467" s="6">
        <v>-0.19305481820958</v>
      </c>
      <c r="E467" s="7">
        <v>3.2544699639738e-5</v>
      </c>
      <c r="F467" s="6">
        <v>-0.0851242465527694</v>
      </c>
      <c r="G467" s="6">
        <v>0.0690540580536801</v>
      </c>
      <c r="H467" s="6">
        <v>-0.272857245848678</v>
      </c>
      <c r="I467" s="7">
        <v>3.03050279534424e-9</v>
      </c>
    </row>
    <row r="468" spans="1:9">
      <c r="A468" s="4"/>
      <c r="B468" s="6" t="s">
        <v>57</v>
      </c>
      <c r="C468" s="6" t="s">
        <v>12</v>
      </c>
      <c r="D468" s="6">
        <v>-0.0695648957752915</v>
      </c>
      <c r="E468" s="6">
        <v>0.19161754878641</v>
      </c>
      <c r="F468" s="6">
        <v>-0.108111223242692</v>
      </c>
      <c r="G468" s="6">
        <v>0.0420658489671406</v>
      </c>
      <c r="H468" s="6">
        <v>-0.0523917350445378</v>
      </c>
      <c r="I468" s="6">
        <v>0.325640209068009</v>
      </c>
    </row>
    <row r="469" spans="1:9">
      <c r="A469" s="4"/>
      <c r="B469" s="6" t="s">
        <v>57</v>
      </c>
      <c r="C469" s="6" t="s">
        <v>13</v>
      </c>
      <c r="D469" s="6">
        <v>-0.0604644071872168</v>
      </c>
      <c r="E469" s="6">
        <v>0.25652374071656</v>
      </c>
      <c r="F469" s="6">
        <v>-0.102540524318828</v>
      </c>
      <c r="G469" s="6">
        <v>0.0539113028070721</v>
      </c>
      <c r="H469" s="6">
        <v>-0.0532555102365615</v>
      </c>
      <c r="I469" s="6">
        <v>0.317716338476186</v>
      </c>
    </row>
    <row r="470" spans="1:9">
      <c r="A470" s="4"/>
      <c r="B470" s="6" t="s">
        <v>57</v>
      </c>
      <c r="C470" s="6" t="s">
        <v>14</v>
      </c>
      <c r="D470" s="6">
        <v>-0.1710262824824</v>
      </c>
      <c r="E470" s="6">
        <v>0.00123664177098035</v>
      </c>
      <c r="F470" s="6">
        <v>-0.0324829600126805</v>
      </c>
      <c r="G470" s="6">
        <v>0.542416771245581</v>
      </c>
      <c r="H470" s="6">
        <v>-0.220092718593203</v>
      </c>
      <c r="I470" s="7">
        <v>2.94455163991204e-5</v>
      </c>
    </row>
    <row r="471" spans="1:9">
      <c r="A471" s="4"/>
      <c r="B471" s="6" t="s">
        <v>57</v>
      </c>
      <c r="C471" s="6" t="s">
        <v>15</v>
      </c>
      <c r="D471" s="6">
        <v>0.0511560594865554</v>
      </c>
      <c r="E471" s="6">
        <v>0.337196231014563</v>
      </c>
      <c r="F471" s="6">
        <v>0.0154818161896942</v>
      </c>
      <c r="G471" s="6">
        <v>0.771605254555693</v>
      </c>
      <c r="H471" s="6">
        <v>-0.141762606485307</v>
      </c>
      <c r="I471" s="6">
        <v>0.00755540806078953</v>
      </c>
    </row>
    <row r="472" spans="1:9">
      <c r="A472" s="4"/>
      <c r="B472" s="6" t="s">
        <v>57</v>
      </c>
      <c r="C472" s="6" t="s">
        <v>16</v>
      </c>
      <c r="D472" s="6">
        <v>0.0460753069524086</v>
      </c>
      <c r="E472" s="6">
        <v>0.387425993436806</v>
      </c>
      <c r="F472" s="6">
        <v>0.034466316060508</v>
      </c>
      <c r="G472" s="6">
        <v>0.518034337652612</v>
      </c>
      <c r="H472" s="6">
        <v>-0.11895770504236</v>
      </c>
      <c r="I472" s="6">
        <v>0.0252071785521237</v>
      </c>
    </row>
    <row r="473" spans="1:9">
      <c r="A473" s="4"/>
      <c r="B473" s="6" t="s">
        <v>57</v>
      </c>
      <c r="C473" s="6" t="s">
        <v>17</v>
      </c>
      <c r="D473" s="6">
        <v>-0.262486692147117</v>
      </c>
      <c r="E473" s="7">
        <v>5.46293617177228e-7</v>
      </c>
      <c r="F473" s="6">
        <v>0.0176518728353162</v>
      </c>
      <c r="G473" s="6">
        <v>0.740667786768909</v>
      </c>
      <c r="H473" s="6">
        <v>-0.146702115039664</v>
      </c>
      <c r="I473" s="6">
        <v>0.0056853302496411</v>
      </c>
    </row>
    <row r="474" spans="1:9">
      <c r="A474" s="4"/>
      <c r="B474" s="6" t="s">
        <v>57</v>
      </c>
      <c r="C474" s="6" t="s">
        <v>18</v>
      </c>
      <c r="D474" s="6">
        <v>0.0631409008572484</v>
      </c>
      <c r="E474" s="6">
        <v>0.236029324931443</v>
      </c>
      <c r="F474" s="6">
        <v>0.0661718061070327</v>
      </c>
      <c r="G474" s="6">
        <v>0.2142464047017</v>
      </c>
      <c r="H474" s="6">
        <v>-0.0269806049220736</v>
      </c>
      <c r="I474" s="6">
        <v>0.612903162817312</v>
      </c>
    </row>
    <row r="475" spans="1:9">
      <c r="A475" s="4"/>
      <c r="B475" s="6" t="s">
        <v>57</v>
      </c>
      <c r="C475" s="6" t="s">
        <v>19</v>
      </c>
      <c r="D475" s="6">
        <v>0.0576829617256331</v>
      </c>
      <c r="E475" s="6">
        <v>0.27909198735812</v>
      </c>
      <c r="F475" s="6">
        <v>0.0562804754024021</v>
      </c>
      <c r="G475" s="6">
        <v>0.290966919656203</v>
      </c>
      <c r="H475" s="6">
        <v>-0.0168551028854599</v>
      </c>
      <c r="I475" s="6">
        <v>0.751981484359016</v>
      </c>
    </row>
    <row r="476" spans="1:9">
      <c r="A476" s="4"/>
      <c r="B476" s="6" t="s">
        <v>57</v>
      </c>
      <c r="C476" s="6" t="s">
        <v>20</v>
      </c>
      <c r="D476" s="6">
        <v>-0.148720931818753</v>
      </c>
      <c r="E476" s="6">
        <v>0.00504917071273329</v>
      </c>
      <c r="F476" s="6">
        <v>-0.109648869573816</v>
      </c>
      <c r="G476" s="6">
        <v>0.0392119638263566</v>
      </c>
      <c r="H476" s="6">
        <v>-0.181727474260959</v>
      </c>
      <c r="I476" s="6">
        <v>0.000590937469207604</v>
      </c>
    </row>
    <row r="477" spans="1:9">
      <c r="A477" s="4"/>
      <c r="B477" s="6" t="s">
        <v>57</v>
      </c>
      <c r="C477" s="6" t="s">
        <v>21</v>
      </c>
      <c r="D477" s="6">
        <v>-0.107102974810963</v>
      </c>
      <c r="E477" s="6">
        <v>0.0440306206472382</v>
      </c>
      <c r="F477" s="6">
        <v>-0.0076015640877642</v>
      </c>
      <c r="G477" s="6">
        <v>0.886670239975576</v>
      </c>
      <c r="H477" s="6">
        <v>-0.21722105799325</v>
      </c>
      <c r="I477" s="7">
        <v>3.75832845952898e-5</v>
      </c>
    </row>
    <row r="478" spans="1:9">
      <c r="A478" s="4"/>
      <c r="B478" s="6" t="s">
        <v>57</v>
      </c>
      <c r="C478" s="6" t="s">
        <v>22</v>
      </c>
      <c r="D478" s="6">
        <v>-0.0845541480166191</v>
      </c>
      <c r="E478" s="6">
        <v>0.112264802975545</v>
      </c>
      <c r="F478" s="6">
        <v>-0.0143510954000184</v>
      </c>
      <c r="G478" s="6">
        <v>0.787873419927297</v>
      </c>
      <c r="H478" s="6">
        <v>-0.0762727753662307</v>
      </c>
      <c r="I478" s="6">
        <v>0.152122369425838</v>
      </c>
    </row>
    <row r="479" spans="1:9">
      <c r="A479" s="4"/>
      <c r="B479" s="6" t="s">
        <v>57</v>
      </c>
      <c r="C479" s="6" t="s">
        <v>23</v>
      </c>
      <c r="D479" s="6">
        <v>-0.0731049656539995</v>
      </c>
      <c r="E479" s="6">
        <v>0.169928390136679</v>
      </c>
      <c r="F479" s="6">
        <v>-0.0424290306735263</v>
      </c>
      <c r="G479" s="6">
        <v>0.426129427069484</v>
      </c>
      <c r="H479" s="6">
        <v>-0.0970282913642476</v>
      </c>
      <c r="I479" s="6">
        <v>0.0682391711143801</v>
      </c>
    </row>
    <row r="480" spans="1:9">
      <c r="A480" s="4"/>
      <c r="B480" s="6" t="s">
        <v>57</v>
      </c>
      <c r="C480" s="6" t="s">
        <v>24</v>
      </c>
      <c r="D480" s="6">
        <v>0.0364215480977443</v>
      </c>
      <c r="E480" s="6">
        <v>0.494562398437844</v>
      </c>
      <c r="F480" s="6">
        <v>-0.0380148987097233</v>
      </c>
      <c r="G480" s="6">
        <v>0.475861780682586</v>
      </c>
      <c r="H480" s="6">
        <v>-0.0708885948003233</v>
      </c>
      <c r="I480" s="6">
        <v>0.183281717713413</v>
      </c>
    </row>
    <row r="481" spans="1:9">
      <c r="A481" s="4"/>
      <c r="B481" s="6" t="s">
        <v>57</v>
      </c>
      <c r="C481" s="6" t="s">
        <v>25</v>
      </c>
      <c r="D481" s="6">
        <v>-0.27206338488024</v>
      </c>
      <c r="E481" s="7">
        <v>2.00220870216603e-7</v>
      </c>
      <c r="F481" s="6">
        <v>-0.0922655545457264</v>
      </c>
      <c r="G481" s="6">
        <v>0.0830022797337638</v>
      </c>
      <c r="H481" s="6">
        <v>-0.23130865236514</v>
      </c>
      <c r="I481" s="7">
        <v>1.10051330755395e-5</v>
      </c>
    </row>
    <row r="482" spans="1:9">
      <c r="A482" s="4"/>
      <c r="B482" s="6" t="s">
        <v>57</v>
      </c>
      <c r="C482" s="6" t="s">
        <v>26</v>
      </c>
      <c r="D482" s="6">
        <v>-0.227127201001912</v>
      </c>
      <c r="E482" s="7">
        <v>1.59762233270479e-5</v>
      </c>
      <c r="F482" s="6">
        <v>-0.151170383828817</v>
      </c>
      <c r="G482" s="6">
        <v>0.00436376855872169</v>
      </c>
      <c r="H482" s="6">
        <v>-0.221383150552438</v>
      </c>
      <c r="I482" s="7">
        <v>2.63596982488212e-5</v>
      </c>
    </row>
    <row r="483" spans="1:9">
      <c r="A483" s="4"/>
      <c r="B483" s="6" t="s">
        <v>58</v>
      </c>
      <c r="C483" s="6" t="s">
        <v>12</v>
      </c>
      <c r="D483" s="6">
        <v>0.0153095363392598</v>
      </c>
      <c r="E483" s="6">
        <v>0.878617458508714</v>
      </c>
      <c r="F483" s="6">
        <v>-0.000239792446222668</v>
      </c>
      <c r="G483" s="6">
        <v>0.998091511999795</v>
      </c>
      <c r="H483" s="6">
        <v>-0.194589766346617</v>
      </c>
      <c r="I483" s="6">
        <v>0.0500172874075519</v>
      </c>
    </row>
    <row r="484" spans="1:9">
      <c r="A484" s="4"/>
      <c r="B484" s="6" t="s">
        <v>58</v>
      </c>
      <c r="C484" s="6" t="s">
        <v>13</v>
      </c>
      <c r="D484" s="6">
        <v>0.0185662384593529</v>
      </c>
      <c r="E484" s="6">
        <v>0.853060567353011</v>
      </c>
      <c r="F484" s="6">
        <v>0.0202596137282879</v>
      </c>
      <c r="G484" s="6">
        <v>0.839829911811514</v>
      </c>
      <c r="H484" s="6">
        <v>-0.169069993649181</v>
      </c>
      <c r="I484" s="6">
        <v>0.0893698840024611</v>
      </c>
    </row>
    <row r="485" spans="1:9">
      <c r="A485" s="4"/>
      <c r="B485" s="6" t="s">
        <v>58</v>
      </c>
      <c r="C485" s="6" t="s">
        <v>14</v>
      </c>
      <c r="D485" s="6">
        <v>-0.0550437227192141</v>
      </c>
      <c r="E485" s="6">
        <v>0.582676224804753</v>
      </c>
      <c r="F485" s="6">
        <v>0.0737470892183017</v>
      </c>
      <c r="G485" s="6">
        <v>0.461345225705677</v>
      </c>
      <c r="H485" s="6">
        <v>-0.359452897304588</v>
      </c>
      <c r="I485" s="6">
        <v>0.000206958901037076</v>
      </c>
    </row>
    <row r="486" spans="1:9">
      <c r="A486" s="4"/>
      <c r="B486" s="6" t="s">
        <v>58</v>
      </c>
      <c r="C486" s="6" t="s">
        <v>15</v>
      </c>
      <c r="D486" s="6">
        <v>0.0248747077203073</v>
      </c>
      <c r="E486" s="6">
        <v>0.80400719131475</v>
      </c>
      <c r="F486" s="6">
        <v>0.0567370690878093</v>
      </c>
      <c r="G486" s="6">
        <v>0.571114620942133</v>
      </c>
      <c r="H486" s="6">
        <v>-0.0498609936789349</v>
      </c>
      <c r="I486" s="6">
        <v>0.618713277620294</v>
      </c>
    </row>
    <row r="487" spans="1:9">
      <c r="A487" s="4"/>
      <c r="B487" s="6" t="s">
        <v>58</v>
      </c>
      <c r="C487" s="6" t="s">
        <v>16</v>
      </c>
      <c r="D487" s="6">
        <v>0.0346243398141217</v>
      </c>
      <c r="E487" s="6">
        <v>0.729731624367708</v>
      </c>
      <c r="F487" s="6">
        <v>0.076539573568945</v>
      </c>
      <c r="G487" s="6">
        <v>0.444505389527715</v>
      </c>
      <c r="H487" s="6">
        <v>-0.0372736486550854</v>
      </c>
      <c r="I487" s="6">
        <v>0.709941118743562</v>
      </c>
    </row>
    <row r="488" spans="1:9">
      <c r="A488" s="4"/>
      <c r="B488" s="6" t="s">
        <v>58</v>
      </c>
      <c r="C488" s="6" t="s">
        <v>17</v>
      </c>
      <c r="D488" s="6">
        <v>-0.160621302147181</v>
      </c>
      <c r="E488" s="6">
        <v>0.106811384724848</v>
      </c>
      <c r="F488" s="6">
        <v>0.000222272849384745</v>
      </c>
      <c r="G488" s="6">
        <v>0.998230948770099</v>
      </c>
      <c r="H488" s="6">
        <v>-0.239941322759701</v>
      </c>
      <c r="I488" s="6">
        <v>0.0151397540330535</v>
      </c>
    </row>
    <row r="489" spans="1:9">
      <c r="A489" s="4"/>
      <c r="B489" s="6" t="s">
        <v>58</v>
      </c>
      <c r="C489" s="6" t="s">
        <v>18</v>
      </c>
      <c r="D489" s="6">
        <v>0.0174659035917778</v>
      </c>
      <c r="E489" s="6">
        <v>0.861679804697571</v>
      </c>
      <c r="F489" s="6">
        <v>-0.0728797639031351</v>
      </c>
      <c r="G489" s="6">
        <v>0.466646105183164</v>
      </c>
      <c r="H489" s="6">
        <v>0.148509729139682</v>
      </c>
      <c r="I489" s="6">
        <v>0.136312784498175</v>
      </c>
    </row>
    <row r="490" spans="1:9">
      <c r="A490" s="4"/>
      <c r="B490" s="6" t="s">
        <v>58</v>
      </c>
      <c r="C490" s="6" t="s">
        <v>19</v>
      </c>
      <c r="D490" s="6">
        <v>0.0191604757049221</v>
      </c>
      <c r="E490" s="6">
        <v>0.848412845551758</v>
      </c>
      <c r="F490" s="6">
        <v>-0.021141652124116</v>
      </c>
      <c r="G490" s="6">
        <v>0.832955753220416</v>
      </c>
      <c r="H490" s="6">
        <v>0.153085176333013</v>
      </c>
      <c r="I490" s="6">
        <v>0.124514100206584</v>
      </c>
    </row>
    <row r="491" spans="1:9">
      <c r="A491" s="4"/>
      <c r="B491" s="6" t="s">
        <v>58</v>
      </c>
      <c r="C491" s="6" t="s">
        <v>20</v>
      </c>
      <c r="D491" s="6">
        <v>-0.119448219381484</v>
      </c>
      <c r="E491" s="6">
        <v>0.231779856768845</v>
      </c>
      <c r="F491" s="6">
        <v>0.0401251240766533</v>
      </c>
      <c r="G491" s="6">
        <v>0.688853999711634</v>
      </c>
      <c r="H491" s="6">
        <v>-0.426168882272417</v>
      </c>
      <c r="I491" s="7">
        <v>7.97208488455513e-6</v>
      </c>
    </row>
    <row r="492" spans="1:9">
      <c r="A492" s="4"/>
      <c r="B492" s="6" t="s">
        <v>58</v>
      </c>
      <c r="C492" s="6" t="s">
        <v>21</v>
      </c>
      <c r="D492" s="6">
        <v>0.103697104741364</v>
      </c>
      <c r="E492" s="6">
        <v>0.299651388467339</v>
      </c>
      <c r="F492" s="6">
        <v>0.0902275609711625</v>
      </c>
      <c r="G492" s="6">
        <v>0.367129002674686</v>
      </c>
      <c r="H492" s="6">
        <v>-0.180295523045288</v>
      </c>
      <c r="I492" s="6">
        <v>0.0697786957830823</v>
      </c>
    </row>
    <row r="493" spans="1:9">
      <c r="A493" s="4"/>
      <c r="B493" s="6" t="s">
        <v>58</v>
      </c>
      <c r="C493" s="6" t="s">
        <v>22</v>
      </c>
      <c r="D493" s="6">
        <v>-0.144893231170631</v>
      </c>
      <c r="E493" s="6">
        <v>0.146225344222171</v>
      </c>
      <c r="F493" s="6">
        <v>0.27028801467798</v>
      </c>
      <c r="G493" s="6">
        <v>0.00600575581069452</v>
      </c>
      <c r="H493" s="6">
        <v>-0.225459137215018</v>
      </c>
      <c r="I493" s="6">
        <v>0.0227038564817292</v>
      </c>
    </row>
    <row r="494" spans="1:9">
      <c r="A494" s="4"/>
      <c r="B494" s="6" t="s">
        <v>58</v>
      </c>
      <c r="C494" s="6" t="s">
        <v>23</v>
      </c>
      <c r="D494" s="6">
        <v>0.0710061927961902</v>
      </c>
      <c r="E494" s="6">
        <v>0.47820968454278</v>
      </c>
      <c r="F494" s="6">
        <v>0.152499044302943</v>
      </c>
      <c r="G494" s="6">
        <v>0.125980184598528</v>
      </c>
      <c r="H494" s="6">
        <v>0.0628625608469767</v>
      </c>
      <c r="I494" s="6">
        <v>0.530215314338227</v>
      </c>
    </row>
    <row r="495" spans="1:9">
      <c r="A495" s="4"/>
      <c r="B495" s="6" t="s">
        <v>58</v>
      </c>
      <c r="C495" s="6" t="s">
        <v>24</v>
      </c>
      <c r="D495" s="6">
        <v>0.0612659128776029</v>
      </c>
      <c r="E495" s="6">
        <v>0.540733257374953</v>
      </c>
      <c r="F495" s="6">
        <v>-0.14791744814261</v>
      </c>
      <c r="G495" s="6">
        <v>0.13790023054348</v>
      </c>
      <c r="H495" s="6">
        <v>-0.201541431909113</v>
      </c>
      <c r="I495" s="6">
        <v>0.0422269509317081</v>
      </c>
    </row>
    <row r="496" spans="1:9">
      <c r="A496" s="4"/>
      <c r="B496" s="6" t="s">
        <v>58</v>
      </c>
      <c r="C496" s="6" t="s">
        <v>25</v>
      </c>
      <c r="D496" s="6">
        <v>-0.243184354305171</v>
      </c>
      <c r="E496" s="6">
        <v>0.0137832200259028</v>
      </c>
      <c r="F496" s="6">
        <v>0.0793512837138981</v>
      </c>
      <c r="G496" s="6">
        <v>0.427904334703227</v>
      </c>
      <c r="H496" s="6">
        <v>-0.486199081588738</v>
      </c>
      <c r="I496" s="7">
        <v>2.21213178191117e-7</v>
      </c>
    </row>
    <row r="497" spans="1:9">
      <c r="A497" s="4"/>
      <c r="B497" s="6" t="s">
        <v>58</v>
      </c>
      <c r="C497" s="6" t="s">
        <v>26</v>
      </c>
      <c r="D497" s="6">
        <v>-0.141282717436609</v>
      </c>
      <c r="E497" s="6">
        <v>0.156653941100494</v>
      </c>
      <c r="F497" s="6">
        <v>0.12326242380083</v>
      </c>
      <c r="G497" s="6">
        <v>0.217106153372546</v>
      </c>
      <c r="H497" s="6">
        <v>-0.244990738748191</v>
      </c>
      <c r="I497" s="6">
        <v>0.013074466053102</v>
      </c>
    </row>
    <row r="498" spans="1:9">
      <c r="A498" s="4"/>
      <c r="B498" s="6" t="s">
        <v>59</v>
      </c>
      <c r="C498" s="6" t="s">
        <v>12</v>
      </c>
      <c r="D498" s="6">
        <v>0.0872570528794357</v>
      </c>
      <c r="E498" s="6">
        <v>0.0898216612129612</v>
      </c>
      <c r="F498" s="6">
        <v>0.00108671994637358</v>
      </c>
      <c r="G498" s="6">
        <v>0.983176810871441</v>
      </c>
      <c r="H498" s="6">
        <v>0.0334302804259104</v>
      </c>
      <c r="I498" s="6">
        <v>0.516435513348049</v>
      </c>
    </row>
    <row r="499" spans="1:9">
      <c r="A499" s="4"/>
      <c r="B499" s="6" t="s">
        <v>59</v>
      </c>
      <c r="C499" s="6" t="s">
        <v>13</v>
      </c>
      <c r="D499" s="6">
        <v>0.103443888408725</v>
      </c>
      <c r="E499" s="6">
        <v>0.0441580299232226</v>
      </c>
      <c r="F499" s="6">
        <v>0.0317468776803622</v>
      </c>
      <c r="G499" s="6">
        <v>0.53778920926672</v>
      </c>
      <c r="H499" s="6">
        <v>0.039338491935928</v>
      </c>
      <c r="I499" s="6">
        <v>0.445102888377075</v>
      </c>
    </row>
    <row r="500" spans="1:9">
      <c r="A500" s="4"/>
      <c r="B500" s="6" t="s">
        <v>59</v>
      </c>
      <c r="C500" s="6" t="s">
        <v>14</v>
      </c>
      <c r="D500" s="6">
        <v>0.00590581493166808</v>
      </c>
      <c r="E500" s="6">
        <v>0.908766010392577</v>
      </c>
      <c r="F500" s="6">
        <v>-0.0412593662164301</v>
      </c>
      <c r="G500" s="6">
        <v>0.423176790201987</v>
      </c>
      <c r="H500" s="6">
        <v>0.110333560193261</v>
      </c>
      <c r="I500" s="6">
        <v>0.0317590384704781</v>
      </c>
    </row>
    <row r="501" spans="1:9">
      <c r="A501" s="4"/>
      <c r="B501" s="6" t="s">
        <v>59</v>
      </c>
      <c r="C501" s="6" t="s">
        <v>15</v>
      </c>
      <c r="D501" s="6">
        <v>0.0576532342899085</v>
      </c>
      <c r="E501" s="6">
        <v>0.262878830660404</v>
      </c>
      <c r="F501" s="6">
        <v>0.0311377558334125</v>
      </c>
      <c r="G501" s="6">
        <v>0.54562318151204</v>
      </c>
      <c r="H501" s="6">
        <v>-0.00986252383973697</v>
      </c>
      <c r="I501" s="6">
        <v>0.848233148851433</v>
      </c>
    </row>
    <row r="502" spans="1:9">
      <c r="A502" s="4"/>
      <c r="B502" s="6" t="s">
        <v>59</v>
      </c>
      <c r="C502" s="6" t="s">
        <v>16</v>
      </c>
      <c r="D502" s="6">
        <v>0.198867050428275</v>
      </c>
      <c r="E502" s="7">
        <v>9.70946453645989e-5</v>
      </c>
      <c r="F502" s="6">
        <v>0.167351876767786</v>
      </c>
      <c r="G502" s="6">
        <v>0.00107424235388755</v>
      </c>
      <c r="H502" s="6">
        <v>0.0117411764884625</v>
      </c>
      <c r="I502" s="6">
        <v>0.8197790724096</v>
      </c>
    </row>
    <row r="503" spans="1:9">
      <c r="A503" s="4"/>
      <c r="B503" s="6" t="s">
        <v>59</v>
      </c>
      <c r="C503" s="6" t="s">
        <v>17</v>
      </c>
      <c r="D503" s="6">
        <v>-0.0724196408421088</v>
      </c>
      <c r="E503" s="6">
        <v>0.15941225724743</v>
      </c>
      <c r="F503" s="6">
        <v>0.0566070687001151</v>
      </c>
      <c r="G503" s="6">
        <v>0.271653157329032</v>
      </c>
      <c r="H503" s="6">
        <v>0.0932073710905099</v>
      </c>
      <c r="I503" s="6">
        <v>0.0699078058077878</v>
      </c>
    </row>
    <row r="504" spans="1:9">
      <c r="A504" s="4"/>
      <c r="B504" s="6" t="s">
        <v>59</v>
      </c>
      <c r="C504" s="6" t="s">
        <v>18</v>
      </c>
      <c r="D504" s="6">
        <v>-0.0223837240991164</v>
      </c>
      <c r="E504" s="6">
        <v>0.664012789575654</v>
      </c>
      <c r="F504" s="6">
        <v>-0.019632260398294</v>
      </c>
      <c r="G504" s="6">
        <v>0.703222858398829</v>
      </c>
      <c r="H504" s="6">
        <v>0.0167482662123338</v>
      </c>
      <c r="I504" s="6">
        <v>0.745181274565169</v>
      </c>
    </row>
    <row r="505" spans="1:9">
      <c r="A505" s="4"/>
      <c r="B505" s="6" t="s">
        <v>59</v>
      </c>
      <c r="C505" s="6" t="s">
        <v>19</v>
      </c>
      <c r="D505" s="6">
        <v>0.0810454645498362</v>
      </c>
      <c r="E505" s="6">
        <v>0.115217850019417</v>
      </c>
      <c r="F505" s="6">
        <v>0.0821738740437103</v>
      </c>
      <c r="G505" s="6">
        <v>0.110227259114528</v>
      </c>
      <c r="H505" s="6">
        <v>0.0299585670648242</v>
      </c>
      <c r="I505" s="6">
        <v>0.560947267081016</v>
      </c>
    </row>
    <row r="506" spans="1:9">
      <c r="A506" s="4"/>
      <c r="B506" s="6" t="s">
        <v>59</v>
      </c>
      <c r="C506" s="6" t="s">
        <v>20</v>
      </c>
      <c r="D506" s="6">
        <v>-0.137511661139231</v>
      </c>
      <c r="E506" s="6">
        <v>0.00734089005974108</v>
      </c>
      <c r="F506" s="6">
        <v>-0.129149093461259</v>
      </c>
      <c r="G506" s="6">
        <v>0.0118524602542381</v>
      </c>
      <c r="H506" s="6">
        <v>0.0260351074836721</v>
      </c>
      <c r="I506" s="6">
        <v>0.613375604139206</v>
      </c>
    </row>
    <row r="507" spans="1:9">
      <c r="A507" s="4"/>
      <c r="B507" s="6" t="s">
        <v>59</v>
      </c>
      <c r="C507" s="6" t="s">
        <v>21</v>
      </c>
      <c r="D507" s="6">
        <v>0.158646118404017</v>
      </c>
      <c r="E507" s="6">
        <v>0.00194863911087713</v>
      </c>
      <c r="F507" s="6">
        <v>0.0813924497492391</v>
      </c>
      <c r="G507" s="6">
        <v>0.113664749962347</v>
      </c>
      <c r="H507" s="6">
        <v>0.0509039433823835</v>
      </c>
      <c r="I507" s="6">
        <v>0.322975643661991</v>
      </c>
    </row>
    <row r="508" spans="1:9">
      <c r="A508" s="4"/>
      <c r="B508" s="6" t="s">
        <v>59</v>
      </c>
      <c r="C508" s="6" t="s">
        <v>22</v>
      </c>
      <c r="D508" s="6">
        <v>0.207768556702716</v>
      </c>
      <c r="E508" s="7">
        <v>4.58118004653519e-5</v>
      </c>
      <c r="F508" s="6">
        <v>0.173446280398063</v>
      </c>
      <c r="G508" s="6">
        <v>0.00069581378099849</v>
      </c>
      <c r="H508" s="6">
        <v>0.0584560994452198</v>
      </c>
      <c r="I508" s="6">
        <v>0.256278660981999</v>
      </c>
    </row>
    <row r="509" spans="1:9">
      <c r="A509" s="4"/>
      <c r="B509" s="6" t="s">
        <v>59</v>
      </c>
      <c r="C509" s="6" t="s">
        <v>23</v>
      </c>
      <c r="D509" s="6">
        <v>0.136938298102179</v>
      </c>
      <c r="E509" s="6">
        <v>0.00759222777692262</v>
      </c>
      <c r="F509" s="6">
        <v>0.0889441463960562</v>
      </c>
      <c r="G509" s="6">
        <v>0.0837613429435218</v>
      </c>
      <c r="H509" s="6">
        <v>0.0438086859335807</v>
      </c>
      <c r="I509" s="6">
        <v>0.395071998050597</v>
      </c>
    </row>
    <row r="510" spans="1:9">
      <c r="A510" s="4"/>
      <c r="B510" s="6" t="s">
        <v>59</v>
      </c>
      <c r="C510" s="6" t="s">
        <v>24</v>
      </c>
      <c r="D510" s="6">
        <v>0.043657123939791</v>
      </c>
      <c r="E510" s="6">
        <v>0.39671078744757</v>
      </c>
      <c r="F510" s="6">
        <v>0.0528994157482017</v>
      </c>
      <c r="G510" s="6">
        <v>0.304345455367509</v>
      </c>
      <c r="H510" s="6">
        <v>0.0626926825883279</v>
      </c>
      <c r="I510" s="6">
        <v>0.223352110496425</v>
      </c>
    </row>
    <row r="511" spans="1:9">
      <c r="A511" s="4"/>
      <c r="B511" s="6" t="s">
        <v>59</v>
      </c>
      <c r="C511" s="6" t="s">
        <v>25</v>
      </c>
      <c r="D511" s="6">
        <v>-0.0219418221075485</v>
      </c>
      <c r="E511" s="6">
        <v>0.670252151907067</v>
      </c>
      <c r="F511" s="6">
        <v>0.00467081143006613</v>
      </c>
      <c r="G511" s="6">
        <v>0.927785697138753</v>
      </c>
      <c r="H511" s="6">
        <v>0.122929208068437</v>
      </c>
      <c r="I511" s="6">
        <v>0.0166494411516857</v>
      </c>
    </row>
    <row r="512" spans="1:9">
      <c r="A512" s="4"/>
      <c r="B512" s="6" t="s">
        <v>59</v>
      </c>
      <c r="C512" s="6" t="s">
        <v>26</v>
      </c>
      <c r="D512" s="6">
        <v>-0.123062102164065</v>
      </c>
      <c r="E512" s="6">
        <v>0.0165313967402089</v>
      </c>
      <c r="F512" s="6">
        <v>-0.0126180950394043</v>
      </c>
      <c r="G512" s="6">
        <v>0.806575345625502</v>
      </c>
      <c r="H512" s="6">
        <v>0.124450601044786</v>
      </c>
      <c r="I512" s="6">
        <v>0.0153411760115454</v>
      </c>
    </row>
    <row r="513" spans="1:9">
      <c r="A513" s="4"/>
      <c r="B513" s="6" t="s">
        <v>60</v>
      </c>
      <c r="C513" s="6" t="s">
        <v>12</v>
      </c>
      <c r="D513" s="6">
        <v>-0.0619864134624584</v>
      </c>
      <c r="E513" s="6">
        <v>0.455759772287058</v>
      </c>
      <c r="F513" s="6">
        <v>-0.0727785271338636</v>
      </c>
      <c r="G513" s="6">
        <v>0.381017896405262</v>
      </c>
      <c r="H513" s="6">
        <v>-0.187066699355043</v>
      </c>
      <c r="I513" s="6">
        <v>0.023282482401289</v>
      </c>
    </row>
    <row r="514" spans="1:9">
      <c r="A514" s="4"/>
      <c r="B514" s="6" t="s">
        <v>60</v>
      </c>
      <c r="C514" s="6" t="s">
        <v>13</v>
      </c>
      <c r="D514" s="6">
        <v>-0.061384614474987</v>
      </c>
      <c r="E514" s="6">
        <v>0.460154628546205</v>
      </c>
      <c r="F514" s="6">
        <v>-0.0686687709912191</v>
      </c>
      <c r="G514" s="6">
        <v>0.408558380317433</v>
      </c>
      <c r="H514" s="6">
        <v>-0.184464132337794</v>
      </c>
      <c r="I514" s="6">
        <v>0.0253094916320145</v>
      </c>
    </row>
    <row r="515" spans="1:9">
      <c r="A515" s="4"/>
      <c r="B515" s="6" t="s">
        <v>60</v>
      </c>
      <c r="C515" s="6" t="s">
        <v>14</v>
      </c>
      <c r="D515" s="6">
        <v>-0.085223335774713</v>
      </c>
      <c r="E515" s="6">
        <v>0.304738116304081</v>
      </c>
      <c r="F515" s="6">
        <v>-0.214830641364983</v>
      </c>
      <c r="G515" s="6">
        <v>0.00897433602496671</v>
      </c>
      <c r="H515" s="6">
        <v>-0.300675659263953</v>
      </c>
      <c r="I515" s="6">
        <v>0.00021527718272125</v>
      </c>
    </row>
    <row r="516" spans="1:9">
      <c r="A516" s="4"/>
      <c r="B516" s="6" t="s">
        <v>60</v>
      </c>
      <c r="C516" s="6" t="s">
        <v>15</v>
      </c>
      <c r="D516" s="6">
        <v>-0.0411687069232325</v>
      </c>
      <c r="E516" s="6">
        <v>0.620534541175662</v>
      </c>
      <c r="F516" s="6">
        <v>-0.188816498651361</v>
      </c>
      <c r="G516" s="6">
        <v>0.0219994546887543</v>
      </c>
      <c r="H516" s="6">
        <v>0.0673060394672215</v>
      </c>
      <c r="I516" s="6">
        <v>0.41794306429053</v>
      </c>
    </row>
    <row r="517" spans="1:9">
      <c r="A517" s="4"/>
      <c r="B517" s="6" t="s">
        <v>60</v>
      </c>
      <c r="C517" s="6" t="s">
        <v>16</v>
      </c>
      <c r="D517" s="6">
        <v>-0.10615649928753</v>
      </c>
      <c r="E517" s="6">
        <v>0.200646855878668</v>
      </c>
      <c r="F517" s="6">
        <v>-0.0932051323245268</v>
      </c>
      <c r="G517" s="6">
        <v>0.261500671924898</v>
      </c>
      <c r="H517" s="6">
        <v>-0.0319242752067485</v>
      </c>
      <c r="I517" s="6">
        <v>0.701086030711803</v>
      </c>
    </row>
    <row r="518" spans="1:9">
      <c r="A518" s="4"/>
      <c r="B518" s="6" t="s">
        <v>60</v>
      </c>
      <c r="C518" s="6" t="s">
        <v>17</v>
      </c>
      <c r="D518" s="6">
        <v>-0.180574323440235</v>
      </c>
      <c r="E518" s="6">
        <v>0.0286199755834806</v>
      </c>
      <c r="F518" s="6">
        <v>-0.336925876262178</v>
      </c>
      <c r="G518" s="7">
        <v>3.00868121121837e-5</v>
      </c>
      <c r="H518" s="6">
        <v>-0.304334614852088</v>
      </c>
      <c r="I518" s="6">
        <v>0.00017849407186141</v>
      </c>
    </row>
    <row r="519" spans="1:9">
      <c r="A519" s="4"/>
      <c r="B519" s="6" t="s">
        <v>60</v>
      </c>
      <c r="C519" s="6" t="s">
        <v>18</v>
      </c>
      <c r="D519" s="6">
        <v>-0.0264576595540516</v>
      </c>
      <c r="E519" s="6">
        <v>0.750409613325061</v>
      </c>
      <c r="F519" s="6">
        <v>-0.0287134017567286</v>
      </c>
      <c r="G519" s="6">
        <v>0.729920905283701</v>
      </c>
      <c r="H519" s="6">
        <v>0.0430088769743899</v>
      </c>
      <c r="I519" s="6">
        <v>0.604986695946044</v>
      </c>
    </row>
    <row r="520" spans="1:9">
      <c r="A520" s="4"/>
      <c r="B520" s="6" t="s">
        <v>60</v>
      </c>
      <c r="C520" s="6" t="s">
        <v>19</v>
      </c>
      <c r="D520" s="6">
        <v>-0.0376632046415812</v>
      </c>
      <c r="E520" s="6">
        <v>0.650617472030179</v>
      </c>
      <c r="F520" s="6">
        <v>0.0741556564402728</v>
      </c>
      <c r="G520" s="6">
        <v>0.37204786173669</v>
      </c>
      <c r="H520" s="6">
        <v>0.0279898878353166</v>
      </c>
      <c r="I520" s="6">
        <v>0.736472557059134</v>
      </c>
    </row>
    <row r="521" spans="1:9">
      <c r="A521" s="4"/>
      <c r="B521" s="6" t="s">
        <v>60</v>
      </c>
      <c r="C521" s="6" t="s">
        <v>20</v>
      </c>
      <c r="D521" s="6">
        <v>0.00401978891303463</v>
      </c>
      <c r="E521" s="6">
        <v>0.961460036032014</v>
      </c>
      <c r="F521" s="6">
        <v>-0.19391275240988</v>
      </c>
      <c r="G521" s="6">
        <v>0.018603615729917</v>
      </c>
      <c r="H521" s="6">
        <v>-0.129739415085195</v>
      </c>
      <c r="I521" s="6">
        <v>0.117300539910824</v>
      </c>
    </row>
    <row r="522" spans="1:9">
      <c r="A522" s="4"/>
      <c r="B522" s="6" t="s">
        <v>60</v>
      </c>
      <c r="C522" s="6" t="s">
        <v>21</v>
      </c>
      <c r="D522" s="6">
        <v>-0.331008133584105</v>
      </c>
      <c r="E522" s="7">
        <v>4.22081987108021e-5</v>
      </c>
      <c r="F522" s="6">
        <v>-0.160796140414376</v>
      </c>
      <c r="G522" s="6">
        <v>0.0517044977836729</v>
      </c>
      <c r="H522" s="6">
        <v>-0.345204632710083</v>
      </c>
      <c r="I522" s="7">
        <v>1.85188316938832e-5</v>
      </c>
    </row>
    <row r="523" spans="1:9">
      <c r="A523" s="4"/>
      <c r="B523" s="6" t="s">
        <v>60</v>
      </c>
      <c r="C523" s="6" t="s">
        <v>22</v>
      </c>
      <c r="D523" s="6">
        <v>-0.232498004068481</v>
      </c>
      <c r="E523" s="6">
        <v>0.00460034064666123</v>
      </c>
      <c r="F523" s="6">
        <v>-0.029266106206496</v>
      </c>
      <c r="G523" s="6">
        <v>0.724929069980189</v>
      </c>
      <c r="H523" s="6">
        <v>-0.334173953696131</v>
      </c>
      <c r="I523" s="7">
        <v>3.52467216553122e-5</v>
      </c>
    </row>
    <row r="524" spans="1:9">
      <c r="A524" s="4"/>
      <c r="B524" s="6" t="s">
        <v>60</v>
      </c>
      <c r="C524" s="6" t="s">
        <v>23</v>
      </c>
      <c r="D524" s="6">
        <v>-0.36235312902257</v>
      </c>
      <c r="E524" s="7">
        <v>6.48187526292198e-6</v>
      </c>
      <c r="F524" s="6">
        <v>-0.18123781263497</v>
      </c>
      <c r="G524" s="6">
        <v>0.028030492195968</v>
      </c>
      <c r="H524" s="6">
        <v>-0.343091020944167</v>
      </c>
      <c r="I524" s="7">
        <v>2.09889911232036e-5</v>
      </c>
    </row>
    <row r="525" spans="1:9">
      <c r="A525" s="4"/>
      <c r="B525" s="6" t="s">
        <v>60</v>
      </c>
      <c r="C525" s="6" t="s">
        <v>24</v>
      </c>
      <c r="D525" s="6">
        <v>-0.155109047461152</v>
      </c>
      <c r="E525" s="6">
        <v>0.0606672813445263</v>
      </c>
      <c r="F525" s="6">
        <v>-0.110200720813948</v>
      </c>
      <c r="G525" s="6">
        <v>0.183928032824947</v>
      </c>
      <c r="H525" s="6">
        <v>-0.131736257586039</v>
      </c>
      <c r="I525" s="6">
        <v>0.111717220564483</v>
      </c>
    </row>
    <row r="526" spans="1:9">
      <c r="A526" s="4"/>
      <c r="B526" s="6" t="s">
        <v>60</v>
      </c>
      <c r="C526" s="6" t="s">
        <v>25</v>
      </c>
      <c r="D526" s="6">
        <v>-0.277435976000001</v>
      </c>
      <c r="E526" s="6">
        <v>0.000668816071547464</v>
      </c>
      <c r="F526" s="6">
        <v>-0.341533087639741</v>
      </c>
      <c r="G526" s="7">
        <v>2.30050178636079e-5</v>
      </c>
      <c r="H526" s="6">
        <v>-0.410695789578378</v>
      </c>
      <c r="I526" s="7">
        <v>2.38234533719055e-7</v>
      </c>
    </row>
    <row r="527" spans="1:9">
      <c r="A527" s="4"/>
      <c r="B527" s="6" t="s">
        <v>60</v>
      </c>
      <c r="C527" s="6" t="s">
        <v>26</v>
      </c>
      <c r="D527" s="6">
        <v>-0.284741722975691</v>
      </c>
      <c r="E527" s="6">
        <v>0.000473203609275406</v>
      </c>
      <c r="F527" s="6">
        <v>-0.407809076662247</v>
      </c>
      <c r="G527" s="7">
        <v>2.94588562156637e-7</v>
      </c>
      <c r="H527" s="6">
        <v>-0.322340664475734</v>
      </c>
      <c r="I527" s="7">
        <v>6.84476801927741e-5</v>
      </c>
    </row>
    <row r="528" spans="1:9">
      <c r="A528" s="4"/>
      <c r="B528" s="6" t="s">
        <v>61</v>
      </c>
      <c r="C528" s="6" t="s">
        <v>12</v>
      </c>
      <c r="D528" s="6">
        <v>0.260292719981925</v>
      </c>
      <c r="E528" s="7">
        <v>5.34024882950052e-9</v>
      </c>
      <c r="F528" s="6">
        <v>0.223585993410969</v>
      </c>
      <c r="G528" s="7">
        <v>6.04368664597739e-7</v>
      </c>
      <c r="H528" s="6">
        <v>-0.108857146669297</v>
      </c>
      <c r="I528" s="6">
        <v>0.0161406781588565</v>
      </c>
    </row>
    <row r="529" spans="1:9">
      <c r="A529" s="4"/>
      <c r="B529" s="6" t="s">
        <v>61</v>
      </c>
      <c r="C529" s="6" t="s">
        <v>13</v>
      </c>
      <c r="D529" s="6">
        <v>0.290748374248244</v>
      </c>
      <c r="E529" s="7">
        <v>5.8171954840466e-11</v>
      </c>
      <c r="F529" s="6">
        <v>0.261333079792415</v>
      </c>
      <c r="G529" s="7">
        <v>4.61817521079769e-9</v>
      </c>
      <c r="H529" s="6">
        <v>-0.104054062864106</v>
      </c>
      <c r="I529" s="6">
        <v>0.0215061724859894</v>
      </c>
    </row>
    <row r="530" spans="1:9">
      <c r="A530" s="4"/>
      <c r="B530" s="6" t="s">
        <v>61</v>
      </c>
      <c r="C530" s="6" t="s">
        <v>14</v>
      </c>
      <c r="D530" s="6">
        <v>0.131771879724569</v>
      </c>
      <c r="E530" s="6">
        <v>0.00354326863310681</v>
      </c>
      <c r="F530" s="6">
        <v>0.169312939732878</v>
      </c>
      <c r="G530" s="6">
        <v>0.000171401603497875</v>
      </c>
      <c r="H530" s="6">
        <v>-0.198325173428146</v>
      </c>
      <c r="I530" s="7">
        <v>1.01558101302723e-5</v>
      </c>
    </row>
    <row r="531" spans="1:9">
      <c r="A531" s="4"/>
      <c r="B531" s="6" t="s">
        <v>61</v>
      </c>
      <c r="C531" s="6" t="s">
        <v>15</v>
      </c>
      <c r="D531" s="6">
        <v>0.0428450817175088</v>
      </c>
      <c r="E531" s="6">
        <v>0.34492170981735</v>
      </c>
      <c r="F531" s="6">
        <v>0.0160261755555411</v>
      </c>
      <c r="G531" s="6">
        <v>0.723980067441121</v>
      </c>
      <c r="H531" s="6">
        <v>0.0682294819273705</v>
      </c>
      <c r="I531" s="6">
        <v>0.13229127875067</v>
      </c>
    </row>
    <row r="532" spans="1:9">
      <c r="A532" s="4"/>
      <c r="B532" s="6" t="s">
        <v>61</v>
      </c>
      <c r="C532" s="6" t="s">
        <v>16</v>
      </c>
      <c r="D532" s="6">
        <v>0.117624662569308</v>
      </c>
      <c r="E532" s="6">
        <v>0.00930109849194347</v>
      </c>
      <c r="F532" s="6">
        <v>0.133699230991511</v>
      </c>
      <c r="G532" s="6">
        <v>0.00308404222258231</v>
      </c>
      <c r="H532" s="6">
        <v>0.0447589883916129</v>
      </c>
      <c r="I532" s="6">
        <v>0.323781264529389</v>
      </c>
    </row>
    <row r="533" spans="1:9">
      <c r="A533" s="4"/>
      <c r="B533" s="6" t="s">
        <v>61</v>
      </c>
      <c r="C533" s="6" t="s">
        <v>17</v>
      </c>
      <c r="D533" s="6">
        <v>0.0922156745866636</v>
      </c>
      <c r="E533" s="6">
        <v>0.0417275585994893</v>
      </c>
      <c r="F533" s="6">
        <v>0.134731466678494</v>
      </c>
      <c r="G533" s="6">
        <v>0.00286099564857236</v>
      </c>
      <c r="H533" s="6">
        <v>-0.0225976950032418</v>
      </c>
      <c r="I533" s="6">
        <v>0.618496167531964</v>
      </c>
    </row>
    <row r="534" spans="1:9">
      <c r="A534" s="4"/>
      <c r="B534" s="6" t="s">
        <v>61</v>
      </c>
      <c r="C534" s="6" t="s">
        <v>18</v>
      </c>
      <c r="D534" s="6">
        <v>-0.200388879687515</v>
      </c>
      <c r="E534" s="7">
        <v>8.16896296949046e-6</v>
      </c>
      <c r="F534" s="6">
        <v>-0.157820079573649</v>
      </c>
      <c r="G534" s="6">
        <v>0.00046635401668971</v>
      </c>
      <c r="H534" s="6">
        <v>0.0917012947859003</v>
      </c>
      <c r="I534" s="6">
        <v>0.0428857739016305</v>
      </c>
    </row>
    <row r="535" spans="1:9">
      <c r="A535" s="4"/>
      <c r="B535" s="6" t="s">
        <v>61</v>
      </c>
      <c r="C535" s="6" t="s">
        <v>19</v>
      </c>
      <c r="D535" s="6">
        <v>0.051549732738362</v>
      </c>
      <c r="E535" s="6">
        <v>0.25570292521958</v>
      </c>
      <c r="F535" s="6">
        <v>0.186063028395825</v>
      </c>
      <c r="G535" s="7">
        <v>3.53572349427198e-5</v>
      </c>
      <c r="H535" s="6">
        <v>0.0176880071162771</v>
      </c>
      <c r="I535" s="6">
        <v>0.69670715580683</v>
      </c>
    </row>
    <row r="536" spans="1:9">
      <c r="A536" s="4"/>
      <c r="B536" s="6" t="s">
        <v>61</v>
      </c>
      <c r="C536" s="6" t="s">
        <v>20</v>
      </c>
      <c r="D536" s="6">
        <v>-0.188719261791284</v>
      </c>
      <c r="E536" s="7">
        <v>2.71651220960236e-5</v>
      </c>
      <c r="F536" s="6">
        <v>-0.239365169678024</v>
      </c>
      <c r="G536" s="7">
        <v>8.6896711854716e-8</v>
      </c>
      <c r="H536" s="6">
        <v>0.0268764467826408</v>
      </c>
      <c r="I536" s="6">
        <v>0.553646687917031</v>
      </c>
    </row>
    <row r="537" spans="1:9">
      <c r="A537" s="4"/>
      <c r="B537" s="6" t="s">
        <v>61</v>
      </c>
      <c r="C537" s="6" t="s">
        <v>21</v>
      </c>
      <c r="D537" s="6">
        <v>0.124711078765614</v>
      </c>
      <c r="E537" s="6">
        <v>0.00580371275790466</v>
      </c>
      <c r="F537" s="6">
        <v>0.21162966322503</v>
      </c>
      <c r="G537" s="7">
        <v>2.39830790709271e-6</v>
      </c>
      <c r="H537" s="6">
        <v>0.070198111009306</v>
      </c>
      <c r="I537" s="6">
        <v>0.121463219577049</v>
      </c>
    </row>
    <row r="538" spans="1:9">
      <c r="A538" s="4"/>
      <c r="B538" s="6" t="s">
        <v>61</v>
      </c>
      <c r="C538" s="6" t="s">
        <v>22</v>
      </c>
      <c r="D538" s="6">
        <v>0.177395706085683</v>
      </c>
      <c r="E538" s="7">
        <v>8.14674224105267e-5</v>
      </c>
      <c r="F538" s="6">
        <v>0.267644379819724</v>
      </c>
      <c r="G538" s="7">
        <v>1.88717503236263e-9</v>
      </c>
      <c r="H538" s="6">
        <v>0.0152832860339878</v>
      </c>
      <c r="I538" s="6">
        <v>0.736288276573917</v>
      </c>
    </row>
    <row r="539" spans="1:9">
      <c r="A539" s="4"/>
      <c r="B539" s="6" t="s">
        <v>61</v>
      </c>
      <c r="C539" s="6" t="s">
        <v>23</v>
      </c>
      <c r="D539" s="6">
        <v>0.217934959560377</v>
      </c>
      <c r="E539" s="7">
        <v>1.17066952448795e-6</v>
      </c>
      <c r="F539" s="6">
        <v>0.286691056494132</v>
      </c>
      <c r="G539" s="7">
        <v>1.09718989775173e-10</v>
      </c>
      <c r="H539" s="6">
        <v>-0.0248908736012424</v>
      </c>
      <c r="I539" s="6">
        <v>0.583326489825076</v>
      </c>
    </row>
    <row r="540" spans="1:9">
      <c r="A540" s="4"/>
      <c r="B540" s="6" t="s">
        <v>61</v>
      </c>
      <c r="C540" s="6" t="s">
        <v>24</v>
      </c>
      <c r="D540" s="6">
        <v>-0.213046564280435</v>
      </c>
      <c r="E540" s="7">
        <v>2.04515431014964e-6</v>
      </c>
      <c r="F540" s="6">
        <v>-0.185337813905253</v>
      </c>
      <c r="G540" s="7">
        <v>3.79712087066896e-5</v>
      </c>
      <c r="H540" s="6">
        <v>0.0404975674989208</v>
      </c>
      <c r="I540" s="6">
        <v>0.372021864503771</v>
      </c>
    </row>
    <row r="541" spans="1:9">
      <c r="A541" s="4"/>
      <c r="B541" s="6" t="s">
        <v>61</v>
      </c>
      <c r="C541" s="6" t="s">
        <v>25</v>
      </c>
      <c r="D541" s="6">
        <v>0.195693433468285</v>
      </c>
      <c r="E541" s="7">
        <v>1.33619884047984e-5</v>
      </c>
      <c r="F541" s="6">
        <v>0.174721599719037</v>
      </c>
      <c r="G541" s="6">
        <v>0.000104580738198132</v>
      </c>
      <c r="H541" s="6">
        <v>-0.202606887313821</v>
      </c>
      <c r="I541" s="7">
        <v>6.44849612066482e-6</v>
      </c>
    </row>
    <row r="542" spans="1:9">
      <c r="A542" s="4"/>
      <c r="B542" s="6" t="s">
        <v>61</v>
      </c>
      <c r="C542" s="6" t="s">
        <v>26</v>
      </c>
      <c r="D542" s="6">
        <v>0.295304086538364</v>
      </c>
      <c r="E542" s="7">
        <v>2.81853263145745e-11</v>
      </c>
      <c r="F542" s="6">
        <v>0.329297250472702</v>
      </c>
      <c r="G542" s="7">
        <v>8.33221146916201e-14</v>
      </c>
      <c r="H542" s="6">
        <v>-0.303980706113132</v>
      </c>
      <c r="I542" s="7">
        <v>6.84030017092466e-12</v>
      </c>
    </row>
    <row r="543" spans="1:9">
      <c r="A543" s="4"/>
      <c r="B543" s="6" t="s">
        <v>62</v>
      </c>
      <c r="C543" s="6" t="s">
        <v>12</v>
      </c>
      <c r="D543" s="6">
        <v>-0.0302231492290735</v>
      </c>
      <c r="E543" s="6">
        <v>0.748483384549955</v>
      </c>
      <c r="F543" s="6">
        <v>-0.00316754652306536</v>
      </c>
      <c r="G543" s="6">
        <v>0.973198391264237</v>
      </c>
      <c r="H543" s="6">
        <v>-0.104637134997735</v>
      </c>
      <c r="I543" s="6">
        <v>0.265747843731629</v>
      </c>
    </row>
    <row r="544" spans="1:9">
      <c r="A544" s="4"/>
      <c r="B544" s="6" t="s">
        <v>62</v>
      </c>
      <c r="C544" s="6" t="s">
        <v>13</v>
      </c>
      <c r="D544" s="6">
        <v>0.00632363965583835</v>
      </c>
      <c r="E544" s="6">
        <v>0.946523326055742</v>
      </c>
      <c r="F544" s="6">
        <v>0.135058643378297</v>
      </c>
      <c r="G544" s="6">
        <v>0.150115631423858</v>
      </c>
      <c r="H544" s="6">
        <v>0.0474348687226789</v>
      </c>
      <c r="I544" s="6">
        <v>0.614676874379569</v>
      </c>
    </row>
    <row r="545" spans="1:9">
      <c r="A545" s="4"/>
      <c r="B545" s="6" t="s">
        <v>62</v>
      </c>
      <c r="C545" s="6" t="s">
        <v>14</v>
      </c>
      <c r="D545" s="6">
        <v>0.279979965343035</v>
      </c>
      <c r="E545" s="6">
        <v>0.00244146874646036</v>
      </c>
      <c r="F545" s="6">
        <v>0.226430761476784</v>
      </c>
      <c r="G545" s="6">
        <v>0.0149591689529229</v>
      </c>
      <c r="H545" s="6">
        <v>-0.344705878037008</v>
      </c>
      <c r="I545" s="6">
        <v>0.000161634786648283</v>
      </c>
    </row>
    <row r="546" spans="1:9">
      <c r="A546" s="4"/>
      <c r="B546" s="6" t="s">
        <v>62</v>
      </c>
      <c r="C546" s="6" t="s">
        <v>15</v>
      </c>
      <c r="D546" s="6">
        <v>0.342264987287558</v>
      </c>
      <c r="E546" s="6">
        <v>0.000181099265965335</v>
      </c>
      <c r="F546" s="6">
        <v>0.278216433568834</v>
      </c>
      <c r="G546" s="6">
        <v>0.00260714003036266</v>
      </c>
      <c r="H546" s="6">
        <v>0.116724636705824</v>
      </c>
      <c r="I546" s="6">
        <v>0.21412241558828</v>
      </c>
    </row>
    <row r="547" spans="1:9">
      <c r="A547" s="4"/>
      <c r="B547" s="6" t="s">
        <v>62</v>
      </c>
      <c r="C547" s="6" t="s">
        <v>16</v>
      </c>
      <c r="D547" s="6">
        <v>0.342530774893021</v>
      </c>
      <c r="E547" s="6">
        <v>0.000178878908023955</v>
      </c>
      <c r="F547" s="6">
        <v>0.28378667662845</v>
      </c>
      <c r="G547" s="6">
        <v>0.00211582026478233</v>
      </c>
      <c r="H547" s="6">
        <v>0.118812467165008</v>
      </c>
      <c r="I547" s="6">
        <v>0.205983270096589</v>
      </c>
    </row>
    <row r="548" spans="1:9">
      <c r="A548" s="4"/>
      <c r="B548" s="6" t="s">
        <v>62</v>
      </c>
      <c r="C548" s="6" t="s">
        <v>17</v>
      </c>
      <c r="D548" s="6">
        <v>0.142404939831905</v>
      </c>
      <c r="E548" s="6">
        <v>0.128966861856369</v>
      </c>
      <c r="F548" s="6">
        <v>0.246692552517084</v>
      </c>
      <c r="G548" s="6">
        <v>0.00786545215665242</v>
      </c>
      <c r="H548" s="6">
        <v>-0.0167057689137836</v>
      </c>
      <c r="I548" s="6">
        <v>0.859347614947256</v>
      </c>
    </row>
    <row r="549" spans="1:9">
      <c r="A549" s="4"/>
      <c r="B549" s="6" t="s">
        <v>62</v>
      </c>
      <c r="C549" s="6" t="s">
        <v>18</v>
      </c>
      <c r="D549" s="6">
        <v>0.0543388149898489</v>
      </c>
      <c r="E549" s="6">
        <v>0.564088444994883</v>
      </c>
      <c r="F549" s="6">
        <v>0.0730682549014664</v>
      </c>
      <c r="G549" s="6">
        <v>0.43772069526234</v>
      </c>
      <c r="H549" s="6">
        <v>0.178366017606903</v>
      </c>
      <c r="I549" s="6">
        <v>0.0564959582390021</v>
      </c>
    </row>
    <row r="550" spans="1:9">
      <c r="A550" s="4"/>
      <c r="B550" s="6" t="s">
        <v>62</v>
      </c>
      <c r="C550" s="6" t="s">
        <v>19</v>
      </c>
      <c r="D550" s="6">
        <v>0.0826320165935555</v>
      </c>
      <c r="E550" s="6">
        <v>0.379969768115625</v>
      </c>
      <c r="F550" s="6">
        <v>0.12059515176143</v>
      </c>
      <c r="G550" s="6">
        <v>0.199211198257025</v>
      </c>
      <c r="H550" s="6">
        <v>0.212191065544272</v>
      </c>
      <c r="I550" s="6">
        <v>0.0228084703553033</v>
      </c>
    </row>
    <row r="551" spans="1:9">
      <c r="A551" s="4"/>
      <c r="B551" s="6" t="s">
        <v>62</v>
      </c>
      <c r="C551" s="6" t="s">
        <v>20</v>
      </c>
      <c r="D551" s="6">
        <v>0.156699147766565</v>
      </c>
      <c r="E551" s="6">
        <v>0.0944450548885357</v>
      </c>
      <c r="F551" s="6">
        <v>0.0483600605022086</v>
      </c>
      <c r="G551" s="6">
        <v>0.607784191226279</v>
      </c>
      <c r="H551" s="6">
        <v>0.0372022391930422</v>
      </c>
      <c r="I551" s="6">
        <v>0.693043624807015</v>
      </c>
    </row>
    <row r="552" spans="1:9">
      <c r="A552" s="4"/>
      <c r="B552" s="6" t="s">
        <v>62</v>
      </c>
      <c r="C552" s="6" t="s">
        <v>21</v>
      </c>
      <c r="D552" s="6">
        <v>0.200101967086756</v>
      </c>
      <c r="E552" s="6">
        <v>0.0320210348824697</v>
      </c>
      <c r="F552" s="6">
        <v>0.35840665490507</v>
      </c>
      <c r="G552" s="7">
        <v>8.38980487006175e-5</v>
      </c>
      <c r="H552" s="6">
        <v>-0.0319569951941159</v>
      </c>
      <c r="I552" s="6">
        <v>0.734577001364789</v>
      </c>
    </row>
    <row r="553" spans="1:9">
      <c r="A553" s="4"/>
      <c r="B553" s="6" t="s">
        <v>62</v>
      </c>
      <c r="C553" s="6" t="s">
        <v>22</v>
      </c>
      <c r="D553" s="6">
        <v>-0.172594609220756</v>
      </c>
      <c r="E553" s="6">
        <v>0.0651074794199383</v>
      </c>
      <c r="F553" s="6">
        <v>0.0823227247130531</v>
      </c>
      <c r="G553" s="6">
        <v>0.381761872555422</v>
      </c>
      <c r="H553" s="6">
        <v>-0.275318977172639</v>
      </c>
      <c r="I553" s="6">
        <v>0.00290145377708568</v>
      </c>
    </row>
    <row r="554" spans="1:9">
      <c r="A554" s="4"/>
      <c r="B554" s="6" t="s">
        <v>62</v>
      </c>
      <c r="C554" s="6" t="s">
        <v>23</v>
      </c>
      <c r="D554" s="6">
        <v>0.350411930580519</v>
      </c>
      <c r="E554" s="6">
        <v>0.000123454758792796</v>
      </c>
      <c r="F554" s="6">
        <v>0.329841751459244</v>
      </c>
      <c r="G554" s="6">
        <v>0.000318456266339637</v>
      </c>
      <c r="H554" s="6">
        <v>0.145139785387694</v>
      </c>
      <c r="I554" s="6">
        <v>0.121705436841387</v>
      </c>
    </row>
    <row r="555" spans="1:9">
      <c r="A555" s="4"/>
      <c r="B555" s="6" t="s">
        <v>62</v>
      </c>
      <c r="C555" s="6" t="s">
        <v>24</v>
      </c>
      <c r="D555" s="6">
        <v>-0.26760450391952</v>
      </c>
      <c r="E555" s="6">
        <v>0.00383632760147952</v>
      </c>
      <c r="F555" s="6">
        <v>-0.133311626322892</v>
      </c>
      <c r="G555" s="6">
        <v>0.155509131975532</v>
      </c>
      <c r="H555" s="6">
        <v>-0.184022125636348</v>
      </c>
      <c r="I555" s="6">
        <v>0.0489868276737586</v>
      </c>
    </row>
    <row r="556" spans="1:9">
      <c r="A556" s="4"/>
      <c r="B556" s="6" t="s">
        <v>62</v>
      </c>
      <c r="C556" s="6" t="s">
        <v>25</v>
      </c>
      <c r="D556" s="6">
        <v>-0.0231456776702914</v>
      </c>
      <c r="E556" s="6">
        <v>0.806045222595744</v>
      </c>
      <c r="F556" s="6">
        <v>0.0991674694781755</v>
      </c>
      <c r="G556" s="6">
        <v>0.291682968415346</v>
      </c>
      <c r="H556" s="6">
        <v>-0.504986718353231</v>
      </c>
      <c r="I556" s="7">
        <v>8.65347557652593e-9</v>
      </c>
    </row>
    <row r="557" spans="1:9">
      <c r="A557" s="4"/>
      <c r="B557" s="6" t="s">
        <v>62</v>
      </c>
      <c r="C557" s="6" t="s">
        <v>26</v>
      </c>
      <c r="D557" s="6">
        <v>0.196305852408574</v>
      </c>
      <c r="E557" s="6">
        <v>0.0354961238593555</v>
      </c>
      <c r="F557" s="6">
        <v>0.319227053981436</v>
      </c>
      <c r="G557" s="6">
        <v>0.000506345450289291</v>
      </c>
      <c r="H557" s="6">
        <v>0.118473239288037</v>
      </c>
      <c r="I557" s="6">
        <v>0.207290397380533</v>
      </c>
    </row>
    <row r="558" spans="1:9">
      <c r="A558" s="4"/>
      <c r="B558" s="6" t="s">
        <v>63</v>
      </c>
      <c r="C558" s="6" t="s">
        <v>12</v>
      </c>
      <c r="D558" s="6">
        <v>-0.147038370571967</v>
      </c>
      <c r="E558" s="6">
        <v>0.171605507788855</v>
      </c>
      <c r="F558" s="6">
        <v>-0.256018133428897</v>
      </c>
      <c r="G558" s="6">
        <v>0.0160579613299546</v>
      </c>
      <c r="H558" s="6">
        <v>-0.238880762610979</v>
      </c>
      <c r="I558" s="6">
        <v>0.0249991716391976</v>
      </c>
    </row>
    <row r="559" spans="1:9">
      <c r="A559" s="4"/>
      <c r="B559" s="6" t="s">
        <v>63</v>
      </c>
      <c r="C559" s="6" t="s">
        <v>13</v>
      </c>
      <c r="D559" s="6">
        <v>-0.145662009715544</v>
      </c>
      <c r="E559" s="6">
        <v>0.175695644313353</v>
      </c>
      <c r="F559" s="6">
        <v>-0.249969793785596</v>
      </c>
      <c r="G559" s="6">
        <v>0.0188332388374355</v>
      </c>
      <c r="H559" s="6">
        <v>-0.237275351609892</v>
      </c>
      <c r="I559" s="6">
        <v>0.0260205501072457</v>
      </c>
    </row>
    <row r="560" spans="1:9">
      <c r="A560" s="4"/>
      <c r="B560" s="6" t="s">
        <v>63</v>
      </c>
      <c r="C560" s="6" t="s">
        <v>14</v>
      </c>
      <c r="D560" s="6">
        <v>-0.0535122733885395</v>
      </c>
      <c r="E560" s="6">
        <v>0.620482193981385</v>
      </c>
      <c r="F560" s="6">
        <v>-0.277845516072504</v>
      </c>
      <c r="G560" s="6">
        <v>0.00876782712252592</v>
      </c>
      <c r="H560" s="6">
        <v>-0.171310434326468</v>
      </c>
      <c r="I560" s="6">
        <v>0.110515991507838</v>
      </c>
    </row>
    <row r="561" spans="1:9">
      <c r="A561" s="4"/>
      <c r="B561" s="6" t="s">
        <v>63</v>
      </c>
      <c r="C561" s="6" t="s">
        <v>15</v>
      </c>
      <c r="D561" s="6">
        <v>0.100940291122606</v>
      </c>
      <c r="E561" s="6">
        <v>0.349397984994662</v>
      </c>
      <c r="F561" s="6">
        <v>0.203860396075849</v>
      </c>
      <c r="G561" s="6">
        <v>0.0567678104766711</v>
      </c>
      <c r="H561" s="6">
        <v>0.181590132784567</v>
      </c>
      <c r="I561" s="6">
        <v>0.0904139151421226</v>
      </c>
    </row>
    <row r="562" spans="1:9">
      <c r="A562" s="4"/>
      <c r="B562" s="6" t="s">
        <v>63</v>
      </c>
      <c r="C562" s="6" t="s">
        <v>16</v>
      </c>
      <c r="D562" s="6">
        <v>0.139767489316094</v>
      </c>
      <c r="E562" s="6">
        <v>0.194021618063319</v>
      </c>
      <c r="F562" s="6">
        <v>0.249370654579548</v>
      </c>
      <c r="G562" s="6">
        <v>0.0191293511707701</v>
      </c>
      <c r="H562" s="6">
        <v>0.227988709419149</v>
      </c>
      <c r="I562" s="6">
        <v>0.0326496671899027</v>
      </c>
    </row>
    <row r="563" spans="1:9">
      <c r="A563" s="4"/>
      <c r="B563" s="6" t="s">
        <v>63</v>
      </c>
      <c r="C563" s="6" t="s">
        <v>17</v>
      </c>
      <c r="D563" s="6">
        <v>-0.0565465398633516</v>
      </c>
      <c r="E563" s="6">
        <v>0.600773852713208</v>
      </c>
      <c r="F563" s="6">
        <v>-0.0925152735462801</v>
      </c>
      <c r="G563" s="6">
        <v>0.391278111329498</v>
      </c>
      <c r="H563" s="6">
        <v>0.0760000884386563</v>
      </c>
      <c r="I563" s="6">
        <v>0.481576657189049</v>
      </c>
    </row>
    <row r="564" spans="1:9">
      <c r="A564" s="4"/>
      <c r="B564" s="6" t="s">
        <v>63</v>
      </c>
      <c r="C564" s="6" t="s">
        <v>18</v>
      </c>
      <c r="D564" s="6">
        <v>0.134129634776071</v>
      </c>
      <c r="E564" s="6">
        <v>0.21280282538031</v>
      </c>
      <c r="F564" s="6">
        <v>0.107293184862633</v>
      </c>
      <c r="G564" s="6">
        <v>0.319744098689042</v>
      </c>
      <c r="H564" s="6">
        <v>-0.00227696576092172</v>
      </c>
      <c r="I564" s="6">
        <v>0.983202223066778</v>
      </c>
    </row>
    <row r="565" spans="1:9">
      <c r="A565" s="4"/>
      <c r="B565" s="6" t="s">
        <v>63</v>
      </c>
      <c r="C565" s="6" t="s">
        <v>19</v>
      </c>
      <c r="D565" s="6">
        <v>0.128608981715568</v>
      </c>
      <c r="E565" s="6">
        <v>0.232409307998051</v>
      </c>
      <c r="F565" s="6">
        <v>0.111001591013672</v>
      </c>
      <c r="G565" s="6">
        <v>0.303205113409593</v>
      </c>
      <c r="H565" s="6">
        <v>0.0243132728683603</v>
      </c>
      <c r="I565" s="6">
        <v>0.822095338124783</v>
      </c>
    </row>
    <row r="566" spans="1:9">
      <c r="A566" s="4"/>
      <c r="B566" s="6" t="s">
        <v>63</v>
      </c>
      <c r="C566" s="6" t="s">
        <v>20</v>
      </c>
      <c r="D566" s="6">
        <v>0.170904991849697</v>
      </c>
      <c r="E566" s="6">
        <v>0.111374696377347</v>
      </c>
      <c r="F566" s="6">
        <v>-0.140911214468866</v>
      </c>
      <c r="G566" s="6">
        <v>0.190362145674918</v>
      </c>
      <c r="H566" s="6">
        <v>-0.212885945310991</v>
      </c>
      <c r="I566" s="6">
        <v>0.046438795384868</v>
      </c>
    </row>
    <row r="567" spans="1:9">
      <c r="A567" s="4"/>
      <c r="B567" s="6" t="s">
        <v>63</v>
      </c>
      <c r="C567" s="6" t="s">
        <v>21</v>
      </c>
      <c r="D567" s="6">
        <v>0.0440585918239309</v>
      </c>
      <c r="E567" s="6">
        <v>0.683571263417806</v>
      </c>
      <c r="F567" s="6">
        <v>-0.0688571184886287</v>
      </c>
      <c r="G567" s="6">
        <v>0.52382623231944</v>
      </c>
      <c r="H567" s="6">
        <v>-0.0287750761418649</v>
      </c>
      <c r="I567" s="6">
        <v>0.790139357441212</v>
      </c>
    </row>
    <row r="568" spans="1:9">
      <c r="A568" s="4"/>
      <c r="B568" s="6" t="s">
        <v>63</v>
      </c>
      <c r="C568" s="6" t="s">
        <v>22</v>
      </c>
      <c r="D568" s="6">
        <v>0.0183833563646096</v>
      </c>
      <c r="E568" s="6">
        <v>0.865010325039301</v>
      </c>
      <c r="F568" s="6">
        <v>-0.0950482408899884</v>
      </c>
      <c r="G568" s="6">
        <v>0.378383158916698</v>
      </c>
      <c r="H568" s="6">
        <v>-0.108852110550567</v>
      </c>
      <c r="I568" s="6">
        <v>0.312722172730365</v>
      </c>
    </row>
    <row r="569" spans="1:9">
      <c r="A569" s="4"/>
      <c r="B569" s="6" t="s">
        <v>63</v>
      </c>
      <c r="C569" s="6" t="s">
        <v>23</v>
      </c>
      <c r="D569" s="6">
        <v>0.117800426668031</v>
      </c>
      <c r="E569" s="6">
        <v>0.274360202740907</v>
      </c>
      <c r="F569" s="6">
        <v>0.131515877294657</v>
      </c>
      <c r="G569" s="6">
        <v>0.221934076423541</v>
      </c>
      <c r="H569" s="6">
        <v>0.0746368147000883</v>
      </c>
      <c r="I569" s="6">
        <v>0.489496900998951</v>
      </c>
    </row>
    <row r="570" spans="1:9">
      <c r="A570" s="4"/>
      <c r="B570" s="6" t="s">
        <v>63</v>
      </c>
      <c r="C570" s="6" t="s">
        <v>24</v>
      </c>
      <c r="D570" s="6">
        <v>-0.051109250525753</v>
      </c>
      <c r="E570" s="6">
        <v>0.636283619360351</v>
      </c>
      <c r="F570" s="6">
        <v>-0.137930973292851</v>
      </c>
      <c r="G570" s="6">
        <v>0.200003428814161</v>
      </c>
      <c r="H570" s="6">
        <v>0.0367320290545896</v>
      </c>
      <c r="I570" s="6">
        <v>0.734033644443651</v>
      </c>
    </row>
    <row r="571" spans="1:9">
      <c r="A571" s="4"/>
      <c r="B571" s="6" t="s">
        <v>63</v>
      </c>
      <c r="C571" s="6" t="s">
        <v>25</v>
      </c>
      <c r="D571" s="6">
        <v>-0.0825313055950074</v>
      </c>
      <c r="E571" s="6">
        <v>0.444600410460369</v>
      </c>
      <c r="F571" s="6">
        <v>-0.24808337381751</v>
      </c>
      <c r="G571" s="6">
        <v>0.0197791122586258</v>
      </c>
      <c r="H571" s="6">
        <v>-0.170165801893323</v>
      </c>
      <c r="I571" s="6">
        <v>0.112953562487604</v>
      </c>
    </row>
    <row r="572" spans="1:9">
      <c r="A572" s="4"/>
      <c r="B572" s="6" t="s">
        <v>63</v>
      </c>
      <c r="C572" s="6" t="s">
        <v>26</v>
      </c>
      <c r="D572" s="6">
        <v>-0.190790730532389</v>
      </c>
      <c r="E572" s="6">
        <v>0.0749811163348919</v>
      </c>
      <c r="F572" s="6">
        <v>-0.353255223008659</v>
      </c>
      <c r="G572" s="6">
        <v>0.000735517828773879</v>
      </c>
      <c r="H572" s="6">
        <v>-0.208813030799257</v>
      </c>
      <c r="I572" s="6">
        <v>0.050889272961812</v>
      </c>
    </row>
    <row r="573" spans="1:9">
      <c r="A573" s="4"/>
      <c r="B573" s="6" t="s">
        <v>64</v>
      </c>
      <c r="C573" s="6" t="s">
        <v>12</v>
      </c>
      <c r="D573" s="6">
        <v>0.0702979004562624</v>
      </c>
      <c r="E573" s="6">
        <v>0.616939496023493</v>
      </c>
      <c r="F573" s="6">
        <v>-0.208736289934583</v>
      </c>
      <c r="G573" s="6">
        <v>0.133623481887559</v>
      </c>
      <c r="H573" s="6">
        <v>0.0974479195965167</v>
      </c>
      <c r="I573" s="6">
        <v>0.487575705662526</v>
      </c>
    </row>
    <row r="574" spans="1:9">
      <c r="A574" s="4"/>
      <c r="B574" s="6" t="s">
        <v>64</v>
      </c>
      <c r="C574" s="6" t="s">
        <v>13</v>
      </c>
      <c r="D574" s="6">
        <v>0.0696358662937037</v>
      </c>
      <c r="E574" s="6">
        <v>0.620268090186267</v>
      </c>
      <c r="F574" s="6">
        <v>-0.206555449865936</v>
      </c>
      <c r="G574" s="6">
        <v>0.137823670886241</v>
      </c>
      <c r="H574" s="6">
        <v>0.102834875197357</v>
      </c>
      <c r="I574" s="6">
        <v>0.463714945255383</v>
      </c>
    </row>
    <row r="575" spans="1:9">
      <c r="A575" s="4"/>
      <c r="B575" s="6" t="s">
        <v>64</v>
      </c>
      <c r="C575" s="6" t="s">
        <v>14</v>
      </c>
      <c r="D575" s="6">
        <v>-0.0660557498961577</v>
      </c>
      <c r="E575" s="6">
        <v>0.638397933565462</v>
      </c>
      <c r="F575" s="6">
        <v>-0.000165788696565286</v>
      </c>
      <c r="G575" s="6">
        <v>0.999059949443164</v>
      </c>
      <c r="H575" s="6">
        <v>0.00886495655628703</v>
      </c>
      <c r="I575" s="6">
        <v>0.949766395861484</v>
      </c>
    </row>
    <row r="576" spans="1:9">
      <c r="A576" s="4"/>
      <c r="B576" s="6" t="s">
        <v>64</v>
      </c>
      <c r="C576" s="6" t="s">
        <v>15</v>
      </c>
      <c r="D576" s="6">
        <v>-0.183371250798259</v>
      </c>
      <c r="E576" s="6">
        <v>0.188743036626475</v>
      </c>
      <c r="F576" s="6">
        <v>0.244760770229997</v>
      </c>
      <c r="G576" s="6">
        <v>0.0773335302956971</v>
      </c>
      <c r="H576" s="6">
        <v>-0.134974220654777</v>
      </c>
      <c r="I576" s="6">
        <v>0.335238895254986</v>
      </c>
    </row>
    <row r="577" spans="1:9">
      <c r="A577" s="4"/>
      <c r="B577" s="6" t="s">
        <v>64</v>
      </c>
      <c r="C577" s="6" t="s">
        <v>16</v>
      </c>
      <c r="D577" s="6">
        <v>-0.091610097582403</v>
      </c>
      <c r="E577" s="6">
        <v>0.514141585502496</v>
      </c>
      <c r="F577" s="6">
        <v>0.29659396147425</v>
      </c>
      <c r="G577" s="6">
        <v>0.0310421526368524</v>
      </c>
      <c r="H577" s="6">
        <v>-0.0241491064407096</v>
      </c>
      <c r="I577" s="6">
        <v>0.863719835412172</v>
      </c>
    </row>
    <row r="578" spans="1:9">
      <c r="A578" s="4"/>
      <c r="B578" s="6" t="s">
        <v>64</v>
      </c>
      <c r="C578" s="6" t="s">
        <v>17</v>
      </c>
      <c r="D578" s="6">
        <v>0.0171299712866896</v>
      </c>
      <c r="E578" s="6">
        <v>0.903102361769206</v>
      </c>
      <c r="F578" s="6">
        <v>-0.153604037482634</v>
      </c>
      <c r="G578" s="6">
        <v>0.272151330621041</v>
      </c>
      <c r="H578" s="6">
        <v>-0.210483162560856</v>
      </c>
      <c r="I578" s="6">
        <v>0.130328986342637</v>
      </c>
    </row>
    <row r="579" spans="1:9">
      <c r="A579" s="4"/>
      <c r="B579" s="6" t="s">
        <v>64</v>
      </c>
      <c r="C579" s="6" t="s">
        <v>18</v>
      </c>
      <c r="D579" s="6">
        <v>-0.272513114727753</v>
      </c>
      <c r="E579" s="6">
        <v>0.0483638225041968</v>
      </c>
      <c r="F579" s="6">
        <v>0.0939144748158465</v>
      </c>
      <c r="G579" s="6">
        <v>0.503568698319601</v>
      </c>
      <c r="H579" s="6">
        <v>-0.127062575786115</v>
      </c>
      <c r="I579" s="6">
        <v>0.364589645970347</v>
      </c>
    </row>
    <row r="580" spans="1:9">
      <c r="A580" s="4"/>
      <c r="B580" s="6" t="s">
        <v>64</v>
      </c>
      <c r="C580" s="6" t="s">
        <v>19</v>
      </c>
      <c r="D580" s="6">
        <v>-0.235464982431379</v>
      </c>
      <c r="E580" s="6">
        <v>0.0896415289527033</v>
      </c>
      <c r="F580" s="6">
        <v>0.164635434257623</v>
      </c>
      <c r="G580" s="6">
        <v>0.238779379507058</v>
      </c>
      <c r="H580" s="6">
        <v>-0.0649973714310822</v>
      </c>
      <c r="I580" s="6">
        <v>0.643798657965541</v>
      </c>
    </row>
    <row r="581" spans="1:9">
      <c r="A581" s="4"/>
      <c r="B581" s="6" t="s">
        <v>64</v>
      </c>
      <c r="C581" s="6" t="s">
        <v>20</v>
      </c>
      <c r="D581" s="6">
        <v>0.00305531657708903</v>
      </c>
      <c r="E581" s="6">
        <v>0.982677143808856</v>
      </c>
      <c r="F581" s="6">
        <v>-0.204610799266513</v>
      </c>
      <c r="G581" s="6">
        <v>0.141651560944648</v>
      </c>
      <c r="H581" s="6">
        <v>-0.127124266808877</v>
      </c>
      <c r="I581" s="6">
        <v>0.364354927883524</v>
      </c>
    </row>
    <row r="582" spans="1:9">
      <c r="A582" s="4"/>
      <c r="B582" s="6" t="s">
        <v>64</v>
      </c>
      <c r="C582" s="6" t="s">
        <v>21</v>
      </c>
      <c r="D582" s="6">
        <v>0.0488323192085004</v>
      </c>
      <c r="E582" s="6">
        <v>0.728414912959563</v>
      </c>
      <c r="F582" s="6">
        <v>-0.123765909691703</v>
      </c>
      <c r="G582" s="6">
        <v>0.377265630549212</v>
      </c>
      <c r="H582" s="6">
        <v>-0.0910177244608153</v>
      </c>
      <c r="I582" s="6">
        <v>0.516877478002398</v>
      </c>
    </row>
    <row r="583" spans="1:9">
      <c r="A583" s="4"/>
      <c r="B583" s="6" t="s">
        <v>64</v>
      </c>
      <c r="C583" s="6" t="s">
        <v>22</v>
      </c>
      <c r="D583" s="6">
        <v>0.0383509633155055</v>
      </c>
      <c r="E583" s="6">
        <v>0.78512847176707</v>
      </c>
      <c r="F583" s="6">
        <v>-0.094770833160949</v>
      </c>
      <c r="G583" s="6">
        <v>0.499668165346641</v>
      </c>
      <c r="H583" s="6">
        <v>0.0956989445127005</v>
      </c>
      <c r="I583" s="6">
        <v>0.495458453608445</v>
      </c>
    </row>
    <row r="584" spans="1:9">
      <c r="A584" s="4"/>
      <c r="B584" s="6" t="s">
        <v>64</v>
      </c>
      <c r="C584" s="6" t="s">
        <v>23</v>
      </c>
      <c r="D584" s="6">
        <v>-0.0794331200019217</v>
      </c>
      <c r="E584" s="6">
        <v>0.571810447463358</v>
      </c>
      <c r="F584" s="6">
        <v>-0.0641429218060199</v>
      </c>
      <c r="G584" s="6">
        <v>0.648172139594469</v>
      </c>
      <c r="H584" s="6">
        <v>-0.0717916008435646</v>
      </c>
      <c r="I584" s="6">
        <v>0.609457500905342</v>
      </c>
    </row>
    <row r="585" spans="1:9">
      <c r="A585" s="4"/>
      <c r="B585" s="6" t="s">
        <v>64</v>
      </c>
      <c r="C585" s="6" t="s">
        <v>24</v>
      </c>
      <c r="D585" s="6">
        <v>0.0784038109151969</v>
      </c>
      <c r="E585" s="6">
        <v>0.576818463681958</v>
      </c>
      <c r="F585" s="6">
        <v>-0.0967819201388323</v>
      </c>
      <c r="G585" s="6">
        <v>0.490569642888796</v>
      </c>
      <c r="H585" s="6">
        <v>0.0691195273451545</v>
      </c>
      <c r="I585" s="6">
        <v>0.622869407141657</v>
      </c>
    </row>
    <row r="586" spans="1:9">
      <c r="A586" s="4"/>
      <c r="B586" s="6" t="s">
        <v>64</v>
      </c>
      <c r="C586" s="6" t="s">
        <v>25</v>
      </c>
      <c r="D586" s="6">
        <v>-0.0372826461852993</v>
      </c>
      <c r="E586" s="6">
        <v>0.790977289154636</v>
      </c>
      <c r="F586" s="6">
        <v>-0.307900752550135</v>
      </c>
      <c r="G586" s="6">
        <v>0.024903443018809</v>
      </c>
      <c r="H586" s="6">
        <v>-0.201543241324682</v>
      </c>
      <c r="I586" s="6">
        <v>0.147850076662482</v>
      </c>
    </row>
    <row r="587" spans="1:9">
      <c r="A587" s="4"/>
      <c r="B587" s="6" t="s">
        <v>64</v>
      </c>
      <c r="C587" s="6" t="s">
        <v>26</v>
      </c>
      <c r="D587" s="6">
        <v>-0.247778075522382</v>
      </c>
      <c r="E587" s="6">
        <v>0.0736393257722725</v>
      </c>
      <c r="F587" s="6">
        <v>-0.1896490894236</v>
      </c>
      <c r="G587" s="6">
        <v>0.173790678756036</v>
      </c>
      <c r="H587" s="6">
        <v>0.246584040676801</v>
      </c>
      <c r="I587" s="6">
        <v>0.0750841241579963</v>
      </c>
    </row>
    <row r="588" spans="1:9">
      <c r="A588" s="4"/>
      <c r="B588" s="6" t="s">
        <v>65</v>
      </c>
      <c r="C588" s="6" t="s">
        <v>12</v>
      </c>
      <c r="D588" s="6">
        <v>-0.019870369207726</v>
      </c>
      <c r="E588" s="6">
        <v>0.863809590140773</v>
      </c>
      <c r="F588" s="6">
        <v>0.0589340458363518</v>
      </c>
      <c r="G588" s="6">
        <v>0.610662202328768</v>
      </c>
      <c r="H588" s="6">
        <v>-0.0120558451891938</v>
      </c>
      <c r="I588" s="6">
        <v>0.917119325354819</v>
      </c>
    </row>
    <row r="589" spans="1:9">
      <c r="A589" s="4"/>
      <c r="B589" s="6" t="s">
        <v>65</v>
      </c>
      <c r="C589" s="6" t="s">
        <v>13</v>
      </c>
      <c r="D589" s="6">
        <v>-0.0119604132844</v>
      </c>
      <c r="E589" s="6">
        <v>0.917773104040665</v>
      </c>
      <c r="F589" s="6">
        <v>0.0689139731532524</v>
      </c>
      <c r="G589" s="6">
        <v>0.551485674839544</v>
      </c>
      <c r="H589" s="6">
        <v>0.0174617694128227</v>
      </c>
      <c r="I589" s="6">
        <v>0.880187413916367</v>
      </c>
    </row>
    <row r="590" spans="1:9">
      <c r="A590" s="4"/>
      <c r="B590" s="6" t="s">
        <v>65</v>
      </c>
      <c r="C590" s="6" t="s">
        <v>14</v>
      </c>
      <c r="D590" s="6">
        <v>-0.0357408355306469</v>
      </c>
      <c r="E590" s="6">
        <v>0.757630833524268</v>
      </c>
      <c r="F590" s="6">
        <v>-0.066559464732626</v>
      </c>
      <c r="G590" s="6">
        <v>0.565195093041417</v>
      </c>
      <c r="H590" s="6">
        <v>-0.0801749157573355</v>
      </c>
      <c r="I590" s="6">
        <v>0.488220546384923</v>
      </c>
    </row>
    <row r="591" spans="1:9">
      <c r="A591" s="4"/>
      <c r="B591" s="6" t="s">
        <v>65</v>
      </c>
      <c r="C591" s="6" t="s">
        <v>15</v>
      </c>
      <c r="D591" s="6">
        <v>-0.148387420475181</v>
      </c>
      <c r="E591" s="6">
        <v>0.197766772668561</v>
      </c>
      <c r="F591" s="6">
        <v>-0.083973856335107</v>
      </c>
      <c r="G591" s="6">
        <v>0.467778058944935</v>
      </c>
      <c r="H591" s="6">
        <v>-0.207679900775651</v>
      </c>
      <c r="I591" s="6">
        <v>0.0699256505787517</v>
      </c>
    </row>
    <row r="592" spans="1:9">
      <c r="A592" s="4"/>
      <c r="B592" s="6" t="s">
        <v>65</v>
      </c>
      <c r="C592" s="6" t="s">
        <v>16</v>
      </c>
      <c r="D592" s="6">
        <v>-0.106300448399566</v>
      </c>
      <c r="E592" s="6">
        <v>0.357501522720536</v>
      </c>
      <c r="F592" s="6">
        <v>-0.0258328400497299</v>
      </c>
      <c r="G592" s="6">
        <v>0.823526364876406</v>
      </c>
      <c r="H592" s="6">
        <v>-0.10533290910537</v>
      </c>
      <c r="I592" s="6">
        <v>0.361919215788183</v>
      </c>
    </row>
    <row r="593" spans="1:9">
      <c r="A593" s="4"/>
      <c r="B593" s="6" t="s">
        <v>65</v>
      </c>
      <c r="C593" s="6" t="s">
        <v>17</v>
      </c>
      <c r="D593" s="6">
        <v>-0.0851454024694642</v>
      </c>
      <c r="E593" s="6">
        <v>0.461568951537119</v>
      </c>
      <c r="F593" s="6">
        <v>0.238147032656344</v>
      </c>
      <c r="G593" s="6">
        <v>0.0370093930629508</v>
      </c>
      <c r="H593" s="6">
        <v>0.0703838707410009</v>
      </c>
      <c r="I593" s="6">
        <v>0.54300901453905</v>
      </c>
    </row>
    <row r="594" spans="1:9">
      <c r="A594" s="4"/>
      <c r="B594" s="6" t="s">
        <v>65</v>
      </c>
      <c r="C594" s="6" t="s">
        <v>18</v>
      </c>
      <c r="D594" s="6">
        <v>-0.0529389749255371</v>
      </c>
      <c r="E594" s="6">
        <v>0.647483934598196</v>
      </c>
      <c r="F594" s="6">
        <v>-0.146291628918414</v>
      </c>
      <c r="G594" s="6">
        <v>0.204245053264771</v>
      </c>
      <c r="H594" s="6">
        <v>0.0351750816864601</v>
      </c>
      <c r="I594" s="6">
        <v>0.761352245913075</v>
      </c>
    </row>
    <row r="595" spans="1:9">
      <c r="A595" s="4"/>
      <c r="B595" s="6" t="s">
        <v>65</v>
      </c>
      <c r="C595" s="6" t="s">
        <v>19</v>
      </c>
      <c r="D595" s="6">
        <v>0.109477102053699</v>
      </c>
      <c r="E595" s="6">
        <v>0.343232497468844</v>
      </c>
      <c r="F595" s="6">
        <v>0.0293928309841829</v>
      </c>
      <c r="G595" s="6">
        <v>0.799683136341819</v>
      </c>
      <c r="H595" s="6">
        <v>0.354251024622162</v>
      </c>
      <c r="I595" s="6">
        <v>0.0015729714941832</v>
      </c>
    </row>
    <row r="596" spans="1:9">
      <c r="A596" s="4"/>
      <c r="B596" s="6" t="s">
        <v>65</v>
      </c>
      <c r="C596" s="6" t="s">
        <v>20</v>
      </c>
      <c r="D596" s="6">
        <v>0.0128034316464362</v>
      </c>
      <c r="E596" s="6">
        <v>0.911999742648659</v>
      </c>
      <c r="F596" s="6">
        <v>0.0237790304808266</v>
      </c>
      <c r="G596" s="6">
        <v>0.837356320932108</v>
      </c>
      <c r="H596" s="6">
        <v>0.359742107732157</v>
      </c>
      <c r="I596" s="6">
        <v>0.00131174442306376</v>
      </c>
    </row>
    <row r="597" spans="1:9">
      <c r="A597" s="4"/>
      <c r="B597" s="6" t="s">
        <v>65</v>
      </c>
      <c r="C597" s="6" t="s">
        <v>21</v>
      </c>
      <c r="D597" s="6">
        <v>-0.0491099775679235</v>
      </c>
      <c r="E597" s="6">
        <v>0.671459482261481</v>
      </c>
      <c r="F597" s="6">
        <v>-0.344757556308944</v>
      </c>
      <c r="G597" s="6">
        <v>0.00213717243394357</v>
      </c>
      <c r="H597" s="6">
        <v>0.145230693901453</v>
      </c>
      <c r="I597" s="6">
        <v>0.207581561080795</v>
      </c>
    </row>
    <row r="598" spans="1:9">
      <c r="A598" s="4"/>
      <c r="B598" s="6" t="s">
        <v>65</v>
      </c>
      <c r="C598" s="6" t="s">
        <v>22</v>
      </c>
      <c r="D598" s="6">
        <v>0.123568019893227</v>
      </c>
      <c r="E598" s="6">
        <v>0.284313611954389</v>
      </c>
      <c r="F598" s="6">
        <v>0.290897083166949</v>
      </c>
      <c r="G598" s="6">
        <v>0.0102694028470267</v>
      </c>
      <c r="H598" s="6">
        <v>-0.00432330927984805</v>
      </c>
      <c r="I598" s="6">
        <v>0.970232618075599</v>
      </c>
    </row>
    <row r="599" spans="1:9">
      <c r="A599" s="4"/>
      <c r="B599" s="6" t="s">
        <v>65</v>
      </c>
      <c r="C599" s="6" t="s">
        <v>23</v>
      </c>
      <c r="D599" s="6">
        <v>0.0528420968846042</v>
      </c>
      <c r="E599" s="6">
        <v>0.648086275652989</v>
      </c>
      <c r="F599" s="6">
        <v>0.0407090206954353</v>
      </c>
      <c r="G599" s="6">
        <v>0.725195904020549</v>
      </c>
      <c r="H599" s="6">
        <v>0.576246779012473</v>
      </c>
      <c r="I599" s="7">
        <v>4.1619547718248e-8</v>
      </c>
    </row>
    <row r="600" spans="1:9">
      <c r="A600" s="4"/>
      <c r="B600" s="6" t="s">
        <v>65</v>
      </c>
      <c r="C600" s="6" t="s">
        <v>24</v>
      </c>
      <c r="D600" s="6">
        <v>-0.183661993658171</v>
      </c>
      <c r="E600" s="6">
        <v>0.109842740760344</v>
      </c>
      <c r="F600" s="6">
        <v>-0.0623718147377294</v>
      </c>
      <c r="G600" s="6">
        <v>0.589967193601667</v>
      </c>
      <c r="H600" s="6">
        <v>-0.185162863650384</v>
      </c>
      <c r="I600" s="6">
        <v>0.106919224327321</v>
      </c>
    </row>
    <row r="601" spans="1:9">
      <c r="A601" s="4"/>
      <c r="B601" s="6" t="s">
        <v>65</v>
      </c>
      <c r="C601" s="6" t="s">
        <v>25</v>
      </c>
      <c r="D601" s="6">
        <v>0.0717739851571596</v>
      </c>
      <c r="E601" s="6">
        <v>0.535051405883013</v>
      </c>
      <c r="F601" s="6">
        <v>0.166748782746829</v>
      </c>
      <c r="G601" s="6">
        <v>0.147211617510297</v>
      </c>
      <c r="H601" s="6">
        <v>0.321189701842026</v>
      </c>
      <c r="I601" s="6">
        <v>0.00439657227978845</v>
      </c>
    </row>
    <row r="602" spans="1:9">
      <c r="A602" s="4"/>
      <c r="B602" s="6" t="s">
        <v>65</v>
      </c>
      <c r="C602" s="6" t="s">
        <v>26</v>
      </c>
      <c r="D602" s="6">
        <v>-0.127011632891944</v>
      </c>
      <c r="E602" s="6">
        <v>0.271001948006563</v>
      </c>
      <c r="F602" s="6">
        <v>-0.0587865415375198</v>
      </c>
      <c r="G602" s="6">
        <v>0.611557182604929</v>
      </c>
      <c r="H602" s="6">
        <v>0.233618045074918</v>
      </c>
      <c r="I602" s="6">
        <v>0.0408697524023233</v>
      </c>
    </row>
    <row r="603" spans="1:9">
      <c r="A603" s="4" t="s">
        <v>66</v>
      </c>
      <c r="B603" s="8" t="s">
        <v>11</v>
      </c>
      <c r="C603" s="8" t="s">
        <v>67</v>
      </c>
      <c r="D603" s="8" t="s">
        <v>68</v>
      </c>
      <c r="E603" s="9">
        <v>5.85557935626601e-5</v>
      </c>
      <c r="F603" s="8" t="s">
        <v>69</v>
      </c>
      <c r="G603" s="10">
        <v>0.0193736790096987</v>
      </c>
      <c r="H603" s="8" t="s">
        <v>70</v>
      </c>
      <c r="I603" s="10">
        <v>0.184765518052914</v>
      </c>
    </row>
    <row r="604" spans="1:9">
      <c r="A604" s="4"/>
      <c r="B604" s="8" t="s">
        <v>11</v>
      </c>
      <c r="C604" s="8" t="s">
        <v>71</v>
      </c>
      <c r="D604" s="8" t="s">
        <v>72</v>
      </c>
      <c r="E604" s="10">
        <v>0.000786736305574765</v>
      </c>
      <c r="F604" s="8" t="s">
        <v>73</v>
      </c>
      <c r="G604" s="9">
        <v>6.2313059803906e-5</v>
      </c>
      <c r="H604" s="8" t="s">
        <v>74</v>
      </c>
      <c r="I604" s="10">
        <v>0.00357116111768845</v>
      </c>
    </row>
    <row r="605" spans="1:9">
      <c r="A605" s="4"/>
      <c r="B605" s="8" t="s">
        <v>11</v>
      </c>
      <c r="C605" s="8" t="s">
        <v>75</v>
      </c>
      <c r="D605" s="8" t="s">
        <v>76</v>
      </c>
      <c r="E605" s="10">
        <v>0.00262579622561974</v>
      </c>
      <c r="F605" s="8" t="s">
        <v>77</v>
      </c>
      <c r="G605" s="9">
        <v>1.67421742140964e-6</v>
      </c>
      <c r="H605" s="8" t="s">
        <v>78</v>
      </c>
      <c r="I605" s="10">
        <v>0.00907772235887142</v>
      </c>
    </row>
    <row r="606" spans="1:9">
      <c r="A606" s="4"/>
      <c r="B606" s="8" t="s">
        <v>11</v>
      </c>
      <c r="C606" s="8" t="s">
        <v>79</v>
      </c>
      <c r="D606" s="8" t="s">
        <v>80</v>
      </c>
      <c r="E606" s="10">
        <v>0.297073909804255</v>
      </c>
      <c r="F606" s="8" t="s">
        <v>81</v>
      </c>
      <c r="G606" s="10">
        <v>0.570275004716473</v>
      </c>
      <c r="H606" s="8" t="s">
        <v>82</v>
      </c>
      <c r="I606" s="10">
        <v>0.196557559478358</v>
      </c>
    </row>
    <row r="607" spans="1:9">
      <c r="A607" s="4"/>
      <c r="B607" s="8" t="s">
        <v>27</v>
      </c>
      <c r="C607" s="8" t="s">
        <v>67</v>
      </c>
      <c r="D607" s="8" t="s">
        <v>83</v>
      </c>
      <c r="E607" s="9">
        <v>1.92913439471128e-20</v>
      </c>
      <c r="F607" s="8" t="s">
        <v>84</v>
      </c>
      <c r="G607" s="9">
        <v>1.76813475525424e-7</v>
      </c>
      <c r="H607" s="8" t="s">
        <v>85</v>
      </c>
      <c r="I607" s="10">
        <v>0.147635027415101</v>
      </c>
    </row>
    <row r="608" spans="1:9">
      <c r="A608" s="4"/>
      <c r="B608" s="8" t="s">
        <v>27</v>
      </c>
      <c r="C608" s="8" t="s">
        <v>71</v>
      </c>
      <c r="D608" s="8" t="s">
        <v>86</v>
      </c>
      <c r="E608" s="9">
        <v>5.81614233473304e-25</v>
      </c>
      <c r="F608" s="8" t="s">
        <v>87</v>
      </c>
      <c r="G608" s="9">
        <v>1.17875739117141e-9</v>
      </c>
      <c r="H608" s="8" t="s">
        <v>88</v>
      </c>
      <c r="I608" s="10">
        <v>0.00142588484602883</v>
      </c>
    </row>
    <row r="609" spans="1:9">
      <c r="A609" s="4"/>
      <c r="B609" s="8" t="s">
        <v>27</v>
      </c>
      <c r="C609" s="8" t="s">
        <v>75</v>
      </c>
      <c r="D609" s="8" t="s">
        <v>89</v>
      </c>
      <c r="E609" s="9">
        <v>3.98310430608372e-24</v>
      </c>
      <c r="F609" s="8" t="s">
        <v>90</v>
      </c>
      <c r="G609" s="9">
        <v>5.6579122934977e-14</v>
      </c>
      <c r="H609" s="8" t="s">
        <v>91</v>
      </c>
      <c r="I609" s="10">
        <v>0.0038488587383794</v>
      </c>
    </row>
    <row r="610" spans="1:9">
      <c r="A610" s="4"/>
      <c r="B610" s="8" t="s">
        <v>27</v>
      </c>
      <c r="C610" s="8" t="s">
        <v>79</v>
      </c>
      <c r="D610" s="8" t="s">
        <v>92</v>
      </c>
      <c r="E610" s="9">
        <v>7.26660559426754e-10</v>
      </c>
      <c r="F610" s="8" t="s">
        <v>93</v>
      </c>
      <c r="G610" s="10">
        <v>0.413143959716026</v>
      </c>
      <c r="H610" s="8" t="s">
        <v>94</v>
      </c>
      <c r="I610" s="10">
        <v>0.0025712867180193</v>
      </c>
    </row>
    <row r="611" spans="1:9">
      <c r="A611" s="4"/>
      <c r="B611" s="8" t="s">
        <v>28</v>
      </c>
      <c r="C611" s="8" t="s">
        <v>67</v>
      </c>
      <c r="D611" s="8" t="s">
        <v>95</v>
      </c>
      <c r="E611" s="9">
        <v>1.65376199111169e-17</v>
      </c>
      <c r="F611" s="8" t="s">
        <v>96</v>
      </c>
      <c r="G611" s="9">
        <v>1.07347589059744e-74</v>
      </c>
      <c r="H611" s="8" t="s">
        <v>97</v>
      </c>
      <c r="I611" s="10">
        <v>0.000661669420018261</v>
      </c>
    </row>
    <row r="612" spans="1:9">
      <c r="A612" s="4"/>
      <c r="B612" s="8" t="s">
        <v>28</v>
      </c>
      <c r="C612" s="8" t="s">
        <v>71</v>
      </c>
      <c r="D612" s="8" t="s">
        <v>98</v>
      </c>
      <c r="E612" s="9">
        <v>1.09486758688569e-22</v>
      </c>
      <c r="F612" s="8" t="s">
        <v>99</v>
      </c>
      <c r="G612" s="9">
        <v>6.60392455255432e-72</v>
      </c>
      <c r="H612" s="8" t="s">
        <v>100</v>
      </c>
      <c r="I612" s="9">
        <v>4.66097352685483e-6</v>
      </c>
    </row>
    <row r="613" spans="1:9">
      <c r="A613" s="4"/>
      <c r="B613" s="8" t="s">
        <v>28</v>
      </c>
      <c r="C613" s="8" t="s">
        <v>75</v>
      </c>
      <c r="D613" s="8" t="s">
        <v>101</v>
      </c>
      <c r="E613" s="9">
        <v>2.69540781782764e-20</v>
      </c>
      <c r="F613" s="8" t="s">
        <v>102</v>
      </c>
      <c r="G613" s="9">
        <v>8.07809202746016e-75</v>
      </c>
      <c r="H613" s="8" t="s">
        <v>103</v>
      </c>
      <c r="I613" s="9">
        <v>1.46290673018606e-11</v>
      </c>
    </row>
    <row r="614" spans="1:9">
      <c r="A614" s="4"/>
      <c r="B614" s="8" t="s">
        <v>28</v>
      </c>
      <c r="C614" s="8" t="s">
        <v>79</v>
      </c>
      <c r="D614" s="8" t="s">
        <v>104</v>
      </c>
      <c r="E614" s="9">
        <v>1.66645565444777e-31</v>
      </c>
      <c r="F614" s="8" t="s">
        <v>105</v>
      </c>
      <c r="G614" s="9">
        <v>1.33802898573149e-15</v>
      </c>
      <c r="H614" s="8" t="s">
        <v>106</v>
      </c>
      <c r="I614" s="10">
        <v>0.0692978344310956</v>
      </c>
    </row>
    <row r="615" spans="1:9">
      <c r="A615" s="4"/>
      <c r="B615" s="8" t="s">
        <v>29</v>
      </c>
      <c r="C615" s="8" t="s">
        <v>67</v>
      </c>
      <c r="D615" s="8" t="s">
        <v>107</v>
      </c>
      <c r="E615" s="9">
        <v>4.44298142015386e-5</v>
      </c>
      <c r="F615" s="8" t="s">
        <v>108</v>
      </c>
      <c r="G615" s="9">
        <v>4.08989573590884e-12</v>
      </c>
      <c r="H615" s="8" t="s">
        <v>109</v>
      </c>
      <c r="I615" s="10">
        <v>0.000142639810497996</v>
      </c>
    </row>
    <row r="616" spans="1:9">
      <c r="A616" s="4"/>
      <c r="B616" s="8" t="s">
        <v>29</v>
      </c>
      <c r="C616" s="8" t="s">
        <v>71</v>
      </c>
      <c r="D616" s="8" t="s">
        <v>110</v>
      </c>
      <c r="E616" s="9">
        <v>1.56903590970284e-5</v>
      </c>
      <c r="F616" s="8" t="s">
        <v>111</v>
      </c>
      <c r="G616" s="9">
        <v>2.81696586235129e-11</v>
      </c>
      <c r="H616" s="8" t="s">
        <v>112</v>
      </c>
      <c r="I616" s="9">
        <v>6.61061279378857e-5</v>
      </c>
    </row>
    <row r="617" spans="1:9">
      <c r="A617" s="4"/>
      <c r="B617" s="8" t="s">
        <v>29</v>
      </c>
      <c r="C617" s="8" t="s">
        <v>75</v>
      </c>
      <c r="D617" s="8" t="s">
        <v>113</v>
      </c>
      <c r="E617" s="10">
        <v>0.000151797816843074</v>
      </c>
      <c r="F617" s="8" t="s">
        <v>114</v>
      </c>
      <c r="G617" s="9">
        <v>1.76242684046434e-15</v>
      </c>
      <c r="H617" s="8" t="s">
        <v>115</v>
      </c>
      <c r="I617" s="9">
        <v>4.58005571657902e-6</v>
      </c>
    </row>
    <row r="618" spans="1:9">
      <c r="A618" s="4"/>
      <c r="B618" s="8" t="s">
        <v>29</v>
      </c>
      <c r="C618" s="8" t="s">
        <v>79</v>
      </c>
      <c r="D618" s="8" t="s">
        <v>116</v>
      </c>
      <c r="E618" s="9">
        <v>8.03801563323262e-5</v>
      </c>
      <c r="F618" s="8" t="s">
        <v>117</v>
      </c>
      <c r="G618" s="10">
        <v>0.0625179517938879</v>
      </c>
      <c r="H618" s="8" t="s">
        <v>118</v>
      </c>
      <c r="I618" s="10">
        <v>0.731606171656957</v>
      </c>
    </row>
    <row r="619" spans="1:9">
      <c r="A619" s="4"/>
      <c r="B619" s="8" t="s">
        <v>30</v>
      </c>
      <c r="C619" s="8" t="s">
        <v>67</v>
      </c>
      <c r="D619" s="8" t="s">
        <v>119</v>
      </c>
      <c r="E619" s="10">
        <v>0.131457929180013</v>
      </c>
      <c r="F619" s="8" t="s">
        <v>120</v>
      </c>
      <c r="G619" s="9">
        <v>5.09956684540038e-6</v>
      </c>
      <c r="H619" s="8" t="s">
        <v>121</v>
      </c>
      <c r="I619" s="10">
        <v>0.717668371547053</v>
      </c>
    </row>
    <row r="620" spans="1:9">
      <c r="A620" s="4"/>
      <c r="B620" s="8" t="s">
        <v>30</v>
      </c>
      <c r="C620" s="8" t="s">
        <v>71</v>
      </c>
      <c r="D620" s="8" t="s">
        <v>122</v>
      </c>
      <c r="E620" s="10">
        <v>0.0587436390054869</v>
      </c>
      <c r="F620" s="8" t="s">
        <v>123</v>
      </c>
      <c r="G620" s="9">
        <v>7.30959737350483e-6</v>
      </c>
      <c r="H620" s="8" t="s">
        <v>124</v>
      </c>
      <c r="I620" s="10">
        <v>0.502659178346545</v>
      </c>
    </row>
    <row r="621" spans="1:9">
      <c r="A621" s="4"/>
      <c r="B621" s="8" t="s">
        <v>30</v>
      </c>
      <c r="C621" s="8" t="s">
        <v>75</v>
      </c>
      <c r="D621" s="8" t="s">
        <v>125</v>
      </c>
      <c r="E621" s="10">
        <v>0.0443562845207471</v>
      </c>
      <c r="F621" s="8" t="s">
        <v>126</v>
      </c>
      <c r="G621" s="9">
        <v>1.26874908873354e-6</v>
      </c>
      <c r="H621" s="8" t="s">
        <v>127</v>
      </c>
      <c r="I621" s="10">
        <v>0.320267855238436</v>
      </c>
    </row>
    <row r="622" spans="1:9">
      <c r="A622" s="4"/>
      <c r="B622" s="8" t="s">
        <v>30</v>
      </c>
      <c r="C622" s="8" t="s">
        <v>79</v>
      </c>
      <c r="D622" s="8" t="s">
        <v>128</v>
      </c>
      <c r="E622" s="9">
        <v>8.55714880872975e-6</v>
      </c>
      <c r="F622" s="8" t="s">
        <v>129</v>
      </c>
      <c r="G622" s="10">
        <v>0.938745646801625</v>
      </c>
      <c r="H622" s="8" t="s">
        <v>130</v>
      </c>
      <c r="I622" s="10">
        <v>0.355207703780117</v>
      </c>
    </row>
    <row r="623" spans="1:9">
      <c r="A623" s="4"/>
      <c r="B623" s="8" t="s">
        <v>31</v>
      </c>
      <c r="C623" s="8" t="s">
        <v>67</v>
      </c>
      <c r="D623" s="8" t="s">
        <v>131</v>
      </c>
      <c r="E623" s="9">
        <v>4.23962341808982e-12</v>
      </c>
      <c r="F623" s="8" t="s">
        <v>132</v>
      </c>
      <c r="G623" s="9">
        <v>3.46500717985916e-51</v>
      </c>
      <c r="H623" s="8" t="s">
        <v>133</v>
      </c>
      <c r="I623" s="10">
        <v>0.0842028950305247</v>
      </c>
    </row>
    <row r="624" spans="1:9">
      <c r="A624" s="4"/>
      <c r="B624" s="8" t="s">
        <v>31</v>
      </c>
      <c r="C624" s="8" t="s">
        <v>71</v>
      </c>
      <c r="D624" s="8" t="s">
        <v>134</v>
      </c>
      <c r="E624" s="9">
        <v>3.29045588693009e-15</v>
      </c>
      <c r="F624" s="8" t="s">
        <v>135</v>
      </c>
      <c r="G624" s="9">
        <v>1.6687679160325e-45</v>
      </c>
      <c r="H624" s="8" t="s">
        <v>136</v>
      </c>
      <c r="I624" s="10">
        <v>0.0401223436867046</v>
      </c>
    </row>
    <row r="625" spans="1:9">
      <c r="A625" s="4"/>
      <c r="B625" s="8" t="s">
        <v>31</v>
      </c>
      <c r="C625" s="8" t="s">
        <v>75</v>
      </c>
      <c r="D625" s="8" t="s">
        <v>137</v>
      </c>
      <c r="E625" s="9">
        <v>3.46384335147343e-13</v>
      </c>
      <c r="F625" s="8" t="s">
        <v>138</v>
      </c>
      <c r="G625" s="9">
        <v>2.52998176268206e-47</v>
      </c>
      <c r="H625" s="8" t="s">
        <v>139</v>
      </c>
      <c r="I625" s="9">
        <v>6.38013836500799e-5</v>
      </c>
    </row>
    <row r="626" spans="1:9">
      <c r="A626" s="4"/>
      <c r="B626" s="8" t="s">
        <v>31</v>
      </c>
      <c r="C626" s="8" t="s">
        <v>79</v>
      </c>
      <c r="D626" s="8" t="s">
        <v>140</v>
      </c>
      <c r="E626" s="9">
        <v>1.52846363487977e-21</v>
      </c>
      <c r="F626" s="8" t="s">
        <v>141</v>
      </c>
      <c r="G626" s="9">
        <v>2.61349178758062e-12</v>
      </c>
      <c r="H626" s="8" t="s">
        <v>142</v>
      </c>
      <c r="I626" s="10">
        <v>0.762827714951219</v>
      </c>
    </row>
    <row r="627" spans="1:9">
      <c r="A627" s="4"/>
      <c r="B627" s="8" t="s">
        <v>32</v>
      </c>
      <c r="C627" s="8" t="s">
        <v>67</v>
      </c>
      <c r="D627" s="8" t="s">
        <v>143</v>
      </c>
      <c r="E627" s="10">
        <v>0.156578376100904</v>
      </c>
      <c r="F627" s="8" t="s">
        <v>144</v>
      </c>
      <c r="G627" s="9">
        <v>3.48690536686627e-18</v>
      </c>
      <c r="H627" s="8" t="s">
        <v>145</v>
      </c>
      <c r="I627" s="10">
        <v>0.106648614366447</v>
      </c>
    </row>
    <row r="628" spans="1:9">
      <c r="A628" s="4"/>
      <c r="B628" s="8" t="s">
        <v>32</v>
      </c>
      <c r="C628" s="8" t="s">
        <v>71</v>
      </c>
      <c r="D628" s="8" t="s">
        <v>146</v>
      </c>
      <c r="E628" s="10">
        <v>0.131202098586672</v>
      </c>
      <c r="F628" s="8" t="s">
        <v>147</v>
      </c>
      <c r="G628" s="9">
        <v>2.59073589891274e-18</v>
      </c>
      <c r="H628" s="8" t="s">
        <v>148</v>
      </c>
      <c r="I628" s="10">
        <v>0.0833986210545261</v>
      </c>
    </row>
    <row r="629" spans="1:9">
      <c r="A629" s="4"/>
      <c r="B629" s="8" t="s">
        <v>32</v>
      </c>
      <c r="C629" s="8" t="s">
        <v>75</v>
      </c>
      <c r="D629" s="8" t="s">
        <v>149</v>
      </c>
      <c r="E629" s="10">
        <v>0.421706358141247</v>
      </c>
      <c r="F629" s="8" t="s">
        <v>150</v>
      </c>
      <c r="G629" s="9">
        <v>3.62586546802709e-22</v>
      </c>
      <c r="H629" s="8" t="s">
        <v>151</v>
      </c>
      <c r="I629" s="10">
        <v>0.00481235295330188</v>
      </c>
    </row>
    <row r="630" spans="1:9">
      <c r="A630" s="4"/>
      <c r="B630" s="8" t="s">
        <v>32</v>
      </c>
      <c r="C630" s="8" t="s">
        <v>79</v>
      </c>
      <c r="D630" s="8" t="s">
        <v>152</v>
      </c>
      <c r="E630" s="10">
        <v>0.057443541981306</v>
      </c>
      <c r="F630" s="8" t="s">
        <v>153</v>
      </c>
      <c r="G630" s="10">
        <v>0.0141548381908831</v>
      </c>
      <c r="H630" s="8" t="s">
        <v>154</v>
      </c>
      <c r="I630" s="10">
        <v>0.334105355547703</v>
      </c>
    </row>
    <row r="631" spans="1:9">
      <c r="A631" s="4"/>
      <c r="B631" s="8" t="s">
        <v>33</v>
      </c>
      <c r="C631" s="8" t="s">
        <v>67</v>
      </c>
      <c r="D631" s="8" t="s">
        <v>155</v>
      </c>
      <c r="E631" s="9">
        <v>9.9656997232041e-5</v>
      </c>
      <c r="F631" s="8" t="s">
        <v>156</v>
      </c>
      <c r="G631" s="9">
        <v>5.47530375424649e-7</v>
      </c>
      <c r="H631" s="8" t="s">
        <v>157</v>
      </c>
      <c r="I631" s="10">
        <v>0.0582493492500927</v>
      </c>
    </row>
    <row r="632" spans="1:9">
      <c r="A632" s="4"/>
      <c r="B632" s="8" t="s">
        <v>33</v>
      </c>
      <c r="C632" s="8" t="s">
        <v>71</v>
      </c>
      <c r="D632" s="8" t="s">
        <v>158</v>
      </c>
      <c r="E632" s="9">
        <v>2.87937725656473e-7</v>
      </c>
      <c r="F632" s="8" t="s">
        <v>159</v>
      </c>
      <c r="G632" s="9">
        <v>1.58502524487275e-7</v>
      </c>
      <c r="H632" s="8" t="s">
        <v>160</v>
      </c>
      <c r="I632" s="10">
        <v>0.161704153111221</v>
      </c>
    </row>
    <row r="633" spans="1:9">
      <c r="A633" s="4"/>
      <c r="B633" s="8" t="s">
        <v>33</v>
      </c>
      <c r="C633" s="8" t="s">
        <v>75</v>
      </c>
      <c r="D633" s="8" t="s">
        <v>161</v>
      </c>
      <c r="E633" s="9">
        <v>3.36242794479058e-10</v>
      </c>
      <c r="F633" s="8" t="s">
        <v>162</v>
      </c>
      <c r="G633" s="9">
        <v>5.22630231655726e-13</v>
      </c>
      <c r="H633" s="8" t="s">
        <v>163</v>
      </c>
      <c r="I633" s="10">
        <v>0.000199936826422579</v>
      </c>
    </row>
    <row r="634" spans="1:9">
      <c r="A634" s="4"/>
      <c r="B634" s="8" t="s">
        <v>33</v>
      </c>
      <c r="C634" s="8" t="s">
        <v>79</v>
      </c>
      <c r="D634" s="8" t="s">
        <v>164</v>
      </c>
      <c r="E634" s="10">
        <v>0.00349605079125998</v>
      </c>
      <c r="F634" s="8" t="s">
        <v>165</v>
      </c>
      <c r="G634" s="10">
        <v>0.899689453686594</v>
      </c>
      <c r="H634" s="8" t="s">
        <v>166</v>
      </c>
      <c r="I634" s="10">
        <v>0.000596955717317251</v>
      </c>
    </row>
    <row r="635" spans="1:9">
      <c r="A635" s="4"/>
      <c r="B635" s="8" t="s">
        <v>34</v>
      </c>
      <c r="C635" s="8" t="s">
        <v>67</v>
      </c>
      <c r="D635" s="8" t="s">
        <v>167</v>
      </c>
      <c r="E635" s="10">
        <v>0.368312128550325</v>
      </c>
      <c r="F635" s="8" t="s">
        <v>168</v>
      </c>
      <c r="G635" s="9">
        <v>2.36060886335375e-6</v>
      </c>
      <c r="H635" s="8" t="s">
        <v>169</v>
      </c>
      <c r="I635" s="10">
        <v>0.274563179429809</v>
      </c>
    </row>
    <row r="636" spans="1:9">
      <c r="A636" s="4"/>
      <c r="B636" s="8" t="s">
        <v>34</v>
      </c>
      <c r="C636" s="8" t="s">
        <v>71</v>
      </c>
      <c r="D636" s="8" t="s">
        <v>170</v>
      </c>
      <c r="E636" s="10">
        <v>0.267206279349478</v>
      </c>
      <c r="F636" s="8" t="s">
        <v>171</v>
      </c>
      <c r="G636" s="9">
        <v>3.95692333098507e-5</v>
      </c>
      <c r="H636" s="8" t="s">
        <v>172</v>
      </c>
      <c r="I636" s="10">
        <v>0.527367683798305</v>
      </c>
    </row>
    <row r="637" spans="1:9">
      <c r="A637" s="4"/>
      <c r="B637" s="8" t="s">
        <v>34</v>
      </c>
      <c r="C637" s="8" t="s">
        <v>75</v>
      </c>
      <c r="D637" s="8" t="s">
        <v>173</v>
      </c>
      <c r="E637" s="10">
        <v>0.303280693381414</v>
      </c>
      <c r="F637" s="8" t="s">
        <v>174</v>
      </c>
      <c r="G637" s="9">
        <v>3.43341042382133e-6</v>
      </c>
      <c r="H637" s="8" t="s">
        <v>175</v>
      </c>
      <c r="I637" s="10">
        <v>0.105703273073905</v>
      </c>
    </row>
    <row r="638" spans="1:9">
      <c r="A638" s="4"/>
      <c r="B638" s="8" t="s">
        <v>34</v>
      </c>
      <c r="C638" s="8" t="s">
        <v>79</v>
      </c>
      <c r="D638" s="8" t="s">
        <v>176</v>
      </c>
      <c r="E638" s="10">
        <v>0.00355369835663381</v>
      </c>
      <c r="F638" s="8" t="s">
        <v>177</v>
      </c>
      <c r="G638" s="10">
        <v>0.206303806037461</v>
      </c>
      <c r="H638" s="8" t="s">
        <v>178</v>
      </c>
      <c r="I638" s="10">
        <v>0.301317323461718</v>
      </c>
    </row>
    <row r="639" spans="1:9">
      <c r="A639" s="4"/>
      <c r="B639" s="8" t="s">
        <v>35</v>
      </c>
      <c r="C639" s="8" t="s">
        <v>67</v>
      </c>
      <c r="D639" s="8" t="s">
        <v>179</v>
      </c>
      <c r="E639" s="9">
        <v>1.92108185539419e-14</v>
      </c>
      <c r="F639" s="8" t="s">
        <v>180</v>
      </c>
      <c r="G639" s="9">
        <v>1.59461681035729e-10</v>
      </c>
      <c r="H639" s="8" t="s">
        <v>181</v>
      </c>
      <c r="I639" s="10">
        <v>0.866837277774148</v>
      </c>
    </row>
    <row r="640" spans="1:9">
      <c r="A640" s="4"/>
      <c r="B640" s="8" t="s">
        <v>35</v>
      </c>
      <c r="C640" s="8" t="s">
        <v>71</v>
      </c>
      <c r="D640" s="8" t="s">
        <v>182</v>
      </c>
      <c r="E640" s="9">
        <v>2.96396837244181e-17</v>
      </c>
      <c r="F640" s="8" t="s">
        <v>183</v>
      </c>
      <c r="G640" s="9">
        <v>1.1234185224356e-11</v>
      </c>
      <c r="H640" s="8" t="s">
        <v>184</v>
      </c>
      <c r="I640" s="10">
        <v>0.521251579605567</v>
      </c>
    </row>
    <row r="641" spans="1:9">
      <c r="A641" s="4"/>
      <c r="B641" s="8" t="s">
        <v>35</v>
      </c>
      <c r="C641" s="8" t="s">
        <v>75</v>
      </c>
      <c r="D641" s="8" t="s">
        <v>185</v>
      </c>
      <c r="E641" s="9">
        <v>1.95429323914094e-17</v>
      </c>
      <c r="F641" s="8" t="s">
        <v>186</v>
      </c>
      <c r="G641" s="9">
        <v>6.86744758983758e-18</v>
      </c>
      <c r="H641" s="8" t="s">
        <v>187</v>
      </c>
      <c r="I641" s="10">
        <v>0.0247206509742932</v>
      </c>
    </row>
    <row r="642" spans="1:9">
      <c r="A642" s="4"/>
      <c r="B642" s="8" t="s">
        <v>35</v>
      </c>
      <c r="C642" s="8" t="s">
        <v>79</v>
      </c>
      <c r="D642" s="8" t="s">
        <v>188</v>
      </c>
      <c r="E642" s="9">
        <v>8.688177997647e-13</v>
      </c>
      <c r="F642" s="8" t="s">
        <v>189</v>
      </c>
      <c r="G642" s="9">
        <v>3.72934039745788e-8</v>
      </c>
      <c r="H642" s="8" t="s">
        <v>190</v>
      </c>
      <c r="I642" s="10">
        <v>0.00204430992179162</v>
      </c>
    </row>
    <row r="643" spans="1:9">
      <c r="A643" s="4"/>
      <c r="B643" s="8" t="s">
        <v>36</v>
      </c>
      <c r="C643" s="8" t="s">
        <v>67</v>
      </c>
      <c r="D643" s="8" t="s">
        <v>191</v>
      </c>
      <c r="E643" s="10">
        <v>0.0203263563630174</v>
      </c>
      <c r="F643" s="8" t="s">
        <v>192</v>
      </c>
      <c r="G643" s="10">
        <v>0.0322702134526741</v>
      </c>
      <c r="H643" s="8" t="s">
        <v>193</v>
      </c>
      <c r="I643" s="10">
        <v>0.300161170188539</v>
      </c>
    </row>
    <row r="644" spans="1:9">
      <c r="A644" s="4"/>
      <c r="B644" s="8" t="s">
        <v>36</v>
      </c>
      <c r="C644" s="8" t="s">
        <v>71</v>
      </c>
      <c r="D644" s="8" t="s">
        <v>194</v>
      </c>
      <c r="E644" s="10">
        <v>0.00221433186235182</v>
      </c>
      <c r="F644" s="8" t="s">
        <v>195</v>
      </c>
      <c r="G644" s="10">
        <v>0.0479390345984767</v>
      </c>
      <c r="H644" s="8" t="s">
        <v>196</v>
      </c>
      <c r="I644" s="10">
        <v>0.444565987526651</v>
      </c>
    </row>
    <row r="645" spans="1:9">
      <c r="A645" s="4"/>
      <c r="B645" s="8" t="s">
        <v>36</v>
      </c>
      <c r="C645" s="8" t="s">
        <v>75</v>
      </c>
      <c r="D645" s="8" t="s">
        <v>197</v>
      </c>
      <c r="E645" s="10">
        <v>0.0010567802796623</v>
      </c>
      <c r="F645" s="8" t="s">
        <v>198</v>
      </c>
      <c r="G645" s="10">
        <v>0.0448232834052481</v>
      </c>
      <c r="H645" s="8" t="s">
        <v>199</v>
      </c>
      <c r="I645" s="10">
        <v>0.652926669950387</v>
      </c>
    </row>
    <row r="646" spans="1:9">
      <c r="A646" s="4"/>
      <c r="B646" s="8" t="s">
        <v>36</v>
      </c>
      <c r="C646" s="8" t="s">
        <v>79</v>
      </c>
      <c r="D646" s="8" t="s">
        <v>200</v>
      </c>
      <c r="E646" s="10">
        <v>0.0515371738159776</v>
      </c>
      <c r="F646" s="8" t="s">
        <v>201</v>
      </c>
      <c r="G646" s="10">
        <v>0.237328588192198</v>
      </c>
      <c r="H646" s="8" t="s">
        <v>202</v>
      </c>
      <c r="I646" s="10">
        <v>0.273289662706453</v>
      </c>
    </row>
    <row r="647" spans="1:9">
      <c r="A647" s="4"/>
      <c r="B647" s="8" t="s">
        <v>37</v>
      </c>
      <c r="C647" s="8" t="s">
        <v>67</v>
      </c>
      <c r="D647" s="8" t="s">
        <v>203</v>
      </c>
      <c r="E647" s="9">
        <v>7.9956943106212e-6</v>
      </c>
      <c r="F647" s="8" t="s">
        <v>204</v>
      </c>
      <c r="G647" s="9">
        <v>8.92063087521875e-19</v>
      </c>
      <c r="H647" s="8" t="s">
        <v>205</v>
      </c>
      <c r="I647" s="10">
        <v>0.208937813146829</v>
      </c>
    </row>
    <row r="648" spans="1:9">
      <c r="A648" s="4"/>
      <c r="B648" s="8" t="s">
        <v>37</v>
      </c>
      <c r="C648" s="8" t="s">
        <v>71</v>
      </c>
      <c r="D648" s="8" t="s">
        <v>206</v>
      </c>
      <c r="E648" s="9">
        <v>4.17705925503861e-7</v>
      </c>
      <c r="F648" s="8" t="s">
        <v>207</v>
      </c>
      <c r="G648" s="9">
        <v>1.07416833352737e-20</v>
      </c>
      <c r="H648" s="8" t="s">
        <v>208</v>
      </c>
      <c r="I648" s="10">
        <v>0.131649495672481</v>
      </c>
    </row>
    <row r="649" spans="1:9">
      <c r="A649" s="4"/>
      <c r="B649" s="8" t="s">
        <v>37</v>
      </c>
      <c r="C649" s="8" t="s">
        <v>75</v>
      </c>
      <c r="D649" s="8" t="s">
        <v>209</v>
      </c>
      <c r="E649" s="9">
        <v>2.32301807347147e-8</v>
      </c>
      <c r="F649" s="8" t="s">
        <v>210</v>
      </c>
      <c r="G649" s="9">
        <v>1.56550266443261e-25</v>
      </c>
      <c r="H649" s="8" t="s">
        <v>211</v>
      </c>
      <c r="I649" s="9">
        <v>3.51281366896302e-5</v>
      </c>
    </row>
    <row r="650" spans="1:9">
      <c r="A650" s="4"/>
      <c r="B650" s="8" t="s">
        <v>37</v>
      </c>
      <c r="C650" s="8" t="s">
        <v>79</v>
      </c>
      <c r="D650" s="8" t="s">
        <v>212</v>
      </c>
      <c r="E650" s="9">
        <v>3.11780001654241e-6</v>
      </c>
      <c r="F650" s="8" t="s">
        <v>213</v>
      </c>
      <c r="G650" s="9">
        <v>3.86068369015856e-5</v>
      </c>
      <c r="H650" s="8" t="s">
        <v>214</v>
      </c>
      <c r="I650" s="10">
        <v>0.464656228388649</v>
      </c>
    </row>
    <row r="651" spans="1:9">
      <c r="A651" s="4"/>
      <c r="B651" s="8" t="s">
        <v>38</v>
      </c>
      <c r="C651" s="8" t="s">
        <v>67</v>
      </c>
      <c r="D651" s="8" t="s">
        <v>215</v>
      </c>
      <c r="E651" s="9">
        <v>5.24084709392661e-8</v>
      </c>
      <c r="F651" s="8" t="s">
        <v>216</v>
      </c>
      <c r="G651" s="10">
        <v>0.000374924662155738</v>
      </c>
      <c r="H651" s="8" t="s">
        <v>217</v>
      </c>
      <c r="I651" s="9">
        <v>4.56015318839537e-8</v>
      </c>
    </row>
    <row r="652" spans="1:9">
      <c r="A652" s="4"/>
      <c r="B652" s="8" t="s">
        <v>38</v>
      </c>
      <c r="C652" s="8" t="s">
        <v>71</v>
      </c>
      <c r="D652" s="8" t="s">
        <v>218</v>
      </c>
      <c r="E652" s="9">
        <v>4.11874713174536e-6</v>
      </c>
      <c r="F652" s="8" t="s">
        <v>219</v>
      </c>
      <c r="G652" s="9">
        <v>1.81420541367306e-6</v>
      </c>
      <c r="H652" s="8" t="s">
        <v>220</v>
      </c>
      <c r="I652" s="10">
        <v>0.00537675559716907</v>
      </c>
    </row>
    <row r="653" spans="1:9">
      <c r="A653" s="4"/>
      <c r="B653" s="8" t="s">
        <v>38</v>
      </c>
      <c r="C653" s="8" t="s">
        <v>75</v>
      </c>
      <c r="D653" s="8" t="s">
        <v>221</v>
      </c>
      <c r="E653" s="10">
        <v>0.0001626328256245</v>
      </c>
      <c r="F653" s="8" t="s">
        <v>222</v>
      </c>
      <c r="G653" s="9">
        <v>7.28519924431651e-6</v>
      </c>
      <c r="H653" s="8" t="s">
        <v>223</v>
      </c>
      <c r="I653" s="9">
        <v>4.06892022102802e-5</v>
      </c>
    </row>
    <row r="654" spans="1:9">
      <c r="A654" s="4"/>
      <c r="B654" s="8" t="s">
        <v>38</v>
      </c>
      <c r="C654" s="8" t="s">
        <v>79</v>
      </c>
      <c r="D654" s="8" t="s">
        <v>224</v>
      </c>
      <c r="E654" s="10">
        <v>0.512720859124032</v>
      </c>
      <c r="F654" s="8" t="s">
        <v>225</v>
      </c>
      <c r="G654" s="10">
        <v>0.176956088780111</v>
      </c>
      <c r="H654" s="8" t="s">
        <v>226</v>
      </c>
      <c r="I654" s="10">
        <v>0.75985325000859</v>
      </c>
    </row>
    <row r="655" spans="1:9">
      <c r="A655" s="4"/>
      <c r="B655" s="8" t="s">
        <v>39</v>
      </c>
      <c r="C655" s="8" t="s">
        <v>67</v>
      </c>
      <c r="D655" s="8" t="s">
        <v>227</v>
      </c>
      <c r="E655" s="9">
        <v>1.41162825831522e-17</v>
      </c>
      <c r="F655" s="8" t="s">
        <v>228</v>
      </c>
      <c r="G655" s="9">
        <v>5.79687087703355e-31</v>
      </c>
      <c r="H655" s="8" t="s">
        <v>229</v>
      </c>
      <c r="I655" s="10">
        <v>0.0732343816085258</v>
      </c>
    </row>
    <row r="656" spans="1:9">
      <c r="A656" s="4"/>
      <c r="B656" s="8" t="s">
        <v>39</v>
      </c>
      <c r="C656" s="8" t="s">
        <v>71</v>
      </c>
      <c r="D656" s="8" t="s">
        <v>230</v>
      </c>
      <c r="E656" s="9">
        <v>5.70895047544856e-19</v>
      </c>
      <c r="F656" s="8" t="s">
        <v>231</v>
      </c>
      <c r="G656" s="9">
        <v>1.52867642632973e-30</v>
      </c>
      <c r="H656" s="8" t="s">
        <v>232</v>
      </c>
      <c r="I656" s="10">
        <v>0.660556693174493</v>
      </c>
    </row>
    <row r="657" spans="1:9">
      <c r="A657" s="4"/>
      <c r="B657" s="8" t="s">
        <v>39</v>
      </c>
      <c r="C657" s="8" t="s">
        <v>75</v>
      </c>
      <c r="D657" s="8" t="s">
        <v>233</v>
      </c>
      <c r="E657" s="9">
        <v>2.15477615109682e-23</v>
      </c>
      <c r="F657" s="8" t="s">
        <v>234</v>
      </c>
      <c r="G657" s="9">
        <v>8.24362419557322e-42</v>
      </c>
      <c r="H657" s="8" t="s">
        <v>235</v>
      </c>
      <c r="I657" s="10">
        <v>0.0363021992109153</v>
      </c>
    </row>
    <row r="658" spans="1:9">
      <c r="A658" s="4"/>
      <c r="B658" s="8" t="s">
        <v>39</v>
      </c>
      <c r="C658" s="8" t="s">
        <v>79</v>
      </c>
      <c r="D658" s="8" t="s">
        <v>236</v>
      </c>
      <c r="E658" s="10">
        <v>0.0136459669165637</v>
      </c>
      <c r="F658" s="8" t="s">
        <v>237</v>
      </c>
      <c r="G658" s="10">
        <v>0.00070991342856028</v>
      </c>
      <c r="H658" s="8" t="s">
        <v>238</v>
      </c>
      <c r="I658" s="10">
        <v>0.000223331393451668</v>
      </c>
    </row>
    <row r="659" spans="1:9">
      <c r="A659" s="4"/>
      <c r="B659" s="8" t="s">
        <v>40</v>
      </c>
      <c r="C659" s="8" t="s">
        <v>67</v>
      </c>
      <c r="D659" s="8" t="s">
        <v>239</v>
      </c>
      <c r="E659" s="9">
        <v>4.7205536429331e-12</v>
      </c>
      <c r="F659" s="8" t="s">
        <v>240</v>
      </c>
      <c r="G659" s="9">
        <v>7.65303471836499e-25</v>
      </c>
      <c r="H659" s="8" t="s">
        <v>241</v>
      </c>
      <c r="I659" s="10">
        <v>0.669689824703572</v>
      </c>
    </row>
    <row r="660" spans="1:9">
      <c r="A660" s="4"/>
      <c r="B660" s="8" t="s">
        <v>40</v>
      </c>
      <c r="C660" s="8" t="s">
        <v>71</v>
      </c>
      <c r="D660" s="8" t="s">
        <v>242</v>
      </c>
      <c r="E660" s="9">
        <v>2.99947147399961e-13</v>
      </c>
      <c r="F660" s="8" t="s">
        <v>243</v>
      </c>
      <c r="G660" s="9">
        <v>2.54659965637885e-24</v>
      </c>
      <c r="H660" s="8" t="s">
        <v>244</v>
      </c>
      <c r="I660" s="10">
        <v>0.459506826873826</v>
      </c>
    </row>
    <row r="661" spans="1:9">
      <c r="A661" s="4"/>
      <c r="B661" s="8" t="s">
        <v>40</v>
      </c>
      <c r="C661" s="8" t="s">
        <v>75</v>
      </c>
      <c r="D661" s="8" t="s">
        <v>245</v>
      </c>
      <c r="E661" s="9">
        <v>2.27490670142052e-15</v>
      </c>
      <c r="F661" s="8" t="s">
        <v>246</v>
      </c>
      <c r="G661" s="9">
        <v>1.31802130845069e-32</v>
      </c>
      <c r="H661" s="8" t="s">
        <v>247</v>
      </c>
      <c r="I661" s="10">
        <v>0.907798364771321</v>
      </c>
    </row>
    <row r="662" spans="1:9">
      <c r="A662" s="4"/>
      <c r="B662" s="8" t="s">
        <v>40</v>
      </c>
      <c r="C662" s="8" t="s">
        <v>79</v>
      </c>
      <c r="D662" s="8" t="s">
        <v>248</v>
      </c>
      <c r="E662" s="10">
        <v>0.00356777637537498</v>
      </c>
      <c r="F662" s="8" t="s">
        <v>249</v>
      </c>
      <c r="G662" s="10">
        <v>0.000189532203694476</v>
      </c>
      <c r="H662" s="8" t="s">
        <v>250</v>
      </c>
      <c r="I662" s="10">
        <v>0.0182846911905733</v>
      </c>
    </row>
    <row r="663" spans="1:9">
      <c r="A663" s="4"/>
      <c r="B663" s="8" t="s">
        <v>41</v>
      </c>
      <c r="C663" s="8" t="s">
        <v>67</v>
      </c>
      <c r="D663" s="8" t="s">
        <v>251</v>
      </c>
      <c r="E663" s="9">
        <v>2.44900306892124e-5</v>
      </c>
      <c r="F663" s="8" t="s">
        <v>252</v>
      </c>
      <c r="G663" s="9">
        <v>1.53456917960797e-6</v>
      </c>
      <c r="H663" s="8" t="s">
        <v>253</v>
      </c>
      <c r="I663" s="10">
        <v>0.0551831687633954</v>
      </c>
    </row>
    <row r="664" spans="1:9">
      <c r="A664" s="4"/>
      <c r="B664" s="8" t="s">
        <v>41</v>
      </c>
      <c r="C664" s="8" t="s">
        <v>71</v>
      </c>
      <c r="D664" s="8" t="s">
        <v>254</v>
      </c>
      <c r="E664" s="9">
        <v>5.15051541913854e-6</v>
      </c>
      <c r="F664" s="8" t="s">
        <v>255</v>
      </c>
      <c r="G664" s="9">
        <v>1.66949761591079e-6</v>
      </c>
      <c r="H664" s="8" t="s">
        <v>256</v>
      </c>
      <c r="I664" s="10">
        <v>0.231539158762917</v>
      </c>
    </row>
    <row r="665" spans="1:9">
      <c r="A665" s="4"/>
      <c r="B665" s="8" t="s">
        <v>41</v>
      </c>
      <c r="C665" s="8" t="s">
        <v>75</v>
      </c>
      <c r="D665" s="8" t="s">
        <v>257</v>
      </c>
      <c r="E665" s="9">
        <v>1.39690413115519e-6</v>
      </c>
      <c r="F665" s="8" t="s">
        <v>258</v>
      </c>
      <c r="G665" s="9">
        <v>6.01312772652579e-9</v>
      </c>
      <c r="H665" s="8" t="s">
        <v>259</v>
      </c>
      <c r="I665" s="10">
        <v>0.0357036008931961</v>
      </c>
    </row>
    <row r="666" spans="1:9">
      <c r="A666" s="4"/>
      <c r="B666" s="8" t="s">
        <v>41</v>
      </c>
      <c r="C666" s="8" t="s">
        <v>79</v>
      </c>
      <c r="D666" s="8" t="s">
        <v>260</v>
      </c>
      <c r="E666" s="10">
        <v>0.566140282814766</v>
      </c>
      <c r="F666" s="8" t="s">
        <v>261</v>
      </c>
      <c r="G666" s="10">
        <v>0.609137270010009</v>
      </c>
      <c r="H666" s="8" t="s">
        <v>262</v>
      </c>
      <c r="I666" s="10">
        <v>0.000870736378136008</v>
      </c>
    </row>
    <row r="667" spans="1:9">
      <c r="A667" s="4"/>
      <c r="B667" s="8" t="s">
        <v>42</v>
      </c>
      <c r="C667" s="8" t="s">
        <v>67</v>
      </c>
      <c r="D667" s="8" t="s">
        <v>263</v>
      </c>
      <c r="E667" s="10">
        <v>0.0047312636672274</v>
      </c>
      <c r="F667" s="8" t="s">
        <v>264</v>
      </c>
      <c r="G667" s="9">
        <v>2.91053434353403e-6</v>
      </c>
      <c r="H667" s="8" t="s">
        <v>265</v>
      </c>
      <c r="I667" s="10">
        <v>0.383044000689413</v>
      </c>
    </row>
    <row r="668" spans="1:9">
      <c r="A668" s="4"/>
      <c r="B668" s="8" t="s">
        <v>42</v>
      </c>
      <c r="C668" s="8" t="s">
        <v>71</v>
      </c>
      <c r="D668" s="8" t="s">
        <v>266</v>
      </c>
      <c r="E668" s="10">
        <v>0.00365666969029452</v>
      </c>
      <c r="F668" s="8" t="s">
        <v>267</v>
      </c>
      <c r="G668" s="10">
        <v>0.0174755056123613</v>
      </c>
      <c r="H668" s="8" t="s">
        <v>268</v>
      </c>
      <c r="I668" s="10">
        <v>0.0553440557571342</v>
      </c>
    </row>
    <row r="669" spans="1:9">
      <c r="A669" s="4"/>
      <c r="B669" s="8" t="s">
        <v>42</v>
      </c>
      <c r="C669" s="8" t="s">
        <v>75</v>
      </c>
      <c r="D669" s="8" t="s">
        <v>269</v>
      </c>
      <c r="E669" s="10">
        <v>0.0445471600246425</v>
      </c>
      <c r="F669" s="8" t="s">
        <v>270</v>
      </c>
      <c r="G669" s="9">
        <v>8.16589625380128e-6</v>
      </c>
      <c r="H669" s="8" t="s">
        <v>271</v>
      </c>
      <c r="I669" s="10">
        <v>0.137785269531267</v>
      </c>
    </row>
    <row r="670" spans="1:9">
      <c r="A670" s="4"/>
      <c r="B670" s="8" t="s">
        <v>42</v>
      </c>
      <c r="C670" s="8" t="s">
        <v>79</v>
      </c>
      <c r="D670" s="8" t="s">
        <v>272</v>
      </c>
      <c r="E670" s="10">
        <v>0.401214727126973</v>
      </c>
      <c r="F670" s="8" t="s">
        <v>273</v>
      </c>
      <c r="G670" s="10">
        <v>0.0955412240911117</v>
      </c>
      <c r="H670" s="8" t="s">
        <v>274</v>
      </c>
      <c r="I670" s="10">
        <v>0.477940504016807</v>
      </c>
    </row>
    <row r="671" spans="1:9">
      <c r="A671" s="4"/>
      <c r="B671" s="8" t="s">
        <v>43</v>
      </c>
      <c r="C671" s="8" t="s">
        <v>67</v>
      </c>
      <c r="D671" s="8" t="s">
        <v>275</v>
      </c>
      <c r="E671" s="9">
        <v>1.88111628154528e-11</v>
      </c>
      <c r="F671" s="8" t="s">
        <v>276</v>
      </c>
      <c r="G671" s="9">
        <v>6.98507769044273e-59</v>
      </c>
      <c r="H671" s="8" t="s">
        <v>277</v>
      </c>
      <c r="I671" s="10">
        <v>0.657676297391073</v>
      </c>
    </row>
    <row r="672" spans="1:9">
      <c r="A672" s="4"/>
      <c r="B672" s="8" t="s">
        <v>43</v>
      </c>
      <c r="C672" s="8" t="s">
        <v>71</v>
      </c>
      <c r="D672" s="8" t="s">
        <v>278</v>
      </c>
      <c r="E672" s="9">
        <v>1.80195918948829e-15</v>
      </c>
      <c r="F672" s="8" t="s">
        <v>279</v>
      </c>
      <c r="G672" s="9">
        <v>5.65121003099817e-58</v>
      </c>
      <c r="H672" s="8" t="s">
        <v>280</v>
      </c>
      <c r="I672" s="10">
        <v>0.0621605883751204</v>
      </c>
    </row>
    <row r="673" spans="1:9">
      <c r="A673" s="4"/>
      <c r="B673" s="8" t="s">
        <v>43</v>
      </c>
      <c r="C673" s="8" t="s">
        <v>75</v>
      </c>
      <c r="D673" s="8" t="s">
        <v>281</v>
      </c>
      <c r="E673" s="9">
        <v>3.27926933082678e-12</v>
      </c>
      <c r="F673" s="8" t="s">
        <v>282</v>
      </c>
      <c r="G673" s="9">
        <v>9.87298078214874e-55</v>
      </c>
      <c r="H673" s="8" t="s">
        <v>283</v>
      </c>
      <c r="I673" s="10">
        <v>0.0417973638635074</v>
      </c>
    </row>
    <row r="674" spans="1:9">
      <c r="A674" s="4"/>
      <c r="B674" s="8" t="s">
        <v>43</v>
      </c>
      <c r="C674" s="8" t="s">
        <v>79</v>
      </c>
      <c r="D674" s="8" t="s">
        <v>284</v>
      </c>
      <c r="E674" s="10">
        <v>0.00543177679294096</v>
      </c>
      <c r="F674" s="8" t="s">
        <v>285</v>
      </c>
      <c r="G674" s="9">
        <v>2.15954632133339e-9</v>
      </c>
      <c r="H674" s="8" t="s">
        <v>286</v>
      </c>
      <c r="I674" s="10">
        <v>0.0574776444565843</v>
      </c>
    </row>
    <row r="675" spans="1:9">
      <c r="A675" s="4"/>
      <c r="B675" s="8" t="s">
        <v>44</v>
      </c>
      <c r="C675" s="8" t="s">
        <v>67</v>
      </c>
      <c r="D675" s="8" t="s">
        <v>287</v>
      </c>
      <c r="E675" s="9">
        <v>1.16504288262339e-8</v>
      </c>
      <c r="F675" s="8" t="s">
        <v>288</v>
      </c>
      <c r="G675" s="9">
        <v>3.17127950869419e-27</v>
      </c>
      <c r="H675" s="8" t="s">
        <v>289</v>
      </c>
      <c r="I675" s="10">
        <v>0.464699815243684</v>
      </c>
    </row>
    <row r="676" spans="1:9">
      <c r="A676" s="4"/>
      <c r="B676" s="8" t="s">
        <v>44</v>
      </c>
      <c r="C676" s="8" t="s">
        <v>71</v>
      </c>
      <c r="D676" s="8" t="s">
        <v>290</v>
      </c>
      <c r="E676" s="9">
        <v>8.48739463166508e-11</v>
      </c>
      <c r="F676" s="8" t="s">
        <v>291</v>
      </c>
      <c r="G676" s="9">
        <v>7.11093431320574e-29</v>
      </c>
      <c r="H676" s="8" t="s">
        <v>292</v>
      </c>
      <c r="I676" s="10">
        <v>0.0532819564390016</v>
      </c>
    </row>
    <row r="677" spans="1:9">
      <c r="A677" s="4"/>
      <c r="B677" s="8" t="s">
        <v>44</v>
      </c>
      <c r="C677" s="8" t="s">
        <v>75</v>
      </c>
      <c r="D677" s="8" t="s">
        <v>293</v>
      </c>
      <c r="E677" s="9">
        <v>1.03330326747522e-7</v>
      </c>
      <c r="F677" s="8" t="s">
        <v>294</v>
      </c>
      <c r="G677" s="9">
        <v>5.05485700639336e-29</v>
      </c>
      <c r="H677" s="8" t="s">
        <v>295</v>
      </c>
      <c r="I677" s="9">
        <v>3.36403130783042e-5</v>
      </c>
    </row>
    <row r="678" spans="1:9">
      <c r="A678" s="4"/>
      <c r="B678" s="8" t="s">
        <v>44</v>
      </c>
      <c r="C678" s="8" t="s">
        <v>79</v>
      </c>
      <c r="D678" s="8" t="s">
        <v>296</v>
      </c>
      <c r="E678" s="9">
        <v>1.0395371617715e-6</v>
      </c>
      <c r="F678" s="8" t="s">
        <v>297</v>
      </c>
      <c r="G678" s="9">
        <v>1.86861921411828e-16</v>
      </c>
      <c r="H678" s="8" t="s">
        <v>298</v>
      </c>
      <c r="I678" s="10">
        <v>0.956490287980334</v>
      </c>
    </row>
    <row r="679" spans="1:9">
      <c r="A679" s="4"/>
      <c r="B679" s="8" t="s">
        <v>45</v>
      </c>
      <c r="C679" s="8" t="s">
        <v>67</v>
      </c>
      <c r="D679" s="8" t="s">
        <v>299</v>
      </c>
      <c r="E679" s="10">
        <v>0.664869222271591</v>
      </c>
      <c r="F679" s="8" t="s">
        <v>300</v>
      </c>
      <c r="G679" s="10">
        <v>0.00354321159592893</v>
      </c>
      <c r="H679" s="8" t="s">
        <v>301</v>
      </c>
      <c r="I679" s="10">
        <v>0.0406313536529605</v>
      </c>
    </row>
    <row r="680" spans="1:9">
      <c r="A680" s="4"/>
      <c r="B680" s="8" t="s">
        <v>45</v>
      </c>
      <c r="C680" s="8" t="s">
        <v>71</v>
      </c>
      <c r="D680" s="8" t="s">
        <v>302</v>
      </c>
      <c r="E680" s="10">
        <v>0.0296250483535167</v>
      </c>
      <c r="F680" s="8" t="s">
        <v>303</v>
      </c>
      <c r="G680" s="10">
        <v>0.00103908481928904</v>
      </c>
      <c r="H680" s="8" t="s">
        <v>304</v>
      </c>
      <c r="I680" s="9">
        <v>1.07212399146189e-6</v>
      </c>
    </row>
    <row r="681" spans="1:9">
      <c r="A681" s="4"/>
      <c r="B681" s="8" t="s">
        <v>45</v>
      </c>
      <c r="C681" s="8" t="s">
        <v>75</v>
      </c>
      <c r="D681" s="8" t="s">
        <v>305</v>
      </c>
      <c r="E681" s="10">
        <v>0.00482195465557289</v>
      </c>
      <c r="F681" s="8" t="s">
        <v>306</v>
      </c>
      <c r="G681" s="9">
        <v>1.21155416778187e-11</v>
      </c>
      <c r="H681" s="8" t="s">
        <v>307</v>
      </c>
      <c r="I681" s="10">
        <v>0.136207808824296</v>
      </c>
    </row>
    <row r="682" spans="1:9">
      <c r="A682" s="4"/>
      <c r="B682" s="8" t="s">
        <v>45</v>
      </c>
      <c r="C682" s="8" t="s">
        <v>79</v>
      </c>
      <c r="D682" s="8" t="s">
        <v>308</v>
      </c>
      <c r="E682" s="9">
        <v>9.68005781490127e-14</v>
      </c>
      <c r="F682" s="8" t="s">
        <v>309</v>
      </c>
      <c r="G682" s="9">
        <v>1.69218843323384e-8</v>
      </c>
      <c r="H682" s="8" t="s">
        <v>310</v>
      </c>
      <c r="I682" s="10">
        <v>0.000299714314244923</v>
      </c>
    </row>
    <row r="683" spans="1:9">
      <c r="A683" s="4"/>
      <c r="B683" s="8" t="s">
        <v>46</v>
      </c>
      <c r="C683" s="8" t="s">
        <v>67</v>
      </c>
      <c r="D683" s="8" t="s">
        <v>311</v>
      </c>
      <c r="E683" s="9">
        <v>5.92094043122134e-26</v>
      </c>
      <c r="F683" s="8" t="s">
        <v>312</v>
      </c>
      <c r="G683" s="9">
        <v>1.29131839728937e-33</v>
      </c>
      <c r="H683" s="8" t="s">
        <v>313</v>
      </c>
      <c r="I683" s="9">
        <v>6.58616754670453e-11</v>
      </c>
    </row>
    <row r="684" spans="1:9">
      <c r="A684" s="4"/>
      <c r="B684" s="8" t="s">
        <v>46</v>
      </c>
      <c r="C684" s="8" t="s">
        <v>71</v>
      </c>
      <c r="D684" s="8" t="s">
        <v>314</v>
      </c>
      <c r="E684" s="9">
        <v>4.52970715816587e-45</v>
      </c>
      <c r="F684" s="8" t="s">
        <v>315</v>
      </c>
      <c r="G684" s="9">
        <v>1.74239903005757e-39</v>
      </c>
      <c r="H684" s="8" t="s">
        <v>316</v>
      </c>
      <c r="I684" s="9">
        <v>1.04345869986321e-8</v>
      </c>
    </row>
    <row r="685" spans="1:9">
      <c r="A685" s="4"/>
      <c r="B685" s="8" t="s">
        <v>46</v>
      </c>
      <c r="C685" s="8" t="s">
        <v>75</v>
      </c>
      <c r="D685" s="8" t="s">
        <v>317</v>
      </c>
      <c r="E685" s="9">
        <v>6.58483465318101e-31</v>
      </c>
      <c r="F685" s="8" t="s">
        <v>318</v>
      </c>
      <c r="G685" s="9">
        <v>4.25519565783031e-28</v>
      </c>
      <c r="H685" s="8" t="s">
        <v>319</v>
      </c>
      <c r="I685" s="9">
        <v>9.63116963635625e-8</v>
      </c>
    </row>
    <row r="686" spans="1:9">
      <c r="A686" s="4"/>
      <c r="B686" s="8" t="s">
        <v>46</v>
      </c>
      <c r="C686" s="8" t="s">
        <v>79</v>
      </c>
      <c r="D686" s="8" t="s">
        <v>320</v>
      </c>
      <c r="E686" s="9">
        <v>4.41634545427526e-17</v>
      </c>
      <c r="F686" s="8" t="s">
        <v>321</v>
      </c>
      <c r="G686" s="9">
        <v>1.94156113600256e-7</v>
      </c>
      <c r="H686" s="8" t="s">
        <v>322</v>
      </c>
      <c r="I686" s="10">
        <v>0.258203704418408</v>
      </c>
    </row>
    <row r="687" spans="1:9">
      <c r="A687" s="4"/>
      <c r="B687" s="8" t="s">
        <v>47</v>
      </c>
      <c r="C687" s="8" t="s">
        <v>67</v>
      </c>
      <c r="D687" s="8" t="s">
        <v>323</v>
      </c>
      <c r="E687" s="9">
        <v>3.52417076771313e-17</v>
      </c>
      <c r="F687" s="8" t="s">
        <v>324</v>
      </c>
      <c r="G687" s="9">
        <v>1.17311809492138e-19</v>
      </c>
      <c r="H687" s="8" t="s">
        <v>325</v>
      </c>
      <c r="I687" s="10">
        <v>0.430252625666651</v>
      </c>
    </row>
    <row r="688" spans="1:9">
      <c r="A688" s="4"/>
      <c r="B688" s="8" t="s">
        <v>47</v>
      </c>
      <c r="C688" s="8" t="s">
        <v>71</v>
      </c>
      <c r="D688" s="8" t="s">
        <v>326</v>
      </c>
      <c r="E688" s="9">
        <v>1.33296175419985e-18</v>
      </c>
      <c r="F688" s="8" t="s">
        <v>327</v>
      </c>
      <c r="G688" s="9">
        <v>8.30929676924961e-28</v>
      </c>
      <c r="H688" s="8" t="s">
        <v>328</v>
      </c>
      <c r="I688" s="10">
        <v>0.817663184829584</v>
      </c>
    </row>
    <row r="689" spans="1:9">
      <c r="A689" s="4"/>
      <c r="B689" s="8" t="s">
        <v>47</v>
      </c>
      <c r="C689" s="8" t="s">
        <v>75</v>
      </c>
      <c r="D689" s="8" t="s">
        <v>329</v>
      </c>
      <c r="E689" s="9">
        <v>1.30692050475284e-15</v>
      </c>
      <c r="F689" s="8" t="s">
        <v>330</v>
      </c>
      <c r="G689" s="9">
        <v>2.11956594616232e-36</v>
      </c>
      <c r="H689" s="8" t="s">
        <v>331</v>
      </c>
      <c r="I689" s="10">
        <v>0.0826721545079661</v>
      </c>
    </row>
    <row r="690" spans="1:9">
      <c r="A690" s="4"/>
      <c r="B690" s="8" t="s">
        <v>47</v>
      </c>
      <c r="C690" s="8" t="s">
        <v>79</v>
      </c>
      <c r="D690" s="8" t="s">
        <v>332</v>
      </c>
      <c r="E690" s="9">
        <v>3.74803661601885e-5</v>
      </c>
      <c r="F690" s="8" t="s">
        <v>333</v>
      </c>
      <c r="G690" s="9">
        <v>3.70452394540861e-14</v>
      </c>
      <c r="H690" s="8" t="s">
        <v>334</v>
      </c>
      <c r="I690" s="9">
        <v>6.38135749272803e-7</v>
      </c>
    </row>
    <row r="691" spans="1:9">
      <c r="A691" s="4"/>
      <c r="B691" s="8" t="s">
        <v>48</v>
      </c>
      <c r="C691" s="8" t="s">
        <v>67</v>
      </c>
      <c r="D691" s="8" t="s">
        <v>335</v>
      </c>
      <c r="E691" s="9">
        <v>3.49466502468421e-12</v>
      </c>
      <c r="F691" s="8" t="s">
        <v>336</v>
      </c>
      <c r="G691" s="9">
        <v>4.34092147276723e-35</v>
      </c>
      <c r="H691" s="8" t="s">
        <v>337</v>
      </c>
      <c r="I691" s="10">
        <v>0.512362811868851</v>
      </c>
    </row>
    <row r="692" spans="1:9">
      <c r="A692" s="4"/>
      <c r="B692" s="8" t="s">
        <v>48</v>
      </c>
      <c r="C692" s="8" t="s">
        <v>71</v>
      </c>
      <c r="D692" s="8" t="s">
        <v>338</v>
      </c>
      <c r="E692" s="9">
        <v>8.88737187030603e-14</v>
      </c>
      <c r="F692" s="8" t="s">
        <v>339</v>
      </c>
      <c r="G692" s="9">
        <v>4.07261669627366e-39</v>
      </c>
      <c r="H692" s="8" t="s">
        <v>340</v>
      </c>
      <c r="I692" s="10">
        <v>0.990101086513519</v>
      </c>
    </row>
    <row r="693" spans="1:9">
      <c r="A693" s="4"/>
      <c r="B693" s="8" t="s">
        <v>48</v>
      </c>
      <c r="C693" s="8" t="s">
        <v>75</v>
      </c>
      <c r="D693" s="8" t="s">
        <v>341</v>
      </c>
      <c r="E693" s="9">
        <v>5.83704788001701e-13</v>
      </c>
      <c r="F693" s="8" t="s">
        <v>342</v>
      </c>
      <c r="G693" s="9">
        <v>1.4416674855518e-52</v>
      </c>
      <c r="H693" s="8" t="s">
        <v>343</v>
      </c>
      <c r="I693" s="10">
        <v>0.0804306858823349</v>
      </c>
    </row>
    <row r="694" spans="1:9">
      <c r="A694" s="4"/>
      <c r="B694" s="8" t="s">
        <v>48</v>
      </c>
      <c r="C694" s="8" t="s">
        <v>79</v>
      </c>
      <c r="D694" s="8" t="s">
        <v>344</v>
      </c>
      <c r="E694" s="9">
        <v>5.32110442322324e-8</v>
      </c>
      <c r="F694" s="8" t="s">
        <v>345</v>
      </c>
      <c r="G694" s="9">
        <v>1.96205512181953e-7</v>
      </c>
      <c r="H694" s="8" t="s">
        <v>346</v>
      </c>
      <c r="I694" s="9">
        <v>1.75856409052026e-6</v>
      </c>
    </row>
    <row r="695" spans="1:9">
      <c r="A695" s="4"/>
      <c r="B695" s="8" t="s">
        <v>49</v>
      </c>
      <c r="C695" s="8" t="s">
        <v>67</v>
      </c>
      <c r="D695" s="8" t="s">
        <v>347</v>
      </c>
      <c r="E695" s="10">
        <v>0.130087741087907</v>
      </c>
      <c r="F695" s="8" t="s">
        <v>348</v>
      </c>
      <c r="G695" s="9">
        <v>4.00704122930856e-8</v>
      </c>
      <c r="H695" s="8" t="s">
        <v>349</v>
      </c>
      <c r="I695" s="10">
        <v>0.00152879091582869</v>
      </c>
    </row>
    <row r="696" spans="1:9">
      <c r="A696" s="4"/>
      <c r="B696" s="8" t="s">
        <v>49</v>
      </c>
      <c r="C696" s="8" t="s">
        <v>71</v>
      </c>
      <c r="D696" s="8" t="s">
        <v>350</v>
      </c>
      <c r="E696" s="10">
        <v>0.0523370955867144</v>
      </c>
      <c r="F696" s="8" t="s">
        <v>351</v>
      </c>
      <c r="G696" s="9">
        <v>9.4412381877583e-8</v>
      </c>
      <c r="H696" s="8" t="s">
        <v>352</v>
      </c>
      <c r="I696" s="10">
        <v>0.000154786189105884</v>
      </c>
    </row>
    <row r="697" spans="1:9">
      <c r="A697" s="4"/>
      <c r="B697" s="8" t="s">
        <v>49</v>
      </c>
      <c r="C697" s="8" t="s">
        <v>75</v>
      </c>
      <c r="D697" s="8" t="s">
        <v>353</v>
      </c>
      <c r="E697" s="10">
        <v>0.727395969885158</v>
      </c>
      <c r="F697" s="8" t="s">
        <v>354</v>
      </c>
      <c r="G697" s="9">
        <v>8.52790081556314e-9</v>
      </c>
      <c r="H697" s="8" t="s">
        <v>355</v>
      </c>
      <c r="I697" s="10">
        <v>0.0016051881284786</v>
      </c>
    </row>
    <row r="698" spans="1:9">
      <c r="A698" s="4"/>
      <c r="B698" s="8" t="s">
        <v>49</v>
      </c>
      <c r="C698" s="8" t="s">
        <v>79</v>
      </c>
      <c r="D698" s="8" t="s">
        <v>356</v>
      </c>
      <c r="E698" s="10">
        <v>0.567554695055647</v>
      </c>
      <c r="F698" s="8" t="s">
        <v>357</v>
      </c>
      <c r="G698" s="10">
        <v>0.0246698296835653</v>
      </c>
      <c r="H698" s="8" t="s">
        <v>358</v>
      </c>
      <c r="I698" s="10">
        <v>0.474942701645409</v>
      </c>
    </row>
    <row r="699" spans="1:9">
      <c r="A699" s="4"/>
      <c r="B699" s="8" t="s">
        <v>50</v>
      </c>
      <c r="C699" s="8" t="s">
        <v>67</v>
      </c>
      <c r="D699" s="8" t="s">
        <v>359</v>
      </c>
      <c r="E699" s="9">
        <v>1.5210253457256e-12</v>
      </c>
      <c r="F699" s="8" t="s">
        <v>360</v>
      </c>
      <c r="G699" s="9">
        <v>6.1083406161924e-25</v>
      </c>
      <c r="H699" s="8" t="s">
        <v>361</v>
      </c>
      <c r="I699" s="10">
        <v>0.0201125058720331</v>
      </c>
    </row>
    <row r="700" spans="1:9">
      <c r="A700" s="4"/>
      <c r="B700" s="8" t="s">
        <v>50</v>
      </c>
      <c r="C700" s="8" t="s">
        <v>71</v>
      </c>
      <c r="D700" s="8" t="s">
        <v>362</v>
      </c>
      <c r="E700" s="9">
        <v>1.63723171540165e-12</v>
      </c>
      <c r="F700" s="8" t="s">
        <v>363</v>
      </c>
      <c r="G700" s="9">
        <v>1.10730764788814e-24</v>
      </c>
      <c r="H700" s="8" t="s">
        <v>364</v>
      </c>
      <c r="I700" s="10">
        <v>0.0120933318516182</v>
      </c>
    </row>
    <row r="701" spans="1:9">
      <c r="A701" s="4"/>
      <c r="B701" s="8" t="s">
        <v>50</v>
      </c>
      <c r="C701" s="8" t="s">
        <v>75</v>
      </c>
      <c r="D701" s="8" t="s">
        <v>365</v>
      </c>
      <c r="E701" s="9">
        <v>7.94044719179205e-13</v>
      </c>
      <c r="F701" s="8" t="s">
        <v>366</v>
      </c>
      <c r="G701" s="9">
        <v>1.68016811838826e-28</v>
      </c>
      <c r="H701" s="8" t="s">
        <v>367</v>
      </c>
      <c r="I701" s="9">
        <v>2.12571391326987e-5</v>
      </c>
    </row>
    <row r="702" spans="1:9">
      <c r="A702" s="4"/>
      <c r="B702" s="8" t="s">
        <v>50</v>
      </c>
      <c r="C702" s="8" t="s">
        <v>79</v>
      </c>
      <c r="D702" s="8" t="s">
        <v>368</v>
      </c>
      <c r="E702" s="10">
        <v>0.00550932285242351</v>
      </c>
      <c r="F702" s="8" t="s">
        <v>369</v>
      </c>
      <c r="G702" s="9">
        <v>7.34849486427188e-6</v>
      </c>
      <c r="H702" s="8" t="s">
        <v>370</v>
      </c>
      <c r="I702" s="10">
        <v>0.00898911381614718</v>
      </c>
    </row>
    <row r="703" spans="1:9">
      <c r="A703" s="4"/>
      <c r="B703" s="8" t="s">
        <v>51</v>
      </c>
      <c r="C703" s="8" t="s">
        <v>67</v>
      </c>
      <c r="D703" s="8" t="s">
        <v>371</v>
      </c>
      <c r="E703" s="9">
        <v>5.60229800394587e-7</v>
      </c>
      <c r="F703" s="8" t="s">
        <v>372</v>
      </c>
      <c r="G703" s="9">
        <v>7.86001953167902e-17</v>
      </c>
      <c r="H703" s="8" t="s">
        <v>373</v>
      </c>
      <c r="I703" s="10">
        <v>0.51870283163247</v>
      </c>
    </row>
    <row r="704" spans="1:9">
      <c r="A704" s="4"/>
      <c r="B704" s="8" t="s">
        <v>51</v>
      </c>
      <c r="C704" s="8" t="s">
        <v>71</v>
      </c>
      <c r="D704" s="8" t="s">
        <v>374</v>
      </c>
      <c r="E704" s="9">
        <v>2.60511128435378e-9</v>
      </c>
      <c r="F704" s="8" t="s">
        <v>375</v>
      </c>
      <c r="G704" s="9">
        <v>4.33919743703886e-18</v>
      </c>
      <c r="H704" s="8" t="s">
        <v>376</v>
      </c>
      <c r="I704" s="10">
        <v>0.747704189787823</v>
      </c>
    </row>
    <row r="705" spans="1:9">
      <c r="A705" s="4"/>
      <c r="B705" s="8" t="s">
        <v>51</v>
      </c>
      <c r="C705" s="8" t="s">
        <v>75</v>
      </c>
      <c r="D705" s="8" t="s">
        <v>377</v>
      </c>
      <c r="E705" s="9">
        <v>1.1343365930923e-10</v>
      </c>
      <c r="F705" s="8" t="s">
        <v>378</v>
      </c>
      <c r="G705" s="9">
        <v>5.80937965103478e-19</v>
      </c>
      <c r="H705" s="8" t="s">
        <v>379</v>
      </c>
      <c r="I705" s="10">
        <v>0.743551976655497</v>
      </c>
    </row>
    <row r="706" spans="1:9">
      <c r="A706" s="4"/>
      <c r="B706" s="8" t="s">
        <v>51</v>
      </c>
      <c r="C706" s="8" t="s">
        <v>79</v>
      </c>
      <c r="D706" s="8" t="s">
        <v>380</v>
      </c>
      <c r="E706" s="9">
        <v>1.14394343292386e-19</v>
      </c>
      <c r="F706" s="8" t="s">
        <v>381</v>
      </c>
      <c r="G706" s="9">
        <v>1.48456306237433e-10</v>
      </c>
      <c r="H706" s="8" t="s">
        <v>382</v>
      </c>
      <c r="I706" s="10">
        <v>0.00242392315642133</v>
      </c>
    </row>
    <row r="707" spans="1:9">
      <c r="A707" s="4"/>
      <c r="B707" s="8" t="s">
        <v>52</v>
      </c>
      <c r="C707" s="8" t="s">
        <v>67</v>
      </c>
      <c r="D707" s="8" t="s">
        <v>383</v>
      </c>
      <c r="E707" s="10">
        <v>0.0209251871531064</v>
      </c>
      <c r="F707" s="8" t="s">
        <v>384</v>
      </c>
      <c r="G707" s="9">
        <v>2.25903828217936e-9</v>
      </c>
      <c r="H707" s="8" t="s">
        <v>385</v>
      </c>
      <c r="I707" s="10">
        <v>0.597664382819739</v>
      </c>
    </row>
    <row r="708" spans="1:9">
      <c r="A708" s="4"/>
      <c r="B708" s="8" t="s">
        <v>52</v>
      </c>
      <c r="C708" s="8" t="s">
        <v>71</v>
      </c>
      <c r="D708" s="8" t="s">
        <v>386</v>
      </c>
      <c r="E708" s="10">
        <v>0.00367964727173751</v>
      </c>
      <c r="F708" s="8" t="s">
        <v>387</v>
      </c>
      <c r="G708" s="9">
        <v>3.61155124625405e-7</v>
      </c>
      <c r="H708" s="8" t="s">
        <v>388</v>
      </c>
      <c r="I708" s="10">
        <v>0.482067514856881</v>
      </c>
    </row>
    <row r="709" spans="1:9">
      <c r="A709" s="4"/>
      <c r="B709" s="8" t="s">
        <v>52</v>
      </c>
      <c r="C709" s="8" t="s">
        <v>75</v>
      </c>
      <c r="D709" s="8" t="s">
        <v>389</v>
      </c>
      <c r="E709" s="10">
        <v>0.00718044683208552</v>
      </c>
      <c r="F709" s="8" t="s">
        <v>390</v>
      </c>
      <c r="G709" s="9">
        <v>1.15096693366663e-15</v>
      </c>
      <c r="H709" s="8" t="s">
        <v>391</v>
      </c>
      <c r="I709" s="10">
        <v>0.175062789472876</v>
      </c>
    </row>
    <row r="710" spans="1:9">
      <c r="A710" s="4"/>
      <c r="B710" s="8" t="s">
        <v>52</v>
      </c>
      <c r="C710" s="8" t="s">
        <v>79</v>
      </c>
      <c r="D710" s="8" t="s">
        <v>392</v>
      </c>
      <c r="E710" s="10">
        <v>0.984254337797718</v>
      </c>
      <c r="F710" s="8" t="s">
        <v>393</v>
      </c>
      <c r="G710" s="10">
        <v>0.166158303487166</v>
      </c>
      <c r="H710" s="8" t="s">
        <v>394</v>
      </c>
      <c r="I710" s="10">
        <v>0.0101606443721211</v>
      </c>
    </row>
    <row r="711" spans="1:9">
      <c r="A711" s="4"/>
      <c r="B711" s="8" t="s">
        <v>53</v>
      </c>
      <c r="C711" s="8" t="s">
        <v>67</v>
      </c>
      <c r="D711" s="8" t="s">
        <v>395</v>
      </c>
      <c r="E711" s="9">
        <v>4.46759763858955e-5</v>
      </c>
      <c r="F711" s="8" t="s">
        <v>396</v>
      </c>
      <c r="G711" s="9">
        <v>4.9649548403535e-30</v>
      </c>
      <c r="H711" s="8" t="s">
        <v>397</v>
      </c>
      <c r="I711" s="9">
        <v>7.88362117207545e-7</v>
      </c>
    </row>
    <row r="712" spans="1:9">
      <c r="A712" s="4"/>
      <c r="B712" s="8" t="s">
        <v>53</v>
      </c>
      <c r="C712" s="8" t="s">
        <v>71</v>
      </c>
      <c r="D712" s="8" t="s">
        <v>398</v>
      </c>
      <c r="E712" s="9">
        <v>1.97529462765244e-8</v>
      </c>
      <c r="F712" s="8" t="s">
        <v>399</v>
      </c>
      <c r="G712" s="9">
        <v>3.30302719293173e-10</v>
      </c>
      <c r="H712" s="8" t="s">
        <v>400</v>
      </c>
      <c r="I712" s="10">
        <v>0.00226475832755367</v>
      </c>
    </row>
    <row r="713" spans="1:9">
      <c r="A713" s="4"/>
      <c r="B713" s="8" t="s">
        <v>53</v>
      </c>
      <c r="C713" s="8" t="s">
        <v>75</v>
      </c>
      <c r="D713" s="8" t="s">
        <v>401</v>
      </c>
      <c r="E713" s="9">
        <v>2.71438334165267e-7</v>
      </c>
      <c r="F713" s="8" t="s">
        <v>402</v>
      </c>
      <c r="G713" s="9">
        <v>2.45296003125287e-32</v>
      </c>
      <c r="H713" s="8" t="s">
        <v>403</v>
      </c>
      <c r="I713" s="9">
        <v>4.50904039604907e-11</v>
      </c>
    </row>
    <row r="714" spans="1:9">
      <c r="A714" s="4"/>
      <c r="B714" s="8" t="s">
        <v>53</v>
      </c>
      <c r="C714" s="8" t="s">
        <v>79</v>
      </c>
      <c r="D714" s="8" t="s">
        <v>404</v>
      </c>
      <c r="E714" s="9">
        <v>1.16418458545544e-5</v>
      </c>
      <c r="F714" s="8" t="s">
        <v>405</v>
      </c>
      <c r="G714" s="9">
        <v>2.89543935312169e-7</v>
      </c>
      <c r="H714" s="8" t="s">
        <v>406</v>
      </c>
      <c r="I714" s="10">
        <v>0.0202562633231732</v>
      </c>
    </row>
    <row r="715" spans="1:9">
      <c r="A715" s="4"/>
      <c r="B715" s="8" t="s">
        <v>54</v>
      </c>
      <c r="C715" s="8" t="s">
        <v>67</v>
      </c>
      <c r="D715" s="8" t="s">
        <v>407</v>
      </c>
      <c r="E715" s="9">
        <v>7.26703741272661e-7</v>
      </c>
      <c r="F715" s="8" t="s">
        <v>408</v>
      </c>
      <c r="G715" s="10">
        <v>0.000113320540606058</v>
      </c>
      <c r="H715" s="8" t="s">
        <v>409</v>
      </c>
      <c r="I715" s="10">
        <v>0.582456019440756</v>
      </c>
    </row>
    <row r="716" spans="1:9">
      <c r="A716" s="4"/>
      <c r="B716" s="8" t="s">
        <v>54</v>
      </c>
      <c r="C716" s="8" t="s">
        <v>71</v>
      </c>
      <c r="D716" s="8" t="s">
        <v>410</v>
      </c>
      <c r="E716" s="9">
        <v>1.59577127977123e-6</v>
      </c>
      <c r="F716" s="8" t="s">
        <v>411</v>
      </c>
      <c r="G716" s="10">
        <v>0.000279367037342404</v>
      </c>
      <c r="H716" s="8" t="s">
        <v>412</v>
      </c>
      <c r="I716" s="10">
        <v>0.105001242162416</v>
      </c>
    </row>
    <row r="717" spans="1:9">
      <c r="A717" s="4"/>
      <c r="B717" s="8" t="s">
        <v>54</v>
      </c>
      <c r="C717" s="8" t="s">
        <v>75</v>
      </c>
      <c r="D717" s="8" t="s">
        <v>413</v>
      </c>
      <c r="E717" s="9">
        <v>1.01461664765358e-7</v>
      </c>
      <c r="F717" s="8" t="s">
        <v>414</v>
      </c>
      <c r="G717" s="9">
        <v>1.65389814991567e-5</v>
      </c>
      <c r="H717" s="8" t="s">
        <v>415</v>
      </c>
      <c r="I717" s="10">
        <v>0.00261460029585672</v>
      </c>
    </row>
    <row r="718" spans="1:9">
      <c r="A718" s="4"/>
      <c r="B718" s="8" t="s">
        <v>54</v>
      </c>
      <c r="C718" s="8" t="s">
        <v>79</v>
      </c>
      <c r="D718" s="8" t="s">
        <v>416</v>
      </c>
      <c r="E718" s="9">
        <v>2.10139841830368e-5</v>
      </c>
      <c r="F718" s="8" t="s">
        <v>417</v>
      </c>
      <c r="G718" s="10">
        <v>0.0314149454075976</v>
      </c>
      <c r="H718" s="8" t="s">
        <v>418</v>
      </c>
      <c r="I718" s="10">
        <v>0.140125146297872</v>
      </c>
    </row>
    <row r="719" spans="1:9">
      <c r="A719" s="4"/>
      <c r="B719" s="8" t="s">
        <v>55</v>
      </c>
      <c r="C719" s="8" t="s">
        <v>67</v>
      </c>
      <c r="D719" s="8" t="s">
        <v>419</v>
      </c>
      <c r="E719" s="9">
        <v>6.58134357535171e-9</v>
      </c>
      <c r="F719" s="8" t="s">
        <v>420</v>
      </c>
      <c r="G719" s="9">
        <v>4.60534993499504e-10</v>
      </c>
      <c r="H719" s="8" t="s">
        <v>421</v>
      </c>
      <c r="I719" s="10">
        <v>0.00770212292306634</v>
      </c>
    </row>
    <row r="720" spans="1:9">
      <c r="A720" s="4"/>
      <c r="B720" s="8" t="s">
        <v>55</v>
      </c>
      <c r="C720" s="8" t="s">
        <v>71</v>
      </c>
      <c r="D720" s="8" t="s">
        <v>422</v>
      </c>
      <c r="E720" s="10">
        <v>0.836049196872131</v>
      </c>
      <c r="F720" s="8" t="s">
        <v>423</v>
      </c>
      <c r="G720" s="10">
        <v>0.0466221439967205</v>
      </c>
      <c r="H720" s="8" t="s">
        <v>424</v>
      </c>
      <c r="I720" s="10">
        <v>0.0263939347205859</v>
      </c>
    </row>
    <row r="721" spans="1:9">
      <c r="A721" s="4"/>
      <c r="B721" s="8" t="s">
        <v>55</v>
      </c>
      <c r="C721" s="8" t="s">
        <v>75</v>
      </c>
      <c r="D721" s="8" t="s">
        <v>425</v>
      </c>
      <c r="E721" s="10">
        <v>0.000135745617661911</v>
      </c>
      <c r="F721" s="8" t="s">
        <v>426</v>
      </c>
      <c r="G721" s="9">
        <v>2.44106528029148e-5</v>
      </c>
      <c r="H721" s="8" t="s">
        <v>427</v>
      </c>
      <c r="I721" s="10">
        <v>0.742527991504449</v>
      </c>
    </row>
    <row r="722" spans="1:9">
      <c r="A722" s="4"/>
      <c r="B722" s="8" t="s">
        <v>55</v>
      </c>
      <c r="C722" s="8" t="s">
        <v>79</v>
      </c>
      <c r="D722" s="8" t="s">
        <v>428</v>
      </c>
      <c r="E722" s="10">
        <v>0.298370606302047</v>
      </c>
      <c r="F722" s="8" t="s">
        <v>429</v>
      </c>
      <c r="G722" s="10">
        <v>0.256711106231167</v>
      </c>
      <c r="H722" s="8" t="s">
        <v>430</v>
      </c>
      <c r="I722" s="10">
        <v>0.606679397924283</v>
      </c>
    </row>
    <row r="723" spans="1:9">
      <c r="A723" s="4"/>
      <c r="B723" s="8" t="s">
        <v>56</v>
      </c>
      <c r="C723" s="8" t="s">
        <v>67</v>
      </c>
      <c r="D723" s="8" t="s">
        <v>431</v>
      </c>
      <c r="E723" s="9">
        <v>1.88621799215627e-27</v>
      </c>
      <c r="F723" s="8" t="s">
        <v>432</v>
      </c>
      <c r="G723" s="9">
        <v>4.77213467258552e-8</v>
      </c>
      <c r="H723" s="8" t="s">
        <v>433</v>
      </c>
      <c r="I723" s="10">
        <v>0.000216752967638229</v>
      </c>
    </row>
    <row r="724" spans="1:9">
      <c r="A724" s="4"/>
      <c r="B724" s="8" t="s">
        <v>56</v>
      </c>
      <c r="C724" s="8" t="s">
        <v>71</v>
      </c>
      <c r="D724" s="8" t="s">
        <v>434</v>
      </c>
      <c r="E724" s="9">
        <v>1.15052701212983e-28</v>
      </c>
      <c r="F724" s="8" t="s">
        <v>435</v>
      </c>
      <c r="G724" s="9">
        <v>5.96768882421585e-5</v>
      </c>
      <c r="H724" s="8" t="s">
        <v>436</v>
      </c>
      <c r="I724" s="9">
        <v>4.1303366846456e-7</v>
      </c>
    </row>
    <row r="725" spans="1:9">
      <c r="A725" s="4"/>
      <c r="B725" s="8" t="s">
        <v>56</v>
      </c>
      <c r="C725" s="8" t="s">
        <v>75</v>
      </c>
      <c r="D725" s="8" t="s">
        <v>437</v>
      </c>
      <c r="E725" s="9">
        <v>7.03620158483784e-24</v>
      </c>
      <c r="F725" s="8" t="s">
        <v>438</v>
      </c>
      <c r="G725" s="10">
        <v>0.00347863835933062</v>
      </c>
      <c r="H725" s="8" t="s">
        <v>439</v>
      </c>
      <c r="I725" s="9">
        <v>3.07311365580322e-9</v>
      </c>
    </row>
    <row r="726" spans="1:9">
      <c r="A726" s="4"/>
      <c r="B726" s="8" t="s">
        <v>56</v>
      </c>
      <c r="C726" s="8" t="s">
        <v>79</v>
      </c>
      <c r="D726" s="8" t="s">
        <v>440</v>
      </c>
      <c r="E726" s="10">
        <v>0.44517308955814</v>
      </c>
      <c r="F726" s="8" t="s">
        <v>441</v>
      </c>
      <c r="G726" s="10">
        <v>0.155780845388574</v>
      </c>
      <c r="H726" s="8" t="s">
        <v>442</v>
      </c>
      <c r="I726" s="10">
        <v>0.322387598029534</v>
      </c>
    </row>
    <row r="727" spans="1:9">
      <c r="A727" s="4"/>
      <c r="B727" s="8" t="s">
        <v>57</v>
      </c>
      <c r="C727" s="8" t="s">
        <v>67</v>
      </c>
      <c r="D727" s="8" t="s">
        <v>443</v>
      </c>
      <c r="E727" s="9">
        <v>2.0021230109958e-25</v>
      </c>
      <c r="F727" s="8" t="s">
        <v>444</v>
      </c>
      <c r="G727" s="9">
        <v>2.92745025121919e-8</v>
      </c>
      <c r="H727" s="8" t="s">
        <v>445</v>
      </c>
      <c r="I727" s="9">
        <v>8.54422180229119e-5</v>
      </c>
    </row>
    <row r="728" spans="1:9">
      <c r="A728" s="4"/>
      <c r="B728" s="8" t="s">
        <v>57</v>
      </c>
      <c r="C728" s="8" t="s">
        <v>71</v>
      </c>
      <c r="D728" s="8" t="s">
        <v>446</v>
      </c>
      <c r="E728" s="9">
        <v>5.58719095650299e-26</v>
      </c>
      <c r="F728" s="8" t="s">
        <v>447</v>
      </c>
      <c r="G728" s="9">
        <v>1.82833557993522e-5</v>
      </c>
      <c r="H728" s="8" t="s">
        <v>448</v>
      </c>
      <c r="I728" s="9">
        <v>6.74847457129409e-6</v>
      </c>
    </row>
    <row r="729" spans="1:9">
      <c r="A729" s="4"/>
      <c r="B729" s="8" t="s">
        <v>57</v>
      </c>
      <c r="C729" s="8" t="s">
        <v>75</v>
      </c>
      <c r="D729" s="8" t="s">
        <v>449</v>
      </c>
      <c r="E729" s="9">
        <v>1.27752604302067e-20</v>
      </c>
      <c r="F729" s="8" t="s">
        <v>450</v>
      </c>
      <c r="G729" s="10">
        <v>0.00426067029724594</v>
      </c>
      <c r="H729" s="8" t="s">
        <v>451</v>
      </c>
      <c r="I729" s="9">
        <v>3.20922831512821e-7</v>
      </c>
    </row>
    <row r="730" spans="1:9">
      <c r="A730" s="4"/>
      <c r="B730" s="8" t="s">
        <v>57</v>
      </c>
      <c r="C730" s="8" t="s">
        <v>79</v>
      </c>
      <c r="D730" s="8" t="s">
        <v>452</v>
      </c>
      <c r="E730" s="10">
        <v>0.440892196473248</v>
      </c>
      <c r="F730" s="8" t="s">
        <v>453</v>
      </c>
      <c r="G730" s="10">
        <v>0.180384353972225</v>
      </c>
      <c r="H730" s="8" t="s">
        <v>454</v>
      </c>
      <c r="I730" s="10">
        <v>0.942638073747694</v>
      </c>
    </row>
    <row r="731" spans="1:9">
      <c r="A731" s="4"/>
      <c r="B731" s="8" t="s">
        <v>58</v>
      </c>
      <c r="C731" s="8" t="s">
        <v>67</v>
      </c>
      <c r="D731" s="8" t="s">
        <v>455</v>
      </c>
      <c r="E731" s="10">
        <v>0.00205332944439778</v>
      </c>
      <c r="F731" s="8" t="s">
        <v>456</v>
      </c>
      <c r="G731" s="10">
        <v>0.34882251904695</v>
      </c>
      <c r="H731" s="8" t="s">
        <v>457</v>
      </c>
      <c r="I731" s="10">
        <v>0.284660463751539</v>
      </c>
    </row>
    <row r="732" spans="1:9">
      <c r="A732" s="4"/>
      <c r="B732" s="8" t="s">
        <v>58</v>
      </c>
      <c r="C732" s="8" t="s">
        <v>71</v>
      </c>
      <c r="D732" s="8" t="s">
        <v>458</v>
      </c>
      <c r="E732" s="10">
        <v>0.000806107977622426</v>
      </c>
      <c r="F732" s="8" t="s">
        <v>459</v>
      </c>
      <c r="G732" s="10">
        <v>0.917431725575446</v>
      </c>
      <c r="H732" s="8" t="s">
        <v>460</v>
      </c>
      <c r="I732" s="10">
        <v>0.0138999868442336</v>
      </c>
    </row>
    <row r="733" spans="1:9">
      <c r="A733" s="4"/>
      <c r="B733" s="8" t="s">
        <v>58</v>
      </c>
      <c r="C733" s="8" t="s">
        <v>75</v>
      </c>
      <c r="D733" s="8" t="s">
        <v>461</v>
      </c>
      <c r="E733" s="10">
        <v>0.000813898574200133</v>
      </c>
      <c r="F733" s="8" t="s">
        <v>462</v>
      </c>
      <c r="G733" s="10">
        <v>0.376374934192425</v>
      </c>
      <c r="H733" s="8" t="s">
        <v>463</v>
      </c>
      <c r="I733" s="10">
        <v>0.0110404113232152</v>
      </c>
    </row>
    <row r="734" spans="1:9">
      <c r="A734" s="4"/>
      <c r="B734" s="8" t="s">
        <v>58</v>
      </c>
      <c r="C734" s="8" t="s">
        <v>79</v>
      </c>
      <c r="D734" s="8" t="s">
        <v>464</v>
      </c>
      <c r="E734" s="10">
        <v>0.883113935655007</v>
      </c>
      <c r="F734" s="8" t="s">
        <v>465</v>
      </c>
      <c r="G734" s="10">
        <v>0.530325845090733</v>
      </c>
      <c r="H734" s="8" t="s">
        <v>466</v>
      </c>
      <c r="I734" s="10">
        <v>0.662093787078077</v>
      </c>
    </row>
    <row r="735" spans="1:9">
      <c r="A735" s="4"/>
      <c r="B735" s="8" t="s">
        <v>59</v>
      </c>
      <c r="C735" s="8" t="s">
        <v>67</v>
      </c>
      <c r="D735" s="8" t="s">
        <v>467</v>
      </c>
      <c r="E735" s="9">
        <v>1.91483728800802e-21</v>
      </c>
      <c r="F735" s="8" t="s">
        <v>468</v>
      </c>
      <c r="G735" s="9">
        <v>1.34361285031505e-31</v>
      </c>
      <c r="H735" s="8" t="s">
        <v>469</v>
      </c>
      <c r="I735" s="10">
        <v>0.0282325059452286</v>
      </c>
    </row>
    <row r="736" spans="1:9">
      <c r="A736" s="4"/>
      <c r="B736" s="8" t="s">
        <v>59</v>
      </c>
      <c r="C736" s="8" t="s">
        <v>71</v>
      </c>
      <c r="D736" s="8" t="s">
        <v>470</v>
      </c>
      <c r="E736" s="9">
        <v>1.07562222137993e-27</v>
      </c>
      <c r="F736" s="8" t="s">
        <v>471</v>
      </c>
      <c r="G736" s="9">
        <v>1.15750357203948e-25</v>
      </c>
      <c r="H736" s="8" t="s">
        <v>472</v>
      </c>
      <c r="I736" s="10">
        <v>0.0156206447432074</v>
      </c>
    </row>
    <row r="737" spans="1:9">
      <c r="A737" s="4"/>
      <c r="B737" s="8" t="s">
        <v>59</v>
      </c>
      <c r="C737" s="8" t="s">
        <v>75</v>
      </c>
      <c r="D737" s="8" t="s">
        <v>473</v>
      </c>
      <c r="E737" s="9">
        <v>5.70755445870732e-33</v>
      </c>
      <c r="F737" s="8" t="s">
        <v>474</v>
      </c>
      <c r="G737" s="9">
        <v>1.42710745441236e-26</v>
      </c>
      <c r="H737" s="8" t="s">
        <v>475</v>
      </c>
      <c r="I737" s="10">
        <v>0.0107210471497956</v>
      </c>
    </row>
    <row r="738" spans="1:9">
      <c r="A738" s="4"/>
      <c r="B738" s="8" t="s">
        <v>59</v>
      </c>
      <c r="C738" s="8" t="s">
        <v>79</v>
      </c>
      <c r="D738" s="8" t="s">
        <v>476</v>
      </c>
      <c r="E738" s="9">
        <v>6.36202999362794e-19</v>
      </c>
      <c r="F738" s="8" t="s">
        <v>477</v>
      </c>
      <c r="G738" s="9">
        <v>8.41360153057627e-10</v>
      </c>
      <c r="H738" s="8" t="s">
        <v>478</v>
      </c>
      <c r="I738" s="10">
        <v>0.00348837504614945</v>
      </c>
    </row>
    <row r="739" spans="1:9">
      <c r="A739" s="4"/>
      <c r="B739" s="8" t="s">
        <v>60</v>
      </c>
      <c r="C739" s="8" t="s">
        <v>67</v>
      </c>
      <c r="D739" s="8" t="s">
        <v>479</v>
      </c>
      <c r="E739" s="10">
        <v>0.175533578642907</v>
      </c>
      <c r="F739" s="8" t="s">
        <v>480</v>
      </c>
      <c r="G739" s="9">
        <v>2.4632197570233e-8</v>
      </c>
      <c r="H739" s="8" t="s">
        <v>481</v>
      </c>
      <c r="I739" s="10">
        <v>0.00406430839461087</v>
      </c>
    </row>
    <row r="740" spans="1:9">
      <c r="A740" s="4"/>
      <c r="B740" s="8" t="s">
        <v>60</v>
      </c>
      <c r="C740" s="8" t="s">
        <v>71</v>
      </c>
      <c r="D740" s="8" t="s">
        <v>482</v>
      </c>
      <c r="E740" s="10">
        <v>0.174056683494854</v>
      </c>
      <c r="F740" s="8" t="s">
        <v>483</v>
      </c>
      <c r="G740" s="9">
        <v>3.77527322776906e-7</v>
      </c>
      <c r="H740" s="8" t="s">
        <v>484</v>
      </c>
      <c r="I740" s="10">
        <v>0.01639280672945</v>
      </c>
    </row>
    <row r="741" spans="1:9">
      <c r="A741" s="4"/>
      <c r="B741" s="8" t="s">
        <v>60</v>
      </c>
      <c r="C741" s="8" t="s">
        <v>75</v>
      </c>
      <c r="D741" s="8" t="s">
        <v>485</v>
      </c>
      <c r="E741" s="10">
        <v>0.129544801399962</v>
      </c>
      <c r="F741" s="8" t="s">
        <v>486</v>
      </c>
      <c r="G741" s="9">
        <v>1.72351056606185e-8</v>
      </c>
      <c r="H741" s="8" t="s">
        <v>487</v>
      </c>
      <c r="I741" s="10">
        <v>0.000996428742118113</v>
      </c>
    </row>
    <row r="742" spans="1:9">
      <c r="A742" s="4"/>
      <c r="B742" s="8" t="s">
        <v>60</v>
      </c>
      <c r="C742" s="8" t="s">
        <v>79</v>
      </c>
      <c r="D742" s="8" t="s">
        <v>488</v>
      </c>
      <c r="E742" s="10">
        <v>0.636827378966387</v>
      </c>
      <c r="F742" s="8" t="s">
        <v>489</v>
      </c>
      <c r="G742" s="10">
        <v>0.0144296546119183</v>
      </c>
      <c r="H742" s="8" t="s">
        <v>490</v>
      </c>
      <c r="I742" s="10">
        <v>0.889423639925482</v>
      </c>
    </row>
    <row r="743" spans="1:9">
      <c r="A743" s="4"/>
      <c r="B743" s="8" t="s">
        <v>61</v>
      </c>
      <c r="C743" s="8" t="s">
        <v>67</v>
      </c>
      <c r="D743" s="8" t="s">
        <v>491</v>
      </c>
      <c r="E743" s="9">
        <v>5.28006068783417e-47</v>
      </c>
      <c r="F743" s="8" t="s">
        <v>492</v>
      </c>
      <c r="G743" s="9">
        <v>1.17108888121695e-46</v>
      </c>
      <c r="H743" s="8" t="s">
        <v>493</v>
      </c>
      <c r="I743" s="10">
        <v>0.00107536852064758</v>
      </c>
    </row>
    <row r="744" spans="1:9">
      <c r="A744" s="4"/>
      <c r="B744" s="8" t="s">
        <v>61</v>
      </c>
      <c r="C744" s="8" t="s">
        <v>71</v>
      </c>
      <c r="D744" s="8" t="s">
        <v>494</v>
      </c>
      <c r="E744" s="9">
        <v>1.28349782600731e-46</v>
      </c>
      <c r="F744" s="8" t="s">
        <v>495</v>
      </c>
      <c r="G744" s="9">
        <v>3.37155039195559e-41</v>
      </c>
      <c r="H744" s="8" t="s">
        <v>496</v>
      </c>
      <c r="I744" s="10">
        <v>0.0129142586598274</v>
      </c>
    </row>
    <row r="745" spans="1:9">
      <c r="A745" s="4"/>
      <c r="B745" s="8" t="s">
        <v>61</v>
      </c>
      <c r="C745" s="8" t="s">
        <v>75</v>
      </c>
      <c r="D745" s="8" t="s">
        <v>497</v>
      </c>
      <c r="E745" s="9">
        <v>2.67902989228166e-32</v>
      </c>
      <c r="F745" s="8" t="s">
        <v>498</v>
      </c>
      <c r="G745" s="9">
        <v>8.47387003646498e-48</v>
      </c>
      <c r="H745" s="8" t="s">
        <v>499</v>
      </c>
      <c r="I745" s="10">
        <v>0.0755854774669879</v>
      </c>
    </row>
    <row r="746" spans="1:9">
      <c r="A746" s="4"/>
      <c r="B746" s="8" t="s">
        <v>61</v>
      </c>
      <c r="C746" s="8" t="s">
        <v>79</v>
      </c>
      <c r="D746" s="8" t="s">
        <v>500</v>
      </c>
      <c r="E746" s="9">
        <v>2.02963253667779e-6</v>
      </c>
      <c r="F746" s="8" t="s">
        <v>501</v>
      </c>
      <c r="G746" s="9">
        <v>3.41962025451759e-6</v>
      </c>
      <c r="H746" s="8" t="s">
        <v>502</v>
      </c>
      <c r="I746" s="10">
        <v>0.0100005249235414</v>
      </c>
    </row>
    <row r="747" spans="1:9">
      <c r="A747" s="4"/>
      <c r="B747" s="8" t="s">
        <v>62</v>
      </c>
      <c r="C747" s="8" t="s">
        <v>67</v>
      </c>
      <c r="D747" s="8" t="s">
        <v>503</v>
      </c>
      <c r="E747" s="10">
        <v>0.000200730257613302</v>
      </c>
      <c r="F747" s="8" t="s">
        <v>504</v>
      </c>
      <c r="G747" s="9">
        <v>3.82933234930711e-5</v>
      </c>
      <c r="H747" s="8" t="s">
        <v>505</v>
      </c>
      <c r="I747" s="9">
        <v>6.88122843004594e-7</v>
      </c>
    </row>
    <row r="748" spans="1:9">
      <c r="A748" s="4"/>
      <c r="B748" s="8" t="s">
        <v>62</v>
      </c>
      <c r="C748" s="8" t="s">
        <v>71</v>
      </c>
      <c r="D748" s="8" t="s">
        <v>506</v>
      </c>
      <c r="E748" s="10">
        <v>0.000208470355757858</v>
      </c>
      <c r="F748" s="8" t="s">
        <v>507</v>
      </c>
      <c r="G748" s="10">
        <v>0.00355448376274028</v>
      </c>
      <c r="H748" s="8" t="s">
        <v>508</v>
      </c>
      <c r="I748" s="9">
        <v>4.07605062258619e-5</v>
      </c>
    </row>
    <row r="749" spans="1:9">
      <c r="A749" s="4"/>
      <c r="B749" s="8" t="s">
        <v>62</v>
      </c>
      <c r="C749" s="8" t="s">
        <v>75</v>
      </c>
      <c r="D749" s="8" t="s">
        <v>509</v>
      </c>
      <c r="E749" s="9">
        <v>7.03625797980869e-5</v>
      </c>
      <c r="F749" s="8" t="s">
        <v>510</v>
      </c>
      <c r="G749" s="10">
        <v>0.000652899122288676</v>
      </c>
      <c r="H749" s="8" t="s">
        <v>511</v>
      </c>
      <c r="I749" s="9">
        <v>9.98852744626062e-13</v>
      </c>
    </row>
    <row r="750" spans="1:9">
      <c r="A750" s="4"/>
      <c r="B750" s="8" t="s">
        <v>62</v>
      </c>
      <c r="C750" s="8" t="s">
        <v>79</v>
      </c>
      <c r="D750" s="8" t="s">
        <v>512</v>
      </c>
      <c r="E750" s="10">
        <v>0.00118069214622395</v>
      </c>
      <c r="F750" s="8" t="s">
        <v>513</v>
      </c>
      <c r="G750" s="10">
        <v>0.492442593750191</v>
      </c>
      <c r="H750" s="8" t="s">
        <v>514</v>
      </c>
      <c r="I750" s="10">
        <v>0.50199152578805</v>
      </c>
    </row>
    <row r="751" spans="1:9">
      <c r="A751" s="4"/>
      <c r="B751" s="8" t="s">
        <v>63</v>
      </c>
      <c r="C751" s="8" t="s">
        <v>67</v>
      </c>
      <c r="D751" s="8" t="s">
        <v>515</v>
      </c>
      <c r="E751" s="10">
        <v>0.00630365470702213</v>
      </c>
      <c r="F751" s="8" t="s">
        <v>516</v>
      </c>
      <c r="G751" s="9">
        <v>2.63644871959781e-6</v>
      </c>
      <c r="H751" s="8" t="s">
        <v>517</v>
      </c>
      <c r="I751" s="10">
        <v>0.487822154799159</v>
      </c>
    </row>
    <row r="752" spans="1:9">
      <c r="A752" s="4"/>
      <c r="B752" s="8" t="s">
        <v>63</v>
      </c>
      <c r="C752" s="8" t="s">
        <v>71</v>
      </c>
      <c r="D752" s="8" t="s">
        <v>518</v>
      </c>
      <c r="E752" s="10">
        <v>0.0189035936434357</v>
      </c>
      <c r="F752" s="8" t="s">
        <v>519</v>
      </c>
      <c r="G752" s="9">
        <v>9.70607074551043e-7</v>
      </c>
      <c r="H752" s="8" t="s">
        <v>520</v>
      </c>
      <c r="I752" s="10">
        <v>0.261144200095133</v>
      </c>
    </row>
    <row r="753" spans="1:9">
      <c r="A753" s="4"/>
      <c r="B753" s="8" t="s">
        <v>63</v>
      </c>
      <c r="C753" s="8" t="s">
        <v>75</v>
      </c>
      <c r="D753" s="8" t="s">
        <v>521</v>
      </c>
      <c r="E753" s="9">
        <v>7.84215104664174e-11</v>
      </c>
      <c r="F753" s="8" t="s">
        <v>522</v>
      </c>
      <c r="G753" s="9">
        <v>2.16431852630361e-31</v>
      </c>
      <c r="H753" s="8" t="s">
        <v>523</v>
      </c>
      <c r="I753" s="10">
        <v>0.0018007142516849</v>
      </c>
    </row>
    <row r="754" spans="1:9">
      <c r="A754" s="4"/>
      <c r="B754" s="8" t="s">
        <v>63</v>
      </c>
      <c r="C754" s="8" t="s">
        <v>79</v>
      </c>
      <c r="D754" s="8" t="s">
        <v>524</v>
      </c>
      <c r="E754" s="10">
        <v>0.445329571014921</v>
      </c>
      <c r="F754" s="8" t="s">
        <v>525</v>
      </c>
      <c r="G754" s="10">
        <v>0.0367619496067079</v>
      </c>
      <c r="H754" s="8" t="s">
        <v>526</v>
      </c>
      <c r="I754" s="10">
        <v>0.00212839571987032</v>
      </c>
    </row>
    <row r="755" spans="1:9">
      <c r="A755" s="4"/>
      <c r="B755" s="8" t="s">
        <v>64</v>
      </c>
      <c r="C755" s="8" t="s">
        <v>67</v>
      </c>
      <c r="D755" s="8" t="s">
        <v>527</v>
      </c>
      <c r="E755" s="10">
        <v>0.114621223775692</v>
      </c>
      <c r="F755" s="8" t="s">
        <v>528</v>
      </c>
      <c r="G755" s="10">
        <v>0.00110530237928319</v>
      </c>
      <c r="H755" s="8" t="s">
        <v>529</v>
      </c>
      <c r="I755" s="10">
        <v>0.490828938366382</v>
      </c>
    </row>
    <row r="756" spans="1:9">
      <c r="A756" s="4"/>
      <c r="B756" s="8" t="s">
        <v>64</v>
      </c>
      <c r="C756" s="8" t="s">
        <v>71</v>
      </c>
      <c r="D756" s="8" t="s">
        <v>530</v>
      </c>
      <c r="E756" s="10">
        <v>0.15739322710834</v>
      </c>
      <c r="F756" s="8" t="s">
        <v>531</v>
      </c>
      <c r="G756" s="10">
        <v>0.00789505177475033</v>
      </c>
      <c r="H756" s="8" t="s">
        <v>532</v>
      </c>
      <c r="I756" s="10">
        <v>0.714670553434008</v>
      </c>
    </row>
    <row r="757" spans="1:9">
      <c r="A757" s="4"/>
      <c r="B757" s="8" t="s">
        <v>64</v>
      </c>
      <c r="C757" s="8" t="s">
        <v>75</v>
      </c>
      <c r="D757" s="8" t="s">
        <v>533</v>
      </c>
      <c r="E757" s="10">
        <v>0.27948575140246</v>
      </c>
      <c r="F757" s="8" t="s">
        <v>534</v>
      </c>
      <c r="G757" s="10">
        <v>0.000377698234105965</v>
      </c>
      <c r="H757" s="8" t="s">
        <v>535</v>
      </c>
      <c r="I757" s="10">
        <v>0.873563075973809</v>
      </c>
    </row>
    <row r="758" spans="1:9">
      <c r="A758" s="4"/>
      <c r="B758" s="8" t="s">
        <v>64</v>
      </c>
      <c r="C758" s="8" t="s">
        <v>79</v>
      </c>
      <c r="D758" s="8" t="s">
        <v>536</v>
      </c>
      <c r="E758" s="10">
        <v>0.348350520250017</v>
      </c>
      <c r="F758" s="8" t="s">
        <v>537</v>
      </c>
      <c r="G758" s="10">
        <v>0.630923150381889</v>
      </c>
      <c r="H758" s="8" t="s">
        <v>538</v>
      </c>
      <c r="I758" s="10">
        <v>0.739185708544716</v>
      </c>
    </row>
    <row r="759" spans="1:9">
      <c r="A759" s="4"/>
      <c r="B759" s="8" t="s">
        <v>65</v>
      </c>
      <c r="C759" s="8" t="s">
        <v>67</v>
      </c>
      <c r="D759" s="8" t="s">
        <v>539</v>
      </c>
      <c r="E759" s="10">
        <v>0.127330549197674</v>
      </c>
      <c r="F759" s="8" t="s">
        <v>540</v>
      </c>
      <c r="G759" s="10">
        <v>0.356148469536029</v>
      </c>
      <c r="H759" s="8" t="s">
        <v>541</v>
      </c>
      <c r="I759" s="10">
        <v>0.425426783541962</v>
      </c>
    </row>
    <row r="760" spans="1:9">
      <c r="A760" s="4"/>
      <c r="B760" s="8" t="s">
        <v>65</v>
      </c>
      <c r="C760" s="8" t="s">
        <v>71</v>
      </c>
      <c r="D760" s="8" t="s">
        <v>542</v>
      </c>
      <c r="E760" s="10">
        <v>0.472691919541417</v>
      </c>
      <c r="F760" s="8" t="s">
        <v>543</v>
      </c>
      <c r="G760" s="10">
        <v>0.561400314179948</v>
      </c>
      <c r="H760" s="8" t="s">
        <v>544</v>
      </c>
      <c r="I760" s="10">
        <v>0.904773451726737</v>
      </c>
    </row>
    <row r="761" spans="1:9">
      <c r="A761" s="4"/>
      <c r="B761" s="8" t="s">
        <v>65</v>
      </c>
      <c r="C761" s="8" t="s">
        <v>75</v>
      </c>
      <c r="D761" s="8" t="s">
        <v>545</v>
      </c>
      <c r="E761" s="10">
        <v>0.0790492574695723</v>
      </c>
      <c r="F761" s="8" t="s">
        <v>546</v>
      </c>
      <c r="G761" s="10">
        <v>0.224430781977259</v>
      </c>
      <c r="H761" s="8" t="s">
        <v>547</v>
      </c>
      <c r="I761" s="10">
        <v>0.278557341326849</v>
      </c>
    </row>
    <row r="762" spans="1:9">
      <c r="A762" s="4"/>
      <c r="B762" s="8" t="s">
        <v>65</v>
      </c>
      <c r="C762" s="8" t="s">
        <v>79</v>
      </c>
      <c r="D762" s="8" t="s">
        <v>548</v>
      </c>
      <c r="E762" s="10">
        <v>0.538381148779955</v>
      </c>
      <c r="F762" s="8" t="s">
        <v>549</v>
      </c>
      <c r="G762" s="10">
        <v>0.752235336907427</v>
      </c>
      <c r="H762" s="8" t="s">
        <v>550</v>
      </c>
      <c r="I762" s="10">
        <v>0.574226006820505</v>
      </c>
    </row>
    <row r="763" spans="1:9">
      <c r="A763" s="4" t="s">
        <v>551</v>
      </c>
      <c r="B763" s="8" t="s">
        <v>11</v>
      </c>
      <c r="C763" s="8" t="s">
        <v>552</v>
      </c>
      <c r="D763" s="8" t="s">
        <v>553</v>
      </c>
      <c r="E763" s="10">
        <v>0.434703938417455</v>
      </c>
      <c r="F763" s="8" t="s">
        <v>554</v>
      </c>
      <c r="G763" s="10">
        <v>0.513810287057924</v>
      </c>
      <c r="H763" s="8" t="s">
        <v>555</v>
      </c>
      <c r="I763" s="10">
        <v>0.240897024627472</v>
      </c>
    </row>
    <row r="764" spans="1:9">
      <c r="A764" s="4"/>
      <c r="B764" s="8" t="s">
        <v>27</v>
      </c>
      <c r="C764" s="8" t="s">
        <v>552</v>
      </c>
      <c r="D764" s="8" t="s">
        <v>556</v>
      </c>
      <c r="E764" s="10">
        <v>0.0047943343498543</v>
      </c>
      <c r="F764" s="8" t="s">
        <v>557</v>
      </c>
      <c r="G764" s="10">
        <v>0.0106827441483959</v>
      </c>
      <c r="H764" s="8" t="s">
        <v>558</v>
      </c>
      <c r="I764" s="10">
        <v>0.128596993518747</v>
      </c>
    </row>
    <row r="765" spans="1:9">
      <c r="A765" s="4"/>
      <c r="B765" s="8" t="s">
        <v>28</v>
      </c>
      <c r="C765" s="8" t="s">
        <v>552</v>
      </c>
      <c r="D765" s="8" t="s">
        <v>559</v>
      </c>
      <c r="E765" s="9">
        <v>2.66551300261478e-10</v>
      </c>
      <c r="F765" s="8" t="s">
        <v>560</v>
      </c>
      <c r="G765" s="9">
        <v>7.68600794738637e-5</v>
      </c>
      <c r="H765" s="8" t="s">
        <v>561</v>
      </c>
      <c r="I765" s="10">
        <v>0.000538472578509972</v>
      </c>
    </row>
    <row r="766" spans="1:9">
      <c r="A766" s="4"/>
      <c r="B766" s="8" t="s">
        <v>29</v>
      </c>
      <c r="C766" s="8" t="s">
        <v>552</v>
      </c>
      <c r="D766" s="8" t="s">
        <v>562</v>
      </c>
      <c r="E766" s="10">
        <v>0.00309933991281629</v>
      </c>
      <c r="F766" s="8" t="s">
        <v>563</v>
      </c>
      <c r="G766" s="10">
        <v>0.727800962279566</v>
      </c>
      <c r="H766" s="8" t="s">
        <v>564</v>
      </c>
      <c r="I766" s="10">
        <v>0.116510788779424</v>
      </c>
    </row>
    <row r="767" spans="1:9">
      <c r="A767" s="4"/>
      <c r="B767" s="8" t="s">
        <v>30</v>
      </c>
      <c r="C767" s="8" t="s">
        <v>552</v>
      </c>
      <c r="D767" s="8" t="s">
        <v>565</v>
      </c>
      <c r="E767" s="10">
        <v>0.00723369232574375</v>
      </c>
      <c r="F767" s="8" t="s">
        <v>566</v>
      </c>
      <c r="G767" s="10">
        <v>0.0365774915805504</v>
      </c>
      <c r="H767" s="8" t="s">
        <v>567</v>
      </c>
      <c r="I767" s="10">
        <v>0.31045858686264</v>
      </c>
    </row>
    <row r="768" spans="1:9">
      <c r="A768" s="4"/>
      <c r="B768" s="8" t="s">
        <v>31</v>
      </c>
      <c r="C768" s="8" t="s">
        <v>552</v>
      </c>
      <c r="D768" s="8" t="s">
        <v>568</v>
      </c>
      <c r="E768" s="10">
        <v>0.000268995921556007</v>
      </c>
      <c r="F768" s="8" t="s">
        <v>569</v>
      </c>
      <c r="G768" s="9">
        <v>5.15376930517692e-6</v>
      </c>
      <c r="H768" s="8" t="s">
        <v>570</v>
      </c>
      <c r="I768" s="9">
        <v>2.86349283901618e-6</v>
      </c>
    </row>
    <row r="769" spans="1:9">
      <c r="A769" s="4"/>
      <c r="B769" s="8" t="s">
        <v>32</v>
      </c>
      <c r="C769" s="8" t="s">
        <v>552</v>
      </c>
      <c r="D769" s="8" t="s">
        <v>571</v>
      </c>
      <c r="E769" s="10">
        <v>0.00167497655940697</v>
      </c>
      <c r="F769" s="8" t="s">
        <v>572</v>
      </c>
      <c r="G769" s="10">
        <v>0.143289994834433</v>
      </c>
      <c r="H769" s="8" t="s">
        <v>573</v>
      </c>
      <c r="I769" s="10">
        <v>0.303585959317652</v>
      </c>
    </row>
    <row r="770" spans="1:9">
      <c r="A770" s="4"/>
      <c r="B770" s="8" t="s">
        <v>33</v>
      </c>
      <c r="C770" s="8" t="s">
        <v>552</v>
      </c>
      <c r="D770" s="8" t="s">
        <v>574</v>
      </c>
      <c r="E770" s="10">
        <v>0.0846055448299226</v>
      </c>
      <c r="F770" s="8" t="s">
        <v>575</v>
      </c>
      <c r="G770" s="10">
        <v>0.0174777275096573</v>
      </c>
      <c r="H770" s="8" t="s">
        <v>576</v>
      </c>
      <c r="I770" s="9">
        <v>7.36234715382071e-8</v>
      </c>
    </row>
    <row r="771" spans="1:9">
      <c r="A771" s="4"/>
      <c r="B771" s="8" t="s">
        <v>34</v>
      </c>
      <c r="C771" s="8" t="s">
        <v>552</v>
      </c>
      <c r="D771" s="8" t="s">
        <v>577</v>
      </c>
      <c r="E771" s="10">
        <v>0.963085164328964</v>
      </c>
      <c r="F771" s="8" t="s">
        <v>578</v>
      </c>
      <c r="G771" s="10">
        <v>0.064809467906811</v>
      </c>
      <c r="H771" s="8" t="s">
        <v>579</v>
      </c>
      <c r="I771" s="10">
        <v>0.0316223011931757</v>
      </c>
    </row>
    <row r="772" spans="1:9">
      <c r="A772" s="4"/>
      <c r="B772" s="8" t="s">
        <v>35</v>
      </c>
      <c r="C772" s="8" t="s">
        <v>552</v>
      </c>
      <c r="D772" s="8" t="s">
        <v>580</v>
      </c>
      <c r="E772" s="9">
        <v>3.4681301426808e-10</v>
      </c>
      <c r="F772" s="8" t="s">
        <v>581</v>
      </c>
      <c r="G772" s="10">
        <v>0.0116480593012272</v>
      </c>
      <c r="H772" s="8" t="s">
        <v>582</v>
      </c>
      <c r="I772" s="10">
        <v>0.121887008579006</v>
      </c>
    </row>
    <row r="773" spans="1:9">
      <c r="A773" s="4"/>
      <c r="B773" s="8" t="s">
        <v>36</v>
      </c>
      <c r="C773" s="8" t="s">
        <v>552</v>
      </c>
      <c r="D773" s="8" t="s">
        <v>583</v>
      </c>
      <c r="E773" s="10">
        <v>0.130163051829438</v>
      </c>
      <c r="F773" s="8" t="s">
        <v>584</v>
      </c>
      <c r="G773" s="10">
        <v>0.0220613451119842</v>
      </c>
      <c r="H773" s="8" t="s">
        <v>585</v>
      </c>
      <c r="I773" s="10">
        <v>0.39780680201781</v>
      </c>
    </row>
    <row r="774" spans="1:9">
      <c r="A774" s="4"/>
      <c r="B774" s="8" t="s">
        <v>37</v>
      </c>
      <c r="C774" s="8" t="s">
        <v>552</v>
      </c>
      <c r="D774" s="8" t="s">
        <v>586</v>
      </c>
      <c r="E774" s="10">
        <v>0.960095053938644</v>
      </c>
      <c r="F774" s="8" t="s">
        <v>587</v>
      </c>
      <c r="G774" s="10">
        <v>0.609591343730031</v>
      </c>
      <c r="H774" s="8" t="s">
        <v>588</v>
      </c>
      <c r="I774" s="10">
        <v>0.25869152338582</v>
      </c>
    </row>
    <row r="775" spans="1:9">
      <c r="A775" s="4"/>
      <c r="B775" s="8" t="s">
        <v>38</v>
      </c>
      <c r="C775" s="8" t="s">
        <v>552</v>
      </c>
      <c r="D775" s="8" t="s">
        <v>589</v>
      </c>
      <c r="E775" s="10">
        <v>0.00860655268270699</v>
      </c>
      <c r="F775" s="8" t="s">
        <v>590</v>
      </c>
      <c r="G775" s="10">
        <v>0.0938358383448001</v>
      </c>
      <c r="H775" s="8" t="s">
        <v>591</v>
      </c>
      <c r="I775" s="10">
        <v>0.235282429641247</v>
      </c>
    </row>
    <row r="776" spans="1:9">
      <c r="A776" s="4"/>
      <c r="B776" s="8" t="s">
        <v>39</v>
      </c>
      <c r="C776" s="8" t="s">
        <v>552</v>
      </c>
      <c r="D776" s="8" t="s">
        <v>592</v>
      </c>
      <c r="E776" s="10">
        <v>0.143503122763916</v>
      </c>
      <c r="F776" s="8" t="s">
        <v>593</v>
      </c>
      <c r="G776" s="10">
        <v>0.487562637878714</v>
      </c>
      <c r="H776" s="8" t="s">
        <v>594</v>
      </c>
      <c r="I776" s="10">
        <v>0.000388535279283341</v>
      </c>
    </row>
    <row r="777" spans="1:9">
      <c r="A777" s="4"/>
      <c r="B777" s="8" t="s">
        <v>40</v>
      </c>
      <c r="C777" s="8" t="s">
        <v>552</v>
      </c>
      <c r="D777" s="8" t="s">
        <v>595</v>
      </c>
      <c r="E777" s="10">
        <v>0.114074493919036</v>
      </c>
      <c r="F777" s="8" t="s">
        <v>596</v>
      </c>
      <c r="G777" s="10">
        <v>0.540966302299908</v>
      </c>
      <c r="H777" s="8" t="s">
        <v>597</v>
      </c>
      <c r="I777" s="9">
        <v>1.86811657754742e-5</v>
      </c>
    </row>
    <row r="778" spans="1:9">
      <c r="A778" s="4"/>
      <c r="B778" s="8" t="s">
        <v>41</v>
      </c>
      <c r="C778" s="8" t="s">
        <v>552</v>
      </c>
      <c r="D778" s="8" t="s">
        <v>598</v>
      </c>
      <c r="E778" s="10">
        <v>0.742118426942823</v>
      </c>
      <c r="F778" s="8" t="s">
        <v>599</v>
      </c>
      <c r="G778" s="10">
        <v>0.905006434108952</v>
      </c>
      <c r="H778" s="8" t="s">
        <v>600</v>
      </c>
      <c r="I778" s="10">
        <v>0.829167128776116</v>
      </c>
    </row>
    <row r="779" spans="1:9">
      <c r="A779" s="4"/>
      <c r="B779" s="8" t="s">
        <v>42</v>
      </c>
      <c r="C779" s="8" t="s">
        <v>552</v>
      </c>
      <c r="D779" s="8" t="s">
        <v>601</v>
      </c>
      <c r="E779" s="10">
        <v>0.8792366083838</v>
      </c>
      <c r="F779" s="8" t="s">
        <v>602</v>
      </c>
      <c r="G779" s="10">
        <v>0.20160814430391</v>
      </c>
      <c r="H779" s="8" t="s">
        <v>603</v>
      </c>
      <c r="I779" s="10">
        <v>0.297823494168135</v>
      </c>
    </row>
    <row r="780" spans="1:9">
      <c r="A780" s="4"/>
      <c r="B780" s="8" t="s">
        <v>43</v>
      </c>
      <c r="C780" s="8" t="s">
        <v>552</v>
      </c>
      <c r="D780" s="8" t="s">
        <v>604</v>
      </c>
      <c r="E780" s="10">
        <v>0.200500186082315</v>
      </c>
      <c r="F780" s="8" t="s">
        <v>605</v>
      </c>
      <c r="G780" s="9">
        <v>7.1248813383902e-6</v>
      </c>
      <c r="H780" s="8" t="s">
        <v>606</v>
      </c>
      <c r="I780" s="10">
        <v>0.860276711918897</v>
      </c>
    </row>
    <row r="781" spans="1:9">
      <c r="A781" s="4"/>
      <c r="B781" s="8" t="s">
        <v>44</v>
      </c>
      <c r="C781" s="8" t="s">
        <v>552</v>
      </c>
      <c r="D781" s="8" t="s">
        <v>607</v>
      </c>
      <c r="E781" s="10">
        <v>0.351097350805082</v>
      </c>
      <c r="F781" s="8" t="s">
        <v>608</v>
      </c>
      <c r="G781" s="10">
        <v>0.00268097701404955</v>
      </c>
      <c r="H781" s="8" t="s">
        <v>609</v>
      </c>
      <c r="I781" s="10">
        <v>0.676580586080564</v>
      </c>
    </row>
    <row r="782" spans="1:9">
      <c r="A782" s="4"/>
      <c r="B782" s="8" t="s">
        <v>45</v>
      </c>
      <c r="C782" s="8" t="s">
        <v>552</v>
      </c>
      <c r="D782" s="8" t="s">
        <v>610</v>
      </c>
      <c r="E782" s="9">
        <v>3.42734380920975e-10</v>
      </c>
      <c r="F782" s="8" t="s">
        <v>611</v>
      </c>
      <c r="G782" s="9">
        <v>9.57693363780008e-10</v>
      </c>
      <c r="H782" s="8" t="s">
        <v>612</v>
      </c>
      <c r="I782" s="10">
        <v>0.383561349434541</v>
      </c>
    </row>
    <row r="783" spans="1:9">
      <c r="A783" s="4"/>
      <c r="B783" s="8" t="s">
        <v>46</v>
      </c>
      <c r="C783" s="8" t="s">
        <v>552</v>
      </c>
      <c r="D783" s="8" t="s">
        <v>613</v>
      </c>
      <c r="E783" s="10">
        <v>0.00232455577523333</v>
      </c>
      <c r="F783" s="8" t="s">
        <v>614</v>
      </c>
      <c r="G783" s="9">
        <v>4.22466965530941e-7</v>
      </c>
      <c r="H783" s="8" t="s">
        <v>615</v>
      </c>
      <c r="I783" s="10">
        <v>0.0101560771072051</v>
      </c>
    </row>
    <row r="784" spans="1:9">
      <c r="A784" s="4"/>
      <c r="B784" s="8" t="s">
        <v>47</v>
      </c>
      <c r="C784" s="8" t="s">
        <v>552</v>
      </c>
      <c r="D784" s="8" t="s">
        <v>616</v>
      </c>
      <c r="E784" s="10">
        <v>0.00239622176856288</v>
      </c>
      <c r="F784" s="8" t="s">
        <v>617</v>
      </c>
      <c r="G784" s="10">
        <v>0.404856333926749</v>
      </c>
      <c r="H784" s="8" t="s">
        <v>618</v>
      </c>
      <c r="I784" s="9">
        <v>7.67396873589158e-5</v>
      </c>
    </row>
    <row r="785" spans="1:9">
      <c r="A785" s="4"/>
      <c r="B785" s="8" t="s">
        <v>48</v>
      </c>
      <c r="C785" s="8" t="s">
        <v>552</v>
      </c>
      <c r="D785" s="8" t="s">
        <v>619</v>
      </c>
      <c r="E785" s="10">
        <v>0.000295121097161822</v>
      </c>
      <c r="F785" s="8" t="s">
        <v>620</v>
      </c>
      <c r="G785" s="10">
        <v>0.666539023650205</v>
      </c>
      <c r="H785" s="8" t="s">
        <v>621</v>
      </c>
      <c r="I785" s="10">
        <v>0.731631175645167</v>
      </c>
    </row>
    <row r="786" spans="1:9">
      <c r="A786" s="4"/>
      <c r="B786" s="8" t="s">
        <v>49</v>
      </c>
      <c r="C786" s="8" t="s">
        <v>552</v>
      </c>
      <c r="D786" s="8" t="s">
        <v>622</v>
      </c>
      <c r="E786" s="10">
        <v>0.605811692141707</v>
      </c>
      <c r="F786" s="8" t="s">
        <v>623</v>
      </c>
      <c r="G786" s="10">
        <v>0.434741823452367</v>
      </c>
      <c r="H786" s="8" t="s">
        <v>624</v>
      </c>
      <c r="I786" s="10">
        <v>0.821592599249486</v>
      </c>
    </row>
    <row r="787" spans="1:9">
      <c r="A787" s="4"/>
      <c r="B787" s="8" t="s">
        <v>50</v>
      </c>
      <c r="C787" s="8" t="s">
        <v>552</v>
      </c>
      <c r="D787" s="8" t="s">
        <v>625</v>
      </c>
      <c r="E787" s="10">
        <v>0.00591877147229449</v>
      </c>
      <c r="F787" s="8" t="s">
        <v>626</v>
      </c>
      <c r="G787" s="10">
        <v>0.981417589921026</v>
      </c>
      <c r="H787" s="8" t="s">
        <v>627</v>
      </c>
      <c r="I787" s="10">
        <v>0.0944261053960169</v>
      </c>
    </row>
    <row r="788" spans="1:9">
      <c r="A788" s="4"/>
      <c r="B788" s="8" t="s">
        <v>51</v>
      </c>
      <c r="C788" s="8" t="s">
        <v>552</v>
      </c>
      <c r="D788" s="8" t="s">
        <v>628</v>
      </c>
      <c r="E788" s="10">
        <v>0.00726502840753949</v>
      </c>
      <c r="F788" s="8" t="s">
        <v>629</v>
      </c>
      <c r="G788" s="10">
        <v>0.611898489233186</v>
      </c>
      <c r="H788" s="8" t="s">
        <v>630</v>
      </c>
      <c r="I788" s="10">
        <v>0.0228236415755271</v>
      </c>
    </row>
    <row r="789" spans="1:9">
      <c r="A789" s="4"/>
      <c r="B789" s="8" t="s">
        <v>52</v>
      </c>
      <c r="C789" s="8" t="s">
        <v>552</v>
      </c>
      <c r="D789" s="8" t="s">
        <v>631</v>
      </c>
      <c r="E789" s="10">
        <v>0.115253081130733</v>
      </c>
      <c r="F789" s="8" t="s">
        <v>632</v>
      </c>
      <c r="G789" s="10">
        <v>0.939330688498453</v>
      </c>
      <c r="H789" s="8" t="s">
        <v>633</v>
      </c>
      <c r="I789" s="10">
        <v>0.105944072631267</v>
      </c>
    </row>
    <row r="790" spans="1:9">
      <c r="A790" s="4"/>
      <c r="B790" s="8" t="s">
        <v>53</v>
      </c>
      <c r="C790" s="8" t="s">
        <v>552</v>
      </c>
      <c r="D790" s="8" t="s">
        <v>634</v>
      </c>
      <c r="E790" s="10">
        <v>0.00187585054486459</v>
      </c>
      <c r="F790" s="8" t="s">
        <v>635</v>
      </c>
      <c r="G790" s="10">
        <v>0.00029977681923235</v>
      </c>
      <c r="H790" s="8" t="s">
        <v>636</v>
      </c>
      <c r="I790" s="10">
        <v>0.00193171488798112</v>
      </c>
    </row>
    <row r="791" spans="1:9">
      <c r="A791" s="4"/>
      <c r="B791" s="8" t="s">
        <v>54</v>
      </c>
      <c r="C791" s="8" t="s">
        <v>552</v>
      </c>
      <c r="D791" s="8" t="s">
        <v>637</v>
      </c>
      <c r="E791" s="10">
        <v>0.102554403883662</v>
      </c>
      <c r="F791" s="8" t="s">
        <v>638</v>
      </c>
      <c r="G791" s="10">
        <v>0.728643809840041</v>
      </c>
      <c r="H791" s="8" t="s">
        <v>639</v>
      </c>
      <c r="I791" s="10">
        <v>0.00930566579540964</v>
      </c>
    </row>
    <row r="792" spans="1:9">
      <c r="A792" s="4"/>
      <c r="B792" s="8" t="s">
        <v>55</v>
      </c>
      <c r="C792" s="8" t="s">
        <v>552</v>
      </c>
      <c r="D792" s="8" t="s">
        <v>640</v>
      </c>
      <c r="E792" s="9">
        <v>2.54086836658733e-5</v>
      </c>
      <c r="F792" s="8" t="s">
        <v>641</v>
      </c>
      <c r="G792" s="10">
        <v>0.53323679170847</v>
      </c>
      <c r="H792" s="8" t="s">
        <v>642</v>
      </c>
      <c r="I792" s="10">
        <v>0.00550521445985949</v>
      </c>
    </row>
    <row r="793" spans="1:9">
      <c r="A793" s="4"/>
      <c r="B793" s="8" t="s">
        <v>56</v>
      </c>
      <c r="C793" s="8" t="s">
        <v>552</v>
      </c>
      <c r="D793" s="8" t="s">
        <v>643</v>
      </c>
      <c r="E793" s="10">
        <v>0.677417999080021</v>
      </c>
      <c r="F793" s="8" t="s">
        <v>644</v>
      </c>
      <c r="G793" s="10">
        <v>0.805811823961777</v>
      </c>
      <c r="H793" s="8" t="s">
        <v>645</v>
      </c>
      <c r="I793" s="10">
        <v>0.00321273124240346</v>
      </c>
    </row>
    <row r="794" spans="1:9">
      <c r="A794" s="4"/>
      <c r="B794" s="8" t="s">
        <v>57</v>
      </c>
      <c r="C794" s="8" t="s">
        <v>552</v>
      </c>
      <c r="D794" s="8" t="s">
        <v>646</v>
      </c>
      <c r="E794" s="10">
        <v>0.858852050853614</v>
      </c>
      <c r="F794" s="8" t="s">
        <v>647</v>
      </c>
      <c r="G794" s="10">
        <v>0.390565959809773</v>
      </c>
      <c r="H794" s="8" t="s">
        <v>648</v>
      </c>
      <c r="I794" s="10">
        <v>0.000352425363636742</v>
      </c>
    </row>
    <row r="795" spans="1:9">
      <c r="A795" s="4"/>
      <c r="B795" s="8" t="s">
        <v>58</v>
      </c>
      <c r="C795" s="8" t="s">
        <v>552</v>
      </c>
      <c r="D795" s="8" t="s">
        <v>649</v>
      </c>
      <c r="E795" s="10">
        <v>0.18238962695651</v>
      </c>
      <c r="F795" s="8" t="s">
        <v>650</v>
      </c>
      <c r="G795" s="10">
        <v>0.333139689162607</v>
      </c>
      <c r="H795" s="8" t="s">
        <v>651</v>
      </c>
      <c r="I795" s="10">
        <v>0.883570383561022</v>
      </c>
    </row>
    <row r="796" spans="1:9">
      <c r="A796" s="4"/>
      <c r="B796" s="8" t="s">
        <v>59</v>
      </c>
      <c r="C796" s="8" t="s">
        <v>552</v>
      </c>
      <c r="D796" s="8" t="s">
        <v>652</v>
      </c>
      <c r="E796" s="9">
        <v>2.06862427165698e-11</v>
      </c>
      <c r="F796" s="8" t="s">
        <v>653</v>
      </c>
      <c r="G796" s="10">
        <v>0.00307474078797419</v>
      </c>
      <c r="H796" s="8" t="s">
        <v>654</v>
      </c>
      <c r="I796" s="10">
        <v>0.0199008664374445</v>
      </c>
    </row>
    <row r="797" spans="1:9">
      <c r="A797" s="4"/>
      <c r="B797" s="8" t="s">
        <v>60</v>
      </c>
      <c r="C797" s="8" t="s">
        <v>552</v>
      </c>
      <c r="D797" s="8" t="s">
        <v>655</v>
      </c>
      <c r="E797" s="10">
        <v>0.000233526519783158</v>
      </c>
      <c r="F797" s="8" t="s">
        <v>656</v>
      </c>
      <c r="G797" s="10">
        <v>0.110415739378775</v>
      </c>
      <c r="H797" s="8" t="s">
        <v>657</v>
      </c>
      <c r="I797" s="9">
        <v>8.93383420501515e-8</v>
      </c>
    </row>
    <row r="798" spans="1:9">
      <c r="A798" s="4"/>
      <c r="B798" s="8" t="s">
        <v>61</v>
      </c>
      <c r="C798" s="8" t="s">
        <v>552</v>
      </c>
      <c r="D798" s="8" t="s">
        <v>658</v>
      </c>
      <c r="E798" s="10">
        <v>0.0757284720907778</v>
      </c>
      <c r="F798" s="8" t="s">
        <v>659</v>
      </c>
      <c r="G798" s="10">
        <v>0.208683067725012</v>
      </c>
      <c r="H798" s="8" t="s">
        <v>660</v>
      </c>
      <c r="I798" s="10">
        <v>0.630021113924166</v>
      </c>
    </row>
    <row r="799" spans="1:9">
      <c r="A799" s="4"/>
      <c r="B799" s="8" t="s">
        <v>62</v>
      </c>
      <c r="C799" s="8" t="s">
        <v>552</v>
      </c>
      <c r="D799" s="8" t="s">
        <v>661</v>
      </c>
      <c r="E799" s="10">
        <v>0.000105650661223508</v>
      </c>
      <c r="F799" s="8" t="s">
        <v>662</v>
      </c>
      <c r="G799" s="9">
        <v>8.44744632957075e-5</v>
      </c>
      <c r="H799" s="8" t="s">
        <v>663</v>
      </c>
      <c r="I799" s="9">
        <v>7.63048480355544e-6</v>
      </c>
    </row>
    <row r="800" spans="1:9">
      <c r="A800" s="4"/>
      <c r="B800" s="8" t="s">
        <v>63</v>
      </c>
      <c r="C800" s="8" t="s">
        <v>552</v>
      </c>
      <c r="D800" s="8" t="s">
        <v>664</v>
      </c>
      <c r="E800" s="10">
        <v>0.623061534275416</v>
      </c>
      <c r="F800" s="8" t="s">
        <v>665</v>
      </c>
      <c r="G800" s="10">
        <v>0.0679707223757736</v>
      </c>
      <c r="H800" s="8" t="s">
        <v>666</v>
      </c>
      <c r="I800" s="10">
        <v>0.00370066666782938</v>
      </c>
    </row>
    <row r="801" spans="1:9">
      <c r="A801" s="4"/>
      <c r="B801" s="8" t="s">
        <v>64</v>
      </c>
      <c r="C801" s="8" t="s">
        <v>552</v>
      </c>
      <c r="D801" s="8" t="s">
        <v>667</v>
      </c>
      <c r="E801" s="10">
        <v>0.73082553685682</v>
      </c>
      <c r="F801" s="8" t="s">
        <v>668</v>
      </c>
      <c r="G801" s="10">
        <v>0.240174636683127</v>
      </c>
      <c r="H801" s="8" t="s">
        <v>669</v>
      </c>
      <c r="I801" s="10">
        <v>0.902174364137248</v>
      </c>
    </row>
    <row r="802" spans="1:9">
      <c r="A802" s="4"/>
      <c r="B802" s="8" t="s">
        <v>65</v>
      </c>
      <c r="C802" s="8" t="s">
        <v>552</v>
      </c>
      <c r="D802" s="8" t="s">
        <v>670</v>
      </c>
      <c r="E802" s="10">
        <v>0.298552052409122</v>
      </c>
      <c r="F802" s="8" t="s">
        <v>671</v>
      </c>
      <c r="G802" s="10">
        <v>0.625506566369163</v>
      </c>
      <c r="H802" s="8" t="s">
        <v>672</v>
      </c>
      <c r="I802" s="9">
        <v>4.52017432639311e-5</v>
      </c>
    </row>
    <row r="803" spans="1:9">
      <c r="A803" s="4" t="s">
        <v>673</v>
      </c>
      <c r="B803" s="8" t="s">
        <v>11</v>
      </c>
      <c r="C803" s="8" t="s">
        <v>674</v>
      </c>
      <c r="D803" s="8" t="s">
        <v>675</v>
      </c>
      <c r="E803" s="10">
        <v>0.69847971986694</v>
      </c>
      <c r="F803" s="8" t="s">
        <v>676</v>
      </c>
      <c r="G803" s="10">
        <v>0.788366839432221</v>
      </c>
      <c r="H803" s="8" t="s">
        <v>677</v>
      </c>
      <c r="I803" s="10">
        <v>0.778188345718945</v>
      </c>
    </row>
    <row r="804" spans="1:9">
      <c r="A804" s="4"/>
      <c r="B804" s="8" t="s">
        <v>27</v>
      </c>
      <c r="C804" s="8" t="s">
        <v>674</v>
      </c>
      <c r="D804" s="8" t="s">
        <v>678</v>
      </c>
      <c r="E804" s="10">
        <v>0.0305858723777813</v>
      </c>
      <c r="F804" s="8" t="s">
        <v>679</v>
      </c>
      <c r="G804" s="10">
        <v>0.613707871959483</v>
      </c>
      <c r="H804" s="8" t="s">
        <v>680</v>
      </c>
      <c r="I804" s="10">
        <v>0.192442449620796</v>
      </c>
    </row>
    <row r="805" spans="1:9">
      <c r="A805" s="4"/>
      <c r="B805" s="8" t="s">
        <v>28</v>
      </c>
      <c r="C805" s="8" t="s">
        <v>674</v>
      </c>
      <c r="D805" s="8" t="s">
        <v>681</v>
      </c>
      <c r="E805" s="9">
        <v>7.70961217330883e-5</v>
      </c>
      <c r="F805" s="8" t="s">
        <v>682</v>
      </c>
      <c r="G805" s="10">
        <v>0.0134874435245837</v>
      </c>
      <c r="H805" s="8" t="s">
        <v>683</v>
      </c>
      <c r="I805" s="10">
        <v>0.474266268557402</v>
      </c>
    </row>
    <row r="806" spans="1:9">
      <c r="A806" s="4"/>
      <c r="B806" s="8" t="s">
        <v>29</v>
      </c>
      <c r="C806" s="8" t="s">
        <v>674</v>
      </c>
      <c r="D806" s="8" t="s">
        <v>684</v>
      </c>
      <c r="E806" s="10">
        <v>0.200311153636424</v>
      </c>
      <c r="F806" s="8" t="s">
        <v>685</v>
      </c>
      <c r="G806" s="10">
        <v>0.111211971046486</v>
      </c>
      <c r="H806" s="8" t="s">
        <v>686</v>
      </c>
      <c r="I806" s="10">
        <v>0.848918122789863</v>
      </c>
    </row>
    <row r="807" spans="1:9">
      <c r="A807" s="4"/>
      <c r="B807" s="8" t="s">
        <v>30</v>
      </c>
      <c r="C807" s="8" t="s">
        <v>674</v>
      </c>
      <c r="D807" s="8" t="s">
        <v>687</v>
      </c>
      <c r="E807" s="10">
        <v>0.561136335244039</v>
      </c>
      <c r="F807" s="8" t="s">
        <v>688</v>
      </c>
      <c r="G807" s="10">
        <v>0.0241253202794806</v>
      </c>
      <c r="H807" s="8" t="s">
        <v>689</v>
      </c>
      <c r="I807" s="10">
        <v>0.677101455345321</v>
      </c>
    </row>
    <row r="808" spans="1:9">
      <c r="A808" s="4"/>
      <c r="B808" s="8" t="s">
        <v>31</v>
      </c>
      <c r="C808" s="8" t="s">
        <v>674</v>
      </c>
      <c r="D808" s="8" t="s">
        <v>690</v>
      </c>
      <c r="E808" s="10">
        <v>0.00108300461420066</v>
      </c>
      <c r="F808" s="8" t="s">
        <v>691</v>
      </c>
      <c r="G808" s="10">
        <v>0.00929030905209697</v>
      </c>
      <c r="H808" s="8" t="s">
        <v>692</v>
      </c>
      <c r="I808" s="10">
        <v>0.853164221616102</v>
      </c>
    </row>
    <row r="809" spans="1:9">
      <c r="A809" s="4"/>
      <c r="B809" s="8" t="s">
        <v>32</v>
      </c>
      <c r="C809" s="8" t="s">
        <v>674</v>
      </c>
      <c r="D809" s="8" t="s">
        <v>693</v>
      </c>
      <c r="E809" s="10">
        <v>0.24148575797247</v>
      </c>
      <c r="F809" s="8" t="s">
        <v>694</v>
      </c>
      <c r="G809" s="10">
        <v>0.301983636680525</v>
      </c>
      <c r="H809" s="8" t="s">
        <v>695</v>
      </c>
      <c r="I809" s="10">
        <v>0.0829514048467069</v>
      </c>
    </row>
    <row r="810" spans="1:9">
      <c r="A810" s="4"/>
      <c r="B810" s="8" t="s">
        <v>33</v>
      </c>
      <c r="C810" s="8" t="s">
        <v>674</v>
      </c>
      <c r="D810" s="8" t="s">
        <v>696</v>
      </c>
      <c r="E810" s="10">
        <v>0.0744016513971643</v>
      </c>
      <c r="F810" s="8" t="s">
        <v>697</v>
      </c>
      <c r="G810" s="10">
        <v>0.913291109789165</v>
      </c>
      <c r="H810" s="8" t="s">
        <v>698</v>
      </c>
      <c r="I810" s="10">
        <v>0.142172520441072</v>
      </c>
    </row>
    <row r="811" spans="1:9">
      <c r="A811" s="4"/>
      <c r="B811" s="8" t="s">
        <v>34</v>
      </c>
      <c r="C811" s="8" t="s">
        <v>674</v>
      </c>
      <c r="D811" s="8" t="s">
        <v>699</v>
      </c>
      <c r="E811" s="10">
        <v>0.0550219630631201</v>
      </c>
      <c r="F811" s="8" t="s">
        <v>700</v>
      </c>
      <c r="G811" s="10">
        <v>0.921089118510739</v>
      </c>
      <c r="H811" s="8" t="s">
        <v>701</v>
      </c>
      <c r="I811" s="10">
        <v>0.969510074428358</v>
      </c>
    </row>
    <row r="812" spans="1:9">
      <c r="A812" s="4"/>
      <c r="B812" s="8" t="s">
        <v>35</v>
      </c>
      <c r="C812" s="8" t="s">
        <v>674</v>
      </c>
      <c r="D812" s="8" t="s">
        <v>702</v>
      </c>
      <c r="E812" s="10">
        <v>0.766988083798948</v>
      </c>
      <c r="F812" s="8" t="s">
        <v>703</v>
      </c>
      <c r="G812" s="10">
        <v>0.199730851393376</v>
      </c>
      <c r="H812" s="8" t="s">
        <v>704</v>
      </c>
      <c r="I812" s="10">
        <v>0.272345159652334</v>
      </c>
    </row>
    <row r="813" spans="1:9">
      <c r="A813" s="4"/>
      <c r="B813" s="8" t="s">
        <v>36</v>
      </c>
      <c r="C813" s="8" t="s">
        <v>674</v>
      </c>
      <c r="D813" s="8" t="s">
        <v>705</v>
      </c>
      <c r="E813" s="10">
        <v>0.149413134568824</v>
      </c>
      <c r="F813" s="8" t="s">
        <v>706</v>
      </c>
      <c r="G813" s="10">
        <v>0.776285685564843</v>
      </c>
      <c r="H813" s="8" t="s">
        <v>707</v>
      </c>
      <c r="I813" s="10">
        <v>0.363295427968408</v>
      </c>
    </row>
    <row r="814" spans="1:9">
      <c r="A814" s="4"/>
      <c r="B814" s="8" t="s">
        <v>37</v>
      </c>
      <c r="C814" s="8" t="s">
        <v>674</v>
      </c>
      <c r="D814" s="8" t="s">
        <v>708</v>
      </c>
      <c r="E814" s="10">
        <v>0.724622216403114</v>
      </c>
      <c r="F814" s="8" t="s">
        <v>709</v>
      </c>
      <c r="G814" s="10">
        <v>0.32432912666892</v>
      </c>
      <c r="H814" s="8" t="s">
        <v>710</v>
      </c>
      <c r="I814" s="10">
        <v>0.356581156547824</v>
      </c>
    </row>
    <row r="815" spans="1:9">
      <c r="A815" s="4"/>
      <c r="B815" s="8" t="s">
        <v>38</v>
      </c>
      <c r="C815" s="8" t="s">
        <v>674</v>
      </c>
      <c r="D815" s="8" t="s">
        <v>711</v>
      </c>
      <c r="E815" s="10">
        <v>0.366812323833841</v>
      </c>
      <c r="F815" s="8" t="s">
        <v>712</v>
      </c>
      <c r="G815" s="10">
        <v>0.116821238622419</v>
      </c>
      <c r="H815" s="8" t="s">
        <v>713</v>
      </c>
      <c r="I815" s="10">
        <v>0.46983637662454</v>
      </c>
    </row>
    <row r="816" spans="1:9">
      <c r="A816" s="4"/>
      <c r="B816" s="8" t="s">
        <v>39</v>
      </c>
      <c r="C816" s="8" t="s">
        <v>674</v>
      </c>
      <c r="D816" s="8" t="s">
        <v>714</v>
      </c>
      <c r="E816" s="10">
        <v>0.38473983618798</v>
      </c>
      <c r="F816" s="8" t="s">
        <v>715</v>
      </c>
      <c r="G816" s="10">
        <v>0.464071387273967</v>
      </c>
      <c r="H816" s="8" t="s">
        <v>716</v>
      </c>
      <c r="I816" s="10">
        <v>0.146988474973166</v>
      </c>
    </row>
    <row r="817" spans="1:9">
      <c r="A817" s="4"/>
      <c r="B817" s="8" t="s">
        <v>40</v>
      </c>
      <c r="C817" s="8" t="s">
        <v>674</v>
      </c>
      <c r="D817" s="8" t="s">
        <v>717</v>
      </c>
      <c r="E817" s="10">
        <v>0.791442869922006</v>
      </c>
      <c r="F817" s="8" t="s">
        <v>718</v>
      </c>
      <c r="G817" s="10">
        <v>0.668076732141359</v>
      </c>
      <c r="H817" s="8" t="s">
        <v>719</v>
      </c>
      <c r="I817" s="10">
        <v>0.414718100980438</v>
      </c>
    </row>
    <row r="818" spans="1:9">
      <c r="A818" s="4"/>
      <c r="B818" s="8" t="s">
        <v>41</v>
      </c>
      <c r="C818" s="8" t="s">
        <v>674</v>
      </c>
      <c r="D818" s="8" t="s">
        <v>720</v>
      </c>
      <c r="E818" s="10">
        <v>0.927767619187042</v>
      </c>
      <c r="F818" s="8" t="s">
        <v>721</v>
      </c>
      <c r="G818" s="10">
        <v>0.10278548167192</v>
      </c>
      <c r="H818" s="8" t="s">
        <v>722</v>
      </c>
      <c r="I818" s="10">
        <v>0.859356332486112</v>
      </c>
    </row>
    <row r="819" spans="1:9">
      <c r="A819" s="4"/>
      <c r="B819" s="8" t="s">
        <v>42</v>
      </c>
      <c r="C819" s="8" t="s">
        <v>674</v>
      </c>
      <c r="D819" s="8" t="s">
        <v>723</v>
      </c>
      <c r="E819" s="10">
        <v>0.234148940974244</v>
      </c>
      <c r="F819" s="8" t="s">
        <v>724</v>
      </c>
      <c r="G819" s="10">
        <v>0.496679476886024</v>
      </c>
      <c r="H819" s="8" t="s">
        <v>725</v>
      </c>
      <c r="I819" s="10">
        <v>0.26887099804487</v>
      </c>
    </row>
    <row r="820" spans="1:9">
      <c r="A820" s="4"/>
      <c r="B820" s="8" t="s">
        <v>43</v>
      </c>
      <c r="C820" s="8" t="s">
        <v>674</v>
      </c>
      <c r="D820" s="8" t="s">
        <v>726</v>
      </c>
      <c r="E820" s="10">
        <v>0.40270167917345</v>
      </c>
      <c r="F820" s="8" t="s">
        <v>727</v>
      </c>
      <c r="G820" s="10">
        <v>0.446218682225989</v>
      </c>
      <c r="H820" s="8" t="s">
        <v>728</v>
      </c>
      <c r="I820" s="10">
        <v>0.0667681308189622</v>
      </c>
    </row>
    <row r="821" spans="1:9">
      <c r="A821" s="4"/>
      <c r="B821" s="8" t="s">
        <v>44</v>
      </c>
      <c r="C821" s="8" t="s">
        <v>674</v>
      </c>
      <c r="D821" s="8" t="s">
        <v>729</v>
      </c>
      <c r="E821" s="10">
        <v>0.416129261368311</v>
      </c>
      <c r="F821" s="8" t="s">
        <v>730</v>
      </c>
      <c r="G821" s="10">
        <v>0.999702366540403</v>
      </c>
      <c r="H821" s="8" t="s">
        <v>731</v>
      </c>
      <c r="I821" s="10">
        <v>0.0144063923674759</v>
      </c>
    </row>
    <row r="822" spans="1:9">
      <c r="A822" s="4"/>
      <c r="B822" s="8" t="s">
        <v>45</v>
      </c>
      <c r="C822" s="8" t="s">
        <v>674</v>
      </c>
      <c r="D822" s="8" t="s">
        <v>732</v>
      </c>
      <c r="E822" s="10">
        <v>0.623099547397837</v>
      </c>
      <c r="F822" s="8" t="s">
        <v>733</v>
      </c>
      <c r="G822" s="10">
        <v>0.575134197106565</v>
      </c>
      <c r="H822" s="8" t="s">
        <v>734</v>
      </c>
      <c r="I822" s="10">
        <v>0.155641277499867</v>
      </c>
    </row>
    <row r="823" spans="1:9">
      <c r="A823" s="4"/>
      <c r="B823" s="8" t="s">
        <v>46</v>
      </c>
      <c r="C823" s="8" t="s">
        <v>674</v>
      </c>
      <c r="D823" s="8" t="s">
        <v>735</v>
      </c>
      <c r="E823" s="10">
        <v>0.0317046219262798</v>
      </c>
      <c r="F823" s="8" t="s">
        <v>736</v>
      </c>
      <c r="G823" s="10">
        <v>0.0412356641879813</v>
      </c>
      <c r="H823" s="8" t="s">
        <v>737</v>
      </c>
      <c r="I823" s="10">
        <v>0.0125226775096576</v>
      </c>
    </row>
    <row r="824" spans="1:9">
      <c r="A824" s="4"/>
      <c r="B824" s="8" t="s">
        <v>47</v>
      </c>
      <c r="C824" s="8" t="s">
        <v>674</v>
      </c>
      <c r="D824" s="8" t="s">
        <v>738</v>
      </c>
      <c r="E824" s="10">
        <v>0.311445545597815</v>
      </c>
      <c r="F824" s="8" t="s">
        <v>739</v>
      </c>
      <c r="G824" s="10">
        <v>0.94843203578181</v>
      </c>
      <c r="H824" s="8" t="s">
        <v>740</v>
      </c>
      <c r="I824" s="9">
        <v>5.19166908703897e-7</v>
      </c>
    </row>
    <row r="825" spans="1:9">
      <c r="A825" s="4"/>
      <c r="B825" s="8" t="s">
        <v>48</v>
      </c>
      <c r="C825" s="8" t="s">
        <v>674</v>
      </c>
      <c r="D825" s="8" t="s">
        <v>741</v>
      </c>
      <c r="E825" s="10">
        <v>0.00257119236234226</v>
      </c>
      <c r="F825" s="8" t="s">
        <v>742</v>
      </c>
      <c r="G825" s="10">
        <v>0.311381871847001</v>
      </c>
      <c r="H825" s="8" t="s">
        <v>743</v>
      </c>
      <c r="I825" s="10">
        <v>0.148921510355518</v>
      </c>
    </row>
    <row r="826" spans="1:9">
      <c r="A826" s="4"/>
      <c r="B826" s="8" t="s">
        <v>49</v>
      </c>
      <c r="C826" s="8" t="s">
        <v>674</v>
      </c>
      <c r="D826" s="8" t="s">
        <v>744</v>
      </c>
      <c r="E826" s="10">
        <v>0.683011724065309</v>
      </c>
      <c r="F826" s="8" t="s">
        <v>745</v>
      </c>
      <c r="G826" s="10">
        <v>0.858498169481817</v>
      </c>
      <c r="H826" s="8" t="s">
        <v>746</v>
      </c>
      <c r="I826" s="10">
        <v>0.766101160137409</v>
      </c>
    </row>
    <row r="827" spans="1:9">
      <c r="A827" s="4"/>
      <c r="B827" s="8" t="s">
        <v>50</v>
      </c>
      <c r="C827" s="8" t="s">
        <v>674</v>
      </c>
      <c r="D827" s="8" t="s">
        <v>747</v>
      </c>
      <c r="E827" s="10">
        <v>0.150254107000705</v>
      </c>
      <c r="F827" s="8" t="s">
        <v>748</v>
      </c>
      <c r="G827" s="10">
        <v>0.0178673295783941</v>
      </c>
      <c r="H827" s="8" t="s">
        <v>749</v>
      </c>
      <c r="I827" s="10">
        <v>0.033879817180705</v>
      </c>
    </row>
    <row r="828" spans="1:9">
      <c r="A828" s="4"/>
      <c r="B828" s="8" t="s">
        <v>51</v>
      </c>
      <c r="C828" s="8" t="s">
        <v>674</v>
      </c>
      <c r="D828" s="8" t="s">
        <v>750</v>
      </c>
      <c r="E828" s="10">
        <v>0.401703503262281</v>
      </c>
      <c r="F828" s="8" t="s">
        <v>751</v>
      </c>
      <c r="G828" s="10">
        <v>0.468571856813281</v>
      </c>
      <c r="H828" s="8" t="s">
        <v>752</v>
      </c>
      <c r="I828" s="10">
        <v>0.27543717333024</v>
      </c>
    </row>
    <row r="829" spans="1:9">
      <c r="A829" s="4"/>
      <c r="B829" s="8" t="s">
        <v>52</v>
      </c>
      <c r="C829" s="8" t="s">
        <v>674</v>
      </c>
      <c r="D829" s="8" t="s">
        <v>753</v>
      </c>
      <c r="E829" s="10">
        <v>0.00839065383057372</v>
      </c>
      <c r="F829" s="8" t="s">
        <v>754</v>
      </c>
      <c r="G829" s="10">
        <v>0.449310548728309</v>
      </c>
      <c r="H829" s="8" t="s">
        <v>755</v>
      </c>
      <c r="I829" s="10">
        <v>0.0443139576503015</v>
      </c>
    </row>
    <row r="830" spans="1:9">
      <c r="A830" s="4"/>
      <c r="B830" s="8" t="s">
        <v>53</v>
      </c>
      <c r="C830" s="8" t="s">
        <v>674</v>
      </c>
      <c r="D830" s="8" t="s">
        <v>756</v>
      </c>
      <c r="E830" s="10">
        <v>0.255321487192647</v>
      </c>
      <c r="F830" s="8" t="s">
        <v>757</v>
      </c>
      <c r="G830" s="10">
        <v>0.449514095724404</v>
      </c>
      <c r="H830" s="8" t="s">
        <v>758</v>
      </c>
      <c r="I830" s="10">
        <v>0.743863034234791</v>
      </c>
    </row>
    <row r="831" spans="1:9">
      <c r="A831" s="4"/>
      <c r="B831" s="8" t="s">
        <v>54</v>
      </c>
      <c r="C831" s="8" t="s">
        <v>674</v>
      </c>
      <c r="D831" s="8" t="s">
        <v>759</v>
      </c>
      <c r="E831" s="10">
        <v>0.832552361680927</v>
      </c>
      <c r="F831" s="8" t="s">
        <v>760</v>
      </c>
      <c r="G831" s="10">
        <v>0.976000270829181</v>
      </c>
      <c r="H831" s="8" t="s">
        <v>761</v>
      </c>
      <c r="I831" s="10">
        <v>0.471784568004601</v>
      </c>
    </row>
    <row r="832" spans="1:9">
      <c r="A832" s="4"/>
      <c r="B832" s="8" t="s">
        <v>55</v>
      </c>
      <c r="C832" s="8" t="s">
        <v>674</v>
      </c>
      <c r="D832" s="8" t="s">
        <v>762</v>
      </c>
      <c r="E832" s="10">
        <v>0.217821313347293</v>
      </c>
      <c r="F832" s="8" t="s">
        <v>763</v>
      </c>
      <c r="G832" s="9">
        <v>7.53984346146233e-5</v>
      </c>
      <c r="H832" s="8" t="s">
        <v>764</v>
      </c>
      <c r="I832" s="10">
        <v>0.685581265796511</v>
      </c>
    </row>
    <row r="833" spans="1:9">
      <c r="A833" s="4"/>
      <c r="B833" s="8" t="s">
        <v>56</v>
      </c>
      <c r="C833" s="8" t="s">
        <v>674</v>
      </c>
      <c r="D833" s="8" t="s">
        <v>765</v>
      </c>
      <c r="E833" s="10">
        <v>0.868246123480142</v>
      </c>
      <c r="F833" s="8" t="s">
        <v>766</v>
      </c>
      <c r="G833" s="10">
        <v>0.178165392922307</v>
      </c>
      <c r="H833" s="8" t="s">
        <v>767</v>
      </c>
      <c r="I833" s="10">
        <v>0.183977759621011</v>
      </c>
    </row>
    <row r="834" spans="1:9">
      <c r="A834" s="4"/>
      <c r="B834" s="8" t="s">
        <v>57</v>
      </c>
      <c r="C834" s="8" t="s">
        <v>674</v>
      </c>
      <c r="D834" s="8" t="s">
        <v>768</v>
      </c>
      <c r="E834" s="10">
        <v>0.690099608130342</v>
      </c>
      <c r="F834" s="8" t="s">
        <v>769</v>
      </c>
      <c r="G834" s="10">
        <v>0.339677473175044</v>
      </c>
      <c r="H834" s="8" t="s">
        <v>770</v>
      </c>
      <c r="I834" s="10">
        <v>0.0294990554401059</v>
      </c>
    </row>
    <row r="835" spans="1:9">
      <c r="A835" s="4"/>
      <c r="B835" s="8" t="s">
        <v>58</v>
      </c>
      <c r="C835" s="8" t="s">
        <v>674</v>
      </c>
      <c r="D835" s="8" t="s">
        <v>771</v>
      </c>
      <c r="E835" s="10">
        <v>0.573232303319121</v>
      </c>
      <c r="F835" s="8" t="s">
        <v>772</v>
      </c>
      <c r="G835" s="10">
        <v>0.319630965848128</v>
      </c>
      <c r="H835" s="8" t="s">
        <v>773</v>
      </c>
      <c r="I835" s="10">
        <v>0.631884289086091</v>
      </c>
    </row>
    <row r="836" spans="1:9">
      <c r="A836" s="4"/>
      <c r="B836" s="8" t="s">
        <v>59</v>
      </c>
      <c r="C836" s="8" t="s">
        <v>674</v>
      </c>
      <c r="D836" s="8" t="s">
        <v>774</v>
      </c>
      <c r="E836" s="10">
        <v>0.00640357977782193</v>
      </c>
      <c r="F836" s="8" t="s">
        <v>775</v>
      </c>
      <c r="G836" s="10">
        <v>0.495310302774918</v>
      </c>
      <c r="H836" s="8" t="s">
        <v>776</v>
      </c>
      <c r="I836" s="10">
        <v>0.259491291323191</v>
      </c>
    </row>
    <row r="837" spans="1:9">
      <c r="A837" s="4"/>
      <c r="B837" s="8" t="s">
        <v>60</v>
      </c>
      <c r="C837" s="8" t="s">
        <v>674</v>
      </c>
      <c r="D837" s="8" t="s">
        <v>777</v>
      </c>
      <c r="E837" s="10">
        <v>0.671897906639339</v>
      </c>
      <c r="F837" s="8" t="s">
        <v>778</v>
      </c>
      <c r="G837" s="10">
        <v>0.69366012626884</v>
      </c>
      <c r="H837" s="8" t="s">
        <v>779</v>
      </c>
      <c r="I837" s="10">
        <v>0.0809632079081027</v>
      </c>
    </row>
    <row r="838" spans="1:9">
      <c r="A838" s="4"/>
      <c r="B838" s="8" t="s">
        <v>61</v>
      </c>
      <c r="C838" s="8" t="s">
        <v>674</v>
      </c>
      <c r="D838" s="8" t="s">
        <v>780</v>
      </c>
      <c r="E838" s="10">
        <v>0.551316257962887</v>
      </c>
      <c r="F838" s="8" t="s">
        <v>781</v>
      </c>
      <c r="G838" s="10">
        <v>0.506630959994213</v>
      </c>
      <c r="H838" s="8" t="s">
        <v>782</v>
      </c>
      <c r="I838" s="10">
        <v>0.0117765068441462</v>
      </c>
    </row>
    <row r="839" spans="1:9">
      <c r="A839" s="4"/>
      <c r="B839" s="8" t="s">
        <v>62</v>
      </c>
      <c r="C839" s="8" t="s">
        <v>674</v>
      </c>
      <c r="D839" s="8" t="s">
        <v>783</v>
      </c>
      <c r="E839" s="10">
        <v>0.277263637108178</v>
      </c>
      <c r="F839" s="8" t="s">
        <v>784</v>
      </c>
      <c r="G839" s="10">
        <v>0.0180973434283623</v>
      </c>
      <c r="H839" s="8" t="s">
        <v>785</v>
      </c>
      <c r="I839" s="10">
        <v>0.000264196274661988</v>
      </c>
    </row>
    <row r="840" spans="1:9">
      <c r="A840" s="4"/>
      <c r="B840" s="8" t="s">
        <v>63</v>
      </c>
      <c r="C840" s="8" t="s">
        <v>674</v>
      </c>
      <c r="D840" s="8" t="s">
        <v>786</v>
      </c>
      <c r="E840" s="10">
        <v>0.0327435213352463</v>
      </c>
      <c r="F840" s="8" t="s">
        <v>787</v>
      </c>
      <c r="G840" s="10">
        <v>0.196846998348657</v>
      </c>
      <c r="H840" s="8" t="s">
        <v>788</v>
      </c>
      <c r="I840" s="10">
        <v>0.838870444266361</v>
      </c>
    </row>
    <row r="841" spans="1:9">
      <c r="A841" s="4"/>
      <c r="B841" s="8" t="s">
        <v>64</v>
      </c>
      <c r="C841" s="8" t="s">
        <v>674</v>
      </c>
      <c r="D841" s="8" t="s">
        <v>789</v>
      </c>
      <c r="E841" s="10">
        <v>0.573105264146379</v>
      </c>
      <c r="F841" s="8" t="s">
        <v>790</v>
      </c>
      <c r="G841" s="10">
        <v>0.722901452885148</v>
      </c>
      <c r="H841" s="8" t="s">
        <v>791</v>
      </c>
      <c r="I841" s="10">
        <v>0.180708311920672</v>
      </c>
    </row>
    <row r="842" spans="1:9">
      <c r="A842" s="4"/>
      <c r="B842" s="8" t="s">
        <v>65</v>
      </c>
      <c r="C842" s="8" t="s">
        <v>674</v>
      </c>
      <c r="D842" s="8" t="s">
        <v>792</v>
      </c>
      <c r="E842" s="10">
        <v>0.953468156660686</v>
      </c>
      <c r="F842" s="8" t="s">
        <v>793</v>
      </c>
      <c r="G842" s="10">
        <v>0.840743776874738</v>
      </c>
      <c r="H842" s="8" t="s">
        <v>794</v>
      </c>
      <c r="I842" s="10">
        <v>0.0117599769141128</v>
      </c>
    </row>
    <row r="843" spans="1:9">
      <c r="A843" s="4" t="s">
        <v>795</v>
      </c>
      <c r="B843" s="8" t="s">
        <v>11</v>
      </c>
      <c r="C843" s="8" t="s">
        <v>796</v>
      </c>
      <c r="D843" s="8" t="s">
        <v>797</v>
      </c>
      <c r="E843" s="10">
        <v>0.334385522004543</v>
      </c>
      <c r="F843" s="8" t="s">
        <v>798</v>
      </c>
      <c r="G843" s="10">
        <v>0.962603465519083</v>
      </c>
      <c r="H843" s="8" t="s">
        <v>799</v>
      </c>
      <c r="I843" s="10">
        <v>0.0794330223359376</v>
      </c>
    </row>
    <row r="844" spans="1:9">
      <c r="A844" s="4"/>
      <c r="B844" s="8" t="s">
        <v>11</v>
      </c>
      <c r="C844" s="8" t="s">
        <v>800</v>
      </c>
      <c r="D844" s="8" t="s">
        <v>801</v>
      </c>
      <c r="E844" s="10">
        <v>0.478441619823006</v>
      </c>
      <c r="F844" s="8" t="s">
        <v>802</v>
      </c>
      <c r="G844" s="10">
        <v>0.708244291902656</v>
      </c>
      <c r="H844" s="8" t="s">
        <v>803</v>
      </c>
      <c r="I844" s="10">
        <v>0.0847472053725902</v>
      </c>
    </row>
    <row r="845" spans="1:9">
      <c r="A845" s="4"/>
      <c r="B845" s="8" t="s">
        <v>11</v>
      </c>
      <c r="C845" s="8" t="s">
        <v>804</v>
      </c>
      <c r="D845" s="8" t="s">
        <v>805</v>
      </c>
      <c r="E845" s="10">
        <v>0.573762335199635</v>
      </c>
      <c r="F845" s="8" t="s">
        <v>806</v>
      </c>
      <c r="G845" s="10">
        <v>0.739724174751298</v>
      </c>
      <c r="H845" s="8" t="s">
        <v>807</v>
      </c>
      <c r="I845" s="10">
        <v>0.312791230004116</v>
      </c>
    </row>
    <row r="846" spans="1:9">
      <c r="A846" s="4"/>
      <c r="B846" s="8" t="s">
        <v>11</v>
      </c>
      <c r="C846" s="8" t="s">
        <v>808</v>
      </c>
      <c r="D846" s="8" t="s">
        <v>809</v>
      </c>
      <c r="E846" s="10">
        <v>0.172198779282404</v>
      </c>
      <c r="F846" s="8" t="s">
        <v>810</v>
      </c>
      <c r="G846" s="10">
        <v>0.546334616691135</v>
      </c>
      <c r="H846" s="8" t="s">
        <v>811</v>
      </c>
      <c r="I846" s="10">
        <v>0.760502902483869</v>
      </c>
    </row>
    <row r="847" spans="1:9">
      <c r="A847" s="4"/>
      <c r="B847" s="8" t="s">
        <v>11</v>
      </c>
      <c r="C847" s="8" t="s">
        <v>812</v>
      </c>
      <c r="D847" s="8" t="s">
        <v>813</v>
      </c>
      <c r="E847" s="10">
        <v>0.177705535815249</v>
      </c>
      <c r="F847" s="8" t="s">
        <v>814</v>
      </c>
      <c r="G847" s="10">
        <v>0.514350924387927</v>
      </c>
      <c r="H847" s="8" t="s">
        <v>815</v>
      </c>
      <c r="I847" s="10">
        <v>0.781378229421883</v>
      </c>
    </row>
    <row r="848" spans="1:9">
      <c r="A848" s="4"/>
      <c r="B848" s="8" t="s">
        <v>11</v>
      </c>
      <c r="C848" s="8" t="s">
        <v>816</v>
      </c>
      <c r="D848" s="8" t="s">
        <v>817</v>
      </c>
      <c r="E848" s="10">
        <v>0.705625612512473</v>
      </c>
      <c r="F848" s="8" t="s">
        <v>818</v>
      </c>
      <c r="G848" s="10">
        <v>0.0483751783477037</v>
      </c>
      <c r="H848" s="8" t="s">
        <v>819</v>
      </c>
      <c r="I848" s="10">
        <v>0.888074048571513</v>
      </c>
    </row>
    <row r="849" spans="1:9">
      <c r="A849" s="4"/>
      <c r="B849" s="8" t="s">
        <v>11</v>
      </c>
      <c r="C849" s="8" t="s">
        <v>820</v>
      </c>
      <c r="D849" s="8" t="s">
        <v>821</v>
      </c>
      <c r="E849" s="10">
        <v>0.15333127104711</v>
      </c>
      <c r="F849" s="8" t="s">
        <v>822</v>
      </c>
      <c r="G849" s="10">
        <v>0.880523557447295</v>
      </c>
      <c r="H849" s="8" t="s">
        <v>823</v>
      </c>
      <c r="I849" s="10">
        <v>0.156938526099923</v>
      </c>
    </row>
    <row r="850" spans="1:9">
      <c r="A850" s="4"/>
      <c r="B850" s="8" t="s">
        <v>11</v>
      </c>
      <c r="C850" s="8" t="s">
        <v>824</v>
      </c>
      <c r="D850" s="8" t="s">
        <v>825</v>
      </c>
      <c r="E850" s="10">
        <v>0.51037907755407</v>
      </c>
      <c r="F850" s="8" t="s">
        <v>826</v>
      </c>
      <c r="G850" s="10">
        <v>0.129637094561661</v>
      </c>
      <c r="H850" s="8" t="s">
        <v>827</v>
      </c>
      <c r="I850" s="10">
        <v>0.283228804762956</v>
      </c>
    </row>
    <row r="851" spans="1:9">
      <c r="A851" s="4"/>
      <c r="B851" s="8" t="s">
        <v>11</v>
      </c>
      <c r="C851" s="8" t="s">
        <v>828</v>
      </c>
      <c r="D851" s="8" t="s">
        <v>829</v>
      </c>
      <c r="E851" s="10">
        <v>0.599415626937277</v>
      </c>
      <c r="F851" s="8" t="s">
        <v>830</v>
      </c>
      <c r="G851" s="10">
        <v>0.172222023574201</v>
      </c>
      <c r="H851" s="8" t="s">
        <v>831</v>
      </c>
      <c r="I851" s="10">
        <v>0.308831866063682</v>
      </c>
    </row>
    <row r="852" spans="1:9">
      <c r="A852" s="4"/>
      <c r="B852" s="8" t="s">
        <v>11</v>
      </c>
      <c r="C852" s="8" t="s">
        <v>832</v>
      </c>
      <c r="D852" s="8" t="s">
        <v>833</v>
      </c>
      <c r="E852" s="10">
        <v>0.133132445842709</v>
      </c>
      <c r="F852" s="8" t="s">
        <v>834</v>
      </c>
      <c r="G852" s="10">
        <v>0.727060938733336</v>
      </c>
      <c r="H852" s="8" t="s">
        <v>835</v>
      </c>
      <c r="I852" s="10">
        <v>0.523483660972963</v>
      </c>
    </row>
    <row r="853" spans="1:9">
      <c r="A853" s="4"/>
      <c r="B853" s="8" t="s">
        <v>27</v>
      </c>
      <c r="C853" s="8" t="s">
        <v>796</v>
      </c>
      <c r="D853" s="8" t="s">
        <v>836</v>
      </c>
      <c r="E853" s="10">
        <v>0.00187341566861889</v>
      </c>
      <c r="F853" s="8" t="s">
        <v>837</v>
      </c>
      <c r="G853" s="10">
        <v>0.447674538791094</v>
      </c>
      <c r="H853" s="8" t="s">
        <v>838</v>
      </c>
      <c r="I853" s="9">
        <v>4.09779924605401e-7</v>
      </c>
    </row>
    <row r="854" spans="1:9">
      <c r="A854" s="4"/>
      <c r="B854" s="8" t="s">
        <v>27</v>
      </c>
      <c r="C854" s="8" t="s">
        <v>800</v>
      </c>
      <c r="D854" s="8" t="s">
        <v>839</v>
      </c>
      <c r="E854" s="10">
        <v>0.0164178849886441</v>
      </c>
      <c r="F854" s="8" t="s">
        <v>840</v>
      </c>
      <c r="G854" s="10">
        <v>0.360443849450803</v>
      </c>
      <c r="H854" s="8" t="s">
        <v>841</v>
      </c>
      <c r="I854" s="9">
        <v>1.46060241637897e-6</v>
      </c>
    </row>
    <row r="855" spans="1:9">
      <c r="A855" s="4"/>
      <c r="B855" s="8" t="s">
        <v>27</v>
      </c>
      <c r="C855" s="8" t="s">
        <v>804</v>
      </c>
      <c r="D855" s="8" t="s">
        <v>842</v>
      </c>
      <c r="E855" s="9">
        <v>1.13415308707486e-6</v>
      </c>
      <c r="F855" s="8" t="s">
        <v>843</v>
      </c>
      <c r="G855" s="10">
        <v>0.00597377396146367</v>
      </c>
      <c r="H855" s="8" t="s">
        <v>844</v>
      </c>
      <c r="I855" s="10">
        <v>0.000251032119393133</v>
      </c>
    </row>
    <row r="856" spans="1:9">
      <c r="A856" s="4"/>
      <c r="B856" s="8" t="s">
        <v>27</v>
      </c>
      <c r="C856" s="8" t="s">
        <v>808</v>
      </c>
      <c r="D856" s="8" t="s">
        <v>845</v>
      </c>
      <c r="E856" s="10">
        <v>0.000825368540712332</v>
      </c>
      <c r="F856" s="8" t="s">
        <v>846</v>
      </c>
      <c r="G856" s="10">
        <v>0.0285659547627442</v>
      </c>
      <c r="H856" s="8" t="s">
        <v>847</v>
      </c>
      <c r="I856" s="10">
        <v>0.271835934641972</v>
      </c>
    </row>
    <row r="857" spans="1:9">
      <c r="A857" s="4"/>
      <c r="B857" s="8" t="s">
        <v>27</v>
      </c>
      <c r="C857" s="8" t="s">
        <v>812</v>
      </c>
      <c r="D857" s="8" t="s">
        <v>848</v>
      </c>
      <c r="E857" s="10">
        <v>0.00306958403740439</v>
      </c>
      <c r="F857" s="8" t="s">
        <v>849</v>
      </c>
      <c r="G857" s="10">
        <v>0.0205014403309015</v>
      </c>
      <c r="H857" s="8" t="s">
        <v>850</v>
      </c>
      <c r="I857" s="10">
        <v>0.464617021288429</v>
      </c>
    </row>
    <row r="858" spans="1:9">
      <c r="A858" s="4"/>
      <c r="B858" s="8" t="s">
        <v>27</v>
      </c>
      <c r="C858" s="8" t="s">
        <v>816</v>
      </c>
      <c r="D858" s="8" t="s">
        <v>851</v>
      </c>
      <c r="E858" s="10">
        <v>0.0115636865681146</v>
      </c>
      <c r="F858" s="8" t="s">
        <v>852</v>
      </c>
      <c r="G858" s="9">
        <v>4.97595065127037e-7</v>
      </c>
      <c r="H858" s="8" t="s">
        <v>853</v>
      </c>
      <c r="I858" s="10">
        <v>0.000347592585660953</v>
      </c>
    </row>
    <row r="859" spans="1:9">
      <c r="A859" s="4"/>
      <c r="B859" s="8" t="s">
        <v>27</v>
      </c>
      <c r="C859" s="8" t="s">
        <v>820</v>
      </c>
      <c r="D859" s="8" t="s">
        <v>854</v>
      </c>
      <c r="E859" s="10">
        <v>0.00324730105853729</v>
      </c>
      <c r="F859" s="8" t="s">
        <v>855</v>
      </c>
      <c r="G859" s="10">
        <v>0.00659092264532227</v>
      </c>
      <c r="H859" s="8" t="s">
        <v>856</v>
      </c>
      <c r="I859" s="10">
        <v>0.446417122259149</v>
      </c>
    </row>
    <row r="860" spans="1:9">
      <c r="A860" s="4"/>
      <c r="B860" s="8" t="s">
        <v>27</v>
      </c>
      <c r="C860" s="8" t="s">
        <v>824</v>
      </c>
      <c r="D860" s="8" t="s">
        <v>857</v>
      </c>
      <c r="E860" s="9">
        <v>2.25225898076444e-6</v>
      </c>
      <c r="F860" s="8" t="s">
        <v>858</v>
      </c>
      <c r="G860" s="9">
        <v>1.68585491735332e-6</v>
      </c>
      <c r="H860" s="8" t="s">
        <v>859</v>
      </c>
      <c r="I860" s="10">
        <v>0.000245931170998229</v>
      </c>
    </row>
    <row r="861" spans="1:9">
      <c r="A861" s="4"/>
      <c r="B861" s="8" t="s">
        <v>27</v>
      </c>
      <c r="C861" s="8" t="s">
        <v>828</v>
      </c>
      <c r="D861" s="8" t="s">
        <v>860</v>
      </c>
      <c r="E861" s="9">
        <v>3.74162646345302e-7</v>
      </c>
      <c r="F861" s="8" t="s">
        <v>861</v>
      </c>
      <c r="G861" s="10">
        <v>0.06162799597277</v>
      </c>
      <c r="H861" s="8" t="s">
        <v>862</v>
      </c>
      <c r="I861" s="10">
        <v>0.0163909698573916</v>
      </c>
    </row>
    <row r="862" spans="1:9">
      <c r="A862" s="4"/>
      <c r="B862" s="8" t="s">
        <v>27</v>
      </c>
      <c r="C862" s="8" t="s">
        <v>832</v>
      </c>
      <c r="D862" s="8" t="s">
        <v>863</v>
      </c>
      <c r="E862" s="10">
        <v>0.00390015067528558</v>
      </c>
      <c r="F862" s="8" t="s">
        <v>864</v>
      </c>
      <c r="G862" s="10">
        <v>0.375888196994158</v>
      </c>
      <c r="H862" s="8" t="s">
        <v>865</v>
      </c>
      <c r="I862" s="10">
        <v>0.000876355878624011</v>
      </c>
    </row>
    <row r="863" spans="1:9">
      <c r="A863" s="4"/>
      <c r="B863" s="8" t="s">
        <v>28</v>
      </c>
      <c r="C863" s="8" t="s">
        <v>796</v>
      </c>
      <c r="D863" s="8" t="s">
        <v>866</v>
      </c>
      <c r="E863" s="10">
        <v>0.809690105916877</v>
      </c>
      <c r="F863" s="8" t="s">
        <v>867</v>
      </c>
      <c r="G863" s="10">
        <v>0.491080213838019</v>
      </c>
      <c r="H863" s="8" t="s">
        <v>868</v>
      </c>
      <c r="I863" s="10">
        <v>0.0178088370579669</v>
      </c>
    </row>
    <row r="864" spans="1:9">
      <c r="A864" s="4"/>
      <c r="B864" s="8" t="s">
        <v>28</v>
      </c>
      <c r="C864" s="8" t="s">
        <v>800</v>
      </c>
      <c r="D864" s="8" t="s">
        <v>869</v>
      </c>
      <c r="E864" s="10">
        <v>0.96698843472515</v>
      </c>
      <c r="F864" s="8" t="s">
        <v>870</v>
      </c>
      <c r="G864" s="10">
        <v>0.313698495170293</v>
      </c>
      <c r="H864" s="8" t="s">
        <v>871</v>
      </c>
      <c r="I864" s="10">
        <v>0.0132960920271702</v>
      </c>
    </row>
    <row r="865" spans="1:9">
      <c r="A865" s="4"/>
      <c r="B865" s="8" t="s">
        <v>28</v>
      </c>
      <c r="C865" s="8" t="s">
        <v>804</v>
      </c>
      <c r="D865" s="8" t="s">
        <v>872</v>
      </c>
      <c r="E865" s="10">
        <v>0.00176039963008948</v>
      </c>
      <c r="F865" s="8" t="s">
        <v>873</v>
      </c>
      <c r="G865" s="10">
        <v>0.000112245239523296</v>
      </c>
      <c r="H865" s="8" t="s">
        <v>874</v>
      </c>
      <c r="I865" s="10">
        <v>0.195186918648323</v>
      </c>
    </row>
    <row r="866" spans="1:9">
      <c r="A866" s="4"/>
      <c r="B866" s="8" t="s">
        <v>28</v>
      </c>
      <c r="C866" s="8" t="s">
        <v>808</v>
      </c>
      <c r="D866" s="8" t="s">
        <v>875</v>
      </c>
      <c r="E866" s="10">
        <v>0.335425369301598</v>
      </c>
      <c r="F866" s="8" t="s">
        <v>876</v>
      </c>
      <c r="G866" s="10">
        <v>0.00493166374080931</v>
      </c>
      <c r="H866" s="8" t="s">
        <v>877</v>
      </c>
      <c r="I866" s="10">
        <v>0.0415323327886226</v>
      </c>
    </row>
    <row r="867" spans="1:9">
      <c r="A867" s="4"/>
      <c r="B867" s="8" t="s">
        <v>28</v>
      </c>
      <c r="C867" s="8" t="s">
        <v>812</v>
      </c>
      <c r="D867" s="8" t="s">
        <v>878</v>
      </c>
      <c r="E867" s="10">
        <v>0.897445350490244</v>
      </c>
      <c r="F867" s="8" t="s">
        <v>879</v>
      </c>
      <c r="G867" s="9">
        <v>1.76264686861992e-5</v>
      </c>
      <c r="H867" s="8" t="s">
        <v>880</v>
      </c>
      <c r="I867" s="10">
        <v>0.0171207531061142</v>
      </c>
    </row>
    <row r="868" spans="1:9">
      <c r="A868" s="4"/>
      <c r="B868" s="8" t="s">
        <v>28</v>
      </c>
      <c r="C868" s="8" t="s">
        <v>816</v>
      </c>
      <c r="D868" s="8" t="s">
        <v>881</v>
      </c>
      <c r="E868" s="9">
        <v>8.71774752727871e-11</v>
      </c>
      <c r="F868" s="8" t="s">
        <v>882</v>
      </c>
      <c r="G868" s="9">
        <v>2.31859697754938e-36</v>
      </c>
      <c r="H868" s="8" t="s">
        <v>883</v>
      </c>
      <c r="I868" s="9">
        <v>1.42164704049936e-7</v>
      </c>
    </row>
    <row r="869" spans="1:9">
      <c r="A869" s="4"/>
      <c r="B869" s="8" t="s">
        <v>28</v>
      </c>
      <c r="C869" s="8" t="s">
        <v>820</v>
      </c>
      <c r="D869" s="8" t="s">
        <v>884</v>
      </c>
      <c r="E869" s="10">
        <v>0.0174614039039143</v>
      </c>
      <c r="F869" s="8" t="s">
        <v>885</v>
      </c>
      <c r="G869" s="9">
        <v>2.52649013415346e-7</v>
      </c>
      <c r="H869" s="8" t="s">
        <v>886</v>
      </c>
      <c r="I869" s="10">
        <v>0.061053735287887</v>
      </c>
    </row>
    <row r="870" spans="1:9">
      <c r="A870" s="4"/>
      <c r="B870" s="8" t="s">
        <v>28</v>
      </c>
      <c r="C870" s="8" t="s">
        <v>824</v>
      </c>
      <c r="D870" s="8" t="s">
        <v>887</v>
      </c>
      <c r="E870" s="9">
        <v>4.52159792388253e-20</v>
      </c>
      <c r="F870" s="8" t="s">
        <v>888</v>
      </c>
      <c r="G870" s="9">
        <v>1.2365632423853e-23</v>
      </c>
      <c r="H870" s="8" t="s">
        <v>889</v>
      </c>
      <c r="I870" s="9">
        <v>4.68497254793542e-7</v>
      </c>
    </row>
    <row r="871" spans="1:9">
      <c r="A871" s="4"/>
      <c r="B871" s="8" t="s">
        <v>28</v>
      </c>
      <c r="C871" s="8" t="s">
        <v>828</v>
      </c>
      <c r="D871" s="8" t="s">
        <v>890</v>
      </c>
      <c r="E871" s="10">
        <v>0.00444869525479537</v>
      </c>
      <c r="F871" s="8" t="s">
        <v>891</v>
      </c>
      <c r="G871" s="9">
        <v>1.83062431247039e-8</v>
      </c>
      <c r="H871" s="8" t="s">
        <v>892</v>
      </c>
      <c r="I871" s="10">
        <v>0.345284180922132</v>
      </c>
    </row>
    <row r="872" spans="1:9">
      <c r="A872" s="4"/>
      <c r="B872" s="8" t="s">
        <v>28</v>
      </c>
      <c r="C872" s="8" t="s">
        <v>832</v>
      </c>
      <c r="D872" s="8" t="s">
        <v>893</v>
      </c>
      <c r="E872" s="10">
        <v>0.00602321740488908</v>
      </c>
      <c r="F872" s="8" t="s">
        <v>894</v>
      </c>
      <c r="G872" s="10">
        <v>0.492868682712055</v>
      </c>
      <c r="H872" s="8" t="s">
        <v>895</v>
      </c>
      <c r="I872" s="10">
        <v>0.000261004881028691</v>
      </c>
    </row>
    <row r="873" spans="1:9">
      <c r="A873" s="4"/>
      <c r="B873" s="8" t="s">
        <v>29</v>
      </c>
      <c r="C873" s="8" t="s">
        <v>796</v>
      </c>
      <c r="D873" s="8" t="s">
        <v>896</v>
      </c>
      <c r="E873" s="10">
        <v>0.4217911921767</v>
      </c>
      <c r="F873" s="8" t="s">
        <v>897</v>
      </c>
      <c r="G873" s="10">
        <v>0.958547865176919</v>
      </c>
      <c r="H873" s="8" t="s">
        <v>898</v>
      </c>
      <c r="I873" s="10">
        <v>0.408256396957894</v>
      </c>
    </row>
    <row r="874" spans="1:9">
      <c r="A874" s="4"/>
      <c r="B874" s="8" t="s">
        <v>29</v>
      </c>
      <c r="C874" s="8" t="s">
        <v>800</v>
      </c>
      <c r="D874" s="8" t="s">
        <v>899</v>
      </c>
      <c r="E874" s="10">
        <v>0.430590367481487</v>
      </c>
      <c r="F874" s="8" t="s">
        <v>900</v>
      </c>
      <c r="G874" s="10">
        <v>0.834690618193217</v>
      </c>
      <c r="H874" s="8" t="s">
        <v>901</v>
      </c>
      <c r="I874" s="10">
        <v>0.503481524795869</v>
      </c>
    </row>
    <row r="875" spans="1:9">
      <c r="A875" s="4"/>
      <c r="B875" s="8" t="s">
        <v>29</v>
      </c>
      <c r="C875" s="8" t="s">
        <v>804</v>
      </c>
      <c r="D875" s="8" t="s">
        <v>902</v>
      </c>
      <c r="E875" s="10">
        <v>0.318379720911023</v>
      </c>
      <c r="F875" s="8" t="s">
        <v>903</v>
      </c>
      <c r="G875" s="10">
        <v>0.82880034369233</v>
      </c>
      <c r="H875" s="8" t="s">
        <v>904</v>
      </c>
      <c r="I875" s="10">
        <v>0.047242168423438</v>
      </c>
    </row>
    <row r="876" spans="1:9">
      <c r="A876" s="4"/>
      <c r="B876" s="8" t="s">
        <v>29</v>
      </c>
      <c r="C876" s="8" t="s">
        <v>808</v>
      </c>
      <c r="D876" s="8" t="s">
        <v>905</v>
      </c>
      <c r="E876" s="10">
        <v>0.122661244017331</v>
      </c>
      <c r="F876" s="8" t="s">
        <v>906</v>
      </c>
      <c r="G876" s="10">
        <v>0.30117298122778</v>
      </c>
      <c r="H876" s="8" t="s">
        <v>907</v>
      </c>
      <c r="I876" s="10">
        <v>0.464748638964458</v>
      </c>
    </row>
    <row r="877" spans="1:9">
      <c r="A877" s="4"/>
      <c r="B877" s="8" t="s">
        <v>29</v>
      </c>
      <c r="C877" s="8" t="s">
        <v>812</v>
      </c>
      <c r="D877" s="8" t="s">
        <v>908</v>
      </c>
      <c r="E877" s="10">
        <v>0.196311220819315</v>
      </c>
      <c r="F877" s="8" t="s">
        <v>909</v>
      </c>
      <c r="G877" s="10">
        <v>0.181120500807469</v>
      </c>
      <c r="H877" s="8" t="s">
        <v>910</v>
      </c>
      <c r="I877" s="10">
        <v>0.44800043036186</v>
      </c>
    </row>
    <row r="878" spans="1:9">
      <c r="A878" s="4"/>
      <c r="B878" s="8" t="s">
        <v>29</v>
      </c>
      <c r="C878" s="8" t="s">
        <v>816</v>
      </c>
      <c r="D878" s="8" t="s">
        <v>911</v>
      </c>
      <c r="E878" s="10">
        <v>0.306710811061454</v>
      </c>
      <c r="F878" s="8" t="s">
        <v>912</v>
      </c>
      <c r="G878" s="9">
        <v>3.03190648153197e-5</v>
      </c>
      <c r="H878" s="8" t="s">
        <v>913</v>
      </c>
      <c r="I878" s="10">
        <v>0.740184269866767</v>
      </c>
    </row>
    <row r="879" spans="1:9">
      <c r="A879" s="4"/>
      <c r="B879" s="8" t="s">
        <v>29</v>
      </c>
      <c r="C879" s="8" t="s">
        <v>820</v>
      </c>
      <c r="D879" s="8" t="s">
        <v>914</v>
      </c>
      <c r="E879" s="10">
        <v>0.452327213582829</v>
      </c>
      <c r="F879" s="8" t="s">
        <v>915</v>
      </c>
      <c r="G879" s="9">
        <v>2.98371927871425e-6</v>
      </c>
      <c r="H879" s="8" t="s">
        <v>916</v>
      </c>
      <c r="I879" s="10">
        <v>0.226456788701358</v>
      </c>
    </row>
    <row r="880" spans="1:9">
      <c r="A880" s="4"/>
      <c r="B880" s="8" t="s">
        <v>29</v>
      </c>
      <c r="C880" s="8" t="s">
        <v>824</v>
      </c>
      <c r="D880" s="8" t="s">
        <v>917</v>
      </c>
      <c r="E880" s="10">
        <v>0.0450583427692939</v>
      </c>
      <c r="F880" s="8" t="s">
        <v>918</v>
      </c>
      <c r="G880" s="9">
        <v>8.56582071122743e-7</v>
      </c>
      <c r="H880" s="8" t="s">
        <v>919</v>
      </c>
      <c r="I880" s="10">
        <v>0.0490293759070151</v>
      </c>
    </row>
    <row r="881" spans="1:9">
      <c r="A881" s="4"/>
      <c r="B881" s="8" t="s">
        <v>29</v>
      </c>
      <c r="C881" s="8" t="s">
        <v>828</v>
      </c>
      <c r="D881" s="8" t="s">
        <v>920</v>
      </c>
      <c r="E881" s="10">
        <v>0.511607746023307</v>
      </c>
      <c r="F881" s="8" t="s">
        <v>921</v>
      </c>
      <c r="G881" s="10">
        <v>0.18077128830742</v>
      </c>
      <c r="H881" s="8" t="s">
        <v>922</v>
      </c>
      <c r="I881" s="10">
        <v>0.523340609861886</v>
      </c>
    </row>
    <row r="882" spans="1:9">
      <c r="A882" s="4"/>
      <c r="B882" s="8" t="s">
        <v>29</v>
      </c>
      <c r="C882" s="8" t="s">
        <v>832</v>
      </c>
      <c r="D882" s="8" t="s">
        <v>923</v>
      </c>
      <c r="E882" s="10">
        <v>0.330132591367824</v>
      </c>
      <c r="F882" s="8" t="s">
        <v>924</v>
      </c>
      <c r="G882" s="10">
        <v>0.640793608524679</v>
      </c>
      <c r="H882" s="8" t="s">
        <v>925</v>
      </c>
      <c r="I882" s="10">
        <v>0.139065194487086</v>
      </c>
    </row>
    <row r="883" spans="1:9">
      <c r="A883" s="4"/>
      <c r="B883" s="8" t="s">
        <v>30</v>
      </c>
      <c r="C883" s="8" t="s">
        <v>796</v>
      </c>
      <c r="D883" s="8" t="s">
        <v>926</v>
      </c>
      <c r="E883" s="10">
        <v>0.288948838668714</v>
      </c>
      <c r="F883" s="8" t="s">
        <v>927</v>
      </c>
      <c r="G883" s="10">
        <v>0.777518849692107</v>
      </c>
      <c r="H883" s="8" t="s">
        <v>928</v>
      </c>
      <c r="I883" s="10">
        <v>0.644232906832296</v>
      </c>
    </row>
    <row r="884" spans="1:9">
      <c r="A884" s="4"/>
      <c r="B884" s="8" t="s">
        <v>30</v>
      </c>
      <c r="C884" s="8" t="s">
        <v>800</v>
      </c>
      <c r="D884" s="8" t="s">
        <v>929</v>
      </c>
      <c r="E884" s="10">
        <v>0.315608120018046</v>
      </c>
      <c r="F884" s="8" t="s">
        <v>930</v>
      </c>
      <c r="G884" s="10">
        <v>0.829504803411202</v>
      </c>
      <c r="H884" s="8" t="s">
        <v>931</v>
      </c>
      <c r="I884" s="10">
        <v>0.600679766462757</v>
      </c>
    </row>
    <row r="885" spans="1:9">
      <c r="A885" s="4"/>
      <c r="B885" s="8" t="s">
        <v>30</v>
      </c>
      <c r="C885" s="8" t="s">
        <v>804</v>
      </c>
      <c r="D885" s="8" t="s">
        <v>932</v>
      </c>
      <c r="E885" s="10">
        <v>0.612964308594624</v>
      </c>
      <c r="F885" s="8" t="s">
        <v>933</v>
      </c>
      <c r="G885" s="10">
        <v>0.992137362819198</v>
      </c>
      <c r="H885" s="8" t="s">
        <v>934</v>
      </c>
      <c r="I885" s="10">
        <v>0.454946885967238</v>
      </c>
    </row>
    <row r="886" spans="1:9">
      <c r="A886" s="4"/>
      <c r="B886" s="8" t="s">
        <v>30</v>
      </c>
      <c r="C886" s="8" t="s">
        <v>808</v>
      </c>
      <c r="D886" s="8" t="s">
        <v>935</v>
      </c>
      <c r="E886" s="10">
        <v>0.0878315986238271</v>
      </c>
      <c r="F886" s="8" t="s">
        <v>936</v>
      </c>
      <c r="G886" s="10">
        <v>0.869397504382675</v>
      </c>
      <c r="H886" s="8" t="s">
        <v>937</v>
      </c>
      <c r="I886" s="10">
        <v>0.149875811491218</v>
      </c>
    </row>
    <row r="887" spans="1:9">
      <c r="A887" s="4"/>
      <c r="B887" s="8" t="s">
        <v>30</v>
      </c>
      <c r="C887" s="8" t="s">
        <v>812</v>
      </c>
      <c r="D887" s="8" t="s">
        <v>938</v>
      </c>
      <c r="E887" s="10">
        <v>0.0718467600595727</v>
      </c>
      <c r="F887" s="8" t="s">
        <v>939</v>
      </c>
      <c r="G887" s="10">
        <v>0.773538210366343</v>
      </c>
      <c r="H887" s="8" t="s">
        <v>940</v>
      </c>
      <c r="I887" s="10">
        <v>0.217995365042626</v>
      </c>
    </row>
    <row r="888" spans="1:9">
      <c r="A888" s="4"/>
      <c r="B888" s="8" t="s">
        <v>30</v>
      </c>
      <c r="C888" s="8" t="s">
        <v>816</v>
      </c>
      <c r="D888" s="8" t="s">
        <v>941</v>
      </c>
      <c r="E888" s="10">
        <v>0.752576714031487</v>
      </c>
      <c r="F888" s="8" t="s">
        <v>942</v>
      </c>
      <c r="G888" s="10">
        <v>0.239811590617647</v>
      </c>
      <c r="H888" s="8" t="s">
        <v>943</v>
      </c>
      <c r="I888" s="10">
        <v>0.00749365661082173</v>
      </c>
    </row>
    <row r="889" spans="1:9">
      <c r="A889" s="4"/>
      <c r="B889" s="8" t="s">
        <v>30</v>
      </c>
      <c r="C889" s="8" t="s">
        <v>820</v>
      </c>
      <c r="D889" s="8" t="s">
        <v>944</v>
      </c>
      <c r="E889" s="10">
        <v>0.768798900082723</v>
      </c>
      <c r="F889" s="8" t="s">
        <v>945</v>
      </c>
      <c r="G889" s="10">
        <v>0.315038399273141</v>
      </c>
      <c r="H889" s="8" t="s">
        <v>946</v>
      </c>
      <c r="I889" s="10">
        <v>0.970035156741925</v>
      </c>
    </row>
    <row r="890" spans="1:9">
      <c r="A890" s="4"/>
      <c r="B890" s="8" t="s">
        <v>30</v>
      </c>
      <c r="C890" s="8" t="s">
        <v>824</v>
      </c>
      <c r="D890" s="8" t="s">
        <v>947</v>
      </c>
      <c r="E890" s="10">
        <v>0.011372542060172</v>
      </c>
      <c r="F890" s="8" t="s">
        <v>948</v>
      </c>
      <c r="G890" s="10">
        <v>0.0854299766535286</v>
      </c>
      <c r="H890" s="8" t="s">
        <v>949</v>
      </c>
      <c r="I890" s="10">
        <v>0.0536891175672147</v>
      </c>
    </row>
    <row r="891" spans="1:9">
      <c r="A891" s="4"/>
      <c r="B891" s="8" t="s">
        <v>30</v>
      </c>
      <c r="C891" s="8" t="s">
        <v>828</v>
      </c>
      <c r="D891" s="8" t="s">
        <v>950</v>
      </c>
      <c r="E891" s="10">
        <v>0.187822359918422</v>
      </c>
      <c r="F891" s="8" t="s">
        <v>951</v>
      </c>
      <c r="G891" s="10">
        <v>0.642721559618083</v>
      </c>
      <c r="H891" s="8" t="s">
        <v>952</v>
      </c>
      <c r="I891" s="10">
        <v>0.0482804398914792</v>
      </c>
    </row>
    <row r="892" spans="1:9">
      <c r="A892" s="4"/>
      <c r="B892" s="8" t="s">
        <v>30</v>
      </c>
      <c r="C892" s="8" t="s">
        <v>832</v>
      </c>
      <c r="D892" s="8" t="s">
        <v>953</v>
      </c>
      <c r="E892" s="10">
        <v>0.326184248925595</v>
      </c>
      <c r="F892" s="8" t="s">
        <v>954</v>
      </c>
      <c r="G892" s="10">
        <v>0.315095758039834</v>
      </c>
      <c r="H892" s="8" t="s">
        <v>955</v>
      </c>
      <c r="I892" s="10">
        <v>0.672420327673865</v>
      </c>
    </row>
    <row r="893" spans="1:9">
      <c r="A893" s="4"/>
      <c r="B893" s="8" t="s">
        <v>31</v>
      </c>
      <c r="C893" s="8" t="s">
        <v>796</v>
      </c>
      <c r="D893" s="8" t="s">
        <v>956</v>
      </c>
      <c r="E893" s="10">
        <v>0.821875866651054</v>
      </c>
      <c r="F893" s="8" t="s">
        <v>957</v>
      </c>
      <c r="G893" s="10">
        <v>0.874530449152951</v>
      </c>
      <c r="H893" s="8" t="s">
        <v>958</v>
      </c>
      <c r="I893" s="10">
        <v>0.110581323940825</v>
      </c>
    </row>
    <row r="894" spans="1:9">
      <c r="A894" s="4"/>
      <c r="B894" s="8" t="s">
        <v>31</v>
      </c>
      <c r="C894" s="8" t="s">
        <v>800</v>
      </c>
      <c r="D894" s="8" t="s">
        <v>959</v>
      </c>
      <c r="E894" s="10">
        <v>0.702975150086684</v>
      </c>
      <c r="F894" s="8" t="s">
        <v>960</v>
      </c>
      <c r="G894" s="10">
        <v>0.986573399050798</v>
      </c>
      <c r="H894" s="8" t="s">
        <v>961</v>
      </c>
      <c r="I894" s="10">
        <v>0.0927002251531696</v>
      </c>
    </row>
    <row r="895" spans="1:9">
      <c r="A895" s="4"/>
      <c r="B895" s="8" t="s">
        <v>31</v>
      </c>
      <c r="C895" s="8" t="s">
        <v>804</v>
      </c>
      <c r="D895" s="8" t="s">
        <v>962</v>
      </c>
      <c r="E895" s="10">
        <v>0.005404871544318</v>
      </c>
      <c r="F895" s="8" t="s">
        <v>963</v>
      </c>
      <c r="G895" s="9">
        <v>3.57571784141876e-5</v>
      </c>
      <c r="H895" s="8" t="s">
        <v>964</v>
      </c>
      <c r="I895" s="10">
        <v>0.219512629733664</v>
      </c>
    </row>
    <row r="896" spans="1:9">
      <c r="A896" s="4"/>
      <c r="B896" s="8" t="s">
        <v>31</v>
      </c>
      <c r="C896" s="8" t="s">
        <v>808</v>
      </c>
      <c r="D896" s="8" t="s">
        <v>965</v>
      </c>
      <c r="E896" s="10">
        <v>0.905933757658832</v>
      </c>
      <c r="F896" s="8" t="s">
        <v>966</v>
      </c>
      <c r="G896" s="10">
        <v>0.00876448693961792</v>
      </c>
      <c r="H896" s="8" t="s">
        <v>967</v>
      </c>
      <c r="I896" s="10">
        <v>0.0381842556642031</v>
      </c>
    </row>
    <row r="897" spans="1:9">
      <c r="A897" s="4"/>
      <c r="B897" s="8" t="s">
        <v>31</v>
      </c>
      <c r="C897" s="8" t="s">
        <v>812</v>
      </c>
      <c r="D897" s="8" t="s">
        <v>968</v>
      </c>
      <c r="E897" s="10">
        <v>0.437445913204482</v>
      </c>
      <c r="F897" s="8" t="s">
        <v>969</v>
      </c>
      <c r="G897" s="9">
        <v>3.88259262175689e-5</v>
      </c>
      <c r="H897" s="8" t="s">
        <v>970</v>
      </c>
      <c r="I897" s="10">
        <v>0.016123149558331</v>
      </c>
    </row>
    <row r="898" spans="1:9">
      <c r="A898" s="4"/>
      <c r="B898" s="8" t="s">
        <v>31</v>
      </c>
      <c r="C898" s="8" t="s">
        <v>816</v>
      </c>
      <c r="D898" s="8" t="s">
        <v>971</v>
      </c>
      <c r="E898" s="9">
        <v>2.76506746839263e-8</v>
      </c>
      <c r="F898" s="8" t="s">
        <v>972</v>
      </c>
      <c r="G898" s="9">
        <v>1.92020576362695e-24</v>
      </c>
      <c r="H898" s="8" t="s">
        <v>973</v>
      </c>
      <c r="I898" s="10">
        <v>0.000260331273713929</v>
      </c>
    </row>
    <row r="899" spans="1:9">
      <c r="A899" s="4"/>
      <c r="B899" s="8" t="s">
        <v>31</v>
      </c>
      <c r="C899" s="8" t="s">
        <v>820</v>
      </c>
      <c r="D899" s="8" t="s">
        <v>974</v>
      </c>
      <c r="E899" s="10">
        <v>0.00376577364091498</v>
      </c>
      <c r="F899" s="8" t="s">
        <v>975</v>
      </c>
      <c r="G899" s="10">
        <v>0.00194100389318171</v>
      </c>
      <c r="H899" s="8" t="s">
        <v>976</v>
      </c>
      <c r="I899" s="10">
        <v>0.366301618221844</v>
      </c>
    </row>
    <row r="900" spans="1:9">
      <c r="A900" s="4"/>
      <c r="B900" s="8" t="s">
        <v>31</v>
      </c>
      <c r="C900" s="8" t="s">
        <v>824</v>
      </c>
      <c r="D900" s="8" t="s">
        <v>977</v>
      </c>
      <c r="E900" s="9">
        <v>2.02310674370367e-16</v>
      </c>
      <c r="F900" s="8" t="s">
        <v>978</v>
      </c>
      <c r="G900" s="9">
        <v>7.18515774713992e-13</v>
      </c>
      <c r="H900" s="8" t="s">
        <v>979</v>
      </c>
      <c r="I900" s="10">
        <v>0.0435559298363876</v>
      </c>
    </row>
    <row r="901" spans="1:9">
      <c r="A901" s="4"/>
      <c r="B901" s="8" t="s">
        <v>31</v>
      </c>
      <c r="C901" s="8" t="s">
        <v>828</v>
      </c>
      <c r="D901" s="8" t="s">
        <v>980</v>
      </c>
      <c r="E901" s="10">
        <v>0.000887244418954604</v>
      </c>
      <c r="F901" s="8" t="s">
        <v>981</v>
      </c>
      <c r="G901" s="9">
        <v>1.04246533613693e-7</v>
      </c>
      <c r="H901" s="8" t="s">
        <v>982</v>
      </c>
      <c r="I901" s="10">
        <v>0.768748701071962</v>
      </c>
    </row>
    <row r="902" spans="1:9">
      <c r="A902" s="4"/>
      <c r="B902" s="8" t="s">
        <v>31</v>
      </c>
      <c r="C902" s="8" t="s">
        <v>832</v>
      </c>
      <c r="D902" s="8" t="s">
        <v>983</v>
      </c>
      <c r="E902" s="10">
        <v>0.0489331980331801</v>
      </c>
      <c r="F902" s="8" t="s">
        <v>984</v>
      </c>
      <c r="G902" s="10">
        <v>0.240047146173565</v>
      </c>
      <c r="H902" s="8" t="s">
        <v>985</v>
      </c>
      <c r="I902" s="9">
        <v>8.0152636011265e-6</v>
      </c>
    </row>
    <row r="903" spans="1:9">
      <c r="A903" s="4"/>
      <c r="B903" s="8" t="s">
        <v>32</v>
      </c>
      <c r="C903" s="8" t="s">
        <v>796</v>
      </c>
      <c r="D903" s="8" t="s">
        <v>986</v>
      </c>
      <c r="E903" s="10">
        <v>0.0465233222529596</v>
      </c>
      <c r="F903" s="8" t="s">
        <v>987</v>
      </c>
      <c r="G903" s="10">
        <v>0.0950119897277387</v>
      </c>
      <c r="H903" s="8" t="s">
        <v>988</v>
      </c>
      <c r="I903" s="10">
        <v>0.002193099663291</v>
      </c>
    </row>
    <row r="904" spans="1:9">
      <c r="A904" s="4"/>
      <c r="B904" s="8" t="s">
        <v>32</v>
      </c>
      <c r="C904" s="8" t="s">
        <v>800</v>
      </c>
      <c r="D904" s="8" t="s">
        <v>989</v>
      </c>
      <c r="E904" s="10">
        <v>0.0529168960671921</v>
      </c>
      <c r="F904" s="8" t="s">
        <v>990</v>
      </c>
      <c r="G904" s="10">
        <v>0.0774606502766036</v>
      </c>
      <c r="H904" s="8" t="s">
        <v>991</v>
      </c>
      <c r="I904" s="10">
        <v>0.00172111660674896</v>
      </c>
    </row>
    <row r="905" spans="1:9">
      <c r="A905" s="4"/>
      <c r="B905" s="8" t="s">
        <v>32</v>
      </c>
      <c r="C905" s="8" t="s">
        <v>804</v>
      </c>
      <c r="D905" s="8" t="s">
        <v>992</v>
      </c>
      <c r="E905" s="10">
        <v>0.165566659816397</v>
      </c>
      <c r="F905" s="8" t="s">
        <v>993</v>
      </c>
      <c r="G905" s="10">
        <v>0.892898517385048</v>
      </c>
      <c r="H905" s="8" t="s">
        <v>994</v>
      </c>
      <c r="I905" s="10">
        <v>0.522875431567226</v>
      </c>
    </row>
    <row r="906" spans="1:9">
      <c r="A906" s="4"/>
      <c r="B906" s="8" t="s">
        <v>32</v>
      </c>
      <c r="C906" s="8" t="s">
        <v>808</v>
      </c>
      <c r="D906" s="8" t="s">
        <v>995</v>
      </c>
      <c r="E906" s="10">
        <v>0.791734739825938</v>
      </c>
      <c r="F906" s="8" t="s">
        <v>996</v>
      </c>
      <c r="G906" s="10">
        <v>0.552072653681253</v>
      </c>
      <c r="H906" s="8" t="s">
        <v>997</v>
      </c>
      <c r="I906" s="10">
        <v>0.280803912846453</v>
      </c>
    </row>
    <row r="907" spans="1:9">
      <c r="A907" s="4"/>
      <c r="B907" s="8" t="s">
        <v>32</v>
      </c>
      <c r="C907" s="8" t="s">
        <v>812</v>
      </c>
      <c r="D907" s="8" t="s">
        <v>998</v>
      </c>
      <c r="E907" s="10">
        <v>0.570656381065741</v>
      </c>
      <c r="F907" s="8" t="s">
        <v>999</v>
      </c>
      <c r="G907" s="10">
        <v>0.417100444192168</v>
      </c>
      <c r="H907" s="8" t="s">
        <v>1000</v>
      </c>
      <c r="I907" s="10">
        <v>0.212780803628141</v>
      </c>
    </row>
    <row r="908" spans="1:9">
      <c r="A908" s="4"/>
      <c r="B908" s="8" t="s">
        <v>32</v>
      </c>
      <c r="C908" s="8" t="s">
        <v>816</v>
      </c>
      <c r="D908" s="8" t="s">
        <v>1001</v>
      </c>
      <c r="E908" s="10">
        <v>0.0627711098829665</v>
      </c>
      <c r="F908" s="8" t="s">
        <v>1002</v>
      </c>
      <c r="G908" s="10">
        <v>0.000363345758386584</v>
      </c>
      <c r="H908" s="8" t="s">
        <v>1003</v>
      </c>
      <c r="I908" s="10">
        <v>0.224984341965244</v>
      </c>
    </row>
    <row r="909" spans="1:9">
      <c r="A909" s="4"/>
      <c r="B909" s="8" t="s">
        <v>32</v>
      </c>
      <c r="C909" s="8" t="s">
        <v>820</v>
      </c>
      <c r="D909" s="8" t="s">
        <v>1004</v>
      </c>
      <c r="E909" s="10">
        <v>0.270152796452506</v>
      </c>
      <c r="F909" s="8" t="s">
        <v>1005</v>
      </c>
      <c r="G909" s="10">
        <v>0.147180769339798</v>
      </c>
      <c r="H909" s="8" t="s">
        <v>1006</v>
      </c>
      <c r="I909" s="10">
        <v>0.617085275790167</v>
      </c>
    </row>
    <row r="910" spans="1:9">
      <c r="A910" s="4"/>
      <c r="B910" s="8" t="s">
        <v>32</v>
      </c>
      <c r="C910" s="8" t="s">
        <v>824</v>
      </c>
      <c r="D910" s="8" t="s">
        <v>1007</v>
      </c>
      <c r="E910" s="10">
        <v>0.00457900572249978</v>
      </c>
      <c r="F910" s="8" t="s">
        <v>1008</v>
      </c>
      <c r="G910" s="10">
        <v>0.0138072794619522</v>
      </c>
      <c r="H910" s="8" t="s">
        <v>1009</v>
      </c>
      <c r="I910" s="10">
        <v>0.0356614462150841</v>
      </c>
    </row>
    <row r="911" spans="1:9">
      <c r="A911" s="4"/>
      <c r="B911" s="8" t="s">
        <v>32</v>
      </c>
      <c r="C911" s="8" t="s">
        <v>828</v>
      </c>
      <c r="D911" s="8" t="s">
        <v>1010</v>
      </c>
      <c r="E911" s="10">
        <v>0.170137939647703</v>
      </c>
      <c r="F911" s="8" t="s">
        <v>1011</v>
      </c>
      <c r="G911" s="10">
        <v>0.736051865721975</v>
      </c>
      <c r="H911" s="8" t="s">
        <v>1012</v>
      </c>
      <c r="I911" s="10">
        <v>0.982165080974326</v>
      </c>
    </row>
    <row r="912" spans="1:9">
      <c r="A912" s="4"/>
      <c r="B912" s="8" t="s">
        <v>32</v>
      </c>
      <c r="C912" s="8" t="s">
        <v>832</v>
      </c>
      <c r="D912" s="8" t="s">
        <v>1013</v>
      </c>
      <c r="E912" s="10">
        <v>0.704486307438656</v>
      </c>
      <c r="F912" s="8" t="s">
        <v>1014</v>
      </c>
      <c r="G912" s="10">
        <v>0.641756683208385</v>
      </c>
      <c r="H912" s="8" t="s">
        <v>1015</v>
      </c>
      <c r="I912" s="10">
        <v>0.7151581145688</v>
      </c>
    </row>
    <row r="913" spans="1:9">
      <c r="A913" s="4"/>
      <c r="B913" s="8" t="s">
        <v>33</v>
      </c>
      <c r="C913" s="8" t="s">
        <v>796</v>
      </c>
      <c r="D913" s="8" t="s">
        <v>1016</v>
      </c>
      <c r="E913" s="10">
        <v>0.162126396585143</v>
      </c>
      <c r="F913" s="8" t="s">
        <v>1017</v>
      </c>
      <c r="G913" s="10">
        <v>0.983135648462626</v>
      </c>
      <c r="H913" s="8" t="s">
        <v>1018</v>
      </c>
      <c r="I913" s="10">
        <v>0.0597940488011739</v>
      </c>
    </row>
    <row r="914" spans="1:9">
      <c r="A914" s="4"/>
      <c r="B914" s="8" t="s">
        <v>33</v>
      </c>
      <c r="C914" s="8" t="s">
        <v>800</v>
      </c>
      <c r="D914" s="8" t="s">
        <v>1019</v>
      </c>
      <c r="E914" s="10">
        <v>0.0479756266052202</v>
      </c>
      <c r="F914" s="8" t="s">
        <v>1020</v>
      </c>
      <c r="G914" s="10">
        <v>0.541386909363654</v>
      </c>
      <c r="H914" s="8" t="s">
        <v>1021</v>
      </c>
      <c r="I914" s="10">
        <v>0.0253359871221643</v>
      </c>
    </row>
    <row r="915" spans="1:9">
      <c r="A915" s="4"/>
      <c r="B915" s="8" t="s">
        <v>33</v>
      </c>
      <c r="C915" s="8" t="s">
        <v>804</v>
      </c>
      <c r="D915" s="8" t="s">
        <v>1022</v>
      </c>
      <c r="E915" s="10">
        <v>0.497717943889022</v>
      </c>
      <c r="F915" s="8" t="s">
        <v>1023</v>
      </c>
      <c r="G915" s="10">
        <v>0.937612937717772</v>
      </c>
      <c r="H915" s="8" t="s">
        <v>1024</v>
      </c>
      <c r="I915" s="10">
        <v>0.505772565261239</v>
      </c>
    </row>
    <row r="916" spans="1:9">
      <c r="A916" s="4"/>
      <c r="B916" s="8" t="s">
        <v>33</v>
      </c>
      <c r="C916" s="8" t="s">
        <v>808</v>
      </c>
      <c r="D916" s="8" t="s">
        <v>1025</v>
      </c>
      <c r="E916" s="10">
        <v>0.35176092855837</v>
      </c>
      <c r="F916" s="8" t="s">
        <v>1026</v>
      </c>
      <c r="G916" s="10">
        <v>0.649703406034739</v>
      </c>
      <c r="H916" s="8" t="s">
        <v>1027</v>
      </c>
      <c r="I916" s="10">
        <v>0.0168596014607546</v>
      </c>
    </row>
    <row r="917" spans="1:9">
      <c r="A917" s="4"/>
      <c r="B917" s="8" t="s">
        <v>33</v>
      </c>
      <c r="C917" s="8" t="s">
        <v>812</v>
      </c>
      <c r="D917" s="8" t="s">
        <v>1028</v>
      </c>
      <c r="E917" s="10">
        <v>0.352439799244357</v>
      </c>
      <c r="F917" s="8" t="s">
        <v>1029</v>
      </c>
      <c r="G917" s="10">
        <v>0.89792665754511</v>
      </c>
      <c r="H917" s="8" t="s">
        <v>1030</v>
      </c>
      <c r="I917" s="10">
        <v>0.0190233939928996</v>
      </c>
    </row>
    <row r="918" spans="1:9">
      <c r="A918" s="4"/>
      <c r="B918" s="8" t="s">
        <v>33</v>
      </c>
      <c r="C918" s="8" t="s">
        <v>816</v>
      </c>
      <c r="D918" s="8" t="s">
        <v>1031</v>
      </c>
      <c r="E918" s="10">
        <v>0.967876259917406</v>
      </c>
      <c r="F918" s="8" t="s">
        <v>1032</v>
      </c>
      <c r="G918" s="10">
        <v>0.825559443947513</v>
      </c>
      <c r="H918" s="8" t="s">
        <v>1033</v>
      </c>
      <c r="I918" s="10">
        <v>0.588297767270083</v>
      </c>
    </row>
    <row r="919" spans="1:9">
      <c r="A919" s="4"/>
      <c r="B919" s="8" t="s">
        <v>33</v>
      </c>
      <c r="C919" s="8" t="s">
        <v>820</v>
      </c>
      <c r="D919" s="8" t="s">
        <v>1034</v>
      </c>
      <c r="E919" s="10">
        <v>0.824395749828438</v>
      </c>
      <c r="F919" s="8" t="s">
        <v>1035</v>
      </c>
      <c r="G919" s="10">
        <v>0.507635543246682</v>
      </c>
      <c r="H919" s="8" t="s">
        <v>1036</v>
      </c>
      <c r="I919" s="10">
        <v>0.0790226663732742</v>
      </c>
    </row>
    <row r="920" spans="1:9">
      <c r="A920" s="4"/>
      <c r="B920" s="8" t="s">
        <v>33</v>
      </c>
      <c r="C920" s="8" t="s">
        <v>824</v>
      </c>
      <c r="D920" s="8" t="s">
        <v>1037</v>
      </c>
      <c r="E920" s="10">
        <v>0.701416267937684</v>
      </c>
      <c r="F920" s="8" t="s">
        <v>1038</v>
      </c>
      <c r="G920" s="10">
        <v>0.116939392877205</v>
      </c>
      <c r="H920" s="8" t="s">
        <v>1039</v>
      </c>
      <c r="I920" s="10">
        <v>0.297926771483537</v>
      </c>
    </row>
    <row r="921" spans="1:9">
      <c r="A921" s="4"/>
      <c r="B921" s="8" t="s">
        <v>33</v>
      </c>
      <c r="C921" s="8" t="s">
        <v>828</v>
      </c>
      <c r="D921" s="8" t="s">
        <v>1040</v>
      </c>
      <c r="E921" s="10">
        <v>0.923217296045272</v>
      </c>
      <c r="F921" s="8" t="s">
        <v>1041</v>
      </c>
      <c r="G921" s="10">
        <v>0.216532812124338</v>
      </c>
      <c r="H921" s="8" t="s">
        <v>1042</v>
      </c>
      <c r="I921" s="10">
        <v>0.0942825939328062</v>
      </c>
    </row>
    <row r="922" spans="1:9">
      <c r="A922" s="4"/>
      <c r="B922" s="8" t="s">
        <v>33</v>
      </c>
      <c r="C922" s="8" t="s">
        <v>832</v>
      </c>
      <c r="D922" s="8" t="s">
        <v>1043</v>
      </c>
      <c r="E922" s="10">
        <v>0.182166581924704</v>
      </c>
      <c r="F922" s="8" t="s">
        <v>1044</v>
      </c>
      <c r="G922" s="10">
        <v>0.500820591293431</v>
      </c>
      <c r="H922" s="8" t="s">
        <v>1045</v>
      </c>
      <c r="I922" s="10">
        <v>0.200097341716937</v>
      </c>
    </row>
    <row r="923" spans="1:9">
      <c r="A923" s="4"/>
      <c r="B923" s="8" t="s">
        <v>34</v>
      </c>
      <c r="C923" s="8" t="s">
        <v>796</v>
      </c>
      <c r="D923" s="8" t="s">
        <v>1046</v>
      </c>
      <c r="E923" s="10">
        <v>0.0166202425448806</v>
      </c>
      <c r="F923" s="8" t="s">
        <v>1047</v>
      </c>
      <c r="G923" s="10">
        <v>0.245999961191861</v>
      </c>
      <c r="H923" s="8" t="s">
        <v>1048</v>
      </c>
      <c r="I923" s="10">
        <v>0.6525593829105</v>
      </c>
    </row>
    <row r="924" spans="1:9">
      <c r="A924" s="4"/>
      <c r="B924" s="8" t="s">
        <v>34</v>
      </c>
      <c r="C924" s="8" t="s">
        <v>800</v>
      </c>
      <c r="D924" s="8" t="s">
        <v>1049</v>
      </c>
      <c r="E924" s="10">
        <v>0.0119782734452334</v>
      </c>
      <c r="F924" s="8" t="s">
        <v>1050</v>
      </c>
      <c r="G924" s="10">
        <v>0.198589411722984</v>
      </c>
      <c r="H924" s="8" t="s">
        <v>1051</v>
      </c>
      <c r="I924" s="10">
        <v>0.549190233634131</v>
      </c>
    </row>
    <row r="925" spans="1:9">
      <c r="A925" s="4"/>
      <c r="B925" s="8" t="s">
        <v>34</v>
      </c>
      <c r="C925" s="8" t="s">
        <v>804</v>
      </c>
      <c r="D925" s="8" t="s">
        <v>1052</v>
      </c>
      <c r="E925" s="10">
        <v>0.0066840531142235</v>
      </c>
      <c r="F925" s="8" t="s">
        <v>1053</v>
      </c>
      <c r="G925" s="10">
        <v>0.291911531246517</v>
      </c>
      <c r="H925" s="8" t="s">
        <v>1054</v>
      </c>
      <c r="I925" s="10">
        <v>0.704441337651803</v>
      </c>
    </row>
    <row r="926" spans="1:9">
      <c r="A926" s="4"/>
      <c r="B926" s="8" t="s">
        <v>34</v>
      </c>
      <c r="C926" s="8" t="s">
        <v>808</v>
      </c>
      <c r="D926" s="8" t="s">
        <v>1055</v>
      </c>
      <c r="E926" s="10">
        <v>0.89836736761198</v>
      </c>
      <c r="F926" s="8" t="s">
        <v>1056</v>
      </c>
      <c r="G926" s="10">
        <v>0.0498325396274281</v>
      </c>
      <c r="H926" s="8" t="s">
        <v>1057</v>
      </c>
      <c r="I926" s="10">
        <v>0.406309302516583</v>
      </c>
    </row>
    <row r="927" spans="1:9">
      <c r="A927" s="4"/>
      <c r="B927" s="8" t="s">
        <v>34</v>
      </c>
      <c r="C927" s="8" t="s">
        <v>812</v>
      </c>
      <c r="D927" s="8" t="s">
        <v>1058</v>
      </c>
      <c r="E927" s="10">
        <v>0.739987998795271</v>
      </c>
      <c r="F927" s="8" t="s">
        <v>1059</v>
      </c>
      <c r="G927" s="10">
        <v>0.0188480103950484</v>
      </c>
      <c r="H927" s="8" t="s">
        <v>1060</v>
      </c>
      <c r="I927" s="10">
        <v>0.489874128564201</v>
      </c>
    </row>
    <row r="928" spans="1:9">
      <c r="A928" s="4"/>
      <c r="B928" s="8" t="s">
        <v>34</v>
      </c>
      <c r="C928" s="8" t="s">
        <v>816</v>
      </c>
      <c r="D928" s="8" t="s">
        <v>1061</v>
      </c>
      <c r="E928" s="10">
        <v>0.222670379492404</v>
      </c>
      <c r="F928" s="8" t="s">
        <v>1062</v>
      </c>
      <c r="G928" s="10">
        <v>0.064734310454228</v>
      </c>
      <c r="H928" s="8" t="s">
        <v>1063</v>
      </c>
      <c r="I928" s="10">
        <v>0.759127215221135</v>
      </c>
    </row>
    <row r="929" spans="1:9">
      <c r="A929" s="4"/>
      <c r="B929" s="8" t="s">
        <v>34</v>
      </c>
      <c r="C929" s="8" t="s">
        <v>820</v>
      </c>
      <c r="D929" s="8" t="s">
        <v>1064</v>
      </c>
      <c r="E929" s="10">
        <v>0.693403273613372</v>
      </c>
      <c r="F929" s="8" t="s">
        <v>1065</v>
      </c>
      <c r="G929" s="10">
        <v>0.313138417351362</v>
      </c>
      <c r="H929" s="8" t="s">
        <v>1066</v>
      </c>
      <c r="I929" s="10">
        <v>0.738920616097194</v>
      </c>
    </row>
    <row r="930" spans="1:9">
      <c r="A930" s="4"/>
      <c r="B930" s="8" t="s">
        <v>34</v>
      </c>
      <c r="C930" s="8" t="s">
        <v>824</v>
      </c>
      <c r="D930" s="8" t="s">
        <v>1067</v>
      </c>
      <c r="E930" s="10">
        <v>0.27396484567571</v>
      </c>
      <c r="F930" s="8" t="s">
        <v>1068</v>
      </c>
      <c r="G930" s="10">
        <v>0.000429021888356107</v>
      </c>
      <c r="H930" s="8" t="s">
        <v>1069</v>
      </c>
      <c r="I930" s="10">
        <v>0.812510102108671</v>
      </c>
    </row>
    <row r="931" spans="1:9">
      <c r="A931" s="4"/>
      <c r="B931" s="8" t="s">
        <v>34</v>
      </c>
      <c r="C931" s="8" t="s">
        <v>828</v>
      </c>
      <c r="D931" s="8" t="s">
        <v>1070</v>
      </c>
      <c r="E931" s="10">
        <v>0.0847989319061581</v>
      </c>
      <c r="F931" s="8" t="s">
        <v>1071</v>
      </c>
      <c r="G931" s="10">
        <v>0.0242201135605145</v>
      </c>
      <c r="H931" s="8" t="s">
        <v>1072</v>
      </c>
      <c r="I931" s="10">
        <v>0.709913022490882</v>
      </c>
    </row>
    <row r="932" spans="1:9">
      <c r="A932" s="4"/>
      <c r="B932" s="8" t="s">
        <v>34</v>
      </c>
      <c r="C932" s="8" t="s">
        <v>832</v>
      </c>
      <c r="D932" s="8" t="s">
        <v>1073</v>
      </c>
      <c r="E932" s="10">
        <v>0.854612501012331</v>
      </c>
      <c r="F932" s="8" t="s">
        <v>1074</v>
      </c>
      <c r="G932" s="10">
        <v>0.258229621482079</v>
      </c>
      <c r="H932" s="8" t="s">
        <v>1075</v>
      </c>
      <c r="I932" s="10">
        <v>0.16138764626757</v>
      </c>
    </row>
    <row r="933" spans="1:9">
      <c r="A933" s="4"/>
      <c r="B933" s="8" t="s">
        <v>35</v>
      </c>
      <c r="C933" s="8" t="s">
        <v>796</v>
      </c>
      <c r="D933" s="8" t="s">
        <v>1076</v>
      </c>
      <c r="E933" s="10">
        <v>0.730615534694332</v>
      </c>
      <c r="F933" s="8" t="s">
        <v>1077</v>
      </c>
      <c r="G933" s="10">
        <v>0.00353969875193024</v>
      </c>
      <c r="H933" s="8" t="s">
        <v>1078</v>
      </c>
      <c r="I933" s="10">
        <v>0.0221488140942316</v>
      </c>
    </row>
    <row r="934" spans="1:9">
      <c r="A934" s="4"/>
      <c r="B934" s="8" t="s">
        <v>35</v>
      </c>
      <c r="C934" s="8" t="s">
        <v>800</v>
      </c>
      <c r="D934" s="8" t="s">
        <v>1079</v>
      </c>
      <c r="E934" s="10">
        <v>0.556175227323814</v>
      </c>
      <c r="F934" s="8" t="s">
        <v>1080</v>
      </c>
      <c r="G934" s="10">
        <v>0.00868479728662905</v>
      </c>
      <c r="H934" s="8" t="s">
        <v>1081</v>
      </c>
      <c r="I934" s="10">
        <v>0.0203303582648439</v>
      </c>
    </row>
    <row r="935" spans="1:9">
      <c r="A935" s="4"/>
      <c r="B935" s="8" t="s">
        <v>35</v>
      </c>
      <c r="C935" s="8" t="s">
        <v>804</v>
      </c>
      <c r="D935" s="8" t="s">
        <v>1082</v>
      </c>
      <c r="E935" s="9">
        <v>5.12944243964768e-14</v>
      </c>
      <c r="F935" s="8" t="s">
        <v>1083</v>
      </c>
      <c r="G935" s="10">
        <v>0.00480754990483941</v>
      </c>
      <c r="H935" s="8" t="s">
        <v>1084</v>
      </c>
      <c r="I935" s="10">
        <v>0.666514002882809</v>
      </c>
    </row>
    <row r="936" spans="1:9">
      <c r="A936" s="4"/>
      <c r="B936" s="8" t="s">
        <v>35</v>
      </c>
      <c r="C936" s="8" t="s">
        <v>808</v>
      </c>
      <c r="D936" s="8" t="s">
        <v>1085</v>
      </c>
      <c r="E936" s="10">
        <v>0.118621271310325</v>
      </c>
      <c r="F936" s="8" t="s">
        <v>1086</v>
      </c>
      <c r="G936" s="10">
        <v>0.384322342065701</v>
      </c>
      <c r="H936" s="8" t="s">
        <v>1087</v>
      </c>
      <c r="I936" s="10">
        <v>0.617335707767236</v>
      </c>
    </row>
    <row r="937" spans="1:9">
      <c r="A937" s="4"/>
      <c r="B937" s="8" t="s">
        <v>35</v>
      </c>
      <c r="C937" s="8" t="s">
        <v>812</v>
      </c>
      <c r="D937" s="8" t="s">
        <v>1088</v>
      </c>
      <c r="E937" s="10">
        <v>0.533943031629719</v>
      </c>
      <c r="F937" s="8" t="s">
        <v>1089</v>
      </c>
      <c r="G937" s="10">
        <v>0.62917673825621</v>
      </c>
      <c r="H937" s="8" t="s">
        <v>1090</v>
      </c>
      <c r="I937" s="10">
        <v>0.664919810570831</v>
      </c>
    </row>
    <row r="938" spans="1:9">
      <c r="A938" s="4"/>
      <c r="B938" s="8" t="s">
        <v>35</v>
      </c>
      <c r="C938" s="8" t="s">
        <v>816</v>
      </c>
      <c r="D938" s="8" t="s">
        <v>1091</v>
      </c>
      <c r="E938" s="9">
        <v>1.63507983241815e-16</v>
      </c>
      <c r="F938" s="8" t="s">
        <v>1092</v>
      </c>
      <c r="G938" s="9">
        <v>2.61486149305719e-6</v>
      </c>
      <c r="H938" s="8" t="s">
        <v>1093</v>
      </c>
      <c r="I938" s="10">
        <v>0.50373485094831</v>
      </c>
    </row>
    <row r="939" spans="1:9">
      <c r="A939" s="4"/>
      <c r="B939" s="8" t="s">
        <v>35</v>
      </c>
      <c r="C939" s="8" t="s">
        <v>820</v>
      </c>
      <c r="D939" s="8" t="s">
        <v>1094</v>
      </c>
      <c r="E939" s="10">
        <v>0.144709358158147</v>
      </c>
      <c r="F939" s="8" t="s">
        <v>1095</v>
      </c>
      <c r="G939" s="10">
        <v>0.51835868417404</v>
      </c>
      <c r="H939" s="8" t="s">
        <v>1096</v>
      </c>
      <c r="I939" s="10">
        <v>0.0126443954887867</v>
      </c>
    </row>
    <row r="940" spans="1:9">
      <c r="A940" s="4"/>
      <c r="B940" s="8" t="s">
        <v>35</v>
      </c>
      <c r="C940" s="8" t="s">
        <v>824</v>
      </c>
      <c r="D940" s="8" t="s">
        <v>1097</v>
      </c>
      <c r="E940" s="9">
        <v>2.534163957858e-14</v>
      </c>
      <c r="F940" s="8" t="s">
        <v>1098</v>
      </c>
      <c r="G940" s="10">
        <v>0.00022686642927143</v>
      </c>
      <c r="H940" s="8" t="s">
        <v>1099</v>
      </c>
      <c r="I940" s="10">
        <v>0.109453058346707</v>
      </c>
    </row>
    <row r="941" spans="1:9">
      <c r="A941" s="4"/>
      <c r="B941" s="8" t="s">
        <v>35</v>
      </c>
      <c r="C941" s="8" t="s">
        <v>828</v>
      </c>
      <c r="D941" s="8" t="s">
        <v>1100</v>
      </c>
      <c r="E941" s="9">
        <v>1.10001277237412e-10</v>
      </c>
      <c r="F941" s="8" t="s">
        <v>1101</v>
      </c>
      <c r="G941" s="10">
        <v>0.00679372384260925</v>
      </c>
      <c r="H941" s="8" t="s">
        <v>1102</v>
      </c>
      <c r="I941" s="10">
        <v>0.599631684561138</v>
      </c>
    </row>
    <row r="942" spans="1:9">
      <c r="A942" s="4"/>
      <c r="B942" s="8" t="s">
        <v>35</v>
      </c>
      <c r="C942" s="8" t="s">
        <v>832</v>
      </c>
      <c r="D942" s="8" t="s">
        <v>1103</v>
      </c>
      <c r="E942" s="10">
        <v>0.796187119993513</v>
      </c>
      <c r="F942" s="8" t="s">
        <v>1104</v>
      </c>
      <c r="G942" s="10">
        <v>0.873833130948363</v>
      </c>
      <c r="H942" s="8" t="s">
        <v>1105</v>
      </c>
      <c r="I942" s="10">
        <v>0.746558596621038</v>
      </c>
    </row>
    <row r="943" spans="1:9">
      <c r="A943" s="4"/>
      <c r="B943" s="8" t="s">
        <v>36</v>
      </c>
      <c r="C943" s="8" t="s">
        <v>796</v>
      </c>
      <c r="D943" s="8" t="s">
        <v>1106</v>
      </c>
      <c r="E943" s="10">
        <v>0.977903625974457</v>
      </c>
      <c r="F943" s="8" t="s">
        <v>1107</v>
      </c>
      <c r="G943" s="10">
        <v>0.0752345244577015</v>
      </c>
      <c r="H943" s="8" t="s">
        <v>1108</v>
      </c>
      <c r="I943" s="10">
        <v>0.757557314246103</v>
      </c>
    </row>
    <row r="944" spans="1:9">
      <c r="A944" s="4"/>
      <c r="B944" s="8" t="s">
        <v>36</v>
      </c>
      <c r="C944" s="8" t="s">
        <v>800</v>
      </c>
      <c r="D944" s="8" t="s">
        <v>1109</v>
      </c>
      <c r="E944" s="10">
        <v>0.951762280387909</v>
      </c>
      <c r="F944" s="8" t="s">
        <v>1110</v>
      </c>
      <c r="G944" s="10">
        <v>0.0752586380705499</v>
      </c>
      <c r="H944" s="8" t="s">
        <v>1111</v>
      </c>
      <c r="I944" s="10">
        <v>0.764058791681836</v>
      </c>
    </row>
    <row r="945" spans="1:9">
      <c r="A945" s="4"/>
      <c r="B945" s="8" t="s">
        <v>36</v>
      </c>
      <c r="C945" s="8" t="s">
        <v>804</v>
      </c>
      <c r="D945" s="8" t="s">
        <v>1112</v>
      </c>
      <c r="E945" s="10">
        <v>0.958486839439198</v>
      </c>
      <c r="F945" s="8" t="s">
        <v>1113</v>
      </c>
      <c r="G945" s="10">
        <v>0.470159271530851</v>
      </c>
      <c r="H945" s="8" t="s">
        <v>1114</v>
      </c>
      <c r="I945" s="10">
        <v>0.759734931732032</v>
      </c>
    </row>
    <row r="946" spans="1:9">
      <c r="A946" s="4"/>
      <c r="B946" s="8" t="s">
        <v>36</v>
      </c>
      <c r="C946" s="8" t="s">
        <v>808</v>
      </c>
      <c r="D946" s="8" t="s">
        <v>1115</v>
      </c>
      <c r="E946" s="10">
        <v>0.424637607434118</v>
      </c>
      <c r="F946" s="8" t="s">
        <v>1116</v>
      </c>
      <c r="G946" s="10">
        <v>0.248623373170112</v>
      </c>
      <c r="H946" s="8" t="s">
        <v>1117</v>
      </c>
      <c r="I946" s="10">
        <v>0.961395610832525</v>
      </c>
    </row>
    <row r="947" spans="1:9">
      <c r="A947" s="4"/>
      <c r="B947" s="8" t="s">
        <v>36</v>
      </c>
      <c r="C947" s="8" t="s">
        <v>812</v>
      </c>
      <c r="D947" s="8" t="s">
        <v>1118</v>
      </c>
      <c r="E947" s="10">
        <v>0.430906441685512</v>
      </c>
      <c r="F947" s="8" t="s">
        <v>1119</v>
      </c>
      <c r="G947" s="10">
        <v>0.227915208269381</v>
      </c>
      <c r="H947" s="8" t="s">
        <v>1120</v>
      </c>
      <c r="I947" s="10">
        <v>0.925096471533642</v>
      </c>
    </row>
    <row r="948" spans="1:9">
      <c r="A948" s="4"/>
      <c r="B948" s="8" t="s">
        <v>36</v>
      </c>
      <c r="C948" s="8" t="s">
        <v>816</v>
      </c>
      <c r="D948" s="8" t="s">
        <v>1121</v>
      </c>
      <c r="E948" s="10">
        <v>0.667071111324228</v>
      </c>
      <c r="F948" s="8" t="s">
        <v>1122</v>
      </c>
      <c r="G948" s="10">
        <v>0.0739439838241061</v>
      </c>
      <c r="H948" s="8" t="s">
        <v>1123</v>
      </c>
      <c r="I948" s="10">
        <v>0.555543088130418</v>
      </c>
    </row>
    <row r="949" spans="1:9">
      <c r="A949" s="4"/>
      <c r="B949" s="8" t="s">
        <v>36</v>
      </c>
      <c r="C949" s="8" t="s">
        <v>820</v>
      </c>
      <c r="D949" s="8" t="s">
        <v>1124</v>
      </c>
      <c r="E949" s="10">
        <v>0.266455279665726</v>
      </c>
      <c r="F949" s="8" t="s">
        <v>1125</v>
      </c>
      <c r="G949" s="10">
        <v>0.510477879148111</v>
      </c>
      <c r="H949" s="8" t="s">
        <v>1126</v>
      </c>
      <c r="I949" s="10">
        <v>0.748785969700508</v>
      </c>
    </row>
    <row r="950" spans="1:9">
      <c r="A950" s="4"/>
      <c r="B950" s="8" t="s">
        <v>36</v>
      </c>
      <c r="C950" s="8" t="s">
        <v>824</v>
      </c>
      <c r="D950" s="8" t="s">
        <v>1127</v>
      </c>
      <c r="E950" s="10">
        <v>0.349805379953026</v>
      </c>
      <c r="F950" s="8" t="s">
        <v>1128</v>
      </c>
      <c r="G950" s="10">
        <v>0.135756736816546</v>
      </c>
      <c r="H950" s="8" t="s">
        <v>1129</v>
      </c>
      <c r="I950" s="10">
        <v>0.741899777540921</v>
      </c>
    </row>
    <row r="951" spans="1:9">
      <c r="A951" s="4"/>
      <c r="B951" s="8" t="s">
        <v>36</v>
      </c>
      <c r="C951" s="8" t="s">
        <v>828</v>
      </c>
      <c r="D951" s="8" t="s">
        <v>1130</v>
      </c>
      <c r="E951" s="10">
        <v>0.135977538626871</v>
      </c>
      <c r="F951" s="8" t="s">
        <v>1131</v>
      </c>
      <c r="G951" s="10">
        <v>0.278955803040775</v>
      </c>
      <c r="H951" s="8" t="s">
        <v>1132</v>
      </c>
      <c r="I951" s="10">
        <v>0.967388945570622</v>
      </c>
    </row>
    <row r="952" spans="1:9">
      <c r="A952" s="4"/>
      <c r="B952" s="8" t="s">
        <v>36</v>
      </c>
      <c r="C952" s="8" t="s">
        <v>832</v>
      </c>
      <c r="D952" s="8" t="s">
        <v>1133</v>
      </c>
      <c r="E952" s="10">
        <v>0.218031339301017</v>
      </c>
      <c r="F952" s="8" t="s">
        <v>1134</v>
      </c>
      <c r="G952" s="10">
        <v>0.12665955689737</v>
      </c>
      <c r="H952" s="8" t="s">
        <v>1135</v>
      </c>
      <c r="I952" s="10">
        <v>0.539951105582107</v>
      </c>
    </row>
    <row r="953" spans="1:9">
      <c r="A953" s="4"/>
      <c r="B953" s="8" t="s">
        <v>37</v>
      </c>
      <c r="C953" s="8" t="s">
        <v>796</v>
      </c>
      <c r="D953" s="8" t="s">
        <v>1136</v>
      </c>
      <c r="E953" s="10">
        <v>0.0551981872361787</v>
      </c>
      <c r="F953" s="8" t="s">
        <v>1137</v>
      </c>
      <c r="G953" s="10">
        <v>0.626873800072606</v>
      </c>
      <c r="H953" s="8" t="s">
        <v>1138</v>
      </c>
      <c r="I953" s="10">
        <v>0.067350189986823</v>
      </c>
    </row>
    <row r="954" spans="1:9">
      <c r="A954" s="4"/>
      <c r="B954" s="8" t="s">
        <v>37</v>
      </c>
      <c r="C954" s="8" t="s">
        <v>800</v>
      </c>
      <c r="D954" s="8" t="s">
        <v>1139</v>
      </c>
      <c r="E954" s="10">
        <v>0.00177497056219574</v>
      </c>
      <c r="F954" s="8" t="s">
        <v>1140</v>
      </c>
      <c r="G954" s="10">
        <v>0.291215273780126</v>
      </c>
      <c r="H954" s="8" t="s">
        <v>1141</v>
      </c>
      <c r="I954" s="10">
        <v>0.229053826766683</v>
      </c>
    </row>
    <row r="955" spans="1:9">
      <c r="A955" s="4"/>
      <c r="B955" s="8" t="s">
        <v>37</v>
      </c>
      <c r="C955" s="8" t="s">
        <v>804</v>
      </c>
      <c r="D955" s="8" t="s">
        <v>1142</v>
      </c>
      <c r="E955" s="10">
        <v>0.0059192849673452</v>
      </c>
      <c r="F955" s="8" t="s">
        <v>1143</v>
      </c>
      <c r="G955" s="9">
        <v>1.10328558418954e-5</v>
      </c>
      <c r="H955" s="8" t="s">
        <v>1144</v>
      </c>
      <c r="I955" s="10">
        <v>0.420044674261985</v>
      </c>
    </row>
    <row r="956" spans="1:9">
      <c r="A956" s="4"/>
      <c r="B956" s="8" t="s">
        <v>37</v>
      </c>
      <c r="C956" s="8" t="s">
        <v>808</v>
      </c>
      <c r="D956" s="8" t="s">
        <v>1145</v>
      </c>
      <c r="E956" s="10">
        <v>0.737427841613193</v>
      </c>
      <c r="F956" s="8" t="s">
        <v>1146</v>
      </c>
      <c r="G956" s="10">
        <v>0.312065268983234</v>
      </c>
      <c r="H956" s="8" t="s">
        <v>1147</v>
      </c>
      <c r="I956" s="9">
        <v>2.9303240057706e-5</v>
      </c>
    </row>
    <row r="957" spans="1:9">
      <c r="A957" s="4"/>
      <c r="B957" s="8" t="s">
        <v>37</v>
      </c>
      <c r="C957" s="8" t="s">
        <v>812</v>
      </c>
      <c r="D957" s="8" t="s">
        <v>1148</v>
      </c>
      <c r="E957" s="10">
        <v>0.486446400148733</v>
      </c>
      <c r="F957" s="8" t="s">
        <v>1149</v>
      </c>
      <c r="G957" s="10">
        <v>0.200967258180451</v>
      </c>
      <c r="H957" s="8" t="s">
        <v>1150</v>
      </c>
      <c r="I957" s="10">
        <v>0.000127220736045464</v>
      </c>
    </row>
    <row r="958" spans="1:9">
      <c r="A958" s="4"/>
      <c r="B958" s="8" t="s">
        <v>37</v>
      </c>
      <c r="C958" s="8" t="s">
        <v>816</v>
      </c>
      <c r="D958" s="8" t="s">
        <v>1151</v>
      </c>
      <c r="E958" s="10">
        <v>0.000379069280371375</v>
      </c>
      <c r="F958" s="8" t="s">
        <v>1152</v>
      </c>
      <c r="G958" s="9">
        <v>9.09909715724049e-7</v>
      </c>
      <c r="H958" s="8" t="s">
        <v>1153</v>
      </c>
      <c r="I958" s="10">
        <v>0.312542568155864</v>
      </c>
    </row>
    <row r="959" spans="1:9">
      <c r="A959" s="4"/>
      <c r="B959" s="8" t="s">
        <v>37</v>
      </c>
      <c r="C959" s="8" t="s">
        <v>820</v>
      </c>
      <c r="D959" s="8" t="s">
        <v>1154</v>
      </c>
      <c r="E959" s="10">
        <v>0.51460062814963</v>
      </c>
      <c r="F959" s="8" t="s">
        <v>1155</v>
      </c>
      <c r="G959" s="10">
        <v>0.00876327109336283</v>
      </c>
      <c r="H959" s="8" t="s">
        <v>1156</v>
      </c>
      <c r="I959" s="10">
        <v>0.992419170221921</v>
      </c>
    </row>
    <row r="960" spans="1:9">
      <c r="A960" s="4"/>
      <c r="B960" s="8" t="s">
        <v>37</v>
      </c>
      <c r="C960" s="8" t="s">
        <v>824</v>
      </c>
      <c r="D960" s="8" t="s">
        <v>1157</v>
      </c>
      <c r="E960" s="9">
        <v>1.26117676660359e-5</v>
      </c>
      <c r="F960" s="8" t="s">
        <v>1158</v>
      </c>
      <c r="G960" s="9">
        <v>3.02222769632103e-13</v>
      </c>
      <c r="H960" s="8" t="s">
        <v>1159</v>
      </c>
      <c r="I960" s="10">
        <v>0.491443417104902</v>
      </c>
    </row>
    <row r="961" spans="1:9">
      <c r="A961" s="4"/>
      <c r="B961" s="8" t="s">
        <v>37</v>
      </c>
      <c r="C961" s="8" t="s">
        <v>828</v>
      </c>
      <c r="D961" s="8" t="s">
        <v>1160</v>
      </c>
      <c r="E961" s="10">
        <v>0.0165889347214487</v>
      </c>
      <c r="F961" s="8" t="s">
        <v>1161</v>
      </c>
      <c r="G961" s="10">
        <v>0.000512961245925416</v>
      </c>
      <c r="H961" s="8" t="s">
        <v>1162</v>
      </c>
      <c r="I961" s="10">
        <v>0.834387112543723</v>
      </c>
    </row>
    <row r="962" spans="1:9">
      <c r="A962" s="4"/>
      <c r="B962" s="8" t="s">
        <v>37</v>
      </c>
      <c r="C962" s="8" t="s">
        <v>832</v>
      </c>
      <c r="D962" s="8" t="s">
        <v>1163</v>
      </c>
      <c r="E962" s="10">
        <v>0.167294215275102</v>
      </c>
      <c r="F962" s="8" t="s">
        <v>1164</v>
      </c>
      <c r="G962" s="10">
        <v>0.284581644385297</v>
      </c>
      <c r="H962" s="8" t="s">
        <v>1165</v>
      </c>
      <c r="I962" s="10">
        <v>0.0962374644907579</v>
      </c>
    </row>
    <row r="963" spans="1:9">
      <c r="A963" s="4"/>
      <c r="B963" s="8" t="s">
        <v>38</v>
      </c>
      <c r="C963" s="8" t="s">
        <v>796</v>
      </c>
      <c r="D963" s="8" t="s">
        <v>1166</v>
      </c>
      <c r="E963" s="10">
        <v>0.784277383359368</v>
      </c>
      <c r="F963" s="8" t="s">
        <v>1167</v>
      </c>
      <c r="G963" s="10">
        <v>0.84221717226838</v>
      </c>
      <c r="H963" s="8" t="s">
        <v>1168</v>
      </c>
      <c r="I963" s="10">
        <v>0.971887487220368</v>
      </c>
    </row>
    <row r="964" spans="1:9">
      <c r="A964" s="4"/>
      <c r="B964" s="8" t="s">
        <v>38</v>
      </c>
      <c r="C964" s="8" t="s">
        <v>800</v>
      </c>
      <c r="D964" s="8" t="s">
        <v>1169</v>
      </c>
      <c r="E964" s="10">
        <v>0.65045265645349</v>
      </c>
      <c r="F964" s="8" t="s">
        <v>1170</v>
      </c>
      <c r="G964" s="10">
        <v>0.888034373994424</v>
      </c>
      <c r="H964" s="8" t="s">
        <v>1171</v>
      </c>
      <c r="I964" s="10">
        <v>0.946001927140175</v>
      </c>
    </row>
    <row r="965" spans="1:9">
      <c r="A965" s="4"/>
      <c r="B965" s="8" t="s">
        <v>38</v>
      </c>
      <c r="C965" s="8" t="s">
        <v>804</v>
      </c>
      <c r="D965" s="8" t="s">
        <v>1172</v>
      </c>
      <c r="E965" s="10">
        <v>0.106184009589724</v>
      </c>
      <c r="F965" s="8" t="s">
        <v>1173</v>
      </c>
      <c r="G965" s="10">
        <v>0.361129134229863</v>
      </c>
      <c r="H965" s="8" t="s">
        <v>1174</v>
      </c>
      <c r="I965" s="10">
        <v>0.257771055453878</v>
      </c>
    </row>
    <row r="966" spans="1:9">
      <c r="A966" s="4"/>
      <c r="B966" s="8" t="s">
        <v>38</v>
      </c>
      <c r="C966" s="8" t="s">
        <v>808</v>
      </c>
      <c r="D966" s="8" t="s">
        <v>1175</v>
      </c>
      <c r="E966" s="10">
        <v>0.765632296610522</v>
      </c>
      <c r="F966" s="8" t="s">
        <v>1176</v>
      </c>
      <c r="G966" s="10">
        <v>0.359597389419384</v>
      </c>
      <c r="H966" s="8" t="s">
        <v>1177</v>
      </c>
      <c r="I966" s="10">
        <v>0.842412893168756</v>
      </c>
    </row>
    <row r="967" spans="1:9">
      <c r="A967" s="4"/>
      <c r="B967" s="8" t="s">
        <v>38</v>
      </c>
      <c r="C967" s="8" t="s">
        <v>812</v>
      </c>
      <c r="D967" s="8" t="s">
        <v>1178</v>
      </c>
      <c r="E967" s="10">
        <v>0.839138154475938</v>
      </c>
      <c r="F967" s="8" t="s">
        <v>1179</v>
      </c>
      <c r="G967" s="10">
        <v>0.410418568140116</v>
      </c>
      <c r="H967" s="8" t="s">
        <v>1180</v>
      </c>
      <c r="I967" s="10">
        <v>0.803884662219918</v>
      </c>
    </row>
    <row r="968" spans="1:9">
      <c r="A968" s="4"/>
      <c r="B968" s="8" t="s">
        <v>38</v>
      </c>
      <c r="C968" s="8" t="s">
        <v>816</v>
      </c>
      <c r="D968" s="8" t="s">
        <v>1181</v>
      </c>
      <c r="E968" s="10">
        <v>0.0493638189965135</v>
      </c>
      <c r="F968" s="8" t="s">
        <v>1182</v>
      </c>
      <c r="G968" s="10">
        <v>0.33279193980164</v>
      </c>
      <c r="H968" s="8" t="s">
        <v>1183</v>
      </c>
      <c r="I968" s="10">
        <v>0.446604451886927</v>
      </c>
    </row>
    <row r="969" spans="1:9">
      <c r="A969" s="4"/>
      <c r="B969" s="8" t="s">
        <v>38</v>
      </c>
      <c r="C969" s="8" t="s">
        <v>820</v>
      </c>
      <c r="D969" s="8" t="s">
        <v>1184</v>
      </c>
      <c r="E969" s="10">
        <v>0.783250180410634</v>
      </c>
      <c r="F969" s="8" t="s">
        <v>1185</v>
      </c>
      <c r="G969" s="10">
        <v>0.342216690178205</v>
      </c>
      <c r="H969" s="8" t="s">
        <v>1186</v>
      </c>
      <c r="I969" s="10">
        <v>0.86120977372802</v>
      </c>
    </row>
    <row r="970" spans="1:9">
      <c r="A970" s="4"/>
      <c r="B970" s="8" t="s">
        <v>38</v>
      </c>
      <c r="C970" s="8" t="s">
        <v>824</v>
      </c>
      <c r="D970" s="8" t="s">
        <v>1187</v>
      </c>
      <c r="E970" s="10">
        <v>0.00406711073274692</v>
      </c>
      <c r="F970" s="8" t="s">
        <v>1188</v>
      </c>
      <c r="G970" s="9">
        <v>1.82367784705103e-5</v>
      </c>
      <c r="H970" s="8" t="s">
        <v>1189</v>
      </c>
      <c r="I970" s="9">
        <v>2.24282167102175e-9</v>
      </c>
    </row>
    <row r="971" spans="1:9">
      <c r="A971" s="4"/>
      <c r="B971" s="8" t="s">
        <v>38</v>
      </c>
      <c r="C971" s="8" t="s">
        <v>828</v>
      </c>
      <c r="D971" s="8" t="s">
        <v>1190</v>
      </c>
      <c r="E971" s="10">
        <v>0.477262502222805</v>
      </c>
      <c r="F971" s="8" t="s">
        <v>1191</v>
      </c>
      <c r="G971" s="10">
        <v>0.202139441064773</v>
      </c>
      <c r="H971" s="8" t="s">
        <v>1192</v>
      </c>
      <c r="I971" s="10">
        <v>0.187843126608831</v>
      </c>
    </row>
    <row r="972" spans="1:9">
      <c r="A972" s="4"/>
      <c r="B972" s="8" t="s">
        <v>38</v>
      </c>
      <c r="C972" s="8" t="s">
        <v>832</v>
      </c>
      <c r="D972" s="8" t="s">
        <v>1193</v>
      </c>
      <c r="E972" s="10">
        <v>0.102375465647563</v>
      </c>
      <c r="F972" s="8" t="s">
        <v>1194</v>
      </c>
      <c r="G972" s="10">
        <v>0.0631959638178727</v>
      </c>
      <c r="H972" s="8" t="s">
        <v>1195</v>
      </c>
      <c r="I972" s="10">
        <v>0.0408441561087549</v>
      </c>
    </row>
    <row r="973" spans="1:9">
      <c r="A973" s="4"/>
      <c r="B973" s="8" t="s">
        <v>39</v>
      </c>
      <c r="C973" s="8" t="s">
        <v>796</v>
      </c>
      <c r="D973" s="8" t="s">
        <v>1196</v>
      </c>
      <c r="E973" s="10">
        <v>0.90269422308565</v>
      </c>
      <c r="F973" s="8" t="s">
        <v>1197</v>
      </c>
      <c r="G973" s="10">
        <v>0.126414389343907</v>
      </c>
      <c r="H973" s="8" t="s">
        <v>1198</v>
      </c>
      <c r="I973" s="9">
        <v>2.64150581977935e-7</v>
      </c>
    </row>
    <row r="974" spans="1:9">
      <c r="A974" s="4"/>
      <c r="B974" s="8" t="s">
        <v>39</v>
      </c>
      <c r="C974" s="8" t="s">
        <v>800</v>
      </c>
      <c r="D974" s="8" t="s">
        <v>1199</v>
      </c>
      <c r="E974" s="10">
        <v>0.637354795211182</v>
      </c>
      <c r="F974" s="8" t="s">
        <v>1200</v>
      </c>
      <c r="G974" s="10">
        <v>0.82380961419092</v>
      </c>
      <c r="H974" s="8" t="s">
        <v>1201</v>
      </c>
      <c r="I974" s="9">
        <v>1.23703462410023e-7</v>
      </c>
    </row>
    <row r="975" spans="1:9">
      <c r="A975" s="4"/>
      <c r="B975" s="8" t="s">
        <v>39</v>
      </c>
      <c r="C975" s="8" t="s">
        <v>804</v>
      </c>
      <c r="D975" s="8" t="s">
        <v>1202</v>
      </c>
      <c r="E975" s="10">
        <v>0.034729681786756</v>
      </c>
      <c r="F975" s="8" t="s">
        <v>1203</v>
      </c>
      <c r="G975" s="10">
        <v>0.0654321320673626</v>
      </c>
      <c r="H975" s="8" t="s">
        <v>1204</v>
      </c>
      <c r="I975" s="9">
        <v>4.94346774117812e-7</v>
      </c>
    </row>
    <row r="976" spans="1:9">
      <c r="A976" s="4"/>
      <c r="B976" s="8" t="s">
        <v>39</v>
      </c>
      <c r="C976" s="8" t="s">
        <v>808</v>
      </c>
      <c r="D976" s="8" t="s">
        <v>1205</v>
      </c>
      <c r="E976" s="10">
        <v>0.00246578650561971</v>
      </c>
      <c r="F976" s="8" t="s">
        <v>1206</v>
      </c>
      <c r="G976" s="10">
        <v>0.00148298181643105</v>
      </c>
      <c r="H976" s="8" t="s">
        <v>1207</v>
      </c>
      <c r="I976" s="10">
        <v>0.0374844619218264</v>
      </c>
    </row>
    <row r="977" spans="1:9">
      <c r="A977" s="4"/>
      <c r="B977" s="8" t="s">
        <v>39</v>
      </c>
      <c r="C977" s="8" t="s">
        <v>812</v>
      </c>
      <c r="D977" s="8" t="s">
        <v>1208</v>
      </c>
      <c r="E977" s="10">
        <v>0.00179262534816411</v>
      </c>
      <c r="F977" s="8" t="s">
        <v>1209</v>
      </c>
      <c r="G977" s="10">
        <v>0.0827271331319603</v>
      </c>
      <c r="H977" s="8" t="s">
        <v>1210</v>
      </c>
      <c r="I977" s="10">
        <v>0.0218481006011617</v>
      </c>
    </row>
    <row r="978" spans="1:9">
      <c r="A978" s="4"/>
      <c r="B978" s="8" t="s">
        <v>39</v>
      </c>
      <c r="C978" s="8" t="s">
        <v>816</v>
      </c>
      <c r="D978" s="8" t="s">
        <v>1211</v>
      </c>
      <c r="E978" s="10">
        <v>0.00124553597067836</v>
      </c>
      <c r="F978" s="8" t="s">
        <v>1212</v>
      </c>
      <c r="G978" s="10">
        <v>0.263663789010809</v>
      </c>
      <c r="H978" s="8" t="s">
        <v>1213</v>
      </c>
      <c r="I978" s="10">
        <v>0.00171606752011848</v>
      </c>
    </row>
    <row r="979" spans="1:9">
      <c r="A979" s="4"/>
      <c r="B979" s="8" t="s">
        <v>39</v>
      </c>
      <c r="C979" s="8" t="s">
        <v>820</v>
      </c>
      <c r="D979" s="8" t="s">
        <v>1214</v>
      </c>
      <c r="E979" s="10">
        <v>0.00669393450358078</v>
      </c>
      <c r="F979" s="8" t="s">
        <v>1215</v>
      </c>
      <c r="G979" s="10">
        <v>0.0264974719282134</v>
      </c>
      <c r="H979" s="8" t="s">
        <v>1216</v>
      </c>
      <c r="I979" s="10">
        <v>0.979095269376292</v>
      </c>
    </row>
    <row r="980" spans="1:9">
      <c r="A980" s="4"/>
      <c r="B980" s="8" t="s">
        <v>39</v>
      </c>
      <c r="C980" s="8" t="s">
        <v>824</v>
      </c>
      <c r="D980" s="8" t="s">
        <v>1217</v>
      </c>
      <c r="E980" s="10">
        <v>0.0532465311335997</v>
      </c>
      <c r="F980" s="8" t="s">
        <v>1218</v>
      </c>
      <c r="G980" s="9">
        <v>1.40939331246764e-6</v>
      </c>
      <c r="H980" s="8" t="s">
        <v>1219</v>
      </c>
      <c r="I980" s="10">
        <v>0.078209096914161</v>
      </c>
    </row>
    <row r="981" spans="1:9">
      <c r="A981" s="4"/>
      <c r="B981" s="8" t="s">
        <v>39</v>
      </c>
      <c r="C981" s="8" t="s">
        <v>828</v>
      </c>
      <c r="D981" s="8" t="s">
        <v>1220</v>
      </c>
      <c r="E981" s="10">
        <v>0.045687418830329</v>
      </c>
      <c r="F981" s="8" t="s">
        <v>1221</v>
      </c>
      <c r="G981" s="10">
        <v>0.00203463953977292</v>
      </c>
      <c r="H981" s="8" t="s">
        <v>1222</v>
      </c>
      <c r="I981" s="10">
        <v>0.00120981144032811</v>
      </c>
    </row>
    <row r="982" spans="1:9">
      <c r="A982" s="4"/>
      <c r="B982" s="8" t="s">
        <v>39</v>
      </c>
      <c r="C982" s="8" t="s">
        <v>832</v>
      </c>
      <c r="D982" s="8" t="s">
        <v>1223</v>
      </c>
      <c r="E982" s="10">
        <v>0.00222803022469721</v>
      </c>
      <c r="F982" s="8" t="s">
        <v>1224</v>
      </c>
      <c r="G982" s="10">
        <v>0.653643338141691</v>
      </c>
      <c r="H982" s="8" t="s">
        <v>1225</v>
      </c>
      <c r="I982" s="9">
        <v>1.28939112246322e-13</v>
      </c>
    </row>
    <row r="983" spans="1:9">
      <c r="A983" s="4"/>
      <c r="B983" s="8" t="s">
        <v>40</v>
      </c>
      <c r="C983" s="8" t="s">
        <v>796</v>
      </c>
      <c r="D983" s="8" t="s">
        <v>1226</v>
      </c>
      <c r="E983" s="10">
        <v>0.835583332028689</v>
      </c>
      <c r="F983" s="8" t="s">
        <v>1227</v>
      </c>
      <c r="G983" s="10">
        <v>0.0471588115373325</v>
      </c>
      <c r="H983" s="8" t="s">
        <v>1228</v>
      </c>
      <c r="I983" s="9">
        <v>3.54062914053798e-6</v>
      </c>
    </row>
    <row r="984" spans="1:9">
      <c r="A984" s="4"/>
      <c r="B984" s="8" t="s">
        <v>40</v>
      </c>
      <c r="C984" s="8" t="s">
        <v>800</v>
      </c>
      <c r="D984" s="8" t="s">
        <v>1229</v>
      </c>
      <c r="E984" s="10">
        <v>0.59327075739617</v>
      </c>
      <c r="F984" s="8" t="s">
        <v>1230</v>
      </c>
      <c r="G984" s="10">
        <v>0.467405700631463</v>
      </c>
      <c r="H984" s="8" t="s">
        <v>1231</v>
      </c>
      <c r="I984" s="9">
        <v>3.98670050882899e-7</v>
      </c>
    </row>
    <row r="985" spans="1:9">
      <c r="A985" s="4"/>
      <c r="B985" s="8" t="s">
        <v>40</v>
      </c>
      <c r="C985" s="8" t="s">
        <v>804</v>
      </c>
      <c r="D985" s="8" t="s">
        <v>1232</v>
      </c>
      <c r="E985" s="10">
        <v>0.301419680351161</v>
      </c>
      <c r="F985" s="8" t="s">
        <v>1233</v>
      </c>
      <c r="G985" s="10">
        <v>0.00750167736983234</v>
      </c>
      <c r="H985" s="8" t="s">
        <v>1234</v>
      </c>
      <c r="I985" s="10">
        <v>0.000494795692827265</v>
      </c>
    </row>
    <row r="986" spans="1:9">
      <c r="A986" s="4"/>
      <c r="B986" s="8" t="s">
        <v>40</v>
      </c>
      <c r="C986" s="8" t="s">
        <v>808</v>
      </c>
      <c r="D986" s="8" t="s">
        <v>1235</v>
      </c>
      <c r="E986" s="10">
        <v>0.000690012665696435</v>
      </c>
      <c r="F986" s="8" t="s">
        <v>1236</v>
      </c>
      <c r="G986" s="10">
        <v>0.00245203009276095</v>
      </c>
      <c r="H986" s="8" t="s">
        <v>1237</v>
      </c>
      <c r="I986" s="10">
        <v>0.0360817095613482</v>
      </c>
    </row>
    <row r="987" spans="1:9">
      <c r="A987" s="4"/>
      <c r="B987" s="8" t="s">
        <v>40</v>
      </c>
      <c r="C987" s="8" t="s">
        <v>812</v>
      </c>
      <c r="D987" s="8" t="s">
        <v>1238</v>
      </c>
      <c r="E987" s="10">
        <v>0.00107456059907814</v>
      </c>
      <c r="F987" s="8" t="s">
        <v>1239</v>
      </c>
      <c r="G987" s="10">
        <v>0.163779653002419</v>
      </c>
      <c r="H987" s="8" t="s">
        <v>1240</v>
      </c>
      <c r="I987" s="10">
        <v>0.0589416037260687</v>
      </c>
    </row>
    <row r="988" spans="1:9">
      <c r="A988" s="4"/>
      <c r="B988" s="8" t="s">
        <v>40</v>
      </c>
      <c r="C988" s="8" t="s">
        <v>816</v>
      </c>
      <c r="D988" s="8" t="s">
        <v>1241</v>
      </c>
      <c r="E988" s="10">
        <v>0.0373526319480753</v>
      </c>
      <c r="F988" s="8" t="s">
        <v>1242</v>
      </c>
      <c r="G988" s="10">
        <v>0.0652074680429519</v>
      </c>
      <c r="H988" s="8" t="s">
        <v>1243</v>
      </c>
      <c r="I988" s="10">
        <v>0.289173621633693</v>
      </c>
    </row>
    <row r="989" spans="1:9">
      <c r="A989" s="4"/>
      <c r="B989" s="8" t="s">
        <v>40</v>
      </c>
      <c r="C989" s="8" t="s">
        <v>820</v>
      </c>
      <c r="D989" s="8" t="s">
        <v>1244</v>
      </c>
      <c r="E989" s="10">
        <v>0.0758491022968588</v>
      </c>
      <c r="F989" s="8" t="s">
        <v>1245</v>
      </c>
      <c r="G989" s="10">
        <v>0.17430270229819</v>
      </c>
      <c r="H989" s="8" t="s">
        <v>1246</v>
      </c>
      <c r="I989" s="10">
        <v>0.73531834606093</v>
      </c>
    </row>
    <row r="990" spans="1:9">
      <c r="A990" s="4"/>
      <c r="B990" s="8" t="s">
        <v>40</v>
      </c>
      <c r="C990" s="8" t="s">
        <v>824</v>
      </c>
      <c r="D990" s="8" t="s">
        <v>1247</v>
      </c>
      <c r="E990" s="10">
        <v>0.507384270843213</v>
      </c>
      <c r="F990" s="8" t="s">
        <v>1248</v>
      </c>
      <c r="G990" s="9">
        <v>8.11756209064775e-5</v>
      </c>
      <c r="H990" s="8" t="s">
        <v>1249</v>
      </c>
      <c r="I990" s="10">
        <v>0.0114323013641772</v>
      </c>
    </row>
    <row r="991" spans="1:9">
      <c r="A991" s="4"/>
      <c r="B991" s="8" t="s">
        <v>40</v>
      </c>
      <c r="C991" s="8" t="s">
        <v>828</v>
      </c>
      <c r="D991" s="8" t="s">
        <v>1250</v>
      </c>
      <c r="E991" s="10">
        <v>0.131088689659975</v>
      </c>
      <c r="F991" s="8" t="s">
        <v>1251</v>
      </c>
      <c r="G991" s="10">
        <v>0.00217869398767676</v>
      </c>
      <c r="H991" s="8" t="s">
        <v>1252</v>
      </c>
      <c r="I991" s="10">
        <v>0.00462509858687154</v>
      </c>
    </row>
    <row r="992" spans="1:9">
      <c r="A992" s="4"/>
      <c r="B992" s="8" t="s">
        <v>40</v>
      </c>
      <c r="C992" s="8" t="s">
        <v>832</v>
      </c>
      <c r="D992" s="8" t="s">
        <v>1253</v>
      </c>
      <c r="E992" s="10">
        <v>0.00366614958012492</v>
      </c>
      <c r="F992" s="8" t="s">
        <v>1254</v>
      </c>
      <c r="G992" s="10">
        <v>0.865822258197224</v>
      </c>
      <c r="H992" s="8" t="s">
        <v>1255</v>
      </c>
      <c r="I992" s="9">
        <v>7.36096652526811e-9</v>
      </c>
    </row>
    <row r="993" spans="1:9">
      <c r="A993" s="4"/>
      <c r="B993" s="8" t="s">
        <v>41</v>
      </c>
      <c r="C993" s="8" t="s">
        <v>796</v>
      </c>
      <c r="D993" s="8" t="s">
        <v>1256</v>
      </c>
      <c r="E993" s="10">
        <v>0.813074370685969</v>
      </c>
      <c r="F993" s="8" t="s">
        <v>1257</v>
      </c>
      <c r="G993" s="10">
        <v>0.72664843316484</v>
      </c>
      <c r="H993" s="8" t="s">
        <v>1258</v>
      </c>
      <c r="I993" s="10">
        <v>0.0302373262910984</v>
      </c>
    </row>
    <row r="994" spans="1:9">
      <c r="A994" s="4"/>
      <c r="B994" s="8" t="s">
        <v>41</v>
      </c>
      <c r="C994" s="8" t="s">
        <v>800</v>
      </c>
      <c r="D994" s="8" t="s">
        <v>1259</v>
      </c>
      <c r="E994" s="10">
        <v>0.780300235911961</v>
      </c>
      <c r="F994" s="8" t="s">
        <v>1260</v>
      </c>
      <c r="G994" s="10">
        <v>0.473897577779645</v>
      </c>
      <c r="H994" s="8" t="s">
        <v>1261</v>
      </c>
      <c r="I994" s="10">
        <v>0.0416519358895433</v>
      </c>
    </row>
    <row r="995" spans="1:9">
      <c r="A995" s="4"/>
      <c r="B995" s="8" t="s">
        <v>41</v>
      </c>
      <c r="C995" s="8" t="s">
        <v>804</v>
      </c>
      <c r="D995" s="8" t="s">
        <v>1262</v>
      </c>
      <c r="E995" s="10">
        <v>0.334297376534624</v>
      </c>
      <c r="F995" s="8" t="s">
        <v>1263</v>
      </c>
      <c r="G995" s="10">
        <v>0.66202059486626</v>
      </c>
      <c r="H995" s="8" t="s">
        <v>1264</v>
      </c>
      <c r="I995" s="10">
        <v>0.00132233297839323</v>
      </c>
    </row>
    <row r="996" spans="1:9">
      <c r="A996" s="4"/>
      <c r="B996" s="8" t="s">
        <v>41</v>
      </c>
      <c r="C996" s="8" t="s">
        <v>808</v>
      </c>
      <c r="D996" s="8" t="s">
        <v>1265</v>
      </c>
      <c r="E996" s="10">
        <v>0.98466667464458</v>
      </c>
      <c r="F996" s="8" t="s">
        <v>1266</v>
      </c>
      <c r="G996" s="10">
        <v>0.431067550041883</v>
      </c>
      <c r="H996" s="8" t="s">
        <v>1267</v>
      </c>
      <c r="I996" s="10">
        <v>0.472125651514328</v>
      </c>
    </row>
    <row r="997" spans="1:9">
      <c r="A997" s="4"/>
      <c r="B997" s="8" t="s">
        <v>41</v>
      </c>
      <c r="C997" s="8" t="s">
        <v>812</v>
      </c>
      <c r="D997" s="8" t="s">
        <v>1268</v>
      </c>
      <c r="E997" s="10">
        <v>0.88185818100215</v>
      </c>
      <c r="F997" s="8" t="s">
        <v>1269</v>
      </c>
      <c r="G997" s="10">
        <v>0.502478414114668</v>
      </c>
      <c r="H997" s="8" t="s">
        <v>1270</v>
      </c>
      <c r="I997" s="10">
        <v>0.321460434539409</v>
      </c>
    </row>
    <row r="998" spans="1:9">
      <c r="A998" s="4"/>
      <c r="B998" s="8" t="s">
        <v>41</v>
      </c>
      <c r="C998" s="8" t="s">
        <v>816</v>
      </c>
      <c r="D998" s="8" t="s">
        <v>1271</v>
      </c>
      <c r="E998" s="10">
        <v>0.721771349828785</v>
      </c>
      <c r="F998" s="8" t="s">
        <v>1272</v>
      </c>
      <c r="G998" s="10">
        <v>0.821227772651373</v>
      </c>
      <c r="H998" s="8" t="s">
        <v>1273</v>
      </c>
      <c r="I998" s="10">
        <v>0.00563863658022105</v>
      </c>
    </row>
    <row r="999" spans="1:9">
      <c r="A999" s="4"/>
      <c r="B999" s="8" t="s">
        <v>41</v>
      </c>
      <c r="C999" s="8" t="s">
        <v>820</v>
      </c>
      <c r="D999" s="8" t="s">
        <v>1274</v>
      </c>
      <c r="E999" s="10">
        <v>0.0196733396659585</v>
      </c>
      <c r="F999" s="8" t="s">
        <v>1275</v>
      </c>
      <c r="G999" s="10">
        <v>0.0738394966315795</v>
      </c>
      <c r="H999" s="8" t="s">
        <v>1276</v>
      </c>
      <c r="I999" s="10">
        <v>0.890333324626753</v>
      </c>
    </row>
    <row r="1000" spans="1:9">
      <c r="A1000" s="4"/>
      <c r="B1000" s="8" t="s">
        <v>41</v>
      </c>
      <c r="C1000" s="8" t="s">
        <v>824</v>
      </c>
      <c r="D1000" s="8" t="s">
        <v>1277</v>
      </c>
      <c r="E1000" s="10">
        <v>0.0690683559726007</v>
      </c>
      <c r="F1000" s="8" t="s">
        <v>1278</v>
      </c>
      <c r="G1000" s="10">
        <v>0.00606106132316788</v>
      </c>
      <c r="H1000" s="8" t="s">
        <v>1279</v>
      </c>
      <c r="I1000" s="10">
        <v>0.826329317586279</v>
      </c>
    </row>
    <row r="1001" spans="1:9">
      <c r="A1001" s="4"/>
      <c r="B1001" s="8" t="s">
        <v>41</v>
      </c>
      <c r="C1001" s="8" t="s">
        <v>828</v>
      </c>
      <c r="D1001" s="8" t="s">
        <v>1280</v>
      </c>
      <c r="E1001" s="10">
        <v>0.890400602100357</v>
      </c>
      <c r="F1001" s="8" t="s">
        <v>1281</v>
      </c>
      <c r="G1001" s="10">
        <v>0.126382526778034</v>
      </c>
      <c r="H1001" s="8" t="s">
        <v>1282</v>
      </c>
      <c r="I1001" s="10">
        <v>0.562845478993713</v>
      </c>
    </row>
    <row r="1002" spans="1:9">
      <c r="A1002" s="4"/>
      <c r="B1002" s="8" t="s">
        <v>41</v>
      </c>
      <c r="C1002" s="8" t="s">
        <v>832</v>
      </c>
      <c r="D1002" s="8" t="s">
        <v>1283</v>
      </c>
      <c r="E1002" s="10">
        <v>0.566070963245388</v>
      </c>
      <c r="F1002" s="8" t="s">
        <v>1284</v>
      </c>
      <c r="G1002" s="10">
        <v>0.925758349076821</v>
      </c>
      <c r="H1002" s="8" t="s">
        <v>1285</v>
      </c>
      <c r="I1002" s="10">
        <v>0.000120491584741337</v>
      </c>
    </row>
    <row r="1003" spans="1:9">
      <c r="A1003" s="4"/>
      <c r="B1003" s="8" t="s">
        <v>42</v>
      </c>
      <c r="C1003" s="8" t="s">
        <v>796</v>
      </c>
      <c r="D1003" s="8" t="s">
        <v>1286</v>
      </c>
      <c r="E1003" s="10">
        <v>0.493466543771531</v>
      </c>
      <c r="F1003" s="8" t="s">
        <v>1287</v>
      </c>
      <c r="G1003" s="10">
        <v>0.329483832906845</v>
      </c>
      <c r="H1003" s="8" t="s">
        <v>1288</v>
      </c>
      <c r="I1003" s="10">
        <v>0.304884154488302</v>
      </c>
    </row>
    <row r="1004" spans="1:9">
      <c r="A1004" s="4"/>
      <c r="B1004" s="8" t="s">
        <v>42</v>
      </c>
      <c r="C1004" s="8" t="s">
        <v>800</v>
      </c>
      <c r="D1004" s="8" t="s">
        <v>1289</v>
      </c>
      <c r="E1004" s="10">
        <v>0.762234623558296</v>
      </c>
      <c r="F1004" s="8" t="s">
        <v>1290</v>
      </c>
      <c r="G1004" s="10">
        <v>0.649100711605022</v>
      </c>
      <c r="H1004" s="8" t="s">
        <v>1291</v>
      </c>
      <c r="I1004" s="10">
        <v>0.346174097258782</v>
      </c>
    </row>
    <row r="1005" spans="1:9">
      <c r="A1005" s="4"/>
      <c r="B1005" s="8" t="s">
        <v>42</v>
      </c>
      <c r="C1005" s="8" t="s">
        <v>804</v>
      </c>
      <c r="D1005" s="8" t="s">
        <v>1292</v>
      </c>
      <c r="E1005" s="9">
        <v>5.36550298344432e-5</v>
      </c>
      <c r="F1005" s="8" t="s">
        <v>1293</v>
      </c>
      <c r="G1005" s="10">
        <v>0.00123748263188668</v>
      </c>
      <c r="H1005" s="8" t="s">
        <v>1294</v>
      </c>
      <c r="I1005" s="10">
        <v>0.22498303038568</v>
      </c>
    </row>
    <row r="1006" spans="1:9">
      <c r="A1006" s="4"/>
      <c r="B1006" s="8" t="s">
        <v>42</v>
      </c>
      <c r="C1006" s="8" t="s">
        <v>808</v>
      </c>
      <c r="D1006" s="8" t="s">
        <v>1295</v>
      </c>
      <c r="E1006" s="10">
        <v>0.373833262058222</v>
      </c>
      <c r="F1006" s="8" t="s">
        <v>1296</v>
      </c>
      <c r="G1006" s="10">
        <v>0.978172355702373</v>
      </c>
      <c r="H1006" s="8" t="s">
        <v>1297</v>
      </c>
      <c r="I1006" s="10">
        <v>0.104096429333377</v>
      </c>
    </row>
    <row r="1007" spans="1:9">
      <c r="A1007" s="4"/>
      <c r="B1007" s="8" t="s">
        <v>42</v>
      </c>
      <c r="C1007" s="8" t="s">
        <v>812</v>
      </c>
      <c r="D1007" s="8" t="s">
        <v>1298</v>
      </c>
      <c r="E1007" s="10">
        <v>0.376359204634793</v>
      </c>
      <c r="F1007" s="8" t="s">
        <v>1299</v>
      </c>
      <c r="G1007" s="10">
        <v>0.975430731401349</v>
      </c>
      <c r="H1007" s="8" t="s">
        <v>1300</v>
      </c>
      <c r="I1007" s="10">
        <v>0.102660516854464</v>
      </c>
    </row>
    <row r="1008" spans="1:9">
      <c r="A1008" s="4"/>
      <c r="B1008" s="8" t="s">
        <v>42</v>
      </c>
      <c r="C1008" s="8" t="s">
        <v>816</v>
      </c>
      <c r="D1008" s="8" t="s">
        <v>1301</v>
      </c>
      <c r="E1008" s="10">
        <v>0.00223148919965207</v>
      </c>
      <c r="F1008" s="8" t="s">
        <v>1302</v>
      </c>
      <c r="G1008" s="9">
        <v>1.1544588927552e-6</v>
      </c>
      <c r="H1008" s="8" t="s">
        <v>1303</v>
      </c>
      <c r="I1008" s="10">
        <v>0.286133600309394</v>
      </c>
    </row>
    <row r="1009" spans="1:9">
      <c r="A1009" s="4"/>
      <c r="B1009" s="8" t="s">
        <v>42</v>
      </c>
      <c r="C1009" s="8" t="s">
        <v>820</v>
      </c>
      <c r="D1009" s="8" t="s">
        <v>1304</v>
      </c>
      <c r="E1009" s="10">
        <v>0.776312094787243</v>
      </c>
      <c r="F1009" s="8" t="s">
        <v>1305</v>
      </c>
      <c r="G1009" s="10">
        <v>0.470233126023884</v>
      </c>
      <c r="H1009" s="8" t="s">
        <v>1306</v>
      </c>
      <c r="I1009" s="10">
        <v>0.0545613043353918</v>
      </c>
    </row>
    <row r="1010" spans="1:9">
      <c r="A1010" s="4"/>
      <c r="B1010" s="8" t="s">
        <v>42</v>
      </c>
      <c r="C1010" s="8" t="s">
        <v>824</v>
      </c>
      <c r="D1010" s="8" t="s">
        <v>1307</v>
      </c>
      <c r="E1010" s="9">
        <v>5.16797892975328e-6</v>
      </c>
      <c r="F1010" s="8" t="s">
        <v>1308</v>
      </c>
      <c r="G1010" s="9">
        <v>8.45377182231529e-8</v>
      </c>
      <c r="H1010" s="8" t="s">
        <v>1309</v>
      </c>
      <c r="I1010" s="10">
        <v>0.0948424404223029</v>
      </c>
    </row>
    <row r="1011" spans="1:9">
      <c r="A1011" s="4"/>
      <c r="B1011" s="8" t="s">
        <v>42</v>
      </c>
      <c r="C1011" s="8" t="s">
        <v>828</v>
      </c>
      <c r="D1011" s="8" t="s">
        <v>1310</v>
      </c>
      <c r="E1011" s="10">
        <v>0.0126848376243623</v>
      </c>
      <c r="F1011" s="8" t="s">
        <v>1311</v>
      </c>
      <c r="G1011" s="10">
        <v>0.029949340314179</v>
      </c>
      <c r="H1011" s="8" t="s">
        <v>1312</v>
      </c>
      <c r="I1011" s="10">
        <v>0.67087865843082</v>
      </c>
    </row>
    <row r="1012" spans="1:9">
      <c r="A1012" s="4"/>
      <c r="B1012" s="8" t="s">
        <v>42</v>
      </c>
      <c r="C1012" s="8" t="s">
        <v>832</v>
      </c>
      <c r="D1012" s="8" t="s">
        <v>1313</v>
      </c>
      <c r="E1012" s="10">
        <v>0.146820615954035</v>
      </c>
      <c r="F1012" s="8" t="s">
        <v>1314</v>
      </c>
      <c r="G1012" s="10">
        <v>0.381625714320477</v>
      </c>
      <c r="H1012" s="8" t="s">
        <v>1315</v>
      </c>
      <c r="I1012" s="10">
        <v>0.581581697062674</v>
      </c>
    </row>
    <row r="1013" spans="1:9">
      <c r="A1013" s="4"/>
      <c r="B1013" s="8" t="s">
        <v>43</v>
      </c>
      <c r="C1013" s="8" t="s">
        <v>796</v>
      </c>
      <c r="D1013" s="8" t="s">
        <v>1316</v>
      </c>
      <c r="E1013" s="10">
        <v>0.828639607727137</v>
      </c>
      <c r="F1013" s="8" t="s">
        <v>1317</v>
      </c>
      <c r="G1013" s="10">
        <v>0.070901644333107</v>
      </c>
      <c r="H1013" s="8" t="s">
        <v>1318</v>
      </c>
      <c r="I1013" s="10">
        <v>0.580402917641302</v>
      </c>
    </row>
    <row r="1014" spans="1:9">
      <c r="A1014" s="4"/>
      <c r="B1014" s="8" t="s">
        <v>43</v>
      </c>
      <c r="C1014" s="8" t="s">
        <v>800</v>
      </c>
      <c r="D1014" s="8" t="s">
        <v>1319</v>
      </c>
      <c r="E1014" s="10">
        <v>0.802121898308598</v>
      </c>
      <c r="F1014" s="8" t="s">
        <v>1320</v>
      </c>
      <c r="G1014" s="10">
        <v>0.0777553139120654</v>
      </c>
      <c r="H1014" s="8" t="s">
        <v>1321</v>
      </c>
      <c r="I1014" s="10">
        <v>0.500301144840009</v>
      </c>
    </row>
    <row r="1015" spans="1:9">
      <c r="A1015" s="4"/>
      <c r="B1015" s="8" t="s">
        <v>43</v>
      </c>
      <c r="C1015" s="8" t="s">
        <v>804</v>
      </c>
      <c r="D1015" s="8" t="s">
        <v>1322</v>
      </c>
      <c r="E1015" s="10">
        <v>0.009685392411029</v>
      </c>
      <c r="F1015" s="8" t="s">
        <v>1323</v>
      </c>
      <c r="G1015" s="9">
        <v>2.79954630636006e-7</v>
      </c>
      <c r="H1015" s="8" t="s">
        <v>1324</v>
      </c>
      <c r="I1015" s="10">
        <v>0.403539271780762</v>
      </c>
    </row>
    <row r="1016" spans="1:9">
      <c r="A1016" s="4"/>
      <c r="B1016" s="8" t="s">
        <v>43</v>
      </c>
      <c r="C1016" s="8" t="s">
        <v>808</v>
      </c>
      <c r="D1016" s="8" t="s">
        <v>1325</v>
      </c>
      <c r="E1016" s="10">
        <v>0.124652505610005</v>
      </c>
      <c r="F1016" s="8" t="s">
        <v>1326</v>
      </c>
      <c r="G1016" s="10">
        <v>0.363562075827887</v>
      </c>
      <c r="H1016" s="8" t="s">
        <v>1327</v>
      </c>
      <c r="I1016" s="10">
        <v>0.81714490987618</v>
      </c>
    </row>
    <row r="1017" spans="1:9">
      <c r="A1017" s="4"/>
      <c r="B1017" s="8" t="s">
        <v>43</v>
      </c>
      <c r="C1017" s="8" t="s">
        <v>812</v>
      </c>
      <c r="D1017" s="8" t="s">
        <v>1328</v>
      </c>
      <c r="E1017" s="10">
        <v>0.173366164278263</v>
      </c>
      <c r="F1017" s="8" t="s">
        <v>1329</v>
      </c>
      <c r="G1017" s="10">
        <v>0.249366892247713</v>
      </c>
      <c r="H1017" s="8" t="s">
        <v>1330</v>
      </c>
      <c r="I1017" s="10">
        <v>0.931804018140511</v>
      </c>
    </row>
    <row r="1018" spans="1:9">
      <c r="A1018" s="4"/>
      <c r="B1018" s="8" t="s">
        <v>43</v>
      </c>
      <c r="C1018" s="8" t="s">
        <v>816</v>
      </c>
      <c r="D1018" s="8" t="s">
        <v>1331</v>
      </c>
      <c r="E1018" s="10">
        <v>0.919519306687759</v>
      </c>
      <c r="F1018" s="8" t="s">
        <v>1332</v>
      </c>
      <c r="G1018" s="9">
        <v>4.84603079766228e-17</v>
      </c>
      <c r="H1018" s="8" t="s">
        <v>1333</v>
      </c>
      <c r="I1018" s="9">
        <v>2.44151611577015e-9</v>
      </c>
    </row>
    <row r="1019" spans="1:9">
      <c r="A1019" s="4"/>
      <c r="B1019" s="8" t="s">
        <v>43</v>
      </c>
      <c r="C1019" s="8" t="s">
        <v>820</v>
      </c>
      <c r="D1019" s="8" t="s">
        <v>1334</v>
      </c>
      <c r="E1019" s="10">
        <v>0.1709118863643</v>
      </c>
      <c r="F1019" s="8" t="s">
        <v>1335</v>
      </c>
      <c r="G1019" s="9">
        <v>2.29501580949845e-7</v>
      </c>
      <c r="H1019" s="8" t="s">
        <v>1336</v>
      </c>
      <c r="I1019" s="9">
        <v>2.51693109121975e-6</v>
      </c>
    </row>
    <row r="1020" spans="1:9">
      <c r="A1020" s="4"/>
      <c r="B1020" s="8" t="s">
        <v>43</v>
      </c>
      <c r="C1020" s="8" t="s">
        <v>824</v>
      </c>
      <c r="D1020" s="8" t="s">
        <v>1337</v>
      </c>
      <c r="E1020" s="10">
        <v>0.0661272575050827</v>
      </c>
      <c r="F1020" s="8" t="s">
        <v>1338</v>
      </c>
      <c r="G1020" s="10">
        <v>0.000113046610620467</v>
      </c>
      <c r="H1020" s="8" t="s">
        <v>1339</v>
      </c>
      <c r="I1020" s="10">
        <v>0.781011432497804</v>
      </c>
    </row>
    <row r="1021" spans="1:9">
      <c r="A1021" s="4"/>
      <c r="B1021" s="8" t="s">
        <v>43</v>
      </c>
      <c r="C1021" s="8" t="s">
        <v>828</v>
      </c>
      <c r="D1021" s="8" t="s">
        <v>1340</v>
      </c>
      <c r="E1021" s="10">
        <v>0.025215214343076</v>
      </c>
      <c r="F1021" s="8" t="s">
        <v>1341</v>
      </c>
      <c r="G1021" s="9">
        <v>4.23410255308984e-15</v>
      </c>
      <c r="H1021" s="8" t="s">
        <v>1342</v>
      </c>
      <c r="I1021" s="10">
        <v>0.0395509147974057</v>
      </c>
    </row>
    <row r="1022" spans="1:9">
      <c r="A1022" s="4"/>
      <c r="B1022" s="8" t="s">
        <v>43</v>
      </c>
      <c r="C1022" s="8" t="s">
        <v>832</v>
      </c>
      <c r="D1022" s="8" t="s">
        <v>1343</v>
      </c>
      <c r="E1022" s="10">
        <v>0.393618758481894</v>
      </c>
      <c r="F1022" s="8" t="s">
        <v>1344</v>
      </c>
      <c r="G1022" s="10">
        <v>0.0164563691765052</v>
      </c>
      <c r="H1022" s="8" t="s">
        <v>1345</v>
      </c>
      <c r="I1022" s="9">
        <v>2.79735311364528e-6</v>
      </c>
    </row>
    <row r="1023" spans="1:9">
      <c r="A1023" s="4"/>
      <c r="B1023" s="8" t="s">
        <v>44</v>
      </c>
      <c r="C1023" s="8" t="s">
        <v>796</v>
      </c>
      <c r="D1023" s="8" t="s">
        <v>1346</v>
      </c>
      <c r="E1023" s="10">
        <v>0.55825681232887</v>
      </c>
      <c r="F1023" s="8" t="s">
        <v>1347</v>
      </c>
      <c r="G1023" s="10">
        <v>0.0509369855927196</v>
      </c>
      <c r="H1023" s="8" t="s">
        <v>1348</v>
      </c>
      <c r="I1023" s="10">
        <v>0.000561023216782608</v>
      </c>
    </row>
    <row r="1024" spans="1:9">
      <c r="A1024" s="4"/>
      <c r="B1024" s="8" t="s">
        <v>44</v>
      </c>
      <c r="C1024" s="8" t="s">
        <v>800</v>
      </c>
      <c r="D1024" s="8" t="s">
        <v>1349</v>
      </c>
      <c r="E1024" s="10">
        <v>0.505598806695409</v>
      </c>
      <c r="F1024" s="8" t="s">
        <v>1350</v>
      </c>
      <c r="G1024" s="10">
        <v>0.0338647340420579</v>
      </c>
      <c r="H1024" s="8" t="s">
        <v>1351</v>
      </c>
      <c r="I1024" s="10">
        <v>0.000444444045627816</v>
      </c>
    </row>
    <row r="1025" spans="1:9">
      <c r="A1025" s="4"/>
      <c r="B1025" s="8" t="s">
        <v>44</v>
      </c>
      <c r="C1025" s="8" t="s">
        <v>804</v>
      </c>
      <c r="D1025" s="8" t="s">
        <v>1352</v>
      </c>
      <c r="E1025" s="10">
        <v>0.000821611498073397</v>
      </c>
      <c r="F1025" s="8" t="s">
        <v>1353</v>
      </c>
      <c r="G1025" s="9">
        <v>2.11927686624895e-6</v>
      </c>
      <c r="H1025" s="8" t="s">
        <v>1354</v>
      </c>
      <c r="I1025" s="10">
        <v>0.00869826333211089</v>
      </c>
    </row>
    <row r="1026" spans="1:9">
      <c r="A1026" s="4"/>
      <c r="B1026" s="8" t="s">
        <v>44</v>
      </c>
      <c r="C1026" s="8" t="s">
        <v>808</v>
      </c>
      <c r="D1026" s="8" t="s">
        <v>1355</v>
      </c>
      <c r="E1026" s="10">
        <v>0.805762202321153</v>
      </c>
      <c r="F1026" s="8" t="s">
        <v>1356</v>
      </c>
      <c r="G1026" s="10">
        <v>0.0017042342827129</v>
      </c>
      <c r="H1026" s="8" t="s">
        <v>1357</v>
      </c>
      <c r="I1026" s="10">
        <v>0.404162497091938</v>
      </c>
    </row>
    <row r="1027" spans="1:9">
      <c r="A1027" s="4"/>
      <c r="B1027" s="8" t="s">
        <v>44</v>
      </c>
      <c r="C1027" s="8" t="s">
        <v>812</v>
      </c>
      <c r="D1027" s="8" t="s">
        <v>1358</v>
      </c>
      <c r="E1027" s="10">
        <v>0.8398116048852</v>
      </c>
      <c r="F1027" s="8" t="s">
        <v>1359</v>
      </c>
      <c r="G1027" s="10">
        <v>0.00139228786571188</v>
      </c>
      <c r="H1027" s="8" t="s">
        <v>1360</v>
      </c>
      <c r="I1027" s="10">
        <v>0.34027183443488</v>
      </c>
    </row>
    <row r="1028" spans="1:9">
      <c r="A1028" s="4"/>
      <c r="B1028" s="8" t="s">
        <v>44</v>
      </c>
      <c r="C1028" s="8" t="s">
        <v>816</v>
      </c>
      <c r="D1028" s="8" t="s">
        <v>1361</v>
      </c>
      <c r="E1028" s="10">
        <v>0.000297436591597947</v>
      </c>
      <c r="F1028" s="8" t="s">
        <v>1362</v>
      </c>
      <c r="G1028" s="9">
        <v>3.99704001596981e-11</v>
      </c>
      <c r="H1028" s="8" t="s">
        <v>1363</v>
      </c>
      <c r="I1028" s="10">
        <v>0.042793966939237</v>
      </c>
    </row>
    <row r="1029" spans="1:9">
      <c r="A1029" s="4"/>
      <c r="B1029" s="8" t="s">
        <v>44</v>
      </c>
      <c r="C1029" s="8" t="s">
        <v>820</v>
      </c>
      <c r="D1029" s="8" t="s">
        <v>1364</v>
      </c>
      <c r="E1029" s="10">
        <v>0.932908213721922</v>
      </c>
      <c r="F1029" s="8" t="s">
        <v>1365</v>
      </c>
      <c r="G1029" s="10">
        <v>0.0837601487437086</v>
      </c>
      <c r="H1029" s="8" t="s">
        <v>1366</v>
      </c>
      <c r="I1029" s="9">
        <v>1.10581285902903e-5</v>
      </c>
    </row>
    <row r="1030" spans="1:9">
      <c r="A1030" s="4"/>
      <c r="B1030" s="8" t="s">
        <v>44</v>
      </c>
      <c r="C1030" s="8" t="s">
        <v>824</v>
      </c>
      <c r="D1030" s="8" t="s">
        <v>1367</v>
      </c>
      <c r="E1030" s="10">
        <v>0.00484000236801368</v>
      </c>
      <c r="F1030" s="8" t="s">
        <v>1368</v>
      </c>
      <c r="G1030" s="9">
        <v>5.78268284534874e-11</v>
      </c>
      <c r="H1030" s="8" t="s">
        <v>1369</v>
      </c>
      <c r="I1030" s="10">
        <v>0.0035004454776509</v>
      </c>
    </row>
    <row r="1031" spans="1:9">
      <c r="A1031" s="4"/>
      <c r="B1031" s="8" t="s">
        <v>44</v>
      </c>
      <c r="C1031" s="8" t="s">
        <v>828</v>
      </c>
      <c r="D1031" s="8" t="s">
        <v>1370</v>
      </c>
      <c r="E1031" s="10">
        <v>0.0592368682619181</v>
      </c>
      <c r="F1031" s="8" t="s">
        <v>1371</v>
      </c>
      <c r="G1031" s="10">
        <v>0.000869354623347593</v>
      </c>
      <c r="H1031" s="8" t="s">
        <v>1372</v>
      </c>
      <c r="I1031" s="10">
        <v>0.600255145832051</v>
      </c>
    </row>
    <row r="1032" spans="1:9">
      <c r="A1032" s="4"/>
      <c r="B1032" s="8" t="s">
        <v>44</v>
      </c>
      <c r="C1032" s="8" t="s">
        <v>832</v>
      </c>
      <c r="D1032" s="8" t="s">
        <v>1373</v>
      </c>
      <c r="E1032" s="10">
        <v>0.254822424998842</v>
      </c>
      <c r="F1032" s="8" t="s">
        <v>1374</v>
      </c>
      <c r="G1032" s="10">
        <v>0.00484729714171022</v>
      </c>
      <c r="H1032" s="8" t="s">
        <v>1375</v>
      </c>
      <c r="I1032" s="10">
        <v>0.000321544952757628</v>
      </c>
    </row>
    <row r="1033" spans="1:9">
      <c r="A1033" s="4"/>
      <c r="B1033" s="8" t="s">
        <v>45</v>
      </c>
      <c r="C1033" s="8" t="s">
        <v>796</v>
      </c>
      <c r="D1033" s="8" t="s">
        <v>1376</v>
      </c>
      <c r="E1033" s="10">
        <v>0.903116856992457</v>
      </c>
      <c r="F1033" s="8" t="s">
        <v>1377</v>
      </c>
      <c r="G1033" s="10">
        <v>0.100639761465044</v>
      </c>
      <c r="H1033" s="8" t="s">
        <v>1378</v>
      </c>
      <c r="I1033" s="10">
        <v>0.0752517245586701</v>
      </c>
    </row>
    <row r="1034" spans="1:9">
      <c r="A1034" s="4"/>
      <c r="B1034" s="8" t="s">
        <v>45</v>
      </c>
      <c r="C1034" s="8" t="s">
        <v>800</v>
      </c>
      <c r="D1034" s="8" t="s">
        <v>1379</v>
      </c>
      <c r="E1034" s="10">
        <v>0.943484844861895</v>
      </c>
      <c r="F1034" s="8" t="s">
        <v>1380</v>
      </c>
      <c r="G1034" s="10">
        <v>0.0874380433264472</v>
      </c>
      <c r="H1034" s="8" t="s">
        <v>1381</v>
      </c>
      <c r="I1034" s="10">
        <v>0.108755515588237</v>
      </c>
    </row>
    <row r="1035" spans="1:9">
      <c r="A1035" s="4"/>
      <c r="B1035" s="8" t="s">
        <v>45</v>
      </c>
      <c r="C1035" s="8" t="s">
        <v>804</v>
      </c>
      <c r="D1035" s="8" t="s">
        <v>1382</v>
      </c>
      <c r="E1035" s="9">
        <v>3.15758711318459e-12</v>
      </c>
      <c r="F1035" s="8" t="s">
        <v>1383</v>
      </c>
      <c r="G1035" s="9">
        <v>1.52102003840251e-20</v>
      </c>
      <c r="H1035" s="8" t="s">
        <v>1384</v>
      </c>
      <c r="I1035" s="10">
        <v>0.000631306991237026</v>
      </c>
    </row>
    <row r="1036" spans="1:9">
      <c r="A1036" s="4"/>
      <c r="B1036" s="8" t="s">
        <v>45</v>
      </c>
      <c r="C1036" s="8" t="s">
        <v>808</v>
      </c>
      <c r="D1036" s="8" t="s">
        <v>1385</v>
      </c>
      <c r="E1036" s="10">
        <v>0.00737219988014406</v>
      </c>
      <c r="F1036" s="8" t="s">
        <v>1386</v>
      </c>
      <c r="G1036" s="10">
        <v>0.666838670840158</v>
      </c>
      <c r="H1036" s="8" t="s">
        <v>1387</v>
      </c>
      <c r="I1036" s="10">
        <v>0.791015324666681</v>
      </c>
    </row>
    <row r="1037" spans="1:9">
      <c r="A1037" s="4"/>
      <c r="B1037" s="8" t="s">
        <v>45</v>
      </c>
      <c r="C1037" s="8" t="s">
        <v>812</v>
      </c>
      <c r="D1037" s="8" t="s">
        <v>1388</v>
      </c>
      <c r="E1037" s="10">
        <v>0.00717536589174569</v>
      </c>
      <c r="F1037" s="8" t="s">
        <v>1389</v>
      </c>
      <c r="G1037" s="10">
        <v>0.59358587976886</v>
      </c>
      <c r="H1037" s="8" t="s">
        <v>1390</v>
      </c>
      <c r="I1037" s="10">
        <v>0.916517349832869</v>
      </c>
    </row>
    <row r="1038" spans="1:9">
      <c r="A1038" s="4"/>
      <c r="B1038" s="8" t="s">
        <v>45</v>
      </c>
      <c r="C1038" s="8" t="s">
        <v>816</v>
      </c>
      <c r="D1038" s="8" t="s">
        <v>1391</v>
      </c>
      <c r="E1038" s="9">
        <v>6.04448905242486e-7</v>
      </c>
      <c r="F1038" s="8" t="s">
        <v>1392</v>
      </c>
      <c r="G1038" s="9">
        <v>2.45340350701313e-14</v>
      </c>
      <c r="H1038" s="8" t="s">
        <v>1393</v>
      </c>
      <c r="I1038" s="9">
        <v>5.26679436785634e-8</v>
      </c>
    </row>
    <row r="1039" spans="1:9">
      <c r="A1039" s="4"/>
      <c r="B1039" s="8" t="s">
        <v>45</v>
      </c>
      <c r="C1039" s="8" t="s">
        <v>820</v>
      </c>
      <c r="D1039" s="8" t="s">
        <v>1394</v>
      </c>
      <c r="E1039" s="10">
        <v>0.028623097589732</v>
      </c>
      <c r="F1039" s="8" t="s">
        <v>1395</v>
      </c>
      <c r="G1039" s="10">
        <v>0.963802534037608</v>
      </c>
      <c r="H1039" s="8" t="s">
        <v>1396</v>
      </c>
      <c r="I1039" s="10">
        <v>0.0295000646556597</v>
      </c>
    </row>
    <row r="1040" spans="1:9">
      <c r="A1040" s="4"/>
      <c r="B1040" s="8" t="s">
        <v>45</v>
      </c>
      <c r="C1040" s="8" t="s">
        <v>824</v>
      </c>
      <c r="D1040" s="8" t="s">
        <v>1397</v>
      </c>
      <c r="E1040" s="9">
        <v>1.64883761883601e-8</v>
      </c>
      <c r="F1040" s="8" t="s">
        <v>1398</v>
      </c>
      <c r="G1040" s="9">
        <v>2.19446632899687e-22</v>
      </c>
      <c r="H1040" s="8" t="s">
        <v>1399</v>
      </c>
      <c r="I1040" s="10">
        <v>0.352189243235389</v>
      </c>
    </row>
    <row r="1041" spans="1:9">
      <c r="A1041" s="4"/>
      <c r="B1041" s="8" t="s">
        <v>45</v>
      </c>
      <c r="C1041" s="8" t="s">
        <v>828</v>
      </c>
      <c r="D1041" s="8" t="s">
        <v>1400</v>
      </c>
      <c r="E1041" s="10">
        <v>0.15536017434075</v>
      </c>
      <c r="F1041" s="8" t="s">
        <v>1401</v>
      </c>
      <c r="G1041" s="10">
        <v>0.883241959518506</v>
      </c>
      <c r="H1041" s="8" t="s">
        <v>1402</v>
      </c>
      <c r="I1041" s="10">
        <v>0.568544873712945</v>
      </c>
    </row>
    <row r="1042" spans="1:9">
      <c r="A1042" s="4"/>
      <c r="B1042" s="8" t="s">
        <v>45</v>
      </c>
      <c r="C1042" s="8" t="s">
        <v>832</v>
      </c>
      <c r="D1042" s="8" t="s">
        <v>1403</v>
      </c>
      <c r="E1042" s="10">
        <v>0.00468869353919488</v>
      </c>
      <c r="F1042" s="8" t="s">
        <v>1404</v>
      </c>
      <c r="G1042" s="10">
        <v>0.780754896290174</v>
      </c>
      <c r="H1042" s="8" t="s">
        <v>1405</v>
      </c>
      <c r="I1042" s="10">
        <v>0.911742674996377</v>
      </c>
    </row>
    <row r="1043" spans="1:9">
      <c r="A1043" s="4"/>
      <c r="B1043" s="8" t="s">
        <v>46</v>
      </c>
      <c r="C1043" s="8" t="s">
        <v>796</v>
      </c>
      <c r="D1043" s="8" t="s">
        <v>1406</v>
      </c>
      <c r="E1043" s="10">
        <v>0.52106556141461</v>
      </c>
      <c r="F1043" s="8" t="s">
        <v>1407</v>
      </c>
      <c r="G1043" s="10">
        <v>0.0939544386639266</v>
      </c>
      <c r="H1043" s="8" t="s">
        <v>1408</v>
      </c>
      <c r="I1043" s="10">
        <v>0.484881778568621</v>
      </c>
    </row>
    <row r="1044" spans="1:9">
      <c r="A1044" s="4"/>
      <c r="B1044" s="8" t="s">
        <v>46</v>
      </c>
      <c r="C1044" s="8" t="s">
        <v>800</v>
      </c>
      <c r="D1044" s="8" t="s">
        <v>1409</v>
      </c>
      <c r="E1044" s="10">
        <v>0.520087774568663</v>
      </c>
      <c r="F1044" s="8" t="s">
        <v>1410</v>
      </c>
      <c r="G1044" s="10">
        <v>0.0941217883109912</v>
      </c>
      <c r="H1044" s="8" t="s">
        <v>1411</v>
      </c>
      <c r="I1044" s="10">
        <v>0.477513392443611</v>
      </c>
    </row>
    <row r="1045" spans="1:9">
      <c r="A1045" s="4"/>
      <c r="B1045" s="8" t="s">
        <v>46</v>
      </c>
      <c r="C1045" s="8" t="s">
        <v>804</v>
      </c>
      <c r="D1045" s="8" t="s">
        <v>1412</v>
      </c>
      <c r="E1045" s="9">
        <v>2.39645445066293e-10</v>
      </c>
      <c r="F1045" s="8" t="s">
        <v>1413</v>
      </c>
      <c r="G1045" s="10">
        <v>0.000248792918632987</v>
      </c>
      <c r="H1045" s="8" t="s">
        <v>1414</v>
      </c>
      <c r="I1045" s="10">
        <v>0.721713658077667</v>
      </c>
    </row>
    <row r="1046" spans="1:9">
      <c r="A1046" s="4"/>
      <c r="B1046" s="8" t="s">
        <v>46</v>
      </c>
      <c r="C1046" s="8" t="s">
        <v>808</v>
      </c>
      <c r="D1046" s="8" t="s">
        <v>1415</v>
      </c>
      <c r="E1046" s="10">
        <v>0.000514269982063359</v>
      </c>
      <c r="F1046" s="8" t="s">
        <v>1416</v>
      </c>
      <c r="G1046" s="10">
        <v>0.00889133437663824</v>
      </c>
      <c r="H1046" s="8" t="s">
        <v>1417</v>
      </c>
      <c r="I1046" s="10">
        <v>0.19605696961926</v>
      </c>
    </row>
    <row r="1047" spans="1:9">
      <c r="A1047" s="4"/>
      <c r="B1047" s="8" t="s">
        <v>46</v>
      </c>
      <c r="C1047" s="8" t="s">
        <v>812</v>
      </c>
      <c r="D1047" s="8" t="s">
        <v>1418</v>
      </c>
      <c r="E1047" s="10">
        <v>0.000117721901769318</v>
      </c>
      <c r="F1047" s="8" t="s">
        <v>1419</v>
      </c>
      <c r="G1047" s="10">
        <v>0.00110065203133897</v>
      </c>
      <c r="H1047" s="8" t="s">
        <v>1420</v>
      </c>
      <c r="I1047" s="10">
        <v>0.0918757641624425</v>
      </c>
    </row>
    <row r="1048" spans="1:9">
      <c r="A1048" s="4"/>
      <c r="B1048" s="8" t="s">
        <v>46</v>
      </c>
      <c r="C1048" s="8" t="s">
        <v>816</v>
      </c>
      <c r="D1048" s="8" t="s">
        <v>1421</v>
      </c>
      <c r="E1048" s="9">
        <v>2.92772735578731e-7</v>
      </c>
      <c r="F1048" s="8" t="s">
        <v>1422</v>
      </c>
      <c r="G1048" s="9">
        <v>3.07906492119792e-13</v>
      </c>
      <c r="H1048" s="8" t="s">
        <v>1423</v>
      </c>
      <c r="I1048" s="9">
        <v>4.64650464735643e-6</v>
      </c>
    </row>
    <row r="1049" spans="1:9">
      <c r="A1049" s="4"/>
      <c r="B1049" s="8" t="s">
        <v>46</v>
      </c>
      <c r="C1049" s="8" t="s">
        <v>820</v>
      </c>
      <c r="D1049" s="8" t="s">
        <v>1424</v>
      </c>
      <c r="E1049" s="10">
        <v>0.757794783230642</v>
      </c>
      <c r="F1049" s="8" t="s">
        <v>1425</v>
      </c>
      <c r="G1049" s="10">
        <v>0.0225160346002397</v>
      </c>
      <c r="H1049" s="8" t="s">
        <v>1426</v>
      </c>
      <c r="I1049" s="10">
        <v>0.0299684088781001</v>
      </c>
    </row>
    <row r="1050" spans="1:9">
      <c r="A1050" s="4"/>
      <c r="B1050" s="8" t="s">
        <v>46</v>
      </c>
      <c r="C1050" s="8" t="s">
        <v>824</v>
      </c>
      <c r="D1050" s="8" t="s">
        <v>1427</v>
      </c>
      <c r="E1050" s="9">
        <v>2.96665176830685e-9</v>
      </c>
      <c r="F1050" s="8" t="s">
        <v>1428</v>
      </c>
      <c r="G1050" s="9">
        <v>1.45883230520091e-15</v>
      </c>
      <c r="H1050" s="8" t="s">
        <v>1429</v>
      </c>
      <c r="I1050" s="9">
        <v>1.55280432911799e-6</v>
      </c>
    </row>
    <row r="1051" spans="1:9">
      <c r="A1051" s="4"/>
      <c r="B1051" s="8" t="s">
        <v>46</v>
      </c>
      <c r="C1051" s="8" t="s">
        <v>828</v>
      </c>
      <c r="D1051" s="8" t="s">
        <v>1430</v>
      </c>
      <c r="E1051" s="10">
        <v>0.00871706044241605</v>
      </c>
      <c r="F1051" s="8" t="s">
        <v>1431</v>
      </c>
      <c r="G1051" s="10">
        <v>0.0539255746588712</v>
      </c>
      <c r="H1051" s="8" t="s">
        <v>1432</v>
      </c>
      <c r="I1051" s="10">
        <v>0.814406084327244</v>
      </c>
    </row>
    <row r="1052" spans="1:9">
      <c r="A1052" s="4"/>
      <c r="B1052" s="8" t="s">
        <v>46</v>
      </c>
      <c r="C1052" s="8" t="s">
        <v>832</v>
      </c>
      <c r="D1052" s="8" t="s">
        <v>1433</v>
      </c>
      <c r="E1052" s="9">
        <v>3.46973236240812e-8</v>
      </c>
      <c r="F1052" s="8" t="s">
        <v>1434</v>
      </c>
      <c r="G1052" s="9">
        <v>3.63779011393031e-8</v>
      </c>
      <c r="H1052" s="8" t="s">
        <v>1435</v>
      </c>
      <c r="I1052" s="9">
        <v>5.862535887339e-6</v>
      </c>
    </row>
    <row r="1053" spans="1:9">
      <c r="A1053" s="4"/>
      <c r="B1053" s="8" t="s">
        <v>47</v>
      </c>
      <c r="C1053" s="8" t="s">
        <v>796</v>
      </c>
      <c r="D1053" s="8" t="s">
        <v>1436</v>
      </c>
      <c r="E1053" s="10">
        <v>0.122221357627179</v>
      </c>
      <c r="F1053" s="8" t="s">
        <v>1437</v>
      </c>
      <c r="G1053" s="10">
        <v>0.947166623576293</v>
      </c>
      <c r="H1053" s="8" t="s">
        <v>1438</v>
      </c>
      <c r="I1053" s="10">
        <v>0.00207394987978133</v>
      </c>
    </row>
    <row r="1054" spans="1:9">
      <c r="A1054" s="4"/>
      <c r="B1054" s="8" t="s">
        <v>47</v>
      </c>
      <c r="C1054" s="8" t="s">
        <v>800</v>
      </c>
      <c r="D1054" s="8" t="s">
        <v>1439</v>
      </c>
      <c r="E1054" s="10">
        <v>0.482888551183428</v>
      </c>
      <c r="F1054" s="8" t="s">
        <v>1440</v>
      </c>
      <c r="G1054" s="10">
        <v>0.17082269059232</v>
      </c>
      <c r="H1054" s="8" t="s">
        <v>1441</v>
      </c>
      <c r="I1054" s="10">
        <v>0.00010047383687569</v>
      </c>
    </row>
    <row r="1055" spans="1:9">
      <c r="A1055" s="4"/>
      <c r="B1055" s="8" t="s">
        <v>47</v>
      </c>
      <c r="C1055" s="8" t="s">
        <v>804</v>
      </c>
      <c r="D1055" s="8" t="s">
        <v>1442</v>
      </c>
      <c r="E1055" s="10">
        <v>0.0389784779450852</v>
      </c>
      <c r="F1055" s="8" t="s">
        <v>1443</v>
      </c>
      <c r="G1055" s="9">
        <v>3.95910638076841e-5</v>
      </c>
      <c r="H1055" s="8" t="s">
        <v>1444</v>
      </c>
      <c r="I1055" s="10">
        <v>0.0125684092316488</v>
      </c>
    </row>
    <row r="1056" spans="1:9">
      <c r="A1056" s="4"/>
      <c r="B1056" s="8" t="s">
        <v>47</v>
      </c>
      <c r="C1056" s="8" t="s">
        <v>808</v>
      </c>
      <c r="D1056" s="8" t="s">
        <v>1445</v>
      </c>
      <c r="E1056" s="10">
        <v>0.000162263692015666</v>
      </c>
      <c r="F1056" s="8" t="s">
        <v>1446</v>
      </c>
      <c r="G1056" s="10">
        <v>0.998405493692417</v>
      </c>
      <c r="H1056" s="8" t="s">
        <v>1447</v>
      </c>
      <c r="I1056" s="9">
        <v>1.27502322329891e-13</v>
      </c>
    </row>
    <row r="1057" spans="1:9">
      <c r="A1057" s="4"/>
      <c r="B1057" s="8" t="s">
        <v>47</v>
      </c>
      <c r="C1057" s="8" t="s">
        <v>812</v>
      </c>
      <c r="D1057" s="8" t="s">
        <v>1448</v>
      </c>
      <c r="E1057" s="10">
        <v>0.00233528321023921</v>
      </c>
      <c r="F1057" s="8" t="s">
        <v>1449</v>
      </c>
      <c r="G1057" s="10">
        <v>0.198968018903021</v>
      </c>
      <c r="H1057" s="8" t="s">
        <v>1450</v>
      </c>
      <c r="I1057" s="9">
        <v>2.17480845323426e-14</v>
      </c>
    </row>
    <row r="1058" spans="1:9">
      <c r="A1058" s="4"/>
      <c r="B1058" s="8" t="s">
        <v>47</v>
      </c>
      <c r="C1058" s="8" t="s">
        <v>816</v>
      </c>
      <c r="D1058" s="8" t="s">
        <v>1451</v>
      </c>
      <c r="E1058" s="10">
        <v>0.0442576013298939</v>
      </c>
      <c r="F1058" s="8" t="s">
        <v>1452</v>
      </c>
      <c r="G1058" s="10">
        <v>0.110285526187113</v>
      </c>
      <c r="H1058" s="8" t="s">
        <v>1453</v>
      </c>
      <c r="I1058" s="9">
        <v>5.09520633066857e-11</v>
      </c>
    </row>
    <row r="1059" spans="1:9">
      <c r="A1059" s="4"/>
      <c r="B1059" s="8" t="s">
        <v>47</v>
      </c>
      <c r="C1059" s="8" t="s">
        <v>820</v>
      </c>
      <c r="D1059" s="8" t="s">
        <v>1454</v>
      </c>
      <c r="E1059" s="10">
        <v>0.844007082635398</v>
      </c>
      <c r="F1059" s="8" t="s">
        <v>1455</v>
      </c>
      <c r="G1059" s="10">
        <v>0.97301865672437</v>
      </c>
      <c r="H1059" s="8" t="s">
        <v>1456</v>
      </c>
      <c r="I1059" s="10">
        <v>0.000232337028414044</v>
      </c>
    </row>
    <row r="1060" spans="1:9">
      <c r="A1060" s="4"/>
      <c r="B1060" s="8" t="s">
        <v>47</v>
      </c>
      <c r="C1060" s="8" t="s">
        <v>824</v>
      </c>
      <c r="D1060" s="8" t="s">
        <v>1457</v>
      </c>
      <c r="E1060" s="10">
        <v>0.482624244688698</v>
      </c>
      <c r="F1060" s="8" t="s">
        <v>1458</v>
      </c>
      <c r="G1060" s="9">
        <v>6.6862427360568e-5</v>
      </c>
      <c r="H1060" s="8" t="s">
        <v>1459</v>
      </c>
      <c r="I1060" s="9">
        <v>1.44583658560298e-7</v>
      </c>
    </row>
    <row r="1061" spans="1:9">
      <c r="A1061" s="4"/>
      <c r="B1061" s="8" t="s">
        <v>47</v>
      </c>
      <c r="C1061" s="8" t="s">
        <v>828</v>
      </c>
      <c r="D1061" s="8" t="s">
        <v>1460</v>
      </c>
      <c r="E1061" s="10">
        <v>0.601793252686377</v>
      </c>
      <c r="F1061" s="8" t="s">
        <v>1461</v>
      </c>
      <c r="G1061" s="9">
        <v>9.31716520524299e-7</v>
      </c>
      <c r="H1061" s="8" t="s">
        <v>1462</v>
      </c>
      <c r="I1061" s="9">
        <v>2.18350335370998e-10</v>
      </c>
    </row>
    <row r="1062" spans="1:9">
      <c r="A1062" s="4"/>
      <c r="B1062" s="8" t="s">
        <v>47</v>
      </c>
      <c r="C1062" s="8" t="s">
        <v>832</v>
      </c>
      <c r="D1062" s="8" t="s">
        <v>1463</v>
      </c>
      <c r="E1062" s="10">
        <v>0.0504348933603569</v>
      </c>
      <c r="F1062" s="8" t="s">
        <v>1464</v>
      </c>
      <c r="G1062" s="10">
        <v>0.377430873283782</v>
      </c>
      <c r="H1062" s="8" t="s">
        <v>1465</v>
      </c>
      <c r="I1062" s="9">
        <v>4.64825138053819e-7</v>
      </c>
    </row>
    <row r="1063" spans="1:9">
      <c r="A1063" s="4"/>
      <c r="B1063" s="8" t="s">
        <v>48</v>
      </c>
      <c r="C1063" s="8" t="s">
        <v>796</v>
      </c>
      <c r="D1063" s="8" t="s">
        <v>1466</v>
      </c>
      <c r="E1063" s="10">
        <v>0.0639755452985984</v>
      </c>
      <c r="F1063" s="8" t="s">
        <v>1467</v>
      </c>
      <c r="G1063" s="10">
        <v>0.503923565326682</v>
      </c>
      <c r="H1063" s="8" t="s">
        <v>1468</v>
      </c>
      <c r="I1063" s="10">
        <v>0.013484444884877</v>
      </c>
    </row>
    <row r="1064" spans="1:9">
      <c r="A1064" s="4"/>
      <c r="B1064" s="8" t="s">
        <v>48</v>
      </c>
      <c r="C1064" s="8" t="s">
        <v>800</v>
      </c>
      <c r="D1064" s="8" t="s">
        <v>1469</v>
      </c>
      <c r="E1064" s="10">
        <v>0.00193713783844784</v>
      </c>
      <c r="F1064" s="8" t="s">
        <v>1470</v>
      </c>
      <c r="G1064" s="10">
        <v>0.0484358755355595</v>
      </c>
      <c r="H1064" s="8" t="s">
        <v>1471</v>
      </c>
      <c r="I1064" s="10">
        <v>0.0627456094839246</v>
      </c>
    </row>
    <row r="1065" spans="1:9">
      <c r="A1065" s="4"/>
      <c r="B1065" s="8" t="s">
        <v>48</v>
      </c>
      <c r="C1065" s="8" t="s">
        <v>804</v>
      </c>
      <c r="D1065" s="8" t="s">
        <v>1472</v>
      </c>
      <c r="E1065" s="10">
        <v>0.0112867829947635</v>
      </c>
      <c r="F1065" s="8" t="s">
        <v>1473</v>
      </c>
      <c r="G1065" s="10">
        <v>0.00974021072082888</v>
      </c>
      <c r="H1065" s="8" t="s">
        <v>1474</v>
      </c>
      <c r="I1065" s="9">
        <v>1.34518540089256e-7</v>
      </c>
    </row>
    <row r="1066" spans="1:9">
      <c r="A1066" s="4"/>
      <c r="B1066" s="8" t="s">
        <v>48</v>
      </c>
      <c r="C1066" s="8" t="s">
        <v>808</v>
      </c>
      <c r="D1066" s="8" t="s">
        <v>1475</v>
      </c>
      <c r="E1066" s="9">
        <v>2.3199080619273e-8</v>
      </c>
      <c r="F1066" s="8" t="s">
        <v>1476</v>
      </c>
      <c r="G1066" s="10">
        <v>0.0180488066785215</v>
      </c>
      <c r="H1066" s="8" t="s">
        <v>1477</v>
      </c>
      <c r="I1066" s="10">
        <v>0.521077572085285</v>
      </c>
    </row>
    <row r="1067" spans="1:9">
      <c r="A1067" s="4"/>
      <c r="B1067" s="8" t="s">
        <v>48</v>
      </c>
      <c r="C1067" s="8" t="s">
        <v>812</v>
      </c>
      <c r="D1067" s="8" t="s">
        <v>1478</v>
      </c>
      <c r="E1067" s="9">
        <v>1.89378840531626e-5</v>
      </c>
      <c r="F1067" s="8" t="s">
        <v>1479</v>
      </c>
      <c r="G1067" s="10">
        <v>0.2523353015223</v>
      </c>
      <c r="H1067" s="8" t="s">
        <v>1480</v>
      </c>
      <c r="I1067" s="10">
        <v>0.994247549446716</v>
      </c>
    </row>
    <row r="1068" spans="1:9">
      <c r="A1068" s="4"/>
      <c r="B1068" s="8" t="s">
        <v>48</v>
      </c>
      <c r="C1068" s="8" t="s">
        <v>816</v>
      </c>
      <c r="D1068" s="8" t="s">
        <v>1481</v>
      </c>
      <c r="E1068" s="10">
        <v>0.157775325910643</v>
      </c>
      <c r="F1068" s="8" t="s">
        <v>1482</v>
      </c>
      <c r="G1068" s="10">
        <v>0.000809934057277117</v>
      </c>
      <c r="H1068" s="8" t="s">
        <v>1483</v>
      </c>
      <c r="I1068" s="9">
        <v>2.67716769564985e-7</v>
      </c>
    </row>
    <row r="1069" spans="1:9">
      <c r="A1069" s="4"/>
      <c r="B1069" s="8" t="s">
        <v>48</v>
      </c>
      <c r="C1069" s="8" t="s">
        <v>820</v>
      </c>
      <c r="D1069" s="8" t="s">
        <v>1484</v>
      </c>
      <c r="E1069" s="10">
        <v>0.369004548231332</v>
      </c>
      <c r="F1069" s="8" t="s">
        <v>1485</v>
      </c>
      <c r="G1069" s="10">
        <v>0.0361514792304574</v>
      </c>
      <c r="H1069" s="8" t="s">
        <v>1486</v>
      </c>
      <c r="I1069" s="10">
        <v>0.953279123940169</v>
      </c>
    </row>
    <row r="1070" spans="1:9">
      <c r="A1070" s="4"/>
      <c r="B1070" s="8" t="s">
        <v>48</v>
      </c>
      <c r="C1070" s="8" t="s">
        <v>824</v>
      </c>
      <c r="D1070" s="8" t="s">
        <v>1487</v>
      </c>
      <c r="E1070" s="10">
        <v>0.000733044180220057</v>
      </c>
      <c r="F1070" s="8" t="s">
        <v>1488</v>
      </c>
      <c r="G1070" s="9">
        <v>7.55933520996469e-15</v>
      </c>
      <c r="H1070" s="8" t="s">
        <v>1489</v>
      </c>
      <c r="I1070" s="10">
        <v>0.0170197548346573</v>
      </c>
    </row>
    <row r="1071" spans="1:9">
      <c r="A1071" s="4"/>
      <c r="B1071" s="8" t="s">
        <v>48</v>
      </c>
      <c r="C1071" s="8" t="s">
        <v>828</v>
      </c>
      <c r="D1071" s="8" t="s">
        <v>1490</v>
      </c>
      <c r="E1071" s="10">
        <v>0.120449369432451</v>
      </c>
      <c r="F1071" s="8" t="s">
        <v>1491</v>
      </c>
      <c r="G1071" s="9">
        <v>1.84516337505999e-8</v>
      </c>
      <c r="H1071" s="8" t="s">
        <v>1492</v>
      </c>
      <c r="I1071" s="10">
        <v>0.0167127009274302</v>
      </c>
    </row>
    <row r="1072" spans="1:9">
      <c r="A1072" s="4"/>
      <c r="B1072" s="8" t="s">
        <v>48</v>
      </c>
      <c r="C1072" s="8" t="s">
        <v>832</v>
      </c>
      <c r="D1072" s="8" t="s">
        <v>1493</v>
      </c>
      <c r="E1072" s="10">
        <v>0.717763961143822</v>
      </c>
      <c r="F1072" s="8" t="s">
        <v>1494</v>
      </c>
      <c r="G1072" s="10">
        <v>0.980157312851567</v>
      </c>
      <c r="H1072" s="8" t="s">
        <v>1495</v>
      </c>
      <c r="I1072" s="9">
        <v>1.19172393347463e-13</v>
      </c>
    </row>
    <row r="1073" spans="1:9">
      <c r="A1073" s="4"/>
      <c r="B1073" s="8" t="s">
        <v>49</v>
      </c>
      <c r="C1073" s="8" t="s">
        <v>796</v>
      </c>
      <c r="D1073" s="8" t="s">
        <v>1496</v>
      </c>
      <c r="E1073" s="10">
        <v>0.02156624897977</v>
      </c>
      <c r="F1073" s="8" t="s">
        <v>1497</v>
      </c>
      <c r="G1073" s="10">
        <v>0.711675856121609</v>
      </c>
      <c r="H1073" s="8" t="s">
        <v>1498</v>
      </c>
      <c r="I1073" s="10">
        <v>0.947329284154899</v>
      </c>
    </row>
    <row r="1074" spans="1:9">
      <c r="A1074" s="4"/>
      <c r="B1074" s="8" t="s">
        <v>49</v>
      </c>
      <c r="C1074" s="8" t="s">
        <v>800</v>
      </c>
      <c r="D1074" s="8" t="s">
        <v>1499</v>
      </c>
      <c r="E1074" s="10">
        <v>0.0210094058642578</v>
      </c>
      <c r="F1074" s="8" t="s">
        <v>1500</v>
      </c>
      <c r="G1074" s="10">
        <v>0.682376352351806</v>
      </c>
      <c r="H1074" s="8" t="s">
        <v>1501</v>
      </c>
      <c r="I1074" s="10">
        <v>0.947209481034944</v>
      </c>
    </row>
    <row r="1075" spans="1:9">
      <c r="A1075" s="4"/>
      <c r="B1075" s="8" t="s">
        <v>49</v>
      </c>
      <c r="C1075" s="8" t="s">
        <v>804</v>
      </c>
      <c r="D1075" s="8" t="s">
        <v>1502</v>
      </c>
      <c r="E1075" s="10">
        <v>0.889075858759796</v>
      </c>
      <c r="F1075" s="8" t="s">
        <v>1503</v>
      </c>
      <c r="G1075" s="10">
        <v>0.293956288370435</v>
      </c>
      <c r="H1075" s="8" t="s">
        <v>1504</v>
      </c>
      <c r="I1075" s="10">
        <v>0.892096491050012</v>
      </c>
    </row>
    <row r="1076" spans="1:9">
      <c r="A1076" s="4"/>
      <c r="B1076" s="8" t="s">
        <v>49</v>
      </c>
      <c r="C1076" s="8" t="s">
        <v>808</v>
      </c>
      <c r="D1076" s="8" t="s">
        <v>1505</v>
      </c>
      <c r="E1076" s="10">
        <v>0.38669673812829</v>
      </c>
      <c r="F1076" s="8" t="s">
        <v>1506</v>
      </c>
      <c r="G1076" s="10">
        <v>0.643758308747492</v>
      </c>
      <c r="H1076" s="8" t="s">
        <v>1507</v>
      </c>
      <c r="I1076" s="10">
        <v>0.682036629506694</v>
      </c>
    </row>
    <row r="1077" spans="1:9">
      <c r="A1077" s="4"/>
      <c r="B1077" s="8" t="s">
        <v>49</v>
      </c>
      <c r="C1077" s="8" t="s">
        <v>812</v>
      </c>
      <c r="D1077" s="8" t="s">
        <v>1508</v>
      </c>
      <c r="E1077" s="10">
        <v>0.353444408990424</v>
      </c>
      <c r="F1077" s="8" t="s">
        <v>1509</v>
      </c>
      <c r="G1077" s="10">
        <v>0.685703698932374</v>
      </c>
      <c r="H1077" s="8" t="s">
        <v>1510</v>
      </c>
      <c r="I1077" s="10">
        <v>0.735789757112253</v>
      </c>
    </row>
    <row r="1078" spans="1:9">
      <c r="A1078" s="4"/>
      <c r="B1078" s="8" t="s">
        <v>49</v>
      </c>
      <c r="C1078" s="8" t="s">
        <v>816</v>
      </c>
      <c r="D1078" s="8" t="s">
        <v>1511</v>
      </c>
      <c r="E1078" s="10">
        <v>0.342684218194128</v>
      </c>
      <c r="F1078" s="8" t="s">
        <v>1512</v>
      </c>
      <c r="G1078" s="10">
        <v>0.909117940497454</v>
      </c>
      <c r="H1078" s="8" t="s">
        <v>1513</v>
      </c>
      <c r="I1078" s="10">
        <v>0.796589190276062</v>
      </c>
    </row>
    <row r="1079" spans="1:9">
      <c r="A1079" s="4"/>
      <c r="B1079" s="8" t="s">
        <v>49</v>
      </c>
      <c r="C1079" s="8" t="s">
        <v>820</v>
      </c>
      <c r="D1079" s="8" t="s">
        <v>1514</v>
      </c>
      <c r="E1079" s="10">
        <v>0.214904882371887</v>
      </c>
      <c r="F1079" s="8" t="s">
        <v>1515</v>
      </c>
      <c r="G1079" s="10">
        <v>0.566574317979707</v>
      </c>
      <c r="H1079" s="8" t="s">
        <v>1516</v>
      </c>
      <c r="I1079" s="10">
        <v>0.960193085323893</v>
      </c>
    </row>
    <row r="1080" spans="1:9">
      <c r="A1080" s="4"/>
      <c r="B1080" s="8" t="s">
        <v>49</v>
      </c>
      <c r="C1080" s="8" t="s">
        <v>824</v>
      </c>
      <c r="D1080" s="8" t="s">
        <v>1517</v>
      </c>
      <c r="E1080" s="10">
        <v>0.149710527591897</v>
      </c>
      <c r="F1080" s="8" t="s">
        <v>1518</v>
      </c>
      <c r="G1080" s="10">
        <v>0.0633406789330802</v>
      </c>
      <c r="H1080" s="8" t="s">
        <v>1519</v>
      </c>
      <c r="I1080" s="9">
        <v>1.81259770387102e-5</v>
      </c>
    </row>
    <row r="1081" spans="1:9">
      <c r="A1081" s="4"/>
      <c r="B1081" s="8" t="s">
        <v>49</v>
      </c>
      <c r="C1081" s="8" t="s">
        <v>828</v>
      </c>
      <c r="D1081" s="8" t="s">
        <v>1520</v>
      </c>
      <c r="E1081" s="10">
        <v>0.561665932778324</v>
      </c>
      <c r="F1081" s="8" t="s">
        <v>1521</v>
      </c>
      <c r="G1081" s="10">
        <v>0.363393780884501</v>
      </c>
      <c r="H1081" s="8" t="s">
        <v>1522</v>
      </c>
      <c r="I1081" s="10">
        <v>0.866571795111995</v>
      </c>
    </row>
    <row r="1082" spans="1:9">
      <c r="A1082" s="4"/>
      <c r="B1082" s="8" t="s">
        <v>49</v>
      </c>
      <c r="C1082" s="8" t="s">
        <v>832</v>
      </c>
      <c r="D1082" s="8" t="s">
        <v>1523</v>
      </c>
      <c r="E1082" s="10">
        <v>0.940878221681082</v>
      </c>
      <c r="F1082" s="8" t="s">
        <v>1524</v>
      </c>
      <c r="G1082" s="10">
        <v>0.0119482188078908</v>
      </c>
      <c r="H1082" s="8" t="s">
        <v>1525</v>
      </c>
      <c r="I1082" s="10">
        <v>0.186919284658095</v>
      </c>
    </row>
    <row r="1083" spans="1:9">
      <c r="A1083" s="4"/>
      <c r="B1083" s="8" t="s">
        <v>50</v>
      </c>
      <c r="C1083" s="8" t="s">
        <v>796</v>
      </c>
      <c r="D1083" s="8" t="s">
        <v>1526</v>
      </c>
      <c r="E1083" s="10">
        <v>0.993428739225359</v>
      </c>
      <c r="F1083" s="8" t="s">
        <v>1527</v>
      </c>
      <c r="G1083" s="10">
        <v>0.565392726094743</v>
      </c>
      <c r="H1083" s="8" t="s">
        <v>1528</v>
      </c>
      <c r="I1083" s="10">
        <v>0.614775472037038</v>
      </c>
    </row>
    <row r="1084" spans="1:9">
      <c r="A1084" s="4"/>
      <c r="B1084" s="8" t="s">
        <v>50</v>
      </c>
      <c r="C1084" s="8" t="s">
        <v>800</v>
      </c>
      <c r="D1084" s="8" t="s">
        <v>1529</v>
      </c>
      <c r="E1084" s="10">
        <v>0.708212632602839</v>
      </c>
      <c r="F1084" s="8" t="s">
        <v>1530</v>
      </c>
      <c r="G1084" s="10">
        <v>0.3539613781859</v>
      </c>
      <c r="H1084" s="8" t="s">
        <v>1531</v>
      </c>
      <c r="I1084" s="10">
        <v>0.750542996578082</v>
      </c>
    </row>
    <row r="1085" spans="1:9">
      <c r="A1085" s="4"/>
      <c r="B1085" s="8" t="s">
        <v>50</v>
      </c>
      <c r="C1085" s="8" t="s">
        <v>804</v>
      </c>
      <c r="D1085" s="8" t="s">
        <v>1532</v>
      </c>
      <c r="E1085" s="10">
        <v>0.98784328231216</v>
      </c>
      <c r="F1085" s="8" t="s">
        <v>1533</v>
      </c>
      <c r="G1085" s="10">
        <v>0.93800696495193</v>
      </c>
      <c r="H1085" s="8" t="s">
        <v>1534</v>
      </c>
      <c r="I1085" s="10">
        <v>0.00369658310857502</v>
      </c>
    </row>
    <row r="1086" spans="1:9">
      <c r="A1086" s="4"/>
      <c r="B1086" s="8" t="s">
        <v>50</v>
      </c>
      <c r="C1086" s="8" t="s">
        <v>808</v>
      </c>
      <c r="D1086" s="8" t="s">
        <v>1535</v>
      </c>
      <c r="E1086" s="10">
        <v>0.313955244955489</v>
      </c>
      <c r="F1086" s="8" t="s">
        <v>1536</v>
      </c>
      <c r="G1086" s="10">
        <v>0.789176167626815</v>
      </c>
      <c r="H1086" s="8" t="s">
        <v>1537</v>
      </c>
      <c r="I1086" s="10">
        <v>0.556640446338935</v>
      </c>
    </row>
    <row r="1087" spans="1:9">
      <c r="A1087" s="4"/>
      <c r="B1087" s="8" t="s">
        <v>50</v>
      </c>
      <c r="C1087" s="8" t="s">
        <v>812</v>
      </c>
      <c r="D1087" s="8" t="s">
        <v>1538</v>
      </c>
      <c r="E1087" s="10">
        <v>0.340880297929433</v>
      </c>
      <c r="F1087" s="8" t="s">
        <v>1539</v>
      </c>
      <c r="G1087" s="10">
        <v>0.813208206255071</v>
      </c>
      <c r="H1087" s="8" t="s">
        <v>1540</v>
      </c>
      <c r="I1087" s="10">
        <v>0.581021620302921</v>
      </c>
    </row>
    <row r="1088" spans="1:9">
      <c r="A1088" s="4"/>
      <c r="B1088" s="8" t="s">
        <v>50</v>
      </c>
      <c r="C1088" s="8" t="s">
        <v>816</v>
      </c>
      <c r="D1088" s="8" t="s">
        <v>1541</v>
      </c>
      <c r="E1088" s="10">
        <v>0.234750954212113</v>
      </c>
      <c r="F1088" s="8" t="s">
        <v>1542</v>
      </c>
      <c r="G1088" s="10">
        <v>0.0942980831111973</v>
      </c>
      <c r="H1088" s="8" t="s">
        <v>1543</v>
      </c>
      <c r="I1088" s="10">
        <v>0.0568440833381272</v>
      </c>
    </row>
    <row r="1089" spans="1:9">
      <c r="A1089" s="4"/>
      <c r="B1089" s="8" t="s">
        <v>50</v>
      </c>
      <c r="C1089" s="8" t="s">
        <v>820</v>
      </c>
      <c r="D1089" s="8" t="s">
        <v>1544</v>
      </c>
      <c r="E1089" s="10">
        <v>0.150279538548636</v>
      </c>
      <c r="F1089" s="8" t="s">
        <v>1545</v>
      </c>
      <c r="G1089" s="10">
        <v>0.104961954188814</v>
      </c>
      <c r="H1089" s="8" t="s">
        <v>1546</v>
      </c>
      <c r="I1089" s="10">
        <v>0.1313362989801</v>
      </c>
    </row>
    <row r="1090" spans="1:9">
      <c r="A1090" s="4"/>
      <c r="B1090" s="8" t="s">
        <v>50</v>
      </c>
      <c r="C1090" s="8" t="s">
        <v>824</v>
      </c>
      <c r="D1090" s="8" t="s">
        <v>1547</v>
      </c>
      <c r="E1090" s="10">
        <v>0.435433608507305</v>
      </c>
      <c r="F1090" s="8" t="s">
        <v>1548</v>
      </c>
      <c r="G1090" s="10">
        <v>0.171063789211588</v>
      </c>
      <c r="H1090" s="8" t="s">
        <v>1549</v>
      </c>
      <c r="I1090" s="10">
        <v>0.0605044935664119</v>
      </c>
    </row>
    <row r="1091" spans="1:9">
      <c r="A1091" s="4"/>
      <c r="B1091" s="8" t="s">
        <v>50</v>
      </c>
      <c r="C1091" s="8" t="s">
        <v>828</v>
      </c>
      <c r="D1091" s="8" t="s">
        <v>1550</v>
      </c>
      <c r="E1091" s="10">
        <v>0.746515050912836</v>
      </c>
      <c r="F1091" s="8" t="s">
        <v>1551</v>
      </c>
      <c r="G1091" s="10">
        <v>0.486934093116563</v>
      </c>
      <c r="H1091" s="8" t="s">
        <v>1552</v>
      </c>
      <c r="I1091" s="10">
        <v>0.0866689687525571</v>
      </c>
    </row>
    <row r="1092" spans="1:9">
      <c r="A1092" s="4"/>
      <c r="B1092" s="8" t="s">
        <v>50</v>
      </c>
      <c r="C1092" s="8" t="s">
        <v>832</v>
      </c>
      <c r="D1092" s="8" t="s">
        <v>1553</v>
      </c>
      <c r="E1092" s="10">
        <v>0.189957553099012</v>
      </c>
      <c r="F1092" s="8" t="s">
        <v>1554</v>
      </c>
      <c r="G1092" s="10">
        <v>0.0239433081051837</v>
      </c>
      <c r="H1092" s="8" t="s">
        <v>1555</v>
      </c>
      <c r="I1092" s="9">
        <v>4.5093213974765e-6</v>
      </c>
    </row>
    <row r="1093" spans="1:9">
      <c r="A1093" s="4"/>
      <c r="B1093" s="8" t="s">
        <v>51</v>
      </c>
      <c r="C1093" s="8" t="s">
        <v>796</v>
      </c>
      <c r="D1093" s="8" t="s">
        <v>1556</v>
      </c>
      <c r="E1093" s="10">
        <v>0.272345578713808</v>
      </c>
      <c r="F1093" s="8" t="s">
        <v>1557</v>
      </c>
      <c r="G1093" s="10">
        <v>0.0617392228881435</v>
      </c>
      <c r="H1093" s="8" t="s">
        <v>1558</v>
      </c>
      <c r="I1093" s="9">
        <v>5.04422039230125e-5</v>
      </c>
    </row>
    <row r="1094" spans="1:9">
      <c r="A1094" s="4"/>
      <c r="B1094" s="8" t="s">
        <v>51</v>
      </c>
      <c r="C1094" s="8" t="s">
        <v>800</v>
      </c>
      <c r="D1094" s="8" t="s">
        <v>1559</v>
      </c>
      <c r="E1094" s="10">
        <v>0.127108500246626</v>
      </c>
      <c r="F1094" s="8" t="s">
        <v>1560</v>
      </c>
      <c r="G1094" s="10">
        <v>0.0302390348018974</v>
      </c>
      <c r="H1094" s="8" t="s">
        <v>1561</v>
      </c>
      <c r="I1094" s="10">
        <v>0.000158130966954267</v>
      </c>
    </row>
    <row r="1095" spans="1:9">
      <c r="A1095" s="4"/>
      <c r="B1095" s="8" t="s">
        <v>51</v>
      </c>
      <c r="C1095" s="8" t="s">
        <v>804</v>
      </c>
      <c r="D1095" s="8" t="s">
        <v>1562</v>
      </c>
      <c r="E1095" s="9">
        <v>3.94403137208446e-7</v>
      </c>
      <c r="F1095" s="8" t="s">
        <v>1563</v>
      </c>
      <c r="G1095" s="10">
        <v>0.000114587823712805</v>
      </c>
      <c r="H1095" s="8" t="s">
        <v>1564</v>
      </c>
      <c r="I1095" s="10">
        <v>0.144940445200133</v>
      </c>
    </row>
    <row r="1096" spans="1:9">
      <c r="A1096" s="4"/>
      <c r="B1096" s="8" t="s">
        <v>51</v>
      </c>
      <c r="C1096" s="8" t="s">
        <v>808</v>
      </c>
      <c r="D1096" s="8" t="s">
        <v>1565</v>
      </c>
      <c r="E1096" s="10">
        <v>0.0402990515529337</v>
      </c>
      <c r="F1096" s="8" t="s">
        <v>1566</v>
      </c>
      <c r="G1096" s="10">
        <v>0.3127132743292</v>
      </c>
      <c r="H1096" s="8" t="s">
        <v>1567</v>
      </c>
      <c r="I1096" s="10">
        <v>0.00197952103957311</v>
      </c>
    </row>
    <row r="1097" spans="1:9">
      <c r="A1097" s="4"/>
      <c r="B1097" s="8" t="s">
        <v>51</v>
      </c>
      <c r="C1097" s="8" t="s">
        <v>812</v>
      </c>
      <c r="D1097" s="8" t="s">
        <v>1568</v>
      </c>
      <c r="E1097" s="10">
        <v>0.251607256150754</v>
      </c>
      <c r="F1097" s="8" t="s">
        <v>1569</v>
      </c>
      <c r="G1097" s="10">
        <v>0.0704466657202817</v>
      </c>
      <c r="H1097" s="8" t="s">
        <v>1570</v>
      </c>
      <c r="I1097" s="10">
        <v>0.00409016780188657</v>
      </c>
    </row>
    <row r="1098" spans="1:9">
      <c r="A1098" s="4"/>
      <c r="B1098" s="8" t="s">
        <v>51</v>
      </c>
      <c r="C1098" s="8" t="s">
        <v>816</v>
      </c>
      <c r="D1098" s="8" t="s">
        <v>1571</v>
      </c>
      <c r="E1098" s="9">
        <v>4.54066796350438e-10</v>
      </c>
      <c r="F1098" s="8" t="s">
        <v>1572</v>
      </c>
      <c r="G1098" s="9">
        <v>2.46047109530332e-11</v>
      </c>
      <c r="H1098" s="8" t="s">
        <v>1573</v>
      </c>
      <c r="I1098" s="10">
        <v>0.878803498488311</v>
      </c>
    </row>
    <row r="1099" spans="1:9">
      <c r="A1099" s="4"/>
      <c r="B1099" s="8" t="s">
        <v>51</v>
      </c>
      <c r="C1099" s="8" t="s">
        <v>820</v>
      </c>
      <c r="D1099" s="8" t="s">
        <v>1574</v>
      </c>
      <c r="E1099" s="10">
        <v>0.858988365303147</v>
      </c>
      <c r="F1099" s="8" t="s">
        <v>1575</v>
      </c>
      <c r="G1099" s="10">
        <v>0.136002809738639</v>
      </c>
      <c r="H1099" s="8" t="s">
        <v>1576</v>
      </c>
      <c r="I1099" s="10">
        <v>0.0202213225644374</v>
      </c>
    </row>
    <row r="1100" spans="1:9">
      <c r="A1100" s="4"/>
      <c r="B1100" s="8" t="s">
        <v>51</v>
      </c>
      <c r="C1100" s="8" t="s">
        <v>824</v>
      </c>
      <c r="D1100" s="8" t="s">
        <v>1577</v>
      </c>
      <c r="E1100" s="9">
        <v>8.39712970357016e-9</v>
      </c>
      <c r="F1100" s="8" t="s">
        <v>1578</v>
      </c>
      <c r="G1100" s="9">
        <v>9.13092030111849e-17</v>
      </c>
      <c r="H1100" s="8" t="s">
        <v>1579</v>
      </c>
      <c r="I1100" s="10">
        <v>0.0770829424050459</v>
      </c>
    </row>
    <row r="1101" spans="1:9">
      <c r="A1101" s="4"/>
      <c r="B1101" s="8" t="s">
        <v>51</v>
      </c>
      <c r="C1101" s="8" t="s">
        <v>828</v>
      </c>
      <c r="D1101" s="8" t="s">
        <v>1580</v>
      </c>
      <c r="E1101" s="9">
        <v>1.53102066570033e-7</v>
      </c>
      <c r="F1101" s="8" t="s">
        <v>1581</v>
      </c>
      <c r="G1101" s="9">
        <v>1.36682642498311e-7</v>
      </c>
      <c r="H1101" s="8" t="s">
        <v>1582</v>
      </c>
      <c r="I1101" s="10">
        <v>0.307765377777685</v>
      </c>
    </row>
    <row r="1102" spans="1:9">
      <c r="A1102" s="4"/>
      <c r="B1102" s="8" t="s">
        <v>51</v>
      </c>
      <c r="C1102" s="8" t="s">
        <v>832</v>
      </c>
      <c r="D1102" s="8" t="s">
        <v>1583</v>
      </c>
      <c r="E1102" s="10">
        <v>0.41621426432419</v>
      </c>
      <c r="F1102" s="8" t="s">
        <v>1584</v>
      </c>
      <c r="G1102" s="10">
        <v>0.912679945674779</v>
      </c>
      <c r="H1102" s="8" t="s">
        <v>1585</v>
      </c>
      <c r="I1102" s="10">
        <v>0.446313405735693</v>
      </c>
    </row>
    <row r="1103" spans="1:9">
      <c r="A1103" s="4"/>
      <c r="B1103" s="8" t="s">
        <v>52</v>
      </c>
      <c r="C1103" s="8" t="s">
        <v>796</v>
      </c>
      <c r="D1103" s="8" t="s">
        <v>1586</v>
      </c>
      <c r="E1103" s="10">
        <v>0.611701293790865</v>
      </c>
      <c r="F1103" s="8" t="s">
        <v>1587</v>
      </c>
      <c r="G1103" s="10">
        <v>0.987358290529371</v>
      </c>
      <c r="H1103" s="8" t="s">
        <v>1588</v>
      </c>
      <c r="I1103" s="10">
        <v>0.844348599096622</v>
      </c>
    </row>
    <row r="1104" spans="1:9">
      <c r="A1104" s="4"/>
      <c r="B1104" s="8" t="s">
        <v>52</v>
      </c>
      <c r="C1104" s="8" t="s">
        <v>800</v>
      </c>
      <c r="D1104" s="8" t="s">
        <v>1589</v>
      </c>
      <c r="E1104" s="10">
        <v>0.414017687371083</v>
      </c>
      <c r="F1104" s="8" t="s">
        <v>1590</v>
      </c>
      <c r="G1104" s="10">
        <v>0.609913462580093</v>
      </c>
      <c r="H1104" s="8" t="s">
        <v>1591</v>
      </c>
      <c r="I1104" s="10">
        <v>0.908149731886628</v>
      </c>
    </row>
    <row r="1105" spans="1:9">
      <c r="A1105" s="4"/>
      <c r="B1105" s="8" t="s">
        <v>52</v>
      </c>
      <c r="C1105" s="8" t="s">
        <v>804</v>
      </c>
      <c r="D1105" s="8" t="s">
        <v>1592</v>
      </c>
      <c r="E1105" s="10">
        <v>0.0038915196517197</v>
      </c>
      <c r="F1105" s="8" t="s">
        <v>1593</v>
      </c>
      <c r="G1105" s="10">
        <v>0.000275801307841184</v>
      </c>
      <c r="H1105" s="8" t="s">
        <v>1594</v>
      </c>
      <c r="I1105" s="10">
        <v>0.0608773653834803</v>
      </c>
    </row>
    <row r="1106" spans="1:9">
      <c r="A1106" s="4"/>
      <c r="B1106" s="8" t="s">
        <v>52</v>
      </c>
      <c r="C1106" s="8" t="s">
        <v>808</v>
      </c>
      <c r="D1106" s="8" t="s">
        <v>1595</v>
      </c>
      <c r="E1106" s="10">
        <v>0.063486709401503</v>
      </c>
      <c r="F1106" s="8" t="s">
        <v>1596</v>
      </c>
      <c r="G1106" s="10">
        <v>0.779999579528104</v>
      </c>
      <c r="H1106" s="8" t="s">
        <v>1597</v>
      </c>
      <c r="I1106" s="10">
        <v>0.791898013553655</v>
      </c>
    </row>
    <row r="1107" spans="1:9">
      <c r="A1107" s="4"/>
      <c r="B1107" s="8" t="s">
        <v>52</v>
      </c>
      <c r="C1107" s="8" t="s">
        <v>812</v>
      </c>
      <c r="D1107" s="8" t="s">
        <v>1598</v>
      </c>
      <c r="E1107" s="10">
        <v>0.0642097904310083</v>
      </c>
      <c r="F1107" s="8" t="s">
        <v>1599</v>
      </c>
      <c r="G1107" s="10">
        <v>0.77094669855026</v>
      </c>
      <c r="H1107" s="8" t="s">
        <v>1600</v>
      </c>
      <c r="I1107" s="10">
        <v>0.794087899668735</v>
      </c>
    </row>
    <row r="1108" spans="1:9">
      <c r="A1108" s="4"/>
      <c r="B1108" s="8" t="s">
        <v>52</v>
      </c>
      <c r="C1108" s="8" t="s">
        <v>816</v>
      </c>
      <c r="D1108" s="8" t="s">
        <v>1601</v>
      </c>
      <c r="E1108" s="10">
        <v>0.870462173827379</v>
      </c>
      <c r="F1108" s="8" t="s">
        <v>1602</v>
      </c>
      <c r="G1108" s="9">
        <v>2.03422844369832e-6</v>
      </c>
      <c r="H1108" s="8" t="s">
        <v>1603</v>
      </c>
      <c r="I1108" s="10">
        <v>0.0168929019198099</v>
      </c>
    </row>
    <row r="1109" spans="1:9">
      <c r="A1109" s="4"/>
      <c r="B1109" s="8" t="s">
        <v>52</v>
      </c>
      <c r="C1109" s="8" t="s">
        <v>820</v>
      </c>
      <c r="D1109" s="8" t="s">
        <v>1604</v>
      </c>
      <c r="E1109" s="10">
        <v>0.0633668346096409</v>
      </c>
      <c r="F1109" s="8" t="s">
        <v>1605</v>
      </c>
      <c r="G1109" s="10">
        <v>0.290383058796009</v>
      </c>
      <c r="H1109" s="8" t="s">
        <v>1606</v>
      </c>
      <c r="I1109" s="10">
        <v>0.22142003202271</v>
      </c>
    </row>
    <row r="1110" spans="1:9">
      <c r="A1110" s="4"/>
      <c r="B1110" s="8" t="s">
        <v>52</v>
      </c>
      <c r="C1110" s="8" t="s">
        <v>824</v>
      </c>
      <c r="D1110" s="8" t="s">
        <v>1607</v>
      </c>
      <c r="E1110" s="10">
        <v>0.00691239901572895</v>
      </c>
      <c r="F1110" s="8" t="s">
        <v>1608</v>
      </c>
      <c r="G1110" s="9">
        <v>1.34239952474732e-8</v>
      </c>
      <c r="H1110" s="8" t="s">
        <v>1609</v>
      </c>
      <c r="I1110" s="10">
        <v>0.840832593658305</v>
      </c>
    </row>
    <row r="1111" spans="1:9">
      <c r="A1111" s="4"/>
      <c r="B1111" s="8" t="s">
        <v>52</v>
      </c>
      <c r="C1111" s="8" t="s">
        <v>828</v>
      </c>
      <c r="D1111" s="8" t="s">
        <v>1610</v>
      </c>
      <c r="E1111" s="10">
        <v>0.294947522949136</v>
      </c>
      <c r="F1111" s="8" t="s">
        <v>1611</v>
      </c>
      <c r="G1111" s="10">
        <v>0.0011059212937911</v>
      </c>
      <c r="H1111" s="8" t="s">
        <v>1612</v>
      </c>
      <c r="I1111" s="10">
        <v>0.0662335394641122</v>
      </c>
    </row>
    <row r="1112" spans="1:9">
      <c r="A1112" s="4"/>
      <c r="B1112" s="8" t="s">
        <v>52</v>
      </c>
      <c r="C1112" s="8" t="s">
        <v>832</v>
      </c>
      <c r="D1112" s="8" t="s">
        <v>1613</v>
      </c>
      <c r="E1112" s="10">
        <v>0.502269888886273</v>
      </c>
      <c r="F1112" s="8" t="s">
        <v>1614</v>
      </c>
      <c r="G1112" s="10">
        <v>0.511767674208346</v>
      </c>
      <c r="H1112" s="8" t="s">
        <v>1615</v>
      </c>
      <c r="I1112" s="10">
        <v>0.734427852722887</v>
      </c>
    </row>
    <row r="1113" spans="1:9">
      <c r="A1113" s="4"/>
      <c r="B1113" s="8" t="s">
        <v>53</v>
      </c>
      <c r="C1113" s="8" t="s">
        <v>796</v>
      </c>
      <c r="D1113" s="8" t="s">
        <v>1616</v>
      </c>
      <c r="E1113" s="10">
        <v>0.0303325253527732</v>
      </c>
      <c r="F1113" s="8" t="s">
        <v>1617</v>
      </c>
      <c r="G1113" s="10">
        <v>0.0219724490711874</v>
      </c>
      <c r="H1113" s="8" t="s">
        <v>1618</v>
      </c>
      <c r="I1113" s="10">
        <v>0.000381778466463718</v>
      </c>
    </row>
    <row r="1114" spans="1:9">
      <c r="A1114" s="4"/>
      <c r="B1114" s="8" t="s">
        <v>53</v>
      </c>
      <c r="C1114" s="8" t="s">
        <v>800</v>
      </c>
      <c r="D1114" s="8" t="s">
        <v>1619</v>
      </c>
      <c r="E1114" s="10">
        <v>0.0161902608652034</v>
      </c>
      <c r="F1114" s="8" t="s">
        <v>1620</v>
      </c>
      <c r="G1114" s="10">
        <v>0.00636807152385195</v>
      </c>
      <c r="H1114" s="8" t="s">
        <v>1621</v>
      </c>
      <c r="I1114" s="9">
        <v>9.65967909990712e-5</v>
      </c>
    </row>
    <row r="1115" spans="1:9">
      <c r="A1115" s="4"/>
      <c r="B1115" s="8" t="s">
        <v>53</v>
      </c>
      <c r="C1115" s="8" t="s">
        <v>804</v>
      </c>
      <c r="D1115" s="8" t="s">
        <v>1622</v>
      </c>
      <c r="E1115" s="9">
        <v>4.64072659825193e-8</v>
      </c>
      <c r="F1115" s="8" t="s">
        <v>1623</v>
      </c>
      <c r="G1115" s="9">
        <v>1.14505697180693e-11</v>
      </c>
      <c r="H1115" s="8" t="s">
        <v>1624</v>
      </c>
      <c r="I1115" s="10">
        <v>0.00912748157458212</v>
      </c>
    </row>
    <row r="1116" spans="1:9">
      <c r="A1116" s="4"/>
      <c r="B1116" s="8" t="s">
        <v>53</v>
      </c>
      <c r="C1116" s="8" t="s">
        <v>808</v>
      </c>
      <c r="D1116" s="8" t="s">
        <v>1625</v>
      </c>
      <c r="E1116" s="10">
        <v>0.171001782259831</v>
      </c>
      <c r="F1116" s="8" t="s">
        <v>1626</v>
      </c>
      <c r="G1116" s="10">
        <v>0.158166030321704</v>
      </c>
      <c r="H1116" s="8" t="s">
        <v>1627</v>
      </c>
      <c r="I1116" s="10">
        <v>0.753772866595575</v>
      </c>
    </row>
    <row r="1117" spans="1:9">
      <c r="A1117" s="4"/>
      <c r="B1117" s="8" t="s">
        <v>53</v>
      </c>
      <c r="C1117" s="8" t="s">
        <v>812</v>
      </c>
      <c r="D1117" s="8" t="s">
        <v>1628</v>
      </c>
      <c r="E1117" s="10">
        <v>0.251154991414682</v>
      </c>
      <c r="F1117" s="8" t="s">
        <v>1629</v>
      </c>
      <c r="G1117" s="10">
        <v>0.0115765032303119</v>
      </c>
      <c r="H1117" s="8" t="s">
        <v>1630</v>
      </c>
      <c r="I1117" s="10">
        <v>0.562861036819422</v>
      </c>
    </row>
    <row r="1118" spans="1:9">
      <c r="A1118" s="4"/>
      <c r="B1118" s="8" t="s">
        <v>53</v>
      </c>
      <c r="C1118" s="8" t="s">
        <v>816</v>
      </c>
      <c r="D1118" s="8" t="s">
        <v>1631</v>
      </c>
      <c r="E1118" s="9">
        <v>5.73171525516357e-6</v>
      </c>
      <c r="F1118" s="8" t="s">
        <v>1632</v>
      </c>
      <c r="G1118" s="9">
        <v>2.9741567879241e-32</v>
      </c>
      <c r="H1118" s="8" t="s">
        <v>1633</v>
      </c>
      <c r="I1118" s="9">
        <v>2.46861794441561e-14</v>
      </c>
    </row>
    <row r="1119" spans="1:9">
      <c r="A1119" s="4"/>
      <c r="B1119" s="8" t="s">
        <v>53</v>
      </c>
      <c r="C1119" s="8" t="s">
        <v>820</v>
      </c>
      <c r="D1119" s="8" t="s">
        <v>1634</v>
      </c>
      <c r="E1119" s="10">
        <v>0.358723642954776</v>
      </c>
      <c r="F1119" s="8" t="s">
        <v>1635</v>
      </c>
      <c r="G1119" s="10">
        <v>0.000221730304903367</v>
      </c>
      <c r="H1119" s="8" t="s">
        <v>1636</v>
      </c>
      <c r="I1119" s="10">
        <v>0.253767602806923</v>
      </c>
    </row>
    <row r="1120" spans="1:9">
      <c r="A1120" s="4"/>
      <c r="B1120" s="8" t="s">
        <v>53</v>
      </c>
      <c r="C1120" s="8" t="s">
        <v>824</v>
      </c>
      <c r="D1120" s="8" t="s">
        <v>1637</v>
      </c>
      <c r="E1120" s="9">
        <v>4.83864544370914e-17</v>
      </c>
      <c r="F1120" s="8" t="s">
        <v>1638</v>
      </c>
      <c r="G1120" s="9">
        <v>3.84230100368307e-60</v>
      </c>
      <c r="H1120" s="8" t="s">
        <v>1639</v>
      </c>
      <c r="I1120" s="9">
        <v>1.49133824854993e-27</v>
      </c>
    </row>
    <row r="1121" spans="1:9">
      <c r="A1121" s="4"/>
      <c r="B1121" s="8" t="s">
        <v>53</v>
      </c>
      <c r="C1121" s="8" t="s">
        <v>828</v>
      </c>
      <c r="D1121" s="8" t="s">
        <v>1640</v>
      </c>
      <c r="E1121" s="10">
        <v>0.177362116121348</v>
      </c>
      <c r="F1121" s="8" t="s">
        <v>1641</v>
      </c>
      <c r="G1121" s="9">
        <v>2.02977087441442e-8</v>
      </c>
      <c r="H1121" s="8" t="s">
        <v>1642</v>
      </c>
      <c r="I1121" s="10">
        <v>0.0155863467313071</v>
      </c>
    </row>
    <row r="1122" spans="1:9">
      <c r="A1122" s="4"/>
      <c r="B1122" s="8" t="s">
        <v>53</v>
      </c>
      <c r="C1122" s="8" t="s">
        <v>832</v>
      </c>
      <c r="D1122" s="8" t="s">
        <v>1643</v>
      </c>
      <c r="E1122" s="10">
        <v>0.826759066295133</v>
      </c>
      <c r="F1122" s="8" t="s">
        <v>1644</v>
      </c>
      <c r="G1122" s="10">
        <v>0.967708364324984</v>
      </c>
      <c r="H1122" s="8" t="s">
        <v>1645</v>
      </c>
      <c r="I1122" s="10">
        <v>0.158250100022441</v>
      </c>
    </row>
    <row r="1123" spans="1:9">
      <c r="A1123" s="4"/>
      <c r="B1123" s="8" t="s">
        <v>54</v>
      </c>
      <c r="C1123" s="8" t="s">
        <v>796</v>
      </c>
      <c r="D1123" s="8" t="s">
        <v>1646</v>
      </c>
      <c r="E1123" s="10">
        <v>0.348798532630952</v>
      </c>
      <c r="F1123" s="8" t="s">
        <v>1647</v>
      </c>
      <c r="G1123" s="10">
        <v>0.0942926676480926</v>
      </c>
      <c r="H1123" s="8" t="s">
        <v>1648</v>
      </c>
      <c r="I1123" s="10">
        <v>0.0184114353214107</v>
      </c>
    </row>
    <row r="1124" spans="1:9">
      <c r="A1124" s="4"/>
      <c r="B1124" s="8" t="s">
        <v>54</v>
      </c>
      <c r="C1124" s="8" t="s">
        <v>800</v>
      </c>
      <c r="D1124" s="8" t="s">
        <v>1649</v>
      </c>
      <c r="E1124" s="10">
        <v>0.411709924996119</v>
      </c>
      <c r="F1124" s="8" t="s">
        <v>1650</v>
      </c>
      <c r="G1124" s="10">
        <v>0.154156039510935</v>
      </c>
      <c r="H1124" s="8" t="s">
        <v>1651</v>
      </c>
      <c r="I1124" s="10">
        <v>0.0182799072604134</v>
      </c>
    </row>
    <row r="1125" spans="1:9">
      <c r="A1125" s="4"/>
      <c r="B1125" s="8" t="s">
        <v>54</v>
      </c>
      <c r="C1125" s="8" t="s">
        <v>804</v>
      </c>
      <c r="D1125" s="8" t="s">
        <v>1652</v>
      </c>
      <c r="E1125" s="9">
        <v>1.3724609719819e-6</v>
      </c>
      <c r="F1125" s="8" t="s">
        <v>1653</v>
      </c>
      <c r="G1125" s="10">
        <v>0.00926404136740039</v>
      </c>
      <c r="H1125" s="8" t="s">
        <v>1654</v>
      </c>
      <c r="I1125" s="10">
        <v>0.0423984049144503</v>
      </c>
    </row>
    <row r="1126" spans="1:9">
      <c r="A1126" s="4"/>
      <c r="B1126" s="8" t="s">
        <v>54</v>
      </c>
      <c r="C1126" s="8" t="s">
        <v>808</v>
      </c>
      <c r="D1126" s="8" t="s">
        <v>1655</v>
      </c>
      <c r="E1126" s="10">
        <v>0.536725288951341</v>
      </c>
      <c r="F1126" s="8" t="s">
        <v>1656</v>
      </c>
      <c r="G1126" s="10">
        <v>0.926060742961591</v>
      </c>
      <c r="H1126" s="8" t="s">
        <v>1657</v>
      </c>
      <c r="I1126" s="10">
        <v>0.895240457924148</v>
      </c>
    </row>
    <row r="1127" spans="1:9">
      <c r="A1127" s="4"/>
      <c r="B1127" s="8" t="s">
        <v>54</v>
      </c>
      <c r="C1127" s="8" t="s">
        <v>812</v>
      </c>
      <c r="D1127" s="8" t="s">
        <v>1658</v>
      </c>
      <c r="E1127" s="10">
        <v>0.694225924309311</v>
      </c>
      <c r="F1127" s="8" t="s">
        <v>1659</v>
      </c>
      <c r="G1127" s="10">
        <v>0.946197897039165</v>
      </c>
      <c r="H1127" s="8" t="s">
        <v>1660</v>
      </c>
      <c r="I1127" s="10">
        <v>0.949703916460361</v>
      </c>
    </row>
    <row r="1128" spans="1:9">
      <c r="A1128" s="4"/>
      <c r="B1128" s="8" t="s">
        <v>54</v>
      </c>
      <c r="C1128" s="8" t="s">
        <v>816</v>
      </c>
      <c r="D1128" s="8" t="s">
        <v>1661</v>
      </c>
      <c r="E1128" s="9">
        <v>5.40762938026965e-7</v>
      </c>
      <c r="F1128" s="8" t="s">
        <v>1662</v>
      </c>
      <c r="G1128" s="10">
        <v>0.00204110206336542</v>
      </c>
      <c r="H1128" s="8" t="s">
        <v>1663</v>
      </c>
      <c r="I1128" s="10">
        <v>0.0319239964147165</v>
      </c>
    </row>
    <row r="1129" spans="1:9">
      <c r="A1129" s="4"/>
      <c r="B1129" s="8" t="s">
        <v>54</v>
      </c>
      <c r="C1129" s="8" t="s">
        <v>820</v>
      </c>
      <c r="D1129" s="8" t="s">
        <v>1664</v>
      </c>
      <c r="E1129" s="10">
        <v>0.860280396949044</v>
      </c>
      <c r="F1129" s="8" t="s">
        <v>1665</v>
      </c>
      <c r="G1129" s="10">
        <v>0.104722068918544</v>
      </c>
      <c r="H1129" s="8" t="s">
        <v>1666</v>
      </c>
      <c r="I1129" s="10">
        <v>0.324932257366678</v>
      </c>
    </row>
    <row r="1130" spans="1:9">
      <c r="A1130" s="4"/>
      <c r="B1130" s="8" t="s">
        <v>54</v>
      </c>
      <c r="C1130" s="8" t="s">
        <v>824</v>
      </c>
      <c r="D1130" s="8" t="s">
        <v>1667</v>
      </c>
      <c r="E1130" s="9">
        <v>7.90831344258921e-5</v>
      </c>
      <c r="F1130" s="8" t="s">
        <v>1668</v>
      </c>
      <c r="G1130" s="10">
        <v>0.00120679164305975</v>
      </c>
      <c r="H1130" s="8" t="s">
        <v>1669</v>
      </c>
      <c r="I1130" s="10">
        <v>0.887764800303805</v>
      </c>
    </row>
    <row r="1131" spans="1:9">
      <c r="A1131" s="4"/>
      <c r="B1131" s="8" t="s">
        <v>54</v>
      </c>
      <c r="C1131" s="8" t="s">
        <v>828</v>
      </c>
      <c r="D1131" s="8" t="s">
        <v>1670</v>
      </c>
      <c r="E1131" s="9">
        <v>1.1010896091413e-5</v>
      </c>
      <c r="F1131" s="8" t="s">
        <v>1671</v>
      </c>
      <c r="G1131" s="10">
        <v>0.162409709390267</v>
      </c>
      <c r="H1131" s="8" t="s">
        <v>1672</v>
      </c>
      <c r="I1131" s="10">
        <v>0.0971014555370004</v>
      </c>
    </row>
    <row r="1132" spans="1:9">
      <c r="A1132" s="4"/>
      <c r="B1132" s="8" t="s">
        <v>54</v>
      </c>
      <c r="C1132" s="8" t="s">
        <v>832</v>
      </c>
      <c r="D1132" s="8" t="s">
        <v>1673</v>
      </c>
      <c r="E1132" s="10">
        <v>0.784534929542421</v>
      </c>
      <c r="F1132" s="8" t="s">
        <v>1674</v>
      </c>
      <c r="G1132" s="10">
        <v>0.064343145922119</v>
      </c>
      <c r="H1132" s="8" t="s">
        <v>1675</v>
      </c>
      <c r="I1132" s="10">
        <v>0.893707250228903</v>
      </c>
    </row>
    <row r="1133" spans="1:9">
      <c r="A1133" s="4"/>
      <c r="B1133" s="8" t="s">
        <v>55</v>
      </c>
      <c r="C1133" s="8" t="s">
        <v>796</v>
      </c>
      <c r="D1133" s="8" t="s">
        <v>1676</v>
      </c>
      <c r="E1133" s="10">
        <v>0.289651093279395</v>
      </c>
      <c r="F1133" s="8" t="s">
        <v>1677</v>
      </c>
      <c r="G1133" s="10">
        <v>0.592487857397557</v>
      </c>
      <c r="H1133" s="8" t="s">
        <v>1678</v>
      </c>
      <c r="I1133" s="10">
        <v>0.0146887661070631</v>
      </c>
    </row>
    <row r="1134" spans="1:9">
      <c r="A1134" s="4"/>
      <c r="B1134" s="8" t="s">
        <v>55</v>
      </c>
      <c r="C1134" s="8" t="s">
        <v>800</v>
      </c>
      <c r="D1134" s="8" t="s">
        <v>1679</v>
      </c>
      <c r="E1134" s="10">
        <v>0.375572264020243</v>
      </c>
      <c r="F1134" s="8" t="s">
        <v>1680</v>
      </c>
      <c r="G1134" s="10">
        <v>0.679380000973827</v>
      </c>
      <c r="H1134" s="8" t="s">
        <v>1681</v>
      </c>
      <c r="I1134" s="10">
        <v>0.0182562533385648</v>
      </c>
    </row>
    <row r="1135" spans="1:9">
      <c r="A1135" s="4"/>
      <c r="B1135" s="8" t="s">
        <v>55</v>
      </c>
      <c r="C1135" s="8" t="s">
        <v>804</v>
      </c>
      <c r="D1135" s="8" t="s">
        <v>1682</v>
      </c>
      <c r="E1135" s="9">
        <v>8.35797507657126e-7</v>
      </c>
      <c r="F1135" s="8" t="s">
        <v>1683</v>
      </c>
      <c r="G1135" s="10">
        <v>0.467959850081508</v>
      </c>
      <c r="H1135" s="8" t="s">
        <v>1684</v>
      </c>
      <c r="I1135" s="10">
        <v>0.0403386636506242</v>
      </c>
    </row>
    <row r="1136" spans="1:9">
      <c r="A1136" s="4"/>
      <c r="B1136" s="8" t="s">
        <v>55</v>
      </c>
      <c r="C1136" s="8" t="s">
        <v>808</v>
      </c>
      <c r="D1136" s="8" t="s">
        <v>1685</v>
      </c>
      <c r="E1136" s="10">
        <v>0.290782300800938</v>
      </c>
      <c r="F1136" s="8" t="s">
        <v>1686</v>
      </c>
      <c r="G1136" s="10">
        <v>0.838606613543402</v>
      </c>
      <c r="H1136" s="8" t="s">
        <v>1687</v>
      </c>
      <c r="I1136" s="10">
        <v>0.104784166429231</v>
      </c>
    </row>
    <row r="1137" spans="1:9">
      <c r="A1137" s="4"/>
      <c r="B1137" s="8" t="s">
        <v>55</v>
      </c>
      <c r="C1137" s="8" t="s">
        <v>812</v>
      </c>
      <c r="D1137" s="8" t="s">
        <v>1688</v>
      </c>
      <c r="E1137" s="10">
        <v>0.362899771950802</v>
      </c>
      <c r="F1137" s="8" t="s">
        <v>1689</v>
      </c>
      <c r="G1137" s="10">
        <v>0.702451536352403</v>
      </c>
      <c r="H1137" s="8" t="s">
        <v>1690</v>
      </c>
      <c r="I1137" s="10">
        <v>0.135138194115873</v>
      </c>
    </row>
    <row r="1138" spans="1:9">
      <c r="A1138" s="4"/>
      <c r="B1138" s="8" t="s">
        <v>55</v>
      </c>
      <c r="C1138" s="8" t="s">
        <v>816</v>
      </c>
      <c r="D1138" s="8" t="s">
        <v>1691</v>
      </c>
      <c r="E1138" s="10">
        <v>0.00932036831960358</v>
      </c>
      <c r="F1138" s="8" t="s">
        <v>1692</v>
      </c>
      <c r="G1138" s="10">
        <v>0.675647227325502</v>
      </c>
      <c r="H1138" s="8" t="s">
        <v>1693</v>
      </c>
      <c r="I1138" s="10">
        <v>0.556421898974449</v>
      </c>
    </row>
    <row r="1139" spans="1:9">
      <c r="A1139" s="4"/>
      <c r="B1139" s="8" t="s">
        <v>55</v>
      </c>
      <c r="C1139" s="8" t="s">
        <v>820</v>
      </c>
      <c r="D1139" s="8" t="s">
        <v>1694</v>
      </c>
      <c r="E1139" s="10">
        <v>0.00677918567277703</v>
      </c>
      <c r="F1139" s="8" t="s">
        <v>1695</v>
      </c>
      <c r="G1139" s="10">
        <v>0.00571141992196371</v>
      </c>
      <c r="H1139" s="8" t="s">
        <v>1696</v>
      </c>
      <c r="I1139" s="10">
        <v>0.735249734962856</v>
      </c>
    </row>
    <row r="1140" spans="1:9">
      <c r="A1140" s="4"/>
      <c r="B1140" s="8" t="s">
        <v>55</v>
      </c>
      <c r="C1140" s="8" t="s">
        <v>824</v>
      </c>
      <c r="D1140" s="8" t="s">
        <v>1697</v>
      </c>
      <c r="E1140" s="9">
        <v>5.67857654118613e-13</v>
      </c>
      <c r="F1140" s="8" t="s">
        <v>1698</v>
      </c>
      <c r="G1140" s="10">
        <v>0.0108897954794312</v>
      </c>
      <c r="H1140" s="8" t="s">
        <v>1699</v>
      </c>
      <c r="I1140" s="9">
        <v>3.13908855057052e-9</v>
      </c>
    </row>
    <row r="1141" spans="1:9">
      <c r="A1141" s="4"/>
      <c r="B1141" s="8" t="s">
        <v>55</v>
      </c>
      <c r="C1141" s="8" t="s">
        <v>828</v>
      </c>
      <c r="D1141" s="8" t="s">
        <v>1700</v>
      </c>
      <c r="E1141" s="9">
        <v>1.02980880967169e-8</v>
      </c>
      <c r="F1141" s="8" t="s">
        <v>1701</v>
      </c>
      <c r="G1141" s="10">
        <v>0.803899851041824</v>
      </c>
      <c r="H1141" s="8" t="s">
        <v>1702</v>
      </c>
      <c r="I1141" s="10">
        <v>0.00613380699733055</v>
      </c>
    </row>
    <row r="1142" spans="1:9">
      <c r="A1142" s="4"/>
      <c r="B1142" s="8" t="s">
        <v>55</v>
      </c>
      <c r="C1142" s="8" t="s">
        <v>832</v>
      </c>
      <c r="D1142" s="8" t="s">
        <v>1703</v>
      </c>
      <c r="E1142" s="10">
        <v>0.137489578976457</v>
      </c>
      <c r="F1142" s="8" t="s">
        <v>1704</v>
      </c>
      <c r="G1142" s="10">
        <v>0.0332126210486783</v>
      </c>
      <c r="H1142" s="8" t="s">
        <v>1705</v>
      </c>
      <c r="I1142" s="10">
        <v>0.00474975860534373</v>
      </c>
    </row>
    <row r="1143" spans="1:9">
      <c r="A1143" s="4"/>
      <c r="B1143" s="8" t="s">
        <v>56</v>
      </c>
      <c r="C1143" s="8" t="s">
        <v>796</v>
      </c>
      <c r="D1143" s="8" t="s">
        <v>1706</v>
      </c>
      <c r="E1143" s="10">
        <v>0.100470018781076</v>
      </c>
      <c r="F1143" s="8" t="s">
        <v>1707</v>
      </c>
      <c r="G1143" s="10">
        <v>0.288893793947702</v>
      </c>
      <c r="H1143" s="8" t="s">
        <v>1708</v>
      </c>
      <c r="I1143" s="10">
        <v>0.00124358472029719</v>
      </c>
    </row>
    <row r="1144" spans="1:9">
      <c r="A1144" s="4"/>
      <c r="B1144" s="8" t="s">
        <v>56</v>
      </c>
      <c r="C1144" s="8" t="s">
        <v>800</v>
      </c>
      <c r="D1144" s="8" t="s">
        <v>1709</v>
      </c>
      <c r="E1144" s="10">
        <v>0.102674353071477</v>
      </c>
      <c r="F1144" s="8" t="s">
        <v>1710</v>
      </c>
      <c r="G1144" s="10">
        <v>0.294776414133302</v>
      </c>
      <c r="H1144" s="8" t="s">
        <v>1711</v>
      </c>
      <c r="I1144" s="10">
        <v>0.00120862206496836</v>
      </c>
    </row>
    <row r="1145" spans="1:9">
      <c r="A1145" s="4"/>
      <c r="B1145" s="8" t="s">
        <v>56</v>
      </c>
      <c r="C1145" s="8" t="s">
        <v>804</v>
      </c>
      <c r="D1145" s="8" t="s">
        <v>1712</v>
      </c>
      <c r="E1145" s="10">
        <v>0.0740129572351241</v>
      </c>
      <c r="F1145" s="8" t="s">
        <v>1713</v>
      </c>
      <c r="G1145" s="10">
        <v>0.585349380075639</v>
      </c>
      <c r="H1145" s="8" t="s">
        <v>1714</v>
      </c>
      <c r="I1145" s="9">
        <v>7.63152242653914e-10</v>
      </c>
    </row>
    <row r="1146" spans="1:9">
      <c r="A1146" s="4"/>
      <c r="B1146" s="8" t="s">
        <v>56</v>
      </c>
      <c r="C1146" s="8" t="s">
        <v>808</v>
      </c>
      <c r="D1146" s="8" t="s">
        <v>1715</v>
      </c>
      <c r="E1146" s="10">
        <v>0.107082131128234</v>
      </c>
      <c r="F1146" s="8" t="s">
        <v>1716</v>
      </c>
      <c r="G1146" s="10">
        <v>0.936619022770232</v>
      </c>
      <c r="H1146" s="8" t="s">
        <v>1717</v>
      </c>
      <c r="I1146" s="10">
        <v>0.145299570309307</v>
      </c>
    </row>
    <row r="1147" spans="1:9">
      <c r="A1147" s="4"/>
      <c r="B1147" s="8" t="s">
        <v>56</v>
      </c>
      <c r="C1147" s="8" t="s">
        <v>812</v>
      </c>
      <c r="D1147" s="8" t="s">
        <v>1718</v>
      </c>
      <c r="E1147" s="10">
        <v>0.0945271192269077</v>
      </c>
      <c r="F1147" s="8" t="s">
        <v>1719</v>
      </c>
      <c r="G1147" s="10">
        <v>0.729597194399409</v>
      </c>
      <c r="H1147" s="8" t="s">
        <v>1720</v>
      </c>
      <c r="I1147" s="10">
        <v>0.116248174649727</v>
      </c>
    </row>
    <row r="1148" spans="1:9">
      <c r="A1148" s="4"/>
      <c r="B1148" s="8" t="s">
        <v>56</v>
      </c>
      <c r="C1148" s="8" t="s">
        <v>816</v>
      </c>
      <c r="D1148" s="8" t="s">
        <v>1721</v>
      </c>
      <c r="E1148" s="10">
        <v>0.498223418529943</v>
      </c>
      <c r="F1148" s="8" t="s">
        <v>1722</v>
      </c>
      <c r="G1148" s="10">
        <v>0.897869266992652</v>
      </c>
      <c r="H1148" s="8" t="s">
        <v>1723</v>
      </c>
      <c r="I1148" s="10">
        <v>0.597686782868563</v>
      </c>
    </row>
    <row r="1149" spans="1:9">
      <c r="A1149" s="4"/>
      <c r="B1149" s="8" t="s">
        <v>56</v>
      </c>
      <c r="C1149" s="8" t="s">
        <v>820</v>
      </c>
      <c r="D1149" s="8" t="s">
        <v>1724</v>
      </c>
      <c r="E1149" s="10">
        <v>0.866144278225116</v>
      </c>
      <c r="F1149" s="8" t="s">
        <v>1725</v>
      </c>
      <c r="G1149" s="9">
        <v>1.98402289901819e-5</v>
      </c>
      <c r="H1149" s="8" t="s">
        <v>1726</v>
      </c>
      <c r="I1149" s="10">
        <v>0.932769078424615</v>
      </c>
    </row>
    <row r="1150" spans="1:9">
      <c r="A1150" s="4"/>
      <c r="B1150" s="8" t="s">
        <v>56</v>
      </c>
      <c r="C1150" s="8" t="s">
        <v>824</v>
      </c>
      <c r="D1150" s="8" t="s">
        <v>1727</v>
      </c>
      <c r="E1150" s="10">
        <v>0.172847805466855</v>
      </c>
      <c r="F1150" s="8" t="s">
        <v>1728</v>
      </c>
      <c r="G1150" s="10">
        <v>0.232792341975373</v>
      </c>
      <c r="H1150" s="8" t="s">
        <v>1729</v>
      </c>
      <c r="I1150" s="10">
        <v>0.000406994817973397</v>
      </c>
    </row>
    <row r="1151" spans="1:9">
      <c r="A1151" s="4"/>
      <c r="B1151" s="8" t="s">
        <v>56</v>
      </c>
      <c r="C1151" s="8" t="s">
        <v>828</v>
      </c>
      <c r="D1151" s="8" t="s">
        <v>1730</v>
      </c>
      <c r="E1151" s="10">
        <v>0.943624206477065</v>
      </c>
      <c r="F1151" s="8" t="s">
        <v>1731</v>
      </c>
      <c r="G1151" s="10">
        <v>0.0444389763082979</v>
      </c>
      <c r="H1151" s="8" t="s">
        <v>1732</v>
      </c>
      <c r="I1151" s="10">
        <v>0.000331895832741622</v>
      </c>
    </row>
    <row r="1152" spans="1:9">
      <c r="A1152" s="4"/>
      <c r="B1152" s="8" t="s">
        <v>56</v>
      </c>
      <c r="C1152" s="8" t="s">
        <v>832</v>
      </c>
      <c r="D1152" s="8" t="s">
        <v>1733</v>
      </c>
      <c r="E1152" s="10">
        <v>0.000203891157576337</v>
      </c>
      <c r="F1152" s="8" t="s">
        <v>1734</v>
      </c>
      <c r="G1152" s="10">
        <v>0.0274425980631938</v>
      </c>
      <c r="H1152" s="8" t="s">
        <v>1735</v>
      </c>
      <c r="I1152" s="9">
        <v>4.02003629811127e-13</v>
      </c>
    </row>
    <row r="1153" spans="1:9">
      <c r="A1153" s="4"/>
      <c r="B1153" s="8" t="s">
        <v>57</v>
      </c>
      <c r="C1153" s="8" t="s">
        <v>796</v>
      </c>
      <c r="D1153" s="8" t="s">
        <v>1736</v>
      </c>
      <c r="E1153" s="10">
        <v>0.41837528706547</v>
      </c>
      <c r="F1153" s="8" t="s">
        <v>1737</v>
      </c>
      <c r="G1153" s="10">
        <v>0.243578072777404</v>
      </c>
      <c r="H1153" s="8" t="s">
        <v>1738</v>
      </c>
      <c r="I1153" s="10">
        <v>0.343790580882025</v>
      </c>
    </row>
    <row r="1154" spans="1:9">
      <c r="A1154" s="4"/>
      <c r="B1154" s="8" t="s">
        <v>57</v>
      </c>
      <c r="C1154" s="8" t="s">
        <v>800</v>
      </c>
      <c r="D1154" s="8" t="s">
        <v>1739</v>
      </c>
      <c r="E1154" s="10">
        <v>0.414982242231966</v>
      </c>
      <c r="F1154" s="8" t="s">
        <v>1740</v>
      </c>
      <c r="G1154" s="10">
        <v>0.238842067725187</v>
      </c>
      <c r="H1154" s="8" t="s">
        <v>1741</v>
      </c>
      <c r="I1154" s="10">
        <v>0.343044688958591</v>
      </c>
    </row>
    <row r="1155" spans="1:9">
      <c r="A1155" s="4"/>
      <c r="B1155" s="8" t="s">
        <v>57</v>
      </c>
      <c r="C1155" s="8" t="s">
        <v>804</v>
      </c>
      <c r="D1155" s="8" t="s">
        <v>1742</v>
      </c>
      <c r="E1155" s="10">
        <v>0.0732263404464075</v>
      </c>
      <c r="F1155" s="8" t="s">
        <v>1743</v>
      </c>
      <c r="G1155" s="10">
        <v>0.480713554234208</v>
      </c>
      <c r="H1155" s="8" t="s">
        <v>1744</v>
      </c>
      <c r="I1155" s="10">
        <v>0.000101711832839817</v>
      </c>
    </row>
    <row r="1156" spans="1:9">
      <c r="A1156" s="4"/>
      <c r="B1156" s="8" t="s">
        <v>57</v>
      </c>
      <c r="C1156" s="8" t="s">
        <v>808</v>
      </c>
      <c r="D1156" s="8" t="s">
        <v>1745</v>
      </c>
      <c r="E1156" s="10">
        <v>0.346502606820198</v>
      </c>
      <c r="F1156" s="8" t="s">
        <v>1746</v>
      </c>
      <c r="G1156" s="10">
        <v>0.713867304077048</v>
      </c>
      <c r="H1156" s="8" t="s">
        <v>1747</v>
      </c>
      <c r="I1156" s="10">
        <v>0.548321108997585</v>
      </c>
    </row>
    <row r="1157" spans="1:9">
      <c r="A1157" s="4"/>
      <c r="B1157" s="8" t="s">
        <v>57</v>
      </c>
      <c r="C1157" s="8" t="s">
        <v>812</v>
      </c>
      <c r="D1157" s="8" t="s">
        <v>1748</v>
      </c>
      <c r="E1157" s="10">
        <v>0.281181074446308</v>
      </c>
      <c r="F1157" s="8" t="s">
        <v>1749</v>
      </c>
      <c r="G1157" s="10">
        <v>0.847200972676412</v>
      </c>
      <c r="H1157" s="8" t="s">
        <v>1750</v>
      </c>
      <c r="I1157" s="10">
        <v>0.854648922586648</v>
      </c>
    </row>
    <row r="1158" spans="1:9">
      <c r="A1158" s="4"/>
      <c r="B1158" s="8" t="s">
        <v>57</v>
      </c>
      <c r="C1158" s="8" t="s">
        <v>816</v>
      </c>
      <c r="D1158" s="8" t="s">
        <v>1751</v>
      </c>
      <c r="E1158" s="10">
        <v>0.829392040229759</v>
      </c>
      <c r="F1158" s="8" t="s">
        <v>1752</v>
      </c>
      <c r="G1158" s="10">
        <v>0.853929282040591</v>
      </c>
      <c r="H1158" s="8" t="s">
        <v>1753</v>
      </c>
      <c r="I1158" s="10">
        <v>0.132919129805395</v>
      </c>
    </row>
    <row r="1159" spans="1:9">
      <c r="A1159" s="4"/>
      <c r="B1159" s="8" t="s">
        <v>57</v>
      </c>
      <c r="C1159" s="8" t="s">
        <v>820</v>
      </c>
      <c r="D1159" s="8" t="s">
        <v>1754</v>
      </c>
      <c r="E1159" s="10">
        <v>0.68955187359081</v>
      </c>
      <c r="F1159" s="8" t="s">
        <v>1755</v>
      </c>
      <c r="G1159" s="9">
        <v>2.24630900771829e-5</v>
      </c>
      <c r="H1159" s="8" t="s">
        <v>1756</v>
      </c>
      <c r="I1159" s="10">
        <v>0.640255526975384</v>
      </c>
    </row>
    <row r="1160" spans="1:9">
      <c r="A1160" s="4"/>
      <c r="B1160" s="8" t="s">
        <v>57</v>
      </c>
      <c r="C1160" s="8" t="s">
        <v>824</v>
      </c>
      <c r="D1160" s="8" t="s">
        <v>1757</v>
      </c>
      <c r="E1160" s="10">
        <v>0.366521682938212</v>
      </c>
      <c r="F1160" s="8" t="s">
        <v>1758</v>
      </c>
      <c r="G1160" s="10">
        <v>0.455955975751255</v>
      </c>
      <c r="H1160" s="8" t="s">
        <v>1759</v>
      </c>
      <c r="I1160" s="10">
        <v>0.0230821617955856</v>
      </c>
    </row>
    <row r="1161" spans="1:9">
      <c r="A1161" s="4"/>
      <c r="B1161" s="8" t="s">
        <v>57</v>
      </c>
      <c r="C1161" s="8" t="s">
        <v>828</v>
      </c>
      <c r="D1161" s="8" t="s">
        <v>1760</v>
      </c>
      <c r="E1161" s="10">
        <v>0.944772693952805</v>
      </c>
      <c r="F1161" s="8" t="s">
        <v>1761</v>
      </c>
      <c r="G1161" s="10">
        <v>0.0533273577159215</v>
      </c>
      <c r="H1161" s="8" t="s">
        <v>1762</v>
      </c>
      <c r="I1161" s="10">
        <v>0.000322413138480818</v>
      </c>
    </row>
    <row r="1162" spans="1:9">
      <c r="A1162" s="4"/>
      <c r="B1162" s="8" t="s">
        <v>57</v>
      </c>
      <c r="C1162" s="8" t="s">
        <v>832</v>
      </c>
      <c r="D1162" s="8" t="s">
        <v>1763</v>
      </c>
      <c r="E1162" s="10">
        <v>0.0013443506920202</v>
      </c>
      <c r="F1162" s="8" t="s">
        <v>1764</v>
      </c>
      <c r="G1162" s="10">
        <v>0.0255894531784912</v>
      </c>
      <c r="H1162" s="8" t="s">
        <v>1765</v>
      </c>
      <c r="I1162" s="9">
        <v>8.14994599173914e-7</v>
      </c>
    </row>
    <row r="1163" spans="1:9">
      <c r="A1163" s="4"/>
      <c r="B1163" s="8" t="s">
        <v>58</v>
      </c>
      <c r="C1163" s="8" t="s">
        <v>796</v>
      </c>
      <c r="D1163" s="8" t="s">
        <v>1766</v>
      </c>
      <c r="E1163" s="10">
        <v>0.0823181276376767</v>
      </c>
      <c r="F1163" s="8" t="s">
        <v>1767</v>
      </c>
      <c r="G1163" s="10">
        <v>0.834463802457842</v>
      </c>
      <c r="H1163" s="8" t="s">
        <v>1768</v>
      </c>
      <c r="I1163" s="10">
        <v>0.0307336965660581</v>
      </c>
    </row>
    <row r="1164" spans="1:9">
      <c r="A1164" s="4"/>
      <c r="B1164" s="8" t="s">
        <v>58</v>
      </c>
      <c r="C1164" s="8" t="s">
        <v>800</v>
      </c>
      <c r="D1164" s="8" t="s">
        <v>1769</v>
      </c>
      <c r="E1164" s="10">
        <v>0.101776110420484</v>
      </c>
      <c r="F1164" s="8" t="s">
        <v>1770</v>
      </c>
      <c r="G1164" s="10">
        <v>0.915508463958555</v>
      </c>
      <c r="H1164" s="8" t="s">
        <v>1771</v>
      </c>
      <c r="I1164" s="10">
        <v>0.0293652763453999</v>
      </c>
    </row>
    <row r="1165" spans="1:9">
      <c r="A1165" s="4"/>
      <c r="B1165" s="8" t="s">
        <v>58</v>
      </c>
      <c r="C1165" s="8" t="s">
        <v>804</v>
      </c>
      <c r="D1165" s="8" t="s">
        <v>1772</v>
      </c>
      <c r="E1165" s="10">
        <v>0.237204051467771</v>
      </c>
      <c r="F1165" s="8" t="s">
        <v>1773</v>
      </c>
      <c r="G1165" s="10">
        <v>0.989364314736103</v>
      </c>
      <c r="H1165" s="8" t="s">
        <v>1774</v>
      </c>
      <c r="I1165" s="10">
        <v>0.000549504571858967</v>
      </c>
    </row>
    <row r="1166" spans="1:9">
      <c r="A1166" s="4"/>
      <c r="B1166" s="8" t="s">
        <v>58</v>
      </c>
      <c r="C1166" s="8" t="s">
        <v>808</v>
      </c>
      <c r="D1166" s="8" t="s">
        <v>1775</v>
      </c>
      <c r="E1166" s="10">
        <v>0.123989359008159</v>
      </c>
      <c r="F1166" s="8" t="s">
        <v>1776</v>
      </c>
      <c r="G1166" s="10">
        <v>0.250824645269837</v>
      </c>
      <c r="H1166" s="8" t="s">
        <v>1777</v>
      </c>
      <c r="I1166" s="10">
        <v>0.0223799270610185</v>
      </c>
    </row>
    <row r="1167" spans="1:9">
      <c r="A1167" s="4"/>
      <c r="B1167" s="8" t="s">
        <v>58</v>
      </c>
      <c r="C1167" s="8" t="s">
        <v>812</v>
      </c>
      <c r="D1167" s="8" t="s">
        <v>1778</v>
      </c>
      <c r="E1167" s="10">
        <v>0.160815430260233</v>
      </c>
      <c r="F1167" s="8" t="s">
        <v>1779</v>
      </c>
      <c r="G1167" s="10">
        <v>0.146312681660898</v>
      </c>
      <c r="H1167" s="8" t="s">
        <v>1780</v>
      </c>
      <c r="I1167" s="10">
        <v>0.00878016964474026</v>
      </c>
    </row>
    <row r="1168" spans="1:9">
      <c r="A1168" s="4"/>
      <c r="B1168" s="8" t="s">
        <v>58</v>
      </c>
      <c r="C1168" s="8" t="s">
        <v>816</v>
      </c>
      <c r="D1168" s="8" t="s">
        <v>1781</v>
      </c>
      <c r="E1168" s="10">
        <v>0.0565486462600598</v>
      </c>
      <c r="F1168" s="8" t="s">
        <v>1782</v>
      </c>
      <c r="G1168" s="10">
        <v>0.813830653325307</v>
      </c>
      <c r="H1168" s="8" t="s">
        <v>1783</v>
      </c>
      <c r="I1168" s="10">
        <v>0.106563737229444</v>
      </c>
    </row>
    <row r="1169" spans="1:9">
      <c r="A1169" s="4"/>
      <c r="B1169" s="8" t="s">
        <v>58</v>
      </c>
      <c r="C1169" s="8" t="s">
        <v>820</v>
      </c>
      <c r="D1169" s="8" t="s">
        <v>1784</v>
      </c>
      <c r="E1169" s="10">
        <v>0.72767997942964</v>
      </c>
      <c r="F1169" s="8" t="s">
        <v>1785</v>
      </c>
      <c r="G1169" s="10">
        <v>0.310422760541262</v>
      </c>
      <c r="H1169" s="8" t="s">
        <v>1786</v>
      </c>
      <c r="I1169" s="10">
        <v>0.949070589992032</v>
      </c>
    </row>
    <row r="1170" spans="1:9">
      <c r="A1170" s="4"/>
      <c r="B1170" s="8" t="s">
        <v>58</v>
      </c>
      <c r="C1170" s="8" t="s">
        <v>824</v>
      </c>
      <c r="D1170" s="8" t="s">
        <v>1787</v>
      </c>
      <c r="E1170" s="10">
        <v>0.0701320015739435</v>
      </c>
      <c r="F1170" s="8" t="s">
        <v>1788</v>
      </c>
      <c r="G1170" s="10">
        <v>0.326555082518074</v>
      </c>
      <c r="H1170" s="8" t="s">
        <v>1789</v>
      </c>
      <c r="I1170" s="10">
        <v>0.0510740019868262</v>
      </c>
    </row>
    <row r="1171" spans="1:9">
      <c r="A1171" s="4"/>
      <c r="B1171" s="8" t="s">
        <v>58</v>
      </c>
      <c r="C1171" s="8" t="s">
        <v>828</v>
      </c>
      <c r="D1171" s="8" t="s">
        <v>1790</v>
      </c>
      <c r="E1171" s="10">
        <v>0.845893946646163</v>
      </c>
      <c r="F1171" s="8" t="s">
        <v>1791</v>
      </c>
      <c r="G1171" s="10">
        <v>0.435583916536619</v>
      </c>
      <c r="H1171" s="8" t="s">
        <v>1792</v>
      </c>
      <c r="I1171" s="10">
        <v>0.801564178889849</v>
      </c>
    </row>
    <row r="1172" spans="1:9">
      <c r="A1172" s="4"/>
      <c r="B1172" s="8" t="s">
        <v>58</v>
      </c>
      <c r="C1172" s="8" t="s">
        <v>832</v>
      </c>
      <c r="D1172" s="8" t="s">
        <v>1793</v>
      </c>
      <c r="E1172" s="10">
        <v>0.0180321556406418</v>
      </c>
      <c r="F1172" s="8" t="s">
        <v>1794</v>
      </c>
      <c r="G1172" s="10">
        <v>0.53021525976595</v>
      </c>
      <c r="H1172" s="8" t="s">
        <v>1795</v>
      </c>
      <c r="I1172" s="9">
        <v>3.4769254500249e-6</v>
      </c>
    </row>
    <row r="1173" spans="1:9">
      <c r="A1173" s="4"/>
      <c r="B1173" s="8" t="s">
        <v>59</v>
      </c>
      <c r="C1173" s="8" t="s">
        <v>796</v>
      </c>
      <c r="D1173" s="8" t="s">
        <v>1796</v>
      </c>
      <c r="E1173" s="10">
        <v>0.991665555899071</v>
      </c>
      <c r="F1173" s="8" t="s">
        <v>1797</v>
      </c>
      <c r="G1173" s="10">
        <v>0.461953740755392</v>
      </c>
      <c r="H1173" s="8" t="s">
        <v>1798</v>
      </c>
      <c r="I1173" s="10">
        <v>0.00174638478730802</v>
      </c>
    </row>
    <row r="1174" spans="1:9">
      <c r="A1174" s="4"/>
      <c r="B1174" s="8" t="s">
        <v>59</v>
      </c>
      <c r="C1174" s="8" t="s">
        <v>800</v>
      </c>
      <c r="D1174" s="8" t="s">
        <v>1799</v>
      </c>
      <c r="E1174" s="10">
        <v>0.281318833356451</v>
      </c>
      <c r="F1174" s="8" t="s">
        <v>1800</v>
      </c>
      <c r="G1174" s="10">
        <v>0.703717580482118</v>
      </c>
      <c r="H1174" s="8" t="s">
        <v>1801</v>
      </c>
      <c r="I1174" s="10">
        <v>0.00101338033321397</v>
      </c>
    </row>
    <row r="1175" spans="1:9">
      <c r="A1175" s="4"/>
      <c r="B1175" s="8" t="s">
        <v>59</v>
      </c>
      <c r="C1175" s="8" t="s">
        <v>804</v>
      </c>
      <c r="D1175" s="8" t="s">
        <v>1802</v>
      </c>
      <c r="E1175" s="10">
        <v>0.000130662830839333</v>
      </c>
      <c r="F1175" s="8" t="s">
        <v>1803</v>
      </c>
      <c r="G1175" s="10">
        <v>0.00142177397374951</v>
      </c>
      <c r="H1175" s="8" t="s">
        <v>1804</v>
      </c>
      <c r="I1175" s="10">
        <v>0.038981427195228</v>
      </c>
    </row>
    <row r="1176" spans="1:9">
      <c r="A1176" s="4"/>
      <c r="B1176" s="8" t="s">
        <v>59</v>
      </c>
      <c r="C1176" s="8" t="s">
        <v>808</v>
      </c>
      <c r="D1176" s="8" t="s">
        <v>1805</v>
      </c>
      <c r="E1176" s="10">
        <v>0.57543612991437</v>
      </c>
      <c r="F1176" s="8" t="s">
        <v>1806</v>
      </c>
      <c r="G1176" s="10">
        <v>0.11931090528957</v>
      </c>
      <c r="H1176" s="8" t="s">
        <v>1807</v>
      </c>
      <c r="I1176" s="10">
        <v>0.885461538046063</v>
      </c>
    </row>
    <row r="1177" spans="1:9">
      <c r="A1177" s="4"/>
      <c r="B1177" s="8" t="s">
        <v>59</v>
      </c>
      <c r="C1177" s="8" t="s">
        <v>812</v>
      </c>
      <c r="D1177" s="8" t="s">
        <v>1808</v>
      </c>
      <c r="E1177" s="10">
        <v>0.75593772665655</v>
      </c>
      <c r="F1177" s="8" t="s">
        <v>1809</v>
      </c>
      <c r="G1177" s="10">
        <v>0.019721932691735</v>
      </c>
      <c r="H1177" s="8" t="s">
        <v>1810</v>
      </c>
      <c r="I1177" s="10">
        <v>0.83306017834233</v>
      </c>
    </row>
    <row r="1178" spans="1:9">
      <c r="A1178" s="4"/>
      <c r="B1178" s="8" t="s">
        <v>59</v>
      </c>
      <c r="C1178" s="8" t="s">
        <v>816</v>
      </c>
      <c r="D1178" s="8" t="s">
        <v>1811</v>
      </c>
      <c r="E1178" s="9">
        <v>1.02275985608927e-11</v>
      </c>
      <c r="F1178" s="8" t="s">
        <v>1812</v>
      </c>
      <c r="G1178" s="9">
        <v>1.86326061916598e-11</v>
      </c>
      <c r="H1178" s="8" t="s">
        <v>1813</v>
      </c>
      <c r="I1178" s="10">
        <v>0.498680934771876</v>
      </c>
    </row>
    <row r="1179" spans="1:9">
      <c r="A1179" s="4"/>
      <c r="B1179" s="8" t="s">
        <v>59</v>
      </c>
      <c r="C1179" s="8" t="s">
        <v>820</v>
      </c>
      <c r="D1179" s="8" t="s">
        <v>1814</v>
      </c>
      <c r="E1179" s="10">
        <v>0.237277208329364</v>
      </c>
      <c r="F1179" s="8" t="s">
        <v>1815</v>
      </c>
      <c r="G1179" s="10">
        <v>0.571908889441981</v>
      </c>
      <c r="H1179" s="8" t="s">
        <v>1816</v>
      </c>
      <c r="I1179" s="10">
        <v>0.0178445634786827</v>
      </c>
    </row>
    <row r="1180" spans="1:9">
      <c r="A1180" s="4"/>
      <c r="B1180" s="8" t="s">
        <v>59</v>
      </c>
      <c r="C1180" s="8" t="s">
        <v>824</v>
      </c>
      <c r="D1180" s="8" t="s">
        <v>1817</v>
      </c>
      <c r="E1180" s="10">
        <v>0.00031990800163451</v>
      </c>
      <c r="F1180" s="8" t="s">
        <v>1818</v>
      </c>
      <c r="G1180" s="9">
        <v>4.35626932851603e-6</v>
      </c>
      <c r="H1180" s="8" t="s">
        <v>1819</v>
      </c>
      <c r="I1180" s="10">
        <v>0.200808023863759</v>
      </c>
    </row>
    <row r="1181" spans="1:9">
      <c r="A1181" s="4"/>
      <c r="B1181" s="8" t="s">
        <v>59</v>
      </c>
      <c r="C1181" s="8" t="s">
        <v>828</v>
      </c>
      <c r="D1181" s="8" t="s">
        <v>1820</v>
      </c>
      <c r="E1181" s="9">
        <v>3.77055677826031e-5</v>
      </c>
      <c r="F1181" s="8" t="s">
        <v>1821</v>
      </c>
      <c r="G1181" s="9">
        <v>1.55199822235717e-6</v>
      </c>
      <c r="H1181" s="8" t="s">
        <v>1822</v>
      </c>
      <c r="I1181" s="10">
        <v>0.214480726554976</v>
      </c>
    </row>
    <row r="1182" spans="1:9">
      <c r="A1182" s="4"/>
      <c r="B1182" s="8" t="s">
        <v>59</v>
      </c>
      <c r="C1182" s="8" t="s">
        <v>832</v>
      </c>
      <c r="D1182" s="8" t="s">
        <v>1823</v>
      </c>
      <c r="E1182" s="10">
        <v>0.00913169238103639</v>
      </c>
      <c r="F1182" s="8" t="s">
        <v>1824</v>
      </c>
      <c r="G1182" s="10">
        <v>0.800402329178989</v>
      </c>
      <c r="H1182" s="8" t="s">
        <v>1825</v>
      </c>
      <c r="I1182" s="10">
        <v>0.0088142229123794</v>
      </c>
    </row>
    <row r="1183" spans="1:9">
      <c r="A1183" s="4"/>
      <c r="B1183" s="8" t="s">
        <v>60</v>
      </c>
      <c r="C1183" s="8" t="s">
        <v>796</v>
      </c>
      <c r="D1183" s="8" t="s">
        <v>1826</v>
      </c>
      <c r="E1183" s="10">
        <v>0.446337673250657</v>
      </c>
      <c r="F1183" s="8" t="s">
        <v>1827</v>
      </c>
      <c r="G1183" s="10">
        <v>0.10134628231506</v>
      </c>
      <c r="H1183" s="8" t="s">
        <v>1828</v>
      </c>
      <c r="I1183" s="10">
        <v>0.974232294578727</v>
      </c>
    </row>
    <row r="1184" spans="1:9">
      <c r="A1184" s="4"/>
      <c r="B1184" s="8" t="s">
        <v>60</v>
      </c>
      <c r="C1184" s="8" t="s">
        <v>800</v>
      </c>
      <c r="D1184" s="8" t="s">
        <v>1829</v>
      </c>
      <c r="E1184" s="10">
        <v>0.43223984032503</v>
      </c>
      <c r="F1184" s="8" t="s">
        <v>1830</v>
      </c>
      <c r="G1184" s="10">
        <v>0.104998458133028</v>
      </c>
      <c r="H1184" s="8" t="s">
        <v>1831</v>
      </c>
      <c r="I1184" s="10">
        <v>0.970429331559106</v>
      </c>
    </row>
    <row r="1185" spans="1:9">
      <c r="A1185" s="4"/>
      <c r="B1185" s="8" t="s">
        <v>60</v>
      </c>
      <c r="C1185" s="8" t="s">
        <v>804</v>
      </c>
      <c r="D1185" s="8" t="s">
        <v>1832</v>
      </c>
      <c r="E1185" s="10">
        <v>0.00333084104163985</v>
      </c>
      <c r="F1185" s="8" t="s">
        <v>1833</v>
      </c>
      <c r="G1185" s="10">
        <v>0.120211453144163</v>
      </c>
      <c r="H1185" s="8" t="s">
        <v>1834</v>
      </c>
      <c r="I1185" s="9">
        <v>2.11650282537413e-5</v>
      </c>
    </row>
    <row r="1186" spans="1:9">
      <c r="A1186" s="4"/>
      <c r="B1186" s="8" t="s">
        <v>60</v>
      </c>
      <c r="C1186" s="8" t="s">
        <v>808</v>
      </c>
      <c r="D1186" s="8" t="s">
        <v>1835</v>
      </c>
      <c r="E1186" s="10">
        <v>0.260129258042045</v>
      </c>
      <c r="F1186" s="8" t="s">
        <v>1836</v>
      </c>
      <c r="G1186" s="10">
        <v>0.479685768962716</v>
      </c>
      <c r="H1186" s="8" t="s">
        <v>1837</v>
      </c>
      <c r="I1186" s="10">
        <v>0.513313437080474</v>
      </c>
    </row>
    <row r="1187" spans="1:9">
      <c r="A1187" s="4"/>
      <c r="B1187" s="8" t="s">
        <v>60</v>
      </c>
      <c r="C1187" s="8" t="s">
        <v>812</v>
      </c>
      <c r="D1187" s="8" t="s">
        <v>1838</v>
      </c>
      <c r="E1187" s="10">
        <v>0.228479986467994</v>
      </c>
      <c r="F1187" s="8" t="s">
        <v>1839</v>
      </c>
      <c r="G1187" s="10">
        <v>0.353128694883074</v>
      </c>
      <c r="H1187" s="8" t="s">
        <v>1840</v>
      </c>
      <c r="I1187" s="10">
        <v>0.539834249698968</v>
      </c>
    </row>
    <row r="1188" spans="1:9">
      <c r="A1188" s="4"/>
      <c r="B1188" s="8" t="s">
        <v>60</v>
      </c>
      <c r="C1188" s="8" t="s">
        <v>816</v>
      </c>
      <c r="D1188" s="8" t="s">
        <v>1841</v>
      </c>
      <c r="E1188" s="10">
        <v>0.000167473941569498</v>
      </c>
      <c r="F1188" s="8" t="s">
        <v>1842</v>
      </c>
      <c r="G1188" s="10">
        <v>0.714662267383221</v>
      </c>
      <c r="H1188" s="8" t="s">
        <v>1843</v>
      </c>
      <c r="I1188" s="9">
        <v>1.17539219152411e-5</v>
      </c>
    </row>
    <row r="1189" spans="1:9">
      <c r="A1189" s="4"/>
      <c r="B1189" s="8" t="s">
        <v>60</v>
      </c>
      <c r="C1189" s="8" t="s">
        <v>820</v>
      </c>
      <c r="D1189" s="8" t="s">
        <v>1844</v>
      </c>
      <c r="E1189" s="10">
        <v>0.00912075551144817</v>
      </c>
      <c r="F1189" s="8" t="s">
        <v>1845</v>
      </c>
      <c r="G1189" s="10">
        <v>0.0111621461639501</v>
      </c>
      <c r="H1189" s="8" t="s">
        <v>1846</v>
      </c>
      <c r="I1189" s="9">
        <v>6.97735474976832e-8</v>
      </c>
    </row>
    <row r="1190" spans="1:9">
      <c r="A1190" s="4"/>
      <c r="B1190" s="8" t="s">
        <v>60</v>
      </c>
      <c r="C1190" s="8" t="s">
        <v>824</v>
      </c>
      <c r="D1190" s="8" t="s">
        <v>1847</v>
      </c>
      <c r="E1190" s="10">
        <v>0.00476834937520085</v>
      </c>
      <c r="F1190" s="8" t="s">
        <v>1848</v>
      </c>
      <c r="G1190" s="10">
        <v>0.594914371089018</v>
      </c>
      <c r="H1190" s="8" t="s">
        <v>1849</v>
      </c>
      <c r="I1190" s="10">
        <v>0.0390406730657871</v>
      </c>
    </row>
    <row r="1191" spans="1:9">
      <c r="A1191" s="4"/>
      <c r="B1191" s="8" t="s">
        <v>60</v>
      </c>
      <c r="C1191" s="8" t="s">
        <v>828</v>
      </c>
      <c r="D1191" s="8" t="s">
        <v>1850</v>
      </c>
      <c r="E1191" s="10">
        <v>0.00705682587248237</v>
      </c>
      <c r="F1191" s="8" t="s">
        <v>1851</v>
      </c>
      <c r="G1191" s="10">
        <v>0.965319131628362</v>
      </c>
      <c r="H1191" s="8" t="s">
        <v>1852</v>
      </c>
      <c r="I1191" s="10">
        <v>0.000151143618940766</v>
      </c>
    </row>
    <row r="1192" spans="1:9">
      <c r="A1192" s="4"/>
      <c r="B1192" s="8" t="s">
        <v>60</v>
      </c>
      <c r="C1192" s="8" t="s">
        <v>832</v>
      </c>
      <c r="D1192" s="8" t="s">
        <v>1853</v>
      </c>
      <c r="E1192" s="10">
        <v>0.690029799338939</v>
      </c>
      <c r="F1192" s="8" t="s">
        <v>1854</v>
      </c>
      <c r="G1192" s="10">
        <v>0.00594678514593118</v>
      </c>
      <c r="H1192" s="8" t="s">
        <v>1855</v>
      </c>
      <c r="I1192" s="10">
        <v>0.00458392310965455</v>
      </c>
    </row>
    <row r="1193" spans="1:9">
      <c r="A1193" s="4"/>
      <c r="B1193" s="8" t="s">
        <v>61</v>
      </c>
      <c r="C1193" s="8" t="s">
        <v>796</v>
      </c>
      <c r="D1193" s="8" t="s">
        <v>1856</v>
      </c>
      <c r="E1193" s="9">
        <v>9.83363540530379e-5</v>
      </c>
      <c r="F1193" s="8" t="s">
        <v>1857</v>
      </c>
      <c r="G1193" s="10">
        <v>0.115635526807413</v>
      </c>
      <c r="H1193" s="8" t="s">
        <v>1858</v>
      </c>
      <c r="I1193" s="10">
        <v>0.300843784705662</v>
      </c>
    </row>
    <row r="1194" spans="1:9">
      <c r="A1194" s="4"/>
      <c r="B1194" s="8" t="s">
        <v>61</v>
      </c>
      <c r="C1194" s="8" t="s">
        <v>800</v>
      </c>
      <c r="D1194" s="8" t="s">
        <v>1859</v>
      </c>
      <c r="E1194" s="9">
        <v>2.39623692593023e-7</v>
      </c>
      <c r="F1194" s="8" t="s">
        <v>1860</v>
      </c>
      <c r="G1194" s="10">
        <v>0.00276216300076584</v>
      </c>
      <c r="H1194" s="8" t="s">
        <v>1861</v>
      </c>
      <c r="I1194" s="10">
        <v>0.256612662143116</v>
      </c>
    </row>
    <row r="1195" spans="1:9">
      <c r="A1195" s="4"/>
      <c r="B1195" s="8" t="s">
        <v>61</v>
      </c>
      <c r="C1195" s="8" t="s">
        <v>804</v>
      </c>
      <c r="D1195" s="8" t="s">
        <v>1862</v>
      </c>
      <c r="E1195" s="9">
        <v>4.19872316052749e-25</v>
      </c>
      <c r="F1195" s="8" t="s">
        <v>1863</v>
      </c>
      <c r="G1195" s="9">
        <v>3.83871607830254e-29</v>
      </c>
      <c r="H1195" s="8" t="s">
        <v>1864</v>
      </c>
      <c r="I1195" s="9">
        <v>2.15130591562518e-8</v>
      </c>
    </row>
    <row r="1196" spans="1:9">
      <c r="A1196" s="4"/>
      <c r="B1196" s="8" t="s">
        <v>61</v>
      </c>
      <c r="C1196" s="8" t="s">
        <v>808</v>
      </c>
      <c r="D1196" s="8" t="s">
        <v>1865</v>
      </c>
      <c r="E1196" s="9">
        <v>6.21075327154309e-14</v>
      </c>
      <c r="F1196" s="8" t="s">
        <v>1866</v>
      </c>
      <c r="G1196" s="9">
        <v>2.56172265761603e-19</v>
      </c>
      <c r="H1196" s="8" t="s">
        <v>1867</v>
      </c>
      <c r="I1196" s="9">
        <v>2.59131654261453e-5</v>
      </c>
    </row>
    <row r="1197" spans="1:9">
      <c r="A1197" s="4"/>
      <c r="B1197" s="8" t="s">
        <v>61</v>
      </c>
      <c r="C1197" s="8" t="s">
        <v>812</v>
      </c>
      <c r="D1197" s="8" t="s">
        <v>1868</v>
      </c>
      <c r="E1197" s="9">
        <v>5.08419130407385e-17</v>
      </c>
      <c r="F1197" s="8" t="s">
        <v>1869</v>
      </c>
      <c r="G1197" s="9">
        <v>4.57019915524069e-24</v>
      </c>
      <c r="H1197" s="8" t="s">
        <v>1870</v>
      </c>
      <c r="I1197" s="10">
        <v>0.000109806148021162</v>
      </c>
    </row>
    <row r="1198" spans="1:9">
      <c r="A1198" s="4"/>
      <c r="B1198" s="8" t="s">
        <v>61</v>
      </c>
      <c r="C1198" s="8" t="s">
        <v>816</v>
      </c>
      <c r="D1198" s="8" t="s">
        <v>1871</v>
      </c>
      <c r="E1198" s="9">
        <v>6.72872316135958e-6</v>
      </c>
      <c r="F1198" s="8" t="s">
        <v>1872</v>
      </c>
      <c r="G1198" s="9">
        <v>1.48456543799542e-5</v>
      </c>
      <c r="H1198" s="8" t="s">
        <v>1873</v>
      </c>
      <c r="I1198" s="9">
        <v>2.02873550454968e-8</v>
      </c>
    </row>
    <row r="1199" spans="1:9">
      <c r="A1199" s="4"/>
      <c r="B1199" s="8" t="s">
        <v>61</v>
      </c>
      <c r="C1199" s="8" t="s">
        <v>820</v>
      </c>
      <c r="D1199" s="8" t="s">
        <v>1874</v>
      </c>
      <c r="E1199" s="9">
        <v>1.1702833320179e-7</v>
      </c>
      <c r="F1199" s="8" t="s">
        <v>1875</v>
      </c>
      <c r="G1199" s="9">
        <v>4.02737315572121e-7</v>
      </c>
      <c r="H1199" s="8" t="s">
        <v>1876</v>
      </c>
      <c r="I1199" s="9">
        <v>1.03593908000212e-6</v>
      </c>
    </row>
    <row r="1200" spans="1:9">
      <c r="A1200" s="4"/>
      <c r="B1200" s="8" t="s">
        <v>61</v>
      </c>
      <c r="C1200" s="8" t="s">
        <v>824</v>
      </c>
      <c r="D1200" s="8" t="s">
        <v>1877</v>
      </c>
      <c r="E1200" s="9">
        <v>5.310247566721e-26</v>
      </c>
      <c r="F1200" s="8" t="s">
        <v>1878</v>
      </c>
      <c r="G1200" s="9">
        <v>2.50047385967936e-32</v>
      </c>
      <c r="H1200" s="8" t="s">
        <v>1879</v>
      </c>
      <c r="I1200" s="10">
        <v>0.00838481114854154</v>
      </c>
    </row>
    <row r="1201" spans="1:9">
      <c r="A1201" s="4"/>
      <c r="B1201" s="8" t="s">
        <v>61</v>
      </c>
      <c r="C1201" s="8" t="s">
        <v>828</v>
      </c>
      <c r="D1201" s="8" t="s">
        <v>1880</v>
      </c>
      <c r="E1201" s="9">
        <v>8.02693193584023e-28</v>
      </c>
      <c r="F1201" s="8" t="s">
        <v>1881</v>
      </c>
      <c r="G1201" s="9">
        <v>3.71848582914437e-30</v>
      </c>
      <c r="H1201" s="8" t="s">
        <v>1882</v>
      </c>
      <c r="I1201" s="9">
        <v>8.51891368934643e-9</v>
      </c>
    </row>
    <row r="1202" spans="1:9">
      <c r="A1202" s="4"/>
      <c r="B1202" s="8" t="s">
        <v>61</v>
      </c>
      <c r="C1202" s="8" t="s">
        <v>832</v>
      </c>
      <c r="D1202" s="8" t="s">
        <v>1883</v>
      </c>
      <c r="E1202" s="10">
        <v>0.71203703482882</v>
      </c>
      <c r="F1202" s="8" t="s">
        <v>1884</v>
      </c>
      <c r="G1202" s="10">
        <v>0.967703227714852</v>
      </c>
      <c r="H1202" s="8" t="s">
        <v>1885</v>
      </c>
      <c r="I1202" s="10">
        <v>0.0995420604096223</v>
      </c>
    </row>
    <row r="1203" spans="1:9">
      <c r="A1203" s="4"/>
      <c r="B1203" s="8" t="s">
        <v>62</v>
      </c>
      <c r="C1203" s="8" t="s">
        <v>796</v>
      </c>
      <c r="D1203" s="8" t="s">
        <v>1886</v>
      </c>
      <c r="E1203" s="10">
        <v>0.638449188966242</v>
      </c>
      <c r="F1203" s="8" t="s">
        <v>1887</v>
      </c>
      <c r="G1203" s="10">
        <v>0.0779422836539365</v>
      </c>
      <c r="H1203" s="8" t="s">
        <v>1888</v>
      </c>
      <c r="I1203" s="10">
        <v>0.773602426337803</v>
      </c>
    </row>
    <row r="1204" spans="1:9">
      <c r="A1204" s="4"/>
      <c r="B1204" s="8" t="s">
        <v>62</v>
      </c>
      <c r="C1204" s="8" t="s">
        <v>800</v>
      </c>
      <c r="D1204" s="8" t="s">
        <v>1886</v>
      </c>
      <c r="E1204" s="10">
        <v>0.638449188966242</v>
      </c>
      <c r="F1204" s="8" t="s">
        <v>1887</v>
      </c>
      <c r="G1204" s="10">
        <v>0.0779422836539365</v>
      </c>
      <c r="H1204" s="8" t="s">
        <v>1888</v>
      </c>
      <c r="I1204" s="10">
        <v>0.773602426337803</v>
      </c>
    </row>
    <row r="1205" spans="1:9">
      <c r="A1205" s="4"/>
      <c r="B1205" s="8" t="s">
        <v>62</v>
      </c>
      <c r="C1205" s="8" t="s">
        <v>804</v>
      </c>
      <c r="D1205" s="8" t="s">
        <v>1889</v>
      </c>
      <c r="E1205" s="10">
        <v>0.183359338567197</v>
      </c>
      <c r="F1205" s="8" t="s">
        <v>1890</v>
      </c>
      <c r="G1205" s="10">
        <v>0.0718910056989112</v>
      </c>
      <c r="H1205" s="8" t="s">
        <v>1891</v>
      </c>
      <c r="I1205" s="10">
        <v>0.00943575851501738</v>
      </c>
    </row>
    <row r="1206" spans="1:9">
      <c r="A1206" s="4"/>
      <c r="B1206" s="8" t="s">
        <v>62</v>
      </c>
      <c r="C1206" s="8" t="s">
        <v>808</v>
      </c>
      <c r="D1206" s="8" t="s">
        <v>1892</v>
      </c>
      <c r="E1206" s="10">
        <v>0.33733135268644</v>
      </c>
      <c r="F1206" s="8" t="s">
        <v>1893</v>
      </c>
      <c r="G1206" s="10">
        <v>0.00609024064991681</v>
      </c>
      <c r="H1206" s="8" t="s">
        <v>1894</v>
      </c>
      <c r="I1206" s="10">
        <v>0.157971274638741</v>
      </c>
    </row>
    <row r="1207" spans="1:9">
      <c r="A1207" s="4"/>
      <c r="B1207" s="8" t="s">
        <v>62</v>
      </c>
      <c r="C1207" s="8" t="s">
        <v>812</v>
      </c>
      <c r="D1207" s="8" t="s">
        <v>1895</v>
      </c>
      <c r="E1207" s="10">
        <v>0.66742116300712</v>
      </c>
      <c r="F1207" s="8" t="s">
        <v>1896</v>
      </c>
      <c r="G1207" s="10">
        <v>0.865713094977216</v>
      </c>
      <c r="H1207" s="8" t="s">
        <v>1897</v>
      </c>
      <c r="I1207" s="10">
        <v>0.539282918260242</v>
      </c>
    </row>
    <row r="1208" spans="1:9">
      <c r="A1208" s="4"/>
      <c r="B1208" s="8" t="s">
        <v>62</v>
      </c>
      <c r="C1208" s="8" t="s">
        <v>816</v>
      </c>
      <c r="D1208" s="8" t="s">
        <v>1898</v>
      </c>
      <c r="E1208" s="9">
        <v>8.26354090495183e-6</v>
      </c>
      <c r="F1208" s="8" t="s">
        <v>1899</v>
      </c>
      <c r="G1208" s="10">
        <v>0.00094699548902182</v>
      </c>
      <c r="H1208" s="8" t="s">
        <v>1900</v>
      </c>
      <c r="I1208" s="10">
        <v>0.00256088971304048</v>
      </c>
    </row>
    <row r="1209" spans="1:9">
      <c r="A1209" s="4"/>
      <c r="B1209" s="8" t="s">
        <v>62</v>
      </c>
      <c r="C1209" s="8" t="s">
        <v>820</v>
      </c>
      <c r="D1209" s="8" t="s">
        <v>1901</v>
      </c>
      <c r="E1209" s="10">
        <v>0.398692379178535</v>
      </c>
      <c r="F1209" s="8" t="s">
        <v>1902</v>
      </c>
      <c r="G1209" s="10">
        <v>0.00703282383675356</v>
      </c>
      <c r="H1209" s="8" t="s">
        <v>1903</v>
      </c>
      <c r="I1209" s="9">
        <v>2.28538501840531e-12</v>
      </c>
    </row>
    <row r="1210" spans="1:9">
      <c r="A1210" s="4"/>
      <c r="B1210" s="8" t="s">
        <v>62</v>
      </c>
      <c r="C1210" s="8" t="s">
        <v>824</v>
      </c>
      <c r="D1210" s="8" t="s">
        <v>1904</v>
      </c>
      <c r="E1210" s="10">
        <v>0.000671912914359288</v>
      </c>
      <c r="F1210" s="8" t="s">
        <v>1905</v>
      </c>
      <c r="G1210" s="10">
        <v>0.00323377020560291</v>
      </c>
      <c r="H1210" s="8" t="s">
        <v>1906</v>
      </c>
      <c r="I1210" s="10">
        <v>0.00142500015773401</v>
      </c>
    </row>
    <row r="1211" spans="1:9">
      <c r="A1211" s="4"/>
      <c r="B1211" s="8" t="s">
        <v>62</v>
      </c>
      <c r="C1211" s="8" t="s">
        <v>828</v>
      </c>
      <c r="D1211" s="8" t="s">
        <v>1907</v>
      </c>
      <c r="E1211" s="10">
        <v>0.00530673307701912</v>
      </c>
      <c r="F1211" s="8" t="s">
        <v>1908</v>
      </c>
      <c r="G1211" s="10">
        <v>0.0714130315111829</v>
      </c>
      <c r="H1211" s="8" t="s">
        <v>1909</v>
      </c>
      <c r="I1211" s="9">
        <v>1.65848449604165e-9</v>
      </c>
    </row>
    <row r="1212" spans="1:9">
      <c r="A1212" s="4"/>
      <c r="B1212" s="8" t="s">
        <v>62</v>
      </c>
      <c r="C1212" s="8" t="s">
        <v>832</v>
      </c>
      <c r="D1212" s="8" t="s">
        <v>1910</v>
      </c>
      <c r="E1212" s="10">
        <v>0.778698766775291</v>
      </c>
      <c r="F1212" s="8" t="s">
        <v>1911</v>
      </c>
      <c r="G1212" s="10">
        <v>0.716563699135777</v>
      </c>
      <c r="H1212" s="8" t="s">
        <v>1912</v>
      </c>
      <c r="I1212" s="9">
        <v>2.26524271839414e-16</v>
      </c>
    </row>
    <row r="1213" spans="1:9">
      <c r="A1213" s="4"/>
      <c r="B1213" s="8" t="s">
        <v>63</v>
      </c>
      <c r="C1213" s="8" t="s">
        <v>796</v>
      </c>
      <c r="D1213" s="8" t="s">
        <v>1913</v>
      </c>
      <c r="E1213" s="10">
        <v>0.487566398421692</v>
      </c>
      <c r="F1213" s="8" t="s">
        <v>1914</v>
      </c>
      <c r="G1213" s="10">
        <v>0.931094001365241</v>
      </c>
      <c r="H1213" s="8" t="s">
        <v>1915</v>
      </c>
      <c r="I1213" s="10">
        <v>0.982104809276315</v>
      </c>
    </row>
    <row r="1214" spans="1:9">
      <c r="A1214" s="4"/>
      <c r="B1214" s="8" t="s">
        <v>63</v>
      </c>
      <c r="C1214" s="8" t="s">
        <v>800</v>
      </c>
      <c r="D1214" s="8" t="s">
        <v>1916</v>
      </c>
      <c r="E1214" s="10">
        <v>0.661616410491839</v>
      </c>
      <c r="F1214" s="8" t="s">
        <v>1917</v>
      </c>
      <c r="G1214" s="10">
        <v>0.610977421384824</v>
      </c>
      <c r="H1214" s="8" t="s">
        <v>1918</v>
      </c>
      <c r="I1214" s="10">
        <v>0.921969710518489</v>
      </c>
    </row>
    <row r="1215" spans="1:9">
      <c r="A1215" s="4"/>
      <c r="B1215" s="8" t="s">
        <v>63</v>
      </c>
      <c r="C1215" s="8" t="s">
        <v>804</v>
      </c>
      <c r="D1215" s="8" t="s">
        <v>1919</v>
      </c>
      <c r="E1215" s="10">
        <v>0.954535055428461</v>
      </c>
      <c r="F1215" s="8" t="s">
        <v>1920</v>
      </c>
      <c r="G1215" s="10">
        <v>0.027824894880582</v>
      </c>
      <c r="H1215" s="8" t="s">
        <v>1921</v>
      </c>
      <c r="I1215" s="10">
        <v>0.867952550890269</v>
      </c>
    </row>
    <row r="1216" spans="1:9">
      <c r="A1216" s="4"/>
      <c r="B1216" s="8" t="s">
        <v>63</v>
      </c>
      <c r="C1216" s="8" t="s">
        <v>808</v>
      </c>
      <c r="D1216" s="8" t="s">
        <v>1922</v>
      </c>
      <c r="E1216" s="10">
        <v>0.220493165483464</v>
      </c>
      <c r="F1216" s="8" t="s">
        <v>1923</v>
      </c>
      <c r="G1216" s="10">
        <v>0.162794853524377</v>
      </c>
      <c r="H1216" s="8" t="s">
        <v>1924</v>
      </c>
      <c r="I1216" s="10">
        <v>0.27534611514316</v>
      </c>
    </row>
    <row r="1217" spans="1:9">
      <c r="A1217" s="4"/>
      <c r="B1217" s="8" t="s">
        <v>63</v>
      </c>
      <c r="C1217" s="8" t="s">
        <v>812</v>
      </c>
      <c r="D1217" s="8" t="s">
        <v>1925</v>
      </c>
      <c r="E1217" s="10">
        <v>0.237498184161978</v>
      </c>
      <c r="F1217" s="8" t="s">
        <v>1926</v>
      </c>
      <c r="G1217" s="10">
        <v>0.185566789826041</v>
      </c>
      <c r="H1217" s="8" t="s">
        <v>1927</v>
      </c>
      <c r="I1217" s="10">
        <v>0.269198253995663</v>
      </c>
    </row>
    <row r="1218" spans="1:9">
      <c r="A1218" s="4"/>
      <c r="B1218" s="8" t="s">
        <v>63</v>
      </c>
      <c r="C1218" s="8" t="s">
        <v>816</v>
      </c>
      <c r="D1218" s="8" t="s">
        <v>1928</v>
      </c>
      <c r="E1218" s="10">
        <v>0.451277832326812</v>
      </c>
      <c r="F1218" s="8" t="s">
        <v>1929</v>
      </c>
      <c r="G1218" s="10">
        <v>0.849174002586922</v>
      </c>
      <c r="H1218" s="8" t="s">
        <v>1930</v>
      </c>
      <c r="I1218" s="10">
        <v>0.102044161722733</v>
      </c>
    </row>
    <row r="1219" spans="1:9">
      <c r="A1219" s="4"/>
      <c r="B1219" s="8" t="s">
        <v>63</v>
      </c>
      <c r="C1219" s="8" t="s">
        <v>820</v>
      </c>
      <c r="D1219" s="8" t="s">
        <v>1931</v>
      </c>
      <c r="E1219" s="10">
        <v>0.245320590676147</v>
      </c>
      <c r="F1219" s="8" t="s">
        <v>1932</v>
      </c>
      <c r="G1219" s="10">
        <v>0.0151196063354474</v>
      </c>
      <c r="H1219" s="8" t="s">
        <v>1933</v>
      </c>
      <c r="I1219" s="10">
        <v>0.0309282789646987</v>
      </c>
    </row>
    <row r="1220" spans="1:9">
      <c r="A1220" s="4"/>
      <c r="B1220" s="8" t="s">
        <v>63</v>
      </c>
      <c r="C1220" s="8" t="s">
        <v>824</v>
      </c>
      <c r="D1220" s="8" t="s">
        <v>1934</v>
      </c>
      <c r="E1220" s="10">
        <v>0.0871182953885866</v>
      </c>
      <c r="F1220" s="8" t="s">
        <v>1935</v>
      </c>
      <c r="G1220" s="10">
        <v>0.285646127817783</v>
      </c>
      <c r="H1220" s="8" t="s">
        <v>1936</v>
      </c>
      <c r="I1220" s="9">
        <v>5.85257708823307e-7</v>
      </c>
    </row>
    <row r="1221" spans="1:9">
      <c r="A1221" s="4"/>
      <c r="B1221" s="8" t="s">
        <v>63</v>
      </c>
      <c r="C1221" s="8" t="s">
        <v>828</v>
      </c>
      <c r="D1221" s="8" t="s">
        <v>1937</v>
      </c>
      <c r="E1221" s="10">
        <v>0.221741695823511</v>
      </c>
      <c r="F1221" s="8" t="s">
        <v>1938</v>
      </c>
      <c r="G1221" s="10">
        <v>0.010589941252756</v>
      </c>
      <c r="H1221" s="8" t="s">
        <v>1939</v>
      </c>
      <c r="I1221" s="10">
        <v>0.103029773117567</v>
      </c>
    </row>
    <row r="1222" spans="1:9">
      <c r="A1222" s="4"/>
      <c r="B1222" s="8" t="s">
        <v>63</v>
      </c>
      <c r="C1222" s="8" t="s">
        <v>832</v>
      </c>
      <c r="D1222" s="8" t="s">
        <v>1940</v>
      </c>
      <c r="E1222" s="10">
        <v>0.258106006547071</v>
      </c>
      <c r="F1222" s="8" t="s">
        <v>1941</v>
      </c>
      <c r="G1222" s="10">
        <v>0.0312883252192631</v>
      </c>
      <c r="H1222" s="8" t="s">
        <v>1942</v>
      </c>
      <c r="I1222" s="10">
        <v>0.376900275695652</v>
      </c>
    </row>
    <row r="1223" spans="1:9">
      <c r="A1223" s="4"/>
      <c r="B1223" s="8" t="s">
        <v>64</v>
      </c>
      <c r="C1223" s="8" t="s">
        <v>796</v>
      </c>
      <c r="D1223" s="8" t="s">
        <v>1943</v>
      </c>
      <c r="E1223" s="10">
        <v>0.843869672846462</v>
      </c>
      <c r="F1223" s="8" t="s">
        <v>1944</v>
      </c>
      <c r="G1223" s="10">
        <v>0.995382122220903</v>
      </c>
      <c r="H1223" s="8" t="s">
        <v>1945</v>
      </c>
      <c r="I1223" s="10">
        <v>0.91929064508716</v>
      </c>
    </row>
    <row r="1224" spans="1:9">
      <c r="A1224" s="4"/>
      <c r="B1224" s="8" t="s">
        <v>64</v>
      </c>
      <c r="C1224" s="8" t="s">
        <v>800</v>
      </c>
      <c r="D1224" s="8" t="s">
        <v>1946</v>
      </c>
      <c r="E1224" s="10">
        <v>0.904658879606045</v>
      </c>
      <c r="F1224" s="8" t="s">
        <v>1947</v>
      </c>
      <c r="G1224" s="10">
        <v>0.867673440504736</v>
      </c>
      <c r="H1224" s="8" t="s">
        <v>1948</v>
      </c>
      <c r="I1224" s="10">
        <v>0.762270661793859</v>
      </c>
    </row>
    <row r="1225" spans="1:9">
      <c r="A1225" s="4"/>
      <c r="B1225" s="8" t="s">
        <v>64</v>
      </c>
      <c r="C1225" s="8" t="s">
        <v>804</v>
      </c>
      <c r="D1225" s="8" t="s">
        <v>1949</v>
      </c>
      <c r="E1225" s="10">
        <v>0.682795344031131</v>
      </c>
      <c r="F1225" s="8" t="s">
        <v>1950</v>
      </c>
      <c r="G1225" s="10">
        <v>0.602152792957911</v>
      </c>
      <c r="H1225" s="8" t="s">
        <v>1951</v>
      </c>
      <c r="I1225" s="10">
        <v>0.453707602761171</v>
      </c>
    </row>
    <row r="1226" spans="1:9">
      <c r="A1226" s="4"/>
      <c r="B1226" s="8" t="s">
        <v>64</v>
      </c>
      <c r="C1226" s="8" t="s">
        <v>808</v>
      </c>
      <c r="D1226" s="8" t="s">
        <v>1952</v>
      </c>
      <c r="E1226" s="10">
        <v>0.766811354920689</v>
      </c>
      <c r="F1226" s="8" t="s">
        <v>1953</v>
      </c>
      <c r="G1226" s="10">
        <v>0.787312710364183</v>
      </c>
      <c r="H1226" s="8" t="s">
        <v>1954</v>
      </c>
      <c r="I1226" s="10">
        <v>0.40965912223343</v>
      </c>
    </row>
    <row r="1227" spans="1:9">
      <c r="A1227" s="4"/>
      <c r="B1227" s="8" t="s">
        <v>64</v>
      </c>
      <c r="C1227" s="8" t="s">
        <v>812</v>
      </c>
      <c r="D1227" s="8" t="s">
        <v>1955</v>
      </c>
      <c r="E1227" s="10">
        <v>0.771203107949269</v>
      </c>
      <c r="F1227" s="8" t="s">
        <v>1956</v>
      </c>
      <c r="G1227" s="10">
        <v>0.73213099519024</v>
      </c>
      <c r="H1227" s="8" t="s">
        <v>1957</v>
      </c>
      <c r="I1227" s="10">
        <v>0.41557676236452</v>
      </c>
    </row>
    <row r="1228" spans="1:9">
      <c r="A1228" s="4"/>
      <c r="B1228" s="8" t="s">
        <v>64</v>
      </c>
      <c r="C1228" s="8" t="s">
        <v>816</v>
      </c>
      <c r="D1228" s="8" t="s">
        <v>1958</v>
      </c>
      <c r="E1228" s="10">
        <v>0.843898393249055</v>
      </c>
      <c r="F1228" s="8" t="s">
        <v>1959</v>
      </c>
      <c r="G1228" s="10">
        <v>0.236965378352888</v>
      </c>
      <c r="H1228" s="8" t="s">
        <v>1960</v>
      </c>
      <c r="I1228" s="10">
        <v>0.654769135814613</v>
      </c>
    </row>
    <row r="1229" spans="1:9">
      <c r="A1229" s="4"/>
      <c r="B1229" s="8" t="s">
        <v>64</v>
      </c>
      <c r="C1229" s="8" t="s">
        <v>820</v>
      </c>
      <c r="D1229" s="8" t="s">
        <v>1961</v>
      </c>
      <c r="E1229" s="10">
        <v>0.132124096863359</v>
      </c>
      <c r="F1229" s="8" t="s">
        <v>1962</v>
      </c>
      <c r="G1229" s="10">
        <v>0.702599017128239</v>
      </c>
      <c r="H1229" s="8" t="s">
        <v>1963</v>
      </c>
      <c r="I1229" s="10">
        <v>0.422032339167726</v>
      </c>
    </row>
    <row r="1230" spans="1:9">
      <c r="A1230" s="4"/>
      <c r="B1230" s="8" t="s">
        <v>64</v>
      </c>
      <c r="C1230" s="8" t="s">
        <v>824</v>
      </c>
      <c r="D1230" s="8" t="s">
        <v>1964</v>
      </c>
      <c r="E1230" s="10">
        <v>0.401879895498724</v>
      </c>
      <c r="F1230" s="8" t="s">
        <v>1965</v>
      </c>
      <c r="G1230" s="10">
        <v>0.292227659549497</v>
      </c>
      <c r="H1230" s="8" t="s">
        <v>1966</v>
      </c>
      <c r="I1230" s="10">
        <v>0.0121583160982228</v>
      </c>
    </row>
    <row r="1231" spans="1:9">
      <c r="A1231" s="4"/>
      <c r="B1231" s="8" t="s">
        <v>64</v>
      </c>
      <c r="C1231" s="8" t="s">
        <v>828</v>
      </c>
      <c r="D1231" s="8" t="s">
        <v>1967</v>
      </c>
      <c r="E1231" s="10">
        <v>0.0455535025564466</v>
      </c>
      <c r="F1231" s="8" t="s">
        <v>1968</v>
      </c>
      <c r="G1231" s="10">
        <v>0.409418049202486</v>
      </c>
      <c r="H1231" s="8" t="s">
        <v>1969</v>
      </c>
      <c r="I1231" s="10">
        <v>0.973230582333103</v>
      </c>
    </row>
    <row r="1232" spans="1:9">
      <c r="A1232" s="4"/>
      <c r="B1232" s="8" t="s">
        <v>64</v>
      </c>
      <c r="C1232" s="8" t="s">
        <v>832</v>
      </c>
      <c r="D1232" s="8" t="s">
        <v>1970</v>
      </c>
      <c r="E1232" s="10">
        <v>0.193046691014415</v>
      </c>
      <c r="F1232" s="8" t="s">
        <v>1971</v>
      </c>
      <c r="G1232" s="10">
        <v>0.0842763537704513</v>
      </c>
      <c r="H1232" s="8" t="s">
        <v>1972</v>
      </c>
      <c r="I1232" s="10">
        <v>0.245405381080028</v>
      </c>
    </row>
    <row r="1233" spans="1:9">
      <c r="A1233" s="4"/>
      <c r="B1233" s="8" t="s">
        <v>65</v>
      </c>
      <c r="C1233" s="8" t="s">
        <v>796</v>
      </c>
      <c r="D1233" s="8" t="s">
        <v>1973</v>
      </c>
      <c r="E1233" s="10" t="s">
        <v>1973</v>
      </c>
      <c r="F1233" s="8" t="s">
        <v>1973</v>
      </c>
      <c r="G1233" s="10" t="s">
        <v>1973</v>
      </c>
      <c r="H1233" s="8" t="s">
        <v>1973</v>
      </c>
      <c r="I1233" s="10" t="s">
        <v>1973</v>
      </c>
    </row>
    <row r="1234" spans="1:9">
      <c r="A1234" s="4"/>
      <c r="B1234" s="8" t="s">
        <v>65</v>
      </c>
      <c r="C1234" s="8" t="s">
        <v>800</v>
      </c>
      <c r="D1234" s="8" t="s">
        <v>1973</v>
      </c>
      <c r="E1234" s="10" t="s">
        <v>1973</v>
      </c>
      <c r="F1234" s="8" t="s">
        <v>1973</v>
      </c>
      <c r="G1234" s="10" t="s">
        <v>1973</v>
      </c>
      <c r="H1234" s="8" t="s">
        <v>1973</v>
      </c>
      <c r="I1234" s="10" t="s">
        <v>1973</v>
      </c>
    </row>
    <row r="1235" spans="1:9">
      <c r="A1235" s="4"/>
      <c r="B1235" s="8" t="s">
        <v>65</v>
      </c>
      <c r="C1235" s="8" t="s">
        <v>804</v>
      </c>
      <c r="D1235" s="8" t="s">
        <v>1974</v>
      </c>
      <c r="E1235" s="10">
        <v>0.739069431598092</v>
      </c>
      <c r="F1235" s="8" t="s">
        <v>1975</v>
      </c>
      <c r="G1235" s="10">
        <v>0.676935510960209</v>
      </c>
      <c r="H1235" s="8" t="s">
        <v>1976</v>
      </c>
      <c r="I1235" s="10">
        <v>0.791672674093013</v>
      </c>
    </row>
    <row r="1236" spans="1:9">
      <c r="A1236" s="4"/>
      <c r="B1236" s="8" t="s">
        <v>65</v>
      </c>
      <c r="C1236" s="8" t="s">
        <v>808</v>
      </c>
      <c r="D1236" s="8" t="s">
        <v>1977</v>
      </c>
      <c r="E1236" s="10">
        <v>0.564781007203909</v>
      </c>
      <c r="F1236" s="8" t="s">
        <v>1978</v>
      </c>
      <c r="G1236" s="10">
        <v>0.174549830147355</v>
      </c>
      <c r="H1236" s="8" t="s">
        <v>1979</v>
      </c>
      <c r="I1236" s="10">
        <v>0.893288400536821</v>
      </c>
    </row>
    <row r="1237" spans="1:9">
      <c r="A1237" s="4"/>
      <c r="B1237" s="8" t="s">
        <v>65</v>
      </c>
      <c r="C1237" s="8" t="s">
        <v>812</v>
      </c>
      <c r="D1237" s="8" t="s">
        <v>1980</v>
      </c>
      <c r="E1237" s="10">
        <v>0.825377153148661</v>
      </c>
      <c r="F1237" s="8" t="s">
        <v>1981</v>
      </c>
      <c r="G1237" s="10">
        <v>0.213850398353823</v>
      </c>
      <c r="H1237" s="8" t="s">
        <v>1982</v>
      </c>
      <c r="I1237" s="10">
        <v>0.622978445594199</v>
      </c>
    </row>
    <row r="1238" spans="1:9">
      <c r="A1238" s="4"/>
      <c r="B1238" s="8" t="s">
        <v>65</v>
      </c>
      <c r="C1238" s="8" t="s">
        <v>816</v>
      </c>
      <c r="D1238" s="8" t="s">
        <v>1983</v>
      </c>
      <c r="E1238" s="10">
        <v>0.55321376262899</v>
      </c>
      <c r="F1238" s="8" t="s">
        <v>1984</v>
      </c>
      <c r="G1238" s="10">
        <v>0.154177974966268</v>
      </c>
      <c r="H1238" s="8" t="s">
        <v>1985</v>
      </c>
      <c r="I1238" s="9">
        <v>9.2574747474158e-7</v>
      </c>
    </row>
    <row r="1239" spans="1:9">
      <c r="A1239" s="4"/>
      <c r="B1239" s="8" t="s">
        <v>65</v>
      </c>
      <c r="C1239" s="8" t="s">
        <v>820</v>
      </c>
      <c r="D1239" s="8" t="s">
        <v>1986</v>
      </c>
      <c r="E1239" s="10">
        <v>0.467527922406064</v>
      </c>
      <c r="F1239" s="8" t="s">
        <v>1987</v>
      </c>
      <c r="G1239" s="10">
        <v>0.217428607951797</v>
      </c>
      <c r="H1239" s="8" t="s">
        <v>1988</v>
      </c>
      <c r="I1239" s="10">
        <v>0.117597611185881</v>
      </c>
    </row>
    <row r="1240" spans="1:9">
      <c r="A1240" s="4"/>
      <c r="B1240" s="8" t="s">
        <v>65</v>
      </c>
      <c r="C1240" s="8" t="s">
        <v>824</v>
      </c>
      <c r="D1240" s="8" t="s">
        <v>1989</v>
      </c>
      <c r="E1240" s="10">
        <v>0.147651457409136</v>
      </c>
      <c r="F1240" s="8" t="s">
        <v>1990</v>
      </c>
      <c r="G1240" s="10">
        <v>0.079250100726364</v>
      </c>
      <c r="H1240" s="8" t="s">
        <v>1991</v>
      </c>
      <c r="I1240" s="10">
        <v>0.334387918824487</v>
      </c>
    </row>
    <row r="1241" spans="1:9">
      <c r="A1241" s="4"/>
      <c r="B1241" s="8" t="s">
        <v>65</v>
      </c>
      <c r="C1241" s="8" t="s">
        <v>828</v>
      </c>
      <c r="D1241" s="8" t="s">
        <v>1992</v>
      </c>
      <c r="E1241" s="10">
        <v>0.347792712917428</v>
      </c>
      <c r="F1241" s="8" t="s">
        <v>1993</v>
      </c>
      <c r="G1241" s="10">
        <v>0.793136575475505</v>
      </c>
      <c r="H1241" s="8" t="s">
        <v>1994</v>
      </c>
      <c r="I1241" s="10">
        <v>0.772188119866033</v>
      </c>
    </row>
    <row r="1242" spans="1:9">
      <c r="A1242" s="4"/>
      <c r="B1242" s="8" t="s">
        <v>65</v>
      </c>
      <c r="C1242" s="8" t="s">
        <v>832</v>
      </c>
      <c r="D1242" s="8" t="s">
        <v>1995</v>
      </c>
      <c r="E1242" s="10">
        <v>0.485582780152968</v>
      </c>
      <c r="F1242" s="8" t="s">
        <v>1996</v>
      </c>
      <c r="G1242" s="10">
        <v>0.362675989423304</v>
      </c>
      <c r="H1242" s="8" t="s">
        <v>1997</v>
      </c>
      <c r="I1242" s="10">
        <v>0.121056566619701</v>
      </c>
    </row>
    <row r="1243" spans="1:9">
      <c r="A1243" s="4" t="s">
        <v>1998</v>
      </c>
      <c r="B1243" s="8" t="s">
        <v>11</v>
      </c>
      <c r="C1243" s="8" t="s">
        <v>1999</v>
      </c>
      <c r="D1243" s="8" t="s">
        <v>2000</v>
      </c>
      <c r="E1243" s="10">
        <v>0.821626825566981</v>
      </c>
      <c r="F1243" s="8" t="s">
        <v>2001</v>
      </c>
      <c r="G1243" s="10">
        <v>0.465758014271693</v>
      </c>
      <c r="H1243" s="8" t="s">
        <v>2002</v>
      </c>
      <c r="I1243" s="10">
        <v>0.873153954490309</v>
      </c>
    </row>
    <row r="1244" spans="1:9">
      <c r="A1244" s="4"/>
      <c r="B1244" s="8" t="s">
        <v>11</v>
      </c>
      <c r="C1244" s="8" t="s">
        <v>2003</v>
      </c>
      <c r="D1244" s="8" t="s">
        <v>2004</v>
      </c>
      <c r="E1244" s="10">
        <v>0.101976611369756</v>
      </c>
      <c r="F1244" s="8" t="s">
        <v>2005</v>
      </c>
      <c r="G1244" s="10">
        <v>0.355120742393222</v>
      </c>
      <c r="H1244" s="8" t="s">
        <v>2006</v>
      </c>
      <c r="I1244" s="10">
        <v>0.142910350187906</v>
      </c>
    </row>
    <row r="1245" spans="1:9">
      <c r="A1245" s="4"/>
      <c r="B1245" s="8" t="s">
        <v>11</v>
      </c>
      <c r="C1245" s="8" t="s">
        <v>2007</v>
      </c>
      <c r="D1245" s="8" t="s">
        <v>2008</v>
      </c>
      <c r="E1245" s="10">
        <v>0.907711600905926</v>
      </c>
      <c r="F1245" s="8" t="s">
        <v>2009</v>
      </c>
      <c r="G1245" s="10">
        <v>0.060926084160183</v>
      </c>
      <c r="H1245" s="8" t="s">
        <v>2010</v>
      </c>
      <c r="I1245" s="10">
        <v>0.351998951975722</v>
      </c>
    </row>
    <row r="1246" spans="1:9">
      <c r="A1246" s="4"/>
      <c r="B1246" s="8" t="s">
        <v>27</v>
      </c>
      <c r="C1246" s="8" t="s">
        <v>1999</v>
      </c>
      <c r="D1246" s="8" t="s">
        <v>2011</v>
      </c>
      <c r="E1246" s="10">
        <v>0.000316118377975268</v>
      </c>
      <c r="F1246" s="8" t="s">
        <v>2012</v>
      </c>
      <c r="G1246" s="10">
        <v>0.947923227347809</v>
      </c>
      <c r="H1246" s="8" t="s">
        <v>2013</v>
      </c>
      <c r="I1246" s="10">
        <v>0.482749744546404</v>
      </c>
    </row>
    <row r="1247" spans="1:9">
      <c r="A1247" s="4"/>
      <c r="B1247" s="8" t="s">
        <v>27</v>
      </c>
      <c r="C1247" s="8" t="s">
        <v>2003</v>
      </c>
      <c r="D1247" s="8" t="s">
        <v>2014</v>
      </c>
      <c r="E1247" s="9">
        <v>6.5473459108421e-7</v>
      </c>
      <c r="F1247" s="8" t="s">
        <v>2015</v>
      </c>
      <c r="G1247" s="10">
        <v>0.000181901904935984</v>
      </c>
      <c r="H1247" s="8" t="s">
        <v>2016</v>
      </c>
      <c r="I1247" s="10">
        <v>0.301321515374269</v>
      </c>
    </row>
    <row r="1248" spans="1:9">
      <c r="A1248" s="4"/>
      <c r="B1248" s="8" t="s">
        <v>27</v>
      </c>
      <c r="C1248" s="8" t="s">
        <v>2007</v>
      </c>
      <c r="D1248" s="8" t="s">
        <v>2017</v>
      </c>
      <c r="E1248" s="9">
        <v>3.64390365661017e-7</v>
      </c>
      <c r="F1248" s="8" t="s">
        <v>2018</v>
      </c>
      <c r="G1248" s="10">
        <v>0.520057344787455</v>
      </c>
      <c r="H1248" s="8" t="s">
        <v>2019</v>
      </c>
      <c r="I1248" s="10">
        <v>0.105761051214653</v>
      </c>
    </row>
    <row r="1249" spans="1:9">
      <c r="A1249" s="4"/>
      <c r="B1249" s="8" t="s">
        <v>28</v>
      </c>
      <c r="C1249" s="8" t="s">
        <v>1999</v>
      </c>
      <c r="D1249" s="8" t="s">
        <v>2020</v>
      </c>
      <c r="E1249" s="9">
        <v>6.70524982603934e-17</v>
      </c>
      <c r="F1249" s="8" t="s">
        <v>2021</v>
      </c>
      <c r="G1249" s="9">
        <v>1.52006274650708e-14</v>
      </c>
      <c r="H1249" s="8" t="s">
        <v>2022</v>
      </c>
      <c r="I1249" s="9">
        <v>3.78263256491124e-7</v>
      </c>
    </row>
    <row r="1250" spans="1:9">
      <c r="A1250" s="4"/>
      <c r="B1250" s="8" t="s">
        <v>28</v>
      </c>
      <c r="C1250" s="8" t="s">
        <v>2003</v>
      </c>
      <c r="D1250" s="8" t="s">
        <v>2023</v>
      </c>
      <c r="E1250" s="9">
        <v>7.68792504111698e-20</v>
      </c>
      <c r="F1250" s="8" t="s">
        <v>2024</v>
      </c>
      <c r="G1250" s="9">
        <v>2.19922415987468e-41</v>
      </c>
      <c r="H1250" s="8" t="s">
        <v>2025</v>
      </c>
      <c r="I1250" s="9">
        <v>1.3228763402348e-12</v>
      </c>
    </row>
    <row r="1251" spans="1:9">
      <c r="A1251" s="4"/>
      <c r="B1251" s="8" t="s">
        <v>28</v>
      </c>
      <c r="C1251" s="8" t="s">
        <v>2007</v>
      </c>
      <c r="D1251" s="8" t="s">
        <v>2026</v>
      </c>
      <c r="E1251" s="9">
        <v>4.35453638517291e-19</v>
      </c>
      <c r="F1251" s="8" t="s">
        <v>2027</v>
      </c>
      <c r="G1251" s="9">
        <v>1.56484717358524e-6</v>
      </c>
      <c r="H1251" s="8" t="s">
        <v>2028</v>
      </c>
      <c r="I1251" s="10">
        <v>0.0810527010445037</v>
      </c>
    </row>
    <row r="1252" spans="1:9">
      <c r="A1252" s="4"/>
      <c r="B1252" s="8" t="s">
        <v>29</v>
      </c>
      <c r="C1252" s="8" t="s">
        <v>1999</v>
      </c>
      <c r="D1252" s="8" t="s">
        <v>2029</v>
      </c>
      <c r="E1252" s="9">
        <v>7.57600659782343e-9</v>
      </c>
      <c r="F1252" s="8" t="s">
        <v>2030</v>
      </c>
      <c r="G1252" s="9">
        <v>4.32880182681e-8</v>
      </c>
      <c r="H1252" s="8" t="s">
        <v>2031</v>
      </c>
      <c r="I1252" s="10">
        <v>0.00105206648344464</v>
      </c>
    </row>
    <row r="1253" spans="1:9">
      <c r="A1253" s="4"/>
      <c r="B1253" s="8" t="s">
        <v>29</v>
      </c>
      <c r="C1253" s="8" t="s">
        <v>2003</v>
      </c>
      <c r="D1253" s="8" t="s">
        <v>2032</v>
      </c>
      <c r="E1253" s="9">
        <v>1.55945829115791e-7</v>
      </c>
      <c r="F1253" s="8" t="s">
        <v>2033</v>
      </c>
      <c r="G1253" s="9">
        <v>1.31296272147026e-11</v>
      </c>
      <c r="H1253" s="8" t="s">
        <v>2034</v>
      </c>
      <c r="I1253" s="9">
        <v>5.41246204283561e-5</v>
      </c>
    </row>
    <row r="1254" spans="1:9">
      <c r="A1254" s="4"/>
      <c r="B1254" s="8" t="s">
        <v>29</v>
      </c>
      <c r="C1254" s="8" t="s">
        <v>2007</v>
      </c>
      <c r="D1254" s="8" t="s">
        <v>2035</v>
      </c>
      <c r="E1254" s="9">
        <v>2.67967082051772e-10</v>
      </c>
      <c r="F1254" s="8" t="s">
        <v>2036</v>
      </c>
      <c r="G1254" s="10">
        <v>0.00450238351858026</v>
      </c>
      <c r="H1254" s="8" t="s">
        <v>2037</v>
      </c>
      <c r="I1254" s="10">
        <v>0.0730937017625546</v>
      </c>
    </row>
    <row r="1255" spans="1:9">
      <c r="A1255" s="4"/>
      <c r="B1255" s="8" t="s">
        <v>30</v>
      </c>
      <c r="C1255" s="8" t="s">
        <v>1999</v>
      </c>
      <c r="D1255" s="8" t="s">
        <v>2038</v>
      </c>
      <c r="E1255" s="10">
        <v>0.0384050624900149</v>
      </c>
      <c r="F1255" s="8" t="s">
        <v>2039</v>
      </c>
      <c r="G1255" s="10">
        <v>0.128556024555744</v>
      </c>
      <c r="H1255" s="8" t="s">
        <v>2040</v>
      </c>
      <c r="I1255" s="10">
        <v>0.0897420293758435</v>
      </c>
    </row>
    <row r="1256" spans="1:9">
      <c r="A1256" s="4"/>
      <c r="B1256" s="8" t="s">
        <v>30</v>
      </c>
      <c r="C1256" s="8" t="s">
        <v>2003</v>
      </c>
      <c r="D1256" s="8" t="s">
        <v>2041</v>
      </c>
      <c r="E1256" s="10">
        <v>0.0683642301657315</v>
      </c>
      <c r="F1256" s="8" t="s">
        <v>2042</v>
      </c>
      <c r="G1256" s="9">
        <v>7.96867528595476e-6</v>
      </c>
      <c r="H1256" s="8" t="s">
        <v>2043</v>
      </c>
      <c r="I1256" s="10">
        <v>0.134770620032587</v>
      </c>
    </row>
    <row r="1257" spans="1:9">
      <c r="A1257" s="4"/>
      <c r="B1257" s="8" t="s">
        <v>30</v>
      </c>
      <c r="C1257" s="8" t="s">
        <v>2007</v>
      </c>
      <c r="D1257" s="8" t="s">
        <v>2044</v>
      </c>
      <c r="E1257" s="10">
        <v>0.0367740960368133</v>
      </c>
      <c r="F1257" s="8" t="s">
        <v>2045</v>
      </c>
      <c r="G1257" s="10">
        <v>0.732672237134899</v>
      </c>
      <c r="H1257" s="8" t="s">
        <v>2046</v>
      </c>
      <c r="I1257" s="10">
        <v>0.802988895773515</v>
      </c>
    </row>
    <row r="1258" spans="1:9">
      <c r="A1258" s="4"/>
      <c r="B1258" s="8" t="s">
        <v>31</v>
      </c>
      <c r="C1258" s="8" t="s">
        <v>1999</v>
      </c>
      <c r="D1258" s="8" t="s">
        <v>2047</v>
      </c>
      <c r="E1258" s="9">
        <v>1.01794476306063e-7</v>
      </c>
      <c r="F1258" s="8" t="s">
        <v>2048</v>
      </c>
      <c r="G1258" s="9">
        <v>2.15366926869463e-9</v>
      </c>
      <c r="H1258" s="8" t="s">
        <v>2049</v>
      </c>
      <c r="I1258" s="10">
        <v>0.000334020785514638</v>
      </c>
    </row>
    <row r="1259" spans="1:9">
      <c r="A1259" s="4"/>
      <c r="B1259" s="8" t="s">
        <v>31</v>
      </c>
      <c r="C1259" s="8" t="s">
        <v>2003</v>
      </c>
      <c r="D1259" s="8" t="s">
        <v>2050</v>
      </c>
      <c r="E1259" s="9">
        <v>1.9887212531115e-10</v>
      </c>
      <c r="F1259" s="8" t="s">
        <v>2051</v>
      </c>
      <c r="G1259" s="9">
        <v>2.3993020537377e-23</v>
      </c>
      <c r="H1259" s="8" t="s">
        <v>2052</v>
      </c>
      <c r="I1259" s="9">
        <v>4.45381163623914e-6</v>
      </c>
    </row>
    <row r="1260" spans="1:9">
      <c r="A1260" s="4"/>
      <c r="B1260" s="8" t="s">
        <v>31</v>
      </c>
      <c r="C1260" s="8" t="s">
        <v>2007</v>
      </c>
      <c r="D1260" s="8" t="s">
        <v>2053</v>
      </c>
      <c r="E1260" s="9">
        <v>4.37599049916646e-9</v>
      </c>
      <c r="F1260" s="8" t="s">
        <v>2054</v>
      </c>
      <c r="G1260" s="9">
        <v>8.45683678358736e-5</v>
      </c>
      <c r="H1260" s="8" t="s">
        <v>2055</v>
      </c>
      <c r="I1260" s="10">
        <v>0.787892868630373</v>
      </c>
    </row>
    <row r="1261" spans="1:9">
      <c r="A1261" s="4"/>
      <c r="B1261" s="8" t="s">
        <v>32</v>
      </c>
      <c r="C1261" s="8" t="s">
        <v>1999</v>
      </c>
      <c r="D1261" s="8" t="s">
        <v>2056</v>
      </c>
      <c r="E1261" s="10">
        <v>0.142309610711459</v>
      </c>
      <c r="F1261" s="8" t="s">
        <v>2057</v>
      </c>
      <c r="G1261" s="10">
        <v>0.0329506992353296</v>
      </c>
      <c r="H1261" s="8" t="s">
        <v>2058</v>
      </c>
      <c r="I1261" s="10">
        <v>0.539224041410995</v>
      </c>
    </row>
    <row r="1262" spans="1:9">
      <c r="A1262" s="4"/>
      <c r="B1262" s="8" t="s">
        <v>32</v>
      </c>
      <c r="C1262" s="8" t="s">
        <v>2003</v>
      </c>
      <c r="D1262" s="8" t="s">
        <v>2059</v>
      </c>
      <c r="E1262" s="10">
        <v>0.233613211678411</v>
      </c>
      <c r="F1262" s="8" t="s">
        <v>2060</v>
      </c>
      <c r="G1262" s="9">
        <v>1.88070758675271e-6</v>
      </c>
      <c r="H1262" s="8" t="s">
        <v>2061</v>
      </c>
      <c r="I1262" s="10">
        <v>0.596379465385126</v>
      </c>
    </row>
    <row r="1263" spans="1:9">
      <c r="A1263" s="4"/>
      <c r="B1263" s="8" t="s">
        <v>32</v>
      </c>
      <c r="C1263" s="8" t="s">
        <v>2007</v>
      </c>
      <c r="D1263" s="8" t="s">
        <v>2062</v>
      </c>
      <c r="E1263" s="10">
        <v>0.0777112111207912</v>
      </c>
      <c r="F1263" s="8" t="s">
        <v>2063</v>
      </c>
      <c r="G1263" s="10">
        <v>0.834901268350779</v>
      </c>
      <c r="H1263" s="8" t="s">
        <v>2064</v>
      </c>
      <c r="I1263" s="10">
        <v>0.0551207208031756</v>
      </c>
    </row>
    <row r="1264" spans="1:9">
      <c r="A1264" s="4"/>
      <c r="B1264" s="8" t="s">
        <v>33</v>
      </c>
      <c r="C1264" s="8" t="s">
        <v>1999</v>
      </c>
      <c r="D1264" s="8" t="s">
        <v>2065</v>
      </c>
      <c r="E1264" s="9">
        <v>8.19128731503162e-6</v>
      </c>
      <c r="F1264" s="8" t="s">
        <v>2066</v>
      </c>
      <c r="G1264" s="9">
        <v>1.87997058003979e-5</v>
      </c>
      <c r="H1264" s="8" t="s">
        <v>2067</v>
      </c>
      <c r="I1264" s="10">
        <v>0.312100719435288</v>
      </c>
    </row>
    <row r="1265" spans="1:9">
      <c r="A1265" s="4"/>
      <c r="B1265" s="8" t="s">
        <v>33</v>
      </c>
      <c r="C1265" s="8" t="s">
        <v>2003</v>
      </c>
      <c r="D1265" s="8" t="s">
        <v>2068</v>
      </c>
      <c r="E1265" s="9">
        <v>1.22005332462907e-5</v>
      </c>
      <c r="F1265" s="8" t="s">
        <v>2069</v>
      </c>
      <c r="G1265" s="9">
        <v>1.70079795181045e-12</v>
      </c>
      <c r="H1265" s="8" t="s">
        <v>2070</v>
      </c>
      <c r="I1265" s="9">
        <v>3.11368113022844e-7</v>
      </c>
    </row>
    <row r="1266" spans="1:9">
      <c r="A1266" s="4"/>
      <c r="B1266" s="8" t="s">
        <v>33</v>
      </c>
      <c r="C1266" s="8" t="s">
        <v>2007</v>
      </c>
      <c r="D1266" s="8" t="s">
        <v>2071</v>
      </c>
      <c r="E1266" s="10">
        <v>0.0182751665782604</v>
      </c>
      <c r="F1266" s="8" t="s">
        <v>2072</v>
      </c>
      <c r="G1266" s="10">
        <v>0.0482940285114466</v>
      </c>
      <c r="H1266" s="8" t="s">
        <v>2073</v>
      </c>
      <c r="I1266" s="10">
        <v>0.280716685123519</v>
      </c>
    </row>
    <row r="1267" spans="1:9">
      <c r="A1267" s="4"/>
      <c r="B1267" s="8" t="s">
        <v>34</v>
      </c>
      <c r="C1267" s="8" t="s">
        <v>1999</v>
      </c>
      <c r="D1267" s="8" t="s">
        <v>2074</v>
      </c>
      <c r="E1267" s="10">
        <v>0.0157380805870814</v>
      </c>
      <c r="F1267" s="8" t="s">
        <v>2075</v>
      </c>
      <c r="G1267" s="10">
        <v>0.260614386406878</v>
      </c>
      <c r="H1267" s="8" t="s">
        <v>2076</v>
      </c>
      <c r="I1267" s="10">
        <v>0.184024327676799</v>
      </c>
    </row>
    <row r="1268" spans="1:9">
      <c r="A1268" s="4"/>
      <c r="B1268" s="8" t="s">
        <v>34</v>
      </c>
      <c r="C1268" s="8" t="s">
        <v>2003</v>
      </c>
      <c r="D1268" s="8" t="s">
        <v>2077</v>
      </c>
      <c r="E1268" s="10">
        <v>0.0061720639576881</v>
      </c>
      <c r="F1268" s="8" t="s">
        <v>2078</v>
      </c>
      <c r="G1268" s="10">
        <v>0.00760315389921066</v>
      </c>
      <c r="H1268" s="8" t="s">
        <v>2079</v>
      </c>
      <c r="I1268" s="10">
        <v>0.716687751918492</v>
      </c>
    </row>
    <row r="1269" spans="1:9">
      <c r="A1269" s="4"/>
      <c r="B1269" s="8" t="s">
        <v>34</v>
      </c>
      <c r="C1269" s="8" t="s">
        <v>2007</v>
      </c>
      <c r="D1269" s="8" t="s">
        <v>2080</v>
      </c>
      <c r="E1269" s="10">
        <v>0.024542806235596</v>
      </c>
      <c r="F1269" s="8" t="s">
        <v>2081</v>
      </c>
      <c r="G1269" s="10">
        <v>0.642291140193482</v>
      </c>
      <c r="H1269" s="8" t="s">
        <v>2082</v>
      </c>
      <c r="I1269" s="10">
        <v>0.0147815351351837</v>
      </c>
    </row>
    <row r="1270" spans="1:9">
      <c r="A1270" s="4"/>
      <c r="B1270" s="8" t="s">
        <v>35</v>
      </c>
      <c r="C1270" s="8" t="s">
        <v>1999</v>
      </c>
      <c r="D1270" s="8" t="s">
        <v>2083</v>
      </c>
      <c r="E1270" s="9">
        <v>2.75855605320797e-28</v>
      </c>
      <c r="F1270" s="8" t="s">
        <v>2084</v>
      </c>
      <c r="G1270" s="9">
        <v>1.14074688128408e-9</v>
      </c>
      <c r="H1270" s="8" t="s">
        <v>2085</v>
      </c>
      <c r="I1270" s="10">
        <v>0.547128624665442</v>
      </c>
    </row>
    <row r="1271" spans="1:9">
      <c r="A1271" s="4"/>
      <c r="B1271" s="8" t="s">
        <v>35</v>
      </c>
      <c r="C1271" s="8" t="s">
        <v>2003</v>
      </c>
      <c r="D1271" s="8" t="s">
        <v>2086</v>
      </c>
      <c r="E1271" s="9">
        <v>1.07971009772795e-25</v>
      </c>
      <c r="F1271" s="8" t="s">
        <v>2087</v>
      </c>
      <c r="G1271" s="9">
        <v>2.67031710585457e-11</v>
      </c>
      <c r="H1271" s="8" t="s">
        <v>2088</v>
      </c>
      <c r="I1271" s="10">
        <v>0.510572436513368</v>
      </c>
    </row>
    <row r="1272" spans="1:9">
      <c r="A1272" s="4"/>
      <c r="B1272" s="8" t="s">
        <v>35</v>
      </c>
      <c r="C1272" s="8" t="s">
        <v>2007</v>
      </c>
      <c r="D1272" s="8" t="s">
        <v>2089</v>
      </c>
      <c r="E1272" s="9">
        <v>2.33958396642318e-28</v>
      </c>
      <c r="F1272" s="8" t="s">
        <v>2090</v>
      </c>
      <c r="G1272" s="9">
        <v>3.54563126474867e-9</v>
      </c>
      <c r="H1272" s="8" t="s">
        <v>2091</v>
      </c>
      <c r="I1272" s="10">
        <v>0.57402269961121</v>
      </c>
    </row>
    <row r="1273" spans="1:9">
      <c r="A1273" s="4"/>
      <c r="B1273" s="8" t="s">
        <v>36</v>
      </c>
      <c r="C1273" s="8" t="s">
        <v>1999</v>
      </c>
      <c r="D1273" s="8" t="s">
        <v>2092</v>
      </c>
      <c r="E1273" s="10">
        <v>0.608522566536981</v>
      </c>
      <c r="F1273" s="8" t="s">
        <v>2093</v>
      </c>
      <c r="G1273" s="10">
        <v>0.161634334633769</v>
      </c>
      <c r="H1273" s="8" t="s">
        <v>2094</v>
      </c>
      <c r="I1273" s="10">
        <v>0.0760380531813387</v>
      </c>
    </row>
    <row r="1274" spans="1:9">
      <c r="A1274" s="4"/>
      <c r="B1274" s="8" t="s">
        <v>36</v>
      </c>
      <c r="C1274" s="8" t="s">
        <v>2003</v>
      </c>
      <c r="D1274" s="8" t="s">
        <v>2095</v>
      </c>
      <c r="E1274" s="10">
        <v>0.0429686723145043</v>
      </c>
      <c r="F1274" s="8" t="s">
        <v>2096</v>
      </c>
      <c r="G1274" s="10">
        <v>0.000138413377640248</v>
      </c>
      <c r="H1274" s="8" t="s">
        <v>2097</v>
      </c>
      <c r="I1274" s="10">
        <v>0.0143833738609668</v>
      </c>
    </row>
    <row r="1275" spans="1:9">
      <c r="A1275" s="4"/>
      <c r="B1275" s="8" t="s">
        <v>36</v>
      </c>
      <c r="C1275" s="8" t="s">
        <v>2007</v>
      </c>
      <c r="D1275" s="8" t="s">
        <v>2098</v>
      </c>
      <c r="E1275" s="10">
        <v>0.282020941167531</v>
      </c>
      <c r="F1275" s="8" t="s">
        <v>2099</v>
      </c>
      <c r="G1275" s="10">
        <v>0.6087106972835</v>
      </c>
      <c r="H1275" s="8" t="s">
        <v>2100</v>
      </c>
      <c r="I1275" s="10">
        <v>0.0885726642381181</v>
      </c>
    </row>
    <row r="1276" spans="1:9">
      <c r="A1276" s="4"/>
      <c r="B1276" s="8" t="s">
        <v>37</v>
      </c>
      <c r="C1276" s="8" t="s">
        <v>1999</v>
      </c>
      <c r="D1276" s="8" t="s">
        <v>2101</v>
      </c>
      <c r="E1276" s="10">
        <v>0.108104097046002</v>
      </c>
      <c r="F1276" s="8" t="s">
        <v>2102</v>
      </c>
      <c r="G1276" s="10">
        <v>0.483218036432457</v>
      </c>
      <c r="H1276" s="8" t="s">
        <v>2103</v>
      </c>
      <c r="I1276" s="9">
        <v>1.5683076440115e-6</v>
      </c>
    </row>
    <row r="1277" spans="1:9">
      <c r="A1277" s="4"/>
      <c r="B1277" s="8" t="s">
        <v>37</v>
      </c>
      <c r="C1277" s="8" t="s">
        <v>2003</v>
      </c>
      <c r="D1277" s="8" t="s">
        <v>2104</v>
      </c>
      <c r="E1277" s="10">
        <v>0.000433097516037496</v>
      </c>
      <c r="F1277" s="8" t="s">
        <v>2105</v>
      </c>
      <c r="G1277" s="10">
        <v>0.00310191929263688</v>
      </c>
      <c r="H1277" s="8" t="s">
        <v>2106</v>
      </c>
      <c r="I1277" s="10">
        <v>0.0228083331117466</v>
      </c>
    </row>
    <row r="1278" spans="1:9">
      <c r="A1278" s="4"/>
      <c r="B1278" s="8" t="s">
        <v>37</v>
      </c>
      <c r="C1278" s="8" t="s">
        <v>2007</v>
      </c>
      <c r="D1278" s="8" t="s">
        <v>2107</v>
      </c>
      <c r="E1278" s="10">
        <v>0.198430766713605</v>
      </c>
      <c r="F1278" s="8" t="s">
        <v>2108</v>
      </c>
      <c r="G1278" s="10">
        <v>0.363011352857467</v>
      </c>
      <c r="H1278" s="8" t="s">
        <v>2109</v>
      </c>
      <c r="I1278" s="9">
        <v>1.31619869724458e-5</v>
      </c>
    </row>
    <row r="1279" spans="1:9">
      <c r="A1279" s="4"/>
      <c r="B1279" s="8" t="s">
        <v>38</v>
      </c>
      <c r="C1279" s="8" t="s">
        <v>1999</v>
      </c>
      <c r="D1279" s="8" t="s">
        <v>2110</v>
      </c>
      <c r="E1279" s="10">
        <v>0.00938752602313761</v>
      </c>
      <c r="F1279" s="8" t="s">
        <v>2111</v>
      </c>
      <c r="G1279" s="10">
        <v>0.216243520315509</v>
      </c>
      <c r="H1279" s="8" t="s">
        <v>2112</v>
      </c>
      <c r="I1279" s="10">
        <v>0.965627399201251</v>
      </c>
    </row>
    <row r="1280" spans="1:9">
      <c r="A1280" s="4"/>
      <c r="B1280" s="8" t="s">
        <v>38</v>
      </c>
      <c r="C1280" s="8" t="s">
        <v>2003</v>
      </c>
      <c r="D1280" s="8" t="s">
        <v>2113</v>
      </c>
      <c r="E1280" s="10">
        <v>0.0254415697662259</v>
      </c>
      <c r="F1280" s="8" t="s">
        <v>2114</v>
      </c>
      <c r="G1280" s="10">
        <v>0.598457143409127</v>
      </c>
      <c r="H1280" s="8" t="s">
        <v>2115</v>
      </c>
      <c r="I1280" s="10">
        <v>0.422080921824401</v>
      </c>
    </row>
    <row r="1281" spans="1:9">
      <c r="A1281" s="4"/>
      <c r="B1281" s="8" t="s">
        <v>38</v>
      </c>
      <c r="C1281" s="8" t="s">
        <v>2007</v>
      </c>
      <c r="D1281" s="8" t="s">
        <v>2116</v>
      </c>
      <c r="E1281" s="10">
        <v>0.140992897609973</v>
      </c>
      <c r="F1281" s="8" t="s">
        <v>2117</v>
      </c>
      <c r="G1281" s="10">
        <v>0.405306594652519</v>
      </c>
      <c r="H1281" s="8" t="s">
        <v>2118</v>
      </c>
      <c r="I1281" s="10">
        <v>0.642730471806035</v>
      </c>
    </row>
    <row r="1282" spans="1:9">
      <c r="A1282" s="4"/>
      <c r="B1282" s="8" t="s">
        <v>39</v>
      </c>
      <c r="C1282" s="8" t="s">
        <v>1999</v>
      </c>
      <c r="D1282" s="8" t="s">
        <v>2119</v>
      </c>
      <c r="E1282" s="10">
        <v>0.0314222685493285</v>
      </c>
      <c r="F1282" s="8" t="s">
        <v>2120</v>
      </c>
      <c r="G1282" s="9">
        <v>6.94025344435034e-5</v>
      </c>
      <c r="H1282" s="8" t="s">
        <v>2121</v>
      </c>
      <c r="I1282" s="10">
        <v>0.0253510776268444</v>
      </c>
    </row>
    <row r="1283" spans="1:9">
      <c r="A1283" s="4"/>
      <c r="B1283" s="8" t="s">
        <v>39</v>
      </c>
      <c r="C1283" s="8" t="s">
        <v>2003</v>
      </c>
      <c r="D1283" s="8" t="s">
        <v>2122</v>
      </c>
      <c r="E1283" s="9">
        <v>5.28304898262341e-8</v>
      </c>
      <c r="F1283" s="8" t="s">
        <v>2123</v>
      </c>
      <c r="G1283" s="9">
        <v>3.28488683918785e-24</v>
      </c>
      <c r="H1283" s="8" t="s">
        <v>2124</v>
      </c>
      <c r="I1283" s="9">
        <v>7.65532588655242e-7</v>
      </c>
    </row>
    <row r="1284" spans="1:9">
      <c r="A1284" s="4"/>
      <c r="B1284" s="8" t="s">
        <v>39</v>
      </c>
      <c r="C1284" s="8" t="s">
        <v>2007</v>
      </c>
      <c r="D1284" s="8" t="s">
        <v>2125</v>
      </c>
      <c r="E1284" s="9">
        <v>1.03472046036668e-8</v>
      </c>
      <c r="F1284" s="8" t="s">
        <v>2126</v>
      </c>
      <c r="G1284" s="9">
        <v>8.43017558222102e-11</v>
      </c>
      <c r="H1284" s="8" t="s">
        <v>2127</v>
      </c>
      <c r="I1284" s="10">
        <v>0.882816241229303</v>
      </c>
    </row>
    <row r="1285" spans="1:9">
      <c r="A1285" s="4"/>
      <c r="B1285" s="8" t="s">
        <v>40</v>
      </c>
      <c r="C1285" s="8" t="s">
        <v>1999</v>
      </c>
      <c r="D1285" s="8" t="s">
        <v>2128</v>
      </c>
      <c r="E1285" s="10">
        <v>0.0327449438633881</v>
      </c>
      <c r="F1285" s="8" t="s">
        <v>2129</v>
      </c>
      <c r="G1285" s="10">
        <v>0.000217089957207035</v>
      </c>
      <c r="H1285" s="8" t="s">
        <v>2130</v>
      </c>
      <c r="I1285" s="10">
        <v>0.00811062709072201</v>
      </c>
    </row>
    <row r="1286" spans="1:9">
      <c r="A1286" s="4"/>
      <c r="B1286" s="8" t="s">
        <v>40</v>
      </c>
      <c r="C1286" s="8" t="s">
        <v>2003</v>
      </c>
      <c r="D1286" s="8" t="s">
        <v>2131</v>
      </c>
      <c r="E1286" s="9">
        <v>5.61888174948417e-7</v>
      </c>
      <c r="F1286" s="8" t="s">
        <v>2132</v>
      </c>
      <c r="G1286" s="9">
        <v>1.07315583890261e-18</v>
      </c>
      <c r="H1286" s="8" t="s">
        <v>2133</v>
      </c>
      <c r="I1286" s="9">
        <v>2.05222709349504e-5</v>
      </c>
    </row>
    <row r="1287" spans="1:9">
      <c r="A1287" s="4"/>
      <c r="B1287" s="8" t="s">
        <v>40</v>
      </c>
      <c r="C1287" s="8" t="s">
        <v>2007</v>
      </c>
      <c r="D1287" s="8" t="s">
        <v>2134</v>
      </c>
      <c r="E1287" s="9">
        <v>5.57106401980946e-7</v>
      </c>
      <c r="F1287" s="8" t="s">
        <v>2135</v>
      </c>
      <c r="G1287" s="9">
        <v>3.08898294617071e-8</v>
      </c>
      <c r="H1287" s="8" t="s">
        <v>2136</v>
      </c>
      <c r="I1287" s="10">
        <v>0.689433209270409</v>
      </c>
    </row>
    <row r="1288" spans="1:9">
      <c r="A1288" s="4"/>
      <c r="B1288" s="8" t="s">
        <v>41</v>
      </c>
      <c r="C1288" s="8" t="s">
        <v>1999</v>
      </c>
      <c r="D1288" s="8" t="s">
        <v>2137</v>
      </c>
      <c r="E1288" s="10">
        <v>0.15788970192658</v>
      </c>
      <c r="F1288" s="8" t="s">
        <v>2138</v>
      </c>
      <c r="G1288" s="10">
        <v>0.0923288449672563</v>
      </c>
      <c r="H1288" s="8" t="s">
        <v>2139</v>
      </c>
      <c r="I1288" s="10">
        <v>0.672488601121329</v>
      </c>
    </row>
    <row r="1289" spans="1:9">
      <c r="A1289" s="4"/>
      <c r="B1289" s="8" t="s">
        <v>41</v>
      </c>
      <c r="C1289" s="8" t="s">
        <v>2003</v>
      </c>
      <c r="D1289" s="8" t="s">
        <v>2140</v>
      </c>
      <c r="E1289" s="10">
        <v>0.0219006647860147</v>
      </c>
      <c r="F1289" s="8" t="s">
        <v>2141</v>
      </c>
      <c r="G1289" s="9">
        <v>2.11790473045128e-6</v>
      </c>
      <c r="H1289" s="8" t="s">
        <v>2142</v>
      </c>
      <c r="I1289" s="10">
        <v>0.0101859342714926</v>
      </c>
    </row>
    <row r="1290" spans="1:9">
      <c r="A1290" s="4"/>
      <c r="B1290" s="8" t="s">
        <v>41</v>
      </c>
      <c r="C1290" s="8" t="s">
        <v>2007</v>
      </c>
      <c r="D1290" s="8" t="s">
        <v>2143</v>
      </c>
      <c r="E1290" s="10">
        <v>0.0450774493975444</v>
      </c>
      <c r="F1290" s="8" t="s">
        <v>2144</v>
      </c>
      <c r="G1290" s="10">
        <v>0.00249033115307524</v>
      </c>
      <c r="H1290" s="8" t="s">
        <v>2145</v>
      </c>
      <c r="I1290" s="10">
        <v>0.589441040258618</v>
      </c>
    </row>
    <row r="1291" spans="1:9">
      <c r="A1291" s="4"/>
      <c r="B1291" s="8" t="s">
        <v>42</v>
      </c>
      <c r="C1291" s="8" t="s">
        <v>1999</v>
      </c>
      <c r="D1291" s="8" t="s">
        <v>2146</v>
      </c>
      <c r="E1291" s="10">
        <v>0.385683966674473</v>
      </c>
      <c r="F1291" s="8" t="s">
        <v>2147</v>
      </c>
      <c r="G1291" s="10">
        <v>0.486145544320856</v>
      </c>
      <c r="H1291" s="8" t="s">
        <v>2148</v>
      </c>
      <c r="I1291" s="10">
        <v>0.955636348379118</v>
      </c>
    </row>
    <row r="1292" spans="1:9">
      <c r="A1292" s="4"/>
      <c r="B1292" s="8" t="s">
        <v>42</v>
      </c>
      <c r="C1292" s="8" t="s">
        <v>2003</v>
      </c>
      <c r="D1292" s="8" t="s">
        <v>2149</v>
      </c>
      <c r="E1292" s="10">
        <v>0.326043397969787</v>
      </c>
      <c r="F1292" s="8" t="s">
        <v>2150</v>
      </c>
      <c r="G1292" s="10">
        <v>0.0743264157692364</v>
      </c>
      <c r="H1292" s="8" t="s">
        <v>2151</v>
      </c>
      <c r="I1292" s="10">
        <v>0.235585929007739</v>
      </c>
    </row>
    <row r="1293" spans="1:9">
      <c r="A1293" s="4"/>
      <c r="B1293" s="8" t="s">
        <v>42</v>
      </c>
      <c r="C1293" s="8" t="s">
        <v>2007</v>
      </c>
      <c r="D1293" s="8" t="s">
        <v>2152</v>
      </c>
      <c r="E1293" s="10">
        <v>0.56965719246867</v>
      </c>
      <c r="F1293" s="8" t="s">
        <v>2153</v>
      </c>
      <c r="G1293" s="10">
        <v>0.600929624461281</v>
      </c>
      <c r="H1293" s="8" t="s">
        <v>2154</v>
      </c>
      <c r="I1293" s="10">
        <v>0.834787100790388</v>
      </c>
    </row>
    <row r="1294" spans="1:9">
      <c r="A1294" s="4"/>
      <c r="B1294" s="8" t="s">
        <v>43</v>
      </c>
      <c r="C1294" s="8" t="s">
        <v>1999</v>
      </c>
      <c r="D1294" s="8" t="s">
        <v>2155</v>
      </c>
      <c r="E1294" s="10">
        <v>0.486728777537959</v>
      </c>
      <c r="F1294" s="8" t="s">
        <v>2156</v>
      </c>
      <c r="G1294" s="9">
        <v>4.65824258853517e-8</v>
      </c>
      <c r="H1294" s="8" t="s">
        <v>2157</v>
      </c>
      <c r="I1294" s="9">
        <v>6.15477771171113e-30</v>
      </c>
    </row>
    <row r="1295" spans="1:9">
      <c r="A1295" s="4"/>
      <c r="B1295" s="8" t="s">
        <v>43</v>
      </c>
      <c r="C1295" s="8" t="s">
        <v>2003</v>
      </c>
      <c r="D1295" s="8" t="s">
        <v>2158</v>
      </c>
      <c r="E1295" s="10">
        <v>0.85112481015313</v>
      </c>
      <c r="F1295" s="8" t="s">
        <v>2159</v>
      </c>
      <c r="G1295" s="9">
        <v>1.85863471622954e-10</v>
      </c>
      <c r="H1295" s="8" t="s">
        <v>2160</v>
      </c>
      <c r="I1295" s="9">
        <v>1.6026393789873e-30</v>
      </c>
    </row>
    <row r="1296" spans="1:9">
      <c r="A1296" s="4"/>
      <c r="B1296" s="8" t="s">
        <v>43</v>
      </c>
      <c r="C1296" s="8" t="s">
        <v>2007</v>
      </c>
      <c r="D1296" s="8" t="s">
        <v>2161</v>
      </c>
      <c r="E1296" s="10">
        <v>0.825353514697805</v>
      </c>
      <c r="F1296" s="8" t="s">
        <v>2162</v>
      </c>
      <c r="G1296" s="9">
        <v>5.23452192667218e-8</v>
      </c>
      <c r="H1296" s="8" t="s">
        <v>2163</v>
      </c>
      <c r="I1296" s="9">
        <v>3.51715731354425e-23</v>
      </c>
    </row>
    <row r="1297" spans="1:9">
      <c r="A1297" s="4"/>
      <c r="B1297" s="8" t="s">
        <v>44</v>
      </c>
      <c r="C1297" s="8" t="s">
        <v>1999</v>
      </c>
      <c r="D1297" s="8" t="s">
        <v>2164</v>
      </c>
      <c r="E1297" s="10">
        <v>0.0238412115236857</v>
      </c>
      <c r="F1297" s="8" t="s">
        <v>2165</v>
      </c>
      <c r="G1297" s="9">
        <v>1.88794093571468e-8</v>
      </c>
      <c r="H1297" s="8" t="s">
        <v>2166</v>
      </c>
      <c r="I1297" s="10">
        <v>0.261258452837581</v>
      </c>
    </row>
    <row r="1298" spans="1:9">
      <c r="A1298" s="4"/>
      <c r="B1298" s="8" t="s">
        <v>44</v>
      </c>
      <c r="C1298" s="8" t="s">
        <v>2003</v>
      </c>
      <c r="D1298" s="8" t="s">
        <v>2167</v>
      </c>
      <c r="E1298" s="10">
        <v>0.0549090636134646</v>
      </c>
      <c r="F1298" s="8" t="s">
        <v>2168</v>
      </c>
      <c r="G1298" s="9">
        <v>5.36800728936514e-11</v>
      </c>
      <c r="H1298" s="8" t="s">
        <v>2169</v>
      </c>
      <c r="I1298" s="10">
        <v>0.0200116807482837</v>
      </c>
    </row>
    <row r="1299" spans="1:9">
      <c r="A1299" s="4"/>
      <c r="B1299" s="8" t="s">
        <v>44</v>
      </c>
      <c r="C1299" s="8" t="s">
        <v>2007</v>
      </c>
      <c r="D1299" s="8" t="s">
        <v>2170</v>
      </c>
      <c r="E1299" s="10">
        <v>0.110334564235708</v>
      </c>
      <c r="F1299" s="8" t="s">
        <v>2171</v>
      </c>
      <c r="G1299" s="10">
        <v>0.00188306456621085</v>
      </c>
      <c r="H1299" s="8" t="s">
        <v>2172</v>
      </c>
      <c r="I1299" s="9">
        <v>4.94753169150667e-8</v>
      </c>
    </row>
    <row r="1300" spans="1:9">
      <c r="A1300" s="4"/>
      <c r="B1300" s="8" t="s">
        <v>45</v>
      </c>
      <c r="C1300" s="8" t="s">
        <v>1999</v>
      </c>
      <c r="D1300" s="8" t="s">
        <v>2173</v>
      </c>
      <c r="E1300" s="10">
        <v>0.252346837228624</v>
      </c>
      <c r="F1300" s="8" t="s">
        <v>2174</v>
      </c>
      <c r="G1300" s="10">
        <v>0.00096045165687273</v>
      </c>
      <c r="H1300" s="8" t="s">
        <v>2175</v>
      </c>
      <c r="I1300" s="10">
        <v>0.419713757466929</v>
      </c>
    </row>
    <row r="1301" spans="1:9">
      <c r="A1301" s="4"/>
      <c r="B1301" s="8" t="s">
        <v>45</v>
      </c>
      <c r="C1301" s="8" t="s">
        <v>2003</v>
      </c>
      <c r="D1301" s="8" t="s">
        <v>2176</v>
      </c>
      <c r="E1301" s="10">
        <v>0.930610087857939</v>
      </c>
      <c r="F1301" s="8" t="s">
        <v>2177</v>
      </c>
      <c r="G1301" s="10">
        <v>0.241420220283253</v>
      </c>
      <c r="H1301" s="8" t="s">
        <v>2178</v>
      </c>
      <c r="I1301" s="10">
        <v>0.0261308666979055</v>
      </c>
    </row>
    <row r="1302" spans="1:9">
      <c r="A1302" s="4"/>
      <c r="B1302" s="8" t="s">
        <v>45</v>
      </c>
      <c r="C1302" s="8" t="s">
        <v>2007</v>
      </c>
      <c r="D1302" s="8" t="s">
        <v>2179</v>
      </c>
      <c r="E1302" s="10">
        <v>0.00011962493839145</v>
      </c>
      <c r="F1302" s="8" t="s">
        <v>2180</v>
      </c>
      <c r="G1302" s="10">
        <v>0.289628789567264</v>
      </c>
      <c r="H1302" s="8" t="s">
        <v>2181</v>
      </c>
      <c r="I1302" s="10">
        <v>0.586665126953188</v>
      </c>
    </row>
    <row r="1303" spans="1:9">
      <c r="A1303" s="4"/>
      <c r="B1303" s="8" t="s">
        <v>46</v>
      </c>
      <c r="C1303" s="8" t="s">
        <v>1999</v>
      </c>
      <c r="D1303" s="8" t="s">
        <v>2182</v>
      </c>
      <c r="E1303" s="10">
        <v>0.287342389518685</v>
      </c>
      <c r="F1303" s="8" t="s">
        <v>2183</v>
      </c>
      <c r="G1303" s="10">
        <v>0.355551465287171</v>
      </c>
      <c r="H1303" s="8" t="s">
        <v>2184</v>
      </c>
      <c r="I1303" s="10">
        <v>0.197945908964848</v>
      </c>
    </row>
    <row r="1304" spans="1:9">
      <c r="A1304" s="4"/>
      <c r="B1304" s="8" t="s">
        <v>46</v>
      </c>
      <c r="C1304" s="8" t="s">
        <v>2003</v>
      </c>
      <c r="D1304" s="8" t="s">
        <v>2185</v>
      </c>
      <c r="E1304" s="9">
        <v>8.68877098954006e-7</v>
      </c>
      <c r="F1304" s="8" t="s">
        <v>2186</v>
      </c>
      <c r="G1304" s="9">
        <v>1.24186691369136e-16</v>
      </c>
      <c r="H1304" s="8" t="s">
        <v>2187</v>
      </c>
      <c r="I1304" s="9">
        <v>8.9724352673882e-13</v>
      </c>
    </row>
    <row r="1305" spans="1:9">
      <c r="A1305" s="4"/>
      <c r="B1305" s="8" t="s">
        <v>46</v>
      </c>
      <c r="C1305" s="8" t="s">
        <v>2007</v>
      </c>
      <c r="D1305" s="8" t="s">
        <v>2188</v>
      </c>
      <c r="E1305" s="10">
        <v>0.0281347197760096</v>
      </c>
      <c r="F1305" s="8" t="s">
        <v>2189</v>
      </c>
      <c r="G1305" s="10">
        <v>0.7851109414415</v>
      </c>
      <c r="H1305" s="8" t="s">
        <v>2190</v>
      </c>
      <c r="I1305" s="10">
        <v>0.00336595952639252</v>
      </c>
    </row>
    <row r="1306" spans="1:9">
      <c r="A1306" s="4"/>
      <c r="B1306" s="8" t="s">
        <v>47</v>
      </c>
      <c r="C1306" s="8" t="s">
        <v>1999</v>
      </c>
      <c r="D1306" s="8" t="s">
        <v>2191</v>
      </c>
      <c r="E1306" s="10">
        <v>0.000723735022453193</v>
      </c>
      <c r="F1306" s="8" t="s">
        <v>2192</v>
      </c>
      <c r="G1306" s="9">
        <v>5.86580251435041e-12</v>
      </c>
      <c r="H1306" s="8" t="s">
        <v>2193</v>
      </c>
      <c r="I1306" s="9">
        <v>3.30900041295547e-6</v>
      </c>
    </row>
    <row r="1307" spans="1:9">
      <c r="A1307" s="4"/>
      <c r="B1307" s="8" t="s">
        <v>47</v>
      </c>
      <c r="C1307" s="8" t="s">
        <v>2003</v>
      </c>
      <c r="D1307" s="8" t="s">
        <v>2194</v>
      </c>
      <c r="E1307" s="10">
        <v>0.00406121842264578</v>
      </c>
      <c r="F1307" s="8" t="s">
        <v>2195</v>
      </c>
      <c r="G1307" s="9">
        <v>2.43890562924912e-14</v>
      </c>
      <c r="H1307" s="8" t="s">
        <v>2196</v>
      </c>
      <c r="I1307" s="9">
        <v>3.9025776223008e-14</v>
      </c>
    </row>
    <row r="1308" spans="1:9">
      <c r="A1308" s="4"/>
      <c r="B1308" s="8" t="s">
        <v>47</v>
      </c>
      <c r="C1308" s="8" t="s">
        <v>2007</v>
      </c>
      <c r="D1308" s="8" t="s">
        <v>2197</v>
      </c>
      <c r="E1308" s="10">
        <v>0.000365705189600362</v>
      </c>
      <c r="F1308" s="8" t="s">
        <v>2198</v>
      </c>
      <c r="G1308" s="9">
        <v>6.13059104673321e-10</v>
      </c>
      <c r="H1308" s="8" t="s">
        <v>2199</v>
      </c>
      <c r="I1308" s="10">
        <v>0.26376030612335</v>
      </c>
    </row>
    <row r="1309" spans="1:9">
      <c r="A1309" s="4"/>
      <c r="B1309" s="8" t="s">
        <v>48</v>
      </c>
      <c r="C1309" s="8" t="s">
        <v>1999</v>
      </c>
      <c r="D1309" s="8" t="s">
        <v>2200</v>
      </c>
      <c r="E1309" s="9">
        <v>7.33605584796658e-8</v>
      </c>
      <c r="F1309" s="8" t="s">
        <v>2201</v>
      </c>
      <c r="G1309" s="9">
        <v>1.94496534795031e-8</v>
      </c>
      <c r="H1309" s="8" t="s">
        <v>2202</v>
      </c>
      <c r="I1309" s="10">
        <v>0.815809817536908</v>
      </c>
    </row>
    <row r="1310" spans="1:9">
      <c r="A1310" s="4"/>
      <c r="B1310" s="8" t="s">
        <v>48</v>
      </c>
      <c r="C1310" s="8" t="s">
        <v>2003</v>
      </c>
      <c r="D1310" s="8" t="s">
        <v>2203</v>
      </c>
      <c r="E1310" s="9">
        <v>4.29572409045844e-8</v>
      </c>
      <c r="F1310" s="8" t="s">
        <v>2204</v>
      </c>
      <c r="G1310" s="9">
        <v>1.28722821597924e-19</v>
      </c>
      <c r="H1310" s="8" t="s">
        <v>2205</v>
      </c>
      <c r="I1310" s="10">
        <v>0.0290301171865142</v>
      </c>
    </row>
    <row r="1311" spans="1:9">
      <c r="A1311" s="4"/>
      <c r="B1311" s="8" t="s">
        <v>48</v>
      </c>
      <c r="C1311" s="8" t="s">
        <v>2007</v>
      </c>
      <c r="D1311" s="8" t="s">
        <v>2206</v>
      </c>
      <c r="E1311" s="9">
        <v>6.58135256043205e-8</v>
      </c>
      <c r="F1311" s="8" t="s">
        <v>2207</v>
      </c>
      <c r="G1311" s="9">
        <v>1.26172439972325e-9</v>
      </c>
      <c r="H1311" s="8" t="s">
        <v>2208</v>
      </c>
      <c r="I1311" s="10">
        <v>0.016114110793889</v>
      </c>
    </row>
    <row r="1312" spans="1:9">
      <c r="A1312" s="4"/>
      <c r="B1312" s="8" t="s">
        <v>49</v>
      </c>
      <c r="C1312" s="8" t="s">
        <v>1999</v>
      </c>
      <c r="D1312" s="8" t="s">
        <v>2209</v>
      </c>
      <c r="E1312" s="10">
        <v>0.414288229901796</v>
      </c>
      <c r="F1312" s="8" t="s">
        <v>2210</v>
      </c>
      <c r="G1312" s="10">
        <v>0.236516277604129</v>
      </c>
      <c r="H1312" s="8" t="s">
        <v>2211</v>
      </c>
      <c r="I1312" s="10">
        <v>0.229684678112078</v>
      </c>
    </row>
    <row r="1313" spans="1:9">
      <c r="A1313" s="4"/>
      <c r="B1313" s="8" t="s">
        <v>49</v>
      </c>
      <c r="C1313" s="8" t="s">
        <v>2003</v>
      </c>
      <c r="D1313" s="8" t="s">
        <v>2212</v>
      </c>
      <c r="E1313" s="10">
        <v>0.510644120737856</v>
      </c>
      <c r="F1313" s="8" t="s">
        <v>2213</v>
      </c>
      <c r="G1313" s="9">
        <v>2.73120212464023e-6</v>
      </c>
      <c r="H1313" s="8" t="s">
        <v>2214</v>
      </c>
      <c r="I1313" s="10">
        <v>0.0291890170767044</v>
      </c>
    </row>
    <row r="1314" spans="1:9">
      <c r="A1314" s="4"/>
      <c r="B1314" s="8" t="s">
        <v>49</v>
      </c>
      <c r="C1314" s="8" t="s">
        <v>2007</v>
      </c>
      <c r="D1314" s="8" t="s">
        <v>2215</v>
      </c>
      <c r="E1314" s="10">
        <v>0.145910456108613</v>
      </c>
      <c r="F1314" s="8" t="s">
        <v>2216</v>
      </c>
      <c r="G1314" s="10">
        <v>0.000540321139623621</v>
      </c>
      <c r="H1314" s="8" t="s">
        <v>2217</v>
      </c>
      <c r="I1314" s="10">
        <v>0.0239023832469092</v>
      </c>
    </row>
    <row r="1315" spans="1:9">
      <c r="A1315" s="4"/>
      <c r="B1315" s="8" t="s">
        <v>50</v>
      </c>
      <c r="C1315" s="8" t="s">
        <v>1999</v>
      </c>
      <c r="D1315" s="8" t="s">
        <v>2218</v>
      </c>
      <c r="E1315" s="10">
        <v>0.000220668305767007</v>
      </c>
      <c r="F1315" s="8" t="s">
        <v>2219</v>
      </c>
      <c r="G1315" s="10">
        <v>0.0663425626798992</v>
      </c>
      <c r="H1315" s="8" t="s">
        <v>2220</v>
      </c>
      <c r="I1315" s="9">
        <v>9.58331429779913e-5</v>
      </c>
    </row>
    <row r="1316" spans="1:9">
      <c r="A1316" s="4"/>
      <c r="B1316" s="8" t="s">
        <v>50</v>
      </c>
      <c r="C1316" s="8" t="s">
        <v>2003</v>
      </c>
      <c r="D1316" s="8" t="s">
        <v>2221</v>
      </c>
      <c r="E1316" s="9">
        <v>1.123543870092e-8</v>
      </c>
      <c r="F1316" s="8" t="s">
        <v>2222</v>
      </c>
      <c r="G1316" s="9">
        <v>2.31508177702872e-9</v>
      </c>
      <c r="H1316" s="8" t="s">
        <v>2223</v>
      </c>
      <c r="I1316" s="9">
        <v>5.0318063834412e-8</v>
      </c>
    </row>
    <row r="1317" spans="1:9">
      <c r="A1317" s="4"/>
      <c r="B1317" s="8" t="s">
        <v>50</v>
      </c>
      <c r="C1317" s="8" t="s">
        <v>2007</v>
      </c>
      <c r="D1317" s="8" t="s">
        <v>2224</v>
      </c>
      <c r="E1317" s="10">
        <v>0.00241601678811697</v>
      </c>
      <c r="F1317" s="8" t="s">
        <v>2225</v>
      </c>
      <c r="G1317" s="10">
        <v>0.000506388343689815</v>
      </c>
      <c r="H1317" s="8" t="s">
        <v>2226</v>
      </c>
      <c r="I1317" s="10">
        <v>0.129250815784133</v>
      </c>
    </row>
    <row r="1318" spans="1:9">
      <c r="A1318" s="4"/>
      <c r="B1318" s="8" t="s">
        <v>51</v>
      </c>
      <c r="C1318" s="8" t="s">
        <v>1999</v>
      </c>
      <c r="D1318" s="8" t="s">
        <v>2227</v>
      </c>
      <c r="E1318" s="9">
        <v>2.98525383430123e-7</v>
      </c>
      <c r="F1318" s="8" t="s">
        <v>2228</v>
      </c>
      <c r="G1318" s="9">
        <v>1.8643594116986e-5</v>
      </c>
      <c r="H1318" s="8" t="s">
        <v>2229</v>
      </c>
      <c r="I1318" s="10">
        <v>0.311996771903165</v>
      </c>
    </row>
    <row r="1319" spans="1:9">
      <c r="A1319" s="4"/>
      <c r="B1319" s="8" t="s">
        <v>51</v>
      </c>
      <c r="C1319" s="8" t="s">
        <v>2003</v>
      </c>
      <c r="D1319" s="8" t="s">
        <v>2230</v>
      </c>
      <c r="E1319" s="9">
        <v>1.10937298096799e-12</v>
      </c>
      <c r="F1319" s="8" t="s">
        <v>2231</v>
      </c>
      <c r="G1319" s="9">
        <v>3.06389828451649e-13</v>
      </c>
      <c r="H1319" s="8" t="s">
        <v>2232</v>
      </c>
      <c r="I1319" s="10">
        <v>0.809682566501197</v>
      </c>
    </row>
    <row r="1320" spans="1:9">
      <c r="A1320" s="4"/>
      <c r="B1320" s="8" t="s">
        <v>51</v>
      </c>
      <c r="C1320" s="8" t="s">
        <v>2007</v>
      </c>
      <c r="D1320" s="8" t="s">
        <v>2233</v>
      </c>
      <c r="E1320" s="9">
        <v>9.26617467822847e-12</v>
      </c>
      <c r="F1320" s="8" t="s">
        <v>2234</v>
      </c>
      <c r="G1320" s="9">
        <v>2.17881566374772e-7</v>
      </c>
      <c r="H1320" s="8" t="s">
        <v>2235</v>
      </c>
      <c r="I1320" s="10">
        <v>0.00190737933220101</v>
      </c>
    </row>
    <row r="1321" spans="1:9">
      <c r="A1321" s="4"/>
      <c r="B1321" s="8" t="s">
        <v>52</v>
      </c>
      <c r="C1321" s="8" t="s">
        <v>1999</v>
      </c>
      <c r="D1321" s="8" t="s">
        <v>2236</v>
      </c>
      <c r="E1321" s="9">
        <v>8.56982018713569e-6</v>
      </c>
      <c r="F1321" s="8" t="s">
        <v>2237</v>
      </c>
      <c r="G1321" s="10">
        <v>0.00119383065850887</v>
      </c>
      <c r="H1321" s="8" t="s">
        <v>2238</v>
      </c>
      <c r="I1321" s="10">
        <v>0.176727918351296</v>
      </c>
    </row>
    <row r="1322" spans="1:9">
      <c r="A1322" s="4"/>
      <c r="B1322" s="8" t="s">
        <v>52</v>
      </c>
      <c r="C1322" s="8" t="s">
        <v>2003</v>
      </c>
      <c r="D1322" s="8" t="s">
        <v>2239</v>
      </c>
      <c r="E1322" s="10">
        <v>0.000700349683092803</v>
      </c>
      <c r="F1322" s="8" t="s">
        <v>2240</v>
      </c>
      <c r="G1322" s="9">
        <v>5.1133382032087e-6</v>
      </c>
      <c r="H1322" s="8" t="s">
        <v>2241</v>
      </c>
      <c r="I1322" s="10">
        <v>0.471599781897719</v>
      </c>
    </row>
    <row r="1323" spans="1:9">
      <c r="A1323" s="4"/>
      <c r="B1323" s="8" t="s">
        <v>52</v>
      </c>
      <c r="C1323" s="8" t="s">
        <v>2007</v>
      </c>
      <c r="D1323" s="8" t="s">
        <v>2242</v>
      </c>
      <c r="E1323" s="10">
        <v>0.00102047865980452</v>
      </c>
      <c r="F1323" s="8" t="s">
        <v>2243</v>
      </c>
      <c r="G1323" s="10">
        <v>0.0345678714168733</v>
      </c>
      <c r="H1323" s="8" t="s">
        <v>2244</v>
      </c>
      <c r="I1323" s="10">
        <v>0.795016154314638</v>
      </c>
    </row>
    <row r="1324" spans="1:9">
      <c r="A1324" s="4"/>
      <c r="B1324" s="8" t="s">
        <v>53</v>
      </c>
      <c r="C1324" s="8" t="s">
        <v>1999</v>
      </c>
      <c r="D1324" s="8" t="s">
        <v>2245</v>
      </c>
      <c r="E1324" s="9">
        <v>1.43853239098799e-5</v>
      </c>
      <c r="F1324" s="8" t="s">
        <v>2246</v>
      </c>
      <c r="G1324" s="9">
        <v>1.12293963500515e-17</v>
      </c>
      <c r="H1324" s="8" t="s">
        <v>2247</v>
      </c>
      <c r="I1324" s="9">
        <v>2.89672813730988e-7</v>
      </c>
    </row>
    <row r="1325" spans="1:9">
      <c r="A1325" s="4"/>
      <c r="B1325" s="8" t="s">
        <v>53</v>
      </c>
      <c r="C1325" s="8" t="s">
        <v>2003</v>
      </c>
      <c r="D1325" s="8" t="s">
        <v>2248</v>
      </c>
      <c r="E1325" s="9">
        <v>2.35507964801255e-5</v>
      </c>
      <c r="F1325" s="8" t="s">
        <v>2249</v>
      </c>
      <c r="G1325" s="9">
        <v>3.72109405303928e-23</v>
      </c>
      <c r="H1325" s="8" t="s">
        <v>2250</v>
      </c>
      <c r="I1325" s="9">
        <v>1.1500098884414e-10</v>
      </c>
    </row>
    <row r="1326" spans="1:9">
      <c r="A1326" s="4"/>
      <c r="B1326" s="8" t="s">
        <v>53</v>
      </c>
      <c r="C1326" s="8" t="s">
        <v>2007</v>
      </c>
      <c r="D1326" s="8" t="s">
        <v>2251</v>
      </c>
      <c r="E1326" s="10">
        <v>0.00106076636090762</v>
      </c>
      <c r="F1326" s="8" t="s">
        <v>2252</v>
      </c>
      <c r="G1326" s="10">
        <v>0.00153629921819545</v>
      </c>
      <c r="H1326" s="8" t="s">
        <v>2253</v>
      </c>
      <c r="I1326" s="10">
        <v>0.701411065519994</v>
      </c>
    </row>
    <row r="1327" spans="1:9">
      <c r="A1327" s="4"/>
      <c r="B1327" s="8" t="s">
        <v>54</v>
      </c>
      <c r="C1327" s="8" t="s">
        <v>1999</v>
      </c>
      <c r="D1327" s="8" t="s">
        <v>2254</v>
      </c>
      <c r="E1327" s="10">
        <v>0.000387077172613605</v>
      </c>
      <c r="F1327" s="8" t="s">
        <v>2255</v>
      </c>
      <c r="G1327" s="10">
        <v>0.0153776504673679</v>
      </c>
      <c r="H1327" s="8" t="s">
        <v>2256</v>
      </c>
      <c r="I1327" s="10">
        <v>0.0252846393336339</v>
      </c>
    </row>
    <row r="1328" spans="1:9">
      <c r="A1328" s="4"/>
      <c r="B1328" s="8" t="s">
        <v>54</v>
      </c>
      <c r="C1328" s="8" t="s">
        <v>2003</v>
      </c>
      <c r="D1328" s="8" t="s">
        <v>2257</v>
      </c>
      <c r="E1328" s="9">
        <v>5.34001350478736e-6</v>
      </c>
      <c r="F1328" s="8" t="s">
        <v>2258</v>
      </c>
      <c r="G1328" s="10">
        <v>0.00117943013817038</v>
      </c>
      <c r="H1328" s="8" t="s">
        <v>2259</v>
      </c>
      <c r="I1328" s="10">
        <v>0.205824280546893</v>
      </c>
    </row>
    <row r="1329" spans="1:9">
      <c r="A1329" s="4"/>
      <c r="B1329" s="8" t="s">
        <v>54</v>
      </c>
      <c r="C1329" s="8" t="s">
        <v>2007</v>
      </c>
      <c r="D1329" s="8" t="s">
        <v>2260</v>
      </c>
      <c r="E1329" s="10">
        <v>0.000640391115061372</v>
      </c>
      <c r="F1329" s="8" t="s">
        <v>2261</v>
      </c>
      <c r="G1329" s="10">
        <v>0.149060424832205</v>
      </c>
      <c r="H1329" s="8" t="s">
        <v>2262</v>
      </c>
      <c r="I1329" s="10">
        <v>0.269373542280707</v>
      </c>
    </row>
    <row r="1330" spans="1:9">
      <c r="A1330" s="4"/>
      <c r="B1330" s="8" t="s">
        <v>55</v>
      </c>
      <c r="C1330" s="8" t="s">
        <v>1999</v>
      </c>
      <c r="D1330" s="8" t="s">
        <v>2263</v>
      </c>
      <c r="E1330" s="10">
        <v>0.166086186644376</v>
      </c>
      <c r="F1330" s="8" t="s">
        <v>2264</v>
      </c>
      <c r="G1330" s="10">
        <v>0.20155789124618</v>
      </c>
      <c r="H1330" s="8" t="s">
        <v>2265</v>
      </c>
      <c r="I1330" s="10">
        <v>0.215673005709692</v>
      </c>
    </row>
    <row r="1331" spans="1:9">
      <c r="A1331" s="4"/>
      <c r="B1331" s="8" t="s">
        <v>55</v>
      </c>
      <c r="C1331" s="8" t="s">
        <v>2003</v>
      </c>
      <c r="D1331" s="8" t="s">
        <v>2266</v>
      </c>
      <c r="E1331" s="10">
        <v>0.00101424381411997</v>
      </c>
      <c r="F1331" s="8" t="s">
        <v>2267</v>
      </c>
      <c r="G1331" s="9">
        <v>7.46592875502788e-5</v>
      </c>
      <c r="H1331" s="8" t="s">
        <v>2268</v>
      </c>
      <c r="I1331" s="10">
        <v>0.00134173809905594</v>
      </c>
    </row>
    <row r="1332" spans="1:9">
      <c r="A1332" s="4"/>
      <c r="B1332" s="8" t="s">
        <v>55</v>
      </c>
      <c r="C1332" s="8" t="s">
        <v>2007</v>
      </c>
      <c r="D1332" s="8" t="s">
        <v>2269</v>
      </c>
      <c r="E1332" s="9">
        <v>3.21913825827947e-8</v>
      </c>
      <c r="F1332" s="8" t="s">
        <v>2270</v>
      </c>
      <c r="G1332" s="10">
        <v>0.0305370894625921</v>
      </c>
      <c r="H1332" s="8" t="s">
        <v>2271</v>
      </c>
      <c r="I1332" s="10">
        <v>0.349895845848775</v>
      </c>
    </row>
    <row r="1333" spans="1:9">
      <c r="A1333" s="4"/>
      <c r="B1333" s="8" t="s">
        <v>56</v>
      </c>
      <c r="C1333" s="8" t="s">
        <v>1999</v>
      </c>
      <c r="D1333" s="8" t="s">
        <v>2272</v>
      </c>
      <c r="E1333" s="9">
        <v>4.03783735984132e-12</v>
      </c>
      <c r="F1333" s="8" t="s">
        <v>2273</v>
      </c>
      <c r="G1333" s="10">
        <v>0.577041036291271</v>
      </c>
      <c r="H1333" s="8" t="s">
        <v>2274</v>
      </c>
      <c r="I1333" s="9">
        <v>6.65063577462356e-5</v>
      </c>
    </row>
    <row r="1334" spans="1:9">
      <c r="A1334" s="4"/>
      <c r="B1334" s="8" t="s">
        <v>56</v>
      </c>
      <c r="C1334" s="8" t="s">
        <v>2003</v>
      </c>
      <c r="D1334" s="8" t="s">
        <v>2275</v>
      </c>
      <c r="E1334" s="9">
        <v>8.6809098271198e-10</v>
      </c>
      <c r="F1334" s="8" t="s">
        <v>2276</v>
      </c>
      <c r="G1334" s="9">
        <v>1.31999227158393e-6</v>
      </c>
      <c r="H1334" s="8" t="s">
        <v>2277</v>
      </c>
      <c r="I1334" s="10">
        <v>0.000389391541361309</v>
      </c>
    </row>
    <row r="1335" spans="1:9">
      <c r="A1335" s="4"/>
      <c r="B1335" s="8" t="s">
        <v>56</v>
      </c>
      <c r="C1335" s="8" t="s">
        <v>2007</v>
      </c>
      <c r="D1335" s="8" t="s">
        <v>2278</v>
      </c>
      <c r="E1335" s="9">
        <v>8.34025954245142e-13</v>
      </c>
      <c r="F1335" s="8" t="s">
        <v>2279</v>
      </c>
      <c r="G1335" s="10">
        <v>0.417915452566838</v>
      </c>
      <c r="H1335" s="8" t="s">
        <v>2280</v>
      </c>
      <c r="I1335" s="10">
        <v>0.281473087908912</v>
      </c>
    </row>
    <row r="1336" spans="1:9">
      <c r="A1336" s="4"/>
      <c r="B1336" s="8" t="s">
        <v>57</v>
      </c>
      <c r="C1336" s="8" t="s">
        <v>1999</v>
      </c>
      <c r="D1336" s="8" t="s">
        <v>2281</v>
      </c>
      <c r="E1336" s="9">
        <v>4.90989452884903e-11</v>
      </c>
      <c r="F1336" s="8" t="s">
        <v>2282</v>
      </c>
      <c r="G1336" s="10">
        <v>0.132755050944545</v>
      </c>
      <c r="H1336" s="8" t="s">
        <v>2283</v>
      </c>
      <c r="I1336" s="10">
        <v>0.000180443278640124</v>
      </c>
    </row>
    <row r="1337" spans="1:9">
      <c r="A1337" s="4"/>
      <c r="B1337" s="8" t="s">
        <v>57</v>
      </c>
      <c r="C1337" s="8" t="s">
        <v>2003</v>
      </c>
      <c r="D1337" s="8" t="s">
        <v>2284</v>
      </c>
      <c r="E1337" s="9">
        <v>5.63394814722009e-11</v>
      </c>
      <c r="F1337" s="8" t="s">
        <v>2285</v>
      </c>
      <c r="G1337" s="9">
        <v>2.90726546384207e-6</v>
      </c>
      <c r="H1337" s="8" t="s">
        <v>2286</v>
      </c>
      <c r="I1337" s="9">
        <v>8.86867731556123e-6</v>
      </c>
    </row>
    <row r="1338" spans="1:9">
      <c r="A1338" s="4"/>
      <c r="B1338" s="8" t="s">
        <v>57</v>
      </c>
      <c r="C1338" s="8" t="s">
        <v>2007</v>
      </c>
      <c r="D1338" s="8" t="s">
        <v>2287</v>
      </c>
      <c r="E1338" s="9">
        <v>9.7429566716914e-14</v>
      </c>
      <c r="F1338" s="8" t="s">
        <v>2288</v>
      </c>
      <c r="G1338" s="10">
        <v>0.148017726486186</v>
      </c>
      <c r="H1338" s="8" t="s">
        <v>2289</v>
      </c>
      <c r="I1338" s="10">
        <v>0.0260369440230203</v>
      </c>
    </row>
    <row r="1339" spans="1:9">
      <c r="A1339" s="4"/>
      <c r="B1339" s="8" t="s">
        <v>58</v>
      </c>
      <c r="C1339" s="8" t="s">
        <v>1999</v>
      </c>
      <c r="D1339" s="8" t="s">
        <v>2290</v>
      </c>
      <c r="E1339" s="10">
        <v>0.0114287681941765</v>
      </c>
      <c r="F1339" s="8" t="s">
        <v>2291</v>
      </c>
      <c r="G1339" s="10">
        <v>0.0344761369938993</v>
      </c>
      <c r="H1339" s="8" t="s">
        <v>2292</v>
      </c>
      <c r="I1339" s="9">
        <v>8.48261005222415e-5</v>
      </c>
    </row>
    <row r="1340" spans="1:9">
      <c r="A1340" s="4"/>
      <c r="B1340" s="8" t="s">
        <v>58</v>
      </c>
      <c r="C1340" s="8" t="s">
        <v>2003</v>
      </c>
      <c r="D1340" s="8" t="s">
        <v>2293</v>
      </c>
      <c r="E1340" s="10">
        <v>0.273534836983445</v>
      </c>
      <c r="F1340" s="8" t="s">
        <v>2294</v>
      </c>
      <c r="G1340" s="10">
        <v>0.0537792150934425</v>
      </c>
      <c r="H1340" s="8" t="s">
        <v>2295</v>
      </c>
      <c r="I1340" s="10">
        <v>0.00554918317011417</v>
      </c>
    </row>
    <row r="1341" spans="1:9">
      <c r="A1341" s="4"/>
      <c r="B1341" s="8" t="s">
        <v>58</v>
      </c>
      <c r="C1341" s="8" t="s">
        <v>2007</v>
      </c>
      <c r="D1341" s="8" t="s">
        <v>2296</v>
      </c>
      <c r="E1341" s="10">
        <v>0.148686487973331</v>
      </c>
      <c r="F1341" s="8" t="s">
        <v>2297</v>
      </c>
      <c r="G1341" s="10">
        <v>0.560459772935398</v>
      </c>
      <c r="H1341" s="8" t="s">
        <v>2298</v>
      </c>
      <c r="I1341" s="10">
        <v>0.647990372515158</v>
      </c>
    </row>
    <row r="1342" spans="1:9">
      <c r="A1342" s="4"/>
      <c r="B1342" s="8" t="s">
        <v>59</v>
      </c>
      <c r="C1342" s="8" t="s">
        <v>1999</v>
      </c>
      <c r="D1342" s="8" t="s">
        <v>2299</v>
      </c>
      <c r="E1342" s="9">
        <v>2.86857743377606e-19</v>
      </c>
      <c r="F1342" s="8" t="s">
        <v>2300</v>
      </c>
      <c r="G1342" s="9">
        <v>4.3221310501347e-8</v>
      </c>
      <c r="H1342" s="8" t="s">
        <v>2301</v>
      </c>
      <c r="I1342" s="10">
        <v>0.15072790453647</v>
      </c>
    </row>
    <row r="1343" spans="1:9">
      <c r="A1343" s="4"/>
      <c r="B1343" s="8" t="s">
        <v>59</v>
      </c>
      <c r="C1343" s="8" t="s">
        <v>2003</v>
      </c>
      <c r="D1343" s="8" t="s">
        <v>2302</v>
      </c>
      <c r="E1343" s="9">
        <v>2.16033895716084e-26</v>
      </c>
      <c r="F1343" s="8" t="s">
        <v>2303</v>
      </c>
      <c r="G1343" s="9">
        <v>2.35794975431933e-16</v>
      </c>
      <c r="H1343" s="8" t="s">
        <v>2304</v>
      </c>
      <c r="I1343" s="10">
        <v>0.449414216822147</v>
      </c>
    </row>
    <row r="1344" spans="1:9">
      <c r="A1344" s="4"/>
      <c r="B1344" s="8" t="s">
        <v>59</v>
      </c>
      <c r="C1344" s="8" t="s">
        <v>2007</v>
      </c>
      <c r="D1344" s="8" t="s">
        <v>2305</v>
      </c>
      <c r="E1344" s="9">
        <v>7.91054417908707e-22</v>
      </c>
      <c r="F1344" s="8" t="s">
        <v>2306</v>
      </c>
      <c r="G1344" s="9">
        <v>2.30522829896479e-9</v>
      </c>
      <c r="H1344" s="8" t="s">
        <v>2307</v>
      </c>
      <c r="I1344" s="10">
        <v>0.219950267405227</v>
      </c>
    </row>
    <row r="1345" spans="1:9">
      <c r="A1345" s="4"/>
      <c r="B1345" s="8" t="s">
        <v>60</v>
      </c>
      <c r="C1345" s="8" t="s">
        <v>1999</v>
      </c>
      <c r="D1345" s="8" t="s">
        <v>2308</v>
      </c>
      <c r="E1345" s="10">
        <v>0.806583759763643</v>
      </c>
      <c r="F1345" s="8" t="s">
        <v>2309</v>
      </c>
      <c r="G1345" s="10">
        <v>0.000570635395739319</v>
      </c>
      <c r="H1345" s="8" t="s">
        <v>2310</v>
      </c>
      <c r="I1345" s="10">
        <v>0.613000437652984</v>
      </c>
    </row>
    <row r="1346" spans="1:9">
      <c r="A1346" s="4"/>
      <c r="B1346" s="8" t="s">
        <v>60</v>
      </c>
      <c r="C1346" s="8" t="s">
        <v>2003</v>
      </c>
      <c r="D1346" s="8" t="s">
        <v>2311</v>
      </c>
      <c r="E1346" s="10">
        <v>0.152138512287929</v>
      </c>
      <c r="F1346" s="8" t="s">
        <v>2312</v>
      </c>
      <c r="G1346" s="9">
        <v>7.32021543515377e-11</v>
      </c>
      <c r="H1346" s="8" t="s">
        <v>2313</v>
      </c>
      <c r="I1346" s="10">
        <v>0.289016840927791</v>
      </c>
    </row>
    <row r="1347" spans="1:9">
      <c r="A1347" s="4"/>
      <c r="B1347" s="8" t="s">
        <v>60</v>
      </c>
      <c r="C1347" s="8" t="s">
        <v>2007</v>
      </c>
      <c r="D1347" s="8" t="s">
        <v>2314</v>
      </c>
      <c r="E1347" s="10">
        <v>0.0551690927972963</v>
      </c>
      <c r="F1347" s="8" t="s">
        <v>2315</v>
      </c>
      <c r="G1347" s="9">
        <v>6.99566606576214e-7</v>
      </c>
      <c r="H1347" s="8" t="s">
        <v>2316</v>
      </c>
      <c r="I1347" s="10">
        <v>0.164374854771442</v>
      </c>
    </row>
    <row r="1348" spans="1:9">
      <c r="A1348" s="4"/>
      <c r="B1348" s="8" t="s">
        <v>61</v>
      </c>
      <c r="C1348" s="8" t="s">
        <v>1999</v>
      </c>
      <c r="D1348" s="8" t="s">
        <v>2317</v>
      </c>
      <c r="E1348" s="9">
        <v>1.38088822188552e-5</v>
      </c>
      <c r="F1348" s="8" t="s">
        <v>2318</v>
      </c>
      <c r="G1348" s="10">
        <v>0.00164396886007241</v>
      </c>
      <c r="H1348" s="8" t="s">
        <v>2319</v>
      </c>
      <c r="I1348" s="9">
        <v>3.37348312444682e-8</v>
      </c>
    </row>
    <row r="1349" spans="1:9">
      <c r="A1349" s="4"/>
      <c r="B1349" s="8" t="s">
        <v>61</v>
      </c>
      <c r="C1349" s="8" t="s">
        <v>2003</v>
      </c>
      <c r="D1349" s="8" t="s">
        <v>2320</v>
      </c>
      <c r="E1349" s="9">
        <v>9.94726981333789e-7</v>
      </c>
      <c r="F1349" s="8" t="s">
        <v>2321</v>
      </c>
      <c r="G1349" s="10">
        <v>0.00349754647552596</v>
      </c>
      <c r="H1349" s="8" t="s">
        <v>2322</v>
      </c>
      <c r="I1349" s="9">
        <v>5.44830394349099e-22</v>
      </c>
    </row>
    <row r="1350" spans="1:9">
      <c r="A1350" s="4"/>
      <c r="B1350" s="8" t="s">
        <v>61</v>
      </c>
      <c r="C1350" s="8" t="s">
        <v>2007</v>
      </c>
      <c r="D1350" s="8" t="s">
        <v>2323</v>
      </c>
      <c r="E1350" s="9">
        <v>3.43190951570516e-5</v>
      </c>
      <c r="F1350" s="8" t="s">
        <v>2324</v>
      </c>
      <c r="G1350" s="10">
        <v>0.00285041738794304</v>
      </c>
      <c r="H1350" s="8" t="s">
        <v>2325</v>
      </c>
      <c r="I1350" s="10">
        <v>0.00070182118316746</v>
      </c>
    </row>
    <row r="1351" spans="1:9">
      <c r="A1351" s="4"/>
      <c r="B1351" s="8" t="s">
        <v>62</v>
      </c>
      <c r="C1351" s="8" t="s">
        <v>1999</v>
      </c>
      <c r="D1351" s="8" t="s">
        <v>2326</v>
      </c>
      <c r="E1351" s="9">
        <v>1.5344759529202e-5</v>
      </c>
      <c r="F1351" s="8" t="s">
        <v>2327</v>
      </c>
      <c r="G1351" s="9">
        <v>5.01825250103538e-6</v>
      </c>
      <c r="H1351" s="8" t="s">
        <v>2328</v>
      </c>
      <c r="I1351" s="9">
        <v>1.46735867594755e-8</v>
      </c>
    </row>
    <row r="1352" spans="1:9">
      <c r="A1352" s="4"/>
      <c r="B1352" s="8" t="s">
        <v>62</v>
      </c>
      <c r="C1352" s="8" t="s">
        <v>2003</v>
      </c>
      <c r="D1352" s="8" t="s">
        <v>2329</v>
      </c>
      <c r="E1352" s="10">
        <v>0.00673471585916157</v>
      </c>
      <c r="F1352" s="8" t="s">
        <v>2330</v>
      </c>
      <c r="G1352" s="9">
        <v>2.4860785789949e-6</v>
      </c>
      <c r="H1352" s="8" t="s">
        <v>2331</v>
      </c>
      <c r="I1352" s="9">
        <v>5.46021637468774e-14</v>
      </c>
    </row>
    <row r="1353" spans="1:9">
      <c r="A1353" s="4"/>
      <c r="B1353" s="8" t="s">
        <v>62</v>
      </c>
      <c r="C1353" s="8" t="s">
        <v>2007</v>
      </c>
      <c r="D1353" s="8" t="s">
        <v>2332</v>
      </c>
      <c r="E1353" s="10">
        <v>0.000692036153491404</v>
      </c>
      <c r="F1353" s="8" t="s">
        <v>2333</v>
      </c>
      <c r="G1353" s="10">
        <v>0.368585775250355</v>
      </c>
      <c r="H1353" s="8" t="s">
        <v>2334</v>
      </c>
      <c r="I1353" s="10">
        <v>0.826562936590661</v>
      </c>
    </row>
    <row r="1354" spans="1:9">
      <c r="A1354" s="4"/>
      <c r="B1354" s="8" t="s">
        <v>63</v>
      </c>
      <c r="C1354" s="8" t="s">
        <v>1999</v>
      </c>
      <c r="D1354" s="8" t="s">
        <v>2335</v>
      </c>
      <c r="E1354" s="10">
        <v>0.0826377513625476</v>
      </c>
      <c r="F1354" s="8" t="s">
        <v>2336</v>
      </c>
      <c r="G1354" s="10">
        <v>0.0251395813081255</v>
      </c>
      <c r="H1354" s="8" t="s">
        <v>2337</v>
      </c>
      <c r="I1354" s="10">
        <v>0.566423712159982</v>
      </c>
    </row>
    <row r="1355" spans="1:9">
      <c r="A1355" s="4"/>
      <c r="B1355" s="8" t="s">
        <v>63</v>
      </c>
      <c r="C1355" s="8" t="s">
        <v>2003</v>
      </c>
      <c r="D1355" s="8" t="s">
        <v>2338</v>
      </c>
      <c r="E1355" s="10">
        <v>0.00434491970142405</v>
      </c>
      <c r="F1355" s="8" t="s">
        <v>2339</v>
      </c>
      <c r="G1355" s="10">
        <v>0.00270888477625802</v>
      </c>
      <c r="H1355" s="8" t="s">
        <v>2340</v>
      </c>
      <c r="I1355" s="10">
        <v>0.296667119925495</v>
      </c>
    </row>
    <row r="1356" spans="1:9">
      <c r="A1356" s="4"/>
      <c r="B1356" s="8" t="s">
        <v>63</v>
      </c>
      <c r="C1356" s="8" t="s">
        <v>2007</v>
      </c>
      <c r="D1356" s="8" t="s">
        <v>2341</v>
      </c>
      <c r="E1356" s="10">
        <v>0.0567709639919593</v>
      </c>
      <c r="F1356" s="8" t="s">
        <v>2342</v>
      </c>
      <c r="G1356" s="10">
        <v>0.558224826602446</v>
      </c>
      <c r="H1356" s="8" t="s">
        <v>2343</v>
      </c>
      <c r="I1356" s="10">
        <v>0.233567544520241</v>
      </c>
    </row>
    <row r="1357" spans="1:9">
      <c r="A1357" s="4"/>
      <c r="B1357" s="8" t="s">
        <v>64</v>
      </c>
      <c r="C1357" s="8" t="s">
        <v>1999</v>
      </c>
      <c r="D1357" s="8" t="s">
        <v>2344</v>
      </c>
      <c r="E1357" s="10">
        <v>0.761121826949051</v>
      </c>
      <c r="F1357" s="8" t="s">
        <v>2345</v>
      </c>
      <c r="G1357" s="10">
        <v>0.0560758574071383</v>
      </c>
      <c r="H1357" s="8" t="s">
        <v>2346</v>
      </c>
      <c r="I1357" s="10">
        <v>0.235009142175916</v>
      </c>
    </row>
    <row r="1358" spans="1:9">
      <c r="A1358" s="4"/>
      <c r="B1358" s="8" t="s">
        <v>64</v>
      </c>
      <c r="C1358" s="8" t="s">
        <v>2003</v>
      </c>
      <c r="D1358" s="8" t="s">
        <v>2347</v>
      </c>
      <c r="E1358" s="10">
        <v>0.570585248337457</v>
      </c>
      <c r="F1358" s="8" t="s">
        <v>2348</v>
      </c>
      <c r="G1358" s="10">
        <v>0.000704340812633688</v>
      </c>
      <c r="H1358" s="8" t="s">
        <v>2349</v>
      </c>
      <c r="I1358" s="10">
        <v>0.163034323418387</v>
      </c>
    </row>
    <row r="1359" spans="1:9">
      <c r="A1359" s="4"/>
      <c r="B1359" s="8" t="s">
        <v>64</v>
      </c>
      <c r="C1359" s="8" t="s">
        <v>2007</v>
      </c>
      <c r="D1359" s="8" t="s">
        <v>2350</v>
      </c>
      <c r="E1359" s="10">
        <v>0.182100080753144</v>
      </c>
      <c r="F1359" s="8" t="s">
        <v>2351</v>
      </c>
      <c r="G1359" s="10">
        <v>0.534938403595075</v>
      </c>
      <c r="H1359" s="8" t="s">
        <v>2352</v>
      </c>
      <c r="I1359" s="10">
        <v>0.958534816627465</v>
      </c>
    </row>
    <row r="1360" spans="1:9">
      <c r="A1360" s="4"/>
      <c r="B1360" s="8" t="s">
        <v>65</v>
      </c>
      <c r="C1360" s="8" t="s">
        <v>1999</v>
      </c>
      <c r="D1360" s="8" t="s">
        <v>2353</v>
      </c>
      <c r="E1360" s="10">
        <v>0.548815021559828</v>
      </c>
      <c r="F1360" s="8" t="s">
        <v>2354</v>
      </c>
      <c r="G1360" s="10">
        <v>0.197853643474269</v>
      </c>
      <c r="H1360" s="8" t="s">
        <v>2355</v>
      </c>
      <c r="I1360" s="10">
        <v>0.0621771526739509</v>
      </c>
    </row>
    <row r="1361" spans="1:9">
      <c r="A1361" s="4"/>
      <c r="B1361" s="8" t="s">
        <v>65</v>
      </c>
      <c r="C1361" s="8" t="s">
        <v>2003</v>
      </c>
      <c r="D1361" s="8" t="s">
        <v>2356</v>
      </c>
      <c r="E1361" s="10">
        <v>0.468593547189607</v>
      </c>
      <c r="F1361" s="8" t="s">
        <v>2357</v>
      </c>
      <c r="G1361" s="10">
        <v>0.000647438955118831</v>
      </c>
      <c r="H1361" s="8" t="s">
        <v>2358</v>
      </c>
      <c r="I1361" s="10">
        <v>0.00113720686941864</v>
      </c>
    </row>
    <row r="1362" spans="1:9">
      <c r="A1362" s="4"/>
      <c r="B1362" s="8" t="s">
        <v>65</v>
      </c>
      <c r="C1362" s="8" t="s">
        <v>2007</v>
      </c>
      <c r="D1362" s="8" t="s">
        <v>2359</v>
      </c>
      <c r="E1362" s="10">
        <v>0.208133741313346</v>
      </c>
      <c r="F1362" s="8" t="s">
        <v>2360</v>
      </c>
      <c r="G1362" s="10">
        <v>0.266900126680988</v>
      </c>
      <c r="H1362" s="8" t="s">
        <v>2361</v>
      </c>
      <c r="I1362" s="9">
        <v>3.93226862120995e-5</v>
      </c>
    </row>
    <row r="1363" spans="1:9">
      <c r="A1363" s="4" t="s">
        <v>2362</v>
      </c>
      <c r="B1363" s="8" t="s">
        <v>11</v>
      </c>
      <c r="C1363" s="8" t="s">
        <v>2363</v>
      </c>
      <c r="D1363" s="8" t="s">
        <v>2364</v>
      </c>
      <c r="E1363" s="10">
        <v>0.804007990487534</v>
      </c>
      <c r="F1363" s="8" t="s">
        <v>2365</v>
      </c>
      <c r="G1363" s="10">
        <v>0.381051648692004</v>
      </c>
      <c r="H1363" s="8" t="s">
        <v>2366</v>
      </c>
      <c r="I1363" s="10">
        <v>0.259908953270489</v>
      </c>
    </row>
    <row r="1364" spans="1:9">
      <c r="A1364" s="4"/>
      <c r="B1364" s="8" t="s">
        <v>11</v>
      </c>
      <c r="C1364" s="8" t="s">
        <v>2367</v>
      </c>
      <c r="D1364" s="8" t="s">
        <v>2368</v>
      </c>
      <c r="E1364" s="10">
        <v>0.867208828675328</v>
      </c>
      <c r="F1364" s="8" t="s">
        <v>2369</v>
      </c>
      <c r="G1364" s="10">
        <v>0.394543405380234</v>
      </c>
      <c r="H1364" s="8" t="s">
        <v>2370</v>
      </c>
      <c r="I1364" s="10">
        <v>0.247833867089138</v>
      </c>
    </row>
    <row r="1365" spans="1:9">
      <c r="A1365" s="4"/>
      <c r="B1365" s="8" t="s">
        <v>11</v>
      </c>
      <c r="C1365" s="8" t="s">
        <v>2371</v>
      </c>
      <c r="D1365" s="8" t="s">
        <v>2372</v>
      </c>
      <c r="E1365" s="10">
        <v>0.885769806506788</v>
      </c>
      <c r="F1365" s="8" t="s">
        <v>2373</v>
      </c>
      <c r="G1365" s="10">
        <v>0.816636236877616</v>
      </c>
      <c r="H1365" s="8" t="s">
        <v>2374</v>
      </c>
      <c r="I1365" s="10">
        <v>0.962964141651268</v>
      </c>
    </row>
    <row r="1366" spans="1:9">
      <c r="A1366" s="4"/>
      <c r="B1366" s="8" t="s">
        <v>27</v>
      </c>
      <c r="C1366" s="8" t="s">
        <v>2363</v>
      </c>
      <c r="D1366" s="8" t="s">
        <v>2375</v>
      </c>
      <c r="E1366" s="10">
        <v>0.864228743793438</v>
      </c>
      <c r="F1366" s="8" t="s">
        <v>2376</v>
      </c>
      <c r="G1366" s="10">
        <v>0.605418873468442</v>
      </c>
      <c r="H1366" s="8" t="s">
        <v>2377</v>
      </c>
      <c r="I1366" s="10">
        <v>0.537165075882332</v>
      </c>
    </row>
    <row r="1367" spans="1:9">
      <c r="A1367" s="4"/>
      <c r="B1367" s="8" t="s">
        <v>27</v>
      </c>
      <c r="C1367" s="8" t="s">
        <v>2367</v>
      </c>
      <c r="D1367" s="8" t="s">
        <v>2378</v>
      </c>
      <c r="E1367" s="10">
        <v>0.869335549489099</v>
      </c>
      <c r="F1367" s="8" t="s">
        <v>2379</v>
      </c>
      <c r="G1367" s="10">
        <v>0.59865993567977</v>
      </c>
      <c r="H1367" s="8" t="s">
        <v>2380</v>
      </c>
      <c r="I1367" s="10">
        <v>0.569073132898457</v>
      </c>
    </row>
    <row r="1368" spans="1:9">
      <c r="A1368" s="4"/>
      <c r="B1368" s="8" t="s">
        <v>27</v>
      </c>
      <c r="C1368" s="8" t="s">
        <v>2371</v>
      </c>
      <c r="D1368" s="8" t="s">
        <v>2381</v>
      </c>
      <c r="E1368" s="10">
        <v>0.18828020016606</v>
      </c>
      <c r="F1368" s="8" t="s">
        <v>2382</v>
      </c>
      <c r="G1368" s="9">
        <v>3.87808624846244e-6</v>
      </c>
      <c r="H1368" s="8" t="s">
        <v>2383</v>
      </c>
      <c r="I1368" s="9">
        <v>2.81476099554537e-6</v>
      </c>
    </row>
    <row r="1369" spans="1:9">
      <c r="A1369" s="4"/>
      <c r="B1369" s="8" t="s">
        <v>28</v>
      </c>
      <c r="C1369" s="8" t="s">
        <v>2363</v>
      </c>
      <c r="D1369" s="8" t="s">
        <v>2384</v>
      </c>
      <c r="E1369" s="10">
        <v>0.565797745989287</v>
      </c>
      <c r="F1369" s="8" t="s">
        <v>2385</v>
      </c>
      <c r="G1369" s="10">
        <v>0.659060261185348</v>
      </c>
      <c r="H1369" s="8" t="s">
        <v>2386</v>
      </c>
      <c r="I1369" s="10">
        <v>0.00236093318942192</v>
      </c>
    </row>
    <row r="1370" spans="1:9">
      <c r="A1370" s="4"/>
      <c r="B1370" s="8" t="s">
        <v>28</v>
      </c>
      <c r="C1370" s="8" t="s">
        <v>2367</v>
      </c>
      <c r="D1370" s="8" t="s">
        <v>2387</v>
      </c>
      <c r="E1370" s="10">
        <v>0.565648962721638</v>
      </c>
      <c r="F1370" s="8" t="s">
        <v>2388</v>
      </c>
      <c r="G1370" s="10">
        <v>0.65654560223908</v>
      </c>
      <c r="H1370" s="8" t="s">
        <v>2389</v>
      </c>
      <c r="I1370" s="10">
        <v>0.00243235620474542</v>
      </c>
    </row>
    <row r="1371" spans="1:9">
      <c r="A1371" s="4"/>
      <c r="B1371" s="8" t="s">
        <v>28</v>
      </c>
      <c r="C1371" s="8" t="s">
        <v>2371</v>
      </c>
      <c r="D1371" s="8" t="s">
        <v>2390</v>
      </c>
      <c r="E1371" s="10">
        <v>0.161126980296326</v>
      </c>
      <c r="F1371" s="8" t="s">
        <v>2391</v>
      </c>
      <c r="G1371" s="10">
        <v>0.343471278428763</v>
      </c>
      <c r="H1371" s="8" t="s">
        <v>2392</v>
      </c>
      <c r="I1371" s="10">
        <v>0.578997306301424</v>
      </c>
    </row>
    <row r="1372" spans="1:9">
      <c r="A1372" s="4"/>
      <c r="B1372" s="8" t="s">
        <v>29</v>
      </c>
      <c r="C1372" s="8" t="s">
        <v>2363</v>
      </c>
      <c r="D1372" s="8" t="s">
        <v>2393</v>
      </c>
      <c r="E1372" s="10">
        <v>0.566911125877608</v>
      </c>
      <c r="F1372" s="8" t="s">
        <v>2394</v>
      </c>
      <c r="G1372" s="10">
        <v>0.60322156095077</v>
      </c>
      <c r="H1372" s="8" t="s">
        <v>2395</v>
      </c>
      <c r="I1372" s="10">
        <v>0.8962894954161</v>
      </c>
    </row>
    <row r="1373" spans="1:9">
      <c r="A1373" s="4"/>
      <c r="B1373" s="8" t="s">
        <v>29</v>
      </c>
      <c r="C1373" s="8" t="s">
        <v>2367</v>
      </c>
      <c r="D1373" s="8" t="s">
        <v>2396</v>
      </c>
      <c r="E1373" s="10">
        <v>0.575092077787603</v>
      </c>
      <c r="F1373" s="8" t="s">
        <v>2397</v>
      </c>
      <c r="G1373" s="10">
        <v>0.599122824228464</v>
      </c>
      <c r="H1373" s="8" t="s">
        <v>2398</v>
      </c>
      <c r="I1373" s="10">
        <v>0.910625358495459</v>
      </c>
    </row>
    <row r="1374" spans="1:9">
      <c r="A1374" s="4"/>
      <c r="B1374" s="8" t="s">
        <v>29</v>
      </c>
      <c r="C1374" s="8" t="s">
        <v>2371</v>
      </c>
      <c r="D1374" s="8" t="s">
        <v>2399</v>
      </c>
      <c r="E1374" s="10">
        <v>0.114242635383808</v>
      </c>
      <c r="F1374" s="8" t="s">
        <v>2400</v>
      </c>
      <c r="G1374" s="10">
        <v>0.155599094349908</v>
      </c>
      <c r="H1374" s="8" t="s">
        <v>2401</v>
      </c>
      <c r="I1374" s="10">
        <v>0.62810993120719</v>
      </c>
    </row>
    <row r="1375" spans="1:9">
      <c r="A1375" s="4"/>
      <c r="B1375" s="8" t="s">
        <v>30</v>
      </c>
      <c r="C1375" s="8" t="s">
        <v>2363</v>
      </c>
      <c r="D1375" s="8" t="s">
        <v>1973</v>
      </c>
      <c r="E1375" s="10" t="s">
        <v>1973</v>
      </c>
      <c r="F1375" s="8" t="s">
        <v>1973</v>
      </c>
      <c r="G1375" s="10" t="s">
        <v>1973</v>
      </c>
      <c r="H1375" s="8" t="s">
        <v>1973</v>
      </c>
      <c r="I1375" s="10" t="s">
        <v>1973</v>
      </c>
    </row>
    <row r="1376" spans="1:9">
      <c r="A1376" s="4"/>
      <c r="B1376" s="8" t="s">
        <v>30</v>
      </c>
      <c r="C1376" s="8" t="s">
        <v>2367</v>
      </c>
      <c r="D1376" s="8" t="s">
        <v>1973</v>
      </c>
      <c r="E1376" s="10" t="s">
        <v>1973</v>
      </c>
      <c r="F1376" s="8" t="s">
        <v>1973</v>
      </c>
      <c r="G1376" s="10" t="s">
        <v>1973</v>
      </c>
      <c r="H1376" s="8" t="s">
        <v>1973</v>
      </c>
      <c r="I1376" s="10" t="s">
        <v>1973</v>
      </c>
    </row>
    <row r="1377" spans="1:9">
      <c r="A1377" s="4"/>
      <c r="B1377" s="8" t="s">
        <v>30</v>
      </c>
      <c r="C1377" s="8" t="s">
        <v>2371</v>
      </c>
      <c r="D1377" s="8" t="s">
        <v>2402</v>
      </c>
      <c r="E1377" s="10">
        <v>0.753206690377758</v>
      </c>
      <c r="F1377" s="8" t="s">
        <v>2403</v>
      </c>
      <c r="G1377" s="10">
        <v>0.905860342011615</v>
      </c>
      <c r="H1377" s="8" t="s">
        <v>2404</v>
      </c>
      <c r="I1377" s="10">
        <v>0.66915554952041</v>
      </c>
    </row>
    <row r="1378" spans="1:9">
      <c r="A1378" s="4"/>
      <c r="B1378" s="8" t="s">
        <v>31</v>
      </c>
      <c r="C1378" s="8" t="s">
        <v>2363</v>
      </c>
      <c r="D1378" s="8" t="s">
        <v>2405</v>
      </c>
      <c r="E1378" s="10">
        <v>0.621206291273741</v>
      </c>
      <c r="F1378" s="8" t="s">
        <v>2406</v>
      </c>
      <c r="G1378" s="10">
        <v>0.366000980348312</v>
      </c>
      <c r="H1378" s="8" t="s">
        <v>2407</v>
      </c>
      <c r="I1378" s="10">
        <v>0.0216235429883817</v>
      </c>
    </row>
    <row r="1379" spans="1:9">
      <c r="A1379" s="4"/>
      <c r="B1379" s="8" t="s">
        <v>31</v>
      </c>
      <c r="C1379" s="8" t="s">
        <v>2367</v>
      </c>
      <c r="D1379" s="8" t="s">
        <v>2408</v>
      </c>
      <c r="E1379" s="10">
        <v>0.621625745240712</v>
      </c>
      <c r="F1379" s="8" t="s">
        <v>2409</v>
      </c>
      <c r="G1379" s="10">
        <v>0.366269672461965</v>
      </c>
      <c r="H1379" s="8" t="s">
        <v>2410</v>
      </c>
      <c r="I1379" s="10">
        <v>0.021553116538015</v>
      </c>
    </row>
    <row r="1380" spans="1:9">
      <c r="A1380" s="4"/>
      <c r="B1380" s="8" t="s">
        <v>31</v>
      </c>
      <c r="C1380" s="8" t="s">
        <v>2371</v>
      </c>
      <c r="D1380" s="8" t="s">
        <v>2411</v>
      </c>
      <c r="E1380" s="10">
        <v>0.647971017398026</v>
      </c>
      <c r="F1380" s="8" t="s">
        <v>2412</v>
      </c>
      <c r="G1380" s="10">
        <v>0.705994389411023</v>
      </c>
      <c r="H1380" s="8" t="s">
        <v>2413</v>
      </c>
      <c r="I1380" s="10">
        <v>0.913555614511825</v>
      </c>
    </row>
    <row r="1381" spans="1:9">
      <c r="A1381" s="4"/>
      <c r="B1381" s="8" t="s">
        <v>32</v>
      </c>
      <c r="C1381" s="8" t="s">
        <v>2363</v>
      </c>
      <c r="D1381" s="8" t="s">
        <v>2414</v>
      </c>
      <c r="E1381" s="10">
        <v>0.487061974953632</v>
      </c>
      <c r="F1381" s="8" t="s">
        <v>2415</v>
      </c>
      <c r="G1381" s="10">
        <v>0.178437960287339</v>
      </c>
      <c r="H1381" s="8" t="s">
        <v>2416</v>
      </c>
      <c r="I1381" s="10">
        <v>0.00262688297664928</v>
      </c>
    </row>
    <row r="1382" spans="1:9">
      <c r="A1382" s="4"/>
      <c r="B1382" s="8" t="s">
        <v>32</v>
      </c>
      <c r="C1382" s="8" t="s">
        <v>2367</v>
      </c>
      <c r="D1382" s="8" t="s">
        <v>2417</v>
      </c>
      <c r="E1382" s="10">
        <v>0.491785399694447</v>
      </c>
      <c r="F1382" s="8" t="s">
        <v>2418</v>
      </c>
      <c r="G1382" s="10">
        <v>0.183832593749604</v>
      </c>
      <c r="H1382" s="8" t="s">
        <v>2419</v>
      </c>
      <c r="I1382" s="10">
        <v>0.00263851367986803</v>
      </c>
    </row>
    <row r="1383" spans="1:9">
      <c r="A1383" s="4"/>
      <c r="B1383" s="8" t="s">
        <v>32</v>
      </c>
      <c r="C1383" s="8" t="s">
        <v>2371</v>
      </c>
      <c r="D1383" s="8" t="s">
        <v>2420</v>
      </c>
      <c r="E1383" s="10">
        <v>0.835913942980518</v>
      </c>
      <c r="F1383" s="8" t="s">
        <v>2421</v>
      </c>
      <c r="G1383" s="10">
        <v>0.163903077187107</v>
      </c>
      <c r="H1383" s="8" t="s">
        <v>2422</v>
      </c>
      <c r="I1383" s="10">
        <v>0.167925047634576</v>
      </c>
    </row>
    <row r="1384" spans="1:9">
      <c r="A1384" s="4"/>
      <c r="B1384" s="8" t="s">
        <v>33</v>
      </c>
      <c r="C1384" s="8" t="s">
        <v>2363</v>
      </c>
      <c r="D1384" s="8" t="s">
        <v>2423</v>
      </c>
      <c r="E1384" s="10">
        <v>0.567835612989309</v>
      </c>
      <c r="F1384" s="8" t="s">
        <v>2424</v>
      </c>
      <c r="G1384" s="10">
        <v>0.44469154414751</v>
      </c>
      <c r="H1384" s="8" t="s">
        <v>2425</v>
      </c>
      <c r="I1384" s="10">
        <v>0.578524034975509</v>
      </c>
    </row>
    <row r="1385" spans="1:9">
      <c r="A1385" s="4"/>
      <c r="B1385" s="8" t="s">
        <v>33</v>
      </c>
      <c r="C1385" s="8" t="s">
        <v>2367</v>
      </c>
      <c r="D1385" s="8" t="s">
        <v>2426</v>
      </c>
      <c r="E1385" s="10">
        <v>0.576530895418599</v>
      </c>
      <c r="F1385" s="8" t="s">
        <v>2427</v>
      </c>
      <c r="G1385" s="10">
        <v>0.438531456168141</v>
      </c>
      <c r="H1385" s="8" t="s">
        <v>2428</v>
      </c>
      <c r="I1385" s="10">
        <v>0.593391750682091</v>
      </c>
    </row>
    <row r="1386" spans="1:9">
      <c r="A1386" s="4"/>
      <c r="B1386" s="8" t="s">
        <v>33</v>
      </c>
      <c r="C1386" s="8" t="s">
        <v>2371</v>
      </c>
      <c r="D1386" s="8" t="s">
        <v>2429</v>
      </c>
      <c r="E1386" s="10">
        <v>0.823007733743578</v>
      </c>
      <c r="F1386" s="8" t="s">
        <v>2430</v>
      </c>
      <c r="G1386" s="10">
        <v>0.344540815490109</v>
      </c>
      <c r="H1386" s="8" t="s">
        <v>2431</v>
      </c>
      <c r="I1386" s="10">
        <v>0.681672092419579</v>
      </c>
    </row>
    <row r="1387" spans="1:9">
      <c r="A1387" s="4"/>
      <c r="B1387" s="8" t="s">
        <v>34</v>
      </c>
      <c r="C1387" s="8" t="s">
        <v>2363</v>
      </c>
      <c r="D1387" s="8" t="s">
        <v>2432</v>
      </c>
      <c r="E1387" s="10">
        <v>0.58641733729976</v>
      </c>
      <c r="F1387" s="8" t="s">
        <v>2433</v>
      </c>
      <c r="G1387" s="10">
        <v>0.412925553878183</v>
      </c>
      <c r="H1387" s="8" t="s">
        <v>2434</v>
      </c>
      <c r="I1387" s="10">
        <v>0.562562870560594</v>
      </c>
    </row>
    <row r="1388" spans="1:9">
      <c r="A1388" s="4"/>
      <c r="B1388" s="8" t="s">
        <v>34</v>
      </c>
      <c r="C1388" s="8" t="s">
        <v>2367</v>
      </c>
      <c r="D1388" s="8" t="s">
        <v>2435</v>
      </c>
      <c r="E1388" s="10">
        <v>0.643288770241023</v>
      </c>
      <c r="F1388" s="8" t="s">
        <v>2436</v>
      </c>
      <c r="G1388" s="10">
        <v>0.424027164162762</v>
      </c>
      <c r="H1388" s="8" t="s">
        <v>2437</v>
      </c>
      <c r="I1388" s="10">
        <v>0.579244543554459</v>
      </c>
    </row>
    <row r="1389" spans="1:9">
      <c r="A1389" s="4"/>
      <c r="B1389" s="8" t="s">
        <v>34</v>
      </c>
      <c r="C1389" s="8" t="s">
        <v>2371</v>
      </c>
      <c r="D1389" s="8" t="s">
        <v>2438</v>
      </c>
      <c r="E1389" s="10">
        <v>0.985971920439135</v>
      </c>
      <c r="F1389" s="8" t="s">
        <v>2439</v>
      </c>
      <c r="G1389" s="10">
        <v>0.699100870811694</v>
      </c>
      <c r="H1389" s="8" t="s">
        <v>2440</v>
      </c>
      <c r="I1389" s="10">
        <v>0.595289631773052</v>
      </c>
    </row>
    <row r="1390" spans="1:9">
      <c r="A1390" s="4"/>
      <c r="B1390" s="8" t="s">
        <v>35</v>
      </c>
      <c r="C1390" s="8" t="s">
        <v>2363</v>
      </c>
      <c r="D1390" s="8" t="s">
        <v>2441</v>
      </c>
      <c r="E1390" s="10">
        <v>0.937104105297732</v>
      </c>
      <c r="F1390" s="8" t="s">
        <v>2442</v>
      </c>
      <c r="G1390" s="10">
        <v>0.588784756510792</v>
      </c>
      <c r="H1390" s="8" t="s">
        <v>2443</v>
      </c>
      <c r="I1390" s="10">
        <v>0.158567579613707</v>
      </c>
    </row>
    <row r="1391" spans="1:9">
      <c r="A1391" s="4"/>
      <c r="B1391" s="8" t="s">
        <v>35</v>
      </c>
      <c r="C1391" s="8" t="s">
        <v>2367</v>
      </c>
      <c r="D1391" s="8" t="s">
        <v>2444</v>
      </c>
      <c r="E1391" s="10">
        <v>0.966103717898764</v>
      </c>
      <c r="F1391" s="8" t="s">
        <v>2445</v>
      </c>
      <c r="G1391" s="10">
        <v>0.60270411110149</v>
      </c>
      <c r="H1391" s="8" t="s">
        <v>2446</v>
      </c>
      <c r="I1391" s="10">
        <v>0.155829427850838</v>
      </c>
    </row>
    <row r="1392" spans="1:9">
      <c r="A1392" s="4"/>
      <c r="B1392" s="8" t="s">
        <v>35</v>
      </c>
      <c r="C1392" s="8" t="s">
        <v>2371</v>
      </c>
      <c r="D1392" s="8" t="s">
        <v>2447</v>
      </c>
      <c r="E1392" s="10">
        <v>0.231517429413309</v>
      </c>
      <c r="F1392" s="8" t="s">
        <v>2448</v>
      </c>
      <c r="G1392" s="10">
        <v>0.532510809897778</v>
      </c>
      <c r="H1392" s="8" t="s">
        <v>2449</v>
      </c>
      <c r="I1392" s="10">
        <v>0.633227891625802</v>
      </c>
    </row>
    <row r="1393" spans="1:9">
      <c r="A1393" s="4"/>
      <c r="B1393" s="8" t="s">
        <v>36</v>
      </c>
      <c r="C1393" s="8" t="s">
        <v>2363</v>
      </c>
      <c r="D1393" s="8" t="s">
        <v>2450</v>
      </c>
      <c r="E1393" s="10">
        <v>0.110706022030371</v>
      </c>
      <c r="F1393" s="8" t="s">
        <v>2451</v>
      </c>
      <c r="G1393" s="10">
        <v>0.180632889351723</v>
      </c>
      <c r="H1393" s="8" t="s">
        <v>2452</v>
      </c>
      <c r="I1393" s="10">
        <v>0.0941143204356284</v>
      </c>
    </row>
    <row r="1394" spans="1:9">
      <c r="A1394" s="4"/>
      <c r="B1394" s="8" t="s">
        <v>36</v>
      </c>
      <c r="C1394" s="8" t="s">
        <v>2367</v>
      </c>
      <c r="D1394" s="8" t="s">
        <v>2450</v>
      </c>
      <c r="E1394" s="10">
        <v>0.110706022030371</v>
      </c>
      <c r="F1394" s="8" t="s">
        <v>2451</v>
      </c>
      <c r="G1394" s="10">
        <v>0.180632889351723</v>
      </c>
      <c r="H1394" s="8" t="s">
        <v>2452</v>
      </c>
      <c r="I1394" s="10">
        <v>0.0941143204356284</v>
      </c>
    </row>
    <row r="1395" spans="1:9">
      <c r="A1395" s="4"/>
      <c r="B1395" s="8" t="s">
        <v>36</v>
      </c>
      <c r="C1395" s="8" t="s">
        <v>2371</v>
      </c>
      <c r="D1395" s="8" t="s">
        <v>2453</v>
      </c>
      <c r="E1395" s="10">
        <v>0.132630496147165</v>
      </c>
      <c r="F1395" s="8" t="s">
        <v>2454</v>
      </c>
      <c r="G1395" s="10">
        <v>0.793936161508797</v>
      </c>
      <c r="H1395" s="8" t="s">
        <v>2455</v>
      </c>
      <c r="I1395" s="10">
        <v>0.0751621080751634</v>
      </c>
    </row>
    <row r="1396" spans="1:9">
      <c r="A1396" s="4"/>
      <c r="B1396" s="8" t="s">
        <v>37</v>
      </c>
      <c r="C1396" s="8" t="s">
        <v>2363</v>
      </c>
      <c r="D1396" s="8" t="s">
        <v>2456</v>
      </c>
      <c r="E1396" s="10">
        <v>0.352830505941832</v>
      </c>
      <c r="F1396" s="8" t="s">
        <v>2457</v>
      </c>
      <c r="G1396" s="10">
        <v>0.286578018742104</v>
      </c>
      <c r="H1396" s="8" t="s">
        <v>2458</v>
      </c>
      <c r="I1396" s="10">
        <v>0.349682991475903</v>
      </c>
    </row>
    <row r="1397" spans="1:9">
      <c r="A1397" s="4"/>
      <c r="B1397" s="8" t="s">
        <v>37</v>
      </c>
      <c r="C1397" s="8" t="s">
        <v>2367</v>
      </c>
      <c r="D1397" s="8" t="s">
        <v>2459</v>
      </c>
      <c r="E1397" s="10">
        <v>0.348854182529855</v>
      </c>
      <c r="F1397" s="8" t="s">
        <v>2460</v>
      </c>
      <c r="G1397" s="10">
        <v>0.274150097046111</v>
      </c>
      <c r="H1397" s="8" t="s">
        <v>2461</v>
      </c>
      <c r="I1397" s="10">
        <v>0.352908941470806</v>
      </c>
    </row>
    <row r="1398" spans="1:9">
      <c r="A1398" s="4"/>
      <c r="B1398" s="8" t="s">
        <v>37</v>
      </c>
      <c r="C1398" s="8" t="s">
        <v>2371</v>
      </c>
      <c r="D1398" s="8" t="s">
        <v>2462</v>
      </c>
      <c r="E1398" s="10">
        <v>0.282607733144987</v>
      </c>
      <c r="F1398" s="8" t="s">
        <v>2463</v>
      </c>
      <c r="G1398" s="10">
        <v>0.497117349303034</v>
      </c>
      <c r="H1398" s="8" t="s">
        <v>2464</v>
      </c>
      <c r="I1398" s="10">
        <v>0.991411944700039</v>
      </c>
    </row>
    <row r="1399" spans="1:9">
      <c r="A1399" s="4"/>
      <c r="B1399" s="8" t="s">
        <v>38</v>
      </c>
      <c r="C1399" s="8" t="s">
        <v>2363</v>
      </c>
      <c r="D1399" s="8" t="s">
        <v>2465</v>
      </c>
      <c r="E1399" s="10">
        <v>0.256999485026886</v>
      </c>
      <c r="F1399" s="8" t="s">
        <v>2466</v>
      </c>
      <c r="G1399" s="10">
        <v>0.270149687290388</v>
      </c>
      <c r="H1399" s="8" t="s">
        <v>2467</v>
      </c>
      <c r="I1399" s="10">
        <v>0.212703006653359</v>
      </c>
    </row>
    <row r="1400" spans="1:9">
      <c r="A1400" s="4"/>
      <c r="B1400" s="8" t="s">
        <v>38</v>
      </c>
      <c r="C1400" s="8" t="s">
        <v>2367</v>
      </c>
      <c r="D1400" s="8" t="s">
        <v>2468</v>
      </c>
      <c r="E1400" s="10">
        <v>0.221119441764539</v>
      </c>
      <c r="F1400" s="8" t="s">
        <v>2469</v>
      </c>
      <c r="G1400" s="10">
        <v>0.249989733619988</v>
      </c>
      <c r="H1400" s="8" t="s">
        <v>2470</v>
      </c>
      <c r="I1400" s="10">
        <v>0.171182273815005</v>
      </c>
    </row>
    <row r="1401" spans="1:9">
      <c r="A1401" s="4"/>
      <c r="B1401" s="8" t="s">
        <v>38</v>
      </c>
      <c r="C1401" s="8" t="s">
        <v>2371</v>
      </c>
      <c r="D1401" s="8" t="s">
        <v>2471</v>
      </c>
      <c r="E1401" s="10">
        <v>0.130616546338073</v>
      </c>
      <c r="F1401" s="8" t="s">
        <v>2472</v>
      </c>
      <c r="G1401" s="10">
        <v>0.489644155186786</v>
      </c>
      <c r="H1401" s="8" t="s">
        <v>2473</v>
      </c>
      <c r="I1401" s="10">
        <v>0.0972964451476244</v>
      </c>
    </row>
    <row r="1402" spans="1:9">
      <c r="A1402" s="4"/>
      <c r="B1402" s="8" t="s">
        <v>39</v>
      </c>
      <c r="C1402" s="8" t="s">
        <v>2363</v>
      </c>
      <c r="D1402" s="8" t="s">
        <v>2474</v>
      </c>
      <c r="E1402" s="10">
        <v>0.000431181820511604</v>
      </c>
      <c r="F1402" s="8" t="s">
        <v>2475</v>
      </c>
      <c r="G1402" s="10">
        <v>0.724616389215324</v>
      </c>
      <c r="H1402" s="8" t="s">
        <v>2476</v>
      </c>
      <c r="I1402" s="10">
        <v>0.465534808696391</v>
      </c>
    </row>
    <row r="1403" spans="1:9">
      <c r="A1403" s="4"/>
      <c r="B1403" s="8" t="s">
        <v>39</v>
      </c>
      <c r="C1403" s="8" t="s">
        <v>2367</v>
      </c>
      <c r="D1403" s="8" t="s">
        <v>2477</v>
      </c>
      <c r="E1403" s="10">
        <v>0.000433931342496827</v>
      </c>
      <c r="F1403" s="8" t="s">
        <v>2478</v>
      </c>
      <c r="G1403" s="10">
        <v>0.738611023558904</v>
      </c>
      <c r="H1403" s="8" t="s">
        <v>2479</v>
      </c>
      <c r="I1403" s="10">
        <v>0.458523324156099</v>
      </c>
    </row>
    <row r="1404" spans="1:9">
      <c r="A1404" s="4"/>
      <c r="B1404" s="8" t="s">
        <v>39</v>
      </c>
      <c r="C1404" s="8" t="s">
        <v>2371</v>
      </c>
      <c r="D1404" s="8" t="s">
        <v>2480</v>
      </c>
      <c r="E1404" s="10">
        <v>0.725474768358516</v>
      </c>
      <c r="F1404" s="8" t="s">
        <v>2481</v>
      </c>
      <c r="G1404" s="10">
        <v>0.906675105837645</v>
      </c>
      <c r="H1404" s="8" t="s">
        <v>2482</v>
      </c>
      <c r="I1404" s="10">
        <v>0.310471176187395</v>
      </c>
    </row>
    <row r="1405" spans="1:9">
      <c r="A1405" s="4"/>
      <c r="B1405" s="8" t="s">
        <v>40</v>
      </c>
      <c r="C1405" s="8" t="s">
        <v>2363</v>
      </c>
      <c r="D1405" s="8" t="s">
        <v>2483</v>
      </c>
      <c r="E1405" s="10">
        <v>0.00263540724964615</v>
      </c>
      <c r="F1405" s="8" t="s">
        <v>2484</v>
      </c>
      <c r="G1405" s="10">
        <v>0.486197362793175</v>
      </c>
      <c r="H1405" s="8" t="s">
        <v>2485</v>
      </c>
      <c r="I1405" s="10">
        <v>0.98208344458418</v>
      </c>
    </row>
    <row r="1406" spans="1:9">
      <c r="A1406" s="4"/>
      <c r="B1406" s="8" t="s">
        <v>40</v>
      </c>
      <c r="C1406" s="8" t="s">
        <v>2367</v>
      </c>
      <c r="D1406" s="8" t="s">
        <v>2486</v>
      </c>
      <c r="E1406" s="10">
        <v>0.00264139986767038</v>
      </c>
      <c r="F1406" s="8" t="s">
        <v>2487</v>
      </c>
      <c r="G1406" s="10">
        <v>0.501257574789171</v>
      </c>
      <c r="H1406" s="8" t="s">
        <v>2488</v>
      </c>
      <c r="I1406" s="10">
        <v>0.969770132582775</v>
      </c>
    </row>
    <row r="1407" spans="1:9">
      <c r="A1407" s="4"/>
      <c r="B1407" s="8" t="s">
        <v>40</v>
      </c>
      <c r="C1407" s="8" t="s">
        <v>2371</v>
      </c>
      <c r="D1407" s="8" t="s">
        <v>2489</v>
      </c>
      <c r="E1407" s="10">
        <v>0.222553749625139</v>
      </c>
      <c r="F1407" s="8" t="s">
        <v>2490</v>
      </c>
      <c r="G1407" s="10">
        <v>0.823051857615793</v>
      </c>
      <c r="H1407" s="8" t="s">
        <v>2491</v>
      </c>
      <c r="I1407" s="10">
        <v>0.0988314291987813</v>
      </c>
    </row>
    <row r="1408" spans="1:9">
      <c r="A1408" s="4"/>
      <c r="B1408" s="8" t="s">
        <v>41</v>
      </c>
      <c r="C1408" s="8" t="s">
        <v>2363</v>
      </c>
      <c r="D1408" s="8" t="s">
        <v>1973</v>
      </c>
      <c r="E1408" s="10" t="s">
        <v>1973</v>
      </c>
      <c r="F1408" s="8" t="s">
        <v>1973</v>
      </c>
      <c r="G1408" s="10" t="s">
        <v>1973</v>
      </c>
      <c r="H1408" s="8" t="s">
        <v>1973</v>
      </c>
      <c r="I1408" s="10" t="s">
        <v>1973</v>
      </c>
    </row>
    <row r="1409" spans="1:9">
      <c r="A1409" s="4"/>
      <c r="B1409" s="8" t="s">
        <v>41</v>
      </c>
      <c r="C1409" s="8" t="s">
        <v>2367</v>
      </c>
      <c r="D1409" s="8" t="s">
        <v>1973</v>
      </c>
      <c r="E1409" s="10" t="s">
        <v>1973</v>
      </c>
      <c r="F1409" s="8" t="s">
        <v>1973</v>
      </c>
      <c r="G1409" s="10" t="s">
        <v>1973</v>
      </c>
      <c r="H1409" s="8" t="s">
        <v>1973</v>
      </c>
      <c r="I1409" s="10" t="s">
        <v>1973</v>
      </c>
    </row>
    <row r="1410" spans="1:9">
      <c r="A1410" s="4"/>
      <c r="B1410" s="8" t="s">
        <v>41</v>
      </c>
      <c r="C1410" s="8" t="s">
        <v>2371</v>
      </c>
      <c r="D1410" s="8" t="s">
        <v>2492</v>
      </c>
      <c r="E1410" s="10">
        <v>0.0311664677723567</v>
      </c>
      <c r="F1410" s="8" t="s">
        <v>2493</v>
      </c>
      <c r="G1410" s="10">
        <v>0.607562325360287</v>
      </c>
      <c r="H1410" s="8" t="s">
        <v>2494</v>
      </c>
      <c r="I1410" s="10">
        <v>0.717226872721439</v>
      </c>
    </row>
    <row r="1411" spans="1:9">
      <c r="A1411" s="4"/>
      <c r="B1411" s="8" t="s">
        <v>42</v>
      </c>
      <c r="C1411" s="8" t="s">
        <v>2363</v>
      </c>
      <c r="D1411" s="8" t="s">
        <v>2495</v>
      </c>
      <c r="E1411" s="10">
        <v>0.849997365637402</v>
      </c>
      <c r="F1411" s="8" t="s">
        <v>2496</v>
      </c>
      <c r="G1411" s="10">
        <v>0.810053031861452</v>
      </c>
      <c r="H1411" s="8" t="s">
        <v>2497</v>
      </c>
      <c r="I1411" s="10">
        <v>0.000528503066800102</v>
      </c>
    </row>
    <row r="1412" spans="1:9">
      <c r="A1412" s="4"/>
      <c r="B1412" s="8" t="s">
        <v>42</v>
      </c>
      <c r="C1412" s="8" t="s">
        <v>2367</v>
      </c>
      <c r="D1412" s="8" t="s">
        <v>2498</v>
      </c>
      <c r="E1412" s="10">
        <v>0.834364408086534</v>
      </c>
      <c r="F1412" s="8" t="s">
        <v>2499</v>
      </c>
      <c r="G1412" s="10">
        <v>0.835061336672507</v>
      </c>
      <c r="H1412" s="8" t="s">
        <v>2500</v>
      </c>
      <c r="I1412" s="10">
        <v>0.00055025546683813</v>
      </c>
    </row>
    <row r="1413" spans="1:9">
      <c r="A1413" s="4"/>
      <c r="B1413" s="8" t="s">
        <v>42</v>
      </c>
      <c r="C1413" s="8" t="s">
        <v>2371</v>
      </c>
      <c r="D1413" s="8" t="s">
        <v>2501</v>
      </c>
      <c r="E1413" s="10">
        <v>0.533876810944887</v>
      </c>
      <c r="F1413" s="8" t="s">
        <v>2502</v>
      </c>
      <c r="G1413" s="10">
        <v>0.317473197448678</v>
      </c>
      <c r="H1413" s="8" t="s">
        <v>2503</v>
      </c>
      <c r="I1413" s="10">
        <v>0.51120930159793</v>
      </c>
    </row>
    <row r="1414" spans="1:9">
      <c r="A1414" s="4"/>
      <c r="B1414" s="8" t="s">
        <v>43</v>
      </c>
      <c r="C1414" s="8" t="s">
        <v>2363</v>
      </c>
      <c r="D1414" s="8" t="s">
        <v>2504</v>
      </c>
      <c r="E1414" s="10">
        <v>0.158339920409472</v>
      </c>
      <c r="F1414" s="8" t="s">
        <v>2505</v>
      </c>
      <c r="G1414" s="10">
        <v>0.978266060019549</v>
      </c>
      <c r="H1414" s="8" t="s">
        <v>2506</v>
      </c>
      <c r="I1414" s="10">
        <v>0.112728327863272</v>
      </c>
    </row>
    <row r="1415" spans="1:9">
      <c r="A1415" s="4"/>
      <c r="B1415" s="8" t="s">
        <v>43</v>
      </c>
      <c r="C1415" s="8" t="s">
        <v>2367</v>
      </c>
      <c r="D1415" s="8" t="s">
        <v>2507</v>
      </c>
      <c r="E1415" s="10">
        <v>0.169442086310107</v>
      </c>
      <c r="F1415" s="8" t="s">
        <v>2508</v>
      </c>
      <c r="G1415" s="10">
        <v>0.9533569288833</v>
      </c>
      <c r="H1415" s="8" t="s">
        <v>2509</v>
      </c>
      <c r="I1415" s="10">
        <v>0.121220298855149</v>
      </c>
    </row>
    <row r="1416" spans="1:9">
      <c r="A1416" s="4"/>
      <c r="B1416" s="8" t="s">
        <v>43</v>
      </c>
      <c r="C1416" s="8" t="s">
        <v>2371</v>
      </c>
      <c r="D1416" s="8" t="s">
        <v>2510</v>
      </c>
      <c r="E1416" s="10">
        <v>0.422255352807153</v>
      </c>
      <c r="F1416" s="8" t="s">
        <v>2511</v>
      </c>
      <c r="G1416" s="10">
        <v>0.202830717475048</v>
      </c>
      <c r="H1416" s="8" t="s">
        <v>2512</v>
      </c>
      <c r="I1416" s="10">
        <v>0.442175358449716</v>
      </c>
    </row>
    <row r="1417" spans="1:9">
      <c r="A1417" s="4"/>
      <c r="B1417" s="8" t="s">
        <v>44</v>
      </c>
      <c r="C1417" s="8" t="s">
        <v>2363</v>
      </c>
      <c r="D1417" s="8" t="s">
        <v>2513</v>
      </c>
      <c r="E1417" s="10">
        <v>0.40558693985148</v>
      </c>
      <c r="F1417" s="8" t="s">
        <v>2514</v>
      </c>
      <c r="G1417" s="10">
        <v>0.24071286251149</v>
      </c>
      <c r="H1417" s="8" t="s">
        <v>2515</v>
      </c>
      <c r="I1417" s="10">
        <v>0.541373318126468</v>
      </c>
    </row>
    <row r="1418" spans="1:9">
      <c r="A1418" s="4"/>
      <c r="B1418" s="8" t="s">
        <v>44</v>
      </c>
      <c r="C1418" s="8" t="s">
        <v>2367</v>
      </c>
      <c r="D1418" s="8" t="s">
        <v>2516</v>
      </c>
      <c r="E1418" s="10">
        <v>0.393409141889759</v>
      </c>
      <c r="F1418" s="8" t="s">
        <v>2517</v>
      </c>
      <c r="G1418" s="10">
        <v>0.243548165432152</v>
      </c>
      <c r="H1418" s="8" t="s">
        <v>2518</v>
      </c>
      <c r="I1418" s="10">
        <v>0.53142025769188</v>
      </c>
    </row>
    <row r="1419" spans="1:9">
      <c r="A1419" s="4"/>
      <c r="B1419" s="8" t="s">
        <v>44</v>
      </c>
      <c r="C1419" s="8" t="s">
        <v>2371</v>
      </c>
      <c r="D1419" s="8" t="s">
        <v>2519</v>
      </c>
      <c r="E1419" s="10">
        <v>0.437801535994577</v>
      </c>
      <c r="F1419" s="8" t="s">
        <v>2520</v>
      </c>
      <c r="G1419" s="10">
        <v>0.727562063167766</v>
      </c>
      <c r="H1419" s="8" t="s">
        <v>2521</v>
      </c>
      <c r="I1419" s="10">
        <v>0.112217301316529</v>
      </c>
    </row>
    <row r="1420" spans="1:9">
      <c r="A1420" s="4"/>
      <c r="B1420" s="8" t="s">
        <v>45</v>
      </c>
      <c r="C1420" s="8" t="s">
        <v>2363</v>
      </c>
      <c r="D1420" s="8" t="s">
        <v>2522</v>
      </c>
      <c r="E1420" s="10">
        <v>0.327274777307971</v>
      </c>
      <c r="F1420" s="8" t="s">
        <v>2523</v>
      </c>
      <c r="G1420" s="10">
        <v>0.000479053468676719</v>
      </c>
      <c r="H1420" s="8" t="s">
        <v>2524</v>
      </c>
      <c r="I1420" s="10">
        <v>0.268692852348866</v>
      </c>
    </row>
    <row r="1421" spans="1:9">
      <c r="A1421" s="4"/>
      <c r="B1421" s="8" t="s">
        <v>45</v>
      </c>
      <c r="C1421" s="8" t="s">
        <v>2367</v>
      </c>
      <c r="D1421" s="8" t="s">
        <v>2525</v>
      </c>
      <c r="E1421" s="10">
        <v>0.348258948424753</v>
      </c>
      <c r="F1421" s="8" t="s">
        <v>2526</v>
      </c>
      <c r="G1421" s="10">
        <v>0.000189239216626316</v>
      </c>
      <c r="H1421" s="8" t="s">
        <v>2527</v>
      </c>
      <c r="I1421" s="10">
        <v>0.373915821937707</v>
      </c>
    </row>
    <row r="1422" spans="1:9">
      <c r="A1422" s="4"/>
      <c r="B1422" s="8" t="s">
        <v>45</v>
      </c>
      <c r="C1422" s="8" t="s">
        <v>2371</v>
      </c>
      <c r="D1422" s="8" t="s">
        <v>2528</v>
      </c>
      <c r="E1422" s="10">
        <v>0.852499862382941</v>
      </c>
      <c r="F1422" s="8" t="s">
        <v>2529</v>
      </c>
      <c r="G1422" s="10">
        <v>0.312294203999095</v>
      </c>
      <c r="H1422" s="8" t="s">
        <v>2530</v>
      </c>
      <c r="I1422" s="10">
        <v>0.463900057264455</v>
      </c>
    </row>
    <row r="1423" spans="1:9">
      <c r="A1423" s="4"/>
      <c r="B1423" s="8" t="s">
        <v>46</v>
      </c>
      <c r="C1423" s="8" t="s">
        <v>2363</v>
      </c>
      <c r="D1423" s="8" t="s">
        <v>2531</v>
      </c>
      <c r="E1423" s="10">
        <v>0.0158353628940947</v>
      </c>
      <c r="F1423" s="8" t="s">
        <v>2532</v>
      </c>
      <c r="G1423" s="10">
        <v>0.166065535602124</v>
      </c>
      <c r="H1423" s="8" t="s">
        <v>2533</v>
      </c>
      <c r="I1423" s="10">
        <v>0.86428753698684</v>
      </c>
    </row>
    <row r="1424" spans="1:9">
      <c r="A1424" s="4"/>
      <c r="B1424" s="8" t="s">
        <v>46</v>
      </c>
      <c r="C1424" s="8" t="s">
        <v>2367</v>
      </c>
      <c r="D1424" s="8" t="s">
        <v>2534</v>
      </c>
      <c r="E1424" s="10">
        <v>0.015784606206714</v>
      </c>
      <c r="F1424" s="8" t="s">
        <v>2535</v>
      </c>
      <c r="G1424" s="10">
        <v>0.163600138437824</v>
      </c>
      <c r="H1424" s="8" t="s">
        <v>2536</v>
      </c>
      <c r="I1424" s="10">
        <v>0.868439705808565</v>
      </c>
    </row>
    <row r="1425" spans="1:9">
      <c r="A1425" s="4"/>
      <c r="B1425" s="8" t="s">
        <v>46</v>
      </c>
      <c r="C1425" s="8" t="s">
        <v>2371</v>
      </c>
      <c r="D1425" s="8" t="s">
        <v>2537</v>
      </c>
      <c r="E1425" s="10">
        <v>0.878646961895925</v>
      </c>
      <c r="F1425" s="8" t="s">
        <v>2538</v>
      </c>
      <c r="G1425" s="10">
        <v>0.308374886160208</v>
      </c>
      <c r="H1425" s="8" t="s">
        <v>2539</v>
      </c>
      <c r="I1425" s="10">
        <v>0.213381816380328</v>
      </c>
    </row>
    <row r="1426" spans="1:9">
      <c r="A1426" s="4"/>
      <c r="B1426" s="8" t="s">
        <v>47</v>
      </c>
      <c r="C1426" s="8" t="s">
        <v>2363</v>
      </c>
      <c r="D1426" s="8" t="s">
        <v>2540</v>
      </c>
      <c r="E1426" s="10">
        <v>0.503995200416753</v>
      </c>
      <c r="F1426" s="8" t="s">
        <v>2541</v>
      </c>
      <c r="G1426" s="10">
        <v>0.654929907162151</v>
      </c>
      <c r="H1426" s="8" t="s">
        <v>2542</v>
      </c>
      <c r="I1426" s="10">
        <v>0.128903839191813</v>
      </c>
    </row>
    <row r="1427" spans="1:9">
      <c r="A1427" s="4"/>
      <c r="B1427" s="8" t="s">
        <v>47</v>
      </c>
      <c r="C1427" s="8" t="s">
        <v>2367</v>
      </c>
      <c r="D1427" s="8" t="s">
        <v>2543</v>
      </c>
      <c r="E1427" s="10">
        <v>0.505141907889216</v>
      </c>
      <c r="F1427" s="8" t="s">
        <v>2544</v>
      </c>
      <c r="G1427" s="10">
        <v>0.65056334665355</v>
      </c>
      <c r="H1427" s="8" t="s">
        <v>2545</v>
      </c>
      <c r="I1427" s="10">
        <v>0.130275785259202</v>
      </c>
    </row>
    <row r="1428" spans="1:9">
      <c r="A1428" s="4"/>
      <c r="B1428" s="8" t="s">
        <v>47</v>
      </c>
      <c r="C1428" s="8" t="s">
        <v>2371</v>
      </c>
      <c r="D1428" s="8" t="s">
        <v>2546</v>
      </c>
      <c r="E1428" s="10">
        <v>0.194733797193031</v>
      </c>
      <c r="F1428" s="8" t="s">
        <v>2547</v>
      </c>
      <c r="G1428" s="10">
        <v>0.39273585511121</v>
      </c>
      <c r="H1428" s="8" t="s">
        <v>2548</v>
      </c>
      <c r="I1428" s="10">
        <v>0.0795093234182383</v>
      </c>
    </row>
    <row r="1429" spans="1:9">
      <c r="A1429" s="4"/>
      <c r="B1429" s="8" t="s">
        <v>48</v>
      </c>
      <c r="C1429" s="8" t="s">
        <v>2363</v>
      </c>
      <c r="D1429" s="8" t="s">
        <v>2549</v>
      </c>
      <c r="E1429" s="10">
        <v>0.197958674330373</v>
      </c>
      <c r="F1429" s="8" t="s">
        <v>2550</v>
      </c>
      <c r="G1429" s="10">
        <v>0.879902686000968</v>
      </c>
      <c r="H1429" s="8" t="s">
        <v>2551</v>
      </c>
      <c r="I1429" s="10">
        <v>0.336446810837928</v>
      </c>
    </row>
    <row r="1430" spans="1:9">
      <c r="A1430" s="4"/>
      <c r="B1430" s="8" t="s">
        <v>48</v>
      </c>
      <c r="C1430" s="8" t="s">
        <v>2367</v>
      </c>
      <c r="D1430" s="8" t="s">
        <v>2552</v>
      </c>
      <c r="E1430" s="10">
        <v>0.191153121605809</v>
      </c>
      <c r="F1430" s="8" t="s">
        <v>2553</v>
      </c>
      <c r="G1430" s="10">
        <v>0.866437072760907</v>
      </c>
      <c r="H1430" s="8" t="s">
        <v>2554</v>
      </c>
      <c r="I1430" s="10">
        <v>0.327681114420951</v>
      </c>
    </row>
    <row r="1431" spans="1:9">
      <c r="A1431" s="4"/>
      <c r="B1431" s="8" t="s">
        <v>48</v>
      </c>
      <c r="C1431" s="8" t="s">
        <v>2371</v>
      </c>
      <c r="D1431" s="8" t="s">
        <v>2555</v>
      </c>
      <c r="E1431" s="10">
        <v>0.235436934007445</v>
      </c>
      <c r="F1431" s="8" t="s">
        <v>2556</v>
      </c>
      <c r="G1431" s="10">
        <v>0.11824395337018</v>
      </c>
      <c r="H1431" s="8" t="s">
        <v>2557</v>
      </c>
      <c r="I1431" s="10">
        <v>0.015903885590757</v>
      </c>
    </row>
    <row r="1432" spans="1:9">
      <c r="A1432" s="4"/>
      <c r="B1432" s="8" t="s">
        <v>49</v>
      </c>
      <c r="C1432" s="8" t="s">
        <v>2363</v>
      </c>
      <c r="D1432" s="8" t="s">
        <v>2558</v>
      </c>
      <c r="E1432" s="10">
        <v>0.11061867863992</v>
      </c>
      <c r="F1432" s="8" t="s">
        <v>2559</v>
      </c>
      <c r="G1432" s="10">
        <v>0.584625848969129</v>
      </c>
      <c r="H1432" s="8" t="s">
        <v>2560</v>
      </c>
      <c r="I1432" s="10">
        <v>0.919888071698152</v>
      </c>
    </row>
    <row r="1433" spans="1:9">
      <c r="A1433" s="4"/>
      <c r="B1433" s="8" t="s">
        <v>49</v>
      </c>
      <c r="C1433" s="8" t="s">
        <v>2367</v>
      </c>
      <c r="D1433" s="8" t="s">
        <v>2558</v>
      </c>
      <c r="E1433" s="10">
        <v>0.11061867863992</v>
      </c>
      <c r="F1433" s="8" t="s">
        <v>2559</v>
      </c>
      <c r="G1433" s="10">
        <v>0.584625848969129</v>
      </c>
      <c r="H1433" s="8" t="s">
        <v>2560</v>
      </c>
      <c r="I1433" s="10">
        <v>0.919888071698152</v>
      </c>
    </row>
    <row r="1434" spans="1:9">
      <c r="A1434" s="4"/>
      <c r="B1434" s="8" t="s">
        <v>49</v>
      </c>
      <c r="C1434" s="8" t="s">
        <v>2371</v>
      </c>
      <c r="D1434" s="8" t="s">
        <v>2561</v>
      </c>
      <c r="E1434" s="10">
        <v>0.0142908605155716</v>
      </c>
      <c r="F1434" s="8" t="s">
        <v>2562</v>
      </c>
      <c r="G1434" s="10">
        <v>0.933470962414911</v>
      </c>
      <c r="H1434" s="8" t="s">
        <v>2563</v>
      </c>
      <c r="I1434" s="10">
        <v>0.144172650260352</v>
      </c>
    </row>
    <row r="1435" spans="1:9">
      <c r="A1435" s="4"/>
      <c r="B1435" s="8" t="s">
        <v>50</v>
      </c>
      <c r="C1435" s="8" t="s">
        <v>2363</v>
      </c>
      <c r="D1435" s="8" t="s">
        <v>2564</v>
      </c>
      <c r="E1435" s="10">
        <v>0.665693990652142</v>
      </c>
      <c r="F1435" s="8" t="s">
        <v>2565</v>
      </c>
      <c r="G1435" s="10">
        <v>0.868346611499388</v>
      </c>
      <c r="H1435" s="8" t="s">
        <v>2566</v>
      </c>
      <c r="I1435" s="10">
        <v>0.210772693122394</v>
      </c>
    </row>
    <row r="1436" spans="1:9">
      <c r="A1436" s="4"/>
      <c r="B1436" s="8" t="s">
        <v>50</v>
      </c>
      <c r="C1436" s="8" t="s">
        <v>2367</v>
      </c>
      <c r="D1436" s="8" t="s">
        <v>2567</v>
      </c>
      <c r="E1436" s="10">
        <v>0.675241055667307</v>
      </c>
      <c r="F1436" s="8" t="s">
        <v>2568</v>
      </c>
      <c r="G1436" s="10">
        <v>0.894266717776991</v>
      </c>
      <c r="H1436" s="8" t="s">
        <v>2569</v>
      </c>
      <c r="I1436" s="10">
        <v>0.21653576798472</v>
      </c>
    </row>
    <row r="1437" spans="1:9">
      <c r="A1437" s="4"/>
      <c r="B1437" s="8" t="s">
        <v>50</v>
      </c>
      <c r="C1437" s="8" t="s">
        <v>2371</v>
      </c>
      <c r="D1437" s="8" t="s">
        <v>2570</v>
      </c>
      <c r="E1437" s="10">
        <v>0.955946487640103</v>
      </c>
      <c r="F1437" s="8" t="s">
        <v>2571</v>
      </c>
      <c r="G1437" s="10">
        <v>0.761171508620881</v>
      </c>
      <c r="H1437" s="8" t="s">
        <v>2572</v>
      </c>
      <c r="I1437" s="10">
        <v>0.244747304476059</v>
      </c>
    </row>
    <row r="1438" spans="1:9">
      <c r="A1438" s="4"/>
      <c r="B1438" s="8" t="s">
        <v>51</v>
      </c>
      <c r="C1438" s="8" t="s">
        <v>2363</v>
      </c>
      <c r="D1438" s="8" t="s">
        <v>2573</v>
      </c>
      <c r="E1438" s="10">
        <v>0.572952199229316</v>
      </c>
      <c r="F1438" s="8" t="s">
        <v>2574</v>
      </c>
      <c r="G1438" s="10">
        <v>0.98972314358004</v>
      </c>
      <c r="H1438" s="8" t="s">
        <v>2575</v>
      </c>
      <c r="I1438" s="10">
        <v>0.049128486089061</v>
      </c>
    </row>
    <row r="1439" spans="1:9">
      <c r="A1439" s="4"/>
      <c r="B1439" s="8" t="s">
        <v>51</v>
      </c>
      <c r="C1439" s="8" t="s">
        <v>2367</v>
      </c>
      <c r="D1439" s="8" t="s">
        <v>2573</v>
      </c>
      <c r="E1439" s="10">
        <v>0.572952199229316</v>
      </c>
      <c r="F1439" s="8" t="s">
        <v>2574</v>
      </c>
      <c r="G1439" s="10">
        <v>0.98972314358004</v>
      </c>
      <c r="H1439" s="8" t="s">
        <v>2575</v>
      </c>
      <c r="I1439" s="10">
        <v>0.049128486089061</v>
      </c>
    </row>
    <row r="1440" spans="1:9">
      <c r="A1440" s="4"/>
      <c r="B1440" s="8" t="s">
        <v>51</v>
      </c>
      <c r="C1440" s="8" t="s">
        <v>2371</v>
      </c>
      <c r="D1440" s="8" t="s">
        <v>2576</v>
      </c>
      <c r="E1440" s="10">
        <v>0.111724978888012</v>
      </c>
      <c r="F1440" s="8" t="s">
        <v>2577</v>
      </c>
      <c r="G1440" s="10">
        <v>0.0312697894103955</v>
      </c>
      <c r="H1440" s="8" t="s">
        <v>2578</v>
      </c>
      <c r="I1440" s="10">
        <v>0.0160424991307235</v>
      </c>
    </row>
    <row r="1441" spans="1:9">
      <c r="A1441" s="4"/>
      <c r="B1441" s="8" t="s">
        <v>52</v>
      </c>
      <c r="C1441" s="8" t="s">
        <v>2363</v>
      </c>
      <c r="D1441" s="8" t="s">
        <v>2579</v>
      </c>
      <c r="E1441" s="10">
        <v>0.905130661973066</v>
      </c>
      <c r="F1441" s="8" t="s">
        <v>2580</v>
      </c>
      <c r="G1441" s="10">
        <v>0.622449276990789</v>
      </c>
      <c r="H1441" s="8" t="s">
        <v>2581</v>
      </c>
      <c r="I1441" s="10">
        <v>0.375754940950775</v>
      </c>
    </row>
    <row r="1442" spans="1:9">
      <c r="A1442" s="4"/>
      <c r="B1442" s="8" t="s">
        <v>52</v>
      </c>
      <c r="C1442" s="8" t="s">
        <v>2367</v>
      </c>
      <c r="D1442" s="8" t="s">
        <v>2582</v>
      </c>
      <c r="E1442" s="10">
        <v>0.917142037786893</v>
      </c>
      <c r="F1442" s="8" t="s">
        <v>2583</v>
      </c>
      <c r="G1442" s="10">
        <v>0.611797822691047</v>
      </c>
      <c r="H1442" s="8" t="s">
        <v>2584</v>
      </c>
      <c r="I1442" s="10">
        <v>0.372025475260443</v>
      </c>
    </row>
    <row r="1443" spans="1:9">
      <c r="A1443" s="4"/>
      <c r="B1443" s="8" t="s">
        <v>52</v>
      </c>
      <c r="C1443" s="8" t="s">
        <v>2371</v>
      </c>
      <c r="D1443" s="8" t="s">
        <v>2585</v>
      </c>
      <c r="E1443" s="10">
        <v>0.896874116411361</v>
      </c>
      <c r="F1443" s="8" t="s">
        <v>2586</v>
      </c>
      <c r="G1443" s="10">
        <v>0.544510740063051</v>
      </c>
      <c r="H1443" s="8" t="s">
        <v>2587</v>
      </c>
      <c r="I1443" s="10">
        <v>0.851401627487897</v>
      </c>
    </row>
    <row r="1444" spans="1:9">
      <c r="A1444" s="4"/>
      <c r="B1444" s="8" t="s">
        <v>53</v>
      </c>
      <c r="C1444" s="8" t="s">
        <v>2363</v>
      </c>
      <c r="D1444" s="8" t="s">
        <v>2588</v>
      </c>
      <c r="E1444" s="10">
        <v>0.243490423938586</v>
      </c>
      <c r="F1444" s="8" t="s">
        <v>2589</v>
      </c>
      <c r="G1444" s="10">
        <v>0.474522011962417</v>
      </c>
      <c r="H1444" s="8" t="s">
        <v>2590</v>
      </c>
      <c r="I1444" s="10">
        <v>0.727316632463818</v>
      </c>
    </row>
    <row r="1445" spans="1:9">
      <c r="A1445" s="4"/>
      <c r="B1445" s="8" t="s">
        <v>53</v>
      </c>
      <c r="C1445" s="8" t="s">
        <v>2367</v>
      </c>
      <c r="D1445" s="8" t="s">
        <v>2591</v>
      </c>
      <c r="E1445" s="10">
        <v>0.241081087965144</v>
      </c>
      <c r="F1445" s="8" t="s">
        <v>2592</v>
      </c>
      <c r="G1445" s="10">
        <v>0.46966590526547</v>
      </c>
      <c r="H1445" s="8" t="s">
        <v>2593</v>
      </c>
      <c r="I1445" s="10">
        <v>0.731650974122141</v>
      </c>
    </row>
    <row r="1446" spans="1:9">
      <c r="A1446" s="4"/>
      <c r="B1446" s="8" t="s">
        <v>53</v>
      </c>
      <c r="C1446" s="8" t="s">
        <v>2371</v>
      </c>
      <c r="D1446" s="8" t="s">
        <v>2594</v>
      </c>
      <c r="E1446" s="10">
        <v>0.595886917894247</v>
      </c>
      <c r="F1446" s="8" t="s">
        <v>2595</v>
      </c>
      <c r="G1446" s="10">
        <v>0.0749165887932914</v>
      </c>
      <c r="H1446" s="8" t="s">
        <v>2596</v>
      </c>
      <c r="I1446" s="10">
        <v>0.0172277573209842</v>
      </c>
    </row>
    <row r="1447" spans="1:9">
      <c r="A1447" s="4"/>
      <c r="B1447" s="8" t="s">
        <v>54</v>
      </c>
      <c r="C1447" s="8" t="s">
        <v>2363</v>
      </c>
      <c r="D1447" s="8" t="s">
        <v>2597</v>
      </c>
      <c r="E1447" s="10">
        <v>0.697343662466153</v>
      </c>
      <c r="F1447" s="8" t="s">
        <v>2598</v>
      </c>
      <c r="G1447" s="10">
        <v>0.334910847995447</v>
      </c>
      <c r="H1447" s="8" t="s">
        <v>2599</v>
      </c>
      <c r="I1447" s="10">
        <v>0.312020377512946</v>
      </c>
    </row>
    <row r="1448" spans="1:9">
      <c r="A1448" s="4"/>
      <c r="B1448" s="8" t="s">
        <v>54</v>
      </c>
      <c r="C1448" s="8" t="s">
        <v>2367</v>
      </c>
      <c r="D1448" s="8" t="s">
        <v>2600</v>
      </c>
      <c r="E1448" s="10">
        <v>0.717666786936777</v>
      </c>
      <c r="F1448" s="8" t="s">
        <v>2601</v>
      </c>
      <c r="G1448" s="10">
        <v>0.342185712868981</v>
      </c>
      <c r="H1448" s="8" t="s">
        <v>2602</v>
      </c>
      <c r="I1448" s="10">
        <v>0.301420010921669</v>
      </c>
    </row>
    <row r="1449" spans="1:9">
      <c r="A1449" s="4"/>
      <c r="B1449" s="8" t="s">
        <v>54</v>
      </c>
      <c r="C1449" s="8" t="s">
        <v>2371</v>
      </c>
      <c r="D1449" s="8" t="s">
        <v>2603</v>
      </c>
      <c r="E1449" s="10">
        <v>0.0703473335044707</v>
      </c>
      <c r="F1449" s="8" t="s">
        <v>2604</v>
      </c>
      <c r="G1449" s="10">
        <v>0.773198119568372</v>
      </c>
      <c r="H1449" s="8" t="s">
        <v>2605</v>
      </c>
      <c r="I1449" s="10">
        <v>0.0735003812725587</v>
      </c>
    </row>
    <row r="1450" spans="1:9">
      <c r="A1450" s="4"/>
      <c r="B1450" s="8" t="s">
        <v>55</v>
      </c>
      <c r="C1450" s="8" t="s">
        <v>2363</v>
      </c>
      <c r="D1450" s="8" t="s">
        <v>2606</v>
      </c>
      <c r="E1450" s="10">
        <v>0.230210356841067</v>
      </c>
      <c r="F1450" s="8" t="s">
        <v>2607</v>
      </c>
      <c r="G1450" s="10">
        <v>0.394997788255438</v>
      </c>
      <c r="H1450" s="8" t="s">
        <v>2608</v>
      </c>
      <c r="I1450" s="10">
        <v>0.902339463994861</v>
      </c>
    </row>
    <row r="1451" spans="1:9">
      <c r="A1451" s="4"/>
      <c r="B1451" s="8" t="s">
        <v>55</v>
      </c>
      <c r="C1451" s="8" t="s">
        <v>2367</v>
      </c>
      <c r="D1451" s="8" t="s">
        <v>2609</v>
      </c>
      <c r="E1451" s="10">
        <v>0.231417657169197</v>
      </c>
      <c r="F1451" s="8" t="s">
        <v>2610</v>
      </c>
      <c r="G1451" s="10">
        <v>0.393570255368925</v>
      </c>
      <c r="H1451" s="8" t="s">
        <v>2611</v>
      </c>
      <c r="I1451" s="10">
        <v>0.892361602704715</v>
      </c>
    </row>
    <row r="1452" spans="1:9">
      <c r="A1452" s="4"/>
      <c r="B1452" s="8" t="s">
        <v>55</v>
      </c>
      <c r="C1452" s="8" t="s">
        <v>2371</v>
      </c>
      <c r="D1452" s="8" t="s">
        <v>2612</v>
      </c>
      <c r="E1452" s="10">
        <v>0.757509336550321</v>
      </c>
      <c r="F1452" s="8" t="s">
        <v>2613</v>
      </c>
      <c r="G1452" s="10">
        <v>0.348598573965048</v>
      </c>
      <c r="H1452" s="8" t="s">
        <v>2614</v>
      </c>
      <c r="I1452" s="10">
        <v>0.434593837381901</v>
      </c>
    </row>
    <row r="1453" spans="1:9">
      <c r="A1453" s="4"/>
      <c r="B1453" s="8" t="s">
        <v>56</v>
      </c>
      <c r="C1453" s="8" t="s">
        <v>2363</v>
      </c>
      <c r="D1453" s="8" t="s">
        <v>2615</v>
      </c>
      <c r="E1453" s="10">
        <v>0.309857559019568</v>
      </c>
      <c r="F1453" s="8" t="s">
        <v>2616</v>
      </c>
      <c r="G1453" s="10">
        <v>0.123428286509737</v>
      </c>
      <c r="H1453" s="8" t="s">
        <v>2617</v>
      </c>
      <c r="I1453" s="10">
        <v>0.502597199957589</v>
      </c>
    </row>
    <row r="1454" spans="1:9">
      <c r="A1454" s="4"/>
      <c r="B1454" s="8" t="s">
        <v>56</v>
      </c>
      <c r="C1454" s="8" t="s">
        <v>2367</v>
      </c>
      <c r="D1454" s="8" t="s">
        <v>2618</v>
      </c>
      <c r="E1454" s="10">
        <v>0.319694477560428</v>
      </c>
      <c r="F1454" s="8" t="s">
        <v>2619</v>
      </c>
      <c r="G1454" s="10">
        <v>0.131609438037544</v>
      </c>
      <c r="H1454" s="8" t="s">
        <v>2620</v>
      </c>
      <c r="I1454" s="10">
        <v>0.479462246612219</v>
      </c>
    </row>
    <row r="1455" spans="1:9">
      <c r="A1455" s="4"/>
      <c r="B1455" s="8" t="s">
        <v>56</v>
      </c>
      <c r="C1455" s="8" t="s">
        <v>2371</v>
      </c>
      <c r="D1455" s="8" t="s">
        <v>2621</v>
      </c>
      <c r="E1455" s="10">
        <v>0.199222899479498</v>
      </c>
      <c r="F1455" s="8" t="s">
        <v>2622</v>
      </c>
      <c r="G1455" s="10">
        <v>0.246462203115023</v>
      </c>
      <c r="H1455" s="8" t="s">
        <v>2623</v>
      </c>
      <c r="I1455" s="10">
        <v>0.314035623428813</v>
      </c>
    </row>
    <row r="1456" spans="1:9">
      <c r="A1456" s="4"/>
      <c r="B1456" s="8" t="s">
        <v>57</v>
      </c>
      <c r="C1456" s="8" t="s">
        <v>2363</v>
      </c>
      <c r="D1456" s="8" t="s">
        <v>2624</v>
      </c>
      <c r="E1456" s="10">
        <v>0.416287738006204</v>
      </c>
      <c r="F1456" s="8" t="s">
        <v>2625</v>
      </c>
      <c r="G1456" s="10">
        <v>0.0987463876858243</v>
      </c>
      <c r="H1456" s="8" t="s">
        <v>2626</v>
      </c>
      <c r="I1456" s="10">
        <v>0.576101457226578</v>
      </c>
    </row>
    <row r="1457" spans="1:9">
      <c r="A1457" s="4"/>
      <c r="B1457" s="8" t="s">
        <v>57</v>
      </c>
      <c r="C1457" s="8" t="s">
        <v>2367</v>
      </c>
      <c r="D1457" s="8" t="s">
        <v>2627</v>
      </c>
      <c r="E1457" s="10">
        <v>0.434290872465209</v>
      </c>
      <c r="F1457" s="8" t="s">
        <v>2628</v>
      </c>
      <c r="G1457" s="10">
        <v>0.104364719604696</v>
      </c>
      <c r="H1457" s="8" t="s">
        <v>2629</v>
      </c>
      <c r="I1457" s="10">
        <v>0.566108370987135</v>
      </c>
    </row>
    <row r="1458" spans="1:9">
      <c r="A1458" s="4"/>
      <c r="B1458" s="8" t="s">
        <v>57</v>
      </c>
      <c r="C1458" s="8" t="s">
        <v>2371</v>
      </c>
      <c r="D1458" s="8" t="s">
        <v>2630</v>
      </c>
      <c r="E1458" s="10">
        <v>0.210441504796386</v>
      </c>
      <c r="F1458" s="8" t="s">
        <v>2631</v>
      </c>
      <c r="G1458" s="10">
        <v>0.472574460277703</v>
      </c>
      <c r="H1458" s="8" t="s">
        <v>2632</v>
      </c>
      <c r="I1458" s="10">
        <v>0.698111060488243</v>
      </c>
    </row>
    <row r="1459" spans="1:9">
      <c r="A1459" s="4"/>
      <c r="B1459" s="8" t="s">
        <v>58</v>
      </c>
      <c r="C1459" s="8" t="s">
        <v>2363</v>
      </c>
      <c r="D1459" s="8" t="s">
        <v>2633</v>
      </c>
      <c r="E1459" s="10">
        <v>0.606166073635078</v>
      </c>
      <c r="F1459" s="8" t="s">
        <v>2634</v>
      </c>
      <c r="G1459" s="10">
        <v>0.87766091704383</v>
      </c>
      <c r="H1459" s="8" t="s">
        <v>2635</v>
      </c>
      <c r="I1459" s="10">
        <v>0.862549790118545</v>
      </c>
    </row>
    <row r="1460" spans="1:9">
      <c r="A1460" s="4"/>
      <c r="B1460" s="8" t="s">
        <v>58</v>
      </c>
      <c r="C1460" s="8" t="s">
        <v>2367</v>
      </c>
      <c r="D1460" s="8" t="s">
        <v>2636</v>
      </c>
      <c r="E1460" s="10">
        <v>0.588728645995098</v>
      </c>
      <c r="F1460" s="8" t="s">
        <v>2637</v>
      </c>
      <c r="G1460" s="10">
        <v>0.869995763254924</v>
      </c>
      <c r="H1460" s="8" t="s">
        <v>2638</v>
      </c>
      <c r="I1460" s="10">
        <v>0.839035270605698</v>
      </c>
    </row>
    <row r="1461" spans="1:9">
      <c r="A1461" s="4"/>
      <c r="B1461" s="8" t="s">
        <v>58</v>
      </c>
      <c r="C1461" s="8" t="s">
        <v>2371</v>
      </c>
      <c r="D1461" s="8" t="s">
        <v>2639</v>
      </c>
      <c r="E1461" s="10">
        <v>0.614457406450713</v>
      </c>
      <c r="F1461" s="8" t="s">
        <v>2640</v>
      </c>
      <c r="G1461" s="10">
        <v>0.289356504211198</v>
      </c>
      <c r="H1461" s="8" t="s">
        <v>2641</v>
      </c>
      <c r="I1461" s="10">
        <v>0.0359734551445981</v>
      </c>
    </row>
    <row r="1462" spans="1:9">
      <c r="A1462" s="4"/>
      <c r="B1462" s="8" t="s">
        <v>59</v>
      </c>
      <c r="C1462" s="8" t="s">
        <v>2363</v>
      </c>
      <c r="D1462" s="8" t="s">
        <v>2642</v>
      </c>
      <c r="E1462" s="10">
        <v>0.352044722531663</v>
      </c>
      <c r="F1462" s="8" t="s">
        <v>2643</v>
      </c>
      <c r="G1462" s="10">
        <v>0.000814005609149021</v>
      </c>
      <c r="H1462" s="8" t="s">
        <v>2644</v>
      </c>
      <c r="I1462" s="10">
        <v>0.362646777365009</v>
      </c>
    </row>
    <row r="1463" spans="1:9">
      <c r="A1463" s="4"/>
      <c r="B1463" s="8" t="s">
        <v>59</v>
      </c>
      <c r="C1463" s="8" t="s">
        <v>2367</v>
      </c>
      <c r="D1463" s="8" t="s">
        <v>2645</v>
      </c>
      <c r="E1463" s="10">
        <v>0.326498801141083</v>
      </c>
      <c r="F1463" s="8" t="s">
        <v>2646</v>
      </c>
      <c r="G1463" s="10">
        <v>0.000698617420553866</v>
      </c>
      <c r="H1463" s="8" t="s">
        <v>2647</v>
      </c>
      <c r="I1463" s="10">
        <v>0.380299516344164</v>
      </c>
    </row>
    <row r="1464" spans="1:9">
      <c r="A1464" s="4"/>
      <c r="B1464" s="8" t="s">
        <v>59</v>
      </c>
      <c r="C1464" s="8" t="s">
        <v>2371</v>
      </c>
      <c r="D1464" s="8" t="s">
        <v>2648</v>
      </c>
      <c r="E1464" s="10">
        <v>0.134825993254948</v>
      </c>
      <c r="F1464" s="8" t="s">
        <v>2649</v>
      </c>
      <c r="G1464" s="10">
        <v>0.869301097883534</v>
      </c>
      <c r="H1464" s="8" t="s">
        <v>2650</v>
      </c>
      <c r="I1464" s="10">
        <v>0.345978699486582</v>
      </c>
    </row>
    <row r="1465" spans="1:9">
      <c r="A1465" s="4"/>
      <c r="B1465" s="8" t="s">
        <v>60</v>
      </c>
      <c r="C1465" s="8" t="s">
        <v>2363</v>
      </c>
      <c r="D1465" s="8" t="s">
        <v>1973</v>
      </c>
      <c r="E1465" s="10" t="s">
        <v>1973</v>
      </c>
      <c r="F1465" s="8" t="s">
        <v>1973</v>
      </c>
      <c r="G1465" s="10" t="s">
        <v>1973</v>
      </c>
      <c r="H1465" s="8" t="s">
        <v>1973</v>
      </c>
      <c r="I1465" s="10" t="s">
        <v>1973</v>
      </c>
    </row>
    <row r="1466" spans="1:9">
      <c r="A1466" s="4"/>
      <c r="B1466" s="8" t="s">
        <v>60</v>
      </c>
      <c r="C1466" s="8" t="s">
        <v>2367</v>
      </c>
      <c r="D1466" s="8" t="s">
        <v>1973</v>
      </c>
      <c r="E1466" s="10" t="s">
        <v>1973</v>
      </c>
      <c r="F1466" s="8" t="s">
        <v>1973</v>
      </c>
      <c r="G1466" s="10" t="s">
        <v>1973</v>
      </c>
      <c r="H1466" s="8" t="s">
        <v>1973</v>
      </c>
      <c r="I1466" s="10" t="s">
        <v>1973</v>
      </c>
    </row>
    <row r="1467" spans="1:9">
      <c r="A1467" s="4"/>
      <c r="B1467" s="8" t="s">
        <v>60</v>
      </c>
      <c r="C1467" s="8" t="s">
        <v>2371</v>
      </c>
      <c r="D1467" s="8" t="s">
        <v>2651</v>
      </c>
      <c r="E1467" s="10">
        <v>0.959613650366017</v>
      </c>
      <c r="F1467" s="8" t="s">
        <v>2652</v>
      </c>
      <c r="G1467" s="10">
        <v>0.46016513645962</v>
      </c>
      <c r="H1467" s="8" t="s">
        <v>2653</v>
      </c>
      <c r="I1467" s="10">
        <v>0.17464956490394</v>
      </c>
    </row>
    <row r="1468" spans="1:9">
      <c r="A1468" s="4"/>
      <c r="B1468" s="8" t="s">
        <v>61</v>
      </c>
      <c r="C1468" s="8" t="s">
        <v>2363</v>
      </c>
      <c r="D1468" s="8" t="s">
        <v>2654</v>
      </c>
      <c r="E1468" s="10">
        <v>0.000299900686682879</v>
      </c>
      <c r="F1468" s="8" t="s">
        <v>2655</v>
      </c>
      <c r="G1468" s="10">
        <v>0.00229609622009718</v>
      </c>
      <c r="H1468" s="8" t="s">
        <v>2656</v>
      </c>
      <c r="I1468" s="10">
        <v>0.0184742227153624</v>
      </c>
    </row>
    <row r="1469" spans="1:9">
      <c r="A1469" s="4"/>
      <c r="B1469" s="8" t="s">
        <v>61</v>
      </c>
      <c r="C1469" s="8" t="s">
        <v>2367</v>
      </c>
      <c r="D1469" s="8" t="s">
        <v>2657</v>
      </c>
      <c r="E1469" s="10">
        <v>0.000306802252033504</v>
      </c>
      <c r="F1469" s="8" t="s">
        <v>2658</v>
      </c>
      <c r="G1469" s="10">
        <v>0.00242431731001481</v>
      </c>
      <c r="H1469" s="8" t="s">
        <v>2659</v>
      </c>
      <c r="I1469" s="10">
        <v>0.0185487901758972</v>
      </c>
    </row>
    <row r="1470" spans="1:9">
      <c r="A1470" s="4"/>
      <c r="B1470" s="8" t="s">
        <v>61</v>
      </c>
      <c r="C1470" s="8" t="s">
        <v>2371</v>
      </c>
      <c r="D1470" s="8" t="s">
        <v>2660</v>
      </c>
      <c r="E1470" s="10">
        <v>0.230944763787909</v>
      </c>
      <c r="F1470" s="8" t="s">
        <v>2661</v>
      </c>
      <c r="G1470" s="10">
        <v>0.00118414934572579</v>
      </c>
      <c r="H1470" s="8" t="s">
        <v>2662</v>
      </c>
      <c r="I1470" s="10">
        <v>0.310818561613865</v>
      </c>
    </row>
    <row r="1471" spans="1:9">
      <c r="A1471" s="4"/>
      <c r="B1471" s="8" t="s">
        <v>62</v>
      </c>
      <c r="C1471" s="8" t="s">
        <v>2363</v>
      </c>
      <c r="D1471" s="8" t="s">
        <v>1973</v>
      </c>
      <c r="E1471" s="10" t="s">
        <v>1973</v>
      </c>
      <c r="F1471" s="8" t="s">
        <v>1973</v>
      </c>
      <c r="G1471" s="10" t="s">
        <v>1973</v>
      </c>
      <c r="H1471" s="8" t="s">
        <v>1973</v>
      </c>
      <c r="I1471" s="10" t="s">
        <v>1973</v>
      </c>
    </row>
    <row r="1472" spans="1:9">
      <c r="A1472" s="4"/>
      <c r="B1472" s="8" t="s">
        <v>62</v>
      </c>
      <c r="C1472" s="8" t="s">
        <v>2367</v>
      </c>
      <c r="D1472" s="8" t="s">
        <v>1973</v>
      </c>
      <c r="E1472" s="10" t="s">
        <v>1973</v>
      </c>
      <c r="F1472" s="8" t="s">
        <v>1973</v>
      </c>
      <c r="G1472" s="10" t="s">
        <v>1973</v>
      </c>
      <c r="H1472" s="8" t="s">
        <v>1973</v>
      </c>
      <c r="I1472" s="10" t="s">
        <v>1973</v>
      </c>
    </row>
    <row r="1473" spans="1:9">
      <c r="A1473" s="4"/>
      <c r="B1473" s="8" t="s">
        <v>62</v>
      </c>
      <c r="C1473" s="8" t="s">
        <v>2371</v>
      </c>
      <c r="D1473" s="8" t="s">
        <v>2663</v>
      </c>
      <c r="E1473" s="10">
        <v>0.551249394858101</v>
      </c>
      <c r="F1473" s="8" t="s">
        <v>2664</v>
      </c>
      <c r="G1473" s="10">
        <v>0.272285458923236</v>
      </c>
      <c r="H1473" s="8" t="s">
        <v>2665</v>
      </c>
      <c r="I1473" s="10">
        <v>0.00450759409928186</v>
      </c>
    </row>
    <row r="1474" spans="1:9">
      <c r="A1474" s="4"/>
      <c r="B1474" s="8" t="s">
        <v>63</v>
      </c>
      <c r="C1474" s="8" t="s">
        <v>2363</v>
      </c>
      <c r="D1474" s="8" t="s">
        <v>2666</v>
      </c>
      <c r="E1474" s="10">
        <v>0.592120977759884</v>
      </c>
      <c r="F1474" s="8" t="s">
        <v>2667</v>
      </c>
      <c r="G1474" s="10">
        <v>0.813327199941309</v>
      </c>
      <c r="H1474" s="8" t="s">
        <v>2668</v>
      </c>
      <c r="I1474" s="10">
        <v>0.941653660978959</v>
      </c>
    </row>
    <row r="1475" spans="1:9">
      <c r="A1475" s="4"/>
      <c r="B1475" s="8" t="s">
        <v>63</v>
      </c>
      <c r="C1475" s="8" t="s">
        <v>2367</v>
      </c>
      <c r="D1475" s="8" t="s">
        <v>2666</v>
      </c>
      <c r="E1475" s="10">
        <v>0.592120977759884</v>
      </c>
      <c r="F1475" s="8" t="s">
        <v>2667</v>
      </c>
      <c r="G1475" s="10">
        <v>0.813327199941309</v>
      </c>
      <c r="H1475" s="8" t="s">
        <v>2668</v>
      </c>
      <c r="I1475" s="10">
        <v>0.941653660978959</v>
      </c>
    </row>
    <row r="1476" spans="1:9">
      <c r="A1476" s="4"/>
      <c r="B1476" s="8" t="s">
        <v>63</v>
      </c>
      <c r="C1476" s="8" t="s">
        <v>2371</v>
      </c>
      <c r="D1476" s="8" t="s">
        <v>2669</v>
      </c>
      <c r="E1476" s="10">
        <v>0.226749663960496</v>
      </c>
      <c r="F1476" s="8" t="s">
        <v>2670</v>
      </c>
      <c r="G1476" s="10">
        <v>0.525858108911852</v>
      </c>
      <c r="H1476" s="8" t="s">
        <v>2671</v>
      </c>
      <c r="I1476" s="10">
        <v>0.910409420537592</v>
      </c>
    </row>
    <row r="1477" spans="1:9">
      <c r="A1477" s="4"/>
      <c r="B1477" s="8" t="s">
        <v>64</v>
      </c>
      <c r="C1477" s="8" t="s">
        <v>2363</v>
      </c>
      <c r="D1477" s="8" t="s">
        <v>2672</v>
      </c>
      <c r="E1477" s="10">
        <v>0.585384955847865</v>
      </c>
      <c r="F1477" s="8" t="s">
        <v>2673</v>
      </c>
      <c r="G1477" s="10">
        <v>0.0896569371401838</v>
      </c>
      <c r="H1477" s="8" t="s">
        <v>2674</v>
      </c>
      <c r="I1477" s="10">
        <v>0.105561686904093</v>
      </c>
    </row>
    <row r="1478" spans="1:9">
      <c r="A1478" s="4"/>
      <c r="B1478" s="8" t="s">
        <v>64</v>
      </c>
      <c r="C1478" s="8" t="s">
        <v>2367</v>
      </c>
      <c r="D1478" s="8" t="s">
        <v>2672</v>
      </c>
      <c r="E1478" s="10">
        <v>0.585384955847865</v>
      </c>
      <c r="F1478" s="8" t="s">
        <v>2673</v>
      </c>
      <c r="G1478" s="10">
        <v>0.0896569371401838</v>
      </c>
      <c r="H1478" s="8" t="s">
        <v>2674</v>
      </c>
      <c r="I1478" s="10">
        <v>0.105561686904093</v>
      </c>
    </row>
    <row r="1479" spans="1:9">
      <c r="A1479" s="4"/>
      <c r="B1479" s="8" t="s">
        <v>64</v>
      </c>
      <c r="C1479" s="8" t="s">
        <v>2371</v>
      </c>
      <c r="D1479" s="8" t="s">
        <v>2675</v>
      </c>
      <c r="E1479" s="10">
        <v>0.619149628230115</v>
      </c>
      <c r="F1479" s="8" t="s">
        <v>2676</v>
      </c>
      <c r="G1479" s="10">
        <v>0.657702689528942</v>
      </c>
      <c r="H1479" s="8" t="s">
        <v>2677</v>
      </c>
      <c r="I1479" s="10">
        <v>0.667777748153443</v>
      </c>
    </row>
    <row r="1480" spans="1:9">
      <c r="A1480" s="4"/>
      <c r="B1480" s="8" t="s">
        <v>65</v>
      </c>
      <c r="C1480" s="8" t="s">
        <v>2363</v>
      </c>
      <c r="D1480" s="8" t="s">
        <v>2678</v>
      </c>
      <c r="E1480" s="10">
        <v>0.114956161947228</v>
      </c>
      <c r="F1480" s="8" t="s">
        <v>2679</v>
      </c>
      <c r="G1480" s="10">
        <v>0.359649797948414</v>
      </c>
      <c r="H1480" s="8" t="s">
        <v>2680</v>
      </c>
      <c r="I1480" s="10">
        <v>0.605969857858093</v>
      </c>
    </row>
    <row r="1481" spans="1:9">
      <c r="A1481" s="4"/>
      <c r="B1481" s="8" t="s">
        <v>65</v>
      </c>
      <c r="C1481" s="8" t="s">
        <v>2367</v>
      </c>
      <c r="D1481" s="8" t="s">
        <v>2681</v>
      </c>
      <c r="E1481" s="10">
        <v>0.118529269880475</v>
      </c>
      <c r="F1481" s="8" t="s">
        <v>2682</v>
      </c>
      <c r="G1481" s="10">
        <v>0.372718243001243</v>
      </c>
      <c r="H1481" s="8" t="s">
        <v>2683</v>
      </c>
      <c r="I1481" s="10">
        <v>0.634396561131024</v>
      </c>
    </row>
    <row r="1482" spans="1:9">
      <c r="A1482" s="4"/>
      <c r="B1482" s="8" t="s">
        <v>65</v>
      </c>
      <c r="C1482" s="8" t="s">
        <v>2371</v>
      </c>
      <c r="D1482" s="8" t="s">
        <v>2684</v>
      </c>
      <c r="E1482" s="10">
        <v>0.895219720441254</v>
      </c>
      <c r="F1482" s="8" t="s">
        <v>2685</v>
      </c>
      <c r="G1482" s="10">
        <v>0.688696808605403</v>
      </c>
      <c r="H1482" s="8" t="s">
        <v>2686</v>
      </c>
      <c r="I1482" s="10">
        <v>0.145658445093108</v>
      </c>
    </row>
    <row r="1483" spans="1:9">
      <c r="A1483" s="4" t="s">
        <v>2687</v>
      </c>
      <c r="B1483" s="8" t="s">
        <v>11</v>
      </c>
      <c r="C1483" s="8" t="s">
        <v>2688</v>
      </c>
      <c r="D1483" s="8" t="s">
        <v>2689</v>
      </c>
      <c r="E1483" s="10">
        <v>0.937616883127318</v>
      </c>
      <c r="F1483" s="8" t="s">
        <v>2690</v>
      </c>
      <c r="G1483" s="10">
        <v>0.710944488757787</v>
      </c>
      <c r="H1483" s="8" t="s">
        <v>2691</v>
      </c>
      <c r="I1483" s="10">
        <v>0.962349952321137</v>
      </c>
    </row>
    <row r="1484" spans="1:9">
      <c r="A1484" s="4"/>
      <c r="B1484" s="8" t="s">
        <v>27</v>
      </c>
      <c r="C1484" s="8" t="s">
        <v>2688</v>
      </c>
      <c r="D1484" s="8" t="s">
        <v>2692</v>
      </c>
      <c r="E1484" s="10">
        <v>0.00424241183735186</v>
      </c>
      <c r="F1484" s="8" t="s">
        <v>2693</v>
      </c>
      <c r="G1484" s="10">
        <v>0.14694476482175</v>
      </c>
      <c r="H1484" s="8" t="s">
        <v>2694</v>
      </c>
      <c r="I1484" s="10">
        <v>0.00193164083427806</v>
      </c>
    </row>
    <row r="1485" spans="1:9">
      <c r="A1485" s="4"/>
      <c r="B1485" s="8" t="s">
        <v>28</v>
      </c>
      <c r="C1485" s="8" t="s">
        <v>2688</v>
      </c>
      <c r="D1485" s="8" t="s">
        <v>2695</v>
      </c>
      <c r="E1485" s="10">
        <v>0.681760078273586</v>
      </c>
      <c r="F1485" s="8" t="s">
        <v>2696</v>
      </c>
      <c r="G1485" s="9">
        <v>1.59189592313991e-7</v>
      </c>
      <c r="H1485" s="8" t="s">
        <v>2697</v>
      </c>
      <c r="I1485" s="10">
        <v>0.0733988197442645</v>
      </c>
    </row>
    <row r="1486" spans="1:9">
      <c r="A1486" s="4"/>
      <c r="B1486" s="8" t="s">
        <v>29</v>
      </c>
      <c r="C1486" s="8" t="s">
        <v>2688</v>
      </c>
      <c r="D1486" s="8" t="s">
        <v>2698</v>
      </c>
      <c r="E1486" s="10">
        <v>0.512725939194409</v>
      </c>
      <c r="F1486" s="8" t="s">
        <v>2699</v>
      </c>
      <c r="G1486" s="10">
        <v>0.252456259299929</v>
      </c>
      <c r="H1486" s="8" t="s">
        <v>2700</v>
      </c>
      <c r="I1486" s="10">
        <v>0.333101961486696</v>
      </c>
    </row>
    <row r="1487" spans="1:9">
      <c r="A1487" s="4"/>
      <c r="B1487" s="8" t="s">
        <v>30</v>
      </c>
      <c r="C1487" s="8" t="s">
        <v>2688</v>
      </c>
      <c r="D1487" s="8" t="s">
        <v>2701</v>
      </c>
      <c r="E1487" s="10">
        <v>0.589031163461024</v>
      </c>
      <c r="F1487" s="8" t="s">
        <v>2702</v>
      </c>
      <c r="G1487" s="10">
        <v>0.278810009846654</v>
      </c>
      <c r="H1487" s="8" t="s">
        <v>2703</v>
      </c>
      <c r="I1487" s="10">
        <v>0.950047676200483</v>
      </c>
    </row>
    <row r="1488" spans="1:9">
      <c r="A1488" s="4"/>
      <c r="B1488" s="8" t="s">
        <v>31</v>
      </c>
      <c r="C1488" s="8" t="s">
        <v>2688</v>
      </c>
      <c r="D1488" s="8" t="s">
        <v>2704</v>
      </c>
      <c r="E1488" s="10">
        <v>0.435474105824285</v>
      </c>
      <c r="F1488" s="8" t="s">
        <v>2705</v>
      </c>
      <c r="G1488" s="9">
        <v>8.24702997249694e-7</v>
      </c>
      <c r="H1488" s="8" t="s">
        <v>2706</v>
      </c>
      <c r="I1488" s="10">
        <v>0.163839251777293</v>
      </c>
    </row>
    <row r="1489" spans="1:9">
      <c r="A1489" s="4"/>
      <c r="B1489" s="8" t="s">
        <v>32</v>
      </c>
      <c r="C1489" s="8" t="s">
        <v>2688</v>
      </c>
      <c r="D1489" s="8" t="s">
        <v>2707</v>
      </c>
      <c r="E1489" s="10">
        <v>0.359499036826753</v>
      </c>
      <c r="F1489" s="8" t="s">
        <v>2708</v>
      </c>
      <c r="G1489" s="10">
        <v>0.04067116604772</v>
      </c>
      <c r="H1489" s="8" t="s">
        <v>2709</v>
      </c>
      <c r="I1489" s="10">
        <v>0.283097731648848</v>
      </c>
    </row>
    <row r="1490" spans="1:9">
      <c r="A1490" s="4"/>
      <c r="B1490" s="8" t="s">
        <v>33</v>
      </c>
      <c r="C1490" s="8" t="s">
        <v>2688</v>
      </c>
      <c r="D1490" s="8" t="s">
        <v>2710</v>
      </c>
      <c r="E1490" s="10">
        <v>0.122345768129501</v>
      </c>
      <c r="F1490" s="8" t="s">
        <v>2711</v>
      </c>
      <c r="G1490" s="10">
        <v>0.392130914063378</v>
      </c>
      <c r="H1490" s="8" t="s">
        <v>2712</v>
      </c>
      <c r="I1490" s="10">
        <v>0.10441987030469</v>
      </c>
    </row>
    <row r="1491" spans="1:9">
      <c r="A1491" s="4"/>
      <c r="B1491" s="8" t="s">
        <v>34</v>
      </c>
      <c r="C1491" s="8" t="s">
        <v>2688</v>
      </c>
      <c r="D1491" s="8" t="s">
        <v>2713</v>
      </c>
      <c r="E1491" s="10">
        <v>0.628604320227828</v>
      </c>
      <c r="F1491" s="8" t="s">
        <v>2714</v>
      </c>
      <c r="G1491" s="10">
        <v>0.873862627549182</v>
      </c>
      <c r="H1491" s="8" t="s">
        <v>2715</v>
      </c>
      <c r="I1491" s="10">
        <v>0.291817917452582</v>
      </c>
    </row>
    <row r="1492" spans="1:9">
      <c r="A1492" s="4"/>
      <c r="B1492" s="8" t="s">
        <v>35</v>
      </c>
      <c r="C1492" s="8" t="s">
        <v>2688</v>
      </c>
      <c r="D1492" s="8" t="s">
        <v>2716</v>
      </c>
      <c r="E1492" s="9">
        <v>3.00867620949763e-5</v>
      </c>
      <c r="F1492" s="8" t="s">
        <v>2717</v>
      </c>
      <c r="G1492" s="10">
        <v>0.00278884567263146</v>
      </c>
      <c r="H1492" s="8" t="s">
        <v>2718</v>
      </c>
      <c r="I1492" s="10">
        <v>0.157207412332206</v>
      </c>
    </row>
    <row r="1493" spans="1:9">
      <c r="A1493" s="4"/>
      <c r="B1493" s="8" t="s">
        <v>36</v>
      </c>
      <c r="C1493" s="8" t="s">
        <v>2688</v>
      </c>
      <c r="D1493" s="8" t="s">
        <v>2719</v>
      </c>
      <c r="E1493" s="10">
        <v>0.585531650744813</v>
      </c>
      <c r="F1493" s="8" t="s">
        <v>2720</v>
      </c>
      <c r="G1493" s="10">
        <v>0.835317623731644</v>
      </c>
      <c r="H1493" s="8" t="s">
        <v>2721</v>
      </c>
      <c r="I1493" s="10">
        <v>0.245986964670439</v>
      </c>
    </row>
    <row r="1494" spans="1:9">
      <c r="A1494" s="4"/>
      <c r="B1494" s="8" t="s">
        <v>37</v>
      </c>
      <c r="C1494" s="8" t="s">
        <v>2688</v>
      </c>
      <c r="D1494" s="8" t="s">
        <v>2722</v>
      </c>
      <c r="E1494" s="10">
        <v>0.98267574238484</v>
      </c>
      <c r="F1494" s="8" t="s">
        <v>2723</v>
      </c>
      <c r="G1494" s="10">
        <v>0.344175171982622</v>
      </c>
      <c r="H1494" s="8" t="s">
        <v>2724</v>
      </c>
      <c r="I1494" s="10">
        <v>0.00419372862299624</v>
      </c>
    </row>
    <row r="1495" spans="1:9">
      <c r="A1495" s="4"/>
      <c r="B1495" s="8" t="s">
        <v>38</v>
      </c>
      <c r="C1495" s="8" t="s">
        <v>2688</v>
      </c>
      <c r="D1495" s="8" t="s">
        <v>2725</v>
      </c>
      <c r="E1495" s="10">
        <v>0.572560783773106</v>
      </c>
      <c r="F1495" s="8" t="s">
        <v>2726</v>
      </c>
      <c r="G1495" s="10">
        <v>0.974158400061698</v>
      </c>
      <c r="H1495" s="8" t="s">
        <v>2727</v>
      </c>
      <c r="I1495" s="10">
        <v>0.691977043629849</v>
      </c>
    </row>
    <row r="1496" spans="1:9">
      <c r="A1496" s="4"/>
      <c r="B1496" s="8" t="s">
        <v>39</v>
      </c>
      <c r="C1496" s="8" t="s">
        <v>2688</v>
      </c>
      <c r="D1496" s="8" t="s">
        <v>2728</v>
      </c>
      <c r="E1496" s="10">
        <v>0.596530743423859</v>
      </c>
      <c r="F1496" s="8" t="s">
        <v>2729</v>
      </c>
      <c r="G1496" s="10">
        <v>0.00154218649207479</v>
      </c>
      <c r="H1496" s="8" t="s">
        <v>2730</v>
      </c>
      <c r="I1496" s="10">
        <v>0.559235248981197</v>
      </c>
    </row>
    <row r="1497" spans="1:9">
      <c r="A1497" s="4"/>
      <c r="B1497" s="8" t="s">
        <v>40</v>
      </c>
      <c r="C1497" s="8" t="s">
        <v>2688</v>
      </c>
      <c r="D1497" s="8" t="s">
        <v>2731</v>
      </c>
      <c r="E1497" s="10">
        <v>0.27259201248605</v>
      </c>
      <c r="F1497" s="8" t="s">
        <v>2732</v>
      </c>
      <c r="G1497" s="10">
        <v>0.00964239138657006</v>
      </c>
      <c r="H1497" s="8" t="s">
        <v>2733</v>
      </c>
      <c r="I1497" s="10">
        <v>0.410445672038424</v>
      </c>
    </row>
    <row r="1498" spans="1:9">
      <c r="A1498" s="4"/>
      <c r="B1498" s="8" t="s">
        <v>41</v>
      </c>
      <c r="C1498" s="8" t="s">
        <v>2688</v>
      </c>
      <c r="D1498" s="8" t="s">
        <v>2734</v>
      </c>
      <c r="E1498" s="10">
        <v>0.882266860246162</v>
      </c>
      <c r="F1498" s="8" t="s">
        <v>2735</v>
      </c>
      <c r="G1498" s="10">
        <v>0.0504587928581458</v>
      </c>
      <c r="H1498" s="8" t="s">
        <v>2736</v>
      </c>
      <c r="I1498" s="10">
        <v>0.489477298932559</v>
      </c>
    </row>
    <row r="1499" spans="1:9">
      <c r="A1499" s="4"/>
      <c r="B1499" s="8" t="s">
        <v>42</v>
      </c>
      <c r="C1499" s="8" t="s">
        <v>2688</v>
      </c>
      <c r="D1499" s="8" t="s">
        <v>2737</v>
      </c>
      <c r="E1499" s="10">
        <v>0.075286191576596</v>
      </c>
      <c r="F1499" s="8" t="s">
        <v>2738</v>
      </c>
      <c r="G1499" s="10">
        <v>0.0213272385056983</v>
      </c>
      <c r="H1499" s="8" t="s">
        <v>2739</v>
      </c>
      <c r="I1499" s="10">
        <v>0.809416684247956</v>
      </c>
    </row>
    <row r="1500" spans="1:9">
      <c r="A1500" s="4"/>
      <c r="B1500" s="8" t="s">
        <v>43</v>
      </c>
      <c r="C1500" s="8" t="s">
        <v>2688</v>
      </c>
      <c r="D1500" s="8" t="s">
        <v>2740</v>
      </c>
      <c r="E1500" s="10">
        <v>0.592397762864252</v>
      </c>
      <c r="F1500" s="8" t="s">
        <v>2741</v>
      </c>
      <c r="G1500" s="9">
        <v>2.65025316761271e-15</v>
      </c>
      <c r="H1500" s="8" t="s">
        <v>2742</v>
      </c>
      <c r="I1500" s="10">
        <v>0.00801609603907954</v>
      </c>
    </row>
    <row r="1501" spans="1:9">
      <c r="A1501" s="4"/>
      <c r="B1501" s="8" t="s">
        <v>44</v>
      </c>
      <c r="C1501" s="8" t="s">
        <v>2688</v>
      </c>
      <c r="D1501" s="8" t="s">
        <v>2743</v>
      </c>
      <c r="E1501" s="10">
        <v>0.0541386046192921</v>
      </c>
      <c r="F1501" s="8" t="s">
        <v>2744</v>
      </c>
      <c r="G1501" s="10">
        <v>0.00238300450500533</v>
      </c>
      <c r="H1501" s="8" t="s">
        <v>2745</v>
      </c>
      <c r="I1501" s="9">
        <v>4.8391152411832e-5</v>
      </c>
    </row>
    <row r="1502" spans="1:9">
      <c r="A1502" s="4"/>
      <c r="B1502" s="8" t="s">
        <v>45</v>
      </c>
      <c r="C1502" s="8" t="s">
        <v>2688</v>
      </c>
      <c r="D1502" s="8" t="s">
        <v>2746</v>
      </c>
      <c r="E1502" s="10">
        <v>0.703961765177736</v>
      </c>
      <c r="F1502" s="8" t="s">
        <v>2747</v>
      </c>
      <c r="G1502" s="10">
        <v>0.822904365660256</v>
      </c>
      <c r="H1502" s="8" t="s">
        <v>2748</v>
      </c>
      <c r="I1502" s="10">
        <v>0.816541162089295</v>
      </c>
    </row>
    <row r="1503" spans="1:9">
      <c r="A1503" s="4"/>
      <c r="B1503" s="8" t="s">
        <v>46</v>
      </c>
      <c r="C1503" s="8" t="s">
        <v>2688</v>
      </c>
      <c r="D1503" s="8" t="s">
        <v>2749</v>
      </c>
      <c r="E1503" s="10">
        <v>0.727863239775945</v>
      </c>
      <c r="F1503" s="8" t="s">
        <v>2750</v>
      </c>
      <c r="G1503" s="10">
        <v>0.410048364234201</v>
      </c>
      <c r="H1503" s="8" t="s">
        <v>2751</v>
      </c>
      <c r="I1503" s="10">
        <v>0.0370561320817957</v>
      </c>
    </row>
    <row r="1504" spans="1:9">
      <c r="A1504" s="4"/>
      <c r="B1504" s="8" t="s">
        <v>47</v>
      </c>
      <c r="C1504" s="8" t="s">
        <v>2688</v>
      </c>
      <c r="D1504" s="8" t="s">
        <v>2752</v>
      </c>
      <c r="E1504" s="10">
        <v>0.489342977753326</v>
      </c>
      <c r="F1504" s="8" t="s">
        <v>2753</v>
      </c>
      <c r="G1504" s="9">
        <v>6.69340030157805e-5</v>
      </c>
      <c r="H1504" s="8" t="s">
        <v>2754</v>
      </c>
      <c r="I1504" s="9">
        <v>4.93753559071231e-15</v>
      </c>
    </row>
    <row r="1505" spans="1:9">
      <c r="A1505" s="4"/>
      <c r="B1505" s="8" t="s">
        <v>48</v>
      </c>
      <c r="C1505" s="8" t="s">
        <v>2688</v>
      </c>
      <c r="D1505" s="8" t="s">
        <v>2755</v>
      </c>
      <c r="E1505" s="10">
        <v>0.670076073761035</v>
      </c>
      <c r="F1505" s="8" t="s">
        <v>2756</v>
      </c>
      <c r="G1505" s="10">
        <v>0.901614817679566</v>
      </c>
      <c r="H1505" s="8" t="s">
        <v>2757</v>
      </c>
      <c r="I1505" s="10">
        <v>0.0331369291443586</v>
      </c>
    </row>
    <row r="1506" spans="1:9">
      <c r="A1506" s="4"/>
      <c r="B1506" s="8" t="s">
        <v>49</v>
      </c>
      <c r="C1506" s="8" t="s">
        <v>2688</v>
      </c>
      <c r="D1506" s="8" t="s">
        <v>2758</v>
      </c>
      <c r="E1506" s="10">
        <v>0.938165499741208</v>
      </c>
      <c r="F1506" s="8" t="s">
        <v>2759</v>
      </c>
      <c r="G1506" s="10">
        <v>0.336988755983806</v>
      </c>
      <c r="H1506" s="8" t="s">
        <v>2760</v>
      </c>
      <c r="I1506" s="10">
        <v>0.676894412417266</v>
      </c>
    </row>
    <row r="1507" spans="1:9">
      <c r="A1507" s="4"/>
      <c r="B1507" s="8" t="s">
        <v>50</v>
      </c>
      <c r="C1507" s="8" t="s">
        <v>2688</v>
      </c>
      <c r="D1507" s="8" t="s">
        <v>2761</v>
      </c>
      <c r="E1507" s="10">
        <v>0.937189066565889</v>
      </c>
      <c r="F1507" s="8" t="s">
        <v>2762</v>
      </c>
      <c r="G1507" s="10">
        <v>0.0559233192021305</v>
      </c>
      <c r="H1507" s="8" t="s">
        <v>2763</v>
      </c>
      <c r="I1507" s="10">
        <v>0.09382650511065</v>
      </c>
    </row>
    <row r="1508" spans="1:9">
      <c r="A1508" s="4"/>
      <c r="B1508" s="8" t="s">
        <v>51</v>
      </c>
      <c r="C1508" s="8" t="s">
        <v>2688</v>
      </c>
      <c r="D1508" s="8" t="s">
        <v>2764</v>
      </c>
      <c r="E1508" s="10">
        <v>0.000577676413096318</v>
      </c>
      <c r="F1508" s="8" t="s">
        <v>2765</v>
      </c>
      <c r="G1508" s="9">
        <v>8.49632786337282e-11</v>
      </c>
      <c r="H1508" s="8" t="s">
        <v>2766</v>
      </c>
      <c r="I1508" s="10">
        <v>0.687690567306462</v>
      </c>
    </row>
    <row r="1509" spans="1:9">
      <c r="A1509" s="4"/>
      <c r="B1509" s="8" t="s">
        <v>52</v>
      </c>
      <c r="C1509" s="8" t="s">
        <v>2688</v>
      </c>
      <c r="D1509" s="8" t="s">
        <v>2767</v>
      </c>
      <c r="E1509" s="10">
        <v>0.957897863881788</v>
      </c>
      <c r="F1509" s="8" t="s">
        <v>2768</v>
      </c>
      <c r="G1509" s="10">
        <v>0.348528959835321</v>
      </c>
      <c r="H1509" s="8" t="s">
        <v>2769</v>
      </c>
      <c r="I1509" s="10">
        <v>0.251858941123173</v>
      </c>
    </row>
    <row r="1510" spans="1:9">
      <c r="A1510" s="4"/>
      <c r="B1510" s="8" t="s">
        <v>53</v>
      </c>
      <c r="C1510" s="8" t="s">
        <v>2688</v>
      </c>
      <c r="D1510" s="8" t="s">
        <v>2770</v>
      </c>
      <c r="E1510" s="10">
        <v>0.0302531382978557</v>
      </c>
      <c r="F1510" s="8" t="s">
        <v>2771</v>
      </c>
      <c r="G1510" s="9">
        <v>2.67457640274387e-16</v>
      </c>
      <c r="H1510" s="8" t="s">
        <v>2772</v>
      </c>
      <c r="I1510" s="9">
        <v>1.2889950260538e-6</v>
      </c>
    </row>
    <row r="1511" spans="1:9">
      <c r="A1511" s="4"/>
      <c r="B1511" s="8" t="s">
        <v>54</v>
      </c>
      <c r="C1511" s="8" t="s">
        <v>2688</v>
      </c>
      <c r="D1511" s="8" t="s">
        <v>2773</v>
      </c>
      <c r="E1511" s="10">
        <v>0.098973919773705</v>
      </c>
      <c r="F1511" s="8" t="s">
        <v>2774</v>
      </c>
      <c r="G1511" s="10">
        <v>0.119006782492998</v>
      </c>
      <c r="H1511" s="8" t="s">
        <v>2775</v>
      </c>
      <c r="I1511" s="10">
        <v>0.20945721463741</v>
      </c>
    </row>
    <row r="1512" spans="1:9">
      <c r="A1512" s="4"/>
      <c r="B1512" s="8" t="s">
        <v>55</v>
      </c>
      <c r="C1512" s="8" t="s">
        <v>2688</v>
      </c>
      <c r="D1512" s="8" t="s">
        <v>2776</v>
      </c>
      <c r="E1512" s="10">
        <v>0.156156710125424</v>
      </c>
      <c r="F1512" s="8" t="s">
        <v>2777</v>
      </c>
      <c r="G1512" s="10">
        <v>0.703234603031964</v>
      </c>
      <c r="H1512" s="8" t="s">
        <v>2778</v>
      </c>
      <c r="I1512" s="10">
        <v>0.673713309055322</v>
      </c>
    </row>
    <row r="1513" spans="1:9">
      <c r="A1513" s="4"/>
      <c r="B1513" s="8" t="s">
        <v>56</v>
      </c>
      <c r="C1513" s="8" t="s">
        <v>2688</v>
      </c>
      <c r="D1513" s="8" t="s">
        <v>2779</v>
      </c>
      <c r="E1513" s="10">
        <v>0.294359239971184</v>
      </c>
      <c r="F1513" s="8" t="s">
        <v>2780</v>
      </c>
      <c r="G1513" s="10">
        <v>0.968847690159973</v>
      </c>
      <c r="H1513" s="8" t="s">
        <v>2781</v>
      </c>
      <c r="I1513" s="10">
        <v>0.718199932734048</v>
      </c>
    </row>
    <row r="1514" spans="1:9">
      <c r="A1514" s="4"/>
      <c r="B1514" s="8" t="s">
        <v>57</v>
      </c>
      <c r="C1514" s="8" t="s">
        <v>2688</v>
      </c>
      <c r="D1514" s="8" t="s">
        <v>2782</v>
      </c>
      <c r="E1514" s="10">
        <v>0.794050830414504</v>
      </c>
      <c r="F1514" s="8" t="s">
        <v>2783</v>
      </c>
      <c r="G1514" s="10">
        <v>0.686607205944428</v>
      </c>
      <c r="H1514" s="8" t="s">
        <v>2784</v>
      </c>
      <c r="I1514" s="10">
        <v>0.578798681051175</v>
      </c>
    </row>
    <row r="1515" spans="1:9">
      <c r="A1515" s="4"/>
      <c r="B1515" s="8" t="s">
        <v>58</v>
      </c>
      <c r="C1515" s="8" t="s">
        <v>2688</v>
      </c>
      <c r="D1515" s="8" t="s">
        <v>2785</v>
      </c>
      <c r="E1515" s="10">
        <v>0.0795681405501587</v>
      </c>
      <c r="F1515" s="8" t="s">
        <v>2786</v>
      </c>
      <c r="G1515" s="10">
        <v>0.562042904362849</v>
      </c>
      <c r="H1515" s="8" t="s">
        <v>2787</v>
      </c>
      <c r="I1515" s="10">
        <v>0.205894382359964</v>
      </c>
    </row>
    <row r="1516" spans="1:9">
      <c r="A1516" s="4"/>
      <c r="B1516" s="8" t="s">
        <v>59</v>
      </c>
      <c r="C1516" s="8" t="s">
        <v>2688</v>
      </c>
      <c r="D1516" s="8" t="s">
        <v>2788</v>
      </c>
      <c r="E1516" s="10">
        <v>0.00469206505230172</v>
      </c>
      <c r="F1516" s="8" t="s">
        <v>2789</v>
      </c>
      <c r="G1516" s="10">
        <v>0.000253773159041653</v>
      </c>
      <c r="H1516" s="8" t="s">
        <v>2790</v>
      </c>
      <c r="I1516" s="10">
        <v>0.637036930185464</v>
      </c>
    </row>
    <row r="1517" spans="1:9">
      <c r="A1517" s="4"/>
      <c r="B1517" s="8" t="s">
        <v>60</v>
      </c>
      <c r="C1517" s="8" t="s">
        <v>2688</v>
      </c>
      <c r="D1517" s="8" t="s">
        <v>2791</v>
      </c>
      <c r="E1517" s="10">
        <v>0.00857689689625946</v>
      </c>
      <c r="F1517" s="8" t="s">
        <v>2792</v>
      </c>
      <c r="G1517" s="10">
        <v>0.562159864655486</v>
      </c>
      <c r="H1517" s="8" t="s">
        <v>2793</v>
      </c>
      <c r="I1517" s="9">
        <v>2.83890591223311e-6</v>
      </c>
    </row>
    <row r="1518" spans="1:9">
      <c r="A1518" s="4"/>
      <c r="B1518" s="8" t="s">
        <v>61</v>
      </c>
      <c r="C1518" s="8" t="s">
        <v>2688</v>
      </c>
      <c r="D1518" s="8" t="s">
        <v>2794</v>
      </c>
      <c r="E1518" s="10">
        <v>0.033267108103557</v>
      </c>
      <c r="F1518" s="8" t="s">
        <v>2795</v>
      </c>
      <c r="G1518" s="10">
        <v>0.108860159838819</v>
      </c>
      <c r="H1518" s="8" t="s">
        <v>2796</v>
      </c>
      <c r="I1518" s="10">
        <v>0.226313128285477</v>
      </c>
    </row>
    <row r="1519" spans="1:9">
      <c r="A1519" s="4"/>
      <c r="B1519" s="8" t="s">
        <v>62</v>
      </c>
      <c r="C1519" s="8" t="s">
        <v>2688</v>
      </c>
      <c r="D1519" s="8" t="s">
        <v>2797</v>
      </c>
      <c r="E1519" s="10">
        <v>0.000311643364057217</v>
      </c>
      <c r="F1519" s="8" t="s">
        <v>2798</v>
      </c>
      <c r="G1519" s="10">
        <v>0.587379190001196</v>
      </c>
      <c r="H1519" s="8" t="s">
        <v>2799</v>
      </c>
      <c r="I1519" s="10">
        <v>0.374082185957562</v>
      </c>
    </row>
    <row r="1520" spans="1:9">
      <c r="A1520" s="4"/>
      <c r="B1520" s="8" t="s">
        <v>63</v>
      </c>
      <c r="C1520" s="8" t="s">
        <v>2688</v>
      </c>
      <c r="D1520" s="8" t="s">
        <v>2800</v>
      </c>
      <c r="E1520" s="10">
        <v>0.773808130516592</v>
      </c>
      <c r="F1520" s="8" t="s">
        <v>2801</v>
      </c>
      <c r="G1520" s="10">
        <v>0.881733633730166</v>
      </c>
      <c r="H1520" s="8" t="s">
        <v>2802</v>
      </c>
      <c r="I1520" s="10">
        <v>0.0602540208101623</v>
      </c>
    </row>
    <row r="1521" spans="1:9">
      <c r="A1521" s="4"/>
      <c r="B1521" s="8" t="s">
        <v>64</v>
      </c>
      <c r="C1521" s="8" t="s">
        <v>2688</v>
      </c>
      <c r="D1521" s="8" t="s">
        <v>2803</v>
      </c>
      <c r="E1521" s="10">
        <v>0.243712031039854</v>
      </c>
      <c r="F1521" s="8" t="s">
        <v>2804</v>
      </c>
      <c r="G1521" s="10">
        <v>0.306123509142828</v>
      </c>
      <c r="H1521" s="8" t="s">
        <v>2805</v>
      </c>
      <c r="I1521" s="10">
        <v>0.523065814533115</v>
      </c>
    </row>
    <row r="1522" spans="1:9">
      <c r="A1522" s="4"/>
      <c r="B1522" s="8" t="s">
        <v>65</v>
      </c>
      <c r="C1522" s="8" t="s">
        <v>2688</v>
      </c>
      <c r="D1522" s="8" t="s">
        <v>2806</v>
      </c>
      <c r="E1522" s="10">
        <v>0.855871716585165</v>
      </c>
      <c r="F1522" s="8" t="s">
        <v>2807</v>
      </c>
      <c r="G1522" s="10">
        <v>0.524244140273989</v>
      </c>
      <c r="H1522" s="8" t="s">
        <v>2808</v>
      </c>
      <c r="I1522" s="10">
        <v>0.145665262640678</v>
      </c>
    </row>
    <row r="1523" spans="1:9">
      <c r="A1523" s="4" t="s">
        <v>2809</v>
      </c>
      <c r="B1523" s="8" t="s">
        <v>11</v>
      </c>
      <c r="C1523" s="8" t="s">
        <v>2810</v>
      </c>
      <c r="D1523" s="8" t="s">
        <v>2811</v>
      </c>
      <c r="E1523" s="10">
        <v>0.953842241019962</v>
      </c>
      <c r="F1523" s="8" t="s">
        <v>2812</v>
      </c>
      <c r="G1523" s="10">
        <v>0.2762384914355</v>
      </c>
      <c r="H1523" s="8" t="s">
        <v>2813</v>
      </c>
      <c r="I1523" s="10">
        <v>0.265304347630748</v>
      </c>
    </row>
    <row r="1524" spans="1:9">
      <c r="A1524" s="4"/>
      <c r="B1524" s="8" t="s">
        <v>27</v>
      </c>
      <c r="C1524" s="8" t="s">
        <v>2810</v>
      </c>
      <c r="D1524" s="8" t="s">
        <v>2814</v>
      </c>
      <c r="E1524" s="9">
        <v>2.95995177122798e-6</v>
      </c>
      <c r="F1524" s="8" t="s">
        <v>2815</v>
      </c>
      <c r="G1524" s="10">
        <v>0.315399408560556</v>
      </c>
      <c r="H1524" s="8" t="s">
        <v>2816</v>
      </c>
      <c r="I1524" s="10">
        <v>0.128780986724421</v>
      </c>
    </row>
    <row r="1525" spans="1:9">
      <c r="A1525" s="4"/>
      <c r="B1525" s="8" t="s">
        <v>28</v>
      </c>
      <c r="C1525" s="8" t="s">
        <v>2810</v>
      </c>
      <c r="D1525" s="8" t="s">
        <v>2817</v>
      </c>
      <c r="E1525" s="9">
        <v>3.55814402662325e-26</v>
      </c>
      <c r="F1525" s="8" t="s">
        <v>2818</v>
      </c>
      <c r="G1525" s="9">
        <v>4.18503362840566e-10</v>
      </c>
      <c r="H1525" s="8" t="s">
        <v>2819</v>
      </c>
      <c r="I1525" s="10">
        <v>0.0109252109977915</v>
      </c>
    </row>
    <row r="1526" spans="1:9">
      <c r="A1526" s="4"/>
      <c r="B1526" s="8" t="s">
        <v>29</v>
      </c>
      <c r="C1526" s="8" t="s">
        <v>2810</v>
      </c>
      <c r="D1526" s="8" t="s">
        <v>2820</v>
      </c>
      <c r="E1526" s="10">
        <v>0.000362051827651411</v>
      </c>
      <c r="F1526" s="8" t="s">
        <v>2821</v>
      </c>
      <c r="G1526" s="10">
        <v>0.544390873427438</v>
      </c>
      <c r="H1526" s="8" t="s">
        <v>2822</v>
      </c>
      <c r="I1526" s="10">
        <v>0.637792834131621</v>
      </c>
    </row>
    <row r="1527" spans="1:9">
      <c r="A1527" s="4"/>
      <c r="B1527" s="8" t="s">
        <v>30</v>
      </c>
      <c r="C1527" s="8" t="s">
        <v>2810</v>
      </c>
      <c r="D1527" s="8" t="s">
        <v>2823</v>
      </c>
      <c r="E1527" s="10">
        <v>0.00319029120265935</v>
      </c>
      <c r="F1527" s="8" t="s">
        <v>2824</v>
      </c>
      <c r="G1527" s="10">
        <v>0.969490354435743</v>
      </c>
      <c r="H1527" s="8" t="s">
        <v>2825</v>
      </c>
      <c r="I1527" s="10">
        <v>0.0882959018507</v>
      </c>
    </row>
    <row r="1528" spans="1:9">
      <c r="A1528" s="4"/>
      <c r="B1528" s="8" t="s">
        <v>31</v>
      </c>
      <c r="C1528" s="8" t="s">
        <v>2810</v>
      </c>
      <c r="D1528" s="8" t="s">
        <v>2826</v>
      </c>
      <c r="E1528" s="9">
        <v>4.18796972276087e-20</v>
      </c>
      <c r="F1528" s="8" t="s">
        <v>2827</v>
      </c>
      <c r="G1528" s="9">
        <v>9.88235402630502e-11</v>
      </c>
      <c r="H1528" s="8" t="s">
        <v>2828</v>
      </c>
      <c r="I1528" s="10">
        <v>0.00574303125455214</v>
      </c>
    </row>
    <row r="1529" spans="1:9">
      <c r="A1529" s="4"/>
      <c r="B1529" s="8" t="s">
        <v>32</v>
      </c>
      <c r="C1529" s="8" t="s">
        <v>2810</v>
      </c>
      <c r="D1529" s="8" t="s">
        <v>2829</v>
      </c>
      <c r="E1529" s="10">
        <v>0.376336230847711</v>
      </c>
      <c r="F1529" s="8" t="s">
        <v>2830</v>
      </c>
      <c r="G1529" s="10">
        <v>0.00759912349927018</v>
      </c>
      <c r="H1529" s="8" t="s">
        <v>2831</v>
      </c>
      <c r="I1529" s="10">
        <v>0.753746379167204</v>
      </c>
    </row>
    <row r="1530" spans="1:9">
      <c r="A1530" s="4"/>
      <c r="B1530" s="8" t="s">
        <v>33</v>
      </c>
      <c r="C1530" s="8" t="s">
        <v>2810</v>
      </c>
      <c r="D1530" s="8" t="s">
        <v>2832</v>
      </c>
      <c r="E1530" s="10">
        <v>0.7515296644116</v>
      </c>
      <c r="F1530" s="8" t="s">
        <v>2833</v>
      </c>
      <c r="G1530" s="10">
        <v>0.361649351933147</v>
      </c>
      <c r="H1530" s="8" t="s">
        <v>2834</v>
      </c>
      <c r="I1530" s="10">
        <v>0.781110083001036</v>
      </c>
    </row>
    <row r="1531" spans="1:9">
      <c r="A1531" s="4"/>
      <c r="B1531" s="8" t="s">
        <v>34</v>
      </c>
      <c r="C1531" s="8" t="s">
        <v>2810</v>
      </c>
      <c r="D1531" s="8" t="s">
        <v>2835</v>
      </c>
      <c r="E1531" s="10">
        <v>0.000397186633496271</v>
      </c>
      <c r="F1531" s="8" t="s">
        <v>2836</v>
      </c>
      <c r="G1531" s="10">
        <v>0.386360213514138</v>
      </c>
      <c r="H1531" s="8" t="s">
        <v>2837</v>
      </c>
      <c r="I1531" s="10">
        <v>0.494697914236243</v>
      </c>
    </row>
    <row r="1532" spans="1:9">
      <c r="A1532" s="4"/>
      <c r="B1532" s="8" t="s">
        <v>35</v>
      </c>
      <c r="C1532" s="8" t="s">
        <v>2810</v>
      </c>
      <c r="D1532" s="8" t="s">
        <v>2838</v>
      </c>
      <c r="E1532" s="9">
        <v>4.56613734652786e-14</v>
      </c>
      <c r="F1532" s="8" t="s">
        <v>2839</v>
      </c>
      <c r="G1532" s="9">
        <v>5.51092417056127e-15</v>
      </c>
      <c r="H1532" s="8" t="s">
        <v>2840</v>
      </c>
      <c r="I1532" s="10">
        <v>0.014461352689422</v>
      </c>
    </row>
    <row r="1533" spans="1:9">
      <c r="A1533" s="4"/>
      <c r="B1533" s="8" t="s">
        <v>36</v>
      </c>
      <c r="C1533" s="8" t="s">
        <v>2810</v>
      </c>
      <c r="D1533" s="8" t="s">
        <v>2841</v>
      </c>
      <c r="E1533" s="10">
        <v>0.197632594510763</v>
      </c>
      <c r="F1533" s="8" t="s">
        <v>2842</v>
      </c>
      <c r="G1533" s="10">
        <v>0.00579898896714685</v>
      </c>
      <c r="H1533" s="8" t="s">
        <v>2843</v>
      </c>
      <c r="I1533" s="10">
        <v>0.453702114374964</v>
      </c>
    </row>
    <row r="1534" spans="1:9">
      <c r="A1534" s="4"/>
      <c r="B1534" s="8" t="s">
        <v>37</v>
      </c>
      <c r="C1534" s="8" t="s">
        <v>2810</v>
      </c>
      <c r="D1534" s="8" t="s">
        <v>2844</v>
      </c>
      <c r="E1534" s="10">
        <v>0.009105406393531</v>
      </c>
      <c r="F1534" s="8" t="s">
        <v>2845</v>
      </c>
      <c r="G1534" s="10">
        <v>0.585641215511457</v>
      </c>
      <c r="H1534" s="8" t="s">
        <v>2846</v>
      </c>
      <c r="I1534" s="10">
        <v>0.0011291884637448</v>
      </c>
    </row>
    <row r="1535" spans="1:9">
      <c r="A1535" s="4"/>
      <c r="B1535" s="8" t="s">
        <v>38</v>
      </c>
      <c r="C1535" s="8" t="s">
        <v>2810</v>
      </c>
      <c r="D1535" s="8" t="s">
        <v>2847</v>
      </c>
      <c r="E1535" s="10">
        <v>0.370451751420189</v>
      </c>
      <c r="F1535" s="8" t="s">
        <v>2848</v>
      </c>
      <c r="G1535" s="10">
        <v>0.0122127419391917</v>
      </c>
      <c r="H1535" s="8" t="s">
        <v>2849</v>
      </c>
      <c r="I1535" s="10">
        <v>0.109891593705078</v>
      </c>
    </row>
    <row r="1536" spans="1:9">
      <c r="A1536" s="4"/>
      <c r="B1536" s="8" t="s">
        <v>39</v>
      </c>
      <c r="C1536" s="8" t="s">
        <v>2810</v>
      </c>
      <c r="D1536" s="8" t="s">
        <v>2850</v>
      </c>
      <c r="E1536" s="10">
        <v>0.505257257187687</v>
      </c>
      <c r="F1536" s="8" t="s">
        <v>2851</v>
      </c>
      <c r="G1536" s="10">
        <v>0.194937859749495</v>
      </c>
      <c r="H1536" s="8" t="s">
        <v>2852</v>
      </c>
      <c r="I1536" s="10">
        <v>0.843915080794405</v>
      </c>
    </row>
    <row r="1537" spans="1:9">
      <c r="A1537" s="4"/>
      <c r="B1537" s="8" t="s">
        <v>40</v>
      </c>
      <c r="C1537" s="8" t="s">
        <v>2810</v>
      </c>
      <c r="D1537" s="8" t="s">
        <v>2853</v>
      </c>
      <c r="E1537" s="10">
        <v>0.248578239834738</v>
      </c>
      <c r="F1537" s="8" t="s">
        <v>2854</v>
      </c>
      <c r="G1537" s="10">
        <v>0.202766985836746</v>
      </c>
      <c r="H1537" s="8" t="s">
        <v>2855</v>
      </c>
      <c r="I1537" s="10">
        <v>0.670300166768371</v>
      </c>
    </row>
    <row r="1538" spans="1:9">
      <c r="A1538" s="4"/>
      <c r="B1538" s="8" t="s">
        <v>41</v>
      </c>
      <c r="C1538" s="8" t="s">
        <v>2810</v>
      </c>
      <c r="D1538" s="8" t="s">
        <v>2856</v>
      </c>
      <c r="E1538" s="10">
        <v>0.936784399993832</v>
      </c>
      <c r="F1538" s="8" t="s">
        <v>2857</v>
      </c>
      <c r="G1538" s="10">
        <v>0.416186204626848</v>
      </c>
      <c r="H1538" s="8" t="s">
        <v>2858</v>
      </c>
      <c r="I1538" s="10">
        <v>0.481556597854405</v>
      </c>
    </row>
    <row r="1539" spans="1:9">
      <c r="A1539" s="4"/>
      <c r="B1539" s="8" t="s">
        <v>42</v>
      </c>
      <c r="C1539" s="8" t="s">
        <v>2810</v>
      </c>
      <c r="D1539" s="8" t="s">
        <v>2859</v>
      </c>
      <c r="E1539" s="10">
        <v>0.462698790763875</v>
      </c>
      <c r="F1539" s="8" t="s">
        <v>2860</v>
      </c>
      <c r="G1539" s="10">
        <v>0.94034157417909</v>
      </c>
      <c r="H1539" s="8" t="s">
        <v>2861</v>
      </c>
      <c r="I1539" s="10">
        <v>0.75546064284017</v>
      </c>
    </row>
    <row r="1540" spans="1:9">
      <c r="A1540" s="4"/>
      <c r="B1540" s="8" t="s">
        <v>43</v>
      </c>
      <c r="C1540" s="8" t="s">
        <v>2810</v>
      </c>
      <c r="D1540" s="8" t="s">
        <v>2862</v>
      </c>
      <c r="E1540" s="10">
        <v>0.7355121047315</v>
      </c>
      <c r="F1540" s="8" t="s">
        <v>2863</v>
      </c>
      <c r="G1540" s="9">
        <v>5.92188042753305e-17</v>
      </c>
      <c r="H1540" s="8" t="s">
        <v>2864</v>
      </c>
      <c r="I1540" s="9">
        <v>6.83639712476835e-6</v>
      </c>
    </row>
    <row r="1541" spans="1:9">
      <c r="A1541" s="4"/>
      <c r="B1541" s="8" t="s">
        <v>44</v>
      </c>
      <c r="C1541" s="8" t="s">
        <v>2810</v>
      </c>
      <c r="D1541" s="8" t="s">
        <v>2865</v>
      </c>
      <c r="E1541" s="10">
        <v>0.0026769634771155</v>
      </c>
      <c r="F1541" s="8" t="s">
        <v>2866</v>
      </c>
      <c r="G1541" s="9">
        <v>6.25785036221848e-10</v>
      </c>
      <c r="H1541" s="8" t="s">
        <v>2867</v>
      </c>
      <c r="I1541" s="9">
        <v>3.47998876096963e-9</v>
      </c>
    </row>
    <row r="1542" spans="1:9">
      <c r="A1542" s="4"/>
      <c r="B1542" s="8" t="s">
        <v>45</v>
      </c>
      <c r="C1542" s="8" t="s">
        <v>2810</v>
      </c>
      <c r="D1542" s="8" t="s">
        <v>2868</v>
      </c>
      <c r="E1542" s="10">
        <v>0.0374741404784378</v>
      </c>
      <c r="F1542" s="8" t="s">
        <v>2869</v>
      </c>
      <c r="G1542" s="9">
        <v>3.79137104343726e-5</v>
      </c>
      <c r="H1542" s="8" t="s">
        <v>2870</v>
      </c>
      <c r="I1542" s="10">
        <v>0.000209280701764366</v>
      </c>
    </row>
    <row r="1543" spans="1:9">
      <c r="A1543" s="4"/>
      <c r="B1543" s="8" t="s">
        <v>46</v>
      </c>
      <c r="C1543" s="8" t="s">
        <v>2810</v>
      </c>
      <c r="D1543" s="8" t="s">
        <v>2871</v>
      </c>
      <c r="E1543" s="9">
        <v>8.99720134692433e-7</v>
      </c>
      <c r="F1543" s="8" t="s">
        <v>2872</v>
      </c>
      <c r="G1543" s="10">
        <v>0.0221729882086827</v>
      </c>
      <c r="H1543" s="8" t="s">
        <v>2873</v>
      </c>
      <c r="I1543" s="10">
        <v>0.340528805132843</v>
      </c>
    </row>
    <row r="1544" spans="1:9">
      <c r="A1544" s="4"/>
      <c r="B1544" s="8" t="s">
        <v>47</v>
      </c>
      <c r="C1544" s="8" t="s">
        <v>2810</v>
      </c>
      <c r="D1544" s="8" t="s">
        <v>2874</v>
      </c>
      <c r="E1544" s="10">
        <v>0.35871922437284</v>
      </c>
      <c r="F1544" s="8" t="s">
        <v>2875</v>
      </c>
      <c r="G1544" s="9">
        <v>1.14152551579967e-7</v>
      </c>
      <c r="H1544" s="8" t="s">
        <v>2876</v>
      </c>
      <c r="I1544" s="9">
        <v>1.05283672020829e-11</v>
      </c>
    </row>
    <row r="1545" spans="1:9">
      <c r="A1545" s="4"/>
      <c r="B1545" s="8" t="s">
        <v>48</v>
      </c>
      <c r="C1545" s="8" t="s">
        <v>2810</v>
      </c>
      <c r="D1545" s="8" t="s">
        <v>2877</v>
      </c>
      <c r="E1545" s="10">
        <v>0.000495907040304074</v>
      </c>
      <c r="F1545" s="8" t="s">
        <v>2878</v>
      </c>
      <c r="G1545" s="9">
        <v>1.39781008277907e-8</v>
      </c>
      <c r="H1545" s="8" t="s">
        <v>2879</v>
      </c>
      <c r="I1545" s="10">
        <v>0.00521124267019924</v>
      </c>
    </row>
    <row r="1546" spans="1:9">
      <c r="A1546" s="4"/>
      <c r="B1546" s="8" t="s">
        <v>49</v>
      </c>
      <c r="C1546" s="8" t="s">
        <v>2810</v>
      </c>
      <c r="D1546" s="8" t="s">
        <v>2880</v>
      </c>
      <c r="E1546" s="10">
        <v>0.020496072719151</v>
      </c>
      <c r="F1546" s="8" t="s">
        <v>2881</v>
      </c>
      <c r="G1546" s="9">
        <v>6.63723548506566e-7</v>
      </c>
      <c r="H1546" s="8" t="s">
        <v>2882</v>
      </c>
      <c r="I1546" s="10">
        <v>0.113378318106189</v>
      </c>
    </row>
    <row r="1547" spans="1:9">
      <c r="A1547" s="4"/>
      <c r="B1547" s="8" t="s">
        <v>50</v>
      </c>
      <c r="C1547" s="8" t="s">
        <v>2810</v>
      </c>
      <c r="D1547" s="8" t="s">
        <v>2883</v>
      </c>
      <c r="E1547" s="10">
        <v>0.000711226477631394</v>
      </c>
      <c r="F1547" s="8" t="s">
        <v>2884</v>
      </c>
      <c r="G1547" s="10">
        <v>0.00024664567490476</v>
      </c>
      <c r="H1547" s="8" t="s">
        <v>2885</v>
      </c>
      <c r="I1547" s="10">
        <v>0.111359305746985</v>
      </c>
    </row>
    <row r="1548" spans="1:9">
      <c r="A1548" s="4"/>
      <c r="B1548" s="8" t="s">
        <v>51</v>
      </c>
      <c r="C1548" s="8" t="s">
        <v>2810</v>
      </c>
      <c r="D1548" s="8" t="s">
        <v>2886</v>
      </c>
      <c r="E1548" s="9">
        <v>8.04268262554332e-13</v>
      </c>
      <c r="F1548" s="8" t="s">
        <v>2887</v>
      </c>
      <c r="G1548" s="9">
        <v>3.70107511295794e-6</v>
      </c>
      <c r="H1548" s="8" t="s">
        <v>2888</v>
      </c>
      <c r="I1548" s="10">
        <v>0.000951188625356193</v>
      </c>
    </row>
    <row r="1549" spans="1:9">
      <c r="A1549" s="4"/>
      <c r="B1549" s="8" t="s">
        <v>52</v>
      </c>
      <c r="C1549" s="8" t="s">
        <v>2810</v>
      </c>
      <c r="D1549" s="8" t="s">
        <v>2889</v>
      </c>
      <c r="E1549" s="10">
        <v>0.284834769738097</v>
      </c>
      <c r="F1549" s="8" t="s">
        <v>2890</v>
      </c>
      <c r="G1549" s="10">
        <v>0.0113846916681952</v>
      </c>
      <c r="H1549" s="8" t="s">
        <v>2891</v>
      </c>
      <c r="I1549" s="10">
        <v>0.0282247995281626</v>
      </c>
    </row>
    <row r="1550" spans="1:9">
      <c r="A1550" s="4"/>
      <c r="B1550" s="8" t="s">
        <v>53</v>
      </c>
      <c r="C1550" s="8" t="s">
        <v>2810</v>
      </c>
      <c r="D1550" s="8" t="s">
        <v>2892</v>
      </c>
      <c r="E1550" s="10">
        <v>0.00181733831909454</v>
      </c>
      <c r="F1550" s="8" t="s">
        <v>2893</v>
      </c>
      <c r="G1550" s="9">
        <v>4.48356736867564e-10</v>
      </c>
      <c r="H1550" s="8" t="s">
        <v>2894</v>
      </c>
      <c r="I1550" s="10">
        <v>0.252212134422261</v>
      </c>
    </row>
    <row r="1551" spans="1:9">
      <c r="A1551" s="4"/>
      <c r="B1551" s="8" t="s">
        <v>54</v>
      </c>
      <c r="C1551" s="8" t="s">
        <v>2810</v>
      </c>
      <c r="D1551" s="8" t="s">
        <v>2895</v>
      </c>
      <c r="E1551" s="9">
        <v>1.21798019501908e-6</v>
      </c>
      <c r="F1551" s="8" t="s">
        <v>2896</v>
      </c>
      <c r="G1551" s="10">
        <v>0.00871781299014232</v>
      </c>
      <c r="H1551" s="8" t="s">
        <v>2897</v>
      </c>
      <c r="I1551" s="10">
        <v>0.127443520171731</v>
      </c>
    </row>
    <row r="1552" spans="1:9">
      <c r="A1552" s="4"/>
      <c r="B1552" s="8" t="s">
        <v>55</v>
      </c>
      <c r="C1552" s="8" t="s">
        <v>2810</v>
      </c>
      <c r="D1552" s="8" t="s">
        <v>2898</v>
      </c>
      <c r="E1552" s="10">
        <v>0.000188829903782229</v>
      </c>
      <c r="F1552" s="8" t="s">
        <v>2899</v>
      </c>
      <c r="G1552" s="10">
        <v>0.848523540851836</v>
      </c>
      <c r="H1552" s="8" t="s">
        <v>2900</v>
      </c>
      <c r="I1552" s="10">
        <v>0.817022488514892</v>
      </c>
    </row>
    <row r="1553" spans="1:9">
      <c r="A1553" s="4"/>
      <c r="B1553" s="8" t="s">
        <v>56</v>
      </c>
      <c r="C1553" s="8" t="s">
        <v>2810</v>
      </c>
      <c r="D1553" s="8" t="s">
        <v>2901</v>
      </c>
      <c r="E1553" s="9">
        <v>4.04906449752421e-8</v>
      </c>
      <c r="F1553" s="8" t="s">
        <v>2902</v>
      </c>
      <c r="G1553" s="10">
        <v>0.244655302749988</v>
      </c>
      <c r="H1553" s="8" t="s">
        <v>2903</v>
      </c>
      <c r="I1553" s="10">
        <v>0.272023435396145</v>
      </c>
    </row>
    <row r="1554" spans="1:9">
      <c r="A1554" s="4"/>
      <c r="B1554" s="8" t="s">
        <v>57</v>
      </c>
      <c r="C1554" s="8" t="s">
        <v>2810</v>
      </c>
      <c r="D1554" s="8" t="s">
        <v>2904</v>
      </c>
      <c r="E1554" s="9">
        <v>1.24301991717747e-8</v>
      </c>
      <c r="F1554" s="8" t="s">
        <v>2905</v>
      </c>
      <c r="G1554" s="10">
        <v>0.123302721232769</v>
      </c>
      <c r="H1554" s="8" t="s">
        <v>2906</v>
      </c>
      <c r="I1554" s="10">
        <v>0.169467895419224</v>
      </c>
    </row>
    <row r="1555" spans="1:9">
      <c r="A1555" s="4"/>
      <c r="B1555" s="8" t="s">
        <v>58</v>
      </c>
      <c r="C1555" s="8" t="s">
        <v>2810</v>
      </c>
      <c r="D1555" s="8" t="s">
        <v>2907</v>
      </c>
      <c r="E1555" s="10">
        <v>0.306156349110351</v>
      </c>
      <c r="F1555" s="8" t="s">
        <v>2908</v>
      </c>
      <c r="G1555" s="10">
        <v>0.759889582478352</v>
      </c>
      <c r="H1555" s="8" t="s">
        <v>2909</v>
      </c>
      <c r="I1555" s="10">
        <v>0.0962916709295902</v>
      </c>
    </row>
    <row r="1556" spans="1:9">
      <c r="A1556" s="4"/>
      <c r="B1556" s="8" t="s">
        <v>59</v>
      </c>
      <c r="C1556" s="8" t="s">
        <v>2810</v>
      </c>
      <c r="D1556" s="8" t="s">
        <v>2910</v>
      </c>
      <c r="E1556" s="9">
        <v>2.51555770727304e-16</v>
      </c>
      <c r="F1556" s="8" t="s">
        <v>2911</v>
      </c>
      <c r="G1556" s="9">
        <v>3.23928983312835e-5</v>
      </c>
      <c r="H1556" s="8" t="s">
        <v>2912</v>
      </c>
      <c r="I1556" s="10">
        <v>0.00784421188470773</v>
      </c>
    </row>
    <row r="1557" spans="1:9">
      <c r="A1557" s="4"/>
      <c r="B1557" s="8" t="s">
        <v>60</v>
      </c>
      <c r="C1557" s="8" t="s">
        <v>2810</v>
      </c>
      <c r="D1557" s="8" t="s">
        <v>2913</v>
      </c>
      <c r="E1557" s="10">
        <v>0.022380173330181</v>
      </c>
      <c r="F1557" s="8" t="s">
        <v>2914</v>
      </c>
      <c r="G1557" s="10">
        <v>0.000135136734686875</v>
      </c>
      <c r="H1557" s="8" t="s">
        <v>2915</v>
      </c>
      <c r="I1557" s="10">
        <v>0.000384117372980702</v>
      </c>
    </row>
    <row r="1558" spans="1:9">
      <c r="A1558" s="4"/>
      <c r="B1558" s="8" t="s">
        <v>61</v>
      </c>
      <c r="C1558" s="8" t="s">
        <v>2810</v>
      </c>
      <c r="D1558" s="8" t="s">
        <v>2916</v>
      </c>
      <c r="E1558" s="10">
        <v>0.995014608437117</v>
      </c>
      <c r="F1558" s="8" t="s">
        <v>2917</v>
      </c>
      <c r="G1558" s="10">
        <v>0.0533545504713614</v>
      </c>
      <c r="H1558" s="8" t="s">
        <v>2918</v>
      </c>
      <c r="I1558" s="9">
        <v>1.09199344629328e-6</v>
      </c>
    </row>
    <row r="1559" spans="1:9">
      <c r="A1559" s="4"/>
      <c r="B1559" s="8" t="s">
        <v>62</v>
      </c>
      <c r="C1559" s="8" t="s">
        <v>2810</v>
      </c>
      <c r="D1559" s="8" t="s">
        <v>2919</v>
      </c>
      <c r="E1559" s="10">
        <v>0.00873097306748276</v>
      </c>
      <c r="F1559" s="8" t="s">
        <v>2920</v>
      </c>
      <c r="G1559" s="10">
        <v>0.0198825567518031</v>
      </c>
      <c r="H1559" s="8" t="s">
        <v>2921</v>
      </c>
      <c r="I1559" s="10">
        <v>0.132104041233</v>
      </c>
    </row>
    <row r="1560" spans="1:9">
      <c r="A1560" s="4"/>
      <c r="B1560" s="8" t="s">
        <v>63</v>
      </c>
      <c r="C1560" s="8" t="s">
        <v>2810</v>
      </c>
      <c r="D1560" s="8" t="s">
        <v>2922</v>
      </c>
      <c r="E1560" s="10">
        <v>0.168163565552742</v>
      </c>
      <c r="F1560" s="8" t="s">
        <v>2923</v>
      </c>
      <c r="G1560" s="10">
        <v>0.0353405837344231</v>
      </c>
      <c r="H1560" s="8" t="s">
        <v>2924</v>
      </c>
      <c r="I1560" s="10">
        <v>0.0145856600897052</v>
      </c>
    </row>
    <row r="1561" spans="1:9">
      <c r="A1561" s="4"/>
      <c r="B1561" s="8" t="s">
        <v>64</v>
      </c>
      <c r="C1561" s="8" t="s">
        <v>2810</v>
      </c>
      <c r="D1561" s="8" t="s">
        <v>2925</v>
      </c>
      <c r="E1561" s="10">
        <v>0.0725700982018408</v>
      </c>
      <c r="F1561" s="8" t="s">
        <v>2926</v>
      </c>
      <c r="G1561" s="10">
        <v>0.179488414312729</v>
      </c>
      <c r="H1561" s="8" t="s">
        <v>2927</v>
      </c>
      <c r="I1561" s="10">
        <v>0.947086487126825</v>
      </c>
    </row>
    <row r="1562" spans="1:9">
      <c r="A1562" s="4"/>
      <c r="B1562" s="8" t="s">
        <v>65</v>
      </c>
      <c r="C1562" s="8" t="s">
        <v>2810</v>
      </c>
      <c r="D1562" s="8" t="s">
        <v>2928</v>
      </c>
      <c r="E1562" s="10">
        <v>0.47965931614623</v>
      </c>
      <c r="F1562" s="8" t="s">
        <v>2929</v>
      </c>
      <c r="G1562" s="10">
        <v>0.0287852540475915</v>
      </c>
      <c r="H1562" s="8" t="s">
        <v>2930</v>
      </c>
      <c r="I1562" s="10">
        <v>0.492339063610118</v>
      </c>
    </row>
    <row r="1563" spans="1:9">
      <c r="A1563" s="4" t="s">
        <v>2931</v>
      </c>
      <c r="B1563" s="8" t="s">
        <v>11</v>
      </c>
      <c r="C1563" s="8" t="s">
        <v>2932</v>
      </c>
      <c r="D1563" s="8" t="s">
        <v>2933</v>
      </c>
      <c r="E1563" s="10">
        <v>0.0179986132663346</v>
      </c>
      <c r="F1563" s="8" t="s">
        <v>2934</v>
      </c>
      <c r="G1563" s="10">
        <v>0.0333591625340685</v>
      </c>
      <c r="H1563" s="8" t="s">
        <v>2935</v>
      </c>
      <c r="I1563" s="10">
        <v>0.125801676585126</v>
      </c>
    </row>
    <row r="1564" spans="1:9">
      <c r="A1564" s="4"/>
      <c r="B1564" s="8" t="s">
        <v>11</v>
      </c>
      <c r="C1564" s="8" t="s">
        <v>2936</v>
      </c>
      <c r="D1564" s="8" t="s">
        <v>2937</v>
      </c>
      <c r="E1564" s="10">
        <v>0.0104725908855035</v>
      </c>
      <c r="F1564" s="8" t="s">
        <v>2938</v>
      </c>
      <c r="G1564" s="10">
        <v>0.0246640885436571</v>
      </c>
      <c r="H1564" s="8" t="s">
        <v>2939</v>
      </c>
      <c r="I1564" s="10">
        <v>0.139910190168439</v>
      </c>
    </row>
    <row r="1565" spans="1:9">
      <c r="A1565" s="4"/>
      <c r="B1565" s="8" t="s">
        <v>11</v>
      </c>
      <c r="C1565" s="8" t="s">
        <v>2940</v>
      </c>
      <c r="D1565" s="8" t="s">
        <v>2941</v>
      </c>
      <c r="E1565" s="10">
        <v>0.0327064578947551</v>
      </c>
      <c r="F1565" s="8" t="s">
        <v>2942</v>
      </c>
      <c r="G1565" s="10">
        <v>0.177341839156167</v>
      </c>
      <c r="H1565" s="8" t="s">
        <v>2943</v>
      </c>
      <c r="I1565" s="10">
        <v>0.356332755923703</v>
      </c>
    </row>
    <row r="1566" spans="1:9">
      <c r="A1566" s="4"/>
      <c r="B1566" s="8" t="s">
        <v>11</v>
      </c>
      <c r="C1566" s="8" t="s">
        <v>2944</v>
      </c>
      <c r="D1566" s="8" t="s">
        <v>2945</v>
      </c>
      <c r="E1566" s="10">
        <v>0.0134121221037326</v>
      </c>
      <c r="F1566" s="8" t="s">
        <v>2946</v>
      </c>
      <c r="G1566" s="10">
        <v>0.101821706111036</v>
      </c>
      <c r="H1566" s="8" t="s">
        <v>2947</v>
      </c>
      <c r="I1566" s="10">
        <v>0.275323647370235</v>
      </c>
    </row>
    <row r="1567" spans="1:9">
      <c r="A1567" s="4"/>
      <c r="B1567" s="8" t="s">
        <v>11</v>
      </c>
      <c r="C1567" s="8" t="s">
        <v>2948</v>
      </c>
      <c r="D1567" s="8" t="s">
        <v>2949</v>
      </c>
      <c r="E1567" s="10">
        <v>0.0129805944133514</v>
      </c>
      <c r="F1567" s="8" t="s">
        <v>2950</v>
      </c>
      <c r="G1567" s="10">
        <v>0.268939121960035</v>
      </c>
      <c r="H1567" s="8" t="s">
        <v>2951</v>
      </c>
      <c r="I1567" s="10">
        <v>0.0839505430106455</v>
      </c>
    </row>
    <row r="1568" spans="1:9">
      <c r="A1568" s="4"/>
      <c r="B1568" s="8" t="s">
        <v>11</v>
      </c>
      <c r="C1568" s="8" t="s">
        <v>2952</v>
      </c>
      <c r="D1568" s="8" t="s">
        <v>2953</v>
      </c>
      <c r="E1568" s="10">
        <v>0.699862423465273</v>
      </c>
      <c r="F1568" s="8" t="s">
        <v>2954</v>
      </c>
      <c r="G1568" s="10">
        <v>0.0690957598663126</v>
      </c>
      <c r="H1568" s="8" t="s">
        <v>2955</v>
      </c>
      <c r="I1568" s="10">
        <v>0.00629895387422664</v>
      </c>
    </row>
    <row r="1569" spans="1:9">
      <c r="A1569" s="4"/>
      <c r="B1569" s="8" t="s">
        <v>11</v>
      </c>
      <c r="C1569" s="8" t="s">
        <v>2956</v>
      </c>
      <c r="D1569" s="8" t="s">
        <v>2957</v>
      </c>
      <c r="E1569" s="10">
        <v>0.681675859317902</v>
      </c>
      <c r="F1569" s="8" t="s">
        <v>2958</v>
      </c>
      <c r="G1569" s="10">
        <v>0.562691279838543</v>
      </c>
      <c r="H1569" s="8" t="s">
        <v>2959</v>
      </c>
      <c r="I1569" s="10">
        <v>0.156859010622269</v>
      </c>
    </row>
    <row r="1570" spans="1:9">
      <c r="A1570" s="4"/>
      <c r="B1570" s="8" t="s">
        <v>11</v>
      </c>
      <c r="C1570" s="8" t="s">
        <v>2960</v>
      </c>
      <c r="D1570" s="8" t="s">
        <v>2961</v>
      </c>
      <c r="E1570" s="10">
        <v>0.0456459693378617</v>
      </c>
      <c r="F1570" s="8" t="s">
        <v>2962</v>
      </c>
      <c r="G1570" s="10">
        <v>0.232863406477818</v>
      </c>
      <c r="H1570" s="8" t="s">
        <v>2963</v>
      </c>
      <c r="I1570" s="10">
        <v>0.705927692426464</v>
      </c>
    </row>
    <row r="1571" spans="1:9">
      <c r="A1571" s="4"/>
      <c r="B1571" s="8" t="s">
        <v>11</v>
      </c>
      <c r="C1571" s="8" t="s">
        <v>2964</v>
      </c>
      <c r="D1571" s="8" t="s">
        <v>2965</v>
      </c>
      <c r="E1571" s="10">
        <v>0.784999409154259</v>
      </c>
      <c r="F1571" s="8" t="s">
        <v>2966</v>
      </c>
      <c r="G1571" s="10">
        <v>0.0907462727686466</v>
      </c>
      <c r="H1571" s="8" t="s">
        <v>2967</v>
      </c>
      <c r="I1571" s="10">
        <v>0.591739698571832</v>
      </c>
    </row>
    <row r="1572" spans="1:9">
      <c r="A1572" s="4"/>
      <c r="B1572" s="8" t="s">
        <v>11</v>
      </c>
      <c r="C1572" s="8" t="s">
        <v>2968</v>
      </c>
      <c r="D1572" s="8" t="s">
        <v>2969</v>
      </c>
      <c r="E1572" s="10">
        <v>0.237008926502144</v>
      </c>
      <c r="F1572" s="8" t="s">
        <v>2970</v>
      </c>
      <c r="G1572" s="10">
        <v>0.212843927226223</v>
      </c>
      <c r="H1572" s="8" t="s">
        <v>2971</v>
      </c>
      <c r="I1572" s="10">
        <v>0.185446977560568</v>
      </c>
    </row>
    <row r="1573" spans="1:9">
      <c r="A1573" s="4"/>
      <c r="B1573" s="8" t="s">
        <v>11</v>
      </c>
      <c r="C1573" s="8" t="s">
        <v>2972</v>
      </c>
      <c r="D1573" s="8" t="s">
        <v>2973</v>
      </c>
      <c r="E1573" s="10">
        <v>0.164850430792134</v>
      </c>
      <c r="F1573" s="8" t="s">
        <v>2974</v>
      </c>
      <c r="G1573" s="10">
        <v>0.640355268663504</v>
      </c>
      <c r="H1573" s="8" t="s">
        <v>2975</v>
      </c>
      <c r="I1573" s="10">
        <v>0.205660247928859</v>
      </c>
    </row>
    <row r="1574" spans="1:9">
      <c r="A1574" s="4"/>
      <c r="B1574" s="8" t="s">
        <v>11</v>
      </c>
      <c r="C1574" s="8" t="s">
        <v>2976</v>
      </c>
      <c r="D1574" s="8" t="s">
        <v>2977</v>
      </c>
      <c r="E1574" s="10">
        <v>0.182634241271473</v>
      </c>
      <c r="F1574" s="8" t="s">
        <v>2978</v>
      </c>
      <c r="G1574" s="10">
        <v>0.891333724012397</v>
      </c>
      <c r="H1574" s="8" t="s">
        <v>2979</v>
      </c>
      <c r="I1574" s="10">
        <v>0.221912339633656</v>
      </c>
    </row>
    <row r="1575" spans="1:9">
      <c r="A1575" s="4"/>
      <c r="B1575" s="8" t="s">
        <v>11</v>
      </c>
      <c r="C1575" s="8" t="s">
        <v>2980</v>
      </c>
      <c r="D1575" s="8" t="s">
        <v>2981</v>
      </c>
      <c r="E1575" s="10">
        <v>0.0273886163155798</v>
      </c>
      <c r="F1575" s="8" t="s">
        <v>2982</v>
      </c>
      <c r="G1575" s="10">
        <v>0.295832800414748</v>
      </c>
      <c r="H1575" s="8" t="s">
        <v>2983</v>
      </c>
      <c r="I1575" s="10">
        <v>0.821429109373389</v>
      </c>
    </row>
    <row r="1576" spans="1:9">
      <c r="A1576" s="4"/>
      <c r="B1576" s="8" t="s">
        <v>11</v>
      </c>
      <c r="C1576" s="8" t="s">
        <v>2984</v>
      </c>
      <c r="D1576" s="8" t="s">
        <v>2985</v>
      </c>
      <c r="E1576" s="10">
        <v>0.864082727772068</v>
      </c>
      <c r="F1576" s="8" t="s">
        <v>2986</v>
      </c>
      <c r="G1576" s="10">
        <v>0.105295461627416</v>
      </c>
      <c r="H1576" s="8" t="s">
        <v>2987</v>
      </c>
      <c r="I1576" s="10">
        <v>0.128232745623703</v>
      </c>
    </row>
    <row r="1577" spans="1:9">
      <c r="A1577" s="4"/>
      <c r="B1577" s="8" t="s">
        <v>11</v>
      </c>
      <c r="C1577" s="8" t="s">
        <v>2988</v>
      </c>
      <c r="D1577" s="8" t="s">
        <v>2989</v>
      </c>
      <c r="E1577" s="10">
        <v>0.352790536212566</v>
      </c>
      <c r="F1577" s="8" t="s">
        <v>2990</v>
      </c>
      <c r="G1577" s="10">
        <v>0.104300892491464</v>
      </c>
      <c r="H1577" s="8" t="s">
        <v>2991</v>
      </c>
      <c r="I1577" s="10">
        <v>0.350678040010164</v>
      </c>
    </row>
    <row r="1578" spans="1:9">
      <c r="A1578" s="4"/>
      <c r="B1578" s="8" t="s">
        <v>27</v>
      </c>
      <c r="C1578" s="8" t="s">
        <v>2932</v>
      </c>
      <c r="D1578" s="8" t="s">
        <v>2992</v>
      </c>
      <c r="E1578" s="9">
        <v>6.74400940727403e-7</v>
      </c>
      <c r="F1578" s="8" t="s">
        <v>2993</v>
      </c>
      <c r="G1578" s="10">
        <v>0.075640262849607</v>
      </c>
      <c r="H1578" s="8" t="s">
        <v>2994</v>
      </c>
      <c r="I1578" s="10">
        <v>0.229110969312912</v>
      </c>
    </row>
    <row r="1579" spans="1:9">
      <c r="A1579" s="4"/>
      <c r="B1579" s="8" t="s">
        <v>27</v>
      </c>
      <c r="C1579" s="8" t="s">
        <v>2936</v>
      </c>
      <c r="D1579" s="8" t="s">
        <v>2995</v>
      </c>
      <c r="E1579" s="9">
        <v>1.39772395179832e-9</v>
      </c>
      <c r="F1579" s="8" t="s">
        <v>2996</v>
      </c>
      <c r="G1579" s="10">
        <v>0.0037477790302964</v>
      </c>
      <c r="H1579" s="8" t="s">
        <v>2997</v>
      </c>
      <c r="I1579" s="10">
        <v>0.219804915716248</v>
      </c>
    </row>
    <row r="1580" spans="1:9">
      <c r="A1580" s="4"/>
      <c r="B1580" s="8" t="s">
        <v>27</v>
      </c>
      <c r="C1580" s="8" t="s">
        <v>2940</v>
      </c>
      <c r="D1580" s="8" t="s">
        <v>2998</v>
      </c>
      <c r="E1580" s="10">
        <v>0.205410740468418</v>
      </c>
      <c r="F1580" s="8" t="s">
        <v>2999</v>
      </c>
      <c r="G1580" s="10">
        <v>0.0896921468650599</v>
      </c>
      <c r="H1580" s="8" t="s">
        <v>3000</v>
      </c>
      <c r="I1580" s="10">
        <v>0.37116806923472</v>
      </c>
    </row>
    <row r="1581" spans="1:9">
      <c r="A1581" s="4"/>
      <c r="B1581" s="8" t="s">
        <v>27</v>
      </c>
      <c r="C1581" s="8" t="s">
        <v>2944</v>
      </c>
      <c r="D1581" s="8" t="s">
        <v>3001</v>
      </c>
      <c r="E1581" s="10">
        <v>0.0070753221395299</v>
      </c>
      <c r="F1581" s="8" t="s">
        <v>3002</v>
      </c>
      <c r="G1581" s="10">
        <v>0.00342412181967113</v>
      </c>
      <c r="H1581" s="8" t="s">
        <v>3003</v>
      </c>
      <c r="I1581" s="10">
        <v>0.0857495390318689</v>
      </c>
    </row>
    <row r="1582" spans="1:9">
      <c r="A1582" s="4"/>
      <c r="B1582" s="8" t="s">
        <v>27</v>
      </c>
      <c r="C1582" s="8" t="s">
        <v>2948</v>
      </c>
      <c r="D1582" s="8" t="s">
        <v>3004</v>
      </c>
      <c r="E1582" s="9">
        <v>1.41520554894029e-10</v>
      </c>
      <c r="F1582" s="8" t="s">
        <v>3005</v>
      </c>
      <c r="G1582" s="9">
        <v>7.59595123895518e-7</v>
      </c>
      <c r="H1582" s="8" t="s">
        <v>3006</v>
      </c>
      <c r="I1582" s="9">
        <v>1.94770207579838e-7</v>
      </c>
    </row>
    <row r="1583" spans="1:9">
      <c r="A1583" s="4"/>
      <c r="B1583" s="8" t="s">
        <v>27</v>
      </c>
      <c r="C1583" s="8" t="s">
        <v>2952</v>
      </c>
      <c r="D1583" s="8" t="s">
        <v>3007</v>
      </c>
      <c r="E1583" s="9">
        <v>6.51320138549529e-10</v>
      </c>
      <c r="F1583" s="8" t="s">
        <v>3008</v>
      </c>
      <c r="G1583" s="10">
        <v>0.0926969556860195</v>
      </c>
      <c r="H1583" s="8" t="s">
        <v>3009</v>
      </c>
      <c r="I1583" s="9">
        <v>3.36225500761766e-9</v>
      </c>
    </row>
    <row r="1584" spans="1:9">
      <c r="A1584" s="4"/>
      <c r="B1584" s="8" t="s">
        <v>27</v>
      </c>
      <c r="C1584" s="8" t="s">
        <v>2956</v>
      </c>
      <c r="D1584" s="8" t="s">
        <v>3010</v>
      </c>
      <c r="E1584" s="10">
        <v>0.0518102480554299</v>
      </c>
      <c r="F1584" s="8" t="s">
        <v>3011</v>
      </c>
      <c r="G1584" s="10">
        <v>0.0165134517636248</v>
      </c>
      <c r="H1584" s="8" t="s">
        <v>3012</v>
      </c>
      <c r="I1584" s="10">
        <v>0.026747322955914</v>
      </c>
    </row>
    <row r="1585" spans="1:9">
      <c r="A1585" s="4"/>
      <c r="B1585" s="8" t="s">
        <v>27</v>
      </c>
      <c r="C1585" s="8" t="s">
        <v>2960</v>
      </c>
      <c r="D1585" s="8" t="s">
        <v>3013</v>
      </c>
      <c r="E1585" s="9">
        <v>2.84384421732652e-9</v>
      </c>
      <c r="F1585" s="8" t="s">
        <v>3014</v>
      </c>
      <c r="G1585" s="9">
        <v>8.95569025114641e-10</v>
      </c>
      <c r="H1585" s="8" t="s">
        <v>3015</v>
      </c>
      <c r="I1585" s="10">
        <v>0.000495771158052794</v>
      </c>
    </row>
    <row r="1586" spans="1:9">
      <c r="A1586" s="4"/>
      <c r="B1586" s="8" t="s">
        <v>27</v>
      </c>
      <c r="C1586" s="8" t="s">
        <v>2964</v>
      </c>
      <c r="D1586" s="8" t="s">
        <v>3016</v>
      </c>
      <c r="E1586" s="10">
        <v>0.0355583011812295</v>
      </c>
      <c r="F1586" s="8" t="s">
        <v>3017</v>
      </c>
      <c r="G1586" s="10">
        <v>0.00526637475349891</v>
      </c>
      <c r="H1586" s="8" t="s">
        <v>3018</v>
      </c>
      <c r="I1586" s="10">
        <v>0.000119683331509847</v>
      </c>
    </row>
    <row r="1587" spans="1:9">
      <c r="A1587" s="4"/>
      <c r="B1587" s="8" t="s">
        <v>27</v>
      </c>
      <c r="C1587" s="8" t="s">
        <v>2968</v>
      </c>
      <c r="D1587" s="8" t="s">
        <v>3019</v>
      </c>
      <c r="E1587" s="9">
        <v>1.89574542906491e-5</v>
      </c>
      <c r="F1587" s="8" t="s">
        <v>3020</v>
      </c>
      <c r="G1587" s="9">
        <v>8.0067409130951e-11</v>
      </c>
      <c r="H1587" s="8" t="s">
        <v>3021</v>
      </c>
      <c r="I1587" s="10">
        <v>0.0369659688448745</v>
      </c>
    </row>
    <row r="1588" spans="1:9">
      <c r="A1588" s="4"/>
      <c r="B1588" s="8" t="s">
        <v>27</v>
      </c>
      <c r="C1588" s="8" t="s">
        <v>2972</v>
      </c>
      <c r="D1588" s="8" t="s">
        <v>3022</v>
      </c>
      <c r="E1588" s="10">
        <v>0.0607956349478932</v>
      </c>
      <c r="F1588" s="8" t="s">
        <v>3023</v>
      </c>
      <c r="G1588" s="10">
        <v>0.0252824571453413</v>
      </c>
      <c r="H1588" s="8" t="s">
        <v>3024</v>
      </c>
      <c r="I1588" s="9">
        <v>1.95334363123183e-15</v>
      </c>
    </row>
    <row r="1589" spans="1:9">
      <c r="A1589" s="4"/>
      <c r="B1589" s="8" t="s">
        <v>27</v>
      </c>
      <c r="C1589" s="8" t="s">
        <v>2976</v>
      </c>
      <c r="D1589" s="8" t="s">
        <v>3025</v>
      </c>
      <c r="E1589" s="9">
        <v>4.51142112443478e-8</v>
      </c>
      <c r="F1589" s="8" t="s">
        <v>3026</v>
      </c>
      <c r="G1589" s="10">
        <v>0.0136104231708448</v>
      </c>
      <c r="H1589" s="8" t="s">
        <v>3027</v>
      </c>
      <c r="I1589" s="9">
        <v>9.61603338745229e-5</v>
      </c>
    </row>
    <row r="1590" spans="1:9">
      <c r="A1590" s="4"/>
      <c r="B1590" s="8" t="s">
        <v>27</v>
      </c>
      <c r="C1590" s="8" t="s">
        <v>2980</v>
      </c>
      <c r="D1590" s="8" t="s">
        <v>3028</v>
      </c>
      <c r="E1590" s="10">
        <v>0.0427344049995968</v>
      </c>
      <c r="F1590" s="8" t="s">
        <v>3029</v>
      </c>
      <c r="G1590" s="10">
        <v>0.00761318787077177</v>
      </c>
      <c r="H1590" s="8" t="s">
        <v>3030</v>
      </c>
      <c r="I1590" s="10">
        <v>0.00609648454406555</v>
      </c>
    </row>
    <row r="1591" spans="1:9">
      <c r="A1591" s="4"/>
      <c r="B1591" s="8" t="s">
        <v>27</v>
      </c>
      <c r="C1591" s="8" t="s">
        <v>2984</v>
      </c>
      <c r="D1591" s="8" t="s">
        <v>3031</v>
      </c>
      <c r="E1591" s="9">
        <v>1.70239506234137e-6</v>
      </c>
      <c r="F1591" s="8" t="s">
        <v>3032</v>
      </c>
      <c r="G1591" s="10">
        <v>0.0362704076045431</v>
      </c>
      <c r="H1591" s="8" t="s">
        <v>3033</v>
      </c>
      <c r="I1591" s="9">
        <v>7.95309076715787e-10</v>
      </c>
    </row>
    <row r="1592" spans="1:9">
      <c r="A1592" s="4"/>
      <c r="B1592" s="8" t="s">
        <v>27</v>
      </c>
      <c r="C1592" s="8" t="s">
        <v>2988</v>
      </c>
      <c r="D1592" s="8" t="s">
        <v>3034</v>
      </c>
      <c r="E1592" s="10">
        <v>0.00173671924524749</v>
      </c>
      <c r="F1592" s="8" t="s">
        <v>3035</v>
      </c>
      <c r="G1592" s="9">
        <v>1.30133801918196e-7</v>
      </c>
      <c r="H1592" s="8" t="s">
        <v>3036</v>
      </c>
      <c r="I1592" s="9">
        <v>2.97536914338409e-7</v>
      </c>
    </row>
    <row r="1593" spans="1:9">
      <c r="A1593" s="4"/>
      <c r="B1593" s="8" t="s">
        <v>28</v>
      </c>
      <c r="C1593" s="8" t="s">
        <v>2932</v>
      </c>
      <c r="D1593" s="8" t="s">
        <v>3037</v>
      </c>
      <c r="E1593" s="10">
        <v>0.0981032598073098</v>
      </c>
      <c r="F1593" s="8" t="s">
        <v>3038</v>
      </c>
      <c r="G1593" s="10">
        <v>0.239224183451454</v>
      </c>
      <c r="H1593" s="8" t="s">
        <v>3039</v>
      </c>
      <c r="I1593" s="10">
        <v>0.159542144540898</v>
      </c>
    </row>
    <row r="1594" spans="1:9">
      <c r="A1594" s="4"/>
      <c r="B1594" s="8" t="s">
        <v>28</v>
      </c>
      <c r="C1594" s="8" t="s">
        <v>2936</v>
      </c>
      <c r="D1594" s="8" t="s">
        <v>3040</v>
      </c>
      <c r="E1594" s="10">
        <v>0.00201725818616912</v>
      </c>
      <c r="F1594" s="8" t="s">
        <v>3041</v>
      </c>
      <c r="G1594" s="9">
        <v>1.65688304780235e-5</v>
      </c>
      <c r="H1594" s="8" t="s">
        <v>3042</v>
      </c>
      <c r="I1594" s="10">
        <v>0.0283925835692868</v>
      </c>
    </row>
    <row r="1595" spans="1:9">
      <c r="A1595" s="4"/>
      <c r="B1595" s="8" t="s">
        <v>28</v>
      </c>
      <c r="C1595" s="8" t="s">
        <v>2940</v>
      </c>
      <c r="D1595" s="8" t="s">
        <v>3043</v>
      </c>
      <c r="E1595" s="10">
        <v>0.0222574599853755</v>
      </c>
      <c r="F1595" s="8" t="s">
        <v>3044</v>
      </c>
      <c r="G1595" s="10">
        <v>0.0125291865993859</v>
      </c>
      <c r="H1595" s="8" t="s">
        <v>3045</v>
      </c>
      <c r="I1595" s="10">
        <v>0.395109441923122</v>
      </c>
    </row>
    <row r="1596" spans="1:9">
      <c r="A1596" s="4"/>
      <c r="B1596" s="8" t="s">
        <v>28</v>
      </c>
      <c r="C1596" s="8" t="s">
        <v>2944</v>
      </c>
      <c r="D1596" s="8" t="s">
        <v>3046</v>
      </c>
      <c r="E1596" s="10">
        <v>0.374694601761067</v>
      </c>
      <c r="F1596" s="8" t="s">
        <v>3047</v>
      </c>
      <c r="G1596" s="9">
        <v>1.09849303660896e-14</v>
      </c>
      <c r="H1596" s="8" t="s">
        <v>3048</v>
      </c>
      <c r="I1596" s="10">
        <v>0.00810711369919826</v>
      </c>
    </row>
    <row r="1597" spans="1:9">
      <c r="A1597" s="4"/>
      <c r="B1597" s="8" t="s">
        <v>28</v>
      </c>
      <c r="C1597" s="8" t="s">
        <v>2948</v>
      </c>
      <c r="D1597" s="8" t="s">
        <v>3049</v>
      </c>
      <c r="E1597" s="10">
        <v>0.0022356097530256</v>
      </c>
      <c r="F1597" s="8" t="s">
        <v>3050</v>
      </c>
      <c r="G1597" s="9">
        <v>1.50106431803529e-26</v>
      </c>
      <c r="H1597" s="8" t="s">
        <v>3051</v>
      </c>
      <c r="I1597" s="10">
        <v>0.257491888252795</v>
      </c>
    </row>
    <row r="1598" spans="1:9">
      <c r="A1598" s="4"/>
      <c r="B1598" s="8" t="s">
        <v>28</v>
      </c>
      <c r="C1598" s="8" t="s">
        <v>2952</v>
      </c>
      <c r="D1598" s="8" t="s">
        <v>3052</v>
      </c>
      <c r="E1598" s="10">
        <v>0.639311601945999</v>
      </c>
      <c r="F1598" s="8" t="s">
        <v>3053</v>
      </c>
      <c r="G1598" s="10">
        <v>0.599644032446447</v>
      </c>
      <c r="H1598" s="8" t="s">
        <v>3054</v>
      </c>
      <c r="I1598" s="9">
        <v>1.84175051251741e-5</v>
      </c>
    </row>
    <row r="1599" spans="1:9">
      <c r="A1599" s="4"/>
      <c r="B1599" s="8" t="s">
        <v>28</v>
      </c>
      <c r="C1599" s="8" t="s">
        <v>2956</v>
      </c>
      <c r="D1599" s="8" t="s">
        <v>3055</v>
      </c>
      <c r="E1599" s="10">
        <v>0.00292986062388033</v>
      </c>
      <c r="F1599" s="8" t="s">
        <v>3056</v>
      </c>
      <c r="G1599" s="10">
        <v>0.858766404611433</v>
      </c>
      <c r="H1599" s="8" t="s">
        <v>3057</v>
      </c>
      <c r="I1599" s="10">
        <v>0.00558301698398065</v>
      </c>
    </row>
    <row r="1600" spans="1:9">
      <c r="A1600" s="4"/>
      <c r="B1600" s="8" t="s">
        <v>28</v>
      </c>
      <c r="C1600" s="8" t="s">
        <v>2960</v>
      </c>
      <c r="D1600" s="8" t="s">
        <v>3058</v>
      </c>
      <c r="E1600" s="10">
        <v>0.000380934379323378</v>
      </c>
      <c r="F1600" s="8" t="s">
        <v>3059</v>
      </c>
      <c r="G1600" s="9">
        <v>2.64087009939393e-38</v>
      </c>
      <c r="H1600" s="8" t="s">
        <v>3060</v>
      </c>
      <c r="I1600" s="10">
        <v>0.000832988159648998</v>
      </c>
    </row>
    <row r="1601" spans="1:9">
      <c r="A1601" s="4"/>
      <c r="B1601" s="8" t="s">
        <v>28</v>
      </c>
      <c r="C1601" s="8" t="s">
        <v>2964</v>
      </c>
      <c r="D1601" s="8" t="s">
        <v>3061</v>
      </c>
      <c r="E1601" s="10">
        <v>0.00964318403865281</v>
      </c>
      <c r="F1601" s="8" t="s">
        <v>3062</v>
      </c>
      <c r="G1601" s="9">
        <v>4.22456686577215e-12</v>
      </c>
      <c r="H1601" s="8" t="s">
        <v>3063</v>
      </c>
      <c r="I1601" s="10">
        <v>0.347617606792564</v>
      </c>
    </row>
    <row r="1602" spans="1:9">
      <c r="A1602" s="4"/>
      <c r="B1602" s="8" t="s">
        <v>28</v>
      </c>
      <c r="C1602" s="8" t="s">
        <v>2968</v>
      </c>
      <c r="D1602" s="8" t="s">
        <v>3064</v>
      </c>
      <c r="E1602" s="10">
        <v>0.140781385700534</v>
      </c>
      <c r="F1602" s="8" t="s">
        <v>3065</v>
      </c>
      <c r="G1602" s="9">
        <v>1.85491498395388e-23</v>
      </c>
      <c r="H1602" s="8" t="s">
        <v>3066</v>
      </c>
      <c r="I1602" s="10">
        <v>0.000334500549002814</v>
      </c>
    </row>
    <row r="1603" spans="1:9">
      <c r="A1603" s="4"/>
      <c r="B1603" s="8" t="s">
        <v>28</v>
      </c>
      <c r="C1603" s="8" t="s">
        <v>2972</v>
      </c>
      <c r="D1603" s="8" t="s">
        <v>3067</v>
      </c>
      <c r="E1603" s="10">
        <v>0.00105728314210616</v>
      </c>
      <c r="F1603" s="8" t="s">
        <v>3068</v>
      </c>
      <c r="G1603" s="10">
        <v>0.00144505289507932</v>
      </c>
      <c r="H1603" s="8" t="s">
        <v>3069</v>
      </c>
      <c r="I1603" s="9">
        <v>8.09255665351578e-8</v>
      </c>
    </row>
    <row r="1604" spans="1:9">
      <c r="A1604" s="4"/>
      <c r="B1604" s="8" t="s">
        <v>28</v>
      </c>
      <c r="C1604" s="8" t="s">
        <v>2976</v>
      </c>
      <c r="D1604" s="8" t="s">
        <v>3070</v>
      </c>
      <c r="E1604" s="10">
        <v>0.184066046426442</v>
      </c>
      <c r="F1604" s="8" t="s">
        <v>3071</v>
      </c>
      <c r="G1604" s="9">
        <v>9.83079063285171e-5</v>
      </c>
      <c r="H1604" s="8" t="s">
        <v>3072</v>
      </c>
      <c r="I1604" s="10">
        <v>0.0683166766940049</v>
      </c>
    </row>
    <row r="1605" spans="1:9">
      <c r="A1605" s="4"/>
      <c r="B1605" s="8" t="s">
        <v>28</v>
      </c>
      <c r="C1605" s="8" t="s">
        <v>2980</v>
      </c>
      <c r="D1605" s="8" t="s">
        <v>3073</v>
      </c>
      <c r="E1605" s="10">
        <v>0.601135354521382</v>
      </c>
      <c r="F1605" s="8" t="s">
        <v>3074</v>
      </c>
      <c r="G1605" s="9">
        <v>1.76093141785666e-33</v>
      </c>
      <c r="H1605" s="8" t="s">
        <v>3075</v>
      </c>
      <c r="I1605" s="10">
        <v>0.0665772318456438</v>
      </c>
    </row>
    <row r="1606" spans="1:9">
      <c r="A1606" s="4"/>
      <c r="B1606" s="8" t="s">
        <v>28</v>
      </c>
      <c r="C1606" s="8" t="s">
        <v>2984</v>
      </c>
      <c r="D1606" s="8" t="s">
        <v>3076</v>
      </c>
      <c r="E1606" s="10">
        <v>0.340583224010055</v>
      </c>
      <c r="F1606" s="8" t="s">
        <v>3077</v>
      </c>
      <c r="G1606" s="10">
        <v>0.00422903373470323</v>
      </c>
      <c r="H1606" s="8" t="s">
        <v>3078</v>
      </c>
      <c r="I1606" s="9">
        <v>2.8734380883367e-8</v>
      </c>
    </row>
    <row r="1607" spans="1:9">
      <c r="A1607" s="4"/>
      <c r="B1607" s="8" t="s">
        <v>28</v>
      </c>
      <c r="C1607" s="8" t="s">
        <v>2988</v>
      </c>
      <c r="D1607" s="8" t="s">
        <v>3079</v>
      </c>
      <c r="E1607" s="10">
        <v>0.202624163211557</v>
      </c>
      <c r="F1607" s="8" t="s">
        <v>3080</v>
      </c>
      <c r="G1607" s="9">
        <v>3.09879538070044e-31</v>
      </c>
      <c r="H1607" s="8" t="s">
        <v>3081</v>
      </c>
      <c r="I1607" s="10">
        <v>0.00584108702580774</v>
      </c>
    </row>
    <row r="1608" spans="1:9">
      <c r="A1608" s="4"/>
      <c r="B1608" s="8" t="s">
        <v>29</v>
      </c>
      <c r="C1608" s="8" t="s">
        <v>2932</v>
      </c>
      <c r="D1608" s="8" t="s">
        <v>3082</v>
      </c>
      <c r="E1608" s="10">
        <v>0.208193447830482</v>
      </c>
      <c r="F1608" s="8" t="s">
        <v>3083</v>
      </c>
      <c r="G1608" s="10">
        <v>0.105513468788994</v>
      </c>
      <c r="H1608" s="8" t="s">
        <v>3084</v>
      </c>
      <c r="I1608" s="10">
        <v>0.267794981308808</v>
      </c>
    </row>
    <row r="1609" spans="1:9">
      <c r="A1609" s="4"/>
      <c r="B1609" s="8" t="s">
        <v>29</v>
      </c>
      <c r="C1609" s="8" t="s">
        <v>2936</v>
      </c>
      <c r="D1609" s="8" t="s">
        <v>3085</v>
      </c>
      <c r="E1609" s="10">
        <v>0.0298658171402336</v>
      </c>
      <c r="F1609" s="8" t="s">
        <v>3086</v>
      </c>
      <c r="G1609" s="9">
        <v>9.7315638995273e-5</v>
      </c>
      <c r="H1609" s="8" t="s">
        <v>3087</v>
      </c>
      <c r="I1609" s="10">
        <v>0.059308530313067</v>
      </c>
    </row>
    <row r="1610" spans="1:9">
      <c r="A1610" s="4"/>
      <c r="B1610" s="8" t="s">
        <v>29</v>
      </c>
      <c r="C1610" s="8" t="s">
        <v>2940</v>
      </c>
      <c r="D1610" s="8" t="s">
        <v>3088</v>
      </c>
      <c r="E1610" s="10">
        <v>0.0509796769931875</v>
      </c>
      <c r="F1610" s="8" t="s">
        <v>3089</v>
      </c>
      <c r="G1610" s="10">
        <v>0.616670037526019</v>
      </c>
      <c r="H1610" s="8" t="s">
        <v>3090</v>
      </c>
      <c r="I1610" s="10">
        <v>0.741591188489107</v>
      </c>
    </row>
    <row r="1611" spans="1:9">
      <c r="A1611" s="4"/>
      <c r="B1611" s="8" t="s">
        <v>29</v>
      </c>
      <c r="C1611" s="8" t="s">
        <v>2944</v>
      </c>
      <c r="D1611" s="8" t="s">
        <v>3091</v>
      </c>
      <c r="E1611" s="10">
        <v>0.62026161137523</v>
      </c>
      <c r="F1611" s="8" t="s">
        <v>3092</v>
      </c>
      <c r="G1611" s="10">
        <v>0.0750904417510243</v>
      </c>
      <c r="H1611" s="8" t="s">
        <v>3093</v>
      </c>
      <c r="I1611" s="10">
        <v>0.823261722719459</v>
      </c>
    </row>
    <row r="1612" spans="1:9">
      <c r="A1612" s="4"/>
      <c r="B1612" s="8" t="s">
        <v>29</v>
      </c>
      <c r="C1612" s="8" t="s">
        <v>2948</v>
      </c>
      <c r="D1612" s="8" t="s">
        <v>3094</v>
      </c>
      <c r="E1612" s="10">
        <v>0.800056798802742</v>
      </c>
      <c r="F1612" s="8" t="s">
        <v>3095</v>
      </c>
      <c r="G1612" s="10">
        <v>0.0266861570232077</v>
      </c>
      <c r="H1612" s="8" t="s">
        <v>3096</v>
      </c>
      <c r="I1612" s="10">
        <v>0.298337213247063</v>
      </c>
    </row>
    <row r="1613" spans="1:9">
      <c r="A1613" s="4"/>
      <c r="B1613" s="8" t="s">
        <v>29</v>
      </c>
      <c r="C1613" s="8" t="s">
        <v>2952</v>
      </c>
      <c r="D1613" s="8" t="s">
        <v>3097</v>
      </c>
      <c r="E1613" s="10">
        <v>0.337187994089614</v>
      </c>
      <c r="F1613" s="8" t="s">
        <v>3098</v>
      </c>
      <c r="G1613" s="10">
        <v>0.945274970635697</v>
      </c>
      <c r="H1613" s="8" t="s">
        <v>3099</v>
      </c>
      <c r="I1613" s="10">
        <v>0.186116939945726</v>
      </c>
    </row>
    <row r="1614" spans="1:9">
      <c r="A1614" s="4"/>
      <c r="B1614" s="8" t="s">
        <v>29</v>
      </c>
      <c r="C1614" s="8" t="s">
        <v>2956</v>
      </c>
      <c r="D1614" s="8" t="s">
        <v>3100</v>
      </c>
      <c r="E1614" s="10">
        <v>0.775009423556853</v>
      </c>
      <c r="F1614" s="8" t="s">
        <v>3101</v>
      </c>
      <c r="G1614" s="10">
        <v>0.0477913980354554</v>
      </c>
      <c r="H1614" s="8" t="s">
        <v>3102</v>
      </c>
      <c r="I1614" s="10">
        <v>0.0548446593211181</v>
      </c>
    </row>
    <row r="1615" spans="1:9">
      <c r="A1615" s="4"/>
      <c r="B1615" s="8" t="s">
        <v>29</v>
      </c>
      <c r="C1615" s="8" t="s">
        <v>2960</v>
      </c>
      <c r="D1615" s="8" t="s">
        <v>3103</v>
      </c>
      <c r="E1615" s="10">
        <v>0.16955994648687</v>
      </c>
      <c r="F1615" s="8" t="s">
        <v>3104</v>
      </c>
      <c r="G1615" s="9">
        <v>4.36807021091215e-7</v>
      </c>
      <c r="H1615" s="8" t="s">
        <v>3105</v>
      </c>
      <c r="I1615" s="10">
        <v>0.0126333199420046</v>
      </c>
    </row>
    <row r="1616" spans="1:9">
      <c r="A1616" s="4"/>
      <c r="B1616" s="8" t="s">
        <v>29</v>
      </c>
      <c r="C1616" s="8" t="s">
        <v>2964</v>
      </c>
      <c r="D1616" s="8" t="s">
        <v>3106</v>
      </c>
      <c r="E1616" s="10">
        <v>0.553403847635752</v>
      </c>
      <c r="F1616" s="8" t="s">
        <v>3107</v>
      </c>
      <c r="G1616" s="9">
        <v>6.17051167642983e-5</v>
      </c>
      <c r="H1616" s="8" t="s">
        <v>3108</v>
      </c>
      <c r="I1616" s="10">
        <v>0.398616495009122</v>
      </c>
    </row>
    <row r="1617" spans="1:9">
      <c r="A1617" s="4"/>
      <c r="B1617" s="8" t="s">
        <v>29</v>
      </c>
      <c r="C1617" s="8" t="s">
        <v>2968</v>
      </c>
      <c r="D1617" s="8" t="s">
        <v>3109</v>
      </c>
      <c r="E1617" s="10">
        <v>0.28859092766798</v>
      </c>
      <c r="F1617" s="8" t="s">
        <v>3110</v>
      </c>
      <c r="G1617" s="10">
        <v>0.121432445559275</v>
      </c>
      <c r="H1617" s="8" t="s">
        <v>3111</v>
      </c>
      <c r="I1617" s="10">
        <v>0.391121775042854</v>
      </c>
    </row>
    <row r="1618" spans="1:9">
      <c r="A1618" s="4"/>
      <c r="B1618" s="8" t="s">
        <v>29</v>
      </c>
      <c r="C1618" s="8" t="s">
        <v>2972</v>
      </c>
      <c r="D1618" s="8" t="s">
        <v>3112</v>
      </c>
      <c r="E1618" s="10">
        <v>0.420313324838893</v>
      </c>
      <c r="F1618" s="8" t="s">
        <v>3113</v>
      </c>
      <c r="G1618" s="10">
        <v>0.489952797776396</v>
      </c>
      <c r="H1618" s="8" t="s">
        <v>3114</v>
      </c>
      <c r="I1618" s="10">
        <v>0.806290253078543</v>
      </c>
    </row>
    <row r="1619" spans="1:9">
      <c r="A1619" s="4"/>
      <c r="B1619" s="8" t="s">
        <v>29</v>
      </c>
      <c r="C1619" s="8" t="s">
        <v>2976</v>
      </c>
      <c r="D1619" s="8" t="s">
        <v>3115</v>
      </c>
      <c r="E1619" s="10">
        <v>0.286195965274655</v>
      </c>
      <c r="F1619" s="8" t="s">
        <v>3116</v>
      </c>
      <c r="G1619" s="10">
        <v>0.257857051597534</v>
      </c>
      <c r="H1619" s="8" t="s">
        <v>3117</v>
      </c>
      <c r="I1619" s="10">
        <v>0.699956509780788</v>
      </c>
    </row>
    <row r="1620" spans="1:9">
      <c r="A1620" s="4"/>
      <c r="B1620" s="8" t="s">
        <v>29</v>
      </c>
      <c r="C1620" s="8" t="s">
        <v>2980</v>
      </c>
      <c r="D1620" s="8" t="s">
        <v>3118</v>
      </c>
      <c r="E1620" s="10">
        <v>0.916208745966411</v>
      </c>
      <c r="F1620" s="8" t="s">
        <v>3119</v>
      </c>
      <c r="G1620" s="9">
        <v>1.55923901462482e-5</v>
      </c>
      <c r="H1620" s="8" t="s">
        <v>3120</v>
      </c>
      <c r="I1620" s="10">
        <v>0.00574280084288378</v>
      </c>
    </row>
    <row r="1621" spans="1:9">
      <c r="A1621" s="4"/>
      <c r="B1621" s="8" t="s">
        <v>29</v>
      </c>
      <c r="C1621" s="8" t="s">
        <v>2984</v>
      </c>
      <c r="D1621" s="8" t="s">
        <v>3121</v>
      </c>
      <c r="E1621" s="10">
        <v>0.315824495382273</v>
      </c>
      <c r="F1621" s="8" t="s">
        <v>3122</v>
      </c>
      <c r="G1621" s="10">
        <v>0.526727462664035</v>
      </c>
      <c r="H1621" s="8" t="s">
        <v>3123</v>
      </c>
      <c r="I1621" s="10">
        <v>0.356917495678269</v>
      </c>
    </row>
    <row r="1622" spans="1:9">
      <c r="A1622" s="4"/>
      <c r="B1622" s="8" t="s">
        <v>29</v>
      </c>
      <c r="C1622" s="8" t="s">
        <v>2988</v>
      </c>
      <c r="D1622" s="8" t="s">
        <v>3124</v>
      </c>
      <c r="E1622" s="10">
        <v>0.658549137770333</v>
      </c>
      <c r="F1622" s="8" t="s">
        <v>3125</v>
      </c>
      <c r="G1622" s="10">
        <v>0.0021126410459204</v>
      </c>
      <c r="H1622" s="8" t="s">
        <v>3126</v>
      </c>
      <c r="I1622" s="10">
        <v>0.928894096873837</v>
      </c>
    </row>
    <row r="1623" spans="1:9">
      <c r="A1623" s="4"/>
      <c r="B1623" s="8" t="s">
        <v>30</v>
      </c>
      <c r="C1623" s="8" t="s">
        <v>2932</v>
      </c>
      <c r="D1623" s="8" t="s">
        <v>3127</v>
      </c>
      <c r="E1623" s="10">
        <v>0.0162865679636363</v>
      </c>
      <c r="F1623" s="8" t="s">
        <v>3128</v>
      </c>
      <c r="G1623" s="10">
        <v>0.193014259132453</v>
      </c>
      <c r="H1623" s="8" t="s">
        <v>3129</v>
      </c>
      <c r="I1623" s="10">
        <v>0.934543402584619</v>
      </c>
    </row>
    <row r="1624" spans="1:9">
      <c r="A1624" s="4"/>
      <c r="B1624" s="8" t="s">
        <v>30</v>
      </c>
      <c r="C1624" s="8" t="s">
        <v>2936</v>
      </c>
      <c r="D1624" s="8" t="s">
        <v>3130</v>
      </c>
      <c r="E1624" s="10">
        <v>0.0260311062675801</v>
      </c>
      <c r="F1624" s="8" t="s">
        <v>3131</v>
      </c>
      <c r="G1624" s="10">
        <v>0.0263355832221485</v>
      </c>
      <c r="H1624" s="8" t="s">
        <v>3132</v>
      </c>
      <c r="I1624" s="10">
        <v>0.345699655004561</v>
      </c>
    </row>
    <row r="1625" spans="1:9">
      <c r="A1625" s="4"/>
      <c r="B1625" s="8" t="s">
        <v>30</v>
      </c>
      <c r="C1625" s="8" t="s">
        <v>2940</v>
      </c>
      <c r="D1625" s="8" t="s">
        <v>3133</v>
      </c>
      <c r="E1625" s="10">
        <v>0.0249089905501267</v>
      </c>
      <c r="F1625" s="8" t="s">
        <v>3134</v>
      </c>
      <c r="G1625" s="10">
        <v>0.342001301169147</v>
      </c>
      <c r="H1625" s="8" t="s">
        <v>3135</v>
      </c>
      <c r="I1625" s="10">
        <v>0.0211701775794645</v>
      </c>
    </row>
    <row r="1626" spans="1:9">
      <c r="A1626" s="4"/>
      <c r="B1626" s="8" t="s">
        <v>30</v>
      </c>
      <c r="C1626" s="8" t="s">
        <v>2944</v>
      </c>
      <c r="D1626" s="8" t="s">
        <v>3136</v>
      </c>
      <c r="E1626" s="10">
        <v>0.236519169871873</v>
      </c>
      <c r="F1626" s="8" t="s">
        <v>3137</v>
      </c>
      <c r="G1626" s="10">
        <v>0.50198451437096</v>
      </c>
      <c r="H1626" s="8" t="s">
        <v>3138</v>
      </c>
      <c r="I1626" s="10">
        <v>0.0351425045737824</v>
      </c>
    </row>
    <row r="1627" spans="1:9">
      <c r="A1627" s="4"/>
      <c r="B1627" s="8" t="s">
        <v>30</v>
      </c>
      <c r="C1627" s="8" t="s">
        <v>2948</v>
      </c>
      <c r="D1627" s="8" t="s">
        <v>3139</v>
      </c>
      <c r="E1627" s="10">
        <v>0.614402063119482</v>
      </c>
      <c r="F1627" s="8" t="s">
        <v>3140</v>
      </c>
      <c r="G1627" s="10">
        <v>0.00381185885373324</v>
      </c>
      <c r="H1627" s="8" t="s">
        <v>3141</v>
      </c>
      <c r="I1627" s="10">
        <v>0.743920268099336</v>
      </c>
    </row>
    <row r="1628" spans="1:9">
      <c r="A1628" s="4"/>
      <c r="B1628" s="8" t="s">
        <v>30</v>
      </c>
      <c r="C1628" s="8" t="s">
        <v>2952</v>
      </c>
      <c r="D1628" s="8" t="s">
        <v>3142</v>
      </c>
      <c r="E1628" s="10">
        <v>0.648841612781113</v>
      </c>
      <c r="F1628" s="8" t="s">
        <v>3143</v>
      </c>
      <c r="G1628" s="10">
        <v>0.847926609477428</v>
      </c>
      <c r="H1628" s="8" t="s">
        <v>3144</v>
      </c>
      <c r="I1628" s="10">
        <v>0.68320177604676</v>
      </c>
    </row>
    <row r="1629" spans="1:9">
      <c r="A1629" s="4"/>
      <c r="B1629" s="8" t="s">
        <v>30</v>
      </c>
      <c r="C1629" s="8" t="s">
        <v>2956</v>
      </c>
      <c r="D1629" s="8" t="s">
        <v>3145</v>
      </c>
      <c r="E1629" s="10">
        <v>0.53106021444164</v>
      </c>
      <c r="F1629" s="8" t="s">
        <v>3146</v>
      </c>
      <c r="G1629" s="10">
        <v>0.108365294519711</v>
      </c>
      <c r="H1629" s="8" t="s">
        <v>3147</v>
      </c>
      <c r="I1629" s="10">
        <v>0.558888683944571</v>
      </c>
    </row>
    <row r="1630" spans="1:9">
      <c r="A1630" s="4"/>
      <c r="B1630" s="8" t="s">
        <v>30</v>
      </c>
      <c r="C1630" s="8" t="s">
        <v>2960</v>
      </c>
      <c r="D1630" s="8" t="s">
        <v>3148</v>
      </c>
      <c r="E1630" s="10">
        <v>0.446953939909319</v>
      </c>
      <c r="F1630" s="8" t="s">
        <v>3149</v>
      </c>
      <c r="G1630" s="10">
        <v>0.00334054249336014</v>
      </c>
      <c r="H1630" s="8" t="s">
        <v>3150</v>
      </c>
      <c r="I1630" s="10">
        <v>0.0183400888553205</v>
      </c>
    </row>
    <row r="1631" spans="1:9">
      <c r="A1631" s="4"/>
      <c r="B1631" s="8" t="s">
        <v>30</v>
      </c>
      <c r="C1631" s="8" t="s">
        <v>2964</v>
      </c>
      <c r="D1631" s="8" t="s">
        <v>3151</v>
      </c>
      <c r="E1631" s="10">
        <v>0.715264123750415</v>
      </c>
      <c r="F1631" s="8" t="s">
        <v>3152</v>
      </c>
      <c r="G1631" s="10">
        <v>0.209247400989705</v>
      </c>
      <c r="H1631" s="8" t="s">
        <v>3153</v>
      </c>
      <c r="I1631" s="10">
        <v>0.625582583928762</v>
      </c>
    </row>
    <row r="1632" spans="1:9">
      <c r="A1632" s="4"/>
      <c r="B1632" s="8" t="s">
        <v>30</v>
      </c>
      <c r="C1632" s="8" t="s">
        <v>2968</v>
      </c>
      <c r="D1632" s="8" t="s">
        <v>3154</v>
      </c>
      <c r="E1632" s="10">
        <v>0.280366614621343</v>
      </c>
      <c r="F1632" s="8" t="s">
        <v>3155</v>
      </c>
      <c r="G1632" s="10">
        <v>0.0380602614437899</v>
      </c>
      <c r="H1632" s="8" t="s">
        <v>3156</v>
      </c>
      <c r="I1632" s="10">
        <v>0.0810152412793901</v>
      </c>
    </row>
    <row r="1633" spans="1:9">
      <c r="A1633" s="4"/>
      <c r="B1633" s="8" t="s">
        <v>30</v>
      </c>
      <c r="C1633" s="8" t="s">
        <v>2972</v>
      </c>
      <c r="D1633" s="8" t="s">
        <v>3157</v>
      </c>
      <c r="E1633" s="10">
        <v>0.62333997585228</v>
      </c>
      <c r="F1633" s="8" t="s">
        <v>3158</v>
      </c>
      <c r="G1633" s="10">
        <v>0.757648029959642</v>
      </c>
      <c r="H1633" s="8" t="s">
        <v>3159</v>
      </c>
      <c r="I1633" s="10">
        <v>0.0880613382119795</v>
      </c>
    </row>
    <row r="1634" spans="1:9">
      <c r="A1634" s="4"/>
      <c r="B1634" s="8" t="s">
        <v>30</v>
      </c>
      <c r="C1634" s="8" t="s">
        <v>2976</v>
      </c>
      <c r="D1634" s="8" t="s">
        <v>3160</v>
      </c>
      <c r="E1634" s="10">
        <v>0.81484114496892</v>
      </c>
      <c r="F1634" s="8" t="s">
        <v>3161</v>
      </c>
      <c r="G1634" s="10">
        <v>0.452823499542398</v>
      </c>
      <c r="H1634" s="8" t="s">
        <v>3162</v>
      </c>
      <c r="I1634" s="10">
        <v>0.986084304382072</v>
      </c>
    </row>
    <row r="1635" spans="1:9">
      <c r="A1635" s="4"/>
      <c r="B1635" s="8" t="s">
        <v>30</v>
      </c>
      <c r="C1635" s="8" t="s">
        <v>2980</v>
      </c>
      <c r="D1635" s="8" t="s">
        <v>3163</v>
      </c>
      <c r="E1635" s="10">
        <v>0.991359528479118</v>
      </c>
      <c r="F1635" s="8" t="s">
        <v>3164</v>
      </c>
      <c r="G1635" s="9">
        <v>2.6033085364747e-6</v>
      </c>
      <c r="H1635" s="8" t="s">
        <v>3165</v>
      </c>
      <c r="I1635" s="10">
        <v>0.507859381010735</v>
      </c>
    </row>
    <row r="1636" spans="1:9">
      <c r="A1636" s="4"/>
      <c r="B1636" s="8" t="s">
        <v>30</v>
      </c>
      <c r="C1636" s="8" t="s">
        <v>2984</v>
      </c>
      <c r="D1636" s="8" t="s">
        <v>3166</v>
      </c>
      <c r="E1636" s="10">
        <v>0.666347793881455</v>
      </c>
      <c r="F1636" s="8" t="s">
        <v>3167</v>
      </c>
      <c r="G1636" s="10">
        <v>0.139419660260381</v>
      </c>
      <c r="H1636" s="8" t="s">
        <v>3168</v>
      </c>
      <c r="I1636" s="10">
        <v>0.442530588963772</v>
      </c>
    </row>
    <row r="1637" spans="1:9">
      <c r="A1637" s="4"/>
      <c r="B1637" s="8" t="s">
        <v>30</v>
      </c>
      <c r="C1637" s="8" t="s">
        <v>2988</v>
      </c>
      <c r="D1637" s="8" t="s">
        <v>3169</v>
      </c>
      <c r="E1637" s="10">
        <v>0.472207956381739</v>
      </c>
      <c r="F1637" s="8" t="s">
        <v>3170</v>
      </c>
      <c r="G1637" s="10">
        <v>0.153376001951239</v>
      </c>
      <c r="H1637" s="8" t="s">
        <v>3171</v>
      </c>
      <c r="I1637" s="10">
        <v>0.179051596148248</v>
      </c>
    </row>
    <row r="1638" spans="1:9">
      <c r="A1638" s="4"/>
      <c r="B1638" s="8" t="s">
        <v>31</v>
      </c>
      <c r="C1638" s="8" t="s">
        <v>2932</v>
      </c>
      <c r="D1638" s="8" t="s">
        <v>3172</v>
      </c>
      <c r="E1638" s="10">
        <v>0.333483461545193</v>
      </c>
      <c r="F1638" s="8" t="s">
        <v>3173</v>
      </c>
      <c r="G1638" s="10">
        <v>0.717222947488536</v>
      </c>
      <c r="H1638" s="8" t="s">
        <v>3174</v>
      </c>
      <c r="I1638" s="10">
        <v>0.295946502421826</v>
      </c>
    </row>
    <row r="1639" spans="1:9">
      <c r="A1639" s="4"/>
      <c r="B1639" s="8" t="s">
        <v>31</v>
      </c>
      <c r="C1639" s="8" t="s">
        <v>2936</v>
      </c>
      <c r="D1639" s="8" t="s">
        <v>3175</v>
      </c>
      <c r="E1639" s="10">
        <v>0.0613419363908055</v>
      </c>
      <c r="F1639" s="8" t="s">
        <v>3176</v>
      </c>
      <c r="G1639" s="10">
        <v>0.247869521640544</v>
      </c>
      <c r="H1639" s="8" t="s">
        <v>3177</v>
      </c>
      <c r="I1639" s="10">
        <v>0.225462094173062</v>
      </c>
    </row>
    <row r="1640" spans="1:9">
      <c r="A1640" s="4"/>
      <c r="B1640" s="8" t="s">
        <v>31</v>
      </c>
      <c r="C1640" s="8" t="s">
        <v>2940</v>
      </c>
      <c r="D1640" s="8" t="s">
        <v>3178</v>
      </c>
      <c r="E1640" s="10">
        <v>0.457844912159608</v>
      </c>
      <c r="F1640" s="8" t="s">
        <v>3179</v>
      </c>
      <c r="G1640" s="9">
        <v>4.78304617464268e-5</v>
      </c>
      <c r="H1640" s="8" t="s">
        <v>3180</v>
      </c>
      <c r="I1640" s="10">
        <v>0.215551363921983</v>
      </c>
    </row>
    <row r="1641" spans="1:9">
      <c r="A1641" s="4"/>
      <c r="B1641" s="8" t="s">
        <v>31</v>
      </c>
      <c r="C1641" s="8" t="s">
        <v>2944</v>
      </c>
      <c r="D1641" s="8" t="s">
        <v>3181</v>
      </c>
      <c r="E1641" s="10">
        <v>0.11249868891268</v>
      </c>
      <c r="F1641" s="8" t="s">
        <v>3182</v>
      </c>
      <c r="G1641" s="9">
        <v>1.08269143447485e-14</v>
      </c>
      <c r="H1641" s="8" t="s">
        <v>3183</v>
      </c>
      <c r="I1641" s="10">
        <v>0.0167719801213238</v>
      </c>
    </row>
    <row r="1642" spans="1:9">
      <c r="A1642" s="4"/>
      <c r="B1642" s="8" t="s">
        <v>31</v>
      </c>
      <c r="C1642" s="8" t="s">
        <v>2948</v>
      </c>
      <c r="D1642" s="8" t="s">
        <v>3184</v>
      </c>
      <c r="E1642" s="9">
        <v>7.66387864235913e-5</v>
      </c>
      <c r="F1642" s="8" t="s">
        <v>3185</v>
      </c>
      <c r="G1642" s="9">
        <v>2.23986554720029e-19</v>
      </c>
      <c r="H1642" s="8" t="s">
        <v>3186</v>
      </c>
      <c r="I1642" s="10">
        <v>0.829738316192214</v>
      </c>
    </row>
    <row r="1643" spans="1:9">
      <c r="A1643" s="4"/>
      <c r="B1643" s="8" t="s">
        <v>31</v>
      </c>
      <c r="C1643" s="8" t="s">
        <v>2952</v>
      </c>
      <c r="D1643" s="8" t="s">
        <v>3187</v>
      </c>
      <c r="E1643" s="10">
        <v>0.516685555940798</v>
      </c>
      <c r="F1643" s="8" t="s">
        <v>3188</v>
      </c>
      <c r="G1643" s="10">
        <v>0.956805799587209</v>
      </c>
      <c r="H1643" s="8" t="s">
        <v>3189</v>
      </c>
      <c r="I1643" s="9">
        <v>7.60031997567196e-6</v>
      </c>
    </row>
    <row r="1644" spans="1:9">
      <c r="A1644" s="4"/>
      <c r="B1644" s="8" t="s">
        <v>31</v>
      </c>
      <c r="C1644" s="8" t="s">
        <v>2956</v>
      </c>
      <c r="D1644" s="8" t="s">
        <v>3190</v>
      </c>
      <c r="E1644" s="10">
        <v>0.0504853031544228</v>
      </c>
      <c r="F1644" s="8" t="s">
        <v>3191</v>
      </c>
      <c r="G1644" s="10">
        <v>0.127515053236159</v>
      </c>
      <c r="H1644" s="8" t="s">
        <v>3192</v>
      </c>
      <c r="I1644" s="10">
        <v>0.000101371813633886</v>
      </c>
    </row>
    <row r="1645" spans="1:9">
      <c r="A1645" s="4"/>
      <c r="B1645" s="8" t="s">
        <v>31</v>
      </c>
      <c r="C1645" s="8" t="s">
        <v>2960</v>
      </c>
      <c r="D1645" s="8" t="s">
        <v>3193</v>
      </c>
      <c r="E1645" s="9">
        <v>7.71184066122541e-5</v>
      </c>
      <c r="F1645" s="8" t="s">
        <v>3194</v>
      </c>
      <c r="G1645" s="9">
        <v>3.79641237593976e-25</v>
      </c>
      <c r="H1645" s="8" t="s">
        <v>3195</v>
      </c>
      <c r="I1645" s="10">
        <v>0.171539532059982</v>
      </c>
    </row>
    <row r="1646" spans="1:9">
      <c r="A1646" s="4"/>
      <c r="B1646" s="8" t="s">
        <v>31</v>
      </c>
      <c r="C1646" s="8" t="s">
        <v>2964</v>
      </c>
      <c r="D1646" s="8" t="s">
        <v>3196</v>
      </c>
      <c r="E1646" s="10">
        <v>0.00585384228025342</v>
      </c>
      <c r="F1646" s="8" t="s">
        <v>3197</v>
      </c>
      <c r="G1646" s="9">
        <v>1.65791866374868e-9</v>
      </c>
      <c r="H1646" s="8" t="s">
        <v>3198</v>
      </c>
      <c r="I1646" s="10">
        <v>0.987079967545076</v>
      </c>
    </row>
    <row r="1647" spans="1:9">
      <c r="A1647" s="4"/>
      <c r="B1647" s="8" t="s">
        <v>31</v>
      </c>
      <c r="C1647" s="8" t="s">
        <v>2968</v>
      </c>
      <c r="D1647" s="8" t="s">
        <v>3199</v>
      </c>
      <c r="E1647" s="10">
        <v>0.00802637293818886</v>
      </c>
      <c r="F1647" s="8" t="s">
        <v>3200</v>
      </c>
      <c r="G1647" s="9">
        <v>6.77808334100319e-21</v>
      </c>
      <c r="H1647" s="8" t="s">
        <v>3201</v>
      </c>
      <c r="I1647" s="10">
        <v>0.0042907314829888</v>
      </c>
    </row>
    <row r="1648" spans="1:9">
      <c r="A1648" s="4"/>
      <c r="B1648" s="8" t="s">
        <v>31</v>
      </c>
      <c r="C1648" s="8" t="s">
        <v>2972</v>
      </c>
      <c r="D1648" s="8" t="s">
        <v>3202</v>
      </c>
      <c r="E1648" s="10">
        <v>0.000538304797604242</v>
      </c>
      <c r="F1648" s="8" t="s">
        <v>3203</v>
      </c>
      <c r="G1648" s="10">
        <v>0.00153413643533733</v>
      </c>
      <c r="H1648" s="8" t="s">
        <v>3204</v>
      </c>
      <c r="I1648" s="9">
        <v>3.84732545349041e-7</v>
      </c>
    </row>
    <row r="1649" spans="1:9">
      <c r="A1649" s="4"/>
      <c r="B1649" s="8" t="s">
        <v>31</v>
      </c>
      <c r="C1649" s="8" t="s">
        <v>2976</v>
      </c>
      <c r="D1649" s="8" t="s">
        <v>3205</v>
      </c>
      <c r="E1649" s="10">
        <v>0.0102291041655365</v>
      </c>
      <c r="F1649" s="8" t="s">
        <v>3206</v>
      </c>
      <c r="G1649" s="10">
        <v>0.000342613720967418</v>
      </c>
      <c r="H1649" s="8" t="s">
        <v>3207</v>
      </c>
      <c r="I1649" s="10">
        <v>0.0228561670221624</v>
      </c>
    </row>
    <row r="1650" spans="1:9">
      <c r="A1650" s="4"/>
      <c r="B1650" s="8" t="s">
        <v>31</v>
      </c>
      <c r="C1650" s="8" t="s">
        <v>2980</v>
      </c>
      <c r="D1650" s="8" t="s">
        <v>3208</v>
      </c>
      <c r="E1650" s="10">
        <v>0.606909802940604</v>
      </c>
      <c r="F1650" s="8" t="s">
        <v>3209</v>
      </c>
      <c r="G1650" s="9">
        <v>5.16207960454671e-20</v>
      </c>
      <c r="H1650" s="8" t="s">
        <v>3210</v>
      </c>
      <c r="I1650" s="10">
        <v>0.648815280397018</v>
      </c>
    </row>
    <row r="1651" spans="1:9">
      <c r="A1651" s="4"/>
      <c r="B1651" s="8" t="s">
        <v>31</v>
      </c>
      <c r="C1651" s="8" t="s">
        <v>2984</v>
      </c>
      <c r="D1651" s="8" t="s">
        <v>3211</v>
      </c>
      <c r="E1651" s="10">
        <v>0.801107263727391</v>
      </c>
      <c r="F1651" s="8" t="s">
        <v>3212</v>
      </c>
      <c r="G1651" s="10">
        <v>0.030888260008745</v>
      </c>
      <c r="H1651" s="8" t="s">
        <v>3213</v>
      </c>
      <c r="I1651" s="9">
        <v>5.95911236203269e-8</v>
      </c>
    </row>
    <row r="1652" spans="1:9">
      <c r="A1652" s="4"/>
      <c r="B1652" s="8" t="s">
        <v>31</v>
      </c>
      <c r="C1652" s="8" t="s">
        <v>2988</v>
      </c>
      <c r="D1652" s="8" t="s">
        <v>3214</v>
      </c>
      <c r="E1652" s="10">
        <v>0.0271099078709288</v>
      </c>
      <c r="F1652" s="8" t="s">
        <v>3215</v>
      </c>
      <c r="G1652" s="9">
        <v>8.58249287237772e-27</v>
      </c>
      <c r="H1652" s="8" t="s">
        <v>3216</v>
      </c>
      <c r="I1652" s="10">
        <v>0.066701048425064</v>
      </c>
    </row>
    <row r="1653" spans="1:9">
      <c r="A1653" s="4"/>
      <c r="B1653" s="8" t="s">
        <v>32</v>
      </c>
      <c r="C1653" s="8" t="s">
        <v>2932</v>
      </c>
      <c r="D1653" s="8" t="s">
        <v>3217</v>
      </c>
      <c r="E1653" s="10">
        <v>0.803625534927558</v>
      </c>
      <c r="F1653" s="8" t="s">
        <v>3218</v>
      </c>
      <c r="G1653" s="10">
        <v>0.877105662385408</v>
      </c>
      <c r="H1653" s="8" t="s">
        <v>3219</v>
      </c>
      <c r="I1653" s="10">
        <v>0.928994446125819</v>
      </c>
    </row>
    <row r="1654" spans="1:9">
      <c r="A1654" s="4"/>
      <c r="B1654" s="8" t="s">
        <v>32</v>
      </c>
      <c r="C1654" s="8" t="s">
        <v>2936</v>
      </c>
      <c r="D1654" s="8" t="s">
        <v>3220</v>
      </c>
      <c r="E1654" s="10">
        <v>0.222235362103752</v>
      </c>
      <c r="F1654" s="8" t="s">
        <v>3221</v>
      </c>
      <c r="G1654" s="10">
        <v>0.0670234073234542</v>
      </c>
      <c r="H1654" s="8" t="s">
        <v>3222</v>
      </c>
      <c r="I1654" s="10">
        <v>0.823288867882526</v>
      </c>
    </row>
    <row r="1655" spans="1:9">
      <c r="A1655" s="4"/>
      <c r="B1655" s="8" t="s">
        <v>32</v>
      </c>
      <c r="C1655" s="8" t="s">
        <v>2940</v>
      </c>
      <c r="D1655" s="8" t="s">
        <v>3223</v>
      </c>
      <c r="E1655" s="10">
        <v>0.471630729323203</v>
      </c>
      <c r="F1655" s="8" t="s">
        <v>3224</v>
      </c>
      <c r="G1655" s="10">
        <v>0.927052202323807</v>
      </c>
      <c r="H1655" s="8" t="s">
        <v>3225</v>
      </c>
      <c r="I1655" s="10">
        <v>0.335476402602309</v>
      </c>
    </row>
    <row r="1656" spans="1:9">
      <c r="A1656" s="4"/>
      <c r="B1656" s="8" t="s">
        <v>32</v>
      </c>
      <c r="C1656" s="8" t="s">
        <v>2944</v>
      </c>
      <c r="D1656" s="8" t="s">
        <v>3226</v>
      </c>
      <c r="E1656" s="10">
        <v>0.175139988234766</v>
      </c>
      <c r="F1656" s="8" t="s">
        <v>3227</v>
      </c>
      <c r="G1656" s="10">
        <v>0.062857322167929</v>
      </c>
      <c r="H1656" s="8" t="s">
        <v>3228</v>
      </c>
      <c r="I1656" s="10">
        <v>0.307034320731319</v>
      </c>
    </row>
    <row r="1657" spans="1:9">
      <c r="A1657" s="4"/>
      <c r="B1657" s="8" t="s">
        <v>32</v>
      </c>
      <c r="C1657" s="8" t="s">
        <v>2948</v>
      </c>
      <c r="D1657" s="8" t="s">
        <v>3229</v>
      </c>
      <c r="E1657" s="10">
        <v>0.13683789109828</v>
      </c>
      <c r="F1657" s="8" t="s">
        <v>3230</v>
      </c>
      <c r="G1657" s="9">
        <v>1.28250543738744e-7</v>
      </c>
      <c r="H1657" s="8" t="s">
        <v>3231</v>
      </c>
      <c r="I1657" s="10">
        <v>0.039630070146965</v>
      </c>
    </row>
    <row r="1658" spans="1:9">
      <c r="A1658" s="4"/>
      <c r="B1658" s="8" t="s">
        <v>32</v>
      </c>
      <c r="C1658" s="8" t="s">
        <v>2952</v>
      </c>
      <c r="D1658" s="8" t="s">
        <v>3232</v>
      </c>
      <c r="E1658" s="10">
        <v>0.557919079231869</v>
      </c>
      <c r="F1658" s="8" t="s">
        <v>3233</v>
      </c>
      <c r="G1658" s="10">
        <v>0.986313976331863</v>
      </c>
      <c r="H1658" s="8" t="s">
        <v>3234</v>
      </c>
      <c r="I1658" s="10">
        <v>0.244706200891879</v>
      </c>
    </row>
    <row r="1659" spans="1:9">
      <c r="A1659" s="4"/>
      <c r="B1659" s="8" t="s">
        <v>32</v>
      </c>
      <c r="C1659" s="8" t="s">
        <v>2956</v>
      </c>
      <c r="D1659" s="8" t="s">
        <v>3235</v>
      </c>
      <c r="E1659" s="10">
        <v>0.0626419221083477</v>
      </c>
      <c r="F1659" s="8" t="s">
        <v>3236</v>
      </c>
      <c r="G1659" s="10">
        <v>0.434691478202802</v>
      </c>
      <c r="H1659" s="8" t="s">
        <v>3237</v>
      </c>
      <c r="I1659" s="10">
        <v>0.850304764590036</v>
      </c>
    </row>
    <row r="1660" spans="1:9">
      <c r="A1660" s="4"/>
      <c r="B1660" s="8" t="s">
        <v>32</v>
      </c>
      <c r="C1660" s="8" t="s">
        <v>2960</v>
      </c>
      <c r="D1660" s="8" t="s">
        <v>3238</v>
      </c>
      <c r="E1660" s="10">
        <v>0.307985619963774</v>
      </c>
      <c r="F1660" s="8" t="s">
        <v>3239</v>
      </c>
      <c r="G1660" s="9">
        <v>1.37922910906333e-5</v>
      </c>
      <c r="H1660" s="8" t="s">
        <v>3240</v>
      </c>
      <c r="I1660" s="10">
        <v>0.277750315062093</v>
      </c>
    </row>
    <row r="1661" spans="1:9">
      <c r="A1661" s="4"/>
      <c r="B1661" s="8" t="s">
        <v>32</v>
      </c>
      <c r="C1661" s="8" t="s">
        <v>2964</v>
      </c>
      <c r="D1661" s="8" t="s">
        <v>3241</v>
      </c>
      <c r="E1661" s="10">
        <v>0.648915360689799</v>
      </c>
      <c r="F1661" s="8" t="s">
        <v>3242</v>
      </c>
      <c r="G1661" s="10">
        <v>0.00641580274915555</v>
      </c>
      <c r="H1661" s="8" t="s">
        <v>3243</v>
      </c>
      <c r="I1661" s="10">
        <v>0.0383110541408084</v>
      </c>
    </row>
    <row r="1662" spans="1:9">
      <c r="A1662" s="4"/>
      <c r="B1662" s="8" t="s">
        <v>32</v>
      </c>
      <c r="C1662" s="8" t="s">
        <v>2968</v>
      </c>
      <c r="D1662" s="8" t="s">
        <v>3244</v>
      </c>
      <c r="E1662" s="10">
        <v>0.995686842656726</v>
      </c>
      <c r="F1662" s="8" t="s">
        <v>3245</v>
      </c>
      <c r="G1662" s="10">
        <v>0.000153057760188947</v>
      </c>
      <c r="H1662" s="8" t="s">
        <v>3246</v>
      </c>
      <c r="I1662" s="10">
        <v>0.0638944359222061</v>
      </c>
    </row>
    <row r="1663" spans="1:9">
      <c r="A1663" s="4"/>
      <c r="B1663" s="8" t="s">
        <v>32</v>
      </c>
      <c r="C1663" s="8" t="s">
        <v>2972</v>
      </c>
      <c r="D1663" s="8" t="s">
        <v>3247</v>
      </c>
      <c r="E1663" s="10">
        <v>0.222611129313174</v>
      </c>
      <c r="F1663" s="8" t="s">
        <v>3248</v>
      </c>
      <c r="G1663" s="10">
        <v>0.822451039817627</v>
      </c>
      <c r="H1663" s="8" t="s">
        <v>3249</v>
      </c>
      <c r="I1663" s="10">
        <v>0.0452686370651493</v>
      </c>
    </row>
    <row r="1664" spans="1:9">
      <c r="A1664" s="4"/>
      <c r="B1664" s="8" t="s">
        <v>32</v>
      </c>
      <c r="C1664" s="8" t="s">
        <v>2976</v>
      </c>
      <c r="D1664" s="8" t="s">
        <v>3250</v>
      </c>
      <c r="E1664" s="10">
        <v>0.123168044026358</v>
      </c>
      <c r="F1664" s="8" t="s">
        <v>3251</v>
      </c>
      <c r="G1664" s="10">
        <v>0.72621012939845</v>
      </c>
      <c r="H1664" s="8" t="s">
        <v>3252</v>
      </c>
      <c r="I1664" s="10">
        <v>0.176856764648872</v>
      </c>
    </row>
    <row r="1665" spans="1:9">
      <c r="A1665" s="4"/>
      <c r="B1665" s="8" t="s">
        <v>32</v>
      </c>
      <c r="C1665" s="8" t="s">
        <v>2980</v>
      </c>
      <c r="D1665" s="8" t="s">
        <v>3253</v>
      </c>
      <c r="E1665" s="10">
        <v>0.920462585426924</v>
      </c>
      <c r="F1665" s="8" t="s">
        <v>3254</v>
      </c>
      <c r="G1665" s="9">
        <v>7.50907177765816e-11</v>
      </c>
      <c r="H1665" s="8" t="s">
        <v>3255</v>
      </c>
      <c r="I1665" s="10">
        <v>0.178913531388844</v>
      </c>
    </row>
    <row r="1666" spans="1:9">
      <c r="A1666" s="4"/>
      <c r="B1666" s="8" t="s">
        <v>32</v>
      </c>
      <c r="C1666" s="8" t="s">
        <v>2984</v>
      </c>
      <c r="D1666" s="8" t="s">
        <v>3256</v>
      </c>
      <c r="E1666" s="10">
        <v>0.816834100954117</v>
      </c>
      <c r="F1666" s="8" t="s">
        <v>3257</v>
      </c>
      <c r="G1666" s="10">
        <v>0.454813109044378</v>
      </c>
      <c r="H1666" s="8" t="s">
        <v>3258</v>
      </c>
      <c r="I1666" s="10">
        <v>0.130197700022799</v>
      </c>
    </row>
    <row r="1667" spans="1:9">
      <c r="A1667" s="4"/>
      <c r="B1667" s="8" t="s">
        <v>32</v>
      </c>
      <c r="C1667" s="8" t="s">
        <v>2988</v>
      </c>
      <c r="D1667" s="8" t="s">
        <v>3259</v>
      </c>
      <c r="E1667" s="10">
        <v>0.404666965256432</v>
      </c>
      <c r="F1667" s="8" t="s">
        <v>3260</v>
      </c>
      <c r="G1667" s="9">
        <v>2.95692111066296e-8</v>
      </c>
      <c r="H1667" s="8" t="s">
        <v>3261</v>
      </c>
      <c r="I1667" s="10">
        <v>0.0162275673754092</v>
      </c>
    </row>
    <row r="1668" spans="1:9">
      <c r="A1668" s="4"/>
      <c r="B1668" s="8" t="s">
        <v>33</v>
      </c>
      <c r="C1668" s="8" t="s">
        <v>2932</v>
      </c>
      <c r="D1668" s="8" t="s">
        <v>3262</v>
      </c>
      <c r="E1668" s="9">
        <v>3.24934542577259e-5</v>
      </c>
      <c r="F1668" s="8" t="s">
        <v>3263</v>
      </c>
      <c r="G1668" s="9">
        <v>2.51307800872198e-7</v>
      </c>
      <c r="H1668" s="8" t="s">
        <v>3264</v>
      </c>
      <c r="I1668" s="9">
        <v>8.77774952700804e-6</v>
      </c>
    </row>
    <row r="1669" spans="1:9">
      <c r="A1669" s="4"/>
      <c r="B1669" s="8" t="s">
        <v>33</v>
      </c>
      <c r="C1669" s="8" t="s">
        <v>2936</v>
      </c>
      <c r="D1669" s="8" t="s">
        <v>3265</v>
      </c>
      <c r="E1669" s="9">
        <v>9.81336678584559e-6</v>
      </c>
      <c r="F1669" s="8" t="s">
        <v>3266</v>
      </c>
      <c r="G1669" s="9">
        <v>3.22935056590414e-8</v>
      </c>
      <c r="H1669" s="8" t="s">
        <v>3267</v>
      </c>
      <c r="I1669" s="9">
        <v>2.51850237029469e-5</v>
      </c>
    </row>
    <row r="1670" spans="1:9">
      <c r="A1670" s="4"/>
      <c r="B1670" s="8" t="s">
        <v>33</v>
      </c>
      <c r="C1670" s="8" t="s">
        <v>2940</v>
      </c>
      <c r="D1670" s="8" t="s">
        <v>3268</v>
      </c>
      <c r="E1670" s="10">
        <v>0.0108148162251884</v>
      </c>
      <c r="F1670" s="8" t="s">
        <v>3269</v>
      </c>
      <c r="G1670" s="10">
        <v>0.0390581783516608</v>
      </c>
      <c r="H1670" s="8" t="s">
        <v>3270</v>
      </c>
      <c r="I1670" s="10">
        <v>0.0111368218583627</v>
      </c>
    </row>
    <row r="1671" spans="1:9">
      <c r="A1671" s="4"/>
      <c r="B1671" s="8" t="s">
        <v>33</v>
      </c>
      <c r="C1671" s="8" t="s">
        <v>2944</v>
      </c>
      <c r="D1671" s="8" t="s">
        <v>3271</v>
      </c>
      <c r="E1671" s="10">
        <v>0.0703849877215542</v>
      </c>
      <c r="F1671" s="8" t="s">
        <v>3272</v>
      </c>
      <c r="G1671" s="10">
        <v>0.0191261794070719</v>
      </c>
      <c r="H1671" s="8" t="s">
        <v>3273</v>
      </c>
      <c r="I1671" s="10">
        <v>0.0313310249334698</v>
      </c>
    </row>
    <row r="1672" spans="1:9">
      <c r="A1672" s="4"/>
      <c r="B1672" s="8" t="s">
        <v>33</v>
      </c>
      <c r="C1672" s="8" t="s">
        <v>2948</v>
      </c>
      <c r="D1672" s="8" t="s">
        <v>3274</v>
      </c>
      <c r="E1672" s="10">
        <v>0.00779729483682984</v>
      </c>
      <c r="F1672" s="8" t="s">
        <v>3275</v>
      </c>
      <c r="G1672" s="10">
        <v>0.0716317418931238</v>
      </c>
      <c r="H1672" s="8" t="s">
        <v>3276</v>
      </c>
      <c r="I1672" s="10">
        <v>0.151932975262611</v>
      </c>
    </row>
    <row r="1673" spans="1:9">
      <c r="A1673" s="4"/>
      <c r="B1673" s="8" t="s">
        <v>33</v>
      </c>
      <c r="C1673" s="8" t="s">
        <v>2952</v>
      </c>
      <c r="D1673" s="8" t="s">
        <v>3277</v>
      </c>
      <c r="E1673" s="10">
        <v>0.211247057496391</v>
      </c>
      <c r="F1673" s="8" t="s">
        <v>3278</v>
      </c>
      <c r="G1673" s="10">
        <v>0.852856002588023</v>
      </c>
      <c r="H1673" s="8" t="s">
        <v>3279</v>
      </c>
      <c r="I1673" s="10">
        <v>0.532870812327796</v>
      </c>
    </row>
    <row r="1674" spans="1:9">
      <c r="A1674" s="4"/>
      <c r="B1674" s="8" t="s">
        <v>33</v>
      </c>
      <c r="C1674" s="8" t="s">
        <v>2956</v>
      </c>
      <c r="D1674" s="8" t="s">
        <v>3280</v>
      </c>
      <c r="E1674" s="10">
        <v>0.210427818813311</v>
      </c>
      <c r="F1674" s="8" t="s">
        <v>3281</v>
      </c>
      <c r="G1674" s="10">
        <v>0.744540866103699</v>
      </c>
      <c r="H1674" s="8" t="s">
        <v>3282</v>
      </c>
      <c r="I1674" s="10">
        <v>0.295125255182974</v>
      </c>
    </row>
    <row r="1675" spans="1:9">
      <c r="A1675" s="4"/>
      <c r="B1675" s="8" t="s">
        <v>33</v>
      </c>
      <c r="C1675" s="8" t="s">
        <v>2960</v>
      </c>
      <c r="D1675" s="8" t="s">
        <v>3283</v>
      </c>
      <c r="E1675" s="10">
        <v>0.290041357252934</v>
      </c>
      <c r="F1675" s="8" t="s">
        <v>3284</v>
      </c>
      <c r="G1675" s="10">
        <v>0.141225435208686</v>
      </c>
      <c r="H1675" s="8" t="s">
        <v>3285</v>
      </c>
      <c r="I1675" s="10">
        <v>0.436424746607405</v>
      </c>
    </row>
    <row r="1676" spans="1:9">
      <c r="A1676" s="4"/>
      <c r="B1676" s="8" t="s">
        <v>33</v>
      </c>
      <c r="C1676" s="8" t="s">
        <v>2964</v>
      </c>
      <c r="D1676" s="8" t="s">
        <v>3286</v>
      </c>
      <c r="E1676" s="10">
        <v>0.0314132671318023</v>
      </c>
      <c r="F1676" s="8" t="s">
        <v>3287</v>
      </c>
      <c r="G1676" s="10">
        <v>0.0735937585560695</v>
      </c>
      <c r="H1676" s="8" t="s">
        <v>3288</v>
      </c>
      <c r="I1676" s="10">
        <v>0.938618754113701</v>
      </c>
    </row>
    <row r="1677" spans="1:9">
      <c r="A1677" s="4"/>
      <c r="B1677" s="8" t="s">
        <v>33</v>
      </c>
      <c r="C1677" s="8" t="s">
        <v>2968</v>
      </c>
      <c r="D1677" s="8" t="s">
        <v>3289</v>
      </c>
      <c r="E1677" s="10">
        <v>0.732486151180856</v>
      </c>
      <c r="F1677" s="8" t="s">
        <v>3290</v>
      </c>
      <c r="G1677" s="10">
        <v>0.0001890977852843</v>
      </c>
      <c r="H1677" s="8" t="s">
        <v>3291</v>
      </c>
      <c r="I1677" s="10">
        <v>0.000231902050562778</v>
      </c>
    </row>
    <row r="1678" spans="1:9">
      <c r="A1678" s="4"/>
      <c r="B1678" s="8" t="s">
        <v>33</v>
      </c>
      <c r="C1678" s="8" t="s">
        <v>2972</v>
      </c>
      <c r="D1678" s="8" t="s">
        <v>3292</v>
      </c>
      <c r="E1678" s="10">
        <v>0.00169770612855491</v>
      </c>
      <c r="F1678" s="8" t="s">
        <v>3293</v>
      </c>
      <c r="G1678" s="9">
        <v>7.26801555142575e-5</v>
      </c>
      <c r="H1678" s="8" t="s">
        <v>3294</v>
      </c>
      <c r="I1678" s="9">
        <v>1.69215989992612e-5</v>
      </c>
    </row>
    <row r="1679" spans="1:9">
      <c r="A1679" s="4"/>
      <c r="B1679" s="8" t="s">
        <v>33</v>
      </c>
      <c r="C1679" s="8" t="s">
        <v>2976</v>
      </c>
      <c r="D1679" s="8" t="s">
        <v>3295</v>
      </c>
      <c r="E1679" s="10">
        <v>0.167862788281332</v>
      </c>
      <c r="F1679" s="8" t="s">
        <v>3296</v>
      </c>
      <c r="G1679" s="10">
        <v>0.71682288780377</v>
      </c>
      <c r="H1679" s="8" t="s">
        <v>3297</v>
      </c>
      <c r="I1679" s="10">
        <v>0.150527717304946</v>
      </c>
    </row>
    <row r="1680" spans="1:9">
      <c r="A1680" s="4"/>
      <c r="B1680" s="8" t="s">
        <v>33</v>
      </c>
      <c r="C1680" s="8" t="s">
        <v>2980</v>
      </c>
      <c r="D1680" s="8" t="s">
        <v>3298</v>
      </c>
      <c r="E1680" s="10">
        <v>0.966384951836536</v>
      </c>
      <c r="F1680" s="8" t="s">
        <v>3299</v>
      </c>
      <c r="G1680" s="10">
        <v>0.639615417452569</v>
      </c>
      <c r="H1680" s="8" t="s">
        <v>3300</v>
      </c>
      <c r="I1680" s="10">
        <v>0.228176114568785</v>
      </c>
    </row>
    <row r="1681" spans="1:9">
      <c r="A1681" s="4"/>
      <c r="B1681" s="8" t="s">
        <v>33</v>
      </c>
      <c r="C1681" s="8" t="s">
        <v>2984</v>
      </c>
      <c r="D1681" s="8" t="s">
        <v>3301</v>
      </c>
      <c r="E1681" s="10">
        <v>0.0467662135458379</v>
      </c>
      <c r="F1681" s="8" t="s">
        <v>3302</v>
      </c>
      <c r="G1681" s="10">
        <v>0.206204292820396</v>
      </c>
      <c r="H1681" s="8" t="s">
        <v>3303</v>
      </c>
      <c r="I1681" s="10">
        <v>0.168302255621303</v>
      </c>
    </row>
    <row r="1682" spans="1:9">
      <c r="A1682" s="4"/>
      <c r="B1682" s="8" t="s">
        <v>33</v>
      </c>
      <c r="C1682" s="8" t="s">
        <v>2988</v>
      </c>
      <c r="D1682" s="8" t="s">
        <v>3304</v>
      </c>
      <c r="E1682" s="10">
        <v>0.470933559814776</v>
      </c>
      <c r="F1682" s="8" t="s">
        <v>3305</v>
      </c>
      <c r="G1682" s="10">
        <v>0.333764090366226</v>
      </c>
      <c r="H1682" s="8" t="s">
        <v>3306</v>
      </c>
      <c r="I1682" s="10">
        <v>0.253084858001876</v>
      </c>
    </row>
    <row r="1683" spans="1:9">
      <c r="A1683" s="4"/>
      <c r="B1683" s="8" t="s">
        <v>34</v>
      </c>
      <c r="C1683" s="8" t="s">
        <v>2932</v>
      </c>
      <c r="D1683" s="8" t="s">
        <v>3307</v>
      </c>
      <c r="E1683" s="10">
        <v>0.619261219399397</v>
      </c>
      <c r="F1683" s="8" t="s">
        <v>3308</v>
      </c>
      <c r="G1683" s="10">
        <v>0.368923913605981</v>
      </c>
      <c r="H1683" s="8" t="s">
        <v>3309</v>
      </c>
      <c r="I1683" s="10">
        <v>0.695098444383702</v>
      </c>
    </row>
    <row r="1684" spans="1:9">
      <c r="A1684" s="4"/>
      <c r="B1684" s="8" t="s">
        <v>34</v>
      </c>
      <c r="C1684" s="8" t="s">
        <v>2936</v>
      </c>
      <c r="D1684" s="8" t="s">
        <v>3310</v>
      </c>
      <c r="E1684" s="10">
        <v>0.987054538025187</v>
      </c>
      <c r="F1684" s="8" t="s">
        <v>3311</v>
      </c>
      <c r="G1684" s="10">
        <v>0.235697982798179</v>
      </c>
      <c r="H1684" s="8" t="s">
        <v>3312</v>
      </c>
      <c r="I1684" s="10">
        <v>0.626948444567765</v>
      </c>
    </row>
    <row r="1685" spans="1:9">
      <c r="A1685" s="4"/>
      <c r="B1685" s="8" t="s">
        <v>34</v>
      </c>
      <c r="C1685" s="8" t="s">
        <v>2940</v>
      </c>
      <c r="D1685" s="8" t="s">
        <v>3313</v>
      </c>
      <c r="E1685" s="10">
        <v>0.64410953169015</v>
      </c>
      <c r="F1685" s="8" t="s">
        <v>3314</v>
      </c>
      <c r="G1685" s="10">
        <v>0.852462748171582</v>
      </c>
      <c r="H1685" s="8" t="s">
        <v>3315</v>
      </c>
      <c r="I1685" s="10">
        <v>0.571597665435533</v>
      </c>
    </row>
    <row r="1686" spans="1:9">
      <c r="A1686" s="4"/>
      <c r="B1686" s="8" t="s">
        <v>34</v>
      </c>
      <c r="C1686" s="8" t="s">
        <v>2944</v>
      </c>
      <c r="D1686" s="8" t="s">
        <v>3316</v>
      </c>
      <c r="E1686" s="10">
        <v>0.155893876732885</v>
      </c>
      <c r="F1686" s="8" t="s">
        <v>3317</v>
      </c>
      <c r="G1686" s="10">
        <v>0.113364710846344</v>
      </c>
      <c r="H1686" s="8" t="s">
        <v>3318</v>
      </c>
      <c r="I1686" s="10">
        <v>0.949175346873616</v>
      </c>
    </row>
    <row r="1687" spans="1:9">
      <c r="A1687" s="4"/>
      <c r="B1687" s="8" t="s">
        <v>34</v>
      </c>
      <c r="C1687" s="8" t="s">
        <v>2948</v>
      </c>
      <c r="D1687" s="8" t="s">
        <v>3319</v>
      </c>
      <c r="E1687" s="10">
        <v>0.0666400430337664</v>
      </c>
      <c r="F1687" s="8" t="s">
        <v>3320</v>
      </c>
      <c r="G1687" s="10">
        <v>0.221926026530643</v>
      </c>
      <c r="H1687" s="8" t="s">
        <v>3321</v>
      </c>
      <c r="I1687" s="10">
        <v>0.597600014203883</v>
      </c>
    </row>
    <row r="1688" spans="1:9">
      <c r="A1688" s="4"/>
      <c r="B1688" s="8" t="s">
        <v>34</v>
      </c>
      <c r="C1688" s="8" t="s">
        <v>2952</v>
      </c>
      <c r="D1688" s="8" t="s">
        <v>3322</v>
      </c>
      <c r="E1688" s="10">
        <v>0.918927536613294</v>
      </c>
      <c r="F1688" s="8" t="s">
        <v>3323</v>
      </c>
      <c r="G1688" s="10">
        <v>0.203938740116546</v>
      </c>
      <c r="H1688" s="8" t="s">
        <v>3324</v>
      </c>
      <c r="I1688" s="10">
        <v>0.193917947525439</v>
      </c>
    </row>
    <row r="1689" spans="1:9">
      <c r="A1689" s="4"/>
      <c r="B1689" s="8" t="s">
        <v>34</v>
      </c>
      <c r="C1689" s="8" t="s">
        <v>2956</v>
      </c>
      <c r="D1689" s="8" t="s">
        <v>3325</v>
      </c>
      <c r="E1689" s="10">
        <v>0.810742916823517</v>
      </c>
      <c r="F1689" s="8" t="s">
        <v>3326</v>
      </c>
      <c r="G1689" s="10">
        <v>0.539735372169598</v>
      </c>
      <c r="H1689" s="8" t="s">
        <v>3327</v>
      </c>
      <c r="I1689" s="10">
        <v>0.354374032282213</v>
      </c>
    </row>
    <row r="1690" spans="1:9">
      <c r="A1690" s="4"/>
      <c r="B1690" s="8" t="s">
        <v>34</v>
      </c>
      <c r="C1690" s="8" t="s">
        <v>2960</v>
      </c>
      <c r="D1690" s="8" t="s">
        <v>3328</v>
      </c>
      <c r="E1690" s="10">
        <v>0.0588929986364547</v>
      </c>
      <c r="F1690" s="8" t="s">
        <v>3329</v>
      </c>
      <c r="G1690" s="10">
        <v>0.00323282666751686</v>
      </c>
      <c r="H1690" s="8" t="s">
        <v>3330</v>
      </c>
      <c r="I1690" s="10">
        <v>0.308098272845208</v>
      </c>
    </row>
    <row r="1691" spans="1:9">
      <c r="A1691" s="4"/>
      <c r="B1691" s="8" t="s">
        <v>34</v>
      </c>
      <c r="C1691" s="8" t="s">
        <v>2964</v>
      </c>
      <c r="D1691" s="8" t="s">
        <v>3331</v>
      </c>
      <c r="E1691" s="10">
        <v>0.827288953470618</v>
      </c>
      <c r="F1691" s="8" t="s">
        <v>3332</v>
      </c>
      <c r="G1691" s="10">
        <v>0.836459586556811</v>
      </c>
      <c r="H1691" s="8" t="s">
        <v>3333</v>
      </c>
      <c r="I1691" s="10">
        <v>0.291264392450927</v>
      </c>
    </row>
    <row r="1692" spans="1:9">
      <c r="A1692" s="4"/>
      <c r="B1692" s="8" t="s">
        <v>34</v>
      </c>
      <c r="C1692" s="8" t="s">
        <v>2968</v>
      </c>
      <c r="D1692" s="8" t="s">
        <v>3334</v>
      </c>
      <c r="E1692" s="10">
        <v>0.210859263312923</v>
      </c>
      <c r="F1692" s="8" t="s">
        <v>3335</v>
      </c>
      <c r="G1692" s="10">
        <v>0.042926196277237</v>
      </c>
      <c r="H1692" s="8" t="s">
        <v>3336</v>
      </c>
      <c r="I1692" s="10">
        <v>0.661192392589398</v>
      </c>
    </row>
    <row r="1693" spans="1:9">
      <c r="A1693" s="4"/>
      <c r="B1693" s="8" t="s">
        <v>34</v>
      </c>
      <c r="C1693" s="8" t="s">
        <v>2972</v>
      </c>
      <c r="D1693" s="8" t="s">
        <v>3337</v>
      </c>
      <c r="E1693" s="10">
        <v>0.569582258210277</v>
      </c>
      <c r="F1693" s="8" t="s">
        <v>3338</v>
      </c>
      <c r="G1693" s="10">
        <v>0.382915984242737</v>
      </c>
      <c r="H1693" s="8" t="s">
        <v>3339</v>
      </c>
      <c r="I1693" s="10">
        <v>0.864692035313839</v>
      </c>
    </row>
    <row r="1694" spans="1:9">
      <c r="A1694" s="4"/>
      <c r="B1694" s="8" t="s">
        <v>34</v>
      </c>
      <c r="C1694" s="8" t="s">
        <v>2976</v>
      </c>
      <c r="D1694" s="8" t="s">
        <v>3340</v>
      </c>
      <c r="E1694" s="10">
        <v>0.690576505207698</v>
      </c>
      <c r="F1694" s="8" t="s">
        <v>3341</v>
      </c>
      <c r="G1694" s="10">
        <v>0.843021834756577</v>
      </c>
      <c r="H1694" s="8" t="s">
        <v>3342</v>
      </c>
      <c r="I1694" s="10">
        <v>0.183736032569567</v>
      </c>
    </row>
    <row r="1695" spans="1:9">
      <c r="A1695" s="4"/>
      <c r="B1695" s="8" t="s">
        <v>34</v>
      </c>
      <c r="C1695" s="8" t="s">
        <v>2980</v>
      </c>
      <c r="D1695" s="8" t="s">
        <v>3343</v>
      </c>
      <c r="E1695" s="10">
        <v>0.935626986379257</v>
      </c>
      <c r="F1695" s="8" t="s">
        <v>3344</v>
      </c>
      <c r="G1695" s="10">
        <v>0.232723241428789</v>
      </c>
      <c r="H1695" s="8" t="s">
        <v>3345</v>
      </c>
      <c r="I1695" s="10">
        <v>0.268649147742727</v>
      </c>
    </row>
    <row r="1696" spans="1:9">
      <c r="A1696" s="4"/>
      <c r="B1696" s="8" t="s">
        <v>34</v>
      </c>
      <c r="C1696" s="8" t="s">
        <v>2984</v>
      </c>
      <c r="D1696" s="8" t="s">
        <v>3346</v>
      </c>
      <c r="E1696" s="10">
        <v>0.505588190253127</v>
      </c>
      <c r="F1696" s="8" t="s">
        <v>3347</v>
      </c>
      <c r="G1696" s="10">
        <v>0.472628356388928</v>
      </c>
      <c r="H1696" s="8" t="s">
        <v>3348</v>
      </c>
      <c r="I1696" s="10">
        <v>0.640062089895789</v>
      </c>
    </row>
    <row r="1697" spans="1:9">
      <c r="A1697" s="4"/>
      <c r="B1697" s="8" t="s">
        <v>34</v>
      </c>
      <c r="C1697" s="8" t="s">
        <v>2988</v>
      </c>
      <c r="D1697" s="8" t="s">
        <v>3349</v>
      </c>
      <c r="E1697" s="10">
        <v>0.780633201154691</v>
      </c>
      <c r="F1697" s="8" t="s">
        <v>3350</v>
      </c>
      <c r="G1697" s="10">
        <v>0.260586732806975</v>
      </c>
      <c r="H1697" s="8" t="s">
        <v>3351</v>
      </c>
      <c r="I1697" s="10">
        <v>0.733032452952459</v>
      </c>
    </row>
    <row r="1698" spans="1:9">
      <c r="A1698" s="4"/>
      <c r="B1698" s="8" t="s">
        <v>35</v>
      </c>
      <c r="C1698" s="8" t="s">
        <v>2932</v>
      </c>
      <c r="D1698" s="8" t="s">
        <v>3352</v>
      </c>
      <c r="E1698" s="10">
        <v>0.0177146508284865</v>
      </c>
      <c r="F1698" s="8" t="s">
        <v>3353</v>
      </c>
      <c r="G1698" s="10">
        <v>0.0488114309564944</v>
      </c>
      <c r="H1698" s="8" t="s">
        <v>3354</v>
      </c>
      <c r="I1698" s="10">
        <v>0.148474845950554</v>
      </c>
    </row>
    <row r="1699" spans="1:9">
      <c r="A1699" s="4"/>
      <c r="B1699" s="8" t="s">
        <v>35</v>
      </c>
      <c r="C1699" s="8" t="s">
        <v>2936</v>
      </c>
      <c r="D1699" s="8" t="s">
        <v>3355</v>
      </c>
      <c r="E1699" s="9">
        <v>4.19072655782249e-13</v>
      </c>
      <c r="F1699" s="8" t="s">
        <v>3356</v>
      </c>
      <c r="G1699" s="9">
        <v>4.1070073144286e-7</v>
      </c>
      <c r="H1699" s="8" t="s">
        <v>3357</v>
      </c>
      <c r="I1699" s="10">
        <v>0.421199004636471</v>
      </c>
    </row>
    <row r="1700" spans="1:9">
      <c r="A1700" s="4"/>
      <c r="B1700" s="8" t="s">
        <v>35</v>
      </c>
      <c r="C1700" s="8" t="s">
        <v>2940</v>
      </c>
      <c r="D1700" s="8" t="s">
        <v>3358</v>
      </c>
      <c r="E1700" s="10">
        <v>0.622221759510307</v>
      </c>
      <c r="F1700" s="8" t="s">
        <v>3359</v>
      </c>
      <c r="G1700" s="10">
        <v>0.811262313883484</v>
      </c>
      <c r="H1700" s="8" t="s">
        <v>3360</v>
      </c>
      <c r="I1700" s="10">
        <v>0.442575883207439</v>
      </c>
    </row>
    <row r="1701" spans="1:9">
      <c r="A1701" s="4"/>
      <c r="B1701" s="8" t="s">
        <v>35</v>
      </c>
      <c r="C1701" s="8" t="s">
        <v>2944</v>
      </c>
      <c r="D1701" s="8" t="s">
        <v>3361</v>
      </c>
      <c r="E1701" s="9">
        <v>3.74529103361147e-6</v>
      </c>
      <c r="F1701" s="8" t="s">
        <v>3362</v>
      </c>
      <c r="G1701" s="10">
        <v>0.0131789885938765</v>
      </c>
      <c r="H1701" s="8" t="s">
        <v>3363</v>
      </c>
      <c r="I1701" s="10">
        <v>0.420058316345142</v>
      </c>
    </row>
    <row r="1702" spans="1:9">
      <c r="A1702" s="4"/>
      <c r="B1702" s="8" t="s">
        <v>35</v>
      </c>
      <c r="C1702" s="8" t="s">
        <v>2948</v>
      </c>
      <c r="D1702" s="8" t="s">
        <v>3364</v>
      </c>
      <c r="E1702" s="10">
        <v>0.000236713194535892</v>
      </c>
      <c r="F1702" s="8" t="s">
        <v>3365</v>
      </c>
      <c r="G1702" s="10">
        <v>0.460889281752397</v>
      </c>
      <c r="H1702" s="8" t="s">
        <v>3366</v>
      </c>
      <c r="I1702" s="9">
        <v>9.81429874265728e-6</v>
      </c>
    </row>
    <row r="1703" spans="1:9">
      <c r="A1703" s="4"/>
      <c r="B1703" s="8" t="s">
        <v>35</v>
      </c>
      <c r="C1703" s="8" t="s">
        <v>2952</v>
      </c>
      <c r="D1703" s="8" t="s">
        <v>3367</v>
      </c>
      <c r="E1703" s="9">
        <v>3.4801744767663e-10</v>
      </c>
      <c r="F1703" s="8" t="s">
        <v>3368</v>
      </c>
      <c r="G1703" s="10">
        <v>0.00162747389354429</v>
      </c>
      <c r="H1703" s="8" t="s">
        <v>3369</v>
      </c>
      <c r="I1703" s="10">
        <v>0.526427115583461</v>
      </c>
    </row>
    <row r="1704" spans="1:9">
      <c r="A1704" s="4"/>
      <c r="B1704" s="8" t="s">
        <v>35</v>
      </c>
      <c r="C1704" s="8" t="s">
        <v>2956</v>
      </c>
      <c r="D1704" s="8" t="s">
        <v>3370</v>
      </c>
      <c r="E1704" s="10">
        <v>0.00681706379337943</v>
      </c>
      <c r="F1704" s="8" t="s">
        <v>3371</v>
      </c>
      <c r="G1704" s="10">
        <v>0.00121023897068325</v>
      </c>
      <c r="H1704" s="8" t="s">
        <v>3372</v>
      </c>
      <c r="I1704" s="10">
        <v>0.0817564906435652</v>
      </c>
    </row>
    <row r="1705" spans="1:9">
      <c r="A1705" s="4"/>
      <c r="B1705" s="8" t="s">
        <v>35</v>
      </c>
      <c r="C1705" s="8" t="s">
        <v>2960</v>
      </c>
      <c r="D1705" s="8" t="s">
        <v>3373</v>
      </c>
      <c r="E1705" s="9">
        <v>6.41035031621784e-14</v>
      </c>
      <c r="F1705" s="8" t="s">
        <v>3374</v>
      </c>
      <c r="G1705" s="9">
        <v>5.4207174863056e-7</v>
      </c>
      <c r="H1705" s="8" t="s">
        <v>3375</v>
      </c>
      <c r="I1705" s="10">
        <v>0.745100872181457</v>
      </c>
    </row>
    <row r="1706" spans="1:9">
      <c r="A1706" s="4"/>
      <c r="B1706" s="8" t="s">
        <v>35</v>
      </c>
      <c r="C1706" s="8" t="s">
        <v>2964</v>
      </c>
      <c r="D1706" s="8" t="s">
        <v>3376</v>
      </c>
      <c r="E1706" s="9">
        <v>1.67427607624601e-5</v>
      </c>
      <c r="F1706" s="8" t="s">
        <v>3377</v>
      </c>
      <c r="G1706" s="10">
        <v>0.00403314055250409</v>
      </c>
      <c r="H1706" s="8" t="s">
        <v>3378</v>
      </c>
      <c r="I1706" s="10">
        <v>0.00645499461052533</v>
      </c>
    </row>
    <row r="1707" spans="1:9">
      <c r="A1707" s="4"/>
      <c r="B1707" s="8" t="s">
        <v>35</v>
      </c>
      <c r="C1707" s="8" t="s">
        <v>2968</v>
      </c>
      <c r="D1707" s="8" t="s">
        <v>3379</v>
      </c>
      <c r="E1707" s="9">
        <v>3.58651156175104e-10</v>
      </c>
      <c r="F1707" s="8" t="s">
        <v>3380</v>
      </c>
      <c r="G1707" s="10">
        <v>0.729230781102364</v>
      </c>
      <c r="H1707" s="8" t="s">
        <v>3381</v>
      </c>
      <c r="I1707" s="10">
        <v>0.807712624651341</v>
      </c>
    </row>
    <row r="1708" spans="1:9">
      <c r="A1708" s="4"/>
      <c r="B1708" s="8" t="s">
        <v>35</v>
      </c>
      <c r="C1708" s="8" t="s">
        <v>2972</v>
      </c>
      <c r="D1708" s="8" t="s">
        <v>3382</v>
      </c>
      <c r="E1708" s="10">
        <v>0.00921145266603322</v>
      </c>
      <c r="F1708" s="8" t="s">
        <v>3383</v>
      </c>
      <c r="G1708" s="10">
        <v>0.147920711876104</v>
      </c>
      <c r="H1708" s="8" t="s">
        <v>3384</v>
      </c>
      <c r="I1708" s="10">
        <v>0.112852659782346</v>
      </c>
    </row>
    <row r="1709" spans="1:9">
      <c r="A1709" s="4"/>
      <c r="B1709" s="8" t="s">
        <v>35</v>
      </c>
      <c r="C1709" s="8" t="s">
        <v>2976</v>
      </c>
      <c r="D1709" s="8" t="s">
        <v>3385</v>
      </c>
      <c r="E1709" s="9">
        <v>9.56522671620064e-13</v>
      </c>
      <c r="F1709" s="8" t="s">
        <v>3386</v>
      </c>
      <c r="G1709" s="10">
        <v>0.000233894821345007</v>
      </c>
      <c r="H1709" s="8" t="s">
        <v>3387</v>
      </c>
      <c r="I1709" s="10">
        <v>0.430282046997645</v>
      </c>
    </row>
    <row r="1710" spans="1:9">
      <c r="A1710" s="4"/>
      <c r="B1710" s="8" t="s">
        <v>35</v>
      </c>
      <c r="C1710" s="8" t="s">
        <v>2980</v>
      </c>
      <c r="D1710" s="8" t="s">
        <v>3388</v>
      </c>
      <c r="E1710" s="9">
        <v>1.81624032449991e-6</v>
      </c>
      <c r="F1710" s="8" t="s">
        <v>3389</v>
      </c>
      <c r="G1710" s="10">
        <v>0.00023960496794193</v>
      </c>
      <c r="H1710" s="8" t="s">
        <v>3390</v>
      </c>
      <c r="I1710" s="10">
        <v>0.00371268724284864</v>
      </c>
    </row>
    <row r="1711" spans="1:9">
      <c r="A1711" s="4"/>
      <c r="B1711" s="8" t="s">
        <v>35</v>
      </c>
      <c r="C1711" s="8" t="s">
        <v>2984</v>
      </c>
      <c r="D1711" s="8" t="s">
        <v>3391</v>
      </c>
      <c r="E1711" s="9">
        <v>2.33881655721688e-7</v>
      </c>
      <c r="F1711" s="8" t="s">
        <v>3392</v>
      </c>
      <c r="G1711" s="10">
        <v>0.00687521006862448</v>
      </c>
      <c r="H1711" s="8" t="s">
        <v>3393</v>
      </c>
      <c r="I1711" s="10">
        <v>0.204020352097756</v>
      </c>
    </row>
    <row r="1712" spans="1:9">
      <c r="A1712" s="4"/>
      <c r="B1712" s="8" t="s">
        <v>35</v>
      </c>
      <c r="C1712" s="8" t="s">
        <v>2988</v>
      </c>
      <c r="D1712" s="8" t="s">
        <v>3394</v>
      </c>
      <c r="E1712" s="9">
        <v>2.18389517969237e-14</v>
      </c>
      <c r="F1712" s="8" t="s">
        <v>3395</v>
      </c>
      <c r="G1712" s="9">
        <v>8.96313751485818e-7</v>
      </c>
      <c r="H1712" s="8" t="s">
        <v>3396</v>
      </c>
      <c r="I1712" s="10">
        <v>0.993532367846365</v>
      </c>
    </row>
    <row r="1713" spans="1:9">
      <c r="A1713" s="4"/>
      <c r="B1713" s="8" t="s">
        <v>36</v>
      </c>
      <c r="C1713" s="8" t="s">
        <v>2932</v>
      </c>
      <c r="D1713" s="8" t="s">
        <v>3397</v>
      </c>
      <c r="E1713" s="10">
        <v>0.514053084305684</v>
      </c>
      <c r="F1713" s="8" t="s">
        <v>3398</v>
      </c>
      <c r="G1713" s="10">
        <v>0.755481727328459</v>
      </c>
      <c r="H1713" s="8" t="s">
        <v>3399</v>
      </c>
      <c r="I1713" s="10">
        <v>0.06450798294441</v>
      </c>
    </row>
    <row r="1714" spans="1:9">
      <c r="A1714" s="4"/>
      <c r="B1714" s="8" t="s">
        <v>36</v>
      </c>
      <c r="C1714" s="8" t="s">
        <v>2936</v>
      </c>
      <c r="D1714" s="8" t="s">
        <v>3400</v>
      </c>
      <c r="E1714" s="10">
        <v>0.970576228906042</v>
      </c>
      <c r="F1714" s="8" t="s">
        <v>3401</v>
      </c>
      <c r="G1714" s="10">
        <v>0.160729102312822</v>
      </c>
      <c r="H1714" s="8" t="s">
        <v>3402</v>
      </c>
      <c r="I1714" s="10">
        <v>0.523837448389831</v>
      </c>
    </row>
    <row r="1715" spans="1:9">
      <c r="A1715" s="4"/>
      <c r="B1715" s="8" t="s">
        <v>36</v>
      </c>
      <c r="C1715" s="8" t="s">
        <v>2940</v>
      </c>
      <c r="D1715" s="8" t="s">
        <v>3403</v>
      </c>
      <c r="E1715" s="10">
        <v>0.575591230350967</v>
      </c>
      <c r="F1715" s="8" t="s">
        <v>3404</v>
      </c>
      <c r="G1715" s="10">
        <v>0.00029078936229615</v>
      </c>
      <c r="H1715" s="8" t="s">
        <v>3405</v>
      </c>
      <c r="I1715" s="10">
        <v>0.274708618410878</v>
      </c>
    </row>
    <row r="1716" spans="1:9">
      <c r="A1716" s="4"/>
      <c r="B1716" s="8" t="s">
        <v>36</v>
      </c>
      <c r="C1716" s="8" t="s">
        <v>2944</v>
      </c>
      <c r="D1716" s="8" t="s">
        <v>3406</v>
      </c>
      <c r="E1716" s="10">
        <v>0.735588821172129</v>
      </c>
      <c r="F1716" s="8" t="s">
        <v>3407</v>
      </c>
      <c r="G1716" s="9">
        <v>3.78688311987722e-6</v>
      </c>
      <c r="H1716" s="8" t="s">
        <v>3408</v>
      </c>
      <c r="I1716" s="10">
        <v>0.080706121651765</v>
      </c>
    </row>
    <row r="1717" spans="1:9">
      <c r="A1717" s="4"/>
      <c r="B1717" s="8" t="s">
        <v>36</v>
      </c>
      <c r="C1717" s="8" t="s">
        <v>2948</v>
      </c>
      <c r="D1717" s="8" t="s">
        <v>3409</v>
      </c>
      <c r="E1717" s="10">
        <v>0.525611488604562</v>
      </c>
      <c r="F1717" s="8" t="s">
        <v>3410</v>
      </c>
      <c r="G1717" s="10">
        <v>0.000803967983202966</v>
      </c>
      <c r="H1717" s="8" t="s">
        <v>3411</v>
      </c>
      <c r="I1717" s="10">
        <v>0.651229749817241</v>
      </c>
    </row>
    <row r="1718" spans="1:9">
      <c r="A1718" s="4"/>
      <c r="B1718" s="8" t="s">
        <v>36</v>
      </c>
      <c r="C1718" s="8" t="s">
        <v>2952</v>
      </c>
      <c r="D1718" s="8" t="s">
        <v>3412</v>
      </c>
      <c r="E1718" s="10">
        <v>0.631359058505087</v>
      </c>
      <c r="F1718" s="8" t="s">
        <v>3413</v>
      </c>
      <c r="G1718" s="10">
        <v>0.151829907340639</v>
      </c>
      <c r="H1718" s="8" t="s">
        <v>3414</v>
      </c>
      <c r="I1718" s="10">
        <v>0.291332799037356</v>
      </c>
    </row>
    <row r="1719" spans="1:9">
      <c r="A1719" s="4"/>
      <c r="B1719" s="8" t="s">
        <v>36</v>
      </c>
      <c r="C1719" s="8" t="s">
        <v>2956</v>
      </c>
      <c r="D1719" s="8" t="s">
        <v>3415</v>
      </c>
      <c r="E1719" s="10">
        <v>0.138746051286013</v>
      </c>
      <c r="F1719" s="8" t="s">
        <v>3416</v>
      </c>
      <c r="G1719" s="10">
        <v>0.938657931622924</v>
      </c>
      <c r="H1719" s="8" t="s">
        <v>3417</v>
      </c>
      <c r="I1719" s="10">
        <v>0.844475140552341</v>
      </c>
    </row>
    <row r="1720" spans="1:9">
      <c r="A1720" s="4"/>
      <c r="B1720" s="8" t="s">
        <v>36</v>
      </c>
      <c r="C1720" s="8" t="s">
        <v>2960</v>
      </c>
      <c r="D1720" s="8" t="s">
        <v>3418</v>
      </c>
      <c r="E1720" s="10">
        <v>0.272358807623125</v>
      </c>
      <c r="F1720" s="8" t="s">
        <v>3419</v>
      </c>
      <c r="G1720" s="10">
        <v>0.000446639017377352</v>
      </c>
      <c r="H1720" s="8" t="s">
        <v>3420</v>
      </c>
      <c r="I1720" s="10">
        <v>0.0133106432380696</v>
      </c>
    </row>
    <row r="1721" spans="1:9">
      <c r="A1721" s="4"/>
      <c r="B1721" s="8" t="s">
        <v>36</v>
      </c>
      <c r="C1721" s="8" t="s">
        <v>2964</v>
      </c>
      <c r="D1721" s="8" t="s">
        <v>3421</v>
      </c>
      <c r="E1721" s="10">
        <v>0.244738660519353</v>
      </c>
      <c r="F1721" s="8" t="s">
        <v>3422</v>
      </c>
      <c r="G1721" s="10">
        <v>0.873317673100224</v>
      </c>
      <c r="H1721" s="8" t="s">
        <v>3423</v>
      </c>
      <c r="I1721" s="10">
        <v>0.595544974518092</v>
      </c>
    </row>
    <row r="1722" spans="1:9">
      <c r="A1722" s="4"/>
      <c r="B1722" s="8" t="s">
        <v>36</v>
      </c>
      <c r="C1722" s="8" t="s">
        <v>2968</v>
      </c>
      <c r="D1722" s="8" t="s">
        <v>3424</v>
      </c>
      <c r="E1722" s="10">
        <v>0.815011396053909</v>
      </c>
      <c r="F1722" s="8" t="s">
        <v>3425</v>
      </c>
      <c r="G1722" s="9">
        <v>5.67971749131079e-6</v>
      </c>
      <c r="H1722" s="8" t="s">
        <v>3426</v>
      </c>
      <c r="I1722" s="10">
        <v>0.312191351638958</v>
      </c>
    </row>
    <row r="1723" spans="1:9">
      <c r="A1723" s="4"/>
      <c r="B1723" s="8" t="s">
        <v>36</v>
      </c>
      <c r="C1723" s="8" t="s">
        <v>2972</v>
      </c>
      <c r="D1723" s="8" t="s">
        <v>3427</v>
      </c>
      <c r="E1723" s="10">
        <v>0.23755348168832</v>
      </c>
      <c r="F1723" s="8" t="s">
        <v>3428</v>
      </c>
      <c r="G1723" s="10">
        <v>0.505501959600818</v>
      </c>
      <c r="H1723" s="8" t="s">
        <v>3429</v>
      </c>
      <c r="I1723" s="10">
        <v>0.0839540598934786</v>
      </c>
    </row>
    <row r="1724" spans="1:9">
      <c r="A1724" s="4"/>
      <c r="B1724" s="8" t="s">
        <v>36</v>
      </c>
      <c r="C1724" s="8" t="s">
        <v>2976</v>
      </c>
      <c r="D1724" s="8" t="s">
        <v>3430</v>
      </c>
      <c r="E1724" s="10">
        <v>0.793365312168104</v>
      </c>
      <c r="F1724" s="8" t="s">
        <v>3431</v>
      </c>
      <c r="G1724" s="10">
        <v>0.353635756242963</v>
      </c>
      <c r="H1724" s="8" t="s">
        <v>3432</v>
      </c>
      <c r="I1724" s="10">
        <v>0.578099218840219</v>
      </c>
    </row>
    <row r="1725" spans="1:9">
      <c r="A1725" s="4"/>
      <c r="B1725" s="8" t="s">
        <v>36</v>
      </c>
      <c r="C1725" s="8" t="s">
        <v>2980</v>
      </c>
      <c r="D1725" s="8" t="s">
        <v>3433</v>
      </c>
      <c r="E1725" s="10">
        <v>0.0398880604175187</v>
      </c>
      <c r="F1725" s="8" t="s">
        <v>3434</v>
      </c>
      <c r="G1725" s="10">
        <v>0.720782611756027</v>
      </c>
      <c r="H1725" s="8" t="s">
        <v>3435</v>
      </c>
      <c r="I1725" s="10">
        <v>0.820532248403951</v>
      </c>
    </row>
    <row r="1726" spans="1:9">
      <c r="A1726" s="4"/>
      <c r="B1726" s="8" t="s">
        <v>36</v>
      </c>
      <c r="C1726" s="8" t="s">
        <v>2984</v>
      </c>
      <c r="D1726" s="8" t="s">
        <v>3436</v>
      </c>
      <c r="E1726" s="10">
        <v>0.478896001452804</v>
      </c>
      <c r="F1726" s="8" t="s">
        <v>3437</v>
      </c>
      <c r="G1726" s="10">
        <v>0.051806518481307</v>
      </c>
      <c r="H1726" s="8" t="s">
        <v>3438</v>
      </c>
      <c r="I1726" s="10">
        <v>0.329789249877404</v>
      </c>
    </row>
    <row r="1727" spans="1:9">
      <c r="A1727" s="4"/>
      <c r="B1727" s="8" t="s">
        <v>36</v>
      </c>
      <c r="C1727" s="8" t="s">
        <v>2988</v>
      </c>
      <c r="D1727" s="8" t="s">
        <v>3439</v>
      </c>
      <c r="E1727" s="10">
        <v>0.834789315120045</v>
      </c>
      <c r="F1727" s="8" t="s">
        <v>3440</v>
      </c>
      <c r="G1727" s="10">
        <v>0.00101620000927627</v>
      </c>
      <c r="H1727" s="8" t="s">
        <v>3441</v>
      </c>
      <c r="I1727" s="10">
        <v>0.674495162060675</v>
      </c>
    </row>
    <row r="1728" spans="1:9">
      <c r="A1728" s="4"/>
      <c r="B1728" s="8" t="s">
        <v>37</v>
      </c>
      <c r="C1728" s="8" t="s">
        <v>2932</v>
      </c>
      <c r="D1728" s="8" t="s">
        <v>3442</v>
      </c>
      <c r="E1728" s="10">
        <v>0.385243303077591</v>
      </c>
      <c r="F1728" s="8" t="s">
        <v>3443</v>
      </c>
      <c r="G1728" s="10">
        <v>0.00287520494318893</v>
      </c>
      <c r="H1728" s="8" t="s">
        <v>3444</v>
      </c>
      <c r="I1728" s="10">
        <v>0.000264278478434969</v>
      </c>
    </row>
    <row r="1729" spans="1:9">
      <c r="A1729" s="4"/>
      <c r="B1729" s="8" t="s">
        <v>37</v>
      </c>
      <c r="C1729" s="8" t="s">
        <v>2936</v>
      </c>
      <c r="D1729" s="8" t="s">
        <v>3445</v>
      </c>
      <c r="E1729" s="10">
        <v>0.0215323706640006</v>
      </c>
      <c r="F1729" s="8" t="s">
        <v>3446</v>
      </c>
      <c r="G1729" s="9">
        <v>6.27742876639002e-6</v>
      </c>
      <c r="H1729" s="8" t="s">
        <v>3447</v>
      </c>
      <c r="I1729" s="10">
        <v>0.0450270851499052</v>
      </c>
    </row>
    <row r="1730" spans="1:9">
      <c r="A1730" s="4"/>
      <c r="B1730" s="8" t="s">
        <v>37</v>
      </c>
      <c r="C1730" s="8" t="s">
        <v>2940</v>
      </c>
      <c r="D1730" s="8" t="s">
        <v>3448</v>
      </c>
      <c r="E1730" s="10">
        <v>0.938558400046439</v>
      </c>
      <c r="F1730" s="8" t="s">
        <v>3449</v>
      </c>
      <c r="G1730" s="10">
        <v>0.0141820154279907</v>
      </c>
      <c r="H1730" s="8" t="s">
        <v>3450</v>
      </c>
      <c r="I1730" s="10">
        <v>0.388471147682378</v>
      </c>
    </row>
    <row r="1731" spans="1:9">
      <c r="A1731" s="4"/>
      <c r="B1731" s="8" t="s">
        <v>37</v>
      </c>
      <c r="C1731" s="8" t="s">
        <v>2944</v>
      </c>
      <c r="D1731" s="8" t="s">
        <v>3451</v>
      </c>
      <c r="E1731" s="10">
        <v>0.0994315566900146</v>
      </c>
      <c r="F1731" s="8" t="s">
        <v>3452</v>
      </c>
      <c r="G1731" s="10">
        <v>0.000359786627412323</v>
      </c>
      <c r="H1731" s="8" t="s">
        <v>3453</v>
      </c>
      <c r="I1731" s="10">
        <v>0.342462161813463</v>
      </c>
    </row>
    <row r="1732" spans="1:9">
      <c r="A1732" s="4"/>
      <c r="B1732" s="8" t="s">
        <v>37</v>
      </c>
      <c r="C1732" s="8" t="s">
        <v>2948</v>
      </c>
      <c r="D1732" s="8" t="s">
        <v>3454</v>
      </c>
      <c r="E1732" s="10">
        <v>0.00363587966775995</v>
      </c>
      <c r="F1732" s="8" t="s">
        <v>3455</v>
      </c>
      <c r="G1732" s="9">
        <v>7.53232661414388e-8</v>
      </c>
      <c r="H1732" s="8" t="s">
        <v>3456</v>
      </c>
      <c r="I1732" s="10">
        <v>0.63601939824398</v>
      </c>
    </row>
    <row r="1733" spans="1:9">
      <c r="A1733" s="4"/>
      <c r="B1733" s="8" t="s">
        <v>37</v>
      </c>
      <c r="C1733" s="8" t="s">
        <v>2952</v>
      </c>
      <c r="D1733" s="8" t="s">
        <v>3457</v>
      </c>
      <c r="E1733" s="10">
        <v>0.0254390402352691</v>
      </c>
      <c r="F1733" s="8" t="s">
        <v>3458</v>
      </c>
      <c r="G1733" s="10">
        <v>0.00985517701018454</v>
      </c>
      <c r="H1733" s="8" t="s">
        <v>3459</v>
      </c>
      <c r="I1733" s="9">
        <v>9.17884370700188e-5</v>
      </c>
    </row>
    <row r="1734" spans="1:9">
      <c r="A1734" s="4"/>
      <c r="B1734" s="8" t="s">
        <v>37</v>
      </c>
      <c r="C1734" s="8" t="s">
        <v>2956</v>
      </c>
      <c r="D1734" s="8" t="s">
        <v>3460</v>
      </c>
      <c r="E1734" s="10">
        <v>0.590771202407143</v>
      </c>
      <c r="F1734" s="8" t="s">
        <v>3461</v>
      </c>
      <c r="G1734" s="10">
        <v>0.765490218427311</v>
      </c>
      <c r="H1734" s="8" t="s">
        <v>3462</v>
      </c>
      <c r="I1734" s="10">
        <v>0.838551911782619</v>
      </c>
    </row>
    <row r="1735" spans="1:9">
      <c r="A1735" s="4"/>
      <c r="B1735" s="8" t="s">
        <v>37</v>
      </c>
      <c r="C1735" s="8" t="s">
        <v>2960</v>
      </c>
      <c r="D1735" s="8" t="s">
        <v>3463</v>
      </c>
      <c r="E1735" s="10">
        <v>0.00151304349997838</v>
      </c>
      <c r="F1735" s="8" t="s">
        <v>3464</v>
      </c>
      <c r="G1735" s="10">
        <v>0.00117816587168582</v>
      </c>
      <c r="H1735" s="8" t="s">
        <v>3465</v>
      </c>
      <c r="I1735" s="10">
        <v>0.00219759189536447</v>
      </c>
    </row>
    <row r="1736" spans="1:9">
      <c r="A1736" s="4"/>
      <c r="B1736" s="8" t="s">
        <v>37</v>
      </c>
      <c r="C1736" s="8" t="s">
        <v>2964</v>
      </c>
      <c r="D1736" s="8" t="s">
        <v>3466</v>
      </c>
      <c r="E1736" s="10">
        <v>0.0279156638716227</v>
      </c>
      <c r="F1736" s="8" t="s">
        <v>3467</v>
      </c>
      <c r="G1736" s="10">
        <v>0.0509707603284039</v>
      </c>
      <c r="H1736" s="8" t="s">
        <v>3468</v>
      </c>
      <c r="I1736" s="10">
        <v>0.411021129205087</v>
      </c>
    </row>
    <row r="1737" spans="1:9">
      <c r="A1737" s="4"/>
      <c r="B1737" s="8" t="s">
        <v>37</v>
      </c>
      <c r="C1737" s="8" t="s">
        <v>2968</v>
      </c>
      <c r="D1737" s="8" t="s">
        <v>3469</v>
      </c>
      <c r="E1737" s="10">
        <v>0.0109846150299201</v>
      </c>
      <c r="F1737" s="8" t="s">
        <v>3470</v>
      </c>
      <c r="G1737" s="9">
        <v>1.07966632485245e-5</v>
      </c>
      <c r="H1737" s="8" t="s">
        <v>3471</v>
      </c>
      <c r="I1737" s="10">
        <v>0.431123416152115</v>
      </c>
    </row>
    <row r="1738" spans="1:9">
      <c r="A1738" s="4"/>
      <c r="B1738" s="8" t="s">
        <v>37</v>
      </c>
      <c r="C1738" s="8" t="s">
        <v>2972</v>
      </c>
      <c r="D1738" s="8" t="s">
        <v>3472</v>
      </c>
      <c r="E1738" s="10">
        <v>0.729131410101965</v>
      </c>
      <c r="F1738" s="8" t="s">
        <v>3473</v>
      </c>
      <c r="G1738" s="10">
        <v>0.140586587325098</v>
      </c>
      <c r="H1738" s="8" t="s">
        <v>3474</v>
      </c>
      <c r="I1738" s="9">
        <v>1.73126633251792e-10</v>
      </c>
    </row>
    <row r="1739" spans="1:9">
      <c r="A1739" s="4"/>
      <c r="B1739" s="8" t="s">
        <v>37</v>
      </c>
      <c r="C1739" s="8" t="s">
        <v>2976</v>
      </c>
      <c r="D1739" s="8" t="s">
        <v>3475</v>
      </c>
      <c r="E1739" s="10">
        <v>0.00184567791508431</v>
      </c>
      <c r="F1739" s="8" t="s">
        <v>3476</v>
      </c>
      <c r="G1739" s="9">
        <v>3.62410889074612e-5</v>
      </c>
      <c r="H1739" s="8" t="s">
        <v>3477</v>
      </c>
      <c r="I1739" s="10">
        <v>0.00233734058242917</v>
      </c>
    </row>
    <row r="1740" spans="1:9">
      <c r="A1740" s="4"/>
      <c r="B1740" s="8" t="s">
        <v>37</v>
      </c>
      <c r="C1740" s="8" t="s">
        <v>2980</v>
      </c>
      <c r="D1740" s="8" t="s">
        <v>3478</v>
      </c>
      <c r="E1740" s="10">
        <v>0.00650915266411291</v>
      </c>
      <c r="F1740" s="8" t="s">
        <v>3479</v>
      </c>
      <c r="G1740" s="10">
        <v>0.000137296590914068</v>
      </c>
      <c r="H1740" s="8" t="s">
        <v>3480</v>
      </c>
      <c r="I1740" s="10">
        <v>0.0349785462372841</v>
      </c>
    </row>
    <row r="1741" spans="1:9">
      <c r="A1741" s="4"/>
      <c r="B1741" s="8" t="s">
        <v>37</v>
      </c>
      <c r="C1741" s="8" t="s">
        <v>2984</v>
      </c>
      <c r="D1741" s="8" t="s">
        <v>3481</v>
      </c>
      <c r="E1741" s="10">
        <v>0.205953682814131</v>
      </c>
      <c r="F1741" s="8" t="s">
        <v>3482</v>
      </c>
      <c r="G1741" s="10">
        <v>0.0163148508893782</v>
      </c>
      <c r="H1741" s="8" t="s">
        <v>3483</v>
      </c>
      <c r="I1741" s="10">
        <v>0.00192524059012091</v>
      </c>
    </row>
    <row r="1742" spans="1:9">
      <c r="A1742" s="4"/>
      <c r="B1742" s="8" t="s">
        <v>37</v>
      </c>
      <c r="C1742" s="8" t="s">
        <v>2988</v>
      </c>
      <c r="D1742" s="8" t="s">
        <v>3484</v>
      </c>
      <c r="E1742" s="9">
        <v>1.45692661895603e-5</v>
      </c>
      <c r="F1742" s="8" t="s">
        <v>3485</v>
      </c>
      <c r="G1742" s="9">
        <v>5.11834173820633e-8</v>
      </c>
      <c r="H1742" s="8" t="s">
        <v>3486</v>
      </c>
      <c r="I1742" s="10">
        <v>0.511232767817186</v>
      </c>
    </row>
    <row r="1743" spans="1:9">
      <c r="A1743" s="4"/>
      <c r="B1743" s="8" t="s">
        <v>38</v>
      </c>
      <c r="C1743" s="8" t="s">
        <v>2932</v>
      </c>
      <c r="D1743" s="8" t="s">
        <v>3487</v>
      </c>
      <c r="E1743" s="10">
        <v>0.173184836758438</v>
      </c>
      <c r="F1743" s="8" t="s">
        <v>3488</v>
      </c>
      <c r="G1743" s="10">
        <v>0.111533071574921</v>
      </c>
      <c r="H1743" s="8" t="s">
        <v>3489</v>
      </c>
      <c r="I1743" s="10">
        <v>0.785536017834157</v>
      </c>
    </row>
    <row r="1744" spans="1:9">
      <c r="A1744" s="4"/>
      <c r="B1744" s="8" t="s">
        <v>38</v>
      </c>
      <c r="C1744" s="8" t="s">
        <v>2936</v>
      </c>
      <c r="D1744" s="8" t="s">
        <v>3490</v>
      </c>
      <c r="E1744" s="10">
        <v>0.110936676730308</v>
      </c>
      <c r="F1744" s="8" t="s">
        <v>3491</v>
      </c>
      <c r="G1744" s="10">
        <v>0.0916869917007873</v>
      </c>
      <c r="H1744" s="8" t="s">
        <v>3492</v>
      </c>
      <c r="I1744" s="10">
        <v>0.752322207578819</v>
      </c>
    </row>
    <row r="1745" spans="1:9">
      <c r="A1745" s="4"/>
      <c r="B1745" s="8" t="s">
        <v>38</v>
      </c>
      <c r="C1745" s="8" t="s">
        <v>2940</v>
      </c>
      <c r="D1745" s="8" t="s">
        <v>3493</v>
      </c>
      <c r="E1745" s="10">
        <v>0.0303197934842871</v>
      </c>
      <c r="F1745" s="8" t="s">
        <v>3494</v>
      </c>
      <c r="G1745" s="10">
        <v>0.524359796636992</v>
      </c>
      <c r="H1745" s="8" t="s">
        <v>3495</v>
      </c>
      <c r="I1745" s="10">
        <v>0.0108946669751098</v>
      </c>
    </row>
    <row r="1746" spans="1:9">
      <c r="A1746" s="4"/>
      <c r="B1746" s="8" t="s">
        <v>38</v>
      </c>
      <c r="C1746" s="8" t="s">
        <v>2944</v>
      </c>
      <c r="D1746" s="8" t="s">
        <v>3496</v>
      </c>
      <c r="E1746" s="10">
        <v>0.368279149142394</v>
      </c>
      <c r="F1746" s="8" t="s">
        <v>3497</v>
      </c>
      <c r="G1746" s="10">
        <v>0.995011181639413</v>
      </c>
      <c r="H1746" s="8" t="s">
        <v>3498</v>
      </c>
      <c r="I1746" s="10">
        <v>0.194638781974685</v>
      </c>
    </row>
    <row r="1747" spans="1:9">
      <c r="A1747" s="4"/>
      <c r="B1747" s="8" t="s">
        <v>38</v>
      </c>
      <c r="C1747" s="8" t="s">
        <v>2948</v>
      </c>
      <c r="D1747" s="8" t="s">
        <v>3499</v>
      </c>
      <c r="E1747" s="10">
        <v>0.00481065740573962</v>
      </c>
      <c r="F1747" s="8" t="s">
        <v>3500</v>
      </c>
      <c r="G1747" s="9">
        <v>6.71112175141049e-6</v>
      </c>
      <c r="H1747" s="8" t="s">
        <v>3501</v>
      </c>
      <c r="I1747" s="9">
        <v>9.27880773748809e-5</v>
      </c>
    </row>
    <row r="1748" spans="1:9">
      <c r="A1748" s="4"/>
      <c r="B1748" s="8" t="s">
        <v>38</v>
      </c>
      <c r="C1748" s="8" t="s">
        <v>2952</v>
      </c>
      <c r="D1748" s="8" t="s">
        <v>3502</v>
      </c>
      <c r="E1748" s="10">
        <v>0.343280386371471</v>
      </c>
      <c r="F1748" s="8" t="s">
        <v>3503</v>
      </c>
      <c r="G1748" s="10">
        <v>0.00399131617375987</v>
      </c>
      <c r="H1748" s="8" t="s">
        <v>3504</v>
      </c>
      <c r="I1748" s="10">
        <v>0.000605718987236888</v>
      </c>
    </row>
    <row r="1749" spans="1:9">
      <c r="A1749" s="4"/>
      <c r="B1749" s="8" t="s">
        <v>38</v>
      </c>
      <c r="C1749" s="8" t="s">
        <v>2956</v>
      </c>
      <c r="D1749" s="8" t="s">
        <v>3505</v>
      </c>
      <c r="E1749" s="10">
        <v>0.378928326662114</v>
      </c>
      <c r="F1749" s="8" t="s">
        <v>3506</v>
      </c>
      <c r="G1749" s="10">
        <v>0.466697430947443</v>
      </c>
      <c r="H1749" s="8" t="s">
        <v>3507</v>
      </c>
      <c r="I1749" s="10">
        <v>0.678521197885055</v>
      </c>
    </row>
    <row r="1750" spans="1:9">
      <c r="A1750" s="4"/>
      <c r="B1750" s="8" t="s">
        <v>38</v>
      </c>
      <c r="C1750" s="8" t="s">
        <v>2960</v>
      </c>
      <c r="D1750" s="8" t="s">
        <v>3508</v>
      </c>
      <c r="E1750" s="10">
        <v>0.000457101088585329</v>
      </c>
      <c r="F1750" s="8" t="s">
        <v>3509</v>
      </c>
      <c r="G1750" s="10">
        <v>0.0261559304298668</v>
      </c>
      <c r="H1750" s="8" t="s">
        <v>3510</v>
      </c>
      <c r="I1750" s="10">
        <v>0.00226439202127093</v>
      </c>
    </row>
    <row r="1751" spans="1:9">
      <c r="A1751" s="4"/>
      <c r="B1751" s="8" t="s">
        <v>38</v>
      </c>
      <c r="C1751" s="8" t="s">
        <v>2964</v>
      </c>
      <c r="D1751" s="8" t="s">
        <v>3511</v>
      </c>
      <c r="E1751" s="10">
        <v>0.488705559586089</v>
      </c>
      <c r="F1751" s="8" t="s">
        <v>3512</v>
      </c>
      <c r="G1751" s="10">
        <v>0.932290330160704</v>
      </c>
      <c r="H1751" s="8" t="s">
        <v>3513</v>
      </c>
      <c r="I1751" s="10">
        <v>0.577775355293342</v>
      </c>
    </row>
    <row r="1752" spans="1:9">
      <c r="A1752" s="4"/>
      <c r="B1752" s="8" t="s">
        <v>38</v>
      </c>
      <c r="C1752" s="8" t="s">
        <v>2968</v>
      </c>
      <c r="D1752" s="8" t="s">
        <v>3514</v>
      </c>
      <c r="E1752" s="10">
        <v>0.0339871632451743</v>
      </c>
      <c r="F1752" s="8" t="s">
        <v>3515</v>
      </c>
      <c r="G1752" s="10">
        <v>0.00154287779916165</v>
      </c>
      <c r="H1752" s="8" t="s">
        <v>3516</v>
      </c>
      <c r="I1752" s="9">
        <v>2.85714918017443e-6</v>
      </c>
    </row>
    <row r="1753" spans="1:9">
      <c r="A1753" s="4"/>
      <c r="B1753" s="8" t="s">
        <v>38</v>
      </c>
      <c r="C1753" s="8" t="s">
        <v>2972</v>
      </c>
      <c r="D1753" s="8" t="s">
        <v>3517</v>
      </c>
      <c r="E1753" s="10">
        <v>0.487892043303724</v>
      </c>
      <c r="F1753" s="8" t="s">
        <v>3518</v>
      </c>
      <c r="G1753" s="10">
        <v>0.0220581451602216</v>
      </c>
      <c r="H1753" s="8" t="s">
        <v>3519</v>
      </c>
      <c r="I1753" s="10">
        <v>0.173355876241761</v>
      </c>
    </row>
    <row r="1754" spans="1:9">
      <c r="A1754" s="4"/>
      <c r="B1754" s="8" t="s">
        <v>38</v>
      </c>
      <c r="C1754" s="8" t="s">
        <v>2976</v>
      </c>
      <c r="D1754" s="8" t="s">
        <v>3520</v>
      </c>
      <c r="E1754" s="10">
        <v>0.418588354538293</v>
      </c>
      <c r="F1754" s="8" t="s">
        <v>3521</v>
      </c>
      <c r="G1754" s="10">
        <v>0.0611454163911394</v>
      </c>
      <c r="H1754" s="8" t="s">
        <v>3522</v>
      </c>
      <c r="I1754" s="10">
        <v>0.0624512497441967</v>
      </c>
    </row>
    <row r="1755" spans="1:9">
      <c r="A1755" s="4"/>
      <c r="B1755" s="8" t="s">
        <v>38</v>
      </c>
      <c r="C1755" s="8" t="s">
        <v>2980</v>
      </c>
      <c r="D1755" s="8" t="s">
        <v>3523</v>
      </c>
      <c r="E1755" s="10">
        <v>0.0579899987926886</v>
      </c>
      <c r="F1755" s="8" t="s">
        <v>3524</v>
      </c>
      <c r="G1755" s="10">
        <v>0.646598313022993</v>
      </c>
      <c r="H1755" s="8" t="s">
        <v>3525</v>
      </c>
      <c r="I1755" s="10">
        <v>0.070441230327629</v>
      </c>
    </row>
    <row r="1756" spans="1:9">
      <c r="A1756" s="4"/>
      <c r="B1756" s="8" t="s">
        <v>38</v>
      </c>
      <c r="C1756" s="8" t="s">
        <v>2984</v>
      </c>
      <c r="D1756" s="8" t="s">
        <v>3526</v>
      </c>
      <c r="E1756" s="10">
        <v>0.87304011594303</v>
      </c>
      <c r="F1756" s="8" t="s">
        <v>3527</v>
      </c>
      <c r="G1756" s="10">
        <v>0.464729822832018</v>
      </c>
      <c r="H1756" s="8" t="s">
        <v>3528</v>
      </c>
      <c r="I1756" s="10">
        <v>0.0515232771323295</v>
      </c>
    </row>
    <row r="1757" spans="1:9">
      <c r="A1757" s="4"/>
      <c r="B1757" s="8" t="s">
        <v>38</v>
      </c>
      <c r="C1757" s="8" t="s">
        <v>2988</v>
      </c>
      <c r="D1757" s="8" t="s">
        <v>3529</v>
      </c>
      <c r="E1757" s="10">
        <v>0.164216829303223</v>
      </c>
      <c r="F1757" s="8" t="s">
        <v>3530</v>
      </c>
      <c r="G1757" s="10">
        <v>0.231106658288498</v>
      </c>
      <c r="H1757" s="8" t="s">
        <v>3531</v>
      </c>
      <c r="I1757" s="10">
        <v>0.0189663428221492</v>
      </c>
    </row>
    <row r="1758" spans="1:9">
      <c r="A1758" s="4"/>
      <c r="B1758" s="8" t="s">
        <v>39</v>
      </c>
      <c r="C1758" s="8" t="s">
        <v>2932</v>
      </c>
      <c r="D1758" s="8" t="s">
        <v>3532</v>
      </c>
      <c r="E1758" s="9">
        <v>5.46119335623706e-11</v>
      </c>
      <c r="F1758" s="8" t="s">
        <v>3533</v>
      </c>
      <c r="G1758" s="9">
        <v>6.35662325919034e-7</v>
      </c>
      <c r="H1758" s="8" t="s">
        <v>3534</v>
      </c>
      <c r="I1758" s="10">
        <v>0.0030957520387384</v>
      </c>
    </row>
    <row r="1759" spans="1:9">
      <c r="A1759" s="4"/>
      <c r="B1759" s="8" t="s">
        <v>39</v>
      </c>
      <c r="C1759" s="8" t="s">
        <v>2936</v>
      </c>
      <c r="D1759" s="8" t="s">
        <v>3535</v>
      </c>
      <c r="E1759" s="9">
        <v>1.07800355620784e-9</v>
      </c>
      <c r="F1759" s="8" t="s">
        <v>3536</v>
      </c>
      <c r="G1759" s="9">
        <v>2.22608282420243e-19</v>
      </c>
      <c r="H1759" s="8" t="s">
        <v>3537</v>
      </c>
      <c r="I1759" s="10">
        <v>0.00765109601679701</v>
      </c>
    </row>
    <row r="1760" spans="1:9">
      <c r="A1760" s="4"/>
      <c r="B1760" s="8" t="s">
        <v>39</v>
      </c>
      <c r="C1760" s="8" t="s">
        <v>2940</v>
      </c>
      <c r="D1760" s="8" t="s">
        <v>3538</v>
      </c>
      <c r="E1760" s="10">
        <v>0.000119365855386827</v>
      </c>
      <c r="F1760" s="8" t="s">
        <v>3539</v>
      </c>
      <c r="G1760" s="10">
        <v>0.0944458922524556</v>
      </c>
      <c r="H1760" s="8" t="s">
        <v>3540</v>
      </c>
      <c r="I1760" s="10">
        <v>0.073171898255562</v>
      </c>
    </row>
    <row r="1761" spans="1:9">
      <c r="A1761" s="4"/>
      <c r="B1761" s="8" t="s">
        <v>39</v>
      </c>
      <c r="C1761" s="8" t="s">
        <v>2944</v>
      </c>
      <c r="D1761" s="8" t="s">
        <v>3541</v>
      </c>
      <c r="E1761" s="10">
        <v>0.00115896494579207</v>
      </c>
      <c r="F1761" s="8" t="s">
        <v>3542</v>
      </c>
      <c r="G1761" s="10">
        <v>0.000279758704430911</v>
      </c>
      <c r="H1761" s="8" t="s">
        <v>3543</v>
      </c>
      <c r="I1761" s="10">
        <v>0.0199511228423557</v>
      </c>
    </row>
    <row r="1762" spans="1:9">
      <c r="A1762" s="4"/>
      <c r="B1762" s="8" t="s">
        <v>39</v>
      </c>
      <c r="C1762" s="8" t="s">
        <v>2948</v>
      </c>
      <c r="D1762" s="8" t="s">
        <v>3544</v>
      </c>
      <c r="E1762" s="9">
        <v>1.48100995542344e-10</v>
      </c>
      <c r="F1762" s="8" t="s">
        <v>3545</v>
      </c>
      <c r="G1762" s="9">
        <v>9.97500855876904e-31</v>
      </c>
      <c r="H1762" s="8" t="s">
        <v>3546</v>
      </c>
      <c r="I1762" s="10">
        <v>0.00164512410786992</v>
      </c>
    </row>
    <row r="1763" spans="1:9">
      <c r="A1763" s="4"/>
      <c r="B1763" s="8" t="s">
        <v>39</v>
      </c>
      <c r="C1763" s="8" t="s">
        <v>2952</v>
      </c>
      <c r="D1763" s="8" t="s">
        <v>3547</v>
      </c>
      <c r="E1763" s="10">
        <v>0.801630952534027</v>
      </c>
      <c r="F1763" s="8" t="s">
        <v>3548</v>
      </c>
      <c r="G1763" s="10">
        <v>0.00049999759583411</v>
      </c>
      <c r="H1763" s="8" t="s">
        <v>3549</v>
      </c>
      <c r="I1763" s="9">
        <v>1.35630585906069e-6</v>
      </c>
    </row>
    <row r="1764" spans="1:9">
      <c r="A1764" s="4"/>
      <c r="B1764" s="8" t="s">
        <v>39</v>
      </c>
      <c r="C1764" s="8" t="s">
        <v>2956</v>
      </c>
      <c r="D1764" s="8" t="s">
        <v>3550</v>
      </c>
      <c r="E1764" s="10">
        <v>0.607375592861322</v>
      </c>
      <c r="F1764" s="8" t="s">
        <v>3551</v>
      </c>
      <c r="G1764" s="10">
        <v>0.25127614626117</v>
      </c>
      <c r="H1764" s="8" t="s">
        <v>3552</v>
      </c>
      <c r="I1764" s="10">
        <v>0.0252940120625471</v>
      </c>
    </row>
    <row r="1765" spans="1:9">
      <c r="A1765" s="4"/>
      <c r="B1765" s="8" t="s">
        <v>39</v>
      </c>
      <c r="C1765" s="8" t="s">
        <v>2960</v>
      </c>
      <c r="D1765" s="8" t="s">
        <v>3553</v>
      </c>
      <c r="E1765" s="10">
        <v>0.497668260669487</v>
      </c>
      <c r="F1765" s="8" t="s">
        <v>3554</v>
      </c>
      <c r="G1765" s="9">
        <v>1.17935320228116e-7</v>
      </c>
      <c r="H1765" s="8" t="s">
        <v>3555</v>
      </c>
      <c r="I1765" s="10">
        <v>0.129652160760753</v>
      </c>
    </row>
    <row r="1766" spans="1:9">
      <c r="A1766" s="4"/>
      <c r="B1766" s="8" t="s">
        <v>39</v>
      </c>
      <c r="C1766" s="8" t="s">
        <v>2964</v>
      </c>
      <c r="D1766" s="8" t="s">
        <v>3556</v>
      </c>
      <c r="E1766" s="10">
        <v>0.00708753531810783</v>
      </c>
      <c r="F1766" s="8" t="s">
        <v>3557</v>
      </c>
      <c r="G1766" s="10">
        <v>0.723701642929457</v>
      </c>
      <c r="H1766" s="8" t="s">
        <v>3558</v>
      </c>
      <c r="I1766" s="10">
        <v>0.773042370241264</v>
      </c>
    </row>
    <row r="1767" spans="1:9">
      <c r="A1767" s="4"/>
      <c r="B1767" s="8" t="s">
        <v>39</v>
      </c>
      <c r="C1767" s="8" t="s">
        <v>2968</v>
      </c>
      <c r="D1767" s="8" t="s">
        <v>3559</v>
      </c>
      <c r="E1767" s="10">
        <v>0.00634818730737022</v>
      </c>
      <c r="F1767" s="8" t="s">
        <v>3560</v>
      </c>
      <c r="G1767" s="9">
        <v>9.55392986339218e-12</v>
      </c>
      <c r="H1767" s="8" t="s">
        <v>3561</v>
      </c>
      <c r="I1767" s="10">
        <v>0.00919136568392548</v>
      </c>
    </row>
    <row r="1768" spans="1:9">
      <c r="A1768" s="4"/>
      <c r="B1768" s="8" t="s">
        <v>39</v>
      </c>
      <c r="C1768" s="8" t="s">
        <v>2972</v>
      </c>
      <c r="D1768" s="8" t="s">
        <v>3562</v>
      </c>
      <c r="E1768" s="10">
        <v>0.285585012318458</v>
      </c>
      <c r="F1768" s="8" t="s">
        <v>3563</v>
      </c>
      <c r="G1768" s="10">
        <v>0.00633625713650439</v>
      </c>
      <c r="H1768" s="8" t="s">
        <v>3564</v>
      </c>
      <c r="I1768" s="9">
        <v>1.30890227330568e-6</v>
      </c>
    </row>
    <row r="1769" spans="1:9">
      <c r="A1769" s="4"/>
      <c r="B1769" s="8" t="s">
        <v>39</v>
      </c>
      <c r="C1769" s="8" t="s">
        <v>2976</v>
      </c>
      <c r="D1769" s="8" t="s">
        <v>3565</v>
      </c>
      <c r="E1769" s="10">
        <v>0.959931970370369</v>
      </c>
      <c r="F1769" s="8" t="s">
        <v>3566</v>
      </c>
      <c r="G1769" s="9">
        <v>2.0697874047137e-8</v>
      </c>
      <c r="H1769" s="8" t="s">
        <v>3567</v>
      </c>
      <c r="I1769" s="10">
        <v>0.010205453936505</v>
      </c>
    </row>
    <row r="1770" spans="1:9">
      <c r="A1770" s="4"/>
      <c r="B1770" s="8" t="s">
        <v>39</v>
      </c>
      <c r="C1770" s="8" t="s">
        <v>2980</v>
      </c>
      <c r="D1770" s="8" t="s">
        <v>3568</v>
      </c>
      <c r="E1770" s="9">
        <v>1.65863324499682e-5</v>
      </c>
      <c r="F1770" s="8" t="s">
        <v>3569</v>
      </c>
      <c r="G1770" s="9">
        <v>2.11967647283163e-8</v>
      </c>
      <c r="H1770" s="8" t="s">
        <v>3570</v>
      </c>
      <c r="I1770" s="10">
        <v>0.157536460311923</v>
      </c>
    </row>
    <row r="1771" spans="1:9">
      <c r="A1771" s="4"/>
      <c r="B1771" s="8" t="s">
        <v>39</v>
      </c>
      <c r="C1771" s="8" t="s">
        <v>2984</v>
      </c>
      <c r="D1771" s="8" t="s">
        <v>3571</v>
      </c>
      <c r="E1771" s="10">
        <v>0.79633445100822</v>
      </c>
      <c r="F1771" s="8" t="s">
        <v>3572</v>
      </c>
      <c r="G1771" s="10">
        <v>0.000366179398749413</v>
      </c>
      <c r="H1771" s="8" t="s">
        <v>3573</v>
      </c>
      <c r="I1771" s="9">
        <v>8.75586547980042e-5</v>
      </c>
    </row>
    <row r="1772" spans="1:9">
      <c r="A1772" s="4"/>
      <c r="B1772" s="8" t="s">
        <v>39</v>
      </c>
      <c r="C1772" s="8" t="s">
        <v>2988</v>
      </c>
      <c r="D1772" s="8" t="s">
        <v>3574</v>
      </c>
      <c r="E1772" s="10">
        <v>0.853716414843778</v>
      </c>
      <c r="F1772" s="8" t="s">
        <v>3575</v>
      </c>
      <c r="G1772" s="9">
        <v>5.64804085886551e-11</v>
      </c>
      <c r="H1772" s="8" t="s">
        <v>3576</v>
      </c>
      <c r="I1772" s="10">
        <v>0.196979190776517</v>
      </c>
    </row>
    <row r="1773" spans="1:9">
      <c r="A1773" s="4"/>
      <c r="B1773" s="8" t="s">
        <v>40</v>
      </c>
      <c r="C1773" s="8" t="s">
        <v>2932</v>
      </c>
      <c r="D1773" s="8" t="s">
        <v>3577</v>
      </c>
      <c r="E1773" s="9">
        <v>3.19414247594939e-7</v>
      </c>
      <c r="F1773" s="8" t="s">
        <v>3578</v>
      </c>
      <c r="G1773" s="9">
        <v>8.3455260968697e-5</v>
      </c>
      <c r="H1773" s="8" t="s">
        <v>3579</v>
      </c>
      <c r="I1773" s="10">
        <v>0.185456472972225</v>
      </c>
    </row>
    <row r="1774" spans="1:9">
      <c r="A1774" s="4"/>
      <c r="B1774" s="8" t="s">
        <v>40</v>
      </c>
      <c r="C1774" s="8" t="s">
        <v>2936</v>
      </c>
      <c r="D1774" s="8" t="s">
        <v>3580</v>
      </c>
      <c r="E1774" s="9">
        <v>8.37184651867438e-8</v>
      </c>
      <c r="F1774" s="8" t="s">
        <v>3581</v>
      </c>
      <c r="G1774" s="9">
        <v>9.22770321875025e-17</v>
      </c>
      <c r="H1774" s="8" t="s">
        <v>3582</v>
      </c>
      <c r="I1774" s="10">
        <v>0.057132493944677</v>
      </c>
    </row>
    <row r="1775" spans="1:9">
      <c r="A1775" s="4"/>
      <c r="B1775" s="8" t="s">
        <v>40</v>
      </c>
      <c r="C1775" s="8" t="s">
        <v>2940</v>
      </c>
      <c r="D1775" s="8" t="s">
        <v>3583</v>
      </c>
      <c r="E1775" s="10">
        <v>0.00168449837946591</v>
      </c>
      <c r="F1775" s="8" t="s">
        <v>3584</v>
      </c>
      <c r="G1775" s="10">
        <v>0.201349418656668</v>
      </c>
      <c r="H1775" s="8" t="s">
        <v>3585</v>
      </c>
      <c r="I1775" s="10">
        <v>0.142310291112617</v>
      </c>
    </row>
    <row r="1776" spans="1:9">
      <c r="A1776" s="4"/>
      <c r="B1776" s="8" t="s">
        <v>40</v>
      </c>
      <c r="C1776" s="8" t="s">
        <v>2944</v>
      </c>
      <c r="D1776" s="8" t="s">
        <v>3586</v>
      </c>
      <c r="E1776" s="10">
        <v>0.0267583022926544</v>
      </c>
      <c r="F1776" s="8" t="s">
        <v>3587</v>
      </c>
      <c r="G1776" s="10">
        <v>0.000172626203812879</v>
      </c>
      <c r="H1776" s="8" t="s">
        <v>3588</v>
      </c>
      <c r="I1776" s="10">
        <v>0.207440728447173</v>
      </c>
    </row>
    <row r="1777" spans="1:9">
      <c r="A1777" s="4"/>
      <c r="B1777" s="8" t="s">
        <v>40</v>
      </c>
      <c r="C1777" s="8" t="s">
        <v>2948</v>
      </c>
      <c r="D1777" s="8" t="s">
        <v>3589</v>
      </c>
      <c r="E1777" s="9">
        <v>9.67161135990483e-9</v>
      </c>
      <c r="F1777" s="8" t="s">
        <v>3590</v>
      </c>
      <c r="G1777" s="9">
        <v>9.4182703304217e-27</v>
      </c>
      <c r="H1777" s="8" t="s">
        <v>3591</v>
      </c>
      <c r="I1777" s="10">
        <v>0.00104053910464654</v>
      </c>
    </row>
    <row r="1778" spans="1:9">
      <c r="A1778" s="4"/>
      <c r="B1778" s="8" t="s">
        <v>40</v>
      </c>
      <c r="C1778" s="8" t="s">
        <v>2952</v>
      </c>
      <c r="D1778" s="8" t="s">
        <v>3592</v>
      </c>
      <c r="E1778" s="10">
        <v>0.594468628837569</v>
      </c>
      <c r="F1778" s="8" t="s">
        <v>3593</v>
      </c>
      <c r="G1778" s="10">
        <v>0.000465921207310945</v>
      </c>
      <c r="H1778" s="8" t="s">
        <v>3594</v>
      </c>
      <c r="I1778" s="9">
        <v>9.12014769349224e-7</v>
      </c>
    </row>
    <row r="1779" spans="1:9">
      <c r="A1779" s="4"/>
      <c r="B1779" s="8" t="s">
        <v>40</v>
      </c>
      <c r="C1779" s="8" t="s">
        <v>2956</v>
      </c>
      <c r="D1779" s="8" t="s">
        <v>3595</v>
      </c>
      <c r="E1779" s="10">
        <v>0.209383253740554</v>
      </c>
      <c r="F1779" s="8" t="s">
        <v>3596</v>
      </c>
      <c r="G1779" s="10">
        <v>0.887559720675195</v>
      </c>
      <c r="H1779" s="8" t="s">
        <v>3597</v>
      </c>
      <c r="I1779" s="10">
        <v>0.000413020221218152</v>
      </c>
    </row>
    <row r="1780" spans="1:9">
      <c r="A1780" s="4"/>
      <c r="B1780" s="8" t="s">
        <v>40</v>
      </c>
      <c r="C1780" s="8" t="s">
        <v>2960</v>
      </c>
      <c r="D1780" s="8" t="s">
        <v>3598</v>
      </c>
      <c r="E1780" s="10">
        <v>0.530338818745939</v>
      </c>
      <c r="F1780" s="8" t="s">
        <v>3599</v>
      </c>
      <c r="G1780" s="9">
        <v>1.90434920176549e-6</v>
      </c>
      <c r="H1780" s="8" t="s">
        <v>3600</v>
      </c>
      <c r="I1780" s="10">
        <v>0.12637222327888</v>
      </c>
    </row>
    <row r="1781" spans="1:9">
      <c r="A1781" s="4"/>
      <c r="B1781" s="8" t="s">
        <v>40</v>
      </c>
      <c r="C1781" s="8" t="s">
        <v>2964</v>
      </c>
      <c r="D1781" s="8" t="s">
        <v>3601</v>
      </c>
      <c r="E1781" s="10">
        <v>0.03129259993344</v>
      </c>
      <c r="F1781" s="8" t="s">
        <v>3602</v>
      </c>
      <c r="G1781" s="10">
        <v>0.704078161961063</v>
      </c>
      <c r="H1781" s="8" t="s">
        <v>3603</v>
      </c>
      <c r="I1781" s="10">
        <v>0.795457342102584</v>
      </c>
    </row>
    <row r="1782" spans="1:9">
      <c r="A1782" s="4"/>
      <c r="B1782" s="8" t="s">
        <v>40</v>
      </c>
      <c r="C1782" s="8" t="s">
        <v>2968</v>
      </c>
      <c r="D1782" s="8" t="s">
        <v>3604</v>
      </c>
      <c r="E1782" s="10">
        <v>0.0504959534783092</v>
      </c>
      <c r="F1782" s="8" t="s">
        <v>3605</v>
      </c>
      <c r="G1782" s="9">
        <v>2.28396480987289e-9</v>
      </c>
      <c r="H1782" s="8" t="s">
        <v>3606</v>
      </c>
      <c r="I1782" s="10">
        <v>0.0465209588181485</v>
      </c>
    </row>
    <row r="1783" spans="1:9">
      <c r="A1783" s="4"/>
      <c r="B1783" s="8" t="s">
        <v>40</v>
      </c>
      <c r="C1783" s="8" t="s">
        <v>2972</v>
      </c>
      <c r="D1783" s="8" t="s">
        <v>3607</v>
      </c>
      <c r="E1783" s="10">
        <v>0.818814565946347</v>
      </c>
      <c r="F1783" s="8" t="s">
        <v>3608</v>
      </c>
      <c r="G1783" s="10">
        <v>0.0670104342225914</v>
      </c>
      <c r="H1783" s="8" t="s">
        <v>3609</v>
      </c>
      <c r="I1783" s="9">
        <v>5.27361877344045e-5</v>
      </c>
    </row>
    <row r="1784" spans="1:9">
      <c r="A1784" s="4"/>
      <c r="B1784" s="8" t="s">
        <v>40</v>
      </c>
      <c r="C1784" s="8" t="s">
        <v>2976</v>
      </c>
      <c r="D1784" s="8" t="s">
        <v>3610</v>
      </c>
      <c r="E1784" s="10">
        <v>0.383557834403457</v>
      </c>
      <c r="F1784" s="8" t="s">
        <v>3611</v>
      </c>
      <c r="G1784" s="9">
        <v>2.54152344099368e-9</v>
      </c>
      <c r="H1784" s="8" t="s">
        <v>3612</v>
      </c>
      <c r="I1784" s="10">
        <v>0.0921344326655427</v>
      </c>
    </row>
    <row r="1785" spans="1:9">
      <c r="A1785" s="4"/>
      <c r="B1785" s="8" t="s">
        <v>40</v>
      </c>
      <c r="C1785" s="8" t="s">
        <v>2980</v>
      </c>
      <c r="D1785" s="8" t="s">
        <v>3613</v>
      </c>
      <c r="E1785" s="10">
        <v>0.000383552238012757</v>
      </c>
      <c r="F1785" s="8" t="s">
        <v>3614</v>
      </c>
      <c r="G1785" s="9">
        <v>2.73635845702576e-6</v>
      </c>
      <c r="H1785" s="8" t="s">
        <v>3615</v>
      </c>
      <c r="I1785" s="10">
        <v>0.849799117542907</v>
      </c>
    </row>
    <row r="1786" spans="1:9">
      <c r="A1786" s="4"/>
      <c r="B1786" s="8" t="s">
        <v>40</v>
      </c>
      <c r="C1786" s="8" t="s">
        <v>2984</v>
      </c>
      <c r="D1786" s="8" t="s">
        <v>3616</v>
      </c>
      <c r="E1786" s="10">
        <v>0.583855073760859</v>
      </c>
      <c r="F1786" s="8" t="s">
        <v>3617</v>
      </c>
      <c r="G1786" s="10">
        <v>0.000385374801830934</v>
      </c>
      <c r="H1786" s="8" t="s">
        <v>3618</v>
      </c>
      <c r="I1786" s="9">
        <v>1.5606568727994e-5</v>
      </c>
    </row>
    <row r="1787" spans="1:9">
      <c r="A1787" s="4"/>
      <c r="B1787" s="8" t="s">
        <v>40</v>
      </c>
      <c r="C1787" s="8" t="s">
        <v>2988</v>
      </c>
      <c r="D1787" s="8" t="s">
        <v>3619</v>
      </c>
      <c r="E1787" s="10">
        <v>0.785352659400896</v>
      </c>
      <c r="F1787" s="8" t="s">
        <v>3620</v>
      </c>
      <c r="G1787" s="9">
        <v>3.61701982977898e-11</v>
      </c>
      <c r="H1787" s="8" t="s">
        <v>3621</v>
      </c>
      <c r="I1787" s="10">
        <v>0.245562666397175</v>
      </c>
    </row>
    <row r="1788" spans="1:9">
      <c r="A1788" s="4"/>
      <c r="B1788" s="8" t="s">
        <v>41</v>
      </c>
      <c r="C1788" s="8" t="s">
        <v>2932</v>
      </c>
      <c r="D1788" s="8" t="s">
        <v>3622</v>
      </c>
      <c r="E1788" s="10">
        <v>0.012420121419377</v>
      </c>
      <c r="F1788" s="8" t="s">
        <v>3623</v>
      </c>
      <c r="G1788" s="10">
        <v>0.0116869669463113</v>
      </c>
      <c r="H1788" s="8" t="s">
        <v>3624</v>
      </c>
      <c r="I1788" s="10">
        <v>0.0287290830517085</v>
      </c>
    </row>
    <row r="1789" spans="1:9">
      <c r="A1789" s="4"/>
      <c r="B1789" s="8" t="s">
        <v>41</v>
      </c>
      <c r="C1789" s="8" t="s">
        <v>2936</v>
      </c>
      <c r="D1789" s="8" t="s">
        <v>3625</v>
      </c>
      <c r="E1789" s="10">
        <v>0.0137905619290729</v>
      </c>
      <c r="F1789" s="8" t="s">
        <v>3626</v>
      </c>
      <c r="G1789" s="10">
        <v>0.000898778064124151</v>
      </c>
      <c r="H1789" s="8" t="s">
        <v>3627</v>
      </c>
      <c r="I1789" s="10">
        <v>0.104890225989569</v>
      </c>
    </row>
    <row r="1790" spans="1:9">
      <c r="A1790" s="4"/>
      <c r="B1790" s="8" t="s">
        <v>41</v>
      </c>
      <c r="C1790" s="8" t="s">
        <v>2940</v>
      </c>
      <c r="D1790" s="8" t="s">
        <v>3628</v>
      </c>
      <c r="E1790" s="10">
        <v>0.119110276304516</v>
      </c>
      <c r="F1790" s="8" t="s">
        <v>3629</v>
      </c>
      <c r="G1790" s="10">
        <v>0.0959541523937625</v>
      </c>
      <c r="H1790" s="8" t="s">
        <v>3630</v>
      </c>
      <c r="I1790" s="10">
        <v>0.866089101235202</v>
      </c>
    </row>
    <row r="1791" spans="1:9">
      <c r="A1791" s="4"/>
      <c r="B1791" s="8" t="s">
        <v>41</v>
      </c>
      <c r="C1791" s="8" t="s">
        <v>2944</v>
      </c>
      <c r="D1791" s="8" t="s">
        <v>3631</v>
      </c>
      <c r="E1791" s="10">
        <v>0.312128545108571</v>
      </c>
      <c r="F1791" s="8" t="s">
        <v>3632</v>
      </c>
      <c r="G1791" s="10">
        <v>0.118341273567273</v>
      </c>
      <c r="H1791" s="8" t="s">
        <v>3633</v>
      </c>
      <c r="I1791" s="10">
        <v>0.39220753254118</v>
      </c>
    </row>
    <row r="1792" spans="1:9">
      <c r="A1792" s="4"/>
      <c r="B1792" s="8" t="s">
        <v>41</v>
      </c>
      <c r="C1792" s="8" t="s">
        <v>2948</v>
      </c>
      <c r="D1792" s="8" t="s">
        <v>3634</v>
      </c>
      <c r="E1792" s="10">
        <v>0.00105056491391186</v>
      </c>
      <c r="F1792" s="8" t="s">
        <v>3635</v>
      </c>
      <c r="G1792" s="9">
        <v>2.25147000473934e-6</v>
      </c>
      <c r="H1792" s="8" t="s">
        <v>3636</v>
      </c>
      <c r="I1792" s="10">
        <v>0.346363962856237</v>
      </c>
    </row>
    <row r="1793" spans="1:9">
      <c r="A1793" s="4"/>
      <c r="B1793" s="8" t="s">
        <v>41</v>
      </c>
      <c r="C1793" s="8" t="s">
        <v>2952</v>
      </c>
      <c r="D1793" s="8" t="s">
        <v>3637</v>
      </c>
      <c r="E1793" s="10">
        <v>0.748600501431438</v>
      </c>
      <c r="F1793" s="8" t="s">
        <v>3638</v>
      </c>
      <c r="G1793" s="10">
        <v>0.365121624876916</v>
      </c>
      <c r="H1793" s="8" t="s">
        <v>3639</v>
      </c>
      <c r="I1793" s="10">
        <v>0.350742941488805</v>
      </c>
    </row>
    <row r="1794" spans="1:9">
      <c r="A1794" s="4"/>
      <c r="B1794" s="8" t="s">
        <v>41</v>
      </c>
      <c r="C1794" s="8" t="s">
        <v>2956</v>
      </c>
      <c r="D1794" s="8" t="s">
        <v>3640</v>
      </c>
      <c r="E1794" s="10">
        <v>0.462074030801974</v>
      </c>
      <c r="F1794" s="8" t="s">
        <v>3641</v>
      </c>
      <c r="G1794" s="10">
        <v>0.062901608925065</v>
      </c>
      <c r="H1794" s="8" t="s">
        <v>3642</v>
      </c>
      <c r="I1794" s="10">
        <v>0.120990731028629</v>
      </c>
    </row>
    <row r="1795" spans="1:9">
      <c r="A1795" s="4"/>
      <c r="B1795" s="8" t="s">
        <v>41</v>
      </c>
      <c r="C1795" s="8" t="s">
        <v>2960</v>
      </c>
      <c r="D1795" s="8" t="s">
        <v>3643</v>
      </c>
      <c r="E1795" s="10">
        <v>0.307181325891281</v>
      </c>
      <c r="F1795" s="8" t="s">
        <v>3644</v>
      </c>
      <c r="G1795" s="10">
        <v>0.00349955927316483</v>
      </c>
      <c r="H1795" s="8" t="s">
        <v>3645</v>
      </c>
      <c r="I1795" s="10">
        <v>0.347014583683745</v>
      </c>
    </row>
    <row r="1796" spans="1:9">
      <c r="A1796" s="4"/>
      <c r="B1796" s="8" t="s">
        <v>41</v>
      </c>
      <c r="C1796" s="8" t="s">
        <v>2964</v>
      </c>
      <c r="D1796" s="8" t="s">
        <v>3646</v>
      </c>
      <c r="E1796" s="10">
        <v>0.397883724887198</v>
      </c>
      <c r="F1796" s="8" t="s">
        <v>3647</v>
      </c>
      <c r="G1796" s="10">
        <v>0.877723639288842</v>
      </c>
      <c r="H1796" s="8" t="s">
        <v>3648</v>
      </c>
      <c r="I1796" s="10">
        <v>0.697890092705368</v>
      </c>
    </row>
    <row r="1797" spans="1:9">
      <c r="A1797" s="4"/>
      <c r="B1797" s="8" t="s">
        <v>41</v>
      </c>
      <c r="C1797" s="8" t="s">
        <v>2968</v>
      </c>
      <c r="D1797" s="8" t="s">
        <v>3649</v>
      </c>
      <c r="E1797" s="10">
        <v>0.0196842251682377</v>
      </c>
      <c r="F1797" s="8" t="s">
        <v>3650</v>
      </c>
      <c r="G1797" s="10">
        <v>0.000498739179028641</v>
      </c>
      <c r="H1797" s="8" t="s">
        <v>3651</v>
      </c>
      <c r="I1797" s="10">
        <v>0.0191106106886959</v>
      </c>
    </row>
    <row r="1798" spans="1:9">
      <c r="A1798" s="4"/>
      <c r="B1798" s="8" t="s">
        <v>41</v>
      </c>
      <c r="C1798" s="8" t="s">
        <v>2972</v>
      </c>
      <c r="D1798" s="8" t="s">
        <v>3652</v>
      </c>
      <c r="E1798" s="10">
        <v>0.103249913508586</v>
      </c>
      <c r="F1798" s="8" t="s">
        <v>3653</v>
      </c>
      <c r="G1798" s="10">
        <v>0.0485112450163257</v>
      </c>
      <c r="H1798" s="8" t="s">
        <v>3654</v>
      </c>
      <c r="I1798" s="10">
        <v>0.0176635918608413</v>
      </c>
    </row>
    <row r="1799" spans="1:9">
      <c r="A1799" s="4"/>
      <c r="B1799" s="8" t="s">
        <v>41</v>
      </c>
      <c r="C1799" s="8" t="s">
        <v>2976</v>
      </c>
      <c r="D1799" s="8" t="s">
        <v>3655</v>
      </c>
      <c r="E1799" s="10">
        <v>0.737109751966068</v>
      </c>
      <c r="F1799" s="8" t="s">
        <v>3656</v>
      </c>
      <c r="G1799" s="10">
        <v>0.240301306565746</v>
      </c>
      <c r="H1799" s="8" t="s">
        <v>3657</v>
      </c>
      <c r="I1799" s="10">
        <v>0.171400041109717</v>
      </c>
    </row>
    <row r="1800" spans="1:9">
      <c r="A1800" s="4"/>
      <c r="B1800" s="8" t="s">
        <v>41</v>
      </c>
      <c r="C1800" s="8" t="s">
        <v>2980</v>
      </c>
      <c r="D1800" s="8" t="s">
        <v>3658</v>
      </c>
      <c r="E1800" s="10">
        <v>0.0569129570045658</v>
      </c>
      <c r="F1800" s="8" t="s">
        <v>3659</v>
      </c>
      <c r="G1800" s="10">
        <v>0.0157480326274231</v>
      </c>
      <c r="H1800" s="8" t="s">
        <v>3660</v>
      </c>
      <c r="I1800" s="10">
        <v>0.0942835414270566</v>
      </c>
    </row>
    <row r="1801" spans="1:9">
      <c r="A1801" s="4"/>
      <c r="B1801" s="8" t="s">
        <v>41</v>
      </c>
      <c r="C1801" s="8" t="s">
        <v>2984</v>
      </c>
      <c r="D1801" s="8" t="s">
        <v>3661</v>
      </c>
      <c r="E1801" s="10">
        <v>0.541758391786973</v>
      </c>
      <c r="F1801" s="8" t="s">
        <v>3662</v>
      </c>
      <c r="G1801" s="10">
        <v>0.431654567732965</v>
      </c>
      <c r="H1801" s="8" t="s">
        <v>3663</v>
      </c>
      <c r="I1801" s="10">
        <v>0.864743994472231</v>
      </c>
    </row>
    <row r="1802" spans="1:9">
      <c r="A1802" s="4"/>
      <c r="B1802" s="8" t="s">
        <v>41</v>
      </c>
      <c r="C1802" s="8" t="s">
        <v>2988</v>
      </c>
      <c r="D1802" s="8" t="s">
        <v>3664</v>
      </c>
      <c r="E1802" s="10">
        <v>0.532116210798483</v>
      </c>
      <c r="F1802" s="8" t="s">
        <v>3665</v>
      </c>
      <c r="G1802" s="10">
        <v>0.11429407849583</v>
      </c>
      <c r="H1802" s="8" t="s">
        <v>3666</v>
      </c>
      <c r="I1802" s="10">
        <v>0.99889493322365</v>
      </c>
    </row>
    <row r="1803" spans="1:9">
      <c r="A1803" s="4"/>
      <c r="B1803" s="8" t="s">
        <v>42</v>
      </c>
      <c r="C1803" s="8" t="s">
        <v>2932</v>
      </c>
      <c r="D1803" s="8" t="s">
        <v>3667</v>
      </c>
      <c r="E1803" s="10">
        <v>0.521062615096591</v>
      </c>
      <c r="F1803" s="8" t="s">
        <v>3668</v>
      </c>
      <c r="G1803" s="10">
        <v>0.297179573492299</v>
      </c>
      <c r="H1803" s="8" t="s">
        <v>3669</v>
      </c>
      <c r="I1803" s="10">
        <v>0.0699911814477886</v>
      </c>
    </row>
    <row r="1804" spans="1:9">
      <c r="A1804" s="4"/>
      <c r="B1804" s="8" t="s">
        <v>42</v>
      </c>
      <c r="C1804" s="8" t="s">
        <v>2936</v>
      </c>
      <c r="D1804" s="8" t="s">
        <v>3670</v>
      </c>
      <c r="E1804" s="10">
        <v>0.266164576337014</v>
      </c>
      <c r="F1804" s="8" t="s">
        <v>3671</v>
      </c>
      <c r="G1804" s="10">
        <v>0.205727005558661</v>
      </c>
      <c r="H1804" s="8" t="s">
        <v>3672</v>
      </c>
      <c r="I1804" s="10">
        <v>0.13392638543094</v>
      </c>
    </row>
    <row r="1805" spans="1:9">
      <c r="A1805" s="4"/>
      <c r="B1805" s="8" t="s">
        <v>42</v>
      </c>
      <c r="C1805" s="8" t="s">
        <v>2940</v>
      </c>
      <c r="D1805" s="8" t="s">
        <v>3673</v>
      </c>
      <c r="E1805" s="10">
        <v>0.228269875418196</v>
      </c>
      <c r="F1805" s="8" t="s">
        <v>3674</v>
      </c>
      <c r="G1805" s="10">
        <v>0.832626179005033</v>
      </c>
      <c r="H1805" s="8" t="s">
        <v>3675</v>
      </c>
      <c r="I1805" s="10">
        <v>0.910645583407635</v>
      </c>
    </row>
    <row r="1806" spans="1:9">
      <c r="A1806" s="4"/>
      <c r="B1806" s="8" t="s">
        <v>42</v>
      </c>
      <c r="C1806" s="8" t="s">
        <v>2944</v>
      </c>
      <c r="D1806" s="8" t="s">
        <v>3676</v>
      </c>
      <c r="E1806" s="10">
        <v>0.00384175583495942</v>
      </c>
      <c r="F1806" s="8" t="s">
        <v>3677</v>
      </c>
      <c r="G1806" s="10">
        <v>0.0457973113486725</v>
      </c>
      <c r="H1806" s="8" t="s">
        <v>3678</v>
      </c>
      <c r="I1806" s="10">
        <v>0.228302031844113</v>
      </c>
    </row>
    <row r="1807" spans="1:9">
      <c r="A1807" s="4"/>
      <c r="B1807" s="8" t="s">
        <v>42</v>
      </c>
      <c r="C1807" s="8" t="s">
        <v>2948</v>
      </c>
      <c r="D1807" s="8" t="s">
        <v>3679</v>
      </c>
      <c r="E1807" s="10">
        <v>0.0020440391810838</v>
      </c>
      <c r="F1807" s="8" t="s">
        <v>3680</v>
      </c>
      <c r="G1807" s="10">
        <v>0.0488474498549042</v>
      </c>
      <c r="H1807" s="8" t="s">
        <v>3681</v>
      </c>
      <c r="I1807" s="10">
        <v>0.427236615470264</v>
      </c>
    </row>
    <row r="1808" spans="1:9">
      <c r="A1808" s="4"/>
      <c r="B1808" s="8" t="s">
        <v>42</v>
      </c>
      <c r="C1808" s="8" t="s">
        <v>2952</v>
      </c>
      <c r="D1808" s="8" t="s">
        <v>3682</v>
      </c>
      <c r="E1808" s="10">
        <v>0.00140678304429933</v>
      </c>
      <c r="F1808" s="8" t="s">
        <v>3683</v>
      </c>
      <c r="G1808" s="10">
        <v>0.127538219170097</v>
      </c>
      <c r="H1808" s="8" t="s">
        <v>3684</v>
      </c>
      <c r="I1808" s="10">
        <v>0.697025025005573</v>
      </c>
    </row>
    <row r="1809" spans="1:9">
      <c r="A1809" s="4"/>
      <c r="B1809" s="8" t="s">
        <v>42</v>
      </c>
      <c r="C1809" s="8" t="s">
        <v>2956</v>
      </c>
      <c r="D1809" s="8" t="s">
        <v>3685</v>
      </c>
      <c r="E1809" s="10">
        <v>0.16162284164916</v>
      </c>
      <c r="F1809" s="8" t="s">
        <v>3686</v>
      </c>
      <c r="G1809" s="10">
        <v>0.255427642622471</v>
      </c>
      <c r="H1809" s="8" t="s">
        <v>3687</v>
      </c>
      <c r="I1809" s="10">
        <v>0.790386018468176</v>
      </c>
    </row>
    <row r="1810" spans="1:9">
      <c r="A1810" s="4"/>
      <c r="B1810" s="8" t="s">
        <v>42</v>
      </c>
      <c r="C1810" s="8" t="s">
        <v>2960</v>
      </c>
      <c r="D1810" s="8" t="s">
        <v>3688</v>
      </c>
      <c r="E1810" s="10">
        <v>0.000101103000300567</v>
      </c>
      <c r="F1810" s="8" t="s">
        <v>3689</v>
      </c>
      <c r="G1810" s="9">
        <v>4.1789600919082e-7</v>
      </c>
      <c r="H1810" s="8" t="s">
        <v>3690</v>
      </c>
      <c r="I1810" s="10">
        <v>0.132164708200211</v>
      </c>
    </row>
    <row r="1811" spans="1:9">
      <c r="A1811" s="4"/>
      <c r="B1811" s="8" t="s">
        <v>42</v>
      </c>
      <c r="C1811" s="8" t="s">
        <v>2964</v>
      </c>
      <c r="D1811" s="8" t="s">
        <v>3691</v>
      </c>
      <c r="E1811" s="10">
        <v>0.0467279669537772</v>
      </c>
      <c r="F1811" s="8" t="s">
        <v>3692</v>
      </c>
      <c r="G1811" s="10">
        <v>0.428453408950854</v>
      </c>
      <c r="H1811" s="8" t="s">
        <v>3693</v>
      </c>
      <c r="I1811" s="10">
        <v>0.746878752957413</v>
      </c>
    </row>
    <row r="1812" spans="1:9">
      <c r="A1812" s="4"/>
      <c r="B1812" s="8" t="s">
        <v>42</v>
      </c>
      <c r="C1812" s="8" t="s">
        <v>2968</v>
      </c>
      <c r="D1812" s="8" t="s">
        <v>3694</v>
      </c>
      <c r="E1812" s="9">
        <v>7.48340584095922e-6</v>
      </c>
      <c r="F1812" s="8" t="s">
        <v>3695</v>
      </c>
      <c r="G1812" s="10">
        <v>0.00106226785696555</v>
      </c>
      <c r="H1812" s="8" t="s">
        <v>3696</v>
      </c>
      <c r="I1812" s="10">
        <v>0.378777963759879</v>
      </c>
    </row>
    <row r="1813" spans="1:9">
      <c r="A1813" s="4"/>
      <c r="B1813" s="8" t="s">
        <v>42</v>
      </c>
      <c r="C1813" s="8" t="s">
        <v>2972</v>
      </c>
      <c r="D1813" s="8" t="s">
        <v>3697</v>
      </c>
      <c r="E1813" s="10">
        <v>0.203812489507323</v>
      </c>
      <c r="F1813" s="8" t="s">
        <v>3698</v>
      </c>
      <c r="G1813" s="10">
        <v>0.589821657375016</v>
      </c>
      <c r="H1813" s="8" t="s">
        <v>3699</v>
      </c>
      <c r="I1813" s="10">
        <v>0.070862011686247</v>
      </c>
    </row>
    <row r="1814" spans="1:9">
      <c r="A1814" s="4"/>
      <c r="B1814" s="8" t="s">
        <v>42</v>
      </c>
      <c r="C1814" s="8" t="s">
        <v>2976</v>
      </c>
      <c r="D1814" s="8" t="s">
        <v>3700</v>
      </c>
      <c r="E1814" s="10">
        <v>0.00034370561236156</v>
      </c>
      <c r="F1814" s="8" t="s">
        <v>3701</v>
      </c>
      <c r="G1814" s="10">
        <v>0.0015880894548554</v>
      </c>
      <c r="H1814" s="8" t="s">
        <v>3702</v>
      </c>
      <c r="I1814" s="10">
        <v>0.766493320753199</v>
      </c>
    </row>
    <row r="1815" spans="1:9">
      <c r="A1815" s="4"/>
      <c r="B1815" s="8" t="s">
        <v>42</v>
      </c>
      <c r="C1815" s="8" t="s">
        <v>2980</v>
      </c>
      <c r="D1815" s="8" t="s">
        <v>3703</v>
      </c>
      <c r="E1815" s="10">
        <v>0.256778420580434</v>
      </c>
      <c r="F1815" s="8" t="s">
        <v>3704</v>
      </c>
      <c r="G1815" s="10">
        <v>0.00116764377197082</v>
      </c>
      <c r="H1815" s="8" t="s">
        <v>3705</v>
      </c>
      <c r="I1815" s="10">
        <v>0.12356366427626</v>
      </c>
    </row>
    <row r="1816" spans="1:9">
      <c r="A1816" s="4"/>
      <c r="B1816" s="8" t="s">
        <v>42</v>
      </c>
      <c r="C1816" s="8" t="s">
        <v>2984</v>
      </c>
      <c r="D1816" s="8" t="s">
        <v>3706</v>
      </c>
      <c r="E1816" s="10">
        <v>0.0221321843321717</v>
      </c>
      <c r="F1816" s="8" t="s">
        <v>3707</v>
      </c>
      <c r="G1816" s="10">
        <v>0.353986611746334</v>
      </c>
      <c r="H1816" s="8" t="s">
        <v>3708</v>
      </c>
      <c r="I1816" s="10">
        <v>0.293838939581444</v>
      </c>
    </row>
    <row r="1817" spans="1:9">
      <c r="A1817" s="4"/>
      <c r="B1817" s="8" t="s">
        <v>42</v>
      </c>
      <c r="C1817" s="8" t="s">
        <v>2988</v>
      </c>
      <c r="D1817" s="8" t="s">
        <v>3709</v>
      </c>
      <c r="E1817" s="10">
        <v>0.000673750496902182</v>
      </c>
      <c r="F1817" s="8" t="s">
        <v>3710</v>
      </c>
      <c r="G1817" s="10">
        <v>0.000165939139260996</v>
      </c>
      <c r="H1817" s="8" t="s">
        <v>3711</v>
      </c>
      <c r="I1817" s="10">
        <v>0.225140588878763</v>
      </c>
    </row>
    <row r="1818" spans="1:9">
      <c r="A1818" s="4"/>
      <c r="B1818" s="8" t="s">
        <v>43</v>
      </c>
      <c r="C1818" s="8" t="s">
        <v>2932</v>
      </c>
      <c r="D1818" s="8" t="s">
        <v>3712</v>
      </c>
      <c r="E1818" s="9">
        <v>1.7349946486476e-5</v>
      </c>
      <c r="F1818" s="8" t="s">
        <v>3713</v>
      </c>
      <c r="G1818" s="10">
        <v>0.0195588764958248</v>
      </c>
      <c r="H1818" s="8" t="s">
        <v>3714</v>
      </c>
      <c r="I1818" s="9">
        <v>5.76447986206114e-5</v>
      </c>
    </row>
    <row r="1819" spans="1:9">
      <c r="A1819" s="4"/>
      <c r="B1819" s="8" t="s">
        <v>43</v>
      </c>
      <c r="C1819" s="8" t="s">
        <v>2936</v>
      </c>
      <c r="D1819" s="8" t="s">
        <v>3715</v>
      </c>
      <c r="E1819" s="9">
        <v>1.42943833616462e-5</v>
      </c>
      <c r="F1819" s="8" t="s">
        <v>3716</v>
      </c>
      <c r="G1819" s="10">
        <v>0.00643117924079822</v>
      </c>
      <c r="H1819" s="8" t="s">
        <v>3717</v>
      </c>
      <c r="I1819" s="9">
        <v>9.12585766181832e-5</v>
      </c>
    </row>
    <row r="1820" spans="1:9">
      <c r="A1820" s="4"/>
      <c r="B1820" s="8" t="s">
        <v>43</v>
      </c>
      <c r="C1820" s="8" t="s">
        <v>2940</v>
      </c>
      <c r="D1820" s="8" t="s">
        <v>3718</v>
      </c>
      <c r="E1820" s="10">
        <v>0.186773232768857</v>
      </c>
      <c r="F1820" s="8" t="s">
        <v>3719</v>
      </c>
      <c r="G1820" s="10">
        <v>0.0373392037695125</v>
      </c>
      <c r="H1820" s="8" t="s">
        <v>3720</v>
      </c>
      <c r="I1820" s="10">
        <v>0.0010051783096964</v>
      </c>
    </row>
    <row r="1821" spans="1:9">
      <c r="A1821" s="4"/>
      <c r="B1821" s="8" t="s">
        <v>43</v>
      </c>
      <c r="C1821" s="8" t="s">
        <v>2944</v>
      </c>
      <c r="D1821" s="8" t="s">
        <v>3721</v>
      </c>
      <c r="E1821" s="10">
        <v>0.494440570142414</v>
      </c>
      <c r="F1821" s="8" t="s">
        <v>3722</v>
      </c>
      <c r="G1821" s="9">
        <v>1.87227173841128e-9</v>
      </c>
      <c r="H1821" s="8" t="s">
        <v>3723</v>
      </c>
      <c r="I1821" s="9">
        <v>5.6524970234599e-8</v>
      </c>
    </row>
    <row r="1822" spans="1:9">
      <c r="A1822" s="4"/>
      <c r="B1822" s="8" t="s">
        <v>43</v>
      </c>
      <c r="C1822" s="8" t="s">
        <v>2948</v>
      </c>
      <c r="D1822" s="8" t="s">
        <v>3724</v>
      </c>
      <c r="E1822" s="9">
        <v>3.61046740545294e-5</v>
      </c>
      <c r="F1822" s="8" t="s">
        <v>3725</v>
      </c>
      <c r="G1822" s="10">
        <v>0.00336815180095372</v>
      </c>
      <c r="H1822" s="8" t="s">
        <v>3726</v>
      </c>
      <c r="I1822" s="10">
        <v>0.24611521530535</v>
      </c>
    </row>
    <row r="1823" spans="1:9">
      <c r="A1823" s="4"/>
      <c r="B1823" s="8" t="s">
        <v>43</v>
      </c>
      <c r="C1823" s="8" t="s">
        <v>2952</v>
      </c>
      <c r="D1823" s="8" t="s">
        <v>3727</v>
      </c>
      <c r="E1823" s="10">
        <v>0.778884308678845</v>
      </c>
      <c r="F1823" s="8" t="s">
        <v>3728</v>
      </c>
      <c r="G1823" s="10">
        <v>0.0231544181585267</v>
      </c>
      <c r="H1823" s="8" t="s">
        <v>3729</v>
      </c>
      <c r="I1823" s="9">
        <v>4.11996272713251e-10</v>
      </c>
    </row>
    <row r="1824" spans="1:9">
      <c r="A1824" s="4"/>
      <c r="B1824" s="8" t="s">
        <v>43</v>
      </c>
      <c r="C1824" s="8" t="s">
        <v>2956</v>
      </c>
      <c r="D1824" s="8" t="s">
        <v>3730</v>
      </c>
      <c r="E1824" s="10">
        <v>0.525898854809712</v>
      </c>
      <c r="F1824" s="8" t="s">
        <v>3731</v>
      </c>
      <c r="G1824" s="10">
        <v>0.0107258126267894</v>
      </c>
      <c r="H1824" s="8" t="s">
        <v>3732</v>
      </c>
      <c r="I1824" s="10">
        <v>0.449460109698925</v>
      </c>
    </row>
    <row r="1825" spans="1:9">
      <c r="A1825" s="4"/>
      <c r="B1825" s="8" t="s">
        <v>43</v>
      </c>
      <c r="C1825" s="8" t="s">
        <v>2960</v>
      </c>
      <c r="D1825" s="8" t="s">
        <v>3733</v>
      </c>
      <c r="E1825" s="10">
        <v>0.00497069590124434</v>
      </c>
      <c r="F1825" s="8" t="s">
        <v>3734</v>
      </c>
      <c r="G1825" s="9">
        <v>2.12598403795307e-18</v>
      </c>
      <c r="H1825" s="8" t="s">
        <v>3735</v>
      </c>
      <c r="I1825" s="9">
        <v>1.99967324232686e-6</v>
      </c>
    </row>
    <row r="1826" spans="1:9">
      <c r="A1826" s="4"/>
      <c r="B1826" s="8" t="s">
        <v>43</v>
      </c>
      <c r="C1826" s="8" t="s">
        <v>2964</v>
      </c>
      <c r="D1826" s="8" t="s">
        <v>3736</v>
      </c>
      <c r="E1826" s="10">
        <v>0.183837888978155</v>
      </c>
      <c r="F1826" s="8" t="s">
        <v>3737</v>
      </c>
      <c r="G1826" s="9">
        <v>3.31724923991403e-7</v>
      </c>
      <c r="H1826" s="8" t="s">
        <v>3738</v>
      </c>
      <c r="I1826" s="10">
        <v>0.304902517633733</v>
      </c>
    </row>
    <row r="1827" spans="1:9">
      <c r="A1827" s="4"/>
      <c r="B1827" s="8" t="s">
        <v>43</v>
      </c>
      <c r="C1827" s="8" t="s">
        <v>2968</v>
      </c>
      <c r="D1827" s="8" t="s">
        <v>3739</v>
      </c>
      <c r="E1827" s="9">
        <v>1.17305855030072e-10</v>
      </c>
      <c r="F1827" s="8" t="s">
        <v>3740</v>
      </c>
      <c r="G1827" s="9">
        <v>3.73820093367005e-6</v>
      </c>
      <c r="H1827" s="8" t="s">
        <v>3741</v>
      </c>
      <c r="I1827" s="10">
        <v>0.0634523542221645</v>
      </c>
    </row>
    <row r="1828" spans="1:9">
      <c r="A1828" s="4"/>
      <c r="B1828" s="8" t="s">
        <v>43</v>
      </c>
      <c r="C1828" s="8" t="s">
        <v>2972</v>
      </c>
      <c r="D1828" s="8" t="s">
        <v>3742</v>
      </c>
      <c r="E1828" s="10">
        <v>0.00378903709268395</v>
      </c>
      <c r="F1828" s="8" t="s">
        <v>3743</v>
      </c>
      <c r="G1828" s="10">
        <v>0.00315916623824226</v>
      </c>
      <c r="H1828" s="8" t="s">
        <v>3744</v>
      </c>
      <c r="I1828" s="9">
        <v>7.97412843619976e-8</v>
      </c>
    </row>
    <row r="1829" spans="1:9">
      <c r="A1829" s="4"/>
      <c r="B1829" s="8" t="s">
        <v>43</v>
      </c>
      <c r="C1829" s="8" t="s">
        <v>2976</v>
      </c>
      <c r="D1829" s="8" t="s">
        <v>3745</v>
      </c>
      <c r="E1829" s="10">
        <v>0.0568903729067256</v>
      </c>
      <c r="F1829" s="8" t="s">
        <v>3746</v>
      </c>
      <c r="G1829" s="10">
        <v>0.0330052432032458</v>
      </c>
      <c r="H1829" s="8" t="s">
        <v>3747</v>
      </c>
      <c r="I1829" s="10">
        <v>0.0112218372741125</v>
      </c>
    </row>
    <row r="1830" spans="1:9">
      <c r="A1830" s="4"/>
      <c r="B1830" s="8" t="s">
        <v>43</v>
      </c>
      <c r="C1830" s="8" t="s">
        <v>2980</v>
      </c>
      <c r="D1830" s="8" t="s">
        <v>3748</v>
      </c>
      <c r="E1830" s="10">
        <v>0.249707999933054</v>
      </c>
      <c r="F1830" s="8" t="s">
        <v>3749</v>
      </c>
      <c r="G1830" s="9">
        <v>9.00184105034273e-13</v>
      </c>
      <c r="H1830" s="8" t="s">
        <v>3750</v>
      </c>
      <c r="I1830" s="10">
        <v>0.0223315381030185</v>
      </c>
    </row>
    <row r="1831" spans="1:9">
      <c r="A1831" s="4"/>
      <c r="B1831" s="8" t="s">
        <v>43</v>
      </c>
      <c r="C1831" s="8" t="s">
        <v>2984</v>
      </c>
      <c r="D1831" s="8" t="s">
        <v>3751</v>
      </c>
      <c r="E1831" s="10">
        <v>0.399550064029844</v>
      </c>
      <c r="F1831" s="8" t="s">
        <v>3752</v>
      </c>
      <c r="G1831" s="10">
        <v>0.744926008559765</v>
      </c>
      <c r="H1831" s="8" t="s">
        <v>3753</v>
      </c>
      <c r="I1831" s="9">
        <v>4.29637912177648e-9</v>
      </c>
    </row>
    <row r="1832" spans="1:9">
      <c r="A1832" s="4"/>
      <c r="B1832" s="8" t="s">
        <v>43</v>
      </c>
      <c r="C1832" s="8" t="s">
        <v>2988</v>
      </c>
      <c r="D1832" s="8" t="s">
        <v>3754</v>
      </c>
      <c r="E1832" s="10">
        <v>0.192042143513197</v>
      </c>
      <c r="F1832" s="8" t="s">
        <v>3755</v>
      </c>
      <c r="G1832" s="10">
        <v>0.0746006750020882</v>
      </c>
      <c r="H1832" s="8" t="s">
        <v>3756</v>
      </c>
      <c r="I1832" s="10">
        <v>0.00631832885860849</v>
      </c>
    </row>
    <row r="1833" spans="1:9">
      <c r="A1833" s="4"/>
      <c r="B1833" s="8" t="s">
        <v>44</v>
      </c>
      <c r="C1833" s="8" t="s">
        <v>2932</v>
      </c>
      <c r="D1833" s="8" t="s">
        <v>3757</v>
      </c>
      <c r="E1833" s="10">
        <v>0.113156229803355</v>
      </c>
      <c r="F1833" s="8" t="s">
        <v>3758</v>
      </c>
      <c r="G1833" s="10">
        <v>0.740515636504202</v>
      </c>
      <c r="H1833" s="8" t="s">
        <v>3759</v>
      </c>
      <c r="I1833" s="10">
        <v>0.0784970908042789</v>
      </c>
    </row>
    <row r="1834" spans="1:9">
      <c r="A1834" s="4"/>
      <c r="B1834" s="8" t="s">
        <v>44</v>
      </c>
      <c r="C1834" s="8" t="s">
        <v>2936</v>
      </c>
      <c r="D1834" s="8" t="s">
        <v>3760</v>
      </c>
      <c r="E1834" s="10">
        <v>0.0310741185430449</v>
      </c>
      <c r="F1834" s="8" t="s">
        <v>3761</v>
      </c>
      <c r="G1834" s="10">
        <v>0.384941297402012</v>
      </c>
      <c r="H1834" s="8" t="s">
        <v>3762</v>
      </c>
      <c r="I1834" s="10">
        <v>0.196454416009387</v>
      </c>
    </row>
    <row r="1835" spans="1:9">
      <c r="A1835" s="4"/>
      <c r="B1835" s="8" t="s">
        <v>44</v>
      </c>
      <c r="C1835" s="8" t="s">
        <v>2940</v>
      </c>
      <c r="D1835" s="8" t="s">
        <v>3763</v>
      </c>
      <c r="E1835" s="10">
        <v>0.0238891209285775</v>
      </c>
      <c r="F1835" s="8" t="s">
        <v>3764</v>
      </c>
      <c r="G1835" s="9">
        <v>4.57705666212245e-6</v>
      </c>
      <c r="H1835" s="8" t="s">
        <v>3765</v>
      </c>
      <c r="I1835" s="10">
        <v>0.0827123964316452</v>
      </c>
    </row>
    <row r="1836" spans="1:9">
      <c r="A1836" s="4"/>
      <c r="B1836" s="8" t="s">
        <v>44</v>
      </c>
      <c r="C1836" s="8" t="s">
        <v>2944</v>
      </c>
      <c r="D1836" s="8" t="s">
        <v>3766</v>
      </c>
      <c r="E1836" s="10">
        <v>0.00315346739026751</v>
      </c>
      <c r="F1836" s="8" t="s">
        <v>3767</v>
      </c>
      <c r="G1836" s="9">
        <v>1.00665631580872e-10</v>
      </c>
      <c r="H1836" s="8" t="s">
        <v>3768</v>
      </c>
      <c r="I1836" s="10">
        <v>0.829216407780816</v>
      </c>
    </row>
    <row r="1837" spans="1:9">
      <c r="A1837" s="4"/>
      <c r="B1837" s="8" t="s">
        <v>44</v>
      </c>
      <c r="C1837" s="8" t="s">
        <v>2948</v>
      </c>
      <c r="D1837" s="8" t="s">
        <v>3769</v>
      </c>
      <c r="E1837" s="10">
        <v>0.000118414195511757</v>
      </c>
      <c r="F1837" s="8" t="s">
        <v>3770</v>
      </c>
      <c r="G1837" s="9">
        <v>4.15478266388703e-5</v>
      </c>
      <c r="H1837" s="8" t="s">
        <v>3771</v>
      </c>
      <c r="I1837" s="10">
        <v>0.25565136119513</v>
      </c>
    </row>
    <row r="1838" spans="1:9">
      <c r="A1838" s="4"/>
      <c r="B1838" s="8" t="s">
        <v>44</v>
      </c>
      <c r="C1838" s="8" t="s">
        <v>2952</v>
      </c>
      <c r="D1838" s="8" t="s">
        <v>3772</v>
      </c>
      <c r="E1838" s="10">
        <v>0.747861127293927</v>
      </c>
      <c r="F1838" s="8" t="s">
        <v>3773</v>
      </c>
      <c r="G1838" s="10">
        <v>0.971677220637144</v>
      </c>
      <c r="H1838" s="8" t="s">
        <v>3774</v>
      </c>
      <c r="I1838" s="9">
        <v>3.48301717884307e-7</v>
      </c>
    </row>
    <row r="1839" spans="1:9">
      <c r="A1839" s="4"/>
      <c r="B1839" s="8" t="s">
        <v>44</v>
      </c>
      <c r="C1839" s="8" t="s">
        <v>2956</v>
      </c>
      <c r="D1839" s="8" t="s">
        <v>3775</v>
      </c>
      <c r="E1839" s="10">
        <v>0.0510900299891799</v>
      </c>
      <c r="F1839" s="8" t="s">
        <v>3776</v>
      </c>
      <c r="G1839" s="10">
        <v>0.00352094433939436</v>
      </c>
      <c r="H1839" s="8" t="s">
        <v>3777</v>
      </c>
      <c r="I1839" s="9">
        <v>2.3013717493819e-7</v>
      </c>
    </row>
    <row r="1840" spans="1:9">
      <c r="A1840" s="4"/>
      <c r="B1840" s="8" t="s">
        <v>44</v>
      </c>
      <c r="C1840" s="8" t="s">
        <v>2960</v>
      </c>
      <c r="D1840" s="8" t="s">
        <v>3778</v>
      </c>
      <c r="E1840" s="10">
        <v>0.130162231898669</v>
      </c>
      <c r="F1840" s="8" t="s">
        <v>3779</v>
      </c>
      <c r="G1840" s="10">
        <v>0.000219973812174765</v>
      </c>
      <c r="H1840" s="8" t="s">
        <v>3780</v>
      </c>
      <c r="I1840" s="10">
        <v>0.977720563492154</v>
      </c>
    </row>
    <row r="1841" spans="1:9">
      <c r="A1841" s="4"/>
      <c r="B1841" s="8" t="s">
        <v>44</v>
      </c>
      <c r="C1841" s="8" t="s">
        <v>2964</v>
      </c>
      <c r="D1841" s="8" t="s">
        <v>3781</v>
      </c>
      <c r="E1841" s="10">
        <v>0.593623424121554</v>
      </c>
      <c r="F1841" s="8" t="s">
        <v>3782</v>
      </c>
      <c r="G1841" s="10">
        <v>0.655154301603824</v>
      </c>
      <c r="H1841" s="8" t="s">
        <v>3783</v>
      </c>
      <c r="I1841" s="9">
        <v>2.3718979820092e-5</v>
      </c>
    </row>
    <row r="1842" spans="1:9">
      <c r="A1842" s="4"/>
      <c r="B1842" s="8" t="s">
        <v>44</v>
      </c>
      <c r="C1842" s="8" t="s">
        <v>2968</v>
      </c>
      <c r="D1842" s="8" t="s">
        <v>3784</v>
      </c>
      <c r="E1842" s="9">
        <v>9.45980433948898e-7</v>
      </c>
      <c r="F1842" s="8" t="s">
        <v>3785</v>
      </c>
      <c r="G1842" s="9">
        <v>1.75459883351778e-14</v>
      </c>
      <c r="H1842" s="8" t="s">
        <v>3786</v>
      </c>
      <c r="I1842" s="9">
        <v>3.9184367448932e-5</v>
      </c>
    </row>
    <row r="1843" spans="1:9">
      <c r="A1843" s="4"/>
      <c r="B1843" s="8" t="s">
        <v>44</v>
      </c>
      <c r="C1843" s="8" t="s">
        <v>2972</v>
      </c>
      <c r="D1843" s="8" t="s">
        <v>3787</v>
      </c>
      <c r="E1843" s="10">
        <v>0.0992279330931833</v>
      </c>
      <c r="F1843" s="8" t="s">
        <v>3788</v>
      </c>
      <c r="G1843" s="9">
        <v>5.69740339543518e-5</v>
      </c>
      <c r="H1843" s="8" t="s">
        <v>3789</v>
      </c>
      <c r="I1843" s="9">
        <v>2.52306365201045e-12</v>
      </c>
    </row>
    <row r="1844" spans="1:9">
      <c r="A1844" s="4"/>
      <c r="B1844" s="8" t="s">
        <v>44</v>
      </c>
      <c r="C1844" s="8" t="s">
        <v>2976</v>
      </c>
      <c r="D1844" s="8" t="s">
        <v>3790</v>
      </c>
      <c r="E1844" s="10">
        <v>0.536997328791022</v>
      </c>
      <c r="F1844" s="8" t="s">
        <v>3791</v>
      </c>
      <c r="G1844" s="10">
        <v>0.936258721096367</v>
      </c>
      <c r="H1844" s="8" t="s">
        <v>3792</v>
      </c>
      <c r="I1844" s="10">
        <v>0.000102240133245752</v>
      </c>
    </row>
    <row r="1845" spans="1:9">
      <c r="A1845" s="4"/>
      <c r="B1845" s="8" t="s">
        <v>44</v>
      </c>
      <c r="C1845" s="8" t="s">
        <v>2980</v>
      </c>
      <c r="D1845" s="8" t="s">
        <v>3793</v>
      </c>
      <c r="E1845" s="10">
        <v>0.825564024695516</v>
      </c>
      <c r="F1845" s="8" t="s">
        <v>3794</v>
      </c>
      <c r="G1845" s="10">
        <v>0.269457535492602</v>
      </c>
      <c r="H1845" s="8" t="s">
        <v>3795</v>
      </c>
      <c r="I1845" s="10">
        <v>0.754292245083784</v>
      </c>
    </row>
    <row r="1846" spans="1:9">
      <c r="A1846" s="4"/>
      <c r="B1846" s="8" t="s">
        <v>44</v>
      </c>
      <c r="C1846" s="8" t="s">
        <v>2984</v>
      </c>
      <c r="D1846" s="8" t="s">
        <v>3796</v>
      </c>
      <c r="E1846" s="10">
        <v>0.344312348366833</v>
      </c>
      <c r="F1846" s="8" t="s">
        <v>3797</v>
      </c>
      <c r="G1846" s="10">
        <v>0.231054215868485</v>
      </c>
      <c r="H1846" s="8" t="s">
        <v>3798</v>
      </c>
      <c r="I1846" s="9">
        <v>1.63470481876922e-8</v>
      </c>
    </row>
    <row r="1847" spans="1:9">
      <c r="A1847" s="4"/>
      <c r="B1847" s="8" t="s">
        <v>44</v>
      </c>
      <c r="C1847" s="8" t="s">
        <v>2988</v>
      </c>
      <c r="D1847" s="8" t="s">
        <v>3799</v>
      </c>
      <c r="E1847" s="10">
        <v>0.47797169811273</v>
      </c>
      <c r="F1847" s="8" t="s">
        <v>3800</v>
      </c>
      <c r="G1847" s="10">
        <v>0.994751996285868</v>
      </c>
      <c r="H1847" s="8" t="s">
        <v>3801</v>
      </c>
      <c r="I1847" s="10">
        <v>0.901336443698269</v>
      </c>
    </row>
    <row r="1848" spans="1:9">
      <c r="A1848" s="4"/>
      <c r="B1848" s="8" t="s">
        <v>45</v>
      </c>
      <c r="C1848" s="8" t="s">
        <v>2932</v>
      </c>
      <c r="D1848" s="8" t="s">
        <v>3802</v>
      </c>
      <c r="E1848" s="10">
        <v>0.780741672303796</v>
      </c>
      <c r="F1848" s="8" t="s">
        <v>3803</v>
      </c>
      <c r="G1848" s="10">
        <v>0.0698878438863576</v>
      </c>
      <c r="H1848" s="8" t="s">
        <v>3804</v>
      </c>
      <c r="I1848" s="10">
        <v>0.105853638241132</v>
      </c>
    </row>
    <row r="1849" spans="1:9">
      <c r="A1849" s="4"/>
      <c r="B1849" s="8" t="s">
        <v>45</v>
      </c>
      <c r="C1849" s="8" t="s">
        <v>2936</v>
      </c>
      <c r="D1849" s="8" t="s">
        <v>3805</v>
      </c>
      <c r="E1849" s="10">
        <v>0.766256705906744</v>
      </c>
      <c r="F1849" s="8" t="s">
        <v>3806</v>
      </c>
      <c r="G1849" s="10">
        <v>0.0740192512092576</v>
      </c>
      <c r="H1849" s="8" t="s">
        <v>3807</v>
      </c>
      <c r="I1849" s="10">
        <v>0.100014911732684</v>
      </c>
    </row>
    <row r="1850" spans="1:9">
      <c r="A1850" s="4"/>
      <c r="B1850" s="8" t="s">
        <v>45</v>
      </c>
      <c r="C1850" s="8" t="s">
        <v>2940</v>
      </c>
      <c r="D1850" s="8" t="s">
        <v>3808</v>
      </c>
      <c r="E1850" s="10">
        <v>0.0553937478115191</v>
      </c>
      <c r="F1850" s="8" t="s">
        <v>3809</v>
      </c>
      <c r="G1850" s="10">
        <v>0.713272063741046</v>
      </c>
      <c r="H1850" s="8" t="s">
        <v>3810</v>
      </c>
      <c r="I1850" s="10">
        <v>0.0887288162885537</v>
      </c>
    </row>
    <row r="1851" spans="1:9">
      <c r="A1851" s="4"/>
      <c r="B1851" s="8" t="s">
        <v>45</v>
      </c>
      <c r="C1851" s="8" t="s">
        <v>2944</v>
      </c>
      <c r="D1851" s="8" t="s">
        <v>3811</v>
      </c>
      <c r="E1851" s="10">
        <v>0.0216243890296935</v>
      </c>
      <c r="F1851" s="8" t="s">
        <v>3812</v>
      </c>
      <c r="G1851" s="10">
        <v>0.425640292185643</v>
      </c>
      <c r="H1851" s="8" t="s">
        <v>3813</v>
      </c>
      <c r="I1851" s="10">
        <v>0.0100289563120343</v>
      </c>
    </row>
    <row r="1852" spans="1:9">
      <c r="A1852" s="4"/>
      <c r="B1852" s="8" t="s">
        <v>45</v>
      </c>
      <c r="C1852" s="8" t="s">
        <v>2948</v>
      </c>
      <c r="D1852" s="8" t="s">
        <v>3814</v>
      </c>
      <c r="E1852" s="9">
        <v>4.56656497579943e-8</v>
      </c>
      <c r="F1852" s="8" t="s">
        <v>3815</v>
      </c>
      <c r="G1852" s="9">
        <v>1.57936061763525e-17</v>
      </c>
      <c r="H1852" s="8" t="s">
        <v>3816</v>
      </c>
      <c r="I1852" s="10">
        <v>0.0444339670012208</v>
      </c>
    </row>
    <row r="1853" spans="1:9">
      <c r="A1853" s="4"/>
      <c r="B1853" s="8" t="s">
        <v>45</v>
      </c>
      <c r="C1853" s="8" t="s">
        <v>2952</v>
      </c>
      <c r="D1853" s="8" t="s">
        <v>3817</v>
      </c>
      <c r="E1853" s="9">
        <v>2.01367109532312e-21</v>
      </c>
      <c r="F1853" s="8" t="s">
        <v>3818</v>
      </c>
      <c r="G1853" s="9">
        <v>1.56199174394355e-22</v>
      </c>
      <c r="H1853" s="8" t="s">
        <v>3819</v>
      </c>
      <c r="I1853" s="10">
        <v>0.0926046442832542</v>
      </c>
    </row>
    <row r="1854" spans="1:9">
      <c r="A1854" s="4"/>
      <c r="B1854" s="8" t="s">
        <v>45</v>
      </c>
      <c r="C1854" s="8" t="s">
        <v>2956</v>
      </c>
      <c r="D1854" s="8" t="s">
        <v>3820</v>
      </c>
      <c r="E1854" s="9">
        <v>1.26370012246314e-26</v>
      </c>
      <c r="F1854" s="8" t="s">
        <v>3821</v>
      </c>
      <c r="G1854" s="10">
        <v>0.000262429944852756</v>
      </c>
      <c r="H1854" s="8" t="s">
        <v>3822</v>
      </c>
      <c r="I1854" s="10">
        <v>0.00218180955404283</v>
      </c>
    </row>
    <row r="1855" spans="1:9">
      <c r="A1855" s="4"/>
      <c r="B1855" s="8" t="s">
        <v>45</v>
      </c>
      <c r="C1855" s="8" t="s">
        <v>2960</v>
      </c>
      <c r="D1855" s="8" t="s">
        <v>3823</v>
      </c>
      <c r="E1855" s="9">
        <v>8.98772954317948e-18</v>
      </c>
      <c r="F1855" s="8" t="s">
        <v>3824</v>
      </c>
      <c r="G1855" s="9">
        <v>1.24737252175024e-10</v>
      </c>
      <c r="H1855" s="8" t="s">
        <v>3825</v>
      </c>
      <c r="I1855" s="9">
        <v>1.04576715350576e-9</v>
      </c>
    </row>
    <row r="1856" spans="1:9">
      <c r="A1856" s="4"/>
      <c r="B1856" s="8" t="s">
        <v>45</v>
      </c>
      <c r="C1856" s="8" t="s">
        <v>2964</v>
      </c>
      <c r="D1856" s="8" t="s">
        <v>3826</v>
      </c>
      <c r="E1856" s="9">
        <v>1.52793609786256e-21</v>
      </c>
      <c r="F1856" s="8" t="s">
        <v>3827</v>
      </c>
      <c r="G1856" s="9">
        <v>6.60477045329766e-12</v>
      </c>
      <c r="H1856" s="8" t="s">
        <v>3828</v>
      </c>
      <c r="I1856" s="10">
        <v>0.0946361461951159</v>
      </c>
    </row>
    <row r="1857" spans="1:9">
      <c r="A1857" s="4"/>
      <c r="B1857" s="8" t="s">
        <v>45</v>
      </c>
      <c r="C1857" s="8" t="s">
        <v>2968</v>
      </c>
      <c r="D1857" s="8" t="s">
        <v>3829</v>
      </c>
      <c r="E1857" s="9">
        <v>7.33466834393404e-6</v>
      </c>
      <c r="F1857" s="8" t="s">
        <v>3830</v>
      </c>
      <c r="G1857" s="9">
        <v>1.75214339798247e-13</v>
      </c>
      <c r="H1857" s="8" t="s">
        <v>3831</v>
      </c>
      <c r="I1857" s="10">
        <v>0.098286398750467</v>
      </c>
    </row>
    <row r="1858" spans="1:9">
      <c r="A1858" s="4"/>
      <c r="B1858" s="8" t="s">
        <v>45</v>
      </c>
      <c r="C1858" s="8" t="s">
        <v>2972</v>
      </c>
      <c r="D1858" s="8" t="s">
        <v>3832</v>
      </c>
      <c r="E1858" s="10">
        <v>0.583453408626318</v>
      </c>
      <c r="F1858" s="8" t="s">
        <v>3833</v>
      </c>
      <c r="G1858" s="10">
        <v>0.00403598835180422</v>
      </c>
      <c r="H1858" s="8" t="s">
        <v>3834</v>
      </c>
      <c r="I1858" s="10">
        <v>0.00030719087784825</v>
      </c>
    </row>
    <row r="1859" spans="1:9">
      <c r="A1859" s="4"/>
      <c r="B1859" s="8" t="s">
        <v>45</v>
      </c>
      <c r="C1859" s="8" t="s">
        <v>2976</v>
      </c>
      <c r="D1859" s="8" t="s">
        <v>3835</v>
      </c>
      <c r="E1859" s="9">
        <v>1.4413917390059e-11</v>
      </c>
      <c r="F1859" s="8" t="s">
        <v>3836</v>
      </c>
      <c r="G1859" s="9">
        <v>3.97950902386141e-17</v>
      </c>
      <c r="H1859" s="8" t="s">
        <v>3837</v>
      </c>
      <c r="I1859" s="10">
        <v>0.00708716253892433</v>
      </c>
    </row>
    <row r="1860" spans="1:9">
      <c r="A1860" s="4"/>
      <c r="B1860" s="8" t="s">
        <v>45</v>
      </c>
      <c r="C1860" s="8" t="s">
        <v>2980</v>
      </c>
      <c r="D1860" s="8" t="s">
        <v>3838</v>
      </c>
      <c r="E1860" s="10">
        <v>0.00516561938926538</v>
      </c>
      <c r="F1860" s="8" t="s">
        <v>3839</v>
      </c>
      <c r="G1860" s="10">
        <v>0.176576873627984</v>
      </c>
      <c r="H1860" s="8" t="s">
        <v>3840</v>
      </c>
      <c r="I1860" s="10">
        <v>0.09380174012062</v>
      </c>
    </row>
    <row r="1861" spans="1:9">
      <c r="A1861" s="4"/>
      <c r="B1861" s="8" t="s">
        <v>45</v>
      </c>
      <c r="C1861" s="8" t="s">
        <v>2984</v>
      </c>
      <c r="D1861" s="8" t="s">
        <v>3841</v>
      </c>
      <c r="E1861" s="9">
        <v>3.39183678935e-18</v>
      </c>
      <c r="F1861" s="8" t="s">
        <v>3842</v>
      </c>
      <c r="G1861" s="9">
        <v>7.6349392008324e-16</v>
      </c>
      <c r="H1861" s="8" t="s">
        <v>3843</v>
      </c>
      <c r="I1861" s="10">
        <v>0.815515550462456</v>
      </c>
    </row>
    <row r="1862" spans="1:9">
      <c r="A1862" s="4"/>
      <c r="B1862" s="8" t="s">
        <v>45</v>
      </c>
      <c r="C1862" s="8" t="s">
        <v>2988</v>
      </c>
      <c r="D1862" s="8" t="s">
        <v>3844</v>
      </c>
      <c r="E1862" s="9">
        <v>4.19974612314308e-8</v>
      </c>
      <c r="F1862" s="8" t="s">
        <v>3845</v>
      </c>
      <c r="G1862" s="9">
        <v>1.72321558287357e-17</v>
      </c>
      <c r="H1862" s="8" t="s">
        <v>3846</v>
      </c>
      <c r="I1862" s="10">
        <v>0.0514529022504402</v>
      </c>
    </row>
    <row r="1863" spans="1:9">
      <c r="A1863" s="4"/>
      <c r="B1863" s="8" t="s">
        <v>46</v>
      </c>
      <c r="C1863" s="8" t="s">
        <v>2932</v>
      </c>
      <c r="D1863" s="8" t="s">
        <v>3847</v>
      </c>
      <c r="E1863" s="10">
        <v>0.0534291946161736</v>
      </c>
      <c r="F1863" s="8" t="s">
        <v>3848</v>
      </c>
      <c r="G1863" s="10">
        <v>0.153749709724448</v>
      </c>
      <c r="H1863" s="8" t="s">
        <v>3849</v>
      </c>
      <c r="I1863" s="10">
        <v>0.100194187909203</v>
      </c>
    </row>
    <row r="1864" spans="1:9">
      <c r="A1864" s="4"/>
      <c r="B1864" s="8" t="s">
        <v>46</v>
      </c>
      <c r="C1864" s="8" t="s">
        <v>2936</v>
      </c>
      <c r="D1864" s="8" t="s">
        <v>3850</v>
      </c>
      <c r="E1864" s="10">
        <v>0.000991398003470611</v>
      </c>
      <c r="F1864" s="8" t="s">
        <v>3851</v>
      </c>
      <c r="G1864" s="10">
        <v>0.000334872630883304</v>
      </c>
      <c r="H1864" s="8" t="s">
        <v>3852</v>
      </c>
      <c r="I1864" s="10">
        <v>0.0006212105775567</v>
      </c>
    </row>
    <row r="1865" spans="1:9">
      <c r="A1865" s="4"/>
      <c r="B1865" s="8" t="s">
        <v>46</v>
      </c>
      <c r="C1865" s="8" t="s">
        <v>2940</v>
      </c>
      <c r="D1865" s="8" t="s">
        <v>3853</v>
      </c>
      <c r="E1865" s="10">
        <v>0.326759379774707</v>
      </c>
      <c r="F1865" s="8" t="s">
        <v>3854</v>
      </c>
      <c r="G1865" s="10">
        <v>0.387804435978545</v>
      </c>
      <c r="H1865" s="8" t="s">
        <v>3855</v>
      </c>
      <c r="I1865" s="10">
        <v>0.00898661956604067</v>
      </c>
    </row>
    <row r="1866" spans="1:9">
      <c r="A1866" s="4"/>
      <c r="B1866" s="8" t="s">
        <v>46</v>
      </c>
      <c r="C1866" s="8" t="s">
        <v>2944</v>
      </c>
      <c r="D1866" s="8" t="s">
        <v>3856</v>
      </c>
      <c r="E1866" s="9">
        <v>2.22535426140955e-5</v>
      </c>
      <c r="F1866" s="8" t="s">
        <v>3857</v>
      </c>
      <c r="G1866" s="9">
        <v>2.41883942546064e-9</v>
      </c>
      <c r="H1866" s="8" t="s">
        <v>3858</v>
      </c>
      <c r="I1866" s="9">
        <v>5.27233330984675e-8</v>
      </c>
    </row>
    <row r="1867" spans="1:9">
      <c r="A1867" s="4"/>
      <c r="B1867" s="8" t="s">
        <v>46</v>
      </c>
      <c r="C1867" s="8" t="s">
        <v>2948</v>
      </c>
      <c r="D1867" s="8" t="s">
        <v>3859</v>
      </c>
      <c r="E1867" s="9">
        <v>8.90891726401544e-5</v>
      </c>
      <c r="F1867" s="8" t="s">
        <v>3860</v>
      </c>
      <c r="G1867" s="9">
        <v>1.3251176854243e-6</v>
      </c>
      <c r="H1867" s="8" t="s">
        <v>3861</v>
      </c>
      <c r="I1867" s="10">
        <v>0.00464160841019137</v>
      </c>
    </row>
    <row r="1868" spans="1:9">
      <c r="A1868" s="4"/>
      <c r="B1868" s="8" t="s">
        <v>46</v>
      </c>
      <c r="C1868" s="8" t="s">
        <v>2952</v>
      </c>
      <c r="D1868" s="8" t="s">
        <v>3862</v>
      </c>
      <c r="E1868" s="10">
        <v>0.000133514267665826</v>
      </c>
      <c r="F1868" s="8" t="s">
        <v>3863</v>
      </c>
      <c r="G1868" s="10">
        <v>0.463189234599172</v>
      </c>
      <c r="H1868" s="8" t="s">
        <v>3864</v>
      </c>
      <c r="I1868" s="10">
        <v>0.00820044657406024</v>
      </c>
    </row>
    <row r="1869" spans="1:9">
      <c r="A1869" s="4"/>
      <c r="B1869" s="8" t="s">
        <v>46</v>
      </c>
      <c r="C1869" s="8" t="s">
        <v>2956</v>
      </c>
      <c r="D1869" s="8" t="s">
        <v>3865</v>
      </c>
      <c r="E1869" s="10">
        <v>0.578815678760178</v>
      </c>
      <c r="F1869" s="8" t="s">
        <v>3866</v>
      </c>
      <c r="G1869" s="10">
        <v>0.02810267771372</v>
      </c>
      <c r="H1869" s="8" t="s">
        <v>3867</v>
      </c>
      <c r="I1869" s="10">
        <v>0.66922281187788</v>
      </c>
    </row>
    <row r="1870" spans="1:9">
      <c r="A1870" s="4"/>
      <c r="B1870" s="8" t="s">
        <v>46</v>
      </c>
      <c r="C1870" s="8" t="s">
        <v>2960</v>
      </c>
      <c r="D1870" s="8" t="s">
        <v>3868</v>
      </c>
      <c r="E1870" s="9">
        <v>1.48448306724256e-7</v>
      </c>
      <c r="F1870" s="8" t="s">
        <v>3869</v>
      </c>
      <c r="G1870" s="9">
        <v>2.2733653050017e-20</v>
      </c>
      <c r="H1870" s="8" t="s">
        <v>3870</v>
      </c>
      <c r="I1870" s="9">
        <v>3.15150803932487e-10</v>
      </c>
    </row>
    <row r="1871" spans="1:9">
      <c r="A1871" s="4"/>
      <c r="B1871" s="8" t="s">
        <v>46</v>
      </c>
      <c r="C1871" s="8" t="s">
        <v>2964</v>
      </c>
      <c r="D1871" s="8" t="s">
        <v>3871</v>
      </c>
      <c r="E1871" s="10">
        <v>0.025385763037534</v>
      </c>
      <c r="F1871" s="8" t="s">
        <v>3872</v>
      </c>
      <c r="G1871" s="9">
        <v>3.15595398270522e-8</v>
      </c>
      <c r="H1871" s="8" t="s">
        <v>3873</v>
      </c>
      <c r="I1871" s="9">
        <v>3.43613860586348e-8</v>
      </c>
    </row>
    <row r="1872" spans="1:9">
      <c r="A1872" s="4"/>
      <c r="B1872" s="8" t="s">
        <v>46</v>
      </c>
      <c r="C1872" s="8" t="s">
        <v>2968</v>
      </c>
      <c r="D1872" s="8" t="s">
        <v>3874</v>
      </c>
      <c r="E1872" s="10">
        <v>0.00479635137221626</v>
      </c>
      <c r="F1872" s="8" t="s">
        <v>3875</v>
      </c>
      <c r="G1872" s="9">
        <v>1.04197747604263e-6</v>
      </c>
      <c r="H1872" s="8" t="s">
        <v>3876</v>
      </c>
      <c r="I1872" s="10">
        <v>0.000324173317779013</v>
      </c>
    </row>
    <row r="1873" spans="1:9">
      <c r="A1873" s="4"/>
      <c r="B1873" s="8" t="s">
        <v>46</v>
      </c>
      <c r="C1873" s="8" t="s">
        <v>2972</v>
      </c>
      <c r="D1873" s="8" t="s">
        <v>3877</v>
      </c>
      <c r="E1873" s="10">
        <v>0.00264507169256605</v>
      </c>
      <c r="F1873" s="8" t="s">
        <v>3878</v>
      </c>
      <c r="G1873" s="9">
        <v>1.42842790598267e-5</v>
      </c>
      <c r="H1873" s="8" t="s">
        <v>3879</v>
      </c>
      <c r="I1873" s="9">
        <v>2.92693744801528e-6</v>
      </c>
    </row>
    <row r="1874" spans="1:9">
      <c r="A1874" s="4"/>
      <c r="B1874" s="8" t="s">
        <v>46</v>
      </c>
      <c r="C1874" s="8" t="s">
        <v>2976</v>
      </c>
      <c r="D1874" s="8" t="s">
        <v>3880</v>
      </c>
      <c r="E1874" s="10">
        <v>0.00920517125505987</v>
      </c>
      <c r="F1874" s="8" t="s">
        <v>3881</v>
      </c>
      <c r="G1874" s="9">
        <v>1.76464448868559e-10</v>
      </c>
      <c r="H1874" s="8" t="s">
        <v>3882</v>
      </c>
      <c r="I1874" s="9">
        <v>2.06573674651191e-12</v>
      </c>
    </row>
    <row r="1875" spans="1:9">
      <c r="A1875" s="4"/>
      <c r="B1875" s="8" t="s">
        <v>46</v>
      </c>
      <c r="C1875" s="8" t="s">
        <v>2980</v>
      </c>
      <c r="D1875" s="8" t="s">
        <v>3883</v>
      </c>
      <c r="E1875" s="9">
        <v>7.87989141139653e-8</v>
      </c>
      <c r="F1875" s="8" t="s">
        <v>3884</v>
      </c>
      <c r="G1875" s="9">
        <v>1.57352646223974e-11</v>
      </c>
      <c r="H1875" s="8" t="s">
        <v>3885</v>
      </c>
      <c r="I1875" s="9">
        <v>1.99817089715711e-5</v>
      </c>
    </row>
    <row r="1876" spans="1:9">
      <c r="A1876" s="4"/>
      <c r="B1876" s="8" t="s">
        <v>46</v>
      </c>
      <c r="C1876" s="8" t="s">
        <v>2984</v>
      </c>
      <c r="D1876" s="8" t="s">
        <v>3886</v>
      </c>
      <c r="E1876" s="10">
        <v>0.548717411295897</v>
      </c>
      <c r="F1876" s="8" t="s">
        <v>3887</v>
      </c>
      <c r="G1876" s="10">
        <v>0.234163277615255</v>
      </c>
      <c r="H1876" s="8" t="s">
        <v>3888</v>
      </c>
      <c r="I1876" s="9">
        <v>9.81423452627953e-7</v>
      </c>
    </row>
    <row r="1877" spans="1:9">
      <c r="A1877" s="4"/>
      <c r="B1877" s="8" t="s">
        <v>46</v>
      </c>
      <c r="C1877" s="8" t="s">
        <v>2988</v>
      </c>
      <c r="D1877" s="8" t="s">
        <v>3889</v>
      </c>
      <c r="E1877" s="9">
        <v>4.39330587524444e-6</v>
      </c>
      <c r="F1877" s="8" t="s">
        <v>3890</v>
      </c>
      <c r="G1877" s="9">
        <v>7.70652370847278e-10</v>
      </c>
      <c r="H1877" s="8" t="s">
        <v>3891</v>
      </c>
      <c r="I1877" s="10">
        <v>0.000272081744425071</v>
      </c>
    </row>
    <row r="1878" spans="1:9">
      <c r="A1878" s="4"/>
      <c r="B1878" s="8" t="s">
        <v>47</v>
      </c>
      <c r="C1878" s="8" t="s">
        <v>2932</v>
      </c>
      <c r="D1878" s="8" t="s">
        <v>3892</v>
      </c>
      <c r="E1878" s="10">
        <v>0.00782947607035762</v>
      </c>
      <c r="F1878" s="8" t="s">
        <v>3893</v>
      </c>
      <c r="G1878" s="10">
        <v>0.900668534506208</v>
      </c>
      <c r="H1878" s="8" t="s">
        <v>3894</v>
      </c>
      <c r="I1878" s="10">
        <v>0.00206591725064991</v>
      </c>
    </row>
    <row r="1879" spans="1:9">
      <c r="A1879" s="4"/>
      <c r="B1879" s="8" t="s">
        <v>47</v>
      </c>
      <c r="C1879" s="8" t="s">
        <v>2936</v>
      </c>
      <c r="D1879" s="8" t="s">
        <v>3895</v>
      </c>
      <c r="E1879" s="10">
        <v>0.000313138121652909</v>
      </c>
      <c r="F1879" s="8" t="s">
        <v>3896</v>
      </c>
      <c r="G1879" s="10">
        <v>0.060531697964313</v>
      </c>
      <c r="H1879" s="8" t="s">
        <v>3897</v>
      </c>
      <c r="I1879" s="10">
        <v>0.0178390345719602</v>
      </c>
    </row>
    <row r="1880" spans="1:9">
      <c r="A1880" s="4"/>
      <c r="B1880" s="8" t="s">
        <v>47</v>
      </c>
      <c r="C1880" s="8" t="s">
        <v>2940</v>
      </c>
      <c r="D1880" s="8" t="s">
        <v>3898</v>
      </c>
      <c r="E1880" s="10">
        <v>0.984753907390368</v>
      </c>
      <c r="F1880" s="8" t="s">
        <v>3899</v>
      </c>
      <c r="G1880" s="10">
        <v>0.850354336245305</v>
      </c>
      <c r="H1880" s="8" t="s">
        <v>3900</v>
      </c>
      <c r="I1880" s="10">
        <v>0.000388305713384864</v>
      </c>
    </row>
    <row r="1881" spans="1:9">
      <c r="A1881" s="4"/>
      <c r="B1881" s="8" t="s">
        <v>47</v>
      </c>
      <c r="C1881" s="8" t="s">
        <v>2944</v>
      </c>
      <c r="D1881" s="8" t="s">
        <v>3901</v>
      </c>
      <c r="E1881" s="10">
        <v>0.0668192542285957</v>
      </c>
      <c r="F1881" s="8" t="s">
        <v>3902</v>
      </c>
      <c r="G1881" s="10">
        <v>0.000513703212021365</v>
      </c>
      <c r="H1881" s="8" t="s">
        <v>3903</v>
      </c>
      <c r="I1881" s="10">
        <v>0.13599458571046</v>
      </c>
    </row>
    <row r="1882" spans="1:9">
      <c r="A1882" s="4"/>
      <c r="B1882" s="8" t="s">
        <v>47</v>
      </c>
      <c r="C1882" s="8" t="s">
        <v>2948</v>
      </c>
      <c r="D1882" s="8" t="s">
        <v>3904</v>
      </c>
      <c r="E1882" s="9">
        <v>1.8667753896208e-6</v>
      </c>
      <c r="F1882" s="8" t="s">
        <v>3905</v>
      </c>
      <c r="G1882" s="9">
        <v>4.42878151199478e-7</v>
      </c>
      <c r="H1882" s="8" t="s">
        <v>3906</v>
      </c>
      <c r="I1882" s="9">
        <v>3.67587579813299e-9</v>
      </c>
    </row>
    <row r="1883" spans="1:9">
      <c r="A1883" s="4"/>
      <c r="B1883" s="8" t="s">
        <v>47</v>
      </c>
      <c r="C1883" s="8" t="s">
        <v>2952</v>
      </c>
      <c r="D1883" s="8" t="s">
        <v>3907</v>
      </c>
      <c r="E1883" s="10">
        <v>0.157541928584458</v>
      </c>
      <c r="F1883" s="8" t="s">
        <v>3908</v>
      </c>
      <c r="G1883" s="10">
        <v>0.0145755616662405</v>
      </c>
      <c r="H1883" s="8" t="s">
        <v>3909</v>
      </c>
      <c r="I1883" s="10">
        <v>0.000198920286935632</v>
      </c>
    </row>
    <row r="1884" spans="1:9">
      <c r="A1884" s="4"/>
      <c r="B1884" s="8" t="s">
        <v>47</v>
      </c>
      <c r="C1884" s="8" t="s">
        <v>2956</v>
      </c>
      <c r="D1884" s="8" t="s">
        <v>3910</v>
      </c>
      <c r="E1884" s="10">
        <v>0.0179396973668819</v>
      </c>
      <c r="F1884" s="8" t="s">
        <v>3911</v>
      </c>
      <c r="G1884" s="10">
        <v>0.000533057239946318</v>
      </c>
      <c r="H1884" s="8" t="s">
        <v>3912</v>
      </c>
      <c r="I1884" s="10">
        <v>0.00375207534100849</v>
      </c>
    </row>
    <row r="1885" spans="1:9">
      <c r="A1885" s="4"/>
      <c r="B1885" s="8" t="s">
        <v>47</v>
      </c>
      <c r="C1885" s="8" t="s">
        <v>2960</v>
      </c>
      <c r="D1885" s="8" t="s">
        <v>3913</v>
      </c>
      <c r="E1885" s="10">
        <v>0.0578890960988856</v>
      </c>
      <c r="F1885" s="8" t="s">
        <v>3914</v>
      </c>
      <c r="G1885" s="9">
        <v>4.10122755103766e-22</v>
      </c>
      <c r="H1885" s="8" t="s">
        <v>3915</v>
      </c>
      <c r="I1885" s="9">
        <v>8.78660521212574e-7</v>
      </c>
    </row>
    <row r="1886" spans="1:9">
      <c r="A1886" s="4"/>
      <c r="B1886" s="8" t="s">
        <v>47</v>
      </c>
      <c r="C1886" s="8" t="s">
        <v>2964</v>
      </c>
      <c r="D1886" s="8" t="s">
        <v>3916</v>
      </c>
      <c r="E1886" s="10">
        <v>0.330846993487609</v>
      </c>
      <c r="F1886" s="8" t="s">
        <v>3917</v>
      </c>
      <c r="G1886" s="9">
        <v>1.81202024259947e-5</v>
      </c>
      <c r="H1886" s="8" t="s">
        <v>3918</v>
      </c>
      <c r="I1886" s="9">
        <v>1.77979475879139e-8</v>
      </c>
    </row>
    <row r="1887" spans="1:9">
      <c r="A1887" s="4"/>
      <c r="B1887" s="8" t="s">
        <v>47</v>
      </c>
      <c r="C1887" s="8" t="s">
        <v>2968</v>
      </c>
      <c r="D1887" s="8" t="s">
        <v>3919</v>
      </c>
      <c r="E1887" s="9">
        <v>3.87979537774559e-5</v>
      </c>
      <c r="F1887" s="8" t="s">
        <v>3920</v>
      </c>
      <c r="G1887" s="9">
        <v>6.76725659140077e-12</v>
      </c>
      <c r="H1887" s="8" t="s">
        <v>3921</v>
      </c>
      <c r="I1887" s="10">
        <v>0.0121453030106644</v>
      </c>
    </row>
    <row r="1888" spans="1:9">
      <c r="A1888" s="4"/>
      <c r="B1888" s="8" t="s">
        <v>47</v>
      </c>
      <c r="C1888" s="8" t="s">
        <v>2972</v>
      </c>
      <c r="D1888" s="8" t="s">
        <v>3922</v>
      </c>
      <c r="E1888" s="10">
        <v>0.0707395690891217</v>
      </c>
      <c r="F1888" s="8" t="s">
        <v>3923</v>
      </c>
      <c r="G1888" s="10">
        <v>0.346100622167846</v>
      </c>
      <c r="H1888" s="8" t="s">
        <v>3924</v>
      </c>
      <c r="I1888" s="10">
        <v>0.025766184096176</v>
      </c>
    </row>
    <row r="1889" spans="1:9">
      <c r="A1889" s="4"/>
      <c r="B1889" s="8" t="s">
        <v>47</v>
      </c>
      <c r="C1889" s="8" t="s">
        <v>2976</v>
      </c>
      <c r="D1889" s="8" t="s">
        <v>3925</v>
      </c>
      <c r="E1889" s="10">
        <v>0.805891668748013</v>
      </c>
      <c r="F1889" s="8" t="s">
        <v>3926</v>
      </c>
      <c r="G1889" s="10">
        <v>0.000237508687808552</v>
      </c>
      <c r="H1889" s="8" t="s">
        <v>3927</v>
      </c>
      <c r="I1889" s="10">
        <v>0.743701140844811</v>
      </c>
    </row>
    <row r="1890" spans="1:9">
      <c r="A1890" s="4"/>
      <c r="B1890" s="8" t="s">
        <v>47</v>
      </c>
      <c r="C1890" s="8" t="s">
        <v>2980</v>
      </c>
      <c r="D1890" s="8" t="s">
        <v>3928</v>
      </c>
      <c r="E1890" s="10">
        <v>0.406588964447689</v>
      </c>
      <c r="F1890" s="8" t="s">
        <v>3929</v>
      </c>
      <c r="G1890" s="9">
        <v>1.05553918908833e-15</v>
      </c>
      <c r="H1890" s="8" t="s">
        <v>3930</v>
      </c>
      <c r="I1890" s="10">
        <v>0.780956301360197</v>
      </c>
    </row>
    <row r="1891" spans="1:9">
      <c r="A1891" s="4"/>
      <c r="B1891" s="8" t="s">
        <v>47</v>
      </c>
      <c r="C1891" s="8" t="s">
        <v>2984</v>
      </c>
      <c r="D1891" s="8" t="s">
        <v>3931</v>
      </c>
      <c r="E1891" s="10">
        <v>0.515564527450403</v>
      </c>
      <c r="F1891" s="8" t="s">
        <v>3932</v>
      </c>
      <c r="G1891" s="10">
        <v>0.00975520657508978</v>
      </c>
      <c r="H1891" s="8" t="s">
        <v>3933</v>
      </c>
      <c r="I1891" s="10">
        <v>0.206019338273497</v>
      </c>
    </row>
    <row r="1892" spans="1:9">
      <c r="A1892" s="4"/>
      <c r="B1892" s="8" t="s">
        <v>47</v>
      </c>
      <c r="C1892" s="8" t="s">
        <v>2988</v>
      </c>
      <c r="D1892" s="8" t="s">
        <v>3934</v>
      </c>
      <c r="E1892" s="10">
        <v>0.279373331683215</v>
      </c>
      <c r="F1892" s="8" t="s">
        <v>3935</v>
      </c>
      <c r="G1892" s="9">
        <v>1.45816061697371e-8</v>
      </c>
      <c r="H1892" s="8" t="s">
        <v>3936</v>
      </c>
      <c r="I1892" s="10">
        <v>0.305672063285287</v>
      </c>
    </row>
    <row r="1893" spans="1:9">
      <c r="A1893" s="4"/>
      <c r="B1893" s="8" t="s">
        <v>48</v>
      </c>
      <c r="C1893" s="8" t="s">
        <v>2932</v>
      </c>
      <c r="D1893" s="8" t="s">
        <v>3937</v>
      </c>
      <c r="E1893" s="10">
        <v>0.000164294945744303</v>
      </c>
      <c r="F1893" s="8" t="s">
        <v>3938</v>
      </c>
      <c r="G1893" s="9">
        <v>7.58949444555262e-5</v>
      </c>
      <c r="H1893" s="8" t="s">
        <v>3939</v>
      </c>
      <c r="I1893" s="10">
        <v>0.000194436887987079</v>
      </c>
    </row>
    <row r="1894" spans="1:9">
      <c r="A1894" s="4"/>
      <c r="B1894" s="8" t="s">
        <v>48</v>
      </c>
      <c r="C1894" s="8" t="s">
        <v>2936</v>
      </c>
      <c r="D1894" s="8" t="s">
        <v>3940</v>
      </c>
      <c r="E1894" s="9">
        <v>3.18983264277745e-9</v>
      </c>
      <c r="F1894" s="8" t="s">
        <v>3941</v>
      </c>
      <c r="G1894" s="9">
        <v>3.64482898352983e-11</v>
      </c>
      <c r="H1894" s="8" t="s">
        <v>3942</v>
      </c>
      <c r="I1894" s="10">
        <v>0.142541826702462</v>
      </c>
    </row>
    <row r="1895" spans="1:9">
      <c r="A1895" s="4"/>
      <c r="B1895" s="8" t="s">
        <v>48</v>
      </c>
      <c r="C1895" s="8" t="s">
        <v>2940</v>
      </c>
      <c r="D1895" s="8" t="s">
        <v>3943</v>
      </c>
      <c r="E1895" s="10">
        <v>0.0104969163535571</v>
      </c>
      <c r="F1895" s="8" t="s">
        <v>3944</v>
      </c>
      <c r="G1895" s="10">
        <v>0.409014293997384</v>
      </c>
      <c r="H1895" s="8" t="s">
        <v>3945</v>
      </c>
      <c r="I1895" s="10">
        <v>0.00246554576812532</v>
      </c>
    </row>
    <row r="1896" spans="1:9">
      <c r="A1896" s="4"/>
      <c r="B1896" s="8" t="s">
        <v>48</v>
      </c>
      <c r="C1896" s="8" t="s">
        <v>2944</v>
      </c>
      <c r="D1896" s="8" t="s">
        <v>3946</v>
      </c>
      <c r="E1896" s="10">
        <v>0.601543398238055</v>
      </c>
      <c r="F1896" s="8" t="s">
        <v>3947</v>
      </c>
      <c r="G1896" s="10">
        <v>0.00842163294084111</v>
      </c>
      <c r="H1896" s="8" t="s">
        <v>3948</v>
      </c>
      <c r="I1896" s="9">
        <v>2.94710316436426e-7</v>
      </c>
    </row>
    <row r="1897" spans="1:9">
      <c r="A1897" s="4"/>
      <c r="B1897" s="8" t="s">
        <v>48</v>
      </c>
      <c r="C1897" s="8" t="s">
        <v>2948</v>
      </c>
      <c r="D1897" s="8" t="s">
        <v>3949</v>
      </c>
      <c r="E1897" s="9">
        <v>3.7908035262312e-7</v>
      </c>
      <c r="F1897" s="8" t="s">
        <v>3950</v>
      </c>
      <c r="G1897" s="9">
        <v>5.81869289774392e-18</v>
      </c>
      <c r="H1897" s="8" t="s">
        <v>3951</v>
      </c>
      <c r="I1897" s="10">
        <v>0.00263880875419251</v>
      </c>
    </row>
    <row r="1898" spans="1:9">
      <c r="A1898" s="4"/>
      <c r="B1898" s="8" t="s">
        <v>48</v>
      </c>
      <c r="C1898" s="8" t="s">
        <v>2952</v>
      </c>
      <c r="D1898" s="8" t="s">
        <v>3952</v>
      </c>
      <c r="E1898" s="10">
        <v>0.965642546927774</v>
      </c>
      <c r="F1898" s="8" t="s">
        <v>3953</v>
      </c>
      <c r="G1898" s="10">
        <v>0.0185188207335016</v>
      </c>
      <c r="H1898" s="8" t="s">
        <v>3954</v>
      </c>
      <c r="I1898" s="9">
        <v>3.26997815191201e-7</v>
      </c>
    </row>
    <row r="1899" spans="1:9">
      <c r="A1899" s="4"/>
      <c r="B1899" s="8" t="s">
        <v>48</v>
      </c>
      <c r="C1899" s="8" t="s">
        <v>2956</v>
      </c>
      <c r="D1899" s="8" t="s">
        <v>3955</v>
      </c>
      <c r="E1899" s="9">
        <v>1.85803690695731e-5</v>
      </c>
      <c r="F1899" s="8" t="s">
        <v>3956</v>
      </c>
      <c r="G1899" s="10">
        <v>0.291257743268513</v>
      </c>
      <c r="H1899" s="8" t="s">
        <v>3957</v>
      </c>
      <c r="I1899" s="10">
        <v>0.159606394389033</v>
      </c>
    </row>
    <row r="1900" spans="1:9">
      <c r="A1900" s="4"/>
      <c r="B1900" s="8" t="s">
        <v>48</v>
      </c>
      <c r="C1900" s="8" t="s">
        <v>2960</v>
      </c>
      <c r="D1900" s="8" t="s">
        <v>3958</v>
      </c>
      <c r="E1900" s="10">
        <v>0.0668290962594673</v>
      </c>
      <c r="F1900" s="8" t="s">
        <v>3959</v>
      </c>
      <c r="G1900" s="9">
        <v>1.61146001982715e-9</v>
      </c>
      <c r="H1900" s="8" t="s">
        <v>3960</v>
      </c>
      <c r="I1900" s="10">
        <v>0.0109504330054092</v>
      </c>
    </row>
    <row r="1901" spans="1:9">
      <c r="A1901" s="4"/>
      <c r="B1901" s="8" t="s">
        <v>48</v>
      </c>
      <c r="C1901" s="8" t="s">
        <v>2964</v>
      </c>
      <c r="D1901" s="8" t="s">
        <v>3961</v>
      </c>
      <c r="E1901" s="10">
        <v>0.237804382627774</v>
      </c>
      <c r="F1901" s="8" t="s">
        <v>3962</v>
      </c>
      <c r="G1901" s="9">
        <v>8.39504704652089e-9</v>
      </c>
      <c r="H1901" s="8" t="s">
        <v>3963</v>
      </c>
      <c r="I1901" s="10">
        <v>0.380164105964619</v>
      </c>
    </row>
    <row r="1902" spans="1:9">
      <c r="A1902" s="4"/>
      <c r="B1902" s="8" t="s">
        <v>48</v>
      </c>
      <c r="C1902" s="8" t="s">
        <v>2968</v>
      </c>
      <c r="D1902" s="8" t="s">
        <v>3964</v>
      </c>
      <c r="E1902" s="9">
        <v>4.78227657529361e-7</v>
      </c>
      <c r="F1902" s="8" t="s">
        <v>3965</v>
      </c>
      <c r="G1902" s="9">
        <v>2.18892024563525e-12</v>
      </c>
      <c r="H1902" s="8" t="s">
        <v>3966</v>
      </c>
      <c r="I1902" s="10">
        <v>0.003690764393277</v>
      </c>
    </row>
    <row r="1903" spans="1:9">
      <c r="A1903" s="4"/>
      <c r="B1903" s="8" t="s">
        <v>48</v>
      </c>
      <c r="C1903" s="8" t="s">
        <v>2972</v>
      </c>
      <c r="D1903" s="8" t="s">
        <v>3967</v>
      </c>
      <c r="E1903" s="10">
        <v>0.336847905293712</v>
      </c>
      <c r="F1903" s="8" t="s">
        <v>3968</v>
      </c>
      <c r="G1903" s="10">
        <v>0.14406601123231</v>
      </c>
      <c r="H1903" s="8" t="s">
        <v>3969</v>
      </c>
      <c r="I1903" s="9">
        <v>2.71672880020506e-5</v>
      </c>
    </row>
    <row r="1904" spans="1:9">
      <c r="A1904" s="4"/>
      <c r="B1904" s="8" t="s">
        <v>48</v>
      </c>
      <c r="C1904" s="8" t="s">
        <v>2976</v>
      </c>
      <c r="D1904" s="8" t="s">
        <v>3970</v>
      </c>
      <c r="E1904" s="10">
        <v>0.133815794774903</v>
      </c>
      <c r="F1904" s="8" t="s">
        <v>3971</v>
      </c>
      <c r="G1904" s="9">
        <v>6.0812802217867e-6</v>
      </c>
      <c r="H1904" s="8" t="s">
        <v>3972</v>
      </c>
      <c r="I1904" s="9">
        <v>1.27105584842647e-8</v>
      </c>
    </row>
    <row r="1905" spans="1:9">
      <c r="A1905" s="4"/>
      <c r="B1905" s="8" t="s">
        <v>48</v>
      </c>
      <c r="C1905" s="8" t="s">
        <v>2980</v>
      </c>
      <c r="D1905" s="8" t="s">
        <v>3973</v>
      </c>
      <c r="E1905" s="10">
        <v>0.730209787344344</v>
      </c>
      <c r="F1905" s="8" t="s">
        <v>3974</v>
      </c>
      <c r="G1905" s="10">
        <v>0.307344866646213</v>
      </c>
      <c r="H1905" s="8" t="s">
        <v>3975</v>
      </c>
      <c r="I1905" s="10">
        <v>0.934866633653058</v>
      </c>
    </row>
    <row r="1906" spans="1:9">
      <c r="A1906" s="4"/>
      <c r="B1906" s="8" t="s">
        <v>48</v>
      </c>
      <c r="C1906" s="8" t="s">
        <v>2984</v>
      </c>
      <c r="D1906" s="8" t="s">
        <v>3976</v>
      </c>
      <c r="E1906" s="10">
        <v>0.494870273231105</v>
      </c>
      <c r="F1906" s="8" t="s">
        <v>3977</v>
      </c>
      <c r="G1906" s="10">
        <v>0.0140272005303253</v>
      </c>
      <c r="H1906" s="8" t="s">
        <v>3978</v>
      </c>
      <c r="I1906" s="9">
        <v>6.58453449708383e-8</v>
      </c>
    </row>
    <row r="1907" spans="1:9">
      <c r="A1907" s="4"/>
      <c r="B1907" s="8" t="s">
        <v>48</v>
      </c>
      <c r="C1907" s="8" t="s">
        <v>2988</v>
      </c>
      <c r="D1907" s="8" t="s">
        <v>3979</v>
      </c>
      <c r="E1907" s="10">
        <v>0.0302637598910903</v>
      </c>
      <c r="F1907" s="8" t="s">
        <v>3980</v>
      </c>
      <c r="G1907" s="10">
        <v>0.000800163690644887</v>
      </c>
      <c r="H1907" s="8" t="s">
        <v>3981</v>
      </c>
      <c r="I1907" s="9">
        <v>1.53600718571767e-8</v>
      </c>
    </row>
    <row r="1908" spans="1:9">
      <c r="A1908" s="4"/>
      <c r="B1908" s="8" t="s">
        <v>49</v>
      </c>
      <c r="C1908" s="8" t="s">
        <v>2932</v>
      </c>
      <c r="D1908" s="8" t="s">
        <v>3982</v>
      </c>
      <c r="E1908" s="10">
        <v>0.0017590997590498</v>
      </c>
      <c r="F1908" s="8" t="s">
        <v>3983</v>
      </c>
      <c r="G1908" s="10">
        <v>0.0652802426944133</v>
      </c>
      <c r="H1908" s="8" t="s">
        <v>3984</v>
      </c>
      <c r="I1908" s="10">
        <v>0.381069144749064</v>
      </c>
    </row>
    <row r="1909" spans="1:9">
      <c r="A1909" s="4"/>
      <c r="B1909" s="8" t="s">
        <v>49</v>
      </c>
      <c r="C1909" s="8" t="s">
        <v>2936</v>
      </c>
      <c r="D1909" s="8" t="s">
        <v>3985</v>
      </c>
      <c r="E1909" s="10">
        <v>0.00122585287191266</v>
      </c>
      <c r="F1909" s="8" t="s">
        <v>3986</v>
      </c>
      <c r="G1909" s="10">
        <v>0.04949617285319</v>
      </c>
      <c r="H1909" s="8" t="s">
        <v>3987</v>
      </c>
      <c r="I1909" s="10">
        <v>0.361245044156522</v>
      </c>
    </row>
    <row r="1910" spans="1:9">
      <c r="A1910" s="4"/>
      <c r="B1910" s="8" t="s">
        <v>49</v>
      </c>
      <c r="C1910" s="8" t="s">
        <v>2940</v>
      </c>
      <c r="D1910" s="8" t="s">
        <v>3988</v>
      </c>
      <c r="E1910" s="10">
        <v>0.459742484889156</v>
      </c>
      <c r="F1910" s="8" t="s">
        <v>3989</v>
      </c>
      <c r="G1910" s="10">
        <v>0.191264789311965</v>
      </c>
      <c r="H1910" s="8" t="s">
        <v>3990</v>
      </c>
      <c r="I1910" s="10">
        <v>0.25297145442967</v>
      </c>
    </row>
    <row r="1911" spans="1:9">
      <c r="A1911" s="4"/>
      <c r="B1911" s="8" t="s">
        <v>49</v>
      </c>
      <c r="C1911" s="8" t="s">
        <v>2944</v>
      </c>
      <c r="D1911" s="8" t="s">
        <v>3991</v>
      </c>
      <c r="E1911" s="10">
        <v>0.349858425119537</v>
      </c>
      <c r="F1911" s="8" t="s">
        <v>3992</v>
      </c>
      <c r="G1911" s="10">
        <v>0.971327718239983</v>
      </c>
      <c r="H1911" s="8" t="s">
        <v>3993</v>
      </c>
      <c r="I1911" s="10">
        <v>0.0483331931437193</v>
      </c>
    </row>
    <row r="1912" spans="1:9">
      <c r="A1912" s="4"/>
      <c r="B1912" s="8" t="s">
        <v>49</v>
      </c>
      <c r="C1912" s="8" t="s">
        <v>2948</v>
      </c>
      <c r="D1912" s="8" t="s">
        <v>3994</v>
      </c>
      <c r="E1912" s="10">
        <v>0.267791251110103</v>
      </c>
      <c r="F1912" s="8" t="s">
        <v>3995</v>
      </c>
      <c r="G1912" s="10">
        <v>0.141792744784921</v>
      </c>
      <c r="H1912" s="8" t="s">
        <v>3996</v>
      </c>
      <c r="I1912" s="10">
        <v>0.00981472775605044</v>
      </c>
    </row>
    <row r="1913" spans="1:9">
      <c r="A1913" s="4"/>
      <c r="B1913" s="8" t="s">
        <v>49</v>
      </c>
      <c r="C1913" s="8" t="s">
        <v>2952</v>
      </c>
      <c r="D1913" s="8" t="s">
        <v>3997</v>
      </c>
      <c r="E1913" s="10">
        <v>0.144259855363725</v>
      </c>
      <c r="F1913" s="8" t="s">
        <v>3998</v>
      </c>
      <c r="G1913" s="10">
        <v>0.0159019504375809</v>
      </c>
      <c r="H1913" s="8" t="s">
        <v>3999</v>
      </c>
      <c r="I1913" s="10">
        <v>0.342085957469535</v>
      </c>
    </row>
    <row r="1914" spans="1:9">
      <c r="A1914" s="4"/>
      <c r="B1914" s="8" t="s">
        <v>49</v>
      </c>
      <c r="C1914" s="8" t="s">
        <v>2956</v>
      </c>
      <c r="D1914" s="8" t="s">
        <v>4000</v>
      </c>
      <c r="E1914" s="10">
        <v>0.0784277484514734</v>
      </c>
      <c r="F1914" s="8" t="s">
        <v>4001</v>
      </c>
      <c r="G1914" s="10">
        <v>0.780988211943446</v>
      </c>
      <c r="H1914" s="8" t="s">
        <v>4002</v>
      </c>
      <c r="I1914" s="10">
        <v>0.519582972077887</v>
      </c>
    </row>
    <row r="1915" spans="1:9">
      <c r="A1915" s="4"/>
      <c r="B1915" s="8" t="s">
        <v>49</v>
      </c>
      <c r="C1915" s="8" t="s">
        <v>2960</v>
      </c>
      <c r="D1915" s="8" t="s">
        <v>4003</v>
      </c>
      <c r="E1915" s="10">
        <v>0.127824346597103</v>
      </c>
      <c r="F1915" s="8" t="s">
        <v>4004</v>
      </c>
      <c r="G1915" s="10">
        <v>0.00802069080524044</v>
      </c>
      <c r="H1915" s="8" t="s">
        <v>4005</v>
      </c>
      <c r="I1915" s="10">
        <v>0.175094689990419</v>
      </c>
    </row>
    <row r="1916" spans="1:9">
      <c r="A1916" s="4"/>
      <c r="B1916" s="8" t="s">
        <v>49</v>
      </c>
      <c r="C1916" s="8" t="s">
        <v>2964</v>
      </c>
      <c r="D1916" s="8" t="s">
        <v>4006</v>
      </c>
      <c r="E1916" s="10">
        <v>0.398142553241745</v>
      </c>
      <c r="F1916" s="8" t="s">
        <v>4007</v>
      </c>
      <c r="G1916" s="10">
        <v>0.776103569086779</v>
      </c>
      <c r="H1916" s="8" t="s">
        <v>4008</v>
      </c>
      <c r="I1916" s="10">
        <v>0.0586683670498186</v>
      </c>
    </row>
    <row r="1917" spans="1:9">
      <c r="A1917" s="4"/>
      <c r="B1917" s="8" t="s">
        <v>49</v>
      </c>
      <c r="C1917" s="8" t="s">
        <v>2968</v>
      </c>
      <c r="D1917" s="8" t="s">
        <v>4009</v>
      </c>
      <c r="E1917" s="10">
        <v>0.0125423375844966</v>
      </c>
      <c r="F1917" s="8" t="s">
        <v>4010</v>
      </c>
      <c r="G1917" s="10">
        <v>0.49010772267886</v>
      </c>
      <c r="H1917" s="8" t="s">
        <v>4011</v>
      </c>
      <c r="I1917" s="10">
        <v>0.158336320509508</v>
      </c>
    </row>
    <row r="1918" spans="1:9">
      <c r="A1918" s="4"/>
      <c r="B1918" s="8" t="s">
        <v>49</v>
      </c>
      <c r="C1918" s="8" t="s">
        <v>2972</v>
      </c>
      <c r="D1918" s="8" t="s">
        <v>4012</v>
      </c>
      <c r="E1918" s="10">
        <v>0.0382247591679896</v>
      </c>
      <c r="F1918" s="8" t="s">
        <v>4013</v>
      </c>
      <c r="G1918" s="10">
        <v>0.0820909848630214</v>
      </c>
      <c r="H1918" s="8" t="s">
        <v>4014</v>
      </c>
      <c r="I1918" s="10">
        <v>0.669889494560328</v>
      </c>
    </row>
    <row r="1919" spans="1:9">
      <c r="A1919" s="4"/>
      <c r="B1919" s="8" t="s">
        <v>49</v>
      </c>
      <c r="C1919" s="8" t="s">
        <v>2976</v>
      </c>
      <c r="D1919" s="8" t="s">
        <v>4015</v>
      </c>
      <c r="E1919" s="10">
        <v>0.130075560520946</v>
      </c>
      <c r="F1919" s="8" t="s">
        <v>4016</v>
      </c>
      <c r="G1919" s="10">
        <v>0.00941668514002009</v>
      </c>
      <c r="H1919" s="8" t="s">
        <v>4017</v>
      </c>
      <c r="I1919" s="10">
        <v>0.10708398595464</v>
      </c>
    </row>
    <row r="1920" spans="1:9">
      <c r="A1920" s="4"/>
      <c r="B1920" s="8" t="s">
        <v>49</v>
      </c>
      <c r="C1920" s="8" t="s">
        <v>2980</v>
      </c>
      <c r="D1920" s="8" t="s">
        <v>4018</v>
      </c>
      <c r="E1920" s="10">
        <v>0.203099270511359</v>
      </c>
      <c r="F1920" s="8" t="s">
        <v>4019</v>
      </c>
      <c r="G1920" s="10">
        <v>0.0128925213926835</v>
      </c>
      <c r="H1920" s="8" t="s">
        <v>4020</v>
      </c>
      <c r="I1920" s="10">
        <v>0.214242911993558</v>
      </c>
    </row>
    <row r="1921" spans="1:9">
      <c r="A1921" s="4"/>
      <c r="B1921" s="8" t="s">
        <v>49</v>
      </c>
      <c r="C1921" s="8" t="s">
        <v>2984</v>
      </c>
      <c r="D1921" s="8" t="s">
        <v>4021</v>
      </c>
      <c r="E1921" s="10">
        <v>0.45843499385983</v>
      </c>
      <c r="F1921" s="8" t="s">
        <v>4022</v>
      </c>
      <c r="G1921" s="10">
        <v>0.0899974774596951</v>
      </c>
      <c r="H1921" s="8" t="s">
        <v>4023</v>
      </c>
      <c r="I1921" s="10">
        <v>0.880286988711413</v>
      </c>
    </row>
    <row r="1922" spans="1:9">
      <c r="A1922" s="4"/>
      <c r="B1922" s="8" t="s">
        <v>49</v>
      </c>
      <c r="C1922" s="8" t="s">
        <v>2988</v>
      </c>
      <c r="D1922" s="8" t="s">
        <v>4024</v>
      </c>
      <c r="E1922" s="10">
        <v>0.0308342772494309</v>
      </c>
      <c r="F1922" s="8" t="s">
        <v>4025</v>
      </c>
      <c r="G1922" s="10">
        <v>0.668290433802774</v>
      </c>
      <c r="H1922" s="8" t="s">
        <v>4026</v>
      </c>
      <c r="I1922" s="10">
        <v>0.696642339926838</v>
      </c>
    </row>
    <row r="1923" spans="1:9">
      <c r="A1923" s="4"/>
      <c r="B1923" s="8" t="s">
        <v>50</v>
      </c>
      <c r="C1923" s="8" t="s">
        <v>2932</v>
      </c>
      <c r="D1923" s="8" t="s">
        <v>4027</v>
      </c>
      <c r="E1923" s="10">
        <v>0.914075756979515</v>
      </c>
      <c r="F1923" s="8" t="s">
        <v>4028</v>
      </c>
      <c r="G1923" s="10">
        <v>0.356237175644795</v>
      </c>
      <c r="H1923" s="8" t="s">
        <v>4029</v>
      </c>
      <c r="I1923" s="10">
        <v>0.276029910929191</v>
      </c>
    </row>
    <row r="1924" spans="1:9">
      <c r="A1924" s="4"/>
      <c r="B1924" s="8" t="s">
        <v>50</v>
      </c>
      <c r="C1924" s="8" t="s">
        <v>2936</v>
      </c>
      <c r="D1924" s="8" t="s">
        <v>4030</v>
      </c>
      <c r="E1924" s="10">
        <v>0.706455766686953</v>
      </c>
      <c r="F1924" s="8" t="s">
        <v>4031</v>
      </c>
      <c r="G1924" s="10">
        <v>0.267502125807019</v>
      </c>
      <c r="H1924" s="8" t="s">
        <v>4032</v>
      </c>
      <c r="I1924" s="10">
        <v>0.322660416756289</v>
      </c>
    </row>
    <row r="1925" spans="1:9">
      <c r="A1925" s="4"/>
      <c r="B1925" s="8" t="s">
        <v>50</v>
      </c>
      <c r="C1925" s="8" t="s">
        <v>2940</v>
      </c>
      <c r="D1925" s="8" t="s">
        <v>4033</v>
      </c>
      <c r="E1925" s="10">
        <v>0.977371832270126</v>
      </c>
      <c r="F1925" s="8" t="s">
        <v>4034</v>
      </c>
      <c r="G1925" s="10">
        <v>0.362112303604828</v>
      </c>
      <c r="H1925" s="8" t="s">
        <v>4035</v>
      </c>
      <c r="I1925" s="10">
        <v>0.00306706823954628</v>
      </c>
    </row>
    <row r="1926" spans="1:9">
      <c r="A1926" s="4"/>
      <c r="B1926" s="8" t="s">
        <v>50</v>
      </c>
      <c r="C1926" s="8" t="s">
        <v>2944</v>
      </c>
      <c r="D1926" s="8" t="s">
        <v>4036</v>
      </c>
      <c r="E1926" s="10">
        <v>0.309377120095952</v>
      </c>
      <c r="F1926" s="8" t="s">
        <v>4037</v>
      </c>
      <c r="G1926" s="10">
        <v>0.188130137369942</v>
      </c>
      <c r="H1926" s="8" t="s">
        <v>4038</v>
      </c>
      <c r="I1926" s="10">
        <v>0.0466952703800971</v>
      </c>
    </row>
    <row r="1927" spans="1:9">
      <c r="A1927" s="4"/>
      <c r="B1927" s="8" t="s">
        <v>50</v>
      </c>
      <c r="C1927" s="8" t="s">
        <v>2948</v>
      </c>
      <c r="D1927" s="8" t="s">
        <v>4039</v>
      </c>
      <c r="E1927" s="9">
        <v>1.93859799517042e-5</v>
      </c>
      <c r="F1927" s="8" t="s">
        <v>4040</v>
      </c>
      <c r="G1927" s="10">
        <v>0.0604399245338124</v>
      </c>
      <c r="H1927" s="8" t="s">
        <v>4041</v>
      </c>
      <c r="I1927" s="10">
        <v>0.652734468051974</v>
      </c>
    </row>
    <row r="1928" spans="1:9">
      <c r="A1928" s="4"/>
      <c r="B1928" s="8" t="s">
        <v>50</v>
      </c>
      <c r="C1928" s="8" t="s">
        <v>2952</v>
      </c>
      <c r="D1928" s="8" t="s">
        <v>4042</v>
      </c>
      <c r="E1928" s="10">
        <v>0.496408510538612</v>
      </c>
      <c r="F1928" s="8" t="s">
        <v>4043</v>
      </c>
      <c r="G1928" s="10">
        <v>0.417659396357592</v>
      </c>
      <c r="H1928" s="8" t="s">
        <v>4044</v>
      </c>
      <c r="I1928" s="10">
        <v>0.000157555670545514</v>
      </c>
    </row>
    <row r="1929" spans="1:9">
      <c r="A1929" s="4"/>
      <c r="B1929" s="8" t="s">
        <v>50</v>
      </c>
      <c r="C1929" s="8" t="s">
        <v>2956</v>
      </c>
      <c r="D1929" s="8" t="s">
        <v>4045</v>
      </c>
      <c r="E1929" s="10">
        <v>0.170013908220292</v>
      </c>
      <c r="F1929" s="8" t="s">
        <v>4046</v>
      </c>
      <c r="G1929" s="10">
        <v>0.508970410141845</v>
      </c>
      <c r="H1929" s="8" t="s">
        <v>4047</v>
      </c>
      <c r="I1929" s="10">
        <v>0.463651432744492</v>
      </c>
    </row>
    <row r="1930" spans="1:9">
      <c r="A1930" s="4"/>
      <c r="B1930" s="8" t="s">
        <v>50</v>
      </c>
      <c r="C1930" s="8" t="s">
        <v>2960</v>
      </c>
      <c r="D1930" s="8" t="s">
        <v>4048</v>
      </c>
      <c r="E1930" s="10">
        <v>0.328236959290557</v>
      </c>
      <c r="F1930" s="8" t="s">
        <v>4049</v>
      </c>
      <c r="G1930" s="10">
        <v>0.118797412116729</v>
      </c>
      <c r="H1930" s="8" t="s">
        <v>4050</v>
      </c>
      <c r="I1930" s="10">
        <v>0.891702472019824</v>
      </c>
    </row>
    <row r="1931" spans="1:9">
      <c r="A1931" s="4"/>
      <c r="B1931" s="8" t="s">
        <v>50</v>
      </c>
      <c r="C1931" s="8" t="s">
        <v>2964</v>
      </c>
      <c r="D1931" s="8" t="s">
        <v>4051</v>
      </c>
      <c r="E1931" s="10">
        <v>0.458912036516698</v>
      </c>
      <c r="F1931" s="8" t="s">
        <v>4052</v>
      </c>
      <c r="G1931" s="10">
        <v>0.392769909179086</v>
      </c>
      <c r="H1931" s="8" t="s">
        <v>4053</v>
      </c>
      <c r="I1931" s="10">
        <v>0.166416695271174</v>
      </c>
    </row>
    <row r="1932" spans="1:9">
      <c r="A1932" s="4"/>
      <c r="B1932" s="8" t="s">
        <v>50</v>
      </c>
      <c r="C1932" s="8" t="s">
        <v>2968</v>
      </c>
      <c r="D1932" s="8" t="s">
        <v>4054</v>
      </c>
      <c r="E1932" s="10">
        <v>0.00211633549071499</v>
      </c>
      <c r="F1932" s="8" t="s">
        <v>4055</v>
      </c>
      <c r="G1932" s="10">
        <v>0.103680081294494</v>
      </c>
      <c r="H1932" s="8" t="s">
        <v>4056</v>
      </c>
      <c r="I1932" s="10">
        <v>0.0309779078161441</v>
      </c>
    </row>
    <row r="1933" spans="1:9">
      <c r="A1933" s="4"/>
      <c r="B1933" s="8" t="s">
        <v>50</v>
      </c>
      <c r="C1933" s="8" t="s">
        <v>2972</v>
      </c>
      <c r="D1933" s="8" t="s">
        <v>4057</v>
      </c>
      <c r="E1933" s="10">
        <v>0.0498687712805761</v>
      </c>
      <c r="F1933" s="8" t="s">
        <v>4058</v>
      </c>
      <c r="G1933" s="10">
        <v>0.204429963492177</v>
      </c>
      <c r="H1933" s="8" t="s">
        <v>4059</v>
      </c>
      <c r="I1933" s="10">
        <v>0.007014067779572</v>
      </c>
    </row>
    <row r="1934" spans="1:9">
      <c r="A1934" s="4"/>
      <c r="B1934" s="8" t="s">
        <v>50</v>
      </c>
      <c r="C1934" s="8" t="s">
        <v>2976</v>
      </c>
      <c r="D1934" s="8" t="s">
        <v>4060</v>
      </c>
      <c r="E1934" s="10">
        <v>0.834323654193047</v>
      </c>
      <c r="F1934" s="8" t="s">
        <v>4061</v>
      </c>
      <c r="G1934" s="10">
        <v>0.726669515103075</v>
      </c>
      <c r="H1934" s="8" t="s">
        <v>4062</v>
      </c>
      <c r="I1934" s="10">
        <v>0.0895957272817635</v>
      </c>
    </row>
    <row r="1935" spans="1:9">
      <c r="A1935" s="4"/>
      <c r="B1935" s="8" t="s">
        <v>50</v>
      </c>
      <c r="C1935" s="8" t="s">
        <v>2980</v>
      </c>
      <c r="D1935" s="8" t="s">
        <v>4063</v>
      </c>
      <c r="E1935" s="10">
        <v>0.00830510380794335</v>
      </c>
      <c r="F1935" s="8" t="s">
        <v>4064</v>
      </c>
      <c r="G1935" s="10">
        <v>0.0078767777095516</v>
      </c>
      <c r="H1935" s="8" t="s">
        <v>4065</v>
      </c>
      <c r="I1935" s="10">
        <v>0.347630133164971</v>
      </c>
    </row>
    <row r="1936" spans="1:9">
      <c r="A1936" s="4"/>
      <c r="B1936" s="8" t="s">
        <v>50</v>
      </c>
      <c r="C1936" s="8" t="s">
        <v>2984</v>
      </c>
      <c r="D1936" s="8" t="s">
        <v>4066</v>
      </c>
      <c r="E1936" s="10">
        <v>0.105175964419905</v>
      </c>
      <c r="F1936" s="8" t="s">
        <v>4067</v>
      </c>
      <c r="G1936" s="10">
        <v>0.267728539698417</v>
      </c>
      <c r="H1936" s="8" t="s">
        <v>4068</v>
      </c>
      <c r="I1936" s="9">
        <v>2.06650685848978e-5</v>
      </c>
    </row>
    <row r="1937" spans="1:9">
      <c r="A1937" s="4"/>
      <c r="B1937" s="8" t="s">
        <v>50</v>
      </c>
      <c r="C1937" s="8" t="s">
        <v>2988</v>
      </c>
      <c r="D1937" s="8" t="s">
        <v>4069</v>
      </c>
      <c r="E1937" s="10">
        <v>0.102040013172835</v>
      </c>
      <c r="F1937" s="8" t="s">
        <v>4070</v>
      </c>
      <c r="G1937" s="10">
        <v>0.25087346634911</v>
      </c>
      <c r="H1937" s="8" t="s">
        <v>4071</v>
      </c>
      <c r="I1937" s="10">
        <v>0.327225759403853</v>
      </c>
    </row>
    <row r="1938" spans="1:9">
      <c r="A1938" s="4"/>
      <c r="B1938" s="8" t="s">
        <v>51</v>
      </c>
      <c r="C1938" s="8" t="s">
        <v>2932</v>
      </c>
      <c r="D1938" s="8" t="s">
        <v>4072</v>
      </c>
      <c r="E1938" s="10">
        <v>0.682568785395015</v>
      </c>
      <c r="F1938" s="8" t="s">
        <v>4073</v>
      </c>
      <c r="G1938" s="10">
        <v>0.262196207640126</v>
      </c>
      <c r="H1938" s="8" t="s">
        <v>4074</v>
      </c>
      <c r="I1938" s="10">
        <v>0.127137199529212</v>
      </c>
    </row>
    <row r="1939" spans="1:9">
      <c r="A1939" s="4"/>
      <c r="B1939" s="8" t="s">
        <v>51</v>
      </c>
      <c r="C1939" s="8" t="s">
        <v>2936</v>
      </c>
      <c r="D1939" s="8" t="s">
        <v>4075</v>
      </c>
      <c r="E1939" s="10">
        <v>0.0143624031809669</v>
      </c>
      <c r="F1939" s="8" t="s">
        <v>4076</v>
      </c>
      <c r="G1939" s="10">
        <v>0.383535107333805</v>
      </c>
      <c r="H1939" s="8" t="s">
        <v>4077</v>
      </c>
      <c r="I1939" s="10">
        <v>0.244372216586489</v>
      </c>
    </row>
    <row r="1940" spans="1:9">
      <c r="A1940" s="4"/>
      <c r="B1940" s="8" t="s">
        <v>51</v>
      </c>
      <c r="C1940" s="8" t="s">
        <v>2940</v>
      </c>
      <c r="D1940" s="8" t="s">
        <v>4078</v>
      </c>
      <c r="E1940" s="10">
        <v>0.472121558558463</v>
      </c>
      <c r="F1940" s="8" t="s">
        <v>4079</v>
      </c>
      <c r="G1940" s="10">
        <v>0.241187803893812</v>
      </c>
      <c r="H1940" s="8" t="s">
        <v>4080</v>
      </c>
      <c r="I1940" s="10">
        <v>0.613924912463894</v>
      </c>
    </row>
    <row r="1941" spans="1:9">
      <c r="A1941" s="4"/>
      <c r="B1941" s="8" t="s">
        <v>51</v>
      </c>
      <c r="C1941" s="8" t="s">
        <v>2944</v>
      </c>
      <c r="D1941" s="8" t="s">
        <v>4081</v>
      </c>
      <c r="E1941" s="10">
        <v>0.106618751767223</v>
      </c>
      <c r="F1941" s="8" t="s">
        <v>4082</v>
      </c>
      <c r="G1941" s="10">
        <v>0.000234131313839673</v>
      </c>
      <c r="H1941" s="8" t="s">
        <v>4083</v>
      </c>
      <c r="I1941" s="10">
        <v>0.530897267045237</v>
      </c>
    </row>
    <row r="1942" spans="1:9">
      <c r="A1942" s="4"/>
      <c r="B1942" s="8" t="s">
        <v>51</v>
      </c>
      <c r="C1942" s="8" t="s">
        <v>2948</v>
      </c>
      <c r="D1942" s="8" t="s">
        <v>4084</v>
      </c>
      <c r="E1942" s="9">
        <v>2.03980734625122e-6</v>
      </c>
      <c r="F1942" s="8" t="s">
        <v>4085</v>
      </c>
      <c r="G1942" s="9">
        <v>1.99232157532157e-6</v>
      </c>
      <c r="H1942" s="8" t="s">
        <v>4086</v>
      </c>
      <c r="I1942" s="9">
        <v>5.91193095939065e-5</v>
      </c>
    </row>
    <row r="1943" spans="1:9">
      <c r="A1943" s="4"/>
      <c r="B1943" s="8" t="s">
        <v>51</v>
      </c>
      <c r="C1943" s="8" t="s">
        <v>2952</v>
      </c>
      <c r="D1943" s="8" t="s">
        <v>4087</v>
      </c>
      <c r="E1943" s="10">
        <v>0.150472172183746</v>
      </c>
      <c r="F1943" s="8" t="s">
        <v>4088</v>
      </c>
      <c r="G1943" s="10">
        <v>0.12844171597617</v>
      </c>
      <c r="H1943" s="8" t="s">
        <v>4089</v>
      </c>
      <c r="I1943" s="10">
        <v>0.236844566602764</v>
      </c>
    </row>
    <row r="1944" spans="1:9">
      <c r="A1944" s="4"/>
      <c r="B1944" s="8" t="s">
        <v>51</v>
      </c>
      <c r="C1944" s="8" t="s">
        <v>2956</v>
      </c>
      <c r="D1944" s="8" t="s">
        <v>4090</v>
      </c>
      <c r="E1944" s="10">
        <v>0.07839252475902</v>
      </c>
      <c r="F1944" s="8" t="s">
        <v>4091</v>
      </c>
      <c r="G1944" s="10">
        <v>0.582053555922257</v>
      </c>
      <c r="H1944" s="8" t="s">
        <v>4092</v>
      </c>
      <c r="I1944" s="10">
        <v>0.372093407399606</v>
      </c>
    </row>
    <row r="1945" spans="1:9">
      <c r="A1945" s="4"/>
      <c r="B1945" s="8" t="s">
        <v>51</v>
      </c>
      <c r="C1945" s="8" t="s">
        <v>2960</v>
      </c>
      <c r="D1945" s="8" t="s">
        <v>4093</v>
      </c>
      <c r="E1945" s="9">
        <v>1.80201000501075e-7</v>
      </c>
      <c r="F1945" s="8" t="s">
        <v>4094</v>
      </c>
      <c r="G1945" s="9">
        <v>1.33381664729123e-12</v>
      </c>
      <c r="H1945" s="8" t="s">
        <v>4095</v>
      </c>
      <c r="I1945" s="10">
        <v>0.466970417362028</v>
      </c>
    </row>
    <row r="1946" spans="1:9">
      <c r="A1946" s="4"/>
      <c r="B1946" s="8" t="s">
        <v>51</v>
      </c>
      <c r="C1946" s="8" t="s">
        <v>2964</v>
      </c>
      <c r="D1946" s="8" t="s">
        <v>4096</v>
      </c>
      <c r="E1946" s="9">
        <v>3.67052147954886e-6</v>
      </c>
      <c r="F1946" s="8" t="s">
        <v>4097</v>
      </c>
      <c r="G1946" s="9">
        <v>4.02510542168759e-6</v>
      </c>
      <c r="H1946" s="8" t="s">
        <v>4098</v>
      </c>
      <c r="I1946" s="10">
        <v>0.0490904278201713</v>
      </c>
    </row>
    <row r="1947" spans="1:9">
      <c r="A1947" s="4"/>
      <c r="B1947" s="8" t="s">
        <v>51</v>
      </c>
      <c r="C1947" s="8" t="s">
        <v>2968</v>
      </c>
      <c r="D1947" s="8" t="s">
        <v>4099</v>
      </c>
      <c r="E1947" s="10">
        <v>0.000755746469600931</v>
      </c>
      <c r="F1947" s="8" t="s">
        <v>4100</v>
      </c>
      <c r="G1947" s="9">
        <v>2.88558781066888e-7</v>
      </c>
      <c r="H1947" s="8" t="s">
        <v>4101</v>
      </c>
      <c r="I1947" s="10">
        <v>0.000585804839185257</v>
      </c>
    </row>
    <row r="1948" spans="1:9">
      <c r="A1948" s="4"/>
      <c r="B1948" s="8" t="s">
        <v>51</v>
      </c>
      <c r="C1948" s="8" t="s">
        <v>2972</v>
      </c>
      <c r="D1948" s="8" t="s">
        <v>4102</v>
      </c>
      <c r="E1948" s="10">
        <v>0.000381667578898049</v>
      </c>
      <c r="F1948" s="8" t="s">
        <v>4103</v>
      </c>
      <c r="G1948" s="10">
        <v>0.00885609080428948</v>
      </c>
      <c r="H1948" s="8" t="s">
        <v>4104</v>
      </c>
      <c r="I1948" s="10">
        <v>0.00179251241403065</v>
      </c>
    </row>
    <row r="1949" spans="1:9">
      <c r="A1949" s="4"/>
      <c r="B1949" s="8" t="s">
        <v>51</v>
      </c>
      <c r="C1949" s="8" t="s">
        <v>2976</v>
      </c>
      <c r="D1949" s="8" t="s">
        <v>4105</v>
      </c>
      <c r="E1949" s="10">
        <v>0.000646712585311026</v>
      </c>
      <c r="F1949" s="8" t="s">
        <v>4106</v>
      </c>
      <c r="G1949" s="9">
        <v>8.50380592370103e-5</v>
      </c>
      <c r="H1949" s="8" t="s">
        <v>4107</v>
      </c>
      <c r="I1949" s="10">
        <v>0.841385435679626</v>
      </c>
    </row>
    <row r="1950" spans="1:9">
      <c r="A1950" s="4"/>
      <c r="B1950" s="8" t="s">
        <v>51</v>
      </c>
      <c r="C1950" s="8" t="s">
        <v>2980</v>
      </c>
      <c r="D1950" s="8" t="s">
        <v>4108</v>
      </c>
      <c r="E1950" s="10">
        <v>0.00694737060359735</v>
      </c>
      <c r="F1950" s="8" t="s">
        <v>4109</v>
      </c>
      <c r="G1950" s="9">
        <v>2.64003724307436e-8</v>
      </c>
      <c r="H1950" s="8" t="s">
        <v>4110</v>
      </c>
      <c r="I1950" s="10">
        <v>0.0955093302700797</v>
      </c>
    </row>
    <row r="1951" spans="1:9">
      <c r="A1951" s="4"/>
      <c r="B1951" s="8" t="s">
        <v>51</v>
      </c>
      <c r="C1951" s="8" t="s">
        <v>2984</v>
      </c>
      <c r="D1951" s="8" t="s">
        <v>4111</v>
      </c>
      <c r="E1951" s="10">
        <v>0.00972117940216188</v>
      </c>
      <c r="F1951" s="8" t="s">
        <v>4112</v>
      </c>
      <c r="G1951" s="10">
        <v>0.00368848083154986</v>
      </c>
      <c r="H1951" s="8" t="s">
        <v>4113</v>
      </c>
      <c r="I1951" s="10">
        <v>0.607439629152458</v>
      </c>
    </row>
    <row r="1952" spans="1:9">
      <c r="A1952" s="4"/>
      <c r="B1952" s="8" t="s">
        <v>51</v>
      </c>
      <c r="C1952" s="8" t="s">
        <v>2988</v>
      </c>
      <c r="D1952" s="8" t="s">
        <v>4114</v>
      </c>
      <c r="E1952" s="9">
        <v>2.65394749220895e-8</v>
      </c>
      <c r="F1952" s="8" t="s">
        <v>4115</v>
      </c>
      <c r="G1952" s="9">
        <v>2.51709670357629e-12</v>
      </c>
      <c r="H1952" s="8" t="s">
        <v>4116</v>
      </c>
      <c r="I1952" s="10">
        <v>0.787662086941233</v>
      </c>
    </row>
    <row r="1953" spans="1:9">
      <c r="A1953" s="4"/>
      <c r="B1953" s="8" t="s">
        <v>52</v>
      </c>
      <c r="C1953" s="8" t="s">
        <v>2932</v>
      </c>
      <c r="D1953" s="8" t="s">
        <v>4117</v>
      </c>
      <c r="E1953" s="10">
        <v>0.00906376275349271</v>
      </c>
      <c r="F1953" s="8" t="s">
        <v>4118</v>
      </c>
      <c r="G1953" s="10">
        <v>0.481462857227513</v>
      </c>
      <c r="H1953" s="8" t="s">
        <v>4119</v>
      </c>
      <c r="I1953" s="10">
        <v>0.313131476790646</v>
      </c>
    </row>
    <row r="1954" spans="1:9">
      <c r="A1954" s="4"/>
      <c r="B1954" s="8" t="s">
        <v>52</v>
      </c>
      <c r="C1954" s="8" t="s">
        <v>2936</v>
      </c>
      <c r="D1954" s="8" t="s">
        <v>4120</v>
      </c>
      <c r="E1954" s="10">
        <v>0.00886325041194966</v>
      </c>
      <c r="F1954" s="8" t="s">
        <v>4121</v>
      </c>
      <c r="G1954" s="10">
        <v>0.463860590686045</v>
      </c>
      <c r="H1954" s="8" t="s">
        <v>4122</v>
      </c>
      <c r="I1954" s="10">
        <v>0.313885599743499</v>
      </c>
    </row>
    <row r="1955" spans="1:9">
      <c r="A1955" s="4"/>
      <c r="B1955" s="8" t="s">
        <v>52</v>
      </c>
      <c r="C1955" s="8" t="s">
        <v>2940</v>
      </c>
      <c r="D1955" s="8" t="s">
        <v>4123</v>
      </c>
      <c r="E1955" s="10">
        <v>0.538449952998831</v>
      </c>
      <c r="F1955" s="8" t="s">
        <v>4124</v>
      </c>
      <c r="G1955" s="10">
        <v>0.46480631639671</v>
      </c>
      <c r="H1955" s="8" t="s">
        <v>4125</v>
      </c>
      <c r="I1955" s="10">
        <v>0.206271255491791</v>
      </c>
    </row>
    <row r="1956" spans="1:9">
      <c r="A1956" s="4"/>
      <c r="B1956" s="8" t="s">
        <v>52</v>
      </c>
      <c r="C1956" s="8" t="s">
        <v>2944</v>
      </c>
      <c r="D1956" s="8" t="s">
        <v>4126</v>
      </c>
      <c r="E1956" s="10">
        <v>0.373161798523336</v>
      </c>
      <c r="F1956" s="8" t="s">
        <v>4127</v>
      </c>
      <c r="G1956" s="10">
        <v>0.0446597699406497</v>
      </c>
      <c r="H1956" s="8" t="s">
        <v>4128</v>
      </c>
      <c r="I1956" s="10">
        <v>0.391656152354193</v>
      </c>
    </row>
    <row r="1957" spans="1:9">
      <c r="A1957" s="4"/>
      <c r="B1957" s="8" t="s">
        <v>52</v>
      </c>
      <c r="C1957" s="8" t="s">
        <v>2948</v>
      </c>
      <c r="D1957" s="8" t="s">
        <v>4129</v>
      </c>
      <c r="E1957" s="10">
        <v>0.000210779410238323</v>
      </c>
      <c r="F1957" s="8" t="s">
        <v>4130</v>
      </c>
      <c r="G1957" s="9">
        <v>1.95544512156433e-5</v>
      </c>
      <c r="H1957" s="8" t="s">
        <v>4131</v>
      </c>
      <c r="I1957" s="10">
        <v>0.717860110776689</v>
      </c>
    </row>
    <row r="1958" spans="1:9">
      <c r="A1958" s="4"/>
      <c r="B1958" s="8" t="s">
        <v>52</v>
      </c>
      <c r="C1958" s="8" t="s">
        <v>2952</v>
      </c>
      <c r="D1958" s="8" t="s">
        <v>4132</v>
      </c>
      <c r="E1958" s="10">
        <v>0.867990691593042</v>
      </c>
      <c r="F1958" s="8" t="s">
        <v>4133</v>
      </c>
      <c r="G1958" s="10">
        <v>0.000932218861226026</v>
      </c>
      <c r="H1958" s="8" t="s">
        <v>4134</v>
      </c>
      <c r="I1958" s="9">
        <v>2.73452137417439e-5</v>
      </c>
    </row>
    <row r="1959" spans="1:9">
      <c r="A1959" s="4"/>
      <c r="B1959" s="8" t="s">
        <v>52</v>
      </c>
      <c r="C1959" s="8" t="s">
        <v>2956</v>
      </c>
      <c r="D1959" s="8" t="s">
        <v>4135</v>
      </c>
      <c r="E1959" s="10">
        <v>0.303223798975518</v>
      </c>
      <c r="F1959" s="8" t="s">
        <v>4136</v>
      </c>
      <c r="G1959" s="10">
        <v>0.379176693827345</v>
      </c>
      <c r="H1959" s="8" t="s">
        <v>4137</v>
      </c>
      <c r="I1959" s="10">
        <v>0.147760049821331</v>
      </c>
    </row>
    <row r="1960" spans="1:9">
      <c r="A1960" s="4"/>
      <c r="B1960" s="8" t="s">
        <v>52</v>
      </c>
      <c r="C1960" s="8" t="s">
        <v>2960</v>
      </c>
      <c r="D1960" s="8" t="s">
        <v>4138</v>
      </c>
      <c r="E1960" s="10">
        <v>0.187831098936208</v>
      </c>
      <c r="F1960" s="8" t="s">
        <v>4139</v>
      </c>
      <c r="G1960" s="9">
        <v>3.66919046052775e-5</v>
      </c>
      <c r="H1960" s="8" t="s">
        <v>4140</v>
      </c>
      <c r="I1960" s="10">
        <v>0.784023087106128</v>
      </c>
    </row>
    <row r="1961" spans="1:9">
      <c r="A1961" s="4"/>
      <c r="B1961" s="8" t="s">
        <v>52</v>
      </c>
      <c r="C1961" s="8" t="s">
        <v>2964</v>
      </c>
      <c r="D1961" s="8" t="s">
        <v>4141</v>
      </c>
      <c r="E1961" s="10">
        <v>0.263821994793875</v>
      </c>
      <c r="F1961" s="8" t="s">
        <v>4142</v>
      </c>
      <c r="G1961" s="10">
        <v>0.00609241386703506</v>
      </c>
      <c r="H1961" s="8" t="s">
        <v>4143</v>
      </c>
      <c r="I1961" s="10">
        <v>0.00960311358849393</v>
      </c>
    </row>
    <row r="1962" spans="1:9">
      <c r="A1962" s="4"/>
      <c r="B1962" s="8" t="s">
        <v>52</v>
      </c>
      <c r="C1962" s="8" t="s">
        <v>2968</v>
      </c>
      <c r="D1962" s="8" t="s">
        <v>4144</v>
      </c>
      <c r="E1962" s="9">
        <v>2.61833806358441e-5</v>
      </c>
      <c r="F1962" s="8" t="s">
        <v>4145</v>
      </c>
      <c r="G1962" s="9">
        <v>2.26395917149577e-6</v>
      </c>
      <c r="H1962" s="8" t="s">
        <v>4146</v>
      </c>
      <c r="I1962" s="10">
        <v>0.69539247313164</v>
      </c>
    </row>
    <row r="1963" spans="1:9">
      <c r="A1963" s="4"/>
      <c r="B1963" s="8" t="s">
        <v>52</v>
      </c>
      <c r="C1963" s="8" t="s">
        <v>2972</v>
      </c>
      <c r="D1963" s="8" t="s">
        <v>4147</v>
      </c>
      <c r="E1963" s="10">
        <v>0.206213667028604</v>
      </c>
      <c r="F1963" s="8" t="s">
        <v>4148</v>
      </c>
      <c r="G1963" s="10">
        <v>0.178971132205585</v>
      </c>
      <c r="H1963" s="8" t="s">
        <v>4149</v>
      </c>
      <c r="I1963" s="10">
        <v>0.00102059903243218</v>
      </c>
    </row>
    <row r="1964" spans="1:9">
      <c r="A1964" s="4"/>
      <c r="B1964" s="8" t="s">
        <v>52</v>
      </c>
      <c r="C1964" s="8" t="s">
        <v>2976</v>
      </c>
      <c r="D1964" s="8" t="s">
        <v>4150</v>
      </c>
      <c r="E1964" s="10">
        <v>0.423045490239684</v>
      </c>
      <c r="F1964" s="8" t="s">
        <v>4151</v>
      </c>
      <c r="G1964" s="10">
        <v>0.000315594381114339</v>
      </c>
      <c r="H1964" s="8" t="s">
        <v>4152</v>
      </c>
      <c r="I1964" s="10">
        <v>0.269447169519342</v>
      </c>
    </row>
    <row r="1965" spans="1:9">
      <c r="A1965" s="4"/>
      <c r="B1965" s="8" t="s">
        <v>52</v>
      </c>
      <c r="C1965" s="8" t="s">
        <v>2980</v>
      </c>
      <c r="D1965" s="8" t="s">
        <v>4153</v>
      </c>
      <c r="E1965" s="10">
        <v>0.0381945955688505</v>
      </c>
      <c r="F1965" s="8" t="s">
        <v>4154</v>
      </c>
      <c r="G1965" s="10">
        <v>0.0122593283428394</v>
      </c>
      <c r="H1965" s="8" t="s">
        <v>4155</v>
      </c>
      <c r="I1965" s="10">
        <v>0.531818985613095</v>
      </c>
    </row>
    <row r="1966" spans="1:9">
      <c r="A1966" s="4"/>
      <c r="B1966" s="8" t="s">
        <v>52</v>
      </c>
      <c r="C1966" s="8" t="s">
        <v>2984</v>
      </c>
      <c r="D1966" s="8" t="s">
        <v>4156</v>
      </c>
      <c r="E1966" s="10">
        <v>0.830471696428041</v>
      </c>
      <c r="F1966" s="8" t="s">
        <v>4157</v>
      </c>
      <c r="G1966" s="10">
        <v>0.000840217065752908</v>
      </c>
      <c r="H1966" s="8" t="s">
        <v>4158</v>
      </c>
      <c r="I1966" s="10">
        <v>0.000297532388360047</v>
      </c>
    </row>
    <row r="1967" spans="1:9">
      <c r="A1967" s="4"/>
      <c r="B1967" s="8" t="s">
        <v>52</v>
      </c>
      <c r="C1967" s="8" t="s">
        <v>2988</v>
      </c>
      <c r="D1967" s="8" t="s">
        <v>4159</v>
      </c>
      <c r="E1967" s="10">
        <v>0.850832653281429</v>
      </c>
      <c r="F1967" s="8" t="s">
        <v>4160</v>
      </c>
      <c r="G1967" s="9">
        <v>2.45269263246075e-7</v>
      </c>
      <c r="H1967" s="8" t="s">
        <v>4161</v>
      </c>
      <c r="I1967" s="10">
        <v>0.174631362116378</v>
      </c>
    </row>
    <row r="1968" spans="1:9">
      <c r="A1968" s="4"/>
      <c r="B1968" s="8" t="s">
        <v>53</v>
      </c>
      <c r="C1968" s="8" t="s">
        <v>2932</v>
      </c>
      <c r="D1968" s="8" t="s">
        <v>4162</v>
      </c>
      <c r="E1968" s="10">
        <v>0.71688751931799</v>
      </c>
      <c r="F1968" s="8" t="s">
        <v>4163</v>
      </c>
      <c r="G1968" s="10">
        <v>0.0317714905652131</v>
      </c>
      <c r="H1968" s="8" t="s">
        <v>4164</v>
      </c>
      <c r="I1968" s="10">
        <v>0.90262873567555</v>
      </c>
    </row>
    <row r="1969" spans="1:9">
      <c r="A1969" s="4"/>
      <c r="B1969" s="8" t="s">
        <v>53</v>
      </c>
      <c r="C1969" s="8" t="s">
        <v>2936</v>
      </c>
      <c r="D1969" s="8" t="s">
        <v>4165</v>
      </c>
      <c r="E1969" s="10">
        <v>0.374971815756292</v>
      </c>
      <c r="F1969" s="8" t="s">
        <v>4166</v>
      </c>
      <c r="G1969" s="10">
        <v>0.948630679531668</v>
      </c>
      <c r="H1969" s="8" t="s">
        <v>4167</v>
      </c>
      <c r="I1969" s="10">
        <v>0.100319944819803</v>
      </c>
    </row>
    <row r="1970" spans="1:9">
      <c r="A1970" s="4"/>
      <c r="B1970" s="8" t="s">
        <v>53</v>
      </c>
      <c r="C1970" s="8" t="s">
        <v>2940</v>
      </c>
      <c r="D1970" s="8" t="s">
        <v>4168</v>
      </c>
      <c r="E1970" s="10">
        <v>0.213286566255829</v>
      </c>
      <c r="F1970" s="8" t="s">
        <v>4169</v>
      </c>
      <c r="G1970" s="10">
        <v>0.217592106134789</v>
      </c>
      <c r="H1970" s="8" t="s">
        <v>4170</v>
      </c>
      <c r="I1970" s="10">
        <v>0.350883833043105</v>
      </c>
    </row>
    <row r="1971" spans="1:9">
      <c r="A1971" s="4"/>
      <c r="B1971" s="8" t="s">
        <v>53</v>
      </c>
      <c r="C1971" s="8" t="s">
        <v>2944</v>
      </c>
      <c r="D1971" s="8" t="s">
        <v>4171</v>
      </c>
      <c r="E1971" s="10">
        <v>0.181369484308437</v>
      </c>
      <c r="F1971" s="8" t="s">
        <v>4172</v>
      </c>
      <c r="G1971" s="9">
        <v>8.46437072450134e-13</v>
      </c>
      <c r="H1971" s="8" t="s">
        <v>4173</v>
      </c>
      <c r="I1971" s="10">
        <v>0.000162885563281877</v>
      </c>
    </row>
    <row r="1972" spans="1:9">
      <c r="A1972" s="4"/>
      <c r="B1972" s="8" t="s">
        <v>53</v>
      </c>
      <c r="C1972" s="8" t="s">
        <v>2948</v>
      </c>
      <c r="D1972" s="8" t="s">
        <v>4174</v>
      </c>
      <c r="E1972" s="9">
        <v>2.05014179782533e-9</v>
      </c>
      <c r="F1972" s="8" t="s">
        <v>4175</v>
      </c>
      <c r="G1972" s="9">
        <v>1.96623560268299e-9</v>
      </c>
      <c r="H1972" s="8" t="s">
        <v>4176</v>
      </c>
      <c r="I1972" s="9">
        <v>2.22197877062734e-7</v>
      </c>
    </row>
    <row r="1973" spans="1:9">
      <c r="A1973" s="4"/>
      <c r="B1973" s="8" t="s">
        <v>53</v>
      </c>
      <c r="C1973" s="8" t="s">
        <v>2952</v>
      </c>
      <c r="D1973" s="8" t="s">
        <v>4177</v>
      </c>
      <c r="E1973" s="10">
        <v>0.00915848039451683</v>
      </c>
      <c r="F1973" s="8" t="s">
        <v>4178</v>
      </c>
      <c r="G1973" s="10">
        <v>0.0217210527022866</v>
      </c>
      <c r="H1973" s="8" t="s">
        <v>4179</v>
      </c>
      <c r="I1973" s="10">
        <v>0.951002366315506</v>
      </c>
    </row>
    <row r="1974" spans="1:9">
      <c r="A1974" s="4"/>
      <c r="B1974" s="8" t="s">
        <v>53</v>
      </c>
      <c r="C1974" s="8" t="s">
        <v>2956</v>
      </c>
      <c r="D1974" s="8" t="s">
        <v>4180</v>
      </c>
      <c r="E1974" s="10">
        <v>0.249218659413939</v>
      </c>
      <c r="F1974" s="8" t="s">
        <v>4181</v>
      </c>
      <c r="G1974" s="10">
        <v>0.813063175597352</v>
      </c>
      <c r="H1974" s="8" t="s">
        <v>4182</v>
      </c>
      <c r="I1974" s="10">
        <v>0.0837205085812924</v>
      </c>
    </row>
    <row r="1975" spans="1:9">
      <c r="A1975" s="4"/>
      <c r="B1975" s="8" t="s">
        <v>53</v>
      </c>
      <c r="C1975" s="8" t="s">
        <v>2960</v>
      </c>
      <c r="D1975" s="8" t="s">
        <v>4183</v>
      </c>
      <c r="E1975" s="10">
        <v>0.00230499888789299</v>
      </c>
      <c r="F1975" s="8" t="s">
        <v>4184</v>
      </c>
      <c r="G1975" s="9">
        <v>2.90396267293011e-22</v>
      </c>
      <c r="H1975" s="8" t="s">
        <v>4185</v>
      </c>
      <c r="I1975" s="9">
        <v>6.35872180140354e-9</v>
      </c>
    </row>
    <row r="1976" spans="1:9">
      <c r="A1976" s="4"/>
      <c r="B1976" s="8" t="s">
        <v>53</v>
      </c>
      <c r="C1976" s="8" t="s">
        <v>2964</v>
      </c>
      <c r="D1976" s="8" t="s">
        <v>4186</v>
      </c>
      <c r="E1976" s="10">
        <v>0.901838064425065</v>
      </c>
      <c r="F1976" s="8" t="s">
        <v>4187</v>
      </c>
      <c r="G1976" s="9">
        <v>2.72007758545992e-5</v>
      </c>
      <c r="H1976" s="8" t="s">
        <v>4188</v>
      </c>
      <c r="I1976" s="10">
        <v>0.00254256875935685</v>
      </c>
    </row>
    <row r="1977" spans="1:9">
      <c r="A1977" s="4"/>
      <c r="B1977" s="8" t="s">
        <v>53</v>
      </c>
      <c r="C1977" s="8" t="s">
        <v>2968</v>
      </c>
      <c r="D1977" s="8" t="s">
        <v>4189</v>
      </c>
      <c r="E1977" s="9">
        <v>1.6979971844786e-16</v>
      </c>
      <c r="F1977" s="8" t="s">
        <v>4190</v>
      </c>
      <c r="G1977" s="9">
        <v>1.62707887842332e-51</v>
      </c>
      <c r="H1977" s="8" t="s">
        <v>4191</v>
      </c>
      <c r="I1977" s="9">
        <v>1.01829348214697e-33</v>
      </c>
    </row>
    <row r="1978" spans="1:9">
      <c r="A1978" s="4"/>
      <c r="B1978" s="8" t="s">
        <v>53</v>
      </c>
      <c r="C1978" s="8" t="s">
        <v>2972</v>
      </c>
      <c r="D1978" s="8" t="s">
        <v>4192</v>
      </c>
      <c r="E1978" s="10">
        <v>0.750574749041663</v>
      </c>
      <c r="F1978" s="8" t="s">
        <v>4193</v>
      </c>
      <c r="G1978" s="10">
        <v>0.212521506412287</v>
      </c>
      <c r="H1978" s="8" t="s">
        <v>4194</v>
      </c>
      <c r="I1978" s="9">
        <v>2.01614435026167e-5</v>
      </c>
    </row>
    <row r="1979" spans="1:9">
      <c r="A1979" s="4"/>
      <c r="B1979" s="8" t="s">
        <v>53</v>
      </c>
      <c r="C1979" s="8" t="s">
        <v>2976</v>
      </c>
      <c r="D1979" s="8" t="s">
        <v>4195</v>
      </c>
      <c r="E1979" s="10">
        <v>0.000550117916753936</v>
      </c>
      <c r="F1979" s="8" t="s">
        <v>4196</v>
      </c>
      <c r="G1979" s="9">
        <v>1.95445638567779e-12</v>
      </c>
      <c r="H1979" s="8" t="s">
        <v>4197</v>
      </c>
      <c r="I1979" s="9">
        <v>1.89165478225751e-5</v>
      </c>
    </row>
    <row r="1980" spans="1:9">
      <c r="A1980" s="4"/>
      <c r="B1980" s="8" t="s">
        <v>53</v>
      </c>
      <c r="C1980" s="8" t="s">
        <v>2980</v>
      </c>
      <c r="D1980" s="8" t="s">
        <v>4198</v>
      </c>
      <c r="E1980" s="10">
        <v>0.0874251036633931</v>
      </c>
      <c r="F1980" s="8" t="s">
        <v>4199</v>
      </c>
      <c r="G1980" s="10">
        <v>0.255068628630941</v>
      </c>
      <c r="H1980" s="8" t="s">
        <v>4200</v>
      </c>
      <c r="I1980" s="10">
        <v>0.931971263459521</v>
      </c>
    </row>
    <row r="1981" spans="1:9">
      <c r="A1981" s="4"/>
      <c r="B1981" s="8" t="s">
        <v>53</v>
      </c>
      <c r="C1981" s="8" t="s">
        <v>2984</v>
      </c>
      <c r="D1981" s="8" t="s">
        <v>4201</v>
      </c>
      <c r="E1981" s="10">
        <v>0.802124322252839</v>
      </c>
      <c r="F1981" s="8" t="s">
        <v>4202</v>
      </c>
      <c r="G1981" s="10">
        <v>0.130254834720709</v>
      </c>
      <c r="H1981" s="8" t="s">
        <v>4203</v>
      </c>
      <c r="I1981" s="10">
        <v>0.90576180268658</v>
      </c>
    </row>
    <row r="1982" spans="1:9">
      <c r="A1982" s="4"/>
      <c r="B1982" s="8" t="s">
        <v>53</v>
      </c>
      <c r="C1982" s="8" t="s">
        <v>2988</v>
      </c>
      <c r="D1982" s="8" t="s">
        <v>4204</v>
      </c>
      <c r="E1982" s="10">
        <v>0.958683890783779</v>
      </c>
      <c r="F1982" s="8" t="s">
        <v>4205</v>
      </c>
      <c r="G1982" s="9">
        <v>4.714052821069e-6</v>
      </c>
      <c r="H1982" s="8" t="s">
        <v>4206</v>
      </c>
      <c r="I1982" s="10">
        <v>0.0690941114998087</v>
      </c>
    </row>
    <row r="1983" spans="1:9">
      <c r="A1983" s="4"/>
      <c r="B1983" s="8" t="s">
        <v>54</v>
      </c>
      <c r="C1983" s="8" t="s">
        <v>2932</v>
      </c>
      <c r="D1983" s="8" t="s">
        <v>4207</v>
      </c>
      <c r="E1983" s="10">
        <v>0.387811678910122</v>
      </c>
      <c r="F1983" s="8" t="s">
        <v>4208</v>
      </c>
      <c r="G1983" s="10">
        <v>0.211612508861536</v>
      </c>
      <c r="H1983" s="8" t="s">
        <v>4209</v>
      </c>
      <c r="I1983" s="10">
        <v>0.159636572063763</v>
      </c>
    </row>
    <row r="1984" spans="1:9">
      <c r="A1984" s="4"/>
      <c r="B1984" s="8" t="s">
        <v>54</v>
      </c>
      <c r="C1984" s="8" t="s">
        <v>2936</v>
      </c>
      <c r="D1984" s="8" t="s">
        <v>4210</v>
      </c>
      <c r="E1984" s="9">
        <v>9.88361059157626e-5</v>
      </c>
      <c r="F1984" s="8" t="s">
        <v>4211</v>
      </c>
      <c r="G1984" s="10">
        <v>0.00249686701825985</v>
      </c>
      <c r="H1984" s="8" t="s">
        <v>4212</v>
      </c>
      <c r="I1984" s="10">
        <v>0.0658073716926045</v>
      </c>
    </row>
    <row r="1985" spans="1:9">
      <c r="A1985" s="4"/>
      <c r="B1985" s="8" t="s">
        <v>54</v>
      </c>
      <c r="C1985" s="8" t="s">
        <v>2940</v>
      </c>
      <c r="D1985" s="8" t="s">
        <v>4213</v>
      </c>
      <c r="E1985" s="10">
        <v>0.0310016892922431</v>
      </c>
      <c r="F1985" s="8" t="s">
        <v>4214</v>
      </c>
      <c r="G1985" s="10">
        <v>0.021266421530291</v>
      </c>
      <c r="H1985" s="8" t="s">
        <v>4215</v>
      </c>
      <c r="I1985" s="10">
        <v>0.815158546747995</v>
      </c>
    </row>
    <row r="1986" spans="1:9">
      <c r="A1986" s="4"/>
      <c r="B1986" s="8" t="s">
        <v>54</v>
      </c>
      <c r="C1986" s="8" t="s">
        <v>2944</v>
      </c>
      <c r="D1986" s="8" t="s">
        <v>4216</v>
      </c>
      <c r="E1986" s="10">
        <v>0.000608856582309343</v>
      </c>
      <c r="F1986" s="8" t="s">
        <v>4217</v>
      </c>
      <c r="G1986" s="10">
        <v>0.00121067256568423</v>
      </c>
      <c r="H1986" s="8" t="s">
        <v>4218</v>
      </c>
      <c r="I1986" s="10">
        <v>0.322802844322118</v>
      </c>
    </row>
    <row r="1987" spans="1:9">
      <c r="A1987" s="4"/>
      <c r="B1987" s="8" t="s">
        <v>54</v>
      </c>
      <c r="C1987" s="8" t="s">
        <v>2948</v>
      </c>
      <c r="D1987" s="8" t="s">
        <v>4219</v>
      </c>
      <c r="E1987" s="10">
        <v>0.0727536521183246</v>
      </c>
      <c r="F1987" s="8" t="s">
        <v>4220</v>
      </c>
      <c r="G1987" s="10">
        <v>0.263509862470819</v>
      </c>
      <c r="H1987" s="8" t="s">
        <v>4221</v>
      </c>
      <c r="I1987" s="10">
        <v>0.0221445793592531</v>
      </c>
    </row>
    <row r="1988" spans="1:9">
      <c r="A1988" s="4"/>
      <c r="B1988" s="8" t="s">
        <v>54</v>
      </c>
      <c r="C1988" s="8" t="s">
        <v>2952</v>
      </c>
      <c r="D1988" s="8" t="s">
        <v>4222</v>
      </c>
      <c r="E1988" s="9">
        <v>6.7332855020996e-6</v>
      </c>
      <c r="F1988" s="8" t="s">
        <v>4223</v>
      </c>
      <c r="G1988" s="10">
        <v>0.00329643610972313</v>
      </c>
      <c r="H1988" s="8" t="s">
        <v>4224</v>
      </c>
      <c r="I1988" s="10">
        <v>0.207129733219773</v>
      </c>
    </row>
    <row r="1989" spans="1:9">
      <c r="A1989" s="4"/>
      <c r="B1989" s="8" t="s">
        <v>54</v>
      </c>
      <c r="C1989" s="8" t="s">
        <v>2956</v>
      </c>
      <c r="D1989" s="8" t="s">
        <v>4225</v>
      </c>
      <c r="E1989" s="10">
        <v>0.000114898503272326</v>
      </c>
      <c r="F1989" s="8" t="s">
        <v>4226</v>
      </c>
      <c r="G1989" s="10">
        <v>0.00199305414800457</v>
      </c>
      <c r="H1989" s="8" t="s">
        <v>4227</v>
      </c>
      <c r="I1989" s="10">
        <v>0.86209242254069</v>
      </c>
    </row>
    <row r="1990" spans="1:9">
      <c r="A1990" s="4"/>
      <c r="B1990" s="8" t="s">
        <v>54</v>
      </c>
      <c r="C1990" s="8" t="s">
        <v>2960</v>
      </c>
      <c r="D1990" s="8" t="s">
        <v>4228</v>
      </c>
      <c r="E1990" s="9">
        <v>1.71171496769488e-7</v>
      </c>
      <c r="F1990" s="8" t="s">
        <v>4229</v>
      </c>
      <c r="G1990" s="10">
        <v>0.000183734718010148</v>
      </c>
      <c r="H1990" s="8" t="s">
        <v>4230</v>
      </c>
      <c r="I1990" s="10">
        <v>0.454190883705321</v>
      </c>
    </row>
    <row r="1991" spans="1:9">
      <c r="A1991" s="4"/>
      <c r="B1991" s="8" t="s">
        <v>54</v>
      </c>
      <c r="C1991" s="8" t="s">
        <v>2964</v>
      </c>
      <c r="D1991" s="8" t="s">
        <v>4231</v>
      </c>
      <c r="E1991" s="10">
        <v>0.00130780861913625</v>
      </c>
      <c r="F1991" s="8" t="s">
        <v>4232</v>
      </c>
      <c r="G1991" s="10">
        <v>0.253710556944235</v>
      </c>
      <c r="H1991" s="8" t="s">
        <v>4233</v>
      </c>
      <c r="I1991" s="10">
        <v>0.00300653820045914</v>
      </c>
    </row>
    <row r="1992" spans="1:9">
      <c r="A1992" s="4"/>
      <c r="B1992" s="8" t="s">
        <v>54</v>
      </c>
      <c r="C1992" s="8" t="s">
        <v>2968</v>
      </c>
      <c r="D1992" s="8" t="s">
        <v>4234</v>
      </c>
      <c r="E1992" s="9">
        <v>5.59844464889421e-6</v>
      </c>
      <c r="F1992" s="8" t="s">
        <v>4235</v>
      </c>
      <c r="G1992" s="10">
        <v>0.0765430767854719</v>
      </c>
      <c r="H1992" s="8" t="s">
        <v>4236</v>
      </c>
      <c r="I1992" s="10">
        <v>0.93853054401717</v>
      </c>
    </row>
    <row r="1993" spans="1:9">
      <c r="A1993" s="4"/>
      <c r="B1993" s="8" t="s">
        <v>54</v>
      </c>
      <c r="C1993" s="8" t="s">
        <v>2972</v>
      </c>
      <c r="D1993" s="8" t="s">
        <v>4237</v>
      </c>
      <c r="E1993" s="10">
        <v>0.0692211915637361</v>
      </c>
      <c r="F1993" s="8" t="s">
        <v>4238</v>
      </c>
      <c r="G1993" s="10">
        <v>0.533064855709975</v>
      </c>
      <c r="H1993" s="8" t="s">
        <v>4239</v>
      </c>
      <c r="I1993" s="10">
        <v>0.0523667387226895</v>
      </c>
    </row>
    <row r="1994" spans="1:9">
      <c r="A1994" s="4"/>
      <c r="B1994" s="8" t="s">
        <v>54</v>
      </c>
      <c r="C1994" s="8" t="s">
        <v>2976</v>
      </c>
      <c r="D1994" s="8" t="s">
        <v>4240</v>
      </c>
      <c r="E1994" s="9">
        <v>2.34169759828469e-6</v>
      </c>
      <c r="F1994" s="8" t="s">
        <v>4241</v>
      </c>
      <c r="G1994" s="10">
        <v>0.00383887618359886</v>
      </c>
      <c r="H1994" s="8" t="s">
        <v>4242</v>
      </c>
      <c r="I1994" s="10">
        <v>0.167208546575098</v>
      </c>
    </row>
    <row r="1995" spans="1:9">
      <c r="A1995" s="4"/>
      <c r="B1995" s="8" t="s">
        <v>54</v>
      </c>
      <c r="C1995" s="8" t="s">
        <v>2980</v>
      </c>
      <c r="D1995" s="8" t="s">
        <v>4243</v>
      </c>
      <c r="E1995" s="10">
        <v>0.0435230811242099</v>
      </c>
      <c r="F1995" s="8" t="s">
        <v>4244</v>
      </c>
      <c r="G1995" s="10">
        <v>0.0592824497537963</v>
      </c>
      <c r="H1995" s="8" t="s">
        <v>4245</v>
      </c>
      <c r="I1995" s="10">
        <v>0.534013976662039</v>
      </c>
    </row>
    <row r="1996" spans="1:9">
      <c r="A1996" s="4"/>
      <c r="B1996" s="8" t="s">
        <v>54</v>
      </c>
      <c r="C1996" s="8" t="s">
        <v>2984</v>
      </c>
      <c r="D1996" s="8" t="s">
        <v>4246</v>
      </c>
      <c r="E1996" s="10">
        <v>0.000264362520025998</v>
      </c>
      <c r="F1996" s="8" t="s">
        <v>4247</v>
      </c>
      <c r="G1996" s="10">
        <v>0.112670382404689</v>
      </c>
      <c r="H1996" s="8" t="s">
        <v>4248</v>
      </c>
      <c r="I1996" s="10">
        <v>0.0865363725744014</v>
      </c>
    </row>
    <row r="1997" spans="1:9">
      <c r="A1997" s="4"/>
      <c r="B1997" s="8" t="s">
        <v>54</v>
      </c>
      <c r="C1997" s="8" t="s">
        <v>2988</v>
      </c>
      <c r="D1997" s="8" t="s">
        <v>4249</v>
      </c>
      <c r="E1997" s="9">
        <v>6.2585319010461e-6</v>
      </c>
      <c r="F1997" s="8" t="s">
        <v>4250</v>
      </c>
      <c r="G1997" s="10">
        <v>0.000115343795748671</v>
      </c>
      <c r="H1997" s="8" t="s">
        <v>4251</v>
      </c>
      <c r="I1997" s="10">
        <v>0.244054599806383</v>
      </c>
    </row>
    <row r="1998" spans="1:9">
      <c r="A1998" s="4"/>
      <c r="B1998" s="8" t="s">
        <v>55</v>
      </c>
      <c r="C1998" s="8" t="s">
        <v>2932</v>
      </c>
      <c r="D1998" s="8" t="s">
        <v>4252</v>
      </c>
      <c r="E1998" s="10">
        <v>0.473529244475867</v>
      </c>
      <c r="F1998" s="8" t="s">
        <v>4253</v>
      </c>
      <c r="G1998" s="10">
        <v>0.269412148951983</v>
      </c>
      <c r="H1998" s="8" t="s">
        <v>4254</v>
      </c>
      <c r="I1998" s="10">
        <v>0.110219338328662</v>
      </c>
    </row>
    <row r="1999" spans="1:9">
      <c r="A1999" s="4"/>
      <c r="B1999" s="8" t="s">
        <v>55</v>
      </c>
      <c r="C1999" s="8" t="s">
        <v>2936</v>
      </c>
      <c r="D1999" s="8" t="s">
        <v>4255</v>
      </c>
      <c r="E1999" s="10">
        <v>0.148097507642519</v>
      </c>
      <c r="F1999" s="8" t="s">
        <v>4256</v>
      </c>
      <c r="G1999" s="10">
        <v>0.155996096626335</v>
      </c>
      <c r="H1999" s="8" t="s">
        <v>4257</v>
      </c>
      <c r="I1999" s="10">
        <v>0.123228099108655</v>
      </c>
    </row>
    <row r="2000" spans="1:9">
      <c r="A2000" s="4"/>
      <c r="B2000" s="8" t="s">
        <v>55</v>
      </c>
      <c r="C2000" s="8" t="s">
        <v>2940</v>
      </c>
      <c r="D2000" s="8" t="s">
        <v>4258</v>
      </c>
      <c r="E2000" s="10">
        <v>0.0307371650469945</v>
      </c>
      <c r="F2000" s="8" t="s">
        <v>4259</v>
      </c>
      <c r="G2000" s="10">
        <v>0.688318614578745</v>
      </c>
      <c r="H2000" s="8" t="s">
        <v>4260</v>
      </c>
      <c r="I2000" s="10">
        <v>0.444092949816136</v>
      </c>
    </row>
    <row r="2001" spans="1:9">
      <c r="A2001" s="4"/>
      <c r="B2001" s="8" t="s">
        <v>55</v>
      </c>
      <c r="C2001" s="8" t="s">
        <v>2944</v>
      </c>
      <c r="D2001" s="8" t="s">
        <v>4261</v>
      </c>
      <c r="E2001" s="10">
        <v>0.00127218041109383</v>
      </c>
      <c r="F2001" s="8" t="s">
        <v>4262</v>
      </c>
      <c r="G2001" s="10">
        <v>0.396014021053565</v>
      </c>
      <c r="H2001" s="8" t="s">
        <v>4263</v>
      </c>
      <c r="I2001" s="10">
        <v>0.567992826206336</v>
      </c>
    </row>
    <row r="2002" spans="1:9">
      <c r="A2002" s="4"/>
      <c r="B2002" s="8" t="s">
        <v>55</v>
      </c>
      <c r="C2002" s="8" t="s">
        <v>2948</v>
      </c>
      <c r="D2002" s="8" t="s">
        <v>4264</v>
      </c>
      <c r="E2002" s="9">
        <v>7.43328001394609e-7</v>
      </c>
      <c r="F2002" s="8" t="s">
        <v>4265</v>
      </c>
      <c r="G2002" s="10">
        <v>0.821340806042437</v>
      </c>
      <c r="H2002" s="8" t="s">
        <v>4266</v>
      </c>
      <c r="I2002" s="10">
        <v>0.0190073011453416</v>
      </c>
    </row>
    <row r="2003" spans="1:9">
      <c r="A2003" s="4"/>
      <c r="B2003" s="8" t="s">
        <v>55</v>
      </c>
      <c r="C2003" s="8" t="s">
        <v>2952</v>
      </c>
      <c r="D2003" s="8" t="s">
        <v>4267</v>
      </c>
      <c r="E2003" s="9">
        <v>1.84440861155709e-14</v>
      </c>
      <c r="F2003" s="8" t="s">
        <v>4268</v>
      </c>
      <c r="G2003" s="10">
        <v>0.282909301660743</v>
      </c>
      <c r="H2003" s="8" t="s">
        <v>4269</v>
      </c>
      <c r="I2003" s="9">
        <v>2.38288625800691e-16</v>
      </c>
    </row>
    <row r="2004" spans="1:9">
      <c r="A2004" s="4"/>
      <c r="B2004" s="8" t="s">
        <v>55</v>
      </c>
      <c r="C2004" s="8" t="s">
        <v>2956</v>
      </c>
      <c r="D2004" s="8" t="s">
        <v>4270</v>
      </c>
      <c r="E2004" s="10">
        <v>0.000670613565737981</v>
      </c>
      <c r="F2004" s="8" t="s">
        <v>4271</v>
      </c>
      <c r="G2004" s="10">
        <v>0.549872558684442</v>
      </c>
      <c r="H2004" s="8" t="s">
        <v>4272</v>
      </c>
      <c r="I2004" s="10">
        <v>0.00185871181176998</v>
      </c>
    </row>
    <row r="2005" spans="1:9">
      <c r="A2005" s="4"/>
      <c r="B2005" s="8" t="s">
        <v>55</v>
      </c>
      <c r="C2005" s="8" t="s">
        <v>2960</v>
      </c>
      <c r="D2005" s="8" t="s">
        <v>4273</v>
      </c>
      <c r="E2005" s="9">
        <v>1.40445789628983e-11</v>
      </c>
      <c r="F2005" s="8" t="s">
        <v>4274</v>
      </c>
      <c r="G2005" s="10">
        <v>0.026488577250752</v>
      </c>
      <c r="H2005" s="8" t="s">
        <v>4275</v>
      </c>
      <c r="I2005" s="10">
        <v>0.0580288243352333</v>
      </c>
    </row>
    <row r="2006" spans="1:9">
      <c r="A2006" s="4"/>
      <c r="B2006" s="8" t="s">
        <v>55</v>
      </c>
      <c r="C2006" s="8" t="s">
        <v>2964</v>
      </c>
      <c r="D2006" s="8" t="s">
        <v>4276</v>
      </c>
      <c r="E2006" s="9">
        <v>8.3130617198536e-10</v>
      </c>
      <c r="F2006" s="8" t="s">
        <v>4277</v>
      </c>
      <c r="G2006" s="10">
        <v>0.783590950816453</v>
      </c>
      <c r="H2006" s="8" t="s">
        <v>4278</v>
      </c>
      <c r="I2006" s="9">
        <v>5.80446346721269e-8</v>
      </c>
    </row>
    <row r="2007" spans="1:9">
      <c r="A2007" s="4"/>
      <c r="B2007" s="8" t="s">
        <v>55</v>
      </c>
      <c r="C2007" s="8" t="s">
        <v>2968</v>
      </c>
      <c r="D2007" s="8" t="s">
        <v>4279</v>
      </c>
      <c r="E2007" s="9">
        <v>2.29655005754204e-6</v>
      </c>
      <c r="F2007" s="8" t="s">
        <v>4280</v>
      </c>
      <c r="G2007" s="10">
        <v>0.488706312243206</v>
      </c>
      <c r="H2007" s="8" t="s">
        <v>4281</v>
      </c>
      <c r="I2007" s="10">
        <v>0.0395639984330556</v>
      </c>
    </row>
    <row r="2008" spans="1:9">
      <c r="A2008" s="4"/>
      <c r="B2008" s="8" t="s">
        <v>55</v>
      </c>
      <c r="C2008" s="8" t="s">
        <v>2972</v>
      </c>
      <c r="D2008" s="8" t="s">
        <v>4282</v>
      </c>
      <c r="E2008" s="9">
        <v>2.3874997378638e-5</v>
      </c>
      <c r="F2008" s="8" t="s">
        <v>4283</v>
      </c>
      <c r="G2008" s="10">
        <v>0.0248704953294848</v>
      </c>
      <c r="H2008" s="8" t="s">
        <v>4284</v>
      </c>
      <c r="I2008" s="9">
        <v>2.06668929227543e-5</v>
      </c>
    </row>
    <row r="2009" spans="1:9">
      <c r="A2009" s="4"/>
      <c r="B2009" s="8" t="s">
        <v>55</v>
      </c>
      <c r="C2009" s="8" t="s">
        <v>2976</v>
      </c>
      <c r="D2009" s="8" t="s">
        <v>4285</v>
      </c>
      <c r="E2009" s="9">
        <v>1.33445628057036e-5</v>
      </c>
      <c r="F2009" s="8" t="s">
        <v>4286</v>
      </c>
      <c r="G2009" s="10">
        <v>0.786992552437825</v>
      </c>
      <c r="H2009" s="8" t="s">
        <v>4287</v>
      </c>
      <c r="I2009" s="10">
        <v>0.000339188369335629</v>
      </c>
    </row>
    <row r="2010" spans="1:9">
      <c r="A2010" s="4"/>
      <c r="B2010" s="8" t="s">
        <v>55</v>
      </c>
      <c r="C2010" s="8" t="s">
        <v>2980</v>
      </c>
      <c r="D2010" s="8" t="s">
        <v>4288</v>
      </c>
      <c r="E2010" s="9">
        <v>5.33002161916027e-9</v>
      </c>
      <c r="F2010" s="8" t="s">
        <v>4289</v>
      </c>
      <c r="G2010" s="10">
        <v>0.0760130553515406</v>
      </c>
      <c r="H2010" s="8" t="s">
        <v>4290</v>
      </c>
      <c r="I2010" s="9">
        <v>2.53436062386974e-6</v>
      </c>
    </row>
    <row r="2011" spans="1:9">
      <c r="A2011" s="4"/>
      <c r="B2011" s="8" t="s">
        <v>55</v>
      </c>
      <c r="C2011" s="8" t="s">
        <v>2984</v>
      </c>
      <c r="D2011" s="8" t="s">
        <v>4291</v>
      </c>
      <c r="E2011" s="9">
        <v>1.29390697565183e-16</v>
      </c>
      <c r="F2011" s="8" t="s">
        <v>4292</v>
      </c>
      <c r="G2011" s="10">
        <v>0.181641932446444</v>
      </c>
      <c r="H2011" s="8" t="s">
        <v>4293</v>
      </c>
      <c r="I2011" s="9">
        <v>7.91672868627227e-20</v>
      </c>
    </row>
    <row r="2012" spans="1:9">
      <c r="A2012" s="4"/>
      <c r="B2012" s="8" t="s">
        <v>55</v>
      </c>
      <c r="C2012" s="8" t="s">
        <v>2988</v>
      </c>
      <c r="D2012" s="8" t="s">
        <v>4294</v>
      </c>
      <c r="E2012" s="9">
        <v>1.70004839288207e-15</v>
      </c>
      <c r="F2012" s="8" t="s">
        <v>4295</v>
      </c>
      <c r="G2012" s="10">
        <v>0.110914338734382</v>
      </c>
      <c r="H2012" s="8" t="s">
        <v>4296</v>
      </c>
      <c r="I2012" s="9">
        <v>8.35473309428882e-11</v>
      </c>
    </row>
    <row r="2013" spans="1:9">
      <c r="A2013" s="4"/>
      <c r="B2013" s="8" t="s">
        <v>56</v>
      </c>
      <c r="C2013" s="8" t="s">
        <v>2932</v>
      </c>
      <c r="D2013" s="8" t="s">
        <v>4297</v>
      </c>
      <c r="E2013" s="10">
        <v>0.000871403983890428</v>
      </c>
      <c r="F2013" s="8" t="s">
        <v>4298</v>
      </c>
      <c r="G2013" s="10">
        <v>0.115413527953042</v>
      </c>
      <c r="H2013" s="8" t="s">
        <v>4299</v>
      </c>
      <c r="I2013" s="10">
        <v>0.92181074215665</v>
      </c>
    </row>
    <row r="2014" spans="1:9">
      <c r="A2014" s="4"/>
      <c r="B2014" s="8" t="s">
        <v>56</v>
      </c>
      <c r="C2014" s="8" t="s">
        <v>2936</v>
      </c>
      <c r="D2014" s="8" t="s">
        <v>4300</v>
      </c>
      <c r="E2014" s="10">
        <v>0.00024510806684442</v>
      </c>
      <c r="F2014" s="8" t="s">
        <v>4301</v>
      </c>
      <c r="G2014" s="10">
        <v>0.0590001312743394</v>
      </c>
      <c r="H2014" s="8" t="s">
        <v>4302</v>
      </c>
      <c r="I2014" s="10">
        <v>0.954328253295773</v>
      </c>
    </row>
    <row r="2015" spans="1:9">
      <c r="A2015" s="4"/>
      <c r="B2015" s="8" t="s">
        <v>56</v>
      </c>
      <c r="C2015" s="8" t="s">
        <v>2940</v>
      </c>
      <c r="D2015" s="8" t="s">
        <v>4303</v>
      </c>
      <c r="E2015" s="10">
        <v>0.023293125606426</v>
      </c>
      <c r="F2015" s="8" t="s">
        <v>4304</v>
      </c>
      <c r="G2015" s="10">
        <v>0.0436119990854451</v>
      </c>
      <c r="H2015" s="8" t="s">
        <v>4305</v>
      </c>
      <c r="I2015" s="10">
        <v>0.0130272272995201</v>
      </c>
    </row>
    <row r="2016" spans="1:9">
      <c r="A2016" s="4"/>
      <c r="B2016" s="8" t="s">
        <v>56</v>
      </c>
      <c r="C2016" s="8" t="s">
        <v>2944</v>
      </c>
      <c r="D2016" s="8" t="s">
        <v>4306</v>
      </c>
      <c r="E2016" s="10">
        <v>0.0919307579183872</v>
      </c>
      <c r="F2016" s="8" t="s">
        <v>4307</v>
      </c>
      <c r="G2016" s="10">
        <v>0.0488618788893498</v>
      </c>
      <c r="H2016" s="8" t="s">
        <v>4308</v>
      </c>
      <c r="I2016" s="10">
        <v>0.128705123673973</v>
      </c>
    </row>
    <row r="2017" spans="1:9">
      <c r="A2017" s="4"/>
      <c r="B2017" s="8" t="s">
        <v>56</v>
      </c>
      <c r="C2017" s="8" t="s">
        <v>2948</v>
      </c>
      <c r="D2017" s="8" t="s">
        <v>4309</v>
      </c>
      <c r="E2017" s="10">
        <v>0.595641072989928</v>
      </c>
      <c r="F2017" s="8" t="s">
        <v>4310</v>
      </c>
      <c r="G2017" s="10">
        <v>0.350074472878205</v>
      </c>
      <c r="H2017" s="8" t="s">
        <v>4311</v>
      </c>
      <c r="I2017" s="10">
        <v>0.727519537549301</v>
      </c>
    </row>
    <row r="2018" spans="1:9">
      <c r="A2018" s="4"/>
      <c r="B2018" s="8" t="s">
        <v>56</v>
      </c>
      <c r="C2018" s="8" t="s">
        <v>2952</v>
      </c>
      <c r="D2018" s="8" t="s">
        <v>4312</v>
      </c>
      <c r="E2018" s="10">
        <v>0.0738948139360132</v>
      </c>
      <c r="F2018" s="8" t="s">
        <v>4313</v>
      </c>
      <c r="G2018" s="10">
        <v>0.205786521393777</v>
      </c>
      <c r="H2018" s="8" t="s">
        <v>4314</v>
      </c>
      <c r="I2018" s="9">
        <v>2.32691539275447e-6</v>
      </c>
    </row>
    <row r="2019" spans="1:9">
      <c r="A2019" s="4"/>
      <c r="B2019" s="8" t="s">
        <v>56</v>
      </c>
      <c r="C2019" s="8" t="s">
        <v>2956</v>
      </c>
      <c r="D2019" s="8" t="s">
        <v>4315</v>
      </c>
      <c r="E2019" s="10">
        <v>0.256553592366173</v>
      </c>
      <c r="F2019" s="8" t="s">
        <v>4316</v>
      </c>
      <c r="G2019" s="10">
        <v>0.522960362085472</v>
      </c>
      <c r="H2019" s="8" t="s">
        <v>4317</v>
      </c>
      <c r="I2019" s="10">
        <v>0.0061061313295109</v>
      </c>
    </row>
    <row r="2020" spans="1:9">
      <c r="A2020" s="4"/>
      <c r="B2020" s="8" t="s">
        <v>56</v>
      </c>
      <c r="C2020" s="8" t="s">
        <v>2960</v>
      </c>
      <c r="D2020" s="8" t="s">
        <v>4318</v>
      </c>
      <c r="E2020" s="10">
        <v>0.608444836475297</v>
      </c>
      <c r="F2020" s="8" t="s">
        <v>4319</v>
      </c>
      <c r="G2020" s="10">
        <v>0.323955837570694</v>
      </c>
      <c r="H2020" s="8" t="s">
        <v>4320</v>
      </c>
      <c r="I2020" s="10">
        <v>0.0109236294969654</v>
      </c>
    </row>
    <row r="2021" spans="1:9">
      <c r="A2021" s="4"/>
      <c r="B2021" s="8" t="s">
        <v>56</v>
      </c>
      <c r="C2021" s="8" t="s">
        <v>2964</v>
      </c>
      <c r="D2021" s="8" t="s">
        <v>4321</v>
      </c>
      <c r="E2021" s="10">
        <v>0.251345808132489</v>
      </c>
      <c r="F2021" s="8" t="s">
        <v>4322</v>
      </c>
      <c r="G2021" s="10">
        <v>0.34824206664126</v>
      </c>
      <c r="H2021" s="8" t="s">
        <v>4323</v>
      </c>
      <c r="I2021" s="10">
        <v>0.000292233827838933</v>
      </c>
    </row>
    <row r="2022" spans="1:9">
      <c r="A2022" s="4"/>
      <c r="B2022" s="8" t="s">
        <v>56</v>
      </c>
      <c r="C2022" s="8" t="s">
        <v>2968</v>
      </c>
      <c r="D2022" s="8" t="s">
        <v>4324</v>
      </c>
      <c r="E2022" s="10">
        <v>0.227816615379747</v>
      </c>
      <c r="F2022" s="8" t="s">
        <v>4325</v>
      </c>
      <c r="G2022" s="10">
        <v>0.102587801317803</v>
      </c>
      <c r="H2022" s="8" t="s">
        <v>4326</v>
      </c>
      <c r="I2022" s="10">
        <v>0.0266777793530112</v>
      </c>
    </row>
    <row r="2023" spans="1:9">
      <c r="A2023" s="4"/>
      <c r="B2023" s="8" t="s">
        <v>56</v>
      </c>
      <c r="C2023" s="8" t="s">
        <v>2972</v>
      </c>
      <c r="D2023" s="8" t="s">
        <v>4327</v>
      </c>
      <c r="E2023" s="10">
        <v>0.0398835883196957</v>
      </c>
      <c r="F2023" s="8" t="s">
        <v>4328</v>
      </c>
      <c r="G2023" s="10">
        <v>0.0198698767262813</v>
      </c>
      <c r="H2023" s="8" t="s">
        <v>4329</v>
      </c>
      <c r="I2023" s="9">
        <v>3.78550840566086e-9</v>
      </c>
    </row>
    <row r="2024" spans="1:9">
      <c r="A2024" s="4"/>
      <c r="B2024" s="8" t="s">
        <v>56</v>
      </c>
      <c r="C2024" s="8" t="s">
        <v>2976</v>
      </c>
      <c r="D2024" s="8" t="s">
        <v>4330</v>
      </c>
      <c r="E2024" s="10">
        <v>0.702632449280106</v>
      </c>
      <c r="F2024" s="8" t="s">
        <v>4331</v>
      </c>
      <c r="G2024" s="9">
        <v>3.4912364839318e-6</v>
      </c>
      <c r="H2024" s="8" t="s">
        <v>4332</v>
      </c>
      <c r="I2024" s="10">
        <v>0.0719804617201349</v>
      </c>
    </row>
    <row r="2025" spans="1:9">
      <c r="A2025" s="4"/>
      <c r="B2025" s="8" t="s">
        <v>56</v>
      </c>
      <c r="C2025" s="8" t="s">
        <v>2980</v>
      </c>
      <c r="D2025" s="8" t="s">
        <v>4333</v>
      </c>
      <c r="E2025" s="10">
        <v>0.0416869693016606</v>
      </c>
      <c r="F2025" s="8" t="s">
        <v>4334</v>
      </c>
      <c r="G2025" s="10">
        <v>0.856427716403023</v>
      </c>
      <c r="H2025" s="8" t="s">
        <v>4335</v>
      </c>
      <c r="I2025" s="10">
        <v>0.126030155124686</v>
      </c>
    </row>
    <row r="2026" spans="1:9">
      <c r="A2026" s="4"/>
      <c r="B2026" s="8" t="s">
        <v>56</v>
      </c>
      <c r="C2026" s="8" t="s">
        <v>2984</v>
      </c>
      <c r="D2026" s="8" t="s">
        <v>4336</v>
      </c>
      <c r="E2026" s="10">
        <v>0.0284556678741603</v>
      </c>
      <c r="F2026" s="8" t="s">
        <v>4337</v>
      </c>
      <c r="G2026" s="10">
        <v>0.122080959552943</v>
      </c>
      <c r="H2026" s="8" t="s">
        <v>4338</v>
      </c>
      <c r="I2026" s="9">
        <v>1.35247143320246e-7</v>
      </c>
    </row>
    <row r="2027" spans="1:9">
      <c r="A2027" s="4"/>
      <c r="B2027" s="8" t="s">
        <v>56</v>
      </c>
      <c r="C2027" s="8" t="s">
        <v>2988</v>
      </c>
      <c r="D2027" s="8" t="s">
        <v>4339</v>
      </c>
      <c r="E2027" s="10">
        <v>0.857584166039468</v>
      </c>
      <c r="F2027" s="8" t="s">
        <v>4340</v>
      </c>
      <c r="G2027" s="10">
        <v>0.493372888887442</v>
      </c>
      <c r="H2027" s="8" t="s">
        <v>4341</v>
      </c>
      <c r="I2027" s="10">
        <v>0.462130441268306</v>
      </c>
    </row>
    <row r="2028" spans="1:9">
      <c r="A2028" s="4"/>
      <c r="B2028" s="8" t="s">
        <v>57</v>
      </c>
      <c r="C2028" s="8" t="s">
        <v>2932</v>
      </c>
      <c r="D2028" s="8" t="s">
        <v>4342</v>
      </c>
      <c r="E2028" s="10">
        <v>0.00173976919814002</v>
      </c>
      <c r="F2028" s="8" t="s">
        <v>4343</v>
      </c>
      <c r="G2028" s="10">
        <v>0.124918968415257</v>
      </c>
      <c r="H2028" s="8" t="s">
        <v>4344</v>
      </c>
      <c r="I2028" s="10">
        <v>0.56869677371156</v>
      </c>
    </row>
    <row r="2029" spans="1:9">
      <c r="A2029" s="4"/>
      <c r="B2029" s="8" t="s">
        <v>57</v>
      </c>
      <c r="C2029" s="8" t="s">
        <v>2936</v>
      </c>
      <c r="D2029" s="8" t="s">
        <v>4345</v>
      </c>
      <c r="E2029" s="10">
        <v>0.000172486773110934</v>
      </c>
      <c r="F2029" s="8" t="s">
        <v>4346</v>
      </c>
      <c r="G2029" s="10">
        <v>0.117326462105757</v>
      </c>
      <c r="H2029" s="8" t="s">
        <v>4347</v>
      </c>
      <c r="I2029" s="10">
        <v>0.229182796647403</v>
      </c>
    </row>
    <row r="2030" spans="1:9">
      <c r="A2030" s="4"/>
      <c r="B2030" s="8" t="s">
        <v>57</v>
      </c>
      <c r="C2030" s="8" t="s">
        <v>2940</v>
      </c>
      <c r="D2030" s="8" t="s">
        <v>4348</v>
      </c>
      <c r="E2030" s="10">
        <v>0.0571062794935211</v>
      </c>
      <c r="F2030" s="8" t="s">
        <v>4349</v>
      </c>
      <c r="G2030" s="10">
        <v>0.414197553901053</v>
      </c>
      <c r="H2030" s="8" t="s">
        <v>4350</v>
      </c>
      <c r="I2030" s="10">
        <v>0.0259560824598207</v>
      </c>
    </row>
    <row r="2031" spans="1:9">
      <c r="A2031" s="4"/>
      <c r="B2031" s="8" t="s">
        <v>57</v>
      </c>
      <c r="C2031" s="8" t="s">
        <v>2944</v>
      </c>
      <c r="D2031" s="8" t="s">
        <v>4351</v>
      </c>
      <c r="E2031" s="10">
        <v>0.134984046061278</v>
      </c>
      <c r="F2031" s="8" t="s">
        <v>4352</v>
      </c>
      <c r="G2031" s="10">
        <v>0.273088721915053</v>
      </c>
      <c r="H2031" s="8" t="s">
        <v>4353</v>
      </c>
      <c r="I2031" s="10">
        <v>0.637854944804446</v>
      </c>
    </row>
    <row r="2032" spans="1:9">
      <c r="A2032" s="4"/>
      <c r="B2032" s="8" t="s">
        <v>57</v>
      </c>
      <c r="C2032" s="8" t="s">
        <v>2948</v>
      </c>
      <c r="D2032" s="8" t="s">
        <v>4354</v>
      </c>
      <c r="E2032" s="10">
        <v>0.599852502697139</v>
      </c>
      <c r="F2032" s="8" t="s">
        <v>4355</v>
      </c>
      <c r="G2032" s="10">
        <v>0.173184010208382</v>
      </c>
      <c r="H2032" s="8" t="s">
        <v>4356</v>
      </c>
      <c r="I2032" s="10">
        <v>0.387842923956012</v>
      </c>
    </row>
    <row r="2033" spans="1:9">
      <c r="A2033" s="4"/>
      <c r="B2033" s="8" t="s">
        <v>57</v>
      </c>
      <c r="C2033" s="8" t="s">
        <v>2952</v>
      </c>
      <c r="D2033" s="8" t="s">
        <v>4357</v>
      </c>
      <c r="E2033" s="10">
        <v>0.0612895991524499</v>
      </c>
      <c r="F2033" s="8" t="s">
        <v>4358</v>
      </c>
      <c r="G2033" s="10">
        <v>0.137449674968796</v>
      </c>
      <c r="H2033" s="8" t="s">
        <v>4359</v>
      </c>
      <c r="I2033" s="10">
        <v>0.0338312073077145</v>
      </c>
    </row>
    <row r="2034" spans="1:9">
      <c r="A2034" s="4"/>
      <c r="B2034" s="8" t="s">
        <v>57</v>
      </c>
      <c r="C2034" s="8" t="s">
        <v>2956</v>
      </c>
      <c r="D2034" s="8" t="s">
        <v>4360</v>
      </c>
      <c r="E2034" s="10">
        <v>0.524394794707462</v>
      </c>
      <c r="F2034" s="8" t="s">
        <v>4361</v>
      </c>
      <c r="G2034" s="10">
        <v>0.371450780312658</v>
      </c>
      <c r="H2034" s="8" t="s">
        <v>4362</v>
      </c>
      <c r="I2034" s="10">
        <v>0.0189243589891703</v>
      </c>
    </row>
    <row r="2035" spans="1:9">
      <c r="A2035" s="4"/>
      <c r="B2035" s="8" t="s">
        <v>57</v>
      </c>
      <c r="C2035" s="8" t="s">
        <v>2960</v>
      </c>
      <c r="D2035" s="8" t="s">
        <v>4363</v>
      </c>
      <c r="E2035" s="10">
        <v>0.937127935482657</v>
      </c>
      <c r="F2035" s="8" t="s">
        <v>4364</v>
      </c>
      <c r="G2035" s="10">
        <v>0.567490391495189</v>
      </c>
      <c r="H2035" s="8" t="s">
        <v>4365</v>
      </c>
      <c r="I2035" s="10">
        <v>0.000655971598604736</v>
      </c>
    </row>
    <row r="2036" spans="1:9">
      <c r="A2036" s="4"/>
      <c r="B2036" s="8" t="s">
        <v>57</v>
      </c>
      <c r="C2036" s="8" t="s">
        <v>2964</v>
      </c>
      <c r="D2036" s="8" t="s">
        <v>4366</v>
      </c>
      <c r="E2036" s="10">
        <v>0.296375402829167</v>
      </c>
      <c r="F2036" s="8" t="s">
        <v>4367</v>
      </c>
      <c r="G2036" s="10">
        <v>0.973392901820945</v>
      </c>
      <c r="H2036" s="8" t="s">
        <v>4368</v>
      </c>
      <c r="I2036" s="10">
        <v>0.0691424160547864</v>
      </c>
    </row>
    <row r="2037" spans="1:9">
      <c r="A2037" s="4"/>
      <c r="B2037" s="8" t="s">
        <v>57</v>
      </c>
      <c r="C2037" s="8" t="s">
        <v>2968</v>
      </c>
      <c r="D2037" s="8" t="s">
        <v>4369</v>
      </c>
      <c r="E2037" s="10">
        <v>0.341358734932245</v>
      </c>
      <c r="F2037" s="8" t="s">
        <v>4370</v>
      </c>
      <c r="G2037" s="10">
        <v>0.0671774796476179</v>
      </c>
      <c r="H2037" s="8" t="s">
        <v>4371</v>
      </c>
      <c r="I2037" s="10">
        <v>0.262006288717656</v>
      </c>
    </row>
    <row r="2038" spans="1:9">
      <c r="A2038" s="4"/>
      <c r="B2038" s="8" t="s">
        <v>57</v>
      </c>
      <c r="C2038" s="8" t="s">
        <v>2972</v>
      </c>
      <c r="D2038" s="8" t="s">
        <v>4372</v>
      </c>
      <c r="E2038" s="10">
        <v>0.203858817158213</v>
      </c>
      <c r="F2038" s="8" t="s">
        <v>4373</v>
      </c>
      <c r="G2038" s="10">
        <v>0.054838434273352</v>
      </c>
      <c r="H2038" s="8" t="s">
        <v>4374</v>
      </c>
      <c r="I2038" s="9">
        <v>2.22892307358604e-5</v>
      </c>
    </row>
    <row r="2039" spans="1:9">
      <c r="A2039" s="4"/>
      <c r="B2039" s="8" t="s">
        <v>57</v>
      </c>
      <c r="C2039" s="8" t="s">
        <v>2976</v>
      </c>
      <c r="D2039" s="8" t="s">
        <v>4375</v>
      </c>
      <c r="E2039" s="10">
        <v>0.570324767448694</v>
      </c>
      <c r="F2039" s="8" t="s">
        <v>4376</v>
      </c>
      <c r="G2039" s="10">
        <v>0.00200232621612175</v>
      </c>
      <c r="H2039" s="8" t="s">
        <v>4377</v>
      </c>
      <c r="I2039" s="10">
        <v>0.935554895302952</v>
      </c>
    </row>
    <row r="2040" spans="1:9">
      <c r="A2040" s="4"/>
      <c r="B2040" s="8" t="s">
        <v>57</v>
      </c>
      <c r="C2040" s="8" t="s">
        <v>2980</v>
      </c>
      <c r="D2040" s="8" t="s">
        <v>4378</v>
      </c>
      <c r="E2040" s="10">
        <v>0.122110906946008</v>
      </c>
      <c r="F2040" s="8" t="s">
        <v>4379</v>
      </c>
      <c r="G2040" s="10">
        <v>0.961851092327024</v>
      </c>
      <c r="H2040" s="8" t="s">
        <v>4380</v>
      </c>
      <c r="I2040" s="10">
        <v>0.0482548748119633</v>
      </c>
    </row>
    <row r="2041" spans="1:9">
      <c r="A2041" s="4"/>
      <c r="B2041" s="8" t="s">
        <v>57</v>
      </c>
      <c r="C2041" s="8" t="s">
        <v>2984</v>
      </c>
      <c r="D2041" s="8" t="s">
        <v>4381</v>
      </c>
      <c r="E2041" s="10">
        <v>0.0504087330040493</v>
      </c>
      <c r="F2041" s="8" t="s">
        <v>4382</v>
      </c>
      <c r="G2041" s="10">
        <v>0.0684931381016709</v>
      </c>
      <c r="H2041" s="8" t="s">
        <v>4383</v>
      </c>
      <c r="I2041" s="10">
        <v>0.0105337477304984</v>
      </c>
    </row>
    <row r="2042" spans="1:9">
      <c r="A2042" s="4"/>
      <c r="B2042" s="8" t="s">
        <v>57</v>
      </c>
      <c r="C2042" s="8" t="s">
        <v>2988</v>
      </c>
      <c r="D2042" s="8" t="s">
        <v>4384</v>
      </c>
      <c r="E2042" s="10">
        <v>0.806876935660223</v>
      </c>
      <c r="F2042" s="8" t="s">
        <v>4385</v>
      </c>
      <c r="G2042" s="10">
        <v>0.688772950987349</v>
      </c>
      <c r="H2042" s="8" t="s">
        <v>4386</v>
      </c>
      <c r="I2042" s="10">
        <v>0.00450476191593238</v>
      </c>
    </row>
    <row r="2043" spans="1:9">
      <c r="A2043" s="4"/>
      <c r="B2043" s="8" t="s">
        <v>58</v>
      </c>
      <c r="C2043" s="8" t="s">
        <v>2932</v>
      </c>
      <c r="D2043" s="8" t="s">
        <v>4387</v>
      </c>
      <c r="E2043" s="10">
        <v>0.311843908138352</v>
      </c>
      <c r="F2043" s="8" t="s">
        <v>4388</v>
      </c>
      <c r="G2043" s="10">
        <v>0.646654285368693</v>
      </c>
      <c r="H2043" s="8" t="s">
        <v>4389</v>
      </c>
      <c r="I2043" s="10">
        <v>0.565437199273867</v>
      </c>
    </row>
    <row r="2044" spans="1:9">
      <c r="A2044" s="4"/>
      <c r="B2044" s="8" t="s">
        <v>58</v>
      </c>
      <c r="C2044" s="8" t="s">
        <v>2936</v>
      </c>
      <c r="D2044" s="8" t="s">
        <v>4390</v>
      </c>
      <c r="E2044" s="10">
        <v>0.438658944968142</v>
      </c>
      <c r="F2044" s="8" t="s">
        <v>4391</v>
      </c>
      <c r="G2044" s="10">
        <v>0.418366636124971</v>
      </c>
      <c r="H2044" s="8" t="s">
        <v>4392</v>
      </c>
      <c r="I2044" s="10">
        <v>0.262189055946378</v>
      </c>
    </row>
    <row r="2045" spans="1:9">
      <c r="A2045" s="4"/>
      <c r="B2045" s="8" t="s">
        <v>58</v>
      </c>
      <c r="C2045" s="8" t="s">
        <v>2940</v>
      </c>
      <c r="D2045" s="8" t="s">
        <v>4393</v>
      </c>
      <c r="E2045" s="10">
        <v>0.175629475608868</v>
      </c>
      <c r="F2045" s="8" t="s">
        <v>4394</v>
      </c>
      <c r="G2045" s="10">
        <v>0.0105629201173401</v>
      </c>
      <c r="H2045" s="8" t="s">
        <v>4395</v>
      </c>
      <c r="I2045" s="10">
        <v>0.414543880879508</v>
      </c>
    </row>
    <row r="2046" spans="1:9">
      <c r="A2046" s="4"/>
      <c r="B2046" s="8" t="s">
        <v>58</v>
      </c>
      <c r="C2046" s="8" t="s">
        <v>2944</v>
      </c>
      <c r="D2046" s="8" t="s">
        <v>4396</v>
      </c>
      <c r="E2046" s="10">
        <v>0.167451634440348</v>
      </c>
      <c r="F2046" s="8" t="s">
        <v>4397</v>
      </c>
      <c r="G2046" s="10">
        <v>0.021558600317288</v>
      </c>
      <c r="H2046" s="8" t="s">
        <v>4398</v>
      </c>
      <c r="I2046" s="10">
        <v>0.956080920968604</v>
      </c>
    </row>
    <row r="2047" spans="1:9">
      <c r="A2047" s="4"/>
      <c r="B2047" s="8" t="s">
        <v>58</v>
      </c>
      <c r="C2047" s="8" t="s">
        <v>2948</v>
      </c>
      <c r="D2047" s="8" t="s">
        <v>4399</v>
      </c>
      <c r="E2047" s="10">
        <v>0.715723220294729</v>
      </c>
      <c r="F2047" s="8" t="s">
        <v>4400</v>
      </c>
      <c r="G2047" s="10">
        <v>0.905616397889382</v>
      </c>
      <c r="H2047" s="8" t="s">
        <v>4401</v>
      </c>
      <c r="I2047" s="10">
        <v>0.901875375140462</v>
      </c>
    </row>
    <row r="2048" spans="1:9">
      <c r="A2048" s="4"/>
      <c r="B2048" s="8" t="s">
        <v>58</v>
      </c>
      <c r="C2048" s="8" t="s">
        <v>2952</v>
      </c>
      <c r="D2048" s="8" t="s">
        <v>4402</v>
      </c>
      <c r="E2048" s="10">
        <v>0.182345018852467</v>
      </c>
      <c r="F2048" s="8" t="s">
        <v>4403</v>
      </c>
      <c r="G2048" s="10">
        <v>0.715005244762779</v>
      </c>
      <c r="H2048" s="8" t="s">
        <v>4404</v>
      </c>
      <c r="I2048" s="10">
        <v>0.000841265502971058</v>
      </c>
    </row>
    <row r="2049" spans="1:9">
      <c r="A2049" s="4"/>
      <c r="B2049" s="8" t="s">
        <v>58</v>
      </c>
      <c r="C2049" s="8" t="s">
        <v>2956</v>
      </c>
      <c r="D2049" s="8" t="s">
        <v>4405</v>
      </c>
      <c r="E2049" s="10">
        <v>0.171462665496664</v>
      </c>
      <c r="F2049" s="8" t="s">
        <v>4406</v>
      </c>
      <c r="G2049" s="10">
        <v>0.987217763711151</v>
      </c>
      <c r="H2049" s="8" t="s">
        <v>4407</v>
      </c>
      <c r="I2049" s="10">
        <v>0.452918224638203</v>
      </c>
    </row>
    <row r="2050" spans="1:9">
      <c r="A2050" s="4"/>
      <c r="B2050" s="8" t="s">
        <v>58</v>
      </c>
      <c r="C2050" s="8" t="s">
        <v>2960</v>
      </c>
      <c r="D2050" s="8" t="s">
        <v>4408</v>
      </c>
      <c r="E2050" s="10">
        <v>0.21092839500904</v>
      </c>
      <c r="F2050" s="8" t="s">
        <v>4409</v>
      </c>
      <c r="G2050" s="10">
        <v>0.269221598573935</v>
      </c>
      <c r="H2050" s="8" t="s">
        <v>4410</v>
      </c>
      <c r="I2050" s="10">
        <v>0.0187774961793228</v>
      </c>
    </row>
    <row r="2051" spans="1:9">
      <c r="A2051" s="4"/>
      <c r="B2051" s="8" t="s">
        <v>58</v>
      </c>
      <c r="C2051" s="8" t="s">
        <v>2964</v>
      </c>
      <c r="D2051" s="8" t="s">
        <v>4411</v>
      </c>
      <c r="E2051" s="10">
        <v>0.530199655421554</v>
      </c>
      <c r="F2051" s="8" t="s">
        <v>4412</v>
      </c>
      <c r="G2051" s="10">
        <v>0.0165110327413129</v>
      </c>
      <c r="H2051" s="8" t="s">
        <v>4413</v>
      </c>
      <c r="I2051" s="10">
        <v>0.127505584040886</v>
      </c>
    </row>
    <row r="2052" spans="1:9">
      <c r="A2052" s="4"/>
      <c r="B2052" s="8" t="s">
        <v>58</v>
      </c>
      <c r="C2052" s="8" t="s">
        <v>2968</v>
      </c>
      <c r="D2052" s="8" t="s">
        <v>4414</v>
      </c>
      <c r="E2052" s="10">
        <v>0.107083245263251</v>
      </c>
      <c r="F2052" s="8" t="s">
        <v>4415</v>
      </c>
      <c r="G2052" s="10">
        <v>0.92276519432866</v>
      </c>
      <c r="H2052" s="8" t="s">
        <v>4416</v>
      </c>
      <c r="I2052" s="10">
        <v>0.40670658120387</v>
      </c>
    </row>
    <row r="2053" spans="1:9">
      <c r="A2053" s="4"/>
      <c r="B2053" s="8" t="s">
        <v>58</v>
      </c>
      <c r="C2053" s="8" t="s">
        <v>2972</v>
      </c>
      <c r="D2053" s="8" t="s">
        <v>4417</v>
      </c>
      <c r="E2053" s="10">
        <v>0.0242061863007839</v>
      </c>
      <c r="F2053" s="8" t="s">
        <v>4418</v>
      </c>
      <c r="G2053" s="10">
        <v>0.0993588847970703</v>
      </c>
      <c r="H2053" s="8" t="s">
        <v>4419</v>
      </c>
      <c r="I2053" s="10">
        <v>0.000522021835548496</v>
      </c>
    </row>
    <row r="2054" spans="1:9">
      <c r="A2054" s="4"/>
      <c r="B2054" s="8" t="s">
        <v>58</v>
      </c>
      <c r="C2054" s="8" t="s">
        <v>2976</v>
      </c>
      <c r="D2054" s="8" t="s">
        <v>4420</v>
      </c>
      <c r="E2054" s="10">
        <v>0.976503004311612</v>
      </c>
      <c r="F2054" s="8" t="s">
        <v>4421</v>
      </c>
      <c r="G2054" s="9">
        <v>9.02523621107259e-5</v>
      </c>
      <c r="H2054" s="8" t="s">
        <v>4422</v>
      </c>
      <c r="I2054" s="10">
        <v>0.155362552001947</v>
      </c>
    </row>
    <row r="2055" spans="1:9">
      <c r="A2055" s="4"/>
      <c r="B2055" s="8" t="s">
        <v>58</v>
      </c>
      <c r="C2055" s="8" t="s">
        <v>2980</v>
      </c>
      <c r="D2055" s="8" t="s">
        <v>4423</v>
      </c>
      <c r="E2055" s="10">
        <v>0.0991146540484755</v>
      </c>
      <c r="F2055" s="8" t="s">
        <v>4424</v>
      </c>
      <c r="G2055" s="10">
        <v>0.990192160100064</v>
      </c>
      <c r="H2055" s="8" t="s">
        <v>4425</v>
      </c>
      <c r="I2055" s="10">
        <v>0.324786117063546</v>
      </c>
    </row>
    <row r="2056" spans="1:9">
      <c r="A2056" s="4"/>
      <c r="B2056" s="8" t="s">
        <v>58</v>
      </c>
      <c r="C2056" s="8" t="s">
        <v>2984</v>
      </c>
      <c r="D2056" s="8" t="s">
        <v>4426</v>
      </c>
      <c r="E2056" s="10">
        <v>0.0171312928410606</v>
      </c>
      <c r="F2056" s="8" t="s">
        <v>4427</v>
      </c>
      <c r="G2056" s="10">
        <v>0.64813535286562</v>
      </c>
      <c r="H2056" s="8" t="s">
        <v>4428</v>
      </c>
      <c r="I2056" s="10">
        <v>0.000136822190704465</v>
      </c>
    </row>
    <row r="2057" spans="1:9">
      <c r="A2057" s="4"/>
      <c r="B2057" s="8" t="s">
        <v>58</v>
      </c>
      <c r="C2057" s="8" t="s">
        <v>2988</v>
      </c>
      <c r="D2057" s="8" t="s">
        <v>4429</v>
      </c>
      <c r="E2057" s="10">
        <v>0.791991432948759</v>
      </c>
      <c r="F2057" s="8" t="s">
        <v>4430</v>
      </c>
      <c r="G2057" s="10">
        <v>0.486771907486995</v>
      </c>
      <c r="H2057" s="8" t="s">
        <v>4431</v>
      </c>
      <c r="I2057" s="10">
        <v>0.206296395049806</v>
      </c>
    </row>
    <row r="2058" spans="1:9">
      <c r="A2058" s="4"/>
      <c r="B2058" s="8" t="s">
        <v>59</v>
      </c>
      <c r="C2058" s="8" t="s">
        <v>2932</v>
      </c>
      <c r="D2058" s="8" t="s">
        <v>4432</v>
      </c>
      <c r="E2058" s="10">
        <v>0.0331639240324354</v>
      </c>
      <c r="F2058" s="8" t="s">
        <v>4433</v>
      </c>
      <c r="G2058" s="10">
        <v>0.329213521851485</v>
      </c>
      <c r="H2058" s="8" t="s">
        <v>4434</v>
      </c>
      <c r="I2058" s="10">
        <v>0.415528351963138</v>
      </c>
    </row>
    <row r="2059" spans="1:9">
      <c r="A2059" s="4"/>
      <c r="B2059" s="8" t="s">
        <v>59</v>
      </c>
      <c r="C2059" s="8" t="s">
        <v>2936</v>
      </c>
      <c r="D2059" s="8" t="s">
        <v>4435</v>
      </c>
      <c r="E2059" s="9">
        <v>1.28981835038104e-5</v>
      </c>
      <c r="F2059" s="8" t="s">
        <v>4436</v>
      </c>
      <c r="G2059" s="10">
        <v>0.000130781849160182</v>
      </c>
      <c r="H2059" s="8" t="s">
        <v>4437</v>
      </c>
      <c r="I2059" s="10">
        <v>0.895301077944735</v>
      </c>
    </row>
    <row r="2060" spans="1:9">
      <c r="A2060" s="4"/>
      <c r="B2060" s="8" t="s">
        <v>59</v>
      </c>
      <c r="C2060" s="8" t="s">
        <v>2940</v>
      </c>
      <c r="D2060" s="8" t="s">
        <v>4438</v>
      </c>
      <c r="E2060" s="10">
        <v>0.227071732079657</v>
      </c>
      <c r="F2060" s="8" t="s">
        <v>4439</v>
      </c>
      <c r="G2060" s="10">
        <v>0.167351223389707</v>
      </c>
      <c r="H2060" s="8" t="s">
        <v>4440</v>
      </c>
      <c r="I2060" s="10">
        <v>0.354905286320454</v>
      </c>
    </row>
    <row r="2061" spans="1:9">
      <c r="A2061" s="4"/>
      <c r="B2061" s="8" t="s">
        <v>59</v>
      </c>
      <c r="C2061" s="8" t="s">
        <v>2944</v>
      </c>
      <c r="D2061" s="8" t="s">
        <v>4441</v>
      </c>
      <c r="E2061" s="10">
        <v>0.0121538394688044</v>
      </c>
      <c r="F2061" s="8" t="s">
        <v>4442</v>
      </c>
      <c r="G2061" s="9">
        <v>4.52844803936828e-6</v>
      </c>
      <c r="H2061" s="8" t="s">
        <v>4443</v>
      </c>
      <c r="I2061" s="10">
        <v>0.213673915218582</v>
      </c>
    </row>
    <row r="2062" spans="1:9">
      <c r="A2062" s="4"/>
      <c r="B2062" s="8" t="s">
        <v>59</v>
      </c>
      <c r="C2062" s="8" t="s">
        <v>2948</v>
      </c>
      <c r="D2062" s="8" t="s">
        <v>4444</v>
      </c>
      <c r="E2062" s="10">
        <v>0.0455357251415263</v>
      </c>
      <c r="F2062" s="8" t="s">
        <v>4445</v>
      </c>
      <c r="G2062" s="9">
        <v>1.06509200717075e-5</v>
      </c>
      <c r="H2062" s="8" t="s">
        <v>4446</v>
      </c>
      <c r="I2062" s="10">
        <v>0.014712659221221</v>
      </c>
    </row>
    <row r="2063" spans="1:9">
      <c r="A2063" s="4"/>
      <c r="B2063" s="8" t="s">
        <v>59</v>
      </c>
      <c r="C2063" s="8" t="s">
        <v>2952</v>
      </c>
      <c r="D2063" s="8" t="s">
        <v>4447</v>
      </c>
      <c r="E2063" s="10">
        <v>0.0163174013976672</v>
      </c>
      <c r="F2063" s="8" t="s">
        <v>4448</v>
      </c>
      <c r="G2063" s="10">
        <v>0.00155336627361322</v>
      </c>
      <c r="H2063" s="8" t="s">
        <v>4449</v>
      </c>
      <c r="I2063" s="10">
        <v>0.864410473942214</v>
      </c>
    </row>
    <row r="2064" spans="1:9">
      <c r="A2064" s="4"/>
      <c r="B2064" s="8" t="s">
        <v>59</v>
      </c>
      <c r="C2064" s="8" t="s">
        <v>2956</v>
      </c>
      <c r="D2064" s="8" t="s">
        <v>4450</v>
      </c>
      <c r="E2064" s="10">
        <v>0.558685102799938</v>
      </c>
      <c r="F2064" s="8" t="s">
        <v>4451</v>
      </c>
      <c r="G2064" s="10">
        <v>0.234736037256743</v>
      </c>
      <c r="H2064" s="8" t="s">
        <v>4452</v>
      </c>
      <c r="I2064" s="10">
        <v>0.00498978888810649</v>
      </c>
    </row>
    <row r="2065" spans="1:9">
      <c r="A2065" s="4"/>
      <c r="B2065" s="8" t="s">
        <v>59</v>
      </c>
      <c r="C2065" s="8" t="s">
        <v>2960</v>
      </c>
      <c r="D2065" s="8" t="s">
        <v>4453</v>
      </c>
      <c r="E2065" s="9">
        <v>2.01704736698031e-9</v>
      </c>
      <c r="F2065" s="8" t="s">
        <v>4454</v>
      </c>
      <c r="G2065" s="9">
        <v>3.31183979935057e-11</v>
      </c>
      <c r="H2065" s="8" t="s">
        <v>4455</v>
      </c>
      <c r="I2065" s="10">
        <v>0.360272862711552</v>
      </c>
    </row>
    <row r="2066" spans="1:9">
      <c r="A2066" s="4"/>
      <c r="B2066" s="8" t="s">
        <v>59</v>
      </c>
      <c r="C2066" s="8" t="s">
        <v>2964</v>
      </c>
      <c r="D2066" s="8" t="s">
        <v>4456</v>
      </c>
      <c r="E2066" s="9">
        <v>2.11035290984327e-6</v>
      </c>
      <c r="F2066" s="8" t="s">
        <v>4457</v>
      </c>
      <c r="G2066" s="9">
        <v>1.53884199926369e-5</v>
      </c>
      <c r="H2066" s="8" t="s">
        <v>4458</v>
      </c>
      <c r="I2066" s="10">
        <v>0.165917425934148</v>
      </c>
    </row>
    <row r="2067" spans="1:9">
      <c r="A2067" s="4"/>
      <c r="B2067" s="8" t="s">
        <v>59</v>
      </c>
      <c r="C2067" s="8" t="s">
        <v>2968</v>
      </c>
      <c r="D2067" s="8" t="s">
        <v>4459</v>
      </c>
      <c r="E2067" s="10">
        <v>0.00181509839269683</v>
      </c>
      <c r="F2067" s="8" t="s">
        <v>4460</v>
      </c>
      <c r="G2067" s="9">
        <v>7.53758446466042e-9</v>
      </c>
      <c r="H2067" s="8" t="s">
        <v>4461</v>
      </c>
      <c r="I2067" s="9">
        <v>5.92001787939458e-6</v>
      </c>
    </row>
    <row r="2068" spans="1:9">
      <c r="A2068" s="4"/>
      <c r="B2068" s="8" t="s">
        <v>59</v>
      </c>
      <c r="C2068" s="8" t="s">
        <v>2972</v>
      </c>
      <c r="D2068" s="8" t="s">
        <v>4462</v>
      </c>
      <c r="E2068" s="10">
        <v>0.216231580854973</v>
      </c>
      <c r="F2068" s="8" t="s">
        <v>4463</v>
      </c>
      <c r="G2068" s="10">
        <v>0.874252739874629</v>
      </c>
      <c r="H2068" s="8" t="s">
        <v>4464</v>
      </c>
      <c r="I2068" s="10">
        <v>0.779755631098683</v>
      </c>
    </row>
    <row r="2069" spans="1:9">
      <c r="A2069" s="4"/>
      <c r="B2069" s="8" t="s">
        <v>59</v>
      </c>
      <c r="C2069" s="8" t="s">
        <v>2976</v>
      </c>
      <c r="D2069" s="8" t="s">
        <v>4465</v>
      </c>
      <c r="E2069" s="9">
        <v>1.77754277170056e-5</v>
      </c>
      <c r="F2069" s="8" t="s">
        <v>4466</v>
      </c>
      <c r="G2069" s="9">
        <v>4.60632866242053e-6</v>
      </c>
      <c r="H2069" s="8" t="s">
        <v>4467</v>
      </c>
      <c r="I2069" s="10">
        <v>0.708049527026642</v>
      </c>
    </row>
    <row r="2070" spans="1:9">
      <c r="A2070" s="4"/>
      <c r="B2070" s="8" t="s">
        <v>59</v>
      </c>
      <c r="C2070" s="8" t="s">
        <v>2980</v>
      </c>
      <c r="D2070" s="8" t="s">
        <v>4468</v>
      </c>
      <c r="E2070" s="9">
        <v>3.51391717499164e-22</v>
      </c>
      <c r="F2070" s="8" t="s">
        <v>4469</v>
      </c>
      <c r="G2070" s="9">
        <v>8.9361497852336e-19</v>
      </c>
      <c r="H2070" s="8" t="s">
        <v>4470</v>
      </c>
      <c r="I2070" s="10">
        <v>0.00646499134673154</v>
      </c>
    </row>
    <row r="2071" spans="1:9">
      <c r="A2071" s="4"/>
      <c r="B2071" s="8" t="s">
        <v>59</v>
      </c>
      <c r="C2071" s="8" t="s">
        <v>2984</v>
      </c>
      <c r="D2071" s="8" t="s">
        <v>4471</v>
      </c>
      <c r="E2071" s="10">
        <v>0.204799537353477</v>
      </c>
      <c r="F2071" s="8" t="s">
        <v>4472</v>
      </c>
      <c r="G2071" s="10">
        <v>0.012309848063537</v>
      </c>
      <c r="H2071" s="8" t="s">
        <v>4473</v>
      </c>
      <c r="I2071" s="10">
        <v>0.954751588278585</v>
      </c>
    </row>
    <row r="2072" spans="1:9">
      <c r="A2072" s="4"/>
      <c r="B2072" s="8" t="s">
        <v>59</v>
      </c>
      <c r="C2072" s="8" t="s">
        <v>2988</v>
      </c>
      <c r="D2072" s="8" t="s">
        <v>4474</v>
      </c>
      <c r="E2072" s="9">
        <v>5.47194051912698e-8</v>
      </c>
      <c r="F2072" s="8" t="s">
        <v>4475</v>
      </c>
      <c r="G2072" s="9">
        <v>7.73973891383211e-13</v>
      </c>
      <c r="H2072" s="8" t="s">
        <v>4476</v>
      </c>
      <c r="I2072" s="10">
        <v>0.999478195235129</v>
      </c>
    </row>
    <row r="2073" spans="1:9">
      <c r="A2073" s="4"/>
      <c r="B2073" s="8" t="s">
        <v>60</v>
      </c>
      <c r="C2073" s="8" t="s">
        <v>2932</v>
      </c>
      <c r="D2073" s="8" t="s">
        <v>4477</v>
      </c>
      <c r="E2073" s="10">
        <v>0.163490773995375</v>
      </c>
      <c r="F2073" s="8" t="s">
        <v>4478</v>
      </c>
      <c r="G2073" s="10">
        <v>0.134043490355628</v>
      </c>
      <c r="H2073" s="8" t="s">
        <v>4479</v>
      </c>
      <c r="I2073" s="10">
        <v>0.219003642019251</v>
      </c>
    </row>
    <row r="2074" spans="1:9">
      <c r="A2074" s="4"/>
      <c r="B2074" s="8" t="s">
        <v>60</v>
      </c>
      <c r="C2074" s="8" t="s">
        <v>2936</v>
      </c>
      <c r="D2074" s="8" t="s">
        <v>4480</v>
      </c>
      <c r="E2074" s="10">
        <v>0.0515245883827262</v>
      </c>
      <c r="F2074" s="8" t="s">
        <v>4481</v>
      </c>
      <c r="G2074" s="10">
        <v>0.830283593167356</v>
      </c>
      <c r="H2074" s="8" t="s">
        <v>4482</v>
      </c>
      <c r="I2074" s="10">
        <v>0.0616865073844949</v>
      </c>
    </row>
    <row r="2075" spans="1:9">
      <c r="A2075" s="4"/>
      <c r="B2075" s="8" t="s">
        <v>60</v>
      </c>
      <c r="C2075" s="8" t="s">
        <v>2940</v>
      </c>
      <c r="D2075" s="8" t="s">
        <v>4483</v>
      </c>
      <c r="E2075" s="10">
        <v>0.128207822653541</v>
      </c>
      <c r="F2075" s="8" t="s">
        <v>4484</v>
      </c>
      <c r="G2075" s="10">
        <v>0.413409707667577</v>
      </c>
      <c r="H2075" s="8" t="s">
        <v>4485</v>
      </c>
      <c r="I2075" s="10">
        <v>0.312212620282308</v>
      </c>
    </row>
    <row r="2076" spans="1:9">
      <c r="A2076" s="4"/>
      <c r="B2076" s="8" t="s">
        <v>60</v>
      </c>
      <c r="C2076" s="8" t="s">
        <v>2944</v>
      </c>
      <c r="D2076" s="8" t="s">
        <v>4486</v>
      </c>
      <c r="E2076" s="10">
        <v>0.861276535200292</v>
      </c>
      <c r="F2076" s="8" t="s">
        <v>4487</v>
      </c>
      <c r="G2076" s="10">
        <v>0.0512148579248821</v>
      </c>
      <c r="H2076" s="8" t="s">
        <v>4488</v>
      </c>
      <c r="I2076" s="10">
        <v>0.75243839725316</v>
      </c>
    </row>
    <row r="2077" spans="1:9">
      <c r="A2077" s="4"/>
      <c r="B2077" s="8" t="s">
        <v>60</v>
      </c>
      <c r="C2077" s="8" t="s">
        <v>2948</v>
      </c>
      <c r="D2077" s="8" t="s">
        <v>4489</v>
      </c>
      <c r="E2077" s="10">
        <v>0.674864233750414</v>
      </c>
      <c r="F2077" s="8" t="s">
        <v>4490</v>
      </c>
      <c r="G2077" s="10">
        <v>0.833347933832875</v>
      </c>
      <c r="H2077" s="8" t="s">
        <v>4491</v>
      </c>
      <c r="I2077" s="10">
        <v>0.00751532904155643</v>
      </c>
    </row>
    <row r="2078" spans="1:9">
      <c r="A2078" s="4"/>
      <c r="B2078" s="8" t="s">
        <v>60</v>
      </c>
      <c r="C2078" s="8" t="s">
        <v>2952</v>
      </c>
      <c r="D2078" s="8" t="s">
        <v>4492</v>
      </c>
      <c r="E2078" s="10">
        <v>0.360461719594488</v>
      </c>
      <c r="F2078" s="8" t="s">
        <v>4493</v>
      </c>
      <c r="G2078" s="10">
        <v>0.482898367585881</v>
      </c>
      <c r="H2078" s="8" t="s">
        <v>4494</v>
      </c>
      <c r="I2078" s="10">
        <v>0.261752885990312</v>
      </c>
    </row>
    <row r="2079" spans="1:9">
      <c r="A2079" s="4"/>
      <c r="B2079" s="8" t="s">
        <v>60</v>
      </c>
      <c r="C2079" s="8" t="s">
        <v>2956</v>
      </c>
      <c r="D2079" s="8" t="s">
        <v>4495</v>
      </c>
      <c r="E2079" s="10">
        <v>0.0191516993309587</v>
      </c>
      <c r="F2079" s="8" t="s">
        <v>4496</v>
      </c>
      <c r="G2079" s="9">
        <v>1.42815725495532e-8</v>
      </c>
      <c r="H2079" s="8" t="s">
        <v>4497</v>
      </c>
      <c r="I2079" s="9">
        <v>1.54867789492015e-5</v>
      </c>
    </row>
    <row r="2080" spans="1:9">
      <c r="A2080" s="4"/>
      <c r="B2080" s="8" t="s">
        <v>60</v>
      </c>
      <c r="C2080" s="8" t="s">
        <v>2960</v>
      </c>
      <c r="D2080" s="8" t="s">
        <v>4498</v>
      </c>
      <c r="E2080" s="10">
        <v>0.170321910492981</v>
      </c>
      <c r="F2080" s="8" t="s">
        <v>4499</v>
      </c>
      <c r="G2080" s="9">
        <v>3.28406745283145e-9</v>
      </c>
      <c r="H2080" s="8" t="s">
        <v>4500</v>
      </c>
      <c r="I2080" s="10">
        <v>0.0183453264110927</v>
      </c>
    </row>
    <row r="2081" spans="1:9">
      <c r="A2081" s="4"/>
      <c r="B2081" s="8" t="s">
        <v>60</v>
      </c>
      <c r="C2081" s="8" t="s">
        <v>2964</v>
      </c>
      <c r="D2081" s="8" t="s">
        <v>4501</v>
      </c>
      <c r="E2081" s="10">
        <v>0.00287432917467342</v>
      </c>
      <c r="F2081" s="8" t="s">
        <v>4502</v>
      </c>
      <c r="G2081" s="10">
        <v>0.279728959236212</v>
      </c>
      <c r="H2081" s="8" t="s">
        <v>4503</v>
      </c>
      <c r="I2081" s="10">
        <v>0.322123495559259</v>
      </c>
    </row>
    <row r="2082" spans="1:9">
      <c r="A2082" s="4"/>
      <c r="B2082" s="8" t="s">
        <v>60</v>
      </c>
      <c r="C2082" s="8" t="s">
        <v>2968</v>
      </c>
      <c r="D2082" s="8" t="s">
        <v>4504</v>
      </c>
      <c r="E2082" s="10">
        <v>0.174295754884403</v>
      </c>
      <c r="F2082" s="8" t="s">
        <v>4505</v>
      </c>
      <c r="G2082" s="10">
        <v>0.370164801340452</v>
      </c>
      <c r="H2082" s="8" t="s">
        <v>4506</v>
      </c>
      <c r="I2082" s="10">
        <v>0.330812270376091</v>
      </c>
    </row>
    <row r="2083" spans="1:9">
      <c r="A2083" s="4"/>
      <c r="B2083" s="8" t="s">
        <v>60</v>
      </c>
      <c r="C2083" s="8" t="s">
        <v>2972</v>
      </c>
      <c r="D2083" s="8" t="s">
        <v>4507</v>
      </c>
      <c r="E2083" s="10">
        <v>0.394180662432871</v>
      </c>
      <c r="F2083" s="8" t="s">
        <v>4508</v>
      </c>
      <c r="G2083" s="10">
        <v>0.0219758939193591</v>
      </c>
      <c r="H2083" s="8" t="s">
        <v>4509</v>
      </c>
      <c r="I2083" s="10">
        <v>0.0238233874756911</v>
      </c>
    </row>
    <row r="2084" spans="1:9">
      <c r="A2084" s="4"/>
      <c r="B2084" s="8" t="s">
        <v>60</v>
      </c>
      <c r="C2084" s="8" t="s">
        <v>2976</v>
      </c>
      <c r="D2084" s="8" t="s">
        <v>4510</v>
      </c>
      <c r="E2084" s="10">
        <v>0.0145473184161292</v>
      </c>
      <c r="F2084" s="8" t="s">
        <v>4511</v>
      </c>
      <c r="G2084" s="10">
        <v>0.702783299107013</v>
      </c>
      <c r="H2084" s="8" t="s">
        <v>4512</v>
      </c>
      <c r="I2084" s="10">
        <v>0.00597562737323536</v>
      </c>
    </row>
    <row r="2085" spans="1:9">
      <c r="A2085" s="4"/>
      <c r="B2085" s="8" t="s">
        <v>60</v>
      </c>
      <c r="C2085" s="8" t="s">
        <v>2980</v>
      </c>
      <c r="D2085" s="8" t="s">
        <v>4513</v>
      </c>
      <c r="E2085" s="10">
        <v>0.539728775970072</v>
      </c>
      <c r="F2085" s="8" t="s">
        <v>4514</v>
      </c>
      <c r="G2085" s="10">
        <v>0.849244208969952</v>
      </c>
      <c r="H2085" s="8" t="s">
        <v>4515</v>
      </c>
      <c r="I2085" s="10">
        <v>0.186467574782835</v>
      </c>
    </row>
    <row r="2086" spans="1:9">
      <c r="A2086" s="4"/>
      <c r="B2086" s="8" t="s">
        <v>60</v>
      </c>
      <c r="C2086" s="8" t="s">
        <v>2984</v>
      </c>
      <c r="D2086" s="8" t="s">
        <v>4516</v>
      </c>
      <c r="E2086" s="10">
        <v>0.723947494282163</v>
      </c>
      <c r="F2086" s="8" t="s">
        <v>4517</v>
      </c>
      <c r="G2086" s="10">
        <v>0.20845910330713</v>
      </c>
      <c r="H2086" s="8" t="s">
        <v>4518</v>
      </c>
      <c r="I2086" s="10">
        <v>0.14897798067568</v>
      </c>
    </row>
    <row r="2087" spans="1:9">
      <c r="A2087" s="4"/>
      <c r="B2087" s="8" t="s">
        <v>60</v>
      </c>
      <c r="C2087" s="8" t="s">
        <v>2988</v>
      </c>
      <c r="D2087" s="8" t="s">
        <v>4519</v>
      </c>
      <c r="E2087" s="10">
        <v>0.00833046123534756</v>
      </c>
      <c r="F2087" s="8" t="s">
        <v>4520</v>
      </c>
      <c r="G2087" s="10">
        <v>0.305998821394907</v>
      </c>
      <c r="H2087" s="8" t="s">
        <v>4521</v>
      </c>
      <c r="I2087" s="10">
        <v>0.00222312504848778</v>
      </c>
    </row>
    <row r="2088" spans="1:9">
      <c r="A2088" s="4"/>
      <c r="B2088" s="8" t="s">
        <v>61</v>
      </c>
      <c r="C2088" s="8" t="s">
        <v>2932</v>
      </c>
      <c r="D2088" s="8" t="s">
        <v>4522</v>
      </c>
      <c r="E2088" s="10">
        <v>0.000272889516881955</v>
      </c>
      <c r="F2088" s="8" t="s">
        <v>4523</v>
      </c>
      <c r="G2088" s="10">
        <v>0.705971046148139</v>
      </c>
      <c r="H2088" s="8" t="s">
        <v>4524</v>
      </c>
      <c r="I2088" s="10">
        <v>0.462668361423236</v>
      </c>
    </row>
    <row r="2089" spans="1:9">
      <c r="A2089" s="4"/>
      <c r="B2089" s="8" t="s">
        <v>61</v>
      </c>
      <c r="C2089" s="8" t="s">
        <v>2936</v>
      </c>
      <c r="D2089" s="8" t="s">
        <v>4525</v>
      </c>
      <c r="E2089" s="9">
        <v>5.66450072363237e-10</v>
      </c>
      <c r="F2089" s="8" t="s">
        <v>4526</v>
      </c>
      <c r="G2089" s="10">
        <v>0.000757329619860981</v>
      </c>
      <c r="H2089" s="8" t="s">
        <v>4527</v>
      </c>
      <c r="I2089" s="10">
        <v>0.400360000649579</v>
      </c>
    </row>
    <row r="2090" spans="1:9">
      <c r="A2090" s="4"/>
      <c r="B2090" s="8" t="s">
        <v>61</v>
      </c>
      <c r="C2090" s="8" t="s">
        <v>2940</v>
      </c>
      <c r="D2090" s="8" t="s">
        <v>4528</v>
      </c>
      <c r="E2090" s="10">
        <v>0.000598211628229028</v>
      </c>
      <c r="F2090" s="8" t="s">
        <v>4529</v>
      </c>
      <c r="G2090" s="9">
        <v>9.62811760491853e-8</v>
      </c>
      <c r="H2090" s="8" t="s">
        <v>4530</v>
      </c>
      <c r="I2090" s="10">
        <v>0.478573951215897</v>
      </c>
    </row>
    <row r="2091" spans="1:9">
      <c r="A2091" s="4"/>
      <c r="B2091" s="8" t="s">
        <v>61</v>
      </c>
      <c r="C2091" s="8" t="s">
        <v>2944</v>
      </c>
      <c r="D2091" s="8" t="s">
        <v>4531</v>
      </c>
      <c r="E2091" s="9">
        <v>1.50675643396153e-8</v>
      </c>
      <c r="F2091" s="8" t="s">
        <v>4532</v>
      </c>
      <c r="G2091" s="9">
        <v>1.00110415084226e-15</v>
      </c>
      <c r="H2091" s="8" t="s">
        <v>4533</v>
      </c>
      <c r="I2091" s="10">
        <v>0.18058904802957</v>
      </c>
    </row>
    <row r="2092" spans="1:9">
      <c r="A2092" s="4"/>
      <c r="B2092" s="8" t="s">
        <v>61</v>
      </c>
      <c r="C2092" s="8" t="s">
        <v>2948</v>
      </c>
      <c r="D2092" s="8" t="s">
        <v>4534</v>
      </c>
      <c r="E2092" s="9">
        <v>6.83130363875538e-33</v>
      </c>
      <c r="F2092" s="8" t="s">
        <v>4535</v>
      </c>
      <c r="G2092" s="9">
        <v>8.98184734854885e-33</v>
      </c>
      <c r="H2092" s="8" t="s">
        <v>4536</v>
      </c>
      <c r="I2092" s="10">
        <v>0.0023903945946461</v>
      </c>
    </row>
    <row r="2093" spans="1:9">
      <c r="A2093" s="4"/>
      <c r="B2093" s="8" t="s">
        <v>61</v>
      </c>
      <c r="C2093" s="8" t="s">
        <v>2952</v>
      </c>
      <c r="D2093" s="8" t="s">
        <v>4537</v>
      </c>
      <c r="E2093" s="10">
        <v>0.128483806167831</v>
      </c>
      <c r="F2093" s="8" t="s">
        <v>4538</v>
      </c>
      <c r="G2093" s="10">
        <v>0.613508114311157</v>
      </c>
      <c r="H2093" s="8" t="s">
        <v>4539</v>
      </c>
      <c r="I2093" s="9">
        <v>1.9061406573874e-6</v>
      </c>
    </row>
    <row r="2094" spans="1:9">
      <c r="A2094" s="4"/>
      <c r="B2094" s="8" t="s">
        <v>61</v>
      </c>
      <c r="C2094" s="8" t="s">
        <v>2956</v>
      </c>
      <c r="D2094" s="8" t="s">
        <v>4540</v>
      </c>
      <c r="E2094" s="10">
        <v>0.0621280140128657</v>
      </c>
      <c r="F2094" s="8" t="s">
        <v>4541</v>
      </c>
      <c r="G2094" s="10">
        <v>0.0281069857858229</v>
      </c>
      <c r="H2094" s="8" t="s">
        <v>4542</v>
      </c>
      <c r="I2094" s="10">
        <v>0.546050340989044</v>
      </c>
    </row>
    <row r="2095" spans="1:9">
      <c r="A2095" s="4"/>
      <c r="B2095" s="8" t="s">
        <v>61</v>
      </c>
      <c r="C2095" s="8" t="s">
        <v>2960</v>
      </c>
      <c r="D2095" s="8" t="s">
        <v>4543</v>
      </c>
      <c r="E2095" s="9">
        <v>2.79687750917503e-19</v>
      </c>
      <c r="F2095" s="8" t="s">
        <v>4544</v>
      </c>
      <c r="G2095" s="9">
        <v>9.07427050561958e-34</v>
      </c>
      <c r="H2095" s="8" t="s">
        <v>4545</v>
      </c>
      <c r="I2095" s="10">
        <v>0.268423294206322</v>
      </c>
    </row>
    <row r="2096" spans="1:9">
      <c r="A2096" s="4"/>
      <c r="B2096" s="8" t="s">
        <v>61</v>
      </c>
      <c r="C2096" s="8" t="s">
        <v>2964</v>
      </c>
      <c r="D2096" s="8" t="s">
        <v>4546</v>
      </c>
      <c r="E2096" s="10">
        <v>0.776453176308434</v>
      </c>
      <c r="F2096" s="8" t="s">
        <v>4547</v>
      </c>
      <c r="G2096" s="10">
        <v>0.000436395172807822</v>
      </c>
      <c r="H2096" s="8" t="s">
        <v>4548</v>
      </c>
      <c r="I2096" s="10">
        <v>0.547602397394199</v>
      </c>
    </row>
    <row r="2097" spans="1:9">
      <c r="A2097" s="4"/>
      <c r="B2097" s="8" t="s">
        <v>61</v>
      </c>
      <c r="C2097" s="8" t="s">
        <v>2968</v>
      </c>
      <c r="D2097" s="8" t="s">
        <v>4549</v>
      </c>
      <c r="E2097" s="9">
        <v>2.94957733690002e-23</v>
      </c>
      <c r="F2097" s="8" t="s">
        <v>4550</v>
      </c>
      <c r="G2097" s="9">
        <v>1.60923651279185e-25</v>
      </c>
      <c r="H2097" s="8" t="s">
        <v>4551</v>
      </c>
      <c r="I2097" s="10">
        <v>0.275703214552053</v>
      </c>
    </row>
    <row r="2098" spans="1:9">
      <c r="A2098" s="4"/>
      <c r="B2098" s="8" t="s">
        <v>61</v>
      </c>
      <c r="C2098" s="8" t="s">
        <v>2972</v>
      </c>
      <c r="D2098" s="8" t="s">
        <v>4552</v>
      </c>
      <c r="E2098" s="9">
        <v>1.06170776395211e-8</v>
      </c>
      <c r="F2098" s="8" t="s">
        <v>4553</v>
      </c>
      <c r="G2098" s="9">
        <v>2.58463858479861e-15</v>
      </c>
      <c r="H2098" s="8" t="s">
        <v>4554</v>
      </c>
      <c r="I2098" s="10">
        <v>0.11885475719147</v>
      </c>
    </row>
    <row r="2099" spans="1:9">
      <c r="A2099" s="4"/>
      <c r="B2099" s="8" t="s">
        <v>61</v>
      </c>
      <c r="C2099" s="8" t="s">
        <v>2976</v>
      </c>
      <c r="D2099" s="8" t="s">
        <v>4555</v>
      </c>
      <c r="E2099" s="9">
        <v>4.15290955600986e-6</v>
      </c>
      <c r="F2099" s="8" t="s">
        <v>4556</v>
      </c>
      <c r="G2099" s="9">
        <v>8.36249168407921e-25</v>
      </c>
      <c r="H2099" s="8" t="s">
        <v>4557</v>
      </c>
      <c r="I2099" s="9">
        <v>6.09814225854395e-6</v>
      </c>
    </row>
    <row r="2100" spans="1:9">
      <c r="A2100" s="4"/>
      <c r="B2100" s="8" t="s">
        <v>61</v>
      </c>
      <c r="C2100" s="8" t="s">
        <v>2980</v>
      </c>
      <c r="D2100" s="8" t="s">
        <v>4558</v>
      </c>
      <c r="E2100" s="9">
        <v>1.84577978986206e-5</v>
      </c>
      <c r="F2100" s="8" t="s">
        <v>4559</v>
      </c>
      <c r="G2100" s="10">
        <v>0.320897314789489</v>
      </c>
      <c r="H2100" s="8" t="s">
        <v>4560</v>
      </c>
      <c r="I2100" s="9">
        <v>1.00424872331111e-7</v>
      </c>
    </row>
    <row r="2101" spans="1:9">
      <c r="A2101" s="4"/>
      <c r="B2101" s="8" t="s">
        <v>61</v>
      </c>
      <c r="C2101" s="8" t="s">
        <v>2984</v>
      </c>
      <c r="D2101" s="8" t="s">
        <v>4561</v>
      </c>
      <c r="E2101" s="10">
        <v>0.0313606844303351</v>
      </c>
      <c r="F2101" s="8" t="s">
        <v>4562</v>
      </c>
      <c r="G2101" s="10">
        <v>0.305847893436343</v>
      </c>
      <c r="H2101" s="8" t="s">
        <v>4563</v>
      </c>
      <c r="I2101" s="9">
        <v>7.018677766184e-7</v>
      </c>
    </row>
    <row r="2102" spans="1:9">
      <c r="A2102" s="4"/>
      <c r="B2102" s="8" t="s">
        <v>61</v>
      </c>
      <c r="C2102" s="8" t="s">
        <v>2988</v>
      </c>
      <c r="D2102" s="8" t="s">
        <v>4564</v>
      </c>
      <c r="E2102" s="9">
        <v>5.98109682346717e-5</v>
      </c>
      <c r="F2102" s="8" t="s">
        <v>4565</v>
      </c>
      <c r="G2102" s="10">
        <v>0.000106087127834586</v>
      </c>
      <c r="H2102" s="8" t="s">
        <v>4566</v>
      </c>
      <c r="I2102" s="10">
        <v>0.0430741711624976</v>
      </c>
    </row>
    <row r="2103" spans="1:9">
      <c r="A2103" s="4"/>
      <c r="B2103" s="8" t="s">
        <v>62</v>
      </c>
      <c r="C2103" s="8" t="s">
        <v>2932</v>
      </c>
      <c r="D2103" s="8" t="s">
        <v>4567</v>
      </c>
      <c r="E2103" s="10">
        <v>0.0134056984117946</v>
      </c>
      <c r="F2103" s="8" t="s">
        <v>4568</v>
      </c>
      <c r="G2103" s="10">
        <v>0.0611835396821345</v>
      </c>
      <c r="H2103" s="8" t="s">
        <v>4569</v>
      </c>
      <c r="I2103" s="10">
        <v>0.345680752276676</v>
      </c>
    </row>
    <row r="2104" spans="1:9">
      <c r="A2104" s="4"/>
      <c r="B2104" s="8" t="s">
        <v>62</v>
      </c>
      <c r="C2104" s="8" t="s">
        <v>2936</v>
      </c>
      <c r="D2104" s="8" t="s">
        <v>4570</v>
      </c>
      <c r="E2104" s="10">
        <v>0.00685199166767615</v>
      </c>
      <c r="F2104" s="8" t="s">
        <v>4571</v>
      </c>
      <c r="G2104" s="10">
        <v>0.0253787047271485</v>
      </c>
      <c r="H2104" s="8" t="s">
        <v>4572</v>
      </c>
      <c r="I2104" s="10">
        <v>0.453777408066305</v>
      </c>
    </row>
    <row r="2105" spans="1:9">
      <c r="A2105" s="4"/>
      <c r="B2105" s="8" t="s">
        <v>62</v>
      </c>
      <c r="C2105" s="8" t="s">
        <v>2940</v>
      </c>
      <c r="D2105" s="8" t="s">
        <v>4573</v>
      </c>
      <c r="E2105" s="9">
        <v>4.45650746842931e-6</v>
      </c>
      <c r="F2105" s="8" t="s">
        <v>4574</v>
      </c>
      <c r="G2105" s="10">
        <v>0.000388482850842546</v>
      </c>
      <c r="H2105" s="8" t="s">
        <v>4575</v>
      </c>
      <c r="I2105" s="9">
        <v>1.70227326236887e-5</v>
      </c>
    </row>
    <row r="2106" spans="1:9">
      <c r="A2106" s="4"/>
      <c r="B2106" s="8" t="s">
        <v>62</v>
      </c>
      <c r="C2106" s="8" t="s">
        <v>2944</v>
      </c>
      <c r="D2106" s="8" t="s">
        <v>4576</v>
      </c>
      <c r="E2106" s="9">
        <v>6.13004070599918e-6</v>
      </c>
      <c r="F2106" s="8" t="s">
        <v>4577</v>
      </c>
      <c r="G2106" s="9">
        <v>6.17361488786703e-7</v>
      </c>
      <c r="H2106" s="8" t="s">
        <v>4578</v>
      </c>
      <c r="I2106" s="9">
        <v>7.33314255253262e-7</v>
      </c>
    </row>
    <row r="2107" spans="1:9">
      <c r="A2107" s="4"/>
      <c r="B2107" s="8" t="s">
        <v>62</v>
      </c>
      <c r="C2107" s="8" t="s">
        <v>2948</v>
      </c>
      <c r="D2107" s="8" t="s">
        <v>4579</v>
      </c>
      <c r="E2107" s="10">
        <v>0.000348567730002194</v>
      </c>
      <c r="F2107" s="8" t="s">
        <v>4580</v>
      </c>
      <c r="G2107" s="10">
        <v>0.0777797532577685</v>
      </c>
      <c r="H2107" s="8" t="s">
        <v>4581</v>
      </c>
      <c r="I2107" s="10">
        <v>0.0299332586354616</v>
      </c>
    </row>
    <row r="2108" spans="1:9">
      <c r="A2108" s="4"/>
      <c r="B2108" s="8" t="s">
        <v>62</v>
      </c>
      <c r="C2108" s="8" t="s">
        <v>2952</v>
      </c>
      <c r="D2108" s="8" t="s">
        <v>4582</v>
      </c>
      <c r="E2108" s="10">
        <v>0.0544504116766338</v>
      </c>
      <c r="F2108" s="8" t="s">
        <v>4583</v>
      </c>
      <c r="G2108" s="10">
        <v>0.127668566966376</v>
      </c>
      <c r="H2108" s="8" t="s">
        <v>4584</v>
      </c>
      <c r="I2108" s="10">
        <v>0.033091530751222</v>
      </c>
    </row>
    <row r="2109" spans="1:9">
      <c r="A2109" s="4"/>
      <c r="B2109" s="8" t="s">
        <v>62</v>
      </c>
      <c r="C2109" s="8" t="s">
        <v>2956</v>
      </c>
      <c r="D2109" s="8" t="s">
        <v>4585</v>
      </c>
      <c r="E2109" s="10">
        <v>0.0318903495854848</v>
      </c>
      <c r="F2109" s="8" t="s">
        <v>4586</v>
      </c>
      <c r="G2109" s="9">
        <v>6.89096215486906e-6</v>
      </c>
      <c r="H2109" s="8" t="s">
        <v>4587</v>
      </c>
      <c r="I2109" s="9">
        <v>4.3067214526321e-6</v>
      </c>
    </row>
    <row r="2110" spans="1:9">
      <c r="A2110" s="4"/>
      <c r="B2110" s="8" t="s">
        <v>62</v>
      </c>
      <c r="C2110" s="8" t="s">
        <v>2960</v>
      </c>
      <c r="D2110" s="8" t="s">
        <v>4588</v>
      </c>
      <c r="E2110" s="10">
        <v>0.00855824982026232</v>
      </c>
      <c r="F2110" s="8" t="s">
        <v>4589</v>
      </c>
      <c r="G2110" s="9">
        <v>5.59535882323774e-9</v>
      </c>
      <c r="H2110" s="8" t="s">
        <v>4590</v>
      </c>
      <c r="I2110" s="9">
        <v>4.47480729348801e-8</v>
      </c>
    </row>
    <row r="2111" spans="1:9">
      <c r="A2111" s="4"/>
      <c r="B2111" s="8" t="s">
        <v>62</v>
      </c>
      <c r="C2111" s="8" t="s">
        <v>2964</v>
      </c>
      <c r="D2111" s="8" t="s">
        <v>4591</v>
      </c>
      <c r="E2111" s="10">
        <v>0.0251551301189663</v>
      </c>
      <c r="F2111" s="8" t="s">
        <v>4592</v>
      </c>
      <c r="G2111" s="10">
        <v>0.0019232325872173</v>
      </c>
      <c r="H2111" s="8" t="s">
        <v>4593</v>
      </c>
      <c r="I2111" s="9">
        <v>4.33418317399042e-7</v>
      </c>
    </row>
    <row r="2112" spans="1:9">
      <c r="A2112" s="4"/>
      <c r="B2112" s="8" t="s">
        <v>62</v>
      </c>
      <c r="C2112" s="8" t="s">
        <v>2968</v>
      </c>
      <c r="D2112" s="8" t="s">
        <v>4594</v>
      </c>
      <c r="E2112" s="10">
        <v>0.00015522684228714</v>
      </c>
      <c r="F2112" s="8" t="s">
        <v>4595</v>
      </c>
      <c r="G2112" s="9">
        <v>6.88513462093127e-10</v>
      </c>
      <c r="H2112" s="8" t="s">
        <v>4596</v>
      </c>
      <c r="I2112" s="9">
        <v>7.64204211000008e-9</v>
      </c>
    </row>
    <row r="2113" spans="1:9">
      <c r="A2113" s="4"/>
      <c r="B2113" s="8" t="s">
        <v>62</v>
      </c>
      <c r="C2113" s="8" t="s">
        <v>2972</v>
      </c>
      <c r="D2113" s="8" t="s">
        <v>4597</v>
      </c>
      <c r="E2113" s="10">
        <v>0.370521523842154</v>
      </c>
      <c r="F2113" s="8" t="s">
        <v>4598</v>
      </c>
      <c r="G2113" s="10">
        <v>0.182824503702426</v>
      </c>
      <c r="H2113" s="8" t="s">
        <v>4599</v>
      </c>
      <c r="I2113" s="10">
        <v>0.00450335134690334</v>
      </c>
    </row>
    <row r="2114" spans="1:9">
      <c r="A2114" s="4"/>
      <c r="B2114" s="8" t="s">
        <v>62</v>
      </c>
      <c r="C2114" s="8" t="s">
        <v>2976</v>
      </c>
      <c r="D2114" s="8" t="s">
        <v>4600</v>
      </c>
      <c r="E2114" s="10">
        <v>0.0210144546678275</v>
      </c>
      <c r="F2114" s="8" t="s">
        <v>4601</v>
      </c>
      <c r="G2114" s="10">
        <v>0.0276401732475832</v>
      </c>
      <c r="H2114" s="8" t="s">
        <v>4602</v>
      </c>
      <c r="I2114" s="10">
        <v>0.0361572597807582</v>
      </c>
    </row>
    <row r="2115" spans="1:9">
      <c r="A2115" s="4"/>
      <c r="B2115" s="8" t="s">
        <v>62</v>
      </c>
      <c r="C2115" s="8" t="s">
        <v>2980</v>
      </c>
      <c r="D2115" s="8" t="s">
        <v>4603</v>
      </c>
      <c r="E2115" s="10">
        <v>0.612597324266656</v>
      </c>
      <c r="F2115" s="8" t="s">
        <v>4604</v>
      </c>
      <c r="G2115" s="10">
        <v>0.800478507842501</v>
      </c>
      <c r="H2115" s="8" t="s">
        <v>4605</v>
      </c>
      <c r="I2115" s="9">
        <v>5.44433991650121e-5</v>
      </c>
    </row>
    <row r="2116" spans="1:9">
      <c r="A2116" s="4"/>
      <c r="B2116" s="8" t="s">
        <v>62</v>
      </c>
      <c r="C2116" s="8" t="s">
        <v>2984</v>
      </c>
      <c r="D2116" s="8" t="s">
        <v>4606</v>
      </c>
      <c r="E2116" s="10">
        <v>0.0031437828463132</v>
      </c>
      <c r="F2116" s="8" t="s">
        <v>4607</v>
      </c>
      <c r="G2116" s="10">
        <v>0.429503107322998</v>
      </c>
      <c r="H2116" s="8" t="s">
        <v>4608</v>
      </c>
      <c r="I2116" s="10">
        <v>0.100182340334648</v>
      </c>
    </row>
    <row r="2117" spans="1:9">
      <c r="A2117" s="4"/>
      <c r="B2117" s="8" t="s">
        <v>62</v>
      </c>
      <c r="C2117" s="8" t="s">
        <v>2988</v>
      </c>
      <c r="D2117" s="8" t="s">
        <v>4609</v>
      </c>
      <c r="E2117" s="10">
        <v>0.000170883926213879</v>
      </c>
      <c r="F2117" s="8" t="s">
        <v>4610</v>
      </c>
      <c r="G2117" s="9">
        <v>2.67472429918906e-7</v>
      </c>
      <c r="H2117" s="8" t="s">
        <v>4611</v>
      </c>
      <c r="I2117" s="9">
        <v>3.83472220684571e-7</v>
      </c>
    </row>
    <row r="2118" spans="1:9">
      <c r="A2118" s="4"/>
      <c r="B2118" s="8" t="s">
        <v>63</v>
      </c>
      <c r="C2118" s="8" t="s">
        <v>2932</v>
      </c>
      <c r="D2118" s="8" t="s">
        <v>4612</v>
      </c>
      <c r="E2118" s="10">
        <v>0.924213587946872</v>
      </c>
      <c r="F2118" s="8" t="s">
        <v>4613</v>
      </c>
      <c r="G2118" s="10">
        <v>0.29749610943754</v>
      </c>
      <c r="H2118" s="8" t="s">
        <v>4614</v>
      </c>
      <c r="I2118" s="10">
        <v>0.223976918706218</v>
      </c>
    </row>
    <row r="2119" spans="1:9">
      <c r="A2119" s="4"/>
      <c r="B2119" s="8" t="s">
        <v>63</v>
      </c>
      <c r="C2119" s="8" t="s">
        <v>2936</v>
      </c>
      <c r="D2119" s="8" t="s">
        <v>4615</v>
      </c>
      <c r="E2119" s="10">
        <v>0.940223250396078</v>
      </c>
      <c r="F2119" s="8" t="s">
        <v>4616</v>
      </c>
      <c r="G2119" s="10">
        <v>0.16817771892422</v>
      </c>
      <c r="H2119" s="8" t="s">
        <v>4617</v>
      </c>
      <c r="I2119" s="10">
        <v>0.659103951551805</v>
      </c>
    </row>
    <row r="2120" spans="1:9">
      <c r="A2120" s="4"/>
      <c r="B2120" s="8" t="s">
        <v>63</v>
      </c>
      <c r="C2120" s="8" t="s">
        <v>2940</v>
      </c>
      <c r="D2120" s="8" t="s">
        <v>4618</v>
      </c>
      <c r="E2120" s="10">
        <v>0.878952782176894</v>
      </c>
      <c r="F2120" s="8" t="s">
        <v>4619</v>
      </c>
      <c r="G2120" s="10">
        <v>0.971567037311742</v>
      </c>
      <c r="H2120" s="8" t="s">
        <v>4620</v>
      </c>
      <c r="I2120" s="10">
        <v>0.0933104210804786</v>
      </c>
    </row>
    <row r="2121" spans="1:9">
      <c r="A2121" s="4"/>
      <c r="B2121" s="8" t="s">
        <v>63</v>
      </c>
      <c r="C2121" s="8" t="s">
        <v>2944</v>
      </c>
      <c r="D2121" s="8" t="s">
        <v>4621</v>
      </c>
      <c r="E2121" s="10">
        <v>0.614984058435319</v>
      </c>
      <c r="F2121" s="8" t="s">
        <v>4622</v>
      </c>
      <c r="G2121" s="10">
        <v>0.869520212185943</v>
      </c>
      <c r="H2121" s="8" t="s">
        <v>4623</v>
      </c>
      <c r="I2121" s="10">
        <v>0.132606016500005</v>
      </c>
    </row>
    <row r="2122" spans="1:9">
      <c r="A2122" s="4"/>
      <c r="B2122" s="8" t="s">
        <v>63</v>
      </c>
      <c r="C2122" s="8" t="s">
        <v>2948</v>
      </c>
      <c r="D2122" s="8" t="s">
        <v>4624</v>
      </c>
      <c r="E2122" s="10">
        <v>0.779663517903719</v>
      </c>
      <c r="F2122" s="8" t="s">
        <v>4625</v>
      </c>
      <c r="G2122" s="10">
        <v>0.841323363838771</v>
      </c>
      <c r="H2122" s="8" t="s">
        <v>4626</v>
      </c>
      <c r="I2122" s="10">
        <v>0.0217977431840868</v>
      </c>
    </row>
    <row r="2123" spans="1:9">
      <c r="A2123" s="4"/>
      <c r="B2123" s="8" t="s">
        <v>63</v>
      </c>
      <c r="C2123" s="8" t="s">
        <v>2952</v>
      </c>
      <c r="D2123" s="8" t="s">
        <v>4627</v>
      </c>
      <c r="E2123" s="10">
        <v>0.518960936095944</v>
      </c>
      <c r="F2123" s="8" t="s">
        <v>4628</v>
      </c>
      <c r="G2123" s="10">
        <v>0.071650323633748</v>
      </c>
      <c r="H2123" s="8" t="s">
        <v>4629</v>
      </c>
      <c r="I2123" s="10">
        <v>0.682998223806811</v>
      </c>
    </row>
    <row r="2124" spans="1:9">
      <c r="A2124" s="4"/>
      <c r="B2124" s="8" t="s">
        <v>63</v>
      </c>
      <c r="C2124" s="8" t="s">
        <v>2956</v>
      </c>
      <c r="D2124" s="8" t="s">
        <v>4630</v>
      </c>
      <c r="E2124" s="10">
        <v>0.50531595281534</v>
      </c>
      <c r="F2124" s="8" t="s">
        <v>4631</v>
      </c>
      <c r="G2124" s="10">
        <v>0.855437949575093</v>
      </c>
      <c r="H2124" s="8" t="s">
        <v>4632</v>
      </c>
      <c r="I2124" s="10">
        <v>0.099248707059111</v>
      </c>
    </row>
    <row r="2125" spans="1:9">
      <c r="A2125" s="4"/>
      <c r="B2125" s="8" t="s">
        <v>63</v>
      </c>
      <c r="C2125" s="8" t="s">
        <v>2960</v>
      </c>
      <c r="D2125" s="8" t="s">
        <v>4633</v>
      </c>
      <c r="E2125" s="10">
        <v>0.745195901892439</v>
      </c>
      <c r="F2125" s="8" t="s">
        <v>4634</v>
      </c>
      <c r="G2125" s="10">
        <v>0.629244382037142</v>
      </c>
      <c r="H2125" s="8" t="s">
        <v>4635</v>
      </c>
      <c r="I2125" s="10">
        <v>0.956429227313108</v>
      </c>
    </row>
    <row r="2126" spans="1:9">
      <c r="A2126" s="4"/>
      <c r="B2126" s="8" t="s">
        <v>63</v>
      </c>
      <c r="C2126" s="8" t="s">
        <v>2964</v>
      </c>
      <c r="D2126" s="8" t="s">
        <v>4636</v>
      </c>
      <c r="E2126" s="10">
        <v>0.833036330008337</v>
      </c>
      <c r="F2126" s="8" t="s">
        <v>4637</v>
      </c>
      <c r="G2126" s="10">
        <v>0.363533878828431</v>
      </c>
      <c r="H2126" s="8" t="s">
        <v>4638</v>
      </c>
      <c r="I2126" s="10">
        <v>0.90051250457347</v>
      </c>
    </row>
    <row r="2127" spans="1:9">
      <c r="A2127" s="4"/>
      <c r="B2127" s="8" t="s">
        <v>63</v>
      </c>
      <c r="C2127" s="8" t="s">
        <v>2968</v>
      </c>
      <c r="D2127" s="8" t="s">
        <v>4639</v>
      </c>
      <c r="E2127" s="10">
        <v>0.0561845064296879</v>
      </c>
      <c r="F2127" s="8" t="s">
        <v>4640</v>
      </c>
      <c r="G2127" s="10">
        <v>0.690152573144402</v>
      </c>
      <c r="H2127" s="8" t="s">
        <v>4641</v>
      </c>
      <c r="I2127" s="10">
        <v>0.213221724755002</v>
      </c>
    </row>
    <row r="2128" spans="1:9">
      <c r="A2128" s="4"/>
      <c r="B2128" s="8" t="s">
        <v>63</v>
      </c>
      <c r="C2128" s="8" t="s">
        <v>2972</v>
      </c>
      <c r="D2128" s="8" t="s">
        <v>4642</v>
      </c>
      <c r="E2128" s="10">
        <v>0.774622611980847</v>
      </c>
      <c r="F2128" s="8" t="s">
        <v>4643</v>
      </c>
      <c r="G2128" s="9">
        <v>6.8893397497669e-5</v>
      </c>
      <c r="H2128" s="8" t="s">
        <v>4644</v>
      </c>
      <c r="I2128" s="10">
        <v>0.0825706712576808</v>
      </c>
    </row>
    <row r="2129" spans="1:9">
      <c r="A2129" s="4"/>
      <c r="B2129" s="8" t="s">
        <v>63</v>
      </c>
      <c r="C2129" s="8" t="s">
        <v>2976</v>
      </c>
      <c r="D2129" s="8" t="s">
        <v>4645</v>
      </c>
      <c r="E2129" s="10">
        <v>0.786762546231305</v>
      </c>
      <c r="F2129" s="8" t="s">
        <v>4646</v>
      </c>
      <c r="G2129" s="10">
        <v>0.11714640918365</v>
      </c>
      <c r="H2129" s="8" t="s">
        <v>4647</v>
      </c>
      <c r="I2129" s="10">
        <v>0.442520991304153</v>
      </c>
    </row>
    <row r="2130" spans="1:9">
      <c r="A2130" s="4"/>
      <c r="B2130" s="8" t="s">
        <v>63</v>
      </c>
      <c r="C2130" s="8" t="s">
        <v>2980</v>
      </c>
      <c r="D2130" s="8" t="s">
        <v>4648</v>
      </c>
      <c r="E2130" s="10">
        <v>0.897662217179824</v>
      </c>
      <c r="F2130" s="8" t="s">
        <v>4649</v>
      </c>
      <c r="G2130" s="10">
        <v>0.36231127256751</v>
      </c>
      <c r="H2130" s="8" t="s">
        <v>4650</v>
      </c>
      <c r="I2130" s="10">
        <v>0.113951016209477</v>
      </c>
    </row>
    <row r="2131" spans="1:9">
      <c r="A2131" s="4"/>
      <c r="B2131" s="8" t="s">
        <v>63</v>
      </c>
      <c r="C2131" s="8" t="s">
        <v>2984</v>
      </c>
      <c r="D2131" s="8" t="s">
        <v>4651</v>
      </c>
      <c r="E2131" s="10">
        <v>0.855720147518752</v>
      </c>
      <c r="F2131" s="8" t="s">
        <v>4652</v>
      </c>
      <c r="G2131" s="10">
        <v>0.0296586922590903</v>
      </c>
      <c r="H2131" s="8" t="s">
        <v>4653</v>
      </c>
      <c r="I2131" s="10">
        <v>0.682622203112165</v>
      </c>
    </row>
    <row r="2132" spans="1:9">
      <c r="A2132" s="4"/>
      <c r="B2132" s="8" t="s">
        <v>63</v>
      </c>
      <c r="C2132" s="8" t="s">
        <v>2988</v>
      </c>
      <c r="D2132" s="8" t="s">
        <v>4654</v>
      </c>
      <c r="E2132" s="10">
        <v>0.223531330482271</v>
      </c>
      <c r="F2132" s="8" t="s">
        <v>4655</v>
      </c>
      <c r="G2132" s="10">
        <v>0.99163150136946</v>
      </c>
      <c r="H2132" s="8" t="s">
        <v>4656</v>
      </c>
      <c r="I2132" s="10">
        <v>0.412910775131031</v>
      </c>
    </row>
    <row r="2133" spans="1:9">
      <c r="A2133" s="4"/>
      <c r="B2133" s="8" t="s">
        <v>64</v>
      </c>
      <c r="C2133" s="8" t="s">
        <v>2932</v>
      </c>
      <c r="D2133" s="8" t="s">
        <v>4657</v>
      </c>
      <c r="E2133" s="10">
        <v>0.272099841456197</v>
      </c>
      <c r="F2133" s="8" t="s">
        <v>4658</v>
      </c>
      <c r="G2133" s="10">
        <v>0.66457181199796</v>
      </c>
      <c r="H2133" s="8" t="s">
        <v>4659</v>
      </c>
      <c r="I2133" s="10">
        <v>0.221953324328411</v>
      </c>
    </row>
    <row r="2134" spans="1:9">
      <c r="A2134" s="4"/>
      <c r="B2134" s="8" t="s">
        <v>64</v>
      </c>
      <c r="C2134" s="8" t="s">
        <v>2936</v>
      </c>
      <c r="D2134" s="8" t="s">
        <v>4660</v>
      </c>
      <c r="E2134" s="10">
        <v>0.484166725625368</v>
      </c>
      <c r="F2134" s="8" t="s">
        <v>4661</v>
      </c>
      <c r="G2134" s="10">
        <v>0.160524546442161</v>
      </c>
      <c r="H2134" s="8" t="s">
        <v>4662</v>
      </c>
      <c r="I2134" s="10">
        <v>0.0114888534193461</v>
      </c>
    </row>
    <row r="2135" spans="1:9">
      <c r="A2135" s="4"/>
      <c r="B2135" s="8" t="s">
        <v>64</v>
      </c>
      <c r="C2135" s="8" t="s">
        <v>2940</v>
      </c>
      <c r="D2135" s="8" t="s">
        <v>4663</v>
      </c>
      <c r="E2135" s="10">
        <v>0.439494215140341</v>
      </c>
      <c r="F2135" s="8" t="s">
        <v>4664</v>
      </c>
      <c r="G2135" s="10">
        <v>0.745852581512915</v>
      </c>
      <c r="H2135" s="8" t="s">
        <v>4665</v>
      </c>
      <c r="I2135" s="10">
        <v>0.662762440867603</v>
      </c>
    </row>
    <row r="2136" spans="1:9">
      <c r="A2136" s="4"/>
      <c r="B2136" s="8" t="s">
        <v>64</v>
      </c>
      <c r="C2136" s="8" t="s">
        <v>2944</v>
      </c>
      <c r="D2136" s="8" t="s">
        <v>4666</v>
      </c>
      <c r="E2136" s="10">
        <v>0.656561507732284</v>
      </c>
      <c r="F2136" s="8" t="s">
        <v>4667</v>
      </c>
      <c r="G2136" s="10">
        <v>0.556298352063429</v>
      </c>
      <c r="H2136" s="8" t="s">
        <v>4668</v>
      </c>
      <c r="I2136" s="10">
        <v>0.615602259612326</v>
      </c>
    </row>
    <row r="2137" spans="1:9">
      <c r="A2137" s="4"/>
      <c r="B2137" s="8" t="s">
        <v>64</v>
      </c>
      <c r="C2137" s="8" t="s">
        <v>2948</v>
      </c>
      <c r="D2137" s="8" t="s">
        <v>4669</v>
      </c>
      <c r="E2137" s="10">
        <v>0.428730051344544</v>
      </c>
      <c r="F2137" s="8" t="s">
        <v>4670</v>
      </c>
      <c r="G2137" s="10">
        <v>0.312933646046715</v>
      </c>
      <c r="H2137" s="8" t="s">
        <v>4671</v>
      </c>
      <c r="I2137" s="10">
        <v>0.229825105432515</v>
      </c>
    </row>
    <row r="2138" spans="1:9">
      <c r="A2138" s="4"/>
      <c r="B2138" s="8" t="s">
        <v>64</v>
      </c>
      <c r="C2138" s="8" t="s">
        <v>2952</v>
      </c>
      <c r="D2138" s="8" t="s">
        <v>4672</v>
      </c>
      <c r="E2138" s="10">
        <v>0.24503078148616</v>
      </c>
      <c r="F2138" s="8" t="s">
        <v>4673</v>
      </c>
      <c r="G2138" s="10">
        <v>0.699915411499709</v>
      </c>
      <c r="H2138" s="8" t="s">
        <v>4674</v>
      </c>
      <c r="I2138" s="10">
        <v>0.649007301550605</v>
      </c>
    </row>
    <row r="2139" spans="1:9">
      <c r="A2139" s="4"/>
      <c r="B2139" s="8" t="s">
        <v>64</v>
      </c>
      <c r="C2139" s="8" t="s">
        <v>2956</v>
      </c>
      <c r="D2139" s="8" t="s">
        <v>4675</v>
      </c>
      <c r="E2139" s="10">
        <v>0.484956640063989</v>
      </c>
      <c r="F2139" s="8" t="s">
        <v>4676</v>
      </c>
      <c r="G2139" s="10">
        <v>0.0547378064612662</v>
      </c>
      <c r="H2139" s="8" t="s">
        <v>4677</v>
      </c>
      <c r="I2139" s="10">
        <v>0.475335044885778</v>
      </c>
    </row>
    <row r="2140" spans="1:9">
      <c r="A2140" s="4"/>
      <c r="B2140" s="8" t="s">
        <v>64</v>
      </c>
      <c r="C2140" s="8" t="s">
        <v>2960</v>
      </c>
      <c r="D2140" s="8" t="s">
        <v>4678</v>
      </c>
      <c r="E2140" s="10">
        <v>0.226146371933689</v>
      </c>
      <c r="F2140" s="8" t="s">
        <v>4679</v>
      </c>
      <c r="G2140" s="10">
        <v>0.0609683064666408</v>
      </c>
      <c r="H2140" s="8" t="s">
        <v>4680</v>
      </c>
      <c r="I2140" s="10">
        <v>0.418255618532852</v>
      </c>
    </row>
    <row r="2141" spans="1:9">
      <c r="A2141" s="4"/>
      <c r="B2141" s="8" t="s">
        <v>64</v>
      </c>
      <c r="C2141" s="8" t="s">
        <v>2964</v>
      </c>
      <c r="D2141" s="8" t="s">
        <v>4681</v>
      </c>
      <c r="E2141" s="10">
        <v>0.282102392250571</v>
      </c>
      <c r="F2141" s="8" t="s">
        <v>4682</v>
      </c>
      <c r="G2141" s="10">
        <v>0.234461261816092</v>
      </c>
      <c r="H2141" s="8" t="s">
        <v>4683</v>
      </c>
      <c r="I2141" s="10">
        <v>0.783421763373031</v>
      </c>
    </row>
    <row r="2142" spans="1:9">
      <c r="A2142" s="4"/>
      <c r="B2142" s="8" t="s">
        <v>64</v>
      </c>
      <c r="C2142" s="8" t="s">
        <v>2968</v>
      </c>
      <c r="D2142" s="8" t="s">
        <v>4684</v>
      </c>
      <c r="E2142" s="10">
        <v>0.350866383129881</v>
      </c>
      <c r="F2142" s="8" t="s">
        <v>4685</v>
      </c>
      <c r="G2142" s="10">
        <v>0.537869401020602</v>
      </c>
      <c r="H2142" s="8" t="s">
        <v>4686</v>
      </c>
      <c r="I2142" s="10">
        <v>0.616320943670208</v>
      </c>
    </row>
    <row r="2143" spans="1:9">
      <c r="A2143" s="4"/>
      <c r="B2143" s="8" t="s">
        <v>64</v>
      </c>
      <c r="C2143" s="8" t="s">
        <v>2972</v>
      </c>
      <c r="D2143" s="8" t="s">
        <v>4687</v>
      </c>
      <c r="E2143" s="10">
        <v>0.833291512589497</v>
      </c>
      <c r="F2143" s="8" t="s">
        <v>4688</v>
      </c>
      <c r="G2143" s="10">
        <v>0.0254266643231177</v>
      </c>
      <c r="H2143" s="8" t="s">
        <v>4689</v>
      </c>
      <c r="I2143" s="10">
        <v>0.717416153079156</v>
      </c>
    </row>
    <row r="2144" spans="1:9">
      <c r="A2144" s="4"/>
      <c r="B2144" s="8" t="s">
        <v>64</v>
      </c>
      <c r="C2144" s="8" t="s">
        <v>2976</v>
      </c>
      <c r="D2144" s="8" t="s">
        <v>4690</v>
      </c>
      <c r="E2144" s="10">
        <v>0.150148843000841</v>
      </c>
      <c r="F2144" s="8" t="s">
        <v>4691</v>
      </c>
      <c r="G2144" s="10">
        <v>0.415811421333613</v>
      </c>
      <c r="H2144" s="8" t="s">
        <v>4692</v>
      </c>
      <c r="I2144" s="10">
        <v>0.717735524718973</v>
      </c>
    </row>
    <row r="2145" spans="1:9">
      <c r="A2145" s="4"/>
      <c r="B2145" s="8" t="s">
        <v>64</v>
      </c>
      <c r="C2145" s="8" t="s">
        <v>2980</v>
      </c>
      <c r="D2145" s="8" t="s">
        <v>4693</v>
      </c>
      <c r="E2145" s="10">
        <v>0.562265881542333</v>
      </c>
      <c r="F2145" s="8" t="s">
        <v>4694</v>
      </c>
      <c r="G2145" s="9">
        <v>4.05044309738955e-5</v>
      </c>
      <c r="H2145" s="8" t="s">
        <v>4695</v>
      </c>
      <c r="I2145" s="10">
        <v>0.0936437096279231</v>
      </c>
    </row>
    <row r="2146" spans="1:9">
      <c r="A2146" s="4"/>
      <c r="B2146" s="8" t="s">
        <v>64</v>
      </c>
      <c r="C2146" s="8" t="s">
        <v>2984</v>
      </c>
      <c r="D2146" s="8" t="s">
        <v>4696</v>
      </c>
      <c r="E2146" s="10">
        <v>0.403072409345758</v>
      </c>
      <c r="F2146" s="8" t="s">
        <v>4697</v>
      </c>
      <c r="G2146" s="10">
        <v>0.550294871792046</v>
      </c>
      <c r="H2146" s="8" t="s">
        <v>4698</v>
      </c>
      <c r="I2146" s="10">
        <v>0.913835777767695</v>
      </c>
    </row>
    <row r="2147" spans="1:9">
      <c r="A2147" s="4"/>
      <c r="B2147" s="8" t="s">
        <v>64</v>
      </c>
      <c r="C2147" s="8" t="s">
        <v>2988</v>
      </c>
      <c r="D2147" s="8" t="s">
        <v>4699</v>
      </c>
      <c r="E2147" s="10">
        <v>0.412061759893355</v>
      </c>
      <c r="F2147" s="8" t="s">
        <v>4700</v>
      </c>
      <c r="G2147" s="10">
        <v>0.0775078877342196</v>
      </c>
      <c r="H2147" s="8" t="s">
        <v>4701</v>
      </c>
      <c r="I2147" s="10">
        <v>0.759656499612097</v>
      </c>
    </row>
    <row r="2148" spans="1:9">
      <c r="A2148" s="4"/>
      <c r="B2148" s="8" t="s">
        <v>65</v>
      </c>
      <c r="C2148" s="8" t="s">
        <v>2932</v>
      </c>
      <c r="D2148" s="8" t="s">
        <v>4702</v>
      </c>
      <c r="E2148" s="10">
        <v>0.215752051315235</v>
      </c>
      <c r="F2148" s="8" t="s">
        <v>4703</v>
      </c>
      <c r="G2148" s="10">
        <v>0.941512097464942</v>
      </c>
      <c r="H2148" s="8" t="s">
        <v>4704</v>
      </c>
      <c r="I2148" s="10">
        <v>0.15596542043625</v>
      </c>
    </row>
    <row r="2149" spans="1:9">
      <c r="A2149" s="4"/>
      <c r="B2149" s="8" t="s">
        <v>65</v>
      </c>
      <c r="C2149" s="8" t="s">
        <v>2936</v>
      </c>
      <c r="D2149" s="8" t="s">
        <v>4705</v>
      </c>
      <c r="E2149" s="10">
        <v>0.169766634069655</v>
      </c>
      <c r="F2149" s="8" t="s">
        <v>4706</v>
      </c>
      <c r="G2149" s="10">
        <v>0.980574128156465</v>
      </c>
      <c r="H2149" s="8" t="s">
        <v>4707</v>
      </c>
      <c r="I2149" s="10">
        <v>0.793055786042185</v>
      </c>
    </row>
    <row r="2150" spans="1:9">
      <c r="A2150" s="4"/>
      <c r="B2150" s="8" t="s">
        <v>65</v>
      </c>
      <c r="C2150" s="8" t="s">
        <v>2940</v>
      </c>
      <c r="D2150" s="8" t="s">
        <v>4708</v>
      </c>
      <c r="E2150" s="10">
        <v>0.987803634580054</v>
      </c>
      <c r="F2150" s="8" t="s">
        <v>4709</v>
      </c>
      <c r="G2150" s="10">
        <v>0.852228237972434</v>
      </c>
      <c r="H2150" s="8" t="s">
        <v>4710</v>
      </c>
      <c r="I2150" s="10">
        <v>0.361256020953461</v>
      </c>
    </row>
    <row r="2151" spans="1:9">
      <c r="A2151" s="4"/>
      <c r="B2151" s="8" t="s">
        <v>65</v>
      </c>
      <c r="C2151" s="8" t="s">
        <v>2944</v>
      </c>
      <c r="D2151" s="8" t="s">
        <v>4711</v>
      </c>
      <c r="E2151" s="10">
        <v>0.722603227259645</v>
      </c>
      <c r="F2151" s="8" t="s">
        <v>4712</v>
      </c>
      <c r="G2151" s="10">
        <v>0.810037920388923</v>
      </c>
      <c r="H2151" s="8" t="s">
        <v>4713</v>
      </c>
      <c r="I2151" s="10">
        <v>0.173625486989101</v>
      </c>
    </row>
    <row r="2152" spans="1:9">
      <c r="A2152" s="4"/>
      <c r="B2152" s="8" t="s">
        <v>65</v>
      </c>
      <c r="C2152" s="8" t="s">
        <v>2948</v>
      </c>
      <c r="D2152" s="8" t="s">
        <v>4714</v>
      </c>
      <c r="E2152" s="10">
        <v>0.189119224391038</v>
      </c>
      <c r="F2152" s="8" t="s">
        <v>4715</v>
      </c>
      <c r="G2152" s="10">
        <v>0.905679623819588</v>
      </c>
      <c r="H2152" s="8" t="s">
        <v>4716</v>
      </c>
      <c r="I2152" s="10">
        <v>0.00353917390190979</v>
      </c>
    </row>
    <row r="2153" spans="1:9">
      <c r="A2153" s="4"/>
      <c r="B2153" s="8" t="s">
        <v>65</v>
      </c>
      <c r="C2153" s="8" t="s">
        <v>2952</v>
      </c>
      <c r="D2153" s="8" t="s">
        <v>4717</v>
      </c>
      <c r="E2153" s="10">
        <v>0.494822289938554</v>
      </c>
      <c r="F2153" s="8" t="s">
        <v>4718</v>
      </c>
      <c r="G2153" s="10">
        <v>0.711540252982207</v>
      </c>
      <c r="H2153" s="8" t="s">
        <v>4719</v>
      </c>
      <c r="I2153" s="10">
        <v>0.388241589835674</v>
      </c>
    </row>
    <row r="2154" spans="1:9">
      <c r="A2154" s="4"/>
      <c r="B2154" s="8" t="s">
        <v>65</v>
      </c>
      <c r="C2154" s="8" t="s">
        <v>2956</v>
      </c>
      <c r="D2154" s="8" t="s">
        <v>4720</v>
      </c>
      <c r="E2154" s="10">
        <v>0.184683874230394</v>
      </c>
      <c r="F2154" s="8" t="s">
        <v>4721</v>
      </c>
      <c r="G2154" s="10">
        <v>0.61421048664373</v>
      </c>
      <c r="H2154" s="8" t="s">
        <v>4722</v>
      </c>
      <c r="I2154" s="10">
        <v>0.383459480781607</v>
      </c>
    </row>
    <row r="2155" spans="1:9">
      <c r="A2155" s="4"/>
      <c r="B2155" s="8" t="s">
        <v>65</v>
      </c>
      <c r="C2155" s="8" t="s">
        <v>2960</v>
      </c>
      <c r="D2155" s="8" t="s">
        <v>4723</v>
      </c>
      <c r="E2155" s="10">
        <v>0.304429349717866</v>
      </c>
      <c r="F2155" s="8" t="s">
        <v>4724</v>
      </c>
      <c r="G2155" s="10">
        <v>0.237041810245151</v>
      </c>
      <c r="H2155" s="8" t="s">
        <v>4725</v>
      </c>
      <c r="I2155" s="10">
        <v>0.000283808607494072</v>
      </c>
    </row>
    <row r="2156" spans="1:9">
      <c r="A2156" s="4"/>
      <c r="B2156" s="8" t="s">
        <v>65</v>
      </c>
      <c r="C2156" s="8" t="s">
        <v>2964</v>
      </c>
      <c r="D2156" s="8" t="s">
        <v>4726</v>
      </c>
      <c r="E2156" s="10">
        <v>0.692728630109777</v>
      </c>
      <c r="F2156" s="8" t="s">
        <v>4727</v>
      </c>
      <c r="G2156" s="10">
        <v>0.259713329608342</v>
      </c>
      <c r="H2156" s="8" t="s">
        <v>4728</v>
      </c>
      <c r="I2156" s="10">
        <v>0.190450139163363</v>
      </c>
    </row>
    <row r="2157" spans="1:9">
      <c r="A2157" s="4"/>
      <c r="B2157" s="8" t="s">
        <v>65</v>
      </c>
      <c r="C2157" s="8" t="s">
        <v>2968</v>
      </c>
      <c r="D2157" s="8" t="s">
        <v>4729</v>
      </c>
      <c r="E2157" s="10">
        <v>0.492973133903698</v>
      </c>
      <c r="F2157" s="8" t="s">
        <v>4730</v>
      </c>
      <c r="G2157" s="10">
        <v>0.993737630802673</v>
      </c>
      <c r="H2157" s="8" t="s">
        <v>4731</v>
      </c>
      <c r="I2157" s="10">
        <v>0.216147407125856</v>
      </c>
    </row>
    <row r="2158" spans="1:9">
      <c r="A2158" s="4"/>
      <c r="B2158" s="8" t="s">
        <v>65</v>
      </c>
      <c r="C2158" s="8" t="s">
        <v>2972</v>
      </c>
      <c r="D2158" s="8" t="s">
        <v>4732</v>
      </c>
      <c r="E2158" s="10">
        <v>0.910752929219747</v>
      </c>
      <c r="F2158" s="8" t="s">
        <v>4733</v>
      </c>
      <c r="G2158" s="10">
        <v>0.845969411972899</v>
      </c>
      <c r="H2158" s="8" t="s">
        <v>4734</v>
      </c>
      <c r="I2158" s="10">
        <v>0.306534519626345</v>
      </c>
    </row>
    <row r="2159" spans="1:9">
      <c r="A2159" s="4"/>
      <c r="B2159" s="8" t="s">
        <v>65</v>
      </c>
      <c r="C2159" s="8" t="s">
        <v>2976</v>
      </c>
      <c r="D2159" s="8" t="s">
        <v>4735</v>
      </c>
      <c r="E2159" s="10">
        <v>0.427040716989292</v>
      </c>
      <c r="F2159" s="8" t="s">
        <v>4736</v>
      </c>
      <c r="G2159" s="10">
        <v>0.00826160158362803</v>
      </c>
      <c r="H2159" s="8" t="s">
        <v>4737</v>
      </c>
      <c r="I2159" s="10">
        <v>0.815157067559408</v>
      </c>
    </row>
    <row r="2160" spans="1:9">
      <c r="A2160" s="4"/>
      <c r="B2160" s="8" t="s">
        <v>65</v>
      </c>
      <c r="C2160" s="8" t="s">
        <v>2980</v>
      </c>
      <c r="D2160" s="8" t="s">
        <v>4738</v>
      </c>
      <c r="E2160" s="10">
        <v>0.0686399352277796</v>
      </c>
      <c r="F2160" s="8" t="s">
        <v>4739</v>
      </c>
      <c r="G2160" s="10">
        <v>0.975190340414147</v>
      </c>
      <c r="H2160" s="8" t="s">
        <v>4740</v>
      </c>
      <c r="I2160" s="10">
        <v>0.284071119828887</v>
      </c>
    </row>
    <row r="2161" spans="1:9">
      <c r="A2161" s="4"/>
      <c r="B2161" s="8" t="s">
        <v>65</v>
      </c>
      <c r="C2161" s="8" t="s">
        <v>2984</v>
      </c>
      <c r="D2161" s="8" t="s">
        <v>4741</v>
      </c>
      <c r="E2161" s="10">
        <v>0.596548296680329</v>
      </c>
      <c r="F2161" s="8" t="s">
        <v>4742</v>
      </c>
      <c r="G2161" s="10">
        <v>0.454180856412567</v>
      </c>
      <c r="H2161" s="8" t="s">
        <v>4743</v>
      </c>
      <c r="I2161" s="10">
        <v>0.884077195879113</v>
      </c>
    </row>
    <row r="2162" spans="1:9">
      <c r="A2162" s="4"/>
      <c r="B2162" s="8" t="s">
        <v>65</v>
      </c>
      <c r="C2162" s="8" t="s">
        <v>2988</v>
      </c>
      <c r="D2162" s="8" t="s">
        <v>4744</v>
      </c>
      <c r="E2162" s="10">
        <v>0.263493371364763</v>
      </c>
      <c r="F2162" s="8" t="s">
        <v>4745</v>
      </c>
      <c r="G2162" s="10">
        <v>0.0678821895301355</v>
      </c>
      <c r="H2162" s="8" t="s">
        <v>4746</v>
      </c>
      <c r="I2162" s="10">
        <v>0.00013919217718539</v>
      </c>
    </row>
    <row r="2163" spans="1:9">
      <c r="A2163" s="4" t="s">
        <v>4747</v>
      </c>
      <c r="B2163" s="8" t="s">
        <v>11</v>
      </c>
      <c r="C2163" s="8" t="s">
        <v>4748</v>
      </c>
      <c r="D2163" s="8" t="s">
        <v>4749</v>
      </c>
      <c r="E2163" s="10">
        <v>0.0463433004251592</v>
      </c>
      <c r="F2163" s="8" t="s">
        <v>4750</v>
      </c>
      <c r="G2163" s="10">
        <v>0.059673915838895</v>
      </c>
      <c r="H2163" s="8" t="s">
        <v>4751</v>
      </c>
      <c r="I2163" s="10">
        <v>0.974786722952253</v>
      </c>
    </row>
    <row r="2164" spans="1:9">
      <c r="A2164" s="4"/>
      <c r="B2164" s="8" t="s">
        <v>11</v>
      </c>
      <c r="C2164" s="8" t="s">
        <v>4752</v>
      </c>
      <c r="D2164" s="8" t="s">
        <v>4753</v>
      </c>
      <c r="E2164" s="10">
        <v>0.0681973979120227</v>
      </c>
      <c r="F2164" s="8" t="s">
        <v>4754</v>
      </c>
      <c r="G2164" s="10">
        <v>0.0860455434691682</v>
      </c>
      <c r="H2164" s="8" t="s">
        <v>4755</v>
      </c>
      <c r="I2164" s="10">
        <v>0.991618522934719</v>
      </c>
    </row>
    <row r="2165" spans="1:9">
      <c r="A2165" s="4"/>
      <c r="B2165" s="8" t="s">
        <v>11</v>
      </c>
      <c r="C2165" s="8" t="s">
        <v>4756</v>
      </c>
      <c r="D2165" s="8" t="s">
        <v>4757</v>
      </c>
      <c r="E2165" s="10">
        <v>0.0446246887843121</v>
      </c>
      <c r="F2165" s="8" t="s">
        <v>4758</v>
      </c>
      <c r="G2165" s="10">
        <v>0.0668938070994856</v>
      </c>
      <c r="H2165" s="8" t="s">
        <v>4759</v>
      </c>
      <c r="I2165" s="10">
        <v>0.31461885851461</v>
      </c>
    </row>
    <row r="2166" spans="1:9">
      <c r="A2166" s="4"/>
      <c r="B2166" s="8" t="s">
        <v>11</v>
      </c>
      <c r="C2166" s="8" t="s">
        <v>4760</v>
      </c>
      <c r="D2166" s="8" t="s">
        <v>4761</v>
      </c>
      <c r="E2166" s="10">
        <v>0.018652265328586</v>
      </c>
      <c r="F2166" s="8" t="s">
        <v>4762</v>
      </c>
      <c r="G2166" s="10">
        <v>0.0382696254796527</v>
      </c>
      <c r="H2166" s="8" t="s">
        <v>4763</v>
      </c>
      <c r="I2166" s="10">
        <v>0.258926207642241</v>
      </c>
    </row>
    <row r="2167" spans="1:9">
      <c r="A2167" s="4"/>
      <c r="B2167" s="8" t="s">
        <v>11</v>
      </c>
      <c r="C2167" s="8" t="s">
        <v>4764</v>
      </c>
      <c r="D2167" s="8" t="s">
        <v>4765</v>
      </c>
      <c r="E2167" s="10">
        <v>0.198652791520438</v>
      </c>
      <c r="F2167" s="8" t="s">
        <v>4766</v>
      </c>
      <c r="G2167" s="10">
        <v>0.0368383785689114</v>
      </c>
      <c r="H2167" s="8" t="s">
        <v>4767</v>
      </c>
      <c r="I2167" s="10">
        <v>0.0441436737088505</v>
      </c>
    </row>
    <row r="2168" spans="1:9">
      <c r="A2168" s="4"/>
      <c r="B2168" s="8" t="s">
        <v>27</v>
      </c>
      <c r="C2168" s="8" t="s">
        <v>4748</v>
      </c>
      <c r="D2168" s="8" t="s">
        <v>4768</v>
      </c>
      <c r="E2168" s="10">
        <v>0.48394676694067</v>
      </c>
      <c r="F2168" s="8" t="s">
        <v>4769</v>
      </c>
      <c r="G2168" s="10">
        <v>0.442023024400603</v>
      </c>
      <c r="H2168" s="8" t="s">
        <v>4770</v>
      </c>
      <c r="I2168" s="10">
        <v>0.48647725562323</v>
      </c>
    </row>
    <row r="2169" spans="1:9">
      <c r="A2169" s="4"/>
      <c r="B2169" s="8" t="s">
        <v>27</v>
      </c>
      <c r="C2169" s="8" t="s">
        <v>4752</v>
      </c>
      <c r="D2169" s="8" t="s">
        <v>4771</v>
      </c>
      <c r="E2169" s="10">
        <v>0.987866500712891</v>
      </c>
      <c r="F2169" s="8" t="s">
        <v>4772</v>
      </c>
      <c r="G2169" s="10">
        <v>0.972966521924381</v>
      </c>
      <c r="H2169" s="8" t="s">
        <v>4773</v>
      </c>
      <c r="I2169" s="10">
        <v>0.210767011981848</v>
      </c>
    </row>
    <row r="2170" spans="1:9">
      <c r="A2170" s="4"/>
      <c r="B2170" s="8" t="s">
        <v>27</v>
      </c>
      <c r="C2170" s="8" t="s">
        <v>4756</v>
      </c>
      <c r="D2170" s="8" t="s">
        <v>4774</v>
      </c>
      <c r="E2170" s="10">
        <v>0.0600888652537785</v>
      </c>
      <c r="F2170" s="8" t="s">
        <v>4775</v>
      </c>
      <c r="G2170" s="10">
        <v>0.215634262272449</v>
      </c>
      <c r="H2170" s="8" t="s">
        <v>4776</v>
      </c>
      <c r="I2170" s="10">
        <v>0.0925813387784526</v>
      </c>
    </row>
    <row r="2171" spans="1:9">
      <c r="A2171" s="4"/>
      <c r="B2171" s="8" t="s">
        <v>27</v>
      </c>
      <c r="C2171" s="8" t="s">
        <v>4760</v>
      </c>
      <c r="D2171" s="8" t="s">
        <v>4777</v>
      </c>
      <c r="E2171" s="10">
        <v>0.0135729873980979</v>
      </c>
      <c r="F2171" s="8" t="s">
        <v>4778</v>
      </c>
      <c r="G2171" s="10">
        <v>0.0231296959309482</v>
      </c>
      <c r="H2171" s="8" t="s">
        <v>4779</v>
      </c>
      <c r="I2171" s="10">
        <v>0.158808946229678</v>
      </c>
    </row>
    <row r="2172" spans="1:9">
      <c r="A2172" s="4"/>
      <c r="B2172" s="8" t="s">
        <v>27</v>
      </c>
      <c r="C2172" s="8" t="s">
        <v>4764</v>
      </c>
      <c r="D2172" s="8" t="s">
        <v>4780</v>
      </c>
      <c r="E2172" s="10">
        <v>0.380703659612007</v>
      </c>
      <c r="F2172" s="8" t="s">
        <v>4781</v>
      </c>
      <c r="G2172" s="10">
        <v>0.00121162196879939</v>
      </c>
      <c r="H2172" s="8" t="s">
        <v>4782</v>
      </c>
      <c r="I2172" s="10">
        <v>0.969891883524073</v>
      </c>
    </row>
    <row r="2173" spans="1:9">
      <c r="A2173" s="4"/>
      <c r="B2173" s="8" t="s">
        <v>28</v>
      </c>
      <c r="C2173" s="8" t="s">
        <v>4748</v>
      </c>
      <c r="D2173" s="8" t="s">
        <v>4783</v>
      </c>
      <c r="E2173" s="10">
        <v>0.796683867241273</v>
      </c>
      <c r="F2173" s="8" t="s">
        <v>4784</v>
      </c>
      <c r="G2173" s="10">
        <v>0.660868159750836</v>
      </c>
      <c r="H2173" s="8" t="s">
        <v>4785</v>
      </c>
      <c r="I2173" s="10">
        <v>0.214670503231857</v>
      </c>
    </row>
    <row r="2174" spans="1:9">
      <c r="A2174" s="4"/>
      <c r="B2174" s="8" t="s">
        <v>28</v>
      </c>
      <c r="C2174" s="8" t="s">
        <v>4752</v>
      </c>
      <c r="D2174" s="8" t="s">
        <v>4786</v>
      </c>
      <c r="E2174" s="10">
        <v>0.00714902806121167</v>
      </c>
      <c r="F2174" s="8" t="s">
        <v>4787</v>
      </c>
      <c r="G2174" s="9">
        <v>1.34008165713366e-5</v>
      </c>
      <c r="H2174" s="8" t="s">
        <v>4788</v>
      </c>
      <c r="I2174" s="10">
        <v>0.463217060249579</v>
      </c>
    </row>
    <row r="2175" spans="1:9">
      <c r="A2175" s="4"/>
      <c r="B2175" s="8" t="s">
        <v>28</v>
      </c>
      <c r="C2175" s="8" t="s">
        <v>4756</v>
      </c>
      <c r="D2175" s="8" t="s">
        <v>4789</v>
      </c>
      <c r="E2175" s="10">
        <v>0.0163536697954693</v>
      </c>
      <c r="F2175" s="8" t="s">
        <v>4790</v>
      </c>
      <c r="G2175" s="10">
        <v>0.000305269466861978</v>
      </c>
      <c r="H2175" s="8" t="s">
        <v>4791</v>
      </c>
      <c r="I2175" s="10">
        <v>0.00112766183233538</v>
      </c>
    </row>
    <row r="2176" spans="1:9">
      <c r="A2176" s="4"/>
      <c r="B2176" s="8" t="s">
        <v>28</v>
      </c>
      <c r="C2176" s="8" t="s">
        <v>4760</v>
      </c>
      <c r="D2176" s="8" t="s">
        <v>4792</v>
      </c>
      <c r="E2176" s="10">
        <v>0.00730262711367208</v>
      </c>
      <c r="F2176" s="8" t="s">
        <v>4793</v>
      </c>
      <c r="G2176" s="9">
        <v>2.77337233866065e-5</v>
      </c>
      <c r="H2176" s="8" t="s">
        <v>4794</v>
      </c>
      <c r="I2176" s="10">
        <v>0.000367853496218353</v>
      </c>
    </row>
    <row r="2177" spans="1:9">
      <c r="A2177" s="4"/>
      <c r="B2177" s="8" t="s">
        <v>28</v>
      </c>
      <c r="C2177" s="8" t="s">
        <v>4764</v>
      </c>
      <c r="D2177" s="8" t="s">
        <v>4795</v>
      </c>
      <c r="E2177" s="10">
        <v>0.0054001924159654</v>
      </c>
      <c r="F2177" s="8" t="s">
        <v>4796</v>
      </c>
      <c r="G2177" s="9">
        <v>3.47934478373812e-11</v>
      </c>
      <c r="H2177" s="8" t="s">
        <v>4797</v>
      </c>
      <c r="I2177" s="10">
        <v>0.128934845282408</v>
      </c>
    </row>
    <row r="2178" spans="1:9">
      <c r="A2178" s="4"/>
      <c r="B2178" s="8" t="s">
        <v>29</v>
      </c>
      <c r="C2178" s="8" t="s">
        <v>4748</v>
      </c>
      <c r="D2178" s="8" t="s">
        <v>4798</v>
      </c>
      <c r="E2178" s="10">
        <v>0.0196652277179272</v>
      </c>
      <c r="F2178" s="8" t="s">
        <v>4799</v>
      </c>
      <c r="G2178" s="10">
        <v>0.870488173592308</v>
      </c>
      <c r="H2178" s="8" t="s">
        <v>4800</v>
      </c>
      <c r="I2178" s="10">
        <v>0.579743866197382</v>
      </c>
    </row>
    <row r="2179" spans="1:9">
      <c r="A2179" s="4"/>
      <c r="B2179" s="8" t="s">
        <v>29</v>
      </c>
      <c r="C2179" s="8" t="s">
        <v>4752</v>
      </c>
      <c r="D2179" s="8" t="s">
        <v>4801</v>
      </c>
      <c r="E2179" s="10">
        <v>0.0150154723522931</v>
      </c>
      <c r="F2179" s="8" t="s">
        <v>4802</v>
      </c>
      <c r="G2179" s="10">
        <v>0.421482014771001</v>
      </c>
      <c r="H2179" s="8" t="s">
        <v>4803</v>
      </c>
      <c r="I2179" s="10">
        <v>0.519634519614467</v>
      </c>
    </row>
    <row r="2180" spans="1:9">
      <c r="A2180" s="4"/>
      <c r="B2180" s="8" t="s">
        <v>29</v>
      </c>
      <c r="C2180" s="8" t="s">
        <v>4756</v>
      </c>
      <c r="D2180" s="8" t="s">
        <v>4804</v>
      </c>
      <c r="E2180" s="10">
        <v>0.163929000285477</v>
      </c>
      <c r="F2180" s="8" t="s">
        <v>4805</v>
      </c>
      <c r="G2180" s="10">
        <v>0.461030304642176</v>
      </c>
      <c r="H2180" s="8" t="s">
        <v>4806</v>
      </c>
      <c r="I2180" s="10">
        <v>0.0455424028434034</v>
      </c>
    </row>
    <row r="2181" spans="1:9">
      <c r="A2181" s="4"/>
      <c r="B2181" s="8" t="s">
        <v>29</v>
      </c>
      <c r="C2181" s="8" t="s">
        <v>4760</v>
      </c>
      <c r="D2181" s="8" t="s">
        <v>4807</v>
      </c>
      <c r="E2181" s="10">
        <v>0.193333652604149</v>
      </c>
      <c r="F2181" s="8" t="s">
        <v>4808</v>
      </c>
      <c r="G2181" s="10">
        <v>0.382472317425034</v>
      </c>
      <c r="H2181" s="8" t="s">
        <v>4809</v>
      </c>
      <c r="I2181" s="10">
        <v>0.0317021343924446</v>
      </c>
    </row>
    <row r="2182" spans="1:9">
      <c r="A2182" s="4"/>
      <c r="B2182" s="8" t="s">
        <v>29</v>
      </c>
      <c r="C2182" s="8" t="s">
        <v>4764</v>
      </c>
      <c r="D2182" s="8" t="s">
        <v>4810</v>
      </c>
      <c r="E2182" s="10">
        <v>0.000614817654325842</v>
      </c>
      <c r="F2182" s="8" t="s">
        <v>4811</v>
      </c>
      <c r="G2182" s="10">
        <v>0.00233420094006755</v>
      </c>
      <c r="H2182" s="8" t="s">
        <v>4812</v>
      </c>
      <c r="I2182" s="10">
        <v>0.656030580842257</v>
      </c>
    </row>
    <row r="2183" spans="1:9">
      <c r="A2183" s="4"/>
      <c r="B2183" s="8" t="s">
        <v>30</v>
      </c>
      <c r="C2183" s="8" t="s">
        <v>4748</v>
      </c>
      <c r="D2183" s="8" t="s">
        <v>4813</v>
      </c>
      <c r="E2183" s="10">
        <v>0.288128645860918</v>
      </c>
      <c r="F2183" s="8" t="s">
        <v>4814</v>
      </c>
      <c r="G2183" s="10">
        <v>0.0906141367990914</v>
      </c>
      <c r="H2183" s="8" t="s">
        <v>4815</v>
      </c>
      <c r="I2183" s="10">
        <v>0.161135469325265</v>
      </c>
    </row>
    <row r="2184" spans="1:9">
      <c r="A2184" s="4"/>
      <c r="B2184" s="8" t="s">
        <v>30</v>
      </c>
      <c r="C2184" s="8" t="s">
        <v>4752</v>
      </c>
      <c r="D2184" s="8" t="s">
        <v>4816</v>
      </c>
      <c r="E2184" s="10">
        <v>0.759617193910923</v>
      </c>
      <c r="F2184" s="8" t="s">
        <v>4817</v>
      </c>
      <c r="G2184" s="10">
        <v>0.304990077879904</v>
      </c>
      <c r="H2184" s="8" t="s">
        <v>4818</v>
      </c>
      <c r="I2184" s="10">
        <v>0.334736331987709</v>
      </c>
    </row>
    <row r="2185" spans="1:9">
      <c r="A2185" s="4"/>
      <c r="B2185" s="8" t="s">
        <v>30</v>
      </c>
      <c r="C2185" s="8" t="s">
        <v>4756</v>
      </c>
      <c r="D2185" s="8" t="s">
        <v>4819</v>
      </c>
      <c r="E2185" s="10">
        <v>0.752911988483408</v>
      </c>
      <c r="F2185" s="8" t="s">
        <v>4820</v>
      </c>
      <c r="G2185" s="10">
        <v>0.359794620069142</v>
      </c>
      <c r="H2185" s="8" t="s">
        <v>4821</v>
      </c>
      <c r="I2185" s="10">
        <v>0.773951091344276</v>
      </c>
    </row>
    <row r="2186" spans="1:9">
      <c r="A2186" s="4"/>
      <c r="B2186" s="8" t="s">
        <v>30</v>
      </c>
      <c r="C2186" s="8" t="s">
        <v>4760</v>
      </c>
      <c r="D2186" s="8" t="s">
        <v>4822</v>
      </c>
      <c r="E2186" s="10">
        <v>0.685298306011836</v>
      </c>
      <c r="F2186" s="8" t="s">
        <v>4823</v>
      </c>
      <c r="G2186" s="10">
        <v>0.298832721946647</v>
      </c>
      <c r="H2186" s="8" t="s">
        <v>4824</v>
      </c>
      <c r="I2186" s="10">
        <v>0.923148763383202</v>
      </c>
    </row>
    <row r="2187" spans="1:9">
      <c r="A2187" s="4"/>
      <c r="B2187" s="8" t="s">
        <v>30</v>
      </c>
      <c r="C2187" s="8" t="s">
        <v>4764</v>
      </c>
      <c r="D2187" s="8" t="s">
        <v>4825</v>
      </c>
      <c r="E2187" s="10">
        <v>0.0157612952257749</v>
      </c>
      <c r="F2187" s="8" t="s">
        <v>4826</v>
      </c>
      <c r="G2187" s="10">
        <v>0.156393861995561</v>
      </c>
      <c r="H2187" s="8" t="s">
        <v>4827</v>
      </c>
      <c r="I2187" s="10">
        <v>0.259902233912647</v>
      </c>
    </row>
    <row r="2188" spans="1:9">
      <c r="A2188" s="4"/>
      <c r="B2188" s="8" t="s">
        <v>31</v>
      </c>
      <c r="C2188" s="8" t="s">
        <v>4748</v>
      </c>
      <c r="D2188" s="8" t="s">
        <v>4828</v>
      </c>
      <c r="E2188" s="10">
        <v>0.349032460682812</v>
      </c>
      <c r="F2188" s="8" t="s">
        <v>4829</v>
      </c>
      <c r="G2188" s="10">
        <v>0.584465958579582</v>
      </c>
      <c r="H2188" s="8" t="s">
        <v>4830</v>
      </c>
      <c r="I2188" s="10">
        <v>0.278757607492684</v>
      </c>
    </row>
    <row r="2189" spans="1:9">
      <c r="A2189" s="4"/>
      <c r="B2189" s="8" t="s">
        <v>31</v>
      </c>
      <c r="C2189" s="8" t="s">
        <v>4752</v>
      </c>
      <c r="D2189" s="8" t="s">
        <v>4831</v>
      </c>
      <c r="E2189" s="10">
        <v>0.330975328526232</v>
      </c>
      <c r="F2189" s="8" t="s">
        <v>4832</v>
      </c>
      <c r="G2189" s="9">
        <v>3.30860263144059e-7</v>
      </c>
      <c r="H2189" s="8" t="s">
        <v>4833</v>
      </c>
      <c r="I2189" s="10">
        <v>0.288107088214316</v>
      </c>
    </row>
    <row r="2190" spans="1:9">
      <c r="A2190" s="4"/>
      <c r="B2190" s="8" t="s">
        <v>31</v>
      </c>
      <c r="C2190" s="8" t="s">
        <v>4756</v>
      </c>
      <c r="D2190" s="8" t="s">
        <v>4834</v>
      </c>
      <c r="E2190" s="10">
        <v>0.000140003108040306</v>
      </c>
      <c r="F2190" s="8" t="s">
        <v>4835</v>
      </c>
      <c r="G2190" s="10">
        <v>0.001875663016309</v>
      </c>
      <c r="H2190" s="8" t="s">
        <v>4836</v>
      </c>
      <c r="I2190" s="10">
        <v>0.00291354067624697</v>
      </c>
    </row>
    <row r="2191" spans="1:9">
      <c r="A2191" s="4"/>
      <c r="B2191" s="8" t="s">
        <v>31</v>
      </c>
      <c r="C2191" s="8" t="s">
        <v>4760</v>
      </c>
      <c r="D2191" s="8" t="s">
        <v>4837</v>
      </c>
      <c r="E2191" s="9">
        <v>3.49176509545827e-5</v>
      </c>
      <c r="F2191" s="8" t="s">
        <v>4838</v>
      </c>
      <c r="G2191" s="10">
        <v>0.000260260984314513</v>
      </c>
      <c r="H2191" s="8" t="s">
        <v>4839</v>
      </c>
      <c r="I2191" s="10">
        <v>0.00181158369518598</v>
      </c>
    </row>
    <row r="2192" spans="1:9">
      <c r="A2192" s="4"/>
      <c r="B2192" s="8" t="s">
        <v>31</v>
      </c>
      <c r="C2192" s="8" t="s">
        <v>4764</v>
      </c>
      <c r="D2192" s="8" t="s">
        <v>4840</v>
      </c>
      <c r="E2192" s="10">
        <v>0.0909027978446313</v>
      </c>
      <c r="F2192" s="8" t="s">
        <v>4841</v>
      </c>
      <c r="G2192" s="9">
        <v>1.04350845700222e-10</v>
      </c>
      <c r="H2192" s="8" t="s">
        <v>4842</v>
      </c>
      <c r="I2192" s="10">
        <v>0.435984865792432</v>
      </c>
    </row>
    <row r="2193" spans="1:9">
      <c r="A2193" s="4"/>
      <c r="B2193" s="8" t="s">
        <v>32</v>
      </c>
      <c r="C2193" s="8" t="s">
        <v>4748</v>
      </c>
      <c r="D2193" s="8" t="s">
        <v>4843</v>
      </c>
      <c r="E2193" s="10">
        <v>0.992662398287551</v>
      </c>
      <c r="F2193" s="8" t="s">
        <v>4844</v>
      </c>
      <c r="G2193" s="10">
        <v>0.41436566312023</v>
      </c>
      <c r="H2193" s="8" t="s">
        <v>4845</v>
      </c>
      <c r="I2193" s="10">
        <v>0.798935732071054</v>
      </c>
    </row>
    <row r="2194" spans="1:9">
      <c r="A2194" s="4"/>
      <c r="B2194" s="8" t="s">
        <v>32</v>
      </c>
      <c r="C2194" s="8" t="s">
        <v>4752</v>
      </c>
      <c r="D2194" s="8" t="s">
        <v>4846</v>
      </c>
      <c r="E2194" s="10">
        <v>0.285152677977288</v>
      </c>
      <c r="F2194" s="8" t="s">
        <v>4847</v>
      </c>
      <c r="G2194" s="10">
        <v>0.345274279844162</v>
      </c>
      <c r="H2194" s="8" t="s">
        <v>4848</v>
      </c>
      <c r="I2194" s="10">
        <v>0.820730126442668</v>
      </c>
    </row>
    <row r="2195" spans="1:9">
      <c r="A2195" s="4"/>
      <c r="B2195" s="8" t="s">
        <v>32</v>
      </c>
      <c r="C2195" s="8" t="s">
        <v>4756</v>
      </c>
      <c r="D2195" s="8" t="s">
        <v>4849</v>
      </c>
      <c r="E2195" s="10">
        <v>0.74563545887872</v>
      </c>
      <c r="F2195" s="8" t="s">
        <v>4850</v>
      </c>
      <c r="G2195" s="10">
        <v>0.185850124281614</v>
      </c>
      <c r="H2195" s="8" t="s">
        <v>4851</v>
      </c>
      <c r="I2195" s="10">
        <v>0.997811795449921</v>
      </c>
    </row>
    <row r="2196" spans="1:9">
      <c r="A2196" s="4"/>
      <c r="B2196" s="8" t="s">
        <v>32</v>
      </c>
      <c r="C2196" s="8" t="s">
        <v>4760</v>
      </c>
      <c r="D2196" s="8" t="s">
        <v>4852</v>
      </c>
      <c r="E2196" s="10">
        <v>0.751096537731216</v>
      </c>
      <c r="F2196" s="8" t="s">
        <v>4853</v>
      </c>
      <c r="G2196" s="10">
        <v>0.161893463579974</v>
      </c>
      <c r="H2196" s="8" t="s">
        <v>4854</v>
      </c>
      <c r="I2196" s="10">
        <v>0.870171701012879</v>
      </c>
    </row>
    <row r="2197" spans="1:9">
      <c r="A2197" s="4"/>
      <c r="B2197" s="8" t="s">
        <v>32</v>
      </c>
      <c r="C2197" s="8" t="s">
        <v>4764</v>
      </c>
      <c r="D2197" s="8" t="s">
        <v>4855</v>
      </c>
      <c r="E2197" s="10">
        <v>0.616810665144183</v>
      </c>
      <c r="F2197" s="8" t="s">
        <v>4856</v>
      </c>
      <c r="G2197" s="10">
        <v>0.110666335505767</v>
      </c>
      <c r="H2197" s="8" t="s">
        <v>4857</v>
      </c>
      <c r="I2197" s="10">
        <v>0.987796081448596</v>
      </c>
    </row>
    <row r="2198" spans="1:9">
      <c r="A2198" s="4"/>
      <c r="B2198" s="8" t="s">
        <v>33</v>
      </c>
      <c r="C2198" s="8" t="s">
        <v>4748</v>
      </c>
      <c r="D2198" s="8" t="s">
        <v>4858</v>
      </c>
      <c r="E2198" s="10">
        <v>0.123250865342908</v>
      </c>
      <c r="F2198" s="8" t="s">
        <v>4859</v>
      </c>
      <c r="G2198" s="10">
        <v>0.204594060360424</v>
      </c>
      <c r="H2198" s="8" t="s">
        <v>4860</v>
      </c>
      <c r="I2198" s="10">
        <v>0.139888514137108</v>
      </c>
    </row>
    <row r="2199" spans="1:9">
      <c r="A2199" s="4"/>
      <c r="B2199" s="8" t="s">
        <v>33</v>
      </c>
      <c r="C2199" s="8" t="s">
        <v>4752</v>
      </c>
      <c r="D2199" s="8" t="s">
        <v>4861</v>
      </c>
      <c r="E2199" s="10">
        <v>0.110230350639523</v>
      </c>
      <c r="F2199" s="8" t="s">
        <v>4862</v>
      </c>
      <c r="G2199" s="10">
        <v>0.305360156007187</v>
      </c>
      <c r="H2199" s="8" t="s">
        <v>4863</v>
      </c>
      <c r="I2199" s="10">
        <v>0.126041202065063</v>
      </c>
    </row>
    <row r="2200" spans="1:9">
      <c r="A2200" s="4"/>
      <c r="B2200" s="8" t="s">
        <v>33</v>
      </c>
      <c r="C2200" s="8" t="s">
        <v>4756</v>
      </c>
      <c r="D2200" s="8" t="s">
        <v>4864</v>
      </c>
      <c r="E2200" s="10">
        <v>0.00482983601996959</v>
      </c>
      <c r="F2200" s="8" t="s">
        <v>4865</v>
      </c>
      <c r="G2200" s="10">
        <v>0.00423270142957688</v>
      </c>
      <c r="H2200" s="8" t="s">
        <v>4866</v>
      </c>
      <c r="I2200" s="10">
        <v>0.000428894900672677</v>
      </c>
    </row>
    <row r="2201" spans="1:9">
      <c r="A2201" s="4"/>
      <c r="B2201" s="8" t="s">
        <v>33</v>
      </c>
      <c r="C2201" s="8" t="s">
        <v>4760</v>
      </c>
      <c r="D2201" s="8" t="s">
        <v>4867</v>
      </c>
      <c r="E2201" s="10">
        <v>0.00131647741853626</v>
      </c>
      <c r="F2201" s="8" t="s">
        <v>4868</v>
      </c>
      <c r="G2201" s="10">
        <v>0.00393297281040009</v>
      </c>
      <c r="H2201" s="8" t="s">
        <v>4869</v>
      </c>
      <c r="I2201" s="10">
        <v>0.000285687712984337</v>
      </c>
    </row>
    <row r="2202" spans="1:9">
      <c r="A2202" s="4"/>
      <c r="B2202" s="8" t="s">
        <v>33</v>
      </c>
      <c r="C2202" s="8" t="s">
        <v>4764</v>
      </c>
      <c r="D2202" s="8" t="s">
        <v>4870</v>
      </c>
      <c r="E2202" s="10">
        <v>0.0249634594871026</v>
      </c>
      <c r="F2202" s="8" t="s">
        <v>4871</v>
      </c>
      <c r="G2202" s="10">
        <v>0.0398972848203871</v>
      </c>
      <c r="H2202" s="8" t="s">
        <v>4872</v>
      </c>
      <c r="I2202" s="10">
        <v>0.00718524569545824</v>
      </c>
    </row>
    <row r="2203" spans="1:9">
      <c r="A2203" s="4"/>
      <c r="B2203" s="8" t="s">
        <v>34</v>
      </c>
      <c r="C2203" s="8" t="s">
        <v>4748</v>
      </c>
      <c r="D2203" s="8" t="s">
        <v>4873</v>
      </c>
      <c r="E2203" s="10">
        <v>0.180342481665564</v>
      </c>
      <c r="F2203" s="8" t="s">
        <v>4874</v>
      </c>
      <c r="G2203" s="10">
        <v>0.678267779728168</v>
      </c>
      <c r="H2203" s="8" t="s">
        <v>4875</v>
      </c>
      <c r="I2203" s="10">
        <v>0.194387269184357</v>
      </c>
    </row>
    <row r="2204" spans="1:9">
      <c r="A2204" s="4"/>
      <c r="B2204" s="8" t="s">
        <v>34</v>
      </c>
      <c r="C2204" s="8" t="s">
        <v>4752</v>
      </c>
      <c r="D2204" s="8" t="s">
        <v>4876</v>
      </c>
      <c r="E2204" s="10">
        <v>0.407524118473312</v>
      </c>
      <c r="F2204" s="8" t="s">
        <v>4877</v>
      </c>
      <c r="G2204" s="10">
        <v>0.65935792475621</v>
      </c>
      <c r="H2204" s="8" t="s">
        <v>4878</v>
      </c>
      <c r="I2204" s="10">
        <v>0.337951310711569</v>
      </c>
    </row>
    <row r="2205" spans="1:9">
      <c r="A2205" s="4"/>
      <c r="B2205" s="8" t="s">
        <v>34</v>
      </c>
      <c r="C2205" s="8" t="s">
        <v>4756</v>
      </c>
      <c r="D2205" s="8" t="s">
        <v>4879</v>
      </c>
      <c r="E2205" s="10">
        <v>0.0475682421735724</v>
      </c>
      <c r="F2205" s="8" t="s">
        <v>4880</v>
      </c>
      <c r="G2205" s="10">
        <v>0.0190367331084888</v>
      </c>
      <c r="H2205" s="8" t="s">
        <v>4881</v>
      </c>
      <c r="I2205" s="10">
        <v>0.744173273582613</v>
      </c>
    </row>
    <row r="2206" spans="1:9">
      <c r="A2206" s="4"/>
      <c r="B2206" s="8" t="s">
        <v>34</v>
      </c>
      <c r="C2206" s="8" t="s">
        <v>4760</v>
      </c>
      <c r="D2206" s="8" t="s">
        <v>4882</v>
      </c>
      <c r="E2206" s="10">
        <v>0.0422658277322722</v>
      </c>
      <c r="F2206" s="8" t="s">
        <v>4883</v>
      </c>
      <c r="G2206" s="10">
        <v>0.0155036559756915</v>
      </c>
      <c r="H2206" s="8" t="s">
        <v>4884</v>
      </c>
      <c r="I2206" s="10">
        <v>0.781218815807732</v>
      </c>
    </row>
    <row r="2207" spans="1:9">
      <c r="A2207" s="4"/>
      <c r="B2207" s="8" t="s">
        <v>34</v>
      </c>
      <c r="C2207" s="8" t="s">
        <v>4764</v>
      </c>
      <c r="D2207" s="8" t="s">
        <v>4885</v>
      </c>
      <c r="E2207" s="10">
        <v>0.40788848503675</v>
      </c>
      <c r="F2207" s="8" t="s">
        <v>4886</v>
      </c>
      <c r="G2207" s="10">
        <v>0.916222277144047</v>
      </c>
      <c r="H2207" s="8" t="s">
        <v>4887</v>
      </c>
      <c r="I2207" s="10">
        <v>0.591923209493385</v>
      </c>
    </row>
    <row r="2208" spans="1:9">
      <c r="A2208" s="4"/>
      <c r="B2208" s="8" t="s">
        <v>35</v>
      </c>
      <c r="C2208" s="8" t="s">
        <v>4748</v>
      </c>
      <c r="D2208" s="8" t="s">
        <v>4888</v>
      </c>
      <c r="E2208" s="10">
        <v>0.00151058376797398</v>
      </c>
      <c r="F2208" s="8" t="s">
        <v>4889</v>
      </c>
      <c r="G2208" s="10">
        <v>0.00601858582809227</v>
      </c>
      <c r="H2208" s="8" t="s">
        <v>4890</v>
      </c>
      <c r="I2208" s="10">
        <v>0.67800045185161</v>
      </c>
    </row>
    <row r="2209" spans="1:9">
      <c r="A2209" s="4"/>
      <c r="B2209" s="8" t="s">
        <v>35</v>
      </c>
      <c r="C2209" s="8" t="s">
        <v>4752</v>
      </c>
      <c r="D2209" s="8" t="s">
        <v>4891</v>
      </c>
      <c r="E2209" s="10">
        <v>0.000409602377217794</v>
      </c>
      <c r="F2209" s="8" t="s">
        <v>4892</v>
      </c>
      <c r="G2209" s="10">
        <v>0.00507433827622883</v>
      </c>
      <c r="H2209" s="8" t="s">
        <v>4893</v>
      </c>
      <c r="I2209" s="10">
        <v>0.634964025114251</v>
      </c>
    </row>
    <row r="2210" spans="1:9">
      <c r="A2210" s="4"/>
      <c r="B2210" s="8" t="s">
        <v>35</v>
      </c>
      <c r="C2210" s="8" t="s">
        <v>4756</v>
      </c>
      <c r="D2210" s="8" t="s">
        <v>4894</v>
      </c>
      <c r="E2210" s="10">
        <v>0.0452493958072898</v>
      </c>
      <c r="F2210" s="8" t="s">
        <v>4895</v>
      </c>
      <c r="G2210" s="10">
        <v>0.24957891222589</v>
      </c>
      <c r="H2210" s="8" t="s">
        <v>4896</v>
      </c>
      <c r="I2210" s="10">
        <v>0.000215331298104338</v>
      </c>
    </row>
    <row r="2211" spans="1:9">
      <c r="A2211" s="4"/>
      <c r="B2211" s="8" t="s">
        <v>35</v>
      </c>
      <c r="C2211" s="8" t="s">
        <v>4760</v>
      </c>
      <c r="D2211" s="8" t="s">
        <v>4897</v>
      </c>
      <c r="E2211" s="10">
        <v>0.012732499869713</v>
      </c>
      <c r="F2211" s="8" t="s">
        <v>4898</v>
      </c>
      <c r="G2211" s="10">
        <v>0.125241573186505</v>
      </c>
      <c r="H2211" s="8" t="s">
        <v>4899</v>
      </c>
      <c r="I2211" s="9">
        <v>4.48767098737955e-6</v>
      </c>
    </row>
    <row r="2212" spans="1:9">
      <c r="A2212" s="4"/>
      <c r="B2212" s="8" t="s">
        <v>35</v>
      </c>
      <c r="C2212" s="8" t="s">
        <v>4764</v>
      </c>
      <c r="D2212" s="8" t="s">
        <v>4900</v>
      </c>
      <c r="E2212" s="10">
        <v>0.927961089813239</v>
      </c>
      <c r="F2212" s="8" t="s">
        <v>4901</v>
      </c>
      <c r="G2212" s="10">
        <v>0.0852726663607309</v>
      </c>
      <c r="H2212" s="8" t="s">
        <v>4902</v>
      </c>
      <c r="I2212" s="10">
        <v>0.225070039812566</v>
      </c>
    </row>
    <row r="2213" spans="1:9">
      <c r="A2213" s="4"/>
      <c r="B2213" s="8" t="s">
        <v>36</v>
      </c>
      <c r="C2213" s="8" t="s">
        <v>4748</v>
      </c>
      <c r="D2213" s="8" t="s">
        <v>4903</v>
      </c>
      <c r="E2213" s="10">
        <v>0.081983202299486</v>
      </c>
      <c r="F2213" s="8" t="s">
        <v>4904</v>
      </c>
      <c r="G2213" s="10">
        <v>0.374245232023328</v>
      </c>
      <c r="H2213" s="8" t="s">
        <v>4905</v>
      </c>
      <c r="I2213" s="10">
        <v>0.746717853559685</v>
      </c>
    </row>
    <row r="2214" spans="1:9">
      <c r="A2214" s="4"/>
      <c r="B2214" s="8" t="s">
        <v>36</v>
      </c>
      <c r="C2214" s="8" t="s">
        <v>4752</v>
      </c>
      <c r="D2214" s="8" t="s">
        <v>4906</v>
      </c>
      <c r="E2214" s="10">
        <v>0.110994134638049</v>
      </c>
      <c r="F2214" s="8" t="s">
        <v>4907</v>
      </c>
      <c r="G2214" s="10">
        <v>0.142067805227446</v>
      </c>
      <c r="H2214" s="8" t="s">
        <v>4908</v>
      </c>
      <c r="I2214" s="10">
        <v>0.796016204379801</v>
      </c>
    </row>
    <row r="2215" spans="1:9">
      <c r="A2215" s="4"/>
      <c r="B2215" s="8" t="s">
        <v>36</v>
      </c>
      <c r="C2215" s="8" t="s">
        <v>4756</v>
      </c>
      <c r="D2215" s="8" t="s">
        <v>4909</v>
      </c>
      <c r="E2215" s="10">
        <v>0.217132847201981</v>
      </c>
      <c r="F2215" s="8" t="s">
        <v>4910</v>
      </c>
      <c r="G2215" s="10">
        <v>0.951800577559947</v>
      </c>
      <c r="H2215" s="8" t="s">
        <v>4911</v>
      </c>
      <c r="I2215" s="10">
        <v>0.726711925012423</v>
      </c>
    </row>
    <row r="2216" spans="1:9">
      <c r="A2216" s="4"/>
      <c r="B2216" s="8" t="s">
        <v>36</v>
      </c>
      <c r="C2216" s="8" t="s">
        <v>4760</v>
      </c>
      <c r="D2216" s="8" t="s">
        <v>4909</v>
      </c>
      <c r="E2216" s="10">
        <v>0.217132847201981</v>
      </c>
      <c r="F2216" s="8" t="s">
        <v>4910</v>
      </c>
      <c r="G2216" s="10">
        <v>0.951800577559947</v>
      </c>
      <c r="H2216" s="8" t="s">
        <v>4911</v>
      </c>
      <c r="I2216" s="10">
        <v>0.726711925012423</v>
      </c>
    </row>
    <row r="2217" spans="1:9">
      <c r="A2217" s="4"/>
      <c r="B2217" s="8" t="s">
        <v>36</v>
      </c>
      <c r="C2217" s="8" t="s">
        <v>4764</v>
      </c>
      <c r="D2217" s="8" t="s">
        <v>4912</v>
      </c>
      <c r="E2217" s="10">
        <v>0.206798580865684</v>
      </c>
      <c r="F2217" s="8" t="s">
        <v>4913</v>
      </c>
      <c r="G2217" s="10">
        <v>0.0807390321816289</v>
      </c>
      <c r="H2217" s="8" t="s">
        <v>4914</v>
      </c>
      <c r="I2217" s="10">
        <v>0.0333139349530863</v>
      </c>
    </row>
    <row r="2218" spans="1:9">
      <c r="A2218" s="4"/>
      <c r="B2218" s="8" t="s">
        <v>37</v>
      </c>
      <c r="C2218" s="8" t="s">
        <v>4748</v>
      </c>
      <c r="D2218" s="8" t="s">
        <v>4915</v>
      </c>
      <c r="E2218" s="10">
        <v>0.910241487718251</v>
      </c>
      <c r="F2218" s="8" t="s">
        <v>4916</v>
      </c>
      <c r="G2218" s="10">
        <v>0.791282213702695</v>
      </c>
      <c r="H2218" s="8" t="s">
        <v>4917</v>
      </c>
      <c r="I2218" s="10">
        <v>0.74780204706937</v>
      </c>
    </row>
    <row r="2219" spans="1:9">
      <c r="A2219" s="4"/>
      <c r="B2219" s="8" t="s">
        <v>37</v>
      </c>
      <c r="C2219" s="8" t="s">
        <v>4752</v>
      </c>
      <c r="D2219" s="8" t="s">
        <v>4918</v>
      </c>
      <c r="E2219" s="10">
        <v>0.687954744631237</v>
      </c>
      <c r="F2219" s="8" t="s">
        <v>4919</v>
      </c>
      <c r="G2219" s="10">
        <v>0.827585786970061</v>
      </c>
      <c r="H2219" s="8" t="s">
        <v>4920</v>
      </c>
      <c r="I2219" s="10">
        <v>0.534288024536327</v>
      </c>
    </row>
    <row r="2220" spans="1:9">
      <c r="A2220" s="4"/>
      <c r="B2220" s="8" t="s">
        <v>37</v>
      </c>
      <c r="C2220" s="8" t="s">
        <v>4756</v>
      </c>
      <c r="D2220" s="8" t="s">
        <v>4921</v>
      </c>
      <c r="E2220" s="10">
        <v>0.881993936881216</v>
      </c>
      <c r="F2220" s="8" t="s">
        <v>4922</v>
      </c>
      <c r="G2220" s="10">
        <v>0.678683942620348</v>
      </c>
      <c r="H2220" s="8" t="s">
        <v>4923</v>
      </c>
      <c r="I2220" s="10">
        <v>0.967137777083846</v>
      </c>
    </row>
    <row r="2221" spans="1:9">
      <c r="A2221" s="4"/>
      <c r="B2221" s="8" t="s">
        <v>37</v>
      </c>
      <c r="C2221" s="8" t="s">
        <v>4760</v>
      </c>
      <c r="D2221" s="8" t="s">
        <v>4924</v>
      </c>
      <c r="E2221" s="10">
        <v>0.347428522323612</v>
      </c>
      <c r="F2221" s="8" t="s">
        <v>4925</v>
      </c>
      <c r="G2221" s="10">
        <v>0.156914071655162</v>
      </c>
      <c r="H2221" s="8" t="s">
        <v>4926</v>
      </c>
      <c r="I2221" s="10">
        <v>0.282417524917736</v>
      </c>
    </row>
    <row r="2222" spans="1:9">
      <c r="A2222" s="4"/>
      <c r="B2222" s="8" t="s">
        <v>37</v>
      </c>
      <c r="C2222" s="8" t="s">
        <v>4764</v>
      </c>
      <c r="D2222" s="8" t="s">
        <v>4927</v>
      </c>
      <c r="E2222" s="10">
        <v>0.300844966490247</v>
      </c>
      <c r="F2222" s="8" t="s">
        <v>4928</v>
      </c>
      <c r="G2222" s="10">
        <v>0.242136835213424</v>
      </c>
      <c r="H2222" s="8" t="s">
        <v>4929</v>
      </c>
      <c r="I2222" s="10">
        <v>0.66323049817892</v>
      </c>
    </row>
    <row r="2223" spans="1:9">
      <c r="A2223" s="4"/>
      <c r="B2223" s="8" t="s">
        <v>38</v>
      </c>
      <c r="C2223" s="8" t="s">
        <v>4748</v>
      </c>
      <c r="D2223" s="8" t="s">
        <v>4930</v>
      </c>
      <c r="E2223" s="10">
        <v>0.000713009206560634</v>
      </c>
      <c r="F2223" s="8" t="s">
        <v>4931</v>
      </c>
      <c r="G2223" s="10">
        <v>0.00410681876897403</v>
      </c>
      <c r="H2223" s="8" t="s">
        <v>4932</v>
      </c>
      <c r="I2223" s="10">
        <v>0.822223379323507</v>
      </c>
    </row>
    <row r="2224" spans="1:9">
      <c r="A2224" s="4"/>
      <c r="B2224" s="8" t="s">
        <v>38</v>
      </c>
      <c r="C2224" s="8" t="s">
        <v>4752</v>
      </c>
      <c r="D2224" s="8" t="s">
        <v>4933</v>
      </c>
      <c r="E2224" s="10">
        <v>0.0037940782026449</v>
      </c>
      <c r="F2224" s="8" t="s">
        <v>4934</v>
      </c>
      <c r="G2224" s="10">
        <v>0.010487263609036</v>
      </c>
      <c r="H2224" s="8" t="s">
        <v>4935</v>
      </c>
      <c r="I2224" s="10">
        <v>0.988872431813798</v>
      </c>
    </row>
    <row r="2225" spans="1:9">
      <c r="A2225" s="4"/>
      <c r="B2225" s="8" t="s">
        <v>38</v>
      </c>
      <c r="C2225" s="8" t="s">
        <v>4756</v>
      </c>
      <c r="D2225" s="8" t="s">
        <v>4936</v>
      </c>
      <c r="E2225" s="10">
        <v>0.00413129247373792</v>
      </c>
      <c r="F2225" s="8" t="s">
        <v>4937</v>
      </c>
      <c r="G2225" s="10">
        <v>0.0164368273197459</v>
      </c>
      <c r="H2225" s="8" t="s">
        <v>4938</v>
      </c>
      <c r="I2225" s="10">
        <v>0.487012653218311</v>
      </c>
    </row>
    <row r="2226" spans="1:9">
      <c r="A2226" s="4"/>
      <c r="B2226" s="8" t="s">
        <v>38</v>
      </c>
      <c r="C2226" s="8" t="s">
        <v>4760</v>
      </c>
      <c r="D2226" s="8" t="s">
        <v>4939</v>
      </c>
      <c r="E2226" s="10">
        <v>0.000547679403347432</v>
      </c>
      <c r="F2226" s="8" t="s">
        <v>4940</v>
      </c>
      <c r="G2226" s="10">
        <v>0.00961523667821543</v>
      </c>
      <c r="H2226" s="8" t="s">
        <v>4941</v>
      </c>
      <c r="I2226" s="10">
        <v>0.265749243857876</v>
      </c>
    </row>
    <row r="2227" spans="1:9">
      <c r="A2227" s="4"/>
      <c r="B2227" s="8" t="s">
        <v>38</v>
      </c>
      <c r="C2227" s="8" t="s">
        <v>4764</v>
      </c>
      <c r="D2227" s="8" t="s">
        <v>4942</v>
      </c>
      <c r="E2227" s="10">
        <v>0.439780832904063</v>
      </c>
      <c r="F2227" s="8" t="s">
        <v>4943</v>
      </c>
      <c r="G2227" s="10">
        <v>0.00119832874222665</v>
      </c>
      <c r="H2227" s="8" t="s">
        <v>4944</v>
      </c>
      <c r="I2227" s="10">
        <v>0.0840804933551878</v>
      </c>
    </row>
    <row r="2228" spans="1:9">
      <c r="A2228" s="4"/>
      <c r="B2228" s="8" t="s">
        <v>39</v>
      </c>
      <c r="C2228" s="8" t="s">
        <v>4748</v>
      </c>
      <c r="D2228" s="8" t="s">
        <v>4945</v>
      </c>
      <c r="E2228" s="9">
        <v>1.38967590765346e-5</v>
      </c>
      <c r="F2228" s="8" t="s">
        <v>4946</v>
      </c>
      <c r="G2228" s="10">
        <v>0.104774877980974</v>
      </c>
      <c r="H2228" s="8" t="s">
        <v>4947</v>
      </c>
      <c r="I2228" s="10">
        <v>0.000667630361141613</v>
      </c>
    </row>
    <row r="2229" spans="1:9">
      <c r="A2229" s="4"/>
      <c r="B2229" s="8" t="s">
        <v>39</v>
      </c>
      <c r="C2229" s="8" t="s">
        <v>4752</v>
      </c>
      <c r="D2229" s="8" t="s">
        <v>4948</v>
      </c>
      <c r="E2229" s="9">
        <v>2.85041188299511e-5</v>
      </c>
      <c r="F2229" s="8" t="s">
        <v>4949</v>
      </c>
      <c r="G2229" s="10">
        <v>0.357287421234704</v>
      </c>
      <c r="H2229" s="8" t="s">
        <v>4950</v>
      </c>
      <c r="I2229" s="10">
        <v>0.000900132970734744</v>
      </c>
    </row>
    <row r="2230" spans="1:9">
      <c r="A2230" s="4"/>
      <c r="B2230" s="8" t="s">
        <v>39</v>
      </c>
      <c r="C2230" s="8" t="s">
        <v>4756</v>
      </c>
      <c r="D2230" s="8" t="s">
        <v>4951</v>
      </c>
      <c r="E2230" s="9">
        <v>1.41089456920741e-10</v>
      </c>
      <c r="F2230" s="8" t="s">
        <v>4952</v>
      </c>
      <c r="G2230" s="10">
        <v>0.000102970438148563</v>
      </c>
      <c r="H2230" s="8" t="s">
        <v>4953</v>
      </c>
      <c r="I2230" s="9">
        <v>2.58515976310497e-6</v>
      </c>
    </row>
    <row r="2231" spans="1:9">
      <c r="A2231" s="4"/>
      <c r="B2231" s="8" t="s">
        <v>39</v>
      </c>
      <c r="C2231" s="8" t="s">
        <v>4760</v>
      </c>
      <c r="D2231" s="8" t="s">
        <v>4954</v>
      </c>
      <c r="E2231" s="9">
        <v>1.66709382960545e-10</v>
      </c>
      <c r="F2231" s="8" t="s">
        <v>4955</v>
      </c>
      <c r="G2231" s="9">
        <v>2.76546812495823e-9</v>
      </c>
      <c r="H2231" s="8" t="s">
        <v>4956</v>
      </c>
      <c r="I2231" s="9">
        <v>2.24101963511415e-6</v>
      </c>
    </row>
    <row r="2232" spans="1:9">
      <c r="A2232" s="4"/>
      <c r="B2232" s="8" t="s">
        <v>39</v>
      </c>
      <c r="C2232" s="8" t="s">
        <v>4764</v>
      </c>
      <c r="D2232" s="8" t="s">
        <v>4957</v>
      </c>
      <c r="E2232" s="10">
        <v>0.115354680089338</v>
      </c>
      <c r="F2232" s="8" t="s">
        <v>4958</v>
      </c>
      <c r="G2232" s="10">
        <v>0.298882012071902</v>
      </c>
      <c r="H2232" s="8" t="s">
        <v>4959</v>
      </c>
      <c r="I2232" s="10">
        <v>0.016509683931435</v>
      </c>
    </row>
    <row r="2233" spans="1:9">
      <c r="A2233" s="4"/>
      <c r="B2233" s="8" t="s">
        <v>40</v>
      </c>
      <c r="C2233" s="8" t="s">
        <v>4748</v>
      </c>
      <c r="D2233" s="8" t="s">
        <v>4960</v>
      </c>
      <c r="E2233" s="10">
        <v>0.000407320252452664</v>
      </c>
      <c r="F2233" s="8" t="s">
        <v>4961</v>
      </c>
      <c r="G2233" s="10">
        <v>0.135489354974328</v>
      </c>
      <c r="H2233" s="8" t="s">
        <v>4962</v>
      </c>
      <c r="I2233" s="10">
        <v>0.00326698392665803</v>
      </c>
    </row>
    <row r="2234" spans="1:9">
      <c r="A2234" s="4"/>
      <c r="B2234" s="8" t="s">
        <v>40</v>
      </c>
      <c r="C2234" s="8" t="s">
        <v>4752</v>
      </c>
      <c r="D2234" s="8" t="s">
        <v>4963</v>
      </c>
      <c r="E2234" s="10">
        <v>0.00108438514963599</v>
      </c>
      <c r="F2234" s="8" t="s">
        <v>4964</v>
      </c>
      <c r="G2234" s="10">
        <v>0.415363262123162</v>
      </c>
      <c r="H2234" s="8" t="s">
        <v>4965</v>
      </c>
      <c r="I2234" s="10">
        <v>0.0051407000836267</v>
      </c>
    </row>
    <row r="2235" spans="1:9">
      <c r="A2235" s="4"/>
      <c r="B2235" s="8" t="s">
        <v>40</v>
      </c>
      <c r="C2235" s="8" t="s">
        <v>4756</v>
      </c>
      <c r="D2235" s="8" t="s">
        <v>4966</v>
      </c>
      <c r="E2235" s="9">
        <v>3.03772897948987e-8</v>
      </c>
      <c r="F2235" s="8" t="s">
        <v>4967</v>
      </c>
      <c r="G2235" s="10">
        <v>0.00097815484426001</v>
      </c>
      <c r="H2235" s="8" t="s">
        <v>4968</v>
      </c>
      <c r="I2235" s="10">
        <v>0.000200893798364931</v>
      </c>
    </row>
    <row r="2236" spans="1:9">
      <c r="A2236" s="4"/>
      <c r="B2236" s="8" t="s">
        <v>40</v>
      </c>
      <c r="C2236" s="8" t="s">
        <v>4760</v>
      </c>
      <c r="D2236" s="8" t="s">
        <v>4969</v>
      </c>
      <c r="E2236" s="9">
        <v>1.84087843707769e-8</v>
      </c>
      <c r="F2236" s="8" t="s">
        <v>4970</v>
      </c>
      <c r="G2236" s="9">
        <v>8.73696905997279e-8</v>
      </c>
      <c r="H2236" s="8" t="s">
        <v>4971</v>
      </c>
      <c r="I2236" s="9">
        <v>1.97659918900089e-5</v>
      </c>
    </row>
    <row r="2237" spans="1:9">
      <c r="A2237" s="4"/>
      <c r="B2237" s="8" t="s">
        <v>40</v>
      </c>
      <c r="C2237" s="8" t="s">
        <v>4764</v>
      </c>
      <c r="D2237" s="8" t="s">
        <v>4972</v>
      </c>
      <c r="E2237" s="10">
        <v>0.166443079515922</v>
      </c>
      <c r="F2237" s="8" t="s">
        <v>4973</v>
      </c>
      <c r="G2237" s="10">
        <v>0.445173963767768</v>
      </c>
      <c r="H2237" s="8" t="s">
        <v>4974</v>
      </c>
      <c r="I2237" s="10">
        <v>0.0366533998943057</v>
      </c>
    </row>
    <row r="2238" spans="1:9">
      <c r="A2238" s="4"/>
      <c r="B2238" s="8" t="s">
        <v>41</v>
      </c>
      <c r="C2238" s="8" t="s">
        <v>4748</v>
      </c>
      <c r="D2238" s="8" t="s">
        <v>4975</v>
      </c>
      <c r="E2238" s="10">
        <v>0.0242458808077411</v>
      </c>
      <c r="F2238" s="8" t="s">
        <v>4976</v>
      </c>
      <c r="G2238" s="10">
        <v>0.377896968857266</v>
      </c>
      <c r="H2238" s="8" t="s">
        <v>4977</v>
      </c>
      <c r="I2238" s="10">
        <v>0.0684078692849476</v>
      </c>
    </row>
    <row r="2239" spans="1:9">
      <c r="A2239" s="4"/>
      <c r="B2239" s="8" t="s">
        <v>41</v>
      </c>
      <c r="C2239" s="8" t="s">
        <v>4752</v>
      </c>
      <c r="D2239" s="8" t="s">
        <v>4978</v>
      </c>
      <c r="E2239" s="10">
        <v>0.03127748938925</v>
      </c>
      <c r="F2239" s="8" t="s">
        <v>4979</v>
      </c>
      <c r="G2239" s="10">
        <v>0.597293791044977</v>
      </c>
      <c r="H2239" s="8" t="s">
        <v>4980</v>
      </c>
      <c r="I2239" s="10">
        <v>0.068260013837392</v>
      </c>
    </row>
    <row r="2240" spans="1:9">
      <c r="A2240" s="4"/>
      <c r="B2240" s="8" t="s">
        <v>41</v>
      </c>
      <c r="C2240" s="8" t="s">
        <v>4756</v>
      </c>
      <c r="D2240" s="8" t="s">
        <v>4981</v>
      </c>
      <c r="E2240" s="10">
        <v>0.0214847532929182</v>
      </c>
      <c r="F2240" s="8" t="s">
        <v>4982</v>
      </c>
      <c r="G2240" s="10">
        <v>0.0220644283535311</v>
      </c>
      <c r="H2240" s="8" t="s">
        <v>4983</v>
      </c>
      <c r="I2240" s="10">
        <v>0.0155437840023489</v>
      </c>
    </row>
    <row r="2241" spans="1:9">
      <c r="A2241" s="4"/>
      <c r="B2241" s="8" t="s">
        <v>41</v>
      </c>
      <c r="C2241" s="8" t="s">
        <v>4760</v>
      </c>
      <c r="D2241" s="8" t="s">
        <v>4984</v>
      </c>
      <c r="E2241" s="10">
        <v>0.0103369638589884</v>
      </c>
      <c r="F2241" s="8" t="s">
        <v>4985</v>
      </c>
      <c r="G2241" s="10">
        <v>0.00262090216749553</v>
      </c>
      <c r="H2241" s="8" t="s">
        <v>4986</v>
      </c>
      <c r="I2241" s="10">
        <v>0.0467383058426511</v>
      </c>
    </row>
    <row r="2242" spans="1:9">
      <c r="A2242" s="4"/>
      <c r="B2242" s="8" t="s">
        <v>41</v>
      </c>
      <c r="C2242" s="8" t="s">
        <v>4764</v>
      </c>
      <c r="D2242" s="8" t="s">
        <v>4987</v>
      </c>
      <c r="E2242" s="10">
        <v>0.749784492684382</v>
      </c>
      <c r="F2242" s="8" t="s">
        <v>4988</v>
      </c>
      <c r="G2242" s="10">
        <v>0.514840131683638</v>
      </c>
      <c r="H2242" s="8" t="s">
        <v>4989</v>
      </c>
      <c r="I2242" s="10">
        <v>0.165374809857705</v>
      </c>
    </row>
    <row r="2243" spans="1:9">
      <c r="A2243" s="4"/>
      <c r="B2243" s="8" t="s">
        <v>42</v>
      </c>
      <c r="C2243" s="8" t="s">
        <v>4748</v>
      </c>
      <c r="D2243" s="8" t="s">
        <v>4990</v>
      </c>
      <c r="E2243" s="10">
        <v>0.0497886965228695</v>
      </c>
      <c r="F2243" s="8" t="s">
        <v>4991</v>
      </c>
      <c r="G2243" s="10">
        <v>0.265477207225136</v>
      </c>
      <c r="H2243" s="8" t="s">
        <v>4992</v>
      </c>
      <c r="I2243" s="10">
        <v>0.485435436690016</v>
      </c>
    </row>
    <row r="2244" spans="1:9">
      <c r="A2244" s="4"/>
      <c r="B2244" s="8" t="s">
        <v>42</v>
      </c>
      <c r="C2244" s="8" t="s">
        <v>4752</v>
      </c>
      <c r="D2244" s="8" t="s">
        <v>4993</v>
      </c>
      <c r="E2244" s="10">
        <v>0.247388616409327</v>
      </c>
      <c r="F2244" s="8" t="s">
        <v>4994</v>
      </c>
      <c r="G2244" s="10">
        <v>0.902037850216205</v>
      </c>
      <c r="H2244" s="8" t="s">
        <v>4995</v>
      </c>
      <c r="I2244" s="10">
        <v>0.94851553831795</v>
      </c>
    </row>
    <row r="2245" spans="1:9">
      <c r="A2245" s="4"/>
      <c r="B2245" s="8" t="s">
        <v>42</v>
      </c>
      <c r="C2245" s="8" t="s">
        <v>4756</v>
      </c>
      <c r="D2245" s="8" t="s">
        <v>4996</v>
      </c>
      <c r="E2245" s="10">
        <v>0.00942511592427461</v>
      </c>
      <c r="F2245" s="8" t="s">
        <v>4997</v>
      </c>
      <c r="G2245" s="10">
        <v>0.1321273791367</v>
      </c>
      <c r="H2245" s="8" t="s">
        <v>4998</v>
      </c>
      <c r="I2245" s="10">
        <v>0.0707356623621387</v>
      </c>
    </row>
    <row r="2246" spans="1:9">
      <c r="A2246" s="4"/>
      <c r="B2246" s="8" t="s">
        <v>42</v>
      </c>
      <c r="C2246" s="8" t="s">
        <v>4760</v>
      </c>
      <c r="D2246" s="8" t="s">
        <v>4999</v>
      </c>
      <c r="E2246" s="10">
        <v>0.00941486553954977</v>
      </c>
      <c r="F2246" s="8" t="s">
        <v>5000</v>
      </c>
      <c r="G2246" s="10">
        <v>0.133599236966155</v>
      </c>
      <c r="H2246" s="8" t="s">
        <v>5001</v>
      </c>
      <c r="I2246" s="10">
        <v>0.0798064052278394</v>
      </c>
    </row>
    <row r="2247" spans="1:9">
      <c r="A2247" s="4"/>
      <c r="B2247" s="8" t="s">
        <v>42</v>
      </c>
      <c r="C2247" s="8" t="s">
        <v>4764</v>
      </c>
      <c r="D2247" s="8" t="s">
        <v>5002</v>
      </c>
      <c r="E2247" s="10">
        <v>0.29880685911335</v>
      </c>
      <c r="F2247" s="8" t="s">
        <v>5003</v>
      </c>
      <c r="G2247" s="10">
        <v>0.140955585104588</v>
      </c>
      <c r="H2247" s="8" t="s">
        <v>5004</v>
      </c>
      <c r="I2247" s="10">
        <v>0.177615784008592</v>
      </c>
    </row>
    <row r="2248" spans="1:9">
      <c r="A2248" s="4"/>
      <c r="B2248" s="8" t="s">
        <v>43</v>
      </c>
      <c r="C2248" s="8" t="s">
        <v>4748</v>
      </c>
      <c r="D2248" s="8" t="s">
        <v>5005</v>
      </c>
      <c r="E2248" s="10">
        <v>0.00141806920191513</v>
      </c>
      <c r="F2248" s="8" t="s">
        <v>5006</v>
      </c>
      <c r="G2248" s="10">
        <v>0.496338121433703</v>
      </c>
      <c r="H2248" s="8" t="s">
        <v>5007</v>
      </c>
      <c r="I2248" s="10">
        <v>0.00623482628860533</v>
      </c>
    </row>
    <row r="2249" spans="1:9">
      <c r="A2249" s="4"/>
      <c r="B2249" s="8" t="s">
        <v>43</v>
      </c>
      <c r="C2249" s="8" t="s">
        <v>4752</v>
      </c>
      <c r="D2249" s="8" t="s">
        <v>5008</v>
      </c>
      <c r="E2249" s="10">
        <v>0.019975742493696</v>
      </c>
      <c r="F2249" s="8" t="s">
        <v>5009</v>
      </c>
      <c r="G2249" s="10">
        <v>0.0211852735311597</v>
      </c>
      <c r="H2249" s="8" t="s">
        <v>5010</v>
      </c>
      <c r="I2249" s="9">
        <v>1.46680238461502e-5</v>
      </c>
    </row>
    <row r="2250" spans="1:9">
      <c r="A2250" s="4"/>
      <c r="B2250" s="8" t="s">
        <v>43</v>
      </c>
      <c r="C2250" s="8" t="s">
        <v>4756</v>
      </c>
      <c r="D2250" s="8" t="s">
        <v>5011</v>
      </c>
      <c r="E2250" s="10">
        <v>0.000145875743096105</v>
      </c>
      <c r="F2250" s="8" t="s">
        <v>5012</v>
      </c>
      <c r="G2250" s="10">
        <v>0.0102874311495658</v>
      </c>
      <c r="H2250" s="8" t="s">
        <v>5013</v>
      </c>
      <c r="I2250" s="10">
        <v>0.169742546755292</v>
      </c>
    </row>
    <row r="2251" spans="1:9">
      <c r="A2251" s="4"/>
      <c r="B2251" s="8" t="s">
        <v>43</v>
      </c>
      <c r="C2251" s="8" t="s">
        <v>4760</v>
      </c>
      <c r="D2251" s="8" t="s">
        <v>5014</v>
      </c>
      <c r="E2251" s="9">
        <v>9.23419240167832e-5</v>
      </c>
      <c r="F2251" s="8" t="s">
        <v>5015</v>
      </c>
      <c r="G2251" s="10">
        <v>0.00224974559048373</v>
      </c>
      <c r="H2251" s="8" t="s">
        <v>5016</v>
      </c>
      <c r="I2251" s="10">
        <v>0.312595620920519</v>
      </c>
    </row>
    <row r="2252" spans="1:9">
      <c r="A2252" s="4"/>
      <c r="B2252" s="8" t="s">
        <v>43</v>
      </c>
      <c r="C2252" s="8" t="s">
        <v>4764</v>
      </c>
      <c r="D2252" s="8" t="s">
        <v>5017</v>
      </c>
      <c r="E2252" s="10">
        <v>0.0380869121250343</v>
      </c>
      <c r="F2252" s="8" t="s">
        <v>5018</v>
      </c>
      <c r="G2252" s="10">
        <v>0.118437792462435</v>
      </c>
      <c r="H2252" s="8" t="s">
        <v>5019</v>
      </c>
      <c r="I2252" s="9">
        <v>3.26265174762554e-5</v>
      </c>
    </row>
    <row r="2253" spans="1:9">
      <c r="A2253" s="4"/>
      <c r="B2253" s="8" t="s">
        <v>44</v>
      </c>
      <c r="C2253" s="8" t="s">
        <v>4748</v>
      </c>
      <c r="D2253" s="8" t="s">
        <v>5020</v>
      </c>
      <c r="E2253" s="10">
        <v>0.0628280434774424</v>
      </c>
      <c r="F2253" s="8" t="s">
        <v>5021</v>
      </c>
      <c r="G2253" s="10">
        <v>0.392523045170301</v>
      </c>
      <c r="H2253" s="8" t="s">
        <v>5022</v>
      </c>
      <c r="I2253" s="10">
        <v>0.000144364722410517</v>
      </c>
    </row>
    <row r="2254" spans="1:9">
      <c r="A2254" s="4"/>
      <c r="B2254" s="8" t="s">
        <v>44</v>
      </c>
      <c r="C2254" s="8" t="s">
        <v>4752</v>
      </c>
      <c r="D2254" s="8" t="s">
        <v>5023</v>
      </c>
      <c r="E2254" s="10">
        <v>0.542663453954178</v>
      </c>
      <c r="F2254" s="8" t="s">
        <v>5024</v>
      </c>
      <c r="G2254" s="10">
        <v>0.216508449973497</v>
      </c>
      <c r="H2254" s="8" t="s">
        <v>5025</v>
      </c>
      <c r="I2254" s="9">
        <v>1.48454199957075e-6</v>
      </c>
    </row>
    <row r="2255" spans="1:9">
      <c r="A2255" s="4"/>
      <c r="B2255" s="8" t="s">
        <v>44</v>
      </c>
      <c r="C2255" s="8" t="s">
        <v>4756</v>
      </c>
      <c r="D2255" s="8" t="s">
        <v>5026</v>
      </c>
      <c r="E2255" s="10">
        <v>0.0854119343948831</v>
      </c>
      <c r="F2255" s="8" t="s">
        <v>5027</v>
      </c>
      <c r="G2255" s="10">
        <v>0.493593370815863</v>
      </c>
      <c r="H2255" s="8" t="s">
        <v>5028</v>
      </c>
      <c r="I2255" s="10">
        <v>0.931343081166741</v>
      </c>
    </row>
    <row r="2256" spans="1:9">
      <c r="A2256" s="4"/>
      <c r="B2256" s="8" t="s">
        <v>44</v>
      </c>
      <c r="C2256" s="8" t="s">
        <v>4760</v>
      </c>
      <c r="D2256" s="8" t="s">
        <v>5029</v>
      </c>
      <c r="E2256" s="10">
        <v>0.0664725730135729</v>
      </c>
      <c r="F2256" s="8" t="s">
        <v>5030</v>
      </c>
      <c r="G2256" s="10">
        <v>0.33170145988086</v>
      </c>
      <c r="H2256" s="8" t="s">
        <v>5031</v>
      </c>
      <c r="I2256" s="10">
        <v>0.969425851765232</v>
      </c>
    </row>
    <row r="2257" spans="1:9">
      <c r="A2257" s="4"/>
      <c r="B2257" s="8" t="s">
        <v>44</v>
      </c>
      <c r="C2257" s="8" t="s">
        <v>4764</v>
      </c>
      <c r="D2257" s="8" t="s">
        <v>5032</v>
      </c>
      <c r="E2257" s="10">
        <v>0.00725493327881149</v>
      </c>
      <c r="F2257" s="8" t="s">
        <v>5033</v>
      </c>
      <c r="G2257" s="10">
        <v>0.473545366948371</v>
      </c>
      <c r="H2257" s="8" t="s">
        <v>5034</v>
      </c>
      <c r="I2257" s="10">
        <v>0.00397451372223238</v>
      </c>
    </row>
    <row r="2258" spans="1:9">
      <c r="A2258" s="4"/>
      <c r="B2258" s="8" t="s">
        <v>45</v>
      </c>
      <c r="C2258" s="8" t="s">
        <v>4748</v>
      </c>
      <c r="D2258" s="8" t="s">
        <v>5035</v>
      </c>
      <c r="E2258" s="9">
        <v>3.82164312584219e-7</v>
      </c>
      <c r="F2258" s="8" t="s">
        <v>5036</v>
      </c>
      <c r="G2258" s="10">
        <v>0.255115710937916</v>
      </c>
      <c r="H2258" s="8" t="s">
        <v>5037</v>
      </c>
      <c r="I2258" s="10">
        <v>0.924322756707714</v>
      </c>
    </row>
    <row r="2259" spans="1:9">
      <c r="A2259" s="4"/>
      <c r="B2259" s="8" t="s">
        <v>45</v>
      </c>
      <c r="C2259" s="8" t="s">
        <v>4752</v>
      </c>
      <c r="D2259" s="8" t="s">
        <v>5038</v>
      </c>
      <c r="E2259" s="9">
        <v>8.12731623582377e-8</v>
      </c>
      <c r="F2259" s="8" t="s">
        <v>5039</v>
      </c>
      <c r="G2259" s="10">
        <v>0.536221995124042</v>
      </c>
      <c r="H2259" s="8" t="s">
        <v>5040</v>
      </c>
      <c r="I2259" s="10">
        <v>0.582424240431631</v>
      </c>
    </row>
    <row r="2260" spans="1:9">
      <c r="A2260" s="4"/>
      <c r="B2260" s="8" t="s">
        <v>45</v>
      </c>
      <c r="C2260" s="8" t="s">
        <v>4756</v>
      </c>
      <c r="D2260" s="8" t="s">
        <v>5041</v>
      </c>
      <c r="E2260" s="9">
        <v>1.25619353871669e-6</v>
      </c>
      <c r="F2260" s="8" t="s">
        <v>5042</v>
      </c>
      <c r="G2260" s="10">
        <v>0.00840598506437382</v>
      </c>
      <c r="H2260" s="8" t="s">
        <v>5043</v>
      </c>
      <c r="I2260" s="10">
        <v>0.240132021298736</v>
      </c>
    </row>
    <row r="2261" spans="1:9">
      <c r="A2261" s="4"/>
      <c r="B2261" s="8" t="s">
        <v>45</v>
      </c>
      <c r="C2261" s="8" t="s">
        <v>4760</v>
      </c>
      <c r="D2261" s="8" t="s">
        <v>5044</v>
      </c>
      <c r="E2261" s="9">
        <v>5.03123277466103e-6</v>
      </c>
      <c r="F2261" s="8" t="s">
        <v>5045</v>
      </c>
      <c r="G2261" s="10">
        <v>0.000629792387657219</v>
      </c>
      <c r="H2261" s="8" t="s">
        <v>5046</v>
      </c>
      <c r="I2261" s="10">
        <v>0.858509650796391</v>
      </c>
    </row>
    <row r="2262" spans="1:9">
      <c r="A2262" s="4"/>
      <c r="B2262" s="8" t="s">
        <v>45</v>
      </c>
      <c r="C2262" s="8" t="s">
        <v>4764</v>
      </c>
      <c r="D2262" s="8" t="s">
        <v>5047</v>
      </c>
      <c r="E2262" s="9">
        <v>5.64137635434913e-10</v>
      </c>
      <c r="F2262" s="8" t="s">
        <v>5048</v>
      </c>
      <c r="G2262" s="9">
        <v>7.71615578915081e-25</v>
      </c>
      <c r="H2262" s="8" t="s">
        <v>5049</v>
      </c>
      <c r="I2262" s="9">
        <v>2.29297499523182e-5</v>
      </c>
    </row>
    <row r="2263" spans="1:9">
      <c r="A2263" s="4"/>
      <c r="B2263" s="8" t="s">
        <v>46</v>
      </c>
      <c r="C2263" s="8" t="s">
        <v>4748</v>
      </c>
      <c r="D2263" s="8" t="s">
        <v>5050</v>
      </c>
      <c r="E2263" s="10">
        <v>0.673927038471234</v>
      </c>
      <c r="F2263" s="8" t="s">
        <v>5051</v>
      </c>
      <c r="G2263" s="10">
        <v>0.0385869266514541</v>
      </c>
      <c r="H2263" s="8" t="s">
        <v>5052</v>
      </c>
      <c r="I2263" s="10">
        <v>0.363695865531088</v>
      </c>
    </row>
    <row r="2264" spans="1:9">
      <c r="A2264" s="4"/>
      <c r="B2264" s="8" t="s">
        <v>46</v>
      </c>
      <c r="C2264" s="8" t="s">
        <v>4752</v>
      </c>
      <c r="D2264" s="8" t="s">
        <v>5053</v>
      </c>
      <c r="E2264" s="10">
        <v>0.107706121605375</v>
      </c>
      <c r="F2264" s="8" t="s">
        <v>5054</v>
      </c>
      <c r="G2264" s="10">
        <v>0.700015071944029</v>
      </c>
      <c r="H2264" s="8" t="s">
        <v>5055</v>
      </c>
      <c r="I2264" s="10">
        <v>0.00566957000535389</v>
      </c>
    </row>
    <row r="2265" spans="1:9">
      <c r="A2265" s="4"/>
      <c r="B2265" s="8" t="s">
        <v>46</v>
      </c>
      <c r="C2265" s="8" t="s">
        <v>4756</v>
      </c>
      <c r="D2265" s="8" t="s">
        <v>5056</v>
      </c>
      <c r="E2265" s="10">
        <v>0.358582475324997</v>
      </c>
      <c r="F2265" s="8" t="s">
        <v>5057</v>
      </c>
      <c r="G2265" s="10">
        <v>0.0732818024885843</v>
      </c>
      <c r="H2265" s="8" t="s">
        <v>5058</v>
      </c>
      <c r="I2265" s="10">
        <v>0.0262269477526395</v>
      </c>
    </row>
    <row r="2266" spans="1:9">
      <c r="A2266" s="4"/>
      <c r="B2266" s="8" t="s">
        <v>46</v>
      </c>
      <c r="C2266" s="8" t="s">
        <v>4760</v>
      </c>
      <c r="D2266" s="8" t="s">
        <v>5059</v>
      </c>
      <c r="E2266" s="10">
        <v>0.340165881810927</v>
      </c>
      <c r="F2266" s="8" t="s">
        <v>5060</v>
      </c>
      <c r="G2266" s="10">
        <v>0.0282346542526609</v>
      </c>
      <c r="H2266" s="8" t="s">
        <v>5061</v>
      </c>
      <c r="I2266" s="10">
        <v>0.0600301005482052</v>
      </c>
    </row>
    <row r="2267" spans="1:9">
      <c r="A2267" s="4"/>
      <c r="B2267" s="8" t="s">
        <v>46</v>
      </c>
      <c r="C2267" s="8" t="s">
        <v>4764</v>
      </c>
      <c r="D2267" s="8" t="s">
        <v>5062</v>
      </c>
      <c r="E2267" s="10">
        <v>0.91864002582172</v>
      </c>
      <c r="F2267" s="8" t="s">
        <v>5063</v>
      </c>
      <c r="G2267" s="10">
        <v>0.772061164086947</v>
      </c>
      <c r="H2267" s="8" t="s">
        <v>5064</v>
      </c>
      <c r="I2267" s="10">
        <v>0.000576599704279516</v>
      </c>
    </row>
    <row r="2268" spans="1:9">
      <c r="A2268" s="4"/>
      <c r="B2268" s="8" t="s">
        <v>47</v>
      </c>
      <c r="C2268" s="8" t="s">
        <v>4748</v>
      </c>
      <c r="D2268" s="8" t="s">
        <v>5065</v>
      </c>
      <c r="E2268" s="9">
        <v>2.30628164125807e-6</v>
      </c>
      <c r="F2268" s="8" t="s">
        <v>5066</v>
      </c>
      <c r="G2268" s="10">
        <v>0.135457796732885</v>
      </c>
      <c r="H2268" s="8" t="s">
        <v>5067</v>
      </c>
      <c r="I2268" s="9">
        <v>5.32104816413045e-16</v>
      </c>
    </row>
    <row r="2269" spans="1:9">
      <c r="A2269" s="4"/>
      <c r="B2269" s="8" t="s">
        <v>47</v>
      </c>
      <c r="C2269" s="8" t="s">
        <v>4752</v>
      </c>
      <c r="D2269" s="8" t="s">
        <v>5068</v>
      </c>
      <c r="E2269" s="10">
        <v>0.00289944283289537</v>
      </c>
      <c r="F2269" s="8" t="s">
        <v>5069</v>
      </c>
      <c r="G2269" s="10">
        <v>0.401161218277685</v>
      </c>
      <c r="H2269" s="8" t="s">
        <v>5070</v>
      </c>
      <c r="I2269" s="9">
        <v>1.93314576403587e-18</v>
      </c>
    </row>
    <row r="2270" spans="1:9">
      <c r="A2270" s="4"/>
      <c r="B2270" s="8" t="s">
        <v>47</v>
      </c>
      <c r="C2270" s="8" t="s">
        <v>4756</v>
      </c>
      <c r="D2270" s="8" t="s">
        <v>5071</v>
      </c>
      <c r="E2270" s="9">
        <v>1.25429244071049e-5</v>
      </c>
      <c r="F2270" s="8" t="s">
        <v>5072</v>
      </c>
      <c r="G2270" s="10">
        <v>0.00702874676355084</v>
      </c>
      <c r="H2270" s="8" t="s">
        <v>5073</v>
      </c>
      <c r="I2270" s="10">
        <v>0.01368863664658</v>
      </c>
    </row>
    <row r="2271" spans="1:9">
      <c r="A2271" s="4"/>
      <c r="B2271" s="8" t="s">
        <v>47</v>
      </c>
      <c r="C2271" s="8" t="s">
        <v>4760</v>
      </c>
      <c r="D2271" s="8" t="s">
        <v>5074</v>
      </c>
      <c r="E2271" s="9">
        <v>1.19024719768306e-5</v>
      </c>
      <c r="F2271" s="8" t="s">
        <v>5075</v>
      </c>
      <c r="G2271" s="10">
        <v>0.00203233514174074</v>
      </c>
      <c r="H2271" s="8" t="s">
        <v>5076</v>
      </c>
      <c r="I2271" s="10">
        <v>0.0418932869466888</v>
      </c>
    </row>
    <row r="2272" spans="1:9">
      <c r="A2272" s="4"/>
      <c r="B2272" s="8" t="s">
        <v>47</v>
      </c>
      <c r="C2272" s="8" t="s">
        <v>4764</v>
      </c>
      <c r="D2272" s="8" t="s">
        <v>5077</v>
      </c>
      <c r="E2272" s="10">
        <v>0.0196779269084871</v>
      </c>
      <c r="F2272" s="8" t="s">
        <v>5078</v>
      </c>
      <c r="G2272" s="10">
        <v>0.265808632911759</v>
      </c>
      <c r="H2272" s="8" t="s">
        <v>5079</v>
      </c>
      <c r="I2272" s="9">
        <v>1.31103720076156e-9</v>
      </c>
    </row>
    <row r="2273" spans="1:9">
      <c r="A2273" s="4"/>
      <c r="B2273" s="8" t="s">
        <v>48</v>
      </c>
      <c r="C2273" s="8" t="s">
        <v>4748</v>
      </c>
      <c r="D2273" s="8" t="s">
        <v>5080</v>
      </c>
      <c r="E2273" s="10">
        <v>0.0985517612204446</v>
      </c>
      <c r="F2273" s="8" t="s">
        <v>5081</v>
      </c>
      <c r="G2273" s="10">
        <v>0.375058846900313</v>
      </c>
      <c r="H2273" s="8" t="s">
        <v>5082</v>
      </c>
      <c r="I2273" s="10">
        <v>0.235618042609651</v>
      </c>
    </row>
    <row r="2274" spans="1:9">
      <c r="A2274" s="4"/>
      <c r="B2274" s="8" t="s">
        <v>48</v>
      </c>
      <c r="C2274" s="8" t="s">
        <v>4752</v>
      </c>
      <c r="D2274" s="8" t="s">
        <v>5083</v>
      </c>
      <c r="E2274" s="10">
        <v>0.644205624775907</v>
      </c>
      <c r="F2274" s="8" t="s">
        <v>5084</v>
      </c>
      <c r="G2274" s="10">
        <v>0.826372086226349</v>
      </c>
      <c r="H2274" s="8" t="s">
        <v>5085</v>
      </c>
      <c r="I2274" s="10">
        <v>0.559637863387092</v>
      </c>
    </row>
    <row r="2275" spans="1:9">
      <c r="A2275" s="4"/>
      <c r="B2275" s="8" t="s">
        <v>48</v>
      </c>
      <c r="C2275" s="8" t="s">
        <v>4756</v>
      </c>
      <c r="D2275" s="8" t="s">
        <v>5086</v>
      </c>
      <c r="E2275" s="10">
        <v>0.0587245243996984</v>
      </c>
      <c r="F2275" s="8" t="s">
        <v>5087</v>
      </c>
      <c r="G2275" s="10">
        <v>0.0360466030006162</v>
      </c>
      <c r="H2275" s="8" t="s">
        <v>5088</v>
      </c>
      <c r="I2275" s="10">
        <v>0.0193966201508103</v>
      </c>
    </row>
    <row r="2276" spans="1:9">
      <c r="A2276" s="4"/>
      <c r="B2276" s="8" t="s">
        <v>48</v>
      </c>
      <c r="C2276" s="8" t="s">
        <v>4760</v>
      </c>
      <c r="D2276" s="8" t="s">
        <v>5089</v>
      </c>
      <c r="E2276" s="10">
        <v>0.00480032690156693</v>
      </c>
      <c r="F2276" s="8" t="s">
        <v>5090</v>
      </c>
      <c r="G2276" s="10">
        <v>0.00042719395273899</v>
      </c>
      <c r="H2276" s="8" t="s">
        <v>5091</v>
      </c>
      <c r="I2276" s="10">
        <v>0.133376745090894</v>
      </c>
    </row>
    <row r="2277" spans="1:9">
      <c r="A2277" s="4"/>
      <c r="B2277" s="8" t="s">
        <v>48</v>
      </c>
      <c r="C2277" s="8" t="s">
        <v>4764</v>
      </c>
      <c r="D2277" s="8" t="s">
        <v>5092</v>
      </c>
      <c r="E2277" s="10">
        <v>0.925382722060356</v>
      </c>
      <c r="F2277" s="8" t="s">
        <v>5093</v>
      </c>
      <c r="G2277" s="10">
        <v>0.337988560768976</v>
      </c>
      <c r="H2277" s="8" t="s">
        <v>5094</v>
      </c>
      <c r="I2277" s="10">
        <v>0.308365308707124</v>
      </c>
    </row>
    <row r="2278" spans="1:9">
      <c r="A2278" s="4"/>
      <c r="B2278" s="8" t="s">
        <v>49</v>
      </c>
      <c r="C2278" s="8" t="s">
        <v>4748</v>
      </c>
      <c r="D2278" s="8" t="s">
        <v>5095</v>
      </c>
      <c r="E2278" s="10">
        <v>0.474603632385318</v>
      </c>
      <c r="F2278" s="8" t="s">
        <v>5096</v>
      </c>
      <c r="G2278" s="10">
        <v>0.122489565232406</v>
      </c>
      <c r="H2278" s="8" t="s">
        <v>5097</v>
      </c>
      <c r="I2278" s="10">
        <v>0.970498627220493</v>
      </c>
    </row>
    <row r="2279" spans="1:9">
      <c r="A2279" s="4"/>
      <c r="B2279" s="8" t="s">
        <v>49</v>
      </c>
      <c r="C2279" s="8" t="s">
        <v>4752</v>
      </c>
      <c r="D2279" s="8" t="s">
        <v>5098</v>
      </c>
      <c r="E2279" s="10">
        <v>0.41039622362006</v>
      </c>
      <c r="F2279" s="8" t="s">
        <v>5099</v>
      </c>
      <c r="G2279" s="10">
        <v>0.140005489618566</v>
      </c>
      <c r="H2279" s="8" t="s">
        <v>5100</v>
      </c>
      <c r="I2279" s="10">
        <v>0.89696869876973</v>
      </c>
    </row>
    <row r="2280" spans="1:9">
      <c r="A2280" s="4"/>
      <c r="B2280" s="8" t="s">
        <v>49</v>
      </c>
      <c r="C2280" s="8" t="s">
        <v>4756</v>
      </c>
      <c r="D2280" s="8" t="s">
        <v>5101</v>
      </c>
      <c r="E2280" s="10">
        <v>0.066608536850244</v>
      </c>
      <c r="F2280" s="8" t="s">
        <v>5102</v>
      </c>
      <c r="G2280" s="10">
        <v>0.0157160882059132</v>
      </c>
      <c r="H2280" s="8" t="s">
        <v>5103</v>
      </c>
      <c r="I2280" s="10">
        <v>0.711549390329835</v>
      </c>
    </row>
    <row r="2281" spans="1:9">
      <c r="A2281" s="4"/>
      <c r="B2281" s="8" t="s">
        <v>49</v>
      </c>
      <c r="C2281" s="8" t="s">
        <v>4760</v>
      </c>
      <c r="D2281" s="8" t="s">
        <v>5104</v>
      </c>
      <c r="E2281" s="10">
        <v>0.0654864775829766</v>
      </c>
      <c r="F2281" s="8" t="s">
        <v>5105</v>
      </c>
      <c r="G2281" s="10">
        <v>0.00152082418012314</v>
      </c>
      <c r="H2281" s="8" t="s">
        <v>5106</v>
      </c>
      <c r="I2281" s="10">
        <v>0.975730182353394</v>
      </c>
    </row>
    <row r="2282" spans="1:9">
      <c r="A2282" s="4"/>
      <c r="B2282" s="8" t="s">
        <v>49</v>
      </c>
      <c r="C2282" s="8" t="s">
        <v>4764</v>
      </c>
      <c r="D2282" s="8" t="s">
        <v>5107</v>
      </c>
      <c r="E2282" s="10">
        <v>0.309204537418951</v>
      </c>
      <c r="F2282" s="8" t="s">
        <v>5108</v>
      </c>
      <c r="G2282" s="10">
        <v>0.0361174374052122</v>
      </c>
      <c r="H2282" s="8" t="s">
        <v>5109</v>
      </c>
      <c r="I2282" s="10">
        <v>0.00187628230083293</v>
      </c>
    </row>
    <row r="2283" spans="1:9">
      <c r="A2283" s="4"/>
      <c r="B2283" s="8" t="s">
        <v>50</v>
      </c>
      <c r="C2283" s="8" t="s">
        <v>4748</v>
      </c>
      <c r="D2283" s="8" t="s">
        <v>5110</v>
      </c>
      <c r="E2283" s="10">
        <v>0.571685963222018</v>
      </c>
      <c r="F2283" s="8" t="s">
        <v>5111</v>
      </c>
      <c r="G2283" s="10">
        <v>0.196954464688029</v>
      </c>
      <c r="H2283" s="8" t="s">
        <v>5112</v>
      </c>
      <c r="I2283" s="10">
        <v>0.144263717983607</v>
      </c>
    </row>
    <row r="2284" spans="1:9">
      <c r="A2284" s="4"/>
      <c r="B2284" s="8" t="s">
        <v>50</v>
      </c>
      <c r="C2284" s="8" t="s">
        <v>4752</v>
      </c>
      <c r="D2284" s="8" t="s">
        <v>5113</v>
      </c>
      <c r="E2284" s="10">
        <v>0.55114198844028</v>
      </c>
      <c r="F2284" s="8" t="s">
        <v>5114</v>
      </c>
      <c r="G2284" s="10">
        <v>0.194076832250701</v>
      </c>
      <c r="H2284" s="8" t="s">
        <v>5115</v>
      </c>
      <c r="I2284" s="10">
        <v>0.148316908956317</v>
      </c>
    </row>
    <row r="2285" spans="1:9">
      <c r="A2285" s="4"/>
      <c r="B2285" s="8" t="s">
        <v>50</v>
      </c>
      <c r="C2285" s="8" t="s">
        <v>4756</v>
      </c>
      <c r="D2285" s="8" t="s">
        <v>5116</v>
      </c>
      <c r="E2285" s="10">
        <v>0.0597663249583209</v>
      </c>
      <c r="F2285" s="8" t="s">
        <v>5117</v>
      </c>
      <c r="G2285" s="10">
        <v>0.941544963721596</v>
      </c>
      <c r="H2285" s="8" t="s">
        <v>5118</v>
      </c>
      <c r="I2285" s="10">
        <v>0.180621838159102</v>
      </c>
    </row>
    <row r="2286" spans="1:9">
      <c r="A2286" s="4"/>
      <c r="B2286" s="8" t="s">
        <v>50</v>
      </c>
      <c r="C2286" s="8" t="s">
        <v>4760</v>
      </c>
      <c r="D2286" s="8" t="s">
        <v>5119</v>
      </c>
      <c r="E2286" s="10">
        <v>0.0130190981567431</v>
      </c>
      <c r="F2286" s="8" t="s">
        <v>5120</v>
      </c>
      <c r="G2286" s="10">
        <v>0.581294651598396</v>
      </c>
      <c r="H2286" s="8" t="s">
        <v>5121</v>
      </c>
      <c r="I2286" s="10">
        <v>0.277434266754624</v>
      </c>
    </row>
    <row r="2287" spans="1:9">
      <c r="A2287" s="4"/>
      <c r="B2287" s="8" t="s">
        <v>50</v>
      </c>
      <c r="C2287" s="8" t="s">
        <v>4764</v>
      </c>
      <c r="D2287" s="8" t="s">
        <v>5122</v>
      </c>
      <c r="E2287" s="10">
        <v>0.144869694595797</v>
      </c>
      <c r="F2287" s="8" t="s">
        <v>5123</v>
      </c>
      <c r="G2287" s="10">
        <v>0.275088313179166</v>
      </c>
      <c r="H2287" s="8" t="s">
        <v>5124</v>
      </c>
      <c r="I2287" s="10">
        <v>0.226200868707638</v>
      </c>
    </row>
    <row r="2288" spans="1:9">
      <c r="A2288" s="4"/>
      <c r="B2288" s="8" t="s">
        <v>51</v>
      </c>
      <c r="C2288" s="8" t="s">
        <v>4748</v>
      </c>
      <c r="D2288" s="8" t="s">
        <v>5125</v>
      </c>
      <c r="E2288" s="10">
        <v>0.03467598886653</v>
      </c>
      <c r="F2288" s="8" t="s">
        <v>5126</v>
      </c>
      <c r="G2288" s="10">
        <v>0.49267981344039</v>
      </c>
      <c r="H2288" s="8" t="s">
        <v>5127</v>
      </c>
      <c r="I2288" s="10">
        <v>0.74521224631666</v>
      </c>
    </row>
    <row r="2289" spans="1:9">
      <c r="A2289" s="4"/>
      <c r="B2289" s="8" t="s">
        <v>51</v>
      </c>
      <c r="C2289" s="8" t="s">
        <v>4752</v>
      </c>
      <c r="D2289" s="8" t="s">
        <v>5128</v>
      </c>
      <c r="E2289" s="10">
        <v>0.15608994544344</v>
      </c>
      <c r="F2289" s="8" t="s">
        <v>5129</v>
      </c>
      <c r="G2289" s="9">
        <v>1.20249058649437e-5</v>
      </c>
      <c r="H2289" s="8" t="s">
        <v>5130</v>
      </c>
      <c r="I2289" s="10">
        <v>0.488587575239575</v>
      </c>
    </row>
    <row r="2290" spans="1:9">
      <c r="A2290" s="4"/>
      <c r="B2290" s="8" t="s">
        <v>51</v>
      </c>
      <c r="C2290" s="8" t="s">
        <v>4756</v>
      </c>
      <c r="D2290" s="8" t="s">
        <v>5131</v>
      </c>
      <c r="E2290" s="10">
        <v>0.299405940207396</v>
      </c>
      <c r="F2290" s="8" t="s">
        <v>5132</v>
      </c>
      <c r="G2290" s="10">
        <v>0.485173048009584</v>
      </c>
      <c r="H2290" s="8" t="s">
        <v>5133</v>
      </c>
      <c r="I2290" s="10">
        <v>0.315752902552331</v>
      </c>
    </row>
    <row r="2291" spans="1:9">
      <c r="A2291" s="4"/>
      <c r="B2291" s="8" t="s">
        <v>51</v>
      </c>
      <c r="C2291" s="8" t="s">
        <v>4760</v>
      </c>
      <c r="D2291" s="8" t="s">
        <v>5134</v>
      </c>
      <c r="E2291" s="10">
        <v>0.145097285444086</v>
      </c>
      <c r="F2291" s="8" t="s">
        <v>5135</v>
      </c>
      <c r="G2291" s="10">
        <v>0.799045439944022</v>
      </c>
      <c r="H2291" s="8" t="s">
        <v>5136</v>
      </c>
      <c r="I2291" s="10">
        <v>0.264530289592508</v>
      </c>
    </row>
    <row r="2292" spans="1:9">
      <c r="A2292" s="4"/>
      <c r="B2292" s="8" t="s">
        <v>51</v>
      </c>
      <c r="C2292" s="8" t="s">
        <v>4764</v>
      </c>
      <c r="D2292" s="8" t="s">
        <v>5137</v>
      </c>
      <c r="E2292" s="10">
        <v>0.102030717156724</v>
      </c>
      <c r="F2292" s="8" t="s">
        <v>5138</v>
      </c>
      <c r="G2292" s="10">
        <v>0.000525914649062175</v>
      </c>
      <c r="H2292" s="8" t="s">
        <v>5139</v>
      </c>
      <c r="I2292" s="10">
        <v>0.000144026280274815</v>
      </c>
    </row>
    <row r="2293" spans="1:9">
      <c r="A2293" s="4"/>
      <c r="B2293" s="8" t="s">
        <v>52</v>
      </c>
      <c r="C2293" s="8" t="s">
        <v>4748</v>
      </c>
      <c r="D2293" s="8" t="s">
        <v>5140</v>
      </c>
      <c r="E2293" s="10">
        <v>0.0889815229522999</v>
      </c>
      <c r="F2293" s="8" t="s">
        <v>5141</v>
      </c>
      <c r="G2293" s="10">
        <v>0.11612337853867</v>
      </c>
      <c r="H2293" s="8" t="s">
        <v>5142</v>
      </c>
      <c r="I2293" s="10">
        <v>0.349412261787127</v>
      </c>
    </row>
    <row r="2294" spans="1:9">
      <c r="A2294" s="4"/>
      <c r="B2294" s="8" t="s">
        <v>52</v>
      </c>
      <c r="C2294" s="8" t="s">
        <v>4752</v>
      </c>
      <c r="D2294" s="8" t="s">
        <v>5143</v>
      </c>
      <c r="E2294" s="10">
        <v>0.136390424431214</v>
      </c>
      <c r="F2294" s="8" t="s">
        <v>5144</v>
      </c>
      <c r="G2294" s="10">
        <v>0.220942088669835</v>
      </c>
      <c r="H2294" s="8" t="s">
        <v>5145</v>
      </c>
      <c r="I2294" s="10">
        <v>0.464285892137582</v>
      </c>
    </row>
    <row r="2295" spans="1:9">
      <c r="A2295" s="4"/>
      <c r="B2295" s="8" t="s">
        <v>52</v>
      </c>
      <c r="C2295" s="8" t="s">
        <v>4756</v>
      </c>
      <c r="D2295" s="8" t="s">
        <v>5146</v>
      </c>
      <c r="E2295" s="10">
        <v>0.0604075404694712</v>
      </c>
      <c r="F2295" s="8" t="s">
        <v>5147</v>
      </c>
      <c r="G2295" s="10">
        <v>0.081148164341106</v>
      </c>
      <c r="H2295" s="8" t="s">
        <v>5148</v>
      </c>
      <c r="I2295" s="10">
        <v>0.205654654031458</v>
      </c>
    </row>
    <row r="2296" spans="1:9">
      <c r="A2296" s="4"/>
      <c r="B2296" s="8" t="s">
        <v>52</v>
      </c>
      <c r="C2296" s="8" t="s">
        <v>4760</v>
      </c>
      <c r="D2296" s="8" t="s">
        <v>5149</v>
      </c>
      <c r="E2296" s="10">
        <v>0.0218987350805507</v>
      </c>
      <c r="F2296" s="8" t="s">
        <v>5150</v>
      </c>
      <c r="G2296" s="10">
        <v>0.00551866309233786</v>
      </c>
      <c r="H2296" s="8" t="s">
        <v>5151</v>
      </c>
      <c r="I2296" s="10">
        <v>0.531326030517106</v>
      </c>
    </row>
    <row r="2297" spans="1:9">
      <c r="A2297" s="4"/>
      <c r="B2297" s="8" t="s">
        <v>52</v>
      </c>
      <c r="C2297" s="8" t="s">
        <v>4764</v>
      </c>
      <c r="D2297" s="8" t="s">
        <v>5152</v>
      </c>
      <c r="E2297" s="10">
        <v>0.00101971313083415</v>
      </c>
      <c r="F2297" s="8" t="s">
        <v>5153</v>
      </c>
      <c r="G2297" s="10">
        <v>0.324277242887579</v>
      </c>
      <c r="H2297" s="8" t="s">
        <v>5154</v>
      </c>
      <c r="I2297" s="10">
        <v>0.888651163749039</v>
      </c>
    </row>
    <row r="2298" spans="1:9">
      <c r="A2298" s="4"/>
      <c r="B2298" s="8" t="s">
        <v>53</v>
      </c>
      <c r="C2298" s="8" t="s">
        <v>4748</v>
      </c>
      <c r="D2298" s="8" t="s">
        <v>5155</v>
      </c>
      <c r="E2298" s="10">
        <v>0.000168678104441007</v>
      </c>
      <c r="F2298" s="8" t="s">
        <v>5156</v>
      </c>
      <c r="G2298" s="9">
        <v>6.93969633009915e-5</v>
      </c>
      <c r="H2298" s="8" t="s">
        <v>5157</v>
      </c>
      <c r="I2298" s="10">
        <v>0.0122871222420501</v>
      </c>
    </row>
    <row r="2299" spans="1:9">
      <c r="A2299" s="4"/>
      <c r="B2299" s="8" t="s">
        <v>53</v>
      </c>
      <c r="C2299" s="8" t="s">
        <v>4752</v>
      </c>
      <c r="D2299" s="8" t="s">
        <v>5158</v>
      </c>
      <c r="E2299" s="10">
        <v>0.129503675705174</v>
      </c>
      <c r="F2299" s="8" t="s">
        <v>5159</v>
      </c>
      <c r="G2299" s="10">
        <v>0.0526422768658824</v>
      </c>
      <c r="H2299" s="8" t="s">
        <v>5160</v>
      </c>
      <c r="I2299" s="10">
        <v>0.0919925216338765</v>
      </c>
    </row>
    <row r="2300" spans="1:9">
      <c r="A2300" s="4"/>
      <c r="B2300" s="8" t="s">
        <v>53</v>
      </c>
      <c r="C2300" s="8" t="s">
        <v>4756</v>
      </c>
      <c r="D2300" s="8" t="s">
        <v>5161</v>
      </c>
      <c r="E2300" s="9">
        <v>8.5790771687207e-13</v>
      </c>
      <c r="F2300" s="8" t="s">
        <v>5162</v>
      </c>
      <c r="G2300" s="9">
        <v>4.30542510279017e-11</v>
      </c>
      <c r="H2300" s="8" t="s">
        <v>5163</v>
      </c>
      <c r="I2300" s="9">
        <v>3.01767042330464e-9</v>
      </c>
    </row>
    <row r="2301" spans="1:9">
      <c r="A2301" s="4"/>
      <c r="B2301" s="8" t="s">
        <v>53</v>
      </c>
      <c r="C2301" s="8" t="s">
        <v>4760</v>
      </c>
      <c r="D2301" s="8" t="s">
        <v>5164</v>
      </c>
      <c r="E2301" s="9">
        <v>5.48087682940907e-13</v>
      </c>
      <c r="F2301" s="8" t="s">
        <v>5165</v>
      </c>
      <c r="G2301" s="9">
        <v>4.1863359856756e-12</v>
      </c>
      <c r="H2301" s="8" t="s">
        <v>5166</v>
      </c>
      <c r="I2301" s="9">
        <v>6.14107509061632e-10</v>
      </c>
    </row>
    <row r="2302" spans="1:9">
      <c r="A2302" s="4"/>
      <c r="B2302" s="8" t="s">
        <v>53</v>
      </c>
      <c r="C2302" s="8" t="s">
        <v>4764</v>
      </c>
      <c r="D2302" s="8" t="s">
        <v>5167</v>
      </c>
      <c r="E2302" s="10">
        <v>0.000621884523637244</v>
      </c>
      <c r="F2302" s="8" t="s">
        <v>5168</v>
      </c>
      <c r="G2302" s="10">
        <v>0.472416448773947</v>
      </c>
      <c r="H2302" s="8" t="s">
        <v>5169</v>
      </c>
      <c r="I2302" s="10">
        <v>0.861074353188083</v>
      </c>
    </row>
    <row r="2303" spans="1:9">
      <c r="A2303" s="4"/>
      <c r="B2303" s="8" t="s">
        <v>54</v>
      </c>
      <c r="C2303" s="8" t="s">
        <v>4748</v>
      </c>
      <c r="D2303" s="8" t="s">
        <v>5170</v>
      </c>
      <c r="E2303" s="10">
        <v>0.702998103673794</v>
      </c>
      <c r="F2303" s="8" t="s">
        <v>5171</v>
      </c>
      <c r="G2303" s="10">
        <v>0.765134477104631</v>
      </c>
      <c r="H2303" s="8" t="s">
        <v>5172</v>
      </c>
      <c r="I2303" s="10">
        <v>0.0651699547390977</v>
      </c>
    </row>
    <row r="2304" spans="1:9">
      <c r="A2304" s="4"/>
      <c r="B2304" s="8" t="s">
        <v>54</v>
      </c>
      <c r="C2304" s="8" t="s">
        <v>4752</v>
      </c>
      <c r="D2304" s="8" t="s">
        <v>5173</v>
      </c>
      <c r="E2304" s="10">
        <v>0.570393499026593</v>
      </c>
      <c r="F2304" s="8" t="s">
        <v>5174</v>
      </c>
      <c r="G2304" s="10">
        <v>0.741049588597721</v>
      </c>
      <c r="H2304" s="8" t="s">
        <v>5175</v>
      </c>
      <c r="I2304" s="10">
        <v>0.0555776911394915</v>
      </c>
    </row>
    <row r="2305" spans="1:9">
      <c r="A2305" s="4"/>
      <c r="B2305" s="8" t="s">
        <v>54</v>
      </c>
      <c r="C2305" s="8" t="s">
        <v>4756</v>
      </c>
      <c r="D2305" s="8" t="s">
        <v>5176</v>
      </c>
      <c r="E2305" s="10">
        <v>0.69990872171887</v>
      </c>
      <c r="F2305" s="8" t="s">
        <v>5177</v>
      </c>
      <c r="G2305" s="10">
        <v>0.503211064354453</v>
      </c>
      <c r="H2305" s="8" t="s">
        <v>5178</v>
      </c>
      <c r="I2305" s="10">
        <v>0.364104813544231</v>
      </c>
    </row>
    <row r="2306" spans="1:9">
      <c r="A2306" s="4"/>
      <c r="B2306" s="8" t="s">
        <v>54</v>
      </c>
      <c r="C2306" s="8" t="s">
        <v>4760</v>
      </c>
      <c r="D2306" s="8" t="s">
        <v>5179</v>
      </c>
      <c r="E2306" s="10">
        <v>0.0392037724095416</v>
      </c>
      <c r="F2306" s="8" t="s">
        <v>5180</v>
      </c>
      <c r="G2306" s="10">
        <v>0.363660553565316</v>
      </c>
      <c r="H2306" s="8" t="s">
        <v>5181</v>
      </c>
      <c r="I2306" s="10">
        <v>0.575513956861644</v>
      </c>
    </row>
    <row r="2307" spans="1:9">
      <c r="A2307" s="4"/>
      <c r="B2307" s="8" t="s">
        <v>54</v>
      </c>
      <c r="C2307" s="8" t="s">
        <v>4764</v>
      </c>
      <c r="D2307" s="8" t="s">
        <v>5182</v>
      </c>
      <c r="E2307" s="10">
        <v>0.12714810919209</v>
      </c>
      <c r="F2307" s="8" t="s">
        <v>5183</v>
      </c>
      <c r="G2307" s="10">
        <v>0.444835007267465</v>
      </c>
      <c r="H2307" s="8" t="s">
        <v>5184</v>
      </c>
      <c r="I2307" s="10">
        <v>0.0455126549864591</v>
      </c>
    </row>
    <row r="2308" spans="1:9">
      <c r="A2308" s="4"/>
      <c r="B2308" s="8" t="s">
        <v>55</v>
      </c>
      <c r="C2308" s="8" t="s">
        <v>4748</v>
      </c>
      <c r="D2308" s="8" t="s">
        <v>5185</v>
      </c>
      <c r="E2308" s="10">
        <v>0.000181020477673994</v>
      </c>
      <c r="F2308" s="8" t="s">
        <v>5186</v>
      </c>
      <c r="G2308" s="10">
        <v>0.00413244096407894</v>
      </c>
      <c r="H2308" s="8" t="s">
        <v>5187</v>
      </c>
      <c r="I2308" s="9">
        <v>1.40072237953785e-8</v>
      </c>
    </row>
    <row r="2309" spans="1:9">
      <c r="A2309" s="4"/>
      <c r="B2309" s="8" t="s">
        <v>55</v>
      </c>
      <c r="C2309" s="8" t="s">
        <v>4752</v>
      </c>
      <c r="D2309" s="8" t="s">
        <v>5188</v>
      </c>
      <c r="E2309" s="10">
        <v>0.0545004906458411</v>
      </c>
      <c r="F2309" s="8" t="s">
        <v>5189</v>
      </c>
      <c r="G2309" s="10">
        <v>0.0480127851113389</v>
      </c>
      <c r="H2309" s="8" t="s">
        <v>5190</v>
      </c>
      <c r="I2309" s="9">
        <v>7.53282905886189e-7</v>
      </c>
    </row>
    <row r="2310" spans="1:9">
      <c r="A2310" s="4"/>
      <c r="B2310" s="8" t="s">
        <v>55</v>
      </c>
      <c r="C2310" s="8" t="s">
        <v>4756</v>
      </c>
      <c r="D2310" s="8" t="s">
        <v>5191</v>
      </c>
      <c r="E2310" s="10">
        <v>0.00253961538377297</v>
      </c>
      <c r="F2310" s="8" t="s">
        <v>5192</v>
      </c>
      <c r="G2310" s="10">
        <v>0.0442348822635148</v>
      </c>
      <c r="H2310" s="8" t="s">
        <v>5193</v>
      </c>
      <c r="I2310" s="10">
        <v>0.000597459127570417</v>
      </c>
    </row>
    <row r="2311" spans="1:9">
      <c r="A2311" s="4"/>
      <c r="B2311" s="8" t="s">
        <v>55</v>
      </c>
      <c r="C2311" s="8" t="s">
        <v>4760</v>
      </c>
      <c r="D2311" s="8" t="s">
        <v>5194</v>
      </c>
      <c r="E2311" s="10">
        <v>0.00189671031791922</v>
      </c>
      <c r="F2311" s="8" t="s">
        <v>5195</v>
      </c>
      <c r="G2311" s="10">
        <v>0.038556196950907</v>
      </c>
      <c r="H2311" s="8" t="s">
        <v>5196</v>
      </c>
      <c r="I2311" s="10">
        <v>0.0010091244169932</v>
      </c>
    </row>
    <row r="2312" spans="1:9">
      <c r="A2312" s="4"/>
      <c r="B2312" s="8" t="s">
        <v>55</v>
      </c>
      <c r="C2312" s="8" t="s">
        <v>4764</v>
      </c>
      <c r="D2312" s="8" t="s">
        <v>5197</v>
      </c>
      <c r="E2312" s="10">
        <v>0.906075966756376</v>
      </c>
      <c r="F2312" s="8" t="s">
        <v>5198</v>
      </c>
      <c r="G2312" s="10">
        <v>0.043227324906938</v>
      </c>
      <c r="H2312" s="8" t="s">
        <v>5199</v>
      </c>
      <c r="I2312" s="10">
        <v>0.0374111379911437</v>
      </c>
    </row>
    <row r="2313" spans="1:9">
      <c r="A2313" s="4"/>
      <c r="B2313" s="8" t="s">
        <v>56</v>
      </c>
      <c r="C2313" s="8" t="s">
        <v>4748</v>
      </c>
      <c r="D2313" s="8" t="s">
        <v>5200</v>
      </c>
      <c r="E2313" s="10">
        <v>0.960861410913517</v>
      </c>
      <c r="F2313" s="8" t="s">
        <v>5201</v>
      </c>
      <c r="G2313" s="10">
        <v>0.381359489122977</v>
      </c>
      <c r="H2313" s="8" t="s">
        <v>5202</v>
      </c>
      <c r="I2313" s="10">
        <v>0.330459423143003</v>
      </c>
    </row>
    <row r="2314" spans="1:9">
      <c r="A2314" s="4"/>
      <c r="B2314" s="8" t="s">
        <v>56</v>
      </c>
      <c r="C2314" s="8" t="s">
        <v>4752</v>
      </c>
      <c r="D2314" s="8" t="s">
        <v>5203</v>
      </c>
      <c r="E2314" s="10">
        <v>0.583603414528715</v>
      </c>
      <c r="F2314" s="8" t="s">
        <v>5204</v>
      </c>
      <c r="G2314" s="10">
        <v>0.161060725209714</v>
      </c>
      <c r="H2314" s="8" t="s">
        <v>5205</v>
      </c>
      <c r="I2314" s="10">
        <v>0.193349452701818</v>
      </c>
    </row>
    <row r="2315" spans="1:9">
      <c r="A2315" s="4"/>
      <c r="B2315" s="8" t="s">
        <v>56</v>
      </c>
      <c r="C2315" s="8" t="s">
        <v>4756</v>
      </c>
      <c r="D2315" s="8" t="s">
        <v>5206</v>
      </c>
      <c r="E2315" s="10">
        <v>0.144395606526756</v>
      </c>
      <c r="F2315" s="8" t="s">
        <v>5207</v>
      </c>
      <c r="G2315" s="10">
        <v>0.524255544820083</v>
      </c>
      <c r="H2315" s="8" t="s">
        <v>5208</v>
      </c>
      <c r="I2315" s="10">
        <v>0.0411895029174884</v>
      </c>
    </row>
    <row r="2316" spans="1:9">
      <c r="A2316" s="4"/>
      <c r="B2316" s="8" t="s">
        <v>56</v>
      </c>
      <c r="C2316" s="8" t="s">
        <v>4760</v>
      </c>
      <c r="D2316" s="8" t="s">
        <v>5209</v>
      </c>
      <c r="E2316" s="10">
        <v>0.162999476891554</v>
      </c>
      <c r="F2316" s="8" t="s">
        <v>5210</v>
      </c>
      <c r="G2316" s="10">
        <v>0.549377083359961</v>
      </c>
      <c r="H2316" s="8" t="s">
        <v>5211</v>
      </c>
      <c r="I2316" s="10">
        <v>0.0569846934194116</v>
      </c>
    </row>
    <row r="2317" spans="1:9">
      <c r="A2317" s="4"/>
      <c r="B2317" s="8" t="s">
        <v>56</v>
      </c>
      <c r="C2317" s="8" t="s">
        <v>4764</v>
      </c>
      <c r="D2317" s="8" t="s">
        <v>5212</v>
      </c>
      <c r="E2317" s="9">
        <v>1.31203164185433e-5</v>
      </c>
      <c r="F2317" s="8" t="s">
        <v>5213</v>
      </c>
      <c r="G2317" s="10">
        <v>0.59433083354252</v>
      </c>
      <c r="H2317" s="8" t="s">
        <v>5214</v>
      </c>
      <c r="I2317" s="10">
        <v>0.0833396251765128</v>
      </c>
    </row>
    <row r="2318" spans="1:9">
      <c r="A2318" s="4"/>
      <c r="B2318" s="8" t="s">
        <v>57</v>
      </c>
      <c r="C2318" s="8" t="s">
        <v>4748</v>
      </c>
      <c r="D2318" s="8" t="s">
        <v>5215</v>
      </c>
      <c r="E2318" s="10">
        <v>0.690770311663506</v>
      </c>
      <c r="F2318" s="8" t="s">
        <v>5216</v>
      </c>
      <c r="G2318" s="10">
        <v>0.387269789627653</v>
      </c>
      <c r="H2318" s="8" t="s">
        <v>5217</v>
      </c>
      <c r="I2318" s="10">
        <v>0.806662396903802</v>
      </c>
    </row>
    <row r="2319" spans="1:9">
      <c r="A2319" s="4"/>
      <c r="B2319" s="8" t="s">
        <v>57</v>
      </c>
      <c r="C2319" s="8" t="s">
        <v>4752</v>
      </c>
      <c r="D2319" s="8" t="s">
        <v>5218</v>
      </c>
      <c r="E2319" s="10">
        <v>0.280028156741995</v>
      </c>
      <c r="F2319" s="8" t="s">
        <v>5219</v>
      </c>
      <c r="G2319" s="10">
        <v>0.209620553346065</v>
      </c>
      <c r="H2319" s="8" t="s">
        <v>5220</v>
      </c>
      <c r="I2319" s="10">
        <v>0.824931891847435</v>
      </c>
    </row>
    <row r="2320" spans="1:9">
      <c r="A2320" s="4"/>
      <c r="B2320" s="8" t="s">
        <v>57</v>
      </c>
      <c r="C2320" s="8" t="s">
        <v>4756</v>
      </c>
      <c r="D2320" s="8" t="s">
        <v>5221</v>
      </c>
      <c r="E2320" s="10">
        <v>0.0987178135756607</v>
      </c>
      <c r="F2320" s="8" t="s">
        <v>5222</v>
      </c>
      <c r="G2320" s="10">
        <v>0.411879054243488</v>
      </c>
      <c r="H2320" s="8" t="s">
        <v>5223</v>
      </c>
      <c r="I2320" s="10">
        <v>0.14576682237899</v>
      </c>
    </row>
    <row r="2321" spans="1:9">
      <c r="A2321" s="4"/>
      <c r="B2321" s="8" t="s">
        <v>57</v>
      </c>
      <c r="C2321" s="8" t="s">
        <v>4760</v>
      </c>
      <c r="D2321" s="8" t="s">
        <v>5224</v>
      </c>
      <c r="E2321" s="10">
        <v>0.132817436237331</v>
      </c>
      <c r="F2321" s="8" t="s">
        <v>5225</v>
      </c>
      <c r="G2321" s="10">
        <v>0.442290796319695</v>
      </c>
      <c r="H2321" s="8" t="s">
        <v>5226</v>
      </c>
      <c r="I2321" s="10">
        <v>0.152139102110979</v>
      </c>
    </row>
    <row r="2322" spans="1:9">
      <c r="A2322" s="4"/>
      <c r="B2322" s="8" t="s">
        <v>57</v>
      </c>
      <c r="C2322" s="8" t="s">
        <v>4764</v>
      </c>
      <c r="D2322" s="8" t="s">
        <v>5227</v>
      </c>
      <c r="E2322" s="10">
        <v>0.000133172062498053</v>
      </c>
      <c r="F2322" s="8" t="s">
        <v>5228</v>
      </c>
      <c r="G2322" s="10">
        <v>0.170189070575005</v>
      </c>
      <c r="H2322" s="8" t="s">
        <v>5229</v>
      </c>
      <c r="I2322" s="10">
        <v>0.138349330592994</v>
      </c>
    </row>
    <row r="2323" spans="1:9">
      <c r="A2323" s="4"/>
      <c r="B2323" s="8" t="s">
        <v>58</v>
      </c>
      <c r="C2323" s="8" t="s">
        <v>4748</v>
      </c>
      <c r="D2323" s="8" t="s">
        <v>5230</v>
      </c>
      <c r="E2323" s="10">
        <v>0.417868353570194</v>
      </c>
      <c r="F2323" s="8" t="s">
        <v>5231</v>
      </c>
      <c r="G2323" s="10">
        <v>0.769139889487693</v>
      </c>
      <c r="H2323" s="8" t="s">
        <v>5232</v>
      </c>
      <c r="I2323" s="10">
        <v>0.0932640485325037</v>
      </c>
    </row>
    <row r="2324" spans="1:9">
      <c r="A2324" s="4"/>
      <c r="B2324" s="8" t="s">
        <v>58</v>
      </c>
      <c r="C2324" s="8" t="s">
        <v>4752</v>
      </c>
      <c r="D2324" s="8" t="s">
        <v>5233</v>
      </c>
      <c r="E2324" s="10">
        <v>0.29038410997714</v>
      </c>
      <c r="F2324" s="8" t="s">
        <v>5234</v>
      </c>
      <c r="G2324" s="10">
        <v>0.493641541608942</v>
      </c>
      <c r="H2324" s="8" t="s">
        <v>5235</v>
      </c>
      <c r="I2324" s="10">
        <v>0.0313595822187841</v>
      </c>
    </row>
    <row r="2325" spans="1:9">
      <c r="A2325" s="4"/>
      <c r="B2325" s="8" t="s">
        <v>58</v>
      </c>
      <c r="C2325" s="8" t="s">
        <v>4756</v>
      </c>
      <c r="D2325" s="8" t="s">
        <v>5236</v>
      </c>
      <c r="E2325" s="10">
        <v>0.918907483164641</v>
      </c>
      <c r="F2325" s="8" t="s">
        <v>5237</v>
      </c>
      <c r="G2325" s="10">
        <v>0.886196080470051</v>
      </c>
      <c r="H2325" s="8" t="s">
        <v>5238</v>
      </c>
      <c r="I2325" s="10">
        <v>0.816096697962138</v>
      </c>
    </row>
    <row r="2326" spans="1:9">
      <c r="A2326" s="4"/>
      <c r="B2326" s="8" t="s">
        <v>58</v>
      </c>
      <c r="C2326" s="8" t="s">
        <v>4760</v>
      </c>
      <c r="D2326" s="8" t="s">
        <v>5239</v>
      </c>
      <c r="E2326" s="10">
        <v>0.954753172748694</v>
      </c>
      <c r="F2326" s="8" t="s">
        <v>5240</v>
      </c>
      <c r="G2326" s="10">
        <v>0.821204296690428</v>
      </c>
      <c r="H2326" s="8" t="s">
        <v>5241</v>
      </c>
      <c r="I2326" s="10">
        <v>0.829971375047139</v>
      </c>
    </row>
    <row r="2327" spans="1:9">
      <c r="A2327" s="4"/>
      <c r="B2327" s="8" t="s">
        <v>58</v>
      </c>
      <c r="C2327" s="8" t="s">
        <v>4764</v>
      </c>
      <c r="D2327" s="8" t="s">
        <v>5242</v>
      </c>
      <c r="E2327" s="10">
        <v>0.0248459187990599</v>
      </c>
      <c r="F2327" s="8" t="s">
        <v>5243</v>
      </c>
      <c r="G2327" s="10">
        <v>0.120329581709668</v>
      </c>
      <c r="H2327" s="8" t="s">
        <v>5244</v>
      </c>
      <c r="I2327" s="10">
        <v>0.0678391858778811</v>
      </c>
    </row>
    <row r="2328" spans="1:9">
      <c r="A2328" s="4"/>
      <c r="B2328" s="8" t="s">
        <v>59</v>
      </c>
      <c r="C2328" s="8" t="s">
        <v>4748</v>
      </c>
      <c r="D2328" s="8" t="s">
        <v>5245</v>
      </c>
      <c r="E2328" s="10">
        <v>0.00971594448510808</v>
      </c>
      <c r="F2328" s="8" t="s">
        <v>5246</v>
      </c>
      <c r="G2328" s="10">
        <v>0.939489199465099</v>
      </c>
      <c r="H2328" s="8" t="s">
        <v>5247</v>
      </c>
      <c r="I2328" s="10">
        <v>0.217012427878602</v>
      </c>
    </row>
    <row r="2329" spans="1:9">
      <c r="A2329" s="4"/>
      <c r="B2329" s="8" t="s">
        <v>59</v>
      </c>
      <c r="C2329" s="8" t="s">
        <v>4752</v>
      </c>
      <c r="D2329" s="8" t="s">
        <v>5248</v>
      </c>
      <c r="E2329" s="10">
        <v>0.00181002073002773</v>
      </c>
      <c r="F2329" s="8" t="s">
        <v>5249</v>
      </c>
      <c r="G2329" s="10">
        <v>0.477609413754518</v>
      </c>
      <c r="H2329" s="8" t="s">
        <v>5250</v>
      </c>
      <c r="I2329" s="10">
        <v>0.253776490169047</v>
      </c>
    </row>
    <row r="2330" spans="1:9">
      <c r="A2330" s="4"/>
      <c r="B2330" s="8" t="s">
        <v>59</v>
      </c>
      <c r="C2330" s="8" t="s">
        <v>4756</v>
      </c>
      <c r="D2330" s="8" t="s">
        <v>5251</v>
      </c>
      <c r="E2330" s="10">
        <v>0.526686754552893</v>
      </c>
      <c r="F2330" s="8" t="s">
        <v>5252</v>
      </c>
      <c r="G2330" s="10">
        <v>0.0164204635252582</v>
      </c>
      <c r="H2330" s="8" t="s">
        <v>5253</v>
      </c>
      <c r="I2330" s="10">
        <v>0.126383886381695</v>
      </c>
    </row>
    <row r="2331" spans="1:9">
      <c r="A2331" s="4"/>
      <c r="B2331" s="8" t="s">
        <v>59</v>
      </c>
      <c r="C2331" s="8" t="s">
        <v>4760</v>
      </c>
      <c r="D2331" s="8" t="s">
        <v>5254</v>
      </c>
      <c r="E2331" s="10">
        <v>0.0426719448653763</v>
      </c>
      <c r="F2331" s="8" t="s">
        <v>5255</v>
      </c>
      <c r="G2331" s="9">
        <v>2.59501127575097e-5</v>
      </c>
      <c r="H2331" s="8" t="s">
        <v>5256</v>
      </c>
      <c r="I2331" s="10">
        <v>0.0362800564602756</v>
      </c>
    </row>
    <row r="2332" spans="1:9">
      <c r="A2332" s="4"/>
      <c r="B2332" s="8" t="s">
        <v>59</v>
      </c>
      <c r="C2332" s="8" t="s">
        <v>4764</v>
      </c>
      <c r="D2332" s="8" t="s">
        <v>5257</v>
      </c>
      <c r="E2332" s="10">
        <v>0.208879722383454</v>
      </c>
      <c r="F2332" s="8" t="s">
        <v>5258</v>
      </c>
      <c r="G2332" s="10">
        <v>0.196478337649414</v>
      </c>
      <c r="H2332" s="8" t="s">
        <v>5259</v>
      </c>
      <c r="I2332" s="10">
        <v>0.453302704686293</v>
      </c>
    </row>
    <row r="2333" spans="1:9">
      <c r="A2333" s="4"/>
      <c r="B2333" s="8" t="s">
        <v>60</v>
      </c>
      <c r="C2333" s="8" t="s">
        <v>4748</v>
      </c>
      <c r="D2333" s="8" t="s">
        <v>5260</v>
      </c>
      <c r="E2333" s="10">
        <v>0.0027363447318442</v>
      </c>
      <c r="F2333" s="8" t="s">
        <v>5261</v>
      </c>
      <c r="G2333" s="10">
        <v>0.167662924446041</v>
      </c>
      <c r="H2333" s="8" t="s">
        <v>5262</v>
      </c>
      <c r="I2333" s="10">
        <v>0.00245205909990517</v>
      </c>
    </row>
    <row r="2334" spans="1:9">
      <c r="A2334" s="4"/>
      <c r="B2334" s="8" t="s">
        <v>60</v>
      </c>
      <c r="C2334" s="8" t="s">
        <v>4752</v>
      </c>
      <c r="D2334" s="8" t="s">
        <v>5263</v>
      </c>
      <c r="E2334" s="10">
        <v>0.00235251333103038</v>
      </c>
      <c r="F2334" s="8" t="s">
        <v>5264</v>
      </c>
      <c r="G2334" s="10">
        <v>0.521934724961758</v>
      </c>
      <c r="H2334" s="8" t="s">
        <v>5265</v>
      </c>
      <c r="I2334" s="9">
        <v>9.48605377222307e-5</v>
      </c>
    </row>
    <row r="2335" spans="1:9">
      <c r="A2335" s="4"/>
      <c r="B2335" s="8" t="s">
        <v>60</v>
      </c>
      <c r="C2335" s="8" t="s">
        <v>4756</v>
      </c>
      <c r="D2335" s="8" t="s">
        <v>5266</v>
      </c>
      <c r="E2335" s="10">
        <v>0.0999438150675962</v>
      </c>
      <c r="F2335" s="8" t="s">
        <v>5267</v>
      </c>
      <c r="G2335" s="10">
        <v>0.0224731954261207</v>
      </c>
      <c r="H2335" s="8" t="s">
        <v>5268</v>
      </c>
      <c r="I2335" s="10">
        <v>0.0269936344236744</v>
      </c>
    </row>
    <row r="2336" spans="1:9">
      <c r="A2336" s="4"/>
      <c r="B2336" s="8" t="s">
        <v>60</v>
      </c>
      <c r="C2336" s="8" t="s">
        <v>4760</v>
      </c>
      <c r="D2336" s="8" t="s">
        <v>5269</v>
      </c>
      <c r="E2336" s="10">
        <v>0.110429464927572</v>
      </c>
      <c r="F2336" s="8" t="s">
        <v>5270</v>
      </c>
      <c r="G2336" s="10">
        <v>0.0205610024477903</v>
      </c>
      <c r="H2336" s="8" t="s">
        <v>5271</v>
      </c>
      <c r="I2336" s="10">
        <v>0.0236939035194652</v>
      </c>
    </row>
    <row r="2337" spans="1:9">
      <c r="A2337" s="4"/>
      <c r="B2337" s="8" t="s">
        <v>60</v>
      </c>
      <c r="C2337" s="8" t="s">
        <v>4764</v>
      </c>
      <c r="D2337" s="8" t="s">
        <v>5272</v>
      </c>
      <c r="E2337" s="10">
        <v>0.0189112631042537</v>
      </c>
      <c r="F2337" s="8" t="s">
        <v>5273</v>
      </c>
      <c r="G2337" s="10">
        <v>0.000117600661290078</v>
      </c>
      <c r="H2337" s="8" t="s">
        <v>5274</v>
      </c>
      <c r="I2337" s="10">
        <v>0.000922693761356912</v>
      </c>
    </row>
    <row r="2338" spans="1:9">
      <c r="A2338" s="4"/>
      <c r="B2338" s="8" t="s">
        <v>61</v>
      </c>
      <c r="C2338" s="8" t="s">
        <v>4748</v>
      </c>
      <c r="D2338" s="8" t="s">
        <v>5275</v>
      </c>
      <c r="E2338" s="10">
        <v>0.00738753942632444</v>
      </c>
      <c r="F2338" s="8" t="s">
        <v>5276</v>
      </c>
      <c r="G2338" s="10">
        <v>0.343006327163662</v>
      </c>
      <c r="H2338" s="8" t="s">
        <v>5277</v>
      </c>
      <c r="I2338" s="10">
        <v>0.00469775588737767</v>
      </c>
    </row>
    <row r="2339" spans="1:9">
      <c r="A2339" s="4"/>
      <c r="B2339" s="8" t="s">
        <v>61</v>
      </c>
      <c r="C2339" s="8" t="s">
        <v>4752</v>
      </c>
      <c r="D2339" s="8" t="s">
        <v>5278</v>
      </c>
      <c r="E2339" s="10">
        <v>0.800430279174801</v>
      </c>
      <c r="F2339" s="8" t="s">
        <v>5279</v>
      </c>
      <c r="G2339" s="9">
        <v>7.31877282535742e-6</v>
      </c>
      <c r="H2339" s="8" t="s">
        <v>5280</v>
      </c>
      <c r="I2339" s="10">
        <v>0.00107631968802336</v>
      </c>
    </row>
    <row r="2340" spans="1:9">
      <c r="A2340" s="4"/>
      <c r="B2340" s="8" t="s">
        <v>61</v>
      </c>
      <c r="C2340" s="8" t="s">
        <v>4756</v>
      </c>
      <c r="D2340" s="8" t="s">
        <v>5281</v>
      </c>
      <c r="E2340" s="10">
        <v>0.00262645205810666</v>
      </c>
      <c r="F2340" s="8" t="s">
        <v>5282</v>
      </c>
      <c r="G2340" s="10">
        <v>0.388569273346501</v>
      </c>
      <c r="H2340" s="8" t="s">
        <v>5283</v>
      </c>
      <c r="I2340" s="10">
        <v>0.00423673132311772</v>
      </c>
    </row>
    <row r="2341" spans="1:9">
      <c r="A2341" s="4"/>
      <c r="B2341" s="8" t="s">
        <v>61</v>
      </c>
      <c r="C2341" s="8" t="s">
        <v>4760</v>
      </c>
      <c r="D2341" s="8" t="s">
        <v>5284</v>
      </c>
      <c r="E2341" s="10">
        <v>0.000384087029209859</v>
      </c>
      <c r="F2341" s="8" t="s">
        <v>5285</v>
      </c>
      <c r="G2341" s="10">
        <v>0.986316197189943</v>
      </c>
      <c r="H2341" s="8" t="s">
        <v>5286</v>
      </c>
      <c r="I2341" s="10">
        <v>0.00753528133287453</v>
      </c>
    </row>
    <row r="2342" spans="1:9">
      <c r="A2342" s="4"/>
      <c r="B2342" s="8" t="s">
        <v>61</v>
      </c>
      <c r="C2342" s="8" t="s">
        <v>4764</v>
      </c>
      <c r="D2342" s="8" t="s">
        <v>5287</v>
      </c>
      <c r="E2342" s="10">
        <v>0.152975031178807</v>
      </c>
      <c r="F2342" s="8" t="s">
        <v>5288</v>
      </c>
      <c r="G2342" s="10">
        <v>0.0957050161472814</v>
      </c>
      <c r="H2342" s="8" t="s">
        <v>5289</v>
      </c>
      <c r="I2342" s="10">
        <v>0.00966518898286822</v>
      </c>
    </row>
    <row r="2343" spans="1:9">
      <c r="A2343" s="4"/>
      <c r="B2343" s="8" t="s">
        <v>62</v>
      </c>
      <c r="C2343" s="8" t="s">
        <v>4748</v>
      </c>
      <c r="D2343" s="8" t="s">
        <v>5290</v>
      </c>
      <c r="E2343" s="10">
        <v>0.758015801860198</v>
      </c>
      <c r="F2343" s="8" t="s">
        <v>5291</v>
      </c>
      <c r="G2343" s="10">
        <v>0.391326334500741</v>
      </c>
      <c r="H2343" s="8" t="s">
        <v>5292</v>
      </c>
      <c r="I2343" s="10">
        <v>0.0951441805476945</v>
      </c>
    </row>
    <row r="2344" spans="1:9">
      <c r="A2344" s="4"/>
      <c r="B2344" s="8" t="s">
        <v>62</v>
      </c>
      <c r="C2344" s="8" t="s">
        <v>4752</v>
      </c>
      <c r="D2344" s="8" t="s">
        <v>5293</v>
      </c>
      <c r="E2344" s="10">
        <v>0.602039312338425</v>
      </c>
      <c r="F2344" s="8" t="s">
        <v>5294</v>
      </c>
      <c r="G2344" s="10">
        <v>0.115304106482183</v>
      </c>
      <c r="H2344" s="8" t="s">
        <v>5295</v>
      </c>
      <c r="I2344" s="10">
        <v>0.0426040241007342</v>
      </c>
    </row>
    <row r="2345" spans="1:9">
      <c r="A2345" s="4"/>
      <c r="B2345" s="8" t="s">
        <v>62</v>
      </c>
      <c r="C2345" s="8" t="s">
        <v>4756</v>
      </c>
      <c r="D2345" s="8" t="s">
        <v>5296</v>
      </c>
      <c r="E2345" s="10">
        <v>0.536309966392719</v>
      </c>
      <c r="F2345" s="8" t="s">
        <v>5297</v>
      </c>
      <c r="G2345" s="10">
        <v>0.864118035379974</v>
      </c>
      <c r="H2345" s="8" t="s">
        <v>5298</v>
      </c>
      <c r="I2345" s="10">
        <v>0.632819708386403</v>
      </c>
    </row>
    <row r="2346" spans="1:9">
      <c r="A2346" s="4"/>
      <c r="B2346" s="8" t="s">
        <v>62</v>
      </c>
      <c r="C2346" s="8" t="s">
        <v>4760</v>
      </c>
      <c r="D2346" s="8" t="s">
        <v>5299</v>
      </c>
      <c r="E2346" s="10">
        <v>0.495840540122744</v>
      </c>
      <c r="F2346" s="8" t="s">
        <v>5300</v>
      </c>
      <c r="G2346" s="10">
        <v>0.735587711404771</v>
      </c>
      <c r="H2346" s="8" t="s">
        <v>5301</v>
      </c>
      <c r="I2346" s="10">
        <v>0.722897399490163</v>
      </c>
    </row>
    <row r="2347" spans="1:9">
      <c r="A2347" s="4"/>
      <c r="B2347" s="8" t="s">
        <v>62</v>
      </c>
      <c r="C2347" s="8" t="s">
        <v>4764</v>
      </c>
      <c r="D2347" s="8" t="s">
        <v>5302</v>
      </c>
      <c r="E2347" s="10">
        <v>0.242962472368977</v>
      </c>
      <c r="F2347" s="8" t="s">
        <v>5303</v>
      </c>
      <c r="G2347" s="10">
        <v>0.122277249332403</v>
      </c>
      <c r="H2347" s="8" t="s">
        <v>5304</v>
      </c>
      <c r="I2347" s="10">
        <v>0.00421410949817968</v>
      </c>
    </row>
    <row r="2348" spans="1:9">
      <c r="A2348" s="4"/>
      <c r="B2348" s="8" t="s">
        <v>63</v>
      </c>
      <c r="C2348" s="8" t="s">
        <v>4748</v>
      </c>
      <c r="D2348" s="8" t="s">
        <v>5305</v>
      </c>
      <c r="E2348" s="10">
        <v>0.523126811211657</v>
      </c>
      <c r="F2348" s="8" t="s">
        <v>5306</v>
      </c>
      <c r="G2348" s="10">
        <v>0.156964243510574</v>
      </c>
      <c r="H2348" s="8" t="s">
        <v>5307</v>
      </c>
      <c r="I2348" s="10">
        <v>0.296074270601987</v>
      </c>
    </row>
    <row r="2349" spans="1:9">
      <c r="A2349" s="4"/>
      <c r="B2349" s="8" t="s">
        <v>63</v>
      </c>
      <c r="C2349" s="8" t="s">
        <v>4752</v>
      </c>
      <c r="D2349" s="8" t="s">
        <v>5308</v>
      </c>
      <c r="E2349" s="10">
        <v>0.370645282354433</v>
      </c>
      <c r="F2349" s="8" t="s">
        <v>5309</v>
      </c>
      <c r="G2349" s="10">
        <v>0.150360757296845</v>
      </c>
      <c r="H2349" s="8" t="s">
        <v>5310</v>
      </c>
      <c r="I2349" s="10">
        <v>0.30576547064909</v>
      </c>
    </row>
    <row r="2350" spans="1:9">
      <c r="A2350" s="4"/>
      <c r="B2350" s="8" t="s">
        <v>63</v>
      </c>
      <c r="C2350" s="8" t="s">
        <v>4756</v>
      </c>
      <c r="D2350" s="8" t="s">
        <v>5311</v>
      </c>
      <c r="E2350" s="10">
        <v>0.613227564708571</v>
      </c>
      <c r="F2350" s="8" t="s">
        <v>5312</v>
      </c>
      <c r="G2350" s="10">
        <v>0.560335907209277</v>
      </c>
      <c r="H2350" s="8" t="s">
        <v>5313</v>
      </c>
      <c r="I2350" s="10">
        <v>0.128972223929571</v>
      </c>
    </row>
    <row r="2351" spans="1:9">
      <c r="A2351" s="4"/>
      <c r="B2351" s="8" t="s">
        <v>63</v>
      </c>
      <c r="C2351" s="8" t="s">
        <v>4760</v>
      </c>
      <c r="D2351" s="8" t="s">
        <v>5314</v>
      </c>
      <c r="E2351" s="10">
        <v>0.72878754516051</v>
      </c>
      <c r="F2351" s="8" t="s">
        <v>5315</v>
      </c>
      <c r="G2351" s="10">
        <v>0.590695130550502</v>
      </c>
      <c r="H2351" s="8" t="s">
        <v>5316</v>
      </c>
      <c r="I2351" s="10">
        <v>0.148445039856011</v>
      </c>
    </row>
    <row r="2352" spans="1:9">
      <c r="A2352" s="4"/>
      <c r="B2352" s="8" t="s">
        <v>63</v>
      </c>
      <c r="C2352" s="8" t="s">
        <v>4764</v>
      </c>
      <c r="D2352" s="8" t="s">
        <v>5317</v>
      </c>
      <c r="E2352" s="10">
        <v>0.267350811392761</v>
      </c>
      <c r="F2352" s="8" t="s">
        <v>5318</v>
      </c>
      <c r="G2352" s="10">
        <v>0.298434133452117</v>
      </c>
      <c r="H2352" s="8" t="s">
        <v>5319</v>
      </c>
      <c r="I2352" s="10">
        <v>0.0145809317875116</v>
      </c>
    </row>
    <row r="2353" spans="1:9">
      <c r="A2353" s="4"/>
      <c r="B2353" s="8" t="s">
        <v>64</v>
      </c>
      <c r="C2353" s="8" t="s">
        <v>4748</v>
      </c>
      <c r="D2353" s="8" t="s">
        <v>5320</v>
      </c>
      <c r="E2353" s="10">
        <v>0.0985505460766768</v>
      </c>
      <c r="F2353" s="8" t="s">
        <v>5321</v>
      </c>
      <c r="G2353" s="10">
        <v>0.0887632163281959</v>
      </c>
      <c r="H2353" s="8" t="s">
        <v>5322</v>
      </c>
      <c r="I2353" s="10">
        <v>0.0806038381835545</v>
      </c>
    </row>
    <row r="2354" spans="1:9">
      <c r="A2354" s="4"/>
      <c r="B2354" s="8" t="s">
        <v>64</v>
      </c>
      <c r="C2354" s="8" t="s">
        <v>4752</v>
      </c>
      <c r="D2354" s="8" t="s">
        <v>5323</v>
      </c>
      <c r="E2354" s="10">
        <v>0.0771734992251562</v>
      </c>
      <c r="F2354" s="8" t="s">
        <v>5324</v>
      </c>
      <c r="G2354" s="10">
        <v>0.108689665187687</v>
      </c>
      <c r="H2354" s="8" t="s">
        <v>5325</v>
      </c>
      <c r="I2354" s="10">
        <v>0.148130274576541</v>
      </c>
    </row>
    <row r="2355" spans="1:9">
      <c r="A2355" s="4"/>
      <c r="B2355" s="8" t="s">
        <v>64</v>
      </c>
      <c r="C2355" s="8" t="s">
        <v>4756</v>
      </c>
      <c r="D2355" s="8" t="s">
        <v>5326</v>
      </c>
      <c r="E2355" s="10">
        <v>0.348279333220338</v>
      </c>
      <c r="F2355" s="8" t="s">
        <v>5327</v>
      </c>
      <c r="G2355" s="10">
        <v>0.0499637314784974</v>
      </c>
      <c r="H2355" s="8" t="s">
        <v>5328</v>
      </c>
      <c r="I2355" s="10">
        <v>0.152867162106854</v>
      </c>
    </row>
    <row r="2356" spans="1:9">
      <c r="A2356" s="4"/>
      <c r="B2356" s="8" t="s">
        <v>64</v>
      </c>
      <c r="C2356" s="8" t="s">
        <v>4760</v>
      </c>
      <c r="D2356" s="8" t="s">
        <v>5329</v>
      </c>
      <c r="E2356" s="10">
        <v>0.308450382764357</v>
      </c>
      <c r="F2356" s="8" t="s">
        <v>5330</v>
      </c>
      <c r="G2356" s="10">
        <v>0.0257825208163692</v>
      </c>
      <c r="H2356" s="8" t="s">
        <v>5331</v>
      </c>
      <c r="I2356" s="10">
        <v>0.106845487327769</v>
      </c>
    </row>
    <row r="2357" spans="1:9">
      <c r="A2357" s="4"/>
      <c r="B2357" s="8" t="s">
        <v>64</v>
      </c>
      <c r="C2357" s="8" t="s">
        <v>4764</v>
      </c>
      <c r="D2357" s="8" t="s">
        <v>5332</v>
      </c>
      <c r="E2357" s="10">
        <v>0.612770215292533</v>
      </c>
      <c r="F2357" s="8" t="s">
        <v>5333</v>
      </c>
      <c r="G2357" s="10">
        <v>0.968387992296</v>
      </c>
      <c r="H2357" s="8" t="s">
        <v>5334</v>
      </c>
      <c r="I2357" s="10">
        <v>0.514570985091371</v>
      </c>
    </row>
    <row r="2358" spans="1:9">
      <c r="A2358" s="4"/>
      <c r="B2358" s="8" t="s">
        <v>65</v>
      </c>
      <c r="C2358" s="8" t="s">
        <v>4748</v>
      </c>
      <c r="D2358" s="8" t="s">
        <v>5335</v>
      </c>
      <c r="E2358" s="10">
        <v>0.0645938107623017</v>
      </c>
      <c r="F2358" s="8" t="s">
        <v>5336</v>
      </c>
      <c r="G2358" s="10">
        <v>0.116144214507165</v>
      </c>
      <c r="H2358" s="8" t="s">
        <v>5337</v>
      </c>
      <c r="I2358" s="10">
        <v>0.493802704801157</v>
      </c>
    </row>
    <row r="2359" spans="1:9">
      <c r="A2359" s="4"/>
      <c r="B2359" s="8" t="s">
        <v>65</v>
      </c>
      <c r="C2359" s="8" t="s">
        <v>4752</v>
      </c>
      <c r="D2359" s="8" t="s">
        <v>5338</v>
      </c>
      <c r="E2359" s="10">
        <v>0.133984025360414</v>
      </c>
      <c r="F2359" s="8" t="s">
        <v>5339</v>
      </c>
      <c r="G2359" s="10">
        <v>0.0672650988339625</v>
      </c>
      <c r="H2359" s="8" t="s">
        <v>5340</v>
      </c>
      <c r="I2359" s="10">
        <v>0.723665129672559</v>
      </c>
    </row>
    <row r="2360" spans="1:9">
      <c r="A2360" s="4"/>
      <c r="B2360" s="8" t="s">
        <v>65</v>
      </c>
      <c r="C2360" s="8" t="s">
        <v>4756</v>
      </c>
      <c r="D2360" s="8" t="s">
        <v>5341</v>
      </c>
      <c r="E2360" s="10">
        <v>0.124864052617305</v>
      </c>
      <c r="F2360" s="8" t="s">
        <v>5342</v>
      </c>
      <c r="G2360" s="10">
        <v>0.490198623733148</v>
      </c>
      <c r="H2360" s="8" t="s">
        <v>5343</v>
      </c>
      <c r="I2360" s="10">
        <v>0.141455486807522</v>
      </c>
    </row>
    <row r="2361" spans="1:9">
      <c r="A2361" s="4"/>
      <c r="B2361" s="8" t="s">
        <v>65</v>
      </c>
      <c r="C2361" s="8" t="s">
        <v>4760</v>
      </c>
      <c r="D2361" s="8" t="s">
        <v>5344</v>
      </c>
      <c r="E2361" s="10">
        <v>0.125551222915795</v>
      </c>
      <c r="F2361" s="8" t="s">
        <v>5345</v>
      </c>
      <c r="G2361" s="10">
        <v>0.491391029010518</v>
      </c>
      <c r="H2361" s="8" t="s">
        <v>5346</v>
      </c>
      <c r="I2361" s="10">
        <v>0.142154517664342</v>
      </c>
    </row>
    <row r="2362" spans="1:9">
      <c r="A2362" s="4"/>
      <c r="B2362" s="8" t="s">
        <v>65</v>
      </c>
      <c r="C2362" s="8" t="s">
        <v>4764</v>
      </c>
      <c r="D2362" s="8" t="s">
        <v>5347</v>
      </c>
      <c r="E2362" s="10">
        <v>0.130660357304837</v>
      </c>
      <c r="F2362" s="8" t="s">
        <v>5348</v>
      </c>
      <c r="G2362" s="10">
        <v>0.290270863021494</v>
      </c>
      <c r="H2362" s="8" t="s">
        <v>5349</v>
      </c>
      <c r="I2362" s="10">
        <v>0.000281363013270354</v>
      </c>
    </row>
    <row r="2363" spans="1:9">
      <c r="A2363" s="4" t="s">
        <v>5350</v>
      </c>
      <c r="B2363" s="8" t="s">
        <v>11</v>
      </c>
      <c r="C2363" s="8" t="s">
        <v>2988</v>
      </c>
      <c r="D2363" s="8" t="s">
        <v>2989</v>
      </c>
      <c r="E2363" s="10">
        <v>0.352790536212566</v>
      </c>
      <c r="F2363" s="8" t="s">
        <v>2990</v>
      </c>
      <c r="G2363" s="10">
        <v>0.104300892491464</v>
      </c>
      <c r="H2363" s="8" t="s">
        <v>2991</v>
      </c>
      <c r="I2363" s="10">
        <v>0.350678040010164</v>
      </c>
    </row>
    <row r="2364" spans="1:9">
      <c r="A2364" s="4"/>
      <c r="B2364" s="8" t="s">
        <v>11</v>
      </c>
      <c r="C2364" s="8" t="s">
        <v>5351</v>
      </c>
      <c r="D2364" s="8" t="s">
        <v>5352</v>
      </c>
      <c r="E2364" s="10">
        <v>0.00249565816582409</v>
      </c>
      <c r="F2364" s="8" t="s">
        <v>5353</v>
      </c>
      <c r="G2364" s="10">
        <v>0.0649457445127191</v>
      </c>
      <c r="H2364" s="8" t="s">
        <v>5354</v>
      </c>
      <c r="I2364" s="10">
        <v>0.68137239083708</v>
      </c>
    </row>
    <row r="2365" spans="1:9">
      <c r="A2365" s="4"/>
      <c r="B2365" s="8" t="s">
        <v>11</v>
      </c>
      <c r="C2365" s="8" t="s">
        <v>5355</v>
      </c>
      <c r="D2365" s="8" t="s">
        <v>5356</v>
      </c>
      <c r="E2365" s="10">
        <v>0.0902409008462797</v>
      </c>
      <c r="F2365" s="8" t="s">
        <v>5357</v>
      </c>
      <c r="G2365" s="10">
        <v>0.293912430718746</v>
      </c>
      <c r="H2365" s="8" t="s">
        <v>5358</v>
      </c>
      <c r="I2365" s="10">
        <v>0.936419639541436</v>
      </c>
    </row>
    <row r="2366" spans="1:9">
      <c r="A2366" s="4"/>
      <c r="B2366" s="8" t="s">
        <v>11</v>
      </c>
      <c r="C2366" s="8" t="s">
        <v>5359</v>
      </c>
      <c r="D2366" s="8" t="s">
        <v>2989</v>
      </c>
      <c r="E2366" s="10">
        <v>0.352790536212566</v>
      </c>
      <c r="F2366" s="8" t="s">
        <v>2990</v>
      </c>
      <c r="G2366" s="10">
        <v>0.104300892491464</v>
      </c>
      <c r="H2366" s="8" t="s">
        <v>2991</v>
      </c>
      <c r="I2366" s="10">
        <v>0.350678040010164</v>
      </c>
    </row>
    <row r="2367" spans="1:9">
      <c r="A2367" s="4"/>
      <c r="B2367" s="8" t="s">
        <v>11</v>
      </c>
      <c r="C2367" s="8" t="s">
        <v>5360</v>
      </c>
      <c r="D2367" s="8" t="s">
        <v>5361</v>
      </c>
      <c r="E2367" s="10">
        <v>0.102177133659739</v>
      </c>
      <c r="F2367" s="8" t="s">
        <v>5362</v>
      </c>
      <c r="G2367" s="10">
        <v>0.37663919000333</v>
      </c>
      <c r="H2367" s="8" t="s">
        <v>5363</v>
      </c>
      <c r="I2367" s="10">
        <v>0.291009272112899</v>
      </c>
    </row>
    <row r="2368" spans="1:9">
      <c r="A2368" s="4"/>
      <c r="B2368" s="8" t="s">
        <v>11</v>
      </c>
      <c r="C2368" s="8" t="s">
        <v>5364</v>
      </c>
      <c r="D2368" s="8" t="s">
        <v>5365</v>
      </c>
      <c r="E2368" s="10">
        <v>0.596297722257392</v>
      </c>
      <c r="F2368" s="8" t="s">
        <v>5366</v>
      </c>
      <c r="G2368" s="10">
        <v>0.530044310607165</v>
      </c>
      <c r="H2368" s="8" t="s">
        <v>5367</v>
      </c>
      <c r="I2368" s="10">
        <v>0.702611420867108</v>
      </c>
    </row>
    <row r="2369" spans="1:9">
      <c r="A2369" s="4"/>
      <c r="B2369" s="8" t="s">
        <v>27</v>
      </c>
      <c r="C2369" s="8" t="s">
        <v>2988</v>
      </c>
      <c r="D2369" s="8" t="s">
        <v>3034</v>
      </c>
      <c r="E2369" s="10">
        <v>0.00173671924524749</v>
      </c>
      <c r="F2369" s="8" t="s">
        <v>3035</v>
      </c>
      <c r="G2369" s="9">
        <v>1.30133801918196e-7</v>
      </c>
      <c r="H2369" s="8" t="s">
        <v>3036</v>
      </c>
      <c r="I2369" s="9">
        <v>2.97536914338409e-7</v>
      </c>
    </row>
    <row r="2370" spans="1:9">
      <c r="A2370" s="4"/>
      <c r="B2370" s="8" t="s">
        <v>27</v>
      </c>
      <c r="C2370" s="8" t="s">
        <v>5351</v>
      </c>
      <c r="D2370" s="8" t="s">
        <v>5368</v>
      </c>
      <c r="E2370" s="10">
        <v>0.0418684004166989</v>
      </c>
      <c r="F2370" s="8" t="s">
        <v>5369</v>
      </c>
      <c r="G2370" s="10">
        <v>0.59430675145201</v>
      </c>
      <c r="H2370" s="8" t="s">
        <v>5370</v>
      </c>
      <c r="I2370" s="10">
        <v>0.791118685629358</v>
      </c>
    </row>
    <row r="2371" spans="1:9">
      <c r="A2371" s="4"/>
      <c r="B2371" s="8" t="s">
        <v>27</v>
      </c>
      <c r="C2371" s="8" t="s">
        <v>5355</v>
      </c>
      <c r="D2371" s="8" t="s">
        <v>5371</v>
      </c>
      <c r="E2371" s="10">
        <v>0.821218260771757</v>
      </c>
      <c r="F2371" s="8" t="s">
        <v>5372</v>
      </c>
      <c r="G2371" s="10">
        <v>0.0396507668725853</v>
      </c>
      <c r="H2371" s="8" t="s">
        <v>5373</v>
      </c>
      <c r="I2371" s="10">
        <v>0.498172548027675</v>
      </c>
    </row>
    <row r="2372" spans="1:9">
      <c r="A2372" s="4"/>
      <c r="B2372" s="8" t="s">
        <v>27</v>
      </c>
      <c r="C2372" s="8" t="s">
        <v>5359</v>
      </c>
      <c r="D2372" s="8" t="s">
        <v>3034</v>
      </c>
      <c r="E2372" s="10">
        <v>0.00173671924524749</v>
      </c>
      <c r="F2372" s="8" t="s">
        <v>3035</v>
      </c>
      <c r="G2372" s="9">
        <v>1.30133801918196e-7</v>
      </c>
      <c r="H2372" s="8" t="s">
        <v>3036</v>
      </c>
      <c r="I2372" s="9">
        <v>2.97536914338409e-7</v>
      </c>
    </row>
    <row r="2373" spans="1:9">
      <c r="A2373" s="4"/>
      <c r="B2373" s="8" t="s">
        <v>27</v>
      </c>
      <c r="C2373" s="8" t="s">
        <v>5360</v>
      </c>
      <c r="D2373" s="8" t="s">
        <v>5374</v>
      </c>
      <c r="E2373" s="10">
        <v>0.180478039294495</v>
      </c>
      <c r="F2373" s="8" t="s">
        <v>5375</v>
      </c>
      <c r="G2373" s="10">
        <v>0.289876588837447</v>
      </c>
      <c r="H2373" s="8" t="s">
        <v>5376</v>
      </c>
      <c r="I2373" s="9">
        <v>1.25766979286086e-7</v>
      </c>
    </row>
    <row r="2374" spans="1:9">
      <c r="A2374" s="4"/>
      <c r="B2374" s="8" t="s">
        <v>27</v>
      </c>
      <c r="C2374" s="8" t="s">
        <v>5364</v>
      </c>
      <c r="D2374" s="8" t="s">
        <v>5377</v>
      </c>
      <c r="E2374" s="9">
        <v>3.24403305529741e-11</v>
      </c>
      <c r="F2374" s="8" t="s">
        <v>5378</v>
      </c>
      <c r="G2374" s="10">
        <v>0.000740220863490378</v>
      </c>
      <c r="H2374" s="8" t="s">
        <v>5379</v>
      </c>
      <c r="I2374" s="10">
        <v>0.107019022141854</v>
      </c>
    </row>
    <row r="2375" spans="1:9">
      <c r="A2375" s="4"/>
      <c r="B2375" s="8" t="s">
        <v>28</v>
      </c>
      <c r="C2375" s="8" t="s">
        <v>2988</v>
      </c>
      <c r="D2375" s="8" t="s">
        <v>3079</v>
      </c>
      <c r="E2375" s="10">
        <v>0.202624163211557</v>
      </c>
      <c r="F2375" s="8" t="s">
        <v>3080</v>
      </c>
      <c r="G2375" s="9">
        <v>3.09879538070044e-31</v>
      </c>
      <c r="H2375" s="8" t="s">
        <v>3081</v>
      </c>
      <c r="I2375" s="10">
        <v>0.00584108702580774</v>
      </c>
    </row>
    <row r="2376" spans="1:9">
      <c r="A2376" s="4"/>
      <c r="B2376" s="8" t="s">
        <v>28</v>
      </c>
      <c r="C2376" s="8" t="s">
        <v>5351</v>
      </c>
      <c r="D2376" s="8" t="s">
        <v>5380</v>
      </c>
      <c r="E2376" s="10">
        <v>0.0575688425718776</v>
      </c>
      <c r="F2376" s="8" t="s">
        <v>5381</v>
      </c>
      <c r="G2376" s="10">
        <v>0.627651529628556</v>
      </c>
      <c r="H2376" s="8" t="s">
        <v>5382</v>
      </c>
      <c r="I2376" s="10">
        <v>0.938219971724153</v>
      </c>
    </row>
    <row r="2377" spans="1:9">
      <c r="A2377" s="4"/>
      <c r="B2377" s="8" t="s">
        <v>28</v>
      </c>
      <c r="C2377" s="8" t="s">
        <v>5355</v>
      </c>
      <c r="D2377" s="8" t="s">
        <v>5383</v>
      </c>
      <c r="E2377" s="10">
        <v>0.000427709090903686</v>
      </c>
      <c r="F2377" s="8" t="s">
        <v>5384</v>
      </c>
      <c r="G2377" s="10">
        <v>0.0111721307932792</v>
      </c>
      <c r="H2377" s="8" t="s">
        <v>5385</v>
      </c>
      <c r="I2377" s="10">
        <v>0.275951684819159</v>
      </c>
    </row>
    <row r="2378" spans="1:9">
      <c r="A2378" s="4"/>
      <c r="B2378" s="8" t="s">
        <v>28</v>
      </c>
      <c r="C2378" s="8" t="s">
        <v>5359</v>
      </c>
      <c r="D2378" s="8" t="s">
        <v>3079</v>
      </c>
      <c r="E2378" s="10">
        <v>0.202624163211557</v>
      </c>
      <c r="F2378" s="8" t="s">
        <v>3080</v>
      </c>
      <c r="G2378" s="9">
        <v>3.09879538070044e-31</v>
      </c>
      <c r="H2378" s="8" t="s">
        <v>3081</v>
      </c>
      <c r="I2378" s="10">
        <v>0.00584108702580774</v>
      </c>
    </row>
    <row r="2379" spans="1:9">
      <c r="A2379" s="4"/>
      <c r="B2379" s="8" t="s">
        <v>28</v>
      </c>
      <c r="C2379" s="8" t="s">
        <v>5360</v>
      </c>
      <c r="D2379" s="8" t="s">
        <v>5386</v>
      </c>
      <c r="E2379" s="10">
        <v>0.870117637774271</v>
      </c>
      <c r="F2379" s="8" t="s">
        <v>5387</v>
      </c>
      <c r="G2379" s="10">
        <v>0.000170426059077109</v>
      </c>
      <c r="H2379" s="8" t="s">
        <v>5388</v>
      </c>
      <c r="I2379" s="10">
        <v>0.787508432307512</v>
      </c>
    </row>
    <row r="2380" spans="1:9">
      <c r="A2380" s="4"/>
      <c r="B2380" s="8" t="s">
        <v>28</v>
      </c>
      <c r="C2380" s="8" t="s">
        <v>5364</v>
      </c>
      <c r="D2380" s="8" t="s">
        <v>5389</v>
      </c>
      <c r="E2380" s="10">
        <v>0.246404011492763</v>
      </c>
      <c r="F2380" s="8" t="s">
        <v>5390</v>
      </c>
      <c r="G2380" s="9">
        <v>1.37886391324572e-11</v>
      </c>
      <c r="H2380" s="8" t="s">
        <v>5391</v>
      </c>
      <c r="I2380" s="10">
        <v>0.663329603180686</v>
      </c>
    </row>
    <row r="2381" spans="1:9">
      <c r="A2381" s="4"/>
      <c r="B2381" s="8" t="s">
        <v>29</v>
      </c>
      <c r="C2381" s="8" t="s">
        <v>2988</v>
      </c>
      <c r="D2381" s="8" t="s">
        <v>3124</v>
      </c>
      <c r="E2381" s="10">
        <v>0.658549137770333</v>
      </c>
      <c r="F2381" s="8" t="s">
        <v>3125</v>
      </c>
      <c r="G2381" s="10">
        <v>0.0021126410459204</v>
      </c>
      <c r="H2381" s="8" t="s">
        <v>3126</v>
      </c>
      <c r="I2381" s="10">
        <v>0.928894096873837</v>
      </c>
    </row>
    <row r="2382" spans="1:9">
      <c r="A2382" s="4"/>
      <c r="B2382" s="8" t="s">
        <v>29</v>
      </c>
      <c r="C2382" s="8" t="s">
        <v>5351</v>
      </c>
      <c r="D2382" s="8" t="s">
        <v>5392</v>
      </c>
      <c r="E2382" s="10">
        <v>0.025338350244162</v>
      </c>
      <c r="F2382" s="8" t="s">
        <v>5393</v>
      </c>
      <c r="G2382" s="10">
        <v>0.868571086898924</v>
      </c>
      <c r="H2382" s="8" t="s">
        <v>5394</v>
      </c>
      <c r="I2382" s="10">
        <v>0.828605841968156</v>
      </c>
    </row>
    <row r="2383" spans="1:9">
      <c r="A2383" s="4"/>
      <c r="B2383" s="8" t="s">
        <v>29</v>
      </c>
      <c r="C2383" s="8" t="s">
        <v>5355</v>
      </c>
      <c r="D2383" s="8" t="s">
        <v>5395</v>
      </c>
      <c r="E2383" s="10">
        <v>0.017853264315948</v>
      </c>
      <c r="F2383" s="8" t="s">
        <v>5396</v>
      </c>
      <c r="G2383" s="10">
        <v>0.481524295887737</v>
      </c>
      <c r="H2383" s="8" t="s">
        <v>5397</v>
      </c>
      <c r="I2383" s="10">
        <v>0.92445657644824</v>
      </c>
    </row>
    <row r="2384" spans="1:9">
      <c r="A2384" s="4"/>
      <c r="B2384" s="8" t="s">
        <v>29</v>
      </c>
      <c r="C2384" s="8" t="s">
        <v>5359</v>
      </c>
      <c r="D2384" s="8" t="s">
        <v>3124</v>
      </c>
      <c r="E2384" s="10">
        <v>0.658549137770333</v>
      </c>
      <c r="F2384" s="8" t="s">
        <v>3125</v>
      </c>
      <c r="G2384" s="10">
        <v>0.0021126410459204</v>
      </c>
      <c r="H2384" s="8" t="s">
        <v>3126</v>
      </c>
      <c r="I2384" s="10">
        <v>0.928894096873837</v>
      </c>
    </row>
    <row r="2385" spans="1:9">
      <c r="A2385" s="4"/>
      <c r="B2385" s="8" t="s">
        <v>29</v>
      </c>
      <c r="C2385" s="8" t="s">
        <v>5360</v>
      </c>
      <c r="D2385" s="8" t="s">
        <v>5398</v>
      </c>
      <c r="E2385" s="10">
        <v>0.696217511798525</v>
      </c>
      <c r="F2385" s="8" t="s">
        <v>5399</v>
      </c>
      <c r="G2385" s="10">
        <v>0.0127496429939027</v>
      </c>
      <c r="H2385" s="8" t="s">
        <v>5400</v>
      </c>
      <c r="I2385" s="10">
        <v>0.120480013490347</v>
      </c>
    </row>
    <row r="2386" spans="1:9">
      <c r="A2386" s="4"/>
      <c r="B2386" s="8" t="s">
        <v>29</v>
      </c>
      <c r="C2386" s="8" t="s">
        <v>5364</v>
      </c>
      <c r="D2386" s="8" t="s">
        <v>5401</v>
      </c>
      <c r="E2386" s="10">
        <v>0.656604485405189</v>
      </c>
      <c r="F2386" s="8" t="s">
        <v>5402</v>
      </c>
      <c r="G2386" s="10">
        <v>0.00872236679223595</v>
      </c>
      <c r="H2386" s="8" t="s">
        <v>5403</v>
      </c>
      <c r="I2386" s="10">
        <v>0.0904870685096325</v>
      </c>
    </row>
    <row r="2387" spans="1:9">
      <c r="A2387" s="4"/>
      <c r="B2387" s="8" t="s">
        <v>30</v>
      </c>
      <c r="C2387" s="8" t="s">
        <v>2988</v>
      </c>
      <c r="D2387" s="8" t="s">
        <v>3169</v>
      </c>
      <c r="E2387" s="10">
        <v>0.472207956381739</v>
      </c>
      <c r="F2387" s="8" t="s">
        <v>3170</v>
      </c>
      <c r="G2387" s="10">
        <v>0.153376001951239</v>
      </c>
      <c r="H2387" s="8" t="s">
        <v>3171</v>
      </c>
      <c r="I2387" s="10">
        <v>0.179051596148248</v>
      </c>
    </row>
    <row r="2388" spans="1:9">
      <c r="A2388" s="4"/>
      <c r="B2388" s="8" t="s">
        <v>30</v>
      </c>
      <c r="C2388" s="8" t="s">
        <v>5351</v>
      </c>
      <c r="D2388" s="8" t="s">
        <v>5404</v>
      </c>
      <c r="E2388" s="10">
        <v>0.566559499822617</v>
      </c>
      <c r="F2388" s="8" t="s">
        <v>5405</v>
      </c>
      <c r="G2388" s="10">
        <v>0.229423176166334</v>
      </c>
      <c r="H2388" s="8" t="s">
        <v>5406</v>
      </c>
      <c r="I2388" s="10">
        <v>0.622274013199822</v>
      </c>
    </row>
    <row r="2389" spans="1:9">
      <c r="A2389" s="4"/>
      <c r="B2389" s="8" t="s">
        <v>30</v>
      </c>
      <c r="C2389" s="8" t="s">
        <v>5355</v>
      </c>
      <c r="D2389" s="8" t="s">
        <v>5407</v>
      </c>
      <c r="E2389" s="10">
        <v>0.609591036069218</v>
      </c>
      <c r="F2389" s="8" t="s">
        <v>5408</v>
      </c>
      <c r="G2389" s="10">
        <v>0.561700358225475</v>
      </c>
      <c r="H2389" s="8" t="s">
        <v>5409</v>
      </c>
      <c r="I2389" s="10">
        <v>0.436669234115392</v>
      </c>
    </row>
    <row r="2390" spans="1:9">
      <c r="A2390" s="4"/>
      <c r="B2390" s="8" t="s">
        <v>30</v>
      </c>
      <c r="C2390" s="8" t="s">
        <v>5359</v>
      </c>
      <c r="D2390" s="8" t="s">
        <v>3169</v>
      </c>
      <c r="E2390" s="10">
        <v>0.472207956381739</v>
      </c>
      <c r="F2390" s="8" t="s">
        <v>3170</v>
      </c>
      <c r="G2390" s="10">
        <v>0.153376001951239</v>
      </c>
      <c r="H2390" s="8" t="s">
        <v>3171</v>
      </c>
      <c r="I2390" s="10">
        <v>0.179051596148248</v>
      </c>
    </row>
    <row r="2391" spans="1:9">
      <c r="A2391" s="4"/>
      <c r="B2391" s="8" t="s">
        <v>30</v>
      </c>
      <c r="C2391" s="8" t="s">
        <v>5360</v>
      </c>
      <c r="D2391" s="8" t="s">
        <v>5410</v>
      </c>
      <c r="E2391" s="10">
        <v>0.240773848037634</v>
      </c>
      <c r="F2391" s="8" t="s">
        <v>5411</v>
      </c>
      <c r="G2391" s="10">
        <v>0.028444975620313</v>
      </c>
      <c r="H2391" s="8" t="s">
        <v>5412</v>
      </c>
      <c r="I2391" s="10">
        <v>0.50840760066955</v>
      </c>
    </row>
    <row r="2392" spans="1:9">
      <c r="A2392" s="4"/>
      <c r="B2392" s="8" t="s">
        <v>30</v>
      </c>
      <c r="C2392" s="8" t="s">
        <v>5364</v>
      </c>
      <c r="D2392" s="8" t="s">
        <v>5413</v>
      </c>
      <c r="E2392" s="10">
        <v>0.949436930813113</v>
      </c>
      <c r="F2392" s="8" t="s">
        <v>5414</v>
      </c>
      <c r="G2392" s="10">
        <v>0.00177627422522182</v>
      </c>
      <c r="H2392" s="8" t="s">
        <v>5415</v>
      </c>
      <c r="I2392" s="10">
        <v>0.477876628432675</v>
      </c>
    </row>
    <row r="2393" spans="1:9">
      <c r="A2393" s="4"/>
      <c r="B2393" s="8" t="s">
        <v>31</v>
      </c>
      <c r="C2393" s="8" t="s">
        <v>2988</v>
      </c>
      <c r="D2393" s="8" t="s">
        <v>3214</v>
      </c>
      <c r="E2393" s="10">
        <v>0.0271099078709288</v>
      </c>
      <c r="F2393" s="8" t="s">
        <v>3215</v>
      </c>
      <c r="G2393" s="9">
        <v>8.58249287237772e-27</v>
      </c>
      <c r="H2393" s="8" t="s">
        <v>3216</v>
      </c>
      <c r="I2393" s="10">
        <v>0.066701048425064</v>
      </c>
    </row>
    <row r="2394" spans="1:9">
      <c r="A2394" s="4"/>
      <c r="B2394" s="8" t="s">
        <v>31</v>
      </c>
      <c r="C2394" s="8" t="s">
        <v>5351</v>
      </c>
      <c r="D2394" s="8" t="s">
        <v>5416</v>
      </c>
      <c r="E2394" s="10">
        <v>0.112871811150542</v>
      </c>
      <c r="F2394" s="8" t="s">
        <v>5417</v>
      </c>
      <c r="G2394" s="10">
        <v>0.402629587565127</v>
      </c>
      <c r="H2394" s="8" t="s">
        <v>5418</v>
      </c>
      <c r="I2394" s="10">
        <v>0.497550118450364</v>
      </c>
    </row>
    <row r="2395" spans="1:9">
      <c r="A2395" s="4"/>
      <c r="B2395" s="8" t="s">
        <v>31</v>
      </c>
      <c r="C2395" s="8" t="s">
        <v>5355</v>
      </c>
      <c r="D2395" s="8" t="s">
        <v>5419</v>
      </c>
      <c r="E2395" s="10">
        <v>0.00351048857945519</v>
      </c>
      <c r="F2395" s="8" t="s">
        <v>5420</v>
      </c>
      <c r="G2395" s="10">
        <v>0.000445351382335743</v>
      </c>
      <c r="H2395" s="8" t="s">
        <v>5421</v>
      </c>
      <c r="I2395" s="10">
        <v>0.822827730018467</v>
      </c>
    </row>
    <row r="2396" spans="1:9">
      <c r="A2396" s="4"/>
      <c r="B2396" s="8" t="s">
        <v>31</v>
      </c>
      <c r="C2396" s="8" t="s">
        <v>5359</v>
      </c>
      <c r="D2396" s="8" t="s">
        <v>3214</v>
      </c>
      <c r="E2396" s="10">
        <v>0.0271099078709288</v>
      </c>
      <c r="F2396" s="8" t="s">
        <v>3215</v>
      </c>
      <c r="G2396" s="9">
        <v>8.58249287237772e-27</v>
      </c>
      <c r="H2396" s="8" t="s">
        <v>3216</v>
      </c>
      <c r="I2396" s="10">
        <v>0.066701048425064</v>
      </c>
    </row>
    <row r="2397" spans="1:9">
      <c r="A2397" s="4"/>
      <c r="B2397" s="8" t="s">
        <v>31</v>
      </c>
      <c r="C2397" s="8" t="s">
        <v>5360</v>
      </c>
      <c r="D2397" s="8" t="s">
        <v>5422</v>
      </c>
      <c r="E2397" s="10">
        <v>0.781402152052017</v>
      </c>
      <c r="F2397" s="8" t="s">
        <v>5423</v>
      </c>
      <c r="G2397" s="10">
        <v>0.0110944400431575</v>
      </c>
      <c r="H2397" s="8" t="s">
        <v>5424</v>
      </c>
      <c r="I2397" s="10">
        <v>0.298294477010002</v>
      </c>
    </row>
    <row r="2398" spans="1:9">
      <c r="A2398" s="4"/>
      <c r="B2398" s="8" t="s">
        <v>31</v>
      </c>
      <c r="C2398" s="8" t="s">
        <v>5364</v>
      </c>
      <c r="D2398" s="8" t="s">
        <v>5425</v>
      </c>
      <c r="E2398" s="10">
        <v>0.0531319676489624</v>
      </c>
      <c r="F2398" s="8" t="s">
        <v>5426</v>
      </c>
      <c r="G2398" s="9">
        <v>1.23924042400777e-5</v>
      </c>
      <c r="H2398" s="8" t="s">
        <v>5427</v>
      </c>
      <c r="I2398" s="10">
        <v>0.0066081074064318</v>
      </c>
    </row>
    <row r="2399" spans="1:9">
      <c r="A2399" s="4"/>
      <c r="B2399" s="8" t="s">
        <v>32</v>
      </c>
      <c r="C2399" s="8" t="s">
        <v>2988</v>
      </c>
      <c r="D2399" s="8" t="s">
        <v>3259</v>
      </c>
      <c r="E2399" s="10">
        <v>0.404666965256432</v>
      </c>
      <c r="F2399" s="8" t="s">
        <v>3260</v>
      </c>
      <c r="G2399" s="9">
        <v>2.95692111066296e-8</v>
      </c>
      <c r="H2399" s="8" t="s">
        <v>3261</v>
      </c>
      <c r="I2399" s="10">
        <v>0.0162275673754092</v>
      </c>
    </row>
    <row r="2400" spans="1:9">
      <c r="A2400" s="4"/>
      <c r="B2400" s="8" t="s">
        <v>32</v>
      </c>
      <c r="C2400" s="8" t="s">
        <v>5351</v>
      </c>
      <c r="D2400" s="8" t="s">
        <v>5428</v>
      </c>
      <c r="E2400" s="10">
        <v>0.577458084674393</v>
      </c>
      <c r="F2400" s="8" t="s">
        <v>5429</v>
      </c>
      <c r="G2400" s="10">
        <v>0.142344767845889</v>
      </c>
      <c r="H2400" s="8" t="s">
        <v>5430</v>
      </c>
      <c r="I2400" s="10">
        <v>0.885428423290018</v>
      </c>
    </row>
    <row r="2401" spans="1:9">
      <c r="A2401" s="4"/>
      <c r="B2401" s="8" t="s">
        <v>32</v>
      </c>
      <c r="C2401" s="8" t="s">
        <v>5355</v>
      </c>
      <c r="D2401" s="8" t="s">
        <v>5431</v>
      </c>
      <c r="E2401" s="10">
        <v>0.97996589162996</v>
      </c>
      <c r="F2401" s="8" t="s">
        <v>5432</v>
      </c>
      <c r="G2401" s="10">
        <v>0.379192010152371</v>
      </c>
      <c r="H2401" s="8" t="s">
        <v>5433</v>
      </c>
      <c r="I2401" s="10">
        <v>0.957761193201241</v>
      </c>
    </row>
    <row r="2402" spans="1:9">
      <c r="A2402" s="4"/>
      <c r="B2402" s="8" t="s">
        <v>32</v>
      </c>
      <c r="C2402" s="8" t="s">
        <v>5359</v>
      </c>
      <c r="D2402" s="8" t="s">
        <v>3259</v>
      </c>
      <c r="E2402" s="10">
        <v>0.404666965256432</v>
      </c>
      <c r="F2402" s="8" t="s">
        <v>3260</v>
      </c>
      <c r="G2402" s="9">
        <v>2.95692111066296e-8</v>
      </c>
      <c r="H2402" s="8" t="s">
        <v>3261</v>
      </c>
      <c r="I2402" s="10">
        <v>0.0162275673754092</v>
      </c>
    </row>
    <row r="2403" spans="1:9">
      <c r="A2403" s="4"/>
      <c r="B2403" s="8" t="s">
        <v>32</v>
      </c>
      <c r="C2403" s="8" t="s">
        <v>5360</v>
      </c>
      <c r="D2403" s="8" t="s">
        <v>5434</v>
      </c>
      <c r="E2403" s="10">
        <v>0.828419336299538</v>
      </c>
      <c r="F2403" s="8" t="s">
        <v>5435</v>
      </c>
      <c r="G2403" s="10">
        <v>0.0227758538910392</v>
      </c>
      <c r="H2403" s="8" t="s">
        <v>5436</v>
      </c>
      <c r="I2403" s="10">
        <v>0.461511266349878</v>
      </c>
    </row>
    <row r="2404" spans="1:9">
      <c r="A2404" s="4"/>
      <c r="B2404" s="8" t="s">
        <v>32</v>
      </c>
      <c r="C2404" s="8" t="s">
        <v>5364</v>
      </c>
      <c r="D2404" s="8" t="s">
        <v>5437</v>
      </c>
      <c r="E2404" s="10">
        <v>0.962063387496662</v>
      </c>
      <c r="F2404" s="8" t="s">
        <v>5438</v>
      </c>
      <c r="G2404" s="10">
        <v>0.0099277524538002</v>
      </c>
      <c r="H2404" s="8" t="s">
        <v>5439</v>
      </c>
      <c r="I2404" s="10">
        <v>0.775649096299417</v>
      </c>
    </row>
    <row r="2405" spans="1:9">
      <c r="A2405" s="4"/>
      <c r="B2405" s="8" t="s">
        <v>33</v>
      </c>
      <c r="C2405" s="8" t="s">
        <v>2988</v>
      </c>
      <c r="D2405" s="8" t="s">
        <v>3304</v>
      </c>
      <c r="E2405" s="10">
        <v>0.470933559814776</v>
      </c>
      <c r="F2405" s="8" t="s">
        <v>3305</v>
      </c>
      <c r="G2405" s="10">
        <v>0.333764090366226</v>
      </c>
      <c r="H2405" s="8" t="s">
        <v>3306</v>
      </c>
      <c r="I2405" s="10">
        <v>0.253084858001876</v>
      </c>
    </row>
    <row r="2406" spans="1:9">
      <c r="A2406" s="4"/>
      <c r="B2406" s="8" t="s">
        <v>33</v>
      </c>
      <c r="C2406" s="8" t="s">
        <v>5351</v>
      </c>
      <c r="D2406" s="8" t="s">
        <v>5440</v>
      </c>
      <c r="E2406" s="10">
        <v>0.747523372879983</v>
      </c>
      <c r="F2406" s="8" t="s">
        <v>5441</v>
      </c>
      <c r="G2406" s="10">
        <v>0.417324780551147</v>
      </c>
      <c r="H2406" s="8" t="s">
        <v>5442</v>
      </c>
      <c r="I2406" s="10">
        <v>0.316023349533367</v>
      </c>
    </row>
    <row r="2407" spans="1:9">
      <c r="A2407" s="4"/>
      <c r="B2407" s="8" t="s">
        <v>33</v>
      </c>
      <c r="C2407" s="8" t="s">
        <v>5355</v>
      </c>
      <c r="D2407" s="8" t="s">
        <v>5443</v>
      </c>
      <c r="E2407" s="10">
        <v>0.49298244888581</v>
      </c>
      <c r="F2407" s="8" t="s">
        <v>5444</v>
      </c>
      <c r="G2407" s="10">
        <v>0.678735999154271</v>
      </c>
      <c r="H2407" s="8" t="s">
        <v>5445</v>
      </c>
      <c r="I2407" s="10">
        <v>0.627784930192612</v>
      </c>
    </row>
    <row r="2408" spans="1:9">
      <c r="A2408" s="4"/>
      <c r="B2408" s="8" t="s">
        <v>33</v>
      </c>
      <c r="C2408" s="8" t="s">
        <v>5359</v>
      </c>
      <c r="D2408" s="8" t="s">
        <v>3304</v>
      </c>
      <c r="E2408" s="10">
        <v>0.470933559814776</v>
      </c>
      <c r="F2408" s="8" t="s">
        <v>3305</v>
      </c>
      <c r="G2408" s="10">
        <v>0.333764090366226</v>
      </c>
      <c r="H2408" s="8" t="s">
        <v>3306</v>
      </c>
      <c r="I2408" s="10">
        <v>0.253084858001876</v>
      </c>
    </row>
    <row r="2409" spans="1:9">
      <c r="A2409" s="4"/>
      <c r="B2409" s="8" t="s">
        <v>33</v>
      </c>
      <c r="C2409" s="8" t="s">
        <v>5360</v>
      </c>
      <c r="D2409" s="8" t="s">
        <v>5446</v>
      </c>
      <c r="E2409" s="10">
        <v>0.722472294615971</v>
      </c>
      <c r="F2409" s="8" t="s">
        <v>5447</v>
      </c>
      <c r="G2409" s="10">
        <v>0.0244385596393472</v>
      </c>
      <c r="H2409" s="8" t="s">
        <v>5448</v>
      </c>
      <c r="I2409" s="10">
        <v>0.00586028014614563</v>
      </c>
    </row>
    <row r="2410" spans="1:9">
      <c r="A2410" s="4"/>
      <c r="B2410" s="8" t="s">
        <v>33</v>
      </c>
      <c r="C2410" s="8" t="s">
        <v>5364</v>
      </c>
      <c r="D2410" s="8" t="s">
        <v>5449</v>
      </c>
      <c r="E2410" s="10">
        <v>0.449813083920957</v>
      </c>
      <c r="F2410" s="8" t="s">
        <v>5450</v>
      </c>
      <c r="G2410" s="10">
        <v>0.749252007274584</v>
      </c>
      <c r="H2410" s="8" t="s">
        <v>5451</v>
      </c>
      <c r="I2410" s="10">
        <v>0.000551128625279049</v>
      </c>
    </row>
    <row r="2411" spans="1:9">
      <c r="A2411" s="4"/>
      <c r="B2411" s="8" t="s">
        <v>34</v>
      </c>
      <c r="C2411" s="8" t="s">
        <v>2988</v>
      </c>
      <c r="D2411" s="8" t="s">
        <v>3349</v>
      </c>
      <c r="E2411" s="10">
        <v>0.780633201154691</v>
      </c>
      <c r="F2411" s="8" t="s">
        <v>3350</v>
      </c>
      <c r="G2411" s="10">
        <v>0.260586732806975</v>
      </c>
      <c r="H2411" s="8" t="s">
        <v>3351</v>
      </c>
      <c r="I2411" s="10">
        <v>0.733032452952459</v>
      </c>
    </row>
    <row r="2412" spans="1:9">
      <c r="A2412" s="4"/>
      <c r="B2412" s="8" t="s">
        <v>34</v>
      </c>
      <c r="C2412" s="8" t="s">
        <v>5351</v>
      </c>
      <c r="D2412" s="8" t="s">
        <v>5452</v>
      </c>
      <c r="E2412" s="10">
        <v>0.512122245773805</v>
      </c>
      <c r="F2412" s="8" t="s">
        <v>5453</v>
      </c>
      <c r="G2412" s="10">
        <v>0.294466343589478</v>
      </c>
      <c r="H2412" s="8" t="s">
        <v>5454</v>
      </c>
      <c r="I2412" s="10">
        <v>0.120937490434129</v>
      </c>
    </row>
    <row r="2413" spans="1:9">
      <c r="A2413" s="4"/>
      <c r="B2413" s="8" t="s">
        <v>34</v>
      </c>
      <c r="C2413" s="8" t="s">
        <v>5355</v>
      </c>
      <c r="D2413" s="8" t="s">
        <v>5455</v>
      </c>
      <c r="E2413" s="10">
        <v>0.171246944941569</v>
      </c>
      <c r="F2413" s="8" t="s">
        <v>5456</v>
      </c>
      <c r="G2413" s="10">
        <v>0.0295373152592427</v>
      </c>
      <c r="H2413" s="8" t="s">
        <v>5457</v>
      </c>
      <c r="I2413" s="10">
        <v>0.0885284153424568</v>
      </c>
    </row>
    <row r="2414" spans="1:9">
      <c r="A2414" s="4"/>
      <c r="B2414" s="8" t="s">
        <v>34</v>
      </c>
      <c r="C2414" s="8" t="s">
        <v>5359</v>
      </c>
      <c r="D2414" s="8" t="s">
        <v>3349</v>
      </c>
      <c r="E2414" s="10">
        <v>0.780633201154691</v>
      </c>
      <c r="F2414" s="8" t="s">
        <v>3350</v>
      </c>
      <c r="G2414" s="10">
        <v>0.260586732806975</v>
      </c>
      <c r="H2414" s="8" t="s">
        <v>3351</v>
      </c>
      <c r="I2414" s="10">
        <v>0.733032452952459</v>
      </c>
    </row>
    <row r="2415" spans="1:9">
      <c r="A2415" s="4"/>
      <c r="B2415" s="8" t="s">
        <v>34</v>
      </c>
      <c r="C2415" s="8" t="s">
        <v>5360</v>
      </c>
      <c r="D2415" s="8" t="s">
        <v>5458</v>
      </c>
      <c r="E2415" s="10">
        <v>0.319839376198145</v>
      </c>
      <c r="F2415" s="8" t="s">
        <v>5459</v>
      </c>
      <c r="G2415" s="10">
        <v>0.88114071250047</v>
      </c>
      <c r="H2415" s="8" t="s">
        <v>5460</v>
      </c>
      <c r="I2415" s="10">
        <v>0.141816544924338</v>
      </c>
    </row>
    <row r="2416" spans="1:9">
      <c r="A2416" s="4"/>
      <c r="B2416" s="8" t="s">
        <v>34</v>
      </c>
      <c r="C2416" s="8" t="s">
        <v>5364</v>
      </c>
      <c r="D2416" s="8" t="s">
        <v>5461</v>
      </c>
      <c r="E2416" s="10">
        <v>0.920023753307324</v>
      </c>
      <c r="F2416" s="8" t="s">
        <v>5462</v>
      </c>
      <c r="G2416" s="10">
        <v>0.0245183252749541</v>
      </c>
      <c r="H2416" s="8" t="s">
        <v>5463</v>
      </c>
      <c r="I2416" s="10">
        <v>0.388448703272638</v>
      </c>
    </row>
    <row r="2417" spans="1:9">
      <c r="A2417" s="4"/>
      <c r="B2417" s="8" t="s">
        <v>35</v>
      </c>
      <c r="C2417" s="8" t="s">
        <v>2988</v>
      </c>
      <c r="D2417" s="8" t="s">
        <v>3394</v>
      </c>
      <c r="E2417" s="9">
        <v>2.18389517969237e-14</v>
      </c>
      <c r="F2417" s="8" t="s">
        <v>3395</v>
      </c>
      <c r="G2417" s="9">
        <v>8.96313751485818e-7</v>
      </c>
      <c r="H2417" s="8" t="s">
        <v>3396</v>
      </c>
      <c r="I2417" s="10">
        <v>0.993532367846365</v>
      </c>
    </row>
    <row r="2418" spans="1:9">
      <c r="A2418" s="4"/>
      <c r="B2418" s="8" t="s">
        <v>35</v>
      </c>
      <c r="C2418" s="8" t="s">
        <v>5351</v>
      </c>
      <c r="D2418" s="8" t="s">
        <v>5464</v>
      </c>
      <c r="E2418" s="10">
        <v>0.808357817038773</v>
      </c>
      <c r="F2418" s="8" t="s">
        <v>5465</v>
      </c>
      <c r="G2418" s="10">
        <v>0.546539913016427</v>
      </c>
      <c r="H2418" s="8" t="s">
        <v>5466</v>
      </c>
      <c r="I2418" s="10">
        <v>0.356489817883985</v>
      </c>
    </row>
    <row r="2419" spans="1:9">
      <c r="A2419" s="4"/>
      <c r="B2419" s="8" t="s">
        <v>35</v>
      </c>
      <c r="C2419" s="8" t="s">
        <v>5355</v>
      </c>
      <c r="D2419" s="8" t="s">
        <v>5467</v>
      </c>
      <c r="E2419" s="10">
        <v>0.052510782252466</v>
      </c>
      <c r="F2419" s="8" t="s">
        <v>5468</v>
      </c>
      <c r="G2419" s="10">
        <v>0.931451142711816</v>
      </c>
      <c r="H2419" s="8" t="s">
        <v>5469</v>
      </c>
      <c r="I2419" s="10">
        <v>0.326951520267162</v>
      </c>
    </row>
    <row r="2420" spans="1:9">
      <c r="A2420" s="4"/>
      <c r="B2420" s="8" t="s">
        <v>35</v>
      </c>
      <c r="C2420" s="8" t="s">
        <v>5359</v>
      </c>
      <c r="D2420" s="8" t="s">
        <v>3394</v>
      </c>
      <c r="E2420" s="9">
        <v>2.18389517969237e-14</v>
      </c>
      <c r="F2420" s="8" t="s">
        <v>3395</v>
      </c>
      <c r="G2420" s="9">
        <v>8.96313751485818e-7</v>
      </c>
      <c r="H2420" s="8" t="s">
        <v>3396</v>
      </c>
      <c r="I2420" s="10">
        <v>0.993532367846365</v>
      </c>
    </row>
    <row r="2421" spans="1:9">
      <c r="A2421" s="4"/>
      <c r="B2421" s="8" t="s">
        <v>35</v>
      </c>
      <c r="C2421" s="8" t="s">
        <v>5360</v>
      </c>
      <c r="D2421" s="8" t="s">
        <v>1973</v>
      </c>
      <c r="E2421" s="10" t="s">
        <v>1973</v>
      </c>
      <c r="F2421" s="8" t="s">
        <v>1973</v>
      </c>
      <c r="G2421" s="10" t="s">
        <v>1973</v>
      </c>
      <c r="H2421" s="8" t="s">
        <v>1973</v>
      </c>
      <c r="I2421" s="10" t="s">
        <v>1973</v>
      </c>
    </row>
    <row r="2422" spans="1:9">
      <c r="A2422" s="4"/>
      <c r="B2422" s="8" t="s">
        <v>35</v>
      </c>
      <c r="C2422" s="8" t="s">
        <v>5364</v>
      </c>
      <c r="D2422" s="8" t="s">
        <v>5470</v>
      </c>
      <c r="E2422" s="9">
        <v>1.08446303522765e-6</v>
      </c>
      <c r="F2422" s="8" t="s">
        <v>5471</v>
      </c>
      <c r="G2422" s="10">
        <v>0.00100681136805667</v>
      </c>
      <c r="H2422" s="8" t="s">
        <v>5472</v>
      </c>
      <c r="I2422" s="10">
        <v>0.827809910833767</v>
      </c>
    </row>
    <row r="2423" spans="1:9">
      <c r="A2423" s="4"/>
      <c r="B2423" s="8" t="s">
        <v>36</v>
      </c>
      <c r="C2423" s="8" t="s">
        <v>2988</v>
      </c>
      <c r="D2423" s="8" t="s">
        <v>3439</v>
      </c>
      <c r="E2423" s="10">
        <v>0.834789315120045</v>
      </c>
      <c r="F2423" s="8" t="s">
        <v>3440</v>
      </c>
      <c r="G2423" s="10">
        <v>0.00101620000927627</v>
      </c>
      <c r="H2423" s="8" t="s">
        <v>3441</v>
      </c>
      <c r="I2423" s="10">
        <v>0.674495162060675</v>
      </c>
    </row>
    <row r="2424" spans="1:9">
      <c r="A2424" s="4"/>
      <c r="B2424" s="8" t="s">
        <v>36</v>
      </c>
      <c r="C2424" s="8" t="s">
        <v>5351</v>
      </c>
      <c r="D2424" s="8" t="s">
        <v>5473</v>
      </c>
      <c r="E2424" s="10">
        <v>0.792241059200207</v>
      </c>
      <c r="F2424" s="8" t="s">
        <v>5474</v>
      </c>
      <c r="G2424" s="10">
        <v>0.541622635200516</v>
      </c>
      <c r="H2424" s="8" t="s">
        <v>5475</v>
      </c>
      <c r="I2424" s="10">
        <v>0.267276531549758</v>
      </c>
    </row>
    <row r="2425" spans="1:9">
      <c r="A2425" s="4"/>
      <c r="B2425" s="8" t="s">
        <v>36</v>
      </c>
      <c r="C2425" s="8" t="s">
        <v>5355</v>
      </c>
      <c r="D2425" s="8" t="s">
        <v>5476</v>
      </c>
      <c r="E2425" s="10">
        <v>0.697856520369685</v>
      </c>
      <c r="F2425" s="8" t="s">
        <v>5477</v>
      </c>
      <c r="G2425" s="10">
        <v>0.265658449174151</v>
      </c>
      <c r="H2425" s="8" t="s">
        <v>5478</v>
      </c>
      <c r="I2425" s="10">
        <v>0.183425153746908</v>
      </c>
    </row>
    <row r="2426" spans="1:9">
      <c r="A2426" s="4"/>
      <c r="B2426" s="8" t="s">
        <v>36</v>
      </c>
      <c r="C2426" s="8" t="s">
        <v>5359</v>
      </c>
      <c r="D2426" s="8" t="s">
        <v>3439</v>
      </c>
      <c r="E2426" s="10">
        <v>0.834789315120045</v>
      </c>
      <c r="F2426" s="8" t="s">
        <v>3440</v>
      </c>
      <c r="G2426" s="10">
        <v>0.00101620000927627</v>
      </c>
      <c r="H2426" s="8" t="s">
        <v>3441</v>
      </c>
      <c r="I2426" s="10">
        <v>0.674495162060675</v>
      </c>
    </row>
    <row r="2427" spans="1:9">
      <c r="A2427" s="4"/>
      <c r="B2427" s="8" t="s">
        <v>36</v>
      </c>
      <c r="C2427" s="8" t="s">
        <v>5360</v>
      </c>
      <c r="D2427" s="8" t="s">
        <v>5479</v>
      </c>
      <c r="E2427" s="10">
        <v>0.697460299436174</v>
      </c>
      <c r="F2427" s="8" t="s">
        <v>5480</v>
      </c>
      <c r="G2427" s="10">
        <v>0.859223944312361</v>
      </c>
      <c r="H2427" s="8" t="s">
        <v>5481</v>
      </c>
      <c r="I2427" s="10">
        <v>0.316221135915046</v>
      </c>
    </row>
    <row r="2428" spans="1:9">
      <c r="A2428" s="4"/>
      <c r="B2428" s="8" t="s">
        <v>36</v>
      </c>
      <c r="C2428" s="8" t="s">
        <v>5364</v>
      </c>
      <c r="D2428" s="8" t="s">
        <v>5482</v>
      </c>
      <c r="E2428" s="10">
        <v>0.973819990227427</v>
      </c>
      <c r="F2428" s="8" t="s">
        <v>5483</v>
      </c>
      <c r="G2428" s="10">
        <v>0.014042002725014</v>
      </c>
      <c r="H2428" s="8" t="s">
        <v>5484</v>
      </c>
      <c r="I2428" s="10">
        <v>0.329742491606191</v>
      </c>
    </row>
    <row r="2429" spans="1:9">
      <c r="A2429" s="4"/>
      <c r="B2429" s="8" t="s">
        <v>37</v>
      </c>
      <c r="C2429" s="8" t="s">
        <v>2988</v>
      </c>
      <c r="D2429" s="8" t="s">
        <v>3484</v>
      </c>
      <c r="E2429" s="9">
        <v>1.45692661895603e-5</v>
      </c>
      <c r="F2429" s="8" t="s">
        <v>3485</v>
      </c>
      <c r="G2429" s="9">
        <v>5.11834173820633e-8</v>
      </c>
      <c r="H2429" s="8" t="s">
        <v>3486</v>
      </c>
      <c r="I2429" s="10">
        <v>0.511232767817186</v>
      </c>
    </row>
    <row r="2430" spans="1:9">
      <c r="A2430" s="4"/>
      <c r="B2430" s="8" t="s">
        <v>37</v>
      </c>
      <c r="C2430" s="8" t="s">
        <v>5351</v>
      </c>
      <c r="D2430" s="8" t="s">
        <v>5485</v>
      </c>
      <c r="E2430" s="10">
        <v>0.0927383539041938</v>
      </c>
      <c r="F2430" s="8" t="s">
        <v>5486</v>
      </c>
      <c r="G2430" s="10">
        <v>0.124137976403134</v>
      </c>
      <c r="H2430" s="8" t="s">
        <v>5487</v>
      </c>
      <c r="I2430" s="10">
        <v>0.540066504886907</v>
      </c>
    </row>
    <row r="2431" spans="1:9">
      <c r="A2431" s="4"/>
      <c r="B2431" s="8" t="s">
        <v>37</v>
      </c>
      <c r="C2431" s="8" t="s">
        <v>5355</v>
      </c>
      <c r="D2431" s="8" t="s">
        <v>5488</v>
      </c>
      <c r="E2431" s="10">
        <v>0.00629545411004089</v>
      </c>
      <c r="F2431" s="8" t="s">
        <v>5489</v>
      </c>
      <c r="G2431" s="10">
        <v>0.855376009863967</v>
      </c>
      <c r="H2431" s="8" t="s">
        <v>5490</v>
      </c>
      <c r="I2431" s="10">
        <v>0.0556926016239822</v>
      </c>
    </row>
    <row r="2432" spans="1:9">
      <c r="A2432" s="4"/>
      <c r="B2432" s="8" t="s">
        <v>37</v>
      </c>
      <c r="C2432" s="8" t="s">
        <v>5359</v>
      </c>
      <c r="D2432" s="8" t="s">
        <v>3484</v>
      </c>
      <c r="E2432" s="9">
        <v>1.45692661895603e-5</v>
      </c>
      <c r="F2432" s="8" t="s">
        <v>3485</v>
      </c>
      <c r="G2432" s="9">
        <v>5.11834173820633e-8</v>
      </c>
      <c r="H2432" s="8" t="s">
        <v>3486</v>
      </c>
      <c r="I2432" s="10">
        <v>0.511232767817186</v>
      </c>
    </row>
    <row r="2433" spans="1:9">
      <c r="A2433" s="4"/>
      <c r="B2433" s="8" t="s">
        <v>37</v>
      </c>
      <c r="C2433" s="8" t="s">
        <v>5360</v>
      </c>
      <c r="D2433" s="8" t="s">
        <v>5491</v>
      </c>
      <c r="E2433" s="10">
        <v>0.288319958198544</v>
      </c>
      <c r="F2433" s="8" t="s">
        <v>5492</v>
      </c>
      <c r="G2433" s="10">
        <v>0.086403463979125</v>
      </c>
      <c r="H2433" s="8" t="s">
        <v>5493</v>
      </c>
      <c r="I2433" s="10">
        <v>0.0835029799243062</v>
      </c>
    </row>
    <row r="2434" spans="1:9">
      <c r="A2434" s="4"/>
      <c r="B2434" s="8" t="s">
        <v>37</v>
      </c>
      <c r="C2434" s="8" t="s">
        <v>5364</v>
      </c>
      <c r="D2434" s="8" t="s">
        <v>5494</v>
      </c>
      <c r="E2434" s="10">
        <v>0.166924730759031</v>
      </c>
      <c r="F2434" s="8" t="s">
        <v>5495</v>
      </c>
      <c r="G2434" s="10">
        <v>0.000147884215922236</v>
      </c>
      <c r="H2434" s="8" t="s">
        <v>5496</v>
      </c>
      <c r="I2434" s="10">
        <v>0.0434761010366207</v>
      </c>
    </row>
    <row r="2435" spans="1:9">
      <c r="A2435" s="4"/>
      <c r="B2435" s="8" t="s">
        <v>38</v>
      </c>
      <c r="C2435" s="8" t="s">
        <v>2988</v>
      </c>
      <c r="D2435" s="8" t="s">
        <v>3529</v>
      </c>
      <c r="E2435" s="10">
        <v>0.164216829303223</v>
      </c>
      <c r="F2435" s="8" t="s">
        <v>3530</v>
      </c>
      <c r="G2435" s="10">
        <v>0.231106658288498</v>
      </c>
      <c r="H2435" s="8" t="s">
        <v>3531</v>
      </c>
      <c r="I2435" s="10">
        <v>0.0189663428221492</v>
      </c>
    </row>
    <row r="2436" spans="1:9">
      <c r="A2436" s="4"/>
      <c r="B2436" s="8" t="s">
        <v>38</v>
      </c>
      <c r="C2436" s="8" t="s">
        <v>5351</v>
      </c>
      <c r="D2436" s="8" t="s">
        <v>5497</v>
      </c>
      <c r="E2436" s="10">
        <v>0.545545092158968</v>
      </c>
      <c r="F2436" s="8" t="s">
        <v>5498</v>
      </c>
      <c r="G2436" s="10">
        <v>0.678525945917742</v>
      </c>
      <c r="H2436" s="8" t="s">
        <v>5499</v>
      </c>
      <c r="I2436" s="10">
        <v>0.662008066110467</v>
      </c>
    </row>
    <row r="2437" spans="1:9">
      <c r="A2437" s="4"/>
      <c r="B2437" s="8" t="s">
        <v>38</v>
      </c>
      <c r="C2437" s="8" t="s">
        <v>5355</v>
      </c>
      <c r="D2437" s="8" t="s">
        <v>5500</v>
      </c>
      <c r="E2437" s="10">
        <v>0.13927158499</v>
      </c>
      <c r="F2437" s="8" t="s">
        <v>5501</v>
      </c>
      <c r="G2437" s="10">
        <v>0.561007066694415</v>
      </c>
      <c r="H2437" s="8" t="s">
        <v>5502</v>
      </c>
      <c r="I2437" s="10">
        <v>0.401333876402266</v>
      </c>
    </row>
    <row r="2438" spans="1:9">
      <c r="A2438" s="4"/>
      <c r="B2438" s="8" t="s">
        <v>38</v>
      </c>
      <c r="C2438" s="8" t="s">
        <v>5359</v>
      </c>
      <c r="D2438" s="8" t="s">
        <v>3529</v>
      </c>
      <c r="E2438" s="10">
        <v>0.164216829303223</v>
      </c>
      <c r="F2438" s="8" t="s">
        <v>3530</v>
      </c>
      <c r="G2438" s="10">
        <v>0.231106658288498</v>
      </c>
      <c r="H2438" s="8" t="s">
        <v>3531</v>
      </c>
      <c r="I2438" s="10">
        <v>0.0189663428221492</v>
      </c>
    </row>
    <row r="2439" spans="1:9">
      <c r="A2439" s="4"/>
      <c r="B2439" s="8" t="s">
        <v>38</v>
      </c>
      <c r="C2439" s="8" t="s">
        <v>5360</v>
      </c>
      <c r="D2439" s="8" t="s">
        <v>5503</v>
      </c>
      <c r="E2439" s="10">
        <v>0.456765258688079</v>
      </c>
      <c r="F2439" s="8" t="s">
        <v>5504</v>
      </c>
      <c r="G2439" s="10">
        <v>0.00699655599353449</v>
      </c>
      <c r="H2439" s="8" t="s">
        <v>5505</v>
      </c>
      <c r="I2439" s="10">
        <v>0.220758365034335</v>
      </c>
    </row>
    <row r="2440" spans="1:9">
      <c r="A2440" s="4"/>
      <c r="B2440" s="8" t="s">
        <v>38</v>
      </c>
      <c r="C2440" s="8" t="s">
        <v>5364</v>
      </c>
      <c r="D2440" s="8" t="s">
        <v>5506</v>
      </c>
      <c r="E2440" s="10">
        <v>0.089684112691101</v>
      </c>
      <c r="F2440" s="8" t="s">
        <v>5507</v>
      </c>
      <c r="G2440" s="9">
        <v>3.26838275169303e-5</v>
      </c>
      <c r="H2440" s="8" t="s">
        <v>5508</v>
      </c>
      <c r="I2440" s="10">
        <v>0.00792844492304102</v>
      </c>
    </row>
    <row r="2441" spans="1:9">
      <c r="A2441" s="4"/>
      <c r="B2441" s="8" t="s">
        <v>39</v>
      </c>
      <c r="C2441" s="8" t="s">
        <v>2988</v>
      </c>
      <c r="D2441" s="8" t="s">
        <v>3574</v>
      </c>
      <c r="E2441" s="10">
        <v>0.853716414843778</v>
      </c>
      <c r="F2441" s="8" t="s">
        <v>3575</v>
      </c>
      <c r="G2441" s="9">
        <v>5.64804085886551e-11</v>
      </c>
      <c r="H2441" s="8" t="s">
        <v>3576</v>
      </c>
      <c r="I2441" s="10">
        <v>0.196979190776517</v>
      </c>
    </row>
    <row r="2442" spans="1:9">
      <c r="A2442" s="4"/>
      <c r="B2442" s="8" t="s">
        <v>39</v>
      </c>
      <c r="C2442" s="8" t="s">
        <v>5351</v>
      </c>
      <c r="D2442" s="8" t="s">
        <v>5509</v>
      </c>
      <c r="E2442" s="10">
        <v>0.679957264279728</v>
      </c>
      <c r="F2442" s="8" t="s">
        <v>5510</v>
      </c>
      <c r="G2442" s="10">
        <v>0.213213237863876</v>
      </c>
      <c r="H2442" s="8" t="s">
        <v>5511</v>
      </c>
      <c r="I2442" s="10">
        <v>0.192582628132645</v>
      </c>
    </row>
    <row r="2443" spans="1:9">
      <c r="A2443" s="4"/>
      <c r="B2443" s="8" t="s">
        <v>39</v>
      </c>
      <c r="C2443" s="8" t="s">
        <v>5355</v>
      </c>
      <c r="D2443" s="8" t="s">
        <v>5512</v>
      </c>
      <c r="E2443" s="10">
        <v>0.692841254372364</v>
      </c>
      <c r="F2443" s="8" t="s">
        <v>5513</v>
      </c>
      <c r="G2443" s="10">
        <v>0.672501421861159</v>
      </c>
      <c r="H2443" s="8" t="s">
        <v>5514</v>
      </c>
      <c r="I2443" s="10">
        <v>0.215654062351385</v>
      </c>
    </row>
    <row r="2444" spans="1:9">
      <c r="A2444" s="4"/>
      <c r="B2444" s="8" t="s">
        <v>39</v>
      </c>
      <c r="C2444" s="8" t="s">
        <v>5359</v>
      </c>
      <c r="D2444" s="8" t="s">
        <v>3574</v>
      </c>
      <c r="E2444" s="10">
        <v>0.853716414843778</v>
      </c>
      <c r="F2444" s="8" t="s">
        <v>3575</v>
      </c>
      <c r="G2444" s="9">
        <v>5.64804085886551e-11</v>
      </c>
      <c r="H2444" s="8" t="s">
        <v>3576</v>
      </c>
      <c r="I2444" s="10">
        <v>0.196979190776517</v>
      </c>
    </row>
    <row r="2445" spans="1:9">
      <c r="A2445" s="4"/>
      <c r="B2445" s="8" t="s">
        <v>39</v>
      </c>
      <c r="C2445" s="8" t="s">
        <v>5360</v>
      </c>
      <c r="D2445" s="8" t="s">
        <v>5515</v>
      </c>
      <c r="E2445" s="10">
        <v>0.0503786883351929</v>
      </c>
      <c r="F2445" s="8" t="s">
        <v>5516</v>
      </c>
      <c r="G2445" s="9">
        <v>9.69146009400609e-5</v>
      </c>
      <c r="H2445" s="8" t="s">
        <v>5517</v>
      </c>
      <c r="I2445" s="10">
        <v>0.000579059995891539</v>
      </c>
    </row>
    <row r="2446" spans="1:9">
      <c r="A2446" s="4"/>
      <c r="B2446" s="8" t="s">
        <v>39</v>
      </c>
      <c r="C2446" s="8" t="s">
        <v>5364</v>
      </c>
      <c r="D2446" s="8" t="s">
        <v>5518</v>
      </c>
      <c r="E2446" s="10">
        <v>0.0250261180821958</v>
      </c>
      <c r="F2446" s="8" t="s">
        <v>5519</v>
      </c>
      <c r="G2446" s="9">
        <v>6.30222351045292e-5</v>
      </c>
      <c r="H2446" s="8" t="s">
        <v>5520</v>
      </c>
      <c r="I2446" s="10">
        <v>0.923946289254684</v>
      </c>
    </row>
    <row r="2447" spans="1:9">
      <c r="A2447" s="4"/>
      <c r="B2447" s="8" t="s">
        <v>40</v>
      </c>
      <c r="C2447" s="8" t="s">
        <v>2988</v>
      </c>
      <c r="D2447" s="8" t="s">
        <v>3619</v>
      </c>
      <c r="E2447" s="10">
        <v>0.785352659400896</v>
      </c>
      <c r="F2447" s="8" t="s">
        <v>3620</v>
      </c>
      <c r="G2447" s="9">
        <v>3.61701982977898e-11</v>
      </c>
      <c r="H2447" s="8" t="s">
        <v>3621</v>
      </c>
      <c r="I2447" s="10">
        <v>0.245562666397175</v>
      </c>
    </row>
    <row r="2448" spans="1:9">
      <c r="A2448" s="4"/>
      <c r="B2448" s="8" t="s">
        <v>40</v>
      </c>
      <c r="C2448" s="8" t="s">
        <v>5351</v>
      </c>
      <c r="D2448" s="8" t="s">
        <v>5521</v>
      </c>
      <c r="E2448" s="10">
        <v>0.975507160547603</v>
      </c>
      <c r="F2448" s="8" t="s">
        <v>5522</v>
      </c>
      <c r="G2448" s="10">
        <v>0.306481116913159</v>
      </c>
      <c r="H2448" s="8" t="s">
        <v>5523</v>
      </c>
      <c r="I2448" s="10">
        <v>0.1214300163379</v>
      </c>
    </row>
    <row r="2449" spans="1:9">
      <c r="A2449" s="4"/>
      <c r="B2449" s="8" t="s">
        <v>40</v>
      </c>
      <c r="C2449" s="8" t="s">
        <v>5355</v>
      </c>
      <c r="D2449" s="8" t="s">
        <v>5524</v>
      </c>
      <c r="E2449" s="10">
        <v>0.99393271339483</v>
      </c>
      <c r="F2449" s="8" t="s">
        <v>5525</v>
      </c>
      <c r="G2449" s="10">
        <v>0.739407747109389</v>
      </c>
      <c r="H2449" s="8" t="s">
        <v>5526</v>
      </c>
      <c r="I2449" s="10">
        <v>0.0839450019430195</v>
      </c>
    </row>
    <row r="2450" spans="1:9">
      <c r="A2450" s="4"/>
      <c r="B2450" s="8" t="s">
        <v>40</v>
      </c>
      <c r="C2450" s="8" t="s">
        <v>5359</v>
      </c>
      <c r="D2450" s="8" t="s">
        <v>3619</v>
      </c>
      <c r="E2450" s="10">
        <v>0.785352659400896</v>
      </c>
      <c r="F2450" s="8" t="s">
        <v>3620</v>
      </c>
      <c r="G2450" s="9">
        <v>3.61701982977898e-11</v>
      </c>
      <c r="H2450" s="8" t="s">
        <v>3621</v>
      </c>
      <c r="I2450" s="10">
        <v>0.245562666397175</v>
      </c>
    </row>
    <row r="2451" spans="1:9">
      <c r="A2451" s="4"/>
      <c r="B2451" s="8" t="s">
        <v>40</v>
      </c>
      <c r="C2451" s="8" t="s">
        <v>5360</v>
      </c>
      <c r="D2451" s="8" t="s">
        <v>5527</v>
      </c>
      <c r="E2451" s="10">
        <v>0.0416891620910221</v>
      </c>
      <c r="F2451" s="8" t="s">
        <v>5528</v>
      </c>
      <c r="G2451" s="9">
        <v>4.86964748947256e-6</v>
      </c>
      <c r="H2451" s="8" t="s">
        <v>5529</v>
      </c>
      <c r="I2451" s="10">
        <v>0.102348192297379</v>
      </c>
    </row>
    <row r="2452" spans="1:9">
      <c r="A2452" s="4"/>
      <c r="B2452" s="8" t="s">
        <v>40</v>
      </c>
      <c r="C2452" s="8" t="s">
        <v>5364</v>
      </c>
      <c r="D2452" s="8" t="s">
        <v>5530</v>
      </c>
      <c r="E2452" s="10">
        <v>0.32007231007074</v>
      </c>
      <c r="F2452" s="8" t="s">
        <v>5531</v>
      </c>
      <c r="G2452" s="10">
        <v>0.00241910312068953</v>
      </c>
      <c r="H2452" s="8" t="s">
        <v>5532</v>
      </c>
      <c r="I2452" s="10">
        <v>0.396505875316315</v>
      </c>
    </row>
    <row r="2453" spans="1:9">
      <c r="A2453" s="4"/>
      <c r="B2453" s="8" t="s">
        <v>41</v>
      </c>
      <c r="C2453" s="8" t="s">
        <v>2988</v>
      </c>
      <c r="D2453" s="8" t="s">
        <v>3664</v>
      </c>
      <c r="E2453" s="10">
        <v>0.532116210798483</v>
      </c>
      <c r="F2453" s="8" t="s">
        <v>3665</v>
      </c>
      <c r="G2453" s="10">
        <v>0.11429407849583</v>
      </c>
      <c r="H2453" s="8" t="s">
        <v>3666</v>
      </c>
      <c r="I2453" s="10">
        <v>0.99889493322365</v>
      </c>
    </row>
    <row r="2454" spans="1:9">
      <c r="A2454" s="4"/>
      <c r="B2454" s="8" t="s">
        <v>41</v>
      </c>
      <c r="C2454" s="8" t="s">
        <v>5351</v>
      </c>
      <c r="D2454" s="8" t="s">
        <v>5533</v>
      </c>
      <c r="E2454" s="10">
        <v>0.679286314573649</v>
      </c>
      <c r="F2454" s="8" t="s">
        <v>5534</v>
      </c>
      <c r="G2454" s="10">
        <v>0.573403738125468</v>
      </c>
      <c r="H2454" s="8" t="s">
        <v>5535</v>
      </c>
      <c r="I2454" s="10">
        <v>0.949203062888417</v>
      </c>
    </row>
    <row r="2455" spans="1:9">
      <c r="A2455" s="4"/>
      <c r="B2455" s="8" t="s">
        <v>41</v>
      </c>
      <c r="C2455" s="8" t="s">
        <v>5355</v>
      </c>
      <c r="D2455" s="8" t="s">
        <v>5536</v>
      </c>
      <c r="E2455" s="10">
        <v>0.960200441184341</v>
      </c>
      <c r="F2455" s="8" t="s">
        <v>5537</v>
      </c>
      <c r="G2455" s="10">
        <v>0.934783837096557</v>
      </c>
      <c r="H2455" s="8" t="s">
        <v>5538</v>
      </c>
      <c r="I2455" s="10">
        <v>0.975210931017195</v>
      </c>
    </row>
    <row r="2456" spans="1:9">
      <c r="A2456" s="4"/>
      <c r="B2456" s="8" t="s">
        <v>41</v>
      </c>
      <c r="C2456" s="8" t="s">
        <v>5359</v>
      </c>
      <c r="D2456" s="8" t="s">
        <v>3664</v>
      </c>
      <c r="E2456" s="10">
        <v>0.532116210798483</v>
      </c>
      <c r="F2456" s="8" t="s">
        <v>3665</v>
      </c>
      <c r="G2456" s="10">
        <v>0.11429407849583</v>
      </c>
      <c r="H2456" s="8" t="s">
        <v>3666</v>
      </c>
      <c r="I2456" s="10">
        <v>0.99889493322365</v>
      </c>
    </row>
    <row r="2457" spans="1:9">
      <c r="A2457" s="4"/>
      <c r="B2457" s="8" t="s">
        <v>41</v>
      </c>
      <c r="C2457" s="8" t="s">
        <v>5360</v>
      </c>
      <c r="D2457" s="8" t="s">
        <v>5539</v>
      </c>
      <c r="E2457" s="10">
        <v>0.375512321478775</v>
      </c>
      <c r="F2457" s="8" t="s">
        <v>5540</v>
      </c>
      <c r="G2457" s="10">
        <v>0.698372380295162</v>
      </c>
      <c r="H2457" s="8" t="s">
        <v>5541</v>
      </c>
      <c r="I2457" s="10">
        <v>0.00426230497697094</v>
      </c>
    </row>
    <row r="2458" spans="1:9">
      <c r="A2458" s="4"/>
      <c r="B2458" s="8" t="s">
        <v>41</v>
      </c>
      <c r="C2458" s="8" t="s">
        <v>5364</v>
      </c>
      <c r="D2458" s="8" t="s">
        <v>5542</v>
      </c>
      <c r="E2458" s="10">
        <v>0.0548178822554246</v>
      </c>
      <c r="F2458" s="8" t="s">
        <v>5543</v>
      </c>
      <c r="G2458" s="10">
        <v>0.0183783434169262</v>
      </c>
      <c r="H2458" s="8" t="s">
        <v>5544</v>
      </c>
      <c r="I2458" s="10">
        <v>0.287190475815088</v>
      </c>
    </row>
    <row r="2459" spans="1:9">
      <c r="A2459" s="4"/>
      <c r="B2459" s="8" t="s">
        <v>42</v>
      </c>
      <c r="C2459" s="8" t="s">
        <v>2988</v>
      </c>
      <c r="D2459" s="8" t="s">
        <v>3709</v>
      </c>
      <c r="E2459" s="10">
        <v>0.000673750496902182</v>
      </c>
      <c r="F2459" s="8" t="s">
        <v>3710</v>
      </c>
      <c r="G2459" s="10">
        <v>0.000165939139260996</v>
      </c>
      <c r="H2459" s="8" t="s">
        <v>3711</v>
      </c>
      <c r="I2459" s="10">
        <v>0.225140588878763</v>
      </c>
    </row>
    <row r="2460" spans="1:9">
      <c r="A2460" s="4"/>
      <c r="B2460" s="8" t="s">
        <v>42</v>
      </c>
      <c r="C2460" s="8" t="s">
        <v>5351</v>
      </c>
      <c r="D2460" s="8" t="s">
        <v>5545</v>
      </c>
      <c r="E2460" s="10">
        <v>0.317177672658946</v>
      </c>
      <c r="F2460" s="8" t="s">
        <v>5546</v>
      </c>
      <c r="G2460" s="10">
        <v>0.941052687129187</v>
      </c>
      <c r="H2460" s="8" t="s">
        <v>5547</v>
      </c>
      <c r="I2460" s="10">
        <v>0.061571921629378</v>
      </c>
    </row>
    <row r="2461" spans="1:9">
      <c r="A2461" s="4"/>
      <c r="B2461" s="8" t="s">
        <v>42</v>
      </c>
      <c r="C2461" s="8" t="s">
        <v>5355</v>
      </c>
      <c r="D2461" s="8" t="s">
        <v>5548</v>
      </c>
      <c r="E2461" s="10">
        <v>0.00317087917771296</v>
      </c>
      <c r="F2461" s="8" t="s">
        <v>5549</v>
      </c>
      <c r="G2461" s="10">
        <v>0.00848845501611736</v>
      </c>
      <c r="H2461" s="8" t="s">
        <v>5550</v>
      </c>
      <c r="I2461" s="10">
        <v>0.583657954855897</v>
      </c>
    </row>
    <row r="2462" spans="1:9">
      <c r="A2462" s="4"/>
      <c r="B2462" s="8" t="s">
        <v>42</v>
      </c>
      <c r="C2462" s="8" t="s">
        <v>5359</v>
      </c>
      <c r="D2462" s="8" t="s">
        <v>3709</v>
      </c>
      <c r="E2462" s="10">
        <v>0.000673750496902182</v>
      </c>
      <c r="F2462" s="8" t="s">
        <v>3710</v>
      </c>
      <c r="G2462" s="10">
        <v>0.000165939139260996</v>
      </c>
      <c r="H2462" s="8" t="s">
        <v>3711</v>
      </c>
      <c r="I2462" s="10">
        <v>0.225140588878763</v>
      </c>
    </row>
    <row r="2463" spans="1:9">
      <c r="A2463" s="4"/>
      <c r="B2463" s="8" t="s">
        <v>42</v>
      </c>
      <c r="C2463" s="8" t="s">
        <v>5360</v>
      </c>
      <c r="D2463" s="8" t="s">
        <v>5551</v>
      </c>
      <c r="E2463" s="10">
        <v>0.339770479673783</v>
      </c>
      <c r="F2463" s="8" t="s">
        <v>5552</v>
      </c>
      <c r="G2463" s="10">
        <v>0.603226469788581</v>
      </c>
      <c r="H2463" s="8" t="s">
        <v>5553</v>
      </c>
      <c r="I2463" s="10">
        <v>0.0914096680777379</v>
      </c>
    </row>
    <row r="2464" spans="1:9">
      <c r="A2464" s="4"/>
      <c r="B2464" s="8" t="s">
        <v>42</v>
      </c>
      <c r="C2464" s="8" t="s">
        <v>5364</v>
      </c>
      <c r="D2464" s="8" t="s">
        <v>5554</v>
      </c>
      <c r="E2464" s="10">
        <v>0.000674993229476981</v>
      </c>
      <c r="F2464" s="8" t="s">
        <v>5555</v>
      </c>
      <c r="G2464" s="10">
        <v>0.000547950650734636</v>
      </c>
      <c r="H2464" s="8" t="s">
        <v>5556</v>
      </c>
      <c r="I2464" s="10">
        <v>0.449973896347894</v>
      </c>
    </row>
    <row r="2465" spans="1:9">
      <c r="A2465" s="4"/>
      <c r="B2465" s="8" t="s">
        <v>43</v>
      </c>
      <c r="C2465" s="8" t="s">
        <v>2988</v>
      </c>
      <c r="D2465" s="8" t="s">
        <v>3754</v>
      </c>
      <c r="E2465" s="10">
        <v>0.192042143513197</v>
      </c>
      <c r="F2465" s="8" t="s">
        <v>3755</v>
      </c>
      <c r="G2465" s="10">
        <v>0.0746006750020882</v>
      </c>
      <c r="H2465" s="8" t="s">
        <v>3756</v>
      </c>
      <c r="I2465" s="10">
        <v>0.00631832885860849</v>
      </c>
    </row>
    <row r="2466" spans="1:9">
      <c r="A2466" s="4"/>
      <c r="B2466" s="8" t="s">
        <v>43</v>
      </c>
      <c r="C2466" s="8" t="s">
        <v>5351</v>
      </c>
      <c r="D2466" s="8" t="s">
        <v>5557</v>
      </c>
      <c r="E2466" s="10">
        <v>0.247340602784214</v>
      </c>
      <c r="F2466" s="8" t="s">
        <v>5558</v>
      </c>
      <c r="G2466" s="10">
        <v>0.567492613231895</v>
      </c>
      <c r="H2466" s="8" t="s">
        <v>5559</v>
      </c>
      <c r="I2466" s="9">
        <v>1.16015101720629e-9</v>
      </c>
    </row>
    <row r="2467" spans="1:9">
      <c r="A2467" s="4"/>
      <c r="B2467" s="8" t="s">
        <v>43</v>
      </c>
      <c r="C2467" s="8" t="s">
        <v>5355</v>
      </c>
      <c r="D2467" s="8" t="s">
        <v>5560</v>
      </c>
      <c r="E2467" s="10">
        <v>0.869310215857559</v>
      </c>
      <c r="F2467" s="8" t="s">
        <v>5561</v>
      </c>
      <c r="G2467" s="10">
        <v>0.0121606833768218</v>
      </c>
      <c r="H2467" s="8" t="s">
        <v>5562</v>
      </c>
      <c r="I2467" s="9">
        <v>4.11105605011166e-17</v>
      </c>
    </row>
    <row r="2468" spans="1:9">
      <c r="A2468" s="4"/>
      <c r="B2468" s="8" t="s">
        <v>43</v>
      </c>
      <c r="C2468" s="8" t="s">
        <v>5359</v>
      </c>
      <c r="D2468" s="8" t="s">
        <v>3754</v>
      </c>
      <c r="E2468" s="10">
        <v>0.192042143513197</v>
      </c>
      <c r="F2468" s="8" t="s">
        <v>3755</v>
      </c>
      <c r="G2468" s="10">
        <v>0.0746006750020882</v>
      </c>
      <c r="H2468" s="8" t="s">
        <v>3756</v>
      </c>
      <c r="I2468" s="10">
        <v>0.00631832885860849</v>
      </c>
    </row>
    <row r="2469" spans="1:9">
      <c r="A2469" s="4"/>
      <c r="B2469" s="8" t="s">
        <v>43</v>
      </c>
      <c r="C2469" s="8" t="s">
        <v>5360</v>
      </c>
      <c r="D2469" s="8" t="s">
        <v>5563</v>
      </c>
      <c r="E2469" s="10">
        <v>0.240579057617609</v>
      </c>
      <c r="F2469" s="8" t="s">
        <v>5564</v>
      </c>
      <c r="G2469" s="10">
        <v>0.0020219736816635</v>
      </c>
      <c r="H2469" s="8" t="s">
        <v>5565</v>
      </c>
      <c r="I2469" s="10">
        <v>0.278287356184024</v>
      </c>
    </row>
    <row r="2470" spans="1:9">
      <c r="A2470" s="4"/>
      <c r="B2470" s="8" t="s">
        <v>43</v>
      </c>
      <c r="C2470" s="8" t="s">
        <v>5364</v>
      </c>
      <c r="D2470" s="8" t="s">
        <v>5566</v>
      </c>
      <c r="E2470" s="10">
        <v>0.00695553133578815</v>
      </c>
      <c r="F2470" s="8" t="s">
        <v>5567</v>
      </c>
      <c r="G2470" s="10">
        <v>0.00322051739247296</v>
      </c>
      <c r="H2470" s="8" t="s">
        <v>5568</v>
      </c>
      <c r="I2470" s="10">
        <v>0.390198440000079</v>
      </c>
    </row>
    <row r="2471" spans="1:9">
      <c r="A2471" s="4"/>
      <c r="B2471" s="8" t="s">
        <v>44</v>
      </c>
      <c r="C2471" s="8" t="s">
        <v>2988</v>
      </c>
      <c r="D2471" s="8" t="s">
        <v>3799</v>
      </c>
      <c r="E2471" s="10">
        <v>0.47797169811273</v>
      </c>
      <c r="F2471" s="8" t="s">
        <v>3800</v>
      </c>
      <c r="G2471" s="10">
        <v>0.994751996285868</v>
      </c>
      <c r="H2471" s="8" t="s">
        <v>3801</v>
      </c>
      <c r="I2471" s="10">
        <v>0.901336443698269</v>
      </c>
    </row>
    <row r="2472" spans="1:9">
      <c r="A2472" s="4"/>
      <c r="B2472" s="8" t="s">
        <v>44</v>
      </c>
      <c r="C2472" s="8" t="s">
        <v>5351</v>
      </c>
      <c r="D2472" s="8" t="s">
        <v>5569</v>
      </c>
      <c r="E2472" s="10">
        <v>0.938697868319506</v>
      </c>
      <c r="F2472" s="8" t="s">
        <v>5570</v>
      </c>
      <c r="G2472" s="10">
        <v>0.875657508044588</v>
      </c>
      <c r="H2472" s="8" t="s">
        <v>5571</v>
      </c>
      <c r="I2472" s="10">
        <v>0.583183204738077</v>
      </c>
    </row>
    <row r="2473" spans="1:9">
      <c r="A2473" s="4"/>
      <c r="B2473" s="8" t="s">
        <v>44</v>
      </c>
      <c r="C2473" s="8" t="s">
        <v>5355</v>
      </c>
      <c r="D2473" s="8" t="s">
        <v>5572</v>
      </c>
      <c r="E2473" s="10">
        <v>0.183416197442707</v>
      </c>
      <c r="F2473" s="8" t="s">
        <v>5573</v>
      </c>
      <c r="G2473" s="10">
        <v>0.00360671778299747</v>
      </c>
      <c r="H2473" s="8" t="s">
        <v>5574</v>
      </c>
      <c r="I2473" s="10">
        <v>0.0151541563510999</v>
      </c>
    </row>
    <row r="2474" spans="1:9">
      <c r="A2474" s="4"/>
      <c r="B2474" s="8" t="s">
        <v>44</v>
      </c>
      <c r="C2474" s="8" t="s">
        <v>5359</v>
      </c>
      <c r="D2474" s="8" t="s">
        <v>3799</v>
      </c>
      <c r="E2474" s="10">
        <v>0.47797169811273</v>
      </c>
      <c r="F2474" s="8" t="s">
        <v>3800</v>
      </c>
      <c r="G2474" s="10">
        <v>0.994751996285868</v>
      </c>
      <c r="H2474" s="8" t="s">
        <v>3801</v>
      </c>
      <c r="I2474" s="10">
        <v>0.901336443698269</v>
      </c>
    </row>
    <row r="2475" spans="1:9">
      <c r="A2475" s="4"/>
      <c r="B2475" s="8" t="s">
        <v>44</v>
      </c>
      <c r="C2475" s="8" t="s">
        <v>5360</v>
      </c>
      <c r="D2475" s="8" t="s">
        <v>5575</v>
      </c>
      <c r="E2475" s="10">
        <v>0.90197673530541</v>
      </c>
      <c r="F2475" s="8" t="s">
        <v>5576</v>
      </c>
      <c r="G2475" s="10">
        <v>0.188732579840124</v>
      </c>
      <c r="H2475" s="8" t="s">
        <v>5577</v>
      </c>
      <c r="I2475" s="10">
        <v>0.236517754825535</v>
      </c>
    </row>
    <row r="2476" spans="1:9">
      <c r="A2476" s="4"/>
      <c r="B2476" s="8" t="s">
        <v>44</v>
      </c>
      <c r="C2476" s="8" t="s">
        <v>5364</v>
      </c>
      <c r="D2476" s="8" t="s">
        <v>5578</v>
      </c>
      <c r="E2476" s="10">
        <v>0.34236508630612</v>
      </c>
      <c r="F2476" s="8" t="s">
        <v>5579</v>
      </c>
      <c r="G2476" s="10">
        <v>0.194842513787651</v>
      </c>
      <c r="H2476" s="8" t="s">
        <v>5580</v>
      </c>
      <c r="I2476" s="10">
        <v>0.155701430316556</v>
      </c>
    </row>
    <row r="2477" spans="1:9">
      <c r="A2477" s="4"/>
      <c r="B2477" s="8" t="s">
        <v>45</v>
      </c>
      <c r="C2477" s="8" t="s">
        <v>2988</v>
      </c>
      <c r="D2477" s="8" t="s">
        <v>3844</v>
      </c>
      <c r="E2477" s="9">
        <v>4.19974612314308e-8</v>
      </c>
      <c r="F2477" s="8" t="s">
        <v>3845</v>
      </c>
      <c r="G2477" s="9">
        <v>1.72321558287357e-17</v>
      </c>
      <c r="H2477" s="8" t="s">
        <v>3846</v>
      </c>
      <c r="I2477" s="10">
        <v>0.0514529022504402</v>
      </c>
    </row>
    <row r="2478" spans="1:9">
      <c r="A2478" s="4"/>
      <c r="B2478" s="8" t="s">
        <v>45</v>
      </c>
      <c r="C2478" s="8" t="s">
        <v>5351</v>
      </c>
      <c r="D2478" s="8" t="s">
        <v>5581</v>
      </c>
      <c r="E2478" s="10">
        <v>0.0136357713122447</v>
      </c>
      <c r="F2478" s="8" t="s">
        <v>5582</v>
      </c>
      <c r="G2478" s="10">
        <v>0.00234102195749902</v>
      </c>
      <c r="H2478" s="8" t="s">
        <v>5583</v>
      </c>
      <c r="I2478" s="10">
        <v>0.0261907909729149</v>
      </c>
    </row>
    <row r="2479" spans="1:9">
      <c r="A2479" s="4"/>
      <c r="B2479" s="8" t="s">
        <v>45</v>
      </c>
      <c r="C2479" s="8" t="s">
        <v>5355</v>
      </c>
      <c r="D2479" s="8" t="s">
        <v>5584</v>
      </c>
      <c r="E2479" s="10">
        <v>0.852908425379799</v>
      </c>
      <c r="F2479" s="8" t="s">
        <v>5585</v>
      </c>
      <c r="G2479" s="9">
        <v>5.90658883310916e-11</v>
      </c>
      <c r="H2479" s="8" t="s">
        <v>5586</v>
      </c>
      <c r="I2479" s="10">
        <v>0.11116699281179</v>
      </c>
    </row>
    <row r="2480" spans="1:9">
      <c r="A2480" s="4"/>
      <c r="B2480" s="8" t="s">
        <v>45</v>
      </c>
      <c r="C2480" s="8" t="s">
        <v>5359</v>
      </c>
      <c r="D2480" s="8" t="s">
        <v>3844</v>
      </c>
      <c r="E2480" s="9">
        <v>4.19974612314308e-8</v>
      </c>
      <c r="F2480" s="8" t="s">
        <v>3845</v>
      </c>
      <c r="G2480" s="9">
        <v>1.72321558287357e-17</v>
      </c>
      <c r="H2480" s="8" t="s">
        <v>3846</v>
      </c>
      <c r="I2480" s="10">
        <v>0.0514529022504402</v>
      </c>
    </row>
    <row r="2481" spans="1:9">
      <c r="A2481" s="4"/>
      <c r="B2481" s="8" t="s">
        <v>45</v>
      </c>
      <c r="C2481" s="8" t="s">
        <v>5360</v>
      </c>
      <c r="D2481" s="8" t="s">
        <v>5587</v>
      </c>
      <c r="E2481" s="9">
        <v>4.44818577480565e-11</v>
      </c>
      <c r="F2481" s="8" t="s">
        <v>5588</v>
      </c>
      <c r="G2481" s="10">
        <v>0.36727300260829</v>
      </c>
      <c r="H2481" s="8" t="s">
        <v>5589</v>
      </c>
      <c r="I2481" s="10">
        <v>0.119382306937468</v>
      </c>
    </row>
    <row r="2482" spans="1:9">
      <c r="A2482" s="4"/>
      <c r="B2482" s="8" t="s">
        <v>45</v>
      </c>
      <c r="C2482" s="8" t="s">
        <v>5364</v>
      </c>
      <c r="D2482" s="8" t="s">
        <v>5590</v>
      </c>
      <c r="E2482" s="9">
        <v>4.46939299157569e-12</v>
      </c>
      <c r="F2482" s="8" t="s">
        <v>5591</v>
      </c>
      <c r="G2482" s="9">
        <v>4.10130987342782e-17</v>
      </c>
      <c r="H2482" s="8" t="s">
        <v>5592</v>
      </c>
      <c r="I2482" s="10">
        <v>0.0752668096783898</v>
      </c>
    </row>
    <row r="2483" spans="1:9">
      <c r="A2483" s="4"/>
      <c r="B2483" s="8" t="s">
        <v>46</v>
      </c>
      <c r="C2483" s="8" t="s">
        <v>2988</v>
      </c>
      <c r="D2483" s="8" t="s">
        <v>3889</v>
      </c>
      <c r="E2483" s="9">
        <v>4.39330587524444e-6</v>
      </c>
      <c r="F2483" s="8" t="s">
        <v>3890</v>
      </c>
      <c r="G2483" s="9">
        <v>7.70652370847278e-10</v>
      </c>
      <c r="H2483" s="8" t="s">
        <v>3891</v>
      </c>
      <c r="I2483" s="10">
        <v>0.000272081744425071</v>
      </c>
    </row>
    <row r="2484" spans="1:9">
      <c r="A2484" s="4"/>
      <c r="B2484" s="8" t="s">
        <v>46</v>
      </c>
      <c r="C2484" s="8" t="s">
        <v>5351</v>
      </c>
      <c r="D2484" s="8" t="s">
        <v>5593</v>
      </c>
      <c r="E2484" s="10">
        <v>0.0056454582146551</v>
      </c>
      <c r="F2484" s="8" t="s">
        <v>5594</v>
      </c>
      <c r="G2484" s="9">
        <v>3.46261182288339e-5</v>
      </c>
      <c r="H2484" s="8" t="s">
        <v>5595</v>
      </c>
      <c r="I2484" s="10">
        <v>0.00161804839121914</v>
      </c>
    </row>
    <row r="2485" spans="1:9">
      <c r="A2485" s="4"/>
      <c r="B2485" s="8" t="s">
        <v>46</v>
      </c>
      <c r="C2485" s="8" t="s">
        <v>5355</v>
      </c>
      <c r="D2485" s="8" t="s">
        <v>5596</v>
      </c>
      <c r="E2485" s="10">
        <v>0.476777566569834</v>
      </c>
      <c r="F2485" s="8" t="s">
        <v>5597</v>
      </c>
      <c r="G2485" s="10">
        <v>0.414414289935926</v>
      </c>
      <c r="H2485" s="8" t="s">
        <v>5598</v>
      </c>
      <c r="I2485" s="10">
        <v>0.770704844564635</v>
      </c>
    </row>
    <row r="2486" spans="1:9">
      <c r="A2486" s="4"/>
      <c r="B2486" s="8" t="s">
        <v>46</v>
      </c>
      <c r="C2486" s="8" t="s">
        <v>5359</v>
      </c>
      <c r="D2486" s="8" t="s">
        <v>3889</v>
      </c>
      <c r="E2486" s="9">
        <v>4.39330587524444e-6</v>
      </c>
      <c r="F2486" s="8" t="s">
        <v>3890</v>
      </c>
      <c r="G2486" s="9">
        <v>7.70652370847278e-10</v>
      </c>
      <c r="H2486" s="8" t="s">
        <v>3891</v>
      </c>
      <c r="I2486" s="10">
        <v>0.000272081744425071</v>
      </c>
    </row>
    <row r="2487" spans="1:9">
      <c r="A2487" s="4"/>
      <c r="B2487" s="8" t="s">
        <v>46</v>
      </c>
      <c r="C2487" s="8" t="s">
        <v>5360</v>
      </c>
      <c r="D2487" s="8" t="s">
        <v>5599</v>
      </c>
      <c r="E2487" s="10">
        <v>0.000236524416751866</v>
      </c>
      <c r="F2487" s="8" t="s">
        <v>5600</v>
      </c>
      <c r="G2487" s="10">
        <v>0.00373063126227772</v>
      </c>
      <c r="H2487" s="8" t="s">
        <v>5601</v>
      </c>
      <c r="I2487" s="10">
        <v>0.757660327678469</v>
      </c>
    </row>
    <row r="2488" spans="1:9">
      <c r="A2488" s="4"/>
      <c r="B2488" s="8" t="s">
        <v>46</v>
      </c>
      <c r="C2488" s="8" t="s">
        <v>5364</v>
      </c>
      <c r="D2488" s="8" t="s">
        <v>5602</v>
      </c>
      <c r="E2488" s="10">
        <v>0.937123341418779</v>
      </c>
      <c r="F2488" s="8" t="s">
        <v>5603</v>
      </c>
      <c r="G2488" s="10">
        <v>0.313272181587575</v>
      </c>
      <c r="H2488" s="8" t="s">
        <v>5604</v>
      </c>
      <c r="I2488" s="10">
        <v>0.318605638864131</v>
      </c>
    </row>
    <row r="2489" spans="1:9">
      <c r="A2489" s="4"/>
      <c r="B2489" s="8" t="s">
        <v>47</v>
      </c>
      <c r="C2489" s="8" t="s">
        <v>2988</v>
      </c>
      <c r="D2489" s="8" t="s">
        <v>3934</v>
      </c>
      <c r="E2489" s="10">
        <v>0.279373331683215</v>
      </c>
      <c r="F2489" s="8" t="s">
        <v>3935</v>
      </c>
      <c r="G2489" s="9">
        <v>1.45816061697371e-8</v>
      </c>
      <c r="H2489" s="8" t="s">
        <v>3936</v>
      </c>
      <c r="I2489" s="10">
        <v>0.305672063285287</v>
      </c>
    </row>
    <row r="2490" spans="1:9">
      <c r="A2490" s="4"/>
      <c r="B2490" s="8" t="s">
        <v>47</v>
      </c>
      <c r="C2490" s="8" t="s">
        <v>5351</v>
      </c>
      <c r="D2490" s="8" t="s">
        <v>5605</v>
      </c>
      <c r="E2490" s="10">
        <v>0.650000937316204</v>
      </c>
      <c r="F2490" s="8" t="s">
        <v>5606</v>
      </c>
      <c r="G2490" s="10">
        <v>0.0706724130875867</v>
      </c>
      <c r="H2490" s="8" t="s">
        <v>5607</v>
      </c>
      <c r="I2490" s="9">
        <v>2.393301083933e-7</v>
      </c>
    </row>
    <row r="2491" spans="1:9">
      <c r="A2491" s="4"/>
      <c r="B2491" s="8" t="s">
        <v>47</v>
      </c>
      <c r="C2491" s="8" t="s">
        <v>5355</v>
      </c>
      <c r="D2491" s="8" t="s">
        <v>5608</v>
      </c>
      <c r="E2491" s="10">
        <v>0.282970780027879</v>
      </c>
      <c r="F2491" s="8" t="s">
        <v>5609</v>
      </c>
      <c r="G2491" s="9">
        <v>3.75734434740406e-5</v>
      </c>
      <c r="H2491" s="8" t="s">
        <v>5610</v>
      </c>
      <c r="I2491" s="9">
        <v>8.55636601744519e-9</v>
      </c>
    </row>
    <row r="2492" spans="1:9">
      <c r="A2492" s="4"/>
      <c r="B2492" s="8" t="s">
        <v>47</v>
      </c>
      <c r="C2492" s="8" t="s">
        <v>5359</v>
      </c>
      <c r="D2492" s="8" t="s">
        <v>3934</v>
      </c>
      <c r="E2492" s="10">
        <v>0.279373331683215</v>
      </c>
      <c r="F2492" s="8" t="s">
        <v>3935</v>
      </c>
      <c r="G2492" s="9">
        <v>1.45816061697371e-8</v>
      </c>
      <c r="H2492" s="8" t="s">
        <v>3936</v>
      </c>
      <c r="I2492" s="10">
        <v>0.305672063285287</v>
      </c>
    </row>
    <row r="2493" spans="1:9">
      <c r="A2493" s="4"/>
      <c r="B2493" s="8" t="s">
        <v>47</v>
      </c>
      <c r="C2493" s="8" t="s">
        <v>5360</v>
      </c>
      <c r="D2493" s="8" t="s">
        <v>5611</v>
      </c>
      <c r="E2493" s="10">
        <v>0.432886970613937</v>
      </c>
      <c r="F2493" s="8" t="s">
        <v>5612</v>
      </c>
      <c r="G2493" s="10">
        <v>0.0277449146658848</v>
      </c>
      <c r="H2493" s="8" t="s">
        <v>5613</v>
      </c>
      <c r="I2493" s="10">
        <v>0.0113965232284655</v>
      </c>
    </row>
    <row r="2494" spans="1:9">
      <c r="A2494" s="4"/>
      <c r="B2494" s="8" t="s">
        <v>47</v>
      </c>
      <c r="C2494" s="8" t="s">
        <v>5364</v>
      </c>
      <c r="D2494" s="8" t="s">
        <v>5614</v>
      </c>
      <c r="E2494" s="10">
        <v>0.287783269318533</v>
      </c>
      <c r="F2494" s="8" t="s">
        <v>5615</v>
      </c>
      <c r="G2494" s="9">
        <v>3.08412551702075e-6</v>
      </c>
      <c r="H2494" s="8" t="s">
        <v>5616</v>
      </c>
      <c r="I2494" s="10">
        <v>0.00293723435958829</v>
      </c>
    </row>
    <row r="2495" spans="1:9">
      <c r="A2495" s="4"/>
      <c r="B2495" s="8" t="s">
        <v>48</v>
      </c>
      <c r="C2495" s="8" t="s">
        <v>2988</v>
      </c>
      <c r="D2495" s="8" t="s">
        <v>3979</v>
      </c>
      <c r="E2495" s="10">
        <v>0.0302637598910903</v>
      </c>
      <c r="F2495" s="8" t="s">
        <v>3980</v>
      </c>
      <c r="G2495" s="10">
        <v>0.000800163690644887</v>
      </c>
      <c r="H2495" s="8" t="s">
        <v>3981</v>
      </c>
      <c r="I2495" s="9">
        <v>1.53600718571767e-8</v>
      </c>
    </row>
    <row r="2496" spans="1:9">
      <c r="A2496" s="4"/>
      <c r="B2496" s="8" t="s">
        <v>48</v>
      </c>
      <c r="C2496" s="8" t="s">
        <v>5351</v>
      </c>
      <c r="D2496" s="8" t="s">
        <v>5617</v>
      </c>
      <c r="E2496" s="10">
        <v>0.963463226558582</v>
      </c>
      <c r="F2496" s="8" t="s">
        <v>5618</v>
      </c>
      <c r="G2496" s="10">
        <v>0.0979453043601347</v>
      </c>
      <c r="H2496" s="8" t="s">
        <v>5619</v>
      </c>
      <c r="I2496" s="10">
        <v>0.475243963009189</v>
      </c>
    </row>
    <row r="2497" spans="1:9">
      <c r="A2497" s="4"/>
      <c r="B2497" s="8" t="s">
        <v>48</v>
      </c>
      <c r="C2497" s="8" t="s">
        <v>5355</v>
      </c>
      <c r="D2497" s="8" t="s">
        <v>5620</v>
      </c>
      <c r="E2497" s="10">
        <v>0.0684471513584421</v>
      </c>
      <c r="F2497" s="8" t="s">
        <v>5621</v>
      </c>
      <c r="G2497" s="10">
        <v>0.893498082099333</v>
      </c>
      <c r="H2497" s="8" t="s">
        <v>5622</v>
      </c>
      <c r="I2497" s="10">
        <v>0.0831636088457217</v>
      </c>
    </row>
    <row r="2498" spans="1:9">
      <c r="A2498" s="4"/>
      <c r="B2498" s="8" t="s">
        <v>48</v>
      </c>
      <c r="C2498" s="8" t="s">
        <v>5359</v>
      </c>
      <c r="D2498" s="8" t="s">
        <v>3979</v>
      </c>
      <c r="E2498" s="10">
        <v>0.0302637598910903</v>
      </c>
      <c r="F2498" s="8" t="s">
        <v>3980</v>
      </c>
      <c r="G2498" s="10">
        <v>0.000800163690644887</v>
      </c>
      <c r="H2498" s="8" t="s">
        <v>3981</v>
      </c>
      <c r="I2498" s="9">
        <v>1.53600718571767e-8</v>
      </c>
    </row>
    <row r="2499" spans="1:9">
      <c r="A2499" s="4"/>
      <c r="B2499" s="8" t="s">
        <v>48</v>
      </c>
      <c r="C2499" s="8" t="s">
        <v>5360</v>
      </c>
      <c r="D2499" s="8" t="s">
        <v>5623</v>
      </c>
      <c r="E2499" s="10">
        <v>0.195203924986507</v>
      </c>
      <c r="F2499" s="8" t="s">
        <v>5624</v>
      </c>
      <c r="G2499" s="9">
        <v>7.1680321990768e-7</v>
      </c>
      <c r="H2499" s="8" t="s">
        <v>5625</v>
      </c>
      <c r="I2499" s="10">
        <v>0.00829310312109671</v>
      </c>
    </row>
    <row r="2500" spans="1:9">
      <c r="A2500" s="4"/>
      <c r="B2500" s="8" t="s">
        <v>48</v>
      </c>
      <c r="C2500" s="8" t="s">
        <v>5364</v>
      </c>
      <c r="D2500" s="8" t="s">
        <v>5626</v>
      </c>
      <c r="E2500" s="10">
        <v>0.0144149424733404</v>
      </c>
      <c r="F2500" s="8" t="s">
        <v>5627</v>
      </c>
      <c r="G2500" s="9">
        <v>6.85303927120277e-9</v>
      </c>
      <c r="H2500" s="8" t="s">
        <v>5628</v>
      </c>
      <c r="I2500" s="10">
        <v>0.0291669282655237</v>
      </c>
    </row>
    <row r="2501" spans="1:9">
      <c r="A2501" s="4"/>
      <c r="B2501" s="8" t="s">
        <v>49</v>
      </c>
      <c r="C2501" s="8" t="s">
        <v>2988</v>
      </c>
      <c r="D2501" s="8" t="s">
        <v>4024</v>
      </c>
      <c r="E2501" s="10">
        <v>0.0308342772494309</v>
      </c>
      <c r="F2501" s="8" t="s">
        <v>4025</v>
      </c>
      <c r="G2501" s="10">
        <v>0.668290433802774</v>
      </c>
      <c r="H2501" s="8" t="s">
        <v>4026</v>
      </c>
      <c r="I2501" s="10">
        <v>0.696642339926838</v>
      </c>
    </row>
    <row r="2502" spans="1:9">
      <c r="A2502" s="4"/>
      <c r="B2502" s="8" t="s">
        <v>49</v>
      </c>
      <c r="C2502" s="8" t="s">
        <v>5351</v>
      </c>
      <c r="D2502" s="8" t="s">
        <v>5629</v>
      </c>
      <c r="E2502" s="10">
        <v>0.00280043877770954</v>
      </c>
      <c r="F2502" s="8" t="s">
        <v>5630</v>
      </c>
      <c r="G2502" s="10">
        <v>0.213036550177442</v>
      </c>
      <c r="H2502" s="8" t="s">
        <v>5631</v>
      </c>
      <c r="I2502" s="10">
        <v>0.161202739049563</v>
      </c>
    </row>
    <row r="2503" spans="1:9">
      <c r="A2503" s="4"/>
      <c r="B2503" s="8" t="s">
        <v>49</v>
      </c>
      <c r="C2503" s="8" t="s">
        <v>5355</v>
      </c>
      <c r="D2503" s="8" t="s">
        <v>5632</v>
      </c>
      <c r="E2503" s="10">
        <v>0.00628760331137644</v>
      </c>
      <c r="F2503" s="8" t="s">
        <v>5633</v>
      </c>
      <c r="G2503" s="10">
        <v>0.622751538795031</v>
      </c>
      <c r="H2503" s="8" t="s">
        <v>5634</v>
      </c>
      <c r="I2503" s="10">
        <v>0.970063590590918</v>
      </c>
    </row>
    <row r="2504" spans="1:9">
      <c r="A2504" s="4"/>
      <c r="B2504" s="8" t="s">
        <v>49</v>
      </c>
      <c r="C2504" s="8" t="s">
        <v>5359</v>
      </c>
      <c r="D2504" s="8" t="s">
        <v>4024</v>
      </c>
      <c r="E2504" s="10">
        <v>0.0308342772494309</v>
      </c>
      <c r="F2504" s="8" t="s">
        <v>4025</v>
      </c>
      <c r="G2504" s="10">
        <v>0.668290433802774</v>
      </c>
      <c r="H2504" s="8" t="s">
        <v>4026</v>
      </c>
      <c r="I2504" s="10">
        <v>0.696642339926838</v>
      </c>
    </row>
    <row r="2505" spans="1:9">
      <c r="A2505" s="4"/>
      <c r="B2505" s="8" t="s">
        <v>49</v>
      </c>
      <c r="C2505" s="8" t="s">
        <v>5360</v>
      </c>
      <c r="D2505" s="8" t="s">
        <v>5635</v>
      </c>
      <c r="E2505" s="10">
        <v>0.0029347504255198</v>
      </c>
      <c r="F2505" s="8" t="s">
        <v>5636</v>
      </c>
      <c r="G2505" s="10">
        <v>0.758074676673693</v>
      </c>
      <c r="H2505" s="8" t="s">
        <v>5637</v>
      </c>
      <c r="I2505" s="10">
        <v>0.876105115329172</v>
      </c>
    </row>
    <row r="2506" spans="1:9">
      <c r="A2506" s="4"/>
      <c r="B2506" s="8" t="s">
        <v>49</v>
      </c>
      <c r="C2506" s="8" t="s">
        <v>5364</v>
      </c>
      <c r="D2506" s="8" t="s">
        <v>5638</v>
      </c>
      <c r="E2506" s="10">
        <v>0.448853938279452</v>
      </c>
      <c r="F2506" s="8" t="s">
        <v>5639</v>
      </c>
      <c r="G2506" s="10">
        <v>0.788869234022209</v>
      </c>
      <c r="H2506" s="8" t="s">
        <v>5640</v>
      </c>
      <c r="I2506" s="10">
        <v>0.745252553258565</v>
      </c>
    </row>
    <row r="2507" spans="1:9">
      <c r="A2507" s="4"/>
      <c r="B2507" s="8" t="s">
        <v>50</v>
      </c>
      <c r="C2507" s="8" t="s">
        <v>2988</v>
      </c>
      <c r="D2507" s="8" t="s">
        <v>4069</v>
      </c>
      <c r="E2507" s="10">
        <v>0.102040013172835</v>
      </c>
      <c r="F2507" s="8" t="s">
        <v>4070</v>
      </c>
      <c r="G2507" s="10">
        <v>0.25087346634911</v>
      </c>
      <c r="H2507" s="8" t="s">
        <v>4071</v>
      </c>
      <c r="I2507" s="10">
        <v>0.327225759403853</v>
      </c>
    </row>
    <row r="2508" spans="1:9">
      <c r="A2508" s="4"/>
      <c r="B2508" s="8" t="s">
        <v>50</v>
      </c>
      <c r="C2508" s="8" t="s">
        <v>5351</v>
      </c>
      <c r="D2508" s="8" t="s">
        <v>5641</v>
      </c>
      <c r="E2508" s="10">
        <v>0.0567358396349475</v>
      </c>
      <c r="F2508" s="8" t="s">
        <v>5642</v>
      </c>
      <c r="G2508" s="10">
        <v>0.501570699263449</v>
      </c>
      <c r="H2508" s="8" t="s">
        <v>5643</v>
      </c>
      <c r="I2508" s="10">
        <v>0.196583153553079</v>
      </c>
    </row>
    <row r="2509" spans="1:9">
      <c r="A2509" s="4"/>
      <c r="B2509" s="8" t="s">
        <v>50</v>
      </c>
      <c r="C2509" s="8" t="s">
        <v>5355</v>
      </c>
      <c r="D2509" s="8" t="s">
        <v>5644</v>
      </c>
      <c r="E2509" s="10">
        <v>0.00281425649595279</v>
      </c>
      <c r="F2509" s="8" t="s">
        <v>5645</v>
      </c>
      <c r="G2509" s="10">
        <v>0.549305997327884</v>
      </c>
      <c r="H2509" s="8" t="s">
        <v>5646</v>
      </c>
      <c r="I2509" s="10">
        <v>0.185567137824042</v>
      </c>
    </row>
    <row r="2510" spans="1:9">
      <c r="A2510" s="4"/>
      <c r="B2510" s="8" t="s">
        <v>50</v>
      </c>
      <c r="C2510" s="8" t="s">
        <v>5359</v>
      </c>
      <c r="D2510" s="8" t="s">
        <v>4069</v>
      </c>
      <c r="E2510" s="10">
        <v>0.102040013172835</v>
      </c>
      <c r="F2510" s="8" t="s">
        <v>4070</v>
      </c>
      <c r="G2510" s="10">
        <v>0.25087346634911</v>
      </c>
      <c r="H2510" s="8" t="s">
        <v>4071</v>
      </c>
      <c r="I2510" s="10">
        <v>0.327225759403853</v>
      </c>
    </row>
    <row r="2511" spans="1:9">
      <c r="A2511" s="4"/>
      <c r="B2511" s="8" t="s">
        <v>50</v>
      </c>
      <c r="C2511" s="8" t="s">
        <v>5360</v>
      </c>
      <c r="D2511" s="8" t="s">
        <v>5647</v>
      </c>
      <c r="E2511" s="10">
        <v>0.333760807216986</v>
      </c>
      <c r="F2511" s="8" t="s">
        <v>5648</v>
      </c>
      <c r="G2511" s="10">
        <v>0.0084463161897735</v>
      </c>
      <c r="H2511" s="8" t="s">
        <v>5649</v>
      </c>
      <c r="I2511" s="10">
        <v>0.185707569935224</v>
      </c>
    </row>
    <row r="2512" spans="1:9">
      <c r="A2512" s="4"/>
      <c r="B2512" s="8" t="s">
        <v>50</v>
      </c>
      <c r="C2512" s="8" t="s">
        <v>5364</v>
      </c>
      <c r="D2512" s="8" t="s">
        <v>5650</v>
      </c>
      <c r="E2512" s="10">
        <v>0.415506549252641</v>
      </c>
      <c r="F2512" s="8" t="s">
        <v>5651</v>
      </c>
      <c r="G2512" s="10">
        <v>0.986394561498054</v>
      </c>
      <c r="H2512" s="8" t="s">
        <v>5652</v>
      </c>
      <c r="I2512" s="10">
        <v>0.080695565080468</v>
      </c>
    </row>
    <row r="2513" spans="1:9">
      <c r="A2513" s="4"/>
      <c r="B2513" s="8" t="s">
        <v>51</v>
      </c>
      <c r="C2513" s="8" t="s">
        <v>2988</v>
      </c>
      <c r="D2513" s="8" t="s">
        <v>4114</v>
      </c>
      <c r="E2513" s="9">
        <v>2.65394749220895e-8</v>
      </c>
      <c r="F2513" s="8" t="s">
        <v>4115</v>
      </c>
      <c r="G2513" s="9">
        <v>2.51709670357629e-12</v>
      </c>
      <c r="H2513" s="8" t="s">
        <v>4116</v>
      </c>
      <c r="I2513" s="10">
        <v>0.787662086941233</v>
      </c>
    </row>
    <row r="2514" spans="1:9">
      <c r="A2514" s="4"/>
      <c r="B2514" s="8" t="s">
        <v>51</v>
      </c>
      <c r="C2514" s="8" t="s">
        <v>5351</v>
      </c>
      <c r="D2514" s="8" t="s">
        <v>5653</v>
      </c>
      <c r="E2514" s="10">
        <v>0.587660846555692</v>
      </c>
      <c r="F2514" s="8" t="s">
        <v>5654</v>
      </c>
      <c r="G2514" s="10">
        <v>0.768200470268691</v>
      </c>
      <c r="H2514" s="8" t="s">
        <v>5655</v>
      </c>
      <c r="I2514" s="10">
        <v>0.52190053508125</v>
      </c>
    </row>
    <row r="2515" spans="1:9">
      <c r="A2515" s="4"/>
      <c r="B2515" s="8" t="s">
        <v>51</v>
      </c>
      <c r="C2515" s="8" t="s">
        <v>5355</v>
      </c>
      <c r="D2515" s="8" t="s">
        <v>5656</v>
      </c>
      <c r="E2515" s="10">
        <v>0.00160808633954808</v>
      </c>
      <c r="F2515" s="8" t="s">
        <v>5657</v>
      </c>
      <c r="G2515" s="10">
        <v>0.0071836200038982</v>
      </c>
      <c r="H2515" s="8" t="s">
        <v>5658</v>
      </c>
      <c r="I2515" s="10">
        <v>0.521113045260027</v>
      </c>
    </row>
    <row r="2516" spans="1:9">
      <c r="A2516" s="4"/>
      <c r="B2516" s="8" t="s">
        <v>51</v>
      </c>
      <c r="C2516" s="8" t="s">
        <v>5359</v>
      </c>
      <c r="D2516" s="8" t="s">
        <v>4114</v>
      </c>
      <c r="E2516" s="9">
        <v>2.65394749220895e-8</v>
      </c>
      <c r="F2516" s="8" t="s">
        <v>4115</v>
      </c>
      <c r="G2516" s="9">
        <v>2.51709670357629e-12</v>
      </c>
      <c r="H2516" s="8" t="s">
        <v>4116</v>
      </c>
      <c r="I2516" s="10">
        <v>0.787662086941233</v>
      </c>
    </row>
    <row r="2517" spans="1:9">
      <c r="A2517" s="4"/>
      <c r="B2517" s="8" t="s">
        <v>51</v>
      </c>
      <c r="C2517" s="8" t="s">
        <v>5360</v>
      </c>
      <c r="D2517" s="8" t="s">
        <v>5659</v>
      </c>
      <c r="E2517" s="10">
        <v>0.451153742021257</v>
      </c>
      <c r="F2517" s="8" t="s">
        <v>5660</v>
      </c>
      <c r="G2517" s="10">
        <v>0.101200925346808</v>
      </c>
      <c r="H2517" s="8" t="s">
        <v>5661</v>
      </c>
      <c r="I2517" s="10">
        <v>0.00756620923459334</v>
      </c>
    </row>
    <row r="2518" spans="1:9">
      <c r="A2518" s="4"/>
      <c r="B2518" s="8" t="s">
        <v>51</v>
      </c>
      <c r="C2518" s="8" t="s">
        <v>5364</v>
      </c>
      <c r="D2518" s="8" t="s">
        <v>5662</v>
      </c>
      <c r="E2518" s="9">
        <v>1.19847904471504e-6</v>
      </c>
      <c r="F2518" s="8" t="s">
        <v>5663</v>
      </c>
      <c r="G2518" s="9">
        <v>5.27341785765227e-7</v>
      </c>
      <c r="H2518" s="8" t="s">
        <v>5664</v>
      </c>
      <c r="I2518" s="10">
        <v>0.644697175386219</v>
      </c>
    </row>
    <row r="2519" spans="1:9">
      <c r="A2519" s="4"/>
      <c r="B2519" s="8" t="s">
        <v>52</v>
      </c>
      <c r="C2519" s="8" t="s">
        <v>2988</v>
      </c>
      <c r="D2519" s="8" t="s">
        <v>4159</v>
      </c>
      <c r="E2519" s="10">
        <v>0.850832653281429</v>
      </c>
      <c r="F2519" s="8" t="s">
        <v>4160</v>
      </c>
      <c r="G2519" s="9">
        <v>2.45269263246075e-7</v>
      </c>
      <c r="H2519" s="8" t="s">
        <v>4161</v>
      </c>
      <c r="I2519" s="10">
        <v>0.174631362116378</v>
      </c>
    </row>
    <row r="2520" spans="1:9">
      <c r="A2520" s="4"/>
      <c r="B2520" s="8" t="s">
        <v>52</v>
      </c>
      <c r="C2520" s="8" t="s">
        <v>5351</v>
      </c>
      <c r="D2520" s="8" t="s">
        <v>5665</v>
      </c>
      <c r="E2520" s="10">
        <v>0.292794530156128</v>
      </c>
      <c r="F2520" s="8" t="s">
        <v>5666</v>
      </c>
      <c r="G2520" s="10">
        <v>0.551676050136372</v>
      </c>
      <c r="H2520" s="8" t="s">
        <v>5667</v>
      </c>
      <c r="I2520" s="10">
        <v>0.608069038958112</v>
      </c>
    </row>
    <row r="2521" spans="1:9">
      <c r="A2521" s="4"/>
      <c r="B2521" s="8" t="s">
        <v>52</v>
      </c>
      <c r="C2521" s="8" t="s">
        <v>5355</v>
      </c>
      <c r="D2521" s="8" t="s">
        <v>5668</v>
      </c>
      <c r="E2521" s="10">
        <v>0.689017871569922</v>
      </c>
      <c r="F2521" s="8" t="s">
        <v>5669</v>
      </c>
      <c r="G2521" s="10">
        <v>0.000302743496636954</v>
      </c>
      <c r="H2521" s="8" t="s">
        <v>5670</v>
      </c>
      <c r="I2521" s="10">
        <v>0.28724717822438</v>
      </c>
    </row>
    <row r="2522" spans="1:9">
      <c r="A2522" s="4"/>
      <c r="B2522" s="8" t="s">
        <v>52</v>
      </c>
      <c r="C2522" s="8" t="s">
        <v>5359</v>
      </c>
      <c r="D2522" s="8" t="s">
        <v>4159</v>
      </c>
      <c r="E2522" s="10">
        <v>0.850832653281429</v>
      </c>
      <c r="F2522" s="8" t="s">
        <v>4160</v>
      </c>
      <c r="G2522" s="9">
        <v>2.45269263246075e-7</v>
      </c>
      <c r="H2522" s="8" t="s">
        <v>4161</v>
      </c>
      <c r="I2522" s="10">
        <v>0.174631362116378</v>
      </c>
    </row>
    <row r="2523" spans="1:9">
      <c r="A2523" s="4"/>
      <c r="B2523" s="8" t="s">
        <v>52</v>
      </c>
      <c r="C2523" s="8" t="s">
        <v>5360</v>
      </c>
      <c r="D2523" s="8" t="s">
        <v>5671</v>
      </c>
      <c r="E2523" s="10">
        <v>0.0477227568856576</v>
      </c>
      <c r="F2523" s="8" t="s">
        <v>5672</v>
      </c>
      <c r="G2523" s="10">
        <v>0.220124678706265</v>
      </c>
      <c r="H2523" s="8" t="s">
        <v>5673</v>
      </c>
      <c r="I2523" s="10">
        <v>0.50518196256248</v>
      </c>
    </row>
    <row r="2524" spans="1:9">
      <c r="A2524" s="4"/>
      <c r="B2524" s="8" t="s">
        <v>52</v>
      </c>
      <c r="C2524" s="8" t="s">
        <v>5364</v>
      </c>
      <c r="D2524" s="8" t="s">
        <v>5674</v>
      </c>
      <c r="E2524" s="10">
        <v>0.167987385273514</v>
      </c>
      <c r="F2524" s="8" t="s">
        <v>5675</v>
      </c>
      <c r="G2524" s="10">
        <v>0.0307009957027388</v>
      </c>
      <c r="H2524" s="8" t="s">
        <v>5676</v>
      </c>
      <c r="I2524" s="10">
        <v>0.171906057447841</v>
      </c>
    </row>
    <row r="2525" spans="1:9">
      <c r="A2525" s="4"/>
      <c r="B2525" s="8" t="s">
        <v>53</v>
      </c>
      <c r="C2525" s="8" t="s">
        <v>2988</v>
      </c>
      <c r="D2525" s="8" t="s">
        <v>4204</v>
      </c>
      <c r="E2525" s="10">
        <v>0.958683890783779</v>
      </c>
      <c r="F2525" s="8" t="s">
        <v>4205</v>
      </c>
      <c r="G2525" s="9">
        <v>4.714052821069e-6</v>
      </c>
      <c r="H2525" s="8" t="s">
        <v>4206</v>
      </c>
      <c r="I2525" s="10">
        <v>0.0690941114998087</v>
      </c>
    </row>
    <row r="2526" spans="1:9">
      <c r="A2526" s="4"/>
      <c r="B2526" s="8" t="s">
        <v>53</v>
      </c>
      <c r="C2526" s="8" t="s">
        <v>5351</v>
      </c>
      <c r="D2526" s="8" t="s">
        <v>5677</v>
      </c>
      <c r="E2526" s="10">
        <v>0.00459191426555727</v>
      </c>
      <c r="F2526" s="8" t="s">
        <v>5678</v>
      </c>
      <c r="G2526" s="10">
        <v>0.0287505730519032</v>
      </c>
      <c r="H2526" s="8" t="s">
        <v>5679</v>
      </c>
      <c r="I2526" s="10">
        <v>0.000609872400846608</v>
      </c>
    </row>
    <row r="2527" spans="1:9">
      <c r="A2527" s="4"/>
      <c r="B2527" s="8" t="s">
        <v>53</v>
      </c>
      <c r="C2527" s="8" t="s">
        <v>5355</v>
      </c>
      <c r="D2527" s="8" t="s">
        <v>5680</v>
      </c>
      <c r="E2527" s="9">
        <v>1.15232350837429e-6</v>
      </c>
      <c r="F2527" s="8" t="s">
        <v>5681</v>
      </c>
      <c r="G2527" s="9">
        <v>4.26398834358057e-11</v>
      </c>
      <c r="H2527" s="8" t="s">
        <v>5682</v>
      </c>
      <c r="I2527" s="9">
        <v>1.77529030970213e-11</v>
      </c>
    </row>
    <row r="2528" spans="1:9">
      <c r="A2528" s="4"/>
      <c r="B2528" s="8" t="s">
        <v>53</v>
      </c>
      <c r="C2528" s="8" t="s">
        <v>5359</v>
      </c>
      <c r="D2528" s="8" t="s">
        <v>4204</v>
      </c>
      <c r="E2528" s="10">
        <v>0.958683890783779</v>
      </c>
      <c r="F2528" s="8" t="s">
        <v>4205</v>
      </c>
      <c r="G2528" s="9">
        <v>4.714052821069e-6</v>
      </c>
      <c r="H2528" s="8" t="s">
        <v>4206</v>
      </c>
      <c r="I2528" s="10">
        <v>0.0690941114998087</v>
      </c>
    </row>
    <row r="2529" spans="1:9">
      <c r="A2529" s="4"/>
      <c r="B2529" s="8" t="s">
        <v>53</v>
      </c>
      <c r="C2529" s="8" t="s">
        <v>5360</v>
      </c>
      <c r="D2529" s="8" t="s">
        <v>5683</v>
      </c>
      <c r="E2529" s="10">
        <v>0.123016569710841</v>
      </c>
      <c r="F2529" s="8" t="s">
        <v>5684</v>
      </c>
      <c r="G2529" s="10">
        <v>0.728715497421829</v>
      </c>
      <c r="H2529" s="8" t="s">
        <v>5685</v>
      </c>
      <c r="I2529" s="10">
        <v>0.7441791945769</v>
      </c>
    </row>
    <row r="2530" spans="1:9">
      <c r="A2530" s="4"/>
      <c r="B2530" s="8" t="s">
        <v>53</v>
      </c>
      <c r="C2530" s="8" t="s">
        <v>5364</v>
      </c>
      <c r="D2530" s="8" t="s">
        <v>5686</v>
      </c>
      <c r="E2530" s="10">
        <v>0.0388163146158449</v>
      </c>
      <c r="F2530" s="8" t="s">
        <v>5687</v>
      </c>
      <c r="G2530" s="10">
        <v>0.00287096893913923</v>
      </c>
      <c r="H2530" s="8" t="s">
        <v>5688</v>
      </c>
      <c r="I2530" s="10">
        <v>0.212487330597051</v>
      </c>
    </row>
    <row r="2531" spans="1:9">
      <c r="A2531" s="4"/>
      <c r="B2531" s="8" t="s">
        <v>54</v>
      </c>
      <c r="C2531" s="8" t="s">
        <v>2988</v>
      </c>
      <c r="D2531" s="8" t="s">
        <v>4249</v>
      </c>
      <c r="E2531" s="9">
        <v>6.2585319010461e-6</v>
      </c>
      <c r="F2531" s="8" t="s">
        <v>4250</v>
      </c>
      <c r="G2531" s="10">
        <v>0.000115343795748671</v>
      </c>
      <c r="H2531" s="8" t="s">
        <v>4251</v>
      </c>
      <c r="I2531" s="10">
        <v>0.244054599806383</v>
      </c>
    </row>
    <row r="2532" spans="1:9">
      <c r="A2532" s="4"/>
      <c r="B2532" s="8" t="s">
        <v>54</v>
      </c>
      <c r="C2532" s="8" t="s">
        <v>5351</v>
      </c>
      <c r="D2532" s="8" t="s">
        <v>5689</v>
      </c>
      <c r="E2532" s="10">
        <v>0.910003669993515</v>
      </c>
      <c r="F2532" s="8" t="s">
        <v>5690</v>
      </c>
      <c r="G2532" s="10">
        <v>0.693465294490903</v>
      </c>
      <c r="H2532" s="8" t="s">
        <v>5691</v>
      </c>
      <c r="I2532" s="10">
        <v>0.124779551068423</v>
      </c>
    </row>
    <row r="2533" spans="1:9">
      <c r="A2533" s="4"/>
      <c r="B2533" s="8" t="s">
        <v>54</v>
      </c>
      <c r="C2533" s="8" t="s">
        <v>5355</v>
      </c>
      <c r="D2533" s="8" t="s">
        <v>5692</v>
      </c>
      <c r="E2533" s="10">
        <v>0.37874474799549</v>
      </c>
      <c r="F2533" s="8" t="s">
        <v>5693</v>
      </c>
      <c r="G2533" s="10">
        <v>0.5688805928154</v>
      </c>
      <c r="H2533" s="8" t="s">
        <v>5694</v>
      </c>
      <c r="I2533" s="10">
        <v>0.0859725124652054</v>
      </c>
    </row>
    <row r="2534" spans="1:9">
      <c r="A2534" s="4"/>
      <c r="B2534" s="8" t="s">
        <v>54</v>
      </c>
      <c r="C2534" s="8" t="s">
        <v>5359</v>
      </c>
      <c r="D2534" s="8" t="s">
        <v>4249</v>
      </c>
      <c r="E2534" s="9">
        <v>6.2585319010461e-6</v>
      </c>
      <c r="F2534" s="8" t="s">
        <v>4250</v>
      </c>
      <c r="G2534" s="10">
        <v>0.000115343795748671</v>
      </c>
      <c r="H2534" s="8" t="s">
        <v>4251</v>
      </c>
      <c r="I2534" s="10">
        <v>0.244054599806383</v>
      </c>
    </row>
    <row r="2535" spans="1:9">
      <c r="A2535" s="4"/>
      <c r="B2535" s="8" t="s">
        <v>54</v>
      </c>
      <c r="C2535" s="8" t="s">
        <v>5360</v>
      </c>
      <c r="D2535" s="8" t="s">
        <v>1973</v>
      </c>
      <c r="E2535" s="10" t="s">
        <v>1973</v>
      </c>
      <c r="F2535" s="8" t="s">
        <v>1973</v>
      </c>
      <c r="G2535" s="10" t="s">
        <v>1973</v>
      </c>
      <c r="H2535" s="8" t="s">
        <v>1973</v>
      </c>
      <c r="I2535" s="10" t="s">
        <v>1973</v>
      </c>
    </row>
    <row r="2536" spans="1:9">
      <c r="A2536" s="4"/>
      <c r="B2536" s="8" t="s">
        <v>54</v>
      </c>
      <c r="C2536" s="8" t="s">
        <v>5364</v>
      </c>
      <c r="D2536" s="8" t="s">
        <v>5695</v>
      </c>
      <c r="E2536" s="9">
        <v>3.21699007595937e-5</v>
      </c>
      <c r="F2536" s="8" t="s">
        <v>5696</v>
      </c>
      <c r="G2536" s="10">
        <v>0.0281764445119821</v>
      </c>
      <c r="H2536" s="8" t="s">
        <v>5697</v>
      </c>
      <c r="I2536" s="10">
        <v>0.0772749611188212</v>
      </c>
    </row>
    <row r="2537" spans="1:9">
      <c r="A2537" s="4"/>
      <c r="B2537" s="8" t="s">
        <v>55</v>
      </c>
      <c r="C2537" s="8" t="s">
        <v>2988</v>
      </c>
      <c r="D2537" s="8" t="s">
        <v>4294</v>
      </c>
      <c r="E2537" s="9">
        <v>1.70004839288207e-15</v>
      </c>
      <c r="F2537" s="8" t="s">
        <v>4295</v>
      </c>
      <c r="G2537" s="10">
        <v>0.110914338734382</v>
      </c>
      <c r="H2537" s="8" t="s">
        <v>4296</v>
      </c>
      <c r="I2537" s="9">
        <v>8.35473309428882e-11</v>
      </c>
    </row>
    <row r="2538" spans="1:9">
      <c r="A2538" s="4"/>
      <c r="B2538" s="8" t="s">
        <v>55</v>
      </c>
      <c r="C2538" s="8" t="s">
        <v>5351</v>
      </c>
      <c r="D2538" s="8" t="s">
        <v>5698</v>
      </c>
      <c r="E2538" s="10">
        <v>0.0138664043568364</v>
      </c>
      <c r="F2538" s="8" t="s">
        <v>5699</v>
      </c>
      <c r="G2538" s="10">
        <v>0.837788081993525</v>
      </c>
      <c r="H2538" s="8" t="s">
        <v>5700</v>
      </c>
      <c r="I2538" s="10">
        <v>0.118548882479084</v>
      </c>
    </row>
    <row r="2539" spans="1:9">
      <c r="A2539" s="4"/>
      <c r="B2539" s="8" t="s">
        <v>55</v>
      </c>
      <c r="C2539" s="8" t="s">
        <v>5355</v>
      </c>
      <c r="D2539" s="8" t="s">
        <v>5701</v>
      </c>
      <c r="E2539" s="10">
        <v>0.805724524981533</v>
      </c>
      <c r="F2539" s="8" t="s">
        <v>5702</v>
      </c>
      <c r="G2539" s="10">
        <v>0.466922958990592</v>
      </c>
      <c r="H2539" s="8" t="s">
        <v>5703</v>
      </c>
      <c r="I2539" s="10">
        <v>0.10835147317944</v>
      </c>
    </row>
    <row r="2540" spans="1:9">
      <c r="A2540" s="4"/>
      <c r="B2540" s="8" t="s">
        <v>55</v>
      </c>
      <c r="C2540" s="8" t="s">
        <v>5359</v>
      </c>
      <c r="D2540" s="8" t="s">
        <v>4294</v>
      </c>
      <c r="E2540" s="9">
        <v>1.70004839288207e-15</v>
      </c>
      <c r="F2540" s="8" t="s">
        <v>4295</v>
      </c>
      <c r="G2540" s="10">
        <v>0.110914338734382</v>
      </c>
      <c r="H2540" s="8" t="s">
        <v>4296</v>
      </c>
      <c r="I2540" s="9">
        <v>8.35473309428882e-11</v>
      </c>
    </row>
    <row r="2541" spans="1:9">
      <c r="A2541" s="4"/>
      <c r="B2541" s="8" t="s">
        <v>55</v>
      </c>
      <c r="C2541" s="8" t="s">
        <v>5360</v>
      </c>
      <c r="D2541" s="8" t="s">
        <v>5704</v>
      </c>
      <c r="E2541" s="9">
        <v>2.10407472656024e-5</v>
      </c>
      <c r="F2541" s="8" t="s">
        <v>5705</v>
      </c>
      <c r="G2541" s="10">
        <v>0.000646193119595327</v>
      </c>
      <c r="H2541" s="8" t="s">
        <v>5706</v>
      </c>
      <c r="I2541" s="10">
        <v>0.000294002658302233</v>
      </c>
    </row>
    <row r="2542" spans="1:9">
      <c r="A2542" s="4"/>
      <c r="B2542" s="8" t="s">
        <v>55</v>
      </c>
      <c r="C2542" s="8" t="s">
        <v>5364</v>
      </c>
      <c r="D2542" s="8" t="s">
        <v>5707</v>
      </c>
      <c r="E2542" s="9">
        <v>3.1117164504319e-9</v>
      </c>
      <c r="F2542" s="8" t="s">
        <v>5708</v>
      </c>
      <c r="G2542" s="10">
        <v>0.953207618384263</v>
      </c>
      <c r="H2542" s="8" t="s">
        <v>5709</v>
      </c>
      <c r="I2542" s="9">
        <v>5.72128008725147e-7</v>
      </c>
    </row>
    <row r="2543" spans="1:9">
      <c r="A2543" s="4"/>
      <c r="B2543" s="8" t="s">
        <v>56</v>
      </c>
      <c r="C2543" s="8" t="s">
        <v>2988</v>
      </c>
      <c r="D2543" s="8" t="s">
        <v>4339</v>
      </c>
      <c r="E2543" s="10">
        <v>0.857584166039468</v>
      </c>
      <c r="F2543" s="8" t="s">
        <v>4340</v>
      </c>
      <c r="G2543" s="10">
        <v>0.493372888887442</v>
      </c>
      <c r="H2543" s="8" t="s">
        <v>4341</v>
      </c>
      <c r="I2543" s="10">
        <v>0.462130441268306</v>
      </c>
    </row>
    <row r="2544" spans="1:9">
      <c r="A2544" s="4"/>
      <c r="B2544" s="8" t="s">
        <v>56</v>
      </c>
      <c r="C2544" s="8" t="s">
        <v>5351</v>
      </c>
      <c r="D2544" s="8" t="s">
        <v>5710</v>
      </c>
      <c r="E2544" s="10">
        <v>0.00396334185892129</v>
      </c>
      <c r="F2544" s="8" t="s">
        <v>5711</v>
      </c>
      <c r="G2544" s="10">
        <v>0.0950857083808443</v>
      </c>
      <c r="H2544" s="8" t="s">
        <v>5712</v>
      </c>
      <c r="I2544" s="10">
        <v>0.852850222654321</v>
      </c>
    </row>
    <row r="2545" spans="1:9">
      <c r="A2545" s="4"/>
      <c r="B2545" s="8" t="s">
        <v>56</v>
      </c>
      <c r="C2545" s="8" t="s">
        <v>5355</v>
      </c>
      <c r="D2545" s="8" t="s">
        <v>5713</v>
      </c>
      <c r="E2545" s="10">
        <v>0.0469281067327551</v>
      </c>
      <c r="F2545" s="8" t="s">
        <v>5714</v>
      </c>
      <c r="G2545" s="10">
        <v>0.319474585895775</v>
      </c>
      <c r="H2545" s="8" t="s">
        <v>5715</v>
      </c>
      <c r="I2545" s="10">
        <v>0.36854831349209</v>
      </c>
    </row>
    <row r="2546" spans="1:9">
      <c r="A2546" s="4"/>
      <c r="B2546" s="8" t="s">
        <v>56</v>
      </c>
      <c r="C2546" s="8" t="s">
        <v>5359</v>
      </c>
      <c r="D2546" s="8" t="s">
        <v>4339</v>
      </c>
      <c r="E2546" s="10">
        <v>0.857584166039468</v>
      </c>
      <c r="F2546" s="8" t="s">
        <v>4340</v>
      </c>
      <c r="G2546" s="10">
        <v>0.493372888887442</v>
      </c>
      <c r="H2546" s="8" t="s">
        <v>4341</v>
      </c>
      <c r="I2546" s="10">
        <v>0.462130441268306</v>
      </c>
    </row>
    <row r="2547" spans="1:9">
      <c r="A2547" s="4"/>
      <c r="B2547" s="8" t="s">
        <v>56</v>
      </c>
      <c r="C2547" s="8" t="s">
        <v>5360</v>
      </c>
      <c r="D2547" s="8" t="s">
        <v>5716</v>
      </c>
      <c r="E2547" s="10">
        <v>0.687227537698133</v>
      </c>
      <c r="F2547" s="8" t="s">
        <v>5717</v>
      </c>
      <c r="G2547" s="10">
        <v>0.232000362510246</v>
      </c>
      <c r="H2547" s="8" t="s">
        <v>5718</v>
      </c>
      <c r="I2547" s="9">
        <v>4.51190713974562e-5</v>
      </c>
    </row>
    <row r="2548" spans="1:9">
      <c r="A2548" s="4"/>
      <c r="B2548" s="8" t="s">
        <v>56</v>
      </c>
      <c r="C2548" s="8" t="s">
        <v>5364</v>
      </c>
      <c r="D2548" s="8" t="s">
        <v>5719</v>
      </c>
      <c r="E2548" s="10">
        <v>0.323753000363917</v>
      </c>
      <c r="F2548" s="8" t="s">
        <v>5720</v>
      </c>
      <c r="G2548" s="10">
        <v>0.737737144383851</v>
      </c>
      <c r="H2548" s="8" t="s">
        <v>5721</v>
      </c>
      <c r="I2548" s="10">
        <v>0.336083639571247</v>
      </c>
    </row>
    <row r="2549" spans="1:9">
      <c r="A2549" s="4"/>
      <c r="B2549" s="8" t="s">
        <v>57</v>
      </c>
      <c r="C2549" s="8" t="s">
        <v>2988</v>
      </c>
      <c r="D2549" s="8" t="s">
        <v>4384</v>
      </c>
      <c r="E2549" s="10">
        <v>0.806876935660223</v>
      </c>
      <c r="F2549" s="8" t="s">
        <v>4385</v>
      </c>
      <c r="G2549" s="10">
        <v>0.688772950987349</v>
      </c>
      <c r="H2549" s="8" t="s">
        <v>4386</v>
      </c>
      <c r="I2549" s="10">
        <v>0.00450476191593238</v>
      </c>
    </row>
    <row r="2550" spans="1:9">
      <c r="A2550" s="4"/>
      <c r="B2550" s="8" t="s">
        <v>57</v>
      </c>
      <c r="C2550" s="8" t="s">
        <v>5351</v>
      </c>
      <c r="D2550" s="8" t="s">
        <v>5722</v>
      </c>
      <c r="E2550" s="10">
        <v>0.00600992394653586</v>
      </c>
      <c r="F2550" s="8" t="s">
        <v>5723</v>
      </c>
      <c r="G2550" s="10">
        <v>0.110489917489203</v>
      </c>
      <c r="H2550" s="8" t="s">
        <v>5724</v>
      </c>
      <c r="I2550" s="10">
        <v>0.43399196232666</v>
      </c>
    </row>
    <row r="2551" spans="1:9">
      <c r="A2551" s="4"/>
      <c r="B2551" s="8" t="s">
        <v>57</v>
      </c>
      <c r="C2551" s="8" t="s">
        <v>5355</v>
      </c>
      <c r="D2551" s="8" t="s">
        <v>5725</v>
      </c>
      <c r="E2551" s="10">
        <v>0.0553364959790565</v>
      </c>
      <c r="F2551" s="8" t="s">
        <v>5726</v>
      </c>
      <c r="G2551" s="10">
        <v>0.240859163289118</v>
      </c>
      <c r="H2551" s="8" t="s">
        <v>5727</v>
      </c>
      <c r="I2551" s="10">
        <v>0.0716554005400542</v>
      </c>
    </row>
    <row r="2552" spans="1:9">
      <c r="A2552" s="4"/>
      <c r="B2552" s="8" t="s">
        <v>57</v>
      </c>
      <c r="C2552" s="8" t="s">
        <v>5359</v>
      </c>
      <c r="D2552" s="8" t="s">
        <v>4384</v>
      </c>
      <c r="E2552" s="10">
        <v>0.806876935660223</v>
      </c>
      <c r="F2552" s="8" t="s">
        <v>4385</v>
      </c>
      <c r="G2552" s="10">
        <v>0.688772950987349</v>
      </c>
      <c r="H2552" s="8" t="s">
        <v>4386</v>
      </c>
      <c r="I2552" s="10">
        <v>0.00450476191593238</v>
      </c>
    </row>
    <row r="2553" spans="1:9">
      <c r="A2553" s="4"/>
      <c r="B2553" s="8" t="s">
        <v>57</v>
      </c>
      <c r="C2553" s="8" t="s">
        <v>5360</v>
      </c>
      <c r="D2553" s="8" t="s">
        <v>5728</v>
      </c>
      <c r="E2553" s="10">
        <v>0.781644548492169</v>
      </c>
      <c r="F2553" s="8" t="s">
        <v>5729</v>
      </c>
      <c r="G2553" s="10">
        <v>0.798743486767747</v>
      </c>
      <c r="H2553" s="8" t="s">
        <v>5730</v>
      </c>
      <c r="I2553" s="10">
        <v>0.000164583680555251</v>
      </c>
    </row>
    <row r="2554" spans="1:9">
      <c r="A2554" s="4"/>
      <c r="B2554" s="8" t="s">
        <v>57</v>
      </c>
      <c r="C2554" s="8" t="s">
        <v>5364</v>
      </c>
      <c r="D2554" s="8" t="s">
        <v>5731</v>
      </c>
      <c r="E2554" s="10">
        <v>0.211907275580597</v>
      </c>
      <c r="F2554" s="8" t="s">
        <v>5732</v>
      </c>
      <c r="G2554" s="10">
        <v>0.928674059769577</v>
      </c>
      <c r="H2554" s="8" t="s">
        <v>5733</v>
      </c>
      <c r="I2554" s="10">
        <v>0.0465456562847645</v>
      </c>
    </row>
    <row r="2555" spans="1:9">
      <c r="A2555" s="4"/>
      <c r="B2555" s="8" t="s">
        <v>58</v>
      </c>
      <c r="C2555" s="8" t="s">
        <v>2988</v>
      </c>
      <c r="D2555" s="8" t="s">
        <v>4429</v>
      </c>
      <c r="E2555" s="10">
        <v>0.791991432948759</v>
      </c>
      <c r="F2555" s="8" t="s">
        <v>4430</v>
      </c>
      <c r="G2555" s="10">
        <v>0.486771907486995</v>
      </c>
      <c r="H2555" s="8" t="s">
        <v>4431</v>
      </c>
      <c r="I2555" s="10">
        <v>0.206296395049806</v>
      </c>
    </row>
    <row r="2556" spans="1:9">
      <c r="A2556" s="4"/>
      <c r="B2556" s="8" t="s">
        <v>58</v>
      </c>
      <c r="C2556" s="8" t="s">
        <v>5351</v>
      </c>
      <c r="D2556" s="8" t="s">
        <v>5734</v>
      </c>
      <c r="E2556" s="10">
        <v>0.396850197635968</v>
      </c>
      <c r="F2556" s="8" t="s">
        <v>5735</v>
      </c>
      <c r="G2556" s="10">
        <v>0.574953956456072</v>
      </c>
      <c r="H2556" s="8" t="s">
        <v>5736</v>
      </c>
      <c r="I2556" s="10">
        <v>0.528910499456987</v>
      </c>
    </row>
    <row r="2557" spans="1:9">
      <c r="A2557" s="4"/>
      <c r="B2557" s="8" t="s">
        <v>58</v>
      </c>
      <c r="C2557" s="8" t="s">
        <v>5355</v>
      </c>
      <c r="D2557" s="8" t="s">
        <v>5737</v>
      </c>
      <c r="E2557" s="10">
        <v>0.491310825189319</v>
      </c>
      <c r="F2557" s="8" t="s">
        <v>5738</v>
      </c>
      <c r="G2557" s="10">
        <v>0.969237619657988</v>
      </c>
      <c r="H2557" s="8" t="s">
        <v>5739</v>
      </c>
      <c r="I2557" s="10">
        <v>0.980581763782104</v>
      </c>
    </row>
    <row r="2558" spans="1:9">
      <c r="A2558" s="4"/>
      <c r="B2558" s="8" t="s">
        <v>58</v>
      </c>
      <c r="C2558" s="8" t="s">
        <v>5359</v>
      </c>
      <c r="D2558" s="8" t="s">
        <v>4429</v>
      </c>
      <c r="E2558" s="10">
        <v>0.791991432948759</v>
      </c>
      <c r="F2558" s="8" t="s">
        <v>4430</v>
      </c>
      <c r="G2558" s="10">
        <v>0.486771907486995</v>
      </c>
      <c r="H2558" s="8" t="s">
        <v>4431</v>
      </c>
      <c r="I2558" s="10">
        <v>0.206296395049806</v>
      </c>
    </row>
    <row r="2559" spans="1:9">
      <c r="A2559" s="4"/>
      <c r="B2559" s="8" t="s">
        <v>58</v>
      </c>
      <c r="C2559" s="8" t="s">
        <v>5360</v>
      </c>
      <c r="D2559" s="8" t="s">
        <v>5740</v>
      </c>
      <c r="E2559" s="10">
        <v>0.719728597414585</v>
      </c>
      <c r="F2559" s="8" t="s">
        <v>5741</v>
      </c>
      <c r="G2559" s="10">
        <v>0.0298038691469187</v>
      </c>
      <c r="H2559" s="8" t="s">
        <v>5742</v>
      </c>
      <c r="I2559" s="10">
        <v>0.189639886199637</v>
      </c>
    </row>
    <row r="2560" spans="1:9">
      <c r="A2560" s="4"/>
      <c r="B2560" s="8" t="s">
        <v>58</v>
      </c>
      <c r="C2560" s="8" t="s">
        <v>5364</v>
      </c>
      <c r="D2560" s="8" t="s">
        <v>5743</v>
      </c>
      <c r="E2560" s="10">
        <v>0.843298285977234</v>
      </c>
      <c r="F2560" s="8" t="s">
        <v>5744</v>
      </c>
      <c r="G2560" s="10">
        <v>0.352870624341849</v>
      </c>
      <c r="H2560" s="8" t="s">
        <v>5745</v>
      </c>
      <c r="I2560" s="10">
        <v>0.158952542876869</v>
      </c>
    </row>
    <row r="2561" spans="1:9">
      <c r="A2561" s="4"/>
      <c r="B2561" s="8" t="s">
        <v>59</v>
      </c>
      <c r="C2561" s="8" t="s">
        <v>2988</v>
      </c>
      <c r="D2561" s="8" t="s">
        <v>4474</v>
      </c>
      <c r="E2561" s="9">
        <v>5.47194051912698e-8</v>
      </c>
      <c r="F2561" s="8" t="s">
        <v>4475</v>
      </c>
      <c r="G2561" s="9">
        <v>7.73973891383211e-13</v>
      </c>
      <c r="H2561" s="8" t="s">
        <v>4476</v>
      </c>
      <c r="I2561" s="10">
        <v>0.999478195235129</v>
      </c>
    </row>
    <row r="2562" spans="1:9">
      <c r="A2562" s="4"/>
      <c r="B2562" s="8" t="s">
        <v>59</v>
      </c>
      <c r="C2562" s="8" t="s">
        <v>5351</v>
      </c>
      <c r="D2562" s="8" t="s">
        <v>5746</v>
      </c>
      <c r="E2562" s="10">
        <v>0.00179465735844761</v>
      </c>
      <c r="F2562" s="8" t="s">
        <v>5747</v>
      </c>
      <c r="G2562" s="10">
        <v>0.20792611298529</v>
      </c>
      <c r="H2562" s="8" t="s">
        <v>5748</v>
      </c>
      <c r="I2562" s="10">
        <v>0.214195062834006</v>
      </c>
    </row>
    <row r="2563" spans="1:9">
      <c r="A2563" s="4"/>
      <c r="B2563" s="8" t="s">
        <v>59</v>
      </c>
      <c r="C2563" s="8" t="s">
        <v>5355</v>
      </c>
      <c r="D2563" s="8" t="s">
        <v>5749</v>
      </c>
      <c r="E2563" s="9">
        <v>3.92300080522069e-8</v>
      </c>
      <c r="F2563" s="8" t="s">
        <v>5750</v>
      </c>
      <c r="G2563" s="9">
        <v>9.85474742796797e-5</v>
      </c>
      <c r="H2563" s="8" t="s">
        <v>5751</v>
      </c>
      <c r="I2563" s="10">
        <v>0.158775953406096</v>
      </c>
    </row>
    <row r="2564" spans="1:9">
      <c r="A2564" s="4"/>
      <c r="B2564" s="8" t="s">
        <v>59</v>
      </c>
      <c r="C2564" s="8" t="s">
        <v>5359</v>
      </c>
      <c r="D2564" s="8" t="s">
        <v>4474</v>
      </c>
      <c r="E2564" s="9">
        <v>5.47194051912698e-8</v>
      </c>
      <c r="F2564" s="8" t="s">
        <v>4475</v>
      </c>
      <c r="G2564" s="9">
        <v>7.73973891383211e-13</v>
      </c>
      <c r="H2564" s="8" t="s">
        <v>4476</v>
      </c>
      <c r="I2564" s="10">
        <v>0.999478195235129</v>
      </c>
    </row>
    <row r="2565" spans="1:9">
      <c r="A2565" s="4"/>
      <c r="B2565" s="8" t="s">
        <v>59</v>
      </c>
      <c r="C2565" s="8" t="s">
        <v>5360</v>
      </c>
      <c r="D2565" s="8" t="s">
        <v>5752</v>
      </c>
      <c r="E2565" s="10">
        <v>0.0088414173499373</v>
      </c>
      <c r="F2565" s="8" t="s">
        <v>5753</v>
      </c>
      <c r="G2565" s="10">
        <v>0.398864017286977</v>
      </c>
      <c r="H2565" s="8" t="s">
        <v>5754</v>
      </c>
      <c r="I2565" s="10">
        <v>0.00375281572846109</v>
      </c>
    </row>
    <row r="2566" spans="1:9">
      <c r="A2566" s="4"/>
      <c r="B2566" s="8" t="s">
        <v>59</v>
      </c>
      <c r="C2566" s="8" t="s">
        <v>5364</v>
      </c>
      <c r="D2566" s="8" t="s">
        <v>5755</v>
      </c>
      <c r="E2566" s="9">
        <v>8.94215389063978e-6</v>
      </c>
      <c r="F2566" s="8" t="s">
        <v>5756</v>
      </c>
      <c r="G2566" s="9">
        <v>2.67515157645767e-7</v>
      </c>
      <c r="H2566" s="8" t="s">
        <v>5757</v>
      </c>
      <c r="I2566" s="10">
        <v>0.293653466692899</v>
      </c>
    </row>
    <row r="2567" spans="1:9">
      <c r="A2567" s="4"/>
      <c r="B2567" s="8" t="s">
        <v>60</v>
      </c>
      <c r="C2567" s="8" t="s">
        <v>2988</v>
      </c>
      <c r="D2567" s="8" t="s">
        <v>4519</v>
      </c>
      <c r="E2567" s="10">
        <v>0.00833046123534756</v>
      </c>
      <c r="F2567" s="8" t="s">
        <v>4520</v>
      </c>
      <c r="G2567" s="10">
        <v>0.305998821394907</v>
      </c>
      <c r="H2567" s="8" t="s">
        <v>4521</v>
      </c>
      <c r="I2567" s="10">
        <v>0.00222312504848778</v>
      </c>
    </row>
    <row r="2568" spans="1:9">
      <c r="A2568" s="4"/>
      <c r="B2568" s="8" t="s">
        <v>60</v>
      </c>
      <c r="C2568" s="8" t="s">
        <v>5351</v>
      </c>
      <c r="D2568" s="8" t="s">
        <v>5758</v>
      </c>
      <c r="E2568" s="10">
        <v>0.0468156326689734</v>
      </c>
      <c r="F2568" s="8" t="s">
        <v>5759</v>
      </c>
      <c r="G2568" s="10">
        <v>0.78689110046799</v>
      </c>
      <c r="H2568" s="8" t="s">
        <v>5760</v>
      </c>
      <c r="I2568" s="10">
        <v>0.848031214133708</v>
      </c>
    </row>
    <row r="2569" spans="1:9">
      <c r="A2569" s="4"/>
      <c r="B2569" s="8" t="s">
        <v>60</v>
      </c>
      <c r="C2569" s="8" t="s">
        <v>5355</v>
      </c>
      <c r="D2569" s="8" t="s">
        <v>5761</v>
      </c>
      <c r="E2569" s="10">
        <v>0.0813209790092575</v>
      </c>
      <c r="F2569" s="8" t="s">
        <v>5762</v>
      </c>
      <c r="G2569" s="10">
        <v>0.588434973534358</v>
      </c>
      <c r="H2569" s="8" t="s">
        <v>5763</v>
      </c>
      <c r="I2569" s="10">
        <v>0.686516363900816</v>
      </c>
    </row>
    <row r="2570" spans="1:9">
      <c r="A2570" s="4"/>
      <c r="B2570" s="8" t="s">
        <v>60</v>
      </c>
      <c r="C2570" s="8" t="s">
        <v>5359</v>
      </c>
      <c r="D2570" s="8" t="s">
        <v>4519</v>
      </c>
      <c r="E2570" s="10">
        <v>0.00833046123534756</v>
      </c>
      <c r="F2570" s="8" t="s">
        <v>4520</v>
      </c>
      <c r="G2570" s="10">
        <v>0.305998821394907</v>
      </c>
      <c r="H2570" s="8" t="s">
        <v>4521</v>
      </c>
      <c r="I2570" s="10">
        <v>0.00222312504848778</v>
      </c>
    </row>
    <row r="2571" spans="1:9">
      <c r="A2571" s="4"/>
      <c r="B2571" s="8" t="s">
        <v>60</v>
      </c>
      <c r="C2571" s="8" t="s">
        <v>5360</v>
      </c>
      <c r="D2571" s="8" t="s">
        <v>5764</v>
      </c>
      <c r="E2571" s="10">
        <v>0.11914479007926</v>
      </c>
      <c r="F2571" s="8" t="s">
        <v>5765</v>
      </c>
      <c r="G2571" s="9">
        <v>5.43962831530265e-6</v>
      </c>
      <c r="H2571" s="8" t="s">
        <v>5766</v>
      </c>
      <c r="I2571" s="10">
        <v>0.00640631910566993</v>
      </c>
    </row>
    <row r="2572" spans="1:9">
      <c r="A2572" s="4"/>
      <c r="B2572" s="8" t="s">
        <v>60</v>
      </c>
      <c r="C2572" s="8" t="s">
        <v>5364</v>
      </c>
      <c r="D2572" s="8" t="s">
        <v>5767</v>
      </c>
      <c r="E2572" s="10">
        <v>0.383135875493213</v>
      </c>
      <c r="F2572" s="8" t="s">
        <v>5768</v>
      </c>
      <c r="G2572" s="10">
        <v>0.346732778569292</v>
      </c>
      <c r="H2572" s="8" t="s">
        <v>5769</v>
      </c>
      <c r="I2572" s="10">
        <v>0.000592383204939224</v>
      </c>
    </row>
    <row r="2573" spans="1:9">
      <c r="A2573" s="4"/>
      <c r="B2573" s="8" t="s">
        <v>61</v>
      </c>
      <c r="C2573" s="8" t="s">
        <v>2988</v>
      </c>
      <c r="D2573" s="8" t="s">
        <v>4564</v>
      </c>
      <c r="E2573" s="9">
        <v>5.98109682346717e-5</v>
      </c>
      <c r="F2573" s="8" t="s">
        <v>4565</v>
      </c>
      <c r="G2573" s="10">
        <v>0.000106087127834586</v>
      </c>
      <c r="H2573" s="8" t="s">
        <v>4566</v>
      </c>
      <c r="I2573" s="10">
        <v>0.0430741711624976</v>
      </c>
    </row>
    <row r="2574" spans="1:9">
      <c r="A2574" s="4"/>
      <c r="B2574" s="8" t="s">
        <v>61</v>
      </c>
      <c r="C2574" s="8" t="s">
        <v>5351</v>
      </c>
      <c r="D2574" s="8" t="s">
        <v>5770</v>
      </c>
      <c r="E2574" s="10">
        <v>0.157409240423</v>
      </c>
      <c r="F2574" s="8" t="s">
        <v>5771</v>
      </c>
      <c r="G2574" s="10">
        <v>0.296577045863186</v>
      </c>
      <c r="H2574" s="8" t="s">
        <v>5772</v>
      </c>
      <c r="I2574" s="10">
        <v>0.153388154744963</v>
      </c>
    </row>
    <row r="2575" spans="1:9">
      <c r="A2575" s="4"/>
      <c r="B2575" s="8" t="s">
        <v>61</v>
      </c>
      <c r="C2575" s="8" t="s">
        <v>5355</v>
      </c>
      <c r="D2575" s="8" t="s">
        <v>5773</v>
      </c>
      <c r="E2575" s="9">
        <v>2.76325128548739e-5</v>
      </c>
      <c r="F2575" s="8" t="s">
        <v>5774</v>
      </c>
      <c r="G2575" s="9">
        <v>4.87559565171079e-9</v>
      </c>
      <c r="H2575" s="8" t="s">
        <v>5775</v>
      </c>
      <c r="I2575" s="10">
        <v>0.837997403406106</v>
      </c>
    </row>
    <row r="2576" spans="1:9">
      <c r="A2576" s="4"/>
      <c r="B2576" s="8" t="s">
        <v>61</v>
      </c>
      <c r="C2576" s="8" t="s">
        <v>5359</v>
      </c>
      <c r="D2576" s="8" t="s">
        <v>4564</v>
      </c>
      <c r="E2576" s="9">
        <v>5.98109682346717e-5</v>
      </c>
      <c r="F2576" s="8" t="s">
        <v>4565</v>
      </c>
      <c r="G2576" s="10">
        <v>0.000106087127834586</v>
      </c>
      <c r="H2576" s="8" t="s">
        <v>4566</v>
      </c>
      <c r="I2576" s="10">
        <v>0.0430741711624976</v>
      </c>
    </row>
    <row r="2577" spans="1:9">
      <c r="A2577" s="4"/>
      <c r="B2577" s="8" t="s">
        <v>61</v>
      </c>
      <c r="C2577" s="8" t="s">
        <v>5360</v>
      </c>
      <c r="D2577" s="8" t="s">
        <v>5776</v>
      </c>
      <c r="E2577" s="10">
        <v>0.913443096798818</v>
      </c>
      <c r="F2577" s="8" t="s">
        <v>5777</v>
      </c>
      <c r="G2577" s="10">
        <v>0.0395258726320444</v>
      </c>
      <c r="H2577" s="8" t="s">
        <v>5778</v>
      </c>
      <c r="I2577" s="9">
        <v>2.28828043108748e-5</v>
      </c>
    </row>
    <row r="2578" spans="1:9">
      <c r="A2578" s="4"/>
      <c r="B2578" s="8" t="s">
        <v>61</v>
      </c>
      <c r="C2578" s="8" t="s">
        <v>5364</v>
      </c>
      <c r="D2578" s="8" t="s">
        <v>5779</v>
      </c>
      <c r="E2578" s="9">
        <v>1.44546534203998e-9</v>
      </c>
      <c r="F2578" s="8" t="s">
        <v>5780</v>
      </c>
      <c r="G2578" s="9">
        <v>1.47762946888173e-11</v>
      </c>
      <c r="H2578" s="8" t="s">
        <v>5781</v>
      </c>
      <c r="I2578" s="9">
        <v>3.35382264914748e-7</v>
      </c>
    </row>
    <row r="2579" spans="1:9">
      <c r="A2579" s="4"/>
      <c r="B2579" s="8" t="s">
        <v>62</v>
      </c>
      <c r="C2579" s="8" t="s">
        <v>2988</v>
      </c>
      <c r="D2579" s="8" t="s">
        <v>4609</v>
      </c>
      <c r="E2579" s="10">
        <v>0.000170883926213879</v>
      </c>
      <c r="F2579" s="8" t="s">
        <v>4610</v>
      </c>
      <c r="G2579" s="9">
        <v>2.67472429918906e-7</v>
      </c>
      <c r="H2579" s="8" t="s">
        <v>4611</v>
      </c>
      <c r="I2579" s="9">
        <v>3.83472220684571e-7</v>
      </c>
    </row>
    <row r="2580" spans="1:9">
      <c r="A2580" s="4"/>
      <c r="B2580" s="8" t="s">
        <v>62</v>
      </c>
      <c r="C2580" s="8" t="s">
        <v>5351</v>
      </c>
      <c r="D2580" s="8" t="s">
        <v>5782</v>
      </c>
      <c r="E2580" s="10">
        <v>0.197719521102332</v>
      </c>
      <c r="F2580" s="8" t="s">
        <v>5783</v>
      </c>
      <c r="G2580" s="10">
        <v>0.766757959674475</v>
      </c>
      <c r="H2580" s="8" t="s">
        <v>5784</v>
      </c>
      <c r="I2580" s="10">
        <v>0.0169880150342605</v>
      </c>
    </row>
    <row r="2581" spans="1:9">
      <c r="A2581" s="4"/>
      <c r="B2581" s="8" t="s">
        <v>62</v>
      </c>
      <c r="C2581" s="8" t="s">
        <v>5355</v>
      </c>
      <c r="D2581" s="8" t="s">
        <v>5785</v>
      </c>
      <c r="E2581" s="10">
        <v>0.914753172701849</v>
      </c>
      <c r="F2581" s="8" t="s">
        <v>5786</v>
      </c>
      <c r="G2581" s="10">
        <v>0.00383645604249678</v>
      </c>
      <c r="H2581" s="8" t="s">
        <v>5787</v>
      </c>
      <c r="I2581" s="9">
        <v>7.08883553705442e-5</v>
      </c>
    </row>
    <row r="2582" spans="1:9">
      <c r="A2582" s="4"/>
      <c r="B2582" s="8" t="s">
        <v>62</v>
      </c>
      <c r="C2582" s="8" t="s">
        <v>5359</v>
      </c>
      <c r="D2582" s="8" t="s">
        <v>4609</v>
      </c>
      <c r="E2582" s="10">
        <v>0.000170883926213879</v>
      </c>
      <c r="F2582" s="8" t="s">
        <v>4610</v>
      </c>
      <c r="G2582" s="9">
        <v>2.67472429918906e-7</v>
      </c>
      <c r="H2582" s="8" t="s">
        <v>4611</v>
      </c>
      <c r="I2582" s="9">
        <v>3.83472220684571e-7</v>
      </c>
    </row>
    <row r="2583" spans="1:9">
      <c r="A2583" s="4"/>
      <c r="B2583" s="8" t="s">
        <v>62</v>
      </c>
      <c r="C2583" s="8" t="s">
        <v>5360</v>
      </c>
      <c r="D2583" s="8" t="s">
        <v>5788</v>
      </c>
      <c r="E2583" s="10">
        <v>0.0337016755667265</v>
      </c>
      <c r="F2583" s="8" t="s">
        <v>5789</v>
      </c>
      <c r="G2583" s="10">
        <v>0.150172114322256</v>
      </c>
      <c r="H2583" s="8" t="s">
        <v>5790</v>
      </c>
      <c r="I2583" s="10">
        <v>0.00132364424013747</v>
      </c>
    </row>
    <row r="2584" spans="1:9">
      <c r="A2584" s="4"/>
      <c r="B2584" s="8" t="s">
        <v>62</v>
      </c>
      <c r="C2584" s="8" t="s">
        <v>5364</v>
      </c>
      <c r="D2584" s="8" t="s">
        <v>5791</v>
      </c>
      <c r="E2584" s="10">
        <v>0.11999788834118</v>
      </c>
      <c r="F2584" s="8" t="s">
        <v>5792</v>
      </c>
      <c r="G2584" s="10">
        <v>0.641513225522589</v>
      </c>
      <c r="H2584" s="8" t="s">
        <v>5793</v>
      </c>
      <c r="I2584" s="10">
        <v>0.488424150873758</v>
      </c>
    </row>
    <row r="2585" spans="1:9">
      <c r="A2585" s="4"/>
      <c r="B2585" s="8" t="s">
        <v>63</v>
      </c>
      <c r="C2585" s="8" t="s">
        <v>2988</v>
      </c>
      <c r="D2585" s="8" t="s">
        <v>4654</v>
      </c>
      <c r="E2585" s="10">
        <v>0.223531330482271</v>
      </c>
      <c r="F2585" s="8" t="s">
        <v>4655</v>
      </c>
      <c r="G2585" s="10">
        <v>0.99163150136946</v>
      </c>
      <c r="H2585" s="8" t="s">
        <v>4656</v>
      </c>
      <c r="I2585" s="10">
        <v>0.412910775131031</v>
      </c>
    </row>
    <row r="2586" spans="1:9">
      <c r="A2586" s="4"/>
      <c r="B2586" s="8" t="s">
        <v>63</v>
      </c>
      <c r="C2586" s="8" t="s">
        <v>5351</v>
      </c>
      <c r="D2586" s="8" t="s">
        <v>5794</v>
      </c>
      <c r="E2586" s="10">
        <v>0.508607438018791</v>
      </c>
      <c r="F2586" s="8" t="s">
        <v>5795</v>
      </c>
      <c r="G2586" s="10">
        <v>0.506737674984937</v>
      </c>
      <c r="H2586" s="8" t="s">
        <v>5796</v>
      </c>
      <c r="I2586" s="10">
        <v>0.367022814120221</v>
      </c>
    </row>
    <row r="2587" spans="1:9">
      <c r="A2587" s="4"/>
      <c r="B2587" s="8" t="s">
        <v>63</v>
      </c>
      <c r="C2587" s="8" t="s">
        <v>5355</v>
      </c>
      <c r="D2587" s="8" t="s">
        <v>5797</v>
      </c>
      <c r="E2587" s="10">
        <v>0.673059132220789</v>
      </c>
      <c r="F2587" s="8" t="s">
        <v>5798</v>
      </c>
      <c r="G2587" s="10">
        <v>0.610426588313355</v>
      </c>
      <c r="H2587" s="8" t="s">
        <v>5799</v>
      </c>
      <c r="I2587" s="10">
        <v>0.29650531034665</v>
      </c>
    </row>
    <row r="2588" spans="1:9">
      <c r="A2588" s="4"/>
      <c r="B2588" s="8" t="s">
        <v>63</v>
      </c>
      <c r="C2588" s="8" t="s">
        <v>5359</v>
      </c>
      <c r="D2588" s="8" t="s">
        <v>4654</v>
      </c>
      <c r="E2588" s="10">
        <v>0.223531330482271</v>
      </c>
      <c r="F2588" s="8" t="s">
        <v>4655</v>
      </c>
      <c r="G2588" s="10">
        <v>0.99163150136946</v>
      </c>
      <c r="H2588" s="8" t="s">
        <v>4656</v>
      </c>
      <c r="I2588" s="10">
        <v>0.412910775131031</v>
      </c>
    </row>
    <row r="2589" spans="1:9">
      <c r="A2589" s="4"/>
      <c r="B2589" s="8" t="s">
        <v>63</v>
      </c>
      <c r="C2589" s="8" t="s">
        <v>5360</v>
      </c>
      <c r="D2589" s="8" t="s">
        <v>5800</v>
      </c>
      <c r="E2589" s="10">
        <v>0.199256146952946</v>
      </c>
      <c r="F2589" s="8" t="s">
        <v>5801</v>
      </c>
      <c r="G2589" s="10">
        <v>0.0792692679489668</v>
      </c>
      <c r="H2589" s="8" t="s">
        <v>5802</v>
      </c>
      <c r="I2589" s="10">
        <v>0.608214670811948</v>
      </c>
    </row>
    <row r="2590" spans="1:9">
      <c r="A2590" s="4"/>
      <c r="B2590" s="8" t="s">
        <v>63</v>
      </c>
      <c r="C2590" s="8" t="s">
        <v>5364</v>
      </c>
      <c r="D2590" s="8" t="s">
        <v>5803</v>
      </c>
      <c r="E2590" s="10">
        <v>0.470457663765821</v>
      </c>
      <c r="F2590" s="8" t="s">
        <v>5804</v>
      </c>
      <c r="G2590" s="10">
        <v>0.98473071581623</v>
      </c>
      <c r="H2590" s="8" t="s">
        <v>5805</v>
      </c>
      <c r="I2590" s="10">
        <v>0.180431313765609</v>
      </c>
    </row>
    <row r="2591" spans="1:9">
      <c r="A2591" s="4"/>
      <c r="B2591" s="8" t="s">
        <v>64</v>
      </c>
      <c r="C2591" s="8" t="s">
        <v>2988</v>
      </c>
      <c r="D2591" s="8" t="s">
        <v>4699</v>
      </c>
      <c r="E2591" s="10">
        <v>0.412061759893355</v>
      </c>
      <c r="F2591" s="8" t="s">
        <v>4700</v>
      </c>
      <c r="G2591" s="10">
        <v>0.0775078877342196</v>
      </c>
      <c r="H2591" s="8" t="s">
        <v>4701</v>
      </c>
      <c r="I2591" s="10">
        <v>0.759656499612097</v>
      </c>
    </row>
    <row r="2592" spans="1:9">
      <c r="A2592" s="4"/>
      <c r="B2592" s="8" t="s">
        <v>64</v>
      </c>
      <c r="C2592" s="8" t="s">
        <v>5351</v>
      </c>
      <c r="D2592" s="8" t="s">
        <v>5806</v>
      </c>
      <c r="E2592" s="10">
        <v>0.265196913369769</v>
      </c>
      <c r="F2592" s="8" t="s">
        <v>5807</v>
      </c>
      <c r="G2592" s="10">
        <v>0.308467476506451</v>
      </c>
      <c r="H2592" s="8" t="s">
        <v>5808</v>
      </c>
      <c r="I2592" s="10">
        <v>0.72885163221526</v>
      </c>
    </row>
    <row r="2593" spans="1:9">
      <c r="A2593" s="4"/>
      <c r="B2593" s="8" t="s">
        <v>64</v>
      </c>
      <c r="C2593" s="8" t="s">
        <v>5355</v>
      </c>
      <c r="D2593" s="8" t="s">
        <v>5809</v>
      </c>
      <c r="E2593" s="10">
        <v>0.241435412587056</v>
      </c>
      <c r="F2593" s="8" t="s">
        <v>5810</v>
      </c>
      <c r="G2593" s="10">
        <v>0.247986975483245</v>
      </c>
      <c r="H2593" s="8" t="s">
        <v>5811</v>
      </c>
      <c r="I2593" s="10">
        <v>0.48117110378397</v>
      </c>
    </row>
    <row r="2594" spans="1:9">
      <c r="A2594" s="4"/>
      <c r="B2594" s="8" t="s">
        <v>64</v>
      </c>
      <c r="C2594" s="8" t="s">
        <v>5359</v>
      </c>
      <c r="D2594" s="8" t="s">
        <v>4699</v>
      </c>
      <c r="E2594" s="10">
        <v>0.412061759893355</v>
      </c>
      <c r="F2594" s="8" t="s">
        <v>4700</v>
      </c>
      <c r="G2594" s="10">
        <v>0.0775078877342196</v>
      </c>
      <c r="H2594" s="8" t="s">
        <v>4701</v>
      </c>
      <c r="I2594" s="10">
        <v>0.759656499612097</v>
      </c>
    </row>
    <row r="2595" spans="1:9">
      <c r="A2595" s="4"/>
      <c r="B2595" s="8" t="s">
        <v>64</v>
      </c>
      <c r="C2595" s="8" t="s">
        <v>5360</v>
      </c>
      <c r="D2595" s="8" t="s">
        <v>5812</v>
      </c>
      <c r="E2595" s="10">
        <v>0.0822073526387221</v>
      </c>
      <c r="F2595" s="8" t="s">
        <v>5813</v>
      </c>
      <c r="G2595" s="10">
        <v>0.156777334568906</v>
      </c>
      <c r="H2595" s="8" t="s">
        <v>5814</v>
      </c>
      <c r="I2595" s="10">
        <v>0.939780585208968</v>
      </c>
    </row>
    <row r="2596" spans="1:9">
      <c r="A2596" s="4"/>
      <c r="B2596" s="8" t="s">
        <v>64</v>
      </c>
      <c r="C2596" s="8" t="s">
        <v>5364</v>
      </c>
      <c r="D2596" s="8" t="s">
        <v>5815</v>
      </c>
      <c r="E2596" s="10">
        <v>0.495314642079191</v>
      </c>
      <c r="F2596" s="8" t="s">
        <v>5816</v>
      </c>
      <c r="G2596" s="10">
        <v>0.73361192739806</v>
      </c>
      <c r="H2596" s="8" t="s">
        <v>5817</v>
      </c>
      <c r="I2596" s="10">
        <v>0.488663242347253</v>
      </c>
    </row>
    <row r="2597" spans="1:9">
      <c r="A2597" s="4"/>
      <c r="B2597" s="8" t="s">
        <v>65</v>
      </c>
      <c r="C2597" s="8" t="s">
        <v>2988</v>
      </c>
      <c r="D2597" s="8" t="s">
        <v>4744</v>
      </c>
      <c r="E2597" s="10">
        <v>0.263493371364763</v>
      </c>
      <c r="F2597" s="8" t="s">
        <v>4745</v>
      </c>
      <c r="G2597" s="10">
        <v>0.0678821895301355</v>
      </c>
      <c r="H2597" s="8" t="s">
        <v>4746</v>
      </c>
      <c r="I2597" s="10">
        <v>0.00013919217718539</v>
      </c>
    </row>
    <row r="2598" spans="1:9">
      <c r="A2598" s="4"/>
      <c r="B2598" s="8" t="s">
        <v>65</v>
      </c>
      <c r="C2598" s="8" t="s">
        <v>5351</v>
      </c>
      <c r="D2598" s="8" t="s">
        <v>5818</v>
      </c>
      <c r="E2598" s="10">
        <v>0.458057127750784</v>
      </c>
      <c r="F2598" s="8" t="s">
        <v>5819</v>
      </c>
      <c r="G2598" s="10">
        <v>0.117610998428699</v>
      </c>
      <c r="H2598" s="8" t="s">
        <v>5820</v>
      </c>
      <c r="I2598" s="10">
        <v>0.282630397869279</v>
      </c>
    </row>
    <row r="2599" spans="1:9">
      <c r="A2599" s="4"/>
      <c r="B2599" s="8" t="s">
        <v>65</v>
      </c>
      <c r="C2599" s="8" t="s">
        <v>5355</v>
      </c>
      <c r="D2599" s="8" t="s">
        <v>5821</v>
      </c>
      <c r="E2599" s="10">
        <v>0.869816185081111</v>
      </c>
      <c r="F2599" s="8" t="s">
        <v>5822</v>
      </c>
      <c r="G2599" s="10">
        <v>0.045065140008144</v>
      </c>
      <c r="H2599" s="8" t="s">
        <v>5823</v>
      </c>
      <c r="I2599" s="10">
        <v>0.815367921647049</v>
      </c>
    </row>
    <row r="2600" spans="1:9">
      <c r="A2600" s="4"/>
      <c r="B2600" s="8" t="s">
        <v>65</v>
      </c>
      <c r="C2600" s="8" t="s">
        <v>5359</v>
      </c>
      <c r="D2600" s="8" t="s">
        <v>4744</v>
      </c>
      <c r="E2600" s="10">
        <v>0.263493371364763</v>
      </c>
      <c r="F2600" s="8" t="s">
        <v>4745</v>
      </c>
      <c r="G2600" s="10">
        <v>0.0678821895301355</v>
      </c>
      <c r="H2600" s="8" t="s">
        <v>4746</v>
      </c>
      <c r="I2600" s="10">
        <v>0.00013919217718539</v>
      </c>
    </row>
    <row r="2601" spans="1:9">
      <c r="A2601" s="4"/>
      <c r="B2601" s="8" t="s">
        <v>65</v>
      </c>
      <c r="C2601" s="8" t="s">
        <v>5360</v>
      </c>
      <c r="D2601" s="8" t="s">
        <v>5824</v>
      </c>
      <c r="E2601" s="10">
        <v>0.501841633821768</v>
      </c>
      <c r="F2601" s="8" t="s">
        <v>5825</v>
      </c>
      <c r="G2601" s="10">
        <v>0.94099754068484</v>
      </c>
      <c r="H2601" s="8" t="s">
        <v>5826</v>
      </c>
      <c r="I2601" s="10">
        <v>0.323498236409636</v>
      </c>
    </row>
    <row r="2602" spans="1:9">
      <c r="A2602" s="4"/>
      <c r="B2602" s="8" t="s">
        <v>65</v>
      </c>
      <c r="C2602" s="8" t="s">
        <v>5364</v>
      </c>
      <c r="D2602" s="8" t="s">
        <v>5827</v>
      </c>
      <c r="E2602" s="10">
        <v>0.428640444377333</v>
      </c>
      <c r="F2602" s="8" t="s">
        <v>5828</v>
      </c>
      <c r="G2602" s="10">
        <v>0.191236404214572</v>
      </c>
      <c r="H2602" s="8" t="s">
        <v>5829</v>
      </c>
      <c r="I2602" s="10">
        <v>0.812850441634275</v>
      </c>
    </row>
    <row r="2603" spans="1:9">
      <c r="A2603" s="4" t="s">
        <v>5830</v>
      </c>
      <c r="B2603" s="8" t="s">
        <v>11</v>
      </c>
      <c r="C2603" s="8" t="s">
        <v>5831</v>
      </c>
      <c r="D2603" s="8" t="s">
        <v>5832</v>
      </c>
      <c r="E2603" s="9">
        <v>4.59604294582395e-5</v>
      </c>
      <c r="F2603" s="8" t="s">
        <v>5833</v>
      </c>
      <c r="G2603" s="10">
        <v>0.0172537392102078</v>
      </c>
      <c r="H2603" s="8" t="s">
        <v>5834</v>
      </c>
      <c r="I2603" s="10">
        <v>0.125483730391781</v>
      </c>
    </row>
    <row r="2604" spans="1:9">
      <c r="A2604" s="4"/>
      <c r="B2604" s="8" t="s">
        <v>27</v>
      </c>
      <c r="C2604" s="8" t="s">
        <v>5831</v>
      </c>
      <c r="D2604" s="8" t="s">
        <v>5835</v>
      </c>
      <c r="E2604" s="10">
        <v>0.262784031626923</v>
      </c>
      <c r="F2604" s="8" t="s">
        <v>5836</v>
      </c>
      <c r="G2604" s="9">
        <v>4.02404274430236e-6</v>
      </c>
      <c r="H2604" s="8" t="s">
        <v>5837</v>
      </c>
      <c r="I2604" s="10">
        <v>0.352879386193744</v>
      </c>
    </row>
    <row r="2605" spans="1:9">
      <c r="A2605" s="4"/>
      <c r="B2605" s="8" t="s">
        <v>28</v>
      </c>
      <c r="C2605" s="8" t="s">
        <v>5831</v>
      </c>
      <c r="D2605" s="8" t="s">
        <v>5838</v>
      </c>
      <c r="E2605" s="10">
        <v>0.040428323346796</v>
      </c>
      <c r="F2605" s="8" t="s">
        <v>5839</v>
      </c>
      <c r="G2605" s="10">
        <v>0.0375723996501784</v>
      </c>
      <c r="H2605" s="8" t="s">
        <v>5840</v>
      </c>
      <c r="I2605" s="10">
        <v>0.000251569215997511</v>
      </c>
    </row>
    <row r="2606" spans="1:9">
      <c r="A2606" s="4"/>
      <c r="B2606" s="8" t="s">
        <v>29</v>
      </c>
      <c r="C2606" s="8" t="s">
        <v>5831</v>
      </c>
      <c r="D2606" s="8" t="s">
        <v>5841</v>
      </c>
      <c r="E2606" s="10">
        <v>0.262565984374098</v>
      </c>
      <c r="F2606" s="8" t="s">
        <v>5842</v>
      </c>
      <c r="G2606" s="10">
        <v>0.999393622736189</v>
      </c>
      <c r="H2606" s="8" t="s">
        <v>5843</v>
      </c>
      <c r="I2606" s="10">
        <v>0.102117564773429</v>
      </c>
    </row>
    <row r="2607" spans="1:9">
      <c r="A2607" s="4"/>
      <c r="B2607" s="8" t="s">
        <v>30</v>
      </c>
      <c r="C2607" s="8" t="s">
        <v>5831</v>
      </c>
      <c r="D2607" s="8" t="s">
        <v>5844</v>
      </c>
      <c r="E2607" s="10">
        <v>0.476824312057346</v>
      </c>
      <c r="F2607" s="8" t="s">
        <v>5845</v>
      </c>
      <c r="G2607" s="10">
        <v>0.989398234949621</v>
      </c>
      <c r="H2607" s="8" t="s">
        <v>5846</v>
      </c>
      <c r="I2607" s="10">
        <v>0.16713852394382</v>
      </c>
    </row>
    <row r="2608" spans="1:9">
      <c r="A2608" s="4"/>
      <c r="B2608" s="8" t="s">
        <v>31</v>
      </c>
      <c r="C2608" s="8" t="s">
        <v>5831</v>
      </c>
      <c r="D2608" s="8" t="s">
        <v>5847</v>
      </c>
      <c r="E2608" s="10">
        <v>0.0571735718407611</v>
      </c>
      <c r="F2608" s="8" t="s">
        <v>5848</v>
      </c>
      <c r="G2608" s="10">
        <v>0.00542282420629328</v>
      </c>
      <c r="H2608" s="8" t="s">
        <v>5849</v>
      </c>
      <c r="I2608" s="9">
        <v>3.57969441310908e-5</v>
      </c>
    </row>
    <row r="2609" spans="1:9">
      <c r="A2609" s="4"/>
      <c r="B2609" s="8" t="s">
        <v>32</v>
      </c>
      <c r="C2609" s="8" t="s">
        <v>5831</v>
      </c>
      <c r="D2609" s="8" t="s">
        <v>5850</v>
      </c>
      <c r="E2609" s="10">
        <v>0.176113482793903</v>
      </c>
      <c r="F2609" s="8" t="s">
        <v>5851</v>
      </c>
      <c r="G2609" s="10">
        <v>0.639592791847459</v>
      </c>
      <c r="H2609" s="8" t="s">
        <v>5852</v>
      </c>
      <c r="I2609" s="10">
        <v>0.0598803586785033</v>
      </c>
    </row>
    <row r="2610" spans="1:9">
      <c r="A2610" s="4"/>
      <c r="B2610" s="8" t="s">
        <v>33</v>
      </c>
      <c r="C2610" s="8" t="s">
        <v>5831</v>
      </c>
      <c r="D2610" s="8" t="s">
        <v>5853</v>
      </c>
      <c r="E2610" s="10">
        <v>0.00285087284330507</v>
      </c>
      <c r="F2610" s="8" t="s">
        <v>5854</v>
      </c>
      <c r="G2610" s="10">
        <v>0.00771768779191945</v>
      </c>
      <c r="H2610" s="8" t="s">
        <v>5855</v>
      </c>
      <c r="I2610" s="10">
        <v>0.0208553260843083</v>
      </c>
    </row>
    <row r="2611" spans="1:9">
      <c r="A2611" s="4"/>
      <c r="B2611" s="8" t="s">
        <v>34</v>
      </c>
      <c r="C2611" s="8" t="s">
        <v>5831</v>
      </c>
      <c r="D2611" s="8" t="s">
        <v>5856</v>
      </c>
      <c r="E2611" s="10">
        <v>0.0251498156645155</v>
      </c>
      <c r="F2611" s="8" t="s">
        <v>5857</v>
      </c>
      <c r="G2611" s="10">
        <v>0.170772526390503</v>
      </c>
      <c r="H2611" s="8" t="s">
        <v>5858</v>
      </c>
      <c r="I2611" s="10">
        <v>0.752529580422396</v>
      </c>
    </row>
    <row r="2612" spans="1:9">
      <c r="A2612" s="4"/>
      <c r="B2612" s="8" t="s">
        <v>35</v>
      </c>
      <c r="C2612" s="8" t="s">
        <v>5831</v>
      </c>
      <c r="D2612" s="8" t="s">
        <v>5859</v>
      </c>
      <c r="E2612" s="9">
        <v>5.78610158207572e-8</v>
      </c>
      <c r="F2612" s="8" t="s">
        <v>5860</v>
      </c>
      <c r="G2612" s="10">
        <v>0.777316627261508</v>
      </c>
      <c r="H2612" s="8" t="s">
        <v>5861</v>
      </c>
      <c r="I2612" s="10">
        <v>0.0509975224262122</v>
      </c>
    </row>
    <row r="2613" spans="1:9">
      <c r="A2613" s="4"/>
      <c r="B2613" s="8" t="s">
        <v>36</v>
      </c>
      <c r="C2613" s="8" t="s">
        <v>5831</v>
      </c>
      <c r="D2613" s="8" t="s">
        <v>5862</v>
      </c>
      <c r="E2613" s="10">
        <v>0.0447638374852374</v>
      </c>
      <c r="F2613" s="8" t="s">
        <v>5863</v>
      </c>
      <c r="G2613" s="10">
        <v>0.346932439763709</v>
      </c>
      <c r="H2613" s="8" t="s">
        <v>5864</v>
      </c>
      <c r="I2613" s="10">
        <v>0.842894091621783</v>
      </c>
    </row>
    <row r="2614" spans="1:9">
      <c r="A2614" s="4"/>
      <c r="B2614" s="8" t="s">
        <v>37</v>
      </c>
      <c r="C2614" s="8" t="s">
        <v>5831</v>
      </c>
      <c r="D2614" s="8" t="s">
        <v>5865</v>
      </c>
      <c r="E2614" s="10">
        <v>0.296571247295583</v>
      </c>
      <c r="F2614" s="8" t="s">
        <v>5866</v>
      </c>
      <c r="G2614" s="10">
        <v>0.00111173178887834</v>
      </c>
      <c r="H2614" s="8" t="s">
        <v>5867</v>
      </c>
      <c r="I2614" s="9">
        <v>5.32856542088318e-6</v>
      </c>
    </row>
    <row r="2615" spans="1:9">
      <c r="A2615" s="4"/>
      <c r="B2615" s="8" t="s">
        <v>38</v>
      </c>
      <c r="C2615" s="8" t="s">
        <v>5831</v>
      </c>
      <c r="D2615" s="8" t="s">
        <v>5868</v>
      </c>
      <c r="E2615" s="10">
        <v>0.33630025905737</v>
      </c>
      <c r="F2615" s="8" t="s">
        <v>5869</v>
      </c>
      <c r="G2615" s="10">
        <v>0.300532525273035</v>
      </c>
      <c r="H2615" s="8" t="s">
        <v>5870</v>
      </c>
      <c r="I2615" s="10">
        <v>0.778040172973547</v>
      </c>
    </row>
    <row r="2616" spans="1:9">
      <c r="A2616" s="4"/>
      <c r="B2616" s="8" t="s">
        <v>39</v>
      </c>
      <c r="C2616" s="8" t="s">
        <v>5831</v>
      </c>
      <c r="D2616" s="8" t="s">
        <v>5871</v>
      </c>
      <c r="E2616" s="9">
        <v>1.06407905639583e-5</v>
      </c>
      <c r="F2616" s="8" t="s">
        <v>5872</v>
      </c>
      <c r="G2616" s="10">
        <v>0.000257010250173205</v>
      </c>
      <c r="H2616" s="8" t="s">
        <v>5873</v>
      </c>
      <c r="I2616" s="10">
        <v>0.0330046371185688</v>
      </c>
    </row>
    <row r="2617" spans="1:9">
      <c r="A2617" s="4"/>
      <c r="B2617" s="8" t="s">
        <v>40</v>
      </c>
      <c r="C2617" s="8" t="s">
        <v>5831</v>
      </c>
      <c r="D2617" s="8" t="s">
        <v>5874</v>
      </c>
      <c r="E2617" s="10">
        <v>0.000234441474772922</v>
      </c>
      <c r="F2617" s="8" t="s">
        <v>5875</v>
      </c>
      <c r="G2617" s="10">
        <v>0.00589451082053099</v>
      </c>
      <c r="H2617" s="8" t="s">
        <v>5876</v>
      </c>
      <c r="I2617" s="10">
        <v>0.275149692682535</v>
      </c>
    </row>
    <row r="2618" spans="1:9">
      <c r="A2618" s="4"/>
      <c r="B2618" s="8" t="s">
        <v>41</v>
      </c>
      <c r="C2618" s="8" t="s">
        <v>5831</v>
      </c>
      <c r="D2618" s="8" t="s">
        <v>5877</v>
      </c>
      <c r="E2618" s="10">
        <v>0.0917535939099507</v>
      </c>
      <c r="F2618" s="8" t="s">
        <v>5878</v>
      </c>
      <c r="G2618" s="10">
        <v>0.0239097229562361</v>
      </c>
      <c r="H2618" s="8" t="s">
        <v>5879</v>
      </c>
      <c r="I2618" s="10">
        <v>0.0706094990554684</v>
      </c>
    </row>
    <row r="2619" spans="1:9">
      <c r="A2619" s="4"/>
      <c r="B2619" s="8" t="s">
        <v>42</v>
      </c>
      <c r="C2619" s="8" t="s">
        <v>5831</v>
      </c>
      <c r="D2619" s="8" t="s">
        <v>5880</v>
      </c>
      <c r="E2619" s="10">
        <v>0.185926203060744</v>
      </c>
      <c r="F2619" s="8" t="s">
        <v>5881</v>
      </c>
      <c r="G2619" s="10">
        <v>0.502238969296162</v>
      </c>
      <c r="H2619" s="8" t="s">
        <v>5882</v>
      </c>
      <c r="I2619" s="10">
        <v>0.295907655840277</v>
      </c>
    </row>
    <row r="2620" spans="1:9">
      <c r="A2620" s="4"/>
      <c r="B2620" s="8" t="s">
        <v>43</v>
      </c>
      <c r="C2620" s="8" t="s">
        <v>5831</v>
      </c>
      <c r="D2620" s="8" t="s">
        <v>5883</v>
      </c>
      <c r="E2620" s="10">
        <v>0.00218042240820189</v>
      </c>
      <c r="F2620" s="8" t="s">
        <v>5884</v>
      </c>
      <c r="G2620" s="10">
        <v>0.0471500478244564</v>
      </c>
      <c r="H2620" s="8" t="s">
        <v>5885</v>
      </c>
      <c r="I2620" s="10">
        <v>0.604500765601709</v>
      </c>
    </row>
    <row r="2621" spans="1:9">
      <c r="A2621" s="4"/>
      <c r="B2621" s="8" t="s">
        <v>44</v>
      </c>
      <c r="C2621" s="8" t="s">
        <v>5831</v>
      </c>
      <c r="D2621" s="8" t="s">
        <v>5886</v>
      </c>
      <c r="E2621" s="10">
        <v>0.0309071262624879</v>
      </c>
      <c r="F2621" s="8" t="s">
        <v>5887</v>
      </c>
      <c r="G2621" s="10">
        <v>0.306659327042826</v>
      </c>
      <c r="H2621" s="8" t="s">
        <v>5888</v>
      </c>
      <c r="I2621" s="9">
        <v>5.52552554325171e-10</v>
      </c>
    </row>
    <row r="2622" spans="1:9">
      <c r="A2622" s="4"/>
      <c r="B2622" s="8" t="s">
        <v>45</v>
      </c>
      <c r="C2622" s="8" t="s">
        <v>5831</v>
      </c>
      <c r="D2622" s="8" t="s">
        <v>5889</v>
      </c>
      <c r="E2622" s="10">
        <v>0.12896918023852</v>
      </c>
      <c r="F2622" s="8" t="s">
        <v>5890</v>
      </c>
      <c r="G2622" s="10">
        <v>0.158017912833446</v>
      </c>
      <c r="H2622" s="8" t="s">
        <v>5891</v>
      </c>
      <c r="I2622" s="9">
        <v>5.99910631244284e-8</v>
      </c>
    </row>
    <row r="2623" spans="1:9">
      <c r="A2623" s="4"/>
      <c r="B2623" s="8" t="s">
        <v>46</v>
      </c>
      <c r="C2623" s="8" t="s">
        <v>5831</v>
      </c>
      <c r="D2623" s="8" t="s">
        <v>5892</v>
      </c>
      <c r="E2623" s="10">
        <v>0.00821478246565528</v>
      </c>
      <c r="F2623" s="8" t="s">
        <v>5893</v>
      </c>
      <c r="G2623" s="10">
        <v>0.000544519238259365</v>
      </c>
      <c r="H2623" s="8" t="s">
        <v>5894</v>
      </c>
      <c r="I2623" s="10">
        <v>0.000119414975180271</v>
      </c>
    </row>
    <row r="2624" spans="1:9">
      <c r="A2624" s="4"/>
      <c r="B2624" s="8" t="s">
        <v>47</v>
      </c>
      <c r="C2624" s="8" t="s">
        <v>5831</v>
      </c>
      <c r="D2624" s="8" t="s">
        <v>5895</v>
      </c>
      <c r="E2624" s="10">
        <v>0.0107074907979085</v>
      </c>
      <c r="F2624" s="8" t="s">
        <v>5896</v>
      </c>
      <c r="G2624" s="10">
        <v>0.0413731236944663</v>
      </c>
      <c r="H2624" s="8" t="s">
        <v>5897</v>
      </c>
      <c r="I2624" s="9">
        <v>8.69099743102345e-11</v>
      </c>
    </row>
    <row r="2625" spans="1:9">
      <c r="A2625" s="4"/>
      <c r="B2625" s="8" t="s">
        <v>48</v>
      </c>
      <c r="C2625" s="8" t="s">
        <v>5831</v>
      </c>
      <c r="D2625" s="8" t="s">
        <v>5898</v>
      </c>
      <c r="E2625" s="10">
        <v>0.754973558803593</v>
      </c>
      <c r="F2625" s="8" t="s">
        <v>5899</v>
      </c>
      <c r="G2625" s="10">
        <v>0.994750003894566</v>
      </c>
      <c r="H2625" s="8" t="s">
        <v>5900</v>
      </c>
      <c r="I2625" s="9">
        <v>4.91196713816275e-7</v>
      </c>
    </row>
    <row r="2626" spans="1:9">
      <c r="A2626" s="4"/>
      <c r="B2626" s="8" t="s">
        <v>49</v>
      </c>
      <c r="C2626" s="8" t="s">
        <v>5831</v>
      </c>
      <c r="D2626" s="8" t="s">
        <v>5901</v>
      </c>
      <c r="E2626" s="10">
        <v>0.064163302980018</v>
      </c>
      <c r="F2626" s="8" t="s">
        <v>5902</v>
      </c>
      <c r="G2626" s="10">
        <v>0.0723095737585675</v>
      </c>
      <c r="H2626" s="8" t="s">
        <v>5903</v>
      </c>
      <c r="I2626" s="10">
        <v>0.00349665487677548</v>
      </c>
    </row>
    <row r="2627" spans="1:9">
      <c r="A2627" s="4"/>
      <c r="B2627" s="8" t="s">
        <v>50</v>
      </c>
      <c r="C2627" s="8" t="s">
        <v>5831</v>
      </c>
      <c r="D2627" s="8" t="s">
        <v>5904</v>
      </c>
      <c r="E2627" s="10">
        <v>0.0195951317567164</v>
      </c>
      <c r="F2627" s="8" t="s">
        <v>5905</v>
      </c>
      <c r="G2627" s="10">
        <v>0.00528584276509098</v>
      </c>
      <c r="H2627" s="8" t="s">
        <v>5906</v>
      </c>
      <c r="I2627" s="10">
        <v>0.00612885754206949</v>
      </c>
    </row>
    <row r="2628" spans="1:9">
      <c r="A2628" s="4"/>
      <c r="B2628" s="8" t="s">
        <v>51</v>
      </c>
      <c r="C2628" s="8" t="s">
        <v>5831</v>
      </c>
      <c r="D2628" s="8" t="s">
        <v>5907</v>
      </c>
      <c r="E2628" s="10">
        <v>0.000976660061830915</v>
      </c>
      <c r="F2628" s="8" t="s">
        <v>5908</v>
      </c>
      <c r="G2628" s="10">
        <v>0.217467663533662</v>
      </c>
      <c r="H2628" s="8" t="s">
        <v>5909</v>
      </c>
      <c r="I2628" s="10">
        <v>0.00157933534499135</v>
      </c>
    </row>
    <row r="2629" spans="1:9">
      <c r="A2629" s="4"/>
      <c r="B2629" s="8" t="s">
        <v>52</v>
      </c>
      <c r="C2629" s="8" t="s">
        <v>5831</v>
      </c>
      <c r="D2629" s="8" t="s">
        <v>5910</v>
      </c>
      <c r="E2629" s="10">
        <v>0.497378409482128</v>
      </c>
      <c r="F2629" s="8" t="s">
        <v>5911</v>
      </c>
      <c r="G2629" s="10">
        <v>0.157896938266794</v>
      </c>
      <c r="H2629" s="8" t="s">
        <v>5912</v>
      </c>
      <c r="I2629" s="10">
        <v>0.0507840173363393</v>
      </c>
    </row>
    <row r="2630" spans="1:9">
      <c r="A2630" s="4"/>
      <c r="B2630" s="8" t="s">
        <v>53</v>
      </c>
      <c r="C2630" s="8" t="s">
        <v>5831</v>
      </c>
      <c r="D2630" s="8" t="s">
        <v>5913</v>
      </c>
      <c r="E2630" s="10">
        <v>0.0382769294524333</v>
      </c>
      <c r="F2630" s="8" t="s">
        <v>5914</v>
      </c>
      <c r="G2630" s="9">
        <v>4.62353905971415e-8</v>
      </c>
      <c r="H2630" s="8" t="s">
        <v>5915</v>
      </c>
      <c r="I2630" s="9">
        <v>1.69590240928342e-6</v>
      </c>
    </row>
    <row r="2631" spans="1:9">
      <c r="A2631" s="4"/>
      <c r="B2631" s="8" t="s">
        <v>54</v>
      </c>
      <c r="C2631" s="8" t="s">
        <v>5831</v>
      </c>
      <c r="D2631" s="8" t="s">
        <v>5916</v>
      </c>
      <c r="E2631" s="10">
        <v>0.0191137372390694</v>
      </c>
      <c r="F2631" s="8" t="s">
        <v>5917</v>
      </c>
      <c r="G2631" s="10">
        <v>0.0413953575665038</v>
      </c>
      <c r="H2631" s="8" t="s">
        <v>5918</v>
      </c>
      <c r="I2631" s="10">
        <v>0.0481351488476434</v>
      </c>
    </row>
    <row r="2632" spans="1:9">
      <c r="A2632" s="4"/>
      <c r="B2632" s="8" t="s">
        <v>55</v>
      </c>
      <c r="C2632" s="8" t="s">
        <v>5831</v>
      </c>
      <c r="D2632" s="8" t="s">
        <v>5919</v>
      </c>
      <c r="E2632" s="10">
        <v>0.000171779904339258</v>
      </c>
      <c r="F2632" s="8" t="s">
        <v>5920</v>
      </c>
      <c r="G2632" s="9">
        <v>1.32760310207221e-5</v>
      </c>
      <c r="H2632" s="8" t="s">
        <v>5921</v>
      </c>
      <c r="I2632" s="10">
        <v>0.00269504499669768</v>
      </c>
    </row>
    <row r="2633" spans="1:9">
      <c r="A2633" s="4"/>
      <c r="B2633" s="8" t="s">
        <v>56</v>
      </c>
      <c r="C2633" s="8" t="s">
        <v>5831</v>
      </c>
      <c r="D2633" s="8" t="s">
        <v>5922</v>
      </c>
      <c r="E2633" s="10">
        <v>0.000141890994697054</v>
      </c>
      <c r="F2633" s="8" t="s">
        <v>5923</v>
      </c>
      <c r="G2633" s="10">
        <v>0.350157505797042</v>
      </c>
      <c r="H2633" s="8" t="s">
        <v>5924</v>
      </c>
      <c r="I2633" s="9">
        <v>1.88156142922058e-10</v>
      </c>
    </row>
    <row r="2634" spans="1:9">
      <c r="A2634" s="4"/>
      <c r="B2634" s="8" t="s">
        <v>57</v>
      </c>
      <c r="C2634" s="8" t="s">
        <v>5831</v>
      </c>
      <c r="D2634" s="8" t="s">
        <v>5925</v>
      </c>
      <c r="E2634" s="10">
        <v>0.000350959974255761</v>
      </c>
      <c r="F2634" s="8" t="s">
        <v>5926</v>
      </c>
      <c r="G2634" s="10">
        <v>0.424543139448084</v>
      </c>
      <c r="H2634" s="8" t="s">
        <v>5927</v>
      </c>
      <c r="I2634" s="9">
        <v>2.16593938120375e-7</v>
      </c>
    </row>
    <row r="2635" spans="1:9">
      <c r="A2635" s="4"/>
      <c r="B2635" s="8" t="s">
        <v>58</v>
      </c>
      <c r="C2635" s="8" t="s">
        <v>5831</v>
      </c>
      <c r="D2635" s="8" t="s">
        <v>5928</v>
      </c>
      <c r="E2635" s="10">
        <v>0.13488174361456</v>
      </c>
      <c r="F2635" s="8" t="s">
        <v>5929</v>
      </c>
      <c r="G2635" s="10">
        <v>0.487806554580253</v>
      </c>
      <c r="H2635" s="8" t="s">
        <v>5930</v>
      </c>
      <c r="I2635" s="10">
        <v>0.0239309473129478</v>
      </c>
    </row>
    <row r="2636" spans="1:9">
      <c r="A2636" s="4"/>
      <c r="B2636" s="8" t="s">
        <v>59</v>
      </c>
      <c r="C2636" s="8" t="s">
        <v>5831</v>
      </c>
      <c r="D2636" s="8" t="s">
        <v>5931</v>
      </c>
      <c r="E2636" s="10">
        <v>0.0191751181790365</v>
      </c>
      <c r="F2636" s="8" t="s">
        <v>5932</v>
      </c>
      <c r="G2636" s="10">
        <v>0.513805251844549</v>
      </c>
      <c r="H2636" s="8" t="s">
        <v>5933</v>
      </c>
      <c r="I2636" s="10">
        <v>0.176512542455571</v>
      </c>
    </row>
    <row r="2637" spans="1:9">
      <c r="A2637" s="4"/>
      <c r="B2637" s="8" t="s">
        <v>60</v>
      </c>
      <c r="C2637" s="8" t="s">
        <v>5831</v>
      </c>
      <c r="D2637" s="8" t="s">
        <v>5934</v>
      </c>
      <c r="E2637" s="9">
        <v>8.406658729098e-5</v>
      </c>
      <c r="F2637" s="8" t="s">
        <v>5935</v>
      </c>
      <c r="G2637" s="10">
        <v>0.000727307335061674</v>
      </c>
      <c r="H2637" s="8" t="s">
        <v>5936</v>
      </c>
      <c r="I2637" s="9">
        <v>4.10657120730818e-11</v>
      </c>
    </row>
    <row r="2638" spans="1:9">
      <c r="A2638" s="4"/>
      <c r="B2638" s="8" t="s">
        <v>61</v>
      </c>
      <c r="C2638" s="8" t="s">
        <v>5831</v>
      </c>
      <c r="D2638" s="8" t="s">
        <v>5937</v>
      </c>
      <c r="E2638" s="10">
        <v>0.141353714219913</v>
      </c>
      <c r="F2638" s="8" t="s">
        <v>5938</v>
      </c>
      <c r="G2638" s="10">
        <v>0.0294885257273609</v>
      </c>
      <c r="H2638" s="8" t="s">
        <v>5939</v>
      </c>
      <c r="I2638" s="10">
        <v>0.00211485383665357</v>
      </c>
    </row>
    <row r="2639" spans="1:9">
      <c r="A2639" s="4"/>
      <c r="B2639" s="8" t="s">
        <v>62</v>
      </c>
      <c r="C2639" s="8" t="s">
        <v>5831</v>
      </c>
      <c r="D2639" s="8" t="s">
        <v>5940</v>
      </c>
      <c r="E2639" s="10">
        <v>0.809710927033701</v>
      </c>
      <c r="F2639" s="8" t="s">
        <v>5941</v>
      </c>
      <c r="G2639" s="10">
        <v>0.0260068014362482</v>
      </c>
      <c r="H2639" s="8" t="s">
        <v>5942</v>
      </c>
      <c r="I2639" s="10">
        <v>0.480513089082788</v>
      </c>
    </row>
    <row r="2640" spans="1:9">
      <c r="A2640" s="4"/>
      <c r="B2640" s="8" t="s">
        <v>63</v>
      </c>
      <c r="C2640" s="8" t="s">
        <v>5831</v>
      </c>
      <c r="D2640" s="8" t="s">
        <v>5943</v>
      </c>
      <c r="E2640" s="10">
        <v>0.0230931239058217</v>
      </c>
      <c r="F2640" s="8" t="s">
        <v>5944</v>
      </c>
      <c r="G2640" s="10">
        <v>0.000300296672641417</v>
      </c>
      <c r="H2640" s="8" t="s">
        <v>5945</v>
      </c>
      <c r="I2640" s="10">
        <v>0.000102390273537713</v>
      </c>
    </row>
    <row r="2641" spans="1:9">
      <c r="A2641" s="4"/>
      <c r="B2641" s="8" t="s">
        <v>64</v>
      </c>
      <c r="C2641" s="8" t="s">
        <v>5831</v>
      </c>
      <c r="D2641" s="8" t="s">
        <v>5946</v>
      </c>
      <c r="E2641" s="10">
        <v>0.486117702110843</v>
      </c>
      <c r="F2641" s="8" t="s">
        <v>5947</v>
      </c>
      <c r="G2641" s="10">
        <v>0.840429196187786</v>
      </c>
      <c r="H2641" s="8" t="s">
        <v>5948</v>
      </c>
      <c r="I2641" s="10">
        <v>0.785088488394613</v>
      </c>
    </row>
    <row r="2642" spans="1:9">
      <c r="A2642" s="4"/>
      <c r="B2642" s="8" t="s">
        <v>65</v>
      </c>
      <c r="C2642" s="8" t="s">
        <v>5831</v>
      </c>
      <c r="D2642" s="8" t="s">
        <v>5949</v>
      </c>
      <c r="E2642" s="10">
        <v>0.0528808475291568</v>
      </c>
      <c r="F2642" s="8" t="s">
        <v>5950</v>
      </c>
      <c r="G2642" s="10">
        <v>0.980054279718106</v>
      </c>
      <c r="H2642" s="8" t="s">
        <v>5951</v>
      </c>
      <c r="I2642" s="10">
        <v>0.960654365146835</v>
      </c>
    </row>
    <row r="2643" spans="1:9">
      <c r="A2643" s="4" t="s">
        <v>5952</v>
      </c>
      <c r="B2643" s="8" t="s">
        <v>11</v>
      </c>
      <c r="C2643" s="8" t="s">
        <v>5953</v>
      </c>
      <c r="D2643" s="8" t="s">
        <v>5954</v>
      </c>
      <c r="E2643" s="10">
        <v>0.388128921070207</v>
      </c>
      <c r="F2643" s="8" t="s">
        <v>5955</v>
      </c>
      <c r="G2643" s="10">
        <v>0.508980691042749</v>
      </c>
      <c r="H2643" s="8" t="s">
        <v>5956</v>
      </c>
      <c r="I2643" s="10">
        <v>0.0273284248907407</v>
      </c>
    </row>
    <row r="2644" spans="1:9">
      <c r="A2644" s="4"/>
      <c r="B2644" s="8" t="s">
        <v>11</v>
      </c>
      <c r="C2644" s="8" t="s">
        <v>5957</v>
      </c>
      <c r="D2644" s="8" t="s">
        <v>5958</v>
      </c>
      <c r="E2644" s="10">
        <v>0.324251845060232</v>
      </c>
      <c r="F2644" s="8" t="s">
        <v>5959</v>
      </c>
      <c r="G2644" s="10">
        <v>0.474386525087938</v>
      </c>
      <c r="H2644" s="8" t="s">
        <v>5960</v>
      </c>
      <c r="I2644" s="10">
        <v>0.0229402946169134</v>
      </c>
    </row>
    <row r="2645" spans="1:9">
      <c r="A2645" s="4"/>
      <c r="B2645" s="8" t="s">
        <v>11</v>
      </c>
      <c r="C2645" s="8" t="s">
        <v>5961</v>
      </c>
      <c r="D2645" s="8" t="s">
        <v>5962</v>
      </c>
      <c r="E2645" s="10">
        <v>0.086880104791297</v>
      </c>
      <c r="F2645" s="8" t="s">
        <v>5963</v>
      </c>
      <c r="G2645" s="10">
        <v>0.118391196454717</v>
      </c>
      <c r="H2645" s="8" t="s">
        <v>5964</v>
      </c>
      <c r="I2645" s="10">
        <v>0.0275318729623561</v>
      </c>
    </row>
    <row r="2646" spans="1:9">
      <c r="A2646" s="4"/>
      <c r="B2646" s="8" t="s">
        <v>11</v>
      </c>
      <c r="C2646" s="8" t="s">
        <v>5965</v>
      </c>
      <c r="D2646" s="8" t="s">
        <v>5966</v>
      </c>
      <c r="E2646" s="10">
        <v>0.465850329836952</v>
      </c>
      <c r="F2646" s="8" t="s">
        <v>5967</v>
      </c>
      <c r="G2646" s="10">
        <v>0.590267029552753</v>
      </c>
      <c r="H2646" s="8" t="s">
        <v>5968</v>
      </c>
      <c r="I2646" s="10">
        <v>0.0177666193858656</v>
      </c>
    </row>
    <row r="2647" spans="1:9">
      <c r="A2647" s="4"/>
      <c r="B2647" s="8" t="s">
        <v>11</v>
      </c>
      <c r="C2647" s="8" t="s">
        <v>5969</v>
      </c>
      <c r="D2647" s="8" t="s">
        <v>5970</v>
      </c>
      <c r="E2647" s="10">
        <v>0.00538142791540344</v>
      </c>
      <c r="F2647" s="8" t="s">
        <v>5971</v>
      </c>
      <c r="G2647" s="10">
        <v>0.414710968961803</v>
      </c>
      <c r="H2647" s="8" t="s">
        <v>5972</v>
      </c>
      <c r="I2647" s="10">
        <v>0.638530536005593</v>
      </c>
    </row>
    <row r="2648" spans="1:9">
      <c r="A2648" s="4"/>
      <c r="B2648" s="8" t="s">
        <v>11</v>
      </c>
      <c r="C2648" s="8" t="s">
        <v>5973</v>
      </c>
      <c r="D2648" s="8" t="s">
        <v>5974</v>
      </c>
      <c r="E2648" s="10">
        <v>0.389386383963174</v>
      </c>
      <c r="F2648" s="8" t="s">
        <v>5975</v>
      </c>
      <c r="G2648" s="10">
        <v>0.233584020696557</v>
      </c>
      <c r="H2648" s="8" t="s">
        <v>5976</v>
      </c>
      <c r="I2648" s="10">
        <v>0.076278252456923</v>
      </c>
    </row>
    <row r="2649" spans="1:9">
      <c r="A2649" s="4"/>
      <c r="B2649" s="8" t="s">
        <v>27</v>
      </c>
      <c r="C2649" s="8" t="s">
        <v>5953</v>
      </c>
      <c r="D2649" s="8" t="s">
        <v>5977</v>
      </c>
      <c r="E2649" s="10">
        <v>0.00243528474801004</v>
      </c>
      <c r="F2649" s="8" t="s">
        <v>5978</v>
      </c>
      <c r="G2649" s="10">
        <v>0.00186711320316542</v>
      </c>
      <c r="H2649" s="8" t="s">
        <v>5979</v>
      </c>
      <c r="I2649" s="10">
        <v>0.114321313162762</v>
      </c>
    </row>
    <row r="2650" spans="1:9">
      <c r="A2650" s="4"/>
      <c r="B2650" s="8" t="s">
        <v>27</v>
      </c>
      <c r="C2650" s="8" t="s">
        <v>5957</v>
      </c>
      <c r="D2650" s="8" t="s">
        <v>5980</v>
      </c>
      <c r="E2650" s="10">
        <v>0.000958172275469419</v>
      </c>
      <c r="F2650" s="8" t="s">
        <v>5981</v>
      </c>
      <c r="G2650" s="10">
        <v>0.000299697028298262</v>
      </c>
      <c r="H2650" s="8" t="s">
        <v>5982</v>
      </c>
      <c r="I2650" s="10">
        <v>0.127406292695034</v>
      </c>
    </row>
    <row r="2651" spans="1:9">
      <c r="A2651" s="4"/>
      <c r="B2651" s="8" t="s">
        <v>27</v>
      </c>
      <c r="C2651" s="8" t="s">
        <v>5961</v>
      </c>
      <c r="D2651" s="8" t="s">
        <v>5983</v>
      </c>
      <c r="E2651" s="10">
        <v>0.164618209542203</v>
      </c>
      <c r="F2651" s="8" t="s">
        <v>5984</v>
      </c>
      <c r="G2651" s="10">
        <v>0.0123120751106471</v>
      </c>
      <c r="H2651" s="8" t="s">
        <v>5985</v>
      </c>
      <c r="I2651" s="9">
        <v>5.2396083854521e-5</v>
      </c>
    </row>
    <row r="2652" spans="1:9">
      <c r="A2652" s="4"/>
      <c r="B2652" s="8" t="s">
        <v>27</v>
      </c>
      <c r="C2652" s="8" t="s">
        <v>5965</v>
      </c>
      <c r="D2652" s="8" t="s">
        <v>5986</v>
      </c>
      <c r="E2652" s="10">
        <v>0.669251521334503</v>
      </c>
      <c r="F2652" s="8" t="s">
        <v>5987</v>
      </c>
      <c r="G2652" s="10">
        <v>0.360732133192308</v>
      </c>
      <c r="H2652" s="8" t="s">
        <v>5988</v>
      </c>
      <c r="I2652" s="9">
        <v>5.65652831615327e-9</v>
      </c>
    </row>
    <row r="2653" spans="1:9">
      <c r="A2653" s="4"/>
      <c r="B2653" s="8" t="s">
        <v>27</v>
      </c>
      <c r="C2653" s="8" t="s">
        <v>5969</v>
      </c>
      <c r="D2653" s="8" t="s">
        <v>5989</v>
      </c>
      <c r="E2653" s="9">
        <v>2.20240597548706e-5</v>
      </c>
      <c r="F2653" s="8" t="s">
        <v>5990</v>
      </c>
      <c r="G2653" s="9">
        <v>3.72003281064773e-11</v>
      </c>
      <c r="H2653" s="8" t="s">
        <v>5991</v>
      </c>
      <c r="I2653" s="10">
        <v>0.00307944758899452</v>
      </c>
    </row>
    <row r="2654" spans="1:9">
      <c r="A2654" s="4"/>
      <c r="B2654" s="8" t="s">
        <v>27</v>
      </c>
      <c r="C2654" s="8" t="s">
        <v>5973</v>
      </c>
      <c r="D2654" s="8" t="s">
        <v>5992</v>
      </c>
      <c r="E2654" s="10">
        <v>0.517543957690678</v>
      </c>
      <c r="F2654" s="8" t="s">
        <v>5993</v>
      </c>
      <c r="G2654" s="10">
        <v>0.0490663616790009</v>
      </c>
      <c r="H2654" s="8" t="s">
        <v>5994</v>
      </c>
      <c r="I2654" s="10">
        <v>0.754766855039163</v>
      </c>
    </row>
    <row r="2655" spans="1:9">
      <c r="A2655" s="4"/>
      <c r="B2655" s="8" t="s">
        <v>28</v>
      </c>
      <c r="C2655" s="8" t="s">
        <v>5953</v>
      </c>
      <c r="D2655" s="8" t="s">
        <v>5995</v>
      </c>
      <c r="E2655" s="10">
        <v>0.0485008585652466</v>
      </c>
      <c r="F2655" s="8" t="s">
        <v>5996</v>
      </c>
      <c r="G2655" s="10">
        <v>0.0354490428333371</v>
      </c>
      <c r="H2655" s="8" t="s">
        <v>5997</v>
      </c>
      <c r="I2655" s="10">
        <v>0.666979597133584</v>
      </c>
    </row>
    <row r="2656" spans="1:9">
      <c r="A2656" s="4"/>
      <c r="B2656" s="8" t="s">
        <v>28</v>
      </c>
      <c r="C2656" s="8" t="s">
        <v>5957</v>
      </c>
      <c r="D2656" s="8" t="s">
        <v>5998</v>
      </c>
      <c r="E2656" s="10">
        <v>0.0781289640377536</v>
      </c>
      <c r="F2656" s="8" t="s">
        <v>5999</v>
      </c>
      <c r="G2656" s="10">
        <v>0.019378355289686</v>
      </c>
      <c r="H2656" s="8" t="s">
        <v>6000</v>
      </c>
      <c r="I2656" s="10">
        <v>0.790666618657356</v>
      </c>
    </row>
    <row r="2657" spans="1:9">
      <c r="A2657" s="4"/>
      <c r="B2657" s="8" t="s">
        <v>28</v>
      </c>
      <c r="C2657" s="8" t="s">
        <v>5961</v>
      </c>
      <c r="D2657" s="8" t="s">
        <v>6001</v>
      </c>
      <c r="E2657" s="10">
        <v>0.344204268896462</v>
      </c>
      <c r="F2657" s="8" t="s">
        <v>6002</v>
      </c>
      <c r="G2657" s="9">
        <v>4.56561301511231e-6</v>
      </c>
      <c r="H2657" s="8" t="s">
        <v>6003</v>
      </c>
      <c r="I2657" s="9">
        <v>6.15800529521417e-10</v>
      </c>
    </row>
    <row r="2658" spans="1:9">
      <c r="A2658" s="4"/>
      <c r="B2658" s="8" t="s">
        <v>28</v>
      </c>
      <c r="C2658" s="8" t="s">
        <v>5965</v>
      </c>
      <c r="D2658" s="8" t="s">
        <v>6004</v>
      </c>
      <c r="E2658" s="10">
        <v>0.0134711197102372</v>
      </c>
      <c r="F2658" s="8" t="s">
        <v>6005</v>
      </c>
      <c r="G2658" s="9">
        <v>1.37980045084645e-10</v>
      </c>
      <c r="H2658" s="8" t="s">
        <v>6006</v>
      </c>
      <c r="I2658" s="9">
        <v>3.79656850311932e-8</v>
      </c>
    </row>
    <row r="2659" spans="1:9">
      <c r="A2659" s="4"/>
      <c r="B2659" s="8" t="s">
        <v>28</v>
      </c>
      <c r="C2659" s="8" t="s">
        <v>5969</v>
      </c>
      <c r="D2659" s="8" t="s">
        <v>6007</v>
      </c>
      <c r="E2659" s="9">
        <v>1.86462624845662e-7</v>
      </c>
      <c r="F2659" s="8" t="s">
        <v>6008</v>
      </c>
      <c r="G2659" s="9">
        <v>7.67889696045963e-59</v>
      </c>
      <c r="H2659" s="8" t="s">
        <v>6009</v>
      </c>
      <c r="I2659" s="9">
        <v>1.24539349414095e-10</v>
      </c>
    </row>
    <row r="2660" spans="1:9">
      <c r="A2660" s="4"/>
      <c r="B2660" s="8" t="s">
        <v>28</v>
      </c>
      <c r="C2660" s="8" t="s">
        <v>5973</v>
      </c>
      <c r="D2660" s="8" t="s">
        <v>6010</v>
      </c>
      <c r="E2660" s="10">
        <v>0.399447497480444</v>
      </c>
      <c r="F2660" s="8" t="s">
        <v>6011</v>
      </c>
      <c r="G2660" s="10">
        <v>0.000732575200223068</v>
      </c>
      <c r="H2660" s="8" t="s">
        <v>6012</v>
      </c>
      <c r="I2660" s="10">
        <v>0.00157063721369358</v>
      </c>
    </row>
    <row r="2661" spans="1:9">
      <c r="A2661" s="4"/>
      <c r="B2661" s="8" t="s">
        <v>29</v>
      </c>
      <c r="C2661" s="8" t="s">
        <v>5953</v>
      </c>
      <c r="D2661" s="8" t="s">
        <v>6013</v>
      </c>
      <c r="E2661" s="10">
        <v>0.398687535825946</v>
      </c>
      <c r="F2661" s="8" t="s">
        <v>6014</v>
      </c>
      <c r="G2661" s="10">
        <v>0.769382581181841</v>
      </c>
      <c r="H2661" s="8" t="s">
        <v>6015</v>
      </c>
      <c r="I2661" s="10">
        <v>0.323372346194376</v>
      </c>
    </row>
    <row r="2662" spans="1:9">
      <c r="A2662" s="4"/>
      <c r="B2662" s="8" t="s">
        <v>29</v>
      </c>
      <c r="C2662" s="8" t="s">
        <v>5957</v>
      </c>
      <c r="D2662" s="8" t="s">
        <v>6016</v>
      </c>
      <c r="E2662" s="10">
        <v>0.406253241915509</v>
      </c>
      <c r="F2662" s="8" t="s">
        <v>6017</v>
      </c>
      <c r="G2662" s="10">
        <v>0.775179520149459</v>
      </c>
      <c r="H2662" s="8" t="s">
        <v>6018</v>
      </c>
      <c r="I2662" s="10">
        <v>0.288788668563035</v>
      </c>
    </row>
    <row r="2663" spans="1:9">
      <c r="A2663" s="4"/>
      <c r="B2663" s="8" t="s">
        <v>29</v>
      </c>
      <c r="C2663" s="8" t="s">
        <v>5961</v>
      </c>
      <c r="D2663" s="8" t="s">
        <v>6019</v>
      </c>
      <c r="E2663" s="10">
        <v>0.982675206216649</v>
      </c>
      <c r="F2663" s="8" t="s">
        <v>6020</v>
      </c>
      <c r="G2663" s="10">
        <v>0.00334883337670362</v>
      </c>
      <c r="H2663" s="8" t="s">
        <v>6021</v>
      </c>
      <c r="I2663" s="10">
        <v>0.0132310776395561</v>
      </c>
    </row>
    <row r="2664" spans="1:9">
      <c r="A2664" s="4"/>
      <c r="B2664" s="8" t="s">
        <v>29</v>
      </c>
      <c r="C2664" s="8" t="s">
        <v>5965</v>
      </c>
      <c r="D2664" s="8" t="s">
        <v>6022</v>
      </c>
      <c r="E2664" s="10">
        <v>0.0416931703448138</v>
      </c>
      <c r="F2664" s="8" t="s">
        <v>6023</v>
      </c>
      <c r="G2664" s="10">
        <v>0.0917818772984893</v>
      </c>
      <c r="H2664" s="8" t="s">
        <v>6024</v>
      </c>
      <c r="I2664" s="10">
        <v>0.217365715432495</v>
      </c>
    </row>
    <row r="2665" spans="1:9">
      <c r="A2665" s="4"/>
      <c r="B2665" s="8" t="s">
        <v>29</v>
      </c>
      <c r="C2665" s="8" t="s">
        <v>5969</v>
      </c>
      <c r="D2665" s="8" t="s">
        <v>6025</v>
      </c>
      <c r="E2665" s="10">
        <v>0.738758234625772</v>
      </c>
      <c r="F2665" s="8" t="s">
        <v>6026</v>
      </c>
      <c r="G2665" s="10">
        <v>0.0791767695337365</v>
      </c>
      <c r="H2665" s="8" t="s">
        <v>6027</v>
      </c>
      <c r="I2665" s="10">
        <v>0.78946607707833</v>
      </c>
    </row>
    <row r="2666" spans="1:9">
      <c r="A2666" s="4"/>
      <c r="B2666" s="8" t="s">
        <v>29</v>
      </c>
      <c r="C2666" s="8" t="s">
        <v>5973</v>
      </c>
      <c r="D2666" s="8" t="s">
        <v>6028</v>
      </c>
      <c r="E2666" s="10">
        <v>0.85938841106107</v>
      </c>
      <c r="F2666" s="8" t="s">
        <v>6029</v>
      </c>
      <c r="G2666" s="10">
        <v>0.234630358627425</v>
      </c>
      <c r="H2666" s="8" t="s">
        <v>6030</v>
      </c>
      <c r="I2666" s="10">
        <v>0.600190989897101</v>
      </c>
    </row>
    <row r="2667" spans="1:9">
      <c r="A2667" s="4"/>
      <c r="B2667" s="8" t="s">
        <v>30</v>
      </c>
      <c r="C2667" s="8" t="s">
        <v>5953</v>
      </c>
      <c r="D2667" s="8" t="s">
        <v>6031</v>
      </c>
      <c r="E2667" s="10">
        <v>0.173290852566009</v>
      </c>
      <c r="F2667" s="8" t="s">
        <v>6032</v>
      </c>
      <c r="G2667" s="10">
        <v>0.151680640225506</v>
      </c>
      <c r="H2667" s="8" t="s">
        <v>6033</v>
      </c>
      <c r="I2667" s="10">
        <v>0.0427572189201374</v>
      </c>
    </row>
    <row r="2668" spans="1:9">
      <c r="A2668" s="4"/>
      <c r="B2668" s="8" t="s">
        <v>30</v>
      </c>
      <c r="C2668" s="8" t="s">
        <v>5957</v>
      </c>
      <c r="D2668" s="8" t="s">
        <v>6034</v>
      </c>
      <c r="E2668" s="10">
        <v>0.182854694506453</v>
      </c>
      <c r="F2668" s="8" t="s">
        <v>6035</v>
      </c>
      <c r="G2668" s="10">
        <v>0.126710931414907</v>
      </c>
      <c r="H2668" s="8" t="s">
        <v>6036</v>
      </c>
      <c r="I2668" s="10">
        <v>0.0371318448256368</v>
      </c>
    </row>
    <row r="2669" spans="1:9">
      <c r="A2669" s="4"/>
      <c r="B2669" s="8" t="s">
        <v>30</v>
      </c>
      <c r="C2669" s="8" t="s">
        <v>5961</v>
      </c>
      <c r="D2669" s="8" t="s">
        <v>6037</v>
      </c>
      <c r="E2669" s="10">
        <v>0.352077680018512</v>
      </c>
      <c r="F2669" s="8" t="s">
        <v>6038</v>
      </c>
      <c r="G2669" s="10">
        <v>0.000693749418143898</v>
      </c>
      <c r="H2669" s="8" t="s">
        <v>6039</v>
      </c>
      <c r="I2669" s="10">
        <v>0.00153638897949191</v>
      </c>
    </row>
    <row r="2670" spans="1:9">
      <c r="A2670" s="4"/>
      <c r="B2670" s="8" t="s">
        <v>30</v>
      </c>
      <c r="C2670" s="8" t="s">
        <v>5965</v>
      </c>
      <c r="D2670" s="8" t="s">
        <v>6040</v>
      </c>
      <c r="E2670" s="10">
        <v>0.650334347300488</v>
      </c>
      <c r="F2670" s="8" t="s">
        <v>6041</v>
      </c>
      <c r="G2670" s="10">
        <v>0.0555314026757033</v>
      </c>
      <c r="H2670" s="8" t="s">
        <v>6042</v>
      </c>
      <c r="I2670" s="10">
        <v>0.562265264687124</v>
      </c>
    </row>
    <row r="2671" spans="1:9">
      <c r="A2671" s="4"/>
      <c r="B2671" s="8" t="s">
        <v>30</v>
      </c>
      <c r="C2671" s="8" t="s">
        <v>5969</v>
      </c>
      <c r="D2671" s="8" t="s">
        <v>6043</v>
      </c>
      <c r="E2671" s="10">
        <v>0.807317260786496</v>
      </c>
      <c r="F2671" s="8" t="s">
        <v>6044</v>
      </c>
      <c r="G2671" s="9">
        <v>8.89583833792451e-6</v>
      </c>
      <c r="H2671" s="8" t="s">
        <v>6045</v>
      </c>
      <c r="I2671" s="10">
        <v>0.0231145740952379</v>
      </c>
    </row>
    <row r="2672" spans="1:9">
      <c r="A2672" s="4"/>
      <c r="B2672" s="8" t="s">
        <v>30</v>
      </c>
      <c r="C2672" s="8" t="s">
        <v>5973</v>
      </c>
      <c r="D2672" s="8" t="s">
        <v>6046</v>
      </c>
      <c r="E2672" s="10">
        <v>0.181232749877247</v>
      </c>
      <c r="F2672" s="8" t="s">
        <v>6047</v>
      </c>
      <c r="G2672" s="10">
        <v>0.143632299110206</v>
      </c>
      <c r="H2672" s="8" t="s">
        <v>6048</v>
      </c>
      <c r="I2672" s="10">
        <v>0.166894110222025</v>
      </c>
    </row>
    <row r="2673" spans="1:9">
      <c r="A2673" s="4"/>
      <c r="B2673" s="8" t="s">
        <v>31</v>
      </c>
      <c r="C2673" s="8" t="s">
        <v>5953</v>
      </c>
      <c r="D2673" s="8" t="s">
        <v>6049</v>
      </c>
      <c r="E2673" s="10">
        <v>0.898485021740197</v>
      </c>
      <c r="F2673" s="8" t="s">
        <v>6050</v>
      </c>
      <c r="G2673" s="10">
        <v>0.52092853034828</v>
      </c>
      <c r="H2673" s="8" t="s">
        <v>6051</v>
      </c>
      <c r="I2673" s="10">
        <v>0.0660299111567818</v>
      </c>
    </row>
    <row r="2674" spans="1:9">
      <c r="A2674" s="4"/>
      <c r="B2674" s="8" t="s">
        <v>31</v>
      </c>
      <c r="C2674" s="8" t="s">
        <v>5957</v>
      </c>
      <c r="D2674" s="8" t="s">
        <v>6052</v>
      </c>
      <c r="E2674" s="10">
        <v>0.891128764073438</v>
      </c>
      <c r="F2674" s="8" t="s">
        <v>6053</v>
      </c>
      <c r="G2674" s="10">
        <v>0.353844908305827</v>
      </c>
      <c r="H2674" s="8" t="s">
        <v>6054</v>
      </c>
      <c r="I2674" s="10">
        <v>0.0868636630386609</v>
      </c>
    </row>
    <row r="2675" spans="1:9">
      <c r="A2675" s="4"/>
      <c r="B2675" s="8" t="s">
        <v>31</v>
      </c>
      <c r="C2675" s="8" t="s">
        <v>5961</v>
      </c>
      <c r="D2675" s="8" t="s">
        <v>6055</v>
      </c>
      <c r="E2675" s="10">
        <v>0.492674855244871</v>
      </c>
      <c r="F2675" s="8" t="s">
        <v>6056</v>
      </c>
      <c r="G2675" s="10">
        <v>0.000251999044347818</v>
      </c>
      <c r="H2675" s="8" t="s">
        <v>6057</v>
      </c>
      <c r="I2675" s="9">
        <v>1.46856892389846e-7</v>
      </c>
    </row>
    <row r="2676" spans="1:9">
      <c r="A2676" s="4"/>
      <c r="B2676" s="8" t="s">
        <v>31</v>
      </c>
      <c r="C2676" s="8" t="s">
        <v>5965</v>
      </c>
      <c r="D2676" s="8" t="s">
        <v>6058</v>
      </c>
      <c r="E2676" s="10">
        <v>0.00119928006719651</v>
      </c>
      <c r="F2676" s="8" t="s">
        <v>6059</v>
      </c>
      <c r="G2676" s="9">
        <v>1.68248396954411e-6</v>
      </c>
      <c r="H2676" s="8" t="s">
        <v>6060</v>
      </c>
      <c r="I2676" s="10">
        <v>0.0015426493712486</v>
      </c>
    </row>
    <row r="2677" spans="1:9">
      <c r="A2677" s="4"/>
      <c r="B2677" s="8" t="s">
        <v>31</v>
      </c>
      <c r="C2677" s="8" t="s">
        <v>5969</v>
      </c>
      <c r="D2677" s="8" t="s">
        <v>6061</v>
      </c>
      <c r="E2677" s="9">
        <v>2.59195024525443e-8</v>
      </c>
      <c r="F2677" s="8" t="s">
        <v>6062</v>
      </c>
      <c r="G2677" s="9">
        <v>3.05594209741388e-61</v>
      </c>
      <c r="H2677" s="8" t="s">
        <v>6063</v>
      </c>
      <c r="I2677" s="9">
        <v>5.90441753751877e-8</v>
      </c>
    </row>
    <row r="2678" spans="1:9">
      <c r="A2678" s="4"/>
      <c r="B2678" s="8" t="s">
        <v>31</v>
      </c>
      <c r="C2678" s="8" t="s">
        <v>5973</v>
      </c>
      <c r="D2678" s="8" t="s">
        <v>6064</v>
      </c>
      <c r="E2678" s="10">
        <v>0.273743975211595</v>
      </c>
      <c r="F2678" s="8" t="s">
        <v>6065</v>
      </c>
      <c r="G2678" s="10">
        <v>0.0870737874713221</v>
      </c>
      <c r="H2678" s="8" t="s">
        <v>6066</v>
      </c>
      <c r="I2678" s="10">
        <v>0.00380311290968959</v>
      </c>
    </row>
    <row r="2679" spans="1:9">
      <c r="A2679" s="4"/>
      <c r="B2679" s="8" t="s">
        <v>32</v>
      </c>
      <c r="C2679" s="8" t="s">
        <v>5953</v>
      </c>
      <c r="D2679" s="8" t="s">
        <v>6067</v>
      </c>
      <c r="E2679" s="10">
        <v>0.0184570971381552</v>
      </c>
      <c r="F2679" s="8" t="s">
        <v>6068</v>
      </c>
      <c r="G2679" s="10">
        <v>0.00234141009140107</v>
      </c>
      <c r="H2679" s="8" t="s">
        <v>6069</v>
      </c>
      <c r="I2679" s="10">
        <v>0.264397108791173</v>
      </c>
    </row>
    <row r="2680" spans="1:9">
      <c r="A2680" s="4"/>
      <c r="B2680" s="8" t="s">
        <v>32</v>
      </c>
      <c r="C2680" s="8" t="s">
        <v>5957</v>
      </c>
      <c r="D2680" s="8" t="s">
        <v>6070</v>
      </c>
      <c r="E2680" s="10">
        <v>0.0295439990206327</v>
      </c>
      <c r="F2680" s="8" t="s">
        <v>6071</v>
      </c>
      <c r="G2680" s="10">
        <v>0.00263102500474849</v>
      </c>
      <c r="H2680" s="8" t="s">
        <v>6072</v>
      </c>
      <c r="I2680" s="10">
        <v>0.247664260670802</v>
      </c>
    </row>
    <row r="2681" spans="1:9">
      <c r="A2681" s="4"/>
      <c r="B2681" s="8" t="s">
        <v>32</v>
      </c>
      <c r="C2681" s="8" t="s">
        <v>5961</v>
      </c>
      <c r="D2681" s="8" t="s">
        <v>6073</v>
      </c>
      <c r="E2681" s="10">
        <v>0.498198897114492</v>
      </c>
      <c r="F2681" s="8" t="s">
        <v>6074</v>
      </c>
      <c r="G2681" s="10">
        <v>0.303898684498974</v>
      </c>
      <c r="H2681" s="8" t="s">
        <v>6075</v>
      </c>
      <c r="I2681" s="10">
        <v>0.00193066725002831</v>
      </c>
    </row>
    <row r="2682" spans="1:9">
      <c r="A2682" s="4"/>
      <c r="B2682" s="8" t="s">
        <v>32</v>
      </c>
      <c r="C2682" s="8" t="s">
        <v>5965</v>
      </c>
      <c r="D2682" s="8" t="s">
        <v>6076</v>
      </c>
      <c r="E2682" s="10">
        <v>0.885221689420262</v>
      </c>
      <c r="F2682" s="8" t="s">
        <v>6077</v>
      </c>
      <c r="G2682" s="10">
        <v>0.00947122698570929</v>
      </c>
      <c r="H2682" s="8" t="s">
        <v>6078</v>
      </c>
      <c r="I2682" s="10">
        <v>0.00834481098417306</v>
      </c>
    </row>
    <row r="2683" spans="1:9">
      <c r="A2683" s="4"/>
      <c r="B2683" s="8" t="s">
        <v>32</v>
      </c>
      <c r="C2683" s="8" t="s">
        <v>5969</v>
      </c>
      <c r="D2683" s="8" t="s">
        <v>6079</v>
      </c>
      <c r="E2683" s="10">
        <v>0.264666997970844</v>
      </c>
      <c r="F2683" s="8" t="s">
        <v>6080</v>
      </c>
      <c r="G2683" s="9">
        <v>9.31961023742233e-11</v>
      </c>
      <c r="H2683" s="8" t="s">
        <v>6081</v>
      </c>
      <c r="I2683" s="10">
        <v>0.00637974363512926</v>
      </c>
    </row>
    <row r="2684" spans="1:9">
      <c r="A2684" s="4"/>
      <c r="B2684" s="8" t="s">
        <v>32</v>
      </c>
      <c r="C2684" s="8" t="s">
        <v>5973</v>
      </c>
      <c r="D2684" s="8" t="s">
        <v>6082</v>
      </c>
      <c r="E2684" s="10">
        <v>0.214464292710591</v>
      </c>
      <c r="F2684" s="8" t="s">
        <v>6083</v>
      </c>
      <c r="G2684" s="10">
        <v>0.0133400277928527</v>
      </c>
      <c r="H2684" s="8" t="s">
        <v>6084</v>
      </c>
      <c r="I2684" s="10">
        <v>0.129791741084839</v>
      </c>
    </row>
    <row r="2685" spans="1:9">
      <c r="A2685" s="4"/>
      <c r="B2685" s="8" t="s">
        <v>33</v>
      </c>
      <c r="C2685" s="8" t="s">
        <v>5953</v>
      </c>
      <c r="D2685" s="8" t="s">
        <v>6085</v>
      </c>
      <c r="E2685" s="10">
        <v>0.598693362206124</v>
      </c>
      <c r="F2685" s="8" t="s">
        <v>6086</v>
      </c>
      <c r="G2685" s="10">
        <v>0.838590966845277</v>
      </c>
      <c r="H2685" s="8" t="s">
        <v>6087</v>
      </c>
      <c r="I2685" s="10">
        <v>0.214113758574977</v>
      </c>
    </row>
    <row r="2686" spans="1:9">
      <c r="A2686" s="4"/>
      <c r="B2686" s="8" t="s">
        <v>33</v>
      </c>
      <c r="C2686" s="8" t="s">
        <v>5957</v>
      </c>
      <c r="D2686" s="8" t="s">
        <v>6088</v>
      </c>
      <c r="E2686" s="10">
        <v>0.457344601788745</v>
      </c>
      <c r="F2686" s="8" t="s">
        <v>6089</v>
      </c>
      <c r="G2686" s="10">
        <v>0.921345012137923</v>
      </c>
      <c r="H2686" s="8" t="s">
        <v>6090</v>
      </c>
      <c r="I2686" s="10">
        <v>0.216716970363151</v>
      </c>
    </row>
    <row r="2687" spans="1:9">
      <c r="A2687" s="4"/>
      <c r="B2687" s="8" t="s">
        <v>33</v>
      </c>
      <c r="C2687" s="8" t="s">
        <v>5961</v>
      </c>
      <c r="D2687" s="8" t="s">
        <v>6091</v>
      </c>
      <c r="E2687" s="10">
        <v>0.367332975408861</v>
      </c>
      <c r="F2687" s="8" t="s">
        <v>6092</v>
      </c>
      <c r="G2687" s="10">
        <v>0.615609741125833</v>
      </c>
      <c r="H2687" s="8" t="s">
        <v>6093</v>
      </c>
      <c r="I2687" s="10">
        <v>0.0274243424817802</v>
      </c>
    </row>
    <row r="2688" spans="1:9">
      <c r="A2688" s="4"/>
      <c r="B2688" s="8" t="s">
        <v>33</v>
      </c>
      <c r="C2688" s="8" t="s">
        <v>5965</v>
      </c>
      <c r="D2688" s="8" t="s">
        <v>6094</v>
      </c>
      <c r="E2688" s="10">
        <v>0.826391590967536</v>
      </c>
      <c r="F2688" s="8" t="s">
        <v>6095</v>
      </c>
      <c r="G2688" s="10">
        <v>0.00703640917336277</v>
      </c>
      <c r="H2688" s="8" t="s">
        <v>6096</v>
      </c>
      <c r="I2688" s="10">
        <v>0.000296946632606529</v>
      </c>
    </row>
    <row r="2689" spans="1:9">
      <c r="A2689" s="4"/>
      <c r="B2689" s="8" t="s">
        <v>33</v>
      </c>
      <c r="C2689" s="8" t="s">
        <v>5969</v>
      </c>
      <c r="D2689" s="8" t="s">
        <v>6097</v>
      </c>
      <c r="E2689" s="10">
        <v>0.643755986360677</v>
      </c>
      <c r="F2689" s="8" t="s">
        <v>6098</v>
      </c>
      <c r="G2689" s="10">
        <v>0.00141473099780532</v>
      </c>
      <c r="H2689" s="8" t="s">
        <v>6099</v>
      </c>
      <c r="I2689" s="10">
        <v>0.00360283437077691</v>
      </c>
    </row>
    <row r="2690" spans="1:9">
      <c r="A2690" s="4"/>
      <c r="B2690" s="8" t="s">
        <v>33</v>
      </c>
      <c r="C2690" s="8" t="s">
        <v>5973</v>
      </c>
      <c r="D2690" s="8" t="s">
        <v>6100</v>
      </c>
      <c r="E2690" s="10">
        <v>0.263036194581179</v>
      </c>
      <c r="F2690" s="8" t="s">
        <v>6101</v>
      </c>
      <c r="G2690" s="10">
        <v>0.285643926654913</v>
      </c>
      <c r="H2690" s="8" t="s">
        <v>6102</v>
      </c>
      <c r="I2690" s="10">
        <v>0.00611507627145614</v>
      </c>
    </row>
    <row r="2691" spans="1:9">
      <c r="A2691" s="4"/>
      <c r="B2691" s="8" t="s">
        <v>34</v>
      </c>
      <c r="C2691" s="8" t="s">
        <v>5953</v>
      </c>
      <c r="D2691" s="8" t="s">
        <v>6103</v>
      </c>
      <c r="E2691" s="10">
        <v>0.465192591368262</v>
      </c>
      <c r="F2691" s="8" t="s">
        <v>6104</v>
      </c>
      <c r="G2691" s="10">
        <v>0.144479753949917</v>
      </c>
      <c r="H2691" s="8" t="s">
        <v>6105</v>
      </c>
      <c r="I2691" s="10">
        <v>0.936617915446685</v>
      </c>
    </row>
    <row r="2692" spans="1:9">
      <c r="A2692" s="4"/>
      <c r="B2692" s="8" t="s">
        <v>34</v>
      </c>
      <c r="C2692" s="8" t="s">
        <v>5957</v>
      </c>
      <c r="D2692" s="8" t="s">
        <v>6106</v>
      </c>
      <c r="E2692" s="10">
        <v>0.821177894004509</v>
      </c>
      <c r="F2692" s="8" t="s">
        <v>6107</v>
      </c>
      <c r="G2692" s="10">
        <v>0.0568916951731671</v>
      </c>
      <c r="H2692" s="8" t="s">
        <v>6108</v>
      </c>
      <c r="I2692" s="10">
        <v>0.719355873004317</v>
      </c>
    </row>
    <row r="2693" spans="1:9">
      <c r="A2693" s="4"/>
      <c r="B2693" s="8" t="s">
        <v>34</v>
      </c>
      <c r="C2693" s="8" t="s">
        <v>5961</v>
      </c>
      <c r="D2693" s="8" t="s">
        <v>6109</v>
      </c>
      <c r="E2693" s="10">
        <v>0.959380343210452</v>
      </c>
      <c r="F2693" s="8" t="s">
        <v>6110</v>
      </c>
      <c r="G2693" s="10">
        <v>0.224213356062774</v>
      </c>
      <c r="H2693" s="8" t="s">
        <v>6111</v>
      </c>
      <c r="I2693" s="10">
        <v>0.446099285734019</v>
      </c>
    </row>
    <row r="2694" spans="1:9">
      <c r="A2694" s="4"/>
      <c r="B2694" s="8" t="s">
        <v>34</v>
      </c>
      <c r="C2694" s="8" t="s">
        <v>5965</v>
      </c>
      <c r="D2694" s="8" t="s">
        <v>6112</v>
      </c>
      <c r="E2694" s="10">
        <v>0.49480479683295</v>
      </c>
      <c r="F2694" s="8" t="s">
        <v>6113</v>
      </c>
      <c r="G2694" s="10">
        <v>0.613037105095576</v>
      </c>
      <c r="H2694" s="8" t="s">
        <v>6114</v>
      </c>
      <c r="I2694" s="10">
        <v>0.105497309985012</v>
      </c>
    </row>
    <row r="2695" spans="1:9">
      <c r="A2695" s="4"/>
      <c r="B2695" s="8" t="s">
        <v>34</v>
      </c>
      <c r="C2695" s="8" t="s">
        <v>5969</v>
      </c>
      <c r="D2695" s="8" t="s">
        <v>6115</v>
      </c>
      <c r="E2695" s="10">
        <v>0.375490042765403</v>
      </c>
      <c r="F2695" s="8" t="s">
        <v>6116</v>
      </c>
      <c r="G2695" s="10">
        <v>0.145227869781479</v>
      </c>
      <c r="H2695" s="8" t="s">
        <v>6117</v>
      </c>
      <c r="I2695" s="10">
        <v>0.535572065854455</v>
      </c>
    </row>
    <row r="2696" spans="1:9">
      <c r="A2696" s="4"/>
      <c r="B2696" s="8" t="s">
        <v>34</v>
      </c>
      <c r="C2696" s="8" t="s">
        <v>5973</v>
      </c>
      <c r="D2696" s="8" t="s">
        <v>6118</v>
      </c>
      <c r="E2696" s="10">
        <v>0.890144934395229</v>
      </c>
      <c r="F2696" s="8" t="s">
        <v>6119</v>
      </c>
      <c r="G2696" s="10">
        <v>0.732000635317788</v>
      </c>
      <c r="H2696" s="8" t="s">
        <v>6120</v>
      </c>
      <c r="I2696" s="10">
        <v>0.17324997424209</v>
      </c>
    </row>
    <row r="2697" spans="1:9">
      <c r="A2697" s="4"/>
      <c r="B2697" s="8" t="s">
        <v>35</v>
      </c>
      <c r="C2697" s="8" t="s">
        <v>5953</v>
      </c>
      <c r="D2697" s="8" t="s">
        <v>6121</v>
      </c>
      <c r="E2697" s="10">
        <v>0.0187874539698786</v>
      </c>
      <c r="F2697" s="8" t="s">
        <v>6122</v>
      </c>
      <c r="G2697" s="10">
        <v>0.0299715447364114</v>
      </c>
      <c r="H2697" s="8" t="s">
        <v>6123</v>
      </c>
      <c r="I2697" s="10">
        <v>0.0981424326536665</v>
      </c>
    </row>
    <row r="2698" spans="1:9">
      <c r="A2698" s="4"/>
      <c r="B2698" s="8" t="s">
        <v>35</v>
      </c>
      <c r="C2698" s="8" t="s">
        <v>5957</v>
      </c>
      <c r="D2698" s="8" t="s">
        <v>6124</v>
      </c>
      <c r="E2698" s="10">
        <v>0.00849633979926397</v>
      </c>
      <c r="F2698" s="8" t="s">
        <v>6125</v>
      </c>
      <c r="G2698" s="10">
        <v>0.0142531691114815</v>
      </c>
      <c r="H2698" s="8" t="s">
        <v>6126</v>
      </c>
      <c r="I2698" s="10">
        <v>0.106916969818341</v>
      </c>
    </row>
    <row r="2699" spans="1:9">
      <c r="A2699" s="4"/>
      <c r="B2699" s="8" t="s">
        <v>35</v>
      </c>
      <c r="C2699" s="8" t="s">
        <v>5961</v>
      </c>
      <c r="D2699" s="8" t="s">
        <v>6127</v>
      </c>
      <c r="E2699" s="9">
        <v>1.50851802478645e-8</v>
      </c>
      <c r="F2699" s="8" t="s">
        <v>6128</v>
      </c>
      <c r="G2699" s="10">
        <v>0.0410649033214487</v>
      </c>
      <c r="H2699" s="8" t="s">
        <v>6129</v>
      </c>
      <c r="I2699" s="10">
        <v>0.0475525146362199</v>
      </c>
    </row>
    <row r="2700" spans="1:9">
      <c r="A2700" s="4"/>
      <c r="B2700" s="8" t="s">
        <v>35</v>
      </c>
      <c r="C2700" s="8" t="s">
        <v>5965</v>
      </c>
      <c r="D2700" s="8" t="s">
        <v>6130</v>
      </c>
      <c r="E2700" s="10">
        <v>0.0284937346396616</v>
      </c>
      <c r="F2700" s="8" t="s">
        <v>6131</v>
      </c>
      <c r="G2700" s="10">
        <v>0.000961144943672111</v>
      </c>
      <c r="H2700" s="8" t="s">
        <v>6132</v>
      </c>
      <c r="I2700" s="9">
        <v>1.76908573299032e-6</v>
      </c>
    </row>
    <row r="2701" spans="1:9">
      <c r="A2701" s="4"/>
      <c r="B2701" s="8" t="s">
        <v>35</v>
      </c>
      <c r="C2701" s="8" t="s">
        <v>5969</v>
      </c>
      <c r="D2701" s="8" t="s">
        <v>6133</v>
      </c>
      <c r="E2701" s="9">
        <v>6.90603152047103e-13</v>
      </c>
      <c r="F2701" s="8" t="s">
        <v>6134</v>
      </c>
      <c r="G2701" s="10">
        <v>0.000969512552895735</v>
      </c>
      <c r="H2701" s="8" t="s">
        <v>6135</v>
      </c>
      <c r="I2701" s="10">
        <v>0.0951167105931954</v>
      </c>
    </row>
    <row r="2702" spans="1:9">
      <c r="A2702" s="4"/>
      <c r="B2702" s="8" t="s">
        <v>35</v>
      </c>
      <c r="C2702" s="8" t="s">
        <v>5973</v>
      </c>
      <c r="D2702" s="8" t="s">
        <v>6136</v>
      </c>
      <c r="E2702" s="10">
        <v>0.000620275287771984</v>
      </c>
      <c r="F2702" s="8" t="s">
        <v>6137</v>
      </c>
      <c r="G2702" s="10">
        <v>0.0316844025528345</v>
      </c>
      <c r="H2702" s="8" t="s">
        <v>6138</v>
      </c>
      <c r="I2702" s="10">
        <v>0.0333544205924165</v>
      </c>
    </row>
    <row r="2703" spans="1:9">
      <c r="A2703" s="4"/>
      <c r="B2703" s="8" t="s">
        <v>36</v>
      </c>
      <c r="C2703" s="8" t="s">
        <v>5953</v>
      </c>
      <c r="D2703" s="8" t="s">
        <v>6139</v>
      </c>
      <c r="E2703" s="10">
        <v>0.523438122665573</v>
      </c>
      <c r="F2703" s="8" t="s">
        <v>6140</v>
      </c>
      <c r="G2703" s="10">
        <v>0.195179750300872</v>
      </c>
      <c r="H2703" s="8" t="s">
        <v>6141</v>
      </c>
      <c r="I2703" s="10">
        <v>0.434768366963985</v>
      </c>
    </row>
    <row r="2704" spans="1:9">
      <c r="A2704" s="4"/>
      <c r="B2704" s="8" t="s">
        <v>36</v>
      </c>
      <c r="C2704" s="8" t="s">
        <v>5957</v>
      </c>
      <c r="D2704" s="8" t="s">
        <v>6142</v>
      </c>
      <c r="E2704" s="10">
        <v>0.582484079908229</v>
      </c>
      <c r="F2704" s="8" t="s">
        <v>6143</v>
      </c>
      <c r="G2704" s="10">
        <v>0.118349810162706</v>
      </c>
      <c r="H2704" s="8" t="s">
        <v>6144</v>
      </c>
      <c r="I2704" s="10">
        <v>0.554628808324644</v>
      </c>
    </row>
    <row r="2705" spans="1:9">
      <c r="A2705" s="4"/>
      <c r="B2705" s="8" t="s">
        <v>36</v>
      </c>
      <c r="C2705" s="8" t="s">
        <v>5961</v>
      </c>
      <c r="D2705" s="8" t="s">
        <v>6145</v>
      </c>
      <c r="E2705" s="10">
        <v>0.234447681796115</v>
      </c>
      <c r="F2705" s="8" t="s">
        <v>6146</v>
      </c>
      <c r="G2705" s="9">
        <v>5.03185777705442e-5</v>
      </c>
      <c r="H2705" s="8" t="s">
        <v>6147</v>
      </c>
      <c r="I2705" s="10">
        <v>0.000745457483376626</v>
      </c>
    </row>
    <row r="2706" spans="1:9">
      <c r="A2706" s="4"/>
      <c r="B2706" s="8" t="s">
        <v>36</v>
      </c>
      <c r="C2706" s="8" t="s">
        <v>5965</v>
      </c>
      <c r="D2706" s="8" t="s">
        <v>6148</v>
      </c>
      <c r="E2706" s="10">
        <v>0.187082032091356</v>
      </c>
      <c r="F2706" s="8" t="s">
        <v>6149</v>
      </c>
      <c r="G2706" s="10">
        <v>0.350562121286774</v>
      </c>
      <c r="H2706" s="8" t="s">
        <v>6150</v>
      </c>
      <c r="I2706" s="10">
        <v>0.346771098432744</v>
      </c>
    </row>
    <row r="2707" spans="1:9">
      <c r="A2707" s="4"/>
      <c r="B2707" s="8" t="s">
        <v>36</v>
      </c>
      <c r="C2707" s="8" t="s">
        <v>5969</v>
      </c>
      <c r="D2707" s="8" t="s">
        <v>6151</v>
      </c>
      <c r="E2707" s="10">
        <v>0.781833266085417</v>
      </c>
      <c r="F2707" s="8" t="s">
        <v>6152</v>
      </c>
      <c r="G2707" s="9">
        <v>5.22794975148605e-7</v>
      </c>
      <c r="H2707" s="8" t="s">
        <v>6153</v>
      </c>
      <c r="I2707" s="10">
        <v>0.0255115034368124</v>
      </c>
    </row>
    <row r="2708" spans="1:9">
      <c r="A2708" s="4"/>
      <c r="B2708" s="8" t="s">
        <v>36</v>
      </c>
      <c r="C2708" s="8" t="s">
        <v>5973</v>
      </c>
      <c r="D2708" s="8" t="s">
        <v>6154</v>
      </c>
      <c r="E2708" s="10">
        <v>0.218933051465684</v>
      </c>
      <c r="F2708" s="8" t="s">
        <v>6155</v>
      </c>
      <c r="G2708" s="10">
        <v>0.109258144926718</v>
      </c>
      <c r="H2708" s="8" t="s">
        <v>6156</v>
      </c>
      <c r="I2708" s="10">
        <v>0.979134986937551</v>
      </c>
    </row>
    <row r="2709" spans="1:9">
      <c r="A2709" s="4"/>
      <c r="B2709" s="8" t="s">
        <v>37</v>
      </c>
      <c r="C2709" s="8" t="s">
        <v>5953</v>
      </c>
      <c r="D2709" s="8" t="s">
        <v>6157</v>
      </c>
      <c r="E2709" s="10">
        <v>0.346913340926375</v>
      </c>
      <c r="F2709" s="8" t="s">
        <v>6158</v>
      </c>
      <c r="G2709" s="10">
        <v>0.0363808028169489</v>
      </c>
      <c r="H2709" s="8" t="s">
        <v>6159</v>
      </c>
      <c r="I2709" s="10">
        <v>0.371312838714167</v>
      </c>
    </row>
    <row r="2710" spans="1:9">
      <c r="A2710" s="4"/>
      <c r="B2710" s="8" t="s">
        <v>37</v>
      </c>
      <c r="C2710" s="8" t="s">
        <v>5957</v>
      </c>
      <c r="D2710" s="8" t="s">
        <v>6160</v>
      </c>
      <c r="E2710" s="10">
        <v>0.507790781364328</v>
      </c>
      <c r="F2710" s="8" t="s">
        <v>6161</v>
      </c>
      <c r="G2710" s="10">
        <v>0.104689176886651</v>
      </c>
      <c r="H2710" s="8" t="s">
        <v>6162</v>
      </c>
      <c r="I2710" s="10">
        <v>0.153491875345503</v>
      </c>
    </row>
    <row r="2711" spans="1:9">
      <c r="A2711" s="4"/>
      <c r="B2711" s="8" t="s">
        <v>37</v>
      </c>
      <c r="C2711" s="8" t="s">
        <v>5961</v>
      </c>
      <c r="D2711" s="8" t="s">
        <v>6163</v>
      </c>
      <c r="E2711" s="10">
        <v>0.00838205917948408</v>
      </c>
      <c r="F2711" s="8" t="s">
        <v>6164</v>
      </c>
      <c r="G2711" s="10">
        <v>0.00169370027124618</v>
      </c>
      <c r="H2711" s="8" t="s">
        <v>6165</v>
      </c>
      <c r="I2711" s="9">
        <v>7.66676582425004e-5</v>
      </c>
    </row>
    <row r="2712" spans="1:9">
      <c r="A2712" s="4"/>
      <c r="B2712" s="8" t="s">
        <v>37</v>
      </c>
      <c r="C2712" s="8" t="s">
        <v>5965</v>
      </c>
      <c r="D2712" s="8" t="s">
        <v>6166</v>
      </c>
      <c r="E2712" s="10">
        <v>0.0618450197826473</v>
      </c>
      <c r="F2712" s="8" t="s">
        <v>6167</v>
      </c>
      <c r="G2712" s="10">
        <v>0.311330490405439</v>
      </c>
      <c r="H2712" s="8" t="s">
        <v>6168</v>
      </c>
      <c r="I2712" s="10">
        <v>0.171493476315827</v>
      </c>
    </row>
    <row r="2713" spans="1:9">
      <c r="A2713" s="4"/>
      <c r="B2713" s="8" t="s">
        <v>37</v>
      </c>
      <c r="C2713" s="8" t="s">
        <v>5969</v>
      </c>
      <c r="D2713" s="8" t="s">
        <v>6169</v>
      </c>
      <c r="E2713" s="9">
        <v>3.34369680315508e-6</v>
      </c>
      <c r="F2713" s="8" t="s">
        <v>6170</v>
      </c>
      <c r="G2713" s="9">
        <v>1.90163297556517e-16</v>
      </c>
      <c r="H2713" s="8" t="s">
        <v>6171</v>
      </c>
      <c r="I2713" s="10">
        <v>0.0310366338643819</v>
      </c>
    </row>
    <row r="2714" spans="1:9">
      <c r="A2714" s="4"/>
      <c r="B2714" s="8" t="s">
        <v>37</v>
      </c>
      <c r="C2714" s="8" t="s">
        <v>5973</v>
      </c>
      <c r="D2714" s="8" t="s">
        <v>6172</v>
      </c>
      <c r="E2714" s="10">
        <v>0.0266960608298941</v>
      </c>
      <c r="F2714" s="8" t="s">
        <v>6173</v>
      </c>
      <c r="G2714" s="10">
        <v>0.0397532040645004</v>
      </c>
      <c r="H2714" s="8" t="s">
        <v>6174</v>
      </c>
      <c r="I2714" s="10">
        <v>0.630646215648563</v>
      </c>
    </row>
    <row r="2715" spans="1:9">
      <c r="A2715" s="4"/>
      <c r="B2715" s="8" t="s">
        <v>38</v>
      </c>
      <c r="C2715" s="8" t="s">
        <v>5953</v>
      </c>
      <c r="D2715" s="8" t="s">
        <v>6175</v>
      </c>
      <c r="E2715" s="10">
        <v>0.14195655122792</v>
      </c>
      <c r="F2715" s="8" t="s">
        <v>6176</v>
      </c>
      <c r="G2715" s="10">
        <v>0.0982756380563111</v>
      </c>
      <c r="H2715" s="8" t="s">
        <v>6177</v>
      </c>
      <c r="I2715" s="10">
        <v>0.0401575262529386</v>
      </c>
    </row>
    <row r="2716" spans="1:9">
      <c r="A2716" s="4"/>
      <c r="B2716" s="8" t="s">
        <v>38</v>
      </c>
      <c r="C2716" s="8" t="s">
        <v>5957</v>
      </c>
      <c r="D2716" s="8" t="s">
        <v>6178</v>
      </c>
      <c r="E2716" s="10">
        <v>0.0240888016435413</v>
      </c>
      <c r="F2716" s="8" t="s">
        <v>6179</v>
      </c>
      <c r="G2716" s="10">
        <v>0.0430903103526944</v>
      </c>
      <c r="H2716" s="8" t="s">
        <v>6180</v>
      </c>
      <c r="I2716" s="10">
        <v>0.0143233646600415</v>
      </c>
    </row>
    <row r="2717" spans="1:9">
      <c r="A2717" s="4"/>
      <c r="B2717" s="8" t="s">
        <v>38</v>
      </c>
      <c r="C2717" s="8" t="s">
        <v>5961</v>
      </c>
      <c r="D2717" s="8" t="s">
        <v>6181</v>
      </c>
      <c r="E2717" s="9">
        <v>2.61277629325355e-6</v>
      </c>
      <c r="F2717" s="8" t="s">
        <v>6182</v>
      </c>
      <c r="G2717" s="10">
        <v>0.0148066185111314</v>
      </c>
      <c r="H2717" s="8" t="s">
        <v>6183</v>
      </c>
      <c r="I2717" s="9">
        <v>9.4663846590447e-5</v>
      </c>
    </row>
    <row r="2718" spans="1:9">
      <c r="A2718" s="4"/>
      <c r="B2718" s="8" t="s">
        <v>38</v>
      </c>
      <c r="C2718" s="8" t="s">
        <v>5965</v>
      </c>
      <c r="D2718" s="8" t="s">
        <v>6184</v>
      </c>
      <c r="E2718" s="10">
        <v>0.121301352369825</v>
      </c>
      <c r="F2718" s="8" t="s">
        <v>6185</v>
      </c>
      <c r="G2718" s="10">
        <v>0.498272473333643</v>
      </c>
      <c r="H2718" s="8" t="s">
        <v>6186</v>
      </c>
      <c r="I2718" s="10">
        <v>0.148741460072748</v>
      </c>
    </row>
    <row r="2719" spans="1:9">
      <c r="A2719" s="4"/>
      <c r="B2719" s="8" t="s">
        <v>38</v>
      </c>
      <c r="C2719" s="8" t="s">
        <v>5969</v>
      </c>
      <c r="D2719" s="8" t="s">
        <v>6187</v>
      </c>
      <c r="E2719" s="10">
        <v>0.0013589086621662</v>
      </c>
      <c r="F2719" s="8" t="s">
        <v>6188</v>
      </c>
      <c r="G2719" s="10">
        <v>0.000256433061981856</v>
      </c>
      <c r="H2719" s="8" t="s">
        <v>6189</v>
      </c>
      <c r="I2719" s="10">
        <v>0.0134017846192247</v>
      </c>
    </row>
    <row r="2720" spans="1:9">
      <c r="A2720" s="4"/>
      <c r="B2720" s="8" t="s">
        <v>38</v>
      </c>
      <c r="C2720" s="8" t="s">
        <v>5973</v>
      </c>
      <c r="D2720" s="8" t="s">
        <v>6190</v>
      </c>
      <c r="E2720" s="10">
        <v>0.589579628778268</v>
      </c>
      <c r="F2720" s="8" t="s">
        <v>6191</v>
      </c>
      <c r="G2720" s="10">
        <v>0.335939710268543</v>
      </c>
      <c r="H2720" s="8" t="s">
        <v>6192</v>
      </c>
      <c r="I2720" s="10">
        <v>0.347840515543034</v>
      </c>
    </row>
    <row r="2721" spans="1:9">
      <c r="A2721" s="4"/>
      <c r="B2721" s="8" t="s">
        <v>39</v>
      </c>
      <c r="C2721" s="8" t="s">
        <v>5953</v>
      </c>
      <c r="D2721" s="8" t="s">
        <v>6193</v>
      </c>
      <c r="E2721" s="10">
        <v>0.00355871284426587</v>
      </c>
      <c r="F2721" s="8" t="s">
        <v>6194</v>
      </c>
      <c r="G2721" s="10">
        <v>0.657268305341961</v>
      </c>
      <c r="H2721" s="8" t="s">
        <v>6195</v>
      </c>
      <c r="I2721" s="10">
        <v>0.0020771130567842</v>
      </c>
    </row>
    <row r="2722" spans="1:9">
      <c r="A2722" s="4"/>
      <c r="B2722" s="8" t="s">
        <v>39</v>
      </c>
      <c r="C2722" s="8" t="s">
        <v>5957</v>
      </c>
      <c r="D2722" s="8" t="s">
        <v>6196</v>
      </c>
      <c r="E2722" s="10">
        <v>0.00238581079593088</v>
      </c>
      <c r="F2722" s="8" t="s">
        <v>6197</v>
      </c>
      <c r="G2722" s="10">
        <v>0.12296608462342</v>
      </c>
      <c r="H2722" s="8" t="s">
        <v>6198</v>
      </c>
      <c r="I2722" s="10">
        <v>0.00210335868033586</v>
      </c>
    </row>
    <row r="2723" spans="1:9">
      <c r="A2723" s="4"/>
      <c r="B2723" s="8" t="s">
        <v>39</v>
      </c>
      <c r="C2723" s="8" t="s">
        <v>5961</v>
      </c>
      <c r="D2723" s="8" t="s">
        <v>6199</v>
      </c>
      <c r="E2723" s="10">
        <v>0.0802614434404383</v>
      </c>
      <c r="F2723" s="8" t="s">
        <v>6200</v>
      </c>
      <c r="G2723" s="10">
        <v>0.00114495608083061</v>
      </c>
      <c r="H2723" s="8" t="s">
        <v>6201</v>
      </c>
      <c r="I2723" s="9">
        <v>1.11580934764674e-10</v>
      </c>
    </row>
    <row r="2724" spans="1:9">
      <c r="A2724" s="4"/>
      <c r="B2724" s="8" t="s">
        <v>39</v>
      </c>
      <c r="C2724" s="8" t="s">
        <v>5965</v>
      </c>
      <c r="D2724" s="8" t="s">
        <v>6202</v>
      </c>
      <c r="E2724" s="10">
        <v>0.0113921702417879</v>
      </c>
      <c r="F2724" s="8" t="s">
        <v>6203</v>
      </c>
      <c r="G2724" s="9">
        <v>5.06420778892693e-8</v>
      </c>
      <c r="H2724" s="8" t="s">
        <v>6204</v>
      </c>
      <c r="I2724" s="10">
        <v>0.00315331524549708</v>
      </c>
    </row>
    <row r="2725" spans="1:9">
      <c r="A2725" s="4"/>
      <c r="B2725" s="8" t="s">
        <v>39</v>
      </c>
      <c r="C2725" s="8" t="s">
        <v>5969</v>
      </c>
      <c r="D2725" s="8" t="s">
        <v>6205</v>
      </c>
      <c r="E2725" s="10">
        <v>0.228397711049532</v>
      </c>
      <c r="F2725" s="8" t="s">
        <v>6206</v>
      </c>
      <c r="G2725" s="9">
        <v>3.63876948022591e-10</v>
      </c>
      <c r="H2725" s="8" t="s">
        <v>6207</v>
      </c>
      <c r="I2725" s="10">
        <v>0.219067971617876</v>
      </c>
    </row>
    <row r="2726" spans="1:9">
      <c r="A2726" s="4"/>
      <c r="B2726" s="8" t="s">
        <v>39</v>
      </c>
      <c r="C2726" s="8" t="s">
        <v>5973</v>
      </c>
      <c r="D2726" s="8" t="s">
        <v>6208</v>
      </c>
      <c r="E2726" s="10">
        <v>0.000326994678843152</v>
      </c>
      <c r="F2726" s="8" t="s">
        <v>6209</v>
      </c>
      <c r="G2726" s="10">
        <v>0.0691952560238252</v>
      </c>
      <c r="H2726" s="8" t="s">
        <v>6210</v>
      </c>
      <c r="I2726" s="9">
        <v>7.77779528681943e-5</v>
      </c>
    </row>
    <row r="2727" spans="1:9">
      <c r="A2727" s="4"/>
      <c r="B2727" s="8" t="s">
        <v>40</v>
      </c>
      <c r="C2727" s="8" t="s">
        <v>5953</v>
      </c>
      <c r="D2727" s="8" t="s">
        <v>6211</v>
      </c>
      <c r="E2727" s="10">
        <v>0.0381356611037221</v>
      </c>
      <c r="F2727" s="8" t="s">
        <v>6212</v>
      </c>
      <c r="G2727" s="10">
        <v>0.668146178125476</v>
      </c>
      <c r="H2727" s="8" t="s">
        <v>6213</v>
      </c>
      <c r="I2727" s="10">
        <v>0.00877862951596031</v>
      </c>
    </row>
    <row r="2728" spans="1:9">
      <c r="A2728" s="4"/>
      <c r="B2728" s="8" t="s">
        <v>40</v>
      </c>
      <c r="C2728" s="8" t="s">
        <v>5957</v>
      </c>
      <c r="D2728" s="8" t="s">
        <v>6214</v>
      </c>
      <c r="E2728" s="10">
        <v>0.0343541122322313</v>
      </c>
      <c r="F2728" s="8" t="s">
        <v>6215</v>
      </c>
      <c r="G2728" s="10">
        <v>0.503560519118716</v>
      </c>
      <c r="H2728" s="8" t="s">
        <v>6216</v>
      </c>
      <c r="I2728" s="10">
        <v>0.00704808568382005</v>
      </c>
    </row>
    <row r="2729" spans="1:9">
      <c r="A2729" s="4"/>
      <c r="B2729" s="8" t="s">
        <v>40</v>
      </c>
      <c r="C2729" s="8" t="s">
        <v>5961</v>
      </c>
      <c r="D2729" s="8" t="s">
        <v>6217</v>
      </c>
      <c r="E2729" s="10">
        <v>0.33362639408327</v>
      </c>
      <c r="F2729" s="8" t="s">
        <v>6218</v>
      </c>
      <c r="G2729" s="10">
        <v>0.0242899990853755</v>
      </c>
      <c r="H2729" s="8" t="s">
        <v>6219</v>
      </c>
      <c r="I2729" s="9">
        <v>1.42707026037115e-6</v>
      </c>
    </row>
    <row r="2730" spans="1:9">
      <c r="A2730" s="4"/>
      <c r="B2730" s="8" t="s">
        <v>40</v>
      </c>
      <c r="C2730" s="8" t="s">
        <v>5965</v>
      </c>
      <c r="D2730" s="8" t="s">
        <v>6220</v>
      </c>
      <c r="E2730" s="10">
        <v>0.149246703561592</v>
      </c>
      <c r="F2730" s="8" t="s">
        <v>6221</v>
      </c>
      <c r="G2730" s="9">
        <v>5.35371745885038e-5</v>
      </c>
      <c r="H2730" s="8" t="s">
        <v>6222</v>
      </c>
      <c r="I2730" s="10">
        <v>0.0116416988271658</v>
      </c>
    </row>
    <row r="2731" spans="1:9">
      <c r="A2731" s="4"/>
      <c r="B2731" s="8" t="s">
        <v>40</v>
      </c>
      <c r="C2731" s="8" t="s">
        <v>5969</v>
      </c>
      <c r="D2731" s="8" t="s">
        <v>6223</v>
      </c>
      <c r="E2731" s="10">
        <v>0.0478434865463737</v>
      </c>
      <c r="F2731" s="8" t="s">
        <v>6224</v>
      </c>
      <c r="G2731" s="9">
        <v>2.2731335431643e-11</v>
      </c>
      <c r="H2731" s="8" t="s">
        <v>6225</v>
      </c>
      <c r="I2731" s="10">
        <v>0.960262613960845</v>
      </c>
    </row>
    <row r="2732" spans="1:9">
      <c r="A2732" s="4"/>
      <c r="B2732" s="8" t="s">
        <v>40</v>
      </c>
      <c r="C2732" s="8" t="s">
        <v>5973</v>
      </c>
      <c r="D2732" s="8" t="s">
        <v>6226</v>
      </c>
      <c r="E2732" s="10">
        <v>0.0125818206768601</v>
      </c>
      <c r="F2732" s="8" t="s">
        <v>6227</v>
      </c>
      <c r="G2732" s="10">
        <v>0.522326938915224</v>
      </c>
      <c r="H2732" s="8" t="s">
        <v>6228</v>
      </c>
      <c r="I2732" s="10">
        <v>0.00179673183489073</v>
      </c>
    </row>
    <row r="2733" spans="1:9">
      <c r="A2733" s="4"/>
      <c r="B2733" s="8" t="s">
        <v>41</v>
      </c>
      <c r="C2733" s="8" t="s">
        <v>5953</v>
      </c>
      <c r="D2733" s="8" t="s">
        <v>6229</v>
      </c>
      <c r="E2733" s="10">
        <v>0.0845690327773227</v>
      </c>
      <c r="F2733" s="8" t="s">
        <v>6230</v>
      </c>
      <c r="G2733" s="10">
        <v>0.237442014168207</v>
      </c>
      <c r="H2733" s="8" t="s">
        <v>6231</v>
      </c>
      <c r="I2733" s="10">
        <v>0.2060403277057</v>
      </c>
    </row>
    <row r="2734" spans="1:9">
      <c r="A2734" s="4"/>
      <c r="B2734" s="8" t="s">
        <v>41</v>
      </c>
      <c r="C2734" s="8" t="s">
        <v>5957</v>
      </c>
      <c r="D2734" s="8" t="s">
        <v>6232</v>
      </c>
      <c r="E2734" s="10">
        <v>0.0401921303271577</v>
      </c>
      <c r="F2734" s="8" t="s">
        <v>6233</v>
      </c>
      <c r="G2734" s="10">
        <v>0.137734587754842</v>
      </c>
      <c r="H2734" s="8" t="s">
        <v>6234</v>
      </c>
      <c r="I2734" s="10">
        <v>0.22599310410641</v>
      </c>
    </row>
    <row r="2735" spans="1:9">
      <c r="A2735" s="4"/>
      <c r="B2735" s="8" t="s">
        <v>41</v>
      </c>
      <c r="C2735" s="8" t="s">
        <v>5961</v>
      </c>
      <c r="D2735" s="8" t="s">
        <v>6235</v>
      </c>
      <c r="E2735" s="10">
        <v>0.148006979134891</v>
      </c>
      <c r="F2735" s="8" t="s">
        <v>6236</v>
      </c>
      <c r="G2735" s="10">
        <v>0.0255100519354022</v>
      </c>
      <c r="H2735" s="8" t="s">
        <v>6237</v>
      </c>
      <c r="I2735" s="9">
        <v>1.54428014465091e-5</v>
      </c>
    </row>
    <row r="2736" spans="1:9">
      <c r="A2736" s="4"/>
      <c r="B2736" s="8" t="s">
        <v>41</v>
      </c>
      <c r="C2736" s="8" t="s">
        <v>5965</v>
      </c>
      <c r="D2736" s="8" t="s">
        <v>6238</v>
      </c>
      <c r="E2736" s="10">
        <v>0.011413020151015</v>
      </c>
      <c r="F2736" s="8" t="s">
        <v>6239</v>
      </c>
      <c r="G2736" s="9">
        <v>7.23846059170419e-6</v>
      </c>
      <c r="H2736" s="8" t="s">
        <v>6240</v>
      </c>
      <c r="I2736" s="10">
        <v>0.0796335796315311</v>
      </c>
    </row>
    <row r="2737" spans="1:9">
      <c r="A2737" s="4"/>
      <c r="B2737" s="8" t="s">
        <v>41</v>
      </c>
      <c r="C2737" s="8" t="s">
        <v>5969</v>
      </c>
      <c r="D2737" s="8" t="s">
        <v>6241</v>
      </c>
      <c r="E2737" s="10">
        <v>0.609681597577307</v>
      </c>
      <c r="F2737" s="8" t="s">
        <v>6242</v>
      </c>
      <c r="G2737" s="10">
        <v>0.24608028567509</v>
      </c>
      <c r="H2737" s="8" t="s">
        <v>6243</v>
      </c>
      <c r="I2737" s="10">
        <v>0.157438107719511</v>
      </c>
    </row>
    <row r="2738" spans="1:9">
      <c r="A2738" s="4"/>
      <c r="B2738" s="8" t="s">
        <v>41</v>
      </c>
      <c r="C2738" s="8" t="s">
        <v>5973</v>
      </c>
      <c r="D2738" s="8" t="s">
        <v>6244</v>
      </c>
      <c r="E2738" s="10">
        <v>0.0901569254096622</v>
      </c>
      <c r="F2738" s="8" t="s">
        <v>6245</v>
      </c>
      <c r="G2738" s="10">
        <v>0.0112625978794969</v>
      </c>
      <c r="H2738" s="8" t="s">
        <v>6246</v>
      </c>
      <c r="I2738" s="10">
        <v>0.0841020110589552</v>
      </c>
    </row>
    <row r="2739" spans="1:9">
      <c r="A2739" s="4"/>
      <c r="B2739" s="8" t="s">
        <v>42</v>
      </c>
      <c r="C2739" s="8" t="s">
        <v>5953</v>
      </c>
      <c r="D2739" s="8" t="s">
        <v>6247</v>
      </c>
      <c r="E2739" s="10">
        <v>0.109376217851043</v>
      </c>
      <c r="F2739" s="8" t="s">
        <v>6248</v>
      </c>
      <c r="G2739" s="10">
        <v>0.00447112767689512</v>
      </c>
      <c r="H2739" s="8" t="s">
        <v>6249</v>
      </c>
      <c r="I2739" s="10">
        <v>0.79478055792979</v>
      </c>
    </row>
    <row r="2740" spans="1:9">
      <c r="A2740" s="4"/>
      <c r="B2740" s="8" t="s">
        <v>42</v>
      </c>
      <c r="C2740" s="8" t="s">
        <v>5957</v>
      </c>
      <c r="D2740" s="8" t="s">
        <v>6250</v>
      </c>
      <c r="E2740" s="10">
        <v>0.0621481219354546</v>
      </c>
      <c r="F2740" s="8" t="s">
        <v>6251</v>
      </c>
      <c r="G2740" s="10">
        <v>0.00202254533905607</v>
      </c>
      <c r="H2740" s="8" t="s">
        <v>6252</v>
      </c>
      <c r="I2740" s="10">
        <v>0.617021656229586</v>
      </c>
    </row>
    <row r="2741" spans="1:9">
      <c r="A2741" s="4"/>
      <c r="B2741" s="8" t="s">
        <v>42</v>
      </c>
      <c r="C2741" s="8" t="s">
        <v>5961</v>
      </c>
      <c r="D2741" s="8" t="s">
        <v>6253</v>
      </c>
      <c r="E2741" s="10">
        <v>0.920198143389688</v>
      </c>
      <c r="F2741" s="8" t="s">
        <v>6254</v>
      </c>
      <c r="G2741" s="10">
        <v>0.00202536715145943</v>
      </c>
      <c r="H2741" s="8" t="s">
        <v>6255</v>
      </c>
      <c r="I2741" s="10">
        <v>0.00816676235271532</v>
      </c>
    </row>
    <row r="2742" spans="1:9">
      <c r="A2742" s="4"/>
      <c r="B2742" s="8" t="s">
        <v>42</v>
      </c>
      <c r="C2742" s="8" t="s">
        <v>5965</v>
      </c>
      <c r="D2742" s="8" t="s">
        <v>6256</v>
      </c>
      <c r="E2742" s="10">
        <v>0.256896755410406</v>
      </c>
      <c r="F2742" s="8" t="s">
        <v>6257</v>
      </c>
      <c r="G2742" s="10">
        <v>0.011104219766699</v>
      </c>
      <c r="H2742" s="8" t="s">
        <v>6258</v>
      </c>
      <c r="I2742" s="10">
        <v>0.0517511461845174</v>
      </c>
    </row>
    <row r="2743" spans="1:9">
      <c r="A2743" s="4"/>
      <c r="B2743" s="8" t="s">
        <v>42</v>
      </c>
      <c r="C2743" s="8" t="s">
        <v>5969</v>
      </c>
      <c r="D2743" s="8" t="s">
        <v>6259</v>
      </c>
      <c r="E2743" s="10">
        <v>0.000101689836471212</v>
      </c>
      <c r="F2743" s="8" t="s">
        <v>6260</v>
      </c>
      <c r="G2743" s="9">
        <v>7.13594709932182e-8</v>
      </c>
      <c r="H2743" s="8" t="s">
        <v>6261</v>
      </c>
      <c r="I2743" s="10">
        <v>0.448458597544211</v>
      </c>
    </row>
    <row r="2744" spans="1:9">
      <c r="A2744" s="4"/>
      <c r="B2744" s="8" t="s">
        <v>42</v>
      </c>
      <c r="C2744" s="8" t="s">
        <v>5973</v>
      </c>
      <c r="D2744" s="8" t="s">
        <v>6262</v>
      </c>
      <c r="E2744" s="10">
        <v>0.886880484999073</v>
      </c>
      <c r="F2744" s="8" t="s">
        <v>6263</v>
      </c>
      <c r="G2744" s="10">
        <v>0.600992046766882</v>
      </c>
      <c r="H2744" s="8" t="s">
        <v>6264</v>
      </c>
      <c r="I2744" s="10">
        <v>0.103452576171544</v>
      </c>
    </row>
    <row r="2745" spans="1:9">
      <c r="A2745" s="4"/>
      <c r="B2745" s="8" t="s">
        <v>43</v>
      </c>
      <c r="C2745" s="8" t="s">
        <v>5953</v>
      </c>
      <c r="D2745" s="8" t="s">
        <v>6265</v>
      </c>
      <c r="E2745" s="10">
        <v>0.00107134225659723</v>
      </c>
      <c r="F2745" s="8" t="s">
        <v>6266</v>
      </c>
      <c r="G2745" s="10">
        <v>0.0129790396986935</v>
      </c>
      <c r="H2745" s="8" t="s">
        <v>6267</v>
      </c>
      <c r="I2745" s="10">
        <v>0.940238795594978</v>
      </c>
    </row>
    <row r="2746" spans="1:9">
      <c r="A2746" s="4"/>
      <c r="B2746" s="8" t="s">
        <v>43</v>
      </c>
      <c r="C2746" s="8" t="s">
        <v>5957</v>
      </c>
      <c r="D2746" s="8" t="s">
        <v>6268</v>
      </c>
      <c r="E2746" s="10">
        <v>0.000277933200563048</v>
      </c>
      <c r="F2746" s="8" t="s">
        <v>6269</v>
      </c>
      <c r="G2746" s="10">
        <v>0.00108621883925225</v>
      </c>
      <c r="H2746" s="8" t="s">
        <v>6270</v>
      </c>
      <c r="I2746" s="10">
        <v>0.536510195608241</v>
      </c>
    </row>
    <row r="2747" spans="1:9">
      <c r="A2747" s="4"/>
      <c r="B2747" s="8" t="s">
        <v>43</v>
      </c>
      <c r="C2747" s="8" t="s">
        <v>5961</v>
      </c>
      <c r="D2747" s="8" t="s">
        <v>6271</v>
      </c>
      <c r="E2747" s="10">
        <v>0.620296359120244</v>
      </c>
      <c r="F2747" s="8" t="s">
        <v>6272</v>
      </c>
      <c r="G2747" s="10">
        <v>0.0191140129536626</v>
      </c>
      <c r="H2747" s="8" t="s">
        <v>6273</v>
      </c>
      <c r="I2747" s="9">
        <v>1.19868419082055e-17</v>
      </c>
    </row>
    <row r="2748" spans="1:9">
      <c r="A2748" s="4"/>
      <c r="B2748" s="8" t="s">
        <v>43</v>
      </c>
      <c r="C2748" s="8" t="s">
        <v>5965</v>
      </c>
      <c r="D2748" s="8" t="s">
        <v>6274</v>
      </c>
      <c r="E2748" s="9">
        <v>7.415526527099e-5</v>
      </c>
      <c r="F2748" s="8" t="s">
        <v>6275</v>
      </c>
      <c r="G2748" s="10">
        <v>0.977660542096077</v>
      </c>
      <c r="H2748" s="8" t="s">
        <v>6276</v>
      </c>
      <c r="I2748" s="9">
        <v>3.21793641437953e-11</v>
      </c>
    </row>
    <row r="2749" spans="1:9">
      <c r="A2749" s="4"/>
      <c r="B2749" s="8" t="s">
        <v>43</v>
      </c>
      <c r="C2749" s="8" t="s">
        <v>5969</v>
      </c>
      <c r="D2749" s="8" t="s">
        <v>6277</v>
      </c>
      <c r="E2749" s="10">
        <v>0.00316628625423449</v>
      </c>
      <c r="F2749" s="8" t="s">
        <v>6278</v>
      </c>
      <c r="G2749" s="9">
        <v>8.17491172690736e-21</v>
      </c>
      <c r="H2749" s="8" t="s">
        <v>6279</v>
      </c>
      <c r="I2749" s="9">
        <v>2.23620605533575e-8</v>
      </c>
    </row>
    <row r="2750" spans="1:9">
      <c r="A2750" s="4"/>
      <c r="B2750" s="8" t="s">
        <v>43</v>
      </c>
      <c r="C2750" s="8" t="s">
        <v>5973</v>
      </c>
      <c r="D2750" s="8" t="s">
        <v>6280</v>
      </c>
      <c r="E2750" s="10">
        <v>0.0490392296059554</v>
      </c>
      <c r="F2750" s="8" t="s">
        <v>6281</v>
      </c>
      <c r="G2750" s="10">
        <v>0.0496789717796841</v>
      </c>
      <c r="H2750" s="8" t="s">
        <v>6282</v>
      </c>
      <c r="I2750" s="10">
        <v>0.0609989745911994</v>
      </c>
    </row>
    <row r="2751" spans="1:9">
      <c r="A2751" s="4"/>
      <c r="B2751" s="8" t="s">
        <v>44</v>
      </c>
      <c r="C2751" s="8" t="s">
        <v>5953</v>
      </c>
      <c r="D2751" s="8" t="s">
        <v>6283</v>
      </c>
      <c r="E2751" s="10">
        <v>0.0912747932231773</v>
      </c>
      <c r="F2751" s="8" t="s">
        <v>6284</v>
      </c>
      <c r="G2751" s="10">
        <v>0.126773193405193</v>
      </c>
      <c r="H2751" s="8" t="s">
        <v>6285</v>
      </c>
      <c r="I2751" s="9">
        <v>4.8986125178003e-5</v>
      </c>
    </row>
    <row r="2752" spans="1:9">
      <c r="A2752" s="4"/>
      <c r="B2752" s="8" t="s">
        <v>44</v>
      </c>
      <c r="C2752" s="8" t="s">
        <v>5957</v>
      </c>
      <c r="D2752" s="8" t="s">
        <v>6286</v>
      </c>
      <c r="E2752" s="10">
        <v>0.0516725770126781</v>
      </c>
      <c r="F2752" s="8" t="s">
        <v>6287</v>
      </c>
      <c r="G2752" s="10">
        <v>0.0304024164991584</v>
      </c>
      <c r="H2752" s="8" t="s">
        <v>6288</v>
      </c>
      <c r="I2752" s="9">
        <v>3.07433674927378e-5</v>
      </c>
    </row>
    <row r="2753" spans="1:9">
      <c r="A2753" s="4"/>
      <c r="B2753" s="8" t="s">
        <v>44</v>
      </c>
      <c r="C2753" s="8" t="s">
        <v>5961</v>
      </c>
      <c r="D2753" s="8" t="s">
        <v>6289</v>
      </c>
      <c r="E2753" s="10">
        <v>0.7098833908651</v>
      </c>
      <c r="F2753" s="8" t="s">
        <v>6290</v>
      </c>
      <c r="G2753" s="10">
        <v>0.00281323707946146</v>
      </c>
      <c r="H2753" s="8" t="s">
        <v>6291</v>
      </c>
      <c r="I2753" s="9">
        <v>8.01118270752541e-14</v>
      </c>
    </row>
    <row r="2754" spans="1:9">
      <c r="A2754" s="4"/>
      <c r="B2754" s="8" t="s">
        <v>44</v>
      </c>
      <c r="C2754" s="8" t="s">
        <v>5965</v>
      </c>
      <c r="D2754" s="8" t="s">
        <v>6292</v>
      </c>
      <c r="E2754" s="10">
        <v>0.131994474672202</v>
      </c>
      <c r="F2754" s="8" t="s">
        <v>6293</v>
      </c>
      <c r="G2754" s="10">
        <v>0.09039695802721</v>
      </c>
      <c r="H2754" s="8" t="s">
        <v>6294</v>
      </c>
      <c r="I2754" s="10">
        <v>0.753789756395285</v>
      </c>
    </row>
    <row r="2755" spans="1:9">
      <c r="A2755" s="4"/>
      <c r="B2755" s="8" t="s">
        <v>44</v>
      </c>
      <c r="C2755" s="8" t="s">
        <v>5969</v>
      </c>
      <c r="D2755" s="8" t="s">
        <v>6295</v>
      </c>
      <c r="E2755" s="9">
        <v>2.95979863352072e-5</v>
      </c>
      <c r="F2755" s="8" t="s">
        <v>6296</v>
      </c>
      <c r="G2755" s="9">
        <v>2.89532889675982e-11</v>
      </c>
      <c r="H2755" s="8" t="s">
        <v>6297</v>
      </c>
      <c r="I2755" s="10">
        <v>0.000249636589890747</v>
      </c>
    </row>
    <row r="2756" spans="1:9">
      <c r="A2756" s="4"/>
      <c r="B2756" s="8" t="s">
        <v>44</v>
      </c>
      <c r="C2756" s="8" t="s">
        <v>5973</v>
      </c>
      <c r="D2756" s="8" t="s">
        <v>6298</v>
      </c>
      <c r="E2756" s="10">
        <v>0.0238622465068249</v>
      </c>
      <c r="F2756" s="8" t="s">
        <v>6299</v>
      </c>
      <c r="G2756" s="10">
        <v>0.649770081412842</v>
      </c>
      <c r="H2756" s="8" t="s">
        <v>6300</v>
      </c>
      <c r="I2756" s="10">
        <v>0.00829487719641476</v>
      </c>
    </row>
    <row r="2757" spans="1:9">
      <c r="A2757" s="4"/>
      <c r="B2757" s="8" t="s">
        <v>45</v>
      </c>
      <c r="C2757" s="8" t="s">
        <v>5953</v>
      </c>
      <c r="D2757" s="8" t="s">
        <v>6301</v>
      </c>
      <c r="E2757" s="10">
        <v>0.00317420775958066</v>
      </c>
      <c r="F2757" s="8" t="s">
        <v>6302</v>
      </c>
      <c r="G2757" s="10">
        <v>0.0146004596763979</v>
      </c>
      <c r="H2757" s="8" t="s">
        <v>6303</v>
      </c>
      <c r="I2757" s="10">
        <v>0.319322133452141</v>
      </c>
    </row>
    <row r="2758" spans="1:9">
      <c r="A2758" s="4"/>
      <c r="B2758" s="8" t="s">
        <v>45</v>
      </c>
      <c r="C2758" s="8" t="s">
        <v>5957</v>
      </c>
      <c r="D2758" s="8" t="s">
        <v>6304</v>
      </c>
      <c r="E2758" s="10">
        <v>0.00104571037165437</v>
      </c>
      <c r="F2758" s="8" t="s">
        <v>6305</v>
      </c>
      <c r="G2758" s="10">
        <v>0.00132470356979504</v>
      </c>
      <c r="H2758" s="8" t="s">
        <v>6306</v>
      </c>
      <c r="I2758" s="10">
        <v>0.108924862417191</v>
      </c>
    </row>
    <row r="2759" spans="1:9">
      <c r="A2759" s="4"/>
      <c r="B2759" s="8" t="s">
        <v>45</v>
      </c>
      <c r="C2759" s="8" t="s">
        <v>5961</v>
      </c>
      <c r="D2759" s="8" t="s">
        <v>6307</v>
      </c>
      <c r="E2759" s="10">
        <v>0.0240450397947442</v>
      </c>
      <c r="F2759" s="8" t="s">
        <v>6308</v>
      </c>
      <c r="G2759" s="10">
        <v>0.186183667734001</v>
      </c>
      <c r="H2759" s="8" t="s">
        <v>6309</v>
      </c>
      <c r="I2759" s="10">
        <v>0.00105892131542956</v>
      </c>
    </row>
    <row r="2760" spans="1:9">
      <c r="A2760" s="4"/>
      <c r="B2760" s="8" t="s">
        <v>45</v>
      </c>
      <c r="C2760" s="8" t="s">
        <v>5965</v>
      </c>
      <c r="D2760" s="8" t="s">
        <v>1973</v>
      </c>
      <c r="E2760" s="10" t="s">
        <v>1973</v>
      </c>
      <c r="F2760" s="8" t="s">
        <v>1973</v>
      </c>
      <c r="G2760" s="10" t="s">
        <v>1973</v>
      </c>
      <c r="H2760" s="8" t="s">
        <v>1973</v>
      </c>
      <c r="I2760" s="10" t="s">
        <v>1973</v>
      </c>
    </row>
    <row r="2761" spans="1:9">
      <c r="A2761" s="4"/>
      <c r="B2761" s="8" t="s">
        <v>45</v>
      </c>
      <c r="C2761" s="8" t="s">
        <v>5969</v>
      </c>
      <c r="D2761" s="8" t="s">
        <v>6310</v>
      </c>
      <c r="E2761" s="9">
        <v>2.54585794317828e-7</v>
      </c>
      <c r="F2761" s="8" t="s">
        <v>6311</v>
      </c>
      <c r="G2761" s="9">
        <v>4.9972852506647e-42</v>
      </c>
      <c r="H2761" s="8" t="s">
        <v>6312</v>
      </c>
      <c r="I2761" s="9">
        <v>1.25530125135956e-7</v>
      </c>
    </row>
    <row r="2762" spans="1:9">
      <c r="A2762" s="4"/>
      <c r="B2762" s="8" t="s">
        <v>45</v>
      </c>
      <c r="C2762" s="8" t="s">
        <v>5973</v>
      </c>
      <c r="D2762" s="8" t="s">
        <v>6313</v>
      </c>
      <c r="E2762" s="10">
        <v>0.00053655712246198</v>
      </c>
      <c r="F2762" s="8" t="s">
        <v>6314</v>
      </c>
      <c r="G2762" s="9">
        <v>1.22218923657018e-7</v>
      </c>
      <c r="H2762" s="8" t="s">
        <v>6315</v>
      </c>
      <c r="I2762" s="10">
        <v>0.543064947883234</v>
      </c>
    </row>
    <row r="2763" spans="1:9">
      <c r="A2763" s="4"/>
      <c r="B2763" s="8" t="s">
        <v>46</v>
      </c>
      <c r="C2763" s="8" t="s">
        <v>5953</v>
      </c>
      <c r="D2763" s="8" t="s">
        <v>6316</v>
      </c>
      <c r="E2763" s="10">
        <v>0.305505322732201</v>
      </c>
      <c r="F2763" s="8" t="s">
        <v>6317</v>
      </c>
      <c r="G2763" s="10">
        <v>0.0228895486729958</v>
      </c>
      <c r="H2763" s="8" t="s">
        <v>6318</v>
      </c>
      <c r="I2763" s="10">
        <v>0.0956535080664999</v>
      </c>
    </row>
    <row r="2764" spans="1:9">
      <c r="A2764" s="4"/>
      <c r="B2764" s="8" t="s">
        <v>46</v>
      </c>
      <c r="C2764" s="8" t="s">
        <v>5957</v>
      </c>
      <c r="D2764" s="8" t="s">
        <v>6319</v>
      </c>
      <c r="E2764" s="10">
        <v>0.0797800687892426</v>
      </c>
      <c r="F2764" s="8" t="s">
        <v>6320</v>
      </c>
      <c r="G2764" s="10">
        <v>0.00205761417262065</v>
      </c>
      <c r="H2764" s="8" t="s">
        <v>6321</v>
      </c>
      <c r="I2764" s="10">
        <v>0.0206770346432616</v>
      </c>
    </row>
    <row r="2765" spans="1:9">
      <c r="A2765" s="4"/>
      <c r="B2765" s="8" t="s">
        <v>46</v>
      </c>
      <c r="C2765" s="8" t="s">
        <v>5961</v>
      </c>
      <c r="D2765" s="8" t="s">
        <v>6322</v>
      </c>
      <c r="E2765" s="10">
        <v>0.398330298046096</v>
      </c>
      <c r="F2765" s="8" t="s">
        <v>6323</v>
      </c>
      <c r="G2765" s="9">
        <v>7.02943586037845e-6</v>
      </c>
      <c r="H2765" s="8" t="s">
        <v>6324</v>
      </c>
      <c r="I2765" s="10">
        <v>0.00337978058199069</v>
      </c>
    </row>
    <row r="2766" spans="1:9">
      <c r="A2766" s="4"/>
      <c r="B2766" s="8" t="s">
        <v>46</v>
      </c>
      <c r="C2766" s="8" t="s">
        <v>5965</v>
      </c>
      <c r="D2766" s="8" t="s">
        <v>6325</v>
      </c>
      <c r="E2766" s="10">
        <v>0.791248613857918</v>
      </c>
      <c r="F2766" s="8" t="s">
        <v>6326</v>
      </c>
      <c r="G2766" s="10">
        <v>0.786847230756021</v>
      </c>
      <c r="H2766" s="8" t="s">
        <v>6327</v>
      </c>
      <c r="I2766" s="10">
        <v>0.000294925062432527</v>
      </c>
    </row>
    <row r="2767" spans="1:9">
      <c r="A2767" s="4"/>
      <c r="B2767" s="8" t="s">
        <v>46</v>
      </c>
      <c r="C2767" s="8" t="s">
        <v>5969</v>
      </c>
      <c r="D2767" s="8" t="s">
        <v>6328</v>
      </c>
      <c r="E2767" s="10">
        <v>0.00384023294158902</v>
      </c>
      <c r="F2767" s="8" t="s">
        <v>6329</v>
      </c>
      <c r="G2767" s="9">
        <v>2.06310938125699e-5</v>
      </c>
      <c r="H2767" s="8" t="s">
        <v>6330</v>
      </c>
      <c r="I2767" s="9">
        <v>7.59775464805087e-6</v>
      </c>
    </row>
    <row r="2768" spans="1:9">
      <c r="A2768" s="4"/>
      <c r="B2768" s="8" t="s">
        <v>46</v>
      </c>
      <c r="C2768" s="8" t="s">
        <v>5973</v>
      </c>
      <c r="D2768" s="8" t="s">
        <v>6331</v>
      </c>
      <c r="E2768" s="10">
        <v>0.326864436769766</v>
      </c>
      <c r="F2768" s="8" t="s">
        <v>6332</v>
      </c>
      <c r="G2768" s="10">
        <v>0.414523495621704</v>
      </c>
      <c r="H2768" s="8" t="s">
        <v>6333</v>
      </c>
      <c r="I2768" s="10">
        <v>0.917155800565717</v>
      </c>
    </row>
    <row r="2769" spans="1:9">
      <c r="A2769" s="4"/>
      <c r="B2769" s="8" t="s">
        <v>47</v>
      </c>
      <c r="C2769" s="8" t="s">
        <v>5953</v>
      </c>
      <c r="D2769" s="8" t="s">
        <v>6334</v>
      </c>
      <c r="E2769" s="10">
        <v>0.859421248124142</v>
      </c>
      <c r="F2769" s="8" t="s">
        <v>6335</v>
      </c>
      <c r="G2769" s="9">
        <v>8.4812280433626e-5</v>
      </c>
      <c r="H2769" s="8" t="s">
        <v>6336</v>
      </c>
      <c r="I2769" s="10">
        <v>0.472608521018824</v>
      </c>
    </row>
    <row r="2770" spans="1:9">
      <c r="A2770" s="4"/>
      <c r="B2770" s="8" t="s">
        <v>47</v>
      </c>
      <c r="C2770" s="8" t="s">
        <v>5957</v>
      </c>
      <c r="D2770" s="8" t="s">
        <v>6337</v>
      </c>
      <c r="E2770" s="10">
        <v>0.391338729616342</v>
      </c>
      <c r="F2770" s="8" t="s">
        <v>6338</v>
      </c>
      <c r="G2770" s="9">
        <v>3.78743630239965e-7</v>
      </c>
      <c r="H2770" s="8" t="s">
        <v>6339</v>
      </c>
      <c r="I2770" s="10">
        <v>0.11164465376973</v>
      </c>
    </row>
    <row r="2771" spans="1:9">
      <c r="A2771" s="4"/>
      <c r="B2771" s="8" t="s">
        <v>47</v>
      </c>
      <c r="C2771" s="8" t="s">
        <v>5961</v>
      </c>
      <c r="D2771" s="8" t="s">
        <v>6340</v>
      </c>
      <c r="E2771" s="10">
        <v>0.644369170116989</v>
      </c>
      <c r="F2771" s="8" t="s">
        <v>6341</v>
      </c>
      <c r="G2771" s="10">
        <v>0.0603096957558834</v>
      </c>
      <c r="H2771" s="8" t="s">
        <v>6342</v>
      </c>
      <c r="I2771" s="9">
        <v>4.14258886350429e-14</v>
      </c>
    </row>
    <row r="2772" spans="1:9">
      <c r="A2772" s="4"/>
      <c r="B2772" s="8" t="s">
        <v>47</v>
      </c>
      <c r="C2772" s="8" t="s">
        <v>5965</v>
      </c>
      <c r="D2772" s="8" t="s">
        <v>6343</v>
      </c>
      <c r="E2772" s="10">
        <v>0.100396457123219</v>
      </c>
      <c r="F2772" s="8" t="s">
        <v>6344</v>
      </c>
      <c r="G2772" s="10">
        <v>0.000376566763692883</v>
      </c>
      <c r="H2772" s="8" t="s">
        <v>6345</v>
      </c>
      <c r="I2772" s="9">
        <v>4.00712970638116e-23</v>
      </c>
    </row>
    <row r="2773" spans="1:9">
      <c r="A2773" s="4"/>
      <c r="B2773" s="8" t="s">
        <v>47</v>
      </c>
      <c r="C2773" s="8" t="s">
        <v>5969</v>
      </c>
      <c r="D2773" s="8" t="s">
        <v>6346</v>
      </c>
      <c r="E2773" s="10">
        <v>0.00254153260673428</v>
      </c>
      <c r="F2773" s="8" t="s">
        <v>6347</v>
      </c>
      <c r="G2773" s="9">
        <v>6.46831413612848e-20</v>
      </c>
      <c r="H2773" s="8" t="s">
        <v>6348</v>
      </c>
      <c r="I2773" s="10">
        <v>0.483628748594714</v>
      </c>
    </row>
    <row r="2774" spans="1:9">
      <c r="A2774" s="4"/>
      <c r="B2774" s="8" t="s">
        <v>47</v>
      </c>
      <c r="C2774" s="8" t="s">
        <v>5973</v>
      </c>
      <c r="D2774" s="8" t="s">
        <v>6349</v>
      </c>
      <c r="E2774" s="10">
        <v>0.347457330251838</v>
      </c>
      <c r="F2774" s="8" t="s">
        <v>6350</v>
      </c>
      <c r="G2774" s="10">
        <v>0.871648648881871</v>
      </c>
      <c r="H2774" s="8" t="s">
        <v>6351</v>
      </c>
      <c r="I2774" s="10">
        <v>0.676464243577454</v>
      </c>
    </row>
    <row r="2775" spans="1:9">
      <c r="A2775" s="4"/>
      <c r="B2775" s="8" t="s">
        <v>48</v>
      </c>
      <c r="C2775" s="8" t="s">
        <v>5953</v>
      </c>
      <c r="D2775" s="8" t="s">
        <v>6352</v>
      </c>
      <c r="E2775" s="10">
        <v>0.344986844351299</v>
      </c>
      <c r="F2775" s="8" t="s">
        <v>6353</v>
      </c>
      <c r="G2775" s="10">
        <v>0.00131941928061131</v>
      </c>
      <c r="H2775" s="8" t="s">
        <v>6354</v>
      </c>
      <c r="I2775" s="10">
        <v>0.662054287492129</v>
      </c>
    </row>
    <row r="2776" spans="1:9">
      <c r="A2776" s="4"/>
      <c r="B2776" s="8" t="s">
        <v>48</v>
      </c>
      <c r="C2776" s="8" t="s">
        <v>5957</v>
      </c>
      <c r="D2776" s="8" t="s">
        <v>6355</v>
      </c>
      <c r="E2776" s="10">
        <v>0.100724841172695</v>
      </c>
      <c r="F2776" s="8" t="s">
        <v>6356</v>
      </c>
      <c r="G2776" s="9">
        <v>1.02483048628777e-5</v>
      </c>
      <c r="H2776" s="8" t="s">
        <v>6357</v>
      </c>
      <c r="I2776" s="10">
        <v>0.773605673803702</v>
      </c>
    </row>
    <row r="2777" spans="1:9">
      <c r="A2777" s="4"/>
      <c r="B2777" s="8" t="s">
        <v>48</v>
      </c>
      <c r="C2777" s="8" t="s">
        <v>5961</v>
      </c>
      <c r="D2777" s="8" t="s">
        <v>6358</v>
      </c>
      <c r="E2777" s="10">
        <v>0.840804582259065</v>
      </c>
      <c r="F2777" s="8" t="s">
        <v>6359</v>
      </c>
      <c r="G2777" s="10">
        <v>0.555865440661532</v>
      </c>
      <c r="H2777" s="8" t="s">
        <v>6360</v>
      </c>
      <c r="I2777" s="9">
        <v>6.25725462272152e-5</v>
      </c>
    </row>
    <row r="2778" spans="1:9">
      <c r="A2778" s="4"/>
      <c r="B2778" s="8" t="s">
        <v>48</v>
      </c>
      <c r="C2778" s="8" t="s">
        <v>5965</v>
      </c>
      <c r="D2778" s="8" t="s">
        <v>6361</v>
      </c>
      <c r="E2778" s="10">
        <v>0.00462081542255636</v>
      </c>
      <c r="F2778" s="8" t="s">
        <v>6362</v>
      </c>
      <c r="G2778" s="9">
        <v>7.99085427255908e-8</v>
      </c>
      <c r="H2778" s="8" t="s">
        <v>6363</v>
      </c>
      <c r="I2778" s="10">
        <v>0.223519166309832</v>
      </c>
    </row>
    <row r="2779" spans="1:9">
      <c r="A2779" s="4"/>
      <c r="B2779" s="8" t="s">
        <v>48</v>
      </c>
      <c r="C2779" s="8" t="s">
        <v>5969</v>
      </c>
      <c r="D2779" s="8" t="s">
        <v>6364</v>
      </c>
      <c r="E2779" s="9">
        <v>5.61751191942546e-8</v>
      </c>
      <c r="F2779" s="8" t="s">
        <v>6365</v>
      </c>
      <c r="G2779" s="9">
        <v>2.43961065039126e-15</v>
      </c>
      <c r="H2779" s="8" t="s">
        <v>6366</v>
      </c>
      <c r="I2779" s="10">
        <v>0.00540216165809243</v>
      </c>
    </row>
    <row r="2780" spans="1:9">
      <c r="A2780" s="4"/>
      <c r="B2780" s="8" t="s">
        <v>48</v>
      </c>
      <c r="C2780" s="8" t="s">
        <v>5973</v>
      </c>
      <c r="D2780" s="8" t="s">
        <v>6367</v>
      </c>
      <c r="E2780" s="10">
        <v>0.487100851862181</v>
      </c>
      <c r="F2780" s="8" t="s">
        <v>6368</v>
      </c>
      <c r="G2780" s="10">
        <v>0.188937235124677</v>
      </c>
      <c r="H2780" s="8" t="s">
        <v>6369</v>
      </c>
      <c r="I2780" s="10">
        <v>0.990010813738695</v>
      </c>
    </row>
    <row r="2781" spans="1:9">
      <c r="A2781" s="4"/>
      <c r="B2781" s="8" t="s">
        <v>49</v>
      </c>
      <c r="C2781" s="8" t="s">
        <v>5953</v>
      </c>
      <c r="D2781" s="8" t="s">
        <v>6370</v>
      </c>
      <c r="E2781" s="10">
        <v>0.648530096531378</v>
      </c>
      <c r="F2781" s="8" t="s">
        <v>6371</v>
      </c>
      <c r="G2781" s="10">
        <v>0.0410588003655167</v>
      </c>
      <c r="H2781" s="8" t="s">
        <v>6372</v>
      </c>
      <c r="I2781" s="10">
        <v>0.0666980637565932</v>
      </c>
    </row>
    <row r="2782" spans="1:9">
      <c r="A2782" s="4"/>
      <c r="B2782" s="8" t="s">
        <v>49</v>
      </c>
      <c r="C2782" s="8" t="s">
        <v>5957</v>
      </c>
      <c r="D2782" s="8" t="s">
        <v>6373</v>
      </c>
      <c r="E2782" s="10">
        <v>0.582567959394757</v>
      </c>
      <c r="F2782" s="8" t="s">
        <v>6374</v>
      </c>
      <c r="G2782" s="10">
        <v>0.0281770975307968</v>
      </c>
      <c r="H2782" s="8" t="s">
        <v>6375</v>
      </c>
      <c r="I2782" s="10">
        <v>0.0701524221152527</v>
      </c>
    </row>
    <row r="2783" spans="1:9">
      <c r="A2783" s="4"/>
      <c r="B2783" s="8" t="s">
        <v>49</v>
      </c>
      <c r="C2783" s="8" t="s">
        <v>5961</v>
      </c>
      <c r="D2783" s="8" t="s">
        <v>6376</v>
      </c>
      <c r="E2783" s="10">
        <v>0.300140103646249</v>
      </c>
      <c r="F2783" s="8" t="s">
        <v>6377</v>
      </c>
      <c r="G2783" s="10">
        <v>0.000142494147994586</v>
      </c>
      <c r="H2783" s="8" t="s">
        <v>6378</v>
      </c>
      <c r="I2783" s="10">
        <v>0.00392218747352049</v>
      </c>
    </row>
    <row r="2784" spans="1:9">
      <c r="A2784" s="4"/>
      <c r="B2784" s="8" t="s">
        <v>49</v>
      </c>
      <c r="C2784" s="8" t="s">
        <v>5965</v>
      </c>
      <c r="D2784" s="8" t="s">
        <v>6379</v>
      </c>
      <c r="E2784" s="10">
        <v>0.776587316534262</v>
      </c>
      <c r="F2784" s="8" t="s">
        <v>6380</v>
      </c>
      <c r="G2784" s="10">
        <v>0.528559674789412</v>
      </c>
      <c r="H2784" s="8" t="s">
        <v>6381</v>
      </c>
      <c r="I2784" s="10">
        <v>0.000301245647750643</v>
      </c>
    </row>
    <row r="2785" spans="1:9">
      <c r="A2785" s="4"/>
      <c r="B2785" s="8" t="s">
        <v>49</v>
      </c>
      <c r="C2785" s="8" t="s">
        <v>5969</v>
      </c>
      <c r="D2785" s="8" t="s">
        <v>6382</v>
      </c>
      <c r="E2785" s="10">
        <v>0.412353678593543</v>
      </c>
      <c r="F2785" s="8" t="s">
        <v>6383</v>
      </c>
      <c r="G2785" s="10">
        <v>0.11086367156142</v>
      </c>
      <c r="H2785" s="8" t="s">
        <v>6384</v>
      </c>
      <c r="I2785" s="10">
        <v>0.21017224170243</v>
      </c>
    </row>
    <row r="2786" spans="1:9">
      <c r="A2786" s="4"/>
      <c r="B2786" s="8" t="s">
        <v>49</v>
      </c>
      <c r="C2786" s="8" t="s">
        <v>5973</v>
      </c>
      <c r="D2786" s="8" t="s">
        <v>6385</v>
      </c>
      <c r="E2786" s="10">
        <v>0.0900976274628694</v>
      </c>
      <c r="F2786" s="8" t="s">
        <v>6386</v>
      </c>
      <c r="G2786" s="10">
        <v>0.382154477409485</v>
      </c>
      <c r="H2786" s="8" t="s">
        <v>6387</v>
      </c>
      <c r="I2786" s="10">
        <v>0.377445747920265</v>
      </c>
    </row>
    <row r="2787" spans="1:9">
      <c r="A2787" s="4"/>
      <c r="B2787" s="8" t="s">
        <v>50</v>
      </c>
      <c r="C2787" s="8" t="s">
        <v>5953</v>
      </c>
      <c r="D2787" s="8" t="s">
        <v>6388</v>
      </c>
      <c r="E2787" s="10">
        <v>0.877946643493863</v>
      </c>
      <c r="F2787" s="8" t="s">
        <v>6389</v>
      </c>
      <c r="G2787" s="10">
        <v>0.0309642713000038</v>
      </c>
      <c r="H2787" s="8" t="s">
        <v>6390</v>
      </c>
      <c r="I2787" s="10">
        <v>0.782463058027586</v>
      </c>
    </row>
    <row r="2788" spans="1:9">
      <c r="A2788" s="4"/>
      <c r="B2788" s="8" t="s">
        <v>50</v>
      </c>
      <c r="C2788" s="8" t="s">
        <v>5957</v>
      </c>
      <c r="D2788" s="8" t="s">
        <v>6391</v>
      </c>
      <c r="E2788" s="10">
        <v>0.589957736005321</v>
      </c>
      <c r="F2788" s="8" t="s">
        <v>6392</v>
      </c>
      <c r="G2788" s="10">
        <v>0.024419862896471</v>
      </c>
      <c r="H2788" s="8" t="s">
        <v>6393</v>
      </c>
      <c r="I2788" s="10">
        <v>0.748313350312147</v>
      </c>
    </row>
    <row r="2789" spans="1:9">
      <c r="A2789" s="4"/>
      <c r="B2789" s="8" t="s">
        <v>50</v>
      </c>
      <c r="C2789" s="8" t="s">
        <v>5961</v>
      </c>
      <c r="D2789" s="8" t="s">
        <v>6394</v>
      </c>
      <c r="E2789" s="10">
        <v>0.000650977293562028</v>
      </c>
      <c r="F2789" s="8" t="s">
        <v>6395</v>
      </c>
      <c r="G2789" s="10">
        <v>0.260480698821375</v>
      </c>
      <c r="H2789" s="8" t="s">
        <v>6396</v>
      </c>
      <c r="I2789" s="9">
        <v>1.25309128049116e-7</v>
      </c>
    </row>
    <row r="2790" spans="1:9">
      <c r="A2790" s="4"/>
      <c r="B2790" s="8" t="s">
        <v>50</v>
      </c>
      <c r="C2790" s="8" t="s">
        <v>5965</v>
      </c>
      <c r="D2790" s="8" t="s">
        <v>6397</v>
      </c>
      <c r="E2790" s="10">
        <v>0.460713774052704</v>
      </c>
      <c r="F2790" s="8" t="s">
        <v>6398</v>
      </c>
      <c r="G2790" s="10">
        <v>0.0108696549286024</v>
      </c>
      <c r="H2790" s="8" t="s">
        <v>6399</v>
      </c>
      <c r="I2790" s="10">
        <v>0.556790689778375</v>
      </c>
    </row>
    <row r="2791" spans="1:9">
      <c r="A2791" s="4"/>
      <c r="B2791" s="8" t="s">
        <v>50</v>
      </c>
      <c r="C2791" s="8" t="s">
        <v>5969</v>
      </c>
      <c r="D2791" s="8" t="s">
        <v>6400</v>
      </c>
      <c r="E2791" s="9">
        <v>2.43824208475526e-5</v>
      </c>
      <c r="F2791" s="8" t="s">
        <v>6401</v>
      </c>
      <c r="G2791" s="10">
        <v>0.0023338227277225</v>
      </c>
      <c r="H2791" s="8" t="s">
        <v>6402</v>
      </c>
      <c r="I2791" s="10">
        <v>0.438958889446881</v>
      </c>
    </row>
    <row r="2792" spans="1:9">
      <c r="A2792" s="4"/>
      <c r="B2792" s="8" t="s">
        <v>50</v>
      </c>
      <c r="C2792" s="8" t="s">
        <v>5973</v>
      </c>
      <c r="D2792" s="8" t="s">
        <v>6403</v>
      </c>
      <c r="E2792" s="10">
        <v>0.168697795601598</v>
      </c>
      <c r="F2792" s="8" t="s">
        <v>6404</v>
      </c>
      <c r="G2792" s="10">
        <v>0.211811345556944</v>
      </c>
      <c r="H2792" s="8" t="s">
        <v>6405</v>
      </c>
      <c r="I2792" s="10">
        <v>0.617699058881747</v>
      </c>
    </row>
    <row r="2793" spans="1:9">
      <c r="A2793" s="4"/>
      <c r="B2793" s="8" t="s">
        <v>51</v>
      </c>
      <c r="C2793" s="8" t="s">
        <v>5953</v>
      </c>
      <c r="D2793" s="8" t="s">
        <v>6406</v>
      </c>
      <c r="E2793" s="10">
        <v>0.00639486098094626</v>
      </c>
      <c r="F2793" s="8" t="s">
        <v>6407</v>
      </c>
      <c r="G2793" s="10">
        <v>0.000227231161155249</v>
      </c>
      <c r="H2793" s="8" t="s">
        <v>6408</v>
      </c>
      <c r="I2793" s="10">
        <v>0.957584525757053</v>
      </c>
    </row>
    <row r="2794" spans="1:9">
      <c r="A2794" s="4"/>
      <c r="B2794" s="8" t="s">
        <v>51</v>
      </c>
      <c r="C2794" s="8" t="s">
        <v>5957</v>
      </c>
      <c r="D2794" s="8" t="s">
        <v>6409</v>
      </c>
      <c r="E2794" s="10">
        <v>0.00134647284698306</v>
      </c>
      <c r="F2794" s="8" t="s">
        <v>6410</v>
      </c>
      <c r="G2794" s="9">
        <v>2.07348373881366e-5</v>
      </c>
      <c r="H2794" s="8" t="s">
        <v>6411</v>
      </c>
      <c r="I2794" s="10">
        <v>0.895125091080576</v>
      </c>
    </row>
    <row r="2795" spans="1:9">
      <c r="A2795" s="4"/>
      <c r="B2795" s="8" t="s">
        <v>51</v>
      </c>
      <c r="C2795" s="8" t="s">
        <v>5961</v>
      </c>
      <c r="D2795" s="8" t="s">
        <v>6412</v>
      </c>
      <c r="E2795" s="10">
        <v>0.727165444011523</v>
      </c>
      <c r="F2795" s="8" t="s">
        <v>6413</v>
      </c>
      <c r="G2795" s="10">
        <v>0.0342083491496078</v>
      </c>
      <c r="H2795" s="8" t="s">
        <v>6414</v>
      </c>
      <c r="I2795" s="10">
        <v>0.000445749529132837</v>
      </c>
    </row>
    <row r="2796" spans="1:9">
      <c r="A2796" s="4"/>
      <c r="B2796" s="8" t="s">
        <v>51</v>
      </c>
      <c r="C2796" s="8" t="s">
        <v>5965</v>
      </c>
      <c r="D2796" s="8" t="s">
        <v>6415</v>
      </c>
      <c r="E2796" s="10">
        <v>0.524291320336943</v>
      </c>
      <c r="F2796" s="8" t="s">
        <v>6416</v>
      </c>
      <c r="G2796" s="10">
        <v>0.126335217431242</v>
      </c>
      <c r="H2796" s="8" t="s">
        <v>6417</v>
      </c>
      <c r="I2796" s="9">
        <v>2.96651214139994e-9</v>
      </c>
    </row>
    <row r="2797" spans="1:9">
      <c r="A2797" s="4"/>
      <c r="B2797" s="8" t="s">
        <v>51</v>
      </c>
      <c r="C2797" s="8" t="s">
        <v>5969</v>
      </c>
      <c r="D2797" s="8" t="s">
        <v>6418</v>
      </c>
      <c r="E2797" s="9">
        <v>9.69744987018774e-11</v>
      </c>
      <c r="F2797" s="8" t="s">
        <v>6419</v>
      </c>
      <c r="G2797" s="9">
        <v>7.69903541023414e-14</v>
      </c>
      <c r="H2797" s="8" t="s">
        <v>6420</v>
      </c>
      <c r="I2797" s="10">
        <v>0.0617279304147605</v>
      </c>
    </row>
    <row r="2798" spans="1:9">
      <c r="A2798" s="4"/>
      <c r="B2798" s="8" t="s">
        <v>51</v>
      </c>
      <c r="C2798" s="8" t="s">
        <v>5973</v>
      </c>
      <c r="D2798" s="8" t="s">
        <v>6421</v>
      </c>
      <c r="E2798" s="10">
        <v>0.110820069737812</v>
      </c>
      <c r="F2798" s="8" t="s">
        <v>6422</v>
      </c>
      <c r="G2798" s="10">
        <v>0.348265058995939</v>
      </c>
      <c r="H2798" s="8" t="s">
        <v>6423</v>
      </c>
      <c r="I2798" s="10">
        <v>0.356548271464456</v>
      </c>
    </row>
    <row r="2799" spans="1:9">
      <c r="A2799" s="4"/>
      <c r="B2799" s="8" t="s">
        <v>52</v>
      </c>
      <c r="C2799" s="8" t="s">
        <v>5953</v>
      </c>
      <c r="D2799" s="8" t="s">
        <v>6424</v>
      </c>
      <c r="E2799" s="10">
        <v>0.0653522168987578</v>
      </c>
      <c r="F2799" s="8" t="s">
        <v>6425</v>
      </c>
      <c r="G2799" s="10">
        <v>0.249723596085323</v>
      </c>
      <c r="H2799" s="8" t="s">
        <v>6426</v>
      </c>
      <c r="I2799" s="10">
        <v>0.347948540395528</v>
      </c>
    </row>
    <row r="2800" spans="1:9">
      <c r="A2800" s="4"/>
      <c r="B2800" s="8" t="s">
        <v>52</v>
      </c>
      <c r="C2800" s="8" t="s">
        <v>5957</v>
      </c>
      <c r="D2800" s="8" t="s">
        <v>6427</v>
      </c>
      <c r="E2800" s="10">
        <v>0.0466499804298359</v>
      </c>
      <c r="F2800" s="8" t="s">
        <v>6428</v>
      </c>
      <c r="G2800" s="10">
        <v>0.174259612668488</v>
      </c>
      <c r="H2800" s="8" t="s">
        <v>6429</v>
      </c>
      <c r="I2800" s="10">
        <v>0.363840932645108</v>
      </c>
    </row>
    <row r="2801" spans="1:9">
      <c r="A2801" s="4"/>
      <c r="B2801" s="8" t="s">
        <v>52</v>
      </c>
      <c r="C2801" s="8" t="s">
        <v>5961</v>
      </c>
      <c r="D2801" s="8" t="s">
        <v>6430</v>
      </c>
      <c r="E2801" s="10">
        <v>0.000903820820622227</v>
      </c>
      <c r="F2801" s="8" t="s">
        <v>6431</v>
      </c>
      <c r="G2801" s="9">
        <v>4.17063874272883e-6</v>
      </c>
      <c r="H2801" s="8" t="s">
        <v>6432</v>
      </c>
      <c r="I2801" s="9">
        <v>2.98260371613379e-6</v>
      </c>
    </row>
    <row r="2802" spans="1:9">
      <c r="A2802" s="4"/>
      <c r="B2802" s="8" t="s">
        <v>52</v>
      </c>
      <c r="C2802" s="8" t="s">
        <v>5965</v>
      </c>
      <c r="D2802" s="8" t="s">
        <v>6433</v>
      </c>
      <c r="E2802" s="10">
        <v>0.45772755706352</v>
      </c>
      <c r="F2802" s="8" t="s">
        <v>6434</v>
      </c>
      <c r="G2802" s="10">
        <v>0.859086118070709</v>
      </c>
      <c r="H2802" s="8" t="s">
        <v>6435</v>
      </c>
      <c r="I2802" s="10">
        <v>0.471063544579719</v>
      </c>
    </row>
    <row r="2803" spans="1:9">
      <c r="A2803" s="4"/>
      <c r="B2803" s="8" t="s">
        <v>52</v>
      </c>
      <c r="C2803" s="8" t="s">
        <v>5969</v>
      </c>
      <c r="D2803" s="8" t="s">
        <v>6436</v>
      </c>
      <c r="E2803" s="9">
        <v>2.19478249636179e-7</v>
      </c>
      <c r="F2803" s="8" t="s">
        <v>6437</v>
      </c>
      <c r="G2803" s="9">
        <v>9.13899801222989e-7</v>
      </c>
      <c r="H2803" s="8" t="s">
        <v>6438</v>
      </c>
      <c r="I2803" s="10">
        <v>0.00225915408534084</v>
      </c>
    </row>
    <row r="2804" spans="1:9">
      <c r="A2804" s="4"/>
      <c r="B2804" s="8" t="s">
        <v>52</v>
      </c>
      <c r="C2804" s="8" t="s">
        <v>5973</v>
      </c>
      <c r="D2804" s="8" t="s">
        <v>6439</v>
      </c>
      <c r="E2804" s="10">
        <v>0.00512809145489487</v>
      </c>
      <c r="F2804" s="8" t="s">
        <v>6440</v>
      </c>
      <c r="G2804" s="10">
        <v>0.0259845936743421</v>
      </c>
      <c r="H2804" s="8" t="s">
        <v>6441</v>
      </c>
      <c r="I2804" s="10">
        <v>0.410668468118595</v>
      </c>
    </row>
    <row r="2805" spans="1:9">
      <c r="A2805" s="4"/>
      <c r="B2805" s="8" t="s">
        <v>53</v>
      </c>
      <c r="C2805" s="8" t="s">
        <v>5953</v>
      </c>
      <c r="D2805" s="8" t="s">
        <v>6442</v>
      </c>
      <c r="E2805" s="10">
        <v>0.446802937789888</v>
      </c>
      <c r="F2805" s="8" t="s">
        <v>6443</v>
      </c>
      <c r="G2805" s="10">
        <v>0.000619912219757434</v>
      </c>
      <c r="H2805" s="8" t="s">
        <v>6444</v>
      </c>
      <c r="I2805" s="10">
        <v>0.000292432305688495</v>
      </c>
    </row>
    <row r="2806" spans="1:9">
      <c r="A2806" s="4"/>
      <c r="B2806" s="8" t="s">
        <v>53</v>
      </c>
      <c r="C2806" s="8" t="s">
        <v>5957</v>
      </c>
      <c r="D2806" s="8" t="s">
        <v>6445</v>
      </c>
      <c r="E2806" s="10">
        <v>0.453408819984213</v>
      </c>
      <c r="F2806" s="8" t="s">
        <v>6446</v>
      </c>
      <c r="G2806" s="10">
        <v>0.000525528920924393</v>
      </c>
      <c r="H2806" s="8" t="s">
        <v>6447</v>
      </c>
      <c r="I2806" s="10">
        <v>0.000235336458171282</v>
      </c>
    </row>
    <row r="2807" spans="1:9">
      <c r="A2807" s="4"/>
      <c r="B2807" s="8" t="s">
        <v>53</v>
      </c>
      <c r="C2807" s="8" t="s">
        <v>5961</v>
      </c>
      <c r="D2807" s="8" t="s">
        <v>6448</v>
      </c>
      <c r="E2807" s="10">
        <v>0.112491051401984</v>
      </c>
      <c r="F2807" s="8" t="s">
        <v>6449</v>
      </c>
      <c r="G2807" s="10">
        <v>0.00173071123309845</v>
      </c>
      <c r="H2807" s="8" t="s">
        <v>6450</v>
      </c>
      <c r="I2807" s="10">
        <v>0.000931445896408546</v>
      </c>
    </row>
    <row r="2808" spans="1:9">
      <c r="A2808" s="4"/>
      <c r="B2808" s="8" t="s">
        <v>53</v>
      </c>
      <c r="C2808" s="8" t="s">
        <v>5965</v>
      </c>
      <c r="D2808" s="8" t="s">
        <v>6451</v>
      </c>
      <c r="E2808" s="10">
        <v>0.658263499231861</v>
      </c>
      <c r="F2808" s="8" t="s">
        <v>6452</v>
      </c>
      <c r="G2808" s="10">
        <v>0.00321435589380082</v>
      </c>
      <c r="H2808" s="8" t="s">
        <v>6453</v>
      </c>
      <c r="I2808" s="9">
        <v>9.88796200465753e-6</v>
      </c>
    </row>
    <row r="2809" spans="1:9">
      <c r="A2809" s="4"/>
      <c r="B2809" s="8" t="s">
        <v>53</v>
      </c>
      <c r="C2809" s="8" t="s">
        <v>5969</v>
      </c>
      <c r="D2809" s="8" t="s">
        <v>6454</v>
      </c>
      <c r="E2809" s="9">
        <v>7.38905467127359e-13</v>
      </c>
      <c r="F2809" s="8" t="s">
        <v>6455</v>
      </c>
      <c r="G2809" s="9">
        <v>2.47934860663978e-65</v>
      </c>
      <c r="H2809" s="8" t="s">
        <v>6456</v>
      </c>
      <c r="I2809" s="9">
        <v>9.52104852524634e-40</v>
      </c>
    </row>
    <row r="2810" spans="1:9">
      <c r="A2810" s="4"/>
      <c r="B2810" s="8" t="s">
        <v>53</v>
      </c>
      <c r="C2810" s="8" t="s">
        <v>5973</v>
      </c>
      <c r="D2810" s="8" t="s">
        <v>6457</v>
      </c>
      <c r="E2810" s="10">
        <v>0.00560253303420603</v>
      </c>
      <c r="F2810" s="8" t="s">
        <v>6458</v>
      </c>
      <c r="G2810" s="10">
        <v>0.00209351706495238</v>
      </c>
      <c r="H2810" s="8" t="s">
        <v>6459</v>
      </c>
      <c r="I2810" s="10">
        <v>0.0822799437461336</v>
      </c>
    </row>
    <row r="2811" spans="1:9">
      <c r="A2811" s="4"/>
      <c r="B2811" s="8" t="s">
        <v>54</v>
      </c>
      <c r="C2811" s="8" t="s">
        <v>5953</v>
      </c>
      <c r="D2811" s="8" t="s">
        <v>6460</v>
      </c>
      <c r="E2811" s="10">
        <v>0.00562508021950432</v>
      </c>
      <c r="F2811" s="8" t="s">
        <v>6461</v>
      </c>
      <c r="G2811" s="10">
        <v>0.223304956336357</v>
      </c>
      <c r="H2811" s="8" t="s">
        <v>6462</v>
      </c>
      <c r="I2811" s="10">
        <v>0.88347887407701</v>
      </c>
    </row>
    <row r="2812" spans="1:9">
      <c r="A2812" s="4"/>
      <c r="B2812" s="8" t="s">
        <v>54</v>
      </c>
      <c r="C2812" s="8" t="s">
        <v>5957</v>
      </c>
      <c r="D2812" s="8" t="s">
        <v>6463</v>
      </c>
      <c r="E2812" s="10">
        <v>0.00312406360756431</v>
      </c>
      <c r="F2812" s="8" t="s">
        <v>6464</v>
      </c>
      <c r="G2812" s="10">
        <v>0.170680284410084</v>
      </c>
      <c r="H2812" s="8" t="s">
        <v>6465</v>
      </c>
      <c r="I2812" s="10">
        <v>0.680395834964113</v>
      </c>
    </row>
    <row r="2813" spans="1:9">
      <c r="A2813" s="4"/>
      <c r="B2813" s="8" t="s">
        <v>54</v>
      </c>
      <c r="C2813" s="8" t="s">
        <v>5961</v>
      </c>
      <c r="D2813" s="8" t="s">
        <v>6466</v>
      </c>
      <c r="E2813" s="10">
        <v>0.969269362945764</v>
      </c>
      <c r="F2813" s="8" t="s">
        <v>6467</v>
      </c>
      <c r="G2813" s="10">
        <v>0.416576831116469</v>
      </c>
      <c r="H2813" s="8" t="s">
        <v>6468</v>
      </c>
      <c r="I2813" s="10">
        <v>0.336328506463172</v>
      </c>
    </row>
    <row r="2814" spans="1:9">
      <c r="A2814" s="4"/>
      <c r="B2814" s="8" t="s">
        <v>54</v>
      </c>
      <c r="C2814" s="8" t="s">
        <v>5965</v>
      </c>
      <c r="D2814" s="8" t="s">
        <v>6469</v>
      </c>
      <c r="E2814" s="10">
        <v>0.436804108278879</v>
      </c>
      <c r="F2814" s="8" t="s">
        <v>6470</v>
      </c>
      <c r="G2814" s="10">
        <v>0.0375788906675965</v>
      </c>
      <c r="H2814" s="8" t="s">
        <v>6471</v>
      </c>
      <c r="I2814" s="10">
        <v>0.141706963600398</v>
      </c>
    </row>
    <row r="2815" spans="1:9">
      <c r="A2815" s="4"/>
      <c r="B2815" s="8" t="s">
        <v>54</v>
      </c>
      <c r="C2815" s="8" t="s">
        <v>5969</v>
      </c>
      <c r="D2815" s="8" t="s">
        <v>6472</v>
      </c>
      <c r="E2815" s="10">
        <v>0.00280353260583474</v>
      </c>
      <c r="F2815" s="8" t="s">
        <v>6473</v>
      </c>
      <c r="G2815" s="10">
        <v>0.0322654756822017</v>
      </c>
      <c r="H2815" s="8" t="s">
        <v>6474</v>
      </c>
      <c r="I2815" s="10">
        <v>0.963164866775812</v>
      </c>
    </row>
    <row r="2816" spans="1:9">
      <c r="A2816" s="4"/>
      <c r="B2816" s="8" t="s">
        <v>54</v>
      </c>
      <c r="C2816" s="8" t="s">
        <v>5973</v>
      </c>
      <c r="D2816" s="8" t="s">
        <v>6475</v>
      </c>
      <c r="E2816" s="10">
        <v>0.682016776469292</v>
      </c>
      <c r="F2816" s="8" t="s">
        <v>6476</v>
      </c>
      <c r="G2816" s="10">
        <v>0.844815059216571</v>
      </c>
      <c r="H2816" s="8" t="s">
        <v>6477</v>
      </c>
      <c r="I2816" s="10">
        <v>0.307782389166896</v>
      </c>
    </row>
    <row r="2817" spans="1:9">
      <c r="A2817" s="4"/>
      <c r="B2817" s="8" t="s">
        <v>55</v>
      </c>
      <c r="C2817" s="8" t="s">
        <v>5953</v>
      </c>
      <c r="D2817" s="8" t="s">
        <v>6478</v>
      </c>
      <c r="E2817" s="10">
        <v>0.0123285276450648</v>
      </c>
      <c r="F2817" s="8" t="s">
        <v>6479</v>
      </c>
      <c r="G2817" s="10">
        <v>0.0225109949758395</v>
      </c>
      <c r="H2817" s="8" t="s">
        <v>6480</v>
      </c>
      <c r="I2817" s="10">
        <v>0.238242742176981</v>
      </c>
    </row>
    <row r="2818" spans="1:9">
      <c r="A2818" s="4"/>
      <c r="B2818" s="8" t="s">
        <v>55</v>
      </c>
      <c r="C2818" s="8" t="s">
        <v>5957</v>
      </c>
      <c r="D2818" s="8" t="s">
        <v>6481</v>
      </c>
      <c r="E2818" s="10">
        <v>0.00960350983956184</v>
      </c>
      <c r="F2818" s="8" t="s">
        <v>6482</v>
      </c>
      <c r="G2818" s="10">
        <v>0.0246129065078785</v>
      </c>
      <c r="H2818" s="8" t="s">
        <v>6483</v>
      </c>
      <c r="I2818" s="10">
        <v>0.22051881616292</v>
      </c>
    </row>
    <row r="2819" spans="1:9">
      <c r="A2819" s="4"/>
      <c r="B2819" s="8" t="s">
        <v>55</v>
      </c>
      <c r="C2819" s="8" t="s">
        <v>5961</v>
      </c>
      <c r="D2819" s="8" t="s">
        <v>6484</v>
      </c>
      <c r="E2819" s="10">
        <v>0.02020897206152</v>
      </c>
      <c r="F2819" s="8" t="s">
        <v>6485</v>
      </c>
      <c r="G2819" s="9">
        <v>1.93191788635602e-8</v>
      </c>
      <c r="H2819" s="8" t="s">
        <v>6486</v>
      </c>
      <c r="I2819" s="10">
        <v>0.00489177140755186</v>
      </c>
    </row>
    <row r="2820" spans="1:9">
      <c r="A2820" s="4"/>
      <c r="B2820" s="8" t="s">
        <v>55</v>
      </c>
      <c r="C2820" s="8" t="s">
        <v>5965</v>
      </c>
      <c r="D2820" s="8" t="s">
        <v>6487</v>
      </c>
      <c r="E2820" s="10">
        <v>0.113889313548725</v>
      </c>
      <c r="F2820" s="8" t="s">
        <v>6488</v>
      </c>
      <c r="G2820" s="9">
        <v>5.74649053026675e-5</v>
      </c>
      <c r="H2820" s="8" t="s">
        <v>6489</v>
      </c>
      <c r="I2820" s="10">
        <v>0.614738541891979</v>
      </c>
    </row>
    <row r="2821" spans="1:9">
      <c r="A2821" s="4"/>
      <c r="B2821" s="8" t="s">
        <v>55</v>
      </c>
      <c r="C2821" s="8" t="s">
        <v>5969</v>
      </c>
      <c r="D2821" s="8" t="s">
        <v>6490</v>
      </c>
      <c r="E2821" s="9">
        <v>2.45996419631415e-12</v>
      </c>
      <c r="F2821" s="8" t="s">
        <v>6491</v>
      </c>
      <c r="G2821" s="10">
        <v>0.000129071956546399</v>
      </c>
      <c r="H2821" s="8" t="s">
        <v>6492</v>
      </c>
      <c r="I2821" s="10">
        <v>0.00160628109108317</v>
      </c>
    </row>
    <row r="2822" spans="1:9">
      <c r="A2822" s="4"/>
      <c r="B2822" s="8" t="s">
        <v>55</v>
      </c>
      <c r="C2822" s="8" t="s">
        <v>5973</v>
      </c>
      <c r="D2822" s="8" t="s">
        <v>6493</v>
      </c>
      <c r="E2822" s="10">
        <v>0.173902306589952</v>
      </c>
      <c r="F2822" s="8" t="s">
        <v>6494</v>
      </c>
      <c r="G2822" s="10">
        <v>0.755298602114676</v>
      </c>
      <c r="H2822" s="8" t="s">
        <v>6495</v>
      </c>
      <c r="I2822" s="10">
        <v>0.020707263579118</v>
      </c>
    </row>
    <row r="2823" spans="1:9">
      <c r="A2823" s="4"/>
      <c r="B2823" s="8" t="s">
        <v>56</v>
      </c>
      <c r="C2823" s="8" t="s">
        <v>5953</v>
      </c>
      <c r="D2823" s="8" t="s">
        <v>6496</v>
      </c>
      <c r="E2823" s="10">
        <v>0.0407399103724274</v>
      </c>
      <c r="F2823" s="8" t="s">
        <v>6497</v>
      </c>
      <c r="G2823" s="10">
        <v>0.208611469255072</v>
      </c>
      <c r="H2823" s="8" t="s">
        <v>6498</v>
      </c>
      <c r="I2823" s="10">
        <v>0.00727752664260708</v>
      </c>
    </row>
    <row r="2824" spans="1:9">
      <c r="A2824" s="4"/>
      <c r="B2824" s="8" t="s">
        <v>56</v>
      </c>
      <c r="C2824" s="8" t="s">
        <v>5957</v>
      </c>
      <c r="D2824" s="8" t="s">
        <v>6499</v>
      </c>
      <c r="E2824" s="10">
        <v>0.0409031997332823</v>
      </c>
      <c r="F2824" s="8" t="s">
        <v>6500</v>
      </c>
      <c r="G2824" s="10">
        <v>0.188403913641956</v>
      </c>
      <c r="H2824" s="8" t="s">
        <v>6501</v>
      </c>
      <c r="I2824" s="10">
        <v>0.00745430772493496</v>
      </c>
    </row>
    <row r="2825" spans="1:9">
      <c r="A2825" s="4"/>
      <c r="B2825" s="8" t="s">
        <v>56</v>
      </c>
      <c r="C2825" s="8" t="s">
        <v>5961</v>
      </c>
      <c r="D2825" s="8" t="s">
        <v>6502</v>
      </c>
      <c r="E2825" s="10">
        <v>0.00101892732289845</v>
      </c>
      <c r="F2825" s="8" t="s">
        <v>6503</v>
      </c>
      <c r="G2825" s="10">
        <v>0.0250428422260523</v>
      </c>
      <c r="H2825" s="8" t="s">
        <v>6504</v>
      </c>
      <c r="I2825" s="9">
        <v>4.00783425973942e-14</v>
      </c>
    </row>
    <row r="2826" spans="1:9">
      <c r="A2826" s="4"/>
      <c r="B2826" s="8" t="s">
        <v>56</v>
      </c>
      <c r="C2826" s="8" t="s">
        <v>5965</v>
      </c>
      <c r="D2826" s="8" t="s">
        <v>6505</v>
      </c>
      <c r="E2826" s="10">
        <v>0.75304002755376</v>
      </c>
      <c r="F2826" s="8" t="s">
        <v>6506</v>
      </c>
      <c r="G2826" s="10">
        <v>0.557823100398312</v>
      </c>
      <c r="H2826" s="8" t="s">
        <v>6507</v>
      </c>
      <c r="I2826" s="10">
        <v>0.185670496712217</v>
      </c>
    </row>
    <row r="2827" spans="1:9">
      <c r="A2827" s="4"/>
      <c r="B2827" s="8" t="s">
        <v>56</v>
      </c>
      <c r="C2827" s="8" t="s">
        <v>5969</v>
      </c>
      <c r="D2827" s="8" t="s">
        <v>6508</v>
      </c>
      <c r="E2827" s="10">
        <v>0.549325626695631</v>
      </c>
      <c r="F2827" s="8" t="s">
        <v>6509</v>
      </c>
      <c r="G2827" s="10">
        <v>0.0588890319802495</v>
      </c>
      <c r="H2827" s="8" t="s">
        <v>6510</v>
      </c>
      <c r="I2827" s="10">
        <v>0.00119063723575911</v>
      </c>
    </row>
    <row r="2828" spans="1:9">
      <c r="A2828" s="4"/>
      <c r="B2828" s="8" t="s">
        <v>56</v>
      </c>
      <c r="C2828" s="8" t="s">
        <v>5973</v>
      </c>
      <c r="D2828" s="8" t="s">
        <v>6511</v>
      </c>
      <c r="E2828" s="10">
        <v>0.823248665597805</v>
      </c>
      <c r="F2828" s="8" t="s">
        <v>6512</v>
      </c>
      <c r="G2828" s="10">
        <v>0.882339887209274</v>
      </c>
      <c r="H2828" s="8" t="s">
        <v>6513</v>
      </c>
      <c r="I2828" s="10">
        <v>0.208433697731437</v>
      </c>
    </row>
    <row r="2829" spans="1:9">
      <c r="A2829" s="4"/>
      <c r="B2829" s="8" t="s">
        <v>57</v>
      </c>
      <c r="C2829" s="8" t="s">
        <v>5953</v>
      </c>
      <c r="D2829" s="8" t="s">
        <v>6514</v>
      </c>
      <c r="E2829" s="10">
        <v>0.0166784073984464</v>
      </c>
      <c r="F2829" s="8" t="s">
        <v>6515</v>
      </c>
      <c r="G2829" s="10">
        <v>0.319534898067819</v>
      </c>
      <c r="H2829" s="8" t="s">
        <v>6516</v>
      </c>
      <c r="I2829" s="10">
        <v>0.791313186587945</v>
      </c>
    </row>
    <row r="2830" spans="1:9">
      <c r="A2830" s="4"/>
      <c r="B2830" s="8" t="s">
        <v>57</v>
      </c>
      <c r="C2830" s="8" t="s">
        <v>5957</v>
      </c>
      <c r="D2830" s="8" t="s">
        <v>6517</v>
      </c>
      <c r="E2830" s="10">
        <v>0.0183724938636209</v>
      </c>
      <c r="F2830" s="8" t="s">
        <v>6518</v>
      </c>
      <c r="G2830" s="10">
        <v>0.312998987798608</v>
      </c>
      <c r="H2830" s="8" t="s">
        <v>6519</v>
      </c>
      <c r="I2830" s="10">
        <v>0.809396617892518</v>
      </c>
    </row>
    <row r="2831" spans="1:9">
      <c r="A2831" s="4"/>
      <c r="B2831" s="8" t="s">
        <v>57</v>
      </c>
      <c r="C2831" s="8" t="s">
        <v>5961</v>
      </c>
      <c r="D2831" s="8" t="s">
        <v>6520</v>
      </c>
      <c r="E2831" s="10">
        <v>0.0086889458024579</v>
      </c>
      <c r="F2831" s="8" t="s">
        <v>6521</v>
      </c>
      <c r="G2831" s="10">
        <v>0.0614372568565386</v>
      </c>
      <c r="H2831" s="8" t="s">
        <v>6522</v>
      </c>
      <c r="I2831" s="9">
        <v>5.1761938028957e-9</v>
      </c>
    </row>
    <row r="2832" spans="1:9">
      <c r="A2832" s="4"/>
      <c r="B2832" s="8" t="s">
        <v>57</v>
      </c>
      <c r="C2832" s="8" t="s">
        <v>5965</v>
      </c>
      <c r="D2832" s="8" t="s">
        <v>6523</v>
      </c>
      <c r="E2832" s="10">
        <v>0.865172115410821</v>
      </c>
      <c r="F2832" s="8" t="s">
        <v>6524</v>
      </c>
      <c r="G2832" s="10">
        <v>0.444036129888114</v>
      </c>
      <c r="H2832" s="8" t="s">
        <v>6525</v>
      </c>
      <c r="I2832" s="10">
        <v>0.0336500898456717</v>
      </c>
    </row>
    <row r="2833" spans="1:9">
      <c r="A2833" s="4"/>
      <c r="B2833" s="8" t="s">
        <v>57</v>
      </c>
      <c r="C2833" s="8" t="s">
        <v>5969</v>
      </c>
      <c r="D2833" s="8" t="s">
        <v>6526</v>
      </c>
      <c r="E2833" s="10">
        <v>0.693485006132039</v>
      </c>
      <c r="F2833" s="8" t="s">
        <v>6527</v>
      </c>
      <c r="G2833" s="10">
        <v>0.187770307319366</v>
      </c>
      <c r="H2833" s="8" t="s">
        <v>6528</v>
      </c>
      <c r="I2833" s="9">
        <v>4.16814861764548e-5</v>
      </c>
    </row>
    <row r="2834" spans="1:9">
      <c r="A2834" s="4"/>
      <c r="B2834" s="8" t="s">
        <v>57</v>
      </c>
      <c r="C2834" s="8" t="s">
        <v>5973</v>
      </c>
      <c r="D2834" s="8" t="s">
        <v>6529</v>
      </c>
      <c r="E2834" s="10">
        <v>0.996003033065238</v>
      </c>
      <c r="F2834" s="8" t="s">
        <v>6530</v>
      </c>
      <c r="G2834" s="10">
        <v>0.71128558850937</v>
      </c>
      <c r="H2834" s="8" t="s">
        <v>6531</v>
      </c>
      <c r="I2834" s="10">
        <v>0.573170052767331</v>
      </c>
    </row>
    <row r="2835" spans="1:9">
      <c r="A2835" s="4"/>
      <c r="B2835" s="8" t="s">
        <v>58</v>
      </c>
      <c r="C2835" s="8" t="s">
        <v>5953</v>
      </c>
      <c r="D2835" s="8" t="s">
        <v>6532</v>
      </c>
      <c r="E2835" s="10">
        <v>0.545605263123268</v>
      </c>
      <c r="F2835" s="8" t="s">
        <v>6533</v>
      </c>
      <c r="G2835" s="10">
        <v>0.295608996537369</v>
      </c>
      <c r="H2835" s="8" t="s">
        <v>6534</v>
      </c>
      <c r="I2835" s="10">
        <v>0.0271427049760083</v>
      </c>
    </row>
    <row r="2836" spans="1:9">
      <c r="A2836" s="4"/>
      <c r="B2836" s="8" t="s">
        <v>58</v>
      </c>
      <c r="C2836" s="8" t="s">
        <v>5957</v>
      </c>
      <c r="D2836" s="8" t="s">
        <v>6535</v>
      </c>
      <c r="E2836" s="10">
        <v>0.563474617381883</v>
      </c>
      <c r="F2836" s="8" t="s">
        <v>6536</v>
      </c>
      <c r="G2836" s="10">
        <v>0.293172637659799</v>
      </c>
      <c r="H2836" s="8" t="s">
        <v>6537</v>
      </c>
      <c r="I2836" s="10">
        <v>0.0234277436578616</v>
      </c>
    </row>
    <row r="2837" spans="1:9">
      <c r="A2837" s="4"/>
      <c r="B2837" s="8" t="s">
        <v>58</v>
      </c>
      <c r="C2837" s="8" t="s">
        <v>5961</v>
      </c>
      <c r="D2837" s="8" t="s">
        <v>6538</v>
      </c>
      <c r="E2837" s="10">
        <v>0.0784851181409586</v>
      </c>
      <c r="F2837" s="8" t="s">
        <v>6539</v>
      </c>
      <c r="G2837" s="10">
        <v>0.250756285867856</v>
      </c>
      <c r="H2837" s="8" t="s">
        <v>6540</v>
      </c>
      <c r="I2837" s="9">
        <v>7.40802174632611e-7</v>
      </c>
    </row>
    <row r="2838" spans="1:9">
      <c r="A2838" s="4"/>
      <c r="B2838" s="8" t="s">
        <v>58</v>
      </c>
      <c r="C2838" s="8" t="s">
        <v>5965</v>
      </c>
      <c r="D2838" s="8" t="s">
        <v>6541</v>
      </c>
      <c r="E2838" s="10">
        <v>0.756718274542969</v>
      </c>
      <c r="F2838" s="8" t="s">
        <v>6542</v>
      </c>
      <c r="G2838" s="10">
        <v>0.772471410735511</v>
      </c>
      <c r="H2838" s="8" t="s">
        <v>6543</v>
      </c>
      <c r="I2838" s="10">
        <v>0.0632219557696914</v>
      </c>
    </row>
    <row r="2839" spans="1:9">
      <c r="A2839" s="4"/>
      <c r="B2839" s="8" t="s">
        <v>58</v>
      </c>
      <c r="C2839" s="8" t="s">
        <v>5969</v>
      </c>
      <c r="D2839" s="8" t="s">
        <v>6544</v>
      </c>
      <c r="E2839" s="10">
        <v>0.794043207739196</v>
      </c>
      <c r="F2839" s="8" t="s">
        <v>6545</v>
      </c>
      <c r="G2839" s="10">
        <v>0.091310402267782</v>
      </c>
      <c r="H2839" s="8" t="s">
        <v>6546</v>
      </c>
      <c r="I2839" s="10">
        <v>0.00472976154212697</v>
      </c>
    </row>
    <row r="2840" spans="1:9">
      <c r="A2840" s="4"/>
      <c r="B2840" s="8" t="s">
        <v>58</v>
      </c>
      <c r="C2840" s="8" t="s">
        <v>5973</v>
      </c>
      <c r="D2840" s="8" t="s">
        <v>6547</v>
      </c>
      <c r="E2840" s="10">
        <v>0.540540591636607</v>
      </c>
      <c r="F2840" s="8" t="s">
        <v>6548</v>
      </c>
      <c r="G2840" s="10">
        <v>0.256909980734144</v>
      </c>
      <c r="H2840" s="8" t="s">
        <v>6549</v>
      </c>
      <c r="I2840" s="10">
        <v>0.305414389998365</v>
      </c>
    </row>
    <row r="2841" spans="1:9">
      <c r="A2841" s="4"/>
      <c r="B2841" s="8" t="s">
        <v>59</v>
      </c>
      <c r="C2841" s="8" t="s">
        <v>5953</v>
      </c>
      <c r="D2841" s="8" t="s">
        <v>6550</v>
      </c>
      <c r="E2841" s="10">
        <v>0.144327844308719</v>
      </c>
      <c r="F2841" s="8" t="s">
        <v>6551</v>
      </c>
      <c r="G2841" s="10">
        <v>0.146804805550852</v>
      </c>
      <c r="H2841" s="8" t="s">
        <v>6552</v>
      </c>
      <c r="I2841" s="10">
        <v>0.0632194697210304</v>
      </c>
    </row>
    <row r="2842" spans="1:9">
      <c r="A2842" s="4"/>
      <c r="B2842" s="8" t="s">
        <v>59</v>
      </c>
      <c r="C2842" s="8" t="s">
        <v>5957</v>
      </c>
      <c r="D2842" s="8" t="s">
        <v>6553</v>
      </c>
      <c r="E2842" s="10">
        <v>0.0299050204629213</v>
      </c>
      <c r="F2842" s="8" t="s">
        <v>6554</v>
      </c>
      <c r="G2842" s="10">
        <v>0.0229433296729515</v>
      </c>
      <c r="H2842" s="8" t="s">
        <v>6555</v>
      </c>
      <c r="I2842" s="10">
        <v>0.0390848154623288</v>
      </c>
    </row>
    <row r="2843" spans="1:9">
      <c r="A2843" s="4"/>
      <c r="B2843" s="8" t="s">
        <v>59</v>
      </c>
      <c r="C2843" s="8" t="s">
        <v>5961</v>
      </c>
      <c r="D2843" s="8" t="s">
        <v>6556</v>
      </c>
      <c r="E2843" s="9">
        <v>6.09544025049573e-6</v>
      </c>
      <c r="F2843" s="8" t="s">
        <v>6557</v>
      </c>
      <c r="G2843" s="9">
        <v>3.8157266943724e-6</v>
      </c>
      <c r="H2843" s="8" t="s">
        <v>6558</v>
      </c>
      <c r="I2843" s="10">
        <v>0.140702580899779</v>
      </c>
    </row>
    <row r="2844" spans="1:9">
      <c r="A2844" s="4"/>
      <c r="B2844" s="8" t="s">
        <v>59</v>
      </c>
      <c r="C2844" s="8" t="s">
        <v>5965</v>
      </c>
      <c r="D2844" s="8" t="s">
        <v>6559</v>
      </c>
      <c r="E2844" s="10">
        <v>0.88503057304955</v>
      </c>
      <c r="F2844" s="8" t="s">
        <v>6560</v>
      </c>
      <c r="G2844" s="10">
        <v>0.0472687708257385</v>
      </c>
      <c r="H2844" s="8" t="s">
        <v>6561</v>
      </c>
      <c r="I2844" s="10">
        <v>0.0193739695537437</v>
      </c>
    </row>
    <row r="2845" spans="1:9">
      <c r="A2845" s="4"/>
      <c r="B2845" s="8" t="s">
        <v>59</v>
      </c>
      <c r="C2845" s="8" t="s">
        <v>5969</v>
      </c>
      <c r="D2845" s="8" t="s">
        <v>6562</v>
      </c>
      <c r="E2845" s="9">
        <v>4.9875760778477e-10</v>
      </c>
      <c r="F2845" s="8" t="s">
        <v>6563</v>
      </c>
      <c r="G2845" s="9">
        <v>5.24924518223762e-13</v>
      </c>
      <c r="H2845" s="8" t="s">
        <v>6564</v>
      </c>
      <c r="I2845" s="10">
        <v>0.000174729191370298</v>
      </c>
    </row>
    <row r="2846" spans="1:9">
      <c r="A2846" s="4"/>
      <c r="B2846" s="8" t="s">
        <v>59</v>
      </c>
      <c r="C2846" s="8" t="s">
        <v>5973</v>
      </c>
      <c r="D2846" s="8" t="s">
        <v>6565</v>
      </c>
      <c r="E2846" s="10">
        <v>0.297256904352531</v>
      </c>
      <c r="F2846" s="8" t="s">
        <v>6566</v>
      </c>
      <c r="G2846" s="10">
        <v>0.965938114063956</v>
      </c>
      <c r="H2846" s="8" t="s">
        <v>6567</v>
      </c>
      <c r="I2846" s="10">
        <v>0.276391294424453</v>
      </c>
    </row>
    <row r="2847" spans="1:9">
      <c r="A2847" s="4"/>
      <c r="B2847" s="8" t="s">
        <v>60</v>
      </c>
      <c r="C2847" s="8" t="s">
        <v>5953</v>
      </c>
      <c r="D2847" s="8" t="s">
        <v>6568</v>
      </c>
      <c r="E2847" s="10">
        <v>0.292968670285676</v>
      </c>
      <c r="F2847" s="8" t="s">
        <v>6569</v>
      </c>
      <c r="G2847" s="10">
        <v>0.355678662286917</v>
      </c>
      <c r="H2847" s="8" t="s">
        <v>6570</v>
      </c>
      <c r="I2847" s="10">
        <v>0.666362345776144</v>
      </c>
    </row>
    <row r="2848" spans="1:9">
      <c r="A2848" s="4"/>
      <c r="B2848" s="8" t="s">
        <v>60</v>
      </c>
      <c r="C2848" s="8" t="s">
        <v>5957</v>
      </c>
      <c r="D2848" s="8" t="s">
        <v>6568</v>
      </c>
      <c r="E2848" s="10">
        <v>0.292968670285676</v>
      </c>
      <c r="F2848" s="8" t="s">
        <v>6569</v>
      </c>
      <c r="G2848" s="10">
        <v>0.355678662286917</v>
      </c>
      <c r="H2848" s="8" t="s">
        <v>6570</v>
      </c>
      <c r="I2848" s="10">
        <v>0.666362345776144</v>
      </c>
    </row>
    <row r="2849" spans="1:9">
      <c r="A2849" s="4"/>
      <c r="B2849" s="8" t="s">
        <v>60</v>
      </c>
      <c r="C2849" s="8" t="s">
        <v>5961</v>
      </c>
      <c r="D2849" s="8" t="s">
        <v>6571</v>
      </c>
      <c r="E2849" s="10">
        <v>0.445609698598879</v>
      </c>
      <c r="F2849" s="8" t="s">
        <v>6572</v>
      </c>
      <c r="G2849" s="9">
        <v>8.96142624897154e-6</v>
      </c>
      <c r="H2849" s="8" t="s">
        <v>6573</v>
      </c>
      <c r="I2849" s="9">
        <v>1.12925192144018e-6</v>
      </c>
    </row>
    <row r="2850" spans="1:9">
      <c r="A2850" s="4"/>
      <c r="B2850" s="8" t="s">
        <v>60</v>
      </c>
      <c r="C2850" s="8" t="s">
        <v>5965</v>
      </c>
      <c r="D2850" s="8" t="s">
        <v>6574</v>
      </c>
      <c r="E2850" s="9">
        <v>1.51776462276329e-5</v>
      </c>
      <c r="F2850" s="8" t="s">
        <v>6575</v>
      </c>
      <c r="G2850" s="10">
        <v>0.98146457804968</v>
      </c>
      <c r="H2850" s="8" t="s">
        <v>6576</v>
      </c>
      <c r="I2850" s="9">
        <v>1.06584335535828e-7</v>
      </c>
    </row>
    <row r="2851" spans="1:9">
      <c r="A2851" s="4"/>
      <c r="B2851" s="8" t="s">
        <v>60</v>
      </c>
      <c r="C2851" s="8" t="s">
        <v>5969</v>
      </c>
      <c r="D2851" s="8" t="s">
        <v>6577</v>
      </c>
      <c r="E2851" s="10">
        <v>0.357074414346719</v>
      </c>
      <c r="F2851" s="8" t="s">
        <v>6578</v>
      </c>
      <c r="G2851" s="10">
        <v>0.972051469590231</v>
      </c>
      <c r="H2851" s="8" t="s">
        <v>6579</v>
      </c>
      <c r="I2851" s="10">
        <v>0.0106613788306711</v>
      </c>
    </row>
    <row r="2852" spans="1:9">
      <c r="A2852" s="4"/>
      <c r="B2852" s="8" t="s">
        <v>60</v>
      </c>
      <c r="C2852" s="8" t="s">
        <v>5973</v>
      </c>
      <c r="D2852" s="8" t="s">
        <v>6580</v>
      </c>
      <c r="E2852" s="10">
        <v>0.117969206060047</v>
      </c>
      <c r="F2852" s="8" t="s">
        <v>6581</v>
      </c>
      <c r="G2852" s="10">
        <v>0.550053959579307</v>
      </c>
      <c r="H2852" s="8" t="s">
        <v>6582</v>
      </c>
      <c r="I2852" s="10">
        <v>0.00497569655443126</v>
      </c>
    </row>
    <row r="2853" spans="1:9">
      <c r="A2853" s="4"/>
      <c r="B2853" s="8" t="s">
        <v>61</v>
      </c>
      <c r="C2853" s="8" t="s">
        <v>5953</v>
      </c>
      <c r="D2853" s="8" t="s">
        <v>6583</v>
      </c>
      <c r="E2853" s="10">
        <v>0.00285763105194823</v>
      </c>
      <c r="F2853" s="8" t="s">
        <v>6584</v>
      </c>
      <c r="G2853" s="10">
        <v>0.00271945745847872</v>
      </c>
      <c r="H2853" s="8" t="s">
        <v>6585</v>
      </c>
      <c r="I2853" s="10">
        <v>0.558620266262764</v>
      </c>
    </row>
    <row r="2854" spans="1:9">
      <c r="A2854" s="4"/>
      <c r="B2854" s="8" t="s">
        <v>61</v>
      </c>
      <c r="C2854" s="8" t="s">
        <v>5957</v>
      </c>
      <c r="D2854" s="8" t="s">
        <v>6586</v>
      </c>
      <c r="E2854" s="10">
        <v>0.000767817157056158</v>
      </c>
      <c r="F2854" s="8" t="s">
        <v>6587</v>
      </c>
      <c r="G2854" s="10">
        <v>0.000598651961321434</v>
      </c>
      <c r="H2854" s="8" t="s">
        <v>6588</v>
      </c>
      <c r="I2854" s="10">
        <v>0.539403835313148</v>
      </c>
    </row>
    <row r="2855" spans="1:9">
      <c r="A2855" s="4"/>
      <c r="B2855" s="8" t="s">
        <v>61</v>
      </c>
      <c r="C2855" s="8" t="s">
        <v>5961</v>
      </c>
      <c r="D2855" s="8" t="s">
        <v>6589</v>
      </c>
      <c r="E2855" s="10">
        <v>0.0567084571053951</v>
      </c>
      <c r="F2855" s="8" t="s">
        <v>6590</v>
      </c>
      <c r="G2855" s="10">
        <v>0.000478272717888239</v>
      </c>
      <c r="H2855" s="8" t="s">
        <v>6591</v>
      </c>
      <c r="I2855" s="9">
        <v>3.96868340464229e-18</v>
      </c>
    </row>
    <row r="2856" spans="1:9">
      <c r="A2856" s="4"/>
      <c r="B2856" s="8" t="s">
        <v>61</v>
      </c>
      <c r="C2856" s="8" t="s">
        <v>5965</v>
      </c>
      <c r="D2856" s="8" t="s">
        <v>6592</v>
      </c>
      <c r="E2856" s="10">
        <v>0.624943425077779</v>
      </c>
      <c r="F2856" s="8" t="s">
        <v>6593</v>
      </c>
      <c r="G2856" s="10">
        <v>0.199451710656368</v>
      </c>
      <c r="H2856" s="8" t="s">
        <v>6594</v>
      </c>
      <c r="I2856" s="9">
        <v>2.75377085950729e-11</v>
      </c>
    </row>
    <row r="2857" spans="1:9">
      <c r="A2857" s="4"/>
      <c r="B2857" s="8" t="s">
        <v>61</v>
      </c>
      <c r="C2857" s="8" t="s">
        <v>5969</v>
      </c>
      <c r="D2857" s="8" t="s">
        <v>6595</v>
      </c>
      <c r="E2857" s="9">
        <v>2.70302839474116e-21</v>
      </c>
      <c r="F2857" s="8" t="s">
        <v>6596</v>
      </c>
      <c r="G2857" s="9">
        <v>7.73136014438114e-30</v>
      </c>
      <c r="H2857" s="8" t="s">
        <v>6597</v>
      </c>
      <c r="I2857" s="10">
        <v>0.00489174276758708</v>
      </c>
    </row>
    <row r="2858" spans="1:9">
      <c r="A2858" s="4"/>
      <c r="B2858" s="8" t="s">
        <v>61</v>
      </c>
      <c r="C2858" s="8" t="s">
        <v>5973</v>
      </c>
      <c r="D2858" s="8" t="s">
        <v>6598</v>
      </c>
      <c r="E2858" s="10">
        <v>0.116508639319933</v>
      </c>
      <c r="F2858" s="8" t="s">
        <v>6599</v>
      </c>
      <c r="G2858" s="10">
        <v>0.0534633615246425</v>
      </c>
      <c r="H2858" s="8" t="s">
        <v>6600</v>
      </c>
      <c r="I2858" s="10">
        <v>0.454372401669388</v>
      </c>
    </row>
    <row r="2859" spans="1:9">
      <c r="A2859" s="4"/>
      <c r="B2859" s="8" t="s">
        <v>62</v>
      </c>
      <c r="C2859" s="8" t="s">
        <v>5953</v>
      </c>
      <c r="D2859" s="8" t="s">
        <v>6601</v>
      </c>
      <c r="E2859" s="10">
        <v>0.456477141043343</v>
      </c>
      <c r="F2859" s="8" t="s">
        <v>6602</v>
      </c>
      <c r="G2859" s="10">
        <v>0.856548119170437</v>
      </c>
      <c r="H2859" s="8" t="s">
        <v>6603</v>
      </c>
      <c r="I2859" s="10">
        <v>0.285215562852879</v>
      </c>
    </row>
    <row r="2860" spans="1:9">
      <c r="A2860" s="4"/>
      <c r="B2860" s="8" t="s">
        <v>62</v>
      </c>
      <c r="C2860" s="8" t="s">
        <v>5957</v>
      </c>
      <c r="D2860" s="8" t="s">
        <v>6604</v>
      </c>
      <c r="E2860" s="10">
        <v>0.474515026344942</v>
      </c>
      <c r="F2860" s="8" t="s">
        <v>6605</v>
      </c>
      <c r="G2860" s="10">
        <v>0.843398007259946</v>
      </c>
      <c r="H2860" s="8" t="s">
        <v>6606</v>
      </c>
      <c r="I2860" s="10">
        <v>0.287808745205067</v>
      </c>
    </row>
    <row r="2861" spans="1:9">
      <c r="A2861" s="4"/>
      <c r="B2861" s="8" t="s">
        <v>62</v>
      </c>
      <c r="C2861" s="8" t="s">
        <v>5961</v>
      </c>
      <c r="D2861" s="8" t="s">
        <v>6607</v>
      </c>
      <c r="E2861" s="10">
        <v>0.0292409426946259</v>
      </c>
      <c r="F2861" s="8" t="s">
        <v>6608</v>
      </c>
      <c r="G2861" s="9">
        <v>5.54209768800401e-9</v>
      </c>
      <c r="H2861" s="8" t="s">
        <v>6609</v>
      </c>
      <c r="I2861" s="9">
        <v>6.26521665410496e-16</v>
      </c>
    </row>
    <row r="2862" spans="1:9">
      <c r="A2862" s="4"/>
      <c r="B2862" s="8" t="s">
        <v>62</v>
      </c>
      <c r="C2862" s="8" t="s">
        <v>5965</v>
      </c>
      <c r="D2862" s="8" t="s">
        <v>6610</v>
      </c>
      <c r="E2862" s="10">
        <v>0.00822743971161722</v>
      </c>
      <c r="F2862" s="8" t="s">
        <v>6611</v>
      </c>
      <c r="G2862" s="10">
        <v>0.0233523004235658</v>
      </c>
      <c r="H2862" s="8" t="s">
        <v>6612</v>
      </c>
      <c r="I2862" s="10">
        <v>0.231665769154549</v>
      </c>
    </row>
    <row r="2863" spans="1:9">
      <c r="A2863" s="4"/>
      <c r="B2863" s="8" t="s">
        <v>62</v>
      </c>
      <c r="C2863" s="8" t="s">
        <v>5969</v>
      </c>
      <c r="D2863" s="8" t="s">
        <v>6613</v>
      </c>
      <c r="E2863" s="10">
        <v>0.00814643702933168</v>
      </c>
      <c r="F2863" s="8" t="s">
        <v>6614</v>
      </c>
      <c r="G2863" s="10">
        <v>0.266171653008369</v>
      </c>
      <c r="H2863" s="8" t="s">
        <v>6615</v>
      </c>
      <c r="I2863" s="10">
        <v>0.582899300966489</v>
      </c>
    </row>
    <row r="2864" spans="1:9">
      <c r="A2864" s="4"/>
      <c r="B2864" s="8" t="s">
        <v>62</v>
      </c>
      <c r="C2864" s="8" t="s">
        <v>5973</v>
      </c>
      <c r="D2864" s="8" t="s">
        <v>6616</v>
      </c>
      <c r="E2864" s="10">
        <v>0.643636533367463</v>
      </c>
      <c r="F2864" s="8" t="s">
        <v>6617</v>
      </c>
      <c r="G2864" s="10">
        <v>0.250117347150078</v>
      </c>
      <c r="H2864" s="8" t="s">
        <v>6618</v>
      </c>
      <c r="I2864" s="10">
        <v>0.000639133964167883</v>
      </c>
    </row>
    <row r="2865" spans="1:9">
      <c r="A2865" s="4"/>
      <c r="B2865" s="8" t="s">
        <v>63</v>
      </c>
      <c r="C2865" s="8" t="s">
        <v>5953</v>
      </c>
      <c r="D2865" s="8" t="s">
        <v>6619</v>
      </c>
      <c r="E2865" s="10">
        <v>0.725256836745497</v>
      </c>
      <c r="F2865" s="8" t="s">
        <v>6620</v>
      </c>
      <c r="G2865" s="10">
        <v>0.275562628933994</v>
      </c>
      <c r="H2865" s="8" t="s">
        <v>6621</v>
      </c>
      <c r="I2865" s="10">
        <v>0.0841174069502376</v>
      </c>
    </row>
    <row r="2866" spans="1:9">
      <c r="A2866" s="4"/>
      <c r="B2866" s="8" t="s">
        <v>63</v>
      </c>
      <c r="C2866" s="8" t="s">
        <v>5957</v>
      </c>
      <c r="D2866" s="8" t="s">
        <v>6622</v>
      </c>
      <c r="E2866" s="10">
        <v>0.769480474733844</v>
      </c>
      <c r="F2866" s="8" t="s">
        <v>6623</v>
      </c>
      <c r="G2866" s="10">
        <v>0.301781022741755</v>
      </c>
      <c r="H2866" s="8" t="s">
        <v>6624</v>
      </c>
      <c r="I2866" s="10">
        <v>0.0729261180938378</v>
      </c>
    </row>
    <row r="2867" spans="1:9">
      <c r="A2867" s="4"/>
      <c r="B2867" s="8" t="s">
        <v>63</v>
      </c>
      <c r="C2867" s="8" t="s">
        <v>5961</v>
      </c>
      <c r="D2867" s="8" t="s">
        <v>6625</v>
      </c>
      <c r="E2867" s="10">
        <v>0.0951065584937121</v>
      </c>
      <c r="F2867" s="8" t="s">
        <v>6626</v>
      </c>
      <c r="G2867" s="10">
        <v>0.0122983989722868</v>
      </c>
      <c r="H2867" s="8" t="s">
        <v>6627</v>
      </c>
      <c r="I2867" s="10">
        <v>0.000735994328806037</v>
      </c>
    </row>
    <row r="2868" spans="1:9">
      <c r="A2868" s="4"/>
      <c r="B2868" s="8" t="s">
        <v>63</v>
      </c>
      <c r="C2868" s="8" t="s">
        <v>5965</v>
      </c>
      <c r="D2868" s="8" t="s">
        <v>6628</v>
      </c>
      <c r="E2868" s="10">
        <v>0.542100464698981</v>
      </c>
      <c r="F2868" s="8" t="s">
        <v>6629</v>
      </c>
      <c r="G2868" s="10">
        <v>0.418657188390143</v>
      </c>
      <c r="H2868" s="8" t="s">
        <v>6630</v>
      </c>
      <c r="I2868" s="10">
        <v>0.886758638947102</v>
      </c>
    </row>
    <row r="2869" spans="1:9">
      <c r="A2869" s="4"/>
      <c r="B2869" s="8" t="s">
        <v>63</v>
      </c>
      <c r="C2869" s="8" t="s">
        <v>5969</v>
      </c>
      <c r="D2869" s="8" t="s">
        <v>6631</v>
      </c>
      <c r="E2869" s="10">
        <v>0.686669359430977</v>
      </c>
      <c r="F2869" s="8" t="s">
        <v>6632</v>
      </c>
      <c r="G2869" s="10">
        <v>0.103792050881066</v>
      </c>
      <c r="H2869" s="8" t="s">
        <v>6633</v>
      </c>
      <c r="I2869" s="10">
        <v>0.197366104237892</v>
      </c>
    </row>
    <row r="2870" spans="1:9">
      <c r="A2870" s="4"/>
      <c r="B2870" s="8" t="s">
        <v>63</v>
      </c>
      <c r="C2870" s="8" t="s">
        <v>5973</v>
      </c>
      <c r="D2870" s="8" t="s">
        <v>6634</v>
      </c>
      <c r="E2870" s="10">
        <v>0.197133249435466</v>
      </c>
      <c r="F2870" s="8" t="s">
        <v>6635</v>
      </c>
      <c r="G2870" s="10">
        <v>0.910224724116154</v>
      </c>
      <c r="H2870" s="8" t="s">
        <v>6636</v>
      </c>
      <c r="I2870" s="10">
        <v>0.223516070872993</v>
      </c>
    </row>
    <row r="2871" spans="1:9">
      <c r="A2871" s="4"/>
      <c r="B2871" s="8" t="s">
        <v>64</v>
      </c>
      <c r="C2871" s="8" t="s">
        <v>5953</v>
      </c>
      <c r="D2871" s="8" t="s">
        <v>6637</v>
      </c>
      <c r="E2871" s="10">
        <v>0.157321494316211</v>
      </c>
      <c r="F2871" s="8" t="s">
        <v>6638</v>
      </c>
      <c r="G2871" s="10">
        <v>0.875769939138378</v>
      </c>
      <c r="H2871" s="8" t="s">
        <v>6639</v>
      </c>
      <c r="I2871" s="10">
        <v>0.463622801396855</v>
      </c>
    </row>
    <row r="2872" spans="1:9">
      <c r="A2872" s="4"/>
      <c r="B2872" s="8" t="s">
        <v>64</v>
      </c>
      <c r="C2872" s="8" t="s">
        <v>5957</v>
      </c>
      <c r="D2872" s="8" t="s">
        <v>6640</v>
      </c>
      <c r="E2872" s="10">
        <v>0.155489481502572</v>
      </c>
      <c r="F2872" s="8" t="s">
        <v>6641</v>
      </c>
      <c r="G2872" s="10">
        <v>0.869660696446958</v>
      </c>
      <c r="H2872" s="8" t="s">
        <v>6642</v>
      </c>
      <c r="I2872" s="10">
        <v>0.45677782620137</v>
      </c>
    </row>
    <row r="2873" spans="1:9">
      <c r="A2873" s="4"/>
      <c r="B2873" s="8" t="s">
        <v>64</v>
      </c>
      <c r="C2873" s="8" t="s">
        <v>5961</v>
      </c>
      <c r="D2873" s="8" t="s">
        <v>6643</v>
      </c>
      <c r="E2873" s="10">
        <v>0.364120633220527</v>
      </c>
      <c r="F2873" s="8" t="s">
        <v>6644</v>
      </c>
      <c r="G2873" s="10">
        <v>0.0203849434719565</v>
      </c>
      <c r="H2873" s="8" t="s">
        <v>6645</v>
      </c>
      <c r="I2873" s="10">
        <v>0.000429438260416485</v>
      </c>
    </row>
    <row r="2874" spans="1:9">
      <c r="A2874" s="4"/>
      <c r="B2874" s="8" t="s">
        <v>64</v>
      </c>
      <c r="C2874" s="8" t="s">
        <v>5965</v>
      </c>
      <c r="D2874" s="8" t="s">
        <v>6646</v>
      </c>
      <c r="E2874" s="10">
        <v>0.096451809749442</v>
      </c>
      <c r="F2874" s="8" t="s">
        <v>6647</v>
      </c>
      <c r="G2874" s="10">
        <v>0.183347474434902</v>
      </c>
      <c r="H2874" s="8" t="s">
        <v>6648</v>
      </c>
      <c r="I2874" s="10">
        <v>0.161594077031074</v>
      </c>
    </row>
    <row r="2875" spans="1:9">
      <c r="A2875" s="4"/>
      <c r="B2875" s="8" t="s">
        <v>64</v>
      </c>
      <c r="C2875" s="8" t="s">
        <v>5969</v>
      </c>
      <c r="D2875" s="8" t="s">
        <v>6649</v>
      </c>
      <c r="E2875" s="10">
        <v>0.133488366179037</v>
      </c>
      <c r="F2875" s="8" t="s">
        <v>6650</v>
      </c>
      <c r="G2875" s="10">
        <v>0.245092190736748</v>
      </c>
      <c r="H2875" s="8" t="s">
        <v>6651</v>
      </c>
      <c r="I2875" s="10">
        <v>0.0813988470418023</v>
      </c>
    </row>
    <row r="2876" spans="1:9">
      <c r="A2876" s="4"/>
      <c r="B2876" s="8" t="s">
        <v>64</v>
      </c>
      <c r="C2876" s="8" t="s">
        <v>5973</v>
      </c>
      <c r="D2876" s="8" t="s">
        <v>6652</v>
      </c>
      <c r="E2876" s="10">
        <v>0.819625317423901</v>
      </c>
      <c r="F2876" s="8" t="s">
        <v>6653</v>
      </c>
      <c r="G2876" s="10">
        <v>0.642109093285058</v>
      </c>
      <c r="H2876" s="8" t="s">
        <v>6654</v>
      </c>
      <c r="I2876" s="10">
        <v>0.787077560777945</v>
      </c>
    </row>
    <row r="2877" spans="1:9">
      <c r="A2877" s="4"/>
      <c r="B2877" s="8" t="s">
        <v>65</v>
      </c>
      <c r="C2877" s="8" t="s">
        <v>5953</v>
      </c>
      <c r="D2877" s="8" t="s">
        <v>6655</v>
      </c>
      <c r="E2877" s="10">
        <v>0.225163057677152</v>
      </c>
      <c r="F2877" s="8" t="s">
        <v>6656</v>
      </c>
      <c r="G2877" s="10">
        <v>0.333395488686532</v>
      </c>
      <c r="H2877" s="8" t="s">
        <v>6657</v>
      </c>
      <c r="I2877" s="10">
        <v>0.392525313856436</v>
      </c>
    </row>
    <row r="2878" spans="1:9">
      <c r="A2878" s="4"/>
      <c r="B2878" s="8" t="s">
        <v>65</v>
      </c>
      <c r="C2878" s="8" t="s">
        <v>5957</v>
      </c>
      <c r="D2878" s="8" t="s">
        <v>6655</v>
      </c>
      <c r="E2878" s="10">
        <v>0.225163057677152</v>
      </c>
      <c r="F2878" s="8" t="s">
        <v>6656</v>
      </c>
      <c r="G2878" s="10">
        <v>0.333395488686532</v>
      </c>
      <c r="H2878" s="8" t="s">
        <v>6657</v>
      </c>
      <c r="I2878" s="10">
        <v>0.392525313856436</v>
      </c>
    </row>
    <row r="2879" spans="1:9">
      <c r="A2879" s="4"/>
      <c r="B2879" s="8" t="s">
        <v>65</v>
      </c>
      <c r="C2879" s="8" t="s">
        <v>5961</v>
      </c>
      <c r="D2879" s="8" t="s">
        <v>6658</v>
      </c>
      <c r="E2879" s="10">
        <v>0.181813660629339</v>
      </c>
      <c r="F2879" s="8" t="s">
        <v>6659</v>
      </c>
      <c r="G2879" s="10">
        <v>0.0281026040029049</v>
      </c>
      <c r="H2879" s="8" t="s">
        <v>6660</v>
      </c>
      <c r="I2879" s="9">
        <v>4.15334648499862e-6</v>
      </c>
    </row>
    <row r="2880" spans="1:9">
      <c r="A2880" s="4"/>
      <c r="B2880" s="8" t="s">
        <v>65</v>
      </c>
      <c r="C2880" s="8" t="s">
        <v>5965</v>
      </c>
      <c r="D2880" s="8" t="s">
        <v>6661</v>
      </c>
      <c r="E2880" s="10">
        <v>0.000461432305730681</v>
      </c>
      <c r="F2880" s="8" t="s">
        <v>6662</v>
      </c>
      <c r="G2880" s="10">
        <v>0.00193010978846942</v>
      </c>
      <c r="H2880" s="8" t="s">
        <v>6663</v>
      </c>
      <c r="I2880" s="10">
        <v>0.0545603586967386</v>
      </c>
    </row>
    <row r="2881" spans="1:9">
      <c r="A2881" s="4"/>
      <c r="B2881" s="8" t="s">
        <v>65</v>
      </c>
      <c r="C2881" s="8" t="s">
        <v>5969</v>
      </c>
      <c r="D2881" s="8" t="s">
        <v>6664</v>
      </c>
      <c r="E2881" s="10">
        <v>0.918330611951016</v>
      </c>
      <c r="F2881" s="8" t="s">
        <v>6665</v>
      </c>
      <c r="G2881" s="10">
        <v>0.282658757929766</v>
      </c>
      <c r="H2881" s="8" t="s">
        <v>6666</v>
      </c>
      <c r="I2881" s="10">
        <v>0.0507648334253701</v>
      </c>
    </row>
    <row r="2882" spans="1:9">
      <c r="A2882" s="4"/>
      <c r="B2882" s="8" t="s">
        <v>65</v>
      </c>
      <c r="C2882" s="8" t="s">
        <v>5973</v>
      </c>
      <c r="D2882" s="8" t="s">
        <v>6667</v>
      </c>
      <c r="E2882" s="10">
        <v>0.291316584170036</v>
      </c>
      <c r="F2882" s="8" t="s">
        <v>6668</v>
      </c>
      <c r="G2882" s="10">
        <v>0.67777254775945</v>
      </c>
      <c r="H2882" s="8" t="s">
        <v>6669</v>
      </c>
      <c r="I2882" s="10">
        <v>0.542509366337061</v>
      </c>
    </row>
    <row r="2883" spans="1:9">
      <c r="A2883" s="4" t="s">
        <v>6670</v>
      </c>
      <c r="B2883" s="8" t="s">
        <v>11</v>
      </c>
      <c r="C2883" s="8" t="s">
        <v>6671</v>
      </c>
      <c r="D2883" s="8" t="s">
        <v>6672</v>
      </c>
      <c r="E2883" s="10">
        <v>0.105977511164928</v>
      </c>
      <c r="F2883" s="8" t="s">
        <v>6673</v>
      </c>
      <c r="G2883" s="10">
        <v>0.261111876192238</v>
      </c>
      <c r="H2883" s="8" t="s">
        <v>6674</v>
      </c>
      <c r="I2883" s="10">
        <v>0.930578521526637</v>
      </c>
    </row>
    <row r="2884" spans="1:9">
      <c r="A2884" s="4"/>
      <c r="B2884" s="8" t="s">
        <v>11</v>
      </c>
      <c r="C2884" s="8" t="s">
        <v>6675</v>
      </c>
      <c r="D2884" s="8" t="s">
        <v>6676</v>
      </c>
      <c r="E2884" s="10">
        <v>0.266309573926503</v>
      </c>
      <c r="F2884" s="8" t="s">
        <v>6677</v>
      </c>
      <c r="G2884" s="10">
        <v>0.238630142573449</v>
      </c>
      <c r="H2884" s="8" t="s">
        <v>6678</v>
      </c>
      <c r="I2884" s="10">
        <v>0.440665340890815</v>
      </c>
    </row>
    <row r="2885" spans="1:9">
      <c r="A2885" s="4"/>
      <c r="B2885" s="8" t="s">
        <v>11</v>
      </c>
      <c r="C2885" s="8" t="s">
        <v>6679</v>
      </c>
      <c r="D2885" s="8" t="s">
        <v>6680</v>
      </c>
      <c r="E2885" s="10">
        <v>0.564347059988803</v>
      </c>
      <c r="F2885" s="8" t="s">
        <v>6681</v>
      </c>
      <c r="G2885" s="10">
        <v>0.821126285085986</v>
      </c>
      <c r="H2885" s="8" t="s">
        <v>6682</v>
      </c>
      <c r="I2885" s="10">
        <v>0.610960875568204</v>
      </c>
    </row>
    <row r="2886" spans="1:9">
      <c r="A2886" s="4"/>
      <c r="B2886" s="8" t="s">
        <v>11</v>
      </c>
      <c r="C2886" s="8" t="s">
        <v>6683</v>
      </c>
      <c r="D2886" s="8" t="s">
        <v>6684</v>
      </c>
      <c r="E2886" s="10">
        <v>0.723817375906219</v>
      </c>
      <c r="F2886" s="8" t="s">
        <v>6685</v>
      </c>
      <c r="G2886" s="10">
        <v>0.705757980491015</v>
      </c>
      <c r="H2886" s="8" t="s">
        <v>6686</v>
      </c>
      <c r="I2886" s="10">
        <v>0.548759495543651</v>
      </c>
    </row>
    <row r="2887" spans="1:9">
      <c r="A2887" s="4"/>
      <c r="B2887" s="8" t="s">
        <v>11</v>
      </c>
      <c r="C2887" s="8" t="s">
        <v>6687</v>
      </c>
      <c r="D2887" s="8" t="s">
        <v>6688</v>
      </c>
      <c r="E2887" s="10">
        <v>0.174782606611505</v>
      </c>
      <c r="F2887" s="8" t="s">
        <v>6689</v>
      </c>
      <c r="G2887" s="10">
        <v>0.0301273072509253</v>
      </c>
      <c r="H2887" s="8" t="s">
        <v>6690</v>
      </c>
      <c r="I2887" s="10">
        <v>0.678822680022391</v>
      </c>
    </row>
    <row r="2888" spans="1:9">
      <c r="A2888" s="4"/>
      <c r="B2888" s="8" t="s">
        <v>11</v>
      </c>
      <c r="C2888" s="8" t="s">
        <v>6691</v>
      </c>
      <c r="D2888" s="8" t="s">
        <v>6692</v>
      </c>
      <c r="E2888" s="10">
        <v>0.0447264773377221</v>
      </c>
      <c r="F2888" s="8" t="s">
        <v>6693</v>
      </c>
      <c r="G2888" s="10">
        <v>0.215754038191192</v>
      </c>
      <c r="H2888" s="8" t="s">
        <v>6694</v>
      </c>
      <c r="I2888" s="10">
        <v>0.0840032281066769</v>
      </c>
    </row>
    <row r="2889" spans="1:9">
      <c r="A2889" s="4"/>
      <c r="B2889" s="8" t="s">
        <v>11</v>
      </c>
      <c r="C2889" s="8" t="s">
        <v>6695</v>
      </c>
      <c r="D2889" s="8" t="s">
        <v>6696</v>
      </c>
      <c r="E2889" s="10">
        <v>0.28041559566375</v>
      </c>
      <c r="F2889" s="8" t="s">
        <v>6697</v>
      </c>
      <c r="G2889" s="10">
        <v>0.0641615651006808</v>
      </c>
      <c r="H2889" s="8" t="s">
        <v>6698</v>
      </c>
      <c r="I2889" s="10">
        <v>0.105626438535189</v>
      </c>
    </row>
    <row r="2890" spans="1:9">
      <c r="A2890" s="4"/>
      <c r="B2890" s="8" t="s">
        <v>11</v>
      </c>
      <c r="C2890" s="8" t="s">
        <v>6699</v>
      </c>
      <c r="D2890" s="8" t="s">
        <v>6700</v>
      </c>
      <c r="E2890" s="10">
        <v>0.567345397058239</v>
      </c>
      <c r="F2890" s="8" t="s">
        <v>6701</v>
      </c>
      <c r="G2890" s="10">
        <v>0.934518273825006</v>
      </c>
      <c r="H2890" s="8" t="s">
        <v>6702</v>
      </c>
      <c r="I2890" s="10">
        <v>0.0150508459968687</v>
      </c>
    </row>
    <row r="2891" spans="1:9">
      <c r="A2891" s="4"/>
      <c r="B2891" s="8" t="s">
        <v>27</v>
      </c>
      <c r="C2891" s="8" t="s">
        <v>6671</v>
      </c>
      <c r="D2891" s="8" t="s">
        <v>6703</v>
      </c>
      <c r="E2891" s="10">
        <v>0.838357243448225</v>
      </c>
      <c r="F2891" s="8" t="s">
        <v>6704</v>
      </c>
      <c r="G2891" s="10">
        <v>0.634007318254067</v>
      </c>
      <c r="H2891" s="8" t="s">
        <v>6705</v>
      </c>
      <c r="I2891" s="10">
        <v>0.0849208763203007</v>
      </c>
    </row>
    <row r="2892" spans="1:9">
      <c r="A2892" s="4"/>
      <c r="B2892" s="8" t="s">
        <v>27</v>
      </c>
      <c r="C2892" s="8" t="s">
        <v>6675</v>
      </c>
      <c r="D2892" s="8" t="s">
        <v>6706</v>
      </c>
      <c r="E2892" s="10">
        <v>0.0187070959028079</v>
      </c>
      <c r="F2892" s="8" t="s">
        <v>6707</v>
      </c>
      <c r="G2892" s="10">
        <v>0.0191133341380302</v>
      </c>
      <c r="H2892" s="8" t="s">
        <v>6708</v>
      </c>
      <c r="I2892" s="10">
        <v>0.0031852648177359</v>
      </c>
    </row>
    <row r="2893" spans="1:9">
      <c r="A2893" s="4"/>
      <c r="B2893" s="8" t="s">
        <v>27</v>
      </c>
      <c r="C2893" s="8" t="s">
        <v>6679</v>
      </c>
      <c r="D2893" s="8" t="s">
        <v>6709</v>
      </c>
      <c r="E2893" s="10">
        <v>0.0748993333176122</v>
      </c>
      <c r="F2893" s="8" t="s">
        <v>6710</v>
      </c>
      <c r="G2893" s="10">
        <v>0.70757778807845</v>
      </c>
      <c r="H2893" s="8" t="s">
        <v>6711</v>
      </c>
      <c r="I2893" s="10">
        <v>0.00618982114320686</v>
      </c>
    </row>
    <row r="2894" spans="1:9">
      <c r="A2894" s="4"/>
      <c r="B2894" s="8" t="s">
        <v>27</v>
      </c>
      <c r="C2894" s="8" t="s">
        <v>6683</v>
      </c>
      <c r="D2894" s="8" t="s">
        <v>6712</v>
      </c>
      <c r="E2894" s="10">
        <v>0.232420832414949</v>
      </c>
      <c r="F2894" s="8" t="s">
        <v>6713</v>
      </c>
      <c r="G2894" s="10">
        <v>0.61207236040018</v>
      </c>
      <c r="H2894" s="8" t="s">
        <v>6714</v>
      </c>
      <c r="I2894" s="10">
        <v>0.00511802664820436</v>
      </c>
    </row>
    <row r="2895" spans="1:9">
      <c r="A2895" s="4"/>
      <c r="B2895" s="8" t="s">
        <v>27</v>
      </c>
      <c r="C2895" s="8" t="s">
        <v>6687</v>
      </c>
      <c r="D2895" s="8" t="s">
        <v>6715</v>
      </c>
      <c r="E2895" s="9">
        <v>8.03210334614247e-11</v>
      </c>
      <c r="F2895" s="8" t="s">
        <v>6716</v>
      </c>
      <c r="G2895" s="10">
        <v>0.615216539197484</v>
      </c>
      <c r="H2895" s="8" t="s">
        <v>6717</v>
      </c>
      <c r="I2895" s="9">
        <v>1.84022642556088e-6</v>
      </c>
    </row>
    <row r="2896" spans="1:9">
      <c r="A2896" s="4"/>
      <c r="B2896" s="8" t="s">
        <v>27</v>
      </c>
      <c r="C2896" s="8" t="s">
        <v>6691</v>
      </c>
      <c r="D2896" s="8" t="s">
        <v>6718</v>
      </c>
      <c r="E2896" s="10">
        <v>0.00449783625918306</v>
      </c>
      <c r="F2896" s="8" t="s">
        <v>6719</v>
      </c>
      <c r="G2896" s="10">
        <v>0.000269872601361975</v>
      </c>
      <c r="H2896" s="8" t="s">
        <v>6720</v>
      </c>
      <c r="I2896" s="10">
        <v>0.00129342060969871</v>
      </c>
    </row>
    <row r="2897" spans="1:9">
      <c r="A2897" s="4"/>
      <c r="B2897" s="8" t="s">
        <v>27</v>
      </c>
      <c r="C2897" s="8" t="s">
        <v>6695</v>
      </c>
      <c r="D2897" s="8" t="s">
        <v>6721</v>
      </c>
      <c r="E2897" s="10">
        <v>0.15179254538955</v>
      </c>
      <c r="F2897" s="8" t="s">
        <v>6722</v>
      </c>
      <c r="G2897" s="10">
        <v>0.592686928655205</v>
      </c>
      <c r="H2897" s="8" t="s">
        <v>6723</v>
      </c>
      <c r="I2897" s="10">
        <v>0.444204910485025</v>
      </c>
    </row>
    <row r="2898" spans="1:9">
      <c r="A2898" s="4"/>
      <c r="B2898" s="8" t="s">
        <v>27</v>
      </c>
      <c r="C2898" s="8" t="s">
        <v>6699</v>
      </c>
      <c r="D2898" s="8" t="s">
        <v>6724</v>
      </c>
      <c r="E2898" s="10">
        <v>0.934299011140253</v>
      </c>
      <c r="F2898" s="8" t="s">
        <v>6725</v>
      </c>
      <c r="G2898" s="10">
        <v>0.681151784848777</v>
      </c>
      <c r="H2898" s="8" t="s">
        <v>6726</v>
      </c>
      <c r="I2898" s="10">
        <v>0.886472556345826</v>
      </c>
    </row>
    <row r="2899" spans="1:9">
      <c r="A2899" s="4"/>
      <c r="B2899" s="8" t="s">
        <v>28</v>
      </c>
      <c r="C2899" s="8" t="s">
        <v>6671</v>
      </c>
      <c r="D2899" s="8" t="s">
        <v>6727</v>
      </c>
      <c r="E2899" s="10">
        <v>0.607069059627584</v>
      </c>
      <c r="F2899" s="8" t="s">
        <v>6728</v>
      </c>
      <c r="G2899" s="9">
        <v>1.17917543289808e-9</v>
      </c>
      <c r="H2899" s="8" t="s">
        <v>6729</v>
      </c>
      <c r="I2899" s="10">
        <v>0.000127192667720539</v>
      </c>
    </row>
    <row r="2900" spans="1:9">
      <c r="A2900" s="4"/>
      <c r="B2900" s="8" t="s">
        <v>28</v>
      </c>
      <c r="C2900" s="8" t="s">
        <v>6675</v>
      </c>
      <c r="D2900" s="8" t="s">
        <v>6730</v>
      </c>
      <c r="E2900" s="10">
        <v>0.0509152432688394</v>
      </c>
      <c r="F2900" s="8" t="s">
        <v>6731</v>
      </c>
      <c r="G2900" s="10">
        <v>0.0558551262513998</v>
      </c>
      <c r="H2900" s="8" t="s">
        <v>6732</v>
      </c>
      <c r="I2900" s="10">
        <v>0.0481710821359305</v>
      </c>
    </row>
    <row r="2901" spans="1:9">
      <c r="A2901" s="4"/>
      <c r="B2901" s="8" t="s">
        <v>28</v>
      </c>
      <c r="C2901" s="8" t="s">
        <v>6679</v>
      </c>
      <c r="D2901" s="8" t="s">
        <v>6733</v>
      </c>
      <c r="E2901" s="10">
        <v>0.147678356188326</v>
      </c>
      <c r="F2901" s="8" t="s">
        <v>6734</v>
      </c>
      <c r="G2901" s="10">
        <v>0.985719732781342</v>
      </c>
      <c r="H2901" s="8" t="s">
        <v>6735</v>
      </c>
      <c r="I2901" s="10">
        <v>0.0241305528803931</v>
      </c>
    </row>
    <row r="2902" spans="1:9">
      <c r="A2902" s="4"/>
      <c r="B2902" s="8" t="s">
        <v>28</v>
      </c>
      <c r="C2902" s="8" t="s">
        <v>6683</v>
      </c>
      <c r="D2902" s="8" t="s">
        <v>6736</v>
      </c>
      <c r="E2902" s="10">
        <v>0.208609336757515</v>
      </c>
      <c r="F2902" s="8" t="s">
        <v>6737</v>
      </c>
      <c r="G2902" s="10">
        <v>0.677930503258433</v>
      </c>
      <c r="H2902" s="8" t="s">
        <v>6738</v>
      </c>
      <c r="I2902" s="10">
        <v>0.0142282443658597</v>
      </c>
    </row>
    <row r="2903" spans="1:9">
      <c r="A2903" s="4"/>
      <c r="B2903" s="8" t="s">
        <v>28</v>
      </c>
      <c r="C2903" s="8" t="s">
        <v>6687</v>
      </c>
      <c r="D2903" s="8" t="s">
        <v>6739</v>
      </c>
      <c r="E2903" s="10">
        <v>0.00121442999858945</v>
      </c>
      <c r="F2903" s="8" t="s">
        <v>6740</v>
      </c>
      <c r="G2903" s="10">
        <v>0.00763570511216354</v>
      </c>
      <c r="H2903" s="8" t="s">
        <v>6741</v>
      </c>
      <c r="I2903" s="10">
        <v>0.328550685181042</v>
      </c>
    </row>
    <row r="2904" spans="1:9">
      <c r="A2904" s="4"/>
      <c r="B2904" s="8" t="s">
        <v>28</v>
      </c>
      <c r="C2904" s="8" t="s">
        <v>6691</v>
      </c>
      <c r="D2904" s="8" t="s">
        <v>6742</v>
      </c>
      <c r="E2904" s="10">
        <v>0.342166109311732</v>
      </c>
      <c r="F2904" s="8" t="s">
        <v>6743</v>
      </c>
      <c r="G2904" s="9">
        <v>3.7203151910049e-12</v>
      </c>
      <c r="H2904" s="8" t="s">
        <v>6744</v>
      </c>
      <c r="I2904" s="10">
        <v>0.0037264797154328</v>
      </c>
    </row>
    <row r="2905" spans="1:9">
      <c r="A2905" s="4"/>
      <c r="B2905" s="8" t="s">
        <v>28</v>
      </c>
      <c r="C2905" s="8" t="s">
        <v>6695</v>
      </c>
      <c r="D2905" s="8" t="s">
        <v>6745</v>
      </c>
      <c r="E2905" s="10">
        <v>0.000258622027401369</v>
      </c>
      <c r="F2905" s="8" t="s">
        <v>6746</v>
      </c>
      <c r="G2905" s="10">
        <v>0.987990033751776</v>
      </c>
      <c r="H2905" s="8" t="s">
        <v>6747</v>
      </c>
      <c r="I2905" s="9">
        <v>8.08782723545922e-7</v>
      </c>
    </row>
    <row r="2906" spans="1:9">
      <c r="A2906" s="4"/>
      <c r="B2906" s="8" t="s">
        <v>28</v>
      </c>
      <c r="C2906" s="8" t="s">
        <v>6699</v>
      </c>
      <c r="D2906" s="8" t="s">
        <v>6748</v>
      </c>
      <c r="E2906" s="10">
        <v>0.0617015110922088</v>
      </c>
      <c r="F2906" s="8" t="s">
        <v>6749</v>
      </c>
      <c r="G2906" s="10">
        <v>0.0262702723755682</v>
      </c>
      <c r="H2906" s="8" t="s">
        <v>6750</v>
      </c>
      <c r="I2906" s="10">
        <v>0.164329457502245</v>
      </c>
    </row>
    <row r="2907" spans="1:9">
      <c r="A2907" s="4"/>
      <c r="B2907" s="8" t="s">
        <v>29</v>
      </c>
      <c r="C2907" s="8" t="s">
        <v>6671</v>
      </c>
      <c r="D2907" s="8" t="s">
        <v>6751</v>
      </c>
      <c r="E2907" s="10">
        <v>0.0097930973068239</v>
      </c>
      <c r="F2907" s="8" t="s">
        <v>6752</v>
      </c>
      <c r="G2907" s="10">
        <v>0.000538446699164806</v>
      </c>
      <c r="H2907" s="8" t="s">
        <v>6753</v>
      </c>
      <c r="I2907" s="10">
        <v>0.00336768804325323</v>
      </c>
    </row>
    <row r="2908" spans="1:9">
      <c r="A2908" s="4"/>
      <c r="B2908" s="8" t="s">
        <v>29</v>
      </c>
      <c r="C2908" s="8" t="s">
        <v>6675</v>
      </c>
      <c r="D2908" s="8" t="s">
        <v>6754</v>
      </c>
      <c r="E2908" s="10">
        <v>0.154024097510398</v>
      </c>
      <c r="F2908" s="8" t="s">
        <v>6755</v>
      </c>
      <c r="G2908" s="10">
        <v>0.0490096953128108</v>
      </c>
      <c r="H2908" s="8" t="s">
        <v>6756</v>
      </c>
      <c r="I2908" s="10">
        <v>0.0479211445983368</v>
      </c>
    </row>
    <row r="2909" spans="1:9">
      <c r="A2909" s="4"/>
      <c r="B2909" s="8" t="s">
        <v>29</v>
      </c>
      <c r="C2909" s="8" t="s">
        <v>6679</v>
      </c>
      <c r="D2909" s="8" t="s">
        <v>6757</v>
      </c>
      <c r="E2909" s="10">
        <v>0.738362505255115</v>
      </c>
      <c r="F2909" s="8" t="s">
        <v>6758</v>
      </c>
      <c r="G2909" s="10">
        <v>0.0484994315793093</v>
      </c>
      <c r="H2909" s="8" t="s">
        <v>6759</v>
      </c>
      <c r="I2909" s="10">
        <v>0.00326865492114183</v>
      </c>
    </row>
    <row r="2910" spans="1:9">
      <c r="A2910" s="4"/>
      <c r="B2910" s="8" t="s">
        <v>29</v>
      </c>
      <c r="C2910" s="8" t="s">
        <v>6683</v>
      </c>
      <c r="D2910" s="8" t="s">
        <v>6760</v>
      </c>
      <c r="E2910" s="10">
        <v>0.625204352503773</v>
      </c>
      <c r="F2910" s="8" t="s">
        <v>6761</v>
      </c>
      <c r="G2910" s="10">
        <v>0.0322066979011505</v>
      </c>
      <c r="H2910" s="8" t="s">
        <v>6762</v>
      </c>
      <c r="I2910" s="10">
        <v>0.0030933685389902</v>
      </c>
    </row>
    <row r="2911" spans="1:9">
      <c r="A2911" s="4"/>
      <c r="B2911" s="8" t="s">
        <v>29</v>
      </c>
      <c r="C2911" s="8" t="s">
        <v>6687</v>
      </c>
      <c r="D2911" s="8" t="s">
        <v>6763</v>
      </c>
      <c r="E2911" s="10">
        <v>0.933866391729308</v>
      </c>
      <c r="F2911" s="8" t="s">
        <v>6764</v>
      </c>
      <c r="G2911" s="10">
        <v>0.420159821757285</v>
      </c>
      <c r="H2911" s="8" t="s">
        <v>6765</v>
      </c>
      <c r="I2911" s="10">
        <v>0.323941326031819</v>
      </c>
    </row>
    <row r="2912" spans="1:9">
      <c r="A2912" s="4"/>
      <c r="B2912" s="8" t="s">
        <v>29</v>
      </c>
      <c r="C2912" s="8" t="s">
        <v>6691</v>
      </c>
      <c r="D2912" s="8" t="s">
        <v>6766</v>
      </c>
      <c r="E2912" s="10">
        <v>0.678675820368276</v>
      </c>
      <c r="F2912" s="8" t="s">
        <v>6767</v>
      </c>
      <c r="G2912" s="10">
        <v>0.0559756153058615</v>
      </c>
      <c r="H2912" s="8" t="s">
        <v>6768</v>
      </c>
      <c r="I2912" s="10">
        <v>0.450656123229682</v>
      </c>
    </row>
    <row r="2913" spans="1:9">
      <c r="A2913" s="4"/>
      <c r="B2913" s="8" t="s">
        <v>29</v>
      </c>
      <c r="C2913" s="8" t="s">
        <v>6695</v>
      </c>
      <c r="D2913" s="8" t="s">
        <v>6769</v>
      </c>
      <c r="E2913" s="10">
        <v>0.063881608117504</v>
      </c>
      <c r="F2913" s="8" t="s">
        <v>6770</v>
      </c>
      <c r="G2913" s="10">
        <v>0.471975984150724</v>
      </c>
      <c r="H2913" s="8" t="s">
        <v>6771</v>
      </c>
      <c r="I2913" s="10">
        <v>0.240802676082827</v>
      </c>
    </row>
    <row r="2914" spans="1:9">
      <c r="A2914" s="4"/>
      <c r="B2914" s="8" t="s">
        <v>29</v>
      </c>
      <c r="C2914" s="8" t="s">
        <v>6699</v>
      </c>
      <c r="D2914" s="8" t="s">
        <v>6772</v>
      </c>
      <c r="E2914" s="10">
        <v>0.00754021776509563</v>
      </c>
      <c r="F2914" s="8" t="s">
        <v>6773</v>
      </c>
      <c r="G2914" s="10">
        <v>0.425012814166805</v>
      </c>
      <c r="H2914" s="8" t="s">
        <v>6774</v>
      </c>
      <c r="I2914" s="10">
        <v>0.436666207812209</v>
      </c>
    </row>
    <row r="2915" spans="1:9">
      <c r="A2915" s="4"/>
      <c r="B2915" s="8" t="s">
        <v>30</v>
      </c>
      <c r="C2915" s="8" t="s">
        <v>6671</v>
      </c>
      <c r="D2915" s="8" t="s">
        <v>6775</v>
      </c>
      <c r="E2915" s="10">
        <v>0.708976972955062</v>
      </c>
      <c r="F2915" s="8" t="s">
        <v>6776</v>
      </c>
      <c r="G2915" s="10">
        <v>0.00330280297419277</v>
      </c>
      <c r="H2915" s="8" t="s">
        <v>6777</v>
      </c>
      <c r="I2915" s="10">
        <v>0.788397089079271</v>
      </c>
    </row>
    <row r="2916" spans="1:9">
      <c r="A2916" s="4"/>
      <c r="B2916" s="8" t="s">
        <v>30</v>
      </c>
      <c r="C2916" s="8" t="s">
        <v>6675</v>
      </c>
      <c r="D2916" s="8" t="s">
        <v>6778</v>
      </c>
      <c r="E2916" s="10">
        <v>0.852757276221257</v>
      </c>
      <c r="F2916" s="8" t="s">
        <v>6779</v>
      </c>
      <c r="G2916" s="10">
        <v>0.158549798894255</v>
      </c>
      <c r="H2916" s="8" t="s">
        <v>6780</v>
      </c>
      <c r="I2916" s="10">
        <v>0.588177700767132</v>
      </c>
    </row>
    <row r="2917" spans="1:9">
      <c r="A2917" s="4"/>
      <c r="B2917" s="8" t="s">
        <v>30</v>
      </c>
      <c r="C2917" s="8" t="s">
        <v>6679</v>
      </c>
      <c r="D2917" s="8" t="s">
        <v>6781</v>
      </c>
      <c r="E2917" s="10">
        <v>0.151051627356694</v>
      </c>
      <c r="F2917" s="8" t="s">
        <v>6782</v>
      </c>
      <c r="G2917" s="10">
        <v>0.0289606506973136</v>
      </c>
      <c r="H2917" s="8" t="s">
        <v>6783</v>
      </c>
      <c r="I2917" s="10">
        <v>0.28036815725158</v>
      </c>
    </row>
    <row r="2918" spans="1:9">
      <c r="A2918" s="4"/>
      <c r="B2918" s="8" t="s">
        <v>30</v>
      </c>
      <c r="C2918" s="8" t="s">
        <v>6683</v>
      </c>
      <c r="D2918" s="8" t="s">
        <v>6784</v>
      </c>
      <c r="E2918" s="10">
        <v>0.167612340231362</v>
      </c>
      <c r="F2918" s="8" t="s">
        <v>6785</v>
      </c>
      <c r="G2918" s="10">
        <v>0.0242083018651885</v>
      </c>
      <c r="H2918" s="8" t="s">
        <v>6786</v>
      </c>
      <c r="I2918" s="10">
        <v>0.336138513827132</v>
      </c>
    </row>
    <row r="2919" spans="1:9">
      <c r="A2919" s="4"/>
      <c r="B2919" s="8" t="s">
        <v>30</v>
      </c>
      <c r="C2919" s="8" t="s">
        <v>6687</v>
      </c>
      <c r="D2919" s="8" t="s">
        <v>6787</v>
      </c>
      <c r="E2919" s="10">
        <v>0.61665624004311</v>
      </c>
      <c r="F2919" s="8" t="s">
        <v>6788</v>
      </c>
      <c r="G2919" s="10">
        <v>0.0270067545775265</v>
      </c>
      <c r="H2919" s="8" t="s">
        <v>6789</v>
      </c>
      <c r="I2919" s="10">
        <v>0.554720356931144</v>
      </c>
    </row>
    <row r="2920" spans="1:9">
      <c r="A2920" s="4"/>
      <c r="B2920" s="8" t="s">
        <v>30</v>
      </c>
      <c r="C2920" s="8" t="s">
        <v>6691</v>
      </c>
      <c r="D2920" s="8" t="s">
        <v>6790</v>
      </c>
      <c r="E2920" s="10">
        <v>0.457578758067902</v>
      </c>
      <c r="F2920" s="8" t="s">
        <v>6791</v>
      </c>
      <c r="G2920" s="10">
        <v>0.50427119052248</v>
      </c>
      <c r="H2920" s="8" t="s">
        <v>6792</v>
      </c>
      <c r="I2920" s="10">
        <v>0.0945138525229862</v>
      </c>
    </row>
    <row r="2921" spans="1:9">
      <c r="A2921" s="4"/>
      <c r="B2921" s="8" t="s">
        <v>30</v>
      </c>
      <c r="C2921" s="8" t="s">
        <v>6695</v>
      </c>
      <c r="D2921" s="8" t="s">
        <v>6793</v>
      </c>
      <c r="E2921" s="10">
        <v>0.929543268024228</v>
      </c>
      <c r="F2921" s="8" t="s">
        <v>6794</v>
      </c>
      <c r="G2921" s="10">
        <v>0.417013158231912</v>
      </c>
      <c r="H2921" s="8" t="s">
        <v>6795</v>
      </c>
      <c r="I2921" s="10">
        <v>0.55599320022872</v>
      </c>
    </row>
    <row r="2922" spans="1:9">
      <c r="A2922" s="4"/>
      <c r="B2922" s="8" t="s">
        <v>30</v>
      </c>
      <c r="C2922" s="8" t="s">
        <v>6699</v>
      </c>
      <c r="D2922" s="8" t="s">
        <v>6796</v>
      </c>
      <c r="E2922" s="10">
        <v>0.774505868705941</v>
      </c>
      <c r="F2922" s="8" t="s">
        <v>6797</v>
      </c>
      <c r="G2922" s="10">
        <v>0.945569583545895</v>
      </c>
      <c r="H2922" s="8" t="s">
        <v>6798</v>
      </c>
      <c r="I2922" s="10">
        <v>0.688235574044949</v>
      </c>
    </row>
    <row r="2923" spans="1:9">
      <c r="A2923" s="4"/>
      <c r="B2923" s="8" t="s">
        <v>31</v>
      </c>
      <c r="C2923" s="8" t="s">
        <v>6671</v>
      </c>
      <c r="D2923" s="8" t="s">
        <v>6799</v>
      </c>
      <c r="E2923" s="10">
        <v>0.0143368116252411</v>
      </c>
      <c r="F2923" s="8" t="s">
        <v>6800</v>
      </c>
      <c r="G2923" s="10">
        <v>0.000554417628756508</v>
      </c>
      <c r="H2923" s="8" t="s">
        <v>6801</v>
      </c>
      <c r="I2923" s="10">
        <v>0.00216003905547277</v>
      </c>
    </row>
    <row r="2924" spans="1:9">
      <c r="A2924" s="4"/>
      <c r="B2924" s="8" t="s">
        <v>31</v>
      </c>
      <c r="C2924" s="8" t="s">
        <v>6675</v>
      </c>
      <c r="D2924" s="8" t="s">
        <v>6802</v>
      </c>
      <c r="E2924" s="10">
        <v>0.000387716318249364</v>
      </c>
      <c r="F2924" s="8" t="s">
        <v>6803</v>
      </c>
      <c r="G2924" s="10">
        <v>0.893515302243259</v>
      </c>
      <c r="H2924" s="8" t="s">
        <v>6804</v>
      </c>
      <c r="I2924" s="10">
        <v>0.0674989495239598</v>
      </c>
    </row>
    <row r="2925" spans="1:9">
      <c r="A2925" s="4"/>
      <c r="B2925" s="8" t="s">
        <v>31</v>
      </c>
      <c r="C2925" s="8" t="s">
        <v>6679</v>
      </c>
      <c r="D2925" s="8" t="s">
        <v>6805</v>
      </c>
      <c r="E2925" s="10">
        <v>0.0608929106626668</v>
      </c>
      <c r="F2925" s="8" t="s">
        <v>6806</v>
      </c>
      <c r="G2925" s="10">
        <v>0.159430832602605</v>
      </c>
      <c r="H2925" s="8" t="s">
        <v>6807</v>
      </c>
      <c r="I2925" s="10">
        <v>0.126702644016864</v>
      </c>
    </row>
    <row r="2926" spans="1:9">
      <c r="A2926" s="4"/>
      <c r="B2926" s="8" t="s">
        <v>31</v>
      </c>
      <c r="C2926" s="8" t="s">
        <v>6683</v>
      </c>
      <c r="D2926" s="8" t="s">
        <v>6808</v>
      </c>
      <c r="E2926" s="10">
        <v>0.0960583217913137</v>
      </c>
      <c r="F2926" s="8" t="s">
        <v>6809</v>
      </c>
      <c r="G2926" s="10">
        <v>0.251562352459563</v>
      </c>
      <c r="H2926" s="8" t="s">
        <v>6810</v>
      </c>
      <c r="I2926" s="10">
        <v>0.109061886206615</v>
      </c>
    </row>
    <row r="2927" spans="1:9">
      <c r="A2927" s="4"/>
      <c r="B2927" s="8" t="s">
        <v>31</v>
      </c>
      <c r="C2927" s="8" t="s">
        <v>6687</v>
      </c>
      <c r="D2927" s="8" t="s">
        <v>6811</v>
      </c>
      <c r="E2927" s="9">
        <v>4.65900196486773e-5</v>
      </c>
      <c r="F2927" s="8" t="s">
        <v>6812</v>
      </c>
      <c r="G2927" s="9">
        <v>1.04904765516332e-5</v>
      </c>
      <c r="H2927" s="8" t="s">
        <v>6813</v>
      </c>
      <c r="I2927" s="10">
        <v>0.283191961438705</v>
      </c>
    </row>
    <row r="2928" spans="1:9">
      <c r="A2928" s="4"/>
      <c r="B2928" s="8" t="s">
        <v>31</v>
      </c>
      <c r="C2928" s="8" t="s">
        <v>6691</v>
      </c>
      <c r="D2928" s="8" t="s">
        <v>6814</v>
      </c>
      <c r="E2928" s="10">
        <v>0.173919505188445</v>
      </c>
      <c r="F2928" s="8" t="s">
        <v>6815</v>
      </c>
      <c r="G2928" s="9">
        <v>1.92237230263857e-9</v>
      </c>
      <c r="H2928" s="8" t="s">
        <v>6816</v>
      </c>
      <c r="I2928" s="10">
        <v>0.123743730484487</v>
      </c>
    </row>
    <row r="2929" spans="1:9">
      <c r="A2929" s="4"/>
      <c r="B2929" s="8" t="s">
        <v>31</v>
      </c>
      <c r="C2929" s="8" t="s">
        <v>6695</v>
      </c>
      <c r="D2929" s="8" t="s">
        <v>6817</v>
      </c>
      <c r="E2929" s="10">
        <v>0.118601895093973</v>
      </c>
      <c r="F2929" s="8" t="s">
        <v>6818</v>
      </c>
      <c r="G2929" s="10">
        <v>0.816449843075772</v>
      </c>
      <c r="H2929" s="8" t="s">
        <v>6819</v>
      </c>
      <c r="I2929" s="9">
        <v>1.42755073303174e-5</v>
      </c>
    </row>
    <row r="2930" spans="1:9">
      <c r="A2930" s="4"/>
      <c r="B2930" s="8" t="s">
        <v>31</v>
      </c>
      <c r="C2930" s="8" t="s">
        <v>6699</v>
      </c>
      <c r="D2930" s="8" t="s">
        <v>6820</v>
      </c>
      <c r="E2930" s="10">
        <v>0.41713806179955</v>
      </c>
      <c r="F2930" s="8" t="s">
        <v>6821</v>
      </c>
      <c r="G2930" s="10">
        <v>0.00175339900324912</v>
      </c>
      <c r="H2930" s="8" t="s">
        <v>6822</v>
      </c>
      <c r="I2930" s="10">
        <v>0.437699357970538</v>
      </c>
    </row>
    <row r="2931" spans="1:9">
      <c r="A2931" s="4"/>
      <c r="B2931" s="8" t="s">
        <v>32</v>
      </c>
      <c r="C2931" s="8" t="s">
        <v>6671</v>
      </c>
      <c r="D2931" s="8" t="s">
        <v>6823</v>
      </c>
      <c r="E2931" s="10">
        <v>0.91616740530168</v>
      </c>
      <c r="F2931" s="8" t="s">
        <v>6824</v>
      </c>
      <c r="G2931" s="10">
        <v>0.00152811089224375</v>
      </c>
      <c r="H2931" s="8" t="s">
        <v>6825</v>
      </c>
      <c r="I2931" s="10">
        <v>0.301966957406387</v>
      </c>
    </row>
    <row r="2932" spans="1:9">
      <c r="A2932" s="4"/>
      <c r="B2932" s="8" t="s">
        <v>32</v>
      </c>
      <c r="C2932" s="8" t="s">
        <v>6675</v>
      </c>
      <c r="D2932" s="8" t="s">
        <v>6826</v>
      </c>
      <c r="E2932" s="10">
        <v>0.698018868535475</v>
      </c>
      <c r="F2932" s="8" t="s">
        <v>6827</v>
      </c>
      <c r="G2932" s="10">
        <v>0.0630656492447114</v>
      </c>
      <c r="H2932" s="8" t="s">
        <v>6828</v>
      </c>
      <c r="I2932" s="10">
        <v>0.425794317555741</v>
      </c>
    </row>
    <row r="2933" spans="1:9">
      <c r="A2933" s="4"/>
      <c r="B2933" s="8" t="s">
        <v>32</v>
      </c>
      <c r="C2933" s="8" t="s">
        <v>6679</v>
      </c>
      <c r="D2933" s="8" t="s">
        <v>6829</v>
      </c>
      <c r="E2933" s="10">
        <v>0.370158413311614</v>
      </c>
      <c r="F2933" s="8" t="s">
        <v>6830</v>
      </c>
      <c r="G2933" s="10">
        <v>0.648302862048979</v>
      </c>
      <c r="H2933" s="8" t="s">
        <v>6831</v>
      </c>
      <c r="I2933" s="10">
        <v>0.99158002811123</v>
      </c>
    </row>
    <row r="2934" spans="1:9">
      <c r="A2934" s="4"/>
      <c r="B2934" s="8" t="s">
        <v>32</v>
      </c>
      <c r="C2934" s="8" t="s">
        <v>6683</v>
      </c>
      <c r="D2934" s="8" t="s">
        <v>6832</v>
      </c>
      <c r="E2934" s="10">
        <v>0.384501305839689</v>
      </c>
      <c r="F2934" s="8" t="s">
        <v>6833</v>
      </c>
      <c r="G2934" s="10">
        <v>0.771468878765828</v>
      </c>
      <c r="H2934" s="8" t="s">
        <v>6834</v>
      </c>
      <c r="I2934" s="10">
        <v>0.896048746027466</v>
      </c>
    </row>
    <row r="2935" spans="1:9">
      <c r="A2935" s="4"/>
      <c r="B2935" s="8" t="s">
        <v>32</v>
      </c>
      <c r="C2935" s="8" t="s">
        <v>6687</v>
      </c>
      <c r="D2935" s="8" t="s">
        <v>6835</v>
      </c>
      <c r="E2935" s="10">
        <v>0.119029289824049</v>
      </c>
      <c r="F2935" s="8" t="s">
        <v>6836</v>
      </c>
      <c r="G2935" s="10">
        <v>0.598695135441431</v>
      </c>
      <c r="H2935" s="8" t="s">
        <v>6837</v>
      </c>
      <c r="I2935" s="10">
        <v>0.348669132991796</v>
      </c>
    </row>
    <row r="2936" spans="1:9">
      <c r="A2936" s="4"/>
      <c r="B2936" s="8" t="s">
        <v>32</v>
      </c>
      <c r="C2936" s="8" t="s">
        <v>6691</v>
      </c>
      <c r="D2936" s="8" t="s">
        <v>6838</v>
      </c>
      <c r="E2936" s="10">
        <v>0.699068493310026</v>
      </c>
      <c r="F2936" s="8" t="s">
        <v>6839</v>
      </c>
      <c r="G2936" s="10">
        <v>0.00742695069334838</v>
      </c>
      <c r="H2936" s="8" t="s">
        <v>6840</v>
      </c>
      <c r="I2936" s="10">
        <v>0.872945347155331</v>
      </c>
    </row>
    <row r="2937" spans="1:9">
      <c r="A2937" s="4"/>
      <c r="B2937" s="8" t="s">
        <v>32</v>
      </c>
      <c r="C2937" s="8" t="s">
        <v>6695</v>
      </c>
      <c r="D2937" s="8" t="s">
        <v>6841</v>
      </c>
      <c r="E2937" s="10">
        <v>0.0731800828582029</v>
      </c>
      <c r="F2937" s="8" t="s">
        <v>6842</v>
      </c>
      <c r="G2937" s="10">
        <v>0.0417037739749391</v>
      </c>
      <c r="H2937" s="8" t="s">
        <v>6843</v>
      </c>
      <c r="I2937" s="10">
        <v>0.0498786676699672</v>
      </c>
    </row>
    <row r="2938" spans="1:9">
      <c r="A2938" s="4"/>
      <c r="B2938" s="8" t="s">
        <v>32</v>
      </c>
      <c r="C2938" s="8" t="s">
        <v>6699</v>
      </c>
      <c r="D2938" s="8" t="s">
        <v>6844</v>
      </c>
      <c r="E2938" s="10">
        <v>0.563480316002958</v>
      </c>
      <c r="F2938" s="8" t="s">
        <v>6845</v>
      </c>
      <c r="G2938" s="10">
        <v>0.431993600938139</v>
      </c>
      <c r="H2938" s="8" t="s">
        <v>6846</v>
      </c>
      <c r="I2938" s="10">
        <v>0.467358395166187</v>
      </c>
    </row>
    <row r="2939" spans="1:9">
      <c r="A2939" s="4"/>
      <c r="B2939" s="8" t="s">
        <v>33</v>
      </c>
      <c r="C2939" s="8" t="s">
        <v>6671</v>
      </c>
      <c r="D2939" s="8" t="s">
        <v>6847</v>
      </c>
      <c r="E2939" s="10">
        <v>0.223221575710373</v>
      </c>
      <c r="F2939" s="8" t="s">
        <v>6848</v>
      </c>
      <c r="G2939" s="10">
        <v>0.0152715091616783</v>
      </c>
      <c r="H2939" s="8" t="s">
        <v>6849</v>
      </c>
      <c r="I2939" s="10">
        <v>0.00124180463954153</v>
      </c>
    </row>
    <row r="2940" spans="1:9">
      <c r="A2940" s="4"/>
      <c r="B2940" s="8" t="s">
        <v>33</v>
      </c>
      <c r="C2940" s="8" t="s">
        <v>6675</v>
      </c>
      <c r="D2940" s="8" t="s">
        <v>6850</v>
      </c>
      <c r="E2940" s="10">
        <v>0.277195427399153</v>
      </c>
      <c r="F2940" s="8" t="s">
        <v>6851</v>
      </c>
      <c r="G2940" s="10">
        <v>0.346548381365644</v>
      </c>
      <c r="H2940" s="8" t="s">
        <v>6852</v>
      </c>
      <c r="I2940" s="10">
        <v>0.0107402665756153</v>
      </c>
    </row>
    <row r="2941" spans="1:9">
      <c r="A2941" s="4"/>
      <c r="B2941" s="8" t="s">
        <v>33</v>
      </c>
      <c r="C2941" s="8" t="s">
        <v>6679</v>
      </c>
      <c r="D2941" s="8" t="s">
        <v>6853</v>
      </c>
      <c r="E2941" s="10">
        <v>0.271470164185482</v>
      </c>
      <c r="F2941" s="8" t="s">
        <v>6854</v>
      </c>
      <c r="G2941" s="10">
        <v>0.460313566489186</v>
      </c>
      <c r="H2941" s="8" t="s">
        <v>6855</v>
      </c>
      <c r="I2941" s="10">
        <v>0.793969590199718</v>
      </c>
    </row>
    <row r="2942" spans="1:9">
      <c r="A2942" s="4"/>
      <c r="B2942" s="8" t="s">
        <v>33</v>
      </c>
      <c r="C2942" s="8" t="s">
        <v>6683</v>
      </c>
      <c r="D2942" s="8" t="s">
        <v>6856</v>
      </c>
      <c r="E2942" s="10">
        <v>0.201390877214229</v>
      </c>
      <c r="F2942" s="8" t="s">
        <v>6857</v>
      </c>
      <c r="G2942" s="10">
        <v>0.517591526109141</v>
      </c>
      <c r="H2942" s="8" t="s">
        <v>6858</v>
      </c>
      <c r="I2942" s="10">
        <v>0.716713081885342</v>
      </c>
    </row>
    <row r="2943" spans="1:9">
      <c r="A2943" s="4"/>
      <c r="B2943" s="8" t="s">
        <v>33</v>
      </c>
      <c r="C2943" s="8" t="s">
        <v>6687</v>
      </c>
      <c r="D2943" s="8" t="s">
        <v>6859</v>
      </c>
      <c r="E2943" s="10">
        <v>0.465044752155496</v>
      </c>
      <c r="F2943" s="8" t="s">
        <v>6860</v>
      </c>
      <c r="G2943" s="10">
        <v>0.705745767895238</v>
      </c>
      <c r="H2943" s="8" t="s">
        <v>6861</v>
      </c>
      <c r="I2943" s="10">
        <v>0.0655048293762957</v>
      </c>
    </row>
    <row r="2944" spans="1:9">
      <c r="A2944" s="4"/>
      <c r="B2944" s="8" t="s">
        <v>33</v>
      </c>
      <c r="C2944" s="8" t="s">
        <v>6691</v>
      </c>
      <c r="D2944" s="8" t="s">
        <v>6862</v>
      </c>
      <c r="E2944" s="10">
        <v>0.0505590825533066</v>
      </c>
      <c r="F2944" s="8" t="s">
        <v>6863</v>
      </c>
      <c r="G2944" s="10">
        <v>0.323368016973435</v>
      </c>
      <c r="H2944" s="8" t="s">
        <v>6864</v>
      </c>
      <c r="I2944" s="10">
        <v>0.0180780989962348</v>
      </c>
    </row>
    <row r="2945" spans="1:9">
      <c r="A2945" s="4"/>
      <c r="B2945" s="8" t="s">
        <v>33</v>
      </c>
      <c r="C2945" s="8" t="s">
        <v>6695</v>
      </c>
      <c r="D2945" s="8" t="s">
        <v>6865</v>
      </c>
      <c r="E2945" s="10">
        <v>0.963646585240043</v>
      </c>
      <c r="F2945" s="8" t="s">
        <v>6866</v>
      </c>
      <c r="G2945" s="10">
        <v>0.38400669679897</v>
      </c>
      <c r="H2945" s="8" t="s">
        <v>6867</v>
      </c>
      <c r="I2945" s="10">
        <v>0.594592196984101</v>
      </c>
    </row>
    <row r="2946" spans="1:9">
      <c r="A2946" s="4"/>
      <c r="B2946" s="8" t="s">
        <v>33</v>
      </c>
      <c r="C2946" s="8" t="s">
        <v>6699</v>
      </c>
      <c r="D2946" s="8" t="s">
        <v>6868</v>
      </c>
      <c r="E2946" s="10">
        <v>0.204237214159639</v>
      </c>
      <c r="F2946" s="8" t="s">
        <v>6869</v>
      </c>
      <c r="G2946" s="10">
        <v>0.730046512142472</v>
      </c>
      <c r="H2946" s="8" t="s">
        <v>6870</v>
      </c>
      <c r="I2946" s="10">
        <v>0.802810478050897</v>
      </c>
    </row>
    <row r="2947" spans="1:9">
      <c r="A2947" s="4"/>
      <c r="B2947" s="8" t="s">
        <v>34</v>
      </c>
      <c r="C2947" s="8" t="s">
        <v>6671</v>
      </c>
      <c r="D2947" s="8" t="s">
        <v>6871</v>
      </c>
      <c r="E2947" s="10">
        <v>0.0515112487325672</v>
      </c>
      <c r="F2947" s="8" t="s">
        <v>6872</v>
      </c>
      <c r="G2947" s="10">
        <v>0.237316808847178</v>
      </c>
      <c r="H2947" s="8" t="s">
        <v>6873</v>
      </c>
      <c r="I2947" s="10">
        <v>0.985271891178677</v>
      </c>
    </row>
    <row r="2948" spans="1:9">
      <c r="A2948" s="4"/>
      <c r="B2948" s="8" t="s">
        <v>34</v>
      </c>
      <c r="C2948" s="8" t="s">
        <v>6675</v>
      </c>
      <c r="D2948" s="8" t="s">
        <v>6874</v>
      </c>
      <c r="E2948" s="10">
        <v>0.490559518766969</v>
      </c>
      <c r="F2948" s="8" t="s">
        <v>6875</v>
      </c>
      <c r="G2948" s="10">
        <v>0.529830774931739</v>
      </c>
      <c r="H2948" s="8" t="s">
        <v>6876</v>
      </c>
      <c r="I2948" s="10">
        <v>0.698376072695268</v>
      </c>
    </row>
    <row r="2949" spans="1:9">
      <c r="A2949" s="4"/>
      <c r="B2949" s="8" t="s">
        <v>34</v>
      </c>
      <c r="C2949" s="8" t="s">
        <v>6679</v>
      </c>
      <c r="D2949" s="8" t="s">
        <v>6877</v>
      </c>
      <c r="E2949" s="10">
        <v>0.645209693523963</v>
      </c>
      <c r="F2949" s="8" t="s">
        <v>6878</v>
      </c>
      <c r="G2949" s="10">
        <v>0.487442737438572</v>
      </c>
      <c r="H2949" s="8" t="s">
        <v>6879</v>
      </c>
      <c r="I2949" s="10">
        <v>0.666117351108511</v>
      </c>
    </row>
    <row r="2950" spans="1:9">
      <c r="A2950" s="4"/>
      <c r="B2950" s="8" t="s">
        <v>34</v>
      </c>
      <c r="C2950" s="8" t="s">
        <v>6683</v>
      </c>
      <c r="D2950" s="8" t="s">
        <v>6880</v>
      </c>
      <c r="E2950" s="10">
        <v>0.582037431176174</v>
      </c>
      <c r="F2950" s="8" t="s">
        <v>6881</v>
      </c>
      <c r="G2950" s="10">
        <v>0.433404234764695</v>
      </c>
      <c r="H2950" s="8" t="s">
        <v>6882</v>
      </c>
      <c r="I2950" s="10">
        <v>0.684475711075312</v>
      </c>
    </row>
    <row r="2951" spans="1:9">
      <c r="A2951" s="4"/>
      <c r="B2951" s="8" t="s">
        <v>34</v>
      </c>
      <c r="C2951" s="8" t="s">
        <v>6687</v>
      </c>
      <c r="D2951" s="8" t="s">
        <v>6883</v>
      </c>
      <c r="E2951" s="10">
        <v>0.730562480067423</v>
      </c>
      <c r="F2951" s="8" t="s">
        <v>6884</v>
      </c>
      <c r="G2951" s="10">
        <v>0.597700350244234</v>
      </c>
      <c r="H2951" s="8" t="s">
        <v>6885</v>
      </c>
      <c r="I2951" s="10">
        <v>0.654010878241437</v>
      </c>
    </row>
    <row r="2952" spans="1:9">
      <c r="A2952" s="4"/>
      <c r="B2952" s="8" t="s">
        <v>34</v>
      </c>
      <c r="C2952" s="8" t="s">
        <v>6691</v>
      </c>
      <c r="D2952" s="8" t="s">
        <v>6886</v>
      </c>
      <c r="E2952" s="10">
        <v>0.630699287747476</v>
      </c>
      <c r="F2952" s="8" t="s">
        <v>6887</v>
      </c>
      <c r="G2952" s="10">
        <v>0.414859983633439</v>
      </c>
      <c r="H2952" s="8" t="s">
        <v>6888</v>
      </c>
      <c r="I2952" s="10">
        <v>0.575792254718612</v>
      </c>
    </row>
    <row r="2953" spans="1:9">
      <c r="A2953" s="4"/>
      <c r="B2953" s="8" t="s">
        <v>34</v>
      </c>
      <c r="C2953" s="8" t="s">
        <v>6695</v>
      </c>
      <c r="D2953" s="8" t="s">
        <v>6889</v>
      </c>
      <c r="E2953" s="10">
        <v>0.506656779222985</v>
      </c>
      <c r="F2953" s="8" t="s">
        <v>6890</v>
      </c>
      <c r="G2953" s="10">
        <v>0.9295351059488</v>
      </c>
      <c r="H2953" s="8" t="s">
        <v>6891</v>
      </c>
      <c r="I2953" s="10">
        <v>0.797601828691461</v>
      </c>
    </row>
    <row r="2954" spans="1:9">
      <c r="A2954" s="4"/>
      <c r="B2954" s="8" t="s">
        <v>34</v>
      </c>
      <c r="C2954" s="8" t="s">
        <v>6699</v>
      </c>
      <c r="D2954" s="8" t="s">
        <v>6892</v>
      </c>
      <c r="E2954" s="10">
        <v>0.387326712924424</v>
      </c>
      <c r="F2954" s="8" t="s">
        <v>6893</v>
      </c>
      <c r="G2954" s="10">
        <v>0.290031107812643</v>
      </c>
      <c r="H2954" s="8" t="s">
        <v>6894</v>
      </c>
      <c r="I2954" s="10">
        <v>0.529128402224585</v>
      </c>
    </row>
    <row r="2955" spans="1:9">
      <c r="A2955" s="4"/>
      <c r="B2955" s="8" t="s">
        <v>35</v>
      </c>
      <c r="C2955" s="8" t="s">
        <v>6671</v>
      </c>
      <c r="D2955" s="8" t="s">
        <v>6895</v>
      </c>
      <c r="E2955" s="10">
        <v>0.188238052607431</v>
      </c>
      <c r="F2955" s="8" t="s">
        <v>6896</v>
      </c>
      <c r="G2955" s="10">
        <v>0.0016380860445798</v>
      </c>
      <c r="H2955" s="8" t="s">
        <v>6897</v>
      </c>
      <c r="I2955" s="10">
        <v>0.42193938022568</v>
      </c>
    </row>
    <row r="2956" spans="1:9">
      <c r="A2956" s="4"/>
      <c r="B2956" s="8" t="s">
        <v>35</v>
      </c>
      <c r="C2956" s="8" t="s">
        <v>6675</v>
      </c>
      <c r="D2956" s="8" t="s">
        <v>6898</v>
      </c>
      <c r="E2956" s="10">
        <v>0.110404017300127</v>
      </c>
      <c r="F2956" s="8" t="s">
        <v>6899</v>
      </c>
      <c r="G2956" s="10">
        <v>0.169782781156403</v>
      </c>
      <c r="H2956" s="8" t="s">
        <v>6900</v>
      </c>
      <c r="I2956" s="10">
        <v>0.469096686420581</v>
      </c>
    </row>
    <row r="2957" spans="1:9">
      <c r="A2957" s="4"/>
      <c r="B2957" s="8" t="s">
        <v>35</v>
      </c>
      <c r="C2957" s="8" t="s">
        <v>6679</v>
      </c>
      <c r="D2957" s="8" t="s">
        <v>6901</v>
      </c>
      <c r="E2957" s="10">
        <v>0.342763045786811</v>
      </c>
      <c r="F2957" s="8" t="s">
        <v>6902</v>
      </c>
      <c r="G2957" s="10">
        <v>0.516171719623182</v>
      </c>
      <c r="H2957" s="8" t="s">
        <v>6903</v>
      </c>
      <c r="I2957" s="10">
        <v>0.988188192707298</v>
      </c>
    </row>
    <row r="2958" spans="1:9">
      <c r="A2958" s="4"/>
      <c r="B2958" s="8" t="s">
        <v>35</v>
      </c>
      <c r="C2958" s="8" t="s">
        <v>6683</v>
      </c>
      <c r="D2958" s="8" t="s">
        <v>6904</v>
      </c>
      <c r="E2958" s="10">
        <v>0.602832868574</v>
      </c>
      <c r="F2958" s="8" t="s">
        <v>6905</v>
      </c>
      <c r="G2958" s="10">
        <v>0.944088744423439</v>
      </c>
      <c r="H2958" s="8" t="s">
        <v>6906</v>
      </c>
      <c r="I2958" s="10">
        <v>0.543302098533642</v>
      </c>
    </row>
    <row r="2959" spans="1:9">
      <c r="A2959" s="4"/>
      <c r="B2959" s="8" t="s">
        <v>35</v>
      </c>
      <c r="C2959" s="8" t="s">
        <v>6687</v>
      </c>
      <c r="D2959" s="8" t="s">
        <v>6907</v>
      </c>
      <c r="E2959" s="10">
        <v>0.00638882331066392</v>
      </c>
      <c r="F2959" s="8" t="s">
        <v>6908</v>
      </c>
      <c r="G2959" s="10">
        <v>0.891957310212132</v>
      </c>
      <c r="H2959" s="8" t="s">
        <v>6909</v>
      </c>
      <c r="I2959" s="10">
        <v>0.290599525327147</v>
      </c>
    </row>
    <row r="2960" spans="1:9">
      <c r="A2960" s="4"/>
      <c r="B2960" s="8" t="s">
        <v>35</v>
      </c>
      <c r="C2960" s="8" t="s">
        <v>6691</v>
      </c>
      <c r="D2960" s="8" t="s">
        <v>6910</v>
      </c>
      <c r="E2960" s="10">
        <v>0.018761064731575</v>
      </c>
      <c r="F2960" s="8" t="s">
        <v>6911</v>
      </c>
      <c r="G2960" s="10">
        <v>0.163993632378611</v>
      </c>
      <c r="H2960" s="8" t="s">
        <v>6912</v>
      </c>
      <c r="I2960" s="10">
        <v>0.018503270211704</v>
      </c>
    </row>
    <row r="2961" spans="1:9">
      <c r="A2961" s="4"/>
      <c r="B2961" s="8" t="s">
        <v>35</v>
      </c>
      <c r="C2961" s="8" t="s">
        <v>6695</v>
      </c>
      <c r="D2961" s="8" t="s">
        <v>6913</v>
      </c>
      <c r="E2961" s="10">
        <v>0.11678487111602</v>
      </c>
      <c r="F2961" s="8" t="s">
        <v>6914</v>
      </c>
      <c r="G2961" s="10">
        <v>0.314196210329769</v>
      </c>
      <c r="H2961" s="8" t="s">
        <v>6915</v>
      </c>
      <c r="I2961" s="10">
        <v>0.0250933047173193</v>
      </c>
    </row>
    <row r="2962" spans="1:9">
      <c r="A2962" s="4"/>
      <c r="B2962" s="8" t="s">
        <v>35</v>
      </c>
      <c r="C2962" s="8" t="s">
        <v>6699</v>
      </c>
      <c r="D2962" s="8" t="s">
        <v>6916</v>
      </c>
      <c r="E2962" s="10">
        <v>0.152708240324891</v>
      </c>
      <c r="F2962" s="8" t="s">
        <v>6917</v>
      </c>
      <c r="G2962" s="10">
        <v>0.771330901330063</v>
      </c>
      <c r="H2962" s="8" t="s">
        <v>6918</v>
      </c>
      <c r="I2962" s="10">
        <v>0.801356232581524</v>
      </c>
    </row>
    <row r="2963" spans="1:9">
      <c r="A2963" s="4"/>
      <c r="B2963" s="8" t="s">
        <v>36</v>
      </c>
      <c r="C2963" s="8" t="s">
        <v>6671</v>
      </c>
      <c r="D2963" s="8" t="s">
        <v>6919</v>
      </c>
      <c r="E2963" s="10">
        <v>0.474783639405891</v>
      </c>
      <c r="F2963" s="8" t="s">
        <v>6920</v>
      </c>
      <c r="G2963" s="10">
        <v>0.48897801235903</v>
      </c>
      <c r="H2963" s="8" t="s">
        <v>6921</v>
      </c>
      <c r="I2963" s="10">
        <v>0.407628785386526</v>
      </c>
    </row>
    <row r="2964" spans="1:9">
      <c r="A2964" s="4"/>
      <c r="B2964" s="8" t="s">
        <v>36</v>
      </c>
      <c r="C2964" s="8" t="s">
        <v>6675</v>
      </c>
      <c r="D2964" s="8" t="s">
        <v>6922</v>
      </c>
      <c r="E2964" s="10">
        <v>0.533943791539354</v>
      </c>
      <c r="F2964" s="8" t="s">
        <v>6923</v>
      </c>
      <c r="G2964" s="10">
        <v>0.259874020798658</v>
      </c>
      <c r="H2964" s="8" t="s">
        <v>6924</v>
      </c>
      <c r="I2964" s="10">
        <v>0.809613876713929</v>
      </c>
    </row>
    <row r="2965" spans="1:9">
      <c r="A2965" s="4"/>
      <c r="B2965" s="8" t="s">
        <v>36</v>
      </c>
      <c r="C2965" s="8" t="s">
        <v>6679</v>
      </c>
      <c r="D2965" s="8" t="s">
        <v>6925</v>
      </c>
      <c r="E2965" s="10">
        <v>0.306199914530639</v>
      </c>
      <c r="F2965" s="8" t="s">
        <v>6926</v>
      </c>
      <c r="G2965" s="10">
        <v>0.0129666303870541</v>
      </c>
      <c r="H2965" s="8" t="s">
        <v>6927</v>
      </c>
      <c r="I2965" s="10">
        <v>0.00180374356104208</v>
      </c>
    </row>
    <row r="2966" spans="1:9">
      <c r="A2966" s="4"/>
      <c r="B2966" s="8" t="s">
        <v>36</v>
      </c>
      <c r="C2966" s="8" t="s">
        <v>6683</v>
      </c>
      <c r="D2966" s="8" t="s">
        <v>6928</v>
      </c>
      <c r="E2966" s="10">
        <v>0.266550891627274</v>
      </c>
      <c r="F2966" s="8" t="s">
        <v>6929</v>
      </c>
      <c r="G2966" s="10">
        <v>0.0120359109755149</v>
      </c>
      <c r="H2966" s="8" t="s">
        <v>6930</v>
      </c>
      <c r="I2966" s="10">
        <v>0.00156961525741011</v>
      </c>
    </row>
    <row r="2967" spans="1:9">
      <c r="A2967" s="4"/>
      <c r="B2967" s="8" t="s">
        <v>36</v>
      </c>
      <c r="C2967" s="8" t="s">
        <v>6687</v>
      </c>
      <c r="D2967" s="8" t="s">
        <v>6931</v>
      </c>
      <c r="E2967" s="10">
        <v>0.860319034569417</v>
      </c>
      <c r="F2967" s="8" t="s">
        <v>6932</v>
      </c>
      <c r="G2967" s="10">
        <v>0.252349069181781</v>
      </c>
      <c r="H2967" s="8" t="s">
        <v>6933</v>
      </c>
      <c r="I2967" s="10">
        <v>0.582188072907692</v>
      </c>
    </row>
    <row r="2968" spans="1:9">
      <c r="A2968" s="4"/>
      <c r="B2968" s="8" t="s">
        <v>36</v>
      </c>
      <c r="C2968" s="8" t="s">
        <v>6691</v>
      </c>
      <c r="D2968" s="8" t="s">
        <v>6934</v>
      </c>
      <c r="E2968" s="10">
        <v>0.773814488722154</v>
      </c>
      <c r="F2968" s="8" t="s">
        <v>6935</v>
      </c>
      <c r="G2968" s="10">
        <v>0.0116239613067106</v>
      </c>
      <c r="H2968" s="8" t="s">
        <v>6936</v>
      </c>
      <c r="I2968" s="10">
        <v>0.115870204580368</v>
      </c>
    </row>
    <row r="2969" spans="1:9">
      <c r="A2969" s="4"/>
      <c r="B2969" s="8" t="s">
        <v>36</v>
      </c>
      <c r="C2969" s="8" t="s">
        <v>6695</v>
      </c>
      <c r="D2969" s="8" t="s">
        <v>6937</v>
      </c>
      <c r="E2969" s="10">
        <v>0.158779714199443</v>
      </c>
      <c r="F2969" s="8" t="s">
        <v>6938</v>
      </c>
      <c r="G2969" s="10">
        <v>0.661981374559374</v>
      </c>
      <c r="H2969" s="8" t="s">
        <v>6939</v>
      </c>
      <c r="I2969" s="10">
        <v>0.371810559115116</v>
      </c>
    </row>
    <row r="2970" spans="1:9">
      <c r="A2970" s="4"/>
      <c r="B2970" s="8" t="s">
        <v>36</v>
      </c>
      <c r="C2970" s="8" t="s">
        <v>6699</v>
      </c>
      <c r="D2970" s="8" t="s">
        <v>6940</v>
      </c>
      <c r="E2970" s="10">
        <v>0.623276333444247</v>
      </c>
      <c r="F2970" s="8" t="s">
        <v>6941</v>
      </c>
      <c r="G2970" s="10">
        <v>0.00136742324543276</v>
      </c>
      <c r="H2970" s="8" t="s">
        <v>6942</v>
      </c>
      <c r="I2970" s="10">
        <v>0.474222223663185</v>
      </c>
    </row>
    <row r="2971" spans="1:9">
      <c r="A2971" s="4"/>
      <c r="B2971" s="8" t="s">
        <v>37</v>
      </c>
      <c r="C2971" s="8" t="s">
        <v>6671</v>
      </c>
      <c r="D2971" s="8" t="s">
        <v>6943</v>
      </c>
      <c r="E2971" s="10">
        <v>0.564015341512506</v>
      </c>
      <c r="F2971" s="8" t="s">
        <v>6944</v>
      </c>
      <c r="G2971" s="10">
        <v>0.32335546533044</v>
      </c>
      <c r="H2971" s="8" t="s">
        <v>6945</v>
      </c>
      <c r="I2971" s="10">
        <v>0.34073690981639</v>
      </c>
    </row>
    <row r="2972" spans="1:9">
      <c r="A2972" s="4"/>
      <c r="B2972" s="8" t="s">
        <v>37</v>
      </c>
      <c r="C2972" s="8" t="s">
        <v>6675</v>
      </c>
      <c r="D2972" s="8" t="s">
        <v>6946</v>
      </c>
      <c r="E2972" s="10">
        <v>0.0428293049740695</v>
      </c>
      <c r="F2972" s="8" t="s">
        <v>6947</v>
      </c>
      <c r="G2972" s="10">
        <v>0.0339414307283885</v>
      </c>
      <c r="H2972" s="8" t="s">
        <v>6948</v>
      </c>
      <c r="I2972" s="10">
        <v>0.768978771952338</v>
      </c>
    </row>
    <row r="2973" spans="1:9">
      <c r="A2973" s="4"/>
      <c r="B2973" s="8" t="s">
        <v>37</v>
      </c>
      <c r="C2973" s="8" t="s">
        <v>6679</v>
      </c>
      <c r="D2973" s="8" t="s">
        <v>6949</v>
      </c>
      <c r="E2973" s="10">
        <v>0.428122117216176</v>
      </c>
      <c r="F2973" s="8" t="s">
        <v>6950</v>
      </c>
      <c r="G2973" s="10">
        <v>0.0748354288739445</v>
      </c>
      <c r="H2973" s="8" t="s">
        <v>6951</v>
      </c>
      <c r="I2973" s="10">
        <v>0.296015208212649</v>
      </c>
    </row>
    <row r="2974" spans="1:9">
      <c r="A2974" s="4"/>
      <c r="B2974" s="8" t="s">
        <v>37</v>
      </c>
      <c r="C2974" s="8" t="s">
        <v>6683</v>
      </c>
      <c r="D2974" s="8" t="s">
        <v>6952</v>
      </c>
      <c r="E2974" s="10">
        <v>0.594492278103923</v>
      </c>
      <c r="F2974" s="8" t="s">
        <v>6953</v>
      </c>
      <c r="G2974" s="10">
        <v>0.184409722209967</v>
      </c>
      <c r="H2974" s="8" t="s">
        <v>6954</v>
      </c>
      <c r="I2974" s="10">
        <v>0.601080537138526</v>
      </c>
    </row>
    <row r="2975" spans="1:9">
      <c r="A2975" s="4"/>
      <c r="B2975" s="8" t="s">
        <v>37</v>
      </c>
      <c r="C2975" s="8" t="s">
        <v>6687</v>
      </c>
      <c r="D2975" s="8" t="s">
        <v>6955</v>
      </c>
      <c r="E2975" s="10">
        <v>0.0202286685682804</v>
      </c>
      <c r="F2975" s="8" t="s">
        <v>6956</v>
      </c>
      <c r="G2975" s="9">
        <v>3.33565539339937e-8</v>
      </c>
      <c r="H2975" s="8" t="s">
        <v>6957</v>
      </c>
      <c r="I2975" s="10">
        <v>0.00167410789432994</v>
      </c>
    </row>
    <row r="2976" spans="1:9">
      <c r="A2976" s="4"/>
      <c r="B2976" s="8" t="s">
        <v>37</v>
      </c>
      <c r="C2976" s="8" t="s">
        <v>6691</v>
      </c>
      <c r="D2976" s="8" t="s">
        <v>6958</v>
      </c>
      <c r="E2976" s="10">
        <v>0.0948051584620566</v>
      </c>
      <c r="F2976" s="8" t="s">
        <v>6959</v>
      </c>
      <c r="G2976" s="10">
        <v>0.0210017481684569</v>
      </c>
      <c r="H2976" s="8" t="s">
        <v>6960</v>
      </c>
      <c r="I2976" s="10">
        <v>0.0186679215026344</v>
      </c>
    </row>
    <row r="2977" spans="1:9">
      <c r="A2977" s="4"/>
      <c r="B2977" s="8" t="s">
        <v>37</v>
      </c>
      <c r="C2977" s="8" t="s">
        <v>6695</v>
      </c>
      <c r="D2977" s="8" t="s">
        <v>6961</v>
      </c>
      <c r="E2977" s="10">
        <v>0.132490387593212</v>
      </c>
      <c r="F2977" s="8" t="s">
        <v>6962</v>
      </c>
      <c r="G2977" s="10">
        <v>0.0649094234414677</v>
      </c>
      <c r="H2977" s="8" t="s">
        <v>6963</v>
      </c>
      <c r="I2977" s="10">
        <v>0.118482043710707</v>
      </c>
    </row>
    <row r="2978" spans="1:9">
      <c r="A2978" s="4"/>
      <c r="B2978" s="8" t="s">
        <v>37</v>
      </c>
      <c r="C2978" s="8" t="s">
        <v>6699</v>
      </c>
      <c r="D2978" s="8" t="s">
        <v>6964</v>
      </c>
      <c r="E2978" s="10">
        <v>0.803524517525564</v>
      </c>
      <c r="F2978" s="8" t="s">
        <v>6965</v>
      </c>
      <c r="G2978" s="10">
        <v>0.974379076188013</v>
      </c>
      <c r="H2978" s="8" t="s">
        <v>6966</v>
      </c>
      <c r="I2978" s="10">
        <v>0.791319194965364</v>
      </c>
    </row>
    <row r="2979" spans="1:9">
      <c r="A2979" s="4"/>
      <c r="B2979" s="8" t="s">
        <v>38</v>
      </c>
      <c r="C2979" s="8" t="s">
        <v>6671</v>
      </c>
      <c r="D2979" s="8" t="s">
        <v>6967</v>
      </c>
      <c r="E2979" s="10">
        <v>0.347157993551817</v>
      </c>
      <c r="F2979" s="8" t="s">
        <v>6968</v>
      </c>
      <c r="G2979" s="10">
        <v>0.037466665224843</v>
      </c>
      <c r="H2979" s="8" t="s">
        <v>6969</v>
      </c>
      <c r="I2979" s="10">
        <v>0.618099624471166</v>
      </c>
    </row>
    <row r="2980" spans="1:9">
      <c r="A2980" s="4"/>
      <c r="B2980" s="8" t="s">
        <v>38</v>
      </c>
      <c r="C2980" s="8" t="s">
        <v>6675</v>
      </c>
      <c r="D2980" s="8" t="s">
        <v>6970</v>
      </c>
      <c r="E2980" s="10">
        <v>0.623898817686564</v>
      </c>
      <c r="F2980" s="8" t="s">
        <v>6971</v>
      </c>
      <c r="G2980" s="10">
        <v>0.0991870094936247</v>
      </c>
      <c r="H2980" s="8" t="s">
        <v>6972</v>
      </c>
      <c r="I2980" s="10">
        <v>0.964226122731945</v>
      </c>
    </row>
    <row r="2981" spans="1:9">
      <c r="A2981" s="4"/>
      <c r="B2981" s="8" t="s">
        <v>38</v>
      </c>
      <c r="C2981" s="8" t="s">
        <v>6679</v>
      </c>
      <c r="D2981" s="8" t="s">
        <v>6973</v>
      </c>
      <c r="E2981" s="10">
        <v>0.664624114643266</v>
      </c>
      <c r="F2981" s="8" t="s">
        <v>6974</v>
      </c>
      <c r="G2981" s="10">
        <v>0.387448316754813</v>
      </c>
      <c r="H2981" s="8" t="s">
        <v>6975</v>
      </c>
      <c r="I2981" s="10">
        <v>0.406060512311289</v>
      </c>
    </row>
    <row r="2982" spans="1:9">
      <c r="A2982" s="4"/>
      <c r="B2982" s="8" t="s">
        <v>38</v>
      </c>
      <c r="C2982" s="8" t="s">
        <v>6683</v>
      </c>
      <c r="D2982" s="8" t="s">
        <v>6976</v>
      </c>
      <c r="E2982" s="10">
        <v>0.554380410495654</v>
      </c>
      <c r="F2982" s="8" t="s">
        <v>6977</v>
      </c>
      <c r="G2982" s="10">
        <v>0.238353082495303</v>
      </c>
      <c r="H2982" s="8" t="s">
        <v>6978</v>
      </c>
      <c r="I2982" s="10">
        <v>0.277878458699359</v>
      </c>
    </row>
    <row r="2983" spans="1:9">
      <c r="A2983" s="4"/>
      <c r="B2983" s="8" t="s">
        <v>38</v>
      </c>
      <c r="C2983" s="8" t="s">
        <v>6687</v>
      </c>
      <c r="D2983" s="8" t="s">
        <v>6979</v>
      </c>
      <c r="E2983" s="10">
        <v>0.853079621314112</v>
      </c>
      <c r="F2983" s="8" t="s">
        <v>6980</v>
      </c>
      <c r="G2983" s="10">
        <v>0.678898782558051</v>
      </c>
      <c r="H2983" s="8" t="s">
        <v>6981</v>
      </c>
      <c r="I2983" s="10">
        <v>0.206574756331808</v>
      </c>
    </row>
    <row r="2984" spans="1:9">
      <c r="A2984" s="4"/>
      <c r="B2984" s="8" t="s">
        <v>38</v>
      </c>
      <c r="C2984" s="8" t="s">
        <v>6691</v>
      </c>
      <c r="D2984" s="8" t="s">
        <v>6982</v>
      </c>
      <c r="E2984" s="9">
        <v>9.35316212525601e-5</v>
      </c>
      <c r="F2984" s="8" t="s">
        <v>6983</v>
      </c>
      <c r="G2984" s="10">
        <v>0.780470966380582</v>
      </c>
      <c r="H2984" s="8" t="s">
        <v>6984</v>
      </c>
      <c r="I2984" s="10">
        <v>0.426530307636517</v>
      </c>
    </row>
    <row r="2985" spans="1:9">
      <c r="A2985" s="4"/>
      <c r="B2985" s="8" t="s">
        <v>38</v>
      </c>
      <c r="C2985" s="8" t="s">
        <v>6695</v>
      </c>
      <c r="D2985" s="8" t="s">
        <v>6985</v>
      </c>
      <c r="E2985" s="10">
        <v>0.85538403211355</v>
      </c>
      <c r="F2985" s="8" t="s">
        <v>6986</v>
      </c>
      <c r="G2985" s="10">
        <v>0.111347933629149</v>
      </c>
      <c r="H2985" s="8" t="s">
        <v>6987</v>
      </c>
      <c r="I2985" s="10">
        <v>0.447368227279505</v>
      </c>
    </row>
    <row r="2986" spans="1:9">
      <c r="A2986" s="4"/>
      <c r="B2986" s="8" t="s">
        <v>38</v>
      </c>
      <c r="C2986" s="8" t="s">
        <v>6699</v>
      </c>
      <c r="D2986" s="8" t="s">
        <v>6988</v>
      </c>
      <c r="E2986" s="10">
        <v>0.825585130646977</v>
      </c>
      <c r="F2986" s="8" t="s">
        <v>6989</v>
      </c>
      <c r="G2986" s="10">
        <v>0.225543941116526</v>
      </c>
      <c r="H2986" s="8" t="s">
        <v>6990</v>
      </c>
      <c r="I2986" s="10">
        <v>0.562423225529283</v>
      </c>
    </row>
    <row r="2987" spans="1:9">
      <c r="A2987" s="4"/>
      <c r="B2987" s="8" t="s">
        <v>39</v>
      </c>
      <c r="C2987" s="8" t="s">
        <v>6671</v>
      </c>
      <c r="D2987" s="8" t="s">
        <v>6991</v>
      </c>
      <c r="E2987" s="9">
        <v>2.36346076217051e-5</v>
      </c>
      <c r="F2987" s="8" t="s">
        <v>6992</v>
      </c>
      <c r="G2987" s="9">
        <v>2.08654031965115e-6</v>
      </c>
      <c r="H2987" s="8" t="s">
        <v>6993</v>
      </c>
      <c r="I2987" s="9">
        <v>2.6713621294321e-9</v>
      </c>
    </row>
    <row r="2988" spans="1:9">
      <c r="A2988" s="4"/>
      <c r="B2988" s="8" t="s">
        <v>39</v>
      </c>
      <c r="C2988" s="8" t="s">
        <v>6675</v>
      </c>
      <c r="D2988" s="8" t="s">
        <v>6994</v>
      </c>
      <c r="E2988" s="9">
        <v>6.05189716662331e-6</v>
      </c>
      <c r="F2988" s="8" t="s">
        <v>6995</v>
      </c>
      <c r="G2988" s="10">
        <v>0.0137352626898276</v>
      </c>
      <c r="H2988" s="8" t="s">
        <v>6996</v>
      </c>
      <c r="I2988" s="9">
        <v>3.43861806181202e-9</v>
      </c>
    </row>
    <row r="2989" spans="1:9">
      <c r="A2989" s="4"/>
      <c r="B2989" s="8" t="s">
        <v>39</v>
      </c>
      <c r="C2989" s="8" t="s">
        <v>6679</v>
      </c>
      <c r="D2989" s="8" t="s">
        <v>6997</v>
      </c>
      <c r="E2989" s="10">
        <v>0.00286890167715415</v>
      </c>
      <c r="F2989" s="8" t="s">
        <v>6998</v>
      </c>
      <c r="G2989" s="10">
        <v>0.00011303556192201</v>
      </c>
      <c r="H2989" s="8" t="s">
        <v>6999</v>
      </c>
      <c r="I2989" s="9">
        <v>3.17635696381333e-9</v>
      </c>
    </row>
    <row r="2990" spans="1:9">
      <c r="A2990" s="4"/>
      <c r="B2990" s="8" t="s">
        <v>39</v>
      </c>
      <c r="C2990" s="8" t="s">
        <v>6683</v>
      </c>
      <c r="D2990" s="8" t="s">
        <v>7000</v>
      </c>
      <c r="E2990" s="10">
        <v>0.000815153895992416</v>
      </c>
      <c r="F2990" s="8" t="s">
        <v>7001</v>
      </c>
      <c r="G2990" s="9">
        <v>4.34319609105769e-7</v>
      </c>
      <c r="H2990" s="8" t="s">
        <v>7002</v>
      </c>
      <c r="I2990" s="9">
        <v>2.7969341285733e-9</v>
      </c>
    </row>
    <row r="2991" spans="1:9">
      <c r="A2991" s="4"/>
      <c r="B2991" s="8" t="s">
        <v>39</v>
      </c>
      <c r="C2991" s="8" t="s">
        <v>6687</v>
      </c>
      <c r="D2991" s="8" t="s">
        <v>7003</v>
      </c>
      <c r="E2991" s="10">
        <v>0.980375425531891</v>
      </c>
      <c r="F2991" s="8" t="s">
        <v>7004</v>
      </c>
      <c r="G2991" s="10">
        <v>0.195026939082548</v>
      </c>
      <c r="H2991" s="8" t="s">
        <v>7005</v>
      </c>
      <c r="I2991" s="9">
        <v>3.87161069628413e-9</v>
      </c>
    </row>
    <row r="2992" spans="1:9">
      <c r="A2992" s="4"/>
      <c r="B2992" s="8" t="s">
        <v>39</v>
      </c>
      <c r="C2992" s="8" t="s">
        <v>6691</v>
      </c>
      <c r="D2992" s="8" t="s">
        <v>7006</v>
      </c>
      <c r="E2992" s="10">
        <v>0.00806508825806083</v>
      </c>
      <c r="F2992" s="8" t="s">
        <v>7007</v>
      </c>
      <c r="G2992" s="10">
        <v>0.000564916612408241</v>
      </c>
      <c r="H2992" s="8" t="s">
        <v>7008</v>
      </c>
      <c r="I2992" s="10">
        <v>0.329927456762725</v>
      </c>
    </row>
    <row r="2993" spans="1:9">
      <c r="A2993" s="4"/>
      <c r="B2993" s="8" t="s">
        <v>39</v>
      </c>
      <c r="C2993" s="8" t="s">
        <v>6695</v>
      </c>
      <c r="D2993" s="8" t="s">
        <v>7009</v>
      </c>
      <c r="E2993" s="10">
        <v>0.590389483268675</v>
      </c>
      <c r="F2993" s="8" t="s">
        <v>7010</v>
      </c>
      <c r="G2993" s="10">
        <v>0.378619060755426</v>
      </c>
      <c r="H2993" s="8" t="s">
        <v>7011</v>
      </c>
      <c r="I2993" s="9">
        <v>3.03806001308707e-6</v>
      </c>
    </row>
    <row r="2994" spans="1:9">
      <c r="A2994" s="4"/>
      <c r="B2994" s="8" t="s">
        <v>39</v>
      </c>
      <c r="C2994" s="8" t="s">
        <v>6699</v>
      </c>
      <c r="D2994" s="8" t="s">
        <v>7012</v>
      </c>
      <c r="E2994" s="10">
        <v>0.0725609101969198</v>
      </c>
      <c r="F2994" s="8" t="s">
        <v>7013</v>
      </c>
      <c r="G2994" s="10">
        <v>0.727137142203914</v>
      </c>
      <c r="H2994" s="8" t="s">
        <v>7014</v>
      </c>
      <c r="I2994" s="10">
        <v>0.742941921519893</v>
      </c>
    </row>
    <row r="2995" spans="1:9">
      <c r="A2995" s="4"/>
      <c r="B2995" s="8" t="s">
        <v>40</v>
      </c>
      <c r="C2995" s="8" t="s">
        <v>6671</v>
      </c>
      <c r="D2995" s="8" t="s">
        <v>7015</v>
      </c>
      <c r="E2995" s="10">
        <v>0.000490765797663473</v>
      </c>
      <c r="F2995" s="8" t="s">
        <v>7016</v>
      </c>
      <c r="G2995" s="9">
        <v>3.85441676738349e-5</v>
      </c>
      <c r="H2995" s="8" t="s">
        <v>7017</v>
      </c>
      <c r="I2995" s="9">
        <v>6.11873589379495e-7</v>
      </c>
    </row>
    <row r="2996" spans="1:9">
      <c r="A2996" s="4"/>
      <c r="B2996" s="8" t="s">
        <v>40</v>
      </c>
      <c r="C2996" s="8" t="s">
        <v>6675</v>
      </c>
      <c r="D2996" s="8" t="s">
        <v>7018</v>
      </c>
      <c r="E2996" s="10">
        <v>0.000800564456053637</v>
      </c>
      <c r="F2996" s="8" t="s">
        <v>7019</v>
      </c>
      <c r="G2996" s="10">
        <v>0.0900582992531447</v>
      </c>
      <c r="H2996" s="8" t="s">
        <v>7020</v>
      </c>
      <c r="I2996" s="9">
        <v>7.74974201515642e-6</v>
      </c>
    </row>
    <row r="2997" spans="1:9">
      <c r="A2997" s="4"/>
      <c r="B2997" s="8" t="s">
        <v>40</v>
      </c>
      <c r="C2997" s="8" t="s">
        <v>6679</v>
      </c>
      <c r="D2997" s="8" t="s">
        <v>7021</v>
      </c>
      <c r="E2997" s="10">
        <v>0.0707969996603481</v>
      </c>
      <c r="F2997" s="8" t="s">
        <v>7022</v>
      </c>
      <c r="G2997" s="10">
        <v>0.00125510632860911</v>
      </c>
      <c r="H2997" s="8" t="s">
        <v>7023</v>
      </c>
      <c r="I2997" s="9">
        <v>3.1802120603312e-6</v>
      </c>
    </row>
    <row r="2998" spans="1:9">
      <c r="A2998" s="4"/>
      <c r="B2998" s="8" t="s">
        <v>40</v>
      </c>
      <c r="C2998" s="8" t="s">
        <v>6683</v>
      </c>
      <c r="D2998" s="8" t="s">
        <v>7024</v>
      </c>
      <c r="E2998" s="10">
        <v>0.0450306347927012</v>
      </c>
      <c r="F2998" s="8" t="s">
        <v>7025</v>
      </c>
      <c r="G2998" s="9">
        <v>1.84924494530745e-5</v>
      </c>
      <c r="H2998" s="8" t="s">
        <v>7026</v>
      </c>
      <c r="I2998" s="9">
        <v>3.17016366124286e-6</v>
      </c>
    </row>
    <row r="2999" spans="1:9">
      <c r="A2999" s="4"/>
      <c r="B2999" s="8" t="s">
        <v>40</v>
      </c>
      <c r="C2999" s="8" t="s">
        <v>6687</v>
      </c>
      <c r="D2999" s="8" t="s">
        <v>7027</v>
      </c>
      <c r="E2999" s="10">
        <v>0.246211926452102</v>
      </c>
      <c r="F2999" s="8" t="s">
        <v>7028</v>
      </c>
      <c r="G2999" s="10">
        <v>0.406056468584847</v>
      </c>
      <c r="H2999" s="8" t="s">
        <v>7029</v>
      </c>
      <c r="I2999" s="9">
        <v>1.23630332294989e-8</v>
      </c>
    </row>
    <row r="3000" spans="1:9">
      <c r="A3000" s="4"/>
      <c r="B3000" s="8" t="s">
        <v>40</v>
      </c>
      <c r="C3000" s="8" t="s">
        <v>6691</v>
      </c>
      <c r="D3000" s="8" t="s">
        <v>7030</v>
      </c>
      <c r="E3000" s="10">
        <v>0.0544990088144722</v>
      </c>
      <c r="F3000" s="8" t="s">
        <v>7031</v>
      </c>
      <c r="G3000" s="9">
        <v>2.16675990688308e-5</v>
      </c>
      <c r="H3000" s="8" t="s">
        <v>7032</v>
      </c>
      <c r="I3000" s="10">
        <v>0.386345680043898</v>
      </c>
    </row>
    <row r="3001" spans="1:9">
      <c r="A3001" s="4"/>
      <c r="B3001" s="8" t="s">
        <v>40</v>
      </c>
      <c r="C3001" s="8" t="s">
        <v>6695</v>
      </c>
      <c r="D3001" s="8" t="s">
        <v>7033</v>
      </c>
      <c r="E3001" s="10">
        <v>0.143674959376855</v>
      </c>
      <c r="F3001" s="8" t="s">
        <v>7034</v>
      </c>
      <c r="G3001" s="10">
        <v>0.015986370983996</v>
      </c>
      <c r="H3001" s="8" t="s">
        <v>7035</v>
      </c>
      <c r="I3001" s="10">
        <v>0.00621249567747422</v>
      </c>
    </row>
    <row r="3002" spans="1:9">
      <c r="A3002" s="4"/>
      <c r="B3002" s="8" t="s">
        <v>40</v>
      </c>
      <c r="C3002" s="8" t="s">
        <v>6699</v>
      </c>
      <c r="D3002" s="8" t="s">
        <v>7036</v>
      </c>
      <c r="E3002" s="10">
        <v>0.276006307567632</v>
      </c>
      <c r="F3002" s="8" t="s">
        <v>7037</v>
      </c>
      <c r="G3002" s="10">
        <v>0.497295251320933</v>
      </c>
      <c r="H3002" s="8" t="s">
        <v>7038</v>
      </c>
      <c r="I3002" s="10">
        <v>0.657917042498657</v>
      </c>
    </row>
    <row r="3003" spans="1:9">
      <c r="A3003" s="4"/>
      <c r="B3003" s="8" t="s">
        <v>41</v>
      </c>
      <c r="C3003" s="8" t="s">
        <v>6671</v>
      </c>
      <c r="D3003" s="8" t="s">
        <v>7039</v>
      </c>
      <c r="E3003" s="10">
        <v>0.0327400124417731</v>
      </c>
      <c r="F3003" s="8" t="s">
        <v>7040</v>
      </c>
      <c r="G3003" s="10">
        <v>0.0206858628379693</v>
      </c>
      <c r="H3003" s="8" t="s">
        <v>7041</v>
      </c>
      <c r="I3003" s="10">
        <v>0.00158876602709723</v>
      </c>
    </row>
    <row r="3004" spans="1:9">
      <c r="A3004" s="4"/>
      <c r="B3004" s="8" t="s">
        <v>41</v>
      </c>
      <c r="C3004" s="8" t="s">
        <v>6675</v>
      </c>
      <c r="D3004" s="8" t="s">
        <v>7042</v>
      </c>
      <c r="E3004" s="10">
        <v>0.0418761693140009</v>
      </c>
      <c r="F3004" s="8" t="s">
        <v>7043</v>
      </c>
      <c r="G3004" s="10">
        <v>0.0811053997527167</v>
      </c>
      <c r="H3004" s="8" t="s">
        <v>7044</v>
      </c>
      <c r="I3004" s="10">
        <v>0.00152981725667777</v>
      </c>
    </row>
    <row r="3005" spans="1:9">
      <c r="A3005" s="4"/>
      <c r="B3005" s="8" t="s">
        <v>41</v>
      </c>
      <c r="C3005" s="8" t="s">
        <v>6679</v>
      </c>
      <c r="D3005" s="8" t="s">
        <v>7045</v>
      </c>
      <c r="E3005" s="10">
        <v>0.0301350656199458</v>
      </c>
      <c r="F3005" s="8" t="s">
        <v>7046</v>
      </c>
      <c r="G3005" s="10">
        <v>0.0493310926038484</v>
      </c>
      <c r="H3005" s="8" t="s">
        <v>7047</v>
      </c>
      <c r="I3005" s="10">
        <v>0.000202171184932197</v>
      </c>
    </row>
    <row r="3006" spans="1:9">
      <c r="A3006" s="4"/>
      <c r="B3006" s="8" t="s">
        <v>41</v>
      </c>
      <c r="C3006" s="8" t="s">
        <v>6683</v>
      </c>
      <c r="D3006" s="8" t="s">
        <v>7048</v>
      </c>
      <c r="E3006" s="10">
        <v>0.00569170101212613</v>
      </c>
      <c r="F3006" s="8" t="s">
        <v>7049</v>
      </c>
      <c r="G3006" s="10">
        <v>0.00917503797833478</v>
      </c>
      <c r="H3006" s="8" t="s">
        <v>7050</v>
      </c>
      <c r="I3006" s="9">
        <v>9.65744257741257e-5</v>
      </c>
    </row>
    <row r="3007" spans="1:9">
      <c r="A3007" s="4"/>
      <c r="B3007" s="8" t="s">
        <v>41</v>
      </c>
      <c r="C3007" s="8" t="s">
        <v>6687</v>
      </c>
      <c r="D3007" s="8" t="s">
        <v>7051</v>
      </c>
      <c r="E3007" s="10">
        <v>0.111355424922925</v>
      </c>
      <c r="F3007" s="8" t="s">
        <v>7052</v>
      </c>
      <c r="G3007" s="10">
        <v>0.29600214202399</v>
      </c>
      <c r="H3007" s="8" t="s">
        <v>7053</v>
      </c>
      <c r="I3007" s="10">
        <v>0.0154131330467888</v>
      </c>
    </row>
    <row r="3008" spans="1:9">
      <c r="A3008" s="4"/>
      <c r="B3008" s="8" t="s">
        <v>41</v>
      </c>
      <c r="C3008" s="8" t="s">
        <v>6691</v>
      </c>
      <c r="D3008" s="8" t="s">
        <v>7054</v>
      </c>
      <c r="E3008" s="10">
        <v>0.935781380767195</v>
      </c>
      <c r="F3008" s="8" t="s">
        <v>7055</v>
      </c>
      <c r="G3008" s="10">
        <v>0.715598334823812</v>
      </c>
      <c r="H3008" s="8" t="s">
        <v>7056</v>
      </c>
      <c r="I3008" s="10">
        <v>0.114650980527307</v>
      </c>
    </row>
    <row r="3009" spans="1:9">
      <c r="A3009" s="4"/>
      <c r="B3009" s="8" t="s">
        <v>41</v>
      </c>
      <c r="C3009" s="8" t="s">
        <v>6695</v>
      </c>
      <c r="D3009" s="8" t="s">
        <v>7057</v>
      </c>
      <c r="E3009" s="10">
        <v>0.0217967246899828</v>
      </c>
      <c r="F3009" s="8" t="s">
        <v>7058</v>
      </c>
      <c r="G3009" s="10">
        <v>0.058008682069167</v>
      </c>
      <c r="H3009" s="8" t="s">
        <v>7059</v>
      </c>
      <c r="I3009" s="10">
        <v>0.000356817730075751</v>
      </c>
    </row>
    <row r="3010" spans="1:9">
      <c r="A3010" s="4"/>
      <c r="B3010" s="8" t="s">
        <v>41</v>
      </c>
      <c r="C3010" s="8" t="s">
        <v>6699</v>
      </c>
      <c r="D3010" s="8" t="s">
        <v>7060</v>
      </c>
      <c r="E3010" s="10">
        <v>0.0301570468181456</v>
      </c>
      <c r="F3010" s="8" t="s">
        <v>7061</v>
      </c>
      <c r="G3010" s="10">
        <v>0.487362753714873</v>
      </c>
      <c r="H3010" s="8" t="s">
        <v>7062</v>
      </c>
      <c r="I3010" s="10">
        <v>0.972687441010988</v>
      </c>
    </row>
    <row r="3011" spans="1:9">
      <c r="A3011" s="4"/>
      <c r="B3011" s="8" t="s">
        <v>42</v>
      </c>
      <c r="C3011" s="8" t="s">
        <v>6671</v>
      </c>
      <c r="D3011" s="8" t="s">
        <v>7063</v>
      </c>
      <c r="E3011" s="10">
        <v>0.764003527120269</v>
      </c>
      <c r="F3011" s="8" t="s">
        <v>7064</v>
      </c>
      <c r="G3011" s="10">
        <v>0.0536909318259868</v>
      </c>
      <c r="H3011" s="8" t="s">
        <v>7065</v>
      </c>
      <c r="I3011" s="10">
        <v>0.982476916967788</v>
      </c>
    </row>
    <row r="3012" spans="1:9">
      <c r="A3012" s="4"/>
      <c r="B3012" s="8" t="s">
        <v>42</v>
      </c>
      <c r="C3012" s="8" t="s">
        <v>6675</v>
      </c>
      <c r="D3012" s="8" t="s">
        <v>7066</v>
      </c>
      <c r="E3012" s="10">
        <v>0.00845532204089356</v>
      </c>
      <c r="F3012" s="8" t="s">
        <v>7067</v>
      </c>
      <c r="G3012" s="10">
        <v>0.0305451163893577</v>
      </c>
      <c r="H3012" s="8" t="s">
        <v>7068</v>
      </c>
      <c r="I3012" s="10">
        <v>0.0589147216032417</v>
      </c>
    </row>
    <row r="3013" spans="1:9">
      <c r="A3013" s="4"/>
      <c r="B3013" s="8" t="s">
        <v>42</v>
      </c>
      <c r="C3013" s="8" t="s">
        <v>6679</v>
      </c>
      <c r="D3013" s="8" t="s">
        <v>7069</v>
      </c>
      <c r="E3013" s="10">
        <v>0.00484780713597093</v>
      </c>
      <c r="F3013" s="8" t="s">
        <v>7070</v>
      </c>
      <c r="G3013" s="10">
        <v>0.0244916091033799</v>
      </c>
      <c r="H3013" s="8" t="s">
        <v>7071</v>
      </c>
      <c r="I3013" s="10">
        <v>0.273405193279732</v>
      </c>
    </row>
    <row r="3014" spans="1:9">
      <c r="A3014" s="4"/>
      <c r="B3014" s="8" t="s">
        <v>42</v>
      </c>
      <c r="C3014" s="8" t="s">
        <v>6683</v>
      </c>
      <c r="D3014" s="8" t="s">
        <v>7072</v>
      </c>
      <c r="E3014" s="10">
        <v>0.0294745523626801</v>
      </c>
      <c r="F3014" s="8" t="s">
        <v>7073</v>
      </c>
      <c r="G3014" s="10">
        <v>0.167942085221194</v>
      </c>
      <c r="H3014" s="8" t="s">
        <v>7074</v>
      </c>
      <c r="I3014" s="10">
        <v>0.254466593086347</v>
      </c>
    </row>
    <row r="3015" spans="1:9">
      <c r="A3015" s="4"/>
      <c r="B3015" s="8" t="s">
        <v>42</v>
      </c>
      <c r="C3015" s="8" t="s">
        <v>6687</v>
      </c>
      <c r="D3015" s="8" t="s">
        <v>7075</v>
      </c>
      <c r="E3015" s="10">
        <v>0.381808321297802</v>
      </c>
      <c r="F3015" s="8" t="s">
        <v>7076</v>
      </c>
      <c r="G3015" s="10">
        <v>0.330025468982569</v>
      </c>
      <c r="H3015" s="8" t="s">
        <v>7077</v>
      </c>
      <c r="I3015" s="10">
        <v>0.414109825245998</v>
      </c>
    </row>
    <row r="3016" spans="1:9">
      <c r="A3016" s="4"/>
      <c r="B3016" s="8" t="s">
        <v>42</v>
      </c>
      <c r="C3016" s="8" t="s">
        <v>6691</v>
      </c>
      <c r="D3016" s="8" t="s">
        <v>7078</v>
      </c>
      <c r="E3016" s="10">
        <v>0.199092819203997</v>
      </c>
      <c r="F3016" s="8" t="s">
        <v>7079</v>
      </c>
      <c r="G3016" s="10">
        <v>0.90427943122979</v>
      </c>
      <c r="H3016" s="8" t="s">
        <v>7080</v>
      </c>
      <c r="I3016" s="10">
        <v>0.0166675139270492</v>
      </c>
    </row>
    <row r="3017" spans="1:9">
      <c r="A3017" s="4"/>
      <c r="B3017" s="8" t="s">
        <v>42</v>
      </c>
      <c r="C3017" s="8" t="s">
        <v>6695</v>
      </c>
      <c r="D3017" s="8" t="s">
        <v>7081</v>
      </c>
      <c r="E3017" s="10">
        <v>0.359166935072929</v>
      </c>
      <c r="F3017" s="8" t="s">
        <v>7082</v>
      </c>
      <c r="G3017" s="10">
        <v>0.938823774927171</v>
      </c>
      <c r="H3017" s="8" t="s">
        <v>7083</v>
      </c>
      <c r="I3017" s="10">
        <v>0.0737596424864502</v>
      </c>
    </row>
    <row r="3018" spans="1:9">
      <c r="A3018" s="4"/>
      <c r="B3018" s="8" t="s">
        <v>42</v>
      </c>
      <c r="C3018" s="8" t="s">
        <v>6699</v>
      </c>
      <c r="D3018" s="8" t="s">
        <v>7084</v>
      </c>
      <c r="E3018" s="10">
        <v>0.465310602098661</v>
      </c>
      <c r="F3018" s="8" t="s">
        <v>7085</v>
      </c>
      <c r="G3018" s="10">
        <v>0.939642670033312</v>
      </c>
      <c r="H3018" s="8" t="s">
        <v>7086</v>
      </c>
      <c r="I3018" s="10">
        <v>0.438783101064068</v>
      </c>
    </row>
    <row r="3019" spans="1:9">
      <c r="A3019" s="4"/>
      <c r="B3019" s="8" t="s">
        <v>43</v>
      </c>
      <c r="C3019" s="8" t="s">
        <v>6671</v>
      </c>
      <c r="D3019" s="8" t="s">
        <v>7087</v>
      </c>
      <c r="E3019" s="10">
        <v>0.53279326339467</v>
      </c>
      <c r="F3019" s="8" t="s">
        <v>7088</v>
      </c>
      <c r="G3019" s="10">
        <v>0.000149786071548879</v>
      </c>
      <c r="H3019" s="8" t="s">
        <v>7089</v>
      </c>
      <c r="I3019" s="10">
        <v>0.317747909942628</v>
      </c>
    </row>
    <row r="3020" spans="1:9">
      <c r="A3020" s="4"/>
      <c r="B3020" s="8" t="s">
        <v>43</v>
      </c>
      <c r="C3020" s="8" t="s">
        <v>6675</v>
      </c>
      <c r="D3020" s="8" t="s">
        <v>7090</v>
      </c>
      <c r="E3020" s="10">
        <v>0.249641917946348</v>
      </c>
      <c r="F3020" s="8" t="s">
        <v>7091</v>
      </c>
      <c r="G3020" s="10">
        <v>0.127957446640096</v>
      </c>
      <c r="H3020" s="8" t="s">
        <v>7092</v>
      </c>
      <c r="I3020" s="10">
        <v>0.0340419534921807</v>
      </c>
    </row>
    <row r="3021" spans="1:9">
      <c r="A3021" s="4"/>
      <c r="B3021" s="8" t="s">
        <v>43</v>
      </c>
      <c r="C3021" s="8" t="s">
        <v>6679</v>
      </c>
      <c r="D3021" s="8" t="s">
        <v>7093</v>
      </c>
      <c r="E3021" s="10">
        <v>0.639334004995235</v>
      </c>
      <c r="F3021" s="8" t="s">
        <v>7094</v>
      </c>
      <c r="G3021" s="10">
        <v>0.787050929116854</v>
      </c>
      <c r="H3021" s="8" t="s">
        <v>7095</v>
      </c>
      <c r="I3021" s="9">
        <v>3.67433940474999e-5</v>
      </c>
    </row>
    <row r="3022" spans="1:9">
      <c r="A3022" s="4"/>
      <c r="B3022" s="8" t="s">
        <v>43</v>
      </c>
      <c r="C3022" s="8" t="s">
        <v>6683</v>
      </c>
      <c r="D3022" s="8" t="s">
        <v>7096</v>
      </c>
      <c r="E3022" s="10">
        <v>0.531084926319336</v>
      </c>
      <c r="F3022" s="8" t="s">
        <v>7097</v>
      </c>
      <c r="G3022" s="10">
        <v>0.984763774249198</v>
      </c>
      <c r="H3022" s="8" t="s">
        <v>7098</v>
      </c>
      <c r="I3022" s="9">
        <v>6.24463963223759e-6</v>
      </c>
    </row>
    <row r="3023" spans="1:9">
      <c r="A3023" s="4"/>
      <c r="B3023" s="8" t="s">
        <v>43</v>
      </c>
      <c r="C3023" s="8" t="s">
        <v>6687</v>
      </c>
      <c r="D3023" s="8" t="s">
        <v>7099</v>
      </c>
      <c r="E3023" s="10">
        <v>0.958394286415907</v>
      </c>
      <c r="F3023" s="8" t="s">
        <v>7100</v>
      </c>
      <c r="G3023" s="10">
        <v>0.00672895863804946</v>
      </c>
      <c r="H3023" s="8" t="s">
        <v>7101</v>
      </c>
      <c r="I3023" s="10">
        <v>0.427731318419998</v>
      </c>
    </row>
    <row r="3024" spans="1:9">
      <c r="A3024" s="4"/>
      <c r="B3024" s="8" t="s">
        <v>43</v>
      </c>
      <c r="C3024" s="8" t="s">
        <v>6691</v>
      </c>
      <c r="D3024" s="8" t="s">
        <v>7102</v>
      </c>
      <c r="E3024" s="10">
        <v>0.189235021366622</v>
      </c>
      <c r="F3024" s="8" t="s">
        <v>7103</v>
      </c>
      <c r="G3024" s="10">
        <v>0.0025522772414797</v>
      </c>
      <c r="H3024" s="8" t="s">
        <v>7104</v>
      </c>
      <c r="I3024" s="9">
        <v>3.38124586057159e-11</v>
      </c>
    </row>
    <row r="3025" spans="1:9">
      <c r="A3025" s="4"/>
      <c r="B3025" s="8" t="s">
        <v>43</v>
      </c>
      <c r="C3025" s="8" t="s">
        <v>6695</v>
      </c>
      <c r="D3025" s="8" t="s">
        <v>7105</v>
      </c>
      <c r="E3025" s="10">
        <v>0.34647802986577</v>
      </c>
      <c r="F3025" s="8" t="s">
        <v>7106</v>
      </c>
      <c r="G3025" s="10">
        <v>0.0666553861929967</v>
      </c>
      <c r="H3025" s="8" t="s">
        <v>7107</v>
      </c>
      <c r="I3025" s="9">
        <v>4.73651515655752e-7</v>
      </c>
    </row>
    <row r="3026" spans="1:9">
      <c r="A3026" s="4"/>
      <c r="B3026" s="8" t="s">
        <v>43</v>
      </c>
      <c r="C3026" s="8" t="s">
        <v>6699</v>
      </c>
      <c r="D3026" s="8" t="s">
        <v>7108</v>
      </c>
      <c r="E3026" s="10">
        <v>0.924344089080127</v>
      </c>
      <c r="F3026" s="8" t="s">
        <v>7109</v>
      </c>
      <c r="G3026" s="10">
        <v>0.888744920448392</v>
      </c>
      <c r="H3026" s="8" t="s">
        <v>7110</v>
      </c>
      <c r="I3026" s="10">
        <v>0.934106752153301</v>
      </c>
    </row>
    <row r="3027" spans="1:9">
      <c r="A3027" s="4"/>
      <c r="B3027" s="8" t="s">
        <v>44</v>
      </c>
      <c r="C3027" s="8" t="s">
        <v>6671</v>
      </c>
      <c r="D3027" s="8" t="s">
        <v>7111</v>
      </c>
      <c r="E3027" s="10">
        <v>0.841546973155999</v>
      </c>
      <c r="F3027" s="8" t="s">
        <v>7112</v>
      </c>
      <c r="G3027" s="10">
        <v>0.327392156677779</v>
      </c>
      <c r="H3027" s="8" t="s">
        <v>7113</v>
      </c>
      <c r="I3027" s="10">
        <v>0.363627844051722</v>
      </c>
    </row>
    <row r="3028" spans="1:9">
      <c r="A3028" s="4"/>
      <c r="B3028" s="8" t="s">
        <v>44</v>
      </c>
      <c r="C3028" s="8" t="s">
        <v>6675</v>
      </c>
      <c r="D3028" s="8" t="s">
        <v>7114</v>
      </c>
      <c r="E3028" s="10">
        <v>0.00130886206225993</v>
      </c>
      <c r="F3028" s="8" t="s">
        <v>7115</v>
      </c>
      <c r="G3028" s="9">
        <v>2.92432259003199e-5</v>
      </c>
      <c r="H3028" s="8" t="s">
        <v>7116</v>
      </c>
      <c r="I3028" s="9">
        <v>5.70330646780011e-5</v>
      </c>
    </row>
    <row r="3029" spans="1:9">
      <c r="A3029" s="4"/>
      <c r="B3029" s="8" t="s">
        <v>44</v>
      </c>
      <c r="C3029" s="8" t="s">
        <v>6679</v>
      </c>
      <c r="D3029" s="8" t="s">
        <v>7117</v>
      </c>
      <c r="E3029" s="10">
        <v>0.10437021219851</v>
      </c>
      <c r="F3029" s="8" t="s">
        <v>7118</v>
      </c>
      <c r="G3029" s="10">
        <v>0.0858661979650663</v>
      </c>
      <c r="H3029" s="8" t="s">
        <v>7119</v>
      </c>
      <c r="I3029" s="10">
        <v>0.813792412296511</v>
      </c>
    </row>
    <row r="3030" spans="1:9">
      <c r="A3030" s="4"/>
      <c r="B3030" s="8" t="s">
        <v>44</v>
      </c>
      <c r="C3030" s="8" t="s">
        <v>6683</v>
      </c>
      <c r="D3030" s="8" t="s">
        <v>7120</v>
      </c>
      <c r="E3030" s="10">
        <v>0.101975328358057</v>
      </c>
      <c r="F3030" s="8" t="s">
        <v>7121</v>
      </c>
      <c r="G3030" s="10">
        <v>0.0913516677490685</v>
      </c>
      <c r="H3030" s="8" t="s">
        <v>7122</v>
      </c>
      <c r="I3030" s="10">
        <v>0.850857167638363</v>
      </c>
    </row>
    <row r="3031" spans="1:9">
      <c r="A3031" s="4"/>
      <c r="B3031" s="8" t="s">
        <v>44</v>
      </c>
      <c r="C3031" s="8" t="s">
        <v>6687</v>
      </c>
      <c r="D3031" s="8" t="s">
        <v>7123</v>
      </c>
      <c r="E3031" s="10">
        <v>0.0194707326080457</v>
      </c>
      <c r="F3031" s="8" t="s">
        <v>7124</v>
      </c>
      <c r="G3031" s="10">
        <v>0.320237013581541</v>
      </c>
      <c r="H3031" s="8" t="s">
        <v>7125</v>
      </c>
      <c r="I3031" s="10">
        <v>0.000289173783058339</v>
      </c>
    </row>
    <row r="3032" spans="1:9">
      <c r="A3032" s="4"/>
      <c r="B3032" s="8" t="s">
        <v>44</v>
      </c>
      <c r="C3032" s="8" t="s">
        <v>6691</v>
      </c>
      <c r="D3032" s="8" t="s">
        <v>7126</v>
      </c>
      <c r="E3032" s="10">
        <v>0.031962924611456</v>
      </c>
      <c r="F3032" s="8" t="s">
        <v>7127</v>
      </c>
      <c r="G3032" s="10">
        <v>0.00269303896990928</v>
      </c>
      <c r="H3032" s="8" t="s">
        <v>7128</v>
      </c>
      <c r="I3032" s="10">
        <v>0.00284749286465518</v>
      </c>
    </row>
    <row r="3033" spans="1:9">
      <c r="A3033" s="4"/>
      <c r="B3033" s="8" t="s">
        <v>44</v>
      </c>
      <c r="C3033" s="8" t="s">
        <v>6695</v>
      </c>
      <c r="D3033" s="8" t="s">
        <v>7129</v>
      </c>
      <c r="E3033" s="10">
        <v>0.172380868840614</v>
      </c>
      <c r="F3033" s="8" t="s">
        <v>7130</v>
      </c>
      <c r="G3033" s="10">
        <v>0.0471829272448933</v>
      </c>
      <c r="H3033" s="8" t="s">
        <v>7131</v>
      </c>
      <c r="I3033" s="10">
        <v>0.161233406762965</v>
      </c>
    </row>
    <row r="3034" spans="1:9">
      <c r="A3034" s="4"/>
      <c r="B3034" s="8" t="s">
        <v>44</v>
      </c>
      <c r="C3034" s="8" t="s">
        <v>6699</v>
      </c>
      <c r="D3034" s="8" t="s">
        <v>7132</v>
      </c>
      <c r="E3034" s="10">
        <v>0.76623692808216</v>
      </c>
      <c r="F3034" s="8" t="s">
        <v>7133</v>
      </c>
      <c r="G3034" s="10">
        <v>0.376352431115772</v>
      </c>
      <c r="H3034" s="8" t="s">
        <v>7134</v>
      </c>
      <c r="I3034" s="10">
        <v>0.643621655760246</v>
      </c>
    </row>
    <row r="3035" spans="1:9">
      <c r="A3035" s="4"/>
      <c r="B3035" s="8" t="s">
        <v>45</v>
      </c>
      <c r="C3035" s="8" t="s">
        <v>6671</v>
      </c>
      <c r="D3035" s="8" t="s">
        <v>7135</v>
      </c>
      <c r="E3035" s="10">
        <v>0.000703241535342713</v>
      </c>
      <c r="F3035" s="8" t="s">
        <v>7136</v>
      </c>
      <c r="G3035" s="10">
        <v>0.461223382920786</v>
      </c>
      <c r="H3035" s="8" t="s">
        <v>7137</v>
      </c>
      <c r="I3035" s="10">
        <v>0.347960555597673</v>
      </c>
    </row>
    <row r="3036" spans="1:9">
      <c r="A3036" s="4"/>
      <c r="B3036" s="8" t="s">
        <v>45</v>
      </c>
      <c r="C3036" s="8" t="s">
        <v>6675</v>
      </c>
      <c r="D3036" s="8" t="s">
        <v>7138</v>
      </c>
      <c r="E3036" s="10">
        <v>0.0278778786230864</v>
      </c>
      <c r="F3036" s="8" t="s">
        <v>7139</v>
      </c>
      <c r="G3036" s="10">
        <v>0.0605806515189784</v>
      </c>
      <c r="H3036" s="8" t="s">
        <v>7140</v>
      </c>
      <c r="I3036" s="10">
        <v>0.0388749756429881</v>
      </c>
    </row>
    <row r="3037" spans="1:9">
      <c r="A3037" s="4"/>
      <c r="B3037" s="8" t="s">
        <v>45</v>
      </c>
      <c r="C3037" s="8" t="s">
        <v>6679</v>
      </c>
      <c r="D3037" s="8" t="s">
        <v>7141</v>
      </c>
      <c r="E3037" s="9">
        <v>2.41728052579611e-5</v>
      </c>
      <c r="F3037" s="8" t="s">
        <v>7142</v>
      </c>
      <c r="G3037" s="10">
        <v>0.174629379639054</v>
      </c>
      <c r="H3037" s="8" t="s">
        <v>7143</v>
      </c>
      <c r="I3037" s="10">
        <v>0.469451467478362</v>
      </c>
    </row>
    <row r="3038" spans="1:9">
      <c r="A3038" s="4"/>
      <c r="B3038" s="8" t="s">
        <v>45</v>
      </c>
      <c r="C3038" s="8" t="s">
        <v>6683</v>
      </c>
      <c r="D3038" s="8" t="s">
        <v>7144</v>
      </c>
      <c r="E3038" s="9">
        <v>7.66661346601093e-6</v>
      </c>
      <c r="F3038" s="8" t="s">
        <v>7145</v>
      </c>
      <c r="G3038" s="10">
        <v>0.0681745084476823</v>
      </c>
      <c r="H3038" s="8" t="s">
        <v>7146</v>
      </c>
      <c r="I3038" s="10">
        <v>0.189853543028935</v>
      </c>
    </row>
    <row r="3039" spans="1:9">
      <c r="A3039" s="4"/>
      <c r="B3039" s="8" t="s">
        <v>45</v>
      </c>
      <c r="C3039" s="8" t="s">
        <v>6687</v>
      </c>
      <c r="D3039" s="8" t="s">
        <v>7147</v>
      </c>
      <c r="E3039" s="9">
        <v>1.00356282739929e-5</v>
      </c>
      <c r="F3039" s="8" t="s">
        <v>7148</v>
      </c>
      <c r="G3039" s="10">
        <v>0.040469566497778</v>
      </c>
      <c r="H3039" s="8" t="s">
        <v>7149</v>
      </c>
      <c r="I3039" s="10">
        <v>0.554054416836097</v>
      </c>
    </row>
    <row r="3040" spans="1:9">
      <c r="A3040" s="4"/>
      <c r="B3040" s="8" t="s">
        <v>45</v>
      </c>
      <c r="C3040" s="8" t="s">
        <v>6691</v>
      </c>
      <c r="D3040" s="8" t="s">
        <v>7150</v>
      </c>
      <c r="E3040" s="9">
        <v>3.72380654115858e-9</v>
      </c>
      <c r="F3040" s="8" t="s">
        <v>7151</v>
      </c>
      <c r="G3040" s="10">
        <v>0.0420860265615517</v>
      </c>
      <c r="H3040" s="8" t="s">
        <v>7152</v>
      </c>
      <c r="I3040" s="10">
        <v>0.796351786434094</v>
      </c>
    </row>
    <row r="3041" spans="1:9">
      <c r="A3041" s="4"/>
      <c r="B3041" s="8" t="s">
        <v>45</v>
      </c>
      <c r="C3041" s="8" t="s">
        <v>6695</v>
      </c>
      <c r="D3041" s="8" t="s">
        <v>7153</v>
      </c>
      <c r="E3041" s="9">
        <v>3.1115112452508e-22</v>
      </c>
      <c r="F3041" s="8" t="s">
        <v>7154</v>
      </c>
      <c r="G3041" s="9">
        <v>1.87690841269998e-7</v>
      </c>
      <c r="H3041" s="8" t="s">
        <v>7155</v>
      </c>
      <c r="I3041" s="10">
        <v>0.00122204550153197</v>
      </c>
    </row>
    <row r="3042" spans="1:9">
      <c r="A3042" s="4"/>
      <c r="B3042" s="8" t="s">
        <v>45</v>
      </c>
      <c r="C3042" s="8" t="s">
        <v>6699</v>
      </c>
      <c r="D3042" s="8" t="s">
        <v>7156</v>
      </c>
      <c r="E3042" s="10">
        <v>0.497577384732477</v>
      </c>
      <c r="F3042" s="8" t="s">
        <v>7157</v>
      </c>
      <c r="G3042" s="10">
        <v>0.377591981471435</v>
      </c>
      <c r="H3042" s="8" t="s">
        <v>7158</v>
      </c>
      <c r="I3042" s="10">
        <v>0.999327843239502</v>
      </c>
    </row>
    <row r="3043" spans="1:9">
      <c r="A3043" s="4"/>
      <c r="B3043" s="8" t="s">
        <v>46</v>
      </c>
      <c r="C3043" s="8" t="s">
        <v>6671</v>
      </c>
      <c r="D3043" s="8" t="s">
        <v>7159</v>
      </c>
      <c r="E3043" s="10">
        <v>0.0641724210085878</v>
      </c>
      <c r="F3043" s="8" t="s">
        <v>7160</v>
      </c>
      <c r="G3043" s="10">
        <v>0.0278966209990727</v>
      </c>
      <c r="H3043" s="8" t="s">
        <v>7161</v>
      </c>
      <c r="I3043" s="10">
        <v>0.76603818953467</v>
      </c>
    </row>
    <row r="3044" spans="1:9">
      <c r="A3044" s="4"/>
      <c r="B3044" s="8" t="s">
        <v>46</v>
      </c>
      <c r="C3044" s="8" t="s">
        <v>6675</v>
      </c>
      <c r="D3044" s="8" t="s">
        <v>7162</v>
      </c>
      <c r="E3044" s="10">
        <v>0.0175096922922346</v>
      </c>
      <c r="F3044" s="8" t="s">
        <v>7163</v>
      </c>
      <c r="G3044" s="9">
        <v>4.16397080829611e-6</v>
      </c>
      <c r="H3044" s="8" t="s">
        <v>7164</v>
      </c>
      <c r="I3044" s="9">
        <v>7.93618735922995e-6</v>
      </c>
    </row>
    <row r="3045" spans="1:9">
      <c r="A3045" s="4"/>
      <c r="B3045" s="8" t="s">
        <v>46</v>
      </c>
      <c r="C3045" s="8" t="s">
        <v>6679</v>
      </c>
      <c r="D3045" s="8" t="s">
        <v>7165</v>
      </c>
      <c r="E3045" s="9">
        <v>6.91527068746157e-5</v>
      </c>
      <c r="F3045" s="8" t="s">
        <v>7166</v>
      </c>
      <c r="G3045" s="10">
        <v>0.000149800062968609</v>
      </c>
      <c r="H3045" s="8" t="s">
        <v>7167</v>
      </c>
      <c r="I3045" s="10">
        <v>0.315256203038721</v>
      </c>
    </row>
    <row r="3046" spans="1:9">
      <c r="A3046" s="4"/>
      <c r="B3046" s="8" t="s">
        <v>46</v>
      </c>
      <c r="C3046" s="8" t="s">
        <v>6683</v>
      </c>
      <c r="D3046" s="8" t="s">
        <v>7168</v>
      </c>
      <c r="E3046" s="10">
        <v>0.000178565899317288</v>
      </c>
      <c r="F3046" s="8" t="s">
        <v>7169</v>
      </c>
      <c r="G3046" s="10">
        <v>0.000368375983561277</v>
      </c>
      <c r="H3046" s="8" t="s">
        <v>7170</v>
      </c>
      <c r="I3046" s="10">
        <v>0.488845344499269</v>
      </c>
    </row>
    <row r="3047" spans="1:9">
      <c r="A3047" s="4"/>
      <c r="B3047" s="8" t="s">
        <v>46</v>
      </c>
      <c r="C3047" s="8" t="s">
        <v>6687</v>
      </c>
      <c r="D3047" s="8" t="s">
        <v>7171</v>
      </c>
      <c r="E3047" s="10">
        <v>0.18138774800569</v>
      </c>
      <c r="F3047" s="8" t="s">
        <v>7172</v>
      </c>
      <c r="G3047" s="10">
        <v>0.000960313854370084</v>
      </c>
      <c r="H3047" s="8" t="s">
        <v>7173</v>
      </c>
      <c r="I3047" s="10">
        <v>0.00339373408125637</v>
      </c>
    </row>
    <row r="3048" spans="1:9">
      <c r="A3048" s="4"/>
      <c r="B3048" s="8" t="s">
        <v>46</v>
      </c>
      <c r="C3048" s="8" t="s">
        <v>6691</v>
      </c>
      <c r="D3048" s="8" t="s">
        <v>7174</v>
      </c>
      <c r="E3048" s="10">
        <v>0.250722029759766</v>
      </c>
      <c r="F3048" s="8" t="s">
        <v>7175</v>
      </c>
      <c r="G3048" s="10">
        <v>0.32250981360706</v>
      </c>
      <c r="H3048" s="8" t="s">
        <v>7176</v>
      </c>
      <c r="I3048" s="10">
        <v>0.00771210724658997</v>
      </c>
    </row>
    <row r="3049" spans="1:9">
      <c r="A3049" s="4"/>
      <c r="B3049" s="8" t="s">
        <v>46</v>
      </c>
      <c r="C3049" s="8" t="s">
        <v>6695</v>
      </c>
      <c r="D3049" s="8" t="s">
        <v>7177</v>
      </c>
      <c r="E3049" s="10">
        <v>0.148570882534061</v>
      </c>
      <c r="F3049" s="8" t="s">
        <v>7178</v>
      </c>
      <c r="G3049" s="10">
        <v>0.692409238738317</v>
      </c>
      <c r="H3049" s="8" t="s">
        <v>7179</v>
      </c>
      <c r="I3049" s="10">
        <v>0.21974384093315</v>
      </c>
    </row>
    <row r="3050" spans="1:9">
      <c r="A3050" s="4"/>
      <c r="B3050" s="8" t="s">
        <v>46</v>
      </c>
      <c r="C3050" s="8" t="s">
        <v>6699</v>
      </c>
      <c r="D3050" s="8" t="s">
        <v>7180</v>
      </c>
      <c r="E3050" s="10">
        <v>0.591064221272624</v>
      </c>
      <c r="F3050" s="8" t="s">
        <v>7181</v>
      </c>
      <c r="G3050" s="10">
        <v>0.579785966663848</v>
      </c>
      <c r="H3050" s="8" t="s">
        <v>7182</v>
      </c>
      <c r="I3050" s="10">
        <v>0.872396614685891</v>
      </c>
    </row>
    <row r="3051" spans="1:9">
      <c r="A3051" s="4"/>
      <c r="B3051" s="8" t="s">
        <v>47</v>
      </c>
      <c r="C3051" s="8" t="s">
        <v>6671</v>
      </c>
      <c r="D3051" s="8" t="s">
        <v>7183</v>
      </c>
      <c r="E3051" s="10">
        <v>0.970751922849445</v>
      </c>
      <c r="F3051" s="8" t="s">
        <v>7184</v>
      </c>
      <c r="G3051" s="10">
        <v>0.0362787673122949</v>
      </c>
      <c r="H3051" s="8" t="s">
        <v>7185</v>
      </c>
      <c r="I3051" s="10">
        <v>0.0101842276377848</v>
      </c>
    </row>
    <row r="3052" spans="1:9">
      <c r="A3052" s="4"/>
      <c r="B3052" s="8" t="s">
        <v>47</v>
      </c>
      <c r="C3052" s="8" t="s">
        <v>6675</v>
      </c>
      <c r="D3052" s="8" t="s">
        <v>7186</v>
      </c>
      <c r="E3052" s="10">
        <v>0.0207938446365292</v>
      </c>
      <c r="F3052" s="8" t="s">
        <v>7187</v>
      </c>
      <c r="G3052" s="10">
        <v>0.053450507117033</v>
      </c>
      <c r="H3052" s="8" t="s">
        <v>7188</v>
      </c>
      <c r="I3052" s="10">
        <v>0.575055654110755</v>
      </c>
    </row>
    <row r="3053" spans="1:9">
      <c r="A3053" s="4"/>
      <c r="B3053" s="8" t="s">
        <v>47</v>
      </c>
      <c r="C3053" s="8" t="s">
        <v>6679</v>
      </c>
      <c r="D3053" s="8" t="s">
        <v>7189</v>
      </c>
      <c r="E3053" s="10">
        <v>0.288243369803877</v>
      </c>
      <c r="F3053" s="8" t="s">
        <v>7190</v>
      </c>
      <c r="G3053" s="10">
        <v>0.601646274454985</v>
      </c>
      <c r="H3053" s="8" t="s">
        <v>7191</v>
      </c>
      <c r="I3053" s="10">
        <v>0.928704055918349</v>
      </c>
    </row>
    <row r="3054" spans="1:9">
      <c r="A3054" s="4"/>
      <c r="B3054" s="8" t="s">
        <v>47</v>
      </c>
      <c r="C3054" s="8" t="s">
        <v>6683</v>
      </c>
      <c r="D3054" s="8" t="s">
        <v>7192</v>
      </c>
      <c r="E3054" s="10">
        <v>0.306326899385203</v>
      </c>
      <c r="F3054" s="8" t="s">
        <v>7193</v>
      </c>
      <c r="G3054" s="10">
        <v>0.535899005077181</v>
      </c>
      <c r="H3054" s="8" t="s">
        <v>7194</v>
      </c>
      <c r="I3054" s="10">
        <v>0.986934133434972</v>
      </c>
    </row>
    <row r="3055" spans="1:9">
      <c r="A3055" s="4"/>
      <c r="B3055" s="8" t="s">
        <v>47</v>
      </c>
      <c r="C3055" s="8" t="s">
        <v>6687</v>
      </c>
      <c r="D3055" s="8" t="s">
        <v>7195</v>
      </c>
      <c r="E3055" s="10">
        <v>0.965607265696929</v>
      </c>
      <c r="F3055" s="8" t="s">
        <v>7196</v>
      </c>
      <c r="G3055" s="10">
        <v>0.0649866962336503</v>
      </c>
      <c r="H3055" s="8" t="s">
        <v>7197</v>
      </c>
      <c r="I3055" s="9">
        <v>9.42868759622484e-7</v>
      </c>
    </row>
    <row r="3056" spans="1:9">
      <c r="A3056" s="4"/>
      <c r="B3056" s="8" t="s">
        <v>47</v>
      </c>
      <c r="C3056" s="8" t="s">
        <v>6691</v>
      </c>
      <c r="D3056" s="8" t="s">
        <v>7198</v>
      </c>
      <c r="E3056" s="10">
        <v>0.0814570804817827</v>
      </c>
      <c r="F3056" s="8" t="s">
        <v>7199</v>
      </c>
      <c r="G3056" s="10">
        <v>0.00470558977494015</v>
      </c>
      <c r="H3056" s="8" t="s">
        <v>7200</v>
      </c>
      <c r="I3056" s="9">
        <v>5.19794942942828e-5</v>
      </c>
    </row>
    <row r="3057" spans="1:9">
      <c r="A3057" s="4"/>
      <c r="B3057" s="8" t="s">
        <v>47</v>
      </c>
      <c r="C3057" s="8" t="s">
        <v>6695</v>
      </c>
      <c r="D3057" s="8" t="s">
        <v>7201</v>
      </c>
      <c r="E3057" s="10">
        <v>0.0302235864880615</v>
      </c>
      <c r="F3057" s="8" t="s">
        <v>7202</v>
      </c>
      <c r="G3057" s="10">
        <v>0.707498005332781</v>
      </c>
      <c r="H3057" s="8" t="s">
        <v>7203</v>
      </c>
      <c r="I3057" s="9">
        <v>1.56773886550485e-6</v>
      </c>
    </row>
    <row r="3058" spans="1:9">
      <c r="A3058" s="4"/>
      <c r="B3058" s="8" t="s">
        <v>47</v>
      </c>
      <c r="C3058" s="8" t="s">
        <v>6699</v>
      </c>
      <c r="D3058" s="8" t="s">
        <v>7204</v>
      </c>
      <c r="E3058" s="10">
        <v>0.0534585305967672</v>
      </c>
      <c r="F3058" s="8" t="s">
        <v>7205</v>
      </c>
      <c r="G3058" s="10">
        <v>0.44875615152766</v>
      </c>
      <c r="H3058" s="8" t="s">
        <v>7206</v>
      </c>
      <c r="I3058" s="10">
        <v>0.694562375791573</v>
      </c>
    </row>
    <row r="3059" spans="1:9">
      <c r="A3059" s="4"/>
      <c r="B3059" s="8" t="s">
        <v>48</v>
      </c>
      <c r="C3059" s="8" t="s">
        <v>6671</v>
      </c>
      <c r="D3059" s="8" t="s">
        <v>7207</v>
      </c>
      <c r="E3059" s="10">
        <v>0.000635095509292647</v>
      </c>
      <c r="F3059" s="8" t="s">
        <v>7208</v>
      </c>
      <c r="G3059" s="10">
        <v>0.000408303735611089</v>
      </c>
      <c r="H3059" s="8" t="s">
        <v>7209</v>
      </c>
      <c r="I3059" s="10">
        <v>0.00216509291415247</v>
      </c>
    </row>
    <row r="3060" spans="1:9">
      <c r="A3060" s="4"/>
      <c r="B3060" s="8" t="s">
        <v>48</v>
      </c>
      <c r="C3060" s="8" t="s">
        <v>6675</v>
      </c>
      <c r="D3060" s="8" t="s">
        <v>7210</v>
      </c>
      <c r="E3060" s="10">
        <v>0.40525577073065</v>
      </c>
      <c r="F3060" s="8" t="s">
        <v>7211</v>
      </c>
      <c r="G3060" s="10">
        <v>0.57739717538078</v>
      </c>
      <c r="H3060" s="8" t="s">
        <v>7212</v>
      </c>
      <c r="I3060" s="9">
        <v>3.76834143672289e-7</v>
      </c>
    </row>
    <row r="3061" spans="1:9">
      <c r="A3061" s="4"/>
      <c r="B3061" s="8" t="s">
        <v>48</v>
      </c>
      <c r="C3061" s="8" t="s">
        <v>6679</v>
      </c>
      <c r="D3061" s="8" t="s">
        <v>7213</v>
      </c>
      <c r="E3061" s="10">
        <v>0.0299246772489738</v>
      </c>
      <c r="F3061" s="8" t="s">
        <v>7214</v>
      </c>
      <c r="G3061" s="10">
        <v>0.00310090960653073</v>
      </c>
      <c r="H3061" s="8" t="s">
        <v>7215</v>
      </c>
      <c r="I3061" s="10">
        <v>0.0011865771721841</v>
      </c>
    </row>
    <row r="3062" spans="1:9">
      <c r="A3062" s="4"/>
      <c r="B3062" s="8" t="s">
        <v>48</v>
      </c>
      <c r="C3062" s="8" t="s">
        <v>6683</v>
      </c>
      <c r="D3062" s="8" t="s">
        <v>7216</v>
      </c>
      <c r="E3062" s="10">
        <v>0.00718184012241348</v>
      </c>
      <c r="F3062" s="8" t="s">
        <v>7217</v>
      </c>
      <c r="G3062" s="10">
        <v>0.000247435148773366</v>
      </c>
      <c r="H3062" s="8" t="s">
        <v>7218</v>
      </c>
      <c r="I3062" s="10">
        <v>0.00187051540607683</v>
      </c>
    </row>
    <row r="3063" spans="1:9">
      <c r="A3063" s="4"/>
      <c r="B3063" s="8" t="s">
        <v>48</v>
      </c>
      <c r="C3063" s="8" t="s">
        <v>6687</v>
      </c>
      <c r="D3063" s="8" t="s">
        <v>7219</v>
      </c>
      <c r="E3063" s="10">
        <v>0.286886923166759</v>
      </c>
      <c r="F3063" s="8" t="s">
        <v>7220</v>
      </c>
      <c r="G3063" s="10">
        <v>0.00995491430658128</v>
      </c>
      <c r="H3063" s="8" t="s">
        <v>7221</v>
      </c>
      <c r="I3063" s="9">
        <v>3.70232550453911e-9</v>
      </c>
    </row>
    <row r="3064" spans="1:9">
      <c r="A3064" s="4"/>
      <c r="B3064" s="8" t="s">
        <v>48</v>
      </c>
      <c r="C3064" s="8" t="s">
        <v>6691</v>
      </c>
      <c r="D3064" s="8" t="s">
        <v>7222</v>
      </c>
      <c r="E3064" s="10">
        <v>0.0556170983282544</v>
      </c>
      <c r="F3064" s="8" t="s">
        <v>7223</v>
      </c>
      <c r="G3064" s="10">
        <v>0.0236865110143938</v>
      </c>
      <c r="H3064" s="8" t="s">
        <v>7224</v>
      </c>
      <c r="I3064" s="9">
        <v>8.43060086771458e-10</v>
      </c>
    </row>
    <row r="3065" spans="1:9">
      <c r="A3065" s="4"/>
      <c r="B3065" s="8" t="s">
        <v>48</v>
      </c>
      <c r="C3065" s="8" t="s">
        <v>6695</v>
      </c>
      <c r="D3065" s="8" t="s">
        <v>7225</v>
      </c>
      <c r="E3065" s="10">
        <v>0.00359584123981886</v>
      </c>
      <c r="F3065" s="8" t="s">
        <v>7226</v>
      </c>
      <c r="G3065" s="10">
        <v>0.932929969337705</v>
      </c>
      <c r="H3065" s="8" t="s">
        <v>7227</v>
      </c>
      <c r="I3065" s="10">
        <v>0.137950322092679</v>
      </c>
    </row>
    <row r="3066" spans="1:9">
      <c r="A3066" s="4"/>
      <c r="B3066" s="8" t="s">
        <v>48</v>
      </c>
      <c r="C3066" s="8" t="s">
        <v>6699</v>
      </c>
      <c r="D3066" s="8" t="s">
        <v>7228</v>
      </c>
      <c r="E3066" s="10">
        <v>0.00086354339915823</v>
      </c>
      <c r="F3066" s="8" t="s">
        <v>7229</v>
      </c>
      <c r="G3066" s="10">
        <v>0.00422813172849947</v>
      </c>
      <c r="H3066" s="8" t="s">
        <v>7230</v>
      </c>
      <c r="I3066" s="10">
        <v>0.429836634694292</v>
      </c>
    </row>
    <row r="3067" spans="1:9">
      <c r="A3067" s="4"/>
      <c r="B3067" s="8" t="s">
        <v>49</v>
      </c>
      <c r="C3067" s="8" t="s">
        <v>6671</v>
      </c>
      <c r="D3067" s="8" t="s">
        <v>7231</v>
      </c>
      <c r="E3067" s="9">
        <v>8.20972345418585e-6</v>
      </c>
      <c r="F3067" s="8" t="s">
        <v>7232</v>
      </c>
      <c r="G3067" s="10">
        <v>0.11702266761439</v>
      </c>
      <c r="H3067" s="8" t="s">
        <v>7233</v>
      </c>
      <c r="I3067" s="10">
        <v>0.55435731500213</v>
      </c>
    </row>
    <row r="3068" spans="1:9">
      <c r="A3068" s="4"/>
      <c r="B3068" s="8" t="s">
        <v>49</v>
      </c>
      <c r="C3068" s="8" t="s">
        <v>6675</v>
      </c>
      <c r="D3068" s="8" t="s">
        <v>7234</v>
      </c>
      <c r="E3068" s="10">
        <v>0.00118252824073458</v>
      </c>
      <c r="F3068" s="8" t="s">
        <v>7235</v>
      </c>
      <c r="G3068" s="10">
        <v>0.942716275003954</v>
      </c>
      <c r="H3068" s="8" t="s">
        <v>7236</v>
      </c>
      <c r="I3068" s="10">
        <v>0.255467106508867</v>
      </c>
    </row>
    <row r="3069" spans="1:9">
      <c r="A3069" s="4"/>
      <c r="B3069" s="8" t="s">
        <v>49</v>
      </c>
      <c r="C3069" s="8" t="s">
        <v>6679</v>
      </c>
      <c r="D3069" s="8" t="s">
        <v>7237</v>
      </c>
      <c r="E3069" s="10">
        <v>0.579047780526381</v>
      </c>
      <c r="F3069" s="8" t="s">
        <v>7238</v>
      </c>
      <c r="G3069" s="10">
        <v>0.936160646842319</v>
      </c>
      <c r="H3069" s="8" t="s">
        <v>7239</v>
      </c>
      <c r="I3069" s="10">
        <v>0.628510586047157</v>
      </c>
    </row>
    <row r="3070" spans="1:9">
      <c r="A3070" s="4"/>
      <c r="B3070" s="8" t="s">
        <v>49</v>
      </c>
      <c r="C3070" s="8" t="s">
        <v>6683</v>
      </c>
      <c r="D3070" s="8" t="s">
        <v>7240</v>
      </c>
      <c r="E3070" s="10">
        <v>0.584062199895492</v>
      </c>
      <c r="F3070" s="8" t="s">
        <v>7241</v>
      </c>
      <c r="G3070" s="10">
        <v>0.933132744351799</v>
      </c>
      <c r="H3070" s="8" t="s">
        <v>7242</v>
      </c>
      <c r="I3070" s="10">
        <v>0.624658700037116</v>
      </c>
    </row>
    <row r="3071" spans="1:9">
      <c r="A3071" s="4"/>
      <c r="B3071" s="8" t="s">
        <v>49</v>
      </c>
      <c r="C3071" s="8" t="s">
        <v>6687</v>
      </c>
      <c r="D3071" s="8" t="s">
        <v>7243</v>
      </c>
      <c r="E3071" s="10">
        <v>0.00244797490611179</v>
      </c>
      <c r="F3071" s="8" t="s">
        <v>7244</v>
      </c>
      <c r="G3071" s="10">
        <v>0.0330290230302561</v>
      </c>
      <c r="H3071" s="8" t="s">
        <v>7245</v>
      </c>
      <c r="I3071" s="10">
        <v>0.175243819852955</v>
      </c>
    </row>
    <row r="3072" spans="1:9">
      <c r="A3072" s="4"/>
      <c r="B3072" s="8" t="s">
        <v>49</v>
      </c>
      <c r="C3072" s="8" t="s">
        <v>6691</v>
      </c>
      <c r="D3072" s="8" t="s">
        <v>7246</v>
      </c>
      <c r="E3072" s="10">
        <v>0.00742874252908886</v>
      </c>
      <c r="F3072" s="8" t="s">
        <v>7247</v>
      </c>
      <c r="G3072" s="10">
        <v>0.105109692121709</v>
      </c>
      <c r="H3072" s="8" t="s">
        <v>7248</v>
      </c>
      <c r="I3072" s="10">
        <v>0.230335198562879</v>
      </c>
    </row>
    <row r="3073" spans="1:9">
      <c r="A3073" s="4"/>
      <c r="B3073" s="8" t="s">
        <v>49</v>
      </c>
      <c r="C3073" s="8" t="s">
        <v>6695</v>
      </c>
      <c r="D3073" s="8" t="s">
        <v>7249</v>
      </c>
      <c r="E3073" s="10">
        <v>0.0810589405103331</v>
      </c>
      <c r="F3073" s="8" t="s">
        <v>7250</v>
      </c>
      <c r="G3073" s="10">
        <v>0.172916531065502</v>
      </c>
      <c r="H3073" s="8" t="s">
        <v>7251</v>
      </c>
      <c r="I3073" s="10">
        <v>0.0222707697049994</v>
      </c>
    </row>
    <row r="3074" spans="1:9">
      <c r="A3074" s="4"/>
      <c r="B3074" s="8" t="s">
        <v>49</v>
      </c>
      <c r="C3074" s="8" t="s">
        <v>6699</v>
      </c>
      <c r="D3074" s="8" t="s">
        <v>7252</v>
      </c>
      <c r="E3074" s="10">
        <v>0.992301593349377</v>
      </c>
      <c r="F3074" s="8" t="s">
        <v>7253</v>
      </c>
      <c r="G3074" s="10">
        <v>0.12251220984612</v>
      </c>
      <c r="H3074" s="8" t="s">
        <v>7254</v>
      </c>
      <c r="I3074" s="10">
        <v>0.931828441117544</v>
      </c>
    </row>
    <row r="3075" spans="1:9">
      <c r="A3075" s="4"/>
      <c r="B3075" s="8" t="s">
        <v>50</v>
      </c>
      <c r="C3075" s="8" t="s">
        <v>6671</v>
      </c>
      <c r="D3075" s="8" t="s">
        <v>7255</v>
      </c>
      <c r="E3075" s="10">
        <v>0.850076808749776</v>
      </c>
      <c r="F3075" s="8" t="s">
        <v>7256</v>
      </c>
      <c r="G3075" s="10">
        <v>0.172185653515087</v>
      </c>
      <c r="H3075" s="8" t="s">
        <v>7257</v>
      </c>
      <c r="I3075" s="10">
        <v>0.0601663658836684</v>
      </c>
    </row>
    <row r="3076" spans="1:9">
      <c r="A3076" s="4"/>
      <c r="B3076" s="8" t="s">
        <v>50</v>
      </c>
      <c r="C3076" s="8" t="s">
        <v>6675</v>
      </c>
      <c r="D3076" s="8" t="s">
        <v>7258</v>
      </c>
      <c r="E3076" s="10">
        <v>0.0873557379053426</v>
      </c>
      <c r="F3076" s="8" t="s">
        <v>7259</v>
      </c>
      <c r="G3076" s="10">
        <v>0.524088274512374</v>
      </c>
      <c r="H3076" s="8" t="s">
        <v>7260</v>
      </c>
      <c r="I3076" s="10">
        <v>0.184687817633503</v>
      </c>
    </row>
    <row r="3077" spans="1:9">
      <c r="A3077" s="4"/>
      <c r="B3077" s="8" t="s">
        <v>50</v>
      </c>
      <c r="C3077" s="8" t="s">
        <v>6679</v>
      </c>
      <c r="D3077" s="8" t="s">
        <v>7261</v>
      </c>
      <c r="E3077" s="10">
        <v>0.782368080161221</v>
      </c>
      <c r="F3077" s="8" t="s">
        <v>7262</v>
      </c>
      <c r="G3077" s="10">
        <v>0.428783379871488</v>
      </c>
      <c r="H3077" s="8" t="s">
        <v>7263</v>
      </c>
      <c r="I3077" s="10">
        <v>0.347936507545055</v>
      </c>
    </row>
    <row r="3078" spans="1:9">
      <c r="A3078" s="4"/>
      <c r="B3078" s="8" t="s">
        <v>50</v>
      </c>
      <c r="C3078" s="8" t="s">
        <v>6683</v>
      </c>
      <c r="D3078" s="8" t="s">
        <v>7264</v>
      </c>
      <c r="E3078" s="10">
        <v>0.754497872434425</v>
      </c>
      <c r="F3078" s="8" t="s">
        <v>7265</v>
      </c>
      <c r="G3078" s="10">
        <v>0.404305286717224</v>
      </c>
      <c r="H3078" s="8" t="s">
        <v>7266</v>
      </c>
      <c r="I3078" s="10">
        <v>0.382425601419748</v>
      </c>
    </row>
    <row r="3079" spans="1:9">
      <c r="A3079" s="4"/>
      <c r="B3079" s="8" t="s">
        <v>50</v>
      </c>
      <c r="C3079" s="8" t="s">
        <v>6687</v>
      </c>
      <c r="D3079" s="8" t="s">
        <v>7267</v>
      </c>
      <c r="E3079" s="10">
        <v>0.14184466954194</v>
      </c>
      <c r="F3079" s="8" t="s">
        <v>7268</v>
      </c>
      <c r="G3079" s="10">
        <v>0.0164760035888042</v>
      </c>
      <c r="H3079" s="8" t="s">
        <v>7269</v>
      </c>
      <c r="I3079" s="10">
        <v>0.00242637025740756</v>
      </c>
    </row>
    <row r="3080" spans="1:9">
      <c r="A3080" s="4"/>
      <c r="B3080" s="8" t="s">
        <v>50</v>
      </c>
      <c r="C3080" s="8" t="s">
        <v>6691</v>
      </c>
      <c r="D3080" s="8" t="s">
        <v>7270</v>
      </c>
      <c r="E3080" s="10">
        <v>0.00396453126611725</v>
      </c>
      <c r="F3080" s="8" t="s">
        <v>7271</v>
      </c>
      <c r="G3080" s="10">
        <v>0.0327042351988066</v>
      </c>
      <c r="H3080" s="8" t="s">
        <v>7272</v>
      </c>
      <c r="I3080" s="10">
        <v>0.15022090713954</v>
      </c>
    </row>
    <row r="3081" spans="1:9">
      <c r="A3081" s="4"/>
      <c r="B3081" s="8" t="s">
        <v>50</v>
      </c>
      <c r="C3081" s="8" t="s">
        <v>6695</v>
      </c>
      <c r="D3081" s="8" t="s">
        <v>7273</v>
      </c>
      <c r="E3081" s="10">
        <v>0.000234996693799396</v>
      </c>
      <c r="F3081" s="8" t="s">
        <v>7274</v>
      </c>
      <c r="G3081" s="10">
        <v>0.0739381962339099</v>
      </c>
      <c r="H3081" s="8" t="s">
        <v>7275</v>
      </c>
      <c r="I3081" s="10">
        <v>0.015646104548878</v>
      </c>
    </row>
    <row r="3082" spans="1:9">
      <c r="A3082" s="4"/>
      <c r="B3082" s="8" t="s">
        <v>50</v>
      </c>
      <c r="C3082" s="8" t="s">
        <v>6699</v>
      </c>
      <c r="D3082" s="8" t="s">
        <v>7276</v>
      </c>
      <c r="E3082" s="10">
        <v>0.0428098019883182</v>
      </c>
      <c r="F3082" s="8" t="s">
        <v>7277</v>
      </c>
      <c r="G3082" s="10">
        <v>0.178910342987756</v>
      </c>
      <c r="H3082" s="8" t="s">
        <v>7278</v>
      </c>
      <c r="I3082" s="10">
        <v>0.0648681476410247</v>
      </c>
    </row>
    <row r="3083" spans="1:9">
      <c r="A3083" s="4"/>
      <c r="B3083" s="8" t="s">
        <v>51</v>
      </c>
      <c r="C3083" s="8" t="s">
        <v>6671</v>
      </c>
      <c r="D3083" s="8" t="s">
        <v>7279</v>
      </c>
      <c r="E3083" s="10">
        <v>0.157577991586299</v>
      </c>
      <c r="F3083" s="8" t="s">
        <v>7280</v>
      </c>
      <c r="G3083" s="10">
        <v>0.137855318546232</v>
      </c>
      <c r="H3083" s="8" t="s">
        <v>7281</v>
      </c>
      <c r="I3083" s="10">
        <v>0.21925750242501</v>
      </c>
    </row>
    <row r="3084" spans="1:9">
      <c r="A3084" s="4"/>
      <c r="B3084" s="8" t="s">
        <v>51</v>
      </c>
      <c r="C3084" s="8" t="s">
        <v>6675</v>
      </c>
      <c r="D3084" s="8" t="s">
        <v>7282</v>
      </c>
      <c r="E3084" s="10">
        <v>0.00775136227708921</v>
      </c>
      <c r="F3084" s="8" t="s">
        <v>7283</v>
      </c>
      <c r="G3084" s="10">
        <v>0.0110633953355754</v>
      </c>
      <c r="H3084" s="8" t="s">
        <v>7284</v>
      </c>
      <c r="I3084" s="10">
        <v>0.936641520175845</v>
      </c>
    </row>
    <row r="3085" spans="1:9">
      <c r="A3085" s="4"/>
      <c r="B3085" s="8" t="s">
        <v>51</v>
      </c>
      <c r="C3085" s="8" t="s">
        <v>6679</v>
      </c>
      <c r="D3085" s="8" t="s">
        <v>7285</v>
      </c>
      <c r="E3085" s="10">
        <v>0.0147871782176825</v>
      </c>
      <c r="F3085" s="8" t="s">
        <v>7286</v>
      </c>
      <c r="G3085" s="10">
        <v>0.0438555155437002</v>
      </c>
      <c r="H3085" s="8" t="s">
        <v>7287</v>
      </c>
      <c r="I3085" s="10">
        <v>0.169814836216074</v>
      </c>
    </row>
    <row r="3086" spans="1:9">
      <c r="A3086" s="4"/>
      <c r="B3086" s="8" t="s">
        <v>51</v>
      </c>
      <c r="C3086" s="8" t="s">
        <v>6683</v>
      </c>
      <c r="D3086" s="8" t="s">
        <v>7288</v>
      </c>
      <c r="E3086" s="10">
        <v>0.0247758019114102</v>
      </c>
      <c r="F3086" s="8" t="s">
        <v>7289</v>
      </c>
      <c r="G3086" s="10">
        <v>0.0774375007776189</v>
      </c>
      <c r="H3086" s="8" t="s">
        <v>7290</v>
      </c>
      <c r="I3086" s="10">
        <v>0.113714999673767</v>
      </c>
    </row>
    <row r="3087" spans="1:9">
      <c r="A3087" s="4"/>
      <c r="B3087" s="8" t="s">
        <v>51</v>
      </c>
      <c r="C3087" s="8" t="s">
        <v>6687</v>
      </c>
      <c r="D3087" s="8" t="s">
        <v>7291</v>
      </c>
      <c r="E3087" s="10">
        <v>0.807394316868973</v>
      </c>
      <c r="F3087" s="8" t="s">
        <v>7292</v>
      </c>
      <c r="G3087" s="10">
        <v>0.123289548674138</v>
      </c>
      <c r="H3087" s="8" t="s">
        <v>7293</v>
      </c>
      <c r="I3087" s="10">
        <v>0.709063837452553</v>
      </c>
    </row>
    <row r="3088" spans="1:9">
      <c r="A3088" s="4"/>
      <c r="B3088" s="8" t="s">
        <v>51</v>
      </c>
      <c r="C3088" s="8" t="s">
        <v>6691</v>
      </c>
      <c r="D3088" s="8" t="s">
        <v>7294</v>
      </c>
      <c r="E3088" s="10">
        <v>0.000376657309296794</v>
      </c>
      <c r="F3088" s="8" t="s">
        <v>7295</v>
      </c>
      <c r="G3088" s="9">
        <v>1.55418190333883e-8</v>
      </c>
      <c r="H3088" s="8" t="s">
        <v>7296</v>
      </c>
      <c r="I3088" s="10">
        <v>0.980466913342048</v>
      </c>
    </row>
    <row r="3089" spans="1:9">
      <c r="A3089" s="4"/>
      <c r="B3089" s="8" t="s">
        <v>51</v>
      </c>
      <c r="C3089" s="8" t="s">
        <v>6695</v>
      </c>
      <c r="D3089" s="8" t="s">
        <v>7297</v>
      </c>
      <c r="E3089" s="10">
        <v>0.0832425478162046</v>
      </c>
      <c r="F3089" s="8" t="s">
        <v>7298</v>
      </c>
      <c r="G3089" s="10">
        <v>0.789369328447298</v>
      </c>
      <c r="H3089" s="8" t="s">
        <v>7299</v>
      </c>
      <c r="I3089" s="10">
        <v>0.674649245180258</v>
      </c>
    </row>
    <row r="3090" spans="1:9">
      <c r="A3090" s="4"/>
      <c r="B3090" s="8" t="s">
        <v>51</v>
      </c>
      <c r="C3090" s="8" t="s">
        <v>6699</v>
      </c>
      <c r="D3090" s="8" t="s">
        <v>7300</v>
      </c>
      <c r="E3090" s="10">
        <v>0.0779581646242238</v>
      </c>
      <c r="F3090" s="8" t="s">
        <v>7301</v>
      </c>
      <c r="G3090" s="10">
        <v>0.00896921734966805</v>
      </c>
      <c r="H3090" s="8" t="s">
        <v>7302</v>
      </c>
      <c r="I3090" s="10">
        <v>0.0608923833095782</v>
      </c>
    </row>
    <row r="3091" spans="1:9">
      <c r="A3091" s="4"/>
      <c r="B3091" s="8" t="s">
        <v>52</v>
      </c>
      <c r="C3091" s="8" t="s">
        <v>6671</v>
      </c>
      <c r="D3091" s="8" t="s">
        <v>7303</v>
      </c>
      <c r="E3091" s="10">
        <v>0.00696049582689608</v>
      </c>
      <c r="F3091" s="8" t="s">
        <v>7304</v>
      </c>
      <c r="G3091" s="10">
        <v>0.226913236480447</v>
      </c>
      <c r="H3091" s="8" t="s">
        <v>7305</v>
      </c>
      <c r="I3091" s="10">
        <v>0.183979924753072</v>
      </c>
    </row>
    <row r="3092" spans="1:9">
      <c r="A3092" s="4"/>
      <c r="B3092" s="8" t="s">
        <v>52</v>
      </c>
      <c r="C3092" s="8" t="s">
        <v>6675</v>
      </c>
      <c r="D3092" s="8" t="s">
        <v>7306</v>
      </c>
      <c r="E3092" s="10">
        <v>0.416168797336241</v>
      </c>
      <c r="F3092" s="8" t="s">
        <v>7307</v>
      </c>
      <c r="G3092" s="10">
        <v>0.00211712578498181</v>
      </c>
      <c r="H3092" s="8" t="s">
        <v>7308</v>
      </c>
      <c r="I3092" s="10">
        <v>0.886842987300094</v>
      </c>
    </row>
    <row r="3093" spans="1:9">
      <c r="A3093" s="4"/>
      <c r="B3093" s="8" t="s">
        <v>52</v>
      </c>
      <c r="C3093" s="8" t="s">
        <v>6679</v>
      </c>
      <c r="D3093" s="8" t="s">
        <v>7309</v>
      </c>
      <c r="E3093" s="10">
        <v>0.0576827956722675</v>
      </c>
      <c r="F3093" s="8" t="s">
        <v>7310</v>
      </c>
      <c r="G3093" s="10">
        <v>0.206805026469807</v>
      </c>
      <c r="H3093" s="8" t="s">
        <v>7311</v>
      </c>
      <c r="I3093" s="10">
        <v>0.00862448373860179</v>
      </c>
    </row>
    <row r="3094" spans="1:9">
      <c r="A3094" s="4"/>
      <c r="B3094" s="8" t="s">
        <v>52</v>
      </c>
      <c r="C3094" s="8" t="s">
        <v>6683</v>
      </c>
      <c r="D3094" s="8" t="s">
        <v>7312</v>
      </c>
      <c r="E3094" s="10">
        <v>0.0503593250338407</v>
      </c>
      <c r="F3094" s="8" t="s">
        <v>7313</v>
      </c>
      <c r="G3094" s="10">
        <v>0.266829414192218</v>
      </c>
      <c r="H3094" s="8" t="s">
        <v>7314</v>
      </c>
      <c r="I3094" s="10">
        <v>0.00941290857747028</v>
      </c>
    </row>
    <row r="3095" spans="1:9">
      <c r="A3095" s="4"/>
      <c r="B3095" s="8" t="s">
        <v>52</v>
      </c>
      <c r="C3095" s="8" t="s">
        <v>6687</v>
      </c>
      <c r="D3095" s="8" t="s">
        <v>7315</v>
      </c>
      <c r="E3095" s="10">
        <v>0.0109907878655464</v>
      </c>
      <c r="F3095" s="8" t="s">
        <v>7316</v>
      </c>
      <c r="G3095" s="10">
        <v>0.943947937187346</v>
      </c>
      <c r="H3095" s="8" t="s">
        <v>7317</v>
      </c>
      <c r="I3095" s="10">
        <v>0.758512577719454</v>
      </c>
    </row>
    <row r="3096" spans="1:9">
      <c r="A3096" s="4"/>
      <c r="B3096" s="8" t="s">
        <v>52</v>
      </c>
      <c r="C3096" s="8" t="s">
        <v>6691</v>
      </c>
      <c r="D3096" s="8" t="s">
        <v>7318</v>
      </c>
      <c r="E3096" s="10">
        <v>0.187459053585684</v>
      </c>
      <c r="F3096" s="8" t="s">
        <v>7319</v>
      </c>
      <c r="G3096" s="10">
        <v>0.296129337341316</v>
      </c>
      <c r="H3096" s="8" t="s">
        <v>7320</v>
      </c>
      <c r="I3096" s="9">
        <v>3.22499557014392e-5</v>
      </c>
    </row>
    <row r="3097" spans="1:9">
      <c r="A3097" s="4"/>
      <c r="B3097" s="8" t="s">
        <v>52</v>
      </c>
      <c r="C3097" s="8" t="s">
        <v>6695</v>
      </c>
      <c r="D3097" s="8" t="s">
        <v>7321</v>
      </c>
      <c r="E3097" s="10">
        <v>0.352075223131402</v>
      </c>
      <c r="F3097" s="8" t="s">
        <v>7322</v>
      </c>
      <c r="G3097" s="10">
        <v>0.119865330469404</v>
      </c>
      <c r="H3097" s="8" t="s">
        <v>7323</v>
      </c>
      <c r="I3097" s="10">
        <v>0.189064299281313</v>
      </c>
    </row>
    <row r="3098" spans="1:9">
      <c r="A3098" s="4"/>
      <c r="B3098" s="8" t="s">
        <v>52</v>
      </c>
      <c r="C3098" s="8" t="s">
        <v>6699</v>
      </c>
      <c r="D3098" s="8" t="s">
        <v>7324</v>
      </c>
      <c r="E3098" s="10">
        <v>0.340638424672947</v>
      </c>
      <c r="F3098" s="8" t="s">
        <v>7325</v>
      </c>
      <c r="G3098" s="10">
        <v>0.859930785389543</v>
      </c>
      <c r="H3098" s="8" t="s">
        <v>7326</v>
      </c>
      <c r="I3098" s="10">
        <v>0.611713952035956</v>
      </c>
    </row>
    <row r="3099" spans="1:9">
      <c r="A3099" s="4"/>
      <c r="B3099" s="8" t="s">
        <v>53</v>
      </c>
      <c r="C3099" s="8" t="s">
        <v>6671</v>
      </c>
      <c r="D3099" s="8" t="s">
        <v>7327</v>
      </c>
      <c r="E3099" s="10">
        <v>0.0809768838990786</v>
      </c>
      <c r="F3099" s="8" t="s">
        <v>7328</v>
      </c>
      <c r="G3099" s="10">
        <v>0.347049389733126</v>
      </c>
      <c r="H3099" s="8" t="s">
        <v>7329</v>
      </c>
      <c r="I3099" s="10">
        <v>0.0366993532977122</v>
      </c>
    </row>
    <row r="3100" spans="1:9">
      <c r="A3100" s="4"/>
      <c r="B3100" s="8" t="s">
        <v>53</v>
      </c>
      <c r="C3100" s="8" t="s">
        <v>6675</v>
      </c>
      <c r="D3100" s="8" t="s">
        <v>7330</v>
      </c>
      <c r="E3100" s="9">
        <v>1.98843431532341e-6</v>
      </c>
      <c r="F3100" s="8" t="s">
        <v>7331</v>
      </c>
      <c r="G3100" s="9">
        <v>5.55623280229633e-17</v>
      </c>
      <c r="H3100" s="8" t="s">
        <v>7332</v>
      </c>
      <c r="I3100" s="9">
        <v>1.36500491596844e-14</v>
      </c>
    </row>
    <row r="3101" spans="1:9">
      <c r="A3101" s="4"/>
      <c r="B3101" s="8" t="s">
        <v>53</v>
      </c>
      <c r="C3101" s="8" t="s">
        <v>6679</v>
      </c>
      <c r="D3101" s="8" t="s">
        <v>7333</v>
      </c>
      <c r="E3101" s="10">
        <v>0.580532412010139</v>
      </c>
      <c r="F3101" s="8" t="s">
        <v>7334</v>
      </c>
      <c r="G3101" s="10">
        <v>0.0167296541051106</v>
      </c>
      <c r="H3101" s="8" t="s">
        <v>7335</v>
      </c>
      <c r="I3101" s="10">
        <v>0.170013702207299</v>
      </c>
    </row>
    <row r="3102" spans="1:9">
      <c r="A3102" s="4"/>
      <c r="B3102" s="8" t="s">
        <v>53</v>
      </c>
      <c r="C3102" s="8" t="s">
        <v>6683</v>
      </c>
      <c r="D3102" s="8" t="s">
        <v>7336</v>
      </c>
      <c r="E3102" s="10">
        <v>0.544949989796233</v>
      </c>
      <c r="F3102" s="8" t="s">
        <v>7337</v>
      </c>
      <c r="G3102" s="10">
        <v>0.0229189134144347</v>
      </c>
      <c r="H3102" s="8" t="s">
        <v>7338</v>
      </c>
      <c r="I3102" s="10">
        <v>0.208877843675032</v>
      </c>
    </row>
    <row r="3103" spans="1:9">
      <c r="A3103" s="4"/>
      <c r="B3103" s="8" t="s">
        <v>53</v>
      </c>
      <c r="C3103" s="8" t="s">
        <v>6687</v>
      </c>
      <c r="D3103" s="8" t="s">
        <v>7339</v>
      </c>
      <c r="E3103" s="10">
        <v>0.626322082877943</v>
      </c>
      <c r="F3103" s="8" t="s">
        <v>7340</v>
      </c>
      <c r="G3103" s="10">
        <v>0.11661287402935</v>
      </c>
      <c r="H3103" s="8" t="s">
        <v>7341</v>
      </c>
      <c r="I3103" s="10">
        <v>0.624989435983204</v>
      </c>
    </row>
    <row r="3104" spans="1:9">
      <c r="A3104" s="4"/>
      <c r="B3104" s="8" t="s">
        <v>53</v>
      </c>
      <c r="C3104" s="8" t="s">
        <v>6691</v>
      </c>
      <c r="D3104" s="8" t="s">
        <v>7342</v>
      </c>
      <c r="E3104" s="9">
        <v>4.90657868744128e-5</v>
      </c>
      <c r="F3104" s="8" t="s">
        <v>7343</v>
      </c>
      <c r="G3104" s="9">
        <v>8.63819020177742e-14</v>
      </c>
      <c r="H3104" s="8" t="s">
        <v>7344</v>
      </c>
      <c r="I3104" s="9">
        <v>3.645904647825e-7</v>
      </c>
    </row>
    <row r="3105" spans="1:9">
      <c r="A3105" s="4"/>
      <c r="B3105" s="8" t="s">
        <v>53</v>
      </c>
      <c r="C3105" s="8" t="s">
        <v>6695</v>
      </c>
      <c r="D3105" s="8" t="s">
        <v>7345</v>
      </c>
      <c r="E3105" s="10">
        <v>0.0210016588800953</v>
      </c>
      <c r="F3105" s="8" t="s">
        <v>7346</v>
      </c>
      <c r="G3105" s="10">
        <v>0.0887695771476971</v>
      </c>
      <c r="H3105" s="8" t="s">
        <v>7347</v>
      </c>
      <c r="I3105" s="10">
        <v>0.0577178481742899</v>
      </c>
    </row>
    <row r="3106" spans="1:9">
      <c r="A3106" s="4"/>
      <c r="B3106" s="8" t="s">
        <v>53</v>
      </c>
      <c r="C3106" s="8" t="s">
        <v>6699</v>
      </c>
      <c r="D3106" s="8" t="s">
        <v>7348</v>
      </c>
      <c r="E3106" s="10">
        <v>0.883069241577158</v>
      </c>
      <c r="F3106" s="8" t="s">
        <v>7349</v>
      </c>
      <c r="G3106" s="10">
        <v>0.541437064994398</v>
      </c>
      <c r="H3106" s="8" t="s">
        <v>7350</v>
      </c>
      <c r="I3106" s="10">
        <v>0.845870125826824</v>
      </c>
    </row>
    <row r="3107" spans="1:9">
      <c r="A3107" s="4"/>
      <c r="B3107" s="8" t="s">
        <v>54</v>
      </c>
      <c r="C3107" s="8" t="s">
        <v>6671</v>
      </c>
      <c r="D3107" s="8" t="s">
        <v>7351</v>
      </c>
      <c r="E3107" s="10">
        <v>0.0847031428802157</v>
      </c>
      <c r="F3107" s="8" t="s">
        <v>7352</v>
      </c>
      <c r="G3107" s="10">
        <v>0.328397121379855</v>
      </c>
      <c r="H3107" s="8" t="s">
        <v>7353</v>
      </c>
      <c r="I3107" s="10">
        <v>0.958862046422571</v>
      </c>
    </row>
    <row r="3108" spans="1:9">
      <c r="A3108" s="4"/>
      <c r="B3108" s="8" t="s">
        <v>54</v>
      </c>
      <c r="C3108" s="8" t="s">
        <v>6675</v>
      </c>
      <c r="D3108" s="8" t="s">
        <v>7354</v>
      </c>
      <c r="E3108" s="10">
        <v>0.757385900816541</v>
      </c>
      <c r="F3108" s="8" t="s">
        <v>7355</v>
      </c>
      <c r="G3108" s="10">
        <v>0.0737342238428341</v>
      </c>
      <c r="H3108" s="8" t="s">
        <v>7356</v>
      </c>
      <c r="I3108" s="10">
        <v>0.534764244050281</v>
      </c>
    </row>
    <row r="3109" spans="1:9">
      <c r="A3109" s="4"/>
      <c r="B3109" s="8" t="s">
        <v>54</v>
      </c>
      <c r="C3109" s="8" t="s">
        <v>6679</v>
      </c>
      <c r="D3109" s="8" t="s">
        <v>7357</v>
      </c>
      <c r="E3109" s="10">
        <v>0.421229103933874</v>
      </c>
      <c r="F3109" s="8" t="s">
        <v>7358</v>
      </c>
      <c r="G3109" s="10">
        <v>0.190343909218985</v>
      </c>
      <c r="H3109" s="8" t="s">
        <v>7359</v>
      </c>
      <c r="I3109" s="10">
        <v>0.766574647173598</v>
      </c>
    </row>
    <row r="3110" spans="1:9">
      <c r="A3110" s="4"/>
      <c r="B3110" s="8" t="s">
        <v>54</v>
      </c>
      <c r="C3110" s="8" t="s">
        <v>6683</v>
      </c>
      <c r="D3110" s="8" t="s">
        <v>7360</v>
      </c>
      <c r="E3110" s="10">
        <v>0.602399605646693</v>
      </c>
      <c r="F3110" s="8" t="s">
        <v>7361</v>
      </c>
      <c r="G3110" s="10">
        <v>0.340257088478592</v>
      </c>
      <c r="H3110" s="8" t="s">
        <v>7362</v>
      </c>
      <c r="I3110" s="10">
        <v>0.813766655210217</v>
      </c>
    </row>
    <row r="3111" spans="1:9">
      <c r="A3111" s="4"/>
      <c r="B3111" s="8" t="s">
        <v>54</v>
      </c>
      <c r="C3111" s="8" t="s">
        <v>6687</v>
      </c>
      <c r="D3111" s="8" t="s">
        <v>7363</v>
      </c>
      <c r="E3111" s="10">
        <v>0.00946937091803584</v>
      </c>
      <c r="F3111" s="8" t="s">
        <v>7364</v>
      </c>
      <c r="G3111" s="10">
        <v>0.0132238817447782</v>
      </c>
      <c r="H3111" s="8" t="s">
        <v>7365</v>
      </c>
      <c r="I3111" s="10">
        <v>0.501139214631549</v>
      </c>
    </row>
    <row r="3112" spans="1:9">
      <c r="A3112" s="4"/>
      <c r="B3112" s="8" t="s">
        <v>54</v>
      </c>
      <c r="C3112" s="8" t="s">
        <v>6691</v>
      </c>
      <c r="D3112" s="8" t="s">
        <v>7366</v>
      </c>
      <c r="E3112" s="10">
        <v>0.770699849639592</v>
      </c>
      <c r="F3112" s="8" t="s">
        <v>7367</v>
      </c>
      <c r="G3112" s="10">
        <v>0.355685016577182</v>
      </c>
      <c r="H3112" s="8" t="s">
        <v>7368</v>
      </c>
      <c r="I3112" s="10">
        <v>0.415263001579358</v>
      </c>
    </row>
    <row r="3113" spans="1:9">
      <c r="A3113" s="4"/>
      <c r="B3113" s="8" t="s">
        <v>54</v>
      </c>
      <c r="C3113" s="8" t="s">
        <v>6695</v>
      </c>
      <c r="D3113" s="8" t="s">
        <v>7369</v>
      </c>
      <c r="E3113" s="10">
        <v>0.358450657059679</v>
      </c>
      <c r="F3113" s="8" t="s">
        <v>7370</v>
      </c>
      <c r="G3113" s="10">
        <v>0.0317294472825769</v>
      </c>
      <c r="H3113" s="8" t="s">
        <v>7371</v>
      </c>
      <c r="I3113" s="10">
        <v>0.422748163148951</v>
      </c>
    </row>
    <row r="3114" spans="1:9">
      <c r="A3114" s="4"/>
      <c r="B3114" s="8" t="s">
        <v>54</v>
      </c>
      <c r="C3114" s="8" t="s">
        <v>6699</v>
      </c>
      <c r="D3114" s="8" t="s">
        <v>7372</v>
      </c>
      <c r="E3114" s="10">
        <v>0.244468588234984</v>
      </c>
      <c r="F3114" s="8" t="s">
        <v>7373</v>
      </c>
      <c r="G3114" s="10">
        <v>0.383249763100313</v>
      </c>
      <c r="H3114" s="8" t="s">
        <v>7374</v>
      </c>
      <c r="I3114" s="10">
        <v>0.303465577280185</v>
      </c>
    </row>
    <row r="3115" spans="1:9">
      <c r="A3115" s="4"/>
      <c r="B3115" s="8" t="s">
        <v>55</v>
      </c>
      <c r="C3115" s="8" t="s">
        <v>6671</v>
      </c>
      <c r="D3115" s="8" t="s">
        <v>7375</v>
      </c>
      <c r="E3115" s="10">
        <v>0.18685523818672</v>
      </c>
      <c r="F3115" s="8" t="s">
        <v>7376</v>
      </c>
      <c r="G3115" s="10">
        <v>0.113413575429557</v>
      </c>
      <c r="H3115" s="8" t="s">
        <v>7377</v>
      </c>
      <c r="I3115" s="10">
        <v>0.10820993549453</v>
      </c>
    </row>
    <row r="3116" spans="1:9">
      <c r="A3116" s="4"/>
      <c r="B3116" s="8" t="s">
        <v>55</v>
      </c>
      <c r="C3116" s="8" t="s">
        <v>6675</v>
      </c>
      <c r="D3116" s="8" t="s">
        <v>7378</v>
      </c>
      <c r="E3116" s="10">
        <v>0.174081000672534</v>
      </c>
      <c r="F3116" s="8" t="s">
        <v>7379</v>
      </c>
      <c r="G3116" s="10">
        <v>0.799265511784948</v>
      </c>
      <c r="H3116" s="8" t="s">
        <v>7380</v>
      </c>
      <c r="I3116" s="10">
        <v>0.139142975737078</v>
      </c>
    </row>
    <row r="3117" spans="1:9">
      <c r="A3117" s="4"/>
      <c r="B3117" s="8" t="s">
        <v>55</v>
      </c>
      <c r="C3117" s="8" t="s">
        <v>6679</v>
      </c>
      <c r="D3117" s="8" t="s">
        <v>7381</v>
      </c>
      <c r="E3117" s="10">
        <v>0.171813858259625</v>
      </c>
      <c r="F3117" s="8" t="s">
        <v>7382</v>
      </c>
      <c r="G3117" s="10">
        <v>0.974799349314825</v>
      </c>
      <c r="H3117" s="8" t="s">
        <v>7383</v>
      </c>
      <c r="I3117" s="10">
        <v>0.65393718133953</v>
      </c>
    </row>
    <row r="3118" spans="1:9">
      <c r="A3118" s="4"/>
      <c r="B3118" s="8" t="s">
        <v>55</v>
      </c>
      <c r="C3118" s="8" t="s">
        <v>6683</v>
      </c>
      <c r="D3118" s="8" t="s">
        <v>7384</v>
      </c>
      <c r="E3118" s="10">
        <v>0.336791206785126</v>
      </c>
      <c r="F3118" s="8" t="s">
        <v>7385</v>
      </c>
      <c r="G3118" s="10">
        <v>0.810320154989999</v>
      </c>
      <c r="H3118" s="8" t="s">
        <v>7386</v>
      </c>
      <c r="I3118" s="10">
        <v>0.564630335434443</v>
      </c>
    </row>
    <row r="3119" spans="1:9">
      <c r="A3119" s="4"/>
      <c r="B3119" s="8" t="s">
        <v>55</v>
      </c>
      <c r="C3119" s="8" t="s">
        <v>6687</v>
      </c>
      <c r="D3119" s="8" t="s">
        <v>7387</v>
      </c>
      <c r="E3119" s="9">
        <v>2.10261788061048e-7</v>
      </c>
      <c r="F3119" s="8" t="s">
        <v>7388</v>
      </c>
      <c r="G3119" s="10">
        <v>0.058199098625566</v>
      </c>
      <c r="H3119" s="8" t="s">
        <v>7389</v>
      </c>
      <c r="I3119" s="9">
        <v>3.04091865066348e-8</v>
      </c>
    </row>
    <row r="3120" spans="1:9">
      <c r="A3120" s="4"/>
      <c r="B3120" s="8" t="s">
        <v>55</v>
      </c>
      <c r="C3120" s="8" t="s">
        <v>6691</v>
      </c>
      <c r="D3120" s="8" t="s">
        <v>7390</v>
      </c>
      <c r="E3120" s="10">
        <v>0.561714405420318</v>
      </c>
      <c r="F3120" s="8" t="s">
        <v>7391</v>
      </c>
      <c r="G3120" s="10">
        <v>0.155412141624048</v>
      </c>
      <c r="H3120" s="8" t="s">
        <v>7392</v>
      </c>
      <c r="I3120" s="10">
        <v>0.0131584483107771</v>
      </c>
    </row>
    <row r="3121" spans="1:9">
      <c r="A3121" s="4"/>
      <c r="B3121" s="8" t="s">
        <v>55</v>
      </c>
      <c r="C3121" s="8" t="s">
        <v>6695</v>
      </c>
      <c r="D3121" s="8" t="s">
        <v>7393</v>
      </c>
      <c r="E3121" s="10">
        <v>0.073739554360524</v>
      </c>
      <c r="F3121" s="8" t="s">
        <v>7394</v>
      </c>
      <c r="G3121" s="10">
        <v>0.358346157726211</v>
      </c>
      <c r="H3121" s="8" t="s">
        <v>7395</v>
      </c>
      <c r="I3121" s="10">
        <v>0.0111252878299107</v>
      </c>
    </row>
    <row r="3122" spans="1:9">
      <c r="A3122" s="4"/>
      <c r="B3122" s="8" t="s">
        <v>55</v>
      </c>
      <c r="C3122" s="8" t="s">
        <v>6699</v>
      </c>
      <c r="D3122" s="8" t="s">
        <v>7396</v>
      </c>
      <c r="E3122" s="10">
        <v>0.235661650468679</v>
      </c>
      <c r="F3122" s="8" t="s">
        <v>7397</v>
      </c>
      <c r="G3122" s="10">
        <v>0.0444953949768567</v>
      </c>
      <c r="H3122" s="8" t="s">
        <v>7398</v>
      </c>
      <c r="I3122" s="10">
        <v>0.922164574805734</v>
      </c>
    </row>
    <row r="3123" spans="1:9">
      <c r="A3123" s="4"/>
      <c r="B3123" s="8" t="s">
        <v>56</v>
      </c>
      <c r="C3123" s="8" t="s">
        <v>6671</v>
      </c>
      <c r="D3123" s="8" t="s">
        <v>7399</v>
      </c>
      <c r="E3123" s="10">
        <v>0.000100357494039191</v>
      </c>
      <c r="F3123" s="8" t="s">
        <v>7400</v>
      </c>
      <c r="G3123" s="10">
        <v>0.626539458333061</v>
      </c>
      <c r="H3123" s="8" t="s">
        <v>7401</v>
      </c>
      <c r="I3123" s="10">
        <v>0.0646717755342372</v>
      </c>
    </row>
    <row r="3124" spans="1:9">
      <c r="A3124" s="4"/>
      <c r="B3124" s="8" t="s">
        <v>56</v>
      </c>
      <c r="C3124" s="8" t="s">
        <v>6675</v>
      </c>
      <c r="D3124" s="8" t="s">
        <v>7402</v>
      </c>
      <c r="E3124" s="10">
        <v>0.00146166854975967</v>
      </c>
      <c r="F3124" s="8" t="s">
        <v>7403</v>
      </c>
      <c r="G3124" s="10">
        <v>0.662339689575445</v>
      </c>
      <c r="H3124" s="8" t="s">
        <v>7404</v>
      </c>
      <c r="I3124" s="10">
        <v>0.276459371258897</v>
      </c>
    </row>
    <row r="3125" spans="1:9">
      <c r="A3125" s="4"/>
      <c r="B3125" s="8" t="s">
        <v>56</v>
      </c>
      <c r="C3125" s="8" t="s">
        <v>6679</v>
      </c>
      <c r="D3125" s="8" t="s">
        <v>7405</v>
      </c>
      <c r="E3125" s="10">
        <v>0.0273306804365975</v>
      </c>
      <c r="F3125" s="8" t="s">
        <v>7406</v>
      </c>
      <c r="G3125" s="10">
        <v>0.479822024033169</v>
      </c>
      <c r="H3125" s="8" t="s">
        <v>7407</v>
      </c>
      <c r="I3125" s="10">
        <v>0.315441437410551</v>
      </c>
    </row>
    <row r="3126" spans="1:9">
      <c r="A3126" s="4"/>
      <c r="B3126" s="8" t="s">
        <v>56</v>
      </c>
      <c r="C3126" s="8" t="s">
        <v>6683</v>
      </c>
      <c r="D3126" s="8" t="s">
        <v>7408</v>
      </c>
      <c r="E3126" s="10">
        <v>0.0114777541397556</v>
      </c>
      <c r="F3126" s="8" t="s">
        <v>7409</v>
      </c>
      <c r="G3126" s="10">
        <v>0.579834156783057</v>
      </c>
      <c r="H3126" s="8" t="s">
        <v>7410</v>
      </c>
      <c r="I3126" s="10">
        <v>0.268384006000251</v>
      </c>
    </row>
    <row r="3127" spans="1:9">
      <c r="A3127" s="4"/>
      <c r="B3127" s="8" t="s">
        <v>56</v>
      </c>
      <c r="C3127" s="8" t="s">
        <v>6687</v>
      </c>
      <c r="D3127" s="8" t="s">
        <v>7411</v>
      </c>
      <c r="E3127" s="10">
        <v>0.163149181983956</v>
      </c>
      <c r="F3127" s="8" t="s">
        <v>7412</v>
      </c>
      <c r="G3127" s="10">
        <v>0.331942547028868</v>
      </c>
      <c r="H3127" s="8" t="s">
        <v>7413</v>
      </c>
      <c r="I3127" s="10">
        <v>0.000594862074993406</v>
      </c>
    </row>
    <row r="3128" spans="1:9">
      <c r="A3128" s="4"/>
      <c r="B3128" s="8" t="s">
        <v>56</v>
      </c>
      <c r="C3128" s="8" t="s">
        <v>6691</v>
      </c>
      <c r="D3128" s="8" t="s">
        <v>7414</v>
      </c>
      <c r="E3128" s="10">
        <v>0.0326716327926081</v>
      </c>
      <c r="F3128" s="8" t="s">
        <v>7415</v>
      </c>
      <c r="G3128" s="10">
        <v>0.987066407284521</v>
      </c>
      <c r="H3128" s="8" t="s">
        <v>7416</v>
      </c>
      <c r="I3128" s="10">
        <v>0.253568144101898</v>
      </c>
    </row>
    <row r="3129" spans="1:9">
      <c r="A3129" s="4"/>
      <c r="B3129" s="8" t="s">
        <v>56</v>
      </c>
      <c r="C3129" s="8" t="s">
        <v>6695</v>
      </c>
      <c r="D3129" s="8" t="s">
        <v>7417</v>
      </c>
      <c r="E3129" s="10">
        <v>0.0297427818209969</v>
      </c>
      <c r="F3129" s="8" t="s">
        <v>7418</v>
      </c>
      <c r="G3129" s="10">
        <v>0.0213143300747558</v>
      </c>
      <c r="H3129" s="8" t="s">
        <v>7419</v>
      </c>
      <c r="I3129" s="9">
        <v>1.69256669259326e-12</v>
      </c>
    </row>
    <row r="3130" spans="1:9">
      <c r="A3130" s="4"/>
      <c r="B3130" s="8" t="s">
        <v>56</v>
      </c>
      <c r="C3130" s="8" t="s">
        <v>6699</v>
      </c>
      <c r="D3130" s="8" t="s">
        <v>7420</v>
      </c>
      <c r="E3130" s="10">
        <v>0.0538791188368543</v>
      </c>
      <c r="F3130" s="8" t="s">
        <v>7421</v>
      </c>
      <c r="G3130" s="10">
        <v>0.142155902618902</v>
      </c>
      <c r="H3130" s="8" t="s">
        <v>7422</v>
      </c>
      <c r="I3130" s="10">
        <v>0.00860754973945027</v>
      </c>
    </row>
    <row r="3131" spans="1:9">
      <c r="A3131" s="4"/>
      <c r="B3131" s="8" t="s">
        <v>57</v>
      </c>
      <c r="C3131" s="8" t="s">
        <v>6671</v>
      </c>
      <c r="D3131" s="8" t="s">
        <v>7423</v>
      </c>
      <c r="E3131" s="10">
        <v>0.0066650910848079</v>
      </c>
      <c r="F3131" s="8" t="s">
        <v>7424</v>
      </c>
      <c r="G3131" s="10">
        <v>0.79380103754051</v>
      </c>
      <c r="H3131" s="8" t="s">
        <v>7425</v>
      </c>
      <c r="I3131" s="10">
        <v>0.0376995026176108</v>
      </c>
    </row>
    <row r="3132" spans="1:9">
      <c r="A3132" s="4"/>
      <c r="B3132" s="8" t="s">
        <v>57</v>
      </c>
      <c r="C3132" s="8" t="s">
        <v>6675</v>
      </c>
      <c r="D3132" s="8" t="s">
        <v>7426</v>
      </c>
      <c r="E3132" s="10">
        <v>0.0104005885841248</v>
      </c>
      <c r="F3132" s="8" t="s">
        <v>7427</v>
      </c>
      <c r="G3132" s="10">
        <v>0.403331882092519</v>
      </c>
      <c r="H3132" s="8" t="s">
        <v>7428</v>
      </c>
      <c r="I3132" s="10">
        <v>0.550327334892351</v>
      </c>
    </row>
    <row r="3133" spans="1:9">
      <c r="A3133" s="4"/>
      <c r="B3133" s="8" t="s">
        <v>57</v>
      </c>
      <c r="C3133" s="8" t="s">
        <v>6679</v>
      </c>
      <c r="D3133" s="8" t="s">
        <v>7429</v>
      </c>
      <c r="E3133" s="10">
        <v>0.355936847401779</v>
      </c>
      <c r="F3133" s="8" t="s">
        <v>7430</v>
      </c>
      <c r="G3133" s="10">
        <v>0.947035264970644</v>
      </c>
      <c r="H3133" s="8" t="s">
        <v>7431</v>
      </c>
      <c r="I3133" s="10">
        <v>0.573962041940542</v>
      </c>
    </row>
    <row r="3134" spans="1:9">
      <c r="A3134" s="4"/>
      <c r="B3134" s="8" t="s">
        <v>57</v>
      </c>
      <c r="C3134" s="8" t="s">
        <v>6683</v>
      </c>
      <c r="D3134" s="8" t="s">
        <v>7432</v>
      </c>
      <c r="E3134" s="10">
        <v>0.198487109078906</v>
      </c>
      <c r="F3134" s="8" t="s">
        <v>7433</v>
      </c>
      <c r="G3134" s="10">
        <v>0.96043903961086</v>
      </c>
      <c r="H3134" s="8" t="s">
        <v>7434</v>
      </c>
      <c r="I3134" s="10">
        <v>0.521264225935589</v>
      </c>
    </row>
    <row r="3135" spans="1:9">
      <c r="A3135" s="4"/>
      <c r="B3135" s="8" t="s">
        <v>57</v>
      </c>
      <c r="C3135" s="8" t="s">
        <v>6687</v>
      </c>
      <c r="D3135" s="8" t="s">
        <v>7435</v>
      </c>
      <c r="E3135" s="10">
        <v>0.112504967751168</v>
      </c>
      <c r="F3135" s="8" t="s">
        <v>7436</v>
      </c>
      <c r="G3135" s="10">
        <v>0.16655671441578</v>
      </c>
      <c r="H3135" s="8" t="s">
        <v>7437</v>
      </c>
      <c r="I3135" s="10">
        <v>0.000590270157973431</v>
      </c>
    </row>
    <row r="3136" spans="1:9">
      <c r="A3136" s="4"/>
      <c r="B3136" s="8" t="s">
        <v>57</v>
      </c>
      <c r="C3136" s="8" t="s">
        <v>6691</v>
      </c>
      <c r="D3136" s="8" t="s">
        <v>7438</v>
      </c>
      <c r="E3136" s="10">
        <v>0.0749525669474983</v>
      </c>
      <c r="F3136" s="8" t="s">
        <v>7439</v>
      </c>
      <c r="G3136" s="10">
        <v>0.845410920109743</v>
      </c>
      <c r="H3136" s="8" t="s">
        <v>7440</v>
      </c>
      <c r="I3136" s="10">
        <v>0.957718763716146</v>
      </c>
    </row>
    <row r="3137" spans="1:9">
      <c r="A3137" s="4"/>
      <c r="B3137" s="8" t="s">
        <v>57</v>
      </c>
      <c r="C3137" s="8" t="s">
        <v>6695</v>
      </c>
      <c r="D3137" s="8" t="s">
        <v>7441</v>
      </c>
      <c r="E3137" s="10">
        <v>0.0656081661131287</v>
      </c>
      <c r="F3137" s="8" t="s">
        <v>7442</v>
      </c>
      <c r="G3137" s="10">
        <v>0.0734386864766721</v>
      </c>
      <c r="H3137" s="8" t="s">
        <v>7443</v>
      </c>
      <c r="I3137" s="9">
        <v>2.57650479502091e-11</v>
      </c>
    </row>
    <row r="3138" spans="1:9">
      <c r="A3138" s="4"/>
      <c r="B3138" s="8" t="s">
        <v>57</v>
      </c>
      <c r="C3138" s="8" t="s">
        <v>6699</v>
      </c>
      <c r="D3138" s="8" t="s">
        <v>7444</v>
      </c>
      <c r="E3138" s="10">
        <v>0.0146968658757989</v>
      </c>
      <c r="F3138" s="8" t="s">
        <v>7445</v>
      </c>
      <c r="G3138" s="10">
        <v>0.1507464886558</v>
      </c>
      <c r="H3138" s="8" t="s">
        <v>7446</v>
      </c>
      <c r="I3138" s="10">
        <v>0.119882789752033</v>
      </c>
    </row>
    <row r="3139" spans="1:9">
      <c r="A3139" s="4"/>
      <c r="B3139" s="8" t="s">
        <v>58</v>
      </c>
      <c r="C3139" s="8" t="s">
        <v>6671</v>
      </c>
      <c r="D3139" s="8" t="s">
        <v>7447</v>
      </c>
      <c r="E3139" s="10">
        <v>0.0018613469366358</v>
      </c>
      <c r="F3139" s="8" t="s">
        <v>7448</v>
      </c>
      <c r="G3139" s="10">
        <v>0.183017556545345</v>
      </c>
      <c r="H3139" s="8" t="s">
        <v>7449</v>
      </c>
      <c r="I3139" s="10">
        <v>0.260690289467322</v>
      </c>
    </row>
    <row r="3140" spans="1:9">
      <c r="A3140" s="4"/>
      <c r="B3140" s="8" t="s">
        <v>58</v>
      </c>
      <c r="C3140" s="8" t="s">
        <v>6675</v>
      </c>
      <c r="D3140" s="8" t="s">
        <v>7450</v>
      </c>
      <c r="E3140" s="10">
        <v>0.0151887663877793</v>
      </c>
      <c r="F3140" s="8" t="s">
        <v>7451</v>
      </c>
      <c r="G3140" s="10">
        <v>0.723455782559271</v>
      </c>
      <c r="H3140" s="8" t="s">
        <v>7452</v>
      </c>
      <c r="I3140" s="10">
        <v>0.875670184143407</v>
      </c>
    </row>
    <row r="3141" spans="1:9">
      <c r="A3141" s="4"/>
      <c r="B3141" s="8" t="s">
        <v>58</v>
      </c>
      <c r="C3141" s="8" t="s">
        <v>6679</v>
      </c>
      <c r="D3141" s="8" t="s">
        <v>7453</v>
      </c>
      <c r="E3141" s="10">
        <v>0.00232678074801584</v>
      </c>
      <c r="F3141" s="8" t="s">
        <v>7454</v>
      </c>
      <c r="G3141" s="10">
        <v>0.186115672523227</v>
      </c>
      <c r="H3141" s="8" t="s">
        <v>7455</v>
      </c>
      <c r="I3141" s="10">
        <v>0.59732648832747</v>
      </c>
    </row>
    <row r="3142" spans="1:9">
      <c r="A3142" s="4"/>
      <c r="B3142" s="8" t="s">
        <v>58</v>
      </c>
      <c r="C3142" s="8" t="s">
        <v>6683</v>
      </c>
      <c r="D3142" s="8" t="s">
        <v>7456</v>
      </c>
      <c r="E3142" s="10">
        <v>0.00188583898302134</v>
      </c>
      <c r="F3142" s="8" t="s">
        <v>7457</v>
      </c>
      <c r="G3142" s="10">
        <v>0.28930471902569</v>
      </c>
      <c r="H3142" s="8" t="s">
        <v>7458</v>
      </c>
      <c r="I3142" s="10">
        <v>0.377387621033468</v>
      </c>
    </row>
    <row r="3143" spans="1:9">
      <c r="A3143" s="4"/>
      <c r="B3143" s="8" t="s">
        <v>58</v>
      </c>
      <c r="C3143" s="8" t="s">
        <v>6687</v>
      </c>
      <c r="D3143" s="8" t="s">
        <v>7459</v>
      </c>
      <c r="E3143" s="10">
        <v>0.880795909651357</v>
      </c>
      <c r="F3143" s="8" t="s">
        <v>7460</v>
      </c>
      <c r="G3143" s="10">
        <v>0.469432437014141</v>
      </c>
      <c r="H3143" s="8" t="s">
        <v>7461</v>
      </c>
      <c r="I3143" s="10">
        <v>0.0905573980956144</v>
      </c>
    </row>
    <row r="3144" spans="1:9">
      <c r="A3144" s="4"/>
      <c r="B3144" s="8" t="s">
        <v>58</v>
      </c>
      <c r="C3144" s="8" t="s">
        <v>6691</v>
      </c>
      <c r="D3144" s="8" t="s">
        <v>7462</v>
      </c>
      <c r="E3144" s="10">
        <v>0.117727127397318</v>
      </c>
      <c r="F3144" s="8" t="s">
        <v>7463</v>
      </c>
      <c r="G3144" s="10">
        <v>0.706456797248864</v>
      </c>
      <c r="H3144" s="8" t="s">
        <v>7464</v>
      </c>
      <c r="I3144" s="10">
        <v>0.366442698008575</v>
      </c>
    </row>
    <row r="3145" spans="1:9">
      <c r="A3145" s="4"/>
      <c r="B3145" s="8" t="s">
        <v>58</v>
      </c>
      <c r="C3145" s="8" t="s">
        <v>6695</v>
      </c>
      <c r="D3145" s="8" t="s">
        <v>7465</v>
      </c>
      <c r="E3145" s="10">
        <v>0.245563103109584</v>
      </c>
      <c r="F3145" s="8" t="s">
        <v>7466</v>
      </c>
      <c r="G3145" s="10">
        <v>0.100532946088392</v>
      </c>
      <c r="H3145" s="8" t="s">
        <v>7467</v>
      </c>
      <c r="I3145" s="10">
        <v>0.0102519304432529</v>
      </c>
    </row>
    <row r="3146" spans="1:9">
      <c r="A3146" s="4"/>
      <c r="B3146" s="8" t="s">
        <v>58</v>
      </c>
      <c r="C3146" s="8" t="s">
        <v>6699</v>
      </c>
      <c r="D3146" s="8" t="s">
        <v>7468</v>
      </c>
      <c r="E3146" s="10">
        <v>0.507886808800773</v>
      </c>
      <c r="F3146" s="8" t="s">
        <v>7469</v>
      </c>
      <c r="G3146" s="10">
        <v>0.780058437990399</v>
      </c>
      <c r="H3146" s="8" t="s">
        <v>7470</v>
      </c>
      <c r="I3146" s="10">
        <v>0.0404593241444246</v>
      </c>
    </row>
    <row r="3147" spans="1:9">
      <c r="A3147" s="4"/>
      <c r="B3147" s="8" t="s">
        <v>59</v>
      </c>
      <c r="C3147" s="8" t="s">
        <v>6671</v>
      </c>
      <c r="D3147" s="8" t="s">
        <v>7471</v>
      </c>
      <c r="E3147" s="10">
        <v>0.536590660035759</v>
      </c>
      <c r="F3147" s="8" t="s">
        <v>7472</v>
      </c>
      <c r="G3147" s="10">
        <v>0.0539018395861001</v>
      </c>
      <c r="H3147" s="8" t="s">
        <v>7473</v>
      </c>
      <c r="I3147" s="10">
        <v>0.904461136146067</v>
      </c>
    </row>
    <row r="3148" spans="1:9">
      <c r="A3148" s="4"/>
      <c r="B3148" s="8" t="s">
        <v>59</v>
      </c>
      <c r="C3148" s="8" t="s">
        <v>6675</v>
      </c>
      <c r="D3148" s="8" t="s">
        <v>7474</v>
      </c>
      <c r="E3148" s="10">
        <v>0.0768499846929367</v>
      </c>
      <c r="F3148" s="8" t="s">
        <v>7475</v>
      </c>
      <c r="G3148" s="10">
        <v>0.807431454909234</v>
      </c>
      <c r="H3148" s="8" t="s">
        <v>7476</v>
      </c>
      <c r="I3148" s="10">
        <v>0.857623528731861</v>
      </c>
    </row>
    <row r="3149" spans="1:9">
      <c r="A3149" s="4"/>
      <c r="B3149" s="8" t="s">
        <v>59</v>
      </c>
      <c r="C3149" s="8" t="s">
        <v>6679</v>
      </c>
      <c r="D3149" s="8" t="s">
        <v>7477</v>
      </c>
      <c r="E3149" s="10">
        <v>0.867545290901363</v>
      </c>
      <c r="F3149" s="8" t="s">
        <v>7478</v>
      </c>
      <c r="G3149" s="10">
        <v>0.00462863667923309</v>
      </c>
      <c r="H3149" s="8" t="s">
        <v>7479</v>
      </c>
      <c r="I3149" s="10">
        <v>0.196770701696086</v>
      </c>
    </row>
    <row r="3150" spans="1:9">
      <c r="A3150" s="4"/>
      <c r="B3150" s="8" t="s">
        <v>59</v>
      </c>
      <c r="C3150" s="8" t="s">
        <v>6683</v>
      </c>
      <c r="D3150" s="8" t="s">
        <v>7480</v>
      </c>
      <c r="E3150" s="10">
        <v>0.491444697976961</v>
      </c>
      <c r="F3150" s="8" t="s">
        <v>7481</v>
      </c>
      <c r="G3150" s="10">
        <v>0.000472312105997929</v>
      </c>
      <c r="H3150" s="8" t="s">
        <v>7482</v>
      </c>
      <c r="I3150" s="10">
        <v>0.145959039736117</v>
      </c>
    </row>
    <row r="3151" spans="1:9">
      <c r="A3151" s="4"/>
      <c r="B3151" s="8" t="s">
        <v>59</v>
      </c>
      <c r="C3151" s="8" t="s">
        <v>6687</v>
      </c>
      <c r="D3151" s="8" t="s">
        <v>7483</v>
      </c>
      <c r="E3151" s="10">
        <v>0.00604919537950297</v>
      </c>
      <c r="F3151" s="8" t="s">
        <v>7484</v>
      </c>
      <c r="G3151" s="10">
        <v>0.00287650984739146</v>
      </c>
      <c r="H3151" s="8" t="s">
        <v>7485</v>
      </c>
      <c r="I3151" s="10">
        <v>0.454775457104481</v>
      </c>
    </row>
    <row r="3152" spans="1:9">
      <c r="A3152" s="4"/>
      <c r="B3152" s="8" t="s">
        <v>59</v>
      </c>
      <c r="C3152" s="8" t="s">
        <v>6691</v>
      </c>
      <c r="D3152" s="8" t="s">
        <v>7486</v>
      </c>
      <c r="E3152" s="10">
        <v>0.000765007151776209</v>
      </c>
      <c r="F3152" s="8" t="s">
        <v>7487</v>
      </c>
      <c r="G3152" s="9">
        <v>2.26758667762656e-6</v>
      </c>
      <c r="H3152" s="8" t="s">
        <v>7488</v>
      </c>
      <c r="I3152" s="10">
        <v>0.0362006201817576</v>
      </c>
    </row>
    <row r="3153" spans="1:9">
      <c r="A3153" s="4"/>
      <c r="B3153" s="8" t="s">
        <v>59</v>
      </c>
      <c r="C3153" s="8" t="s">
        <v>6695</v>
      </c>
      <c r="D3153" s="8" t="s">
        <v>7489</v>
      </c>
      <c r="E3153" s="10">
        <v>0.701087018126156</v>
      </c>
      <c r="F3153" s="8" t="s">
        <v>7490</v>
      </c>
      <c r="G3153" s="10">
        <v>0.197573946788269</v>
      </c>
      <c r="H3153" s="8" t="s">
        <v>7491</v>
      </c>
      <c r="I3153" s="10">
        <v>0.0206483706160567</v>
      </c>
    </row>
    <row r="3154" spans="1:9">
      <c r="A3154" s="4"/>
      <c r="B3154" s="8" t="s">
        <v>59</v>
      </c>
      <c r="C3154" s="8" t="s">
        <v>6699</v>
      </c>
      <c r="D3154" s="8" t="s">
        <v>7492</v>
      </c>
      <c r="E3154" s="10">
        <v>0.405556765558477</v>
      </c>
      <c r="F3154" s="8" t="s">
        <v>7493</v>
      </c>
      <c r="G3154" s="10">
        <v>0.330795297449688</v>
      </c>
      <c r="H3154" s="8" t="s">
        <v>7494</v>
      </c>
      <c r="I3154" s="10">
        <v>0.287731761646442</v>
      </c>
    </row>
    <row r="3155" spans="1:9">
      <c r="A3155" s="4"/>
      <c r="B3155" s="8" t="s">
        <v>60</v>
      </c>
      <c r="C3155" s="8" t="s">
        <v>6671</v>
      </c>
      <c r="D3155" s="8" t="s">
        <v>7495</v>
      </c>
      <c r="E3155" s="10">
        <v>0.0387652342430601</v>
      </c>
      <c r="F3155" s="8" t="s">
        <v>7496</v>
      </c>
      <c r="G3155" s="10">
        <v>0.54718320044879</v>
      </c>
      <c r="H3155" s="8" t="s">
        <v>7497</v>
      </c>
      <c r="I3155" s="10">
        <v>0.0243386845953091</v>
      </c>
    </row>
    <row r="3156" spans="1:9">
      <c r="A3156" s="4"/>
      <c r="B3156" s="8" t="s">
        <v>60</v>
      </c>
      <c r="C3156" s="8" t="s">
        <v>6675</v>
      </c>
      <c r="D3156" s="8" t="s">
        <v>7498</v>
      </c>
      <c r="E3156" s="10">
        <v>0.370460014979282</v>
      </c>
      <c r="F3156" s="8" t="s">
        <v>7499</v>
      </c>
      <c r="G3156" s="10">
        <v>0.00630724430974018</v>
      </c>
      <c r="H3156" s="8" t="s">
        <v>7500</v>
      </c>
      <c r="I3156" s="10">
        <v>0.301280861974793</v>
      </c>
    </row>
    <row r="3157" spans="1:9">
      <c r="A3157" s="4"/>
      <c r="B3157" s="8" t="s">
        <v>60</v>
      </c>
      <c r="C3157" s="8" t="s">
        <v>6679</v>
      </c>
      <c r="D3157" s="8" t="s">
        <v>7501</v>
      </c>
      <c r="E3157" s="10">
        <v>0.219796184992875</v>
      </c>
      <c r="F3157" s="8" t="s">
        <v>7502</v>
      </c>
      <c r="G3157" s="10">
        <v>0.415733255092987</v>
      </c>
      <c r="H3157" s="8" t="s">
        <v>7503</v>
      </c>
      <c r="I3157" s="10">
        <v>0.734045673608452</v>
      </c>
    </row>
    <row r="3158" spans="1:9">
      <c r="A3158" s="4"/>
      <c r="B3158" s="8" t="s">
        <v>60</v>
      </c>
      <c r="C3158" s="8" t="s">
        <v>6683</v>
      </c>
      <c r="D3158" s="8" t="s">
        <v>7504</v>
      </c>
      <c r="E3158" s="10">
        <v>0.228585685281724</v>
      </c>
      <c r="F3158" s="8" t="s">
        <v>7505</v>
      </c>
      <c r="G3158" s="10">
        <v>0.468574193427556</v>
      </c>
      <c r="H3158" s="8" t="s">
        <v>7506</v>
      </c>
      <c r="I3158" s="10">
        <v>0.687672972439748</v>
      </c>
    </row>
    <row r="3159" spans="1:9">
      <c r="A3159" s="4"/>
      <c r="B3159" s="8" t="s">
        <v>60</v>
      </c>
      <c r="C3159" s="8" t="s">
        <v>6687</v>
      </c>
      <c r="D3159" s="8" t="s">
        <v>7507</v>
      </c>
      <c r="E3159" s="10">
        <v>0.282497302716132</v>
      </c>
      <c r="F3159" s="8" t="s">
        <v>7508</v>
      </c>
      <c r="G3159" s="10">
        <v>0.616371240466099</v>
      </c>
      <c r="H3159" s="8" t="s">
        <v>7509</v>
      </c>
      <c r="I3159" s="10">
        <v>0.295756652785753</v>
      </c>
    </row>
    <row r="3160" spans="1:9">
      <c r="A3160" s="4"/>
      <c r="B3160" s="8" t="s">
        <v>60</v>
      </c>
      <c r="C3160" s="8" t="s">
        <v>6691</v>
      </c>
      <c r="D3160" s="8" t="s">
        <v>7510</v>
      </c>
      <c r="E3160" s="10">
        <v>0.37016950266608</v>
      </c>
      <c r="F3160" s="8" t="s">
        <v>7511</v>
      </c>
      <c r="G3160" s="10">
        <v>0.289654882311985</v>
      </c>
      <c r="H3160" s="8" t="s">
        <v>7512</v>
      </c>
      <c r="I3160" s="10">
        <v>0.0592854653659056</v>
      </c>
    </row>
    <row r="3161" spans="1:9">
      <c r="A3161" s="4"/>
      <c r="B3161" s="8" t="s">
        <v>60</v>
      </c>
      <c r="C3161" s="8" t="s">
        <v>6695</v>
      </c>
      <c r="D3161" s="8" t="s">
        <v>7513</v>
      </c>
      <c r="E3161" s="10">
        <v>0.0699761416916494</v>
      </c>
      <c r="F3161" s="8" t="s">
        <v>7514</v>
      </c>
      <c r="G3161" s="9">
        <v>9.3303584794768e-9</v>
      </c>
      <c r="H3161" s="8" t="s">
        <v>7515</v>
      </c>
      <c r="I3161" s="10">
        <v>0.0124997020506357</v>
      </c>
    </row>
    <row r="3162" spans="1:9">
      <c r="A3162" s="4"/>
      <c r="B3162" s="8" t="s">
        <v>60</v>
      </c>
      <c r="C3162" s="8" t="s">
        <v>6699</v>
      </c>
      <c r="D3162" s="8" t="s">
        <v>7516</v>
      </c>
      <c r="E3162" s="10">
        <v>0.0112784339517945</v>
      </c>
      <c r="F3162" s="8" t="s">
        <v>7517</v>
      </c>
      <c r="G3162" s="10">
        <v>0.580909881968643</v>
      </c>
      <c r="H3162" s="8" t="s">
        <v>7518</v>
      </c>
      <c r="I3162" s="10">
        <v>0.892832053783295</v>
      </c>
    </row>
    <row r="3163" spans="1:9">
      <c r="A3163" s="4"/>
      <c r="B3163" s="8" t="s">
        <v>61</v>
      </c>
      <c r="C3163" s="8" t="s">
        <v>6671</v>
      </c>
      <c r="D3163" s="8" t="s">
        <v>7519</v>
      </c>
      <c r="E3163" s="10">
        <v>0.209315184289371</v>
      </c>
      <c r="F3163" s="8" t="s">
        <v>7520</v>
      </c>
      <c r="G3163" s="10">
        <v>0.241782869356912</v>
      </c>
      <c r="H3163" s="8" t="s">
        <v>7521</v>
      </c>
      <c r="I3163" s="10">
        <v>0.558123174479924</v>
      </c>
    </row>
    <row r="3164" spans="1:9">
      <c r="A3164" s="4"/>
      <c r="B3164" s="8" t="s">
        <v>61</v>
      </c>
      <c r="C3164" s="8" t="s">
        <v>6675</v>
      </c>
      <c r="D3164" s="8" t="s">
        <v>7522</v>
      </c>
      <c r="E3164" s="9">
        <v>6.65635877912044e-13</v>
      </c>
      <c r="F3164" s="8" t="s">
        <v>7523</v>
      </c>
      <c r="G3164" s="9">
        <v>6.63079289960555e-26</v>
      </c>
      <c r="H3164" s="8" t="s">
        <v>7524</v>
      </c>
      <c r="I3164" s="10">
        <v>0.270982923146244</v>
      </c>
    </row>
    <row r="3165" spans="1:9">
      <c r="A3165" s="4"/>
      <c r="B3165" s="8" t="s">
        <v>61</v>
      </c>
      <c r="C3165" s="8" t="s">
        <v>6679</v>
      </c>
      <c r="D3165" s="8" t="s">
        <v>7525</v>
      </c>
      <c r="E3165" s="9">
        <v>1.04443997227274e-6</v>
      </c>
      <c r="F3165" s="8" t="s">
        <v>7526</v>
      </c>
      <c r="G3165" s="9">
        <v>7.82693647663663e-8</v>
      </c>
      <c r="H3165" s="8" t="s">
        <v>7527</v>
      </c>
      <c r="I3165" s="10">
        <v>0.100457661737761</v>
      </c>
    </row>
    <row r="3166" spans="1:9">
      <c r="A3166" s="4"/>
      <c r="B3166" s="8" t="s">
        <v>61</v>
      </c>
      <c r="C3166" s="8" t="s">
        <v>6683</v>
      </c>
      <c r="D3166" s="8" t="s">
        <v>7528</v>
      </c>
      <c r="E3166" s="9">
        <v>6.20457124237777e-6</v>
      </c>
      <c r="F3166" s="8" t="s">
        <v>7529</v>
      </c>
      <c r="G3166" s="9">
        <v>6.60554339524863e-7</v>
      </c>
      <c r="H3166" s="8" t="s">
        <v>7530</v>
      </c>
      <c r="I3166" s="10">
        <v>0.112446689712768</v>
      </c>
    </row>
    <row r="3167" spans="1:9">
      <c r="A3167" s="4"/>
      <c r="B3167" s="8" t="s">
        <v>61</v>
      </c>
      <c r="C3167" s="8" t="s">
        <v>6687</v>
      </c>
      <c r="D3167" s="8" t="s">
        <v>7531</v>
      </c>
      <c r="E3167" s="9">
        <v>1.86253029267593e-5</v>
      </c>
      <c r="F3167" s="8" t="s">
        <v>7532</v>
      </c>
      <c r="G3167" s="10">
        <v>0.00104817914566935</v>
      </c>
      <c r="H3167" s="8" t="s">
        <v>7533</v>
      </c>
      <c r="I3167" s="9">
        <v>1.40029118958505e-15</v>
      </c>
    </row>
    <row r="3168" spans="1:9">
      <c r="A3168" s="4"/>
      <c r="B3168" s="8" t="s">
        <v>61</v>
      </c>
      <c r="C3168" s="8" t="s">
        <v>6691</v>
      </c>
      <c r="D3168" s="8" t="s">
        <v>7534</v>
      </c>
      <c r="E3168" s="10">
        <v>0.374893230243147</v>
      </c>
      <c r="F3168" s="8" t="s">
        <v>7535</v>
      </c>
      <c r="G3168" s="9">
        <v>3.20665857908327e-6</v>
      </c>
      <c r="H3168" s="8" t="s">
        <v>7536</v>
      </c>
      <c r="I3168" s="10">
        <v>0.997418056926063</v>
      </c>
    </row>
    <row r="3169" spans="1:9">
      <c r="A3169" s="4"/>
      <c r="B3169" s="8" t="s">
        <v>61</v>
      </c>
      <c r="C3169" s="8" t="s">
        <v>6695</v>
      </c>
      <c r="D3169" s="8" t="s">
        <v>7537</v>
      </c>
      <c r="E3169" s="9">
        <v>1.56629252720169e-10</v>
      </c>
      <c r="F3169" s="8" t="s">
        <v>7538</v>
      </c>
      <c r="G3169" s="9">
        <v>2.91178898859073e-13</v>
      </c>
      <c r="H3169" s="8" t="s">
        <v>7539</v>
      </c>
      <c r="I3169" s="10">
        <v>0.0365136375593772</v>
      </c>
    </row>
    <row r="3170" spans="1:9">
      <c r="A3170" s="4"/>
      <c r="B3170" s="8" t="s">
        <v>61</v>
      </c>
      <c r="C3170" s="8" t="s">
        <v>6699</v>
      </c>
      <c r="D3170" s="8" t="s">
        <v>7540</v>
      </c>
      <c r="E3170" s="10">
        <v>0.326139491528152</v>
      </c>
      <c r="F3170" s="8" t="s">
        <v>7541</v>
      </c>
      <c r="G3170" s="10">
        <v>0.306175620914932</v>
      </c>
      <c r="H3170" s="8" t="s">
        <v>7542</v>
      </c>
      <c r="I3170" s="10">
        <v>0.356977963116784</v>
      </c>
    </row>
    <row r="3171" spans="1:9">
      <c r="A3171" s="4"/>
      <c r="B3171" s="8" t="s">
        <v>62</v>
      </c>
      <c r="C3171" s="8" t="s">
        <v>6671</v>
      </c>
      <c r="D3171" s="8" t="s">
        <v>7543</v>
      </c>
      <c r="E3171" s="10">
        <v>0.00111524441112236</v>
      </c>
      <c r="F3171" s="8" t="s">
        <v>7544</v>
      </c>
      <c r="G3171" s="10">
        <v>0.000300872856106721</v>
      </c>
      <c r="H3171" s="8" t="s">
        <v>7545</v>
      </c>
      <c r="I3171" s="10">
        <v>0.00858861091385611</v>
      </c>
    </row>
    <row r="3172" spans="1:9">
      <c r="A3172" s="4"/>
      <c r="B3172" s="8" t="s">
        <v>62</v>
      </c>
      <c r="C3172" s="8" t="s">
        <v>6675</v>
      </c>
      <c r="D3172" s="8" t="s">
        <v>7546</v>
      </c>
      <c r="E3172" s="10">
        <v>0.000587767991180639</v>
      </c>
      <c r="F3172" s="8" t="s">
        <v>7547</v>
      </c>
      <c r="G3172" s="9">
        <v>1.81537067059229e-6</v>
      </c>
      <c r="H3172" s="8" t="s">
        <v>7548</v>
      </c>
      <c r="I3172" s="10">
        <v>0.0014366228991616</v>
      </c>
    </row>
    <row r="3173" spans="1:9">
      <c r="A3173" s="4"/>
      <c r="B3173" s="8" t="s">
        <v>62</v>
      </c>
      <c r="C3173" s="8" t="s">
        <v>6679</v>
      </c>
      <c r="D3173" s="8" t="s">
        <v>7549</v>
      </c>
      <c r="E3173" s="10">
        <v>0.374212965097242</v>
      </c>
      <c r="F3173" s="8" t="s">
        <v>7550</v>
      </c>
      <c r="G3173" s="10">
        <v>0.0811090793209575</v>
      </c>
      <c r="H3173" s="8" t="s">
        <v>7551</v>
      </c>
      <c r="I3173" s="10">
        <v>0.0141284186668412</v>
      </c>
    </row>
    <row r="3174" spans="1:9">
      <c r="A3174" s="4"/>
      <c r="B3174" s="8" t="s">
        <v>62</v>
      </c>
      <c r="C3174" s="8" t="s">
        <v>6683</v>
      </c>
      <c r="D3174" s="8" t="s">
        <v>7552</v>
      </c>
      <c r="E3174" s="10">
        <v>0.383535265033561</v>
      </c>
      <c r="F3174" s="8" t="s">
        <v>7553</v>
      </c>
      <c r="G3174" s="10">
        <v>0.112563953535205</v>
      </c>
      <c r="H3174" s="8" t="s">
        <v>7554</v>
      </c>
      <c r="I3174" s="10">
        <v>0.0259233536519129</v>
      </c>
    </row>
    <row r="3175" spans="1:9">
      <c r="A3175" s="4"/>
      <c r="B3175" s="8" t="s">
        <v>62</v>
      </c>
      <c r="C3175" s="8" t="s">
        <v>6687</v>
      </c>
      <c r="D3175" s="8" t="s">
        <v>7555</v>
      </c>
      <c r="E3175" s="10">
        <v>0.461090495140101</v>
      </c>
      <c r="F3175" s="8" t="s">
        <v>7556</v>
      </c>
      <c r="G3175" s="10">
        <v>0.289066583911471</v>
      </c>
      <c r="H3175" s="8" t="s">
        <v>7557</v>
      </c>
      <c r="I3175" s="10">
        <v>0.239595646810285</v>
      </c>
    </row>
    <row r="3176" spans="1:9">
      <c r="A3176" s="4"/>
      <c r="B3176" s="8" t="s">
        <v>62</v>
      </c>
      <c r="C3176" s="8" t="s">
        <v>6691</v>
      </c>
      <c r="D3176" s="8" t="s">
        <v>7558</v>
      </c>
      <c r="E3176" s="10">
        <v>0.0040616423642248</v>
      </c>
      <c r="F3176" s="8" t="s">
        <v>7559</v>
      </c>
      <c r="G3176" s="10">
        <v>0.00212187384466718</v>
      </c>
      <c r="H3176" s="8" t="s">
        <v>7560</v>
      </c>
      <c r="I3176" s="9">
        <v>4.01352071514449e-6</v>
      </c>
    </row>
    <row r="3177" spans="1:9">
      <c r="A3177" s="4"/>
      <c r="B3177" s="8" t="s">
        <v>62</v>
      </c>
      <c r="C3177" s="8" t="s">
        <v>6695</v>
      </c>
      <c r="D3177" s="8" t="s">
        <v>7561</v>
      </c>
      <c r="E3177" s="10">
        <v>0.230167921740715</v>
      </c>
      <c r="F3177" s="8" t="s">
        <v>7562</v>
      </c>
      <c r="G3177" s="10">
        <v>0.19132777971944</v>
      </c>
      <c r="H3177" s="8" t="s">
        <v>7563</v>
      </c>
      <c r="I3177" s="10">
        <v>0.000498193229614505</v>
      </c>
    </row>
    <row r="3178" spans="1:9">
      <c r="A3178" s="4"/>
      <c r="B3178" s="8" t="s">
        <v>62</v>
      </c>
      <c r="C3178" s="8" t="s">
        <v>6699</v>
      </c>
      <c r="D3178" s="8" t="s">
        <v>7564</v>
      </c>
      <c r="E3178" s="10">
        <v>0.779472751961947</v>
      </c>
      <c r="F3178" s="8" t="s">
        <v>7565</v>
      </c>
      <c r="G3178" s="10">
        <v>0.284708212454974</v>
      </c>
      <c r="H3178" s="8" t="s">
        <v>7566</v>
      </c>
      <c r="I3178" s="10">
        <v>0.982804654235774</v>
      </c>
    </row>
    <row r="3179" spans="1:9">
      <c r="A3179" s="4"/>
      <c r="B3179" s="8" t="s">
        <v>63</v>
      </c>
      <c r="C3179" s="8" t="s">
        <v>6671</v>
      </c>
      <c r="D3179" s="8" t="s">
        <v>7567</v>
      </c>
      <c r="E3179" s="10">
        <v>0.482975424677951</v>
      </c>
      <c r="F3179" s="8" t="s">
        <v>7568</v>
      </c>
      <c r="G3179" s="10">
        <v>0.0608440957496722</v>
      </c>
      <c r="H3179" s="8" t="s">
        <v>7569</v>
      </c>
      <c r="I3179" s="10">
        <v>0.65915916779268</v>
      </c>
    </row>
    <row r="3180" spans="1:9">
      <c r="A3180" s="4"/>
      <c r="B3180" s="8" t="s">
        <v>63</v>
      </c>
      <c r="C3180" s="8" t="s">
        <v>6675</v>
      </c>
      <c r="D3180" s="8" t="s">
        <v>7570</v>
      </c>
      <c r="E3180" s="10">
        <v>0.41542042309802</v>
      </c>
      <c r="F3180" s="8" t="s">
        <v>7571</v>
      </c>
      <c r="G3180" s="10">
        <v>0.342121161430859</v>
      </c>
      <c r="H3180" s="8" t="s">
        <v>7572</v>
      </c>
      <c r="I3180" s="10">
        <v>0.268581409565331</v>
      </c>
    </row>
    <row r="3181" spans="1:9">
      <c r="A3181" s="4"/>
      <c r="B3181" s="8" t="s">
        <v>63</v>
      </c>
      <c r="C3181" s="8" t="s">
        <v>6679</v>
      </c>
      <c r="D3181" s="8" t="s">
        <v>7573</v>
      </c>
      <c r="E3181" s="10">
        <v>0.699598896168408</v>
      </c>
      <c r="F3181" s="8" t="s">
        <v>7574</v>
      </c>
      <c r="G3181" s="10">
        <v>0.0526093419840992</v>
      </c>
      <c r="H3181" s="8" t="s">
        <v>7575</v>
      </c>
      <c r="I3181" s="10">
        <v>0.372973562598857</v>
      </c>
    </row>
    <row r="3182" spans="1:9">
      <c r="A3182" s="4"/>
      <c r="B3182" s="8" t="s">
        <v>63</v>
      </c>
      <c r="C3182" s="8" t="s">
        <v>6683</v>
      </c>
      <c r="D3182" s="8" t="s">
        <v>7576</v>
      </c>
      <c r="E3182" s="10">
        <v>0.686671875658205</v>
      </c>
      <c r="F3182" s="8" t="s">
        <v>7577</v>
      </c>
      <c r="G3182" s="10">
        <v>0.0553565489143265</v>
      </c>
      <c r="H3182" s="8" t="s">
        <v>7578</v>
      </c>
      <c r="I3182" s="10">
        <v>0.41590948544312</v>
      </c>
    </row>
    <row r="3183" spans="1:9">
      <c r="A3183" s="4"/>
      <c r="B3183" s="8" t="s">
        <v>63</v>
      </c>
      <c r="C3183" s="8" t="s">
        <v>6687</v>
      </c>
      <c r="D3183" s="8" t="s">
        <v>7579</v>
      </c>
      <c r="E3183" s="10">
        <v>0.581851927011876</v>
      </c>
      <c r="F3183" s="8" t="s">
        <v>7580</v>
      </c>
      <c r="G3183" s="10">
        <v>0.197352470478905</v>
      </c>
      <c r="H3183" s="8" t="s">
        <v>7581</v>
      </c>
      <c r="I3183" s="10">
        <v>0.963281045375999</v>
      </c>
    </row>
    <row r="3184" spans="1:9">
      <c r="A3184" s="4"/>
      <c r="B3184" s="8" t="s">
        <v>63</v>
      </c>
      <c r="C3184" s="8" t="s">
        <v>6691</v>
      </c>
      <c r="D3184" s="8" t="s">
        <v>7582</v>
      </c>
      <c r="E3184" s="10">
        <v>0.447644285023434</v>
      </c>
      <c r="F3184" s="8" t="s">
        <v>7583</v>
      </c>
      <c r="G3184" s="10">
        <v>0.896500448709132</v>
      </c>
      <c r="H3184" s="8" t="s">
        <v>7584</v>
      </c>
      <c r="I3184" s="10">
        <v>0.103564604048054</v>
      </c>
    </row>
    <row r="3185" spans="1:9">
      <c r="A3185" s="4"/>
      <c r="B3185" s="8" t="s">
        <v>63</v>
      </c>
      <c r="C3185" s="8" t="s">
        <v>6695</v>
      </c>
      <c r="D3185" s="8" t="s">
        <v>7585</v>
      </c>
      <c r="E3185" s="10">
        <v>0.505905943914075</v>
      </c>
      <c r="F3185" s="8" t="s">
        <v>7586</v>
      </c>
      <c r="G3185" s="10">
        <v>0.0490292177386461</v>
      </c>
      <c r="H3185" s="8" t="s">
        <v>7587</v>
      </c>
      <c r="I3185" s="10">
        <v>0.446885287519778</v>
      </c>
    </row>
    <row r="3186" spans="1:9">
      <c r="A3186" s="4"/>
      <c r="B3186" s="8" t="s">
        <v>63</v>
      </c>
      <c r="C3186" s="8" t="s">
        <v>6699</v>
      </c>
      <c r="D3186" s="8" t="s">
        <v>7588</v>
      </c>
      <c r="E3186" s="10">
        <v>0.66452044606791</v>
      </c>
      <c r="F3186" s="8" t="s">
        <v>7589</v>
      </c>
      <c r="G3186" s="10">
        <v>0.0226038474911373</v>
      </c>
      <c r="H3186" s="8" t="s">
        <v>7590</v>
      </c>
      <c r="I3186" s="10">
        <v>0.357759355700242</v>
      </c>
    </row>
    <row r="3187" spans="1:9">
      <c r="A3187" s="4"/>
      <c r="B3187" s="8" t="s">
        <v>64</v>
      </c>
      <c r="C3187" s="8" t="s">
        <v>6671</v>
      </c>
      <c r="D3187" s="8" t="s">
        <v>7591</v>
      </c>
      <c r="E3187" s="10">
        <v>0.0476214307574428</v>
      </c>
      <c r="F3187" s="8" t="s">
        <v>7592</v>
      </c>
      <c r="G3187" s="10">
        <v>0.0444319496067988</v>
      </c>
      <c r="H3187" s="8" t="s">
        <v>7593</v>
      </c>
      <c r="I3187" s="10">
        <v>0.64176887048007</v>
      </c>
    </row>
    <row r="3188" spans="1:9">
      <c r="A3188" s="4"/>
      <c r="B3188" s="8" t="s">
        <v>64</v>
      </c>
      <c r="C3188" s="8" t="s">
        <v>6675</v>
      </c>
      <c r="D3188" s="8" t="s">
        <v>7594</v>
      </c>
      <c r="E3188" s="10">
        <v>0.27253483164483</v>
      </c>
      <c r="F3188" s="8" t="s">
        <v>7595</v>
      </c>
      <c r="G3188" s="10">
        <v>0.447031159017849</v>
      </c>
      <c r="H3188" s="8" t="s">
        <v>7596</v>
      </c>
      <c r="I3188" s="10">
        <v>0.488054754439325</v>
      </c>
    </row>
    <row r="3189" spans="1:9">
      <c r="A3189" s="4"/>
      <c r="B3189" s="8" t="s">
        <v>64</v>
      </c>
      <c r="C3189" s="8" t="s">
        <v>6679</v>
      </c>
      <c r="D3189" s="8" t="s">
        <v>7597</v>
      </c>
      <c r="E3189" s="10">
        <v>0.52492803374965</v>
      </c>
      <c r="F3189" s="8" t="s">
        <v>7598</v>
      </c>
      <c r="G3189" s="10">
        <v>0.711235961889769</v>
      </c>
      <c r="H3189" s="8" t="s">
        <v>7599</v>
      </c>
      <c r="I3189" s="10">
        <v>0.344874302879452</v>
      </c>
    </row>
    <row r="3190" spans="1:9">
      <c r="A3190" s="4"/>
      <c r="B3190" s="8" t="s">
        <v>64</v>
      </c>
      <c r="C3190" s="8" t="s">
        <v>6683</v>
      </c>
      <c r="D3190" s="8" t="s">
        <v>7600</v>
      </c>
      <c r="E3190" s="10">
        <v>0.572336868905378</v>
      </c>
      <c r="F3190" s="8" t="s">
        <v>7601</v>
      </c>
      <c r="G3190" s="10">
        <v>0.705714680359501</v>
      </c>
      <c r="H3190" s="8" t="s">
        <v>7602</v>
      </c>
      <c r="I3190" s="10">
        <v>0.368516013385706</v>
      </c>
    </row>
    <row r="3191" spans="1:9">
      <c r="A3191" s="4"/>
      <c r="B3191" s="8" t="s">
        <v>64</v>
      </c>
      <c r="C3191" s="8" t="s">
        <v>6687</v>
      </c>
      <c r="D3191" s="8" t="s">
        <v>7603</v>
      </c>
      <c r="E3191" s="10">
        <v>0.777337453837457</v>
      </c>
      <c r="F3191" s="8" t="s">
        <v>7604</v>
      </c>
      <c r="G3191" s="10">
        <v>0.956140883192053</v>
      </c>
      <c r="H3191" s="8" t="s">
        <v>7605</v>
      </c>
      <c r="I3191" s="10">
        <v>0.320449277724829</v>
      </c>
    </row>
    <row r="3192" spans="1:9">
      <c r="A3192" s="4"/>
      <c r="B3192" s="8" t="s">
        <v>64</v>
      </c>
      <c r="C3192" s="8" t="s">
        <v>6691</v>
      </c>
      <c r="D3192" s="8" t="s">
        <v>7606</v>
      </c>
      <c r="E3192" s="10">
        <v>0.661929262393787</v>
      </c>
      <c r="F3192" s="8" t="s">
        <v>7607</v>
      </c>
      <c r="G3192" s="10">
        <v>0.668994900008616</v>
      </c>
      <c r="H3192" s="8" t="s">
        <v>7608</v>
      </c>
      <c r="I3192" s="10">
        <v>0.406835470847365</v>
      </c>
    </row>
    <row r="3193" spans="1:9">
      <c r="A3193" s="4"/>
      <c r="B3193" s="8" t="s">
        <v>64</v>
      </c>
      <c r="C3193" s="8" t="s">
        <v>6695</v>
      </c>
      <c r="D3193" s="8" t="s">
        <v>7609</v>
      </c>
      <c r="E3193" s="10">
        <v>0.256702005648871</v>
      </c>
      <c r="F3193" s="8" t="s">
        <v>7610</v>
      </c>
      <c r="G3193" s="10">
        <v>0.890919963845999</v>
      </c>
      <c r="H3193" s="8" t="s">
        <v>7611</v>
      </c>
      <c r="I3193" s="10">
        <v>0.0516105223950001</v>
      </c>
    </row>
    <row r="3194" spans="1:9">
      <c r="A3194" s="4"/>
      <c r="B3194" s="8" t="s">
        <v>64</v>
      </c>
      <c r="C3194" s="8" t="s">
        <v>6699</v>
      </c>
      <c r="D3194" s="8" t="s">
        <v>7612</v>
      </c>
      <c r="E3194" s="10">
        <v>0.129884131838649</v>
      </c>
      <c r="F3194" s="8" t="s">
        <v>7613</v>
      </c>
      <c r="G3194" s="10">
        <v>0.185472410526047</v>
      </c>
      <c r="H3194" s="8" t="s">
        <v>7614</v>
      </c>
      <c r="I3194" s="10">
        <v>0.2601149833193</v>
      </c>
    </row>
    <row r="3195" spans="1:9">
      <c r="A3195" s="4"/>
      <c r="B3195" s="8" t="s">
        <v>65</v>
      </c>
      <c r="C3195" s="8" t="s">
        <v>6671</v>
      </c>
      <c r="D3195" s="8" t="s">
        <v>7615</v>
      </c>
      <c r="E3195" s="10">
        <v>0.870055379227992</v>
      </c>
      <c r="F3195" s="8" t="s">
        <v>7616</v>
      </c>
      <c r="G3195" s="10">
        <v>0.90220031248812</v>
      </c>
      <c r="H3195" s="8" t="s">
        <v>7617</v>
      </c>
      <c r="I3195" s="10">
        <v>0.0932927056304655</v>
      </c>
    </row>
    <row r="3196" spans="1:9">
      <c r="A3196" s="4"/>
      <c r="B3196" s="8" t="s">
        <v>65</v>
      </c>
      <c r="C3196" s="8" t="s">
        <v>6675</v>
      </c>
      <c r="D3196" s="8" t="s">
        <v>7618</v>
      </c>
      <c r="E3196" s="10">
        <v>0.239981711381707</v>
      </c>
      <c r="F3196" s="8" t="s">
        <v>7619</v>
      </c>
      <c r="G3196" s="10">
        <v>0.269868910720841</v>
      </c>
      <c r="H3196" s="8" t="s">
        <v>7620</v>
      </c>
      <c r="I3196" s="10">
        <v>0.00785414732432945</v>
      </c>
    </row>
    <row r="3197" spans="1:9">
      <c r="A3197" s="4"/>
      <c r="B3197" s="8" t="s">
        <v>65</v>
      </c>
      <c r="C3197" s="8" t="s">
        <v>6679</v>
      </c>
      <c r="D3197" s="8" t="s">
        <v>7621</v>
      </c>
      <c r="E3197" s="10">
        <v>0.370868402153543</v>
      </c>
      <c r="F3197" s="8" t="s">
        <v>7622</v>
      </c>
      <c r="G3197" s="10">
        <v>0.704273295127483</v>
      </c>
      <c r="H3197" s="8" t="s">
        <v>7623</v>
      </c>
      <c r="I3197" s="10">
        <v>0.0443197175723746</v>
      </c>
    </row>
    <row r="3198" spans="1:9">
      <c r="A3198" s="4"/>
      <c r="B3198" s="8" t="s">
        <v>65</v>
      </c>
      <c r="C3198" s="8" t="s">
        <v>6683</v>
      </c>
      <c r="D3198" s="8" t="s">
        <v>7624</v>
      </c>
      <c r="E3198" s="10">
        <v>0.559932156175218</v>
      </c>
      <c r="F3198" s="8" t="s">
        <v>7625</v>
      </c>
      <c r="G3198" s="10">
        <v>0.899546606035979</v>
      </c>
      <c r="H3198" s="8" t="s">
        <v>7626</v>
      </c>
      <c r="I3198" s="10">
        <v>0.226375553386443</v>
      </c>
    </row>
    <row r="3199" spans="1:9">
      <c r="A3199" s="4"/>
      <c r="B3199" s="8" t="s">
        <v>65</v>
      </c>
      <c r="C3199" s="8" t="s">
        <v>6687</v>
      </c>
      <c r="D3199" s="8" t="s">
        <v>7627</v>
      </c>
      <c r="E3199" s="10">
        <v>0.379913792695027</v>
      </c>
      <c r="F3199" s="8" t="s">
        <v>7628</v>
      </c>
      <c r="G3199" s="10">
        <v>0.0149432092065519</v>
      </c>
      <c r="H3199" s="8" t="s">
        <v>7629</v>
      </c>
      <c r="I3199" s="10">
        <v>0.0352746374066333</v>
      </c>
    </row>
    <row r="3200" spans="1:9">
      <c r="A3200" s="4"/>
      <c r="B3200" s="8" t="s">
        <v>65</v>
      </c>
      <c r="C3200" s="8" t="s">
        <v>6691</v>
      </c>
      <c r="D3200" s="8" t="s">
        <v>7630</v>
      </c>
      <c r="E3200" s="10">
        <v>0.205211847949522</v>
      </c>
      <c r="F3200" s="8" t="s">
        <v>7631</v>
      </c>
      <c r="G3200" s="10">
        <v>0.0378796051399373</v>
      </c>
      <c r="H3200" s="8" t="s">
        <v>7632</v>
      </c>
      <c r="I3200" s="10">
        <v>0.000313435044916366</v>
      </c>
    </row>
    <row r="3201" spans="1:9">
      <c r="A3201" s="4"/>
      <c r="B3201" s="8" t="s">
        <v>65</v>
      </c>
      <c r="C3201" s="8" t="s">
        <v>6695</v>
      </c>
      <c r="D3201" s="8" t="s">
        <v>7633</v>
      </c>
      <c r="E3201" s="10">
        <v>0.750126609979779</v>
      </c>
      <c r="F3201" s="8" t="s">
        <v>7634</v>
      </c>
      <c r="G3201" s="10">
        <v>0.877365833165911</v>
      </c>
      <c r="H3201" s="8" t="s">
        <v>7635</v>
      </c>
      <c r="I3201" s="10">
        <v>0.000685284984345754</v>
      </c>
    </row>
    <row r="3202" spans="1:9">
      <c r="A3202" s="4"/>
      <c r="B3202" s="8" t="s">
        <v>65</v>
      </c>
      <c r="C3202" s="8" t="s">
        <v>6699</v>
      </c>
      <c r="D3202" s="8" t="s">
        <v>7636</v>
      </c>
      <c r="E3202" s="10">
        <v>0.41112877480596</v>
      </c>
      <c r="F3202" s="8" t="s">
        <v>7637</v>
      </c>
      <c r="G3202" s="10">
        <v>0.594615069943447</v>
      </c>
      <c r="H3202" s="8" t="s">
        <v>7638</v>
      </c>
      <c r="I3202" s="10">
        <v>0.126242860741771</v>
      </c>
    </row>
    <row r="3203" spans="1:9">
      <c r="A3203" s="4" t="s">
        <v>7639</v>
      </c>
      <c r="B3203" s="8" t="s">
        <v>11</v>
      </c>
      <c r="C3203" s="8" t="s">
        <v>7640</v>
      </c>
      <c r="D3203" s="8" t="s">
        <v>7641</v>
      </c>
      <c r="E3203" s="10">
        <v>0.150402640549227</v>
      </c>
      <c r="F3203" s="8" t="s">
        <v>7642</v>
      </c>
      <c r="G3203" s="10">
        <v>0.526983086767531</v>
      </c>
      <c r="H3203" s="8" t="s">
        <v>7643</v>
      </c>
      <c r="I3203" s="10">
        <v>0.419987627747989</v>
      </c>
    </row>
    <row r="3204" spans="1:9">
      <c r="A3204" s="4"/>
      <c r="B3204" s="8" t="s">
        <v>11</v>
      </c>
      <c r="C3204" s="8" t="s">
        <v>7644</v>
      </c>
      <c r="D3204" s="8" t="s">
        <v>7645</v>
      </c>
      <c r="E3204" s="10">
        <v>0.231784606010532</v>
      </c>
      <c r="F3204" s="8" t="s">
        <v>7646</v>
      </c>
      <c r="G3204" s="10">
        <v>0.506844494546364</v>
      </c>
      <c r="H3204" s="8" t="s">
        <v>7647</v>
      </c>
      <c r="I3204" s="10">
        <v>0.792935091220172</v>
      </c>
    </row>
    <row r="3205" spans="1:9">
      <c r="A3205" s="4"/>
      <c r="B3205" s="8" t="s">
        <v>11</v>
      </c>
      <c r="C3205" s="8" t="s">
        <v>7648</v>
      </c>
      <c r="D3205" s="8" t="s">
        <v>7649</v>
      </c>
      <c r="E3205" s="10">
        <v>0.193998429666479</v>
      </c>
      <c r="F3205" s="8" t="s">
        <v>7650</v>
      </c>
      <c r="G3205" s="10">
        <v>0.174505540509417</v>
      </c>
      <c r="H3205" s="8" t="s">
        <v>7651</v>
      </c>
      <c r="I3205" s="10">
        <v>0.267178558493172</v>
      </c>
    </row>
    <row r="3206" spans="1:9">
      <c r="A3206" s="4"/>
      <c r="B3206" s="8" t="s">
        <v>11</v>
      </c>
      <c r="C3206" s="8" t="s">
        <v>7652</v>
      </c>
      <c r="D3206" s="8" t="s">
        <v>7653</v>
      </c>
      <c r="E3206" s="10">
        <v>0.0747388159476218</v>
      </c>
      <c r="F3206" s="8" t="s">
        <v>7654</v>
      </c>
      <c r="G3206" s="10">
        <v>0.450530494569728</v>
      </c>
      <c r="H3206" s="8" t="s">
        <v>7655</v>
      </c>
      <c r="I3206" s="10">
        <v>0.0683042213424677</v>
      </c>
    </row>
    <row r="3207" spans="1:9">
      <c r="A3207" s="4"/>
      <c r="B3207" s="8" t="s">
        <v>11</v>
      </c>
      <c r="C3207" s="8" t="s">
        <v>7656</v>
      </c>
      <c r="D3207" s="8" t="s">
        <v>7657</v>
      </c>
      <c r="E3207" s="10">
        <v>0.0108164663282166</v>
      </c>
      <c r="F3207" s="8" t="s">
        <v>7658</v>
      </c>
      <c r="G3207" s="10">
        <v>0.38453027972985</v>
      </c>
      <c r="H3207" s="8" t="s">
        <v>7659</v>
      </c>
      <c r="I3207" s="10">
        <v>0.0023259972301928</v>
      </c>
    </row>
    <row r="3208" spans="1:9">
      <c r="A3208" s="4"/>
      <c r="B3208" s="8" t="s">
        <v>11</v>
      </c>
      <c r="C3208" s="8" t="s">
        <v>7660</v>
      </c>
      <c r="D3208" s="8" t="s">
        <v>7657</v>
      </c>
      <c r="E3208" s="10">
        <v>0.0108164663282166</v>
      </c>
      <c r="F3208" s="8" t="s">
        <v>7658</v>
      </c>
      <c r="G3208" s="10">
        <v>0.38453027972985</v>
      </c>
      <c r="H3208" s="8" t="s">
        <v>7659</v>
      </c>
      <c r="I3208" s="10">
        <v>0.0023259972301928</v>
      </c>
    </row>
    <row r="3209" spans="1:9">
      <c r="A3209" s="4"/>
      <c r="B3209" s="8" t="s">
        <v>11</v>
      </c>
      <c r="C3209" s="8" t="s">
        <v>7661</v>
      </c>
      <c r="D3209" s="8" t="s">
        <v>7662</v>
      </c>
      <c r="E3209" s="10">
        <v>0.0117804825853813</v>
      </c>
      <c r="F3209" s="8" t="s">
        <v>7663</v>
      </c>
      <c r="G3209" s="10">
        <v>0.313449161640818</v>
      </c>
      <c r="H3209" s="8" t="s">
        <v>7664</v>
      </c>
      <c r="I3209" s="10">
        <v>0.933793951913774</v>
      </c>
    </row>
    <row r="3210" spans="1:9">
      <c r="A3210" s="4"/>
      <c r="B3210" s="8" t="s">
        <v>11</v>
      </c>
      <c r="C3210" s="8" t="s">
        <v>7665</v>
      </c>
      <c r="D3210" s="8" t="s">
        <v>7666</v>
      </c>
      <c r="E3210" s="10">
        <v>0.514969345999442</v>
      </c>
      <c r="F3210" s="8" t="s">
        <v>7667</v>
      </c>
      <c r="G3210" s="10">
        <v>0.132771719214478</v>
      </c>
      <c r="H3210" s="8" t="s">
        <v>7668</v>
      </c>
      <c r="I3210" s="10">
        <v>0.780311575557709</v>
      </c>
    </row>
    <row r="3211" spans="1:9">
      <c r="A3211" s="4"/>
      <c r="B3211" s="8" t="s">
        <v>11</v>
      </c>
      <c r="C3211" s="8" t="s">
        <v>7669</v>
      </c>
      <c r="D3211" s="8" t="s">
        <v>7670</v>
      </c>
      <c r="E3211" s="10">
        <v>0.0178845447494155</v>
      </c>
      <c r="F3211" s="8" t="s">
        <v>7671</v>
      </c>
      <c r="G3211" s="10">
        <v>0.0828972560175059</v>
      </c>
      <c r="H3211" s="8" t="s">
        <v>7672</v>
      </c>
      <c r="I3211" s="10">
        <v>0.35993747759039</v>
      </c>
    </row>
    <row r="3212" spans="1:9">
      <c r="A3212" s="4"/>
      <c r="B3212" s="8" t="s">
        <v>11</v>
      </c>
      <c r="C3212" s="8" t="s">
        <v>7673</v>
      </c>
      <c r="D3212" s="8" t="s">
        <v>7674</v>
      </c>
      <c r="E3212" s="10">
        <v>0.851568955696922</v>
      </c>
      <c r="F3212" s="8" t="s">
        <v>7675</v>
      </c>
      <c r="G3212" s="10">
        <v>0.906787406111828</v>
      </c>
      <c r="H3212" s="8" t="s">
        <v>7676</v>
      </c>
      <c r="I3212" s="10">
        <v>0.0382933259574317</v>
      </c>
    </row>
    <row r="3213" spans="1:9">
      <c r="A3213" s="4"/>
      <c r="B3213" s="8" t="s">
        <v>11</v>
      </c>
      <c r="C3213" s="8" t="s">
        <v>7677</v>
      </c>
      <c r="D3213" s="8" t="s">
        <v>7678</v>
      </c>
      <c r="E3213" s="10">
        <v>0.898968492579739</v>
      </c>
      <c r="F3213" s="8" t="s">
        <v>7679</v>
      </c>
      <c r="G3213" s="10">
        <v>0.939232451427533</v>
      </c>
      <c r="H3213" s="8" t="s">
        <v>7680</v>
      </c>
      <c r="I3213" s="10">
        <v>0.0415359972027154</v>
      </c>
    </row>
    <row r="3214" spans="1:9">
      <c r="A3214" s="4"/>
      <c r="B3214" s="8" t="s">
        <v>11</v>
      </c>
      <c r="C3214" s="8" t="s">
        <v>7681</v>
      </c>
      <c r="D3214" s="8" t="s">
        <v>7682</v>
      </c>
      <c r="E3214" s="10">
        <v>0.474281640438817</v>
      </c>
      <c r="F3214" s="8" t="s">
        <v>7683</v>
      </c>
      <c r="G3214" s="10">
        <v>0.312084557046327</v>
      </c>
      <c r="H3214" s="8" t="s">
        <v>7684</v>
      </c>
      <c r="I3214" s="10">
        <v>0.262809397933776</v>
      </c>
    </row>
    <row r="3215" spans="1:9">
      <c r="A3215" s="4"/>
      <c r="B3215" s="8" t="s">
        <v>11</v>
      </c>
      <c r="C3215" s="8" t="s">
        <v>7685</v>
      </c>
      <c r="D3215" s="8" t="s">
        <v>7686</v>
      </c>
      <c r="E3215" s="10">
        <v>0.0450741489233866</v>
      </c>
      <c r="F3215" s="8" t="s">
        <v>7687</v>
      </c>
      <c r="G3215" s="10">
        <v>0.642753385274959</v>
      </c>
      <c r="H3215" s="8" t="s">
        <v>7688</v>
      </c>
      <c r="I3215" s="10">
        <v>0.10075405424412</v>
      </c>
    </row>
    <row r="3216" spans="1:9">
      <c r="A3216" s="4"/>
      <c r="B3216" s="8" t="s">
        <v>11</v>
      </c>
      <c r="C3216" s="8" t="s">
        <v>7689</v>
      </c>
      <c r="D3216" s="8" t="s">
        <v>7690</v>
      </c>
      <c r="E3216" s="10">
        <v>0.00037528665419873</v>
      </c>
      <c r="F3216" s="8" t="s">
        <v>7691</v>
      </c>
      <c r="G3216" s="10">
        <v>0.243986289623245</v>
      </c>
      <c r="H3216" s="8" t="s">
        <v>7692</v>
      </c>
      <c r="I3216" s="10">
        <v>0.697634483631545</v>
      </c>
    </row>
    <row r="3217" spans="1:9">
      <c r="A3217" s="4"/>
      <c r="B3217" s="8" t="s">
        <v>11</v>
      </c>
      <c r="C3217" s="8" t="s">
        <v>7693</v>
      </c>
      <c r="D3217" s="8" t="s">
        <v>7694</v>
      </c>
      <c r="E3217" s="10">
        <v>0.27240995440794</v>
      </c>
      <c r="F3217" s="8" t="s">
        <v>7695</v>
      </c>
      <c r="G3217" s="10">
        <v>0.480357902162706</v>
      </c>
      <c r="H3217" s="8" t="s">
        <v>7696</v>
      </c>
      <c r="I3217" s="10">
        <v>0.730071850415694</v>
      </c>
    </row>
    <row r="3218" spans="1:9">
      <c r="A3218" s="4"/>
      <c r="B3218" s="8" t="s">
        <v>11</v>
      </c>
      <c r="C3218" s="8" t="s">
        <v>7697</v>
      </c>
      <c r="D3218" s="8" t="s">
        <v>7698</v>
      </c>
      <c r="E3218" s="10">
        <v>0.0312887665857185</v>
      </c>
      <c r="F3218" s="8" t="s">
        <v>7699</v>
      </c>
      <c r="G3218" s="10">
        <v>0.00694815404967171</v>
      </c>
      <c r="H3218" s="8" t="s">
        <v>7700</v>
      </c>
      <c r="I3218" s="10">
        <v>0.0356484451607688</v>
      </c>
    </row>
    <row r="3219" spans="1:9">
      <c r="A3219" s="4"/>
      <c r="B3219" s="8" t="s">
        <v>27</v>
      </c>
      <c r="C3219" s="8" t="s">
        <v>7640</v>
      </c>
      <c r="D3219" s="8" t="s">
        <v>7701</v>
      </c>
      <c r="E3219" s="10">
        <v>0.0289736963713282</v>
      </c>
      <c r="F3219" s="8" t="s">
        <v>7702</v>
      </c>
      <c r="G3219" s="10">
        <v>0.00327655560664951</v>
      </c>
      <c r="H3219" s="8" t="s">
        <v>7703</v>
      </c>
      <c r="I3219" s="10">
        <v>0.026473927877457</v>
      </c>
    </row>
    <row r="3220" spans="1:9">
      <c r="A3220" s="4"/>
      <c r="B3220" s="8" t="s">
        <v>27</v>
      </c>
      <c r="C3220" s="8" t="s">
        <v>7644</v>
      </c>
      <c r="D3220" s="8" t="s">
        <v>7704</v>
      </c>
      <c r="E3220" s="10">
        <v>0.891342364038924</v>
      </c>
      <c r="F3220" s="8" t="s">
        <v>7705</v>
      </c>
      <c r="G3220" s="10">
        <v>0.0842802212707145</v>
      </c>
      <c r="H3220" s="8" t="s">
        <v>7706</v>
      </c>
      <c r="I3220" s="10">
        <v>0.0936609548871848</v>
      </c>
    </row>
    <row r="3221" spans="1:9">
      <c r="A3221" s="4"/>
      <c r="B3221" s="8" t="s">
        <v>27</v>
      </c>
      <c r="C3221" s="8" t="s">
        <v>7648</v>
      </c>
      <c r="D3221" s="8" t="s">
        <v>7707</v>
      </c>
      <c r="E3221" s="9">
        <v>3.49156766648703e-5</v>
      </c>
      <c r="F3221" s="8" t="s">
        <v>7708</v>
      </c>
      <c r="G3221" s="10">
        <v>0.000112657674796073</v>
      </c>
      <c r="H3221" s="8" t="s">
        <v>7709</v>
      </c>
      <c r="I3221" s="9">
        <v>4.17591195032124e-5</v>
      </c>
    </row>
    <row r="3222" spans="1:9">
      <c r="A3222" s="4"/>
      <c r="B3222" s="8" t="s">
        <v>27</v>
      </c>
      <c r="C3222" s="8" t="s">
        <v>7652</v>
      </c>
      <c r="D3222" s="8" t="s">
        <v>7710</v>
      </c>
      <c r="E3222" s="10">
        <v>0.0240980592187377</v>
      </c>
      <c r="F3222" s="8" t="s">
        <v>7711</v>
      </c>
      <c r="G3222" s="10">
        <v>0.658367967169424</v>
      </c>
      <c r="H3222" s="8" t="s">
        <v>7712</v>
      </c>
      <c r="I3222" s="10">
        <v>0.0191798075984613</v>
      </c>
    </row>
    <row r="3223" spans="1:9">
      <c r="A3223" s="4"/>
      <c r="B3223" s="8" t="s">
        <v>27</v>
      </c>
      <c r="C3223" s="8" t="s">
        <v>7656</v>
      </c>
      <c r="D3223" s="8" t="s">
        <v>7713</v>
      </c>
      <c r="E3223" s="10">
        <v>0.0154615807966647</v>
      </c>
      <c r="F3223" s="8" t="s">
        <v>7714</v>
      </c>
      <c r="G3223" s="10">
        <v>0.00658433259418117</v>
      </c>
      <c r="H3223" s="8" t="s">
        <v>7715</v>
      </c>
      <c r="I3223" s="10">
        <v>0.67897385879022</v>
      </c>
    </row>
    <row r="3224" spans="1:9">
      <c r="A3224" s="4"/>
      <c r="B3224" s="8" t="s">
        <v>27</v>
      </c>
      <c r="C3224" s="8" t="s">
        <v>7660</v>
      </c>
      <c r="D3224" s="8" t="s">
        <v>7716</v>
      </c>
      <c r="E3224" s="10">
        <v>0.00653050986927874</v>
      </c>
      <c r="F3224" s="8" t="s">
        <v>7717</v>
      </c>
      <c r="G3224" s="10">
        <v>0.0039365891794969</v>
      </c>
      <c r="H3224" s="8" t="s">
        <v>7718</v>
      </c>
      <c r="I3224" s="10">
        <v>0.57892703460538</v>
      </c>
    </row>
    <row r="3225" spans="1:9">
      <c r="A3225" s="4"/>
      <c r="B3225" s="8" t="s">
        <v>27</v>
      </c>
      <c r="C3225" s="8" t="s">
        <v>7661</v>
      </c>
      <c r="D3225" s="8" t="s">
        <v>7719</v>
      </c>
      <c r="E3225" s="10">
        <v>0.306988430523437</v>
      </c>
      <c r="F3225" s="8" t="s">
        <v>7720</v>
      </c>
      <c r="G3225" s="10">
        <v>0.000315143894922963</v>
      </c>
      <c r="H3225" s="8" t="s">
        <v>7721</v>
      </c>
      <c r="I3225" s="10">
        <v>0.188427460385074</v>
      </c>
    </row>
    <row r="3226" spans="1:9">
      <c r="A3226" s="4"/>
      <c r="B3226" s="8" t="s">
        <v>27</v>
      </c>
      <c r="C3226" s="8" t="s">
        <v>7665</v>
      </c>
      <c r="D3226" s="8" t="s">
        <v>7722</v>
      </c>
      <c r="E3226" s="10">
        <v>0.275973722588608</v>
      </c>
      <c r="F3226" s="8" t="s">
        <v>7723</v>
      </c>
      <c r="G3226" s="9">
        <v>1.29028481326219e-7</v>
      </c>
      <c r="H3226" s="8" t="s">
        <v>7724</v>
      </c>
      <c r="I3226" s="10">
        <v>0.0254788161740797</v>
      </c>
    </row>
    <row r="3227" spans="1:9">
      <c r="A3227" s="4"/>
      <c r="B3227" s="8" t="s">
        <v>27</v>
      </c>
      <c r="C3227" s="8" t="s">
        <v>7669</v>
      </c>
      <c r="D3227" s="8" t="s">
        <v>7725</v>
      </c>
      <c r="E3227" s="10">
        <v>0.100226001851707</v>
      </c>
      <c r="F3227" s="8" t="s">
        <v>7726</v>
      </c>
      <c r="G3227" s="10">
        <v>0.000305934676533122</v>
      </c>
      <c r="H3227" s="8" t="s">
        <v>7727</v>
      </c>
      <c r="I3227" s="10">
        <v>0.102609744857655</v>
      </c>
    </row>
    <row r="3228" spans="1:9">
      <c r="A3228" s="4"/>
      <c r="B3228" s="8" t="s">
        <v>27</v>
      </c>
      <c r="C3228" s="8" t="s">
        <v>7673</v>
      </c>
      <c r="D3228" s="8" t="s">
        <v>7728</v>
      </c>
      <c r="E3228" s="10">
        <v>0.363623001543089</v>
      </c>
      <c r="F3228" s="8" t="s">
        <v>7729</v>
      </c>
      <c r="G3228" s="10">
        <v>0.000569735680654117</v>
      </c>
      <c r="H3228" s="8" t="s">
        <v>7730</v>
      </c>
      <c r="I3228" s="10">
        <v>0.00164775350025016</v>
      </c>
    </row>
    <row r="3229" spans="1:9">
      <c r="A3229" s="4"/>
      <c r="B3229" s="8" t="s">
        <v>27</v>
      </c>
      <c r="C3229" s="8" t="s">
        <v>7677</v>
      </c>
      <c r="D3229" s="8" t="s">
        <v>7731</v>
      </c>
      <c r="E3229" s="10">
        <v>0.397706465613246</v>
      </c>
      <c r="F3229" s="8" t="s">
        <v>7732</v>
      </c>
      <c r="G3229" s="10">
        <v>0.000748797164669374</v>
      </c>
      <c r="H3229" s="8" t="s">
        <v>7733</v>
      </c>
      <c r="I3229" s="10">
        <v>0.00173155418822437</v>
      </c>
    </row>
    <row r="3230" spans="1:9">
      <c r="A3230" s="4"/>
      <c r="B3230" s="8" t="s">
        <v>27</v>
      </c>
      <c r="C3230" s="8" t="s">
        <v>7681</v>
      </c>
      <c r="D3230" s="8" t="s">
        <v>7734</v>
      </c>
      <c r="E3230" s="10">
        <v>0.911010476740612</v>
      </c>
      <c r="F3230" s="8" t="s">
        <v>7735</v>
      </c>
      <c r="G3230" s="10">
        <v>0.000796690973821713</v>
      </c>
      <c r="H3230" s="8" t="s">
        <v>7736</v>
      </c>
      <c r="I3230" s="10">
        <v>0.108135814324271</v>
      </c>
    </row>
    <row r="3231" spans="1:9">
      <c r="A3231" s="4"/>
      <c r="B3231" s="8" t="s">
        <v>27</v>
      </c>
      <c r="C3231" s="8" t="s">
        <v>7685</v>
      </c>
      <c r="D3231" s="8" t="s">
        <v>7737</v>
      </c>
      <c r="E3231" s="10">
        <v>0.987102283726295</v>
      </c>
      <c r="F3231" s="8" t="s">
        <v>7738</v>
      </c>
      <c r="G3231" s="10">
        <v>0.0568733061929241</v>
      </c>
      <c r="H3231" s="8" t="s">
        <v>7739</v>
      </c>
      <c r="I3231" s="9">
        <v>1.60729455014154e-5</v>
      </c>
    </row>
    <row r="3232" spans="1:9">
      <c r="A3232" s="4"/>
      <c r="B3232" s="8" t="s">
        <v>27</v>
      </c>
      <c r="C3232" s="8" t="s">
        <v>7689</v>
      </c>
      <c r="D3232" s="8" t="s">
        <v>7740</v>
      </c>
      <c r="E3232" s="10">
        <v>0.000503074998729876</v>
      </c>
      <c r="F3232" s="8" t="s">
        <v>7741</v>
      </c>
      <c r="G3232" s="9">
        <v>8.32639085262921e-5</v>
      </c>
      <c r="H3232" s="8" t="s">
        <v>7742</v>
      </c>
      <c r="I3232" s="9">
        <v>1.31576311103097e-5</v>
      </c>
    </row>
    <row r="3233" spans="1:9">
      <c r="A3233" s="4"/>
      <c r="B3233" s="8" t="s">
        <v>27</v>
      </c>
      <c r="C3233" s="8" t="s">
        <v>7693</v>
      </c>
      <c r="D3233" s="8" t="s">
        <v>7743</v>
      </c>
      <c r="E3233" s="9">
        <v>1.16724338988901e-9</v>
      </c>
      <c r="F3233" s="8" t="s">
        <v>7744</v>
      </c>
      <c r="G3233" s="10">
        <v>0.246988476218325</v>
      </c>
      <c r="H3233" s="8" t="s">
        <v>7745</v>
      </c>
      <c r="I3233" s="9">
        <v>1.60467396408081e-20</v>
      </c>
    </row>
    <row r="3234" spans="1:9">
      <c r="A3234" s="4"/>
      <c r="B3234" s="8" t="s">
        <v>27</v>
      </c>
      <c r="C3234" s="8" t="s">
        <v>7697</v>
      </c>
      <c r="D3234" s="8" t="s">
        <v>7746</v>
      </c>
      <c r="E3234" s="10">
        <v>0.857126468570939</v>
      </c>
      <c r="F3234" s="8" t="s">
        <v>7747</v>
      </c>
      <c r="G3234" s="10">
        <v>0.827951933196581</v>
      </c>
      <c r="H3234" s="8" t="s">
        <v>7748</v>
      </c>
      <c r="I3234" s="10">
        <v>0.917863845129286</v>
      </c>
    </row>
    <row r="3235" spans="1:9">
      <c r="A3235" s="4"/>
      <c r="B3235" s="8" t="s">
        <v>28</v>
      </c>
      <c r="C3235" s="8" t="s">
        <v>7640</v>
      </c>
      <c r="D3235" s="8" t="s">
        <v>7749</v>
      </c>
      <c r="E3235" s="10">
        <v>0.433969383282145</v>
      </c>
      <c r="F3235" s="8" t="s">
        <v>7750</v>
      </c>
      <c r="G3235" s="10">
        <v>0.0238187974360361</v>
      </c>
      <c r="H3235" s="8" t="s">
        <v>7751</v>
      </c>
      <c r="I3235" s="10">
        <v>0.107782429915557</v>
      </c>
    </row>
    <row r="3236" spans="1:9">
      <c r="A3236" s="4"/>
      <c r="B3236" s="8" t="s">
        <v>28</v>
      </c>
      <c r="C3236" s="8" t="s">
        <v>7644</v>
      </c>
      <c r="D3236" s="8" t="s">
        <v>7752</v>
      </c>
      <c r="E3236" s="10">
        <v>0.97411169452594</v>
      </c>
      <c r="F3236" s="8" t="s">
        <v>7753</v>
      </c>
      <c r="G3236" s="10">
        <v>0.766224083688826</v>
      </c>
      <c r="H3236" s="8" t="s">
        <v>7754</v>
      </c>
      <c r="I3236" s="10">
        <v>0.814460001061134</v>
      </c>
    </row>
    <row r="3237" spans="1:9">
      <c r="A3237" s="4"/>
      <c r="B3237" s="8" t="s">
        <v>28</v>
      </c>
      <c r="C3237" s="8" t="s">
        <v>7648</v>
      </c>
      <c r="D3237" s="8" t="s">
        <v>7755</v>
      </c>
      <c r="E3237" s="10">
        <v>0.3602810664891</v>
      </c>
      <c r="F3237" s="8" t="s">
        <v>7756</v>
      </c>
      <c r="G3237" s="9">
        <v>1.48937030422065e-10</v>
      </c>
      <c r="H3237" s="8" t="s">
        <v>7757</v>
      </c>
      <c r="I3237" s="10">
        <v>0.533700463581452</v>
      </c>
    </row>
    <row r="3238" spans="1:9">
      <c r="A3238" s="4"/>
      <c r="B3238" s="8" t="s">
        <v>28</v>
      </c>
      <c r="C3238" s="8" t="s">
        <v>7652</v>
      </c>
      <c r="D3238" s="8" t="s">
        <v>7758</v>
      </c>
      <c r="E3238" s="10">
        <v>0.00021473166063892</v>
      </c>
      <c r="F3238" s="8" t="s">
        <v>7759</v>
      </c>
      <c r="G3238" s="10">
        <v>0.544600822453025</v>
      </c>
      <c r="H3238" s="8" t="s">
        <v>7760</v>
      </c>
      <c r="I3238" s="10">
        <v>0.000176470926542485</v>
      </c>
    </row>
    <row r="3239" spans="1:9">
      <c r="A3239" s="4"/>
      <c r="B3239" s="8" t="s">
        <v>28</v>
      </c>
      <c r="C3239" s="8" t="s">
        <v>7656</v>
      </c>
      <c r="D3239" s="8" t="s">
        <v>7761</v>
      </c>
      <c r="E3239" s="10">
        <v>0.00446055442354072</v>
      </c>
      <c r="F3239" s="8" t="s">
        <v>7762</v>
      </c>
      <c r="G3239" s="10">
        <v>0.0187767971757964</v>
      </c>
      <c r="H3239" s="8" t="s">
        <v>7763</v>
      </c>
      <c r="I3239" s="10">
        <v>0.11151464532718</v>
      </c>
    </row>
    <row r="3240" spans="1:9">
      <c r="A3240" s="4"/>
      <c r="B3240" s="8" t="s">
        <v>28</v>
      </c>
      <c r="C3240" s="8" t="s">
        <v>7660</v>
      </c>
      <c r="D3240" s="8" t="s">
        <v>7764</v>
      </c>
      <c r="E3240" s="10">
        <v>0.00507879090756872</v>
      </c>
      <c r="F3240" s="8" t="s">
        <v>7765</v>
      </c>
      <c r="G3240" s="10">
        <v>0.0130103398903389</v>
      </c>
      <c r="H3240" s="8" t="s">
        <v>7766</v>
      </c>
      <c r="I3240" s="10">
        <v>0.115881906752072</v>
      </c>
    </row>
    <row r="3241" spans="1:9">
      <c r="A3241" s="4"/>
      <c r="B3241" s="8" t="s">
        <v>28</v>
      </c>
      <c r="C3241" s="8" t="s">
        <v>7661</v>
      </c>
      <c r="D3241" s="8" t="s">
        <v>7767</v>
      </c>
      <c r="E3241" s="10">
        <v>0.403873616790864</v>
      </c>
      <c r="F3241" s="8" t="s">
        <v>7768</v>
      </c>
      <c r="G3241" s="9">
        <v>1.28199290313364e-10</v>
      </c>
      <c r="H3241" s="8" t="s">
        <v>7769</v>
      </c>
      <c r="I3241" s="10">
        <v>0.00991786900373862</v>
      </c>
    </row>
    <row r="3242" spans="1:9">
      <c r="A3242" s="4"/>
      <c r="B3242" s="8" t="s">
        <v>28</v>
      </c>
      <c r="C3242" s="8" t="s">
        <v>7665</v>
      </c>
      <c r="D3242" s="8" t="s">
        <v>7770</v>
      </c>
      <c r="E3242" s="10">
        <v>0.000936916284080412</v>
      </c>
      <c r="F3242" s="8" t="s">
        <v>7771</v>
      </c>
      <c r="G3242" s="9">
        <v>3.56716516341525e-27</v>
      </c>
      <c r="H3242" s="8" t="s">
        <v>7772</v>
      </c>
      <c r="I3242" s="9">
        <v>1.35901403170144e-5</v>
      </c>
    </row>
    <row r="3243" spans="1:9">
      <c r="A3243" s="4"/>
      <c r="B3243" s="8" t="s">
        <v>28</v>
      </c>
      <c r="C3243" s="8" t="s">
        <v>7669</v>
      </c>
      <c r="D3243" s="8" t="s">
        <v>7773</v>
      </c>
      <c r="E3243" s="10">
        <v>0.000207701662633079</v>
      </c>
      <c r="F3243" s="8" t="s">
        <v>7774</v>
      </c>
      <c r="G3243" s="9">
        <v>6.06304890309238e-12</v>
      </c>
      <c r="H3243" s="8" t="s">
        <v>7775</v>
      </c>
      <c r="I3243" s="10">
        <v>0.964399035739984</v>
      </c>
    </row>
    <row r="3244" spans="1:9">
      <c r="A3244" s="4"/>
      <c r="B3244" s="8" t="s">
        <v>28</v>
      </c>
      <c r="C3244" s="8" t="s">
        <v>7673</v>
      </c>
      <c r="D3244" s="8" t="s">
        <v>7776</v>
      </c>
      <c r="E3244" s="10">
        <v>0.293119509898358</v>
      </c>
      <c r="F3244" s="8" t="s">
        <v>7777</v>
      </c>
      <c r="G3244" s="10">
        <v>0.692615053888763</v>
      </c>
      <c r="H3244" s="8" t="s">
        <v>7778</v>
      </c>
      <c r="I3244" s="10">
        <v>0.424525480403079</v>
      </c>
    </row>
    <row r="3245" spans="1:9">
      <c r="A3245" s="4"/>
      <c r="B3245" s="8" t="s">
        <v>28</v>
      </c>
      <c r="C3245" s="8" t="s">
        <v>7677</v>
      </c>
      <c r="D3245" s="8" t="s">
        <v>7779</v>
      </c>
      <c r="E3245" s="10">
        <v>0.291339119836669</v>
      </c>
      <c r="F3245" s="8" t="s">
        <v>7780</v>
      </c>
      <c r="G3245" s="10">
        <v>0.693638103005548</v>
      </c>
      <c r="H3245" s="8" t="s">
        <v>7781</v>
      </c>
      <c r="I3245" s="10">
        <v>0.413775569603602</v>
      </c>
    </row>
    <row r="3246" spans="1:9">
      <c r="A3246" s="4"/>
      <c r="B3246" s="8" t="s">
        <v>28</v>
      </c>
      <c r="C3246" s="8" t="s">
        <v>7681</v>
      </c>
      <c r="D3246" s="8" t="s">
        <v>7782</v>
      </c>
      <c r="E3246" s="10">
        <v>0.26046123914368</v>
      </c>
      <c r="F3246" s="8" t="s">
        <v>7783</v>
      </c>
      <c r="G3246" s="10">
        <v>0.00141949788994201</v>
      </c>
      <c r="H3246" s="8" t="s">
        <v>7784</v>
      </c>
      <c r="I3246" s="10">
        <v>0.197928056646527</v>
      </c>
    </row>
    <row r="3247" spans="1:9">
      <c r="A3247" s="4"/>
      <c r="B3247" s="8" t="s">
        <v>28</v>
      </c>
      <c r="C3247" s="8" t="s">
        <v>7685</v>
      </c>
      <c r="D3247" s="8" t="s">
        <v>7785</v>
      </c>
      <c r="E3247" s="10">
        <v>0.0512123062041484</v>
      </c>
      <c r="F3247" s="8" t="s">
        <v>7786</v>
      </c>
      <c r="G3247" s="9">
        <v>1.17101287209889e-47</v>
      </c>
      <c r="H3247" s="8" t="s">
        <v>7787</v>
      </c>
      <c r="I3247" s="9">
        <v>2.34669078712762e-11</v>
      </c>
    </row>
    <row r="3248" spans="1:9">
      <c r="A3248" s="4"/>
      <c r="B3248" s="8" t="s">
        <v>28</v>
      </c>
      <c r="C3248" s="8" t="s">
        <v>7689</v>
      </c>
      <c r="D3248" s="8" t="s">
        <v>7788</v>
      </c>
      <c r="E3248" s="10">
        <v>0.00394452350700978</v>
      </c>
      <c r="F3248" s="8" t="s">
        <v>7789</v>
      </c>
      <c r="G3248" s="9">
        <v>2.81352701690077e-7</v>
      </c>
      <c r="H3248" s="8" t="s">
        <v>7790</v>
      </c>
      <c r="I3248" s="10">
        <v>0.571783288087711</v>
      </c>
    </row>
    <row r="3249" spans="1:9">
      <c r="A3249" s="4"/>
      <c r="B3249" s="8" t="s">
        <v>28</v>
      </c>
      <c r="C3249" s="8" t="s">
        <v>7693</v>
      </c>
      <c r="D3249" s="8" t="s">
        <v>7791</v>
      </c>
      <c r="E3249" s="10">
        <v>0.0381539948814666</v>
      </c>
      <c r="F3249" s="8" t="s">
        <v>7792</v>
      </c>
      <c r="G3249" s="9">
        <v>1.71146833651272e-5</v>
      </c>
      <c r="H3249" s="8" t="s">
        <v>7793</v>
      </c>
      <c r="I3249" s="9">
        <v>3.44201582043364e-5</v>
      </c>
    </row>
    <row r="3250" spans="1:9">
      <c r="A3250" s="4"/>
      <c r="B3250" s="8" t="s">
        <v>28</v>
      </c>
      <c r="C3250" s="8" t="s">
        <v>7697</v>
      </c>
      <c r="D3250" s="8" t="s">
        <v>7794</v>
      </c>
      <c r="E3250" s="9">
        <v>4.10490899843084e-5</v>
      </c>
      <c r="F3250" s="8" t="s">
        <v>7795</v>
      </c>
      <c r="G3250" s="10">
        <v>0.661040776299728</v>
      </c>
      <c r="H3250" s="8" t="s">
        <v>7796</v>
      </c>
      <c r="I3250" s="10">
        <v>0.112799997241149</v>
      </c>
    </row>
    <row r="3251" spans="1:9">
      <c r="A3251" s="4"/>
      <c r="B3251" s="8" t="s">
        <v>29</v>
      </c>
      <c r="C3251" s="8" t="s">
        <v>7640</v>
      </c>
      <c r="D3251" s="8" t="s">
        <v>7797</v>
      </c>
      <c r="E3251" s="10">
        <v>0.667355390461209</v>
      </c>
      <c r="F3251" s="8" t="s">
        <v>7798</v>
      </c>
      <c r="G3251" s="10">
        <v>0.235203795978409</v>
      </c>
      <c r="H3251" s="8" t="s">
        <v>7799</v>
      </c>
      <c r="I3251" s="10">
        <v>0.0232794897926317</v>
      </c>
    </row>
    <row r="3252" spans="1:9">
      <c r="A3252" s="4"/>
      <c r="B3252" s="8" t="s">
        <v>29</v>
      </c>
      <c r="C3252" s="8" t="s">
        <v>7644</v>
      </c>
      <c r="D3252" s="8" t="s">
        <v>7800</v>
      </c>
      <c r="E3252" s="10">
        <v>0.0437454606881217</v>
      </c>
      <c r="F3252" s="8" t="s">
        <v>7801</v>
      </c>
      <c r="G3252" s="10">
        <v>0.583590603602258</v>
      </c>
      <c r="H3252" s="8" t="s">
        <v>7802</v>
      </c>
      <c r="I3252" s="10">
        <v>0.802602689625734</v>
      </c>
    </row>
    <row r="3253" spans="1:9">
      <c r="A3253" s="4"/>
      <c r="B3253" s="8" t="s">
        <v>29</v>
      </c>
      <c r="C3253" s="8" t="s">
        <v>7648</v>
      </c>
      <c r="D3253" s="8" t="s">
        <v>7803</v>
      </c>
      <c r="E3253" s="10">
        <v>0.671926461945112</v>
      </c>
      <c r="F3253" s="8" t="s">
        <v>7804</v>
      </c>
      <c r="G3253" s="10">
        <v>0.968295770616448</v>
      </c>
      <c r="H3253" s="8" t="s">
        <v>7805</v>
      </c>
      <c r="I3253" s="10">
        <v>0.933890427823215</v>
      </c>
    </row>
    <row r="3254" spans="1:9">
      <c r="A3254" s="4"/>
      <c r="B3254" s="8" t="s">
        <v>29</v>
      </c>
      <c r="C3254" s="8" t="s">
        <v>7652</v>
      </c>
      <c r="D3254" s="8" t="s">
        <v>7806</v>
      </c>
      <c r="E3254" s="10">
        <v>0.328840834598171</v>
      </c>
      <c r="F3254" s="8" t="s">
        <v>7807</v>
      </c>
      <c r="G3254" s="10">
        <v>0.370764406603543</v>
      </c>
      <c r="H3254" s="8" t="s">
        <v>7808</v>
      </c>
      <c r="I3254" s="10">
        <v>0.904575411574526</v>
      </c>
    </row>
    <row r="3255" spans="1:9">
      <c r="A3255" s="4"/>
      <c r="B3255" s="8" t="s">
        <v>29</v>
      </c>
      <c r="C3255" s="8" t="s">
        <v>7656</v>
      </c>
      <c r="D3255" s="8" t="s">
        <v>7809</v>
      </c>
      <c r="E3255" s="10">
        <v>0.189315856649723</v>
      </c>
      <c r="F3255" s="8" t="s">
        <v>7810</v>
      </c>
      <c r="G3255" s="10">
        <v>0.897222997975163</v>
      </c>
      <c r="H3255" s="8" t="s">
        <v>7811</v>
      </c>
      <c r="I3255" s="10">
        <v>0.743756132269199</v>
      </c>
    </row>
    <row r="3256" spans="1:9">
      <c r="A3256" s="4"/>
      <c r="B3256" s="8" t="s">
        <v>29</v>
      </c>
      <c r="C3256" s="8" t="s">
        <v>7660</v>
      </c>
      <c r="D3256" s="8" t="s">
        <v>7812</v>
      </c>
      <c r="E3256" s="10">
        <v>0.205580060301035</v>
      </c>
      <c r="F3256" s="8" t="s">
        <v>7813</v>
      </c>
      <c r="G3256" s="10">
        <v>0.673906992211828</v>
      </c>
      <c r="H3256" s="8" t="s">
        <v>7814</v>
      </c>
      <c r="I3256" s="10">
        <v>0.750313042233288</v>
      </c>
    </row>
    <row r="3257" spans="1:9">
      <c r="A3257" s="4"/>
      <c r="B3257" s="8" t="s">
        <v>29</v>
      </c>
      <c r="C3257" s="8" t="s">
        <v>7661</v>
      </c>
      <c r="D3257" s="8" t="s">
        <v>7815</v>
      </c>
      <c r="E3257" s="10">
        <v>0.112799764246195</v>
      </c>
      <c r="F3257" s="8" t="s">
        <v>7816</v>
      </c>
      <c r="G3257" s="10">
        <v>0.133208585974513</v>
      </c>
      <c r="H3257" s="8" t="s">
        <v>7817</v>
      </c>
      <c r="I3257" s="10">
        <v>0.620566999661173</v>
      </c>
    </row>
    <row r="3258" spans="1:9">
      <c r="A3258" s="4"/>
      <c r="B3258" s="8" t="s">
        <v>29</v>
      </c>
      <c r="C3258" s="8" t="s">
        <v>7665</v>
      </c>
      <c r="D3258" s="8" t="s">
        <v>7818</v>
      </c>
      <c r="E3258" s="10">
        <v>0.0305354133085269</v>
      </c>
      <c r="F3258" s="8" t="s">
        <v>7819</v>
      </c>
      <c r="G3258" s="10">
        <v>0.0017982138016349</v>
      </c>
      <c r="H3258" s="8" t="s">
        <v>7820</v>
      </c>
      <c r="I3258" s="10">
        <v>0.473218963579257</v>
      </c>
    </row>
    <row r="3259" spans="1:9">
      <c r="A3259" s="4"/>
      <c r="B3259" s="8" t="s">
        <v>29</v>
      </c>
      <c r="C3259" s="8" t="s">
        <v>7669</v>
      </c>
      <c r="D3259" s="8" t="s">
        <v>7821</v>
      </c>
      <c r="E3259" s="10">
        <v>0.00924847787924779</v>
      </c>
      <c r="F3259" s="8" t="s">
        <v>7822</v>
      </c>
      <c r="G3259" s="10">
        <v>0.0589029066628841</v>
      </c>
      <c r="H3259" s="8" t="s">
        <v>7823</v>
      </c>
      <c r="I3259" s="10">
        <v>0.0670011688187582</v>
      </c>
    </row>
    <row r="3260" spans="1:9">
      <c r="A3260" s="4"/>
      <c r="B3260" s="8" t="s">
        <v>29</v>
      </c>
      <c r="C3260" s="8" t="s">
        <v>7673</v>
      </c>
      <c r="D3260" s="8" t="s">
        <v>7824</v>
      </c>
      <c r="E3260" s="10">
        <v>0.456868274633757</v>
      </c>
      <c r="F3260" s="8" t="s">
        <v>7825</v>
      </c>
      <c r="G3260" s="10">
        <v>0.101556215222639</v>
      </c>
      <c r="H3260" s="8" t="s">
        <v>7826</v>
      </c>
      <c r="I3260" s="10">
        <v>0.921518592484212</v>
      </c>
    </row>
    <row r="3261" spans="1:9">
      <c r="A3261" s="4"/>
      <c r="B3261" s="8" t="s">
        <v>29</v>
      </c>
      <c r="C3261" s="8" t="s">
        <v>7677</v>
      </c>
      <c r="D3261" s="8" t="s">
        <v>7827</v>
      </c>
      <c r="E3261" s="10">
        <v>0.453725401445376</v>
      </c>
      <c r="F3261" s="8" t="s">
        <v>7828</v>
      </c>
      <c r="G3261" s="10">
        <v>0.105715029056376</v>
      </c>
      <c r="H3261" s="8" t="s">
        <v>7829</v>
      </c>
      <c r="I3261" s="10">
        <v>0.905589015626826</v>
      </c>
    </row>
    <row r="3262" spans="1:9">
      <c r="A3262" s="4"/>
      <c r="B3262" s="8" t="s">
        <v>29</v>
      </c>
      <c r="C3262" s="8" t="s">
        <v>7681</v>
      </c>
      <c r="D3262" s="8" t="s">
        <v>7830</v>
      </c>
      <c r="E3262" s="10">
        <v>0.846517722575624</v>
      </c>
      <c r="F3262" s="8" t="s">
        <v>7831</v>
      </c>
      <c r="G3262" s="10">
        <v>0.225489620470184</v>
      </c>
      <c r="H3262" s="8" t="s">
        <v>7832</v>
      </c>
      <c r="I3262" s="10">
        <v>0.0916378694972382</v>
      </c>
    </row>
    <row r="3263" spans="1:9">
      <c r="A3263" s="4"/>
      <c r="B3263" s="8" t="s">
        <v>29</v>
      </c>
      <c r="C3263" s="8" t="s">
        <v>7685</v>
      </c>
      <c r="D3263" s="8" t="s">
        <v>7833</v>
      </c>
      <c r="E3263" s="10">
        <v>0.529636487211539</v>
      </c>
      <c r="F3263" s="8" t="s">
        <v>7834</v>
      </c>
      <c r="G3263" s="9">
        <v>4.72901150047835e-7</v>
      </c>
      <c r="H3263" s="8" t="s">
        <v>7835</v>
      </c>
      <c r="I3263" s="10">
        <v>0.281085382553408</v>
      </c>
    </row>
    <row r="3264" spans="1:9">
      <c r="A3264" s="4"/>
      <c r="B3264" s="8" t="s">
        <v>29</v>
      </c>
      <c r="C3264" s="8" t="s">
        <v>7689</v>
      </c>
      <c r="D3264" s="8" t="s">
        <v>7836</v>
      </c>
      <c r="E3264" s="10">
        <v>0.107819984667578</v>
      </c>
      <c r="F3264" s="8" t="s">
        <v>7837</v>
      </c>
      <c r="G3264" s="10">
        <v>0.561832774674065</v>
      </c>
      <c r="H3264" s="8" t="s">
        <v>7838</v>
      </c>
      <c r="I3264" s="10">
        <v>0.000448274901644772</v>
      </c>
    </row>
    <row r="3265" spans="1:9">
      <c r="A3265" s="4"/>
      <c r="B3265" s="8" t="s">
        <v>29</v>
      </c>
      <c r="C3265" s="8" t="s">
        <v>7693</v>
      </c>
      <c r="D3265" s="8" t="s">
        <v>7839</v>
      </c>
      <c r="E3265" s="10">
        <v>0.260871482002908</v>
      </c>
      <c r="F3265" s="8" t="s">
        <v>7840</v>
      </c>
      <c r="G3265" s="9">
        <v>2.18126498780312e-5</v>
      </c>
      <c r="H3265" s="8" t="s">
        <v>7841</v>
      </c>
      <c r="I3265" s="10">
        <v>0.111855045033169</v>
      </c>
    </row>
    <row r="3266" spans="1:9">
      <c r="A3266" s="4"/>
      <c r="B3266" s="8" t="s">
        <v>29</v>
      </c>
      <c r="C3266" s="8" t="s">
        <v>7697</v>
      </c>
      <c r="D3266" s="8" t="s">
        <v>7842</v>
      </c>
      <c r="E3266" s="10">
        <v>0.0103719340456972</v>
      </c>
      <c r="F3266" s="8" t="s">
        <v>7843</v>
      </c>
      <c r="G3266" s="10">
        <v>0.308048756585593</v>
      </c>
      <c r="H3266" s="8" t="s">
        <v>7844</v>
      </c>
      <c r="I3266" s="10">
        <v>0.165290201430863</v>
      </c>
    </row>
    <row r="3267" spans="1:9">
      <c r="A3267" s="4"/>
      <c r="B3267" s="8" t="s">
        <v>30</v>
      </c>
      <c r="C3267" s="8" t="s">
        <v>7640</v>
      </c>
      <c r="D3267" s="8" t="s">
        <v>7845</v>
      </c>
      <c r="E3267" s="10">
        <v>0.26436394137931</v>
      </c>
      <c r="F3267" s="8" t="s">
        <v>7846</v>
      </c>
      <c r="G3267" s="10">
        <v>0.381054704534106</v>
      </c>
      <c r="H3267" s="8" t="s">
        <v>7847</v>
      </c>
      <c r="I3267" s="10">
        <v>0.60118701954708</v>
      </c>
    </row>
    <row r="3268" spans="1:9">
      <c r="A3268" s="4"/>
      <c r="B3268" s="8" t="s">
        <v>30</v>
      </c>
      <c r="C3268" s="8" t="s">
        <v>7644</v>
      </c>
      <c r="D3268" s="8" t="s">
        <v>7848</v>
      </c>
      <c r="E3268" s="10">
        <v>0.435977916628199</v>
      </c>
      <c r="F3268" s="8" t="s">
        <v>7849</v>
      </c>
      <c r="G3268" s="10">
        <v>0.626370720607621</v>
      </c>
      <c r="H3268" s="8" t="s">
        <v>7850</v>
      </c>
      <c r="I3268" s="10">
        <v>0.837599433214628</v>
      </c>
    </row>
    <row r="3269" spans="1:9">
      <c r="A3269" s="4"/>
      <c r="B3269" s="8" t="s">
        <v>30</v>
      </c>
      <c r="C3269" s="8" t="s">
        <v>7648</v>
      </c>
      <c r="D3269" s="8" t="s">
        <v>7851</v>
      </c>
      <c r="E3269" s="10">
        <v>0.381328748454185</v>
      </c>
      <c r="F3269" s="8" t="s">
        <v>7852</v>
      </c>
      <c r="G3269" s="10">
        <v>0.0320601335511662</v>
      </c>
      <c r="H3269" s="8" t="s">
        <v>7853</v>
      </c>
      <c r="I3269" s="10">
        <v>0.753616218069578</v>
      </c>
    </row>
    <row r="3270" spans="1:9">
      <c r="A3270" s="4"/>
      <c r="B3270" s="8" t="s">
        <v>30</v>
      </c>
      <c r="C3270" s="8" t="s">
        <v>7652</v>
      </c>
      <c r="D3270" s="8" t="s">
        <v>7854</v>
      </c>
      <c r="E3270" s="10">
        <v>0.00133709009588461</v>
      </c>
      <c r="F3270" s="8" t="s">
        <v>7855</v>
      </c>
      <c r="G3270" s="10">
        <v>0.812060884711031</v>
      </c>
      <c r="H3270" s="8" t="s">
        <v>7856</v>
      </c>
      <c r="I3270" s="10">
        <v>0.703751276012623</v>
      </c>
    </row>
    <row r="3271" spans="1:9">
      <c r="A3271" s="4"/>
      <c r="B3271" s="8" t="s">
        <v>30</v>
      </c>
      <c r="C3271" s="8" t="s">
        <v>7656</v>
      </c>
      <c r="D3271" s="8" t="s">
        <v>7857</v>
      </c>
      <c r="E3271" s="10">
        <v>0.0171602744219941</v>
      </c>
      <c r="F3271" s="8" t="s">
        <v>7858</v>
      </c>
      <c r="G3271" s="10">
        <v>0.949450433962399</v>
      </c>
      <c r="H3271" s="8" t="s">
        <v>7859</v>
      </c>
      <c r="I3271" s="10">
        <v>0.0143347607179786</v>
      </c>
    </row>
    <row r="3272" spans="1:9">
      <c r="A3272" s="4"/>
      <c r="B3272" s="8" t="s">
        <v>30</v>
      </c>
      <c r="C3272" s="8" t="s">
        <v>7660</v>
      </c>
      <c r="D3272" s="8" t="s">
        <v>7860</v>
      </c>
      <c r="E3272" s="10">
        <v>0.0207642778167523</v>
      </c>
      <c r="F3272" s="8" t="s">
        <v>7861</v>
      </c>
      <c r="G3272" s="10">
        <v>0.887284222166425</v>
      </c>
      <c r="H3272" s="8" t="s">
        <v>7862</v>
      </c>
      <c r="I3272" s="10">
        <v>0.0177057529814078</v>
      </c>
    </row>
    <row r="3273" spans="1:9">
      <c r="A3273" s="4"/>
      <c r="B3273" s="8" t="s">
        <v>30</v>
      </c>
      <c r="C3273" s="8" t="s">
        <v>7661</v>
      </c>
      <c r="D3273" s="8" t="s">
        <v>7863</v>
      </c>
      <c r="E3273" s="10">
        <v>0.164491128196202</v>
      </c>
      <c r="F3273" s="8" t="s">
        <v>7864</v>
      </c>
      <c r="G3273" s="10">
        <v>0.087070618938496</v>
      </c>
      <c r="H3273" s="8" t="s">
        <v>7865</v>
      </c>
      <c r="I3273" s="10">
        <v>0.16307476103831</v>
      </c>
    </row>
    <row r="3274" spans="1:9">
      <c r="A3274" s="4"/>
      <c r="B3274" s="8" t="s">
        <v>30</v>
      </c>
      <c r="C3274" s="8" t="s">
        <v>7665</v>
      </c>
      <c r="D3274" s="8" t="s">
        <v>7866</v>
      </c>
      <c r="E3274" s="10">
        <v>0.174815898514228</v>
      </c>
      <c r="F3274" s="8" t="s">
        <v>7867</v>
      </c>
      <c r="G3274" s="10">
        <v>0.0550408245451075</v>
      </c>
      <c r="H3274" s="8" t="s">
        <v>7868</v>
      </c>
      <c r="I3274" s="10">
        <v>0.016231503573618</v>
      </c>
    </row>
    <row r="3275" spans="1:9">
      <c r="A3275" s="4"/>
      <c r="B3275" s="8" t="s">
        <v>30</v>
      </c>
      <c r="C3275" s="8" t="s">
        <v>7669</v>
      </c>
      <c r="D3275" s="8" t="s">
        <v>7869</v>
      </c>
      <c r="E3275" s="10">
        <v>0.0034926660951432</v>
      </c>
      <c r="F3275" s="8" t="s">
        <v>7870</v>
      </c>
      <c r="G3275" s="10">
        <v>0.0346067366554152</v>
      </c>
      <c r="H3275" s="8" t="s">
        <v>7871</v>
      </c>
      <c r="I3275" s="10">
        <v>0.0473420219475533</v>
      </c>
    </row>
    <row r="3276" spans="1:9">
      <c r="A3276" s="4"/>
      <c r="B3276" s="8" t="s">
        <v>30</v>
      </c>
      <c r="C3276" s="8" t="s">
        <v>7673</v>
      </c>
      <c r="D3276" s="8" t="s">
        <v>1973</v>
      </c>
      <c r="E3276" s="10" t="s">
        <v>1973</v>
      </c>
      <c r="F3276" s="8" t="s">
        <v>1973</v>
      </c>
      <c r="G3276" s="10" t="s">
        <v>1973</v>
      </c>
      <c r="H3276" s="8" t="s">
        <v>1973</v>
      </c>
      <c r="I3276" s="10" t="s">
        <v>1973</v>
      </c>
    </row>
    <row r="3277" spans="1:9">
      <c r="A3277" s="4"/>
      <c r="B3277" s="8" t="s">
        <v>30</v>
      </c>
      <c r="C3277" s="8" t="s">
        <v>7677</v>
      </c>
      <c r="D3277" s="8" t="s">
        <v>1973</v>
      </c>
      <c r="E3277" s="10" t="s">
        <v>1973</v>
      </c>
      <c r="F3277" s="8" t="s">
        <v>1973</v>
      </c>
      <c r="G3277" s="10" t="s">
        <v>1973</v>
      </c>
      <c r="H3277" s="8" t="s">
        <v>1973</v>
      </c>
      <c r="I3277" s="10" t="s">
        <v>1973</v>
      </c>
    </row>
    <row r="3278" spans="1:9">
      <c r="A3278" s="4"/>
      <c r="B3278" s="8" t="s">
        <v>30</v>
      </c>
      <c r="C3278" s="8" t="s">
        <v>7681</v>
      </c>
      <c r="D3278" s="8" t="s">
        <v>7872</v>
      </c>
      <c r="E3278" s="10">
        <v>0.141243387892166</v>
      </c>
      <c r="F3278" s="8" t="s">
        <v>7873</v>
      </c>
      <c r="G3278" s="10">
        <v>0.293564705643643</v>
      </c>
      <c r="H3278" s="8" t="s">
        <v>7874</v>
      </c>
      <c r="I3278" s="10">
        <v>0.0291671757321931</v>
      </c>
    </row>
    <row r="3279" spans="1:9">
      <c r="A3279" s="4"/>
      <c r="B3279" s="8" t="s">
        <v>30</v>
      </c>
      <c r="C3279" s="8" t="s">
        <v>7685</v>
      </c>
      <c r="D3279" s="8" t="s">
        <v>7875</v>
      </c>
      <c r="E3279" s="10">
        <v>0.638451026247912</v>
      </c>
      <c r="F3279" s="8" t="s">
        <v>7876</v>
      </c>
      <c r="G3279" s="10">
        <v>0.000172463787125661</v>
      </c>
      <c r="H3279" s="8" t="s">
        <v>7877</v>
      </c>
      <c r="I3279" s="10">
        <v>0.0660269679115826</v>
      </c>
    </row>
    <row r="3280" spans="1:9">
      <c r="A3280" s="4"/>
      <c r="B3280" s="8" t="s">
        <v>30</v>
      </c>
      <c r="C3280" s="8" t="s">
        <v>7689</v>
      </c>
      <c r="D3280" s="8" t="s">
        <v>7878</v>
      </c>
      <c r="E3280" s="10">
        <v>0.0140905551711891</v>
      </c>
      <c r="F3280" s="8" t="s">
        <v>7879</v>
      </c>
      <c r="G3280" s="10">
        <v>0.505674676633845</v>
      </c>
      <c r="H3280" s="8" t="s">
        <v>7880</v>
      </c>
      <c r="I3280" s="10">
        <v>0.326958894498658</v>
      </c>
    </row>
    <row r="3281" spans="1:9">
      <c r="A3281" s="4"/>
      <c r="B3281" s="8" t="s">
        <v>30</v>
      </c>
      <c r="C3281" s="8" t="s">
        <v>7693</v>
      </c>
      <c r="D3281" s="8" t="s">
        <v>7881</v>
      </c>
      <c r="E3281" s="10">
        <v>0.166767121445064</v>
      </c>
      <c r="F3281" s="8" t="s">
        <v>7882</v>
      </c>
      <c r="G3281" s="10">
        <v>0.0125624880184294</v>
      </c>
      <c r="H3281" s="8" t="s">
        <v>7883</v>
      </c>
      <c r="I3281" s="10">
        <v>0.055675840080817</v>
      </c>
    </row>
    <row r="3282" spans="1:9">
      <c r="A3282" s="4"/>
      <c r="B3282" s="8" t="s">
        <v>30</v>
      </c>
      <c r="C3282" s="8" t="s">
        <v>7697</v>
      </c>
      <c r="D3282" s="8" t="s">
        <v>7884</v>
      </c>
      <c r="E3282" s="10">
        <v>0.975140127396859</v>
      </c>
      <c r="F3282" s="8" t="s">
        <v>7885</v>
      </c>
      <c r="G3282" s="10">
        <v>0.700545922779043</v>
      </c>
      <c r="H3282" s="8" t="s">
        <v>7886</v>
      </c>
      <c r="I3282" s="10">
        <v>0.462740259922331</v>
      </c>
    </row>
    <row r="3283" spans="1:9">
      <c r="A3283" s="4"/>
      <c r="B3283" s="8" t="s">
        <v>31</v>
      </c>
      <c r="C3283" s="8" t="s">
        <v>7640</v>
      </c>
      <c r="D3283" s="8" t="s">
        <v>7887</v>
      </c>
      <c r="E3283" s="10">
        <v>0.358284681219089</v>
      </c>
      <c r="F3283" s="8" t="s">
        <v>7888</v>
      </c>
      <c r="G3283" s="10">
        <v>0.0534036992272987</v>
      </c>
      <c r="H3283" s="8" t="s">
        <v>7889</v>
      </c>
      <c r="I3283" s="10">
        <v>0.126583689129703</v>
      </c>
    </row>
    <row r="3284" spans="1:9">
      <c r="A3284" s="4"/>
      <c r="B3284" s="8" t="s">
        <v>31</v>
      </c>
      <c r="C3284" s="8" t="s">
        <v>7644</v>
      </c>
      <c r="D3284" s="8" t="s">
        <v>7890</v>
      </c>
      <c r="E3284" s="10">
        <v>0.238919926960234</v>
      </c>
      <c r="F3284" s="8" t="s">
        <v>7891</v>
      </c>
      <c r="G3284" s="10">
        <v>0.534696709108934</v>
      </c>
      <c r="H3284" s="8" t="s">
        <v>7892</v>
      </c>
      <c r="I3284" s="10">
        <v>0.538507888676798</v>
      </c>
    </row>
    <row r="3285" spans="1:9">
      <c r="A3285" s="4"/>
      <c r="B3285" s="8" t="s">
        <v>31</v>
      </c>
      <c r="C3285" s="8" t="s">
        <v>7648</v>
      </c>
      <c r="D3285" s="8" t="s">
        <v>7893</v>
      </c>
      <c r="E3285" s="10">
        <v>0.509227856975901</v>
      </c>
      <c r="F3285" s="8" t="s">
        <v>7894</v>
      </c>
      <c r="G3285" s="9">
        <v>2.63155034010425e-10</v>
      </c>
      <c r="H3285" s="8" t="s">
        <v>7895</v>
      </c>
      <c r="I3285" s="10">
        <v>0.463415427125053</v>
      </c>
    </row>
    <row r="3286" spans="1:9">
      <c r="A3286" s="4"/>
      <c r="B3286" s="8" t="s">
        <v>31</v>
      </c>
      <c r="C3286" s="8" t="s">
        <v>7652</v>
      </c>
      <c r="D3286" s="8" t="s">
        <v>7896</v>
      </c>
      <c r="E3286" s="10">
        <v>0.188716255194537</v>
      </c>
      <c r="F3286" s="8" t="s">
        <v>7897</v>
      </c>
      <c r="G3286" s="10">
        <v>0.261559710352767</v>
      </c>
      <c r="H3286" s="8" t="s">
        <v>7898</v>
      </c>
      <c r="I3286" s="9">
        <v>1.54916754222226e-5</v>
      </c>
    </row>
    <row r="3287" spans="1:9">
      <c r="A3287" s="4"/>
      <c r="B3287" s="8" t="s">
        <v>31</v>
      </c>
      <c r="C3287" s="8" t="s">
        <v>7656</v>
      </c>
      <c r="D3287" s="8" t="s">
        <v>7899</v>
      </c>
      <c r="E3287" s="10">
        <v>0.858165279796679</v>
      </c>
      <c r="F3287" s="8" t="s">
        <v>7900</v>
      </c>
      <c r="G3287" s="10">
        <v>0.00101210088677552</v>
      </c>
      <c r="H3287" s="8" t="s">
        <v>7901</v>
      </c>
      <c r="I3287" s="10">
        <v>0.970214397744992</v>
      </c>
    </row>
    <row r="3288" spans="1:9">
      <c r="A3288" s="4"/>
      <c r="B3288" s="8" t="s">
        <v>31</v>
      </c>
      <c r="C3288" s="8" t="s">
        <v>7660</v>
      </c>
      <c r="D3288" s="8" t="s">
        <v>7902</v>
      </c>
      <c r="E3288" s="10">
        <v>0.874894248234124</v>
      </c>
      <c r="F3288" s="8" t="s">
        <v>7903</v>
      </c>
      <c r="G3288" s="10">
        <v>0.000916059314610324</v>
      </c>
      <c r="H3288" s="8" t="s">
        <v>7904</v>
      </c>
      <c r="I3288" s="10">
        <v>0.979850029590909</v>
      </c>
    </row>
    <row r="3289" spans="1:9">
      <c r="A3289" s="4"/>
      <c r="B3289" s="8" t="s">
        <v>31</v>
      </c>
      <c r="C3289" s="8" t="s">
        <v>7661</v>
      </c>
      <c r="D3289" s="8" t="s">
        <v>7905</v>
      </c>
      <c r="E3289" s="10">
        <v>0.704136860053242</v>
      </c>
      <c r="F3289" s="8" t="s">
        <v>7906</v>
      </c>
      <c r="G3289" s="9">
        <v>6.07650596922281e-12</v>
      </c>
      <c r="H3289" s="8" t="s">
        <v>7907</v>
      </c>
      <c r="I3289" s="10">
        <v>0.00200388839564101</v>
      </c>
    </row>
    <row r="3290" spans="1:9">
      <c r="A3290" s="4"/>
      <c r="B3290" s="8" t="s">
        <v>31</v>
      </c>
      <c r="C3290" s="8" t="s">
        <v>7665</v>
      </c>
      <c r="D3290" s="8" t="s">
        <v>7908</v>
      </c>
      <c r="E3290" s="10">
        <v>0.0208552474872903</v>
      </c>
      <c r="F3290" s="8" t="s">
        <v>7909</v>
      </c>
      <c r="G3290" s="9">
        <v>1.72364104086835e-24</v>
      </c>
      <c r="H3290" s="8" t="s">
        <v>7910</v>
      </c>
      <c r="I3290" s="9">
        <v>4.51223177274339e-5</v>
      </c>
    </row>
    <row r="3291" spans="1:9">
      <c r="A3291" s="4"/>
      <c r="B3291" s="8" t="s">
        <v>31</v>
      </c>
      <c r="C3291" s="8" t="s">
        <v>7669</v>
      </c>
      <c r="D3291" s="8" t="s">
        <v>7911</v>
      </c>
      <c r="E3291" s="10">
        <v>0.222017328118845</v>
      </c>
      <c r="F3291" s="8" t="s">
        <v>7912</v>
      </c>
      <c r="G3291" s="9">
        <v>8.80931186365632e-11</v>
      </c>
      <c r="H3291" s="8" t="s">
        <v>7913</v>
      </c>
      <c r="I3291" s="10">
        <v>0.506656481887187</v>
      </c>
    </row>
    <row r="3292" spans="1:9">
      <c r="A3292" s="4"/>
      <c r="B3292" s="8" t="s">
        <v>31</v>
      </c>
      <c r="C3292" s="8" t="s">
        <v>7673</v>
      </c>
      <c r="D3292" s="8" t="s">
        <v>7914</v>
      </c>
      <c r="E3292" s="10">
        <v>0.369662709376824</v>
      </c>
      <c r="F3292" s="8" t="s">
        <v>7915</v>
      </c>
      <c r="G3292" s="10">
        <v>0.132602082329261</v>
      </c>
      <c r="H3292" s="8" t="s">
        <v>7916</v>
      </c>
      <c r="I3292" s="10">
        <v>0.576398083390249</v>
      </c>
    </row>
    <row r="3293" spans="1:9">
      <c r="A3293" s="4"/>
      <c r="B3293" s="8" t="s">
        <v>31</v>
      </c>
      <c r="C3293" s="8" t="s">
        <v>7677</v>
      </c>
      <c r="D3293" s="8" t="s">
        <v>7917</v>
      </c>
      <c r="E3293" s="10">
        <v>0.369743808496653</v>
      </c>
      <c r="F3293" s="8" t="s">
        <v>7918</v>
      </c>
      <c r="G3293" s="10">
        <v>0.131675421028589</v>
      </c>
      <c r="H3293" s="8" t="s">
        <v>7919</v>
      </c>
      <c r="I3293" s="10">
        <v>0.557831246972893</v>
      </c>
    </row>
    <row r="3294" spans="1:9">
      <c r="A3294" s="4"/>
      <c r="B3294" s="8" t="s">
        <v>31</v>
      </c>
      <c r="C3294" s="8" t="s">
        <v>7681</v>
      </c>
      <c r="D3294" s="8" t="s">
        <v>7920</v>
      </c>
      <c r="E3294" s="10">
        <v>0.279722389315706</v>
      </c>
      <c r="F3294" s="8" t="s">
        <v>7921</v>
      </c>
      <c r="G3294" s="10">
        <v>0.003156462881392</v>
      </c>
      <c r="H3294" s="8" t="s">
        <v>7922</v>
      </c>
      <c r="I3294" s="10">
        <v>0.562766349288584</v>
      </c>
    </row>
    <row r="3295" spans="1:9">
      <c r="A3295" s="4"/>
      <c r="B3295" s="8" t="s">
        <v>31</v>
      </c>
      <c r="C3295" s="8" t="s">
        <v>7685</v>
      </c>
      <c r="D3295" s="8" t="s">
        <v>7923</v>
      </c>
      <c r="E3295" s="10">
        <v>0.034182266586249</v>
      </c>
      <c r="F3295" s="8" t="s">
        <v>7924</v>
      </c>
      <c r="G3295" s="9">
        <v>3.39890430322861e-41</v>
      </c>
      <c r="H3295" s="8" t="s">
        <v>7925</v>
      </c>
      <c r="I3295" s="9">
        <v>8.1158475640918e-10</v>
      </c>
    </row>
    <row r="3296" spans="1:9">
      <c r="A3296" s="4"/>
      <c r="B3296" s="8" t="s">
        <v>31</v>
      </c>
      <c r="C3296" s="8" t="s">
        <v>7689</v>
      </c>
      <c r="D3296" s="8" t="s">
        <v>7926</v>
      </c>
      <c r="E3296" s="10">
        <v>0.422473978510864</v>
      </c>
      <c r="F3296" s="8" t="s">
        <v>7927</v>
      </c>
      <c r="G3296" s="9">
        <v>1.98303368742091e-12</v>
      </c>
      <c r="H3296" s="8" t="s">
        <v>7928</v>
      </c>
      <c r="I3296" s="10">
        <v>0.0135734609355825</v>
      </c>
    </row>
    <row r="3297" spans="1:9">
      <c r="A3297" s="4"/>
      <c r="B3297" s="8" t="s">
        <v>31</v>
      </c>
      <c r="C3297" s="8" t="s">
        <v>7693</v>
      </c>
      <c r="D3297" s="8" t="s">
        <v>7929</v>
      </c>
      <c r="E3297" s="10">
        <v>0.00284929032243538</v>
      </c>
      <c r="F3297" s="8" t="s">
        <v>7930</v>
      </c>
      <c r="G3297" s="10">
        <v>0.0371259327872618</v>
      </c>
      <c r="H3297" s="8" t="s">
        <v>7931</v>
      </c>
      <c r="I3297" s="10">
        <v>0.0023559169900186</v>
      </c>
    </row>
    <row r="3298" spans="1:9">
      <c r="A3298" s="4"/>
      <c r="B3298" s="8" t="s">
        <v>31</v>
      </c>
      <c r="C3298" s="8" t="s">
        <v>7697</v>
      </c>
      <c r="D3298" s="8" t="s">
        <v>7932</v>
      </c>
      <c r="E3298" s="10">
        <v>0.128978357743934</v>
      </c>
      <c r="F3298" s="8" t="s">
        <v>7933</v>
      </c>
      <c r="G3298" s="10">
        <v>0.00144387153512565</v>
      </c>
      <c r="H3298" s="8" t="s">
        <v>7934</v>
      </c>
      <c r="I3298" s="10">
        <v>0.00872444083322425</v>
      </c>
    </row>
    <row r="3299" spans="1:9">
      <c r="A3299" s="4"/>
      <c r="B3299" s="8" t="s">
        <v>32</v>
      </c>
      <c r="C3299" s="8" t="s">
        <v>7640</v>
      </c>
      <c r="D3299" s="8" t="s">
        <v>7935</v>
      </c>
      <c r="E3299" s="10">
        <v>0.216307840047408</v>
      </c>
      <c r="F3299" s="8" t="s">
        <v>7936</v>
      </c>
      <c r="G3299" s="10">
        <v>0.151774516526502</v>
      </c>
      <c r="H3299" s="8" t="s">
        <v>7937</v>
      </c>
      <c r="I3299" s="10">
        <v>0.200552746774082</v>
      </c>
    </row>
    <row r="3300" spans="1:9">
      <c r="A3300" s="4"/>
      <c r="B3300" s="8" t="s">
        <v>32</v>
      </c>
      <c r="C3300" s="8" t="s">
        <v>7644</v>
      </c>
      <c r="D3300" s="8" t="s">
        <v>7938</v>
      </c>
      <c r="E3300" s="10">
        <v>0.921784264635455</v>
      </c>
      <c r="F3300" s="8" t="s">
        <v>7939</v>
      </c>
      <c r="G3300" s="10">
        <v>0.588887657598267</v>
      </c>
      <c r="H3300" s="8" t="s">
        <v>7940</v>
      </c>
      <c r="I3300" s="10">
        <v>0.930744575098269</v>
      </c>
    </row>
    <row r="3301" spans="1:9">
      <c r="A3301" s="4"/>
      <c r="B3301" s="8" t="s">
        <v>32</v>
      </c>
      <c r="C3301" s="8" t="s">
        <v>7648</v>
      </c>
      <c r="D3301" s="8" t="s">
        <v>7941</v>
      </c>
      <c r="E3301" s="10">
        <v>0.00367006708791084</v>
      </c>
      <c r="F3301" s="8" t="s">
        <v>7942</v>
      </c>
      <c r="G3301" s="10">
        <v>0.00567662029180737</v>
      </c>
      <c r="H3301" s="8" t="s">
        <v>7943</v>
      </c>
      <c r="I3301" s="10">
        <v>0.342482137078119</v>
      </c>
    </row>
    <row r="3302" spans="1:9">
      <c r="A3302" s="4"/>
      <c r="B3302" s="8" t="s">
        <v>32</v>
      </c>
      <c r="C3302" s="8" t="s">
        <v>7652</v>
      </c>
      <c r="D3302" s="8" t="s">
        <v>7944</v>
      </c>
      <c r="E3302" s="10">
        <v>0.00160451589183853</v>
      </c>
      <c r="F3302" s="8" t="s">
        <v>7945</v>
      </c>
      <c r="G3302" s="10">
        <v>0.201258975101626</v>
      </c>
      <c r="H3302" s="8" t="s">
        <v>7946</v>
      </c>
      <c r="I3302" s="10">
        <v>0.0807673913233643</v>
      </c>
    </row>
    <row r="3303" spans="1:9">
      <c r="A3303" s="4"/>
      <c r="B3303" s="8" t="s">
        <v>32</v>
      </c>
      <c r="C3303" s="8" t="s">
        <v>7656</v>
      </c>
      <c r="D3303" s="8" t="s">
        <v>7947</v>
      </c>
      <c r="E3303" s="10">
        <v>0.110940273993932</v>
      </c>
      <c r="F3303" s="8" t="s">
        <v>7948</v>
      </c>
      <c r="G3303" s="10">
        <v>0.69064499266888</v>
      </c>
      <c r="H3303" s="8" t="s">
        <v>7949</v>
      </c>
      <c r="I3303" s="10">
        <v>0.262429423752326</v>
      </c>
    </row>
    <row r="3304" spans="1:9">
      <c r="A3304" s="4"/>
      <c r="B3304" s="8" t="s">
        <v>32</v>
      </c>
      <c r="C3304" s="8" t="s">
        <v>7660</v>
      </c>
      <c r="D3304" s="8" t="s">
        <v>7950</v>
      </c>
      <c r="E3304" s="10">
        <v>0.125938574980312</v>
      </c>
      <c r="F3304" s="8" t="s">
        <v>7951</v>
      </c>
      <c r="G3304" s="10">
        <v>0.669506786168063</v>
      </c>
      <c r="H3304" s="8" t="s">
        <v>7952</v>
      </c>
      <c r="I3304" s="10">
        <v>0.26048570021081</v>
      </c>
    </row>
    <row r="3305" spans="1:9">
      <c r="A3305" s="4"/>
      <c r="B3305" s="8" t="s">
        <v>32</v>
      </c>
      <c r="C3305" s="8" t="s">
        <v>7661</v>
      </c>
      <c r="D3305" s="8" t="s">
        <v>7953</v>
      </c>
      <c r="E3305" s="10">
        <v>0.273835133328671</v>
      </c>
      <c r="F3305" s="8" t="s">
        <v>7954</v>
      </c>
      <c r="G3305" s="10">
        <v>0.0671053467720143</v>
      </c>
      <c r="H3305" s="8" t="s">
        <v>7955</v>
      </c>
      <c r="I3305" s="10">
        <v>0.493028330120964</v>
      </c>
    </row>
    <row r="3306" spans="1:9">
      <c r="A3306" s="4"/>
      <c r="B3306" s="8" t="s">
        <v>32</v>
      </c>
      <c r="C3306" s="8" t="s">
        <v>7665</v>
      </c>
      <c r="D3306" s="8" t="s">
        <v>7956</v>
      </c>
      <c r="E3306" s="10">
        <v>0.12884706033494</v>
      </c>
      <c r="F3306" s="8" t="s">
        <v>7957</v>
      </c>
      <c r="G3306" s="10">
        <v>0.0132225207994941</v>
      </c>
      <c r="H3306" s="8" t="s">
        <v>7958</v>
      </c>
      <c r="I3306" s="10">
        <v>0.726289027226443</v>
      </c>
    </row>
    <row r="3307" spans="1:9">
      <c r="A3307" s="4"/>
      <c r="B3307" s="8" t="s">
        <v>32</v>
      </c>
      <c r="C3307" s="8" t="s">
        <v>7669</v>
      </c>
      <c r="D3307" s="8" t="s">
        <v>7959</v>
      </c>
      <c r="E3307" s="10">
        <v>0.45311519980387</v>
      </c>
      <c r="F3307" s="8" t="s">
        <v>7960</v>
      </c>
      <c r="G3307" s="10">
        <v>0.0337688700955796</v>
      </c>
      <c r="H3307" s="8" t="s">
        <v>7961</v>
      </c>
      <c r="I3307" s="10">
        <v>0.643613920004631</v>
      </c>
    </row>
    <row r="3308" spans="1:9">
      <c r="A3308" s="4"/>
      <c r="B3308" s="8" t="s">
        <v>32</v>
      </c>
      <c r="C3308" s="8" t="s">
        <v>7673</v>
      </c>
      <c r="D3308" s="8" t="s">
        <v>7962</v>
      </c>
      <c r="E3308" s="10">
        <v>0.825179129311447</v>
      </c>
      <c r="F3308" s="8" t="s">
        <v>7963</v>
      </c>
      <c r="G3308" s="10">
        <v>0.802635489174927</v>
      </c>
      <c r="H3308" s="8" t="s">
        <v>7964</v>
      </c>
      <c r="I3308" s="10">
        <v>0.584219948821896</v>
      </c>
    </row>
    <row r="3309" spans="1:9">
      <c r="A3309" s="4"/>
      <c r="B3309" s="8" t="s">
        <v>32</v>
      </c>
      <c r="C3309" s="8" t="s">
        <v>7677</v>
      </c>
      <c r="D3309" s="8" t="s">
        <v>7962</v>
      </c>
      <c r="E3309" s="10">
        <v>0.825179129311447</v>
      </c>
      <c r="F3309" s="8" t="s">
        <v>7963</v>
      </c>
      <c r="G3309" s="10">
        <v>0.802635489174927</v>
      </c>
      <c r="H3309" s="8" t="s">
        <v>7964</v>
      </c>
      <c r="I3309" s="10">
        <v>0.584219948821896</v>
      </c>
    </row>
    <row r="3310" spans="1:9">
      <c r="A3310" s="4"/>
      <c r="B3310" s="8" t="s">
        <v>32</v>
      </c>
      <c r="C3310" s="8" t="s">
        <v>7681</v>
      </c>
      <c r="D3310" s="8" t="s">
        <v>7965</v>
      </c>
      <c r="E3310" s="10">
        <v>0.0460362351961741</v>
      </c>
      <c r="F3310" s="8" t="s">
        <v>7966</v>
      </c>
      <c r="G3310" s="10">
        <v>0.295630836153322</v>
      </c>
      <c r="H3310" s="8" t="s">
        <v>7967</v>
      </c>
      <c r="I3310" s="10">
        <v>0.848767426145132</v>
      </c>
    </row>
    <row r="3311" spans="1:9">
      <c r="A3311" s="4"/>
      <c r="B3311" s="8" t="s">
        <v>32</v>
      </c>
      <c r="C3311" s="8" t="s">
        <v>7685</v>
      </c>
      <c r="D3311" s="8" t="s">
        <v>7968</v>
      </c>
      <c r="E3311" s="10">
        <v>0.194018323100163</v>
      </c>
      <c r="F3311" s="8" t="s">
        <v>7969</v>
      </c>
      <c r="G3311" s="9">
        <v>6.51251492444819e-9</v>
      </c>
      <c r="H3311" s="8" t="s">
        <v>7970</v>
      </c>
      <c r="I3311" s="10">
        <v>0.0202027135591001</v>
      </c>
    </row>
    <row r="3312" spans="1:9">
      <c r="A3312" s="4"/>
      <c r="B3312" s="8" t="s">
        <v>32</v>
      </c>
      <c r="C3312" s="8" t="s">
        <v>7689</v>
      </c>
      <c r="D3312" s="8" t="s">
        <v>7971</v>
      </c>
      <c r="E3312" s="10">
        <v>0.161947164347383</v>
      </c>
      <c r="F3312" s="8" t="s">
        <v>7972</v>
      </c>
      <c r="G3312" s="10">
        <v>0.000213138890973669</v>
      </c>
      <c r="H3312" s="8" t="s">
        <v>7973</v>
      </c>
      <c r="I3312" s="10">
        <v>0.08715744860205</v>
      </c>
    </row>
    <row r="3313" spans="1:9">
      <c r="A3313" s="4"/>
      <c r="B3313" s="8" t="s">
        <v>32</v>
      </c>
      <c r="C3313" s="8" t="s">
        <v>7693</v>
      </c>
      <c r="D3313" s="8" t="s">
        <v>7974</v>
      </c>
      <c r="E3313" s="10">
        <v>0.998055855540189</v>
      </c>
      <c r="F3313" s="8" t="s">
        <v>7975</v>
      </c>
      <c r="G3313" s="10">
        <v>0.102950176970906</v>
      </c>
      <c r="H3313" s="8" t="s">
        <v>7976</v>
      </c>
      <c r="I3313" s="10">
        <v>0.219504693750895</v>
      </c>
    </row>
    <row r="3314" spans="1:9">
      <c r="A3314" s="4"/>
      <c r="B3314" s="8" t="s">
        <v>32</v>
      </c>
      <c r="C3314" s="8" t="s">
        <v>7697</v>
      </c>
      <c r="D3314" s="8" t="s">
        <v>7977</v>
      </c>
      <c r="E3314" s="10">
        <v>0.0575462095004715</v>
      </c>
      <c r="F3314" s="8" t="s">
        <v>7978</v>
      </c>
      <c r="G3314" s="10">
        <v>0.307527086334919</v>
      </c>
      <c r="H3314" s="8" t="s">
        <v>7979</v>
      </c>
      <c r="I3314" s="10">
        <v>0.77126724464311</v>
      </c>
    </row>
    <row r="3315" spans="1:9">
      <c r="A3315" s="4"/>
      <c r="B3315" s="8" t="s">
        <v>33</v>
      </c>
      <c r="C3315" s="8" t="s">
        <v>7640</v>
      </c>
      <c r="D3315" s="8" t="s">
        <v>7980</v>
      </c>
      <c r="E3315" s="10">
        <v>0.688254369035754</v>
      </c>
      <c r="F3315" s="8" t="s">
        <v>7981</v>
      </c>
      <c r="G3315" s="10">
        <v>0.317730623764878</v>
      </c>
      <c r="H3315" s="8" t="s">
        <v>7982</v>
      </c>
      <c r="I3315" s="10">
        <v>0.4397611439614</v>
      </c>
    </row>
    <row r="3316" spans="1:9">
      <c r="A3316" s="4"/>
      <c r="B3316" s="8" t="s">
        <v>33</v>
      </c>
      <c r="C3316" s="8" t="s">
        <v>7644</v>
      </c>
      <c r="D3316" s="8" t="s">
        <v>7983</v>
      </c>
      <c r="E3316" s="10">
        <v>0.294119577995729</v>
      </c>
      <c r="F3316" s="8" t="s">
        <v>7984</v>
      </c>
      <c r="G3316" s="10">
        <v>0.466574811881667</v>
      </c>
      <c r="H3316" s="8" t="s">
        <v>7985</v>
      </c>
      <c r="I3316" s="10">
        <v>0.48037994824008</v>
      </c>
    </row>
    <row r="3317" spans="1:9">
      <c r="A3317" s="4"/>
      <c r="B3317" s="8" t="s">
        <v>33</v>
      </c>
      <c r="C3317" s="8" t="s">
        <v>7648</v>
      </c>
      <c r="D3317" s="8" t="s">
        <v>7986</v>
      </c>
      <c r="E3317" s="10">
        <v>0.321592502609067</v>
      </c>
      <c r="F3317" s="8" t="s">
        <v>7987</v>
      </c>
      <c r="G3317" s="10">
        <v>0.307506208678244</v>
      </c>
      <c r="H3317" s="8" t="s">
        <v>7988</v>
      </c>
      <c r="I3317" s="10">
        <v>0.0290848579296922</v>
      </c>
    </row>
    <row r="3318" spans="1:9">
      <c r="A3318" s="4"/>
      <c r="B3318" s="8" t="s">
        <v>33</v>
      </c>
      <c r="C3318" s="8" t="s">
        <v>7652</v>
      </c>
      <c r="D3318" s="8" t="s">
        <v>7989</v>
      </c>
      <c r="E3318" s="10">
        <v>0.72205638241829</v>
      </c>
      <c r="F3318" s="8" t="s">
        <v>7990</v>
      </c>
      <c r="G3318" s="10">
        <v>0.0314604706043574</v>
      </c>
      <c r="H3318" s="8" t="s">
        <v>7991</v>
      </c>
      <c r="I3318" s="10">
        <v>0.225234461224722</v>
      </c>
    </row>
    <row r="3319" spans="1:9">
      <c r="A3319" s="4"/>
      <c r="B3319" s="8" t="s">
        <v>33</v>
      </c>
      <c r="C3319" s="8" t="s">
        <v>7656</v>
      </c>
      <c r="D3319" s="8" t="s">
        <v>7992</v>
      </c>
      <c r="E3319" s="10">
        <v>0.771127349608686</v>
      </c>
      <c r="F3319" s="8" t="s">
        <v>7993</v>
      </c>
      <c r="G3319" s="10">
        <v>0.0405895139939368</v>
      </c>
      <c r="H3319" s="8" t="s">
        <v>7994</v>
      </c>
      <c r="I3319" s="10">
        <v>0.998512490455186</v>
      </c>
    </row>
    <row r="3320" spans="1:9">
      <c r="A3320" s="4"/>
      <c r="B3320" s="8" t="s">
        <v>33</v>
      </c>
      <c r="C3320" s="8" t="s">
        <v>7660</v>
      </c>
      <c r="D3320" s="8" t="s">
        <v>7995</v>
      </c>
      <c r="E3320" s="10">
        <v>0.7222346292901</v>
      </c>
      <c r="F3320" s="8" t="s">
        <v>7996</v>
      </c>
      <c r="G3320" s="10">
        <v>0.0356983186056986</v>
      </c>
      <c r="H3320" s="8" t="s">
        <v>7997</v>
      </c>
      <c r="I3320" s="10">
        <v>0.984288377905768</v>
      </c>
    </row>
    <row r="3321" spans="1:9">
      <c r="A3321" s="4"/>
      <c r="B3321" s="8" t="s">
        <v>33</v>
      </c>
      <c r="C3321" s="8" t="s">
        <v>7661</v>
      </c>
      <c r="D3321" s="8" t="s">
        <v>7998</v>
      </c>
      <c r="E3321" s="10">
        <v>0.147666483611947</v>
      </c>
      <c r="F3321" s="8" t="s">
        <v>7999</v>
      </c>
      <c r="G3321" s="10">
        <v>0.992256090537869</v>
      </c>
      <c r="H3321" s="8" t="s">
        <v>8000</v>
      </c>
      <c r="I3321" s="10">
        <v>0.530241297598105</v>
      </c>
    </row>
    <row r="3322" spans="1:9">
      <c r="A3322" s="4"/>
      <c r="B3322" s="8" t="s">
        <v>33</v>
      </c>
      <c r="C3322" s="8" t="s">
        <v>7665</v>
      </c>
      <c r="D3322" s="8" t="s">
        <v>8001</v>
      </c>
      <c r="E3322" s="10">
        <v>0.0397424666813072</v>
      </c>
      <c r="F3322" s="8" t="s">
        <v>8002</v>
      </c>
      <c r="G3322" s="10">
        <v>0.400100529684277</v>
      </c>
      <c r="H3322" s="8" t="s">
        <v>8003</v>
      </c>
      <c r="I3322" s="10">
        <v>0.956393073717194</v>
      </c>
    </row>
    <row r="3323" spans="1:9">
      <c r="A3323" s="4"/>
      <c r="B3323" s="8" t="s">
        <v>33</v>
      </c>
      <c r="C3323" s="8" t="s">
        <v>7669</v>
      </c>
      <c r="D3323" s="8" t="s">
        <v>8004</v>
      </c>
      <c r="E3323" s="10">
        <v>0.804137371538499</v>
      </c>
      <c r="F3323" s="8" t="s">
        <v>8005</v>
      </c>
      <c r="G3323" s="10">
        <v>0.00753780729397045</v>
      </c>
      <c r="H3323" s="8" t="s">
        <v>8006</v>
      </c>
      <c r="I3323" s="9">
        <v>7.45016068901746e-5</v>
      </c>
    </row>
    <row r="3324" spans="1:9">
      <c r="A3324" s="4"/>
      <c r="B3324" s="8" t="s">
        <v>33</v>
      </c>
      <c r="C3324" s="8" t="s">
        <v>7673</v>
      </c>
      <c r="D3324" s="8" t="s">
        <v>8007</v>
      </c>
      <c r="E3324" s="10">
        <v>0.760750772828803</v>
      </c>
      <c r="F3324" s="8" t="s">
        <v>8008</v>
      </c>
      <c r="G3324" s="10">
        <v>0.350916040855055</v>
      </c>
      <c r="H3324" s="8" t="s">
        <v>8009</v>
      </c>
      <c r="I3324" s="10">
        <v>0.507751886319262</v>
      </c>
    </row>
    <row r="3325" spans="1:9">
      <c r="A3325" s="4"/>
      <c r="B3325" s="8" t="s">
        <v>33</v>
      </c>
      <c r="C3325" s="8" t="s">
        <v>7677</v>
      </c>
      <c r="D3325" s="8" t="s">
        <v>8007</v>
      </c>
      <c r="E3325" s="10">
        <v>0.760750772828803</v>
      </c>
      <c r="F3325" s="8" t="s">
        <v>8008</v>
      </c>
      <c r="G3325" s="10">
        <v>0.350916040855055</v>
      </c>
      <c r="H3325" s="8" t="s">
        <v>8009</v>
      </c>
      <c r="I3325" s="10">
        <v>0.507751886319262</v>
      </c>
    </row>
    <row r="3326" spans="1:9">
      <c r="A3326" s="4"/>
      <c r="B3326" s="8" t="s">
        <v>33</v>
      </c>
      <c r="C3326" s="8" t="s">
        <v>7681</v>
      </c>
      <c r="D3326" s="8" t="s">
        <v>8010</v>
      </c>
      <c r="E3326" s="10">
        <v>0.652571911952405</v>
      </c>
      <c r="F3326" s="8" t="s">
        <v>8011</v>
      </c>
      <c r="G3326" s="10">
        <v>0.138115721431815</v>
      </c>
      <c r="H3326" s="8" t="s">
        <v>8012</v>
      </c>
      <c r="I3326" s="10">
        <v>0.0015713422239219</v>
      </c>
    </row>
    <row r="3327" spans="1:9">
      <c r="A3327" s="4"/>
      <c r="B3327" s="8" t="s">
        <v>33</v>
      </c>
      <c r="C3327" s="8" t="s">
        <v>7685</v>
      </c>
      <c r="D3327" s="8" t="s">
        <v>8013</v>
      </c>
      <c r="E3327" s="10">
        <v>0.248350277463011</v>
      </c>
      <c r="F3327" s="8" t="s">
        <v>8014</v>
      </c>
      <c r="G3327" s="10">
        <v>0.0015036363900496</v>
      </c>
      <c r="H3327" s="8" t="s">
        <v>8015</v>
      </c>
      <c r="I3327" s="10">
        <v>0.0113778280032163</v>
      </c>
    </row>
    <row r="3328" spans="1:9">
      <c r="A3328" s="4"/>
      <c r="B3328" s="8" t="s">
        <v>33</v>
      </c>
      <c r="C3328" s="8" t="s">
        <v>7689</v>
      </c>
      <c r="D3328" s="8" t="s">
        <v>8016</v>
      </c>
      <c r="E3328" s="10">
        <v>0.851528828274738</v>
      </c>
      <c r="F3328" s="8" t="s">
        <v>8017</v>
      </c>
      <c r="G3328" s="10">
        <v>0.0817971395729438</v>
      </c>
      <c r="H3328" s="8" t="s">
        <v>8018</v>
      </c>
      <c r="I3328" s="10">
        <v>0.151827789691137</v>
      </c>
    </row>
    <row r="3329" spans="1:9">
      <c r="A3329" s="4"/>
      <c r="B3329" s="8" t="s">
        <v>33</v>
      </c>
      <c r="C3329" s="8" t="s">
        <v>7693</v>
      </c>
      <c r="D3329" s="8" t="s">
        <v>8019</v>
      </c>
      <c r="E3329" s="10">
        <v>0.511428842078081</v>
      </c>
      <c r="F3329" s="8" t="s">
        <v>8020</v>
      </c>
      <c r="G3329" s="9">
        <v>1.44514294364128e-5</v>
      </c>
      <c r="H3329" s="8" t="s">
        <v>8021</v>
      </c>
      <c r="I3329" s="9">
        <v>1.05314444374793e-10</v>
      </c>
    </row>
    <row r="3330" spans="1:9">
      <c r="A3330" s="4"/>
      <c r="B3330" s="8" t="s">
        <v>33</v>
      </c>
      <c r="C3330" s="8" t="s">
        <v>7697</v>
      </c>
      <c r="D3330" s="8" t="s">
        <v>8022</v>
      </c>
      <c r="E3330" s="10">
        <v>0.801272035613695</v>
      </c>
      <c r="F3330" s="8" t="s">
        <v>8023</v>
      </c>
      <c r="G3330" s="10">
        <v>0.0148768198108222</v>
      </c>
      <c r="H3330" s="8" t="s">
        <v>8024</v>
      </c>
      <c r="I3330" s="10">
        <v>0.00635203503156419</v>
      </c>
    </row>
    <row r="3331" spans="1:9">
      <c r="A3331" s="4"/>
      <c r="B3331" s="8" t="s">
        <v>34</v>
      </c>
      <c r="C3331" s="8" t="s">
        <v>7640</v>
      </c>
      <c r="D3331" s="8" t="s">
        <v>8025</v>
      </c>
      <c r="E3331" s="10">
        <v>0.485188964050587</v>
      </c>
      <c r="F3331" s="8" t="s">
        <v>8026</v>
      </c>
      <c r="G3331" s="10">
        <v>0.867906701265919</v>
      </c>
      <c r="H3331" s="8" t="s">
        <v>8027</v>
      </c>
      <c r="I3331" s="10">
        <v>0.835393260235817</v>
      </c>
    </row>
    <row r="3332" spans="1:9">
      <c r="A3332" s="4"/>
      <c r="B3332" s="8" t="s">
        <v>34</v>
      </c>
      <c r="C3332" s="8" t="s">
        <v>7644</v>
      </c>
      <c r="D3332" s="8" t="s">
        <v>8028</v>
      </c>
      <c r="E3332" s="10">
        <v>0.912474548060817</v>
      </c>
      <c r="F3332" s="8" t="s">
        <v>8029</v>
      </c>
      <c r="G3332" s="10">
        <v>0.267491383389294</v>
      </c>
      <c r="H3332" s="8" t="s">
        <v>8030</v>
      </c>
      <c r="I3332" s="10">
        <v>0.329358017490796</v>
      </c>
    </row>
    <row r="3333" spans="1:9">
      <c r="A3333" s="4"/>
      <c r="B3333" s="8" t="s">
        <v>34</v>
      </c>
      <c r="C3333" s="8" t="s">
        <v>7648</v>
      </c>
      <c r="D3333" s="8" t="s">
        <v>8031</v>
      </c>
      <c r="E3333" s="10">
        <v>0.922461797003996</v>
      </c>
      <c r="F3333" s="8" t="s">
        <v>8032</v>
      </c>
      <c r="G3333" s="10">
        <v>0.548159232682666</v>
      </c>
      <c r="H3333" s="8" t="s">
        <v>8033</v>
      </c>
      <c r="I3333" s="10">
        <v>0.745545983001887</v>
      </c>
    </row>
    <row r="3334" spans="1:9">
      <c r="A3334" s="4"/>
      <c r="B3334" s="8" t="s">
        <v>34</v>
      </c>
      <c r="C3334" s="8" t="s">
        <v>7652</v>
      </c>
      <c r="D3334" s="8" t="s">
        <v>8034</v>
      </c>
      <c r="E3334" s="10">
        <v>0.0259384502883225</v>
      </c>
      <c r="F3334" s="8" t="s">
        <v>8035</v>
      </c>
      <c r="G3334" s="10">
        <v>0.0918049517090942</v>
      </c>
      <c r="H3334" s="8" t="s">
        <v>8036</v>
      </c>
      <c r="I3334" s="10">
        <v>0.222353370994141</v>
      </c>
    </row>
    <row r="3335" spans="1:9">
      <c r="A3335" s="4"/>
      <c r="B3335" s="8" t="s">
        <v>34</v>
      </c>
      <c r="C3335" s="8" t="s">
        <v>7656</v>
      </c>
      <c r="D3335" s="8" t="s">
        <v>8037</v>
      </c>
      <c r="E3335" s="10">
        <v>0.0473858456265284</v>
      </c>
      <c r="F3335" s="8" t="s">
        <v>8038</v>
      </c>
      <c r="G3335" s="10">
        <v>0.308822853307989</v>
      </c>
      <c r="H3335" s="8" t="s">
        <v>8039</v>
      </c>
      <c r="I3335" s="10">
        <v>0.612803607184595</v>
      </c>
    </row>
    <row r="3336" spans="1:9">
      <c r="A3336" s="4"/>
      <c r="B3336" s="8" t="s">
        <v>34</v>
      </c>
      <c r="C3336" s="8" t="s">
        <v>7660</v>
      </c>
      <c r="D3336" s="8" t="s">
        <v>8037</v>
      </c>
      <c r="E3336" s="10">
        <v>0.0473858456265284</v>
      </c>
      <c r="F3336" s="8" t="s">
        <v>8038</v>
      </c>
      <c r="G3336" s="10">
        <v>0.308822853307989</v>
      </c>
      <c r="H3336" s="8" t="s">
        <v>8039</v>
      </c>
      <c r="I3336" s="10">
        <v>0.612803607184595</v>
      </c>
    </row>
    <row r="3337" spans="1:9">
      <c r="A3337" s="4"/>
      <c r="B3337" s="8" t="s">
        <v>34</v>
      </c>
      <c r="C3337" s="8" t="s">
        <v>7661</v>
      </c>
      <c r="D3337" s="8" t="s">
        <v>8040</v>
      </c>
      <c r="E3337" s="10">
        <v>0.148626912849386</v>
      </c>
      <c r="F3337" s="8" t="s">
        <v>8041</v>
      </c>
      <c r="G3337" s="10">
        <v>0.813039961596002</v>
      </c>
      <c r="H3337" s="8" t="s">
        <v>8042</v>
      </c>
      <c r="I3337" s="10">
        <v>0.165695003419137</v>
      </c>
    </row>
    <row r="3338" spans="1:9">
      <c r="A3338" s="4"/>
      <c r="B3338" s="8" t="s">
        <v>34</v>
      </c>
      <c r="C3338" s="8" t="s">
        <v>7665</v>
      </c>
      <c r="D3338" s="8" t="s">
        <v>8043</v>
      </c>
      <c r="E3338" s="10">
        <v>0.0100867038114807</v>
      </c>
      <c r="F3338" s="8" t="s">
        <v>8044</v>
      </c>
      <c r="G3338" s="10">
        <v>0.0156944264617872</v>
      </c>
      <c r="H3338" s="8" t="s">
        <v>8045</v>
      </c>
      <c r="I3338" s="10">
        <v>0.256825474953952</v>
      </c>
    </row>
    <row r="3339" spans="1:9">
      <c r="A3339" s="4"/>
      <c r="B3339" s="8" t="s">
        <v>34</v>
      </c>
      <c r="C3339" s="8" t="s">
        <v>7669</v>
      </c>
      <c r="D3339" s="8" t="s">
        <v>8046</v>
      </c>
      <c r="E3339" s="10">
        <v>0.910940527510774</v>
      </c>
      <c r="F3339" s="8" t="s">
        <v>8047</v>
      </c>
      <c r="G3339" s="10">
        <v>0.577989322139645</v>
      </c>
      <c r="H3339" s="8" t="s">
        <v>8048</v>
      </c>
      <c r="I3339" s="10">
        <v>0.293207154325299</v>
      </c>
    </row>
    <row r="3340" spans="1:9">
      <c r="A3340" s="4"/>
      <c r="B3340" s="8" t="s">
        <v>34</v>
      </c>
      <c r="C3340" s="8" t="s">
        <v>7673</v>
      </c>
      <c r="D3340" s="8" t="s">
        <v>8049</v>
      </c>
      <c r="E3340" s="10">
        <v>0.135794210241265</v>
      </c>
      <c r="F3340" s="8" t="s">
        <v>8050</v>
      </c>
      <c r="G3340" s="10">
        <v>0.929133257522879</v>
      </c>
      <c r="H3340" s="8" t="s">
        <v>8051</v>
      </c>
      <c r="I3340" s="10">
        <v>0.590906904310136</v>
      </c>
    </row>
    <row r="3341" spans="1:9">
      <c r="A3341" s="4"/>
      <c r="B3341" s="8" t="s">
        <v>34</v>
      </c>
      <c r="C3341" s="8" t="s">
        <v>7677</v>
      </c>
      <c r="D3341" s="8" t="s">
        <v>8049</v>
      </c>
      <c r="E3341" s="10">
        <v>0.135794210241265</v>
      </c>
      <c r="F3341" s="8" t="s">
        <v>8050</v>
      </c>
      <c r="G3341" s="10">
        <v>0.929133257522879</v>
      </c>
      <c r="H3341" s="8" t="s">
        <v>8051</v>
      </c>
      <c r="I3341" s="10">
        <v>0.590906904310136</v>
      </c>
    </row>
    <row r="3342" spans="1:9">
      <c r="A3342" s="4"/>
      <c r="B3342" s="8" t="s">
        <v>34</v>
      </c>
      <c r="C3342" s="8" t="s">
        <v>7681</v>
      </c>
      <c r="D3342" s="8" t="s">
        <v>8052</v>
      </c>
      <c r="E3342" s="10">
        <v>0.866086798284588</v>
      </c>
      <c r="F3342" s="8" t="s">
        <v>8053</v>
      </c>
      <c r="G3342" s="10">
        <v>0.885508616068397</v>
      </c>
      <c r="H3342" s="8" t="s">
        <v>8054</v>
      </c>
      <c r="I3342" s="10">
        <v>0.798858189739063</v>
      </c>
    </row>
    <row r="3343" spans="1:9">
      <c r="A3343" s="4"/>
      <c r="B3343" s="8" t="s">
        <v>34</v>
      </c>
      <c r="C3343" s="8" t="s">
        <v>7685</v>
      </c>
      <c r="D3343" s="8" t="s">
        <v>8055</v>
      </c>
      <c r="E3343" s="10">
        <v>0.522988132355323</v>
      </c>
      <c r="F3343" s="8" t="s">
        <v>8056</v>
      </c>
      <c r="G3343" s="10">
        <v>0.0117155065560597</v>
      </c>
      <c r="H3343" s="8" t="s">
        <v>8057</v>
      </c>
      <c r="I3343" s="10">
        <v>0.224773447180418</v>
      </c>
    </row>
    <row r="3344" spans="1:9">
      <c r="A3344" s="4"/>
      <c r="B3344" s="8" t="s">
        <v>34</v>
      </c>
      <c r="C3344" s="8" t="s">
        <v>7689</v>
      </c>
      <c r="D3344" s="8" t="s">
        <v>8058</v>
      </c>
      <c r="E3344" s="10">
        <v>0.0396798231322439</v>
      </c>
      <c r="F3344" s="8" t="s">
        <v>8059</v>
      </c>
      <c r="G3344" s="10">
        <v>0.929405795337514</v>
      </c>
      <c r="H3344" s="8" t="s">
        <v>8060</v>
      </c>
      <c r="I3344" s="10">
        <v>0.193278601020945</v>
      </c>
    </row>
    <row r="3345" spans="1:9">
      <c r="A3345" s="4"/>
      <c r="B3345" s="8" t="s">
        <v>34</v>
      </c>
      <c r="C3345" s="8" t="s">
        <v>7693</v>
      </c>
      <c r="D3345" s="8" t="s">
        <v>8061</v>
      </c>
      <c r="E3345" s="10">
        <v>0.0260881038596291</v>
      </c>
      <c r="F3345" s="8" t="s">
        <v>8062</v>
      </c>
      <c r="G3345" s="10">
        <v>0.3380526482894</v>
      </c>
      <c r="H3345" s="8" t="s">
        <v>8063</v>
      </c>
      <c r="I3345" s="10">
        <v>0.39634112775611</v>
      </c>
    </row>
    <row r="3346" spans="1:9">
      <c r="A3346" s="4"/>
      <c r="B3346" s="8" t="s">
        <v>34</v>
      </c>
      <c r="C3346" s="8" t="s">
        <v>7697</v>
      </c>
      <c r="D3346" s="8" t="s">
        <v>8064</v>
      </c>
      <c r="E3346" s="10">
        <v>0.575210049847298</v>
      </c>
      <c r="F3346" s="8" t="s">
        <v>8065</v>
      </c>
      <c r="G3346" s="10">
        <v>0.176844811216483</v>
      </c>
      <c r="H3346" s="8" t="s">
        <v>8066</v>
      </c>
      <c r="I3346" s="10">
        <v>0.810170098975659</v>
      </c>
    </row>
    <row r="3347" spans="1:9">
      <c r="A3347" s="4"/>
      <c r="B3347" s="8" t="s">
        <v>35</v>
      </c>
      <c r="C3347" s="8" t="s">
        <v>7640</v>
      </c>
      <c r="D3347" s="8" t="s">
        <v>8067</v>
      </c>
      <c r="E3347" s="10">
        <v>0.0131583975280672</v>
      </c>
      <c r="F3347" s="8" t="s">
        <v>8068</v>
      </c>
      <c r="G3347" s="10">
        <v>0.0112261691020762</v>
      </c>
      <c r="H3347" s="8" t="s">
        <v>8069</v>
      </c>
      <c r="I3347" s="10">
        <v>0.0225426400971674</v>
      </c>
    </row>
    <row r="3348" spans="1:9">
      <c r="A3348" s="4"/>
      <c r="B3348" s="8" t="s">
        <v>35</v>
      </c>
      <c r="C3348" s="8" t="s">
        <v>7644</v>
      </c>
      <c r="D3348" s="8" t="s">
        <v>8070</v>
      </c>
      <c r="E3348" s="10">
        <v>0.397375431529149</v>
      </c>
      <c r="F3348" s="8" t="s">
        <v>8071</v>
      </c>
      <c r="G3348" s="10">
        <v>0.0658354692713901</v>
      </c>
      <c r="H3348" s="8" t="s">
        <v>8072</v>
      </c>
      <c r="I3348" s="10">
        <v>0.58148953548072</v>
      </c>
    </row>
    <row r="3349" spans="1:9">
      <c r="A3349" s="4"/>
      <c r="B3349" s="8" t="s">
        <v>35</v>
      </c>
      <c r="C3349" s="8" t="s">
        <v>7648</v>
      </c>
      <c r="D3349" s="8" t="s">
        <v>8073</v>
      </c>
      <c r="E3349" s="10">
        <v>0.710886353131309</v>
      </c>
      <c r="F3349" s="8" t="s">
        <v>8074</v>
      </c>
      <c r="G3349" s="10">
        <v>0.604017453490977</v>
      </c>
      <c r="H3349" s="8" t="s">
        <v>8075</v>
      </c>
      <c r="I3349" s="10">
        <v>0.140189731994053</v>
      </c>
    </row>
    <row r="3350" spans="1:9">
      <c r="A3350" s="4"/>
      <c r="B3350" s="8" t="s">
        <v>35</v>
      </c>
      <c r="C3350" s="8" t="s">
        <v>7652</v>
      </c>
      <c r="D3350" s="8" t="s">
        <v>8076</v>
      </c>
      <c r="E3350" s="10">
        <v>0.731277049634974</v>
      </c>
      <c r="F3350" s="8" t="s">
        <v>8077</v>
      </c>
      <c r="G3350" s="10">
        <v>0.0377334016865423</v>
      </c>
      <c r="H3350" s="8" t="s">
        <v>8078</v>
      </c>
      <c r="I3350" s="10">
        <v>0.328419982255311</v>
      </c>
    </row>
    <row r="3351" spans="1:9">
      <c r="A3351" s="4"/>
      <c r="B3351" s="8" t="s">
        <v>35</v>
      </c>
      <c r="C3351" s="8" t="s">
        <v>7656</v>
      </c>
      <c r="D3351" s="8" t="s">
        <v>8079</v>
      </c>
      <c r="E3351" s="10">
        <v>0.115083937470381</v>
      </c>
      <c r="F3351" s="8" t="s">
        <v>8080</v>
      </c>
      <c r="G3351" s="10">
        <v>0.797469277857482</v>
      </c>
      <c r="H3351" s="8" t="s">
        <v>8081</v>
      </c>
      <c r="I3351" s="10">
        <v>0.493600225260496</v>
      </c>
    </row>
    <row r="3352" spans="1:9">
      <c r="A3352" s="4"/>
      <c r="B3352" s="8" t="s">
        <v>35</v>
      </c>
      <c r="C3352" s="8" t="s">
        <v>7660</v>
      </c>
      <c r="D3352" s="8" t="s">
        <v>8082</v>
      </c>
      <c r="E3352" s="10">
        <v>0.340126785467647</v>
      </c>
      <c r="F3352" s="8" t="s">
        <v>8083</v>
      </c>
      <c r="G3352" s="10">
        <v>0.903233317679257</v>
      </c>
      <c r="H3352" s="8" t="s">
        <v>8084</v>
      </c>
      <c r="I3352" s="10">
        <v>0.346010235460555</v>
      </c>
    </row>
    <row r="3353" spans="1:9">
      <c r="A3353" s="4"/>
      <c r="B3353" s="8" t="s">
        <v>35</v>
      </c>
      <c r="C3353" s="8" t="s">
        <v>7661</v>
      </c>
      <c r="D3353" s="8" t="s">
        <v>8085</v>
      </c>
      <c r="E3353" s="10">
        <v>0.926280563761346</v>
      </c>
      <c r="F3353" s="8" t="s">
        <v>8086</v>
      </c>
      <c r="G3353" s="10">
        <v>0.915724583472726</v>
      </c>
      <c r="H3353" s="8" t="s">
        <v>8087</v>
      </c>
      <c r="I3353" s="10">
        <v>0.831949508530752</v>
      </c>
    </row>
    <row r="3354" spans="1:9">
      <c r="A3354" s="4"/>
      <c r="B3354" s="8" t="s">
        <v>35</v>
      </c>
      <c r="C3354" s="8" t="s">
        <v>7665</v>
      </c>
      <c r="D3354" s="8" t="s">
        <v>8088</v>
      </c>
      <c r="E3354" s="9">
        <v>6.5948829184427e-11</v>
      </c>
      <c r="F3354" s="8" t="s">
        <v>8089</v>
      </c>
      <c r="G3354" s="10">
        <v>0.000114366475814514</v>
      </c>
      <c r="H3354" s="8" t="s">
        <v>8090</v>
      </c>
      <c r="I3354" s="10">
        <v>0.572309191430091</v>
      </c>
    </row>
    <row r="3355" spans="1:9">
      <c r="A3355" s="4"/>
      <c r="B3355" s="8" t="s">
        <v>35</v>
      </c>
      <c r="C3355" s="8" t="s">
        <v>7669</v>
      </c>
      <c r="D3355" s="8" t="s">
        <v>8091</v>
      </c>
      <c r="E3355" s="10">
        <v>0.455267893859716</v>
      </c>
      <c r="F3355" s="8" t="s">
        <v>8092</v>
      </c>
      <c r="G3355" s="10">
        <v>0.475681166489222</v>
      </c>
      <c r="H3355" s="8" t="s">
        <v>8093</v>
      </c>
      <c r="I3355" s="10">
        <v>0.398320103665591</v>
      </c>
    </row>
    <row r="3356" spans="1:9">
      <c r="A3356" s="4"/>
      <c r="B3356" s="8" t="s">
        <v>35</v>
      </c>
      <c r="C3356" s="8" t="s">
        <v>7673</v>
      </c>
      <c r="D3356" s="8" t="s">
        <v>8094</v>
      </c>
      <c r="E3356" s="10">
        <v>0.220081780356037</v>
      </c>
      <c r="F3356" s="8" t="s">
        <v>8095</v>
      </c>
      <c r="G3356" s="10">
        <v>0.973183022438617</v>
      </c>
      <c r="H3356" s="8" t="s">
        <v>8096</v>
      </c>
      <c r="I3356" s="10">
        <v>0.368705946161677</v>
      </c>
    </row>
    <row r="3357" spans="1:9">
      <c r="A3357" s="4"/>
      <c r="B3357" s="8" t="s">
        <v>35</v>
      </c>
      <c r="C3357" s="8" t="s">
        <v>7677</v>
      </c>
      <c r="D3357" s="8" t="s">
        <v>8097</v>
      </c>
      <c r="E3357" s="10">
        <v>0.220088243906112</v>
      </c>
      <c r="F3357" s="8" t="s">
        <v>8098</v>
      </c>
      <c r="G3357" s="10">
        <v>0.971485202583366</v>
      </c>
      <c r="H3357" s="8" t="s">
        <v>8099</v>
      </c>
      <c r="I3357" s="10">
        <v>0.3675427226429</v>
      </c>
    </row>
    <row r="3358" spans="1:9">
      <c r="A3358" s="4"/>
      <c r="B3358" s="8" t="s">
        <v>35</v>
      </c>
      <c r="C3358" s="8" t="s">
        <v>7681</v>
      </c>
      <c r="D3358" s="8" t="s">
        <v>8100</v>
      </c>
      <c r="E3358" s="10">
        <v>0.000191201545166796</v>
      </c>
      <c r="F3358" s="8" t="s">
        <v>8101</v>
      </c>
      <c r="G3358" s="10">
        <v>0.0587361524723153</v>
      </c>
      <c r="H3358" s="8" t="s">
        <v>8102</v>
      </c>
      <c r="I3358" s="10">
        <v>0.966933896617059</v>
      </c>
    </row>
    <row r="3359" spans="1:9">
      <c r="A3359" s="4"/>
      <c r="B3359" s="8" t="s">
        <v>35</v>
      </c>
      <c r="C3359" s="8" t="s">
        <v>7685</v>
      </c>
      <c r="D3359" s="8" t="s">
        <v>8103</v>
      </c>
      <c r="E3359" s="10">
        <v>0.000413782194210218</v>
      </c>
      <c r="F3359" s="8" t="s">
        <v>8104</v>
      </c>
      <c r="G3359" s="9">
        <v>3.8946064225726e-7</v>
      </c>
      <c r="H3359" s="8" t="s">
        <v>8105</v>
      </c>
      <c r="I3359" s="10">
        <v>0.912126290693927</v>
      </c>
    </row>
    <row r="3360" spans="1:9">
      <c r="A3360" s="4"/>
      <c r="B3360" s="8" t="s">
        <v>35</v>
      </c>
      <c r="C3360" s="8" t="s">
        <v>7689</v>
      </c>
      <c r="D3360" s="8" t="s">
        <v>8106</v>
      </c>
      <c r="E3360" s="10">
        <v>0.0364708839665502</v>
      </c>
      <c r="F3360" s="8" t="s">
        <v>8107</v>
      </c>
      <c r="G3360" s="10">
        <v>0.00105841808950827</v>
      </c>
      <c r="H3360" s="8" t="s">
        <v>8108</v>
      </c>
      <c r="I3360" s="10">
        <v>0.00123548552673994</v>
      </c>
    </row>
    <row r="3361" spans="1:9">
      <c r="A3361" s="4"/>
      <c r="B3361" s="8" t="s">
        <v>35</v>
      </c>
      <c r="C3361" s="8" t="s">
        <v>7693</v>
      </c>
      <c r="D3361" s="8" t="s">
        <v>8109</v>
      </c>
      <c r="E3361" s="10">
        <v>0.377186126663949</v>
      </c>
      <c r="F3361" s="8" t="s">
        <v>8110</v>
      </c>
      <c r="G3361" s="10">
        <v>0.255969850355392</v>
      </c>
      <c r="H3361" s="8" t="s">
        <v>8111</v>
      </c>
      <c r="I3361" s="10">
        <v>0.0438222543922338</v>
      </c>
    </row>
    <row r="3362" spans="1:9">
      <c r="A3362" s="4"/>
      <c r="B3362" s="8" t="s">
        <v>35</v>
      </c>
      <c r="C3362" s="8" t="s">
        <v>7697</v>
      </c>
      <c r="D3362" s="8" t="s">
        <v>8112</v>
      </c>
      <c r="E3362" s="9">
        <v>7.74976990371503e-8</v>
      </c>
      <c r="F3362" s="8" t="s">
        <v>8113</v>
      </c>
      <c r="G3362" s="9">
        <v>2.76144122660309e-6</v>
      </c>
      <c r="H3362" s="8" t="s">
        <v>8114</v>
      </c>
      <c r="I3362" s="10">
        <v>0.326000226145691</v>
      </c>
    </row>
    <row r="3363" spans="1:9">
      <c r="A3363" s="4"/>
      <c r="B3363" s="8" t="s">
        <v>36</v>
      </c>
      <c r="C3363" s="8" t="s">
        <v>7640</v>
      </c>
      <c r="D3363" s="8" t="s">
        <v>8115</v>
      </c>
      <c r="E3363" s="10">
        <v>0.626735373552797</v>
      </c>
      <c r="F3363" s="8" t="s">
        <v>8116</v>
      </c>
      <c r="G3363" s="10">
        <v>0.655544490918778</v>
      </c>
      <c r="H3363" s="8" t="s">
        <v>8117</v>
      </c>
      <c r="I3363" s="10">
        <v>0.791618765804286</v>
      </c>
    </row>
    <row r="3364" spans="1:9">
      <c r="A3364" s="4"/>
      <c r="B3364" s="8" t="s">
        <v>36</v>
      </c>
      <c r="C3364" s="8" t="s">
        <v>7644</v>
      </c>
      <c r="D3364" s="8" t="s">
        <v>8118</v>
      </c>
      <c r="E3364" s="10">
        <v>0.61488737803974</v>
      </c>
      <c r="F3364" s="8" t="s">
        <v>8119</v>
      </c>
      <c r="G3364" s="10">
        <v>0.594979396240245</v>
      </c>
      <c r="H3364" s="8" t="s">
        <v>8120</v>
      </c>
      <c r="I3364" s="10">
        <v>0.86206661251747</v>
      </c>
    </row>
    <row r="3365" spans="1:9">
      <c r="A3365" s="4"/>
      <c r="B3365" s="8" t="s">
        <v>36</v>
      </c>
      <c r="C3365" s="8" t="s">
        <v>7648</v>
      </c>
      <c r="D3365" s="8" t="s">
        <v>8121</v>
      </c>
      <c r="E3365" s="10">
        <v>0.924775227155204</v>
      </c>
      <c r="F3365" s="8" t="s">
        <v>8122</v>
      </c>
      <c r="G3365" s="10">
        <v>0.0427860267156962</v>
      </c>
      <c r="H3365" s="8" t="s">
        <v>8123</v>
      </c>
      <c r="I3365" s="10">
        <v>0.204167267402021</v>
      </c>
    </row>
    <row r="3366" spans="1:9">
      <c r="A3366" s="4"/>
      <c r="B3366" s="8" t="s">
        <v>36</v>
      </c>
      <c r="C3366" s="8" t="s">
        <v>7652</v>
      </c>
      <c r="D3366" s="8" t="s">
        <v>8124</v>
      </c>
      <c r="E3366" s="10">
        <v>0.768680735480793</v>
      </c>
      <c r="F3366" s="8" t="s">
        <v>8125</v>
      </c>
      <c r="G3366" s="10">
        <v>0.559260291991516</v>
      </c>
      <c r="H3366" s="8" t="s">
        <v>8126</v>
      </c>
      <c r="I3366" s="10">
        <v>0.274038892875783</v>
      </c>
    </row>
    <row r="3367" spans="1:9">
      <c r="A3367" s="4"/>
      <c r="B3367" s="8" t="s">
        <v>36</v>
      </c>
      <c r="C3367" s="8" t="s">
        <v>7656</v>
      </c>
      <c r="D3367" s="8" t="s">
        <v>8127</v>
      </c>
      <c r="E3367" s="10">
        <v>0.567154133390275</v>
      </c>
      <c r="F3367" s="8" t="s">
        <v>8128</v>
      </c>
      <c r="G3367" s="10">
        <v>0.00280049404357075</v>
      </c>
      <c r="H3367" s="8" t="s">
        <v>8129</v>
      </c>
      <c r="I3367" s="10">
        <v>0.957038747218086</v>
      </c>
    </row>
    <row r="3368" spans="1:9">
      <c r="A3368" s="4"/>
      <c r="B3368" s="8" t="s">
        <v>36</v>
      </c>
      <c r="C3368" s="8" t="s">
        <v>7660</v>
      </c>
      <c r="D3368" s="8" t="s">
        <v>8130</v>
      </c>
      <c r="E3368" s="10">
        <v>0.628239835353779</v>
      </c>
      <c r="F3368" s="8" t="s">
        <v>8131</v>
      </c>
      <c r="G3368" s="10">
        <v>0.000235496735687964</v>
      </c>
      <c r="H3368" s="8" t="s">
        <v>8132</v>
      </c>
      <c r="I3368" s="10">
        <v>0.444508940923216</v>
      </c>
    </row>
    <row r="3369" spans="1:9">
      <c r="A3369" s="4"/>
      <c r="B3369" s="8" t="s">
        <v>36</v>
      </c>
      <c r="C3369" s="8" t="s">
        <v>7661</v>
      </c>
      <c r="D3369" s="8" t="s">
        <v>8133</v>
      </c>
      <c r="E3369" s="10">
        <v>0.63545688281067</v>
      </c>
      <c r="F3369" s="8" t="s">
        <v>8134</v>
      </c>
      <c r="G3369" s="10">
        <v>0.114840443026707</v>
      </c>
      <c r="H3369" s="8" t="s">
        <v>8135</v>
      </c>
      <c r="I3369" s="10">
        <v>0.202650272981677</v>
      </c>
    </row>
    <row r="3370" spans="1:9">
      <c r="A3370" s="4"/>
      <c r="B3370" s="8" t="s">
        <v>36</v>
      </c>
      <c r="C3370" s="8" t="s">
        <v>7665</v>
      </c>
      <c r="D3370" s="8" t="s">
        <v>8136</v>
      </c>
      <c r="E3370" s="10">
        <v>0.58054762582607</v>
      </c>
      <c r="F3370" s="8" t="s">
        <v>8137</v>
      </c>
      <c r="G3370" s="10">
        <v>0.117317139949519</v>
      </c>
      <c r="H3370" s="8" t="s">
        <v>8138</v>
      </c>
      <c r="I3370" s="10">
        <v>0.200120338763074</v>
      </c>
    </row>
    <row r="3371" spans="1:9">
      <c r="A3371" s="4"/>
      <c r="B3371" s="8" t="s">
        <v>36</v>
      </c>
      <c r="C3371" s="8" t="s">
        <v>7669</v>
      </c>
      <c r="D3371" s="8" t="s">
        <v>8139</v>
      </c>
      <c r="E3371" s="10">
        <v>0.304594350535208</v>
      </c>
      <c r="F3371" s="8" t="s">
        <v>8140</v>
      </c>
      <c r="G3371" s="10">
        <v>0.0102837678068193</v>
      </c>
      <c r="H3371" s="8" t="s">
        <v>8141</v>
      </c>
      <c r="I3371" s="10">
        <v>0.113406673796464</v>
      </c>
    </row>
    <row r="3372" spans="1:9">
      <c r="A3372" s="4"/>
      <c r="B3372" s="8" t="s">
        <v>36</v>
      </c>
      <c r="C3372" s="8" t="s">
        <v>7673</v>
      </c>
      <c r="D3372" s="8" t="s">
        <v>8142</v>
      </c>
      <c r="E3372" s="10">
        <v>0.792272483590992</v>
      </c>
      <c r="F3372" s="8" t="s">
        <v>8143</v>
      </c>
      <c r="G3372" s="10">
        <v>0.612297600550958</v>
      </c>
      <c r="H3372" s="8" t="s">
        <v>8144</v>
      </c>
      <c r="I3372" s="10">
        <v>0.559003660569496</v>
      </c>
    </row>
    <row r="3373" spans="1:9">
      <c r="A3373" s="4"/>
      <c r="B3373" s="8" t="s">
        <v>36</v>
      </c>
      <c r="C3373" s="8" t="s">
        <v>7677</v>
      </c>
      <c r="D3373" s="8" t="s">
        <v>8145</v>
      </c>
      <c r="E3373" s="10">
        <v>0.832851138168657</v>
      </c>
      <c r="F3373" s="8" t="s">
        <v>8146</v>
      </c>
      <c r="G3373" s="10">
        <v>0.625598606883</v>
      </c>
      <c r="H3373" s="8" t="s">
        <v>8147</v>
      </c>
      <c r="I3373" s="10">
        <v>0.586030305641654</v>
      </c>
    </row>
    <row r="3374" spans="1:9">
      <c r="A3374" s="4"/>
      <c r="B3374" s="8" t="s">
        <v>36</v>
      </c>
      <c r="C3374" s="8" t="s">
        <v>7681</v>
      </c>
      <c r="D3374" s="8" t="s">
        <v>8148</v>
      </c>
      <c r="E3374" s="10">
        <v>0.0132846198910144</v>
      </c>
      <c r="F3374" s="8" t="s">
        <v>8149</v>
      </c>
      <c r="G3374" s="10">
        <v>0.958093494705267</v>
      </c>
      <c r="H3374" s="8" t="s">
        <v>8150</v>
      </c>
      <c r="I3374" s="10">
        <v>0.230637747362921</v>
      </c>
    </row>
    <row r="3375" spans="1:9">
      <c r="A3375" s="4"/>
      <c r="B3375" s="8" t="s">
        <v>36</v>
      </c>
      <c r="C3375" s="8" t="s">
        <v>7685</v>
      </c>
      <c r="D3375" s="8" t="s">
        <v>8151</v>
      </c>
      <c r="E3375" s="10">
        <v>0.315125910095523</v>
      </c>
      <c r="F3375" s="8" t="s">
        <v>8152</v>
      </c>
      <c r="G3375" s="10">
        <v>0.513301085422221</v>
      </c>
      <c r="H3375" s="8" t="s">
        <v>8153</v>
      </c>
      <c r="I3375" s="10">
        <v>0.0208002826674017</v>
      </c>
    </row>
    <row r="3376" spans="1:9">
      <c r="A3376" s="4"/>
      <c r="B3376" s="8" t="s">
        <v>36</v>
      </c>
      <c r="C3376" s="8" t="s">
        <v>7689</v>
      </c>
      <c r="D3376" s="8" t="s">
        <v>8154</v>
      </c>
      <c r="E3376" s="10">
        <v>0.706592278077029</v>
      </c>
      <c r="F3376" s="8" t="s">
        <v>8155</v>
      </c>
      <c r="G3376" s="10">
        <v>0.0242210345085305</v>
      </c>
      <c r="H3376" s="8" t="s">
        <v>8156</v>
      </c>
      <c r="I3376" s="10">
        <v>0.402071812668368</v>
      </c>
    </row>
    <row r="3377" spans="1:9">
      <c r="A3377" s="4"/>
      <c r="B3377" s="8" t="s">
        <v>36</v>
      </c>
      <c r="C3377" s="8" t="s">
        <v>7693</v>
      </c>
      <c r="D3377" s="8" t="s">
        <v>8157</v>
      </c>
      <c r="E3377" s="10">
        <v>0.608150983245087</v>
      </c>
      <c r="F3377" s="8" t="s">
        <v>8158</v>
      </c>
      <c r="G3377" s="10">
        <v>0.879439421858254</v>
      </c>
      <c r="H3377" s="8" t="s">
        <v>8159</v>
      </c>
      <c r="I3377" s="10">
        <v>0.260254189166765</v>
      </c>
    </row>
    <row r="3378" spans="1:9">
      <c r="A3378" s="4"/>
      <c r="B3378" s="8" t="s">
        <v>36</v>
      </c>
      <c r="C3378" s="8" t="s">
        <v>7697</v>
      </c>
      <c r="D3378" s="8" t="s">
        <v>8160</v>
      </c>
      <c r="E3378" s="10">
        <v>0.535384218753231</v>
      </c>
      <c r="F3378" s="8" t="s">
        <v>8161</v>
      </c>
      <c r="G3378" s="10">
        <v>0.233749852955891</v>
      </c>
      <c r="H3378" s="8" t="s">
        <v>8162</v>
      </c>
      <c r="I3378" s="10">
        <v>0.440152124020927</v>
      </c>
    </row>
    <row r="3379" spans="1:9">
      <c r="A3379" s="4"/>
      <c r="B3379" s="8" t="s">
        <v>37</v>
      </c>
      <c r="C3379" s="8" t="s">
        <v>7640</v>
      </c>
      <c r="D3379" s="8" t="s">
        <v>8163</v>
      </c>
      <c r="E3379" s="10">
        <v>0.727243417147872</v>
      </c>
      <c r="F3379" s="8" t="s">
        <v>8164</v>
      </c>
      <c r="G3379" s="10">
        <v>0.984945232476415</v>
      </c>
      <c r="H3379" s="8" t="s">
        <v>8165</v>
      </c>
      <c r="I3379" s="9">
        <v>7.00083030698345e-7</v>
      </c>
    </row>
    <row r="3380" spans="1:9">
      <c r="A3380" s="4"/>
      <c r="B3380" s="8" t="s">
        <v>37</v>
      </c>
      <c r="C3380" s="8" t="s">
        <v>7644</v>
      </c>
      <c r="D3380" s="8" t="s">
        <v>8166</v>
      </c>
      <c r="E3380" s="10">
        <v>0.448312542593492</v>
      </c>
      <c r="F3380" s="8" t="s">
        <v>8167</v>
      </c>
      <c r="G3380" s="10">
        <v>0.631346017597132</v>
      </c>
      <c r="H3380" s="8" t="s">
        <v>8168</v>
      </c>
      <c r="I3380" s="10">
        <v>0.0197066021883536</v>
      </c>
    </row>
    <row r="3381" spans="1:9">
      <c r="A3381" s="4"/>
      <c r="B3381" s="8" t="s">
        <v>37</v>
      </c>
      <c r="C3381" s="8" t="s">
        <v>7648</v>
      </c>
      <c r="D3381" s="8" t="s">
        <v>8169</v>
      </c>
      <c r="E3381" s="10">
        <v>0.493886337100878</v>
      </c>
      <c r="F3381" s="8" t="s">
        <v>8170</v>
      </c>
      <c r="G3381" s="10">
        <v>0.022929568307145</v>
      </c>
      <c r="H3381" s="8" t="s">
        <v>8171</v>
      </c>
      <c r="I3381" s="10">
        <v>0.640047004087255</v>
      </c>
    </row>
    <row r="3382" spans="1:9">
      <c r="A3382" s="4"/>
      <c r="B3382" s="8" t="s">
        <v>37</v>
      </c>
      <c r="C3382" s="8" t="s">
        <v>7652</v>
      </c>
      <c r="D3382" s="8" t="s">
        <v>8172</v>
      </c>
      <c r="E3382" s="10">
        <v>0.0374902869487656</v>
      </c>
      <c r="F3382" s="8" t="s">
        <v>8173</v>
      </c>
      <c r="G3382" s="10">
        <v>0.0100814585272309</v>
      </c>
      <c r="H3382" s="8" t="s">
        <v>8174</v>
      </c>
      <c r="I3382" s="10">
        <v>0.000207179151580733</v>
      </c>
    </row>
    <row r="3383" spans="1:9">
      <c r="A3383" s="4"/>
      <c r="B3383" s="8" t="s">
        <v>37</v>
      </c>
      <c r="C3383" s="8" t="s">
        <v>7656</v>
      </c>
      <c r="D3383" s="8" t="s">
        <v>8175</v>
      </c>
      <c r="E3383" s="10">
        <v>0.474305746032058</v>
      </c>
      <c r="F3383" s="8" t="s">
        <v>8176</v>
      </c>
      <c r="G3383" s="10">
        <v>0.142326321438061</v>
      </c>
      <c r="H3383" s="8" t="s">
        <v>8177</v>
      </c>
      <c r="I3383" s="10">
        <v>0.789034703636406</v>
      </c>
    </row>
    <row r="3384" spans="1:9">
      <c r="A3384" s="4"/>
      <c r="B3384" s="8" t="s">
        <v>37</v>
      </c>
      <c r="C3384" s="8" t="s">
        <v>7660</v>
      </c>
      <c r="D3384" s="8" t="s">
        <v>8178</v>
      </c>
      <c r="E3384" s="10">
        <v>0.362672336288772</v>
      </c>
      <c r="F3384" s="8" t="s">
        <v>8179</v>
      </c>
      <c r="G3384" s="10">
        <v>0.0842449048448344</v>
      </c>
      <c r="H3384" s="8" t="s">
        <v>8180</v>
      </c>
      <c r="I3384" s="10">
        <v>0.674470660828174</v>
      </c>
    </row>
    <row r="3385" spans="1:9">
      <c r="A3385" s="4"/>
      <c r="B3385" s="8" t="s">
        <v>37</v>
      </c>
      <c r="C3385" s="8" t="s">
        <v>7661</v>
      </c>
      <c r="D3385" s="8" t="s">
        <v>8181</v>
      </c>
      <c r="E3385" s="10">
        <v>0.830880985280249</v>
      </c>
      <c r="F3385" s="8" t="s">
        <v>8182</v>
      </c>
      <c r="G3385" s="10">
        <v>0.134908357462256</v>
      </c>
      <c r="H3385" s="8" t="s">
        <v>8183</v>
      </c>
      <c r="I3385" s="10">
        <v>0.000189632855319505</v>
      </c>
    </row>
    <row r="3386" spans="1:9">
      <c r="A3386" s="4"/>
      <c r="B3386" s="8" t="s">
        <v>37</v>
      </c>
      <c r="C3386" s="8" t="s">
        <v>7665</v>
      </c>
      <c r="D3386" s="8" t="s">
        <v>8184</v>
      </c>
      <c r="E3386" s="10">
        <v>0.00879784243123814</v>
      </c>
      <c r="F3386" s="8" t="s">
        <v>8185</v>
      </c>
      <c r="G3386" s="10">
        <v>0.0980180953451032</v>
      </c>
      <c r="H3386" s="8" t="s">
        <v>8186</v>
      </c>
      <c r="I3386" s="9">
        <v>3.76051796100963e-7</v>
      </c>
    </row>
    <row r="3387" spans="1:9">
      <c r="A3387" s="4"/>
      <c r="B3387" s="8" t="s">
        <v>37</v>
      </c>
      <c r="C3387" s="8" t="s">
        <v>7669</v>
      </c>
      <c r="D3387" s="8" t="s">
        <v>8187</v>
      </c>
      <c r="E3387" s="10">
        <v>0.0890191848697573</v>
      </c>
      <c r="F3387" s="8" t="s">
        <v>8188</v>
      </c>
      <c r="G3387" s="10">
        <v>0.00709840266653804</v>
      </c>
      <c r="H3387" s="8" t="s">
        <v>8189</v>
      </c>
      <c r="I3387" s="10">
        <v>0.0277119070141885</v>
      </c>
    </row>
    <row r="3388" spans="1:9">
      <c r="A3388" s="4"/>
      <c r="B3388" s="8" t="s">
        <v>37</v>
      </c>
      <c r="C3388" s="8" t="s">
        <v>7673</v>
      </c>
      <c r="D3388" s="8" t="s">
        <v>8190</v>
      </c>
      <c r="E3388" s="10">
        <v>0.496985358182827</v>
      </c>
      <c r="F3388" s="8" t="s">
        <v>8191</v>
      </c>
      <c r="G3388" s="10">
        <v>0.274355227329216</v>
      </c>
      <c r="H3388" s="8" t="s">
        <v>8192</v>
      </c>
      <c r="I3388" s="10">
        <v>0.0602518775867341</v>
      </c>
    </row>
    <row r="3389" spans="1:9">
      <c r="A3389" s="4"/>
      <c r="B3389" s="8" t="s">
        <v>37</v>
      </c>
      <c r="C3389" s="8" t="s">
        <v>7677</v>
      </c>
      <c r="D3389" s="8" t="s">
        <v>8190</v>
      </c>
      <c r="E3389" s="10">
        <v>0.496985358182827</v>
      </c>
      <c r="F3389" s="8" t="s">
        <v>8191</v>
      </c>
      <c r="G3389" s="10">
        <v>0.274355227329216</v>
      </c>
      <c r="H3389" s="8" t="s">
        <v>8192</v>
      </c>
      <c r="I3389" s="10">
        <v>0.0602518775867341</v>
      </c>
    </row>
    <row r="3390" spans="1:9">
      <c r="A3390" s="4"/>
      <c r="B3390" s="8" t="s">
        <v>37</v>
      </c>
      <c r="C3390" s="8" t="s">
        <v>7681</v>
      </c>
      <c r="D3390" s="8" t="s">
        <v>8193</v>
      </c>
      <c r="E3390" s="10">
        <v>0.00840783234671514</v>
      </c>
      <c r="F3390" s="8" t="s">
        <v>8194</v>
      </c>
      <c r="G3390" s="10">
        <v>0.0420724716092765</v>
      </c>
      <c r="H3390" s="8" t="s">
        <v>8195</v>
      </c>
      <c r="I3390" s="10">
        <v>0.000320315255118731</v>
      </c>
    </row>
    <row r="3391" spans="1:9">
      <c r="A3391" s="4"/>
      <c r="B3391" s="8" t="s">
        <v>37</v>
      </c>
      <c r="C3391" s="8" t="s">
        <v>7685</v>
      </c>
      <c r="D3391" s="8" t="s">
        <v>8196</v>
      </c>
      <c r="E3391" s="10">
        <v>0.41769410909534</v>
      </c>
      <c r="F3391" s="8" t="s">
        <v>8197</v>
      </c>
      <c r="G3391" s="10">
        <v>0.277286395053928</v>
      </c>
      <c r="H3391" s="8" t="s">
        <v>8198</v>
      </c>
      <c r="I3391" s="10">
        <v>0.158637986466547</v>
      </c>
    </row>
    <row r="3392" spans="1:9">
      <c r="A3392" s="4"/>
      <c r="B3392" s="8" t="s">
        <v>37</v>
      </c>
      <c r="C3392" s="8" t="s">
        <v>7689</v>
      </c>
      <c r="D3392" s="8" t="s">
        <v>8199</v>
      </c>
      <c r="E3392" s="10">
        <v>0.182837915581491</v>
      </c>
      <c r="F3392" s="8" t="s">
        <v>8200</v>
      </c>
      <c r="G3392" s="10">
        <v>0.00589669236635938</v>
      </c>
      <c r="H3392" s="8" t="s">
        <v>8201</v>
      </c>
      <c r="I3392" s="10">
        <v>0.0375216276670654</v>
      </c>
    </row>
    <row r="3393" spans="1:9">
      <c r="A3393" s="4"/>
      <c r="B3393" s="8" t="s">
        <v>37</v>
      </c>
      <c r="C3393" s="8" t="s">
        <v>7693</v>
      </c>
      <c r="D3393" s="8" t="s">
        <v>8202</v>
      </c>
      <c r="E3393" s="10">
        <v>0.0141950731654992</v>
      </c>
      <c r="F3393" s="8" t="s">
        <v>8203</v>
      </c>
      <c r="G3393" s="10">
        <v>0.00181955985114534</v>
      </c>
      <c r="H3393" s="8" t="s">
        <v>8204</v>
      </c>
      <c r="I3393" s="9">
        <v>4.11570318768101e-8</v>
      </c>
    </row>
    <row r="3394" spans="1:9">
      <c r="A3394" s="4"/>
      <c r="B3394" s="8" t="s">
        <v>37</v>
      </c>
      <c r="C3394" s="8" t="s">
        <v>7697</v>
      </c>
      <c r="D3394" s="8" t="s">
        <v>8205</v>
      </c>
      <c r="E3394" s="10">
        <v>0.505222220817749</v>
      </c>
      <c r="F3394" s="8" t="s">
        <v>8206</v>
      </c>
      <c r="G3394" s="10">
        <v>0.900979235516681</v>
      </c>
      <c r="H3394" s="8" t="s">
        <v>8207</v>
      </c>
      <c r="I3394" s="9">
        <v>1.1183955752073e-8</v>
      </c>
    </row>
    <row r="3395" spans="1:9">
      <c r="A3395" s="4"/>
      <c r="B3395" s="8" t="s">
        <v>38</v>
      </c>
      <c r="C3395" s="8" t="s">
        <v>7640</v>
      </c>
      <c r="D3395" s="8" t="s">
        <v>8208</v>
      </c>
      <c r="E3395" s="10">
        <v>0.169401791586279</v>
      </c>
      <c r="F3395" s="8" t="s">
        <v>8209</v>
      </c>
      <c r="G3395" s="10">
        <v>0.15739169725446</v>
      </c>
      <c r="H3395" s="8" t="s">
        <v>8210</v>
      </c>
      <c r="I3395" s="10">
        <v>0.44885063458561</v>
      </c>
    </row>
    <row r="3396" spans="1:9">
      <c r="A3396" s="4"/>
      <c r="B3396" s="8" t="s">
        <v>38</v>
      </c>
      <c r="C3396" s="8" t="s">
        <v>7644</v>
      </c>
      <c r="D3396" s="8" t="s">
        <v>8211</v>
      </c>
      <c r="E3396" s="10">
        <v>0.0903846828127919</v>
      </c>
      <c r="F3396" s="8" t="s">
        <v>8212</v>
      </c>
      <c r="G3396" s="10">
        <v>0.980094108312046</v>
      </c>
      <c r="H3396" s="8" t="s">
        <v>8213</v>
      </c>
      <c r="I3396" s="10">
        <v>0.172858873778769</v>
      </c>
    </row>
    <row r="3397" spans="1:9">
      <c r="A3397" s="4"/>
      <c r="B3397" s="8" t="s">
        <v>38</v>
      </c>
      <c r="C3397" s="8" t="s">
        <v>7648</v>
      </c>
      <c r="D3397" s="8" t="s">
        <v>8214</v>
      </c>
      <c r="E3397" s="10">
        <v>0.00646545488235267</v>
      </c>
      <c r="F3397" s="8" t="s">
        <v>8215</v>
      </c>
      <c r="G3397" s="10">
        <v>0.692509087343217</v>
      </c>
      <c r="H3397" s="8" t="s">
        <v>8216</v>
      </c>
      <c r="I3397" s="10">
        <v>0.453762137734921</v>
      </c>
    </row>
    <row r="3398" spans="1:9">
      <c r="A3398" s="4"/>
      <c r="B3398" s="8" t="s">
        <v>38</v>
      </c>
      <c r="C3398" s="8" t="s">
        <v>7652</v>
      </c>
      <c r="D3398" s="8" t="s">
        <v>8217</v>
      </c>
      <c r="E3398" s="10">
        <v>0.526856364185138</v>
      </c>
      <c r="F3398" s="8" t="s">
        <v>8218</v>
      </c>
      <c r="G3398" s="10">
        <v>0.860675106387439</v>
      </c>
      <c r="H3398" s="8" t="s">
        <v>8219</v>
      </c>
      <c r="I3398" s="10">
        <v>0.234346859643879</v>
      </c>
    </row>
    <row r="3399" spans="1:9">
      <c r="A3399" s="4"/>
      <c r="B3399" s="8" t="s">
        <v>38</v>
      </c>
      <c r="C3399" s="8" t="s">
        <v>7656</v>
      </c>
      <c r="D3399" s="8" t="s">
        <v>8220</v>
      </c>
      <c r="E3399" s="10">
        <v>0.219326377434771</v>
      </c>
      <c r="F3399" s="8" t="s">
        <v>8221</v>
      </c>
      <c r="G3399" s="10">
        <v>0.294339884994378</v>
      </c>
      <c r="H3399" s="8" t="s">
        <v>8222</v>
      </c>
      <c r="I3399" s="10">
        <v>0.36994958420541</v>
      </c>
    </row>
    <row r="3400" spans="1:9">
      <c r="A3400" s="4"/>
      <c r="B3400" s="8" t="s">
        <v>38</v>
      </c>
      <c r="C3400" s="8" t="s">
        <v>7660</v>
      </c>
      <c r="D3400" s="8" t="s">
        <v>8223</v>
      </c>
      <c r="E3400" s="10">
        <v>0.212323372625958</v>
      </c>
      <c r="F3400" s="8" t="s">
        <v>8224</v>
      </c>
      <c r="G3400" s="10">
        <v>0.285149836025695</v>
      </c>
      <c r="H3400" s="8" t="s">
        <v>8225</v>
      </c>
      <c r="I3400" s="10">
        <v>0.364090738440987</v>
      </c>
    </row>
    <row r="3401" spans="1:9">
      <c r="A3401" s="4"/>
      <c r="B3401" s="8" t="s">
        <v>38</v>
      </c>
      <c r="C3401" s="8" t="s">
        <v>7661</v>
      </c>
      <c r="D3401" s="8" t="s">
        <v>8226</v>
      </c>
      <c r="E3401" s="10">
        <v>0.0442369460740336</v>
      </c>
      <c r="F3401" s="8" t="s">
        <v>8227</v>
      </c>
      <c r="G3401" s="10">
        <v>0.591093536023659</v>
      </c>
      <c r="H3401" s="8" t="s">
        <v>8228</v>
      </c>
      <c r="I3401" s="10">
        <v>0.535643963876934</v>
      </c>
    </row>
    <row r="3402" spans="1:9">
      <c r="A3402" s="4"/>
      <c r="B3402" s="8" t="s">
        <v>38</v>
      </c>
      <c r="C3402" s="8" t="s">
        <v>7665</v>
      </c>
      <c r="D3402" s="8" t="s">
        <v>8229</v>
      </c>
      <c r="E3402" s="10">
        <v>0.876894416171864</v>
      </c>
      <c r="F3402" s="8" t="s">
        <v>8230</v>
      </c>
      <c r="G3402" s="10">
        <v>0.4214596650941</v>
      </c>
      <c r="H3402" s="8" t="s">
        <v>8231</v>
      </c>
      <c r="I3402" s="10">
        <v>0.0312592678086186</v>
      </c>
    </row>
    <row r="3403" spans="1:9">
      <c r="A3403" s="4"/>
      <c r="B3403" s="8" t="s">
        <v>38</v>
      </c>
      <c r="C3403" s="8" t="s">
        <v>7669</v>
      </c>
      <c r="D3403" s="8" t="s">
        <v>8232</v>
      </c>
      <c r="E3403" s="10">
        <v>0.0667839853202462</v>
      </c>
      <c r="F3403" s="8" t="s">
        <v>8233</v>
      </c>
      <c r="G3403" s="10">
        <v>0.622798273508782</v>
      </c>
      <c r="H3403" s="8" t="s">
        <v>8234</v>
      </c>
      <c r="I3403" s="10">
        <v>0.369202482030016</v>
      </c>
    </row>
    <row r="3404" spans="1:9">
      <c r="A3404" s="4"/>
      <c r="B3404" s="8" t="s">
        <v>38</v>
      </c>
      <c r="C3404" s="8" t="s">
        <v>7673</v>
      </c>
      <c r="D3404" s="8" t="s">
        <v>8235</v>
      </c>
      <c r="E3404" s="10">
        <v>0.399352151773002</v>
      </c>
      <c r="F3404" s="8" t="s">
        <v>8236</v>
      </c>
      <c r="G3404" s="10">
        <v>0.419156492502349</v>
      </c>
      <c r="H3404" s="8" t="s">
        <v>8237</v>
      </c>
      <c r="I3404" s="10">
        <v>0.906913966427503</v>
      </c>
    </row>
    <row r="3405" spans="1:9">
      <c r="A3405" s="4"/>
      <c r="B3405" s="8" t="s">
        <v>38</v>
      </c>
      <c r="C3405" s="8" t="s">
        <v>7677</v>
      </c>
      <c r="D3405" s="8" t="s">
        <v>8238</v>
      </c>
      <c r="E3405" s="10">
        <v>0.386096175907183</v>
      </c>
      <c r="F3405" s="8" t="s">
        <v>8239</v>
      </c>
      <c r="G3405" s="10">
        <v>0.422165047514985</v>
      </c>
      <c r="H3405" s="8" t="s">
        <v>8240</v>
      </c>
      <c r="I3405" s="10">
        <v>0.911518615349092</v>
      </c>
    </row>
    <row r="3406" spans="1:9">
      <c r="A3406" s="4"/>
      <c r="B3406" s="8" t="s">
        <v>38</v>
      </c>
      <c r="C3406" s="8" t="s">
        <v>7681</v>
      </c>
      <c r="D3406" s="8" t="s">
        <v>8241</v>
      </c>
      <c r="E3406" s="10">
        <v>0.749141274369994</v>
      </c>
      <c r="F3406" s="8" t="s">
        <v>8242</v>
      </c>
      <c r="G3406" s="10">
        <v>0.673116046256796</v>
      </c>
      <c r="H3406" s="8" t="s">
        <v>8243</v>
      </c>
      <c r="I3406" s="10">
        <v>0.45745307286499</v>
      </c>
    </row>
    <row r="3407" spans="1:9">
      <c r="A3407" s="4"/>
      <c r="B3407" s="8" t="s">
        <v>38</v>
      </c>
      <c r="C3407" s="8" t="s">
        <v>7685</v>
      </c>
      <c r="D3407" s="8" t="s">
        <v>8244</v>
      </c>
      <c r="E3407" s="10">
        <v>0.272416946123795</v>
      </c>
      <c r="F3407" s="8" t="s">
        <v>8245</v>
      </c>
      <c r="G3407" s="10">
        <v>0.759189772216832</v>
      </c>
      <c r="H3407" s="8" t="s">
        <v>8246</v>
      </c>
      <c r="I3407" s="10">
        <v>0.407683590597931</v>
      </c>
    </row>
    <row r="3408" spans="1:9">
      <c r="A3408" s="4"/>
      <c r="B3408" s="8" t="s">
        <v>38</v>
      </c>
      <c r="C3408" s="8" t="s">
        <v>7689</v>
      </c>
      <c r="D3408" s="8" t="s">
        <v>8247</v>
      </c>
      <c r="E3408" s="10">
        <v>0.000701330452462391</v>
      </c>
      <c r="F3408" s="8" t="s">
        <v>8248</v>
      </c>
      <c r="G3408" s="10">
        <v>0.221734743840755</v>
      </c>
      <c r="H3408" s="8" t="s">
        <v>8249</v>
      </c>
      <c r="I3408" s="10">
        <v>0.146043401832551</v>
      </c>
    </row>
    <row r="3409" spans="1:9">
      <c r="A3409" s="4"/>
      <c r="B3409" s="8" t="s">
        <v>38</v>
      </c>
      <c r="C3409" s="8" t="s">
        <v>7693</v>
      </c>
      <c r="D3409" s="8" t="s">
        <v>8250</v>
      </c>
      <c r="E3409" s="10">
        <v>0.0041746236522157</v>
      </c>
      <c r="F3409" s="8" t="s">
        <v>8251</v>
      </c>
      <c r="G3409" s="10">
        <v>0.178180908429728</v>
      </c>
      <c r="H3409" s="8" t="s">
        <v>8252</v>
      </c>
      <c r="I3409" s="10">
        <v>0.00559471568272218</v>
      </c>
    </row>
    <row r="3410" spans="1:9">
      <c r="A3410" s="4"/>
      <c r="B3410" s="8" t="s">
        <v>38</v>
      </c>
      <c r="C3410" s="8" t="s">
        <v>7697</v>
      </c>
      <c r="D3410" s="8" t="s">
        <v>8253</v>
      </c>
      <c r="E3410" s="10">
        <v>0.264727092551721</v>
      </c>
      <c r="F3410" s="8" t="s">
        <v>8254</v>
      </c>
      <c r="G3410" s="10">
        <v>0.857478119748759</v>
      </c>
      <c r="H3410" s="8" t="s">
        <v>8255</v>
      </c>
      <c r="I3410" s="10">
        <v>0.0661405424511901</v>
      </c>
    </row>
    <row r="3411" spans="1:9">
      <c r="A3411" s="4"/>
      <c r="B3411" s="8" t="s">
        <v>39</v>
      </c>
      <c r="C3411" s="8" t="s">
        <v>7640</v>
      </c>
      <c r="D3411" s="8" t="s">
        <v>8256</v>
      </c>
      <c r="E3411" s="10">
        <v>0.0411175617553374</v>
      </c>
      <c r="F3411" s="8" t="s">
        <v>8257</v>
      </c>
      <c r="G3411" s="10">
        <v>0.676692415598597</v>
      </c>
      <c r="H3411" s="8" t="s">
        <v>8258</v>
      </c>
      <c r="I3411" s="9">
        <v>2.14921205578957e-14</v>
      </c>
    </row>
    <row r="3412" spans="1:9">
      <c r="A3412" s="4"/>
      <c r="B3412" s="8" t="s">
        <v>39</v>
      </c>
      <c r="C3412" s="8" t="s">
        <v>7644</v>
      </c>
      <c r="D3412" s="8" t="s">
        <v>8259</v>
      </c>
      <c r="E3412" s="10">
        <v>0.664372080622545</v>
      </c>
      <c r="F3412" s="8" t="s">
        <v>8260</v>
      </c>
      <c r="G3412" s="10">
        <v>0.571688602225979</v>
      </c>
      <c r="H3412" s="8" t="s">
        <v>8261</v>
      </c>
      <c r="I3412" s="10">
        <v>0.0395894631948523</v>
      </c>
    </row>
    <row r="3413" spans="1:9">
      <c r="A3413" s="4"/>
      <c r="B3413" s="8" t="s">
        <v>39</v>
      </c>
      <c r="C3413" s="8" t="s">
        <v>7648</v>
      </c>
      <c r="D3413" s="8" t="s">
        <v>8262</v>
      </c>
      <c r="E3413" s="10">
        <v>0.709979488132989</v>
      </c>
      <c r="F3413" s="8" t="s">
        <v>8263</v>
      </c>
      <c r="G3413" s="9">
        <v>1.77726095649699e-9</v>
      </c>
      <c r="H3413" s="8" t="s">
        <v>8264</v>
      </c>
      <c r="I3413" s="10">
        <v>0.326129935453483</v>
      </c>
    </row>
    <row r="3414" spans="1:9">
      <c r="A3414" s="4"/>
      <c r="B3414" s="8" t="s">
        <v>39</v>
      </c>
      <c r="C3414" s="8" t="s">
        <v>7652</v>
      </c>
      <c r="D3414" s="8" t="s">
        <v>8265</v>
      </c>
      <c r="E3414" s="10">
        <v>0.0543835505616193</v>
      </c>
      <c r="F3414" s="8" t="s">
        <v>8266</v>
      </c>
      <c r="G3414" s="10">
        <v>0.0747804680276158</v>
      </c>
      <c r="H3414" s="8" t="s">
        <v>8267</v>
      </c>
      <c r="I3414" s="10">
        <v>0.810808853770193</v>
      </c>
    </row>
    <row r="3415" spans="1:9">
      <c r="A3415" s="4"/>
      <c r="B3415" s="8" t="s">
        <v>39</v>
      </c>
      <c r="C3415" s="8" t="s">
        <v>7656</v>
      </c>
      <c r="D3415" s="8" t="s">
        <v>8268</v>
      </c>
      <c r="E3415" s="10">
        <v>0.00855826901531536</v>
      </c>
      <c r="F3415" s="8" t="s">
        <v>8269</v>
      </c>
      <c r="G3415" s="10">
        <v>0.100210886451498</v>
      </c>
      <c r="H3415" s="8" t="s">
        <v>8270</v>
      </c>
      <c r="I3415" s="10">
        <v>0.0182695207773706</v>
      </c>
    </row>
    <row r="3416" spans="1:9">
      <c r="A3416" s="4"/>
      <c r="B3416" s="8" t="s">
        <v>39</v>
      </c>
      <c r="C3416" s="8" t="s">
        <v>7660</v>
      </c>
      <c r="D3416" s="8" t="s">
        <v>8271</v>
      </c>
      <c r="E3416" s="10">
        <v>0.00923250752090669</v>
      </c>
      <c r="F3416" s="8" t="s">
        <v>8272</v>
      </c>
      <c r="G3416" s="10">
        <v>0.323235950285652</v>
      </c>
      <c r="H3416" s="8" t="s">
        <v>8273</v>
      </c>
      <c r="I3416" s="10">
        <v>0.0162084904275698</v>
      </c>
    </row>
    <row r="3417" spans="1:9">
      <c r="A3417" s="4"/>
      <c r="B3417" s="8" t="s">
        <v>39</v>
      </c>
      <c r="C3417" s="8" t="s">
        <v>7661</v>
      </c>
      <c r="D3417" s="8" t="s">
        <v>8274</v>
      </c>
      <c r="E3417" s="10">
        <v>0.0076874397776289</v>
      </c>
      <c r="F3417" s="8" t="s">
        <v>8275</v>
      </c>
      <c r="G3417" s="9">
        <v>3.76979440654331e-11</v>
      </c>
      <c r="H3417" s="8" t="s">
        <v>8276</v>
      </c>
      <c r="I3417" s="9">
        <v>5.13027977437191e-5</v>
      </c>
    </row>
    <row r="3418" spans="1:9">
      <c r="A3418" s="4"/>
      <c r="B3418" s="8" t="s">
        <v>39</v>
      </c>
      <c r="C3418" s="8" t="s">
        <v>7665</v>
      </c>
      <c r="D3418" s="8" t="s">
        <v>8277</v>
      </c>
      <c r="E3418" s="10">
        <v>0.047756529086367</v>
      </c>
      <c r="F3418" s="8" t="s">
        <v>8278</v>
      </c>
      <c r="G3418" s="9">
        <v>1.89322807265187e-13</v>
      </c>
      <c r="H3418" s="8" t="s">
        <v>8279</v>
      </c>
      <c r="I3418" s="10">
        <v>0.00356018366803545</v>
      </c>
    </row>
    <row r="3419" spans="1:9">
      <c r="A3419" s="4"/>
      <c r="B3419" s="8" t="s">
        <v>39</v>
      </c>
      <c r="C3419" s="8" t="s">
        <v>7669</v>
      </c>
      <c r="D3419" s="8" t="s">
        <v>8280</v>
      </c>
      <c r="E3419" s="10">
        <v>0.00646513267575615</v>
      </c>
      <c r="F3419" s="8" t="s">
        <v>8281</v>
      </c>
      <c r="G3419" s="9">
        <v>9.09054627222021e-6</v>
      </c>
      <c r="H3419" s="8" t="s">
        <v>8282</v>
      </c>
      <c r="I3419" s="10">
        <v>0.00175676121395227</v>
      </c>
    </row>
    <row r="3420" spans="1:9">
      <c r="A3420" s="4"/>
      <c r="B3420" s="8" t="s">
        <v>39</v>
      </c>
      <c r="C3420" s="8" t="s">
        <v>7673</v>
      </c>
      <c r="D3420" s="8" t="s">
        <v>8283</v>
      </c>
      <c r="E3420" s="10">
        <v>0.916808118926255</v>
      </c>
      <c r="F3420" s="8" t="s">
        <v>8284</v>
      </c>
      <c r="G3420" s="10">
        <v>0.69388153715732</v>
      </c>
      <c r="H3420" s="8" t="s">
        <v>8285</v>
      </c>
      <c r="I3420" s="10">
        <v>0.966504621151341</v>
      </c>
    </row>
    <row r="3421" spans="1:9">
      <c r="A3421" s="4"/>
      <c r="B3421" s="8" t="s">
        <v>39</v>
      </c>
      <c r="C3421" s="8" t="s">
        <v>7677</v>
      </c>
      <c r="D3421" s="8" t="s">
        <v>8286</v>
      </c>
      <c r="E3421" s="10">
        <v>0.894459127233689</v>
      </c>
      <c r="F3421" s="8" t="s">
        <v>8287</v>
      </c>
      <c r="G3421" s="10">
        <v>0.674982728285839</v>
      </c>
      <c r="H3421" s="8" t="s">
        <v>8288</v>
      </c>
      <c r="I3421" s="10">
        <v>0.955290244595223</v>
      </c>
    </row>
    <row r="3422" spans="1:9">
      <c r="A3422" s="4"/>
      <c r="B3422" s="8" t="s">
        <v>39</v>
      </c>
      <c r="C3422" s="8" t="s">
        <v>7681</v>
      </c>
      <c r="D3422" s="8" t="s">
        <v>8289</v>
      </c>
      <c r="E3422" s="10">
        <v>0.0106842273920555</v>
      </c>
      <c r="F3422" s="8" t="s">
        <v>8290</v>
      </c>
      <c r="G3422" s="10">
        <v>0.888808890171138</v>
      </c>
      <c r="H3422" s="8" t="s">
        <v>8291</v>
      </c>
      <c r="I3422" s="9">
        <v>1.9912634970968e-7</v>
      </c>
    </row>
    <row r="3423" spans="1:9">
      <c r="A3423" s="4"/>
      <c r="B3423" s="8" t="s">
        <v>39</v>
      </c>
      <c r="C3423" s="8" t="s">
        <v>7685</v>
      </c>
      <c r="D3423" s="8" t="s">
        <v>8292</v>
      </c>
      <c r="E3423" s="10">
        <v>0.00016540679954001</v>
      </c>
      <c r="F3423" s="8" t="s">
        <v>8293</v>
      </c>
      <c r="G3423" s="9">
        <v>2.26363756755988e-7</v>
      </c>
      <c r="H3423" s="8" t="s">
        <v>8294</v>
      </c>
      <c r="I3423" s="9">
        <v>6.73661870731781e-22</v>
      </c>
    </row>
    <row r="3424" spans="1:9">
      <c r="A3424" s="4"/>
      <c r="B3424" s="8" t="s">
        <v>39</v>
      </c>
      <c r="C3424" s="8" t="s">
        <v>7689</v>
      </c>
      <c r="D3424" s="8" t="s">
        <v>8295</v>
      </c>
      <c r="E3424" s="10">
        <v>0.455406318743594</v>
      </c>
      <c r="F3424" s="8" t="s">
        <v>8296</v>
      </c>
      <c r="G3424" s="10">
        <v>0.000472014971412966</v>
      </c>
      <c r="H3424" s="8" t="s">
        <v>8297</v>
      </c>
      <c r="I3424" s="10">
        <v>0.695149171967055</v>
      </c>
    </row>
    <row r="3425" spans="1:9">
      <c r="A3425" s="4"/>
      <c r="B3425" s="8" t="s">
        <v>39</v>
      </c>
      <c r="C3425" s="8" t="s">
        <v>7693</v>
      </c>
      <c r="D3425" s="8" t="s">
        <v>8298</v>
      </c>
      <c r="E3425" s="10">
        <v>0.698646467039826</v>
      </c>
      <c r="F3425" s="8" t="s">
        <v>8299</v>
      </c>
      <c r="G3425" s="9">
        <v>6.67824835127766e-10</v>
      </c>
      <c r="H3425" s="8" t="s">
        <v>8300</v>
      </c>
      <c r="I3425" s="9">
        <v>9.73749510348047e-17</v>
      </c>
    </row>
    <row r="3426" spans="1:9">
      <c r="A3426" s="4"/>
      <c r="B3426" s="8" t="s">
        <v>39</v>
      </c>
      <c r="C3426" s="8" t="s">
        <v>7697</v>
      </c>
      <c r="D3426" s="8" t="s">
        <v>8301</v>
      </c>
      <c r="E3426" s="10">
        <v>0.107751922884212</v>
      </c>
      <c r="F3426" s="8" t="s">
        <v>8302</v>
      </c>
      <c r="G3426" s="10">
        <v>0.0119983301628423</v>
      </c>
      <c r="H3426" s="8" t="s">
        <v>8303</v>
      </c>
      <c r="I3426" s="10">
        <v>0.000743301198531686</v>
      </c>
    </row>
    <row r="3427" spans="1:9">
      <c r="A3427" s="4"/>
      <c r="B3427" s="8" t="s">
        <v>40</v>
      </c>
      <c r="C3427" s="8" t="s">
        <v>7640</v>
      </c>
      <c r="D3427" s="8" t="s">
        <v>8304</v>
      </c>
      <c r="E3427" s="10">
        <v>0.486009723573586</v>
      </c>
      <c r="F3427" s="8" t="s">
        <v>8305</v>
      </c>
      <c r="G3427" s="10">
        <v>0.116416535606805</v>
      </c>
      <c r="H3427" s="8" t="s">
        <v>8306</v>
      </c>
      <c r="I3427" s="9">
        <v>2.35632166052508e-9</v>
      </c>
    </row>
    <row r="3428" spans="1:9">
      <c r="A3428" s="4"/>
      <c r="B3428" s="8" t="s">
        <v>40</v>
      </c>
      <c r="C3428" s="8" t="s">
        <v>7644</v>
      </c>
      <c r="D3428" s="8" t="s">
        <v>8307</v>
      </c>
      <c r="E3428" s="10">
        <v>0.310125619972819</v>
      </c>
      <c r="F3428" s="8" t="s">
        <v>8308</v>
      </c>
      <c r="G3428" s="10">
        <v>0.666431909948461</v>
      </c>
      <c r="H3428" s="8" t="s">
        <v>8309</v>
      </c>
      <c r="I3428" s="10">
        <v>0.199939511831429</v>
      </c>
    </row>
    <row r="3429" spans="1:9">
      <c r="A3429" s="4"/>
      <c r="B3429" s="8" t="s">
        <v>40</v>
      </c>
      <c r="C3429" s="8" t="s">
        <v>7648</v>
      </c>
      <c r="D3429" s="8" t="s">
        <v>8310</v>
      </c>
      <c r="E3429" s="10">
        <v>0.0619594773260835</v>
      </c>
      <c r="F3429" s="8" t="s">
        <v>8311</v>
      </c>
      <c r="G3429" s="9">
        <v>3.77607479135363e-12</v>
      </c>
      <c r="H3429" s="8" t="s">
        <v>8312</v>
      </c>
      <c r="I3429" s="10">
        <v>0.0151074032786747</v>
      </c>
    </row>
    <row r="3430" spans="1:9">
      <c r="A3430" s="4"/>
      <c r="B3430" s="8" t="s">
        <v>40</v>
      </c>
      <c r="C3430" s="8" t="s">
        <v>7652</v>
      </c>
      <c r="D3430" s="8" t="s">
        <v>8313</v>
      </c>
      <c r="E3430" s="10">
        <v>0.0793633125751386</v>
      </c>
      <c r="F3430" s="8" t="s">
        <v>8314</v>
      </c>
      <c r="G3430" s="10">
        <v>0.0988429308083836</v>
      </c>
      <c r="H3430" s="8" t="s">
        <v>8315</v>
      </c>
      <c r="I3430" s="10">
        <v>0.737678489376742</v>
      </c>
    </row>
    <row r="3431" spans="1:9">
      <c r="A3431" s="4"/>
      <c r="B3431" s="8" t="s">
        <v>40</v>
      </c>
      <c r="C3431" s="8" t="s">
        <v>7656</v>
      </c>
      <c r="D3431" s="8" t="s">
        <v>8316</v>
      </c>
      <c r="E3431" s="10">
        <v>0.00366256788039431</v>
      </c>
      <c r="F3431" s="8" t="s">
        <v>8317</v>
      </c>
      <c r="G3431" s="10">
        <v>0.160243247718265</v>
      </c>
      <c r="H3431" s="8" t="s">
        <v>8318</v>
      </c>
      <c r="I3431" s="10">
        <v>0.323056565720181</v>
      </c>
    </row>
    <row r="3432" spans="1:9">
      <c r="A3432" s="4"/>
      <c r="B3432" s="8" t="s">
        <v>40</v>
      </c>
      <c r="C3432" s="8" t="s">
        <v>7660</v>
      </c>
      <c r="D3432" s="8" t="s">
        <v>8319</v>
      </c>
      <c r="E3432" s="10">
        <v>0.00468908332793428</v>
      </c>
      <c r="F3432" s="8" t="s">
        <v>8320</v>
      </c>
      <c r="G3432" s="10">
        <v>0.48558501844481</v>
      </c>
      <c r="H3432" s="8" t="s">
        <v>8321</v>
      </c>
      <c r="I3432" s="10">
        <v>0.373194570778355</v>
      </c>
    </row>
    <row r="3433" spans="1:9">
      <c r="A3433" s="4"/>
      <c r="B3433" s="8" t="s">
        <v>40</v>
      </c>
      <c r="C3433" s="8" t="s">
        <v>7661</v>
      </c>
      <c r="D3433" s="8" t="s">
        <v>8322</v>
      </c>
      <c r="E3433" s="10">
        <v>0.0267955466503658</v>
      </c>
      <c r="F3433" s="8" t="s">
        <v>8323</v>
      </c>
      <c r="G3433" s="9">
        <v>1.56566970977007e-9</v>
      </c>
      <c r="H3433" s="8" t="s">
        <v>8324</v>
      </c>
      <c r="I3433" s="10">
        <v>0.00243321157755908</v>
      </c>
    </row>
    <row r="3434" spans="1:9">
      <c r="A3434" s="4"/>
      <c r="B3434" s="8" t="s">
        <v>40</v>
      </c>
      <c r="C3434" s="8" t="s">
        <v>7665</v>
      </c>
      <c r="D3434" s="8" t="s">
        <v>8325</v>
      </c>
      <c r="E3434" s="10">
        <v>0.0526057968605574</v>
      </c>
      <c r="F3434" s="8" t="s">
        <v>8326</v>
      </c>
      <c r="G3434" s="9">
        <v>1.90037560819486e-12</v>
      </c>
      <c r="H3434" s="8" t="s">
        <v>8327</v>
      </c>
      <c r="I3434" s="10">
        <v>0.00737072078511923</v>
      </c>
    </row>
    <row r="3435" spans="1:9">
      <c r="A3435" s="4"/>
      <c r="B3435" s="8" t="s">
        <v>40</v>
      </c>
      <c r="C3435" s="8" t="s">
        <v>7669</v>
      </c>
      <c r="D3435" s="8" t="s">
        <v>8328</v>
      </c>
      <c r="E3435" s="10">
        <v>0.0660065281295674</v>
      </c>
      <c r="F3435" s="8" t="s">
        <v>8329</v>
      </c>
      <c r="G3435" s="9">
        <v>1.79344985910892e-6</v>
      </c>
      <c r="H3435" s="8" t="s">
        <v>8330</v>
      </c>
      <c r="I3435" s="9">
        <v>9.50559994328354e-5</v>
      </c>
    </row>
    <row r="3436" spans="1:9">
      <c r="A3436" s="4"/>
      <c r="B3436" s="8" t="s">
        <v>40</v>
      </c>
      <c r="C3436" s="8" t="s">
        <v>7673</v>
      </c>
      <c r="D3436" s="8" t="s">
        <v>8331</v>
      </c>
      <c r="E3436" s="10">
        <v>0.831040036593966</v>
      </c>
      <c r="F3436" s="8" t="s">
        <v>8332</v>
      </c>
      <c r="G3436" s="10">
        <v>0.72242475743143</v>
      </c>
      <c r="H3436" s="8" t="s">
        <v>8333</v>
      </c>
      <c r="I3436" s="10">
        <v>0.767964895779918</v>
      </c>
    </row>
    <row r="3437" spans="1:9">
      <c r="A3437" s="4"/>
      <c r="B3437" s="8" t="s">
        <v>40</v>
      </c>
      <c r="C3437" s="8" t="s">
        <v>7677</v>
      </c>
      <c r="D3437" s="8" t="s">
        <v>8334</v>
      </c>
      <c r="E3437" s="10">
        <v>0.806171558965694</v>
      </c>
      <c r="F3437" s="8" t="s">
        <v>8335</v>
      </c>
      <c r="G3437" s="10">
        <v>0.708402483336255</v>
      </c>
      <c r="H3437" s="8" t="s">
        <v>8336</v>
      </c>
      <c r="I3437" s="10">
        <v>0.756288467464625</v>
      </c>
    </row>
    <row r="3438" spans="1:9">
      <c r="A3438" s="4"/>
      <c r="B3438" s="8" t="s">
        <v>40</v>
      </c>
      <c r="C3438" s="8" t="s">
        <v>7681</v>
      </c>
      <c r="D3438" s="8" t="s">
        <v>8337</v>
      </c>
      <c r="E3438" s="10">
        <v>0.0223520482295927</v>
      </c>
      <c r="F3438" s="8" t="s">
        <v>8338</v>
      </c>
      <c r="G3438" s="10">
        <v>0.438723056450632</v>
      </c>
      <c r="H3438" s="8" t="s">
        <v>8339</v>
      </c>
      <c r="I3438" s="10">
        <v>0.000122745223624899</v>
      </c>
    </row>
    <row r="3439" spans="1:9">
      <c r="A3439" s="4"/>
      <c r="B3439" s="8" t="s">
        <v>40</v>
      </c>
      <c r="C3439" s="8" t="s">
        <v>7685</v>
      </c>
      <c r="D3439" s="8" t="s">
        <v>8340</v>
      </c>
      <c r="E3439" s="10">
        <v>0.00545565792351651</v>
      </c>
      <c r="F3439" s="8" t="s">
        <v>8341</v>
      </c>
      <c r="G3439" s="10">
        <v>0.00016171202753898</v>
      </c>
      <c r="H3439" s="8" t="s">
        <v>8342</v>
      </c>
      <c r="I3439" s="9">
        <v>4.41190124840552e-16</v>
      </c>
    </row>
    <row r="3440" spans="1:9">
      <c r="A3440" s="4"/>
      <c r="B3440" s="8" t="s">
        <v>40</v>
      </c>
      <c r="C3440" s="8" t="s">
        <v>7689</v>
      </c>
      <c r="D3440" s="8" t="s">
        <v>8343</v>
      </c>
      <c r="E3440" s="10">
        <v>0.729945339613875</v>
      </c>
      <c r="F3440" s="8" t="s">
        <v>8344</v>
      </c>
      <c r="G3440" s="9">
        <v>4.50651507360952e-6</v>
      </c>
      <c r="H3440" s="8" t="s">
        <v>8345</v>
      </c>
      <c r="I3440" s="10">
        <v>0.317329884435008</v>
      </c>
    </row>
    <row r="3441" spans="1:9">
      <c r="A3441" s="4"/>
      <c r="B3441" s="8" t="s">
        <v>40</v>
      </c>
      <c r="C3441" s="8" t="s">
        <v>7693</v>
      </c>
      <c r="D3441" s="8" t="s">
        <v>8346</v>
      </c>
      <c r="E3441" s="10">
        <v>0.458172441226436</v>
      </c>
      <c r="F3441" s="8" t="s">
        <v>8347</v>
      </c>
      <c r="G3441" s="9">
        <v>6.55604849029433e-8</v>
      </c>
      <c r="H3441" s="8" t="s">
        <v>8348</v>
      </c>
      <c r="I3441" s="9">
        <v>9.80857265027404e-15</v>
      </c>
    </row>
    <row r="3442" spans="1:9">
      <c r="A3442" s="4"/>
      <c r="B3442" s="8" t="s">
        <v>40</v>
      </c>
      <c r="C3442" s="8" t="s">
        <v>7697</v>
      </c>
      <c r="D3442" s="8" t="s">
        <v>8349</v>
      </c>
      <c r="E3442" s="10">
        <v>0.816688599650035</v>
      </c>
      <c r="F3442" s="8" t="s">
        <v>8350</v>
      </c>
      <c r="G3442" s="10">
        <v>0.000686324483355779</v>
      </c>
      <c r="H3442" s="8" t="s">
        <v>8351</v>
      </c>
      <c r="I3442" s="10">
        <v>0.135925495798232</v>
      </c>
    </row>
    <row r="3443" spans="1:9">
      <c r="A3443" s="4"/>
      <c r="B3443" s="8" t="s">
        <v>41</v>
      </c>
      <c r="C3443" s="8" t="s">
        <v>7640</v>
      </c>
      <c r="D3443" s="8" t="s">
        <v>8352</v>
      </c>
      <c r="E3443" s="10">
        <v>0.313100282414922</v>
      </c>
      <c r="F3443" s="8" t="s">
        <v>8353</v>
      </c>
      <c r="G3443" s="10">
        <v>0.0100720072618405</v>
      </c>
      <c r="H3443" s="8" t="s">
        <v>8354</v>
      </c>
      <c r="I3443" s="10">
        <v>0.000677066380246465</v>
      </c>
    </row>
    <row r="3444" spans="1:9">
      <c r="A3444" s="4"/>
      <c r="B3444" s="8" t="s">
        <v>41</v>
      </c>
      <c r="C3444" s="8" t="s">
        <v>7644</v>
      </c>
      <c r="D3444" s="8" t="s">
        <v>8355</v>
      </c>
      <c r="E3444" s="10">
        <v>0.100887245007335</v>
      </c>
      <c r="F3444" s="8" t="s">
        <v>8356</v>
      </c>
      <c r="G3444" s="10">
        <v>0.152520953169637</v>
      </c>
      <c r="H3444" s="8" t="s">
        <v>8357</v>
      </c>
      <c r="I3444" s="10">
        <v>0.172139850395718</v>
      </c>
    </row>
    <row r="3445" spans="1:9">
      <c r="A3445" s="4"/>
      <c r="B3445" s="8" t="s">
        <v>41</v>
      </c>
      <c r="C3445" s="8" t="s">
        <v>7648</v>
      </c>
      <c r="D3445" s="8" t="s">
        <v>8358</v>
      </c>
      <c r="E3445" s="10">
        <v>0.512176582780846</v>
      </c>
      <c r="F3445" s="8" t="s">
        <v>8359</v>
      </c>
      <c r="G3445" s="10">
        <v>0.340026384332088</v>
      </c>
      <c r="H3445" s="8" t="s">
        <v>8360</v>
      </c>
      <c r="I3445" s="10">
        <v>0.571749806810977</v>
      </c>
    </row>
    <row r="3446" spans="1:9">
      <c r="A3446" s="4"/>
      <c r="B3446" s="8" t="s">
        <v>41</v>
      </c>
      <c r="C3446" s="8" t="s">
        <v>7652</v>
      </c>
      <c r="D3446" s="8" t="s">
        <v>8361</v>
      </c>
      <c r="E3446" s="10">
        <v>0.134449276015878</v>
      </c>
      <c r="F3446" s="8" t="s">
        <v>8362</v>
      </c>
      <c r="G3446" s="10">
        <v>0.218982086947269</v>
      </c>
      <c r="H3446" s="8" t="s">
        <v>8363</v>
      </c>
      <c r="I3446" s="10">
        <v>0.584949340742755</v>
      </c>
    </row>
    <row r="3447" spans="1:9">
      <c r="A3447" s="4"/>
      <c r="B3447" s="8" t="s">
        <v>41</v>
      </c>
      <c r="C3447" s="8" t="s">
        <v>7656</v>
      </c>
      <c r="D3447" s="8" t="s">
        <v>8364</v>
      </c>
      <c r="E3447" s="10">
        <v>0.132428299052326</v>
      </c>
      <c r="F3447" s="8" t="s">
        <v>8365</v>
      </c>
      <c r="G3447" s="10">
        <v>0.974506954978211</v>
      </c>
      <c r="H3447" s="8" t="s">
        <v>8366</v>
      </c>
      <c r="I3447" s="10">
        <v>0.117422645310541</v>
      </c>
    </row>
    <row r="3448" spans="1:9">
      <c r="A3448" s="4"/>
      <c r="B3448" s="8" t="s">
        <v>41</v>
      </c>
      <c r="C3448" s="8" t="s">
        <v>7660</v>
      </c>
      <c r="D3448" s="8" t="s">
        <v>8367</v>
      </c>
      <c r="E3448" s="10">
        <v>0.131573390918872</v>
      </c>
      <c r="F3448" s="8" t="s">
        <v>8368</v>
      </c>
      <c r="G3448" s="10">
        <v>0.983715102701921</v>
      </c>
      <c r="H3448" s="8" t="s">
        <v>8369</v>
      </c>
      <c r="I3448" s="10">
        <v>0.0638502742696725</v>
      </c>
    </row>
    <row r="3449" spans="1:9">
      <c r="A3449" s="4"/>
      <c r="B3449" s="8" t="s">
        <v>41</v>
      </c>
      <c r="C3449" s="8" t="s">
        <v>7661</v>
      </c>
      <c r="D3449" s="8" t="s">
        <v>8370</v>
      </c>
      <c r="E3449" s="10">
        <v>0.0434273427010193</v>
      </c>
      <c r="F3449" s="8" t="s">
        <v>8371</v>
      </c>
      <c r="G3449" s="10">
        <v>0.00412085307447349</v>
      </c>
      <c r="H3449" s="8" t="s">
        <v>8372</v>
      </c>
      <c r="I3449" s="10">
        <v>0.00156572365431081</v>
      </c>
    </row>
    <row r="3450" spans="1:9">
      <c r="A3450" s="4"/>
      <c r="B3450" s="8" t="s">
        <v>41</v>
      </c>
      <c r="C3450" s="8" t="s">
        <v>7665</v>
      </c>
      <c r="D3450" s="8" t="s">
        <v>8373</v>
      </c>
      <c r="E3450" s="10">
        <v>0.0710115079537889</v>
      </c>
      <c r="F3450" s="8" t="s">
        <v>8374</v>
      </c>
      <c r="G3450" s="10">
        <v>0.00405553622422419</v>
      </c>
      <c r="H3450" s="8" t="s">
        <v>8375</v>
      </c>
      <c r="I3450" s="10">
        <v>0.0383127025278725</v>
      </c>
    </row>
    <row r="3451" spans="1:9">
      <c r="A3451" s="4"/>
      <c r="B3451" s="8" t="s">
        <v>41</v>
      </c>
      <c r="C3451" s="8" t="s">
        <v>7669</v>
      </c>
      <c r="D3451" s="8" t="s">
        <v>8376</v>
      </c>
      <c r="E3451" s="10">
        <v>0.659645902461115</v>
      </c>
      <c r="F3451" s="8" t="s">
        <v>8377</v>
      </c>
      <c r="G3451" s="10">
        <v>0.277573520714746</v>
      </c>
      <c r="H3451" s="8" t="s">
        <v>8378</v>
      </c>
      <c r="I3451" s="10">
        <v>0.443766788995933</v>
      </c>
    </row>
    <row r="3452" spans="1:9">
      <c r="A3452" s="4"/>
      <c r="B3452" s="8" t="s">
        <v>41</v>
      </c>
      <c r="C3452" s="8" t="s">
        <v>7673</v>
      </c>
      <c r="D3452" s="8" t="s">
        <v>8379</v>
      </c>
      <c r="E3452" s="10">
        <v>0.348833016358058</v>
      </c>
      <c r="F3452" s="8" t="s">
        <v>8380</v>
      </c>
      <c r="G3452" s="10">
        <v>0.681003816194995</v>
      </c>
      <c r="H3452" s="8" t="s">
        <v>8381</v>
      </c>
      <c r="I3452" s="10">
        <v>0.0283800853279394</v>
      </c>
    </row>
    <row r="3453" spans="1:9">
      <c r="A3453" s="4"/>
      <c r="B3453" s="8" t="s">
        <v>41</v>
      </c>
      <c r="C3453" s="8" t="s">
        <v>7677</v>
      </c>
      <c r="D3453" s="8" t="s">
        <v>8382</v>
      </c>
      <c r="E3453" s="10">
        <v>0.350405238040797</v>
      </c>
      <c r="F3453" s="8" t="s">
        <v>8383</v>
      </c>
      <c r="G3453" s="10">
        <v>0.70044497377688</v>
      </c>
      <c r="H3453" s="8" t="s">
        <v>8384</v>
      </c>
      <c r="I3453" s="10">
        <v>0.0290493227857501</v>
      </c>
    </row>
    <row r="3454" spans="1:9">
      <c r="A3454" s="4"/>
      <c r="B3454" s="8" t="s">
        <v>41</v>
      </c>
      <c r="C3454" s="8" t="s">
        <v>7681</v>
      </c>
      <c r="D3454" s="8" t="s">
        <v>8385</v>
      </c>
      <c r="E3454" s="10">
        <v>0.846901835918558</v>
      </c>
      <c r="F3454" s="8" t="s">
        <v>8386</v>
      </c>
      <c r="G3454" s="10">
        <v>0.683305020254189</v>
      </c>
      <c r="H3454" s="8" t="s">
        <v>8387</v>
      </c>
      <c r="I3454" s="10">
        <v>0.00581807125719657</v>
      </c>
    </row>
    <row r="3455" spans="1:9">
      <c r="A3455" s="4"/>
      <c r="B3455" s="8" t="s">
        <v>41</v>
      </c>
      <c r="C3455" s="8" t="s">
        <v>7685</v>
      </c>
      <c r="D3455" s="8" t="s">
        <v>8388</v>
      </c>
      <c r="E3455" s="10">
        <v>0.0575876074858656</v>
      </c>
      <c r="F3455" s="8" t="s">
        <v>8389</v>
      </c>
      <c r="G3455" s="10">
        <v>0.00105289708377853</v>
      </c>
      <c r="H3455" s="8" t="s">
        <v>8390</v>
      </c>
      <c r="I3455" s="9">
        <v>8.16097735950379e-6</v>
      </c>
    </row>
    <row r="3456" spans="1:9">
      <c r="A3456" s="4"/>
      <c r="B3456" s="8" t="s">
        <v>41</v>
      </c>
      <c r="C3456" s="8" t="s">
        <v>7689</v>
      </c>
      <c r="D3456" s="8" t="s">
        <v>8391</v>
      </c>
      <c r="E3456" s="10">
        <v>0.564391228784453</v>
      </c>
      <c r="F3456" s="8" t="s">
        <v>8392</v>
      </c>
      <c r="G3456" s="10">
        <v>0.749522378491711</v>
      </c>
      <c r="H3456" s="8" t="s">
        <v>8393</v>
      </c>
      <c r="I3456" s="10">
        <v>0.227103662666107</v>
      </c>
    </row>
    <row r="3457" spans="1:9">
      <c r="A3457" s="4"/>
      <c r="B3457" s="8" t="s">
        <v>41</v>
      </c>
      <c r="C3457" s="8" t="s">
        <v>7693</v>
      </c>
      <c r="D3457" s="8" t="s">
        <v>8394</v>
      </c>
      <c r="E3457" s="10">
        <v>0.943269938714116</v>
      </c>
      <c r="F3457" s="8" t="s">
        <v>8395</v>
      </c>
      <c r="G3457" s="10">
        <v>0.00691297566201002</v>
      </c>
      <c r="H3457" s="8" t="s">
        <v>8396</v>
      </c>
      <c r="I3457" s="10">
        <v>0.000103078338470503</v>
      </c>
    </row>
    <row r="3458" spans="1:9">
      <c r="A3458" s="4"/>
      <c r="B3458" s="8" t="s">
        <v>41</v>
      </c>
      <c r="C3458" s="8" t="s">
        <v>7697</v>
      </c>
      <c r="D3458" s="8" t="s">
        <v>8397</v>
      </c>
      <c r="E3458" s="10">
        <v>0.226778794964018</v>
      </c>
      <c r="F3458" s="8" t="s">
        <v>8398</v>
      </c>
      <c r="G3458" s="10">
        <v>0.988271425260093</v>
      </c>
      <c r="H3458" s="8" t="s">
        <v>8399</v>
      </c>
      <c r="I3458" s="10">
        <v>0.00407771668577077</v>
      </c>
    </row>
    <row r="3459" spans="1:9">
      <c r="A3459" s="4"/>
      <c r="B3459" s="8" t="s">
        <v>42</v>
      </c>
      <c r="C3459" s="8" t="s">
        <v>7640</v>
      </c>
      <c r="D3459" s="8" t="s">
        <v>8400</v>
      </c>
      <c r="E3459" s="10">
        <v>0.822743257523061</v>
      </c>
      <c r="F3459" s="8" t="s">
        <v>8401</v>
      </c>
      <c r="G3459" s="10">
        <v>0.842897034333407</v>
      </c>
      <c r="H3459" s="8" t="s">
        <v>8402</v>
      </c>
      <c r="I3459" s="10">
        <v>0.753045108572705</v>
      </c>
    </row>
    <row r="3460" spans="1:9">
      <c r="A3460" s="4"/>
      <c r="B3460" s="8" t="s">
        <v>42</v>
      </c>
      <c r="C3460" s="8" t="s">
        <v>7644</v>
      </c>
      <c r="D3460" s="8" t="s">
        <v>8403</v>
      </c>
      <c r="E3460" s="10">
        <v>0.503767789569289</v>
      </c>
      <c r="F3460" s="8" t="s">
        <v>8404</v>
      </c>
      <c r="G3460" s="10">
        <v>0.295526041961418</v>
      </c>
      <c r="H3460" s="8" t="s">
        <v>8405</v>
      </c>
      <c r="I3460" s="10">
        <v>0.0391725018896618</v>
      </c>
    </row>
    <row r="3461" spans="1:9">
      <c r="A3461" s="4"/>
      <c r="B3461" s="8" t="s">
        <v>42</v>
      </c>
      <c r="C3461" s="8" t="s">
        <v>7648</v>
      </c>
      <c r="D3461" s="8" t="s">
        <v>8406</v>
      </c>
      <c r="E3461" s="10">
        <v>0.00358362633796697</v>
      </c>
      <c r="F3461" s="8" t="s">
        <v>8407</v>
      </c>
      <c r="G3461" s="10">
        <v>0.00182795852348409</v>
      </c>
      <c r="H3461" s="8" t="s">
        <v>8408</v>
      </c>
      <c r="I3461" s="10">
        <v>0.557766831585486</v>
      </c>
    </row>
    <row r="3462" spans="1:9">
      <c r="A3462" s="4"/>
      <c r="B3462" s="8" t="s">
        <v>42</v>
      </c>
      <c r="C3462" s="8" t="s">
        <v>7652</v>
      </c>
      <c r="D3462" s="8" t="s">
        <v>8409</v>
      </c>
      <c r="E3462" s="10">
        <v>0.594380005605621</v>
      </c>
      <c r="F3462" s="8" t="s">
        <v>8410</v>
      </c>
      <c r="G3462" s="10">
        <v>0.607639521037332</v>
      </c>
      <c r="H3462" s="8" t="s">
        <v>8411</v>
      </c>
      <c r="I3462" s="10">
        <v>0.980812614305559</v>
      </c>
    </row>
    <row r="3463" spans="1:9">
      <c r="A3463" s="4"/>
      <c r="B3463" s="8" t="s">
        <v>42</v>
      </c>
      <c r="C3463" s="8" t="s">
        <v>7656</v>
      </c>
      <c r="D3463" s="8" t="s">
        <v>1973</v>
      </c>
      <c r="E3463" s="10" t="s">
        <v>1973</v>
      </c>
      <c r="F3463" s="8" t="s">
        <v>1973</v>
      </c>
      <c r="G3463" s="10" t="s">
        <v>1973</v>
      </c>
      <c r="H3463" s="8" t="s">
        <v>1973</v>
      </c>
      <c r="I3463" s="10" t="s">
        <v>1973</v>
      </c>
    </row>
    <row r="3464" spans="1:9">
      <c r="A3464" s="4"/>
      <c r="B3464" s="8" t="s">
        <v>42</v>
      </c>
      <c r="C3464" s="8" t="s">
        <v>7660</v>
      </c>
      <c r="D3464" s="8" t="s">
        <v>1973</v>
      </c>
      <c r="E3464" s="10" t="s">
        <v>1973</v>
      </c>
      <c r="F3464" s="8" t="s">
        <v>1973</v>
      </c>
      <c r="G3464" s="10" t="s">
        <v>1973</v>
      </c>
      <c r="H3464" s="8" t="s">
        <v>1973</v>
      </c>
      <c r="I3464" s="10" t="s">
        <v>1973</v>
      </c>
    </row>
    <row r="3465" spans="1:9">
      <c r="A3465" s="4"/>
      <c r="B3465" s="8" t="s">
        <v>42</v>
      </c>
      <c r="C3465" s="8" t="s">
        <v>7661</v>
      </c>
      <c r="D3465" s="8" t="s">
        <v>8412</v>
      </c>
      <c r="E3465" s="10">
        <v>0.158937278266264</v>
      </c>
      <c r="F3465" s="8" t="s">
        <v>8413</v>
      </c>
      <c r="G3465" s="10">
        <v>0.301153759815269</v>
      </c>
      <c r="H3465" s="8" t="s">
        <v>8414</v>
      </c>
      <c r="I3465" s="10">
        <v>0.0843520533986363</v>
      </c>
    </row>
    <row r="3466" spans="1:9">
      <c r="A3466" s="4"/>
      <c r="B3466" s="8" t="s">
        <v>42</v>
      </c>
      <c r="C3466" s="8" t="s">
        <v>7665</v>
      </c>
      <c r="D3466" s="8" t="s">
        <v>8415</v>
      </c>
      <c r="E3466" s="10">
        <v>0.000540160188353845</v>
      </c>
      <c r="F3466" s="8" t="s">
        <v>8416</v>
      </c>
      <c r="G3466" s="9">
        <v>1.23995678645274e-5</v>
      </c>
      <c r="H3466" s="8" t="s">
        <v>8417</v>
      </c>
      <c r="I3466" s="10">
        <v>0.00780076006460466</v>
      </c>
    </row>
    <row r="3467" spans="1:9">
      <c r="A3467" s="4"/>
      <c r="B3467" s="8" t="s">
        <v>42</v>
      </c>
      <c r="C3467" s="8" t="s">
        <v>7669</v>
      </c>
      <c r="D3467" s="8" t="s">
        <v>8418</v>
      </c>
      <c r="E3467" s="10">
        <v>0.000908109573422658</v>
      </c>
      <c r="F3467" s="8" t="s">
        <v>8419</v>
      </c>
      <c r="G3467" s="10">
        <v>0.0193851076668573</v>
      </c>
      <c r="H3467" s="8" t="s">
        <v>8420</v>
      </c>
      <c r="I3467" s="10">
        <v>0.77900947047972</v>
      </c>
    </row>
    <row r="3468" spans="1:9">
      <c r="A3468" s="4"/>
      <c r="B3468" s="8" t="s">
        <v>42</v>
      </c>
      <c r="C3468" s="8" t="s">
        <v>7673</v>
      </c>
      <c r="D3468" s="8" t="s">
        <v>8421</v>
      </c>
      <c r="E3468" s="10">
        <v>0.1306753801415</v>
      </c>
      <c r="F3468" s="8" t="s">
        <v>8422</v>
      </c>
      <c r="G3468" s="10">
        <v>0.329376046657008</v>
      </c>
      <c r="H3468" s="8" t="s">
        <v>8423</v>
      </c>
      <c r="I3468" s="10">
        <v>0.242625456399216</v>
      </c>
    </row>
    <row r="3469" spans="1:9">
      <c r="A3469" s="4"/>
      <c r="B3469" s="8" t="s">
        <v>42</v>
      </c>
      <c r="C3469" s="8" t="s">
        <v>7677</v>
      </c>
      <c r="D3469" s="8" t="s">
        <v>8421</v>
      </c>
      <c r="E3469" s="10">
        <v>0.1306753801415</v>
      </c>
      <c r="F3469" s="8" t="s">
        <v>8422</v>
      </c>
      <c r="G3469" s="10">
        <v>0.329376046657008</v>
      </c>
      <c r="H3469" s="8" t="s">
        <v>8423</v>
      </c>
      <c r="I3469" s="10">
        <v>0.242625456399216</v>
      </c>
    </row>
    <row r="3470" spans="1:9">
      <c r="A3470" s="4"/>
      <c r="B3470" s="8" t="s">
        <v>42</v>
      </c>
      <c r="C3470" s="8" t="s">
        <v>7681</v>
      </c>
      <c r="D3470" s="8" t="s">
        <v>8424</v>
      </c>
      <c r="E3470" s="10">
        <v>0.0546490727829269</v>
      </c>
      <c r="F3470" s="8" t="s">
        <v>8425</v>
      </c>
      <c r="G3470" s="10">
        <v>0.0917858125677179</v>
      </c>
      <c r="H3470" s="8" t="s">
        <v>8426</v>
      </c>
      <c r="I3470" s="10">
        <v>0.166524214534002</v>
      </c>
    </row>
    <row r="3471" spans="1:9">
      <c r="A3471" s="4"/>
      <c r="B3471" s="8" t="s">
        <v>42</v>
      </c>
      <c r="C3471" s="8" t="s">
        <v>7685</v>
      </c>
      <c r="D3471" s="8" t="s">
        <v>8427</v>
      </c>
      <c r="E3471" s="10">
        <v>0.141483773514179</v>
      </c>
      <c r="F3471" s="8" t="s">
        <v>8428</v>
      </c>
      <c r="G3471" s="10">
        <v>0.00811524777156298</v>
      </c>
      <c r="H3471" s="8" t="s">
        <v>8429</v>
      </c>
      <c r="I3471" s="10">
        <v>0.283225694546168</v>
      </c>
    </row>
    <row r="3472" spans="1:9">
      <c r="A3472" s="4"/>
      <c r="B3472" s="8" t="s">
        <v>42</v>
      </c>
      <c r="C3472" s="8" t="s">
        <v>7689</v>
      </c>
      <c r="D3472" s="8" t="s">
        <v>8430</v>
      </c>
      <c r="E3472" s="10">
        <v>0.882183573455186</v>
      </c>
      <c r="F3472" s="8" t="s">
        <v>8431</v>
      </c>
      <c r="G3472" s="10">
        <v>0.0664067573432903</v>
      </c>
      <c r="H3472" s="8" t="s">
        <v>8432</v>
      </c>
      <c r="I3472" s="10">
        <v>0.355014380745082</v>
      </c>
    </row>
    <row r="3473" spans="1:9">
      <c r="A3473" s="4"/>
      <c r="B3473" s="8" t="s">
        <v>42</v>
      </c>
      <c r="C3473" s="8" t="s">
        <v>7693</v>
      </c>
      <c r="D3473" s="8" t="s">
        <v>8433</v>
      </c>
      <c r="E3473" s="10">
        <v>0.45846063658924</v>
      </c>
      <c r="F3473" s="8" t="s">
        <v>8434</v>
      </c>
      <c r="G3473" s="10">
        <v>0.0475386064281212</v>
      </c>
      <c r="H3473" s="8" t="s">
        <v>8435</v>
      </c>
      <c r="I3473" s="10">
        <v>0.833782712087532</v>
      </c>
    </row>
    <row r="3474" spans="1:9">
      <c r="A3474" s="4"/>
      <c r="B3474" s="8" t="s">
        <v>42</v>
      </c>
      <c r="C3474" s="8" t="s">
        <v>7697</v>
      </c>
      <c r="D3474" s="8" t="s">
        <v>8436</v>
      </c>
      <c r="E3474" s="10">
        <v>0.213254993154205</v>
      </c>
      <c r="F3474" s="8" t="s">
        <v>8437</v>
      </c>
      <c r="G3474" s="10">
        <v>0.926126260096183</v>
      </c>
      <c r="H3474" s="8" t="s">
        <v>8438</v>
      </c>
      <c r="I3474" s="10">
        <v>0.00528171411886171</v>
      </c>
    </row>
    <row r="3475" spans="1:9">
      <c r="A3475" s="4"/>
      <c r="B3475" s="8" t="s">
        <v>43</v>
      </c>
      <c r="C3475" s="8" t="s">
        <v>7640</v>
      </c>
      <c r="D3475" s="8" t="s">
        <v>8439</v>
      </c>
      <c r="E3475" s="10">
        <v>0.0862320995535006</v>
      </c>
      <c r="F3475" s="8" t="s">
        <v>8440</v>
      </c>
      <c r="G3475" s="10">
        <v>0.576244585777605</v>
      </c>
      <c r="H3475" s="8" t="s">
        <v>8441</v>
      </c>
      <c r="I3475" s="9">
        <v>1.36814870088704e-9</v>
      </c>
    </row>
    <row r="3476" spans="1:9">
      <c r="A3476" s="4"/>
      <c r="B3476" s="8" t="s">
        <v>43</v>
      </c>
      <c r="C3476" s="8" t="s">
        <v>7644</v>
      </c>
      <c r="D3476" s="8" t="s">
        <v>8442</v>
      </c>
      <c r="E3476" s="10">
        <v>0.149487562653056</v>
      </c>
      <c r="F3476" s="8" t="s">
        <v>8443</v>
      </c>
      <c r="G3476" s="10">
        <v>0.466742183906986</v>
      </c>
      <c r="H3476" s="8" t="s">
        <v>8444</v>
      </c>
      <c r="I3476" s="10">
        <v>0.748449400847382</v>
      </c>
    </row>
    <row r="3477" spans="1:9">
      <c r="A3477" s="4"/>
      <c r="B3477" s="8" t="s">
        <v>43</v>
      </c>
      <c r="C3477" s="8" t="s">
        <v>7648</v>
      </c>
      <c r="D3477" s="8" t="s">
        <v>8445</v>
      </c>
      <c r="E3477" s="10">
        <v>0.730489828129616</v>
      </c>
      <c r="F3477" s="8" t="s">
        <v>8446</v>
      </c>
      <c r="G3477" s="10">
        <v>0.00380348706988826</v>
      </c>
      <c r="H3477" s="8" t="s">
        <v>8447</v>
      </c>
      <c r="I3477" s="10">
        <v>0.00870454652366208</v>
      </c>
    </row>
    <row r="3478" spans="1:9">
      <c r="A3478" s="4"/>
      <c r="B3478" s="8" t="s">
        <v>43</v>
      </c>
      <c r="C3478" s="8" t="s">
        <v>7652</v>
      </c>
      <c r="D3478" s="8" t="s">
        <v>8448</v>
      </c>
      <c r="E3478" s="10">
        <v>0.768542286015388</v>
      </c>
      <c r="F3478" s="8" t="s">
        <v>8449</v>
      </c>
      <c r="G3478" s="10">
        <v>0.0418868327693525</v>
      </c>
      <c r="H3478" s="8" t="s">
        <v>8450</v>
      </c>
      <c r="I3478" s="10">
        <v>0.00111539621610632</v>
      </c>
    </row>
    <row r="3479" spans="1:9">
      <c r="A3479" s="4"/>
      <c r="B3479" s="8" t="s">
        <v>43</v>
      </c>
      <c r="C3479" s="8" t="s">
        <v>7656</v>
      </c>
      <c r="D3479" s="8" t="s">
        <v>8451</v>
      </c>
      <c r="E3479" s="10">
        <v>0.0162106581643748</v>
      </c>
      <c r="F3479" s="8" t="s">
        <v>8452</v>
      </c>
      <c r="G3479" s="10">
        <v>0.00178534376876532</v>
      </c>
      <c r="H3479" s="8" t="s">
        <v>8453</v>
      </c>
      <c r="I3479" s="10">
        <v>0.935491824653341</v>
      </c>
    </row>
    <row r="3480" spans="1:9">
      <c r="A3480" s="4"/>
      <c r="B3480" s="8" t="s">
        <v>43</v>
      </c>
      <c r="C3480" s="8" t="s">
        <v>7660</v>
      </c>
      <c r="D3480" s="8" t="s">
        <v>8454</v>
      </c>
      <c r="E3480" s="10">
        <v>0.0155520664004033</v>
      </c>
      <c r="F3480" s="8" t="s">
        <v>8455</v>
      </c>
      <c r="G3480" s="10">
        <v>0.00166443502190313</v>
      </c>
      <c r="H3480" s="8" t="s">
        <v>8456</v>
      </c>
      <c r="I3480" s="10">
        <v>0.965336959780358</v>
      </c>
    </row>
    <row r="3481" spans="1:9">
      <c r="A3481" s="4"/>
      <c r="B3481" s="8" t="s">
        <v>43</v>
      </c>
      <c r="C3481" s="8" t="s">
        <v>7661</v>
      </c>
      <c r="D3481" s="8" t="s">
        <v>8457</v>
      </c>
      <c r="E3481" s="10">
        <v>0.29401294890842</v>
      </c>
      <c r="F3481" s="8" t="s">
        <v>8458</v>
      </c>
      <c r="G3481" s="10">
        <v>0.000423522472490118</v>
      </c>
      <c r="H3481" s="8" t="s">
        <v>8459</v>
      </c>
      <c r="I3481" s="10">
        <v>0.107701065214421</v>
      </c>
    </row>
    <row r="3482" spans="1:9">
      <c r="A3482" s="4"/>
      <c r="B3482" s="8" t="s">
        <v>43</v>
      </c>
      <c r="C3482" s="8" t="s">
        <v>7665</v>
      </c>
      <c r="D3482" s="8" t="s">
        <v>8460</v>
      </c>
      <c r="E3482" s="10">
        <v>0.00708033498604141</v>
      </c>
      <c r="F3482" s="8" t="s">
        <v>8461</v>
      </c>
      <c r="G3482" s="9">
        <v>7.32677665554934e-14</v>
      </c>
      <c r="H3482" s="8" t="s">
        <v>8462</v>
      </c>
      <c r="I3482" s="9">
        <v>2.89639321029164e-6</v>
      </c>
    </row>
    <row r="3483" spans="1:9">
      <c r="A3483" s="4"/>
      <c r="B3483" s="8" t="s">
        <v>43</v>
      </c>
      <c r="C3483" s="8" t="s">
        <v>7669</v>
      </c>
      <c r="D3483" s="8" t="s">
        <v>8463</v>
      </c>
      <c r="E3483" s="10">
        <v>0.886246099025826</v>
      </c>
      <c r="F3483" s="8" t="s">
        <v>8464</v>
      </c>
      <c r="G3483" s="10">
        <v>0.0437491113790451</v>
      </c>
      <c r="H3483" s="8" t="s">
        <v>8465</v>
      </c>
      <c r="I3483" s="10">
        <v>0.326682664862401</v>
      </c>
    </row>
    <row r="3484" spans="1:9">
      <c r="A3484" s="4"/>
      <c r="B3484" s="8" t="s">
        <v>43</v>
      </c>
      <c r="C3484" s="8" t="s">
        <v>7673</v>
      </c>
      <c r="D3484" s="8" t="s">
        <v>8466</v>
      </c>
      <c r="E3484" s="10">
        <v>0.706988434689857</v>
      </c>
      <c r="F3484" s="8" t="s">
        <v>8467</v>
      </c>
      <c r="G3484" s="10">
        <v>0.749851157823826</v>
      </c>
      <c r="H3484" s="8" t="s">
        <v>8468</v>
      </c>
      <c r="I3484" s="10">
        <v>0.676638413452751</v>
      </c>
    </row>
    <row r="3485" spans="1:9">
      <c r="A3485" s="4"/>
      <c r="B3485" s="8" t="s">
        <v>43</v>
      </c>
      <c r="C3485" s="8" t="s">
        <v>7677</v>
      </c>
      <c r="D3485" s="8" t="s">
        <v>8466</v>
      </c>
      <c r="E3485" s="10">
        <v>0.706988434689857</v>
      </c>
      <c r="F3485" s="8" t="s">
        <v>8467</v>
      </c>
      <c r="G3485" s="10">
        <v>0.749851157823826</v>
      </c>
      <c r="H3485" s="8" t="s">
        <v>8468</v>
      </c>
      <c r="I3485" s="10">
        <v>0.676638413452751</v>
      </c>
    </row>
    <row r="3486" spans="1:9">
      <c r="A3486" s="4"/>
      <c r="B3486" s="8" t="s">
        <v>43</v>
      </c>
      <c r="C3486" s="8" t="s">
        <v>7681</v>
      </c>
      <c r="D3486" s="8" t="s">
        <v>8469</v>
      </c>
      <c r="E3486" s="9">
        <v>3.93855042553146e-5</v>
      </c>
      <c r="F3486" s="8" t="s">
        <v>8470</v>
      </c>
      <c r="G3486" s="10">
        <v>0.0111537952633505</v>
      </c>
      <c r="H3486" s="8" t="s">
        <v>8471</v>
      </c>
      <c r="I3486" s="10">
        <v>0.437866804820533</v>
      </c>
    </row>
    <row r="3487" spans="1:9">
      <c r="A3487" s="4"/>
      <c r="B3487" s="8" t="s">
        <v>43</v>
      </c>
      <c r="C3487" s="8" t="s">
        <v>7685</v>
      </c>
      <c r="D3487" s="8" t="s">
        <v>8472</v>
      </c>
      <c r="E3487" s="10">
        <v>0.717760300461012</v>
      </c>
      <c r="F3487" s="8" t="s">
        <v>8473</v>
      </c>
      <c r="G3487" s="9">
        <v>1.67642025290495e-11</v>
      </c>
      <c r="H3487" s="8" t="s">
        <v>8474</v>
      </c>
      <c r="I3487" s="10">
        <v>0.000209888521927654</v>
      </c>
    </row>
    <row r="3488" spans="1:9">
      <c r="A3488" s="4"/>
      <c r="B3488" s="8" t="s">
        <v>43</v>
      </c>
      <c r="C3488" s="8" t="s">
        <v>7689</v>
      </c>
      <c r="D3488" s="8" t="s">
        <v>8475</v>
      </c>
      <c r="E3488" s="10">
        <v>0.931730212021771</v>
      </c>
      <c r="F3488" s="8" t="s">
        <v>8476</v>
      </c>
      <c r="G3488" s="10">
        <v>0.561891737294791</v>
      </c>
      <c r="H3488" s="8" t="s">
        <v>8477</v>
      </c>
      <c r="I3488" s="9">
        <v>6.92660689219085e-8</v>
      </c>
    </row>
    <row r="3489" spans="1:9">
      <c r="A3489" s="4"/>
      <c r="B3489" s="8" t="s">
        <v>43</v>
      </c>
      <c r="C3489" s="8" t="s">
        <v>7693</v>
      </c>
      <c r="D3489" s="8" t="s">
        <v>8478</v>
      </c>
      <c r="E3489" s="10">
        <v>0.484931688300209</v>
      </c>
      <c r="F3489" s="8" t="s">
        <v>8479</v>
      </c>
      <c r="G3489" s="9">
        <v>5.25346583484826e-6</v>
      </c>
      <c r="H3489" s="8" t="s">
        <v>8480</v>
      </c>
      <c r="I3489" s="10">
        <v>0.00143343655448958</v>
      </c>
    </row>
    <row r="3490" spans="1:9">
      <c r="A3490" s="4"/>
      <c r="B3490" s="8" t="s">
        <v>43</v>
      </c>
      <c r="C3490" s="8" t="s">
        <v>7697</v>
      </c>
      <c r="D3490" s="8" t="s">
        <v>8481</v>
      </c>
      <c r="E3490" s="10">
        <v>0.0128565432426716</v>
      </c>
      <c r="F3490" s="8" t="s">
        <v>8482</v>
      </c>
      <c r="G3490" s="9">
        <v>1.85088281119376e-7</v>
      </c>
      <c r="H3490" s="8" t="s">
        <v>8483</v>
      </c>
      <c r="I3490" s="9">
        <v>9.82803500385334e-10</v>
      </c>
    </row>
    <row r="3491" spans="1:9">
      <c r="A3491" s="4"/>
      <c r="B3491" s="8" t="s">
        <v>44</v>
      </c>
      <c r="C3491" s="8" t="s">
        <v>7640</v>
      </c>
      <c r="D3491" s="8" t="s">
        <v>8484</v>
      </c>
      <c r="E3491" s="10">
        <v>0.340126610185427</v>
      </c>
      <c r="F3491" s="8" t="s">
        <v>8485</v>
      </c>
      <c r="G3491" s="10">
        <v>0.0168712222342424</v>
      </c>
      <c r="H3491" s="8" t="s">
        <v>8486</v>
      </c>
      <c r="I3491" s="10">
        <v>0.413151736780353</v>
      </c>
    </row>
    <row r="3492" spans="1:9">
      <c r="A3492" s="4"/>
      <c r="B3492" s="8" t="s">
        <v>44</v>
      </c>
      <c r="C3492" s="8" t="s">
        <v>7644</v>
      </c>
      <c r="D3492" s="8" t="s">
        <v>8487</v>
      </c>
      <c r="E3492" s="10">
        <v>0.190445843852484</v>
      </c>
      <c r="F3492" s="8" t="s">
        <v>8488</v>
      </c>
      <c r="G3492" s="10">
        <v>0.0296010530654371</v>
      </c>
      <c r="H3492" s="8" t="s">
        <v>8489</v>
      </c>
      <c r="I3492" s="10">
        <v>0.474453226210982</v>
      </c>
    </row>
    <row r="3493" spans="1:9">
      <c r="A3493" s="4"/>
      <c r="B3493" s="8" t="s">
        <v>44</v>
      </c>
      <c r="C3493" s="8" t="s">
        <v>7648</v>
      </c>
      <c r="D3493" s="8" t="s">
        <v>8490</v>
      </c>
      <c r="E3493" s="10">
        <v>0.0734083740711336</v>
      </c>
      <c r="F3493" s="8" t="s">
        <v>8491</v>
      </c>
      <c r="G3493" s="10">
        <v>0.00467973354433897</v>
      </c>
      <c r="H3493" s="8" t="s">
        <v>8492</v>
      </c>
      <c r="I3493" s="10">
        <v>0.154643780119184</v>
      </c>
    </row>
    <row r="3494" spans="1:9">
      <c r="A3494" s="4"/>
      <c r="B3494" s="8" t="s">
        <v>44</v>
      </c>
      <c r="C3494" s="8" t="s">
        <v>7652</v>
      </c>
      <c r="D3494" s="8" t="s">
        <v>8493</v>
      </c>
      <c r="E3494" s="10">
        <v>0.143255767497068</v>
      </c>
      <c r="F3494" s="8" t="s">
        <v>8494</v>
      </c>
      <c r="G3494" s="10">
        <v>0.189808881398498</v>
      </c>
      <c r="H3494" s="8" t="s">
        <v>8495</v>
      </c>
      <c r="I3494" s="10">
        <v>0.155808772806932</v>
      </c>
    </row>
    <row r="3495" spans="1:9">
      <c r="A3495" s="4"/>
      <c r="B3495" s="8" t="s">
        <v>44</v>
      </c>
      <c r="C3495" s="8" t="s">
        <v>7656</v>
      </c>
      <c r="D3495" s="8" t="s">
        <v>8496</v>
      </c>
      <c r="E3495" s="10">
        <v>0.675913884642557</v>
      </c>
      <c r="F3495" s="8" t="s">
        <v>8497</v>
      </c>
      <c r="G3495" s="10">
        <v>0.382183963509739</v>
      </c>
      <c r="H3495" s="8" t="s">
        <v>8498</v>
      </c>
      <c r="I3495" s="10">
        <v>0.398341774440771</v>
      </c>
    </row>
    <row r="3496" spans="1:9">
      <c r="A3496" s="4"/>
      <c r="B3496" s="8" t="s">
        <v>44</v>
      </c>
      <c r="C3496" s="8" t="s">
        <v>7660</v>
      </c>
      <c r="D3496" s="8" t="s">
        <v>8496</v>
      </c>
      <c r="E3496" s="10">
        <v>0.675913884642557</v>
      </c>
      <c r="F3496" s="8" t="s">
        <v>8497</v>
      </c>
      <c r="G3496" s="10">
        <v>0.382183963509739</v>
      </c>
      <c r="H3496" s="8" t="s">
        <v>8498</v>
      </c>
      <c r="I3496" s="10">
        <v>0.398341774440771</v>
      </c>
    </row>
    <row r="3497" spans="1:9">
      <c r="A3497" s="4"/>
      <c r="B3497" s="8" t="s">
        <v>44</v>
      </c>
      <c r="C3497" s="8" t="s">
        <v>7661</v>
      </c>
      <c r="D3497" s="8" t="s">
        <v>8499</v>
      </c>
      <c r="E3497" s="10">
        <v>0.544026583784996</v>
      </c>
      <c r="F3497" s="8" t="s">
        <v>8500</v>
      </c>
      <c r="G3497" s="10">
        <v>0.32432644141815</v>
      </c>
      <c r="H3497" s="8" t="s">
        <v>8501</v>
      </c>
      <c r="I3497" s="10">
        <v>0.00116587531706423</v>
      </c>
    </row>
    <row r="3498" spans="1:9">
      <c r="A3498" s="4"/>
      <c r="B3498" s="8" t="s">
        <v>44</v>
      </c>
      <c r="C3498" s="8" t="s">
        <v>7665</v>
      </c>
      <c r="D3498" s="8" t="s">
        <v>8502</v>
      </c>
      <c r="E3498" s="10">
        <v>0.016278645543926</v>
      </c>
      <c r="F3498" s="8" t="s">
        <v>8503</v>
      </c>
      <c r="G3498" s="9">
        <v>2.290859230139e-10</v>
      </c>
      <c r="H3498" s="8" t="s">
        <v>8504</v>
      </c>
      <c r="I3498" s="9">
        <v>2.77100188017405e-7</v>
      </c>
    </row>
    <row r="3499" spans="1:9">
      <c r="A3499" s="4"/>
      <c r="B3499" s="8" t="s">
        <v>44</v>
      </c>
      <c r="C3499" s="8" t="s">
        <v>7669</v>
      </c>
      <c r="D3499" s="8" t="s">
        <v>8505</v>
      </c>
      <c r="E3499" s="10">
        <v>0.700204791780725</v>
      </c>
      <c r="F3499" s="8" t="s">
        <v>8506</v>
      </c>
      <c r="G3499" s="9">
        <v>1.66895679280266e-5</v>
      </c>
      <c r="H3499" s="8" t="s">
        <v>8507</v>
      </c>
      <c r="I3499" s="10">
        <v>0.0166941716804368</v>
      </c>
    </row>
    <row r="3500" spans="1:9">
      <c r="A3500" s="4"/>
      <c r="B3500" s="8" t="s">
        <v>44</v>
      </c>
      <c r="C3500" s="8" t="s">
        <v>7673</v>
      </c>
      <c r="D3500" s="8" t="s">
        <v>1973</v>
      </c>
      <c r="E3500" s="10" t="s">
        <v>1973</v>
      </c>
      <c r="F3500" s="8" t="s">
        <v>1973</v>
      </c>
      <c r="G3500" s="10" t="s">
        <v>1973</v>
      </c>
      <c r="H3500" s="8" t="s">
        <v>1973</v>
      </c>
      <c r="I3500" s="10" t="s">
        <v>1973</v>
      </c>
    </row>
    <row r="3501" spans="1:9">
      <c r="A3501" s="4"/>
      <c r="B3501" s="8" t="s">
        <v>44</v>
      </c>
      <c r="C3501" s="8" t="s">
        <v>7677</v>
      </c>
      <c r="D3501" s="8" t="s">
        <v>1973</v>
      </c>
      <c r="E3501" s="10" t="s">
        <v>1973</v>
      </c>
      <c r="F3501" s="8" t="s">
        <v>1973</v>
      </c>
      <c r="G3501" s="10" t="s">
        <v>1973</v>
      </c>
      <c r="H3501" s="8" t="s">
        <v>1973</v>
      </c>
      <c r="I3501" s="10" t="s">
        <v>1973</v>
      </c>
    </row>
    <row r="3502" spans="1:9">
      <c r="A3502" s="4"/>
      <c r="B3502" s="8" t="s">
        <v>44</v>
      </c>
      <c r="C3502" s="8" t="s">
        <v>7681</v>
      </c>
      <c r="D3502" s="8" t="s">
        <v>8508</v>
      </c>
      <c r="E3502" s="10">
        <v>0.217637774722349</v>
      </c>
      <c r="F3502" s="8" t="s">
        <v>8509</v>
      </c>
      <c r="G3502" s="10">
        <v>0.51436593575207</v>
      </c>
      <c r="H3502" s="8" t="s">
        <v>8510</v>
      </c>
      <c r="I3502" s="10">
        <v>0.316243706694724</v>
      </c>
    </row>
    <row r="3503" spans="1:9">
      <c r="A3503" s="4"/>
      <c r="B3503" s="8" t="s">
        <v>44</v>
      </c>
      <c r="C3503" s="8" t="s">
        <v>7685</v>
      </c>
      <c r="D3503" s="8" t="s">
        <v>8511</v>
      </c>
      <c r="E3503" s="10">
        <v>0.0504523937929948</v>
      </c>
      <c r="F3503" s="8" t="s">
        <v>8512</v>
      </c>
      <c r="G3503" s="9">
        <v>6.15357878080195e-13</v>
      </c>
      <c r="H3503" s="8" t="s">
        <v>8513</v>
      </c>
      <c r="I3503" s="10">
        <v>0.340934611608641</v>
      </c>
    </row>
    <row r="3504" spans="1:9">
      <c r="A3504" s="4"/>
      <c r="B3504" s="8" t="s">
        <v>44</v>
      </c>
      <c r="C3504" s="8" t="s">
        <v>7689</v>
      </c>
      <c r="D3504" s="8" t="s">
        <v>8514</v>
      </c>
      <c r="E3504" s="10">
        <v>0.0814761954830584</v>
      </c>
      <c r="F3504" s="8" t="s">
        <v>8515</v>
      </c>
      <c r="G3504" s="10">
        <v>0.0522008332293202</v>
      </c>
      <c r="H3504" s="8" t="s">
        <v>8516</v>
      </c>
      <c r="I3504" s="10">
        <v>0.00835051215146986</v>
      </c>
    </row>
    <row r="3505" spans="1:9">
      <c r="A3505" s="4"/>
      <c r="B3505" s="8" t="s">
        <v>44</v>
      </c>
      <c r="C3505" s="8" t="s">
        <v>7693</v>
      </c>
      <c r="D3505" s="8" t="s">
        <v>8517</v>
      </c>
      <c r="E3505" s="10">
        <v>0.556431521941904</v>
      </c>
      <c r="F3505" s="8" t="s">
        <v>8518</v>
      </c>
      <c r="G3505" s="10">
        <v>0.000252077087244492</v>
      </c>
      <c r="H3505" s="8" t="s">
        <v>8519</v>
      </c>
      <c r="I3505" s="10">
        <v>0.000693205355600733</v>
      </c>
    </row>
    <row r="3506" spans="1:9">
      <c r="A3506" s="4"/>
      <c r="B3506" s="8" t="s">
        <v>44</v>
      </c>
      <c r="C3506" s="8" t="s">
        <v>7697</v>
      </c>
      <c r="D3506" s="8" t="s">
        <v>8520</v>
      </c>
      <c r="E3506" s="10">
        <v>0.570549441371417</v>
      </c>
      <c r="F3506" s="8" t="s">
        <v>8521</v>
      </c>
      <c r="G3506" s="10">
        <v>0.00147330791076274</v>
      </c>
      <c r="H3506" s="8" t="s">
        <v>8522</v>
      </c>
      <c r="I3506" s="10">
        <v>0.0495234699047039</v>
      </c>
    </row>
    <row r="3507" spans="1:9">
      <c r="A3507" s="4"/>
      <c r="B3507" s="8" t="s">
        <v>45</v>
      </c>
      <c r="C3507" s="8" t="s">
        <v>7640</v>
      </c>
      <c r="D3507" s="8" t="s">
        <v>8523</v>
      </c>
      <c r="E3507" s="10">
        <v>0.000596036834393449</v>
      </c>
      <c r="F3507" s="8" t="s">
        <v>8524</v>
      </c>
      <c r="G3507" s="9">
        <v>3.35622605051556e-5</v>
      </c>
      <c r="H3507" s="8" t="s">
        <v>8525</v>
      </c>
      <c r="I3507" s="9">
        <v>7.51654510118889e-5</v>
      </c>
    </row>
    <row r="3508" spans="1:9">
      <c r="A3508" s="4"/>
      <c r="B3508" s="8" t="s">
        <v>45</v>
      </c>
      <c r="C3508" s="8" t="s">
        <v>7644</v>
      </c>
      <c r="D3508" s="8" t="s">
        <v>8526</v>
      </c>
      <c r="E3508" s="10">
        <v>0.840950179789541</v>
      </c>
      <c r="F3508" s="8" t="s">
        <v>8527</v>
      </c>
      <c r="G3508" s="10">
        <v>0.741031945479719</v>
      </c>
      <c r="H3508" s="8" t="s">
        <v>8528</v>
      </c>
      <c r="I3508" s="10">
        <v>0.226550908395179</v>
      </c>
    </row>
    <row r="3509" spans="1:9">
      <c r="A3509" s="4"/>
      <c r="B3509" s="8" t="s">
        <v>45</v>
      </c>
      <c r="C3509" s="8" t="s">
        <v>7648</v>
      </c>
      <c r="D3509" s="8" t="s">
        <v>8529</v>
      </c>
      <c r="E3509" s="10">
        <v>0.000338210399263101</v>
      </c>
      <c r="F3509" s="8" t="s">
        <v>8530</v>
      </c>
      <c r="G3509" s="10">
        <v>0.000190264810860905</v>
      </c>
      <c r="H3509" s="8" t="s">
        <v>8531</v>
      </c>
      <c r="I3509" s="10">
        <v>0.897406928089008</v>
      </c>
    </row>
    <row r="3510" spans="1:9">
      <c r="A3510" s="4"/>
      <c r="B3510" s="8" t="s">
        <v>45</v>
      </c>
      <c r="C3510" s="8" t="s">
        <v>7652</v>
      </c>
      <c r="D3510" s="8" t="s">
        <v>8532</v>
      </c>
      <c r="E3510" s="10">
        <v>0.0142313152362885</v>
      </c>
      <c r="F3510" s="8" t="s">
        <v>8533</v>
      </c>
      <c r="G3510" s="10">
        <v>0.100894236970269</v>
      </c>
      <c r="H3510" s="8" t="s">
        <v>8534</v>
      </c>
      <c r="I3510" s="10">
        <v>0.391914756061094</v>
      </c>
    </row>
    <row r="3511" spans="1:9">
      <c r="A3511" s="4"/>
      <c r="B3511" s="8" t="s">
        <v>45</v>
      </c>
      <c r="C3511" s="8" t="s">
        <v>7656</v>
      </c>
      <c r="D3511" s="8" t="s">
        <v>8535</v>
      </c>
      <c r="E3511" s="10">
        <v>0.109621317816601</v>
      </c>
      <c r="F3511" s="8" t="s">
        <v>8536</v>
      </c>
      <c r="G3511" s="10">
        <v>0.130974069301932</v>
      </c>
      <c r="H3511" s="8" t="s">
        <v>8537</v>
      </c>
      <c r="I3511" s="10">
        <v>0.771625350266901</v>
      </c>
    </row>
    <row r="3512" spans="1:9">
      <c r="A3512" s="4"/>
      <c r="B3512" s="8" t="s">
        <v>45</v>
      </c>
      <c r="C3512" s="8" t="s">
        <v>7660</v>
      </c>
      <c r="D3512" s="8" t="s">
        <v>8538</v>
      </c>
      <c r="E3512" s="10">
        <v>0.10969563954662</v>
      </c>
      <c r="F3512" s="8" t="s">
        <v>8539</v>
      </c>
      <c r="G3512" s="10">
        <v>0.132965306241703</v>
      </c>
      <c r="H3512" s="8" t="s">
        <v>8540</v>
      </c>
      <c r="I3512" s="10">
        <v>0.777304223619705</v>
      </c>
    </row>
    <row r="3513" spans="1:9">
      <c r="A3513" s="4"/>
      <c r="B3513" s="8" t="s">
        <v>45</v>
      </c>
      <c r="C3513" s="8" t="s">
        <v>7661</v>
      </c>
      <c r="D3513" s="8" t="s">
        <v>8541</v>
      </c>
      <c r="E3513" s="9">
        <v>3.08733129115147e-9</v>
      </c>
      <c r="F3513" s="8" t="s">
        <v>8542</v>
      </c>
      <c r="G3513" s="9">
        <v>3.09172115204636e-6</v>
      </c>
      <c r="H3513" s="8" t="s">
        <v>8543</v>
      </c>
      <c r="I3513" s="10">
        <v>0.755530966945321</v>
      </c>
    </row>
    <row r="3514" spans="1:9">
      <c r="A3514" s="4"/>
      <c r="B3514" s="8" t="s">
        <v>45</v>
      </c>
      <c r="C3514" s="8" t="s">
        <v>7665</v>
      </c>
      <c r="D3514" s="8" t="s">
        <v>8544</v>
      </c>
      <c r="E3514" s="9">
        <v>2.9659146109899e-11</v>
      </c>
      <c r="F3514" s="8" t="s">
        <v>8545</v>
      </c>
      <c r="G3514" s="9">
        <v>5.1846015646215e-11</v>
      </c>
      <c r="H3514" s="8" t="s">
        <v>8546</v>
      </c>
      <c r="I3514" s="10">
        <v>0.044642819168893</v>
      </c>
    </row>
    <row r="3515" spans="1:9">
      <c r="A3515" s="4"/>
      <c r="B3515" s="8" t="s">
        <v>45</v>
      </c>
      <c r="C3515" s="8" t="s">
        <v>7669</v>
      </c>
      <c r="D3515" s="8" t="s">
        <v>8547</v>
      </c>
      <c r="E3515" s="10">
        <v>0.460565457691292</v>
      </c>
      <c r="F3515" s="8" t="s">
        <v>8548</v>
      </c>
      <c r="G3515" s="10">
        <v>0.113569910124977</v>
      </c>
      <c r="H3515" s="8" t="s">
        <v>8549</v>
      </c>
      <c r="I3515" s="10">
        <v>0.659606905955387</v>
      </c>
    </row>
    <row r="3516" spans="1:9">
      <c r="A3516" s="4"/>
      <c r="B3516" s="8" t="s">
        <v>45</v>
      </c>
      <c r="C3516" s="8" t="s">
        <v>7673</v>
      </c>
      <c r="D3516" s="8" t="s">
        <v>8550</v>
      </c>
      <c r="E3516" s="10">
        <v>0.00154569341548709</v>
      </c>
      <c r="F3516" s="8" t="s">
        <v>8551</v>
      </c>
      <c r="G3516" s="10">
        <v>0.0124750926983764</v>
      </c>
      <c r="H3516" s="8" t="s">
        <v>8552</v>
      </c>
      <c r="I3516" s="10">
        <v>0.0982735382847459</v>
      </c>
    </row>
    <row r="3517" spans="1:9">
      <c r="A3517" s="4"/>
      <c r="B3517" s="8" t="s">
        <v>45</v>
      </c>
      <c r="C3517" s="8" t="s">
        <v>7677</v>
      </c>
      <c r="D3517" s="8" t="s">
        <v>8553</v>
      </c>
      <c r="E3517" s="10">
        <v>0.000745075773349331</v>
      </c>
      <c r="F3517" s="8" t="s">
        <v>8554</v>
      </c>
      <c r="G3517" s="10">
        <v>0.019691054208925</v>
      </c>
      <c r="H3517" s="8" t="s">
        <v>8555</v>
      </c>
      <c r="I3517" s="10">
        <v>0.054460497836705</v>
      </c>
    </row>
    <row r="3518" spans="1:9">
      <c r="A3518" s="4"/>
      <c r="B3518" s="8" t="s">
        <v>45</v>
      </c>
      <c r="C3518" s="8" t="s">
        <v>7681</v>
      </c>
      <c r="D3518" s="8" t="s">
        <v>8556</v>
      </c>
      <c r="E3518" s="10">
        <v>0.51358934913465</v>
      </c>
      <c r="F3518" s="8" t="s">
        <v>8557</v>
      </c>
      <c r="G3518" s="10">
        <v>0.185191823011697</v>
      </c>
      <c r="H3518" s="8" t="s">
        <v>8558</v>
      </c>
      <c r="I3518" s="10">
        <v>0.324751649262492</v>
      </c>
    </row>
    <row r="3519" spans="1:9">
      <c r="A3519" s="4"/>
      <c r="B3519" s="8" t="s">
        <v>45</v>
      </c>
      <c r="C3519" s="8" t="s">
        <v>7685</v>
      </c>
      <c r="D3519" s="8" t="s">
        <v>8559</v>
      </c>
      <c r="E3519" s="10">
        <v>0.000388358323026023</v>
      </c>
      <c r="F3519" s="8" t="s">
        <v>8560</v>
      </c>
      <c r="G3519" s="10">
        <v>0.0303958536114147</v>
      </c>
      <c r="H3519" s="8" t="s">
        <v>8561</v>
      </c>
      <c r="I3519" s="10">
        <v>0.00138373608958131</v>
      </c>
    </row>
    <row r="3520" spans="1:9">
      <c r="A3520" s="4"/>
      <c r="B3520" s="8" t="s">
        <v>45</v>
      </c>
      <c r="C3520" s="8" t="s">
        <v>7689</v>
      </c>
      <c r="D3520" s="8" t="s">
        <v>8562</v>
      </c>
      <c r="E3520" s="9">
        <v>2.37592408124206e-19</v>
      </c>
      <c r="F3520" s="8" t="s">
        <v>8563</v>
      </c>
      <c r="G3520" s="9">
        <v>4.31483890096419e-18</v>
      </c>
      <c r="H3520" s="8" t="s">
        <v>8564</v>
      </c>
      <c r="I3520" s="9">
        <v>4.18640288608033e-7</v>
      </c>
    </row>
    <row r="3521" spans="1:9">
      <c r="A3521" s="4"/>
      <c r="B3521" s="8" t="s">
        <v>45</v>
      </c>
      <c r="C3521" s="8" t="s">
        <v>7693</v>
      </c>
      <c r="D3521" s="8" t="s">
        <v>8565</v>
      </c>
      <c r="E3521" s="9">
        <v>4.01214117067003e-25</v>
      </c>
      <c r="F3521" s="8" t="s">
        <v>8566</v>
      </c>
      <c r="G3521" s="9">
        <v>4.95985193725989e-7</v>
      </c>
      <c r="H3521" s="8" t="s">
        <v>8567</v>
      </c>
      <c r="I3521" s="10">
        <v>0.865659190004775</v>
      </c>
    </row>
    <row r="3522" spans="1:9">
      <c r="A3522" s="4"/>
      <c r="B3522" s="8" t="s">
        <v>45</v>
      </c>
      <c r="C3522" s="8" t="s">
        <v>7697</v>
      </c>
      <c r="D3522" s="8" t="s">
        <v>8568</v>
      </c>
      <c r="E3522" s="9">
        <v>2.03627740333494e-17</v>
      </c>
      <c r="F3522" s="8" t="s">
        <v>8569</v>
      </c>
      <c r="G3522" s="9">
        <v>6.60212532595612e-18</v>
      </c>
      <c r="H3522" s="8" t="s">
        <v>8570</v>
      </c>
      <c r="I3522" s="9">
        <v>1.12672954580295e-8</v>
      </c>
    </row>
    <row r="3523" spans="1:9">
      <c r="A3523" s="4"/>
      <c r="B3523" s="8" t="s">
        <v>46</v>
      </c>
      <c r="C3523" s="8" t="s">
        <v>7640</v>
      </c>
      <c r="D3523" s="8" t="s">
        <v>8571</v>
      </c>
      <c r="E3523" s="10">
        <v>0.000216537011791603</v>
      </c>
      <c r="F3523" s="8" t="s">
        <v>8572</v>
      </c>
      <c r="G3523" s="10">
        <v>0.375603016406712</v>
      </c>
      <c r="H3523" s="8" t="s">
        <v>8573</v>
      </c>
      <c r="I3523" s="10">
        <v>0.892669772363923</v>
      </c>
    </row>
    <row r="3524" spans="1:9">
      <c r="A3524" s="4"/>
      <c r="B3524" s="8" t="s">
        <v>46</v>
      </c>
      <c r="C3524" s="8" t="s">
        <v>7644</v>
      </c>
      <c r="D3524" s="8" t="s">
        <v>8574</v>
      </c>
      <c r="E3524" s="10">
        <v>0.142817464216092</v>
      </c>
      <c r="F3524" s="8" t="s">
        <v>8575</v>
      </c>
      <c r="G3524" s="10">
        <v>0.410954551716909</v>
      </c>
      <c r="H3524" s="8" t="s">
        <v>8576</v>
      </c>
      <c r="I3524" s="10">
        <v>0.311688250735552</v>
      </c>
    </row>
    <row r="3525" spans="1:9">
      <c r="A3525" s="4"/>
      <c r="B3525" s="8" t="s">
        <v>46</v>
      </c>
      <c r="C3525" s="8" t="s">
        <v>7648</v>
      </c>
      <c r="D3525" s="8" t="s">
        <v>8577</v>
      </c>
      <c r="E3525" s="10">
        <v>0.230963079855068</v>
      </c>
      <c r="F3525" s="8" t="s">
        <v>8578</v>
      </c>
      <c r="G3525" s="10">
        <v>0.00767721362431943</v>
      </c>
      <c r="H3525" s="8" t="s">
        <v>8579</v>
      </c>
      <c r="I3525" s="10">
        <v>0.781602430804369</v>
      </c>
    </row>
    <row r="3526" spans="1:9">
      <c r="A3526" s="4"/>
      <c r="B3526" s="8" t="s">
        <v>46</v>
      </c>
      <c r="C3526" s="8" t="s">
        <v>7652</v>
      </c>
      <c r="D3526" s="8" t="s">
        <v>8580</v>
      </c>
      <c r="E3526" s="10">
        <v>0.0953332811748475</v>
      </c>
      <c r="F3526" s="8" t="s">
        <v>8581</v>
      </c>
      <c r="G3526" s="10">
        <v>0.459348035735858</v>
      </c>
      <c r="H3526" s="8" t="s">
        <v>8582</v>
      </c>
      <c r="I3526" s="10">
        <v>0.11146117458571</v>
      </c>
    </row>
    <row r="3527" spans="1:9">
      <c r="A3527" s="4"/>
      <c r="B3527" s="8" t="s">
        <v>46</v>
      </c>
      <c r="C3527" s="8" t="s">
        <v>7656</v>
      </c>
      <c r="D3527" s="8" t="s">
        <v>8583</v>
      </c>
      <c r="E3527" s="10">
        <v>0.161886512382527</v>
      </c>
      <c r="F3527" s="8" t="s">
        <v>8584</v>
      </c>
      <c r="G3527" s="10">
        <v>0.538269937010738</v>
      </c>
      <c r="H3527" s="8" t="s">
        <v>8585</v>
      </c>
      <c r="I3527" s="10">
        <v>0.66706650916101</v>
      </c>
    </row>
    <row r="3528" spans="1:9">
      <c r="A3528" s="4"/>
      <c r="B3528" s="8" t="s">
        <v>46</v>
      </c>
      <c r="C3528" s="8" t="s">
        <v>7660</v>
      </c>
      <c r="D3528" s="8" t="s">
        <v>8586</v>
      </c>
      <c r="E3528" s="10">
        <v>0.169169864894353</v>
      </c>
      <c r="F3528" s="8" t="s">
        <v>8587</v>
      </c>
      <c r="G3528" s="10">
        <v>0.579118315407709</v>
      </c>
      <c r="H3528" s="8" t="s">
        <v>8588</v>
      </c>
      <c r="I3528" s="10">
        <v>0.651699668843184</v>
      </c>
    </row>
    <row r="3529" spans="1:9">
      <c r="A3529" s="4"/>
      <c r="B3529" s="8" t="s">
        <v>46</v>
      </c>
      <c r="C3529" s="8" t="s">
        <v>7661</v>
      </c>
      <c r="D3529" s="8" t="s">
        <v>8589</v>
      </c>
      <c r="E3529" s="9">
        <v>8.08051724307825e-8</v>
      </c>
      <c r="F3529" s="8" t="s">
        <v>8590</v>
      </c>
      <c r="G3529" s="10">
        <v>0.0011328253216887</v>
      </c>
      <c r="H3529" s="8" t="s">
        <v>8591</v>
      </c>
      <c r="I3529" s="10">
        <v>0.0837779086467867</v>
      </c>
    </row>
    <row r="3530" spans="1:9">
      <c r="A3530" s="4"/>
      <c r="B3530" s="8" t="s">
        <v>46</v>
      </c>
      <c r="C3530" s="8" t="s">
        <v>7665</v>
      </c>
      <c r="D3530" s="8" t="s">
        <v>8592</v>
      </c>
      <c r="E3530" s="9">
        <v>2.61728574566406e-15</v>
      </c>
      <c r="F3530" s="8" t="s">
        <v>8593</v>
      </c>
      <c r="G3530" s="9">
        <v>1.08985751139683e-13</v>
      </c>
      <c r="H3530" s="8" t="s">
        <v>8594</v>
      </c>
      <c r="I3530" s="9">
        <v>1.84772309273068e-7</v>
      </c>
    </row>
    <row r="3531" spans="1:9">
      <c r="A3531" s="4"/>
      <c r="B3531" s="8" t="s">
        <v>46</v>
      </c>
      <c r="C3531" s="8" t="s">
        <v>7669</v>
      </c>
      <c r="D3531" s="8" t="s">
        <v>8595</v>
      </c>
      <c r="E3531" s="10">
        <v>0.059060893870823</v>
      </c>
      <c r="F3531" s="8" t="s">
        <v>8596</v>
      </c>
      <c r="G3531" s="10">
        <v>0.000700091501404312</v>
      </c>
      <c r="H3531" s="8" t="s">
        <v>8597</v>
      </c>
      <c r="I3531" s="10">
        <v>0.000278069871523609</v>
      </c>
    </row>
    <row r="3532" spans="1:9">
      <c r="A3532" s="4"/>
      <c r="B3532" s="8" t="s">
        <v>46</v>
      </c>
      <c r="C3532" s="8" t="s">
        <v>7673</v>
      </c>
      <c r="D3532" s="8" t="s">
        <v>8598</v>
      </c>
      <c r="E3532" s="10">
        <v>0.848809696845637</v>
      </c>
      <c r="F3532" s="8" t="s">
        <v>8599</v>
      </c>
      <c r="G3532" s="10">
        <v>0.44722584123379</v>
      </c>
      <c r="H3532" s="8" t="s">
        <v>8600</v>
      </c>
      <c r="I3532" s="10">
        <v>0.931247362671316</v>
      </c>
    </row>
    <row r="3533" spans="1:9">
      <c r="A3533" s="4"/>
      <c r="B3533" s="8" t="s">
        <v>46</v>
      </c>
      <c r="C3533" s="8" t="s">
        <v>7677</v>
      </c>
      <c r="D3533" s="8" t="s">
        <v>8601</v>
      </c>
      <c r="E3533" s="10">
        <v>0.856493447289608</v>
      </c>
      <c r="F3533" s="8" t="s">
        <v>8602</v>
      </c>
      <c r="G3533" s="10">
        <v>0.453399946881425</v>
      </c>
      <c r="H3533" s="8" t="s">
        <v>8603</v>
      </c>
      <c r="I3533" s="10">
        <v>0.931760200592014</v>
      </c>
    </row>
    <row r="3534" spans="1:9">
      <c r="A3534" s="4"/>
      <c r="B3534" s="8" t="s">
        <v>46</v>
      </c>
      <c r="C3534" s="8" t="s">
        <v>7681</v>
      </c>
      <c r="D3534" s="8" t="s">
        <v>8604</v>
      </c>
      <c r="E3534" s="10">
        <v>0.18063816923128</v>
      </c>
      <c r="F3534" s="8" t="s">
        <v>8605</v>
      </c>
      <c r="G3534" s="10">
        <v>0.80980636875662</v>
      </c>
      <c r="H3534" s="8" t="s">
        <v>8606</v>
      </c>
      <c r="I3534" s="10">
        <v>0.3448700979482</v>
      </c>
    </row>
    <row r="3535" spans="1:9">
      <c r="A3535" s="4"/>
      <c r="B3535" s="8" t="s">
        <v>46</v>
      </c>
      <c r="C3535" s="8" t="s">
        <v>7685</v>
      </c>
      <c r="D3535" s="8" t="s">
        <v>8607</v>
      </c>
      <c r="E3535" s="10">
        <v>0.00455853390730496</v>
      </c>
      <c r="F3535" s="8" t="s">
        <v>8608</v>
      </c>
      <c r="G3535" s="9">
        <v>4.97976882852658e-11</v>
      </c>
      <c r="H3535" s="8" t="s">
        <v>8609</v>
      </c>
      <c r="I3535" s="9">
        <v>1.26104592690247e-6</v>
      </c>
    </row>
    <row r="3536" spans="1:9">
      <c r="A3536" s="4"/>
      <c r="B3536" s="8" t="s">
        <v>46</v>
      </c>
      <c r="C3536" s="8" t="s">
        <v>7689</v>
      </c>
      <c r="D3536" s="8" t="s">
        <v>8610</v>
      </c>
      <c r="E3536" s="10">
        <v>0.0717444603649295</v>
      </c>
      <c r="F3536" s="8" t="s">
        <v>8611</v>
      </c>
      <c r="G3536" s="10">
        <v>0.467535628147806</v>
      </c>
      <c r="H3536" s="8" t="s">
        <v>8612</v>
      </c>
      <c r="I3536" s="10">
        <v>0.15521429030205</v>
      </c>
    </row>
    <row r="3537" spans="1:9">
      <c r="A3537" s="4"/>
      <c r="B3537" s="8" t="s">
        <v>46</v>
      </c>
      <c r="C3537" s="8" t="s">
        <v>7693</v>
      </c>
      <c r="D3537" s="8" t="s">
        <v>8613</v>
      </c>
      <c r="E3537" s="10">
        <v>0.118826275455493</v>
      </c>
      <c r="F3537" s="8" t="s">
        <v>8614</v>
      </c>
      <c r="G3537" s="9">
        <v>3.32956136908183e-5</v>
      </c>
      <c r="H3537" s="8" t="s">
        <v>8615</v>
      </c>
      <c r="I3537" s="10">
        <v>0.000154566355823004</v>
      </c>
    </row>
    <row r="3538" spans="1:9">
      <c r="A3538" s="4"/>
      <c r="B3538" s="8" t="s">
        <v>46</v>
      </c>
      <c r="C3538" s="8" t="s">
        <v>7697</v>
      </c>
      <c r="D3538" s="8" t="s">
        <v>8616</v>
      </c>
      <c r="E3538" s="9">
        <v>1.60174398263676e-8</v>
      </c>
      <c r="F3538" s="8" t="s">
        <v>8617</v>
      </c>
      <c r="G3538" s="9">
        <v>4.9379506956896e-8</v>
      </c>
      <c r="H3538" s="8" t="s">
        <v>8618</v>
      </c>
      <c r="I3538" s="9">
        <v>7.39639525280989e-7</v>
      </c>
    </row>
    <row r="3539" spans="1:9">
      <c r="A3539" s="4"/>
      <c r="B3539" s="8" t="s">
        <v>47</v>
      </c>
      <c r="C3539" s="8" t="s">
        <v>7640</v>
      </c>
      <c r="D3539" s="8" t="s">
        <v>8619</v>
      </c>
      <c r="E3539" s="10">
        <v>0.000270405623377988</v>
      </c>
      <c r="F3539" s="8" t="s">
        <v>8620</v>
      </c>
      <c r="G3539" s="10">
        <v>0.303423745727224</v>
      </c>
      <c r="H3539" s="8" t="s">
        <v>8621</v>
      </c>
      <c r="I3539" s="10">
        <v>0.677603161737285</v>
      </c>
    </row>
    <row r="3540" spans="1:9">
      <c r="A3540" s="4"/>
      <c r="B3540" s="8" t="s">
        <v>47</v>
      </c>
      <c r="C3540" s="8" t="s">
        <v>7644</v>
      </c>
      <c r="D3540" s="8" t="s">
        <v>8622</v>
      </c>
      <c r="E3540" s="10">
        <v>0.0851503488358702</v>
      </c>
      <c r="F3540" s="8" t="s">
        <v>8623</v>
      </c>
      <c r="G3540" s="10">
        <v>0.88872026027857</v>
      </c>
      <c r="H3540" s="8" t="s">
        <v>8624</v>
      </c>
      <c r="I3540" s="10">
        <v>0.567089404069038</v>
      </c>
    </row>
    <row r="3541" spans="1:9">
      <c r="A3541" s="4"/>
      <c r="B3541" s="8" t="s">
        <v>47</v>
      </c>
      <c r="C3541" s="8" t="s">
        <v>7648</v>
      </c>
      <c r="D3541" s="8" t="s">
        <v>8625</v>
      </c>
      <c r="E3541" s="10">
        <v>0.507684882896284</v>
      </c>
      <c r="F3541" s="8" t="s">
        <v>8626</v>
      </c>
      <c r="G3541" s="10">
        <v>0.153385425115296</v>
      </c>
      <c r="H3541" s="8" t="s">
        <v>8627</v>
      </c>
      <c r="I3541" s="9">
        <v>1.27099259885212e-6</v>
      </c>
    </row>
    <row r="3542" spans="1:9">
      <c r="A3542" s="4"/>
      <c r="B3542" s="8" t="s">
        <v>47</v>
      </c>
      <c r="C3542" s="8" t="s">
        <v>7652</v>
      </c>
      <c r="D3542" s="8" t="s">
        <v>8628</v>
      </c>
      <c r="E3542" s="10">
        <v>0.0702604363009814</v>
      </c>
      <c r="F3542" s="8" t="s">
        <v>8629</v>
      </c>
      <c r="G3542" s="10">
        <v>0.982763853295018</v>
      </c>
      <c r="H3542" s="8" t="s">
        <v>8630</v>
      </c>
      <c r="I3542" s="9">
        <v>6.10538825791508e-6</v>
      </c>
    </row>
    <row r="3543" spans="1:9">
      <c r="A3543" s="4"/>
      <c r="B3543" s="8" t="s">
        <v>47</v>
      </c>
      <c r="C3543" s="8" t="s">
        <v>7656</v>
      </c>
      <c r="D3543" s="8" t="s">
        <v>8631</v>
      </c>
      <c r="E3543" s="10">
        <v>0.57417544488527</v>
      </c>
      <c r="F3543" s="8" t="s">
        <v>8632</v>
      </c>
      <c r="G3543" s="10">
        <v>0.514598790217111</v>
      </c>
      <c r="H3543" s="8" t="s">
        <v>8633</v>
      </c>
      <c r="I3543" s="9">
        <v>5.09354412431682e-8</v>
      </c>
    </row>
    <row r="3544" spans="1:9">
      <c r="A3544" s="4"/>
      <c r="B3544" s="8" t="s">
        <v>47</v>
      </c>
      <c r="C3544" s="8" t="s">
        <v>7660</v>
      </c>
      <c r="D3544" s="8" t="s">
        <v>8634</v>
      </c>
      <c r="E3544" s="10">
        <v>0.611201175580431</v>
      </c>
      <c r="F3544" s="8" t="s">
        <v>8635</v>
      </c>
      <c r="G3544" s="10">
        <v>0.399545090256952</v>
      </c>
      <c r="H3544" s="8" t="s">
        <v>8636</v>
      </c>
      <c r="I3544" s="9">
        <v>7.91411324129841e-8</v>
      </c>
    </row>
    <row r="3545" spans="1:9">
      <c r="A3545" s="4"/>
      <c r="B3545" s="8" t="s">
        <v>47</v>
      </c>
      <c r="C3545" s="8" t="s">
        <v>7661</v>
      </c>
      <c r="D3545" s="8" t="s">
        <v>8637</v>
      </c>
      <c r="E3545" s="10">
        <v>0.270525354484991</v>
      </c>
      <c r="F3545" s="8" t="s">
        <v>8638</v>
      </c>
      <c r="G3545" s="9">
        <v>8.05826176430798e-7</v>
      </c>
      <c r="H3545" s="8" t="s">
        <v>8639</v>
      </c>
      <c r="I3545" s="9">
        <v>9.87376971232652e-7</v>
      </c>
    </row>
    <row r="3546" spans="1:9">
      <c r="A3546" s="4"/>
      <c r="B3546" s="8" t="s">
        <v>47</v>
      </c>
      <c r="C3546" s="8" t="s">
        <v>7665</v>
      </c>
      <c r="D3546" s="8" t="s">
        <v>8640</v>
      </c>
      <c r="E3546" s="10">
        <v>0.0012203315497299</v>
      </c>
      <c r="F3546" s="8" t="s">
        <v>8641</v>
      </c>
      <c r="G3546" s="9">
        <v>9.72466995429512e-18</v>
      </c>
      <c r="H3546" s="8" t="s">
        <v>8642</v>
      </c>
      <c r="I3546" s="9">
        <v>3.95645325152922e-10</v>
      </c>
    </row>
    <row r="3547" spans="1:9">
      <c r="A3547" s="4"/>
      <c r="B3547" s="8" t="s">
        <v>47</v>
      </c>
      <c r="C3547" s="8" t="s">
        <v>7669</v>
      </c>
      <c r="D3547" s="8" t="s">
        <v>8643</v>
      </c>
      <c r="E3547" s="10">
        <v>0.681425073340606</v>
      </c>
      <c r="F3547" s="8" t="s">
        <v>8644</v>
      </c>
      <c r="G3547" s="10">
        <v>0.000789792709157606</v>
      </c>
      <c r="H3547" s="8" t="s">
        <v>8645</v>
      </c>
      <c r="I3547" s="10">
        <v>0.00445262077532566</v>
      </c>
    </row>
    <row r="3548" spans="1:9">
      <c r="A3548" s="4"/>
      <c r="B3548" s="8" t="s">
        <v>47</v>
      </c>
      <c r="C3548" s="8" t="s">
        <v>7673</v>
      </c>
      <c r="D3548" s="8" t="s">
        <v>8646</v>
      </c>
      <c r="E3548" s="10">
        <v>0.186059871618158</v>
      </c>
      <c r="F3548" s="8" t="s">
        <v>8647</v>
      </c>
      <c r="G3548" s="10">
        <v>0.109366486123267</v>
      </c>
      <c r="H3548" s="8" t="s">
        <v>8648</v>
      </c>
      <c r="I3548" s="10">
        <v>0.864070028743592</v>
      </c>
    </row>
    <row r="3549" spans="1:9">
      <c r="A3549" s="4"/>
      <c r="B3549" s="8" t="s">
        <v>47</v>
      </c>
      <c r="C3549" s="8" t="s">
        <v>7677</v>
      </c>
      <c r="D3549" s="8" t="s">
        <v>8646</v>
      </c>
      <c r="E3549" s="10">
        <v>0.186059871618158</v>
      </c>
      <c r="F3549" s="8" t="s">
        <v>8647</v>
      </c>
      <c r="G3549" s="10">
        <v>0.109366486123267</v>
      </c>
      <c r="H3549" s="8" t="s">
        <v>8648</v>
      </c>
      <c r="I3549" s="10">
        <v>0.864070028743592</v>
      </c>
    </row>
    <row r="3550" spans="1:9">
      <c r="A3550" s="4"/>
      <c r="B3550" s="8" t="s">
        <v>47</v>
      </c>
      <c r="C3550" s="8" t="s">
        <v>7681</v>
      </c>
      <c r="D3550" s="8" t="s">
        <v>8649</v>
      </c>
      <c r="E3550" s="10">
        <v>0.561197279377655</v>
      </c>
      <c r="F3550" s="8" t="s">
        <v>8650</v>
      </c>
      <c r="G3550" s="10">
        <v>0.243652006623236</v>
      </c>
      <c r="H3550" s="8" t="s">
        <v>8651</v>
      </c>
      <c r="I3550" s="10">
        <v>0.482439846735699</v>
      </c>
    </row>
    <row r="3551" spans="1:9">
      <c r="A3551" s="4"/>
      <c r="B3551" s="8" t="s">
        <v>47</v>
      </c>
      <c r="C3551" s="8" t="s">
        <v>7685</v>
      </c>
      <c r="D3551" s="8" t="s">
        <v>8652</v>
      </c>
      <c r="E3551" s="10">
        <v>0.878257948538969</v>
      </c>
      <c r="F3551" s="8" t="s">
        <v>8653</v>
      </c>
      <c r="G3551" s="9">
        <v>5.94268993376513e-16</v>
      </c>
      <c r="H3551" s="8" t="s">
        <v>8654</v>
      </c>
      <c r="I3551" s="9">
        <v>7.06233974322836e-8</v>
      </c>
    </row>
    <row r="3552" spans="1:9">
      <c r="A3552" s="4"/>
      <c r="B3552" s="8" t="s">
        <v>47</v>
      </c>
      <c r="C3552" s="8" t="s">
        <v>7689</v>
      </c>
      <c r="D3552" s="8" t="s">
        <v>8655</v>
      </c>
      <c r="E3552" s="10">
        <v>0.583864237827523</v>
      </c>
      <c r="F3552" s="8" t="s">
        <v>8656</v>
      </c>
      <c r="G3552" s="10">
        <v>0.601587032241281</v>
      </c>
      <c r="H3552" s="8" t="s">
        <v>8657</v>
      </c>
      <c r="I3552" s="9">
        <v>5.41360540294244e-21</v>
      </c>
    </row>
    <row r="3553" spans="1:9">
      <c r="A3553" s="4"/>
      <c r="B3553" s="8" t="s">
        <v>47</v>
      </c>
      <c r="C3553" s="8" t="s">
        <v>7693</v>
      </c>
      <c r="D3553" s="8" t="s">
        <v>8658</v>
      </c>
      <c r="E3553" s="10">
        <v>0.201677334632763</v>
      </c>
      <c r="F3553" s="8" t="s">
        <v>8659</v>
      </c>
      <c r="G3553" s="9">
        <v>2.32102525125754e-15</v>
      </c>
      <c r="H3553" s="8" t="s">
        <v>8660</v>
      </c>
      <c r="I3553" s="9">
        <v>1.13533741051709e-6</v>
      </c>
    </row>
    <row r="3554" spans="1:9">
      <c r="A3554" s="4"/>
      <c r="B3554" s="8" t="s">
        <v>47</v>
      </c>
      <c r="C3554" s="8" t="s">
        <v>7697</v>
      </c>
      <c r="D3554" s="8" t="s">
        <v>8661</v>
      </c>
      <c r="E3554" s="10">
        <v>0.00472333373003201</v>
      </c>
      <c r="F3554" s="8" t="s">
        <v>8662</v>
      </c>
      <c r="G3554" s="10">
        <v>0.032316214158834</v>
      </c>
      <c r="H3554" s="8" t="s">
        <v>8663</v>
      </c>
      <c r="I3554" s="10">
        <v>0.0857388632843562</v>
      </c>
    </row>
    <row r="3555" spans="1:9">
      <c r="A3555" s="4"/>
      <c r="B3555" s="8" t="s">
        <v>48</v>
      </c>
      <c r="C3555" s="8" t="s">
        <v>7640</v>
      </c>
      <c r="D3555" s="8" t="s">
        <v>8664</v>
      </c>
      <c r="E3555" s="10">
        <v>0.118363125861817</v>
      </c>
      <c r="F3555" s="8" t="s">
        <v>8665</v>
      </c>
      <c r="G3555" s="10">
        <v>0.0743960772926587</v>
      </c>
      <c r="H3555" s="8" t="s">
        <v>8666</v>
      </c>
      <c r="I3555" s="9">
        <v>8.50520664449314e-16</v>
      </c>
    </row>
    <row r="3556" spans="1:9">
      <c r="A3556" s="4"/>
      <c r="B3556" s="8" t="s">
        <v>48</v>
      </c>
      <c r="C3556" s="8" t="s">
        <v>7644</v>
      </c>
      <c r="D3556" s="8" t="s">
        <v>8667</v>
      </c>
      <c r="E3556" s="10">
        <v>0.87799896200189</v>
      </c>
      <c r="F3556" s="8" t="s">
        <v>8668</v>
      </c>
      <c r="G3556" s="10">
        <v>0.754952695493066</v>
      </c>
      <c r="H3556" s="8" t="s">
        <v>8669</v>
      </c>
      <c r="I3556" s="10">
        <v>0.0592669264323972</v>
      </c>
    </row>
    <row r="3557" spans="1:9">
      <c r="A3557" s="4"/>
      <c r="B3557" s="8" t="s">
        <v>48</v>
      </c>
      <c r="C3557" s="8" t="s">
        <v>7648</v>
      </c>
      <c r="D3557" s="8" t="s">
        <v>8670</v>
      </c>
      <c r="E3557" s="10">
        <v>0.817641635662668</v>
      </c>
      <c r="F3557" s="8" t="s">
        <v>8671</v>
      </c>
      <c r="G3557" s="10">
        <v>0.0421623018949044</v>
      </c>
      <c r="H3557" s="8" t="s">
        <v>8672</v>
      </c>
      <c r="I3557" s="9">
        <v>8.14344447448152e-5</v>
      </c>
    </row>
    <row r="3558" spans="1:9">
      <c r="A3558" s="4"/>
      <c r="B3558" s="8" t="s">
        <v>48</v>
      </c>
      <c r="C3558" s="8" t="s">
        <v>7652</v>
      </c>
      <c r="D3558" s="8" t="s">
        <v>8673</v>
      </c>
      <c r="E3558" s="10">
        <v>0.0210009816568885</v>
      </c>
      <c r="F3558" s="8" t="s">
        <v>8674</v>
      </c>
      <c r="G3558" s="10">
        <v>0.539035556896875</v>
      </c>
      <c r="H3558" s="8" t="s">
        <v>8675</v>
      </c>
      <c r="I3558" s="10">
        <v>0.297581885764698</v>
      </c>
    </row>
    <row r="3559" spans="1:9">
      <c r="A3559" s="4"/>
      <c r="B3559" s="8" t="s">
        <v>48</v>
      </c>
      <c r="C3559" s="8" t="s">
        <v>7656</v>
      </c>
      <c r="D3559" s="8" t="s">
        <v>8676</v>
      </c>
      <c r="E3559" s="10">
        <v>0.182570057619256</v>
      </c>
      <c r="F3559" s="8" t="s">
        <v>8677</v>
      </c>
      <c r="G3559" s="10">
        <v>0.176916550553009</v>
      </c>
      <c r="H3559" s="8" t="s">
        <v>8678</v>
      </c>
      <c r="I3559" s="10">
        <v>0.00247996671294421</v>
      </c>
    </row>
    <row r="3560" spans="1:9">
      <c r="A3560" s="4"/>
      <c r="B3560" s="8" t="s">
        <v>48</v>
      </c>
      <c r="C3560" s="8" t="s">
        <v>7660</v>
      </c>
      <c r="D3560" s="8" t="s">
        <v>8679</v>
      </c>
      <c r="E3560" s="10">
        <v>0.256530917127731</v>
      </c>
      <c r="F3560" s="8" t="s">
        <v>8680</v>
      </c>
      <c r="G3560" s="10">
        <v>0.254825659556029</v>
      </c>
      <c r="H3560" s="8" t="s">
        <v>8681</v>
      </c>
      <c r="I3560" s="10">
        <v>0.00136345617378578</v>
      </c>
    </row>
    <row r="3561" spans="1:9">
      <c r="A3561" s="4"/>
      <c r="B3561" s="8" t="s">
        <v>48</v>
      </c>
      <c r="C3561" s="8" t="s">
        <v>7661</v>
      </c>
      <c r="D3561" s="8" t="s">
        <v>8682</v>
      </c>
      <c r="E3561" s="9">
        <v>2.12476562506323e-8</v>
      </c>
      <c r="F3561" s="8" t="s">
        <v>8683</v>
      </c>
      <c r="G3561" s="9">
        <v>3.632221408161e-11</v>
      </c>
      <c r="H3561" s="8" t="s">
        <v>8684</v>
      </c>
      <c r="I3561" s="10">
        <v>0.850939728252943</v>
      </c>
    </row>
    <row r="3562" spans="1:9">
      <c r="A3562" s="4"/>
      <c r="B3562" s="8" t="s">
        <v>48</v>
      </c>
      <c r="C3562" s="8" t="s">
        <v>7665</v>
      </c>
      <c r="D3562" s="8" t="s">
        <v>8685</v>
      </c>
      <c r="E3562" s="9">
        <v>1.69580047155843e-12</v>
      </c>
      <c r="F3562" s="8" t="s">
        <v>8686</v>
      </c>
      <c r="G3562" s="9">
        <v>5.95897172149859e-17</v>
      </c>
      <c r="H3562" s="8" t="s">
        <v>8687</v>
      </c>
      <c r="I3562" s="10">
        <v>0.0422909116165756</v>
      </c>
    </row>
    <row r="3563" spans="1:9">
      <c r="A3563" s="4"/>
      <c r="B3563" s="8" t="s">
        <v>48</v>
      </c>
      <c r="C3563" s="8" t="s">
        <v>7669</v>
      </c>
      <c r="D3563" s="8" t="s">
        <v>8688</v>
      </c>
      <c r="E3563" s="10">
        <v>0.0165804464513999</v>
      </c>
      <c r="F3563" s="8" t="s">
        <v>8689</v>
      </c>
      <c r="G3563" s="10">
        <v>0.978983507461204</v>
      </c>
      <c r="H3563" s="8" t="s">
        <v>8690</v>
      </c>
      <c r="I3563" s="10">
        <v>0.228560529355992</v>
      </c>
    </row>
    <row r="3564" spans="1:9">
      <c r="A3564" s="4"/>
      <c r="B3564" s="8" t="s">
        <v>48</v>
      </c>
      <c r="C3564" s="8" t="s">
        <v>7673</v>
      </c>
      <c r="D3564" s="8" t="s">
        <v>8691</v>
      </c>
      <c r="E3564" s="10">
        <v>0.110377501095146</v>
      </c>
      <c r="F3564" s="8" t="s">
        <v>8692</v>
      </c>
      <c r="G3564" s="10">
        <v>0.315210757698702</v>
      </c>
      <c r="H3564" s="8" t="s">
        <v>8693</v>
      </c>
      <c r="I3564" s="10">
        <v>0.754334405421732</v>
      </c>
    </row>
    <row r="3565" spans="1:9">
      <c r="A3565" s="4"/>
      <c r="B3565" s="8" t="s">
        <v>48</v>
      </c>
      <c r="C3565" s="8" t="s">
        <v>7677</v>
      </c>
      <c r="D3565" s="8" t="s">
        <v>8694</v>
      </c>
      <c r="E3565" s="10">
        <v>0.109619397682808</v>
      </c>
      <c r="F3565" s="8" t="s">
        <v>8695</v>
      </c>
      <c r="G3565" s="10">
        <v>0.315557641281906</v>
      </c>
      <c r="H3565" s="8" t="s">
        <v>8696</v>
      </c>
      <c r="I3565" s="10">
        <v>0.75542223105509</v>
      </c>
    </row>
    <row r="3566" spans="1:9">
      <c r="A3566" s="4"/>
      <c r="B3566" s="8" t="s">
        <v>48</v>
      </c>
      <c r="C3566" s="8" t="s">
        <v>7681</v>
      </c>
      <c r="D3566" s="8" t="s">
        <v>8697</v>
      </c>
      <c r="E3566" s="10">
        <v>0.000687090317064291</v>
      </c>
      <c r="F3566" s="8" t="s">
        <v>8698</v>
      </c>
      <c r="G3566" s="10">
        <v>0.0256374822891997</v>
      </c>
      <c r="H3566" s="8" t="s">
        <v>8699</v>
      </c>
      <c r="I3566" s="10">
        <v>0.00394871665184096</v>
      </c>
    </row>
    <row r="3567" spans="1:9">
      <c r="A3567" s="4"/>
      <c r="B3567" s="8" t="s">
        <v>48</v>
      </c>
      <c r="C3567" s="8" t="s">
        <v>7685</v>
      </c>
      <c r="D3567" s="8" t="s">
        <v>8700</v>
      </c>
      <c r="E3567" s="10">
        <v>0.0332189533200777</v>
      </c>
      <c r="F3567" s="8" t="s">
        <v>8701</v>
      </c>
      <c r="G3567" s="9">
        <v>6.81957005017346e-7</v>
      </c>
      <c r="H3567" s="8" t="s">
        <v>8702</v>
      </c>
      <c r="I3567" s="10">
        <v>0.000503403186130513</v>
      </c>
    </row>
    <row r="3568" spans="1:9">
      <c r="A3568" s="4"/>
      <c r="B3568" s="8" t="s">
        <v>48</v>
      </c>
      <c r="C3568" s="8" t="s">
        <v>7689</v>
      </c>
      <c r="D3568" s="8" t="s">
        <v>8703</v>
      </c>
      <c r="E3568" s="10">
        <v>0.00871421381343382</v>
      </c>
      <c r="F3568" s="8" t="s">
        <v>8704</v>
      </c>
      <c r="G3568" s="10">
        <v>0.027662643220776</v>
      </c>
      <c r="H3568" s="8" t="s">
        <v>8705</v>
      </c>
      <c r="I3568" s="10">
        <v>0.00419388270542465</v>
      </c>
    </row>
    <row r="3569" spans="1:9">
      <c r="A3569" s="4"/>
      <c r="B3569" s="8" t="s">
        <v>48</v>
      </c>
      <c r="C3569" s="8" t="s">
        <v>7693</v>
      </c>
      <c r="D3569" s="8" t="s">
        <v>8706</v>
      </c>
      <c r="E3569" s="10">
        <v>0.0439763853128253</v>
      </c>
      <c r="F3569" s="8" t="s">
        <v>8707</v>
      </c>
      <c r="G3569" s="10">
        <v>0.00638797296215351</v>
      </c>
      <c r="H3569" s="8" t="s">
        <v>8708</v>
      </c>
      <c r="I3569" s="9">
        <v>7.83792886681231e-25</v>
      </c>
    </row>
    <row r="3570" spans="1:9">
      <c r="A3570" s="4"/>
      <c r="B3570" s="8" t="s">
        <v>48</v>
      </c>
      <c r="C3570" s="8" t="s">
        <v>7697</v>
      </c>
      <c r="D3570" s="8" t="s">
        <v>8709</v>
      </c>
      <c r="E3570" s="9">
        <v>3.1323310463032e-8</v>
      </c>
      <c r="F3570" s="8" t="s">
        <v>8710</v>
      </c>
      <c r="G3570" s="10">
        <v>0.11663566260162</v>
      </c>
      <c r="H3570" s="8" t="s">
        <v>8711</v>
      </c>
      <c r="I3570" s="10">
        <v>0.000145144270315465</v>
      </c>
    </row>
    <row r="3571" spans="1:9">
      <c r="A3571" s="4"/>
      <c r="B3571" s="8" t="s">
        <v>49</v>
      </c>
      <c r="C3571" s="8" t="s">
        <v>7640</v>
      </c>
      <c r="D3571" s="8" t="s">
        <v>8712</v>
      </c>
      <c r="E3571" s="10">
        <v>0.357340040277861</v>
      </c>
      <c r="F3571" s="8" t="s">
        <v>8713</v>
      </c>
      <c r="G3571" s="10">
        <v>0.058528534922721</v>
      </c>
      <c r="H3571" s="8" t="s">
        <v>8714</v>
      </c>
      <c r="I3571" s="10">
        <v>0.475778528148382</v>
      </c>
    </row>
    <row r="3572" spans="1:9">
      <c r="A3572" s="4"/>
      <c r="B3572" s="8" t="s">
        <v>49</v>
      </c>
      <c r="C3572" s="8" t="s">
        <v>7644</v>
      </c>
      <c r="D3572" s="8" t="s">
        <v>8715</v>
      </c>
      <c r="E3572" s="10">
        <v>0.0573382846943645</v>
      </c>
      <c r="F3572" s="8" t="s">
        <v>8716</v>
      </c>
      <c r="G3572" s="10">
        <v>0.612180521290835</v>
      </c>
      <c r="H3572" s="8" t="s">
        <v>8717</v>
      </c>
      <c r="I3572" s="10">
        <v>0.131059859325138</v>
      </c>
    </row>
    <row r="3573" spans="1:9">
      <c r="A3573" s="4"/>
      <c r="B3573" s="8" t="s">
        <v>49</v>
      </c>
      <c r="C3573" s="8" t="s">
        <v>7648</v>
      </c>
      <c r="D3573" s="8" t="s">
        <v>8718</v>
      </c>
      <c r="E3573" s="10">
        <v>0.337769251815671</v>
      </c>
      <c r="F3573" s="8" t="s">
        <v>8719</v>
      </c>
      <c r="G3573" s="10">
        <v>0.00223897617065966</v>
      </c>
      <c r="H3573" s="8" t="s">
        <v>8720</v>
      </c>
      <c r="I3573" s="10">
        <v>0.00112101388679158</v>
      </c>
    </row>
    <row r="3574" spans="1:9">
      <c r="A3574" s="4"/>
      <c r="B3574" s="8" t="s">
        <v>49</v>
      </c>
      <c r="C3574" s="8" t="s">
        <v>7652</v>
      </c>
      <c r="D3574" s="8" t="s">
        <v>8721</v>
      </c>
      <c r="E3574" s="10">
        <v>0.00436282632838449</v>
      </c>
      <c r="F3574" s="8" t="s">
        <v>8722</v>
      </c>
      <c r="G3574" s="10">
        <v>0.0508598000322185</v>
      </c>
      <c r="H3574" s="8" t="s">
        <v>8723</v>
      </c>
      <c r="I3574" s="10">
        <v>0.000152190314708122</v>
      </c>
    </row>
    <row r="3575" spans="1:9">
      <c r="A3575" s="4"/>
      <c r="B3575" s="8" t="s">
        <v>49</v>
      </c>
      <c r="C3575" s="8" t="s">
        <v>7656</v>
      </c>
      <c r="D3575" s="8" t="s">
        <v>8724</v>
      </c>
      <c r="E3575" s="10">
        <v>0.990976316726172</v>
      </c>
      <c r="F3575" s="8" t="s">
        <v>8725</v>
      </c>
      <c r="G3575" s="10">
        <v>0.456741465624517</v>
      </c>
      <c r="H3575" s="8" t="s">
        <v>8726</v>
      </c>
      <c r="I3575" s="10">
        <v>0.715060221650319</v>
      </c>
    </row>
    <row r="3576" spans="1:9">
      <c r="A3576" s="4"/>
      <c r="B3576" s="8" t="s">
        <v>49</v>
      </c>
      <c r="C3576" s="8" t="s">
        <v>7660</v>
      </c>
      <c r="D3576" s="8" t="s">
        <v>8727</v>
      </c>
      <c r="E3576" s="10">
        <v>0.967065634565485</v>
      </c>
      <c r="F3576" s="8" t="s">
        <v>8728</v>
      </c>
      <c r="G3576" s="10">
        <v>0.471068667450102</v>
      </c>
      <c r="H3576" s="8" t="s">
        <v>8729</v>
      </c>
      <c r="I3576" s="10">
        <v>0.72057163257404</v>
      </c>
    </row>
    <row r="3577" spans="1:9">
      <c r="A3577" s="4"/>
      <c r="B3577" s="8" t="s">
        <v>49</v>
      </c>
      <c r="C3577" s="8" t="s">
        <v>7661</v>
      </c>
      <c r="D3577" s="8" t="s">
        <v>8730</v>
      </c>
      <c r="E3577" s="10">
        <v>0.00517821723669722</v>
      </c>
      <c r="F3577" s="8" t="s">
        <v>8731</v>
      </c>
      <c r="G3577" s="10">
        <v>0.714898527905234</v>
      </c>
      <c r="H3577" s="8" t="s">
        <v>8732</v>
      </c>
      <c r="I3577" s="10">
        <v>0.171016730572969</v>
      </c>
    </row>
    <row r="3578" spans="1:9">
      <c r="A3578" s="4"/>
      <c r="B3578" s="8" t="s">
        <v>49</v>
      </c>
      <c r="C3578" s="8" t="s">
        <v>7665</v>
      </c>
      <c r="D3578" s="8" t="s">
        <v>8733</v>
      </c>
      <c r="E3578" s="10">
        <v>0.0185007137267466</v>
      </c>
      <c r="F3578" s="8" t="s">
        <v>8734</v>
      </c>
      <c r="G3578" s="10">
        <v>0.0212908674926585</v>
      </c>
      <c r="H3578" s="8" t="s">
        <v>8735</v>
      </c>
      <c r="I3578" s="10">
        <v>0.97942551916551</v>
      </c>
    </row>
    <row r="3579" spans="1:9">
      <c r="A3579" s="4"/>
      <c r="B3579" s="8" t="s">
        <v>49</v>
      </c>
      <c r="C3579" s="8" t="s">
        <v>7669</v>
      </c>
      <c r="D3579" s="8" t="s">
        <v>8736</v>
      </c>
      <c r="E3579" s="10">
        <v>0.219736091135677</v>
      </c>
      <c r="F3579" s="8" t="s">
        <v>8737</v>
      </c>
      <c r="G3579" s="10">
        <v>0.154602302830047</v>
      </c>
      <c r="H3579" s="8" t="s">
        <v>8738</v>
      </c>
      <c r="I3579" s="10">
        <v>0.491648723399912</v>
      </c>
    </row>
    <row r="3580" spans="1:9">
      <c r="A3580" s="4"/>
      <c r="B3580" s="8" t="s">
        <v>49</v>
      </c>
      <c r="C3580" s="8" t="s">
        <v>7673</v>
      </c>
      <c r="D3580" s="8" t="s">
        <v>1973</v>
      </c>
      <c r="E3580" s="10" t="s">
        <v>1973</v>
      </c>
      <c r="F3580" s="8" t="s">
        <v>1973</v>
      </c>
      <c r="G3580" s="10" t="s">
        <v>1973</v>
      </c>
      <c r="H3580" s="8" t="s">
        <v>1973</v>
      </c>
      <c r="I3580" s="10" t="s">
        <v>1973</v>
      </c>
    </row>
    <row r="3581" spans="1:9">
      <c r="A3581" s="4"/>
      <c r="B3581" s="8" t="s">
        <v>49</v>
      </c>
      <c r="C3581" s="8" t="s">
        <v>7677</v>
      </c>
      <c r="D3581" s="8" t="s">
        <v>1973</v>
      </c>
      <c r="E3581" s="10" t="s">
        <v>1973</v>
      </c>
      <c r="F3581" s="8" t="s">
        <v>1973</v>
      </c>
      <c r="G3581" s="10" t="s">
        <v>1973</v>
      </c>
      <c r="H3581" s="8" t="s">
        <v>1973</v>
      </c>
      <c r="I3581" s="10" t="s">
        <v>1973</v>
      </c>
    </row>
    <row r="3582" spans="1:9">
      <c r="A3582" s="4"/>
      <c r="B3582" s="8" t="s">
        <v>49</v>
      </c>
      <c r="C3582" s="8" t="s">
        <v>7681</v>
      </c>
      <c r="D3582" s="8" t="s">
        <v>8739</v>
      </c>
      <c r="E3582" s="10">
        <v>0.182119572444876</v>
      </c>
      <c r="F3582" s="8" t="s">
        <v>8740</v>
      </c>
      <c r="G3582" s="10">
        <v>0.74499330658426</v>
      </c>
      <c r="H3582" s="8" t="s">
        <v>8741</v>
      </c>
      <c r="I3582" s="10">
        <v>0.634561981188022</v>
      </c>
    </row>
    <row r="3583" spans="1:9">
      <c r="A3583" s="4"/>
      <c r="B3583" s="8" t="s">
        <v>49</v>
      </c>
      <c r="C3583" s="8" t="s">
        <v>7685</v>
      </c>
      <c r="D3583" s="8" t="s">
        <v>8742</v>
      </c>
      <c r="E3583" s="10">
        <v>0.864413411899092</v>
      </c>
      <c r="F3583" s="8" t="s">
        <v>8743</v>
      </c>
      <c r="G3583" s="9">
        <v>2.80820007557522e-5</v>
      </c>
      <c r="H3583" s="8" t="s">
        <v>8744</v>
      </c>
      <c r="I3583" s="10">
        <v>0.0315957168851308</v>
      </c>
    </row>
    <row r="3584" spans="1:9">
      <c r="A3584" s="4"/>
      <c r="B3584" s="8" t="s">
        <v>49</v>
      </c>
      <c r="C3584" s="8" t="s">
        <v>7689</v>
      </c>
      <c r="D3584" s="8" t="s">
        <v>8745</v>
      </c>
      <c r="E3584" s="10">
        <v>0.0227188189774713</v>
      </c>
      <c r="F3584" s="8" t="s">
        <v>8746</v>
      </c>
      <c r="G3584" s="10">
        <v>0.782996031370763</v>
      </c>
      <c r="H3584" s="8" t="s">
        <v>8747</v>
      </c>
      <c r="I3584" s="10">
        <v>0.00598417837580223</v>
      </c>
    </row>
    <row r="3585" spans="1:9">
      <c r="A3585" s="4"/>
      <c r="B3585" s="8" t="s">
        <v>49</v>
      </c>
      <c r="C3585" s="8" t="s">
        <v>7693</v>
      </c>
      <c r="D3585" s="8" t="s">
        <v>8748</v>
      </c>
      <c r="E3585" s="10">
        <v>0.12159085664379</v>
      </c>
      <c r="F3585" s="8" t="s">
        <v>8749</v>
      </c>
      <c r="G3585" s="10">
        <v>0.508464683676166</v>
      </c>
      <c r="H3585" s="8" t="s">
        <v>8750</v>
      </c>
      <c r="I3585" s="10">
        <v>0.229032338323973</v>
      </c>
    </row>
    <row r="3586" spans="1:9">
      <c r="A3586" s="4"/>
      <c r="B3586" s="8" t="s">
        <v>49</v>
      </c>
      <c r="C3586" s="8" t="s">
        <v>7697</v>
      </c>
      <c r="D3586" s="8" t="s">
        <v>8751</v>
      </c>
      <c r="E3586" s="10">
        <v>0.113159274779342</v>
      </c>
      <c r="F3586" s="8" t="s">
        <v>8752</v>
      </c>
      <c r="G3586" s="10">
        <v>0.787317836589966</v>
      </c>
      <c r="H3586" s="8" t="s">
        <v>8753</v>
      </c>
      <c r="I3586" s="10">
        <v>0.731095566923144</v>
      </c>
    </row>
    <row r="3587" spans="1:9">
      <c r="A3587" s="4"/>
      <c r="B3587" s="8" t="s">
        <v>50</v>
      </c>
      <c r="C3587" s="8" t="s">
        <v>7640</v>
      </c>
      <c r="D3587" s="8" t="s">
        <v>8754</v>
      </c>
      <c r="E3587" s="10">
        <v>0.940681915638045</v>
      </c>
      <c r="F3587" s="8" t="s">
        <v>8755</v>
      </c>
      <c r="G3587" s="10">
        <v>0.206323525328503</v>
      </c>
      <c r="H3587" s="8" t="s">
        <v>8756</v>
      </c>
      <c r="I3587" s="10">
        <v>0.628882603721004</v>
      </c>
    </row>
    <row r="3588" spans="1:9">
      <c r="A3588" s="4"/>
      <c r="B3588" s="8" t="s">
        <v>50</v>
      </c>
      <c r="C3588" s="8" t="s">
        <v>7644</v>
      </c>
      <c r="D3588" s="8" t="s">
        <v>8757</v>
      </c>
      <c r="E3588" s="10">
        <v>0.521421493056888</v>
      </c>
      <c r="F3588" s="8" t="s">
        <v>8758</v>
      </c>
      <c r="G3588" s="10">
        <v>0.0892312353834508</v>
      </c>
      <c r="H3588" s="8" t="s">
        <v>8759</v>
      </c>
      <c r="I3588" s="10">
        <v>0.85922381532602</v>
      </c>
    </row>
    <row r="3589" spans="1:9">
      <c r="A3589" s="4"/>
      <c r="B3589" s="8" t="s">
        <v>50</v>
      </c>
      <c r="C3589" s="8" t="s">
        <v>7648</v>
      </c>
      <c r="D3589" s="8" t="s">
        <v>8760</v>
      </c>
      <c r="E3589" s="10">
        <v>0.646349031929935</v>
      </c>
      <c r="F3589" s="8" t="s">
        <v>8761</v>
      </c>
      <c r="G3589" s="10">
        <v>0.855125341061461</v>
      </c>
      <c r="H3589" s="8" t="s">
        <v>8762</v>
      </c>
      <c r="I3589" s="10">
        <v>0.0179755653481365</v>
      </c>
    </row>
    <row r="3590" spans="1:9">
      <c r="A3590" s="4"/>
      <c r="B3590" s="8" t="s">
        <v>50</v>
      </c>
      <c r="C3590" s="8" t="s">
        <v>7652</v>
      </c>
      <c r="D3590" s="8" t="s">
        <v>8763</v>
      </c>
      <c r="E3590" s="10">
        <v>0.140671772685592</v>
      </c>
      <c r="F3590" s="8" t="s">
        <v>8764</v>
      </c>
      <c r="G3590" s="10">
        <v>0.0811450037677454</v>
      </c>
      <c r="H3590" s="8" t="s">
        <v>8765</v>
      </c>
      <c r="I3590" s="10">
        <v>0.358275219158816</v>
      </c>
    </row>
    <row r="3591" spans="1:9">
      <c r="A3591" s="4"/>
      <c r="B3591" s="8" t="s">
        <v>50</v>
      </c>
      <c r="C3591" s="8" t="s">
        <v>7656</v>
      </c>
      <c r="D3591" s="8" t="s">
        <v>8766</v>
      </c>
      <c r="E3591" s="10">
        <v>0.282949589753361</v>
      </c>
      <c r="F3591" s="8" t="s">
        <v>8767</v>
      </c>
      <c r="G3591" s="10">
        <v>0.555754123032219</v>
      </c>
      <c r="H3591" s="8" t="s">
        <v>8768</v>
      </c>
      <c r="I3591" s="10">
        <v>0.54352249911593</v>
      </c>
    </row>
    <row r="3592" spans="1:9">
      <c r="A3592" s="4"/>
      <c r="B3592" s="8" t="s">
        <v>50</v>
      </c>
      <c r="C3592" s="8" t="s">
        <v>7660</v>
      </c>
      <c r="D3592" s="8" t="s">
        <v>8769</v>
      </c>
      <c r="E3592" s="10">
        <v>0.28160236833172</v>
      </c>
      <c r="F3592" s="8" t="s">
        <v>8770</v>
      </c>
      <c r="G3592" s="10">
        <v>0.555679568138604</v>
      </c>
      <c r="H3592" s="8" t="s">
        <v>8771</v>
      </c>
      <c r="I3592" s="10">
        <v>0.550129874850462</v>
      </c>
    </row>
    <row r="3593" spans="1:9">
      <c r="A3593" s="4"/>
      <c r="B3593" s="8" t="s">
        <v>50</v>
      </c>
      <c r="C3593" s="8" t="s">
        <v>7661</v>
      </c>
      <c r="D3593" s="8" t="s">
        <v>8772</v>
      </c>
      <c r="E3593" s="10">
        <v>0.0611127503157579</v>
      </c>
      <c r="F3593" s="8" t="s">
        <v>8773</v>
      </c>
      <c r="G3593" s="10">
        <v>0.190145757431397</v>
      </c>
      <c r="H3593" s="8" t="s">
        <v>8774</v>
      </c>
      <c r="I3593" s="10">
        <v>0.901873413489138</v>
      </c>
    </row>
    <row r="3594" spans="1:9">
      <c r="A3594" s="4"/>
      <c r="B3594" s="8" t="s">
        <v>50</v>
      </c>
      <c r="C3594" s="8" t="s">
        <v>7665</v>
      </c>
      <c r="D3594" s="8" t="s">
        <v>8775</v>
      </c>
      <c r="E3594" s="10">
        <v>0.000190307089917342</v>
      </c>
      <c r="F3594" s="8" t="s">
        <v>8776</v>
      </c>
      <c r="G3594" s="10">
        <v>0.00190644706159535</v>
      </c>
      <c r="H3594" s="8" t="s">
        <v>8777</v>
      </c>
      <c r="I3594" s="10">
        <v>0.730734685366199</v>
      </c>
    </row>
    <row r="3595" spans="1:9">
      <c r="A3595" s="4"/>
      <c r="B3595" s="8" t="s">
        <v>50</v>
      </c>
      <c r="C3595" s="8" t="s">
        <v>7669</v>
      </c>
      <c r="D3595" s="8" t="s">
        <v>8778</v>
      </c>
      <c r="E3595" s="10">
        <v>0.232638819981078</v>
      </c>
      <c r="F3595" s="8" t="s">
        <v>8779</v>
      </c>
      <c r="G3595" s="10">
        <v>0.403221273362437</v>
      </c>
      <c r="H3595" s="8" t="s">
        <v>8780</v>
      </c>
      <c r="I3595" s="10">
        <v>0.853032191713851</v>
      </c>
    </row>
    <row r="3596" spans="1:9">
      <c r="A3596" s="4"/>
      <c r="B3596" s="8" t="s">
        <v>50</v>
      </c>
      <c r="C3596" s="8" t="s">
        <v>7673</v>
      </c>
      <c r="D3596" s="8" t="s">
        <v>8781</v>
      </c>
      <c r="E3596" s="10">
        <v>0.29443476389695</v>
      </c>
      <c r="F3596" s="8" t="s">
        <v>8782</v>
      </c>
      <c r="G3596" s="10">
        <v>0.413983005809463</v>
      </c>
      <c r="H3596" s="8" t="s">
        <v>8783</v>
      </c>
      <c r="I3596" s="10">
        <v>0.0181206746505364</v>
      </c>
    </row>
    <row r="3597" spans="1:9">
      <c r="A3597" s="4"/>
      <c r="B3597" s="8" t="s">
        <v>50</v>
      </c>
      <c r="C3597" s="8" t="s">
        <v>7677</v>
      </c>
      <c r="D3597" s="8" t="s">
        <v>8781</v>
      </c>
      <c r="E3597" s="10">
        <v>0.29443476389695</v>
      </c>
      <c r="F3597" s="8" t="s">
        <v>8782</v>
      </c>
      <c r="G3597" s="10">
        <v>0.413983005809463</v>
      </c>
      <c r="H3597" s="8" t="s">
        <v>8783</v>
      </c>
      <c r="I3597" s="10">
        <v>0.0181206746505364</v>
      </c>
    </row>
    <row r="3598" spans="1:9">
      <c r="A3598" s="4"/>
      <c r="B3598" s="8" t="s">
        <v>50</v>
      </c>
      <c r="C3598" s="8" t="s">
        <v>7681</v>
      </c>
      <c r="D3598" s="8" t="s">
        <v>8784</v>
      </c>
      <c r="E3598" s="10">
        <v>0.439895227977934</v>
      </c>
      <c r="F3598" s="8" t="s">
        <v>8785</v>
      </c>
      <c r="G3598" s="10">
        <v>0.191084195743237</v>
      </c>
      <c r="H3598" s="8" t="s">
        <v>8786</v>
      </c>
      <c r="I3598" s="10">
        <v>0.164190640786244</v>
      </c>
    </row>
    <row r="3599" spans="1:9">
      <c r="A3599" s="4"/>
      <c r="B3599" s="8" t="s">
        <v>50</v>
      </c>
      <c r="C3599" s="8" t="s">
        <v>7685</v>
      </c>
      <c r="D3599" s="8" t="s">
        <v>8787</v>
      </c>
      <c r="E3599" s="10">
        <v>0.399776416513124</v>
      </c>
      <c r="F3599" s="8" t="s">
        <v>8788</v>
      </c>
      <c r="G3599" s="10">
        <v>0.0319212517706522</v>
      </c>
      <c r="H3599" s="8" t="s">
        <v>8789</v>
      </c>
      <c r="I3599" s="10">
        <v>0.356267560690763</v>
      </c>
    </row>
    <row r="3600" spans="1:9">
      <c r="A3600" s="4"/>
      <c r="B3600" s="8" t="s">
        <v>50</v>
      </c>
      <c r="C3600" s="8" t="s">
        <v>7689</v>
      </c>
      <c r="D3600" s="8" t="s">
        <v>8790</v>
      </c>
      <c r="E3600" s="10">
        <v>0.973357923160964</v>
      </c>
      <c r="F3600" s="8" t="s">
        <v>8791</v>
      </c>
      <c r="G3600" s="10">
        <v>0.994021554392458</v>
      </c>
      <c r="H3600" s="8" t="s">
        <v>8792</v>
      </c>
      <c r="I3600" s="10">
        <v>0.101291332068124</v>
      </c>
    </row>
    <row r="3601" spans="1:9">
      <c r="A3601" s="4"/>
      <c r="B3601" s="8" t="s">
        <v>50</v>
      </c>
      <c r="C3601" s="8" t="s">
        <v>7693</v>
      </c>
      <c r="D3601" s="8" t="s">
        <v>8793</v>
      </c>
      <c r="E3601" s="10">
        <v>0.0069715430459194</v>
      </c>
      <c r="F3601" s="8" t="s">
        <v>8794</v>
      </c>
      <c r="G3601" s="10">
        <v>0.707260936813665</v>
      </c>
      <c r="H3601" s="8" t="s">
        <v>8795</v>
      </c>
      <c r="I3601" s="10">
        <v>0.0893992454728378</v>
      </c>
    </row>
    <row r="3602" spans="1:9">
      <c r="A3602" s="4"/>
      <c r="B3602" s="8" t="s">
        <v>50</v>
      </c>
      <c r="C3602" s="8" t="s">
        <v>7697</v>
      </c>
      <c r="D3602" s="8" t="s">
        <v>8796</v>
      </c>
      <c r="E3602" s="10">
        <v>0.576669760391384</v>
      </c>
      <c r="F3602" s="8" t="s">
        <v>8797</v>
      </c>
      <c r="G3602" s="10">
        <v>0.438654692655231</v>
      </c>
      <c r="H3602" s="8" t="s">
        <v>8798</v>
      </c>
      <c r="I3602" s="10">
        <v>0.0983350273589339</v>
      </c>
    </row>
    <row r="3603" spans="1:9">
      <c r="A3603" s="4"/>
      <c r="B3603" s="8" t="s">
        <v>51</v>
      </c>
      <c r="C3603" s="8" t="s">
        <v>7640</v>
      </c>
      <c r="D3603" s="8" t="s">
        <v>8799</v>
      </c>
      <c r="E3603" s="10">
        <v>0.881361316595867</v>
      </c>
      <c r="F3603" s="8" t="s">
        <v>8800</v>
      </c>
      <c r="G3603" s="10">
        <v>0.591409957574174</v>
      </c>
      <c r="H3603" s="8" t="s">
        <v>8801</v>
      </c>
      <c r="I3603" s="10">
        <v>0.468602975797104</v>
      </c>
    </row>
    <row r="3604" spans="1:9">
      <c r="A3604" s="4"/>
      <c r="B3604" s="8" t="s">
        <v>51</v>
      </c>
      <c r="C3604" s="8" t="s">
        <v>7644</v>
      </c>
      <c r="D3604" s="8" t="s">
        <v>8802</v>
      </c>
      <c r="E3604" s="10">
        <v>0.267036815200679</v>
      </c>
      <c r="F3604" s="8" t="s">
        <v>8803</v>
      </c>
      <c r="G3604" s="10">
        <v>0.617587531738855</v>
      </c>
      <c r="H3604" s="8" t="s">
        <v>8804</v>
      </c>
      <c r="I3604" s="10">
        <v>0.509131190146807</v>
      </c>
    </row>
    <row r="3605" spans="1:9">
      <c r="A3605" s="4"/>
      <c r="B3605" s="8" t="s">
        <v>51</v>
      </c>
      <c r="C3605" s="8" t="s">
        <v>7648</v>
      </c>
      <c r="D3605" s="8" t="s">
        <v>8805</v>
      </c>
      <c r="E3605" s="10">
        <v>0.000127660138166903</v>
      </c>
      <c r="F3605" s="8" t="s">
        <v>8806</v>
      </c>
      <c r="G3605" s="9">
        <v>4.24744554570407e-9</v>
      </c>
      <c r="H3605" s="8" t="s">
        <v>8807</v>
      </c>
      <c r="I3605" s="10">
        <v>0.963352966229365</v>
      </c>
    </row>
    <row r="3606" spans="1:9">
      <c r="A3606" s="4"/>
      <c r="B3606" s="8" t="s">
        <v>51</v>
      </c>
      <c r="C3606" s="8" t="s">
        <v>7652</v>
      </c>
      <c r="D3606" s="8" t="s">
        <v>8808</v>
      </c>
      <c r="E3606" s="10">
        <v>0.0781361204230445</v>
      </c>
      <c r="F3606" s="8" t="s">
        <v>8809</v>
      </c>
      <c r="G3606" s="9">
        <v>2.15227323355674e-5</v>
      </c>
      <c r="H3606" s="8" t="s">
        <v>8810</v>
      </c>
      <c r="I3606" s="10">
        <v>0.00102372100739796</v>
      </c>
    </row>
    <row r="3607" spans="1:9">
      <c r="A3607" s="4"/>
      <c r="B3607" s="8" t="s">
        <v>51</v>
      </c>
      <c r="C3607" s="8" t="s">
        <v>7656</v>
      </c>
      <c r="D3607" s="8" t="s">
        <v>8811</v>
      </c>
      <c r="E3607" s="10">
        <v>0.00289504071747073</v>
      </c>
      <c r="F3607" s="8" t="s">
        <v>8812</v>
      </c>
      <c r="G3607" s="10">
        <v>0.000130367402336091</v>
      </c>
      <c r="H3607" s="8" t="s">
        <v>8813</v>
      </c>
      <c r="I3607" s="10">
        <v>0.995872164926264</v>
      </c>
    </row>
    <row r="3608" spans="1:9">
      <c r="A3608" s="4"/>
      <c r="B3608" s="8" t="s">
        <v>51</v>
      </c>
      <c r="C3608" s="8" t="s">
        <v>7660</v>
      </c>
      <c r="D3608" s="8" t="s">
        <v>8814</v>
      </c>
      <c r="E3608" s="10">
        <v>0.00275529974369011</v>
      </c>
      <c r="F3608" s="8" t="s">
        <v>8815</v>
      </c>
      <c r="G3608" s="10">
        <v>0.00013232818237747</v>
      </c>
      <c r="H3608" s="8" t="s">
        <v>8816</v>
      </c>
      <c r="I3608" s="10">
        <v>0.996623296132018</v>
      </c>
    </row>
    <row r="3609" spans="1:9">
      <c r="A3609" s="4"/>
      <c r="B3609" s="8" t="s">
        <v>51</v>
      </c>
      <c r="C3609" s="8" t="s">
        <v>7661</v>
      </c>
      <c r="D3609" s="8" t="s">
        <v>8817</v>
      </c>
      <c r="E3609" s="10">
        <v>0.180682867543983</v>
      </c>
      <c r="F3609" s="8" t="s">
        <v>8818</v>
      </c>
      <c r="G3609" s="10">
        <v>0.899394598240444</v>
      </c>
      <c r="H3609" s="8" t="s">
        <v>8819</v>
      </c>
      <c r="I3609" s="10">
        <v>0.149334518484541</v>
      </c>
    </row>
    <row r="3610" spans="1:9">
      <c r="A3610" s="4"/>
      <c r="B3610" s="8" t="s">
        <v>51</v>
      </c>
      <c r="C3610" s="8" t="s">
        <v>7665</v>
      </c>
      <c r="D3610" s="8" t="s">
        <v>8820</v>
      </c>
      <c r="E3610" s="9">
        <v>2.45719292894517e-5</v>
      </c>
      <c r="F3610" s="8" t="s">
        <v>8821</v>
      </c>
      <c r="G3610" s="9">
        <v>1.81645591591262e-7</v>
      </c>
      <c r="H3610" s="8" t="s">
        <v>8822</v>
      </c>
      <c r="I3610" s="10">
        <v>0.187287621605389</v>
      </c>
    </row>
    <row r="3611" spans="1:9">
      <c r="A3611" s="4"/>
      <c r="B3611" s="8" t="s">
        <v>51</v>
      </c>
      <c r="C3611" s="8" t="s">
        <v>7669</v>
      </c>
      <c r="D3611" s="8" t="s">
        <v>8823</v>
      </c>
      <c r="E3611" s="10">
        <v>0.422366884514998</v>
      </c>
      <c r="F3611" s="8" t="s">
        <v>8824</v>
      </c>
      <c r="G3611" s="10">
        <v>0.000512660451090269</v>
      </c>
      <c r="H3611" s="8" t="s">
        <v>8825</v>
      </c>
      <c r="I3611" s="10">
        <v>0.162826078030911</v>
      </c>
    </row>
    <row r="3612" spans="1:9">
      <c r="A3612" s="4"/>
      <c r="B3612" s="8" t="s">
        <v>51</v>
      </c>
      <c r="C3612" s="8" t="s">
        <v>7673</v>
      </c>
      <c r="D3612" s="8" t="s">
        <v>8826</v>
      </c>
      <c r="E3612" s="10">
        <v>0.0328200782015768</v>
      </c>
      <c r="F3612" s="8" t="s">
        <v>8827</v>
      </c>
      <c r="G3612" s="10">
        <v>0.1389628515495</v>
      </c>
      <c r="H3612" s="8" t="s">
        <v>8828</v>
      </c>
      <c r="I3612" s="10">
        <v>0.0234164533229684</v>
      </c>
    </row>
    <row r="3613" spans="1:9">
      <c r="A3613" s="4"/>
      <c r="B3613" s="8" t="s">
        <v>51</v>
      </c>
      <c r="C3613" s="8" t="s">
        <v>7677</v>
      </c>
      <c r="D3613" s="8" t="s">
        <v>8826</v>
      </c>
      <c r="E3613" s="10">
        <v>0.0328200782015768</v>
      </c>
      <c r="F3613" s="8" t="s">
        <v>8827</v>
      </c>
      <c r="G3613" s="10">
        <v>0.1389628515495</v>
      </c>
      <c r="H3613" s="8" t="s">
        <v>8828</v>
      </c>
      <c r="I3613" s="10">
        <v>0.0234164533229684</v>
      </c>
    </row>
    <row r="3614" spans="1:9">
      <c r="A3614" s="4"/>
      <c r="B3614" s="8" t="s">
        <v>51</v>
      </c>
      <c r="C3614" s="8" t="s">
        <v>7681</v>
      </c>
      <c r="D3614" s="8" t="s">
        <v>8829</v>
      </c>
      <c r="E3614" s="9">
        <v>3.35948903735182e-7</v>
      </c>
      <c r="F3614" s="8" t="s">
        <v>8830</v>
      </c>
      <c r="G3614" s="9">
        <v>6.04767119332549e-6</v>
      </c>
      <c r="H3614" s="8" t="s">
        <v>8831</v>
      </c>
      <c r="I3614" s="10">
        <v>0.0154993838401164</v>
      </c>
    </row>
    <row r="3615" spans="1:9">
      <c r="A3615" s="4"/>
      <c r="B3615" s="8" t="s">
        <v>51</v>
      </c>
      <c r="C3615" s="8" t="s">
        <v>7685</v>
      </c>
      <c r="D3615" s="8" t="s">
        <v>8832</v>
      </c>
      <c r="E3615" s="9">
        <v>3.59512827460882e-9</v>
      </c>
      <c r="F3615" s="8" t="s">
        <v>8833</v>
      </c>
      <c r="G3615" s="9">
        <v>9.62916122956438e-10</v>
      </c>
      <c r="H3615" s="8" t="s">
        <v>8834</v>
      </c>
      <c r="I3615" s="10">
        <v>0.202862970355266</v>
      </c>
    </row>
    <row r="3616" spans="1:9">
      <c r="A3616" s="4"/>
      <c r="B3616" s="8" t="s">
        <v>51</v>
      </c>
      <c r="C3616" s="8" t="s">
        <v>7689</v>
      </c>
      <c r="D3616" s="8" t="s">
        <v>8835</v>
      </c>
      <c r="E3616" s="10">
        <v>0.014074722630192</v>
      </c>
      <c r="F3616" s="8" t="s">
        <v>8836</v>
      </c>
      <c r="G3616" s="9">
        <v>1.4211146528042e-5</v>
      </c>
      <c r="H3616" s="8" t="s">
        <v>8837</v>
      </c>
      <c r="I3616" s="10">
        <v>0.137731182052399</v>
      </c>
    </row>
    <row r="3617" spans="1:9">
      <c r="A3617" s="4"/>
      <c r="B3617" s="8" t="s">
        <v>51</v>
      </c>
      <c r="C3617" s="8" t="s">
        <v>7693</v>
      </c>
      <c r="D3617" s="8" t="s">
        <v>8838</v>
      </c>
      <c r="E3617" s="10">
        <v>0.161455369854429</v>
      </c>
      <c r="F3617" s="8" t="s">
        <v>8839</v>
      </c>
      <c r="G3617" s="10">
        <v>0.0310183637076256</v>
      </c>
      <c r="H3617" s="8" t="s">
        <v>8840</v>
      </c>
      <c r="I3617" s="10">
        <v>0.0709344109853047</v>
      </c>
    </row>
    <row r="3618" spans="1:9">
      <c r="A3618" s="4"/>
      <c r="B3618" s="8" t="s">
        <v>51</v>
      </c>
      <c r="C3618" s="8" t="s">
        <v>7697</v>
      </c>
      <c r="D3618" s="8" t="s">
        <v>8841</v>
      </c>
      <c r="E3618" s="10">
        <v>0.413553952133955</v>
      </c>
      <c r="F3618" s="8" t="s">
        <v>8842</v>
      </c>
      <c r="G3618" s="10">
        <v>0.888492563947702</v>
      </c>
      <c r="H3618" s="8" t="s">
        <v>8843</v>
      </c>
      <c r="I3618" s="10">
        <v>0.163933059583595</v>
      </c>
    </row>
    <row r="3619" spans="1:9">
      <c r="A3619" s="4"/>
      <c r="B3619" s="8" t="s">
        <v>52</v>
      </c>
      <c r="C3619" s="8" t="s">
        <v>7640</v>
      </c>
      <c r="D3619" s="8" t="s">
        <v>8844</v>
      </c>
      <c r="E3619" s="10">
        <v>0.0846315089680282</v>
      </c>
      <c r="F3619" s="8" t="s">
        <v>8845</v>
      </c>
      <c r="G3619" s="10">
        <v>0.330045692582605</v>
      </c>
      <c r="H3619" s="8" t="s">
        <v>8846</v>
      </c>
      <c r="I3619" s="10">
        <v>0.00037261966850891</v>
      </c>
    </row>
    <row r="3620" spans="1:9">
      <c r="A3620" s="4"/>
      <c r="B3620" s="8" t="s">
        <v>52</v>
      </c>
      <c r="C3620" s="8" t="s">
        <v>7644</v>
      </c>
      <c r="D3620" s="8" t="s">
        <v>8847</v>
      </c>
      <c r="E3620" s="10">
        <v>0.201930675081153</v>
      </c>
      <c r="F3620" s="8" t="s">
        <v>8848</v>
      </c>
      <c r="G3620" s="10">
        <v>0.38987015709789</v>
      </c>
      <c r="H3620" s="8" t="s">
        <v>8849</v>
      </c>
      <c r="I3620" s="10">
        <v>0.00587227952266873</v>
      </c>
    </row>
    <row r="3621" spans="1:9">
      <c r="A3621" s="4"/>
      <c r="B3621" s="8" t="s">
        <v>52</v>
      </c>
      <c r="C3621" s="8" t="s">
        <v>7648</v>
      </c>
      <c r="D3621" s="8" t="s">
        <v>8850</v>
      </c>
      <c r="E3621" s="10">
        <v>0.637764168183121</v>
      </c>
      <c r="F3621" s="8" t="s">
        <v>8851</v>
      </c>
      <c r="G3621" s="10">
        <v>0.0137996780772235</v>
      </c>
      <c r="H3621" s="8" t="s">
        <v>8852</v>
      </c>
      <c r="I3621" s="10">
        <v>0.17343750008344</v>
      </c>
    </row>
    <row r="3622" spans="1:9">
      <c r="A3622" s="4"/>
      <c r="B3622" s="8" t="s">
        <v>52</v>
      </c>
      <c r="C3622" s="8" t="s">
        <v>7652</v>
      </c>
      <c r="D3622" s="8" t="s">
        <v>8853</v>
      </c>
      <c r="E3622" s="10">
        <v>0.103395710952992</v>
      </c>
      <c r="F3622" s="8" t="s">
        <v>8854</v>
      </c>
      <c r="G3622" s="10">
        <v>0.813138289101464</v>
      </c>
      <c r="H3622" s="8" t="s">
        <v>8855</v>
      </c>
      <c r="I3622" s="10">
        <v>0.2424972211448</v>
      </c>
    </row>
    <row r="3623" spans="1:9">
      <c r="A3623" s="4"/>
      <c r="B3623" s="8" t="s">
        <v>52</v>
      </c>
      <c r="C3623" s="8" t="s">
        <v>7656</v>
      </c>
      <c r="D3623" s="8" t="s">
        <v>8856</v>
      </c>
      <c r="E3623" s="10">
        <v>0.163931189731925</v>
      </c>
      <c r="F3623" s="8" t="s">
        <v>8857</v>
      </c>
      <c r="G3623" s="10">
        <v>0.243807635217914</v>
      </c>
      <c r="H3623" s="8" t="s">
        <v>8858</v>
      </c>
      <c r="I3623" s="10">
        <v>0.333515313030518</v>
      </c>
    </row>
    <row r="3624" spans="1:9">
      <c r="A3624" s="4"/>
      <c r="B3624" s="8" t="s">
        <v>52</v>
      </c>
      <c r="C3624" s="8" t="s">
        <v>7660</v>
      </c>
      <c r="D3624" s="8" t="s">
        <v>8859</v>
      </c>
      <c r="E3624" s="10">
        <v>0.153614002427091</v>
      </c>
      <c r="F3624" s="8" t="s">
        <v>8860</v>
      </c>
      <c r="G3624" s="10">
        <v>0.2265727209108</v>
      </c>
      <c r="H3624" s="8" t="s">
        <v>8861</v>
      </c>
      <c r="I3624" s="10">
        <v>0.326213888061449</v>
      </c>
    </row>
    <row r="3625" spans="1:9">
      <c r="A3625" s="4"/>
      <c r="B3625" s="8" t="s">
        <v>52</v>
      </c>
      <c r="C3625" s="8" t="s">
        <v>7661</v>
      </c>
      <c r="D3625" s="8" t="s">
        <v>8862</v>
      </c>
      <c r="E3625" s="10">
        <v>0.27024707981392</v>
      </c>
      <c r="F3625" s="8" t="s">
        <v>8863</v>
      </c>
      <c r="G3625" s="10">
        <v>0.0157347603907398</v>
      </c>
      <c r="H3625" s="8" t="s">
        <v>8864</v>
      </c>
      <c r="I3625" s="10">
        <v>0.123068488628692</v>
      </c>
    </row>
    <row r="3626" spans="1:9">
      <c r="A3626" s="4"/>
      <c r="B3626" s="8" t="s">
        <v>52</v>
      </c>
      <c r="C3626" s="8" t="s">
        <v>7665</v>
      </c>
      <c r="D3626" s="8" t="s">
        <v>8865</v>
      </c>
      <c r="E3626" s="10">
        <v>0.0410572216835392</v>
      </c>
      <c r="F3626" s="8" t="s">
        <v>8866</v>
      </c>
      <c r="G3626" s="9">
        <v>7.68472777142435e-8</v>
      </c>
      <c r="H3626" s="8" t="s">
        <v>8867</v>
      </c>
      <c r="I3626" s="10">
        <v>0.0731385265141374</v>
      </c>
    </row>
    <row r="3627" spans="1:9">
      <c r="A3627" s="4"/>
      <c r="B3627" s="8" t="s">
        <v>52</v>
      </c>
      <c r="C3627" s="8" t="s">
        <v>7669</v>
      </c>
      <c r="D3627" s="8" t="s">
        <v>8868</v>
      </c>
      <c r="E3627" s="10">
        <v>0.102178038827533</v>
      </c>
      <c r="F3627" s="8" t="s">
        <v>8869</v>
      </c>
      <c r="G3627" s="10">
        <v>0.28540758702103</v>
      </c>
      <c r="H3627" s="8" t="s">
        <v>8870</v>
      </c>
      <c r="I3627" s="10">
        <v>0.0610791665992363</v>
      </c>
    </row>
    <row r="3628" spans="1:9">
      <c r="A3628" s="4"/>
      <c r="B3628" s="8" t="s">
        <v>52</v>
      </c>
      <c r="C3628" s="8" t="s">
        <v>7673</v>
      </c>
      <c r="D3628" s="8" t="s">
        <v>8871</v>
      </c>
      <c r="E3628" s="10">
        <v>0.865316913318179</v>
      </c>
      <c r="F3628" s="8" t="s">
        <v>8872</v>
      </c>
      <c r="G3628" s="10">
        <v>0.230012836784165</v>
      </c>
      <c r="H3628" s="8" t="s">
        <v>8873</v>
      </c>
      <c r="I3628" s="10">
        <v>0.287071514827415</v>
      </c>
    </row>
    <row r="3629" spans="1:9">
      <c r="A3629" s="4"/>
      <c r="B3629" s="8" t="s">
        <v>52</v>
      </c>
      <c r="C3629" s="8" t="s">
        <v>7677</v>
      </c>
      <c r="D3629" s="8" t="s">
        <v>8871</v>
      </c>
      <c r="E3629" s="10">
        <v>0.865316913318179</v>
      </c>
      <c r="F3629" s="8" t="s">
        <v>8872</v>
      </c>
      <c r="G3629" s="10">
        <v>0.230012836784165</v>
      </c>
      <c r="H3629" s="8" t="s">
        <v>8873</v>
      </c>
      <c r="I3629" s="10">
        <v>0.287071514827415</v>
      </c>
    </row>
    <row r="3630" spans="1:9">
      <c r="A3630" s="4"/>
      <c r="B3630" s="8" t="s">
        <v>52</v>
      </c>
      <c r="C3630" s="8" t="s">
        <v>7681</v>
      </c>
      <c r="D3630" s="8" t="s">
        <v>8874</v>
      </c>
      <c r="E3630" s="10">
        <v>0.230268605500311</v>
      </c>
      <c r="F3630" s="8" t="s">
        <v>8875</v>
      </c>
      <c r="G3630" s="10">
        <v>0.40665985960568</v>
      </c>
      <c r="H3630" s="8" t="s">
        <v>8876</v>
      </c>
      <c r="I3630" s="10">
        <v>0.0862014693282485</v>
      </c>
    </row>
    <row r="3631" spans="1:9">
      <c r="A3631" s="4"/>
      <c r="B3631" s="8" t="s">
        <v>52</v>
      </c>
      <c r="C3631" s="8" t="s">
        <v>7685</v>
      </c>
      <c r="D3631" s="8" t="s">
        <v>8877</v>
      </c>
      <c r="E3631" s="10">
        <v>0.198049522976625</v>
      </c>
      <c r="F3631" s="8" t="s">
        <v>8878</v>
      </c>
      <c r="G3631" s="9">
        <v>1.30885806851767e-10</v>
      </c>
      <c r="H3631" s="8" t="s">
        <v>8879</v>
      </c>
      <c r="I3631" s="10">
        <v>0.821969716353653</v>
      </c>
    </row>
    <row r="3632" spans="1:9">
      <c r="A3632" s="4"/>
      <c r="B3632" s="8" t="s">
        <v>52</v>
      </c>
      <c r="C3632" s="8" t="s">
        <v>7689</v>
      </c>
      <c r="D3632" s="8" t="s">
        <v>8880</v>
      </c>
      <c r="E3632" s="10">
        <v>0.199704527554367</v>
      </c>
      <c r="F3632" s="8" t="s">
        <v>8881</v>
      </c>
      <c r="G3632" s="10">
        <v>0.403719524510899</v>
      </c>
      <c r="H3632" s="8" t="s">
        <v>8882</v>
      </c>
      <c r="I3632" s="10">
        <v>0.201939512778667</v>
      </c>
    </row>
    <row r="3633" spans="1:9">
      <c r="A3633" s="4"/>
      <c r="B3633" s="8" t="s">
        <v>52</v>
      </c>
      <c r="C3633" s="8" t="s">
        <v>7693</v>
      </c>
      <c r="D3633" s="8" t="s">
        <v>8883</v>
      </c>
      <c r="E3633" s="10">
        <v>0.615566870436974</v>
      </c>
      <c r="F3633" s="8" t="s">
        <v>8884</v>
      </c>
      <c r="G3633" s="10">
        <v>0.250175332266663</v>
      </c>
      <c r="H3633" s="8" t="s">
        <v>8885</v>
      </c>
      <c r="I3633" s="10">
        <v>0.0166955178065484</v>
      </c>
    </row>
    <row r="3634" spans="1:9">
      <c r="A3634" s="4"/>
      <c r="B3634" s="8" t="s">
        <v>52</v>
      </c>
      <c r="C3634" s="8" t="s">
        <v>7697</v>
      </c>
      <c r="D3634" s="8" t="s">
        <v>8886</v>
      </c>
      <c r="E3634" s="10">
        <v>0.24451407724505</v>
      </c>
      <c r="F3634" s="8" t="s">
        <v>8887</v>
      </c>
      <c r="G3634" s="10">
        <v>0.884487572534649</v>
      </c>
      <c r="H3634" s="8" t="s">
        <v>8888</v>
      </c>
      <c r="I3634" s="10">
        <v>0.294691926579333</v>
      </c>
    </row>
    <row r="3635" spans="1:9">
      <c r="A3635" s="4"/>
      <c r="B3635" s="8" t="s">
        <v>53</v>
      </c>
      <c r="C3635" s="8" t="s">
        <v>7640</v>
      </c>
      <c r="D3635" s="8" t="s">
        <v>8889</v>
      </c>
      <c r="E3635" s="10">
        <v>0.0236403887542954</v>
      </c>
      <c r="F3635" s="8" t="s">
        <v>8890</v>
      </c>
      <c r="G3635" s="10">
        <v>0.656035828024969</v>
      </c>
      <c r="H3635" s="8" t="s">
        <v>8891</v>
      </c>
      <c r="I3635" s="10">
        <v>0.561851092512073</v>
      </c>
    </row>
    <row r="3636" spans="1:9">
      <c r="A3636" s="4"/>
      <c r="B3636" s="8" t="s">
        <v>53</v>
      </c>
      <c r="C3636" s="8" t="s">
        <v>7644</v>
      </c>
      <c r="D3636" s="8" t="s">
        <v>8892</v>
      </c>
      <c r="E3636" s="10">
        <v>0.0143268879891927</v>
      </c>
      <c r="F3636" s="8" t="s">
        <v>8893</v>
      </c>
      <c r="G3636" s="10">
        <v>0.919087000257987</v>
      </c>
      <c r="H3636" s="8" t="s">
        <v>8894</v>
      </c>
      <c r="I3636" s="10">
        <v>0.878254139671437</v>
      </c>
    </row>
    <row r="3637" spans="1:9">
      <c r="A3637" s="4"/>
      <c r="B3637" s="8" t="s">
        <v>53</v>
      </c>
      <c r="C3637" s="8" t="s">
        <v>7648</v>
      </c>
      <c r="D3637" s="8" t="s">
        <v>8895</v>
      </c>
      <c r="E3637" s="10">
        <v>0.632073994975571</v>
      </c>
      <c r="F3637" s="8" t="s">
        <v>8896</v>
      </c>
      <c r="G3637" s="9">
        <v>3.78498869030973e-5</v>
      </c>
      <c r="H3637" s="8" t="s">
        <v>8897</v>
      </c>
      <c r="I3637" s="10">
        <v>0.250280857802626</v>
      </c>
    </row>
    <row r="3638" spans="1:9">
      <c r="A3638" s="4"/>
      <c r="B3638" s="8" t="s">
        <v>53</v>
      </c>
      <c r="C3638" s="8" t="s">
        <v>7652</v>
      </c>
      <c r="D3638" s="8" t="s">
        <v>8898</v>
      </c>
      <c r="E3638" s="10">
        <v>0.461263515510206</v>
      </c>
      <c r="F3638" s="8" t="s">
        <v>8899</v>
      </c>
      <c r="G3638" s="10">
        <v>0.922674396090132</v>
      </c>
      <c r="H3638" s="8" t="s">
        <v>8900</v>
      </c>
      <c r="I3638" s="10">
        <v>0.0255615240708782</v>
      </c>
    </row>
    <row r="3639" spans="1:9">
      <c r="A3639" s="4"/>
      <c r="B3639" s="8" t="s">
        <v>53</v>
      </c>
      <c r="C3639" s="8" t="s">
        <v>7656</v>
      </c>
      <c r="D3639" s="8" t="s">
        <v>8901</v>
      </c>
      <c r="E3639" s="10">
        <v>0.980884558560528</v>
      </c>
      <c r="F3639" s="8" t="s">
        <v>8902</v>
      </c>
      <c r="G3639" s="10">
        <v>0.631861491377082</v>
      </c>
      <c r="H3639" s="8" t="s">
        <v>8903</v>
      </c>
      <c r="I3639" s="10">
        <v>0.945808242040425</v>
      </c>
    </row>
    <row r="3640" spans="1:9">
      <c r="A3640" s="4"/>
      <c r="B3640" s="8" t="s">
        <v>53</v>
      </c>
      <c r="C3640" s="8" t="s">
        <v>7660</v>
      </c>
      <c r="D3640" s="8" t="s">
        <v>8904</v>
      </c>
      <c r="E3640" s="10">
        <v>0.98441709462678</v>
      </c>
      <c r="F3640" s="8" t="s">
        <v>8905</v>
      </c>
      <c r="G3640" s="10">
        <v>0.627508463639701</v>
      </c>
      <c r="H3640" s="8" t="s">
        <v>8906</v>
      </c>
      <c r="I3640" s="10">
        <v>0.960956793287966</v>
      </c>
    </row>
    <row r="3641" spans="1:9">
      <c r="A3641" s="4"/>
      <c r="B3641" s="8" t="s">
        <v>53</v>
      </c>
      <c r="C3641" s="8" t="s">
        <v>7661</v>
      </c>
      <c r="D3641" s="8" t="s">
        <v>8907</v>
      </c>
      <c r="E3641" s="10">
        <v>0.664337431047516</v>
      </c>
      <c r="F3641" s="8" t="s">
        <v>8908</v>
      </c>
      <c r="G3641" s="9">
        <v>1.3477729969012e-5</v>
      </c>
      <c r="H3641" s="8" t="s">
        <v>8909</v>
      </c>
      <c r="I3641" s="10">
        <v>0.033973096141476</v>
      </c>
    </row>
    <row r="3642" spans="1:9">
      <c r="A3642" s="4"/>
      <c r="B3642" s="8" t="s">
        <v>53</v>
      </c>
      <c r="C3642" s="8" t="s">
        <v>7665</v>
      </c>
      <c r="D3642" s="8" t="s">
        <v>8910</v>
      </c>
      <c r="E3642" s="10">
        <v>0.000907511650694512</v>
      </c>
      <c r="F3642" s="8" t="s">
        <v>8911</v>
      </c>
      <c r="G3642" s="9">
        <v>3.87736440808934e-30</v>
      </c>
      <c r="H3642" s="8" t="s">
        <v>8912</v>
      </c>
      <c r="I3642" s="9">
        <v>2.56846755288039e-14</v>
      </c>
    </row>
    <row r="3643" spans="1:9">
      <c r="A3643" s="4"/>
      <c r="B3643" s="8" t="s">
        <v>53</v>
      </c>
      <c r="C3643" s="8" t="s">
        <v>7669</v>
      </c>
      <c r="D3643" s="8" t="s">
        <v>8913</v>
      </c>
      <c r="E3643" s="10">
        <v>0.0945971189864482</v>
      </c>
      <c r="F3643" s="8" t="s">
        <v>8914</v>
      </c>
      <c r="G3643" s="9">
        <v>7.63111696818274e-5</v>
      </c>
      <c r="H3643" s="8" t="s">
        <v>8915</v>
      </c>
      <c r="I3643" s="10">
        <v>0.0152458201562747</v>
      </c>
    </row>
    <row r="3644" spans="1:9">
      <c r="A3644" s="4"/>
      <c r="B3644" s="8" t="s">
        <v>53</v>
      </c>
      <c r="C3644" s="8" t="s">
        <v>7673</v>
      </c>
      <c r="D3644" s="8" t="s">
        <v>1973</v>
      </c>
      <c r="E3644" s="10" t="s">
        <v>1973</v>
      </c>
      <c r="F3644" s="8" t="s">
        <v>1973</v>
      </c>
      <c r="G3644" s="10" t="s">
        <v>1973</v>
      </c>
      <c r="H3644" s="8" t="s">
        <v>1973</v>
      </c>
      <c r="I3644" s="10" t="s">
        <v>1973</v>
      </c>
    </row>
    <row r="3645" spans="1:9">
      <c r="A3645" s="4"/>
      <c r="B3645" s="8" t="s">
        <v>53</v>
      </c>
      <c r="C3645" s="8" t="s">
        <v>7677</v>
      </c>
      <c r="D3645" s="8" t="s">
        <v>1973</v>
      </c>
      <c r="E3645" s="10" t="s">
        <v>1973</v>
      </c>
      <c r="F3645" s="8" t="s">
        <v>1973</v>
      </c>
      <c r="G3645" s="10" t="s">
        <v>1973</v>
      </c>
      <c r="H3645" s="8" t="s">
        <v>1973</v>
      </c>
      <c r="I3645" s="10" t="s">
        <v>1973</v>
      </c>
    </row>
    <row r="3646" spans="1:9">
      <c r="A3646" s="4"/>
      <c r="B3646" s="8" t="s">
        <v>53</v>
      </c>
      <c r="C3646" s="8" t="s">
        <v>7681</v>
      </c>
      <c r="D3646" s="8" t="s">
        <v>8916</v>
      </c>
      <c r="E3646" s="10">
        <v>0.0769804789323853</v>
      </c>
      <c r="F3646" s="8" t="s">
        <v>8917</v>
      </c>
      <c r="G3646" s="10">
        <v>0.138666671415012</v>
      </c>
      <c r="H3646" s="8" t="s">
        <v>8918</v>
      </c>
      <c r="I3646" s="10">
        <v>0.325706468650098</v>
      </c>
    </row>
    <row r="3647" spans="1:9">
      <c r="A3647" s="4"/>
      <c r="B3647" s="8" t="s">
        <v>53</v>
      </c>
      <c r="C3647" s="8" t="s">
        <v>7685</v>
      </c>
      <c r="D3647" s="8" t="s">
        <v>8919</v>
      </c>
      <c r="E3647" s="10">
        <v>0.217353339066826</v>
      </c>
      <c r="F3647" s="8" t="s">
        <v>8920</v>
      </c>
      <c r="G3647" s="9">
        <v>5.11762417416366e-28</v>
      </c>
      <c r="H3647" s="8" t="s">
        <v>8921</v>
      </c>
      <c r="I3647" s="9">
        <v>6.201141014108e-11</v>
      </c>
    </row>
    <row r="3648" spans="1:9">
      <c r="A3648" s="4"/>
      <c r="B3648" s="8" t="s">
        <v>53</v>
      </c>
      <c r="C3648" s="8" t="s">
        <v>7689</v>
      </c>
      <c r="D3648" s="8" t="s">
        <v>8922</v>
      </c>
      <c r="E3648" s="10">
        <v>0.0133620293782139</v>
      </c>
      <c r="F3648" s="8" t="s">
        <v>8923</v>
      </c>
      <c r="G3648" s="10">
        <v>0.296909300410445</v>
      </c>
      <c r="H3648" s="8" t="s">
        <v>8924</v>
      </c>
      <c r="I3648" s="10">
        <v>0.194966966340354</v>
      </c>
    </row>
    <row r="3649" spans="1:9">
      <c r="A3649" s="4"/>
      <c r="B3649" s="8" t="s">
        <v>53</v>
      </c>
      <c r="C3649" s="8" t="s">
        <v>7693</v>
      </c>
      <c r="D3649" s="8" t="s">
        <v>8925</v>
      </c>
      <c r="E3649" s="10">
        <v>0.353275134000489</v>
      </c>
      <c r="F3649" s="8" t="s">
        <v>8926</v>
      </c>
      <c r="G3649" s="9">
        <v>8.90898640052327e-16</v>
      </c>
      <c r="H3649" s="8" t="s">
        <v>8927</v>
      </c>
      <c r="I3649" s="9">
        <v>3.68822860436114e-16</v>
      </c>
    </row>
    <row r="3650" spans="1:9">
      <c r="A3650" s="4"/>
      <c r="B3650" s="8" t="s">
        <v>53</v>
      </c>
      <c r="C3650" s="8" t="s">
        <v>7697</v>
      </c>
      <c r="D3650" s="8" t="s">
        <v>8928</v>
      </c>
      <c r="E3650" s="10">
        <v>0.0768428202586653</v>
      </c>
      <c r="F3650" s="8" t="s">
        <v>8929</v>
      </c>
      <c r="G3650" s="9">
        <v>9.92463459347649e-10</v>
      </c>
      <c r="H3650" s="8" t="s">
        <v>8930</v>
      </c>
      <c r="I3650" s="9">
        <v>1.7141180255621e-7</v>
      </c>
    </row>
    <row r="3651" spans="1:9">
      <c r="A3651" s="4"/>
      <c r="B3651" s="8" t="s">
        <v>54</v>
      </c>
      <c r="C3651" s="8" t="s">
        <v>7640</v>
      </c>
      <c r="D3651" s="8" t="s">
        <v>8931</v>
      </c>
      <c r="E3651" s="10">
        <v>0.0475025758489856</v>
      </c>
      <c r="F3651" s="8" t="s">
        <v>8932</v>
      </c>
      <c r="G3651" s="10">
        <v>0.00128489415101121</v>
      </c>
      <c r="H3651" s="8" t="s">
        <v>8933</v>
      </c>
      <c r="I3651" s="10">
        <v>0.222676575723127</v>
      </c>
    </row>
    <row r="3652" spans="1:9">
      <c r="A3652" s="4"/>
      <c r="B3652" s="8" t="s">
        <v>54</v>
      </c>
      <c r="C3652" s="8" t="s">
        <v>7644</v>
      </c>
      <c r="D3652" s="8" t="s">
        <v>8934</v>
      </c>
      <c r="E3652" s="10">
        <v>0.909947544005424</v>
      </c>
      <c r="F3652" s="8" t="s">
        <v>8935</v>
      </c>
      <c r="G3652" s="10">
        <v>0.840084797540362</v>
      </c>
      <c r="H3652" s="8" t="s">
        <v>8936</v>
      </c>
      <c r="I3652" s="10">
        <v>0.558947773433428</v>
      </c>
    </row>
    <row r="3653" spans="1:9">
      <c r="A3653" s="4"/>
      <c r="B3653" s="8" t="s">
        <v>54</v>
      </c>
      <c r="C3653" s="8" t="s">
        <v>7648</v>
      </c>
      <c r="D3653" s="8" t="s">
        <v>8937</v>
      </c>
      <c r="E3653" s="10">
        <v>0.34927695726674</v>
      </c>
      <c r="F3653" s="8" t="s">
        <v>8938</v>
      </c>
      <c r="G3653" s="10">
        <v>0.578810565577755</v>
      </c>
      <c r="H3653" s="8" t="s">
        <v>8939</v>
      </c>
      <c r="I3653" s="10">
        <v>0.25659665020844</v>
      </c>
    </row>
    <row r="3654" spans="1:9">
      <c r="A3654" s="4"/>
      <c r="B3654" s="8" t="s">
        <v>54</v>
      </c>
      <c r="C3654" s="8" t="s">
        <v>7652</v>
      </c>
      <c r="D3654" s="8" t="s">
        <v>8940</v>
      </c>
      <c r="E3654" s="10">
        <v>0.27571827312831</v>
      </c>
      <c r="F3654" s="8" t="s">
        <v>8941</v>
      </c>
      <c r="G3654" s="10">
        <v>0.0454706752674366</v>
      </c>
      <c r="H3654" s="8" t="s">
        <v>8942</v>
      </c>
      <c r="I3654" s="10">
        <v>0.377562575768136</v>
      </c>
    </row>
    <row r="3655" spans="1:9">
      <c r="A3655" s="4"/>
      <c r="B3655" s="8" t="s">
        <v>54</v>
      </c>
      <c r="C3655" s="8" t="s">
        <v>7656</v>
      </c>
      <c r="D3655" s="8" t="s">
        <v>8943</v>
      </c>
      <c r="E3655" s="10">
        <v>0.951299463212552</v>
      </c>
      <c r="F3655" s="8" t="s">
        <v>8944</v>
      </c>
      <c r="G3655" s="10">
        <v>0.220919512217731</v>
      </c>
      <c r="H3655" s="8" t="s">
        <v>8945</v>
      </c>
      <c r="I3655" s="10">
        <v>0.686677210141714</v>
      </c>
    </row>
    <row r="3656" spans="1:9">
      <c r="A3656" s="4"/>
      <c r="B3656" s="8" t="s">
        <v>54</v>
      </c>
      <c r="C3656" s="8" t="s">
        <v>7660</v>
      </c>
      <c r="D3656" s="8" t="s">
        <v>8946</v>
      </c>
      <c r="E3656" s="10">
        <v>0.881793405762461</v>
      </c>
      <c r="F3656" s="8" t="s">
        <v>8947</v>
      </c>
      <c r="G3656" s="10">
        <v>0.167113842509994</v>
      </c>
      <c r="H3656" s="8" t="s">
        <v>8948</v>
      </c>
      <c r="I3656" s="10">
        <v>0.760033774194844</v>
      </c>
    </row>
    <row r="3657" spans="1:9">
      <c r="A3657" s="4"/>
      <c r="B3657" s="8" t="s">
        <v>54</v>
      </c>
      <c r="C3657" s="8" t="s">
        <v>7661</v>
      </c>
      <c r="D3657" s="8" t="s">
        <v>8949</v>
      </c>
      <c r="E3657" s="10">
        <v>0.2046439669839</v>
      </c>
      <c r="F3657" s="8" t="s">
        <v>8950</v>
      </c>
      <c r="G3657" s="10">
        <v>0.0324031026815448</v>
      </c>
      <c r="H3657" s="8" t="s">
        <v>8951</v>
      </c>
      <c r="I3657" s="10">
        <v>0.0941745268432564</v>
      </c>
    </row>
    <row r="3658" spans="1:9">
      <c r="A3658" s="4"/>
      <c r="B3658" s="8" t="s">
        <v>54</v>
      </c>
      <c r="C3658" s="8" t="s">
        <v>7665</v>
      </c>
      <c r="D3658" s="8" t="s">
        <v>8952</v>
      </c>
      <c r="E3658" s="10">
        <v>0.00565182507677919</v>
      </c>
      <c r="F3658" s="8" t="s">
        <v>8953</v>
      </c>
      <c r="G3658" s="10">
        <v>0.689288852467191</v>
      </c>
      <c r="H3658" s="8" t="s">
        <v>8954</v>
      </c>
      <c r="I3658" s="10">
        <v>0.890263651973019</v>
      </c>
    </row>
    <row r="3659" spans="1:9">
      <c r="A3659" s="4"/>
      <c r="B3659" s="8" t="s">
        <v>54</v>
      </c>
      <c r="C3659" s="8" t="s">
        <v>7669</v>
      </c>
      <c r="D3659" s="8" t="s">
        <v>8955</v>
      </c>
      <c r="E3659" s="10">
        <v>0.362806244378677</v>
      </c>
      <c r="F3659" s="8" t="s">
        <v>8956</v>
      </c>
      <c r="G3659" s="10">
        <v>0.488435158313193</v>
      </c>
      <c r="H3659" s="8" t="s">
        <v>8957</v>
      </c>
      <c r="I3659" s="10">
        <v>0.77701193208543</v>
      </c>
    </row>
    <row r="3660" spans="1:9">
      <c r="A3660" s="4"/>
      <c r="B3660" s="8" t="s">
        <v>54</v>
      </c>
      <c r="C3660" s="8" t="s">
        <v>7673</v>
      </c>
      <c r="D3660" s="8" t="s">
        <v>8958</v>
      </c>
      <c r="E3660" s="10">
        <v>0.132662787456923</v>
      </c>
      <c r="F3660" s="8" t="s">
        <v>8959</v>
      </c>
      <c r="G3660" s="10">
        <v>0.0103741366010609</v>
      </c>
      <c r="H3660" s="8" t="s">
        <v>8960</v>
      </c>
      <c r="I3660" s="10">
        <v>0.052288829357568</v>
      </c>
    </row>
    <row r="3661" spans="1:9">
      <c r="A3661" s="4"/>
      <c r="B3661" s="8" t="s">
        <v>54</v>
      </c>
      <c r="C3661" s="8" t="s">
        <v>7677</v>
      </c>
      <c r="D3661" s="8" t="s">
        <v>8958</v>
      </c>
      <c r="E3661" s="10">
        <v>0.132662787456923</v>
      </c>
      <c r="F3661" s="8" t="s">
        <v>8959</v>
      </c>
      <c r="G3661" s="10">
        <v>0.0103741366010609</v>
      </c>
      <c r="H3661" s="8" t="s">
        <v>8960</v>
      </c>
      <c r="I3661" s="10">
        <v>0.052288829357568</v>
      </c>
    </row>
    <row r="3662" spans="1:9">
      <c r="A3662" s="4"/>
      <c r="B3662" s="8" t="s">
        <v>54</v>
      </c>
      <c r="C3662" s="8" t="s">
        <v>7681</v>
      </c>
      <c r="D3662" s="8" t="s">
        <v>8961</v>
      </c>
      <c r="E3662" s="10">
        <v>0.443414664436097</v>
      </c>
      <c r="F3662" s="8" t="s">
        <v>8962</v>
      </c>
      <c r="G3662" s="10">
        <v>0.529783369398391</v>
      </c>
      <c r="H3662" s="8" t="s">
        <v>8963</v>
      </c>
      <c r="I3662" s="10">
        <v>0.0561858230578114</v>
      </c>
    </row>
    <row r="3663" spans="1:9">
      <c r="A3663" s="4"/>
      <c r="B3663" s="8" t="s">
        <v>54</v>
      </c>
      <c r="C3663" s="8" t="s">
        <v>7685</v>
      </c>
      <c r="D3663" s="8" t="s">
        <v>8964</v>
      </c>
      <c r="E3663" s="10">
        <v>0.00969903775576052</v>
      </c>
      <c r="F3663" s="8" t="s">
        <v>8965</v>
      </c>
      <c r="G3663" s="10">
        <v>0.83442989495223</v>
      </c>
      <c r="H3663" s="8" t="s">
        <v>8966</v>
      </c>
      <c r="I3663" s="10">
        <v>0.0486046827901468</v>
      </c>
    </row>
    <row r="3664" spans="1:9">
      <c r="A3664" s="4"/>
      <c r="B3664" s="8" t="s">
        <v>54</v>
      </c>
      <c r="C3664" s="8" t="s">
        <v>7689</v>
      </c>
      <c r="D3664" s="8" t="s">
        <v>8967</v>
      </c>
      <c r="E3664" s="10">
        <v>0.462954855538453</v>
      </c>
      <c r="F3664" s="8" t="s">
        <v>8968</v>
      </c>
      <c r="G3664" s="10">
        <v>0.696514883981745</v>
      </c>
      <c r="H3664" s="8" t="s">
        <v>8969</v>
      </c>
      <c r="I3664" s="10">
        <v>0.0539084125927127</v>
      </c>
    </row>
    <row r="3665" spans="1:9">
      <c r="A3665" s="4"/>
      <c r="B3665" s="8" t="s">
        <v>54</v>
      </c>
      <c r="C3665" s="8" t="s">
        <v>7693</v>
      </c>
      <c r="D3665" s="8" t="s">
        <v>8970</v>
      </c>
      <c r="E3665" s="10">
        <v>0.929444205796771</v>
      </c>
      <c r="F3665" s="8" t="s">
        <v>8971</v>
      </c>
      <c r="G3665" s="10">
        <v>0.550784842160724</v>
      </c>
      <c r="H3665" s="8" t="s">
        <v>8972</v>
      </c>
      <c r="I3665" s="10">
        <v>0.262644042955389</v>
      </c>
    </row>
    <row r="3666" spans="1:9">
      <c r="A3666" s="4"/>
      <c r="B3666" s="8" t="s">
        <v>54</v>
      </c>
      <c r="C3666" s="8" t="s">
        <v>7697</v>
      </c>
      <c r="D3666" s="8" t="s">
        <v>8973</v>
      </c>
      <c r="E3666" s="10">
        <v>0.0145566553399591</v>
      </c>
      <c r="F3666" s="8" t="s">
        <v>8974</v>
      </c>
      <c r="G3666" s="10">
        <v>0.101562226969894</v>
      </c>
      <c r="H3666" s="8" t="s">
        <v>8975</v>
      </c>
      <c r="I3666" s="10">
        <v>0.0663425880755667</v>
      </c>
    </row>
    <row r="3667" spans="1:9">
      <c r="A3667" s="4"/>
      <c r="B3667" s="8" t="s">
        <v>55</v>
      </c>
      <c r="C3667" s="8" t="s">
        <v>7640</v>
      </c>
      <c r="D3667" s="8" t="s">
        <v>8976</v>
      </c>
      <c r="E3667" s="9">
        <v>9.00258858165898e-5</v>
      </c>
      <c r="F3667" s="8" t="s">
        <v>8977</v>
      </c>
      <c r="G3667" s="10">
        <v>0.214449591679167</v>
      </c>
      <c r="H3667" s="8" t="s">
        <v>8978</v>
      </c>
      <c r="I3667" s="9">
        <v>1.75363409173384e-7</v>
      </c>
    </row>
    <row r="3668" spans="1:9">
      <c r="A3668" s="4"/>
      <c r="B3668" s="8" t="s">
        <v>55</v>
      </c>
      <c r="C3668" s="8" t="s">
        <v>7644</v>
      </c>
      <c r="D3668" s="8" t="s">
        <v>8979</v>
      </c>
      <c r="E3668" s="10">
        <v>0.175375497725446</v>
      </c>
      <c r="F3668" s="8" t="s">
        <v>8980</v>
      </c>
      <c r="G3668" s="10">
        <v>0.374577108832511</v>
      </c>
      <c r="H3668" s="8" t="s">
        <v>8981</v>
      </c>
      <c r="I3668" s="10">
        <v>0.418680496694547</v>
      </c>
    </row>
    <row r="3669" spans="1:9">
      <c r="A3669" s="4"/>
      <c r="B3669" s="8" t="s">
        <v>55</v>
      </c>
      <c r="C3669" s="8" t="s">
        <v>7648</v>
      </c>
      <c r="D3669" s="8" t="s">
        <v>8982</v>
      </c>
      <c r="E3669" s="10">
        <v>0.0942529257816847</v>
      </c>
      <c r="F3669" s="8" t="s">
        <v>8983</v>
      </c>
      <c r="G3669" s="10">
        <v>0.0970334626742431</v>
      </c>
      <c r="H3669" s="8" t="s">
        <v>8984</v>
      </c>
      <c r="I3669" s="10">
        <v>0.484058589125036</v>
      </c>
    </row>
    <row r="3670" spans="1:9">
      <c r="A3670" s="4"/>
      <c r="B3670" s="8" t="s">
        <v>55</v>
      </c>
      <c r="C3670" s="8" t="s">
        <v>7652</v>
      </c>
      <c r="D3670" s="8" t="s">
        <v>8985</v>
      </c>
      <c r="E3670" s="10">
        <v>0.156712599108067</v>
      </c>
      <c r="F3670" s="8" t="s">
        <v>8986</v>
      </c>
      <c r="G3670" s="10">
        <v>0.000977189184914533</v>
      </c>
      <c r="H3670" s="8" t="s">
        <v>8987</v>
      </c>
      <c r="I3670" s="10">
        <v>0.0803732048871813</v>
      </c>
    </row>
    <row r="3671" spans="1:9">
      <c r="A3671" s="4"/>
      <c r="B3671" s="8" t="s">
        <v>55</v>
      </c>
      <c r="C3671" s="8" t="s">
        <v>7656</v>
      </c>
      <c r="D3671" s="8" t="s">
        <v>8988</v>
      </c>
      <c r="E3671" s="10">
        <v>0.075999259563911</v>
      </c>
      <c r="F3671" s="8" t="s">
        <v>8989</v>
      </c>
      <c r="G3671" s="10">
        <v>0.686999624819535</v>
      </c>
      <c r="H3671" s="8" t="s">
        <v>8990</v>
      </c>
      <c r="I3671" s="10">
        <v>0.024388565801585</v>
      </c>
    </row>
    <row r="3672" spans="1:9">
      <c r="A3672" s="4"/>
      <c r="B3672" s="8" t="s">
        <v>55</v>
      </c>
      <c r="C3672" s="8" t="s">
        <v>7660</v>
      </c>
      <c r="D3672" s="8" t="s">
        <v>8991</v>
      </c>
      <c r="E3672" s="10">
        <v>0.0774919396973087</v>
      </c>
      <c r="F3672" s="8" t="s">
        <v>8992</v>
      </c>
      <c r="G3672" s="10">
        <v>0.680761309494945</v>
      </c>
      <c r="H3672" s="8" t="s">
        <v>8993</v>
      </c>
      <c r="I3672" s="10">
        <v>0.0246534088017194</v>
      </c>
    </row>
    <row r="3673" spans="1:9">
      <c r="A3673" s="4"/>
      <c r="B3673" s="8" t="s">
        <v>55</v>
      </c>
      <c r="C3673" s="8" t="s">
        <v>7661</v>
      </c>
      <c r="D3673" s="8" t="s">
        <v>8994</v>
      </c>
      <c r="E3673" s="10">
        <v>0.00375169541770519</v>
      </c>
      <c r="F3673" s="8" t="s">
        <v>8995</v>
      </c>
      <c r="G3673" s="10">
        <v>0.52654770952248</v>
      </c>
      <c r="H3673" s="8" t="s">
        <v>8996</v>
      </c>
      <c r="I3673" s="10">
        <v>0.0375420699466274</v>
      </c>
    </row>
    <row r="3674" spans="1:9">
      <c r="A3674" s="4"/>
      <c r="B3674" s="8" t="s">
        <v>55</v>
      </c>
      <c r="C3674" s="8" t="s">
        <v>7665</v>
      </c>
      <c r="D3674" s="8" t="s">
        <v>8997</v>
      </c>
      <c r="E3674" s="10">
        <v>0.976141358773055</v>
      </c>
      <c r="F3674" s="8" t="s">
        <v>8998</v>
      </c>
      <c r="G3674" s="10">
        <v>0.767928596915844</v>
      </c>
      <c r="H3674" s="8" t="s">
        <v>8999</v>
      </c>
      <c r="I3674" s="10">
        <v>0.10808491650361</v>
      </c>
    </row>
    <row r="3675" spans="1:9">
      <c r="A3675" s="4"/>
      <c r="B3675" s="8" t="s">
        <v>55</v>
      </c>
      <c r="C3675" s="8" t="s">
        <v>7669</v>
      </c>
      <c r="D3675" s="8" t="s">
        <v>9000</v>
      </c>
      <c r="E3675" s="10">
        <v>0.397592995717536</v>
      </c>
      <c r="F3675" s="8" t="s">
        <v>9001</v>
      </c>
      <c r="G3675" s="10">
        <v>0.016679593638906</v>
      </c>
      <c r="H3675" s="8" t="s">
        <v>9002</v>
      </c>
      <c r="I3675" s="10">
        <v>0.471656951466743</v>
      </c>
    </row>
    <row r="3676" spans="1:9">
      <c r="A3676" s="4"/>
      <c r="B3676" s="8" t="s">
        <v>55</v>
      </c>
      <c r="C3676" s="8" t="s">
        <v>7673</v>
      </c>
      <c r="D3676" s="8" t="s">
        <v>9003</v>
      </c>
      <c r="E3676" s="10">
        <v>0.453454391957333</v>
      </c>
      <c r="F3676" s="8" t="s">
        <v>9004</v>
      </c>
      <c r="G3676" s="10">
        <v>0.788532305455491</v>
      </c>
      <c r="H3676" s="8" t="s">
        <v>9005</v>
      </c>
      <c r="I3676" s="10">
        <v>0.172385525137187</v>
      </c>
    </row>
    <row r="3677" spans="1:9">
      <c r="A3677" s="4"/>
      <c r="B3677" s="8" t="s">
        <v>55</v>
      </c>
      <c r="C3677" s="8" t="s">
        <v>7677</v>
      </c>
      <c r="D3677" s="8" t="s">
        <v>9006</v>
      </c>
      <c r="E3677" s="10">
        <v>0.448213008560896</v>
      </c>
      <c r="F3677" s="8" t="s">
        <v>9007</v>
      </c>
      <c r="G3677" s="10">
        <v>0.792612922637893</v>
      </c>
      <c r="H3677" s="8" t="s">
        <v>9008</v>
      </c>
      <c r="I3677" s="10">
        <v>0.166805105395414</v>
      </c>
    </row>
    <row r="3678" spans="1:9">
      <c r="A3678" s="4"/>
      <c r="B3678" s="8" t="s">
        <v>55</v>
      </c>
      <c r="C3678" s="8" t="s">
        <v>7681</v>
      </c>
      <c r="D3678" s="8" t="s">
        <v>9009</v>
      </c>
      <c r="E3678" s="10">
        <v>0.105009619728902</v>
      </c>
      <c r="F3678" s="8" t="s">
        <v>9010</v>
      </c>
      <c r="G3678" s="10">
        <v>0.81647644140168</v>
      </c>
      <c r="H3678" s="8" t="s">
        <v>9011</v>
      </c>
      <c r="I3678" s="10">
        <v>0.28569262485092</v>
      </c>
    </row>
    <row r="3679" spans="1:9">
      <c r="A3679" s="4"/>
      <c r="B3679" s="8" t="s">
        <v>55</v>
      </c>
      <c r="C3679" s="8" t="s">
        <v>7685</v>
      </c>
      <c r="D3679" s="8" t="s">
        <v>9012</v>
      </c>
      <c r="E3679" s="10">
        <v>0.972724619867592</v>
      </c>
      <c r="F3679" s="8" t="s">
        <v>9013</v>
      </c>
      <c r="G3679" s="10">
        <v>0.437910773188629</v>
      </c>
      <c r="H3679" s="8" t="s">
        <v>9014</v>
      </c>
      <c r="I3679" s="10">
        <v>0.000215311711265103</v>
      </c>
    </row>
    <row r="3680" spans="1:9">
      <c r="A3680" s="4"/>
      <c r="B3680" s="8" t="s">
        <v>55</v>
      </c>
      <c r="C3680" s="8" t="s">
        <v>7689</v>
      </c>
      <c r="D3680" s="8" t="s">
        <v>9015</v>
      </c>
      <c r="E3680" s="10">
        <v>0.0139911360350296</v>
      </c>
      <c r="F3680" s="8" t="s">
        <v>9016</v>
      </c>
      <c r="G3680" s="10">
        <v>0.000562988593874798</v>
      </c>
      <c r="H3680" s="8" t="s">
        <v>9017</v>
      </c>
      <c r="I3680" s="10">
        <v>0.121087616331265</v>
      </c>
    </row>
    <row r="3681" spans="1:9">
      <c r="A3681" s="4"/>
      <c r="B3681" s="8" t="s">
        <v>55</v>
      </c>
      <c r="C3681" s="8" t="s">
        <v>7693</v>
      </c>
      <c r="D3681" s="8" t="s">
        <v>9018</v>
      </c>
      <c r="E3681" s="10">
        <v>0.00011039171540828</v>
      </c>
      <c r="F3681" s="8" t="s">
        <v>9019</v>
      </c>
      <c r="G3681" s="10">
        <v>0.00924168298767197</v>
      </c>
      <c r="H3681" s="8" t="s">
        <v>9020</v>
      </c>
      <c r="I3681" s="9">
        <v>7.31140203043697e-6</v>
      </c>
    </row>
    <row r="3682" spans="1:9">
      <c r="A3682" s="4"/>
      <c r="B3682" s="8" t="s">
        <v>55</v>
      </c>
      <c r="C3682" s="8" t="s">
        <v>7697</v>
      </c>
      <c r="D3682" s="8" t="s">
        <v>9021</v>
      </c>
      <c r="E3682" s="10">
        <v>0.0201840808888571</v>
      </c>
      <c r="F3682" s="8" t="s">
        <v>9022</v>
      </c>
      <c r="G3682" s="10">
        <v>0.00525048489013226</v>
      </c>
      <c r="H3682" s="8" t="s">
        <v>9023</v>
      </c>
      <c r="I3682" s="10">
        <v>0.0364274471293595</v>
      </c>
    </row>
    <row r="3683" spans="1:9">
      <c r="A3683" s="4"/>
      <c r="B3683" s="8" t="s">
        <v>56</v>
      </c>
      <c r="C3683" s="8" t="s">
        <v>7640</v>
      </c>
      <c r="D3683" s="8" t="s">
        <v>9024</v>
      </c>
      <c r="E3683" s="10">
        <v>0.906900747101351</v>
      </c>
      <c r="F3683" s="8" t="s">
        <v>9025</v>
      </c>
      <c r="G3683" s="10">
        <v>0.886923737087417</v>
      </c>
      <c r="H3683" s="8" t="s">
        <v>9026</v>
      </c>
      <c r="I3683" s="10">
        <v>0.725296034201614</v>
      </c>
    </row>
    <row r="3684" spans="1:9">
      <c r="A3684" s="4"/>
      <c r="B3684" s="8" t="s">
        <v>56</v>
      </c>
      <c r="C3684" s="8" t="s">
        <v>7644</v>
      </c>
      <c r="D3684" s="8" t="s">
        <v>9027</v>
      </c>
      <c r="E3684" s="10">
        <v>0.99004015824653</v>
      </c>
      <c r="F3684" s="8" t="s">
        <v>9028</v>
      </c>
      <c r="G3684" s="10">
        <v>0.0740564579356516</v>
      </c>
      <c r="H3684" s="8" t="s">
        <v>9029</v>
      </c>
      <c r="I3684" s="10">
        <v>0.670993718937244</v>
      </c>
    </row>
    <row r="3685" spans="1:9">
      <c r="A3685" s="4"/>
      <c r="B3685" s="8" t="s">
        <v>56</v>
      </c>
      <c r="C3685" s="8" t="s">
        <v>7648</v>
      </c>
      <c r="D3685" s="8" t="s">
        <v>9030</v>
      </c>
      <c r="E3685" s="10">
        <v>0.616244809013748</v>
      </c>
      <c r="F3685" s="8" t="s">
        <v>9031</v>
      </c>
      <c r="G3685" s="10">
        <v>0.301466205612443</v>
      </c>
      <c r="H3685" s="8" t="s">
        <v>9032</v>
      </c>
      <c r="I3685" s="10">
        <v>0.938478915188235</v>
      </c>
    </row>
    <row r="3686" spans="1:9">
      <c r="A3686" s="4"/>
      <c r="B3686" s="8" t="s">
        <v>56</v>
      </c>
      <c r="C3686" s="8" t="s">
        <v>7652</v>
      </c>
      <c r="D3686" s="8" t="s">
        <v>9033</v>
      </c>
      <c r="E3686" s="10">
        <v>0.675805938148383</v>
      </c>
      <c r="F3686" s="8" t="s">
        <v>9034</v>
      </c>
      <c r="G3686" s="10">
        <v>0.0678514567170844</v>
      </c>
      <c r="H3686" s="8" t="s">
        <v>9035</v>
      </c>
      <c r="I3686" s="10">
        <v>0.000293241161199187</v>
      </c>
    </row>
    <row r="3687" spans="1:9">
      <c r="A3687" s="4"/>
      <c r="B3687" s="8" t="s">
        <v>56</v>
      </c>
      <c r="C3687" s="8" t="s">
        <v>7656</v>
      </c>
      <c r="D3687" s="8" t="s">
        <v>9036</v>
      </c>
      <c r="E3687" s="10">
        <v>0.13409159479719</v>
      </c>
      <c r="F3687" s="8" t="s">
        <v>9037</v>
      </c>
      <c r="G3687" s="10">
        <v>0.522065352459636</v>
      </c>
      <c r="H3687" s="8" t="s">
        <v>9038</v>
      </c>
      <c r="I3687" s="10">
        <v>0.111866775907532</v>
      </c>
    </row>
    <row r="3688" spans="1:9">
      <c r="A3688" s="4"/>
      <c r="B3688" s="8" t="s">
        <v>56</v>
      </c>
      <c r="C3688" s="8" t="s">
        <v>7660</v>
      </c>
      <c r="D3688" s="8" t="s">
        <v>9039</v>
      </c>
      <c r="E3688" s="10">
        <v>0.153806541459941</v>
      </c>
      <c r="F3688" s="8" t="s">
        <v>9040</v>
      </c>
      <c r="G3688" s="10">
        <v>0.437965497561189</v>
      </c>
      <c r="H3688" s="8" t="s">
        <v>9041</v>
      </c>
      <c r="I3688" s="10">
        <v>0.151037767485675</v>
      </c>
    </row>
    <row r="3689" spans="1:9">
      <c r="A3689" s="4"/>
      <c r="B3689" s="8" t="s">
        <v>56</v>
      </c>
      <c r="C3689" s="8" t="s">
        <v>7661</v>
      </c>
      <c r="D3689" s="8" t="s">
        <v>9042</v>
      </c>
      <c r="E3689" s="10">
        <v>0.00227789318036911</v>
      </c>
      <c r="F3689" s="8" t="s">
        <v>9043</v>
      </c>
      <c r="G3689" s="10">
        <v>0.00135427699421684</v>
      </c>
      <c r="H3689" s="8" t="s">
        <v>9044</v>
      </c>
      <c r="I3689" s="10">
        <v>0.000507833506027513</v>
      </c>
    </row>
    <row r="3690" spans="1:9">
      <c r="A3690" s="4"/>
      <c r="B3690" s="8" t="s">
        <v>56</v>
      </c>
      <c r="C3690" s="8" t="s">
        <v>7665</v>
      </c>
      <c r="D3690" s="8" t="s">
        <v>9045</v>
      </c>
      <c r="E3690" s="10">
        <v>0.00448926892177018</v>
      </c>
      <c r="F3690" s="8" t="s">
        <v>9046</v>
      </c>
      <c r="G3690" s="10">
        <v>0.00163735619591118</v>
      </c>
      <c r="H3690" s="8" t="s">
        <v>9047</v>
      </c>
      <c r="I3690" s="10">
        <v>0.00134856357499118</v>
      </c>
    </row>
    <row r="3691" spans="1:9">
      <c r="A3691" s="4"/>
      <c r="B3691" s="8" t="s">
        <v>56</v>
      </c>
      <c r="C3691" s="8" t="s">
        <v>7669</v>
      </c>
      <c r="D3691" s="8" t="s">
        <v>9048</v>
      </c>
      <c r="E3691" s="10">
        <v>0.0160412146580176</v>
      </c>
      <c r="F3691" s="8" t="s">
        <v>9049</v>
      </c>
      <c r="G3691" s="10">
        <v>0.404294728811075</v>
      </c>
      <c r="H3691" s="8" t="s">
        <v>9050</v>
      </c>
      <c r="I3691" s="10">
        <v>0.413364182371453</v>
      </c>
    </row>
    <row r="3692" spans="1:9">
      <c r="A3692" s="4"/>
      <c r="B3692" s="8" t="s">
        <v>56</v>
      </c>
      <c r="C3692" s="8" t="s">
        <v>7673</v>
      </c>
      <c r="D3692" s="8" t="s">
        <v>9051</v>
      </c>
      <c r="E3692" s="10">
        <v>0.488691858305956</v>
      </c>
      <c r="F3692" s="8" t="s">
        <v>9052</v>
      </c>
      <c r="G3692" s="10">
        <v>0.532712721842484</v>
      </c>
      <c r="H3692" s="8" t="s">
        <v>9053</v>
      </c>
      <c r="I3692" s="10">
        <v>0.330691600875175</v>
      </c>
    </row>
    <row r="3693" spans="1:9">
      <c r="A3693" s="4"/>
      <c r="B3693" s="8" t="s">
        <v>56</v>
      </c>
      <c r="C3693" s="8" t="s">
        <v>7677</v>
      </c>
      <c r="D3693" s="8" t="s">
        <v>9054</v>
      </c>
      <c r="E3693" s="10">
        <v>0.521840581846458</v>
      </c>
      <c r="F3693" s="8" t="s">
        <v>9055</v>
      </c>
      <c r="G3693" s="10">
        <v>0.537292325307426</v>
      </c>
      <c r="H3693" s="8" t="s">
        <v>9056</v>
      </c>
      <c r="I3693" s="10">
        <v>0.350154163991777</v>
      </c>
    </row>
    <row r="3694" spans="1:9">
      <c r="A3694" s="4"/>
      <c r="B3694" s="8" t="s">
        <v>56</v>
      </c>
      <c r="C3694" s="8" t="s">
        <v>7681</v>
      </c>
      <c r="D3694" s="8" t="s">
        <v>9057</v>
      </c>
      <c r="E3694" s="10">
        <v>0.00205500901597623</v>
      </c>
      <c r="F3694" s="8" t="s">
        <v>9058</v>
      </c>
      <c r="G3694" s="10">
        <v>0.958813002129612</v>
      </c>
      <c r="H3694" s="8" t="s">
        <v>9059</v>
      </c>
      <c r="I3694" s="9">
        <v>5.14934865113666e-6</v>
      </c>
    </row>
    <row r="3695" spans="1:9">
      <c r="A3695" s="4"/>
      <c r="B3695" s="8" t="s">
        <v>56</v>
      </c>
      <c r="C3695" s="8" t="s">
        <v>7685</v>
      </c>
      <c r="D3695" s="8" t="s">
        <v>9060</v>
      </c>
      <c r="E3695" s="10">
        <v>0.0049628493101445</v>
      </c>
      <c r="F3695" s="8" t="s">
        <v>9061</v>
      </c>
      <c r="G3695" s="10">
        <v>0.000929365739843636</v>
      </c>
      <c r="H3695" s="8" t="s">
        <v>9062</v>
      </c>
      <c r="I3695" s="9">
        <v>2.98832940912534e-11</v>
      </c>
    </row>
    <row r="3696" spans="1:9">
      <c r="A3696" s="4"/>
      <c r="B3696" s="8" t="s">
        <v>56</v>
      </c>
      <c r="C3696" s="8" t="s">
        <v>7689</v>
      </c>
      <c r="D3696" s="8" t="s">
        <v>9063</v>
      </c>
      <c r="E3696" s="10">
        <v>0.395146835683801</v>
      </c>
      <c r="F3696" s="8" t="s">
        <v>9064</v>
      </c>
      <c r="G3696" s="10">
        <v>0.00986611144086591</v>
      </c>
      <c r="H3696" s="8" t="s">
        <v>9065</v>
      </c>
      <c r="I3696" s="10">
        <v>0.195094274637122</v>
      </c>
    </row>
    <row r="3697" spans="1:9">
      <c r="A3697" s="4"/>
      <c r="B3697" s="8" t="s">
        <v>56</v>
      </c>
      <c r="C3697" s="8" t="s">
        <v>7693</v>
      </c>
      <c r="D3697" s="8" t="s">
        <v>9066</v>
      </c>
      <c r="E3697" s="10">
        <v>0.219053573732599</v>
      </c>
      <c r="F3697" s="8" t="s">
        <v>9067</v>
      </c>
      <c r="G3697" s="10">
        <v>0.000201220691166904</v>
      </c>
      <c r="H3697" s="8" t="s">
        <v>9068</v>
      </c>
      <c r="I3697" s="9">
        <v>2.77368040803329e-8</v>
      </c>
    </row>
    <row r="3698" spans="1:9">
      <c r="A3698" s="4"/>
      <c r="B3698" s="8" t="s">
        <v>56</v>
      </c>
      <c r="C3698" s="8" t="s">
        <v>7697</v>
      </c>
      <c r="D3698" s="8" t="s">
        <v>9069</v>
      </c>
      <c r="E3698" s="10">
        <v>0.785464158806674</v>
      </c>
      <c r="F3698" s="8" t="s">
        <v>9070</v>
      </c>
      <c r="G3698" s="10">
        <v>0.172518409724116</v>
      </c>
      <c r="H3698" s="8" t="s">
        <v>9071</v>
      </c>
      <c r="I3698" s="10">
        <v>0.798125309689968</v>
      </c>
    </row>
    <row r="3699" spans="1:9">
      <c r="A3699" s="4"/>
      <c r="B3699" s="8" t="s">
        <v>57</v>
      </c>
      <c r="C3699" s="8" t="s">
        <v>7640</v>
      </c>
      <c r="D3699" s="8" t="s">
        <v>9072</v>
      </c>
      <c r="E3699" s="10">
        <v>0.845777695092345</v>
      </c>
      <c r="F3699" s="8" t="s">
        <v>9073</v>
      </c>
      <c r="G3699" s="10">
        <v>0.725997145943522</v>
      </c>
      <c r="H3699" s="8" t="s">
        <v>9074</v>
      </c>
      <c r="I3699" s="10">
        <v>0.238751440539895</v>
      </c>
    </row>
    <row r="3700" spans="1:9">
      <c r="A3700" s="4"/>
      <c r="B3700" s="8" t="s">
        <v>57</v>
      </c>
      <c r="C3700" s="8" t="s">
        <v>7644</v>
      </c>
      <c r="D3700" s="8" t="s">
        <v>9075</v>
      </c>
      <c r="E3700" s="10">
        <v>0.905988936777255</v>
      </c>
      <c r="F3700" s="8" t="s">
        <v>9076</v>
      </c>
      <c r="G3700" s="10">
        <v>0.109624301009405</v>
      </c>
      <c r="H3700" s="8" t="s">
        <v>9077</v>
      </c>
      <c r="I3700" s="10">
        <v>0.605033788476928</v>
      </c>
    </row>
    <row r="3701" spans="1:9">
      <c r="A3701" s="4"/>
      <c r="B3701" s="8" t="s">
        <v>57</v>
      </c>
      <c r="C3701" s="8" t="s">
        <v>7648</v>
      </c>
      <c r="D3701" s="8" t="s">
        <v>9078</v>
      </c>
      <c r="E3701" s="10">
        <v>0.185231062142501</v>
      </c>
      <c r="F3701" s="8" t="s">
        <v>9079</v>
      </c>
      <c r="G3701" s="10">
        <v>0.348714473313511</v>
      </c>
      <c r="H3701" s="8" t="s">
        <v>9080</v>
      </c>
      <c r="I3701" s="10">
        <v>0.602892746080606</v>
      </c>
    </row>
    <row r="3702" spans="1:9">
      <c r="A3702" s="4"/>
      <c r="B3702" s="8" t="s">
        <v>57</v>
      </c>
      <c r="C3702" s="8" t="s">
        <v>7652</v>
      </c>
      <c r="D3702" s="8" t="s">
        <v>9081</v>
      </c>
      <c r="E3702" s="10">
        <v>0.64404306064154</v>
      </c>
      <c r="F3702" s="8" t="s">
        <v>9082</v>
      </c>
      <c r="G3702" s="10">
        <v>0.0215597588504288</v>
      </c>
      <c r="H3702" s="8" t="s">
        <v>9083</v>
      </c>
      <c r="I3702" s="10">
        <v>0.0455950721580747</v>
      </c>
    </row>
    <row r="3703" spans="1:9">
      <c r="A3703" s="4"/>
      <c r="B3703" s="8" t="s">
        <v>57</v>
      </c>
      <c r="C3703" s="8" t="s">
        <v>7656</v>
      </c>
      <c r="D3703" s="8" t="s">
        <v>9084</v>
      </c>
      <c r="E3703" s="10">
        <v>0.370816573994971</v>
      </c>
      <c r="F3703" s="8" t="s">
        <v>9085</v>
      </c>
      <c r="G3703" s="10">
        <v>0.247207906878386</v>
      </c>
      <c r="H3703" s="8" t="s">
        <v>9086</v>
      </c>
      <c r="I3703" s="10">
        <v>0.853731334454856</v>
      </c>
    </row>
    <row r="3704" spans="1:9">
      <c r="A3704" s="4"/>
      <c r="B3704" s="8" t="s">
        <v>57</v>
      </c>
      <c r="C3704" s="8" t="s">
        <v>7660</v>
      </c>
      <c r="D3704" s="8" t="s">
        <v>9087</v>
      </c>
      <c r="E3704" s="10">
        <v>0.354540545499257</v>
      </c>
      <c r="F3704" s="8" t="s">
        <v>9088</v>
      </c>
      <c r="G3704" s="10">
        <v>0.234009423236321</v>
      </c>
      <c r="H3704" s="8" t="s">
        <v>9089</v>
      </c>
      <c r="I3704" s="10">
        <v>0.989647851119102</v>
      </c>
    </row>
    <row r="3705" spans="1:9">
      <c r="A3705" s="4"/>
      <c r="B3705" s="8" t="s">
        <v>57</v>
      </c>
      <c r="C3705" s="8" t="s">
        <v>7661</v>
      </c>
      <c r="D3705" s="8" t="s">
        <v>9090</v>
      </c>
      <c r="E3705" s="10">
        <v>0.009756919574542</v>
      </c>
      <c r="F3705" s="8" t="s">
        <v>9091</v>
      </c>
      <c r="G3705" s="10">
        <v>0.00369460848837509</v>
      </c>
      <c r="H3705" s="8" t="s">
        <v>9092</v>
      </c>
      <c r="I3705" s="10">
        <v>0.000506344498503795</v>
      </c>
    </row>
    <row r="3706" spans="1:9">
      <c r="A3706" s="4"/>
      <c r="B3706" s="8" t="s">
        <v>57</v>
      </c>
      <c r="C3706" s="8" t="s">
        <v>7665</v>
      </c>
      <c r="D3706" s="8" t="s">
        <v>9093</v>
      </c>
      <c r="E3706" s="10">
        <v>0.0153621909088717</v>
      </c>
      <c r="F3706" s="8" t="s">
        <v>9094</v>
      </c>
      <c r="G3706" s="10">
        <v>0.0043806749421857</v>
      </c>
      <c r="H3706" s="8" t="s">
        <v>9095</v>
      </c>
      <c r="I3706" s="10">
        <v>0.000447159701076889</v>
      </c>
    </row>
    <row r="3707" spans="1:9">
      <c r="A3707" s="4"/>
      <c r="B3707" s="8" t="s">
        <v>57</v>
      </c>
      <c r="C3707" s="8" t="s">
        <v>7669</v>
      </c>
      <c r="D3707" s="8" t="s">
        <v>9096</v>
      </c>
      <c r="E3707" s="10">
        <v>0.00521329146280756</v>
      </c>
      <c r="F3707" s="8" t="s">
        <v>9097</v>
      </c>
      <c r="G3707" s="10">
        <v>0.811758816162649</v>
      </c>
      <c r="H3707" s="8" t="s">
        <v>9098</v>
      </c>
      <c r="I3707" s="10">
        <v>0.0248399374517998</v>
      </c>
    </row>
    <row r="3708" spans="1:9">
      <c r="A3708" s="4"/>
      <c r="B3708" s="8" t="s">
        <v>57</v>
      </c>
      <c r="C3708" s="8" t="s">
        <v>7673</v>
      </c>
      <c r="D3708" s="8" t="s">
        <v>9099</v>
      </c>
      <c r="E3708" s="10">
        <v>0.553539931017845</v>
      </c>
      <c r="F3708" s="8" t="s">
        <v>9100</v>
      </c>
      <c r="G3708" s="10">
        <v>0.953856057056321</v>
      </c>
      <c r="H3708" s="8" t="s">
        <v>9101</v>
      </c>
      <c r="I3708" s="10">
        <v>0.273284079996379</v>
      </c>
    </row>
    <row r="3709" spans="1:9">
      <c r="A3709" s="4"/>
      <c r="B3709" s="8" t="s">
        <v>57</v>
      </c>
      <c r="C3709" s="8" t="s">
        <v>7677</v>
      </c>
      <c r="D3709" s="8" t="s">
        <v>9102</v>
      </c>
      <c r="E3709" s="10">
        <v>0.586004756083021</v>
      </c>
      <c r="F3709" s="8" t="s">
        <v>9103</v>
      </c>
      <c r="G3709" s="10">
        <v>0.932089705590318</v>
      </c>
      <c r="H3709" s="8" t="s">
        <v>9104</v>
      </c>
      <c r="I3709" s="10">
        <v>0.28432878372628</v>
      </c>
    </row>
    <row r="3710" spans="1:9">
      <c r="A3710" s="4"/>
      <c r="B3710" s="8" t="s">
        <v>57</v>
      </c>
      <c r="C3710" s="8" t="s">
        <v>7681</v>
      </c>
      <c r="D3710" s="8" t="s">
        <v>9105</v>
      </c>
      <c r="E3710" s="10">
        <v>0.000573793488407508</v>
      </c>
      <c r="F3710" s="8" t="s">
        <v>9106</v>
      </c>
      <c r="G3710" s="10">
        <v>0.637191504466904</v>
      </c>
      <c r="H3710" s="8" t="s">
        <v>9107</v>
      </c>
      <c r="I3710" s="10">
        <v>0.00178383326571739</v>
      </c>
    </row>
    <row r="3711" spans="1:9">
      <c r="A3711" s="4"/>
      <c r="B3711" s="8" t="s">
        <v>57</v>
      </c>
      <c r="C3711" s="8" t="s">
        <v>7685</v>
      </c>
      <c r="D3711" s="8" t="s">
        <v>9108</v>
      </c>
      <c r="E3711" s="10">
        <v>0.00302739808098006</v>
      </c>
      <c r="F3711" s="8" t="s">
        <v>9109</v>
      </c>
      <c r="G3711" s="10">
        <v>0.020498764897621</v>
      </c>
      <c r="H3711" s="8" t="s">
        <v>9110</v>
      </c>
      <c r="I3711" s="9">
        <v>1.61171200503253e-11</v>
      </c>
    </row>
    <row r="3712" spans="1:9">
      <c r="A3712" s="4"/>
      <c r="B3712" s="8" t="s">
        <v>57</v>
      </c>
      <c r="C3712" s="8" t="s">
        <v>7689</v>
      </c>
      <c r="D3712" s="8" t="s">
        <v>9111</v>
      </c>
      <c r="E3712" s="10">
        <v>0.865657591044769</v>
      </c>
      <c r="F3712" s="8" t="s">
        <v>9112</v>
      </c>
      <c r="G3712" s="10">
        <v>0.0351378916558181</v>
      </c>
      <c r="H3712" s="8" t="s">
        <v>9113</v>
      </c>
      <c r="I3712" s="10">
        <v>0.430734578067808</v>
      </c>
    </row>
    <row r="3713" spans="1:9">
      <c r="A3713" s="4"/>
      <c r="B3713" s="8" t="s">
        <v>57</v>
      </c>
      <c r="C3713" s="8" t="s">
        <v>7693</v>
      </c>
      <c r="D3713" s="8" t="s">
        <v>9114</v>
      </c>
      <c r="E3713" s="10">
        <v>0.170505298847532</v>
      </c>
      <c r="F3713" s="8" t="s">
        <v>9115</v>
      </c>
      <c r="G3713" s="10">
        <v>0.00283743431596303</v>
      </c>
      <c r="H3713" s="8" t="s">
        <v>9116</v>
      </c>
      <c r="I3713" s="9">
        <v>4.90392693452311e-5</v>
      </c>
    </row>
    <row r="3714" spans="1:9">
      <c r="A3714" s="4"/>
      <c r="B3714" s="8" t="s">
        <v>57</v>
      </c>
      <c r="C3714" s="8" t="s">
        <v>7697</v>
      </c>
      <c r="D3714" s="8" t="s">
        <v>9117</v>
      </c>
      <c r="E3714" s="10">
        <v>0.476405028355411</v>
      </c>
      <c r="F3714" s="8" t="s">
        <v>9118</v>
      </c>
      <c r="G3714" s="10">
        <v>0.256211020631625</v>
      </c>
      <c r="H3714" s="8" t="s">
        <v>9119</v>
      </c>
      <c r="I3714" s="10">
        <v>0.456305389304647</v>
      </c>
    </row>
    <row r="3715" spans="1:9">
      <c r="A3715" s="4"/>
      <c r="B3715" s="8" t="s">
        <v>58</v>
      </c>
      <c r="C3715" s="8" t="s">
        <v>7640</v>
      </c>
      <c r="D3715" s="8" t="s">
        <v>9120</v>
      </c>
      <c r="E3715" s="10">
        <v>0.431762072226408</v>
      </c>
      <c r="F3715" s="8" t="s">
        <v>9121</v>
      </c>
      <c r="G3715" s="10">
        <v>0.912302649591779</v>
      </c>
      <c r="H3715" s="8" t="s">
        <v>9122</v>
      </c>
      <c r="I3715" s="10">
        <v>0.7325860770985</v>
      </c>
    </row>
    <row r="3716" spans="1:9">
      <c r="A3716" s="4"/>
      <c r="B3716" s="8" t="s">
        <v>58</v>
      </c>
      <c r="C3716" s="8" t="s">
        <v>7644</v>
      </c>
      <c r="D3716" s="8" t="s">
        <v>9123</v>
      </c>
      <c r="E3716" s="10">
        <v>0.864625246999533</v>
      </c>
      <c r="F3716" s="8" t="s">
        <v>9124</v>
      </c>
      <c r="G3716" s="10">
        <v>0.481972920926029</v>
      </c>
      <c r="H3716" s="8" t="s">
        <v>9125</v>
      </c>
      <c r="I3716" s="10">
        <v>0.275279781716215</v>
      </c>
    </row>
    <row r="3717" spans="1:9">
      <c r="A3717" s="4"/>
      <c r="B3717" s="8" t="s">
        <v>58</v>
      </c>
      <c r="C3717" s="8" t="s">
        <v>7648</v>
      </c>
      <c r="D3717" s="8" t="s">
        <v>9126</v>
      </c>
      <c r="E3717" s="10">
        <v>0.239877695201192</v>
      </c>
      <c r="F3717" s="8" t="s">
        <v>9127</v>
      </c>
      <c r="G3717" s="10">
        <v>0.776780022093406</v>
      </c>
      <c r="H3717" s="8" t="s">
        <v>9128</v>
      </c>
      <c r="I3717" s="10">
        <v>0.796229735192341</v>
      </c>
    </row>
    <row r="3718" spans="1:9">
      <c r="A3718" s="4"/>
      <c r="B3718" s="8" t="s">
        <v>58</v>
      </c>
      <c r="C3718" s="8" t="s">
        <v>7652</v>
      </c>
      <c r="D3718" s="8" t="s">
        <v>9129</v>
      </c>
      <c r="E3718" s="10">
        <v>0.042266349964203</v>
      </c>
      <c r="F3718" s="8" t="s">
        <v>9130</v>
      </c>
      <c r="G3718" s="10">
        <v>0.715828433455706</v>
      </c>
      <c r="H3718" s="8" t="s">
        <v>9131</v>
      </c>
      <c r="I3718" s="10">
        <v>0.0046160787274542</v>
      </c>
    </row>
    <row r="3719" spans="1:9">
      <c r="A3719" s="4"/>
      <c r="B3719" s="8" t="s">
        <v>58</v>
      </c>
      <c r="C3719" s="8" t="s">
        <v>7656</v>
      </c>
      <c r="D3719" s="8" t="s">
        <v>9132</v>
      </c>
      <c r="E3719" s="10">
        <v>0.0797777238157608</v>
      </c>
      <c r="F3719" s="8" t="s">
        <v>9133</v>
      </c>
      <c r="G3719" s="10">
        <v>0.28631022381465</v>
      </c>
      <c r="H3719" s="8" t="s">
        <v>9134</v>
      </c>
      <c r="I3719" s="10">
        <v>0.0287589078373849</v>
      </c>
    </row>
    <row r="3720" spans="1:9">
      <c r="A3720" s="4"/>
      <c r="B3720" s="8" t="s">
        <v>58</v>
      </c>
      <c r="C3720" s="8" t="s">
        <v>7660</v>
      </c>
      <c r="D3720" s="8" t="s">
        <v>9135</v>
      </c>
      <c r="E3720" s="10">
        <v>0.0843914339397452</v>
      </c>
      <c r="F3720" s="8" t="s">
        <v>9136</v>
      </c>
      <c r="G3720" s="10">
        <v>0.325861913971988</v>
      </c>
      <c r="H3720" s="8" t="s">
        <v>9137</v>
      </c>
      <c r="I3720" s="10">
        <v>0.0385025294662542</v>
      </c>
    </row>
    <row r="3721" spans="1:9">
      <c r="A3721" s="4"/>
      <c r="B3721" s="8" t="s">
        <v>58</v>
      </c>
      <c r="C3721" s="8" t="s">
        <v>7661</v>
      </c>
      <c r="D3721" s="8" t="s">
        <v>9138</v>
      </c>
      <c r="E3721" s="10">
        <v>0.123032363778377</v>
      </c>
      <c r="F3721" s="8" t="s">
        <v>9139</v>
      </c>
      <c r="G3721" s="10">
        <v>0.176381519480922</v>
      </c>
      <c r="H3721" s="8" t="s">
        <v>9140</v>
      </c>
      <c r="I3721" s="10">
        <v>0.0363870616202697</v>
      </c>
    </row>
    <row r="3722" spans="1:9">
      <c r="A3722" s="4"/>
      <c r="B3722" s="8" t="s">
        <v>58</v>
      </c>
      <c r="C3722" s="8" t="s">
        <v>7665</v>
      </c>
      <c r="D3722" s="8" t="s">
        <v>9141</v>
      </c>
      <c r="E3722" s="10">
        <v>0.169479483052072</v>
      </c>
      <c r="F3722" s="8" t="s">
        <v>9142</v>
      </c>
      <c r="G3722" s="10">
        <v>0.205845146223561</v>
      </c>
      <c r="H3722" s="8" t="s">
        <v>9143</v>
      </c>
      <c r="I3722" s="10">
        <v>0.0403371601759994</v>
      </c>
    </row>
    <row r="3723" spans="1:9">
      <c r="A3723" s="4"/>
      <c r="B3723" s="8" t="s">
        <v>58</v>
      </c>
      <c r="C3723" s="8" t="s">
        <v>7669</v>
      </c>
      <c r="D3723" s="8" t="s">
        <v>9144</v>
      </c>
      <c r="E3723" s="10">
        <v>0.198717091612362</v>
      </c>
      <c r="F3723" s="8" t="s">
        <v>9145</v>
      </c>
      <c r="G3723" s="10">
        <v>0.249864349219083</v>
      </c>
      <c r="H3723" s="8" t="s">
        <v>9146</v>
      </c>
      <c r="I3723" s="10">
        <v>0.267633319864345</v>
      </c>
    </row>
    <row r="3724" spans="1:9">
      <c r="A3724" s="4"/>
      <c r="B3724" s="8" t="s">
        <v>58</v>
      </c>
      <c r="C3724" s="8" t="s">
        <v>7673</v>
      </c>
      <c r="D3724" s="8" t="s">
        <v>9147</v>
      </c>
      <c r="E3724" s="10">
        <v>0.653445414274043</v>
      </c>
      <c r="F3724" s="8" t="s">
        <v>9148</v>
      </c>
      <c r="G3724" s="10">
        <v>0.19663700868418</v>
      </c>
      <c r="H3724" s="8" t="s">
        <v>9149</v>
      </c>
      <c r="I3724" s="10">
        <v>0.900713188639432</v>
      </c>
    </row>
    <row r="3725" spans="1:9">
      <c r="A3725" s="4"/>
      <c r="B3725" s="8" t="s">
        <v>58</v>
      </c>
      <c r="C3725" s="8" t="s">
        <v>7677</v>
      </c>
      <c r="D3725" s="8" t="s">
        <v>9150</v>
      </c>
      <c r="E3725" s="10">
        <v>0.685451584123228</v>
      </c>
      <c r="F3725" s="8" t="s">
        <v>9151</v>
      </c>
      <c r="G3725" s="10">
        <v>0.228675244729715</v>
      </c>
      <c r="H3725" s="8" t="s">
        <v>9152</v>
      </c>
      <c r="I3725" s="10">
        <v>0.855426377998326</v>
      </c>
    </row>
    <row r="3726" spans="1:9">
      <c r="A3726" s="4"/>
      <c r="B3726" s="8" t="s">
        <v>58</v>
      </c>
      <c r="C3726" s="8" t="s">
        <v>7681</v>
      </c>
      <c r="D3726" s="8" t="s">
        <v>9153</v>
      </c>
      <c r="E3726" s="10">
        <v>0.827760775964165</v>
      </c>
      <c r="F3726" s="8" t="s">
        <v>9154</v>
      </c>
      <c r="G3726" s="10">
        <v>0.372997735794348</v>
      </c>
      <c r="H3726" s="8" t="s">
        <v>9155</v>
      </c>
      <c r="I3726" s="10">
        <v>0.0034251521263275</v>
      </c>
    </row>
    <row r="3727" spans="1:9">
      <c r="A3727" s="4"/>
      <c r="B3727" s="8" t="s">
        <v>58</v>
      </c>
      <c r="C3727" s="8" t="s">
        <v>7685</v>
      </c>
      <c r="D3727" s="8" t="s">
        <v>9156</v>
      </c>
      <c r="E3727" s="10">
        <v>0.943303843368579</v>
      </c>
      <c r="F3727" s="8" t="s">
        <v>9157</v>
      </c>
      <c r="G3727" s="10">
        <v>0.00910457322555677</v>
      </c>
      <c r="H3727" s="8" t="s">
        <v>9158</v>
      </c>
      <c r="I3727" s="10">
        <v>0.00214054708601929</v>
      </c>
    </row>
    <row r="3728" spans="1:9">
      <c r="A3728" s="4"/>
      <c r="B3728" s="8" t="s">
        <v>58</v>
      </c>
      <c r="C3728" s="8" t="s">
        <v>7689</v>
      </c>
      <c r="D3728" s="8" t="s">
        <v>9159</v>
      </c>
      <c r="E3728" s="10">
        <v>0.0688138160697783</v>
      </c>
      <c r="F3728" s="8" t="s">
        <v>9160</v>
      </c>
      <c r="G3728" s="10">
        <v>0.21328739252885</v>
      </c>
      <c r="H3728" s="8" t="s">
        <v>9161</v>
      </c>
      <c r="I3728" s="10">
        <v>0.0830056013471624</v>
      </c>
    </row>
    <row r="3729" spans="1:9">
      <c r="A3729" s="4"/>
      <c r="B3729" s="8" t="s">
        <v>58</v>
      </c>
      <c r="C3729" s="8" t="s">
        <v>7693</v>
      </c>
      <c r="D3729" s="8" t="s">
        <v>9162</v>
      </c>
      <c r="E3729" s="10">
        <v>0.953301882049943</v>
      </c>
      <c r="F3729" s="8" t="s">
        <v>9163</v>
      </c>
      <c r="G3729" s="10">
        <v>0.0186512685705573</v>
      </c>
      <c r="H3729" s="8" t="s">
        <v>9164</v>
      </c>
      <c r="I3729" s="9">
        <v>3.77352847068931e-7</v>
      </c>
    </row>
    <row r="3730" spans="1:9">
      <c r="A3730" s="4"/>
      <c r="B3730" s="8" t="s">
        <v>58</v>
      </c>
      <c r="C3730" s="8" t="s">
        <v>7697</v>
      </c>
      <c r="D3730" s="8" t="s">
        <v>9165</v>
      </c>
      <c r="E3730" s="10">
        <v>0.454378580822617</v>
      </c>
      <c r="F3730" s="8" t="s">
        <v>9166</v>
      </c>
      <c r="G3730" s="10">
        <v>0.400947582033082</v>
      </c>
      <c r="H3730" s="8" t="s">
        <v>9167</v>
      </c>
      <c r="I3730" s="10">
        <v>0.597138686469764</v>
      </c>
    </row>
    <row r="3731" spans="1:9">
      <c r="A3731" s="4"/>
      <c r="B3731" s="8" t="s">
        <v>59</v>
      </c>
      <c r="C3731" s="8" t="s">
        <v>7640</v>
      </c>
      <c r="D3731" s="8" t="s">
        <v>9168</v>
      </c>
      <c r="E3731" s="10">
        <v>0.0171908388806771</v>
      </c>
      <c r="F3731" s="8" t="s">
        <v>9169</v>
      </c>
      <c r="G3731" s="10">
        <v>0.125180186938362</v>
      </c>
      <c r="H3731" s="8" t="s">
        <v>9170</v>
      </c>
      <c r="I3731" s="9">
        <v>3.11664906617245e-6</v>
      </c>
    </row>
    <row r="3732" spans="1:9">
      <c r="A3732" s="4"/>
      <c r="B3732" s="8" t="s">
        <v>59</v>
      </c>
      <c r="C3732" s="8" t="s">
        <v>7644</v>
      </c>
      <c r="D3732" s="8" t="s">
        <v>9171</v>
      </c>
      <c r="E3732" s="10">
        <v>0.12657872412407</v>
      </c>
      <c r="F3732" s="8" t="s">
        <v>9172</v>
      </c>
      <c r="G3732" s="10">
        <v>0.948654355030388</v>
      </c>
      <c r="H3732" s="8" t="s">
        <v>9173</v>
      </c>
      <c r="I3732" s="10">
        <v>0.912311417687323</v>
      </c>
    </row>
    <row r="3733" spans="1:9">
      <c r="A3733" s="4"/>
      <c r="B3733" s="8" t="s">
        <v>59</v>
      </c>
      <c r="C3733" s="8" t="s">
        <v>7648</v>
      </c>
      <c r="D3733" s="8" t="s">
        <v>9174</v>
      </c>
      <c r="E3733" s="10">
        <v>0.148972362900187</v>
      </c>
      <c r="F3733" s="8" t="s">
        <v>9175</v>
      </c>
      <c r="G3733" s="10">
        <v>0.00108289309811118</v>
      </c>
      <c r="H3733" s="8" t="s">
        <v>9176</v>
      </c>
      <c r="I3733" s="10">
        <v>0.843245582655871</v>
      </c>
    </row>
    <row r="3734" spans="1:9">
      <c r="A3734" s="4"/>
      <c r="B3734" s="8" t="s">
        <v>59</v>
      </c>
      <c r="C3734" s="8" t="s">
        <v>7652</v>
      </c>
      <c r="D3734" s="8" t="s">
        <v>9177</v>
      </c>
      <c r="E3734" s="10">
        <v>0.0800462971873533</v>
      </c>
      <c r="F3734" s="8" t="s">
        <v>9178</v>
      </c>
      <c r="G3734" s="10">
        <v>0.000977517598827721</v>
      </c>
      <c r="H3734" s="8" t="s">
        <v>9179</v>
      </c>
      <c r="I3734" s="10">
        <v>0.00833507341168684</v>
      </c>
    </row>
    <row r="3735" spans="1:9">
      <c r="A3735" s="4"/>
      <c r="B3735" s="8" t="s">
        <v>59</v>
      </c>
      <c r="C3735" s="8" t="s">
        <v>7656</v>
      </c>
      <c r="D3735" s="8" t="s">
        <v>9180</v>
      </c>
      <c r="E3735" s="10">
        <v>0.00464285949048117</v>
      </c>
      <c r="F3735" s="8" t="s">
        <v>9181</v>
      </c>
      <c r="G3735" s="10">
        <v>0.341081489296148</v>
      </c>
      <c r="H3735" s="8" t="s">
        <v>9182</v>
      </c>
      <c r="I3735" s="10">
        <v>0.13373356043783</v>
      </c>
    </row>
    <row r="3736" spans="1:9">
      <c r="A3736" s="4"/>
      <c r="B3736" s="8" t="s">
        <v>59</v>
      </c>
      <c r="C3736" s="8" t="s">
        <v>7660</v>
      </c>
      <c r="D3736" s="8" t="s">
        <v>9183</v>
      </c>
      <c r="E3736" s="10">
        <v>0.0280357055576975</v>
      </c>
      <c r="F3736" s="8" t="s">
        <v>9184</v>
      </c>
      <c r="G3736" s="10">
        <v>0.16157168064499</v>
      </c>
      <c r="H3736" s="8" t="s">
        <v>9185</v>
      </c>
      <c r="I3736" s="10">
        <v>0.120129155912454</v>
      </c>
    </row>
    <row r="3737" spans="1:9">
      <c r="A3737" s="4"/>
      <c r="B3737" s="8" t="s">
        <v>59</v>
      </c>
      <c r="C3737" s="8" t="s">
        <v>7661</v>
      </c>
      <c r="D3737" s="8" t="s">
        <v>9186</v>
      </c>
      <c r="E3737" s="10">
        <v>0.500871885235918</v>
      </c>
      <c r="F3737" s="8" t="s">
        <v>9187</v>
      </c>
      <c r="G3737" s="10">
        <v>0.105205896086736</v>
      </c>
      <c r="H3737" s="8" t="s">
        <v>9188</v>
      </c>
      <c r="I3737" s="10">
        <v>0.0362637043385948</v>
      </c>
    </row>
    <row r="3738" spans="1:9">
      <c r="A3738" s="4"/>
      <c r="B3738" s="8" t="s">
        <v>59</v>
      </c>
      <c r="C3738" s="8" t="s">
        <v>7665</v>
      </c>
      <c r="D3738" s="8" t="s">
        <v>9189</v>
      </c>
      <c r="E3738" s="9">
        <v>1.79878320477921e-8</v>
      </c>
      <c r="F3738" s="8" t="s">
        <v>9190</v>
      </c>
      <c r="G3738" s="9">
        <v>1.96043488468916e-7</v>
      </c>
      <c r="H3738" s="8" t="s">
        <v>9191</v>
      </c>
      <c r="I3738" s="10">
        <v>0.712427354222846</v>
      </c>
    </row>
    <row r="3739" spans="1:9">
      <c r="A3739" s="4"/>
      <c r="B3739" s="8" t="s">
        <v>59</v>
      </c>
      <c r="C3739" s="8" t="s">
        <v>7669</v>
      </c>
      <c r="D3739" s="8" t="s">
        <v>9192</v>
      </c>
      <c r="E3739" s="10">
        <v>0.000459924672954395</v>
      </c>
      <c r="F3739" s="8" t="s">
        <v>9193</v>
      </c>
      <c r="G3739" s="10">
        <v>0.0143586532513492</v>
      </c>
      <c r="H3739" s="8" t="s">
        <v>9194</v>
      </c>
      <c r="I3739" s="10">
        <v>0.354492581368939</v>
      </c>
    </row>
    <row r="3740" spans="1:9">
      <c r="A3740" s="4"/>
      <c r="B3740" s="8" t="s">
        <v>59</v>
      </c>
      <c r="C3740" s="8" t="s">
        <v>7673</v>
      </c>
      <c r="D3740" s="8" t="s">
        <v>9195</v>
      </c>
      <c r="E3740" s="10">
        <v>0.226788364430499</v>
      </c>
      <c r="F3740" s="8" t="s">
        <v>9196</v>
      </c>
      <c r="G3740" s="10">
        <v>0.904975521410114</v>
      </c>
      <c r="H3740" s="8" t="s">
        <v>9197</v>
      </c>
      <c r="I3740" s="10">
        <v>0.260236347665136</v>
      </c>
    </row>
    <row r="3741" spans="1:9">
      <c r="A3741" s="4"/>
      <c r="B3741" s="8" t="s">
        <v>59</v>
      </c>
      <c r="C3741" s="8" t="s">
        <v>7677</v>
      </c>
      <c r="D3741" s="8" t="s">
        <v>9195</v>
      </c>
      <c r="E3741" s="10">
        <v>0.226788364430499</v>
      </c>
      <c r="F3741" s="8" t="s">
        <v>9196</v>
      </c>
      <c r="G3741" s="10">
        <v>0.904975521410114</v>
      </c>
      <c r="H3741" s="8" t="s">
        <v>9197</v>
      </c>
      <c r="I3741" s="10">
        <v>0.260236347665136</v>
      </c>
    </row>
    <row r="3742" spans="1:9">
      <c r="A3742" s="4"/>
      <c r="B3742" s="8" t="s">
        <v>59</v>
      </c>
      <c r="C3742" s="8" t="s">
        <v>7681</v>
      </c>
      <c r="D3742" s="8" t="s">
        <v>9198</v>
      </c>
      <c r="E3742" s="10">
        <v>0.012157718404999</v>
      </c>
      <c r="F3742" s="8" t="s">
        <v>9199</v>
      </c>
      <c r="G3742" s="10">
        <v>0.0366647522334619</v>
      </c>
      <c r="H3742" s="8" t="s">
        <v>9200</v>
      </c>
      <c r="I3742" s="10">
        <v>0.223186379534788</v>
      </c>
    </row>
    <row r="3743" spans="1:9">
      <c r="A3743" s="4"/>
      <c r="B3743" s="8" t="s">
        <v>59</v>
      </c>
      <c r="C3743" s="8" t="s">
        <v>7685</v>
      </c>
      <c r="D3743" s="8" t="s">
        <v>9201</v>
      </c>
      <c r="E3743" s="9">
        <v>1.33954342278963e-5</v>
      </c>
      <c r="F3743" s="8" t="s">
        <v>9202</v>
      </c>
      <c r="G3743" s="9">
        <v>2.98246574929593e-7</v>
      </c>
      <c r="H3743" s="8" t="s">
        <v>9203</v>
      </c>
      <c r="I3743" s="10">
        <v>0.104227174429185</v>
      </c>
    </row>
    <row r="3744" spans="1:9">
      <c r="A3744" s="4"/>
      <c r="B3744" s="8" t="s">
        <v>59</v>
      </c>
      <c r="C3744" s="8" t="s">
        <v>7689</v>
      </c>
      <c r="D3744" s="8" t="s">
        <v>9204</v>
      </c>
      <c r="E3744" s="10">
        <v>0.000132388643652857</v>
      </c>
      <c r="F3744" s="8" t="s">
        <v>9205</v>
      </c>
      <c r="G3744" s="10">
        <v>0.197481953258217</v>
      </c>
      <c r="H3744" s="8" t="s">
        <v>9206</v>
      </c>
      <c r="I3744" s="10">
        <v>0.954114452950929</v>
      </c>
    </row>
    <row r="3745" spans="1:9">
      <c r="A3745" s="4"/>
      <c r="B3745" s="8" t="s">
        <v>59</v>
      </c>
      <c r="C3745" s="8" t="s">
        <v>7693</v>
      </c>
      <c r="D3745" s="8" t="s">
        <v>9207</v>
      </c>
      <c r="E3745" s="10">
        <v>0.0476150330141027</v>
      </c>
      <c r="F3745" s="8" t="s">
        <v>9208</v>
      </c>
      <c r="G3745" s="10">
        <v>0.000325361847899662</v>
      </c>
      <c r="H3745" s="8" t="s">
        <v>9209</v>
      </c>
      <c r="I3745" s="10">
        <v>0.0237782266003614</v>
      </c>
    </row>
    <row r="3746" spans="1:9">
      <c r="A3746" s="4"/>
      <c r="B3746" s="8" t="s">
        <v>59</v>
      </c>
      <c r="C3746" s="8" t="s">
        <v>7697</v>
      </c>
      <c r="D3746" s="8" t="s">
        <v>9210</v>
      </c>
      <c r="E3746" s="10">
        <v>0.0222884613710631</v>
      </c>
      <c r="F3746" s="8" t="s">
        <v>9211</v>
      </c>
      <c r="G3746" s="10">
        <v>0.344137994919045</v>
      </c>
      <c r="H3746" s="8" t="s">
        <v>9212</v>
      </c>
      <c r="I3746" s="10">
        <v>0.0550758687234176</v>
      </c>
    </row>
    <row r="3747" spans="1:9">
      <c r="A3747" s="4"/>
      <c r="B3747" s="8" t="s">
        <v>60</v>
      </c>
      <c r="C3747" s="8" t="s">
        <v>7640</v>
      </c>
      <c r="D3747" s="8" t="s">
        <v>9213</v>
      </c>
      <c r="E3747" s="10">
        <v>0.878918862727913</v>
      </c>
      <c r="F3747" s="8" t="s">
        <v>9214</v>
      </c>
      <c r="G3747" s="10">
        <v>0.00840334460672687</v>
      </c>
      <c r="H3747" s="8" t="s">
        <v>9215</v>
      </c>
      <c r="I3747" s="10">
        <v>0.513123174263855</v>
      </c>
    </row>
    <row r="3748" spans="1:9">
      <c r="A3748" s="4"/>
      <c r="B3748" s="8" t="s">
        <v>60</v>
      </c>
      <c r="C3748" s="8" t="s">
        <v>7644</v>
      </c>
      <c r="D3748" s="8" t="s">
        <v>9216</v>
      </c>
      <c r="E3748" s="10">
        <v>0.166035906016942</v>
      </c>
      <c r="F3748" s="8" t="s">
        <v>9217</v>
      </c>
      <c r="G3748" s="10">
        <v>0.349986397458351</v>
      </c>
      <c r="H3748" s="8" t="s">
        <v>9218</v>
      </c>
      <c r="I3748" s="10">
        <v>0.420775797623701</v>
      </c>
    </row>
    <row r="3749" spans="1:9">
      <c r="A3749" s="4"/>
      <c r="B3749" s="8" t="s">
        <v>60</v>
      </c>
      <c r="C3749" s="8" t="s">
        <v>7648</v>
      </c>
      <c r="D3749" s="8" t="s">
        <v>9219</v>
      </c>
      <c r="E3749" s="10">
        <v>0.764188418821125</v>
      </c>
      <c r="F3749" s="8" t="s">
        <v>9220</v>
      </c>
      <c r="G3749" s="10">
        <v>0.0301013611383991</v>
      </c>
      <c r="H3749" s="8" t="s">
        <v>9221</v>
      </c>
      <c r="I3749" s="10">
        <v>0.402336869598536</v>
      </c>
    </row>
    <row r="3750" spans="1:9">
      <c r="A3750" s="4"/>
      <c r="B3750" s="8" t="s">
        <v>60</v>
      </c>
      <c r="C3750" s="8" t="s">
        <v>7652</v>
      </c>
      <c r="D3750" s="8" t="s">
        <v>9222</v>
      </c>
      <c r="E3750" s="10">
        <v>0.268039169654595</v>
      </c>
      <c r="F3750" s="8" t="s">
        <v>9223</v>
      </c>
      <c r="G3750" s="10">
        <v>0.0465361949743181</v>
      </c>
      <c r="H3750" s="8" t="s">
        <v>9224</v>
      </c>
      <c r="I3750" s="9">
        <v>3.15544512058405e-5</v>
      </c>
    </row>
    <row r="3751" spans="1:9">
      <c r="A3751" s="4"/>
      <c r="B3751" s="8" t="s">
        <v>60</v>
      </c>
      <c r="C3751" s="8" t="s">
        <v>7656</v>
      </c>
      <c r="D3751" s="8" t="s">
        <v>9225</v>
      </c>
      <c r="E3751" s="10">
        <v>0.481853546013995</v>
      </c>
      <c r="F3751" s="8" t="s">
        <v>9226</v>
      </c>
      <c r="G3751" s="10">
        <v>0.561350744573307</v>
      </c>
      <c r="H3751" s="8" t="s">
        <v>9227</v>
      </c>
      <c r="I3751" s="10">
        <v>0.51715855290269</v>
      </c>
    </row>
    <row r="3752" spans="1:9">
      <c r="A3752" s="4"/>
      <c r="B3752" s="8" t="s">
        <v>60</v>
      </c>
      <c r="C3752" s="8" t="s">
        <v>7660</v>
      </c>
      <c r="D3752" s="8" t="s">
        <v>9228</v>
      </c>
      <c r="E3752" s="10">
        <v>0.579672423786466</v>
      </c>
      <c r="F3752" s="8" t="s">
        <v>9229</v>
      </c>
      <c r="G3752" s="10">
        <v>0.425356212591466</v>
      </c>
      <c r="H3752" s="8" t="s">
        <v>9230</v>
      </c>
      <c r="I3752" s="10">
        <v>0.513597861177578</v>
      </c>
    </row>
    <row r="3753" spans="1:9">
      <c r="A3753" s="4"/>
      <c r="B3753" s="8" t="s">
        <v>60</v>
      </c>
      <c r="C3753" s="8" t="s">
        <v>7661</v>
      </c>
      <c r="D3753" s="8" t="s">
        <v>9231</v>
      </c>
      <c r="E3753" s="10">
        <v>0.00157818209856093</v>
      </c>
      <c r="F3753" s="8" t="s">
        <v>9232</v>
      </c>
      <c r="G3753" s="10">
        <v>0.40024054119536</v>
      </c>
      <c r="H3753" s="8" t="s">
        <v>9233</v>
      </c>
      <c r="I3753" s="10">
        <v>0.000746098865322838</v>
      </c>
    </row>
    <row r="3754" spans="1:9">
      <c r="A3754" s="4"/>
      <c r="B3754" s="8" t="s">
        <v>60</v>
      </c>
      <c r="C3754" s="8" t="s">
        <v>7665</v>
      </c>
      <c r="D3754" s="8" t="s">
        <v>9234</v>
      </c>
      <c r="E3754" s="10">
        <v>0.00560692306984143</v>
      </c>
      <c r="F3754" s="8" t="s">
        <v>9235</v>
      </c>
      <c r="G3754" s="10">
        <v>0.785049119428063</v>
      </c>
      <c r="H3754" s="8" t="s">
        <v>9236</v>
      </c>
      <c r="I3754" s="10">
        <v>0.000938317517384349</v>
      </c>
    </row>
    <row r="3755" spans="1:9">
      <c r="A3755" s="4"/>
      <c r="B3755" s="8" t="s">
        <v>60</v>
      </c>
      <c r="C3755" s="8" t="s">
        <v>7669</v>
      </c>
      <c r="D3755" s="8" t="s">
        <v>9237</v>
      </c>
      <c r="E3755" s="10">
        <v>0.00670867687752662</v>
      </c>
      <c r="F3755" s="8" t="s">
        <v>9238</v>
      </c>
      <c r="G3755" s="10">
        <v>0.0428315609601542</v>
      </c>
      <c r="H3755" s="8" t="s">
        <v>9239</v>
      </c>
      <c r="I3755" s="9">
        <v>1.05693525887579e-5</v>
      </c>
    </row>
    <row r="3756" spans="1:9">
      <c r="A3756" s="4"/>
      <c r="B3756" s="8" t="s">
        <v>60</v>
      </c>
      <c r="C3756" s="8" t="s">
        <v>7673</v>
      </c>
      <c r="D3756" s="8" t="s">
        <v>9240</v>
      </c>
      <c r="E3756" s="10">
        <v>0.421652220966512</v>
      </c>
      <c r="F3756" s="8" t="s">
        <v>9241</v>
      </c>
      <c r="G3756" s="10">
        <v>0.911324308228862</v>
      </c>
      <c r="H3756" s="8" t="s">
        <v>9242</v>
      </c>
      <c r="I3756" s="10">
        <v>0.261081911634319</v>
      </c>
    </row>
    <row r="3757" spans="1:9">
      <c r="A3757" s="4"/>
      <c r="B3757" s="8" t="s">
        <v>60</v>
      </c>
      <c r="C3757" s="8" t="s">
        <v>7677</v>
      </c>
      <c r="D3757" s="8" t="s">
        <v>9243</v>
      </c>
      <c r="E3757" s="10">
        <v>0.418311568741131</v>
      </c>
      <c r="F3757" s="8" t="s">
        <v>9244</v>
      </c>
      <c r="G3757" s="10">
        <v>0.890705492831189</v>
      </c>
      <c r="H3757" s="8" t="s">
        <v>9245</v>
      </c>
      <c r="I3757" s="10">
        <v>0.262148030279546</v>
      </c>
    </row>
    <row r="3758" spans="1:9">
      <c r="A3758" s="4"/>
      <c r="B3758" s="8" t="s">
        <v>60</v>
      </c>
      <c r="C3758" s="8" t="s">
        <v>7681</v>
      </c>
      <c r="D3758" s="8" t="s">
        <v>9246</v>
      </c>
      <c r="E3758" s="9">
        <v>8.15531205855e-5</v>
      </c>
      <c r="F3758" s="8" t="s">
        <v>9247</v>
      </c>
      <c r="G3758" s="10">
        <v>0.0212760765493777</v>
      </c>
      <c r="H3758" s="8" t="s">
        <v>9248</v>
      </c>
      <c r="I3758" s="9">
        <v>1.83860240929465e-6</v>
      </c>
    </row>
    <row r="3759" spans="1:9">
      <c r="A3759" s="4"/>
      <c r="B3759" s="8" t="s">
        <v>60</v>
      </c>
      <c r="C3759" s="8" t="s">
        <v>7685</v>
      </c>
      <c r="D3759" s="8" t="s">
        <v>9249</v>
      </c>
      <c r="E3759" s="10">
        <v>0.125600088924316</v>
      </c>
      <c r="F3759" s="8" t="s">
        <v>9250</v>
      </c>
      <c r="G3759" s="10">
        <v>0.0848903892301716</v>
      </c>
      <c r="H3759" s="8" t="s">
        <v>9251</v>
      </c>
      <c r="I3759" s="10">
        <v>0.238564638939207</v>
      </c>
    </row>
    <row r="3760" spans="1:9">
      <c r="A3760" s="4"/>
      <c r="B3760" s="8" t="s">
        <v>60</v>
      </c>
      <c r="C3760" s="8" t="s">
        <v>7689</v>
      </c>
      <c r="D3760" s="8" t="s">
        <v>9252</v>
      </c>
      <c r="E3760" s="10">
        <v>0.0615267287379372</v>
      </c>
      <c r="F3760" s="8" t="s">
        <v>9253</v>
      </c>
      <c r="G3760" s="10">
        <v>0.0508623506107589</v>
      </c>
      <c r="H3760" s="8" t="s">
        <v>9254</v>
      </c>
      <c r="I3760" s="10">
        <v>0.85826897253643</v>
      </c>
    </row>
    <row r="3761" spans="1:9">
      <c r="A3761" s="4"/>
      <c r="B3761" s="8" t="s">
        <v>60</v>
      </c>
      <c r="C3761" s="8" t="s">
        <v>7693</v>
      </c>
      <c r="D3761" s="8" t="s">
        <v>9255</v>
      </c>
      <c r="E3761" s="10">
        <v>0.0717935196877451</v>
      </c>
      <c r="F3761" s="8" t="s">
        <v>9256</v>
      </c>
      <c r="G3761" s="10">
        <v>0.00795565833052751</v>
      </c>
      <c r="H3761" s="8" t="s">
        <v>9257</v>
      </c>
      <c r="I3761" s="10">
        <v>0.264647555572143</v>
      </c>
    </row>
    <row r="3762" spans="1:9">
      <c r="A3762" s="4"/>
      <c r="B3762" s="8" t="s">
        <v>60</v>
      </c>
      <c r="C3762" s="8" t="s">
        <v>7697</v>
      </c>
      <c r="D3762" s="8" t="s">
        <v>9258</v>
      </c>
      <c r="E3762" s="10">
        <v>0.0389183104479148</v>
      </c>
      <c r="F3762" s="8" t="s">
        <v>9259</v>
      </c>
      <c r="G3762" s="10">
        <v>0.966324117704849</v>
      </c>
      <c r="H3762" s="8" t="s">
        <v>9260</v>
      </c>
      <c r="I3762" s="10">
        <v>0.0557092337216401</v>
      </c>
    </row>
    <row r="3763" spans="1:9">
      <c r="A3763" s="4"/>
      <c r="B3763" s="8" t="s">
        <v>61</v>
      </c>
      <c r="C3763" s="8" t="s">
        <v>7640</v>
      </c>
      <c r="D3763" s="8" t="s">
        <v>9261</v>
      </c>
      <c r="E3763" s="9">
        <v>4.61450559424921e-8</v>
      </c>
      <c r="F3763" s="8" t="s">
        <v>9262</v>
      </c>
      <c r="G3763" s="9">
        <v>4.17631162445911e-14</v>
      </c>
      <c r="H3763" s="8" t="s">
        <v>9263</v>
      </c>
      <c r="I3763" s="10">
        <v>0.00115237652686685</v>
      </c>
    </row>
    <row r="3764" spans="1:9">
      <c r="A3764" s="4"/>
      <c r="B3764" s="8" t="s">
        <v>61</v>
      </c>
      <c r="C3764" s="8" t="s">
        <v>7644</v>
      </c>
      <c r="D3764" s="8" t="s">
        <v>9264</v>
      </c>
      <c r="E3764" s="10">
        <v>0.884671133485144</v>
      </c>
      <c r="F3764" s="8" t="s">
        <v>9265</v>
      </c>
      <c r="G3764" s="10">
        <v>0.606843019066292</v>
      </c>
      <c r="H3764" s="8" t="s">
        <v>9266</v>
      </c>
      <c r="I3764" s="10">
        <v>0.302359659105645</v>
      </c>
    </row>
    <row r="3765" spans="1:9">
      <c r="A3765" s="4"/>
      <c r="B3765" s="8" t="s">
        <v>61</v>
      </c>
      <c r="C3765" s="8" t="s">
        <v>7648</v>
      </c>
      <c r="D3765" s="8" t="s">
        <v>9267</v>
      </c>
      <c r="E3765" s="10">
        <v>0.00832944657070277</v>
      </c>
      <c r="F3765" s="8" t="s">
        <v>9268</v>
      </c>
      <c r="G3765" s="10">
        <v>0.00236349397418373</v>
      </c>
      <c r="H3765" s="8" t="s">
        <v>9269</v>
      </c>
      <c r="I3765" s="10">
        <v>0.164998195031949</v>
      </c>
    </row>
    <row r="3766" spans="1:9">
      <c r="A3766" s="4"/>
      <c r="B3766" s="8" t="s">
        <v>61</v>
      </c>
      <c r="C3766" s="8" t="s">
        <v>7652</v>
      </c>
      <c r="D3766" s="8" t="s">
        <v>9270</v>
      </c>
      <c r="E3766" s="10">
        <v>0.456294939611329</v>
      </c>
      <c r="F3766" s="8" t="s">
        <v>9271</v>
      </c>
      <c r="G3766" s="10">
        <v>0.79091559809954</v>
      </c>
      <c r="H3766" s="8" t="s">
        <v>9272</v>
      </c>
      <c r="I3766" s="10">
        <v>0.0131128331786024</v>
      </c>
    </row>
    <row r="3767" spans="1:9">
      <c r="A3767" s="4"/>
      <c r="B3767" s="8" t="s">
        <v>61</v>
      </c>
      <c r="C3767" s="8" t="s">
        <v>7656</v>
      </c>
      <c r="D3767" s="8" t="s">
        <v>9273</v>
      </c>
      <c r="E3767" s="10">
        <v>0.0975919220959457</v>
      </c>
      <c r="F3767" s="8" t="s">
        <v>9274</v>
      </c>
      <c r="G3767" s="10">
        <v>0.104699672162764</v>
      </c>
      <c r="H3767" s="8" t="s">
        <v>9275</v>
      </c>
      <c r="I3767" s="10">
        <v>0.082208725417212</v>
      </c>
    </row>
    <row r="3768" spans="1:9">
      <c r="A3768" s="4"/>
      <c r="B3768" s="8" t="s">
        <v>61</v>
      </c>
      <c r="C3768" s="8" t="s">
        <v>7660</v>
      </c>
      <c r="D3768" s="8" t="s">
        <v>9276</v>
      </c>
      <c r="E3768" s="10">
        <v>0.0981748954638015</v>
      </c>
      <c r="F3768" s="8" t="s">
        <v>9277</v>
      </c>
      <c r="G3768" s="10">
        <v>0.104581100603856</v>
      </c>
      <c r="H3768" s="8" t="s">
        <v>9278</v>
      </c>
      <c r="I3768" s="10">
        <v>0.0820153709918312</v>
      </c>
    </row>
    <row r="3769" spans="1:9">
      <c r="A3769" s="4"/>
      <c r="B3769" s="8" t="s">
        <v>61</v>
      </c>
      <c r="C3769" s="8" t="s">
        <v>7661</v>
      </c>
      <c r="D3769" s="8" t="s">
        <v>9279</v>
      </c>
      <c r="E3769" s="10">
        <v>0.000145206751479108</v>
      </c>
      <c r="F3769" s="8" t="s">
        <v>9280</v>
      </c>
      <c r="G3769" s="9">
        <v>1.5480734461959e-10</v>
      </c>
      <c r="H3769" s="8" t="s">
        <v>9281</v>
      </c>
      <c r="I3769" s="10">
        <v>0.426807691567274</v>
      </c>
    </row>
    <row r="3770" spans="1:9">
      <c r="A3770" s="4"/>
      <c r="B3770" s="8" t="s">
        <v>61</v>
      </c>
      <c r="C3770" s="8" t="s">
        <v>7665</v>
      </c>
      <c r="D3770" s="8" t="s">
        <v>9282</v>
      </c>
      <c r="E3770" s="9">
        <v>2.39671107955434e-16</v>
      </c>
      <c r="F3770" s="8" t="s">
        <v>9283</v>
      </c>
      <c r="G3770" s="9">
        <v>3.48388413832913e-34</v>
      </c>
      <c r="H3770" s="8" t="s">
        <v>9284</v>
      </c>
      <c r="I3770" s="10">
        <v>0.169436168426937</v>
      </c>
    </row>
    <row r="3771" spans="1:9">
      <c r="A3771" s="4"/>
      <c r="B3771" s="8" t="s">
        <v>61</v>
      </c>
      <c r="C3771" s="8" t="s">
        <v>7669</v>
      </c>
      <c r="D3771" s="8" t="s">
        <v>9285</v>
      </c>
      <c r="E3771" s="10">
        <v>0.0026036696752267</v>
      </c>
      <c r="F3771" s="8" t="s">
        <v>9286</v>
      </c>
      <c r="G3771" s="9">
        <v>3.21984411986586e-5</v>
      </c>
      <c r="H3771" s="8" t="s">
        <v>9287</v>
      </c>
      <c r="I3771" s="10">
        <v>0.595074973246559</v>
      </c>
    </row>
    <row r="3772" spans="1:9">
      <c r="A3772" s="4"/>
      <c r="B3772" s="8" t="s">
        <v>61</v>
      </c>
      <c r="C3772" s="8" t="s">
        <v>7673</v>
      </c>
      <c r="D3772" s="8" t="s">
        <v>9288</v>
      </c>
      <c r="E3772" s="10">
        <v>0.0375559010479199</v>
      </c>
      <c r="F3772" s="8" t="s">
        <v>9289</v>
      </c>
      <c r="G3772" s="10">
        <v>0.00133183951050161</v>
      </c>
      <c r="H3772" s="8" t="s">
        <v>9290</v>
      </c>
      <c r="I3772" s="10">
        <v>0.73232070870646</v>
      </c>
    </row>
    <row r="3773" spans="1:9">
      <c r="A3773" s="4"/>
      <c r="B3773" s="8" t="s">
        <v>61</v>
      </c>
      <c r="C3773" s="8" t="s">
        <v>7677</v>
      </c>
      <c r="D3773" s="8" t="s">
        <v>9291</v>
      </c>
      <c r="E3773" s="10">
        <v>0.0383998649983057</v>
      </c>
      <c r="F3773" s="8" t="s">
        <v>9292</v>
      </c>
      <c r="G3773" s="10">
        <v>0.00135239851902047</v>
      </c>
      <c r="H3773" s="8" t="s">
        <v>9293</v>
      </c>
      <c r="I3773" s="10">
        <v>0.729809139340591</v>
      </c>
    </row>
    <row r="3774" spans="1:9">
      <c r="A3774" s="4"/>
      <c r="B3774" s="8" t="s">
        <v>61</v>
      </c>
      <c r="C3774" s="8" t="s">
        <v>7681</v>
      </c>
      <c r="D3774" s="8" t="s">
        <v>9294</v>
      </c>
      <c r="E3774" s="10">
        <v>0.0609106971807223</v>
      </c>
      <c r="F3774" s="8" t="s">
        <v>9295</v>
      </c>
      <c r="G3774" s="10">
        <v>0.00654352359543417</v>
      </c>
      <c r="H3774" s="8" t="s">
        <v>9296</v>
      </c>
      <c r="I3774" s="10">
        <v>0.00246074190983575</v>
      </c>
    </row>
    <row r="3775" spans="1:9">
      <c r="A3775" s="4"/>
      <c r="B3775" s="8" t="s">
        <v>61</v>
      </c>
      <c r="C3775" s="8" t="s">
        <v>7685</v>
      </c>
      <c r="D3775" s="8" t="s">
        <v>9297</v>
      </c>
      <c r="E3775" s="10">
        <v>0.0187178446802263</v>
      </c>
      <c r="F3775" s="8" t="s">
        <v>9298</v>
      </c>
      <c r="G3775" s="9">
        <v>8.3059384828871e-9</v>
      </c>
      <c r="H3775" s="8" t="s">
        <v>9299</v>
      </c>
      <c r="I3775" s="9">
        <v>1.01799018965235e-8</v>
      </c>
    </row>
    <row r="3776" spans="1:9">
      <c r="A3776" s="4"/>
      <c r="B3776" s="8" t="s">
        <v>61</v>
      </c>
      <c r="C3776" s="8" t="s">
        <v>7689</v>
      </c>
      <c r="D3776" s="8" t="s">
        <v>9300</v>
      </c>
      <c r="E3776" s="10">
        <v>0.00213893896299382</v>
      </c>
      <c r="F3776" s="8" t="s">
        <v>9301</v>
      </c>
      <c r="G3776" s="10">
        <v>0.00202017887764185</v>
      </c>
      <c r="H3776" s="8" t="s">
        <v>9302</v>
      </c>
      <c r="I3776" s="10">
        <v>0.750406938829827</v>
      </c>
    </row>
    <row r="3777" spans="1:9">
      <c r="A3777" s="4"/>
      <c r="B3777" s="8" t="s">
        <v>61</v>
      </c>
      <c r="C3777" s="8" t="s">
        <v>7693</v>
      </c>
      <c r="D3777" s="8" t="s">
        <v>9303</v>
      </c>
      <c r="E3777" s="10">
        <v>0.00562925889738359</v>
      </c>
      <c r="F3777" s="8" t="s">
        <v>9304</v>
      </c>
      <c r="G3777" s="9">
        <v>3.49164724948985e-8</v>
      </c>
      <c r="H3777" s="8" t="s">
        <v>9305</v>
      </c>
      <c r="I3777" s="9">
        <v>5.28604424880862e-7</v>
      </c>
    </row>
    <row r="3778" spans="1:9">
      <c r="A3778" s="4"/>
      <c r="B3778" s="8" t="s">
        <v>61</v>
      </c>
      <c r="C3778" s="8" t="s">
        <v>7697</v>
      </c>
      <c r="D3778" s="8" t="s">
        <v>9306</v>
      </c>
      <c r="E3778" s="10">
        <v>0.00362210433729049</v>
      </c>
      <c r="F3778" s="8" t="s">
        <v>9307</v>
      </c>
      <c r="G3778" s="9">
        <v>2.30193887354981e-5</v>
      </c>
      <c r="H3778" s="8" t="s">
        <v>9308</v>
      </c>
      <c r="I3778" s="10">
        <v>0.534785597281437</v>
      </c>
    </row>
    <row r="3779" spans="1:9">
      <c r="A3779" s="4"/>
      <c r="B3779" s="8" t="s">
        <v>62</v>
      </c>
      <c r="C3779" s="8" t="s">
        <v>7640</v>
      </c>
      <c r="D3779" s="8" t="s">
        <v>9309</v>
      </c>
      <c r="E3779" s="10">
        <v>0.0402610100376575</v>
      </c>
      <c r="F3779" s="8" t="s">
        <v>9310</v>
      </c>
      <c r="G3779" s="10">
        <v>0.00493479843899436</v>
      </c>
      <c r="H3779" s="8" t="s">
        <v>9311</v>
      </c>
      <c r="I3779" s="9">
        <v>5.13956717147995e-6</v>
      </c>
    </row>
    <row r="3780" spans="1:9">
      <c r="A3780" s="4"/>
      <c r="B3780" s="8" t="s">
        <v>62</v>
      </c>
      <c r="C3780" s="8" t="s">
        <v>7644</v>
      </c>
      <c r="D3780" s="8" t="s">
        <v>9312</v>
      </c>
      <c r="E3780" s="10">
        <v>0.000717882255363426</v>
      </c>
      <c r="F3780" s="8" t="s">
        <v>9313</v>
      </c>
      <c r="G3780" s="10">
        <v>0.958037208237656</v>
      </c>
      <c r="H3780" s="8" t="s">
        <v>9314</v>
      </c>
      <c r="I3780" s="10">
        <v>0.817021785617672</v>
      </c>
    </row>
    <row r="3781" spans="1:9">
      <c r="A3781" s="4"/>
      <c r="B3781" s="8" t="s">
        <v>62</v>
      </c>
      <c r="C3781" s="8" t="s">
        <v>7648</v>
      </c>
      <c r="D3781" s="8" t="s">
        <v>9315</v>
      </c>
      <c r="E3781" s="10">
        <v>0.58273586016355</v>
      </c>
      <c r="F3781" s="8" t="s">
        <v>9316</v>
      </c>
      <c r="G3781" s="10">
        <v>0.307310836413808</v>
      </c>
      <c r="H3781" s="8" t="s">
        <v>9317</v>
      </c>
      <c r="I3781" s="10">
        <v>0.558581523841241</v>
      </c>
    </row>
    <row r="3782" spans="1:9">
      <c r="A3782" s="4"/>
      <c r="B3782" s="8" t="s">
        <v>62</v>
      </c>
      <c r="C3782" s="8" t="s">
        <v>7652</v>
      </c>
      <c r="D3782" s="8" t="s">
        <v>9318</v>
      </c>
      <c r="E3782" s="9">
        <v>7.78109724534677e-5</v>
      </c>
      <c r="F3782" s="8" t="s">
        <v>9319</v>
      </c>
      <c r="G3782" s="10">
        <v>0.0153414972757546</v>
      </c>
      <c r="H3782" s="8" t="s">
        <v>9320</v>
      </c>
      <c r="I3782" s="10">
        <v>0.00601916655174237</v>
      </c>
    </row>
    <row r="3783" spans="1:9">
      <c r="A3783" s="4"/>
      <c r="B3783" s="8" t="s">
        <v>62</v>
      </c>
      <c r="C3783" s="8" t="s">
        <v>7656</v>
      </c>
      <c r="D3783" s="8" t="s">
        <v>9321</v>
      </c>
      <c r="E3783" s="10">
        <v>0.481206798054629</v>
      </c>
      <c r="F3783" s="8" t="s">
        <v>9322</v>
      </c>
      <c r="G3783" s="10">
        <v>0.54846428778067</v>
      </c>
      <c r="H3783" s="8" t="s">
        <v>9323</v>
      </c>
      <c r="I3783" s="10">
        <v>0.028843925606074</v>
      </c>
    </row>
    <row r="3784" spans="1:9">
      <c r="A3784" s="4"/>
      <c r="B3784" s="8" t="s">
        <v>62</v>
      </c>
      <c r="C3784" s="8" t="s">
        <v>7660</v>
      </c>
      <c r="D3784" s="8" t="s">
        <v>9324</v>
      </c>
      <c r="E3784" s="10">
        <v>0.470269437341362</v>
      </c>
      <c r="F3784" s="8" t="s">
        <v>9325</v>
      </c>
      <c r="G3784" s="10">
        <v>0.650090140197459</v>
      </c>
      <c r="H3784" s="8" t="s">
        <v>9326</v>
      </c>
      <c r="I3784" s="10">
        <v>0.0406759333533244</v>
      </c>
    </row>
    <row r="3785" spans="1:9">
      <c r="A3785" s="4"/>
      <c r="B3785" s="8" t="s">
        <v>62</v>
      </c>
      <c r="C3785" s="8" t="s">
        <v>7661</v>
      </c>
      <c r="D3785" s="8" t="s">
        <v>9327</v>
      </c>
      <c r="E3785" s="10">
        <v>0.886186958211003</v>
      </c>
      <c r="F3785" s="8" t="s">
        <v>9328</v>
      </c>
      <c r="G3785" s="10">
        <v>0.150874354932617</v>
      </c>
      <c r="H3785" s="8" t="s">
        <v>9329</v>
      </c>
      <c r="I3785" s="10">
        <v>0.000104473482921755</v>
      </c>
    </row>
    <row r="3786" spans="1:9">
      <c r="A3786" s="4"/>
      <c r="B3786" s="8" t="s">
        <v>62</v>
      </c>
      <c r="C3786" s="8" t="s">
        <v>7665</v>
      </c>
      <c r="D3786" s="8" t="s">
        <v>9330</v>
      </c>
      <c r="E3786" s="10">
        <v>0.836771470076058</v>
      </c>
      <c r="F3786" s="8" t="s">
        <v>9331</v>
      </c>
      <c r="G3786" s="10">
        <v>0.0159303197047616</v>
      </c>
      <c r="H3786" s="8" t="s">
        <v>9332</v>
      </c>
      <c r="I3786" s="9">
        <v>1.3626216348478e-5</v>
      </c>
    </row>
    <row r="3787" spans="1:9">
      <c r="A3787" s="4"/>
      <c r="B3787" s="8" t="s">
        <v>62</v>
      </c>
      <c r="C3787" s="8" t="s">
        <v>7669</v>
      </c>
      <c r="D3787" s="8" t="s">
        <v>9333</v>
      </c>
      <c r="E3787" s="10">
        <v>0.00455749124120833</v>
      </c>
      <c r="F3787" s="8" t="s">
        <v>9334</v>
      </c>
      <c r="G3787" s="10">
        <v>0.481996182415683</v>
      </c>
      <c r="H3787" s="8" t="s">
        <v>9335</v>
      </c>
      <c r="I3787" s="10">
        <v>0.797976733851651</v>
      </c>
    </row>
    <row r="3788" spans="1:9">
      <c r="A3788" s="4"/>
      <c r="B3788" s="8" t="s">
        <v>62</v>
      </c>
      <c r="C3788" s="8" t="s">
        <v>7673</v>
      </c>
      <c r="D3788" s="8" t="s">
        <v>9336</v>
      </c>
      <c r="E3788" s="9">
        <v>7.84736140108687e-5</v>
      </c>
      <c r="F3788" s="8" t="s">
        <v>9337</v>
      </c>
      <c r="G3788" s="10">
        <v>0.00359669253815765</v>
      </c>
      <c r="H3788" s="8" t="s">
        <v>9338</v>
      </c>
      <c r="I3788" s="10">
        <v>0.012708982398915</v>
      </c>
    </row>
    <row r="3789" spans="1:9">
      <c r="A3789" s="4"/>
      <c r="B3789" s="8" t="s">
        <v>62</v>
      </c>
      <c r="C3789" s="8" t="s">
        <v>7677</v>
      </c>
      <c r="D3789" s="8" t="s">
        <v>9339</v>
      </c>
      <c r="E3789" s="10">
        <v>0.00165052936344418</v>
      </c>
      <c r="F3789" s="8" t="s">
        <v>9340</v>
      </c>
      <c r="G3789" s="10">
        <v>0.153956763685583</v>
      </c>
      <c r="H3789" s="8" t="s">
        <v>9341</v>
      </c>
      <c r="I3789" s="10">
        <v>0.243089410529712</v>
      </c>
    </row>
    <row r="3790" spans="1:9">
      <c r="A3790" s="4"/>
      <c r="B3790" s="8" t="s">
        <v>62</v>
      </c>
      <c r="C3790" s="8" t="s">
        <v>7681</v>
      </c>
      <c r="D3790" s="8" t="s">
        <v>9342</v>
      </c>
      <c r="E3790" s="9">
        <v>4.48816599608084e-5</v>
      </c>
      <c r="F3790" s="8" t="s">
        <v>9343</v>
      </c>
      <c r="G3790" s="10">
        <v>0.129917497249549</v>
      </c>
      <c r="H3790" s="8" t="s">
        <v>9344</v>
      </c>
      <c r="I3790" s="10">
        <v>0.00022039400649666</v>
      </c>
    </row>
    <row r="3791" spans="1:9">
      <c r="A3791" s="4"/>
      <c r="B3791" s="8" t="s">
        <v>62</v>
      </c>
      <c r="C3791" s="8" t="s">
        <v>7685</v>
      </c>
      <c r="D3791" s="8" t="s">
        <v>9345</v>
      </c>
      <c r="E3791" s="10">
        <v>0.206452148417543</v>
      </c>
      <c r="F3791" s="8" t="s">
        <v>9346</v>
      </c>
      <c r="G3791" s="9">
        <v>4.89931830155875e-7</v>
      </c>
      <c r="H3791" s="8" t="s">
        <v>9347</v>
      </c>
      <c r="I3791" s="9">
        <v>9.61641031703585e-25</v>
      </c>
    </row>
    <row r="3792" spans="1:9">
      <c r="A3792" s="4"/>
      <c r="B3792" s="8" t="s">
        <v>62</v>
      </c>
      <c r="C3792" s="8" t="s">
        <v>7689</v>
      </c>
      <c r="D3792" s="8" t="s">
        <v>9348</v>
      </c>
      <c r="E3792" s="10">
        <v>0.319197727778365</v>
      </c>
      <c r="F3792" s="8" t="s">
        <v>9349</v>
      </c>
      <c r="G3792" s="10">
        <v>0.0666812616819242</v>
      </c>
      <c r="H3792" s="8" t="s">
        <v>9350</v>
      </c>
      <c r="I3792" s="10">
        <v>0.000191031330025261</v>
      </c>
    </row>
    <row r="3793" spans="1:9">
      <c r="A3793" s="4"/>
      <c r="B3793" s="8" t="s">
        <v>62</v>
      </c>
      <c r="C3793" s="8" t="s">
        <v>7693</v>
      </c>
      <c r="D3793" s="8" t="s">
        <v>9351</v>
      </c>
      <c r="E3793" s="10">
        <v>0.0265615578153495</v>
      </c>
      <c r="F3793" s="8" t="s">
        <v>9352</v>
      </c>
      <c r="G3793" s="9">
        <v>6.86513751392882e-6</v>
      </c>
      <c r="H3793" s="8" t="s">
        <v>9353</v>
      </c>
      <c r="I3793" s="9">
        <v>2.56209457214007e-10</v>
      </c>
    </row>
    <row r="3794" spans="1:9">
      <c r="A3794" s="4"/>
      <c r="B3794" s="8" t="s">
        <v>62</v>
      </c>
      <c r="C3794" s="8" t="s">
        <v>7697</v>
      </c>
      <c r="D3794" s="8" t="s">
        <v>9354</v>
      </c>
      <c r="E3794" s="10">
        <v>0.000855260974919712</v>
      </c>
      <c r="F3794" s="8" t="s">
        <v>9355</v>
      </c>
      <c r="G3794" s="10">
        <v>0.0815274084110376</v>
      </c>
      <c r="H3794" s="8" t="s">
        <v>9356</v>
      </c>
      <c r="I3794" s="10">
        <v>0.00033158365363451</v>
      </c>
    </row>
    <row r="3795" spans="1:9">
      <c r="A3795" s="4"/>
      <c r="B3795" s="8" t="s">
        <v>63</v>
      </c>
      <c r="C3795" s="8" t="s">
        <v>7640</v>
      </c>
      <c r="D3795" s="8" t="s">
        <v>9357</v>
      </c>
      <c r="E3795" s="10">
        <v>0.67466896152199</v>
      </c>
      <c r="F3795" s="8" t="s">
        <v>9358</v>
      </c>
      <c r="G3795" s="10">
        <v>0.841113312496557</v>
      </c>
      <c r="H3795" s="8" t="s">
        <v>9359</v>
      </c>
      <c r="I3795" s="10">
        <v>0.207146135661271</v>
      </c>
    </row>
    <row r="3796" spans="1:9">
      <c r="A3796" s="4"/>
      <c r="B3796" s="8" t="s">
        <v>63</v>
      </c>
      <c r="C3796" s="8" t="s">
        <v>7644</v>
      </c>
      <c r="D3796" s="8" t="s">
        <v>9360</v>
      </c>
      <c r="E3796" s="10">
        <v>0.540300772775104</v>
      </c>
      <c r="F3796" s="8" t="s">
        <v>9361</v>
      </c>
      <c r="G3796" s="10">
        <v>0.953915006882235</v>
      </c>
      <c r="H3796" s="8" t="s">
        <v>9362</v>
      </c>
      <c r="I3796" s="10">
        <v>0.912778144982979</v>
      </c>
    </row>
    <row r="3797" spans="1:9">
      <c r="A3797" s="4"/>
      <c r="B3797" s="8" t="s">
        <v>63</v>
      </c>
      <c r="C3797" s="8" t="s">
        <v>7648</v>
      </c>
      <c r="D3797" s="8" t="s">
        <v>9363</v>
      </c>
      <c r="E3797" s="10">
        <v>0.580270612178745</v>
      </c>
      <c r="F3797" s="8" t="s">
        <v>9364</v>
      </c>
      <c r="G3797" s="10">
        <v>0.81683651688814</v>
      </c>
      <c r="H3797" s="8" t="s">
        <v>9365</v>
      </c>
      <c r="I3797" s="10">
        <v>0.622989088825949</v>
      </c>
    </row>
    <row r="3798" spans="1:9">
      <c r="A3798" s="4"/>
      <c r="B3798" s="8" t="s">
        <v>63</v>
      </c>
      <c r="C3798" s="8" t="s">
        <v>7652</v>
      </c>
      <c r="D3798" s="8" t="s">
        <v>9366</v>
      </c>
      <c r="E3798" s="10">
        <v>0.0881575996250429</v>
      </c>
      <c r="F3798" s="8" t="s">
        <v>9367</v>
      </c>
      <c r="G3798" s="10">
        <v>0.383393463353233</v>
      </c>
      <c r="H3798" s="8" t="s">
        <v>9368</v>
      </c>
      <c r="I3798" s="10">
        <v>0.452551904347015</v>
      </c>
    </row>
    <row r="3799" spans="1:9">
      <c r="A3799" s="4"/>
      <c r="B3799" s="8" t="s">
        <v>63</v>
      </c>
      <c r="C3799" s="8" t="s">
        <v>7656</v>
      </c>
      <c r="D3799" s="8" t="s">
        <v>9369</v>
      </c>
      <c r="E3799" s="10">
        <v>0.363943788626381</v>
      </c>
      <c r="F3799" s="8" t="s">
        <v>9370</v>
      </c>
      <c r="G3799" s="10">
        <v>0.0944767538796601</v>
      </c>
      <c r="H3799" s="8" t="s">
        <v>9371</v>
      </c>
      <c r="I3799" s="10">
        <v>0.604648947391083</v>
      </c>
    </row>
    <row r="3800" spans="1:9">
      <c r="A3800" s="4"/>
      <c r="B3800" s="8" t="s">
        <v>63</v>
      </c>
      <c r="C3800" s="8" t="s">
        <v>7660</v>
      </c>
      <c r="D3800" s="8" t="s">
        <v>9372</v>
      </c>
      <c r="E3800" s="10">
        <v>0.366392303977553</v>
      </c>
      <c r="F3800" s="8" t="s">
        <v>9373</v>
      </c>
      <c r="G3800" s="10">
        <v>0.0965699730492596</v>
      </c>
      <c r="H3800" s="8" t="s">
        <v>9374</v>
      </c>
      <c r="I3800" s="10">
        <v>0.606082136364615</v>
      </c>
    </row>
    <row r="3801" spans="1:9">
      <c r="A3801" s="4"/>
      <c r="B3801" s="8" t="s">
        <v>63</v>
      </c>
      <c r="C3801" s="8" t="s">
        <v>7661</v>
      </c>
      <c r="D3801" s="8" t="s">
        <v>9375</v>
      </c>
      <c r="E3801" s="10">
        <v>0.587306856593282</v>
      </c>
      <c r="F3801" s="8" t="s">
        <v>9376</v>
      </c>
      <c r="G3801" s="10">
        <v>0.421865818683603</v>
      </c>
      <c r="H3801" s="8" t="s">
        <v>9377</v>
      </c>
      <c r="I3801" s="10">
        <v>0.0869829864413969</v>
      </c>
    </row>
    <row r="3802" spans="1:9">
      <c r="A3802" s="4"/>
      <c r="B3802" s="8" t="s">
        <v>63</v>
      </c>
      <c r="C3802" s="8" t="s">
        <v>7665</v>
      </c>
      <c r="D3802" s="8" t="s">
        <v>9378</v>
      </c>
      <c r="E3802" s="10">
        <v>0.598859095981101</v>
      </c>
      <c r="F3802" s="8" t="s">
        <v>9379</v>
      </c>
      <c r="G3802" s="10">
        <v>0.172419807210038</v>
      </c>
      <c r="H3802" s="8" t="s">
        <v>9380</v>
      </c>
      <c r="I3802" s="10">
        <v>0.327864214745289</v>
      </c>
    </row>
    <row r="3803" spans="1:9">
      <c r="A3803" s="4"/>
      <c r="B3803" s="8" t="s">
        <v>63</v>
      </c>
      <c r="C3803" s="8" t="s">
        <v>7669</v>
      </c>
      <c r="D3803" s="8" t="s">
        <v>9381</v>
      </c>
      <c r="E3803" s="10">
        <v>0.339377578214575</v>
      </c>
      <c r="F3803" s="8" t="s">
        <v>9382</v>
      </c>
      <c r="G3803" s="10">
        <v>0.845104072568797</v>
      </c>
      <c r="H3803" s="8" t="s">
        <v>9383</v>
      </c>
      <c r="I3803" s="10">
        <v>0.0334299709005668</v>
      </c>
    </row>
    <row r="3804" spans="1:9">
      <c r="A3804" s="4"/>
      <c r="B3804" s="8" t="s">
        <v>63</v>
      </c>
      <c r="C3804" s="8" t="s">
        <v>7673</v>
      </c>
      <c r="D3804" s="8" t="s">
        <v>9384</v>
      </c>
      <c r="E3804" s="10">
        <v>0.127315399830495</v>
      </c>
      <c r="F3804" s="8" t="s">
        <v>9385</v>
      </c>
      <c r="G3804" s="10">
        <v>0.00381136623883958</v>
      </c>
      <c r="H3804" s="8" t="s">
        <v>9386</v>
      </c>
      <c r="I3804" s="10">
        <v>0.91715816932841</v>
      </c>
    </row>
    <row r="3805" spans="1:9">
      <c r="A3805" s="4"/>
      <c r="B3805" s="8" t="s">
        <v>63</v>
      </c>
      <c r="C3805" s="8" t="s">
        <v>7677</v>
      </c>
      <c r="D3805" s="8" t="s">
        <v>9387</v>
      </c>
      <c r="E3805" s="10">
        <v>0.128006110529452</v>
      </c>
      <c r="F3805" s="8" t="s">
        <v>9388</v>
      </c>
      <c r="G3805" s="10">
        <v>0.00378866970241879</v>
      </c>
      <c r="H3805" s="8" t="s">
        <v>9389</v>
      </c>
      <c r="I3805" s="10">
        <v>0.926192288392009</v>
      </c>
    </row>
    <row r="3806" spans="1:9">
      <c r="A3806" s="4"/>
      <c r="B3806" s="8" t="s">
        <v>63</v>
      </c>
      <c r="C3806" s="8" t="s">
        <v>7681</v>
      </c>
      <c r="D3806" s="8" t="s">
        <v>9390</v>
      </c>
      <c r="E3806" s="10">
        <v>0.0786964145565713</v>
      </c>
      <c r="F3806" s="8" t="s">
        <v>9391</v>
      </c>
      <c r="G3806" s="10">
        <v>0.0488298871481673</v>
      </c>
      <c r="H3806" s="8" t="s">
        <v>9392</v>
      </c>
      <c r="I3806" s="10">
        <v>0.00386179230646778</v>
      </c>
    </row>
    <row r="3807" spans="1:9">
      <c r="A3807" s="4"/>
      <c r="B3807" s="8" t="s">
        <v>63</v>
      </c>
      <c r="C3807" s="8" t="s">
        <v>7685</v>
      </c>
      <c r="D3807" s="8" t="s">
        <v>9393</v>
      </c>
      <c r="E3807" s="10">
        <v>0.277837356508093</v>
      </c>
      <c r="F3807" s="8" t="s">
        <v>9394</v>
      </c>
      <c r="G3807" s="10">
        <v>0.125641154636658</v>
      </c>
      <c r="H3807" s="8" t="s">
        <v>9395</v>
      </c>
      <c r="I3807" s="10">
        <v>0.806577528079691</v>
      </c>
    </row>
    <row r="3808" spans="1:9">
      <c r="A3808" s="4"/>
      <c r="B3808" s="8" t="s">
        <v>63</v>
      </c>
      <c r="C3808" s="8" t="s">
        <v>7689</v>
      </c>
      <c r="D3808" s="8" t="s">
        <v>9396</v>
      </c>
      <c r="E3808" s="10">
        <v>0.500823414412286</v>
      </c>
      <c r="F3808" s="8" t="s">
        <v>9397</v>
      </c>
      <c r="G3808" s="10">
        <v>0.392491122214991</v>
      </c>
      <c r="H3808" s="8" t="s">
        <v>9398</v>
      </c>
      <c r="I3808" s="10">
        <v>0.327478782189282</v>
      </c>
    </row>
    <row r="3809" spans="1:9">
      <c r="A3809" s="4"/>
      <c r="B3809" s="8" t="s">
        <v>63</v>
      </c>
      <c r="C3809" s="8" t="s">
        <v>7693</v>
      </c>
      <c r="D3809" s="8" t="s">
        <v>9399</v>
      </c>
      <c r="E3809" s="10">
        <v>0.50057471260506</v>
      </c>
      <c r="F3809" s="8" t="s">
        <v>9400</v>
      </c>
      <c r="G3809" s="10">
        <v>0.199915419711665</v>
      </c>
      <c r="H3809" s="8" t="s">
        <v>9401</v>
      </c>
      <c r="I3809" s="10">
        <v>0.228053123036546</v>
      </c>
    </row>
    <row r="3810" spans="1:9">
      <c r="A3810" s="4"/>
      <c r="B3810" s="8" t="s">
        <v>63</v>
      </c>
      <c r="C3810" s="8" t="s">
        <v>7697</v>
      </c>
      <c r="D3810" s="8" t="s">
        <v>9402</v>
      </c>
      <c r="E3810" s="10">
        <v>0.84886166289764</v>
      </c>
      <c r="F3810" s="8" t="s">
        <v>9403</v>
      </c>
      <c r="G3810" s="10">
        <v>0.642241414221684</v>
      </c>
      <c r="H3810" s="8" t="s">
        <v>9404</v>
      </c>
      <c r="I3810" s="10">
        <v>0.50317633126131</v>
      </c>
    </row>
    <row r="3811" spans="1:9">
      <c r="A3811" s="4"/>
      <c r="B3811" s="8" t="s">
        <v>64</v>
      </c>
      <c r="C3811" s="8" t="s">
        <v>7640</v>
      </c>
      <c r="D3811" s="8" t="s">
        <v>9405</v>
      </c>
      <c r="E3811" s="10">
        <v>0.457056910378817</v>
      </c>
      <c r="F3811" s="8" t="s">
        <v>9406</v>
      </c>
      <c r="G3811" s="10">
        <v>0.0293426700294858</v>
      </c>
      <c r="H3811" s="8" t="s">
        <v>9407</v>
      </c>
      <c r="I3811" s="10">
        <v>0.415761067540945</v>
      </c>
    </row>
    <row r="3812" spans="1:9">
      <c r="A3812" s="4"/>
      <c r="B3812" s="8" t="s">
        <v>64</v>
      </c>
      <c r="C3812" s="8" t="s">
        <v>7644</v>
      </c>
      <c r="D3812" s="8" t="s">
        <v>9408</v>
      </c>
      <c r="E3812" s="10">
        <v>0.218377721726386</v>
      </c>
      <c r="F3812" s="8" t="s">
        <v>9409</v>
      </c>
      <c r="G3812" s="10">
        <v>0.0884818055346758</v>
      </c>
      <c r="H3812" s="8" t="s">
        <v>9410</v>
      </c>
      <c r="I3812" s="10">
        <v>0.334619507404533</v>
      </c>
    </row>
    <row r="3813" spans="1:9">
      <c r="A3813" s="4"/>
      <c r="B3813" s="8" t="s">
        <v>64</v>
      </c>
      <c r="C3813" s="8" t="s">
        <v>7648</v>
      </c>
      <c r="D3813" s="8" t="s">
        <v>9411</v>
      </c>
      <c r="E3813" s="10">
        <v>0.314221263050688</v>
      </c>
      <c r="F3813" s="8" t="s">
        <v>9412</v>
      </c>
      <c r="G3813" s="10">
        <v>0.338471451484423</v>
      </c>
      <c r="H3813" s="8" t="s">
        <v>9413</v>
      </c>
      <c r="I3813" s="10">
        <v>0.445802842419832</v>
      </c>
    </row>
    <row r="3814" spans="1:9">
      <c r="A3814" s="4"/>
      <c r="B3814" s="8" t="s">
        <v>64</v>
      </c>
      <c r="C3814" s="8" t="s">
        <v>7652</v>
      </c>
      <c r="D3814" s="8" t="s">
        <v>9414</v>
      </c>
      <c r="E3814" s="10">
        <v>0.633133990696077</v>
      </c>
      <c r="F3814" s="8" t="s">
        <v>9415</v>
      </c>
      <c r="G3814" s="10">
        <v>0.936009349730471</v>
      </c>
      <c r="H3814" s="8" t="s">
        <v>9416</v>
      </c>
      <c r="I3814" s="10">
        <v>0.128688978722441</v>
      </c>
    </row>
    <row r="3815" spans="1:9">
      <c r="A3815" s="4"/>
      <c r="B3815" s="8" t="s">
        <v>64</v>
      </c>
      <c r="C3815" s="8" t="s">
        <v>7656</v>
      </c>
      <c r="D3815" s="8" t="s">
        <v>9417</v>
      </c>
      <c r="E3815" s="10">
        <v>0.514031523202701</v>
      </c>
      <c r="F3815" s="8" t="s">
        <v>9418</v>
      </c>
      <c r="G3815" s="10">
        <v>0.647509348748854</v>
      </c>
      <c r="H3815" s="8" t="s">
        <v>9419</v>
      </c>
      <c r="I3815" s="10">
        <v>0.323981472782738</v>
      </c>
    </row>
    <row r="3816" spans="1:9">
      <c r="A3816" s="4"/>
      <c r="B3816" s="8" t="s">
        <v>64</v>
      </c>
      <c r="C3816" s="8" t="s">
        <v>7660</v>
      </c>
      <c r="D3816" s="8" t="s">
        <v>9417</v>
      </c>
      <c r="E3816" s="10">
        <v>0.514031523202701</v>
      </c>
      <c r="F3816" s="8" t="s">
        <v>9418</v>
      </c>
      <c r="G3816" s="10">
        <v>0.647509348748854</v>
      </c>
      <c r="H3816" s="8" t="s">
        <v>9419</v>
      </c>
      <c r="I3816" s="10">
        <v>0.323981472782738</v>
      </c>
    </row>
    <row r="3817" spans="1:9">
      <c r="A3817" s="4"/>
      <c r="B3817" s="8" t="s">
        <v>64</v>
      </c>
      <c r="C3817" s="8" t="s">
        <v>7661</v>
      </c>
      <c r="D3817" s="8" t="s">
        <v>9420</v>
      </c>
      <c r="E3817" s="10">
        <v>0.141642471890085</v>
      </c>
      <c r="F3817" s="8" t="s">
        <v>9421</v>
      </c>
      <c r="G3817" s="10">
        <v>0.576540018641999</v>
      </c>
      <c r="H3817" s="8" t="s">
        <v>9422</v>
      </c>
      <c r="I3817" s="10">
        <v>0.581173079177822</v>
      </c>
    </row>
    <row r="3818" spans="1:9">
      <c r="A3818" s="4"/>
      <c r="B3818" s="8" t="s">
        <v>64</v>
      </c>
      <c r="C3818" s="8" t="s">
        <v>7665</v>
      </c>
      <c r="D3818" s="8" t="s">
        <v>9423</v>
      </c>
      <c r="E3818" s="10">
        <v>0.0853080600469396</v>
      </c>
      <c r="F3818" s="8" t="s">
        <v>9424</v>
      </c>
      <c r="G3818" s="10">
        <v>0.95832700355931</v>
      </c>
      <c r="H3818" s="8" t="s">
        <v>9425</v>
      </c>
      <c r="I3818" s="10">
        <v>0.379241005630225</v>
      </c>
    </row>
    <row r="3819" spans="1:9">
      <c r="A3819" s="4"/>
      <c r="B3819" s="8" t="s">
        <v>64</v>
      </c>
      <c r="C3819" s="8" t="s">
        <v>7669</v>
      </c>
      <c r="D3819" s="8" t="s">
        <v>9426</v>
      </c>
      <c r="E3819" s="10">
        <v>0.200037992800809</v>
      </c>
      <c r="F3819" s="8" t="s">
        <v>9427</v>
      </c>
      <c r="G3819" s="10">
        <v>0.643660487840808</v>
      </c>
      <c r="H3819" s="8" t="s">
        <v>9428</v>
      </c>
      <c r="I3819" s="10">
        <v>0.996999872528426</v>
      </c>
    </row>
    <row r="3820" spans="1:9">
      <c r="A3820" s="4"/>
      <c r="B3820" s="8" t="s">
        <v>64</v>
      </c>
      <c r="C3820" s="8" t="s">
        <v>7673</v>
      </c>
      <c r="D3820" s="8" t="s">
        <v>9429</v>
      </c>
      <c r="E3820" s="10">
        <v>0.831806629935863</v>
      </c>
      <c r="F3820" s="8" t="s">
        <v>9430</v>
      </c>
      <c r="G3820" s="10">
        <v>0.123267843127509</v>
      </c>
      <c r="H3820" s="8" t="s">
        <v>9431</v>
      </c>
      <c r="I3820" s="10">
        <v>0.307897530468413</v>
      </c>
    </row>
    <row r="3821" spans="1:9">
      <c r="A3821" s="4"/>
      <c r="B3821" s="8" t="s">
        <v>64</v>
      </c>
      <c r="C3821" s="8" t="s">
        <v>7677</v>
      </c>
      <c r="D3821" s="8" t="s">
        <v>9429</v>
      </c>
      <c r="E3821" s="10">
        <v>0.831806629935863</v>
      </c>
      <c r="F3821" s="8" t="s">
        <v>9430</v>
      </c>
      <c r="G3821" s="10">
        <v>0.123267843127509</v>
      </c>
      <c r="H3821" s="8" t="s">
        <v>9431</v>
      </c>
      <c r="I3821" s="10">
        <v>0.307897530468413</v>
      </c>
    </row>
    <row r="3822" spans="1:9">
      <c r="A3822" s="4"/>
      <c r="B3822" s="8" t="s">
        <v>64</v>
      </c>
      <c r="C3822" s="8" t="s">
        <v>7681</v>
      </c>
      <c r="D3822" s="8" t="s">
        <v>9432</v>
      </c>
      <c r="E3822" s="10">
        <v>0.243796576709572</v>
      </c>
      <c r="F3822" s="8" t="s">
        <v>9433</v>
      </c>
      <c r="G3822" s="10">
        <v>0.583358120853306</v>
      </c>
      <c r="H3822" s="8" t="s">
        <v>9434</v>
      </c>
      <c r="I3822" s="10">
        <v>0.946556958323355</v>
      </c>
    </row>
    <row r="3823" spans="1:9">
      <c r="A3823" s="4"/>
      <c r="B3823" s="8" t="s">
        <v>64</v>
      </c>
      <c r="C3823" s="8" t="s">
        <v>7685</v>
      </c>
      <c r="D3823" s="8" t="s">
        <v>9435</v>
      </c>
      <c r="E3823" s="10">
        <v>0.461287622564361</v>
      </c>
      <c r="F3823" s="8" t="s">
        <v>9436</v>
      </c>
      <c r="G3823" s="10">
        <v>0.000734154071613991</v>
      </c>
      <c r="H3823" s="8" t="s">
        <v>9437</v>
      </c>
      <c r="I3823" s="10">
        <v>0.221881212570463</v>
      </c>
    </row>
    <row r="3824" spans="1:9">
      <c r="A3824" s="4"/>
      <c r="B3824" s="8" t="s">
        <v>64</v>
      </c>
      <c r="C3824" s="8" t="s">
        <v>7689</v>
      </c>
      <c r="D3824" s="8" t="s">
        <v>9438</v>
      </c>
      <c r="E3824" s="10">
        <v>0.678291221642996</v>
      </c>
      <c r="F3824" s="8" t="s">
        <v>9439</v>
      </c>
      <c r="G3824" s="10">
        <v>0.922487961275953</v>
      </c>
      <c r="H3824" s="8" t="s">
        <v>9440</v>
      </c>
      <c r="I3824" s="10">
        <v>0.100526271798139</v>
      </c>
    </row>
    <row r="3825" spans="1:9">
      <c r="A3825" s="4"/>
      <c r="B3825" s="8" t="s">
        <v>64</v>
      </c>
      <c r="C3825" s="8" t="s">
        <v>7693</v>
      </c>
      <c r="D3825" s="8" t="s">
        <v>9441</v>
      </c>
      <c r="E3825" s="10">
        <v>0.748421457566286</v>
      </c>
      <c r="F3825" s="8" t="s">
        <v>9442</v>
      </c>
      <c r="G3825" s="10">
        <v>0.522582390143226</v>
      </c>
      <c r="H3825" s="8" t="s">
        <v>9443</v>
      </c>
      <c r="I3825" s="10">
        <v>0.0727044202836061</v>
      </c>
    </row>
    <row r="3826" spans="1:9">
      <c r="A3826" s="4"/>
      <c r="B3826" s="8" t="s">
        <v>64</v>
      </c>
      <c r="C3826" s="8" t="s">
        <v>7697</v>
      </c>
      <c r="D3826" s="8" t="s">
        <v>9444</v>
      </c>
      <c r="E3826" s="10">
        <v>0.742883046007215</v>
      </c>
      <c r="F3826" s="8" t="s">
        <v>9445</v>
      </c>
      <c r="G3826" s="10">
        <v>0.275521025944006</v>
      </c>
      <c r="H3826" s="8" t="s">
        <v>9446</v>
      </c>
      <c r="I3826" s="10">
        <v>0.624046062295422</v>
      </c>
    </row>
    <row r="3827" spans="1:9">
      <c r="A3827" s="4"/>
      <c r="B3827" s="8" t="s">
        <v>65</v>
      </c>
      <c r="C3827" s="8" t="s">
        <v>7640</v>
      </c>
      <c r="D3827" s="8" t="s">
        <v>9447</v>
      </c>
      <c r="E3827" s="10">
        <v>0.144206407122459</v>
      </c>
      <c r="F3827" s="8" t="s">
        <v>9448</v>
      </c>
      <c r="G3827" s="10">
        <v>0.99469246585614</v>
      </c>
      <c r="H3827" s="8" t="s">
        <v>9449</v>
      </c>
      <c r="I3827" s="10">
        <v>0.000122739149019734</v>
      </c>
    </row>
    <row r="3828" spans="1:9">
      <c r="A3828" s="4"/>
      <c r="B3828" s="8" t="s">
        <v>65</v>
      </c>
      <c r="C3828" s="8" t="s">
        <v>7644</v>
      </c>
      <c r="D3828" s="8" t="s">
        <v>9450</v>
      </c>
      <c r="E3828" s="10">
        <v>0.502170493461458</v>
      </c>
      <c r="F3828" s="8" t="s">
        <v>9451</v>
      </c>
      <c r="G3828" s="10">
        <v>0.0734981428166498</v>
      </c>
      <c r="H3828" s="8" t="s">
        <v>9452</v>
      </c>
      <c r="I3828" s="10">
        <v>0.0786851004238967</v>
      </c>
    </row>
    <row r="3829" spans="1:9">
      <c r="A3829" s="4"/>
      <c r="B3829" s="8" t="s">
        <v>65</v>
      </c>
      <c r="C3829" s="8" t="s">
        <v>7648</v>
      </c>
      <c r="D3829" s="8" t="s">
        <v>9453</v>
      </c>
      <c r="E3829" s="10">
        <v>0.599436754294661</v>
      </c>
      <c r="F3829" s="8" t="s">
        <v>9454</v>
      </c>
      <c r="G3829" s="10">
        <v>0.274564721998742</v>
      </c>
      <c r="H3829" s="8" t="s">
        <v>9455</v>
      </c>
      <c r="I3829" s="10">
        <v>0.716654526092915</v>
      </c>
    </row>
    <row r="3830" spans="1:9">
      <c r="A3830" s="4"/>
      <c r="B3830" s="8" t="s">
        <v>65</v>
      </c>
      <c r="C3830" s="8" t="s">
        <v>7652</v>
      </c>
      <c r="D3830" s="8" t="s">
        <v>9456</v>
      </c>
      <c r="E3830" s="10">
        <v>0.783005815033319</v>
      </c>
      <c r="F3830" s="8" t="s">
        <v>9457</v>
      </c>
      <c r="G3830" s="10">
        <v>0.205594987406745</v>
      </c>
      <c r="H3830" s="8" t="s">
        <v>9458</v>
      </c>
      <c r="I3830" s="10">
        <v>0.188811689715481</v>
      </c>
    </row>
    <row r="3831" spans="1:9">
      <c r="A3831" s="4"/>
      <c r="B3831" s="8" t="s">
        <v>65</v>
      </c>
      <c r="C3831" s="8" t="s">
        <v>7656</v>
      </c>
      <c r="D3831" s="8" t="s">
        <v>9459</v>
      </c>
      <c r="E3831" s="10">
        <v>0.270596426209762</v>
      </c>
      <c r="F3831" s="8" t="s">
        <v>9460</v>
      </c>
      <c r="G3831" s="10">
        <v>0.0925682251864052</v>
      </c>
      <c r="H3831" s="8" t="s">
        <v>9461</v>
      </c>
      <c r="I3831" s="10">
        <v>0.352969861968896</v>
      </c>
    </row>
    <row r="3832" spans="1:9">
      <c r="A3832" s="4"/>
      <c r="B3832" s="8" t="s">
        <v>65</v>
      </c>
      <c r="C3832" s="8" t="s">
        <v>7660</v>
      </c>
      <c r="D3832" s="8" t="s">
        <v>9462</v>
      </c>
      <c r="E3832" s="10">
        <v>0.271657358393314</v>
      </c>
      <c r="F3832" s="8" t="s">
        <v>9463</v>
      </c>
      <c r="G3832" s="10">
        <v>0.0934675311985034</v>
      </c>
      <c r="H3832" s="8" t="s">
        <v>9464</v>
      </c>
      <c r="I3832" s="10">
        <v>0.354707092400668</v>
      </c>
    </row>
    <row r="3833" spans="1:9">
      <c r="A3833" s="4"/>
      <c r="B3833" s="8" t="s">
        <v>65</v>
      </c>
      <c r="C3833" s="8" t="s">
        <v>7661</v>
      </c>
      <c r="D3833" s="8" t="s">
        <v>9465</v>
      </c>
      <c r="E3833" s="10">
        <v>0.197919522757425</v>
      </c>
      <c r="F3833" s="8" t="s">
        <v>9466</v>
      </c>
      <c r="G3833" s="10">
        <v>0.0664427804648441</v>
      </c>
      <c r="H3833" s="8" t="s">
        <v>9467</v>
      </c>
      <c r="I3833" s="10">
        <v>0.788664622911101</v>
      </c>
    </row>
    <row r="3834" spans="1:9">
      <c r="A3834" s="4"/>
      <c r="B3834" s="8" t="s">
        <v>65</v>
      </c>
      <c r="C3834" s="8" t="s">
        <v>7665</v>
      </c>
      <c r="D3834" s="8" t="s">
        <v>9468</v>
      </c>
      <c r="E3834" s="10">
        <v>0.184854807457744</v>
      </c>
      <c r="F3834" s="8" t="s">
        <v>9469</v>
      </c>
      <c r="G3834" s="10">
        <v>0.0280633276092082</v>
      </c>
      <c r="H3834" s="8" t="s">
        <v>9470</v>
      </c>
      <c r="I3834" s="10">
        <v>0.519302722325582</v>
      </c>
    </row>
    <row r="3835" spans="1:9">
      <c r="A3835" s="4"/>
      <c r="B3835" s="8" t="s">
        <v>65</v>
      </c>
      <c r="C3835" s="8" t="s">
        <v>7669</v>
      </c>
      <c r="D3835" s="8" t="s">
        <v>9471</v>
      </c>
      <c r="E3835" s="10">
        <v>0.561695663913589</v>
      </c>
      <c r="F3835" s="8" t="s">
        <v>9472</v>
      </c>
      <c r="G3835" s="10">
        <v>0.148732013966922</v>
      </c>
      <c r="H3835" s="8" t="s">
        <v>9473</v>
      </c>
      <c r="I3835" s="9">
        <v>4.64433408301188e-5</v>
      </c>
    </row>
    <row r="3836" spans="1:9">
      <c r="A3836" s="4"/>
      <c r="B3836" s="8" t="s">
        <v>65</v>
      </c>
      <c r="C3836" s="8" t="s">
        <v>7673</v>
      </c>
      <c r="D3836" s="8" t="s">
        <v>9474</v>
      </c>
      <c r="E3836" s="10">
        <v>0.0657313167376658</v>
      </c>
      <c r="F3836" s="8" t="s">
        <v>9475</v>
      </c>
      <c r="G3836" s="10">
        <v>0.0741565614456396</v>
      </c>
      <c r="H3836" s="8" t="s">
        <v>9476</v>
      </c>
      <c r="I3836" s="10">
        <v>0.601987284017904</v>
      </c>
    </row>
    <row r="3837" spans="1:9">
      <c r="A3837" s="4"/>
      <c r="B3837" s="8" t="s">
        <v>65</v>
      </c>
      <c r="C3837" s="8" t="s">
        <v>7677</v>
      </c>
      <c r="D3837" s="8" t="s">
        <v>9477</v>
      </c>
      <c r="E3837" s="10">
        <v>0.0541984041867472</v>
      </c>
      <c r="F3837" s="8" t="s">
        <v>9478</v>
      </c>
      <c r="G3837" s="10">
        <v>0.0647327845651925</v>
      </c>
      <c r="H3837" s="8" t="s">
        <v>9479</v>
      </c>
      <c r="I3837" s="10">
        <v>0.749167553375563</v>
      </c>
    </row>
    <row r="3838" spans="1:9">
      <c r="A3838" s="4"/>
      <c r="B3838" s="8" t="s">
        <v>65</v>
      </c>
      <c r="C3838" s="8" t="s">
        <v>7681</v>
      </c>
      <c r="D3838" s="8" t="s">
        <v>9480</v>
      </c>
      <c r="E3838" s="10">
        <v>0.299827419861866</v>
      </c>
      <c r="F3838" s="8" t="s">
        <v>9481</v>
      </c>
      <c r="G3838" s="10">
        <v>0.270482303929651</v>
      </c>
      <c r="H3838" s="8" t="s">
        <v>9482</v>
      </c>
      <c r="I3838" s="10">
        <v>0.230784039627521</v>
      </c>
    </row>
    <row r="3839" spans="1:9">
      <c r="A3839" s="4"/>
      <c r="B3839" s="8" t="s">
        <v>65</v>
      </c>
      <c r="C3839" s="8" t="s">
        <v>7685</v>
      </c>
      <c r="D3839" s="8" t="s">
        <v>9483</v>
      </c>
      <c r="E3839" s="10">
        <v>0.118947556911595</v>
      </c>
      <c r="F3839" s="8" t="s">
        <v>9484</v>
      </c>
      <c r="G3839" s="10">
        <v>0.0130206026942002</v>
      </c>
      <c r="H3839" s="8" t="s">
        <v>9485</v>
      </c>
      <c r="I3839" s="9">
        <v>4.13219218405277e-6</v>
      </c>
    </row>
    <row r="3840" spans="1:9">
      <c r="A3840" s="4"/>
      <c r="B3840" s="8" t="s">
        <v>65</v>
      </c>
      <c r="C3840" s="8" t="s">
        <v>7689</v>
      </c>
      <c r="D3840" s="8" t="s">
        <v>9486</v>
      </c>
      <c r="E3840" s="10">
        <v>0.0295527549439077</v>
      </c>
      <c r="F3840" s="8" t="s">
        <v>9487</v>
      </c>
      <c r="G3840" s="10">
        <v>0.344249154564174</v>
      </c>
      <c r="H3840" s="8" t="s">
        <v>9488</v>
      </c>
      <c r="I3840" s="10">
        <v>0.00649176314035373</v>
      </c>
    </row>
    <row r="3841" spans="1:9">
      <c r="A3841" s="4"/>
      <c r="B3841" s="8" t="s">
        <v>65</v>
      </c>
      <c r="C3841" s="8" t="s">
        <v>7693</v>
      </c>
      <c r="D3841" s="8" t="s">
        <v>9489</v>
      </c>
      <c r="E3841" s="10">
        <v>0.00890308935721828</v>
      </c>
      <c r="F3841" s="8" t="s">
        <v>9490</v>
      </c>
      <c r="G3841" s="10">
        <v>0.00900591212251868</v>
      </c>
      <c r="H3841" s="8" t="s">
        <v>9491</v>
      </c>
      <c r="I3841" s="9">
        <v>8.99072169199121e-7</v>
      </c>
    </row>
    <row r="3842" spans="1:9">
      <c r="A3842" s="4"/>
      <c r="B3842" s="8" t="s">
        <v>65</v>
      </c>
      <c r="C3842" s="8" t="s">
        <v>7697</v>
      </c>
      <c r="D3842" s="8" t="s">
        <v>9492</v>
      </c>
      <c r="E3842" s="10">
        <v>0.0106590634920772</v>
      </c>
      <c r="F3842" s="8" t="s">
        <v>9493</v>
      </c>
      <c r="G3842" s="10">
        <v>0.0658086224898869</v>
      </c>
      <c r="H3842" s="8" t="s">
        <v>9494</v>
      </c>
      <c r="I3842" s="10">
        <v>0.471242224148237</v>
      </c>
    </row>
    <row r="3843" spans="1:9">
      <c r="A3843" s="4" t="s">
        <v>9495</v>
      </c>
      <c r="B3843" s="8" t="s">
        <v>11</v>
      </c>
      <c r="C3843" s="8" t="s">
        <v>9496</v>
      </c>
      <c r="D3843" s="8" t="s">
        <v>9497</v>
      </c>
      <c r="E3843" s="10">
        <v>0.359517907084182</v>
      </c>
      <c r="F3843" s="8" t="s">
        <v>9498</v>
      </c>
      <c r="G3843" s="10">
        <v>0.633778535208333</v>
      </c>
      <c r="H3843" s="8" t="s">
        <v>9499</v>
      </c>
      <c r="I3843" s="10">
        <v>0.828708134795925</v>
      </c>
    </row>
    <row r="3844" spans="1:9">
      <c r="A3844" s="4"/>
      <c r="B3844" s="8" t="s">
        <v>11</v>
      </c>
      <c r="C3844" s="8" t="s">
        <v>9500</v>
      </c>
      <c r="D3844" s="8" t="s">
        <v>9501</v>
      </c>
      <c r="E3844" s="10">
        <v>0.00791452193363435</v>
      </c>
      <c r="F3844" s="8" t="s">
        <v>9502</v>
      </c>
      <c r="G3844" s="10">
        <v>0.219963455237853</v>
      </c>
      <c r="H3844" s="8" t="s">
        <v>9503</v>
      </c>
      <c r="I3844" s="10">
        <v>0.779181830817329</v>
      </c>
    </row>
    <row r="3845" spans="1:9">
      <c r="A3845" s="4"/>
      <c r="B3845" s="8" t="s">
        <v>11</v>
      </c>
      <c r="C3845" s="8" t="s">
        <v>9504</v>
      </c>
      <c r="D3845" s="8" t="s">
        <v>9505</v>
      </c>
      <c r="E3845" s="10">
        <v>0.749161689577977</v>
      </c>
      <c r="F3845" s="8" t="s">
        <v>9506</v>
      </c>
      <c r="G3845" s="10">
        <v>0.542250256640133</v>
      </c>
      <c r="H3845" s="8" t="s">
        <v>9507</v>
      </c>
      <c r="I3845" s="10">
        <v>0.549950458750358</v>
      </c>
    </row>
    <row r="3846" spans="1:9">
      <c r="A3846" s="4"/>
      <c r="B3846" s="8" t="s">
        <v>11</v>
      </c>
      <c r="C3846" s="8" t="s">
        <v>9508</v>
      </c>
      <c r="D3846" s="8" t="s">
        <v>9509</v>
      </c>
      <c r="E3846" s="10">
        <v>0.534004619017162</v>
      </c>
      <c r="F3846" s="8" t="s">
        <v>9510</v>
      </c>
      <c r="G3846" s="10">
        <v>0.727362435256882</v>
      </c>
      <c r="H3846" s="8" t="s">
        <v>9511</v>
      </c>
      <c r="I3846" s="10">
        <v>0.390495895421489</v>
      </c>
    </row>
    <row r="3847" spans="1:9">
      <c r="A3847" s="4"/>
      <c r="B3847" s="8" t="s">
        <v>11</v>
      </c>
      <c r="C3847" s="8" t="s">
        <v>9512</v>
      </c>
      <c r="D3847" s="8" t="s">
        <v>9513</v>
      </c>
      <c r="E3847" s="10">
        <v>0.0809261254848229</v>
      </c>
      <c r="F3847" s="8" t="s">
        <v>9514</v>
      </c>
      <c r="G3847" s="10">
        <v>0.258294200600091</v>
      </c>
      <c r="H3847" s="8" t="s">
        <v>9515</v>
      </c>
      <c r="I3847" s="10">
        <v>0.727357521967545</v>
      </c>
    </row>
    <row r="3848" spans="1:9">
      <c r="A3848" s="4"/>
      <c r="B3848" s="8" t="s">
        <v>11</v>
      </c>
      <c r="C3848" s="8" t="s">
        <v>9516</v>
      </c>
      <c r="D3848" s="8" t="s">
        <v>9517</v>
      </c>
      <c r="E3848" s="10">
        <v>0.161105081726016</v>
      </c>
      <c r="F3848" s="8" t="s">
        <v>9518</v>
      </c>
      <c r="G3848" s="10">
        <v>0.406302573644283</v>
      </c>
      <c r="H3848" s="8" t="s">
        <v>9519</v>
      </c>
      <c r="I3848" s="10">
        <v>0.263287526807601</v>
      </c>
    </row>
    <row r="3849" spans="1:9">
      <c r="A3849" s="4"/>
      <c r="B3849" s="8" t="s">
        <v>11</v>
      </c>
      <c r="C3849" s="8" t="s">
        <v>9520</v>
      </c>
      <c r="D3849" s="8" t="s">
        <v>9521</v>
      </c>
      <c r="E3849" s="10">
        <v>0.349068415885162</v>
      </c>
      <c r="F3849" s="8" t="s">
        <v>9522</v>
      </c>
      <c r="G3849" s="10">
        <v>0.191656967803187</v>
      </c>
      <c r="H3849" s="8" t="s">
        <v>9523</v>
      </c>
      <c r="I3849" s="10">
        <v>0.647542626680663</v>
      </c>
    </row>
    <row r="3850" spans="1:9">
      <c r="A3850" s="4"/>
      <c r="B3850" s="8" t="s">
        <v>11</v>
      </c>
      <c r="C3850" s="8" t="s">
        <v>9524</v>
      </c>
      <c r="D3850" s="8" t="s">
        <v>9525</v>
      </c>
      <c r="E3850" s="10">
        <v>0.264279403626859</v>
      </c>
      <c r="F3850" s="8" t="s">
        <v>9526</v>
      </c>
      <c r="G3850" s="10">
        <v>0.689399914849275</v>
      </c>
      <c r="H3850" s="8" t="s">
        <v>9527</v>
      </c>
      <c r="I3850" s="10">
        <v>0.586360488485915</v>
      </c>
    </row>
    <row r="3851" spans="1:9">
      <c r="A3851" s="4"/>
      <c r="B3851" s="8" t="s">
        <v>11</v>
      </c>
      <c r="C3851" s="8" t="s">
        <v>9528</v>
      </c>
      <c r="D3851" s="8" t="s">
        <v>9529</v>
      </c>
      <c r="E3851" s="10">
        <v>0.853534708370673</v>
      </c>
      <c r="F3851" s="8" t="s">
        <v>9530</v>
      </c>
      <c r="G3851" s="10">
        <v>0.840811000391722</v>
      </c>
      <c r="H3851" s="8" t="s">
        <v>9531</v>
      </c>
      <c r="I3851" s="10">
        <v>0.765801289470023</v>
      </c>
    </row>
    <row r="3852" spans="1:9">
      <c r="A3852" s="4"/>
      <c r="B3852" s="8" t="s">
        <v>11</v>
      </c>
      <c r="C3852" s="8" t="s">
        <v>9532</v>
      </c>
      <c r="D3852" s="8" t="s">
        <v>9533</v>
      </c>
      <c r="E3852" s="10">
        <v>0.335540854353819</v>
      </c>
      <c r="F3852" s="8" t="s">
        <v>9534</v>
      </c>
      <c r="G3852" s="10">
        <v>0.60730289690306</v>
      </c>
      <c r="H3852" s="8" t="s">
        <v>9535</v>
      </c>
      <c r="I3852" s="10">
        <v>0.974974461095661</v>
      </c>
    </row>
    <row r="3853" spans="1:9">
      <c r="A3853" s="4"/>
      <c r="B3853" s="8" t="s">
        <v>27</v>
      </c>
      <c r="C3853" s="8" t="s">
        <v>9496</v>
      </c>
      <c r="D3853" s="8" t="s">
        <v>9536</v>
      </c>
      <c r="E3853" s="10">
        <v>0.506841674827653</v>
      </c>
      <c r="F3853" s="8" t="s">
        <v>9537</v>
      </c>
      <c r="G3853" s="10">
        <v>0.326401815994527</v>
      </c>
      <c r="H3853" s="8" t="s">
        <v>9538</v>
      </c>
      <c r="I3853" s="10">
        <v>0.50246221829061</v>
      </c>
    </row>
    <row r="3854" spans="1:9">
      <c r="A3854" s="4"/>
      <c r="B3854" s="8" t="s">
        <v>27</v>
      </c>
      <c r="C3854" s="8" t="s">
        <v>9500</v>
      </c>
      <c r="D3854" s="8" t="s">
        <v>9539</v>
      </c>
      <c r="E3854" s="10">
        <v>0.0612187152888063</v>
      </c>
      <c r="F3854" s="8" t="s">
        <v>9540</v>
      </c>
      <c r="G3854" s="10">
        <v>0.326018440540867</v>
      </c>
      <c r="H3854" s="8" t="s">
        <v>9541</v>
      </c>
      <c r="I3854" s="10">
        <v>0.0019760246498395</v>
      </c>
    </row>
    <row r="3855" spans="1:9">
      <c r="A3855" s="4"/>
      <c r="B3855" s="8" t="s">
        <v>27</v>
      </c>
      <c r="C3855" s="8" t="s">
        <v>9504</v>
      </c>
      <c r="D3855" s="8" t="s">
        <v>9542</v>
      </c>
      <c r="E3855" s="10">
        <v>0.103267635644677</v>
      </c>
      <c r="F3855" s="8" t="s">
        <v>9543</v>
      </c>
      <c r="G3855" s="10">
        <v>0.655814028385086</v>
      </c>
      <c r="H3855" s="8" t="s">
        <v>9544</v>
      </c>
      <c r="I3855" s="10">
        <v>0.216148363866136</v>
      </c>
    </row>
    <row r="3856" spans="1:9">
      <c r="A3856" s="4"/>
      <c r="B3856" s="8" t="s">
        <v>27</v>
      </c>
      <c r="C3856" s="8" t="s">
        <v>9508</v>
      </c>
      <c r="D3856" s="8" t="s">
        <v>9545</v>
      </c>
      <c r="E3856" s="10">
        <v>0.468375798624266</v>
      </c>
      <c r="F3856" s="8" t="s">
        <v>9546</v>
      </c>
      <c r="G3856" s="10">
        <v>0.0726261602775714</v>
      </c>
      <c r="H3856" s="8" t="s">
        <v>9547</v>
      </c>
      <c r="I3856" s="10">
        <v>0.273024722026317</v>
      </c>
    </row>
    <row r="3857" spans="1:9">
      <c r="A3857" s="4"/>
      <c r="B3857" s="8" t="s">
        <v>27</v>
      </c>
      <c r="C3857" s="8" t="s">
        <v>9512</v>
      </c>
      <c r="D3857" s="8" t="s">
        <v>9548</v>
      </c>
      <c r="E3857" s="10">
        <v>0.0235985994664206</v>
      </c>
      <c r="F3857" s="8" t="s">
        <v>9549</v>
      </c>
      <c r="G3857" s="10">
        <v>0.0774281033056012</v>
      </c>
      <c r="H3857" s="8" t="s">
        <v>9550</v>
      </c>
      <c r="I3857" s="10">
        <v>0.0554321293559376</v>
      </c>
    </row>
    <row r="3858" spans="1:9">
      <c r="A3858" s="4"/>
      <c r="B3858" s="8" t="s">
        <v>27</v>
      </c>
      <c r="C3858" s="8" t="s">
        <v>9516</v>
      </c>
      <c r="D3858" s="8" t="s">
        <v>9551</v>
      </c>
      <c r="E3858" s="10">
        <v>0.575767795501709</v>
      </c>
      <c r="F3858" s="8" t="s">
        <v>9552</v>
      </c>
      <c r="G3858" s="10">
        <v>0.000383526086431843</v>
      </c>
      <c r="H3858" s="8" t="s">
        <v>9553</v>
      </c>
      <c r="I3858" s="10">
        <v>0.392805062122614</v>
      </c>
    </row>
    <row r="3859" spans="1:9">
      <c r="A3859" s="4"/>
      <c r="B3859" s="8" t="s">
        <v>27</v>
      </c>
      <c r="C3859" s="8" t="s">
        <v>9520</v>
      </c>
      <c r="D3859" s="8" t="s">
        <v>9554</v>
      </c>
      <c r="E3859" s="10">
        <v>0.0448604269931043</v>
      </c>
      <c r="F3859" s="8" t="s">
        <v>9555</v>
      </c>
      <c r="G3859" s="10">
        <v>0.0236876881828495</v>
      </c>
      <c r="H3859" s="8" t="s">
        <v>9556</v>
      </c>
      <c r="I3859" s="9">
        <v>3.91100833290094e-5</v>
      </c>
    </row>
    <row r="3860" spans="1:9">
      <c r="A3860" s="4"/>
      <c r="B3860" s="8" t="s">
        <v>27</v>
      </c>
      <c r="C3860" s="8" t="s">
        <v>9524</v>
      </c>
      <c r="D3860" s="8" t="s">
        <v>9557</v>
      </c>
      <c r="E3860" s="10">
        <v>0.0393608481734033</v>
      </c>
      <c r="F3860" s="8" t="s">
        <v>9558</v>
      </c>
      <c r="G3860" s="10">
        <v>0.0468100600441202</v>
      </c>
      <c r="H3860" s="8" t="s">
        <v>9559</v>
      </c>
      <c r="I3860" s="10">
        <v>0.000266415783285587</v>
      </c>
    </row>
    <row r="3861" spans="1:9">
      <c r="A3861" s="4"/>
      <c r="B3861" s="8" t="s">
        <v>27</v>
      </c>
      <c r="C3861" s="8" t="s">
        <v>9528</v>
      </c>
      <c r="D3861" s="8" t="s">
        <v>9560</v>
      </c>
      <c r="E3861" s="9">
        <v>5.57713031284629e-6</v>
      </c>
      <c r="F3861" s="8" t="s">
        <v>9561</v>
      </c>
      <c r="G3861" s="9">
        <v>1.86273778544354e-8</v>
      </c>
      <c r="H3861" s="8" t="s">
        <v>9562</v>
      </c>
      <c r="I3861" s="10">
        <v>0.0445433364166528</v>
      </c>
    </row>
    <row r="3862" spans="1:9">
      <c r="A3862" s="4"/>
      <c r="B3862" s="8" t="s">
        <v>27</v>
      </c>
      <c r="C3862" s="8" t="s">
        <v>9532</v>
      </c>
      <c r="D3862" s="8" t="s">
        <v>9563</v>
      </c>
      <c r="E3862" s="10">
        <v>0.319748399688736</v>
      </c>
      <c r="F3862" s="8" t="s">
        <v>9564</v>
      </c>
      <c r="G3862" s="10">
        <v>0.0864061348790134</v>
      </c>
      <c r="H3862" s="8" t="s">
        <v>9565</v>
      </c>
      <c r="I3862" s="10">
        <v>0.222960510750158</v>
      </c>
    </row>
    <row r="3863" spans="1:9">
      <c r="A3863" s="4"/>
      <c r="B3863" s="8" t="s">
        <v>28</v>
      </c>
      <c r="C3863" s="8" t="s">
        <v>9496</v>
      </c>
      <c r="D3863" s="8" t="s">
        <v>9566</v>
      </c>
      <c r="E3863" s="10">
        <v>0.904664997210063</v>
      </c>
      <c r="F3863" s="8" t="s">
        <v>9567</v>
      </c>
      <c r="G3863" s="9">
        <v>2.88976954727694e-5</v>
      </c>
      <c r="H3863" s="8" t="s">
        <v>9568</v>
      </c>
      <c r="I3863" s="10">
        <v>0.0465894544271581</v>
      </c>
    </row>
    <row r="3864" spans="1:9">
      <c r="A3864" s="4"/>
      <c r="B3864" s="8" t="s">
        <v>28</v>
      </c>
      <c r="C3864" s="8" t="s">
        <v>9500</v>
      </c>
      <c r="D3864" s="8" t="s">
        <v>9569</v>
      </c>
      <c r="E3864" s="10">
        <v>0.966008693030282</v>
      </c>
      <c r="F3864" s="8" t="s">
        <v>9570</v>
      </c>
      <c r="G3864" s="10">
        <v>0.0864863412274742</v>
      </c>
      <c r="H3864" s="8" t="s">
        <v>9571</v>
      </c>
      <c r="I3864" s="10">
        <v>0.0244975673698646</v>
      </c>
    </row>
    <row r="3865" spans="1:9">
      <c r="A3865" s="4"/>
      <c r="B3865" s="8" t="s">
        <v>28</v>
      </c>
      <c r="C3865" s="8" t="s">
        <v>9504</v>
      </c>
      <c r="D3865" s="8" t="s">
        <v>9572</v>
      </c>
      <c r="E3865" s="10">
        <v>0.0961819494606715</v>
      </c>
      <c r="F3865" s="8" t="s">
        <v>9573</v>
      </c>
      <c r="G3865" s="10">
        <v>0.0485542102716017</v>
      </c>
      <c r="H3865" s="8" t="s">
        <v>9574</v>
      </c>
      <c r="I3865" s="10">
        <v>0.750371605105961</v>
      </c>
    </row>
    <row r="3866" spans="1:9">
      <c r="A3866" s="4"/>
      <c r="B3866" s="8" t="s">
        <v>28</v>
      </c>
      <c r="C3866" s="8" t="s">
        <v>9508</v>
      </c>
      <c r="D3866" s="8" t="s">
        <v>9575</v>
      </c>
      <c r="E3866" s="10">
        <v>0.641077259371244</v>
      </c>
      <c r="F3866" s="8" t="s">
        <v>9576</v>
      </c>
      <c r="G3866" s="9">
        <v>2.11591149867743e-6</v>
      </c>
      <c r="H3866" s="8" t="s">
        <v>9577</v>
      </c>
      <c r="I3866" s="10">
        <v>0.0336889534719123</v>
      </c>
    </row>
    <row r="3867" spans="1:9">
      <c r="A3867" s="4"/>
      <c r="B3867" s="8" t="s">
        <v>28</v>
      </c>
      <c r="C3867" s="8" t="s">
        <v>9512</v>
      </c>
      <c r="D3867" s="8" t="s">
        <v>9578</v>
      </c>
      <c r="E3867" s="10">
        <v>0.00247460966589853</v>
      </c>
      <c r="F3867" s="8" t="s">
        <v>9579</v>
      </c>
      <c r="G3867" s="10">
        <v>0.0147387036615931</v>
      </c>
      <c r="H3867" s="8" t="s">
        <v>9580</v>
      </c>
      <c r="I3867" s="10">
        <v>0.478145173462002</v>
      </c>
    </row>
    <row r="3868" spans="1:9">
      <c r="A3868" s="4"/>
      <c r="B3868" s="8" t="s">
        <v>28</v>
      </c>
      <c r="C3868" s="8" t="s">
        <v>9516</v>
      </c>
      <c r="D3868" s="8" t="s">
        <v>9581</v>
      </c>
      <c r="E3868" s="9">
        <v>3.5573323719479e-8</v>
      </c>
      <c r="F3868" s="8" t="s">
        <v>9582</v>
      </c>
      <c r="G3868" s="10">
        <v>0.000230643679186044</v>
      </c>
      <c r="H3868" s="8" t="s">
        <v>9583</v>
      </c>
      <c r="I3868" s="10">
        <v>0.948597512158857</v>
      </c>
    </row>
    <row r="3869" spans="1:9">
      <c r="A3869" s="4"/>
      <c r="B3869" s="8" t="s">
        <v>28</v>
      </c>
      <c r="C3869" s="8" t="s">
        <v>9520</v>
      </c>
      <c r="D3869" s="8" t="s">
        <v>9584</v>
      </c>
      <c r="E3869" s="10">
        <v>0.00662320221438672</v>
      </c>
      <c r="F3869" s="8" t="s">
        <v>9585</v>
      </c>
      <c r="G3869" s="9">
        <v>2.35027882966471e-6</v>
      </c>
      <c r="H3869" s="8" t="s">
        <v>9586</v>
      </c>
      <c r="I3869" s="10">
        <v>0.327817070368667</v>
      </c>
    </row>
    <row r="3870" spans="1:9">
      <c r="A3870" s="4"/>
      <c r="B3870" s="8" t="s">
        <v>28</v>
      </c>
      <c r="C3870" s="8" t="s">
        <v>9524</v>
      </c>
      <c r="D3870" s="8" t="s">
        <v>9587</v>
      </c>
      <c r="E3870" s="10">
        <v>0.114350370680247</v>
      </c>
      <c r="F3870" s="8" t="s">
        <v>9588</v>
      </c>
      <c r="G3870" s="9">
        <v>1.0712090014303e-5</v>
      </c>
      <c r="H3870" s="8" t="s">
        <v>9589</v>
      </c>
      <c r="I3870" s="10">
        <v>0.219703825975704</v>
      </c>
    </row>
    <row r="3871" spans="1:9">
      <c r="A3871" s="4"/>
      <c r="B3871" s="8" t="s">
        <v>28</v>
      </c>
      <c r="C3871" s="8" t="s">
        <v>9528</v>
      </c>
      <c r="D3871" s="8" t="s">
        <v>9590</v>
      </c>
      <c r="E3871" s="10">
        <v>0.170685862395119</v>
      </c>
      <c r="F3871" s="8" t="s">
        <v>9591</v>
      </c>
      <c r="G3871" s="9">
        <v>5.8415845831035e-32</v>
      </c>
      <c r="H3871" s="8" t="s">
        <v>9592</v>
      </c>
      <c r="I3871" s="9">
        <v>6.19511154706226e-5</v>
      </c>
    </row>
    <row r="3872" spans="1:9">
      <c r="A3872" s="4"/>
      <c r="B3872" s="8" t="s">
        <v>28</v>
      </c>
      <c r="C3872" s="8" t="s">
        <v>9532</v>
      </c>
      <c r="D3872" s="8" t="s">
        <v>9593</v>
      </c>
      <c r="E3872" s="10">
        <v>0.889593403229725</v>
      </c>
      <c r="F3872" s="8" t="s">
        <v>9594</v>
      </c>
      <c r="G3872" s="10">
        <v>0.00695017165982985</v>
      </c>
      <c r="H3872" s="8" t="s">
        <v>9595</v>
      </c>
      <c r="I3872" s="10">
        <v>0.502073336162498</v>
      </c>
    </row>
    <row r="3873" spans="1:9">
      <c r="A3873" s="4"/>
      <c r="B3873" s="8" t="s">
        <v>29</v>
      </c>
      <c r="C3873" s="8" t="s">
        <v>9496</v>
      </c>
      <c r="D3873" s="8" t="s">
        <v>9596</v>
      </c>
      <c r="E3873" s="10">
        <v>0.376251758260094</v>
      </c>
      <c r="F3873" s="8" t="s">
        <v>9597</v>
      </c>
      <c r="G3873" s="10">
        <v>0.531930274122367</v>
      </c>
      <c r="H3873" s="8" t="s">
        <v>9598</v>
      </c>
      <c r="I3873" s="10">
        <v>0.034709108737701</v>
      </c>
    </row>
    <row r="3874" spans="1:9">
      <c r="A3874" s="4"/>
      <c r="B3874" s="8" t="s">
        <v>29</v>
      </c>
      <c r="C3874" s="8" t="s">
        <v>9500</v>
      </c>
      <c r="D3874" s="8" t="s">
        <v>9599</v>
      </c>
      <c r="E3874" s="10">
        <v>0.509852180396928</v>
      </c>
      <c r="F3874" s="8" t="s">
        <v>9600</v>
      </c>
      <c r="G3874" s="10">
        <v>0.397994113077461</v>
      </c>
      <c r="H3874" s="8" t="s">
        <v>9601</v>
      </c>
      <c r="I3874" s="10">
        <v>0.0104889780578046</v>
      </c>
    </row>
    <row r="3875" spans="1:9">
      <c r="A3875" s="4"/>
      <c r="B3875" s="8" t="s">
        <v>29</v>
      </c>
      <c r="C3875" s="8" t="s">
        <v>9504</v>
      </c>
      <c r="D3875" s="8" t="s">
        <v>9602</v>
      </c>
      <c r="E3875" s="10">
        <v>0.474251847189788</v>
      </c>
      <c r="F3875" s="8" t="s">
        <v>9603</v>
      </c>
      <c r="G3875" s="10">
        <v>0.441195350440848</v>
      </c>
      <c r="H3875" s="8" t="s">
        <v>9604</v>
      </c>
      <c r="I3875" s="10">
        <v>0.0116021445435737</v>
      </c>
    </row>
    <row r="3876" spans="1:9">
      <c r="A3876" s="4"/>
      <c r="B3876" s="8" t="s">
        <v>29</v>
      </c>
      <c r="C3876" s="8" t="s">
        <v>9508</v>
      </c>
      <c r="D3876" s="8" t="s">
        <v>9605</v>
      </c>
      <c r="E3876" s="10">
        <v>0.0417591309574619</v>
      </c>
      <c r="F3876" s="8" t="s">
        <v>9606</v>
      </c>
      <c r="G3876" s="10">
        <v>0.00022315793806477</v>
      </c>
      <c r="H3876" s="8" t="s">
        <v>9607</v>
      </c>
      <c r="I3876" s="10">
        <v>0.0648398098852164</v>
      </c>
    </row>
    <row r="3877" spans="1:9">
      <c r="A3877" s="4"/>
      <c r="B3877" s="8" t="s">
        <v>29</v>
      </c>
      <c r="C3877" s="8" t="s">
        <v>9512</v>
      </c>
      <c r="D3877" s="8" t="s">
        <v>9608</v>
      </c>
      <c r="E3877" s="10">
        <v>0.485596957158075</v>
      </c>
      <c r="F3877" s="8" t="s">
        <v>9609</v>
      </c>
      <c r="G3877" s="10">
        <v>0.390784871204278</v>
      </c>
      <c r="H3877" s="8" t="s">
        <v>9610</v>
      </c>
      <c r="I3877" s="10">
        <v>0.446686427830375</v>
      </c>
    </row>
    <row r="3878" spans="1:9">
      <c r="A3878" s="4"/>
      <c r="B3878" s="8" t="s">
        <v>29</v>
      </c>
      <c r="C3878" s="8" t="s">
        <v>9516</v>
      </c>
      <c r="D3878" s="8" t="s">
        <v>9611</v>
      </c>
      <c r="E3878" s="10">
        <v>0.0624392854343384</v>
      </c>
      <c r="F3878" s="8" t="s">
        <v>9612</v>
      </c>
      <c r="G3878" s="10">
        <v>0.901819121657778</v>
      </c>
      <c r="H3878" s="8" t="s">
        <v>9613</v>
      </c>
      <c r="I3878" s="10">
        <v>0.513655058530485</v>
      </c>
    </row>
    <row r="3879" spans="1:9">
      <c r="A3879" s="4"/>
      <c r="B3879" s="8" t="s">
        <v>29</v>
      </c>
      <c r="C3879" s="8" t="s">
        <v>9520</v>
      </c>
      <c r="D3879" s="8" t="s">
        <v>9614</v>
      </c>
      <c r="E3879" s="10">
        <v>0.30062733846669</v>
      </c>
      <c r="F3879" s="8" t="s">
        <v>9615</v>
      </c>
      <c r="G3879" s="10">
        <v>0.436496062060929</v>
      </c>
      <c r="H3879" s="8" t="s">
        <v>9616</v>
      </c>
      <c r="I3879" s="10">
        <v>0.349793989110727</v>
      </c>
    </row>
    <row r="3880" spans="1:9">
      <c r="A3880" s="4"/>
      <c r="B3880" s="8" t="s">
        <v>29</v>
      </c>
      <c r="C3880" s="8" t="s">
        <v>9524</v>
      </c>
      <c r="D3880" s="8" t="s">
        <v>9617</v>
      </c>
      <c r="E3880" s="10">
        <v>0.177773680890166</v>
      </c>
      <c r="F3880" s="8" t="s">
        <v>9618</v>
      </c>
      <c r="G3880" s="10">
        <v>0.903820052233001</v>
      </c>
      <c r="H3880" s="8" t="s">
        <v>9619</v>
      </c>
      <c r="I3880" s="10">
        <v>0.316072056901499</v>
      </c>
    </row>
    <row r="3881" spans="1:9">
      <c r="A3881" s="4"/>
      <c r="B3881" s="8" t="s">
        <v>29</v>
      </c>
      <c r="C3881" s="8" t="s">
        <v>9528</v>
      </c>
      <c r="D3881" s="8" t="s">
        <v>9620</v>
      </c>
      <c r="E3881" s="10">
        <v>0.489564899405334</v>
      </c>
      <c r="F3881" s="8" t="s">
        <v>9621</v>
      </c>
      <c r="G3881" s="10">
        <v>0.00497675787598725</v>
      </c>
      <c r="H3881" s="8" t="s">
        <v>9622</v>
      </c>
      <c r="I3881" s="10">
        <v>0.202797185997361</v>
      </c>
    </row>
    <row r="3882" spans="1:9">
      <c r="A3882" s="4"/>
      <c r="B3882" s="8" t="s">
        <v>29</v>
      </c>
      <c r="C3882" s="8" t="s">
        <v>9532</v>
      </c>
      <c r="D3882" s="8" t="s">
        <v>9623</v>
      </c>
      <c r="E3882" s="10">
        <v>0.161559323156432</v>
      </c>
      <c r="F3882" s="8" t="s">
        <v>9624</v>
      </c>
      <c r="G3882" s="10">
        <v>0.742086192754289</v>
      </c>
      <c r="H3882" s="8" t="s">
        <v>9625</v>
      </c>
      <c r="I3882" s="10">
        <v>0.249910714779983</v>
      </c>
    </row>
    <row r="3883" spans="1:9">
      <c r="A3883" s="4"/>
      <c r="B3883" s="8" t="s">
        <v>30</v>
      </c>
      <c r="C3883" s="8" t="s">
        <v>9496</v>
      </c>
      <c r="D3883" s="8" t="s">
        <v>9626</v>
      </c>
      <c r="E3883" s="10">
        <v>0.709064996415234</v>
      </c>
      <c r="F3883" s="8" t="s">
        <v>9627</v>
      </c>
      <c r="G3883" s="10">
        <v>0.56593869729287</v>
      </c>
      <c r="H3883" s="8" t="s">
        <v>9628</v>
      </c>
      <c r="I3883" s="10">
        <v>0.786349579491365</v>
      </c>
    </row>
    <row r="3884" spans="1:9">
      <c r="A3884" s="4"/>
      <c r="B3884" s="8" t="s">
        <v>30</v>
      </c>
      <c r="C3884" s="8" t="s">
        <v>9500</v>
      </c>
      <c r="D3884" s="8" t="s">
        <v>9629</v>
      </c>
      <c r="E3884" s="10">
        <v>0.722685950501561</v>
      </c>
      <c r="F3884" s="8" t="s">
        <v>9630</v>
      </c>
      <c r="G3884" s="10">
        <v>0.484312381570491</v>
      </c>
      <c r="H3884" s="8" t="s">
        <v>9631</v>
      </c>
      <c r="I3884" s="10">
        <v>0.976920550983878</v>
      </c>
    </row>
    <row r="3885" spans="1:9">
      <c r="A3885" s="4"/>
      <c r="B3885" s="8" t="s">
        <v>30</v>
      </c>
      <c r="C3885" s="8" t="s">
        <v>9504</v>
      </c>
      <c r="D3885" s="8" t="s">
        <v>9632</v>
      </c>
      <c r="E3885" s="10">
        <v>0.585653722412537</v>
      </c>
      <c r="F3885" s="8" t="s">
        <v>9633</v>
      </c>
      <c r="G3885" s="10">
        <v>0.194176765536843</v>
      </c>
      <c r="H3885" s="8" t="s">
        <v>9634</v>
      </c>
      <c r="I3885" s="10">
        <v>0.167944811452861</v>
      </c>
    </row>
    <row r="3886" spans="1:9">
      <c r="A3886" s="4"/>
      <c r="B3886" s="8" t="s">
        <v>30</v>
      </c>
      <c r="C3886" s="8" t="s">
        <v>9508</v>
      </c>
      <c r="D3886" s="8" t="s">
        <v>9635</v>
      </c>
      <c r="E3886" s="10">
        <v>0.524136225321558</v>
      </c>
      <c r="F3886" s="8" t="s">
        <v>9636</v>
      </c>
      <c r="G3886" s="10">
        <v>0.0108419120336188</v>
      </c>
      <c r="H3886" s="8" t="s">
        <v>9637</v>
      </c>
      <c r="I3886" s="10">
        <v>0.67468479139144</v>
      </c>
    </row>
    <row r="3887" spans="1:9">
      <c r="A3887" s="4"/>
      <c r="B3887" s="8" t="s">
        <v>30</v>
      </c>
      <c r="C3887" s="8" t="s">
        <v>9512</v>
      </c>
      <c r="D3887" s="8" t="s">
        <v>9638</v>
      </c>
      <c r="E3887" s="10">
        <v>0.54324104262809</v>
      </c>
      <c r="F3887" s="8" t="s">
        <v>9639</v>
      </c>
      <c r="G3887" s="10">
        <v>0.503231183316639</v>
      </c>
      <c r="H3887" s="8" t="s">
        <v>9640</v>
      </c>
      <c r="I3887" s="10">
        <v>0.479462771265511</v>
      </c>
    </row>
    <row r="3888" spans="1:9">
      <c r="A3888" s="4"/>
      <c r="B3888" s="8" t="s">
        <v>30</v>
      </c>
      <c r="C3888" s="8" t="s">
        <v>9516</v>
      </c>
      <c r="D3888" s="8" t="s">
        <v>9641</v>
      </c>
      <c r="E3888" s="10">
        <v>0.359229395153486</v>
      </c>
      <c r="F3888" s="8" t="s">
        <v>9642</v>
      </c>
      <c r="G3888" s="10">
        <v>0.69943508649196</v>
      </c>
      <c r="H3888" s="8" t="s">
        <v>9643</v>
      </c>
      <c r="I3888" s="10">
        <v>0.197953399586504</v>
      </c>
    </row>
    <row r="3889" spans="1:9">
      <c r="A3889" s="4"/>
      <c r="B3889" s="8" t="s">
        <v>30</v>
      </c>
      <c r="C3889" s="8" t="s">
        <v>9520</v>
      </c>
      <c r="D3889" s="8" t="s">
        <v>9644</v>
      </c>
      <c r="E3889" s="10">
        <v>0.868680101272463</v>
      </c>
      <c r="F3889" s="8" t="s">
        <v>9645</v>
      </c>
      <c r="G3889" s="10">
        <v>0.786158968799543</v>
      </c>
      <c r="H3889" s="8" t="s">
        <v>9646</v>
      </c>
      <c r="I3889" s="10">
        <v>0.245026819341947</v>
      </c>
    </row>
    <row r="3890" spans="1:9">
      <c r="A3890" s="4"/>
      <c r="B3890" s="8" t="s">
        <v>30</v>
      </c>
      <c r="C3890" s="8" t="s">
        <v>9524</v>
      </c>
      <c r="D3890" s="8" t="s">
        <v>9647</v>
      </c>
      <c r="E3890" s="10">
        <v>0.972126942994196</v>
      </c>
      <c r="F3890" s="8" t="s">
        <v>9648</v>
      </c>
      <c r="G3890" s="10">
        <v>0.974679292444796</v>
      </c>
      <c r="H3890" s="8" t="s">
        <v>9649</v>
      </c>
      <c r="I3890" s="10">
        <v>0.36442221260284</v>
      </c>
    </row>
    <row r="3891" spans="1:9">
      <c r="A3891" s="4"/>
      <c r="B3891" s="8" t="s">
        <v>30</v>
      </c>
      <c r="C3891" s="8" t="s">
        <v>9528</v>
      </c>
      <c r="D3891" s="8" t="s">
        <v>9650</v>
      </c>
      <c r="E3891" s="10">
        <v>0.010959770698994</v>
      </c>
      <c r="F3891" s="8" t="s">
        <v>9651</v>
      </c>
      <c r="G3891" s="10">
        <v>0.00059496529303357</v>
      </c>
      <c r="H3891" s="8" t="s">
        <v>9652</v>
      </c>
      <c r="I3891" s="10">
        <v>0.631855589139168</v>
      </c>
    </row>
    <row r="3892" spans="1:9">
      <c r="A3892" s="4"/>
      <c r="B3892" s="8" t="s">
        <v>30</v>
      </c>
      <c r="C3892" s="8" t="s">
        <v>9532</v>
      </c>
      <c r="D3892" s="8" t="s">
        <v>9653</v>
      </c>
      <c r="E3892" s="10">
        <v>0.434886459179249</v>
      </c>
      <c r="F3892" s="8" t="s">
        <v>9654</v>
      </c>
      <c r="G3892" s="10">
        <v>0.855639419705414</v>
      </c>
      <c r="H3892" s="8" t="s">
        <v>9655</v>
      </c>
      <c r="I3892" s="10">
        <v>0.932890064774531</v>
      </c>
    </row>
    <row r="3893" spans="1:9">
      <c r="A3893" s="4"/>
      <c r="B3893" s="8" t="s">
        <v>31</v>
      </c>
      <c r="C3893" s="8" t="s">
        <v>9496</v>
      </c>
      <c r="D3893" s="8" t="s">
        <v>9656</v>
      </c>
      <c r="E3893" s="10">
        <v>0.415849864246314</v>
      </c>
      <c r="F3893" s="8" t="s">
        <v>9657</v>
      </c>
      <c r="G3893" s="9">
        <v>1.10124750885974e-6</v>
      </c>
      <c r="H3893" s="8" t="s">
        <v>9658</v>
      </c>
      <c r="I3893" s="10">
        <v>0.109473902657393</v>
      </c>
    </row>
    <row r="3894" spans="1:9">
      <c r="A3894" s="4"/>
      <c r="B3894" s="8" t="s">
        <v>31</v>
      </c>
      <c r="C3894" s="8" t="s">
        <v>9500</v>
      </c>
      <c r="D3894" s="8" t="s">
        <v>9659</v>
      </c>
      <c r="E3894" s="10">
        <v>0.766475756602774</v>
      </c>
      <c r="F3894" s="8" t="s">
        <v>9660</v>
      </c>
      <c r="G3894" s="10">
        <v>0.190281422301592</v>
      </c>
      <c r="H3894" s="8" t="s">
        <v>9661</v>
      </c>
      <c r="I3894" s="10">
        <v>0.216770860101778</v>
      </c>
    </row>
    <row r="3895" spans="1:9">
      <c r="A3895" s="4"/>
      <c r="B3895" s="8" t="s">
        <v>31</v>
      </c>
      <c r="C3895" s="8" t="s">
        <v>9504</v>
      </c>
      <c r="D3895" s="8" t="s">
        <v>9662</v>
      </c>
      <c r="E3895" s="10">
        <v>0.00944165132944898</v>
      </c>
      <c r="F3895" s="8" t="s">
        <v>9663</v>
      </c>
      <c r="G3895" s="10">
        <v>0.000137650457348745</v>
      </c>
      <c r="H3895" s="8" t="s">
        <v>9664</v>
      </c>
      <c r="I3895" s="10">
        <v>0.0927299970859101</v>
      </c>
    </row>
    <row r="3896" spans="1:9">
      <c r="A3896" s="4"/>
      <c r="B3896" s="8" t="s">
        <v>31</v>
      </c>
      <c r="C3896" s="8" t="s">
        <v>9508</v>
      </c>
      <c r="D3896" s="8" t="s">
        <v>9665</v>
      </c>
      <c r="E3896" s="10">
        <v>0.187516673374914</v>
      </c>
      <c r="F3896" s="8" t="s">
        <v>9666</v>
      </c>
      <c r="G3896" s="10">
        <v>0.0588819444052084</v>
      </c>
      <c r="H3896" s="8" t="s">
        <v>9667</v>
      </c>
      <c r="I3896" s="10">
        <v>0.0266826498101387</v>
      </c>
    </row>
    <row r="3897" spans="1:9">
      <c r="A3897" s="4"/>
      <c r="B3897" s="8" t="s">
        <v>31</v>
      </c>
      <c r="C3897" s="8" t="s">
        <v>9512</v>
      </c>
      <c r="D3897" s="8" t="s">
        <v>9668</v>
      </c>
      <c r="E3897" s="10">
        <v>0.000548061006375003</v>
      </c>
      <c r="F3897" s="8" t="s">
        <v>9669</v>
      </c>
      <c r="G3897" s="10">
        <v>0.000510864717676402</v>
      </c>
      <c r="H3897" s="8" t="s">
        <v>9670</v>
      </c>
      <c r="I3897" s="10">
        <v>0.942464054968422</v>
      </c>
    </row>
    <row r="3898" spans="1:9">
      <c r="A3898" s="4"/>
      <c r="B3898" s="8" t="s">
        <v>31</v>
      </c>
      <c r="C3898" s="8" t="s">
        <v>9516</v>
      </c>
      <c r="D3898" s="8" t="s">
        <v>9671</v>
      </c>
      <c r="E3898" s="9">
        <v>4.33369221543724e-6</v>
      </c>
      <c r="F3898" s="8" t="s">
        <v>9672</v>
      </c>
      <c r="G3898" s="10">
        <v>0.000275195357669194</v>
      </c>
      <c r="H3898" s="8" t="s">
        <v>9673</v>
      </c>
      <c r="I3898" s="10">
        <v>0.805064942118337</v>
      </c>
    </row>
    <row r="3899" spans="1:9">
      <c r="A3899" s="4"/>
      <c r="B3899" s="8" t="s">
        <v>31</v>
      </c>
      <c r="C3899" s="8" t="s">
        <v>9520</v>
      </c>
      <c r="D3899" s="8" t="s">
        <v>9674</v>
      </c>
      <c r="E3899" s="10">
        <v>0.00535348289202906</v>
      </c>
      <c r="F3899" s="8" t="s">
        <v>9675</v>
      </c>
      <c r="G3899" s="9">
        <v>3.76098603735747e-6</v>
      </c>
      <c r="H3899" s="8" t="s">
        <v>9676</v>
      </c>
      <c r="I3899" s="10">
        <v>0.771753855839575</v>
      </c>
    </row>
    <row r="3900" spans="1:9">
      <c r="A3900" s="4"/>
      <c r="B3900" s="8" t="s">
        <v>31</v>
      </c>
      <c r="C3900" s="8" t="s">
        <v>9524</v>
      </c>
      <c r="D3900" s="8" t="s">
        <v>9677</v>
      </c>
      <c r="E3900" s="10">
        <v>0.0221905670847539</v>
      </c>
      <c r="F3900" s="8" t="s">
        <v>9678</v>
      </c>
      <c r="G3900" s="9">
        <v>3.424544541833e-7</v>
      </c>
      <c r="H3900" s="8" t="s">
        <v>9679</v>
      </c>
      <c r="I3900" s="10">
        <v>0.34262964452458</v>
      </c>
    </row>
    <row r="3901" spans="1:9">
      <c r="A3901" s="4"/>
      <c r="B3901" s="8" t="s">
        <v>31</v>
      </c>
      <c r="C3901" s="8" t="s">
        <v>9528</v>
      </c>
      <c r="D3901" s="8" t="s">
        <v>9680</v>
      </c>
      <c r="E3901" s="10">
        <v>0.0137422675133632</v>
      </c>
      <c r="F3901" s="8" t="s">
        <v>9681</v>
      </c>
      <c r="G3901" s="9">
        <v>5.22294613626395e-38</v>
      </c>
      <c r="H3901" s="8" t="s">
        <v>9682</v>
      </c>
      <c r="I3901" s="9">
        <v>1.54784207909725e-5</v>
      </c>
    </row>
    <row r="3902" spans="1:9">
      <c r="A3902" s="4"/>
      <c r="B3902" s="8" t="s">
        <v>31</v>
      </c>
      <c r="C3902" s="8" t="s">
        <v>9532</v>
      </c>
      <c r="D3902" s="8" t="s">
        <v>9683</v>
      </c>
      <c r="E3902" s="10">
        <v>0.561312722986993</v>
      </c>
      <c r="F3902" s="8" t="s">
        <v>9684</v>
      </c>
      <c r="G3902" s="10">
        <v>0.0028897642504046</v>
      </c>
      <c r="H3902" s="8" t="s">
        <v>9685</v>
      </c>
      <c r="I3902" s="10">
        <v>0.084408098015753</v>
      </c>
    </row>
    <row r="3903" spans="1:9">
      <c r="A3903" s="4"/>
      <c r="B3903" s="8" t="s">
        <v>32</v>
      </c>
      <c r="C3903" s="8" t="s">
        <v>9496</v>
      </c>
      <c r="D3903" s="8" t="s">
        <v>9686</v>
      </c>
      <c r="E3903" s="10">
        <v>0.596103584824654</v>
      </c>
      <c r="F3903" s="8" t="s">
        <v>9687</v>
      </c>
      <c r="G3903" s="10">
        <v>0.726518193594989</v>
      </c>
      <c r="H3903" s="8" t="s">
        <v>9688</v>
      </c>
      <c r="I3903" s="10">
        <v>0.262642648124298</v>
      </c>
    </row>
    <row r="3904" spans="1:9">
      <c r="A3904" s="4"/>
      <c r="B3904" s="8" t="s">
        <v>32</v>
      </c>
      <c r="C3904" s="8" t="s">
        <v>9500</v>
      </c>
      <c r="D3904" s="8" t="s">
        <v>9689</v>
      </c>
      <c r="E3904" s="10">
        <v>0.886096203808829</v>
      </c>
      <c r="F3904" s="8" t="s">
        <v>9690</v>
      </c>
      <c r="G3904" s="10">
        <v>0.117867309451709</v>
      </c>
      <c r="H3904" s="8" t="s">
        <v>9691</v>
      </c>
      <c r="I3904" s="10">
        <v>0.360988692672625</v>
      </c>
    </row>
    <row r="3905" spans="1:9">
      <c r="A3905" s="4"/>
      <c r="B3905" s="8" t="s">
        <v>32</v>
      </c>
      <c r="C3905" s="8" t="s">
        <v>9504</v>
      </c>
      <c r="D3905" s="8" t="s">
        <v>9692</v>
      </c>
      <c r="E3905" s="10">
        <v>0.634308116667024</v>
      </c>
      <c r="F3905" s="8" t="s">
        <v>9693</v>
      </c>
      <c r="G3905" s="10">
        <v>0.455366853056798</v>
      </c>
      <c r="H3905" s="8" t="s">
        <v>9694</v>
      </c>
      <c r="I3905" s="10">
        <v>0.759408573595117</v>
      </c>
    </row>
    <row r="3906" spans="1:9">
      <c r="A3906" s="4"/>
      <c r="B3906" s="8" t="s">
        <v>32</v>
      </c>
      <c r="C3906" s="8" t="s">
        <v>9508</v>
      </c>
      <c r="D3906" s="8" t="s">
        <v>9695</v>
      </c>
      <c r="E3906" s="10">
        <v>0.164625204457052</v>
      </c>
      <c r="F3906" s="8" t="s">
        <v>9696</v>
      </c>
      <c r="G3906" s="10">
        <v>0.000479612903227593</v>
      </c>
      <c r="H3906" s="8" t="s">
        <v>9697</v>
      </c>
      <c r="I3906" s="10">
        <v>0.477508590208284</v>
      </c>
    </row>
    <row r="3907" spans="1:9">
      <c r="A3907" s="4"/>
      <c r="B3907" s="8" t="s">
        <v>32</v>
      </c>
      <c r="C3907" s="8" t="s">
        <v>9512</v>
      </c>
      <c r="D3907" s="8" t="s">
        <v>9698</v>
      </c>
      <c r="E3907" s="10">
        <v>0.0333031560512591</v>
      </c>
      <c r="F3907" s="8" t="s">
        <v>9699</v>
      </c>
      <c r="G3907" s="10">
        <v>0.271520852743679</v>
      </c>
      <c r="H3907" s="8" t="s">
        <v>9700</v>
      </c>
      <c r="I3907" s="10">
        <v>0.623767250716807</v>
      </c>
    </row>
    <row r="3908" spans="1:9">
      <c r="A3908" s="4"/>
      <c r="B3908" s="8" t="s">
        <v>32</v>
      </c>
      <c r="C3908" s="8" t="s">
        <v>9516</v>
      </c>
      <c r="D3908" s="8" t="s">
        <v>9701</v>
      </c>
      <c r="E3908" s="10">
        <v>0.330184260319903</v>
      </c>
      <c r="F3908" s="8" t="s">
        <v>9702</v>
      </c>
      <c r="G3908" s="10">
        <v>0.045852400858699</v>
      </c>
      <c r="H3908" s="8" t="s">
        <v>9703</v>
      </c>
      <c r="I3908" s="10">
        <v>0.827299530348458</v>
      </c>
    </row>
    <row r="3909" spans="1:9">
      <c r="A3909" s="4"/>
      <c r="B3909" s="8" t="s">
        <v>32</v>
      </c>
      <c r="C3909" s="8" t="s">
        <v>9520</v>
      </c>
      <c r="D3909" s="8" t="s">
        <v>9704</v>
      </c>
      <c r="E3909" s="10">
        <v>0.0971289049959655</v>
      </c>
      <c r="F3909" s="8" t="s">
        <v>9705</v>
      </c>
      <c r="G3909" s="10">
        <v>0.900359897387526</v>
      </c>
      <c r="H3909" s="8" t="s">
        <v>9706</v>
      </c>
      <c r="I3909" s="10">
        <v>0.935433326564283</v>
      </c>
    </row>
    <row r="3910" spans="1:9">
      <c r="A3910" s="4"/>
      <c r="B3910" s="8" t="s">
        <v>32</v>
      </c>
      <c r="C3910" s="8" t="s">
        <v>9524</v>
      </c>
      <c r="D3910" s="8" t="s">
        <v>9707</v>
      </c>
      <c r="E3910" s="10">
        <v>0.353955384247628</v>
      </c>
      <c r="F3910" s="8" t="s">
        <v>9708</v>
      </c>
      <c r="G3910" s="10">
        <v>0.810974704758813</v>
      </c>
      <c r="H3910" s="8" t="s">
        <v>9709</v>
      </c>
      <c r="I3910" s="10">
        <v>0.622116920962015</v>
      </c>
    </row>
    <row r="3911" spans="1:9">
      <c r="A3911" s="4"/>
      <c r="B3911" s="8" t="s">
        <v>32</v>
      </c>
      <c r="C3911" s="8" t="s">
        <v>9528</v>
      </c>
      <c r="D3911" s="8" t="s">
        <v>9710</v>
      </c>
      <c r="E3911" s="10">
        <v>0.282380525102329</v>
      </c>
      <c r="F3911" s="8" t="s">
        <v>9711</v>
      </c>
      <c r="G3911" s="10">
        <v>0.00013049585177218</v>
      </c>
      <c r="H3911" s="8" t="s">
        <v>9712</v>
      </c>
      <c r="I3911" s="10">
        <v>0.335980738841818</v>
      </c>
    </row>
    <row r="3912" spans="1:9">
      <c r="A3912" s="4"/>
      <c r="B3912" s="8" t="s">
        <v>32</v>
      </c>
      <c r="C3912" s="8" t="s">
        <v>9532</v>
      </c>
      <c r="D3912" s="8" t="s">
        <v>9713</v>
      </c>
      <c r="E3912" s="10">
        <v>0.169057953941676</v>
      </c>
      <c r="F3912" s="8" t="s">
        <v>9714</v>
      </c>
      <c r="G3912" s="10">
        <v>0.464248135947925</v>
      </c>
      <c r="H3912" s="8" t="s">
        <v>9715</v>
      </c>
      <c r="I3912" s="10">
        <v>0.571501146321392</v>
      </c>
    </row>
    <row r="3913" spans="1:9">
      <c r="A3913" s="4"/>
      <c r="B3913" s="8" t="s">
        <v>33</v>
      </c>
      <c r="C3913" s="8" t="s">
        <v>9496</v>
      </c>
      <c r="D3913" s="8" t="s">
        <v>9716</v>
      </c>
      <c r="E3913" s="10">
        <v>0.0387356035235282</v>
      </c>
      <c r="F3913" s="8" t="s">
        <v>9717</v>
      </c>
      <c r="G3913" s="10">
        <v>0.0491868409400694</v>
      </c>
      <c r="H3913" s="8" t="s">
        <v>9718</v>
      </c>
      <c r="I3913" s="10">
        <v>0.00239800687065825</v>
      </c>
    </row>
    <row r="3914" spans="1:9">
      <c r="A3914" s="4"/>
      <c r="B3914" s="8" t="s">
        <v>33</v>
      </c>
      <c r="C3914" s="8" t="s">
        <v>9500</v>
      </c>
      <c r="D3914" s="8" t="s">
        <v>9719</v>
      </c>
      <c r="E3914" s="10">
        <v>0.101025120618326</v>
      </c>
      <c r="F3914" s="8" t="s">
        <v>9720</v>
      </c>
      <c r="G3914" s="10">
        <v>0.0733791229920234</v>
      </c>
      <c r="H3914" s="8" t="s">
        <v>9721</v>
      </c>
      <c r="I3914" s="10">
        <v>0.0156452125457931</v>
      </c>
    </row>
    <row r="3915" spans="1:9">
      <c r="A3915" s="4"/>
      <c r="B3915" s="8" t="s">
        <v>33</v>
      </c>
      <c r="C3915" s="8" t="s">
        <v>9504</v>
      </c>
      <c r="D3915" s="8" t="s">
        <v>9722</v>
      </c>
      <c r="E3915" s="10">
        <v>0.744104800554539</v>
      </c>
      <c r="F3915" s="8" t="s">
        <v>9723</v>
      </c>
      <c r="G3915" s="10">
        <v>0.124946763330227</v>
      </c>
      <c r="H3915" s="8" t="s">
        <v>9724</v>
      </c>
      <c r="I3915" s="10">
        <v>0.414960682168292</v>
      </c>
    </row>
    <row r="3916" spans="1:9">
      <c r="A3916" s="4"/>
      <c r="B3916" s="8" t="s">
        <v>33</v>
      </c>
      <c r="C3916" s="8" t="s">
        <v>9508</v>
      </c>
      <c r="D3916" s="8" t="s">
        <v>9725</v>
      </c>
      <c r="E3916" s="10">
        <v>0.00325287766651284</v>
      </c>
      <c r="F3916" s="8" t="s">
        <v>9726</v>
      </c>
      <c r="G3916" s="10">
        <v>0.0036514980254474</v>
      </c>
      <c r="H3916" s="8" t="s">
        <v>9727</v>
      </c>
      <c r="I3916" s="10">
        <v>0.000136839719480094</v>
      </c>
    </row>
    <row r="3917" spans="1:9">
      <c r="A3917" s="4"/>
      <c r="B3917" s="8" t="s">
        <v>33</v>
      </c>
      <c r="C3917" s="8" t="s">
        <v>9512</v>
      </c>
      <c r="D3917" s="8" t="s">
        <v>9728</v>
      </c>
      <c r="E3917" s="10">
        <v>0.0803779754835338</v>
      </c>
      <c r="F3917" s="8" t="s">
        <v>9729</v>
      </c>
      <c r="G3917" s="10">
        <v>0.336469788440523</v>
      </c>
      <c r="H3917" s="8" t="s">
        <v>9730</v>
      </c>
      <c r="I3917" s="10">
        <v>0.00714813125482364</v>
      </c>
    </row>
    <row r="3918" spans="1:9">
      <c r="A3918" s="4"/>
      <c r="B3918" s="8" t="s">
        <v>33</v>
      </c>
      <c r="C3918" s="8" t="s">
        <v>9516</v>
      </c>
      <c r="D3918" s="8" t="s">
        <v>9731</v>
      </c>
      <c r="E3918" s="10">
        <v>0.0522187538508094</v>
      </c>
      <c r="F3918" s="8" t="s">
        <v>9732</v>
      </c>
      <c r="G3918" s="10">
        <v>0.478759286522698</v>
      </c>
      <c r="H3918" s="8" t="s">
        <v>9733</v>
      </c>
      <c r="I3918" s="10">
        <v>0.0026708354105464</v>
      </c>
    </row>
    <row r="3919" spans="1:9">
      <c r="A3919" s="4"/>
      <c r="B3919" s="8" t="s">
        <v>33</v>
      </c>
      <c r="C3919" s="8" t="s">
        <v>9520</v>
      </c>
      <c r="D3919" s="8" t="s">
        <v>9734</v>
      </c>
      <c r="E3919" s="10">
        <v>0.0615670240474523</v>
      </c>
      <c r="F3919" s="8" t="s">
        <v>9735</v>
      </c>
      <c r="G3919" s="10">
        <v>0.0185353566185458</v>
      </c>
      <c r="H3919" s="8" t="s">
        <v>9736</v>
      </c>
      <c r="I3919" s="9">
        <v>2.54694954181564e-8</v>
      </c>
    </row>
    <row r="3920" spans="1:9">
      <c r="A3920" s="4"/>
      <c r="B3920" s="8" t="s">
        <v>33</v>
      </c>
      <c r="C3920" s="8" t="s">
        <v>9524</v>
      </c>
      <c r="D3920" s="8" t="s">
        <v>9737</v>
      </c>
      <c r="E3920" s="10">
        <v>0.0511575693445608</v>
      </c>
      <c r="F3920" s="8" t="s">
        <v>9738</v>
      </c>
      <c r="G3920" s="10">
        <v>0.120085295176781</v>
      </c>
      <c r="H3920" s="8" t="s">
        <v>9739</v>
      </c>
      <c r="I3920" s="9">
        <v>1.93425471918532e-6</v>
      </c>
    </row>
    <row r="3921" spans="1:9">
      <c r="A3921" s="4"/>
      <c r="B3921" s="8" t="s">
        <v>33</v>
      </c>
      <c r="C3921" s="8" t="s">
        <v>9528</v>
      </c>
      <c r="D3921" s="8" t="s">
        <v>9740</v>
      </c>
      <c r="E3921" s="10">
        <v>0.0397460586208363</v>
      </c>
      <c r="F3921" s="8" t="s">
        <v>9741</v>
      </c>
      <c r="G3921" s="10">
        <v>0.00448522546479088</v>
      </c>
      <c r="H3921" s="8" t="s">
        <v>9742</v>
      </c>
      <c r="I3921" s="10">
        <v>0.52841105680899</v>
      </c>
    </row>
    <row r="3922" spans="1:9">
      <c r="A3922" s="4"/>
      <c r="B3922" s="8" t="s">
        <v>33</v>
      </c>
      <c r="C3922" s="8" t="s">
        <v>9532</v>
      </c>
      <c r="D3922" s="8" t="s">
        <v>9743</v>
      </c>
      <c r="E3922" s="10">
        <v>0.00814004558484183</v>
      </c>
      <c r="F3922" s="8" t="s">
        <v>9744</v>
      </c>
      <c r="G3922" s="10">
        <v>0.0107689043037425</v>
      </c>
      <c r="H3922" s="8" t="s">
        <v>9745</v>
      </c>
      <c r="I3922" s="10">
        <v>0.000185038660746121</v>
      </c>
    </row>
    <row r="3923" spans="1:9">
      <c r="A3923" s="4"/>
      <c r="B3923" s="8" t="s">
        <v>34</v>
      </c>
      <c r="C3923" s="8" t="s">
        <v>9496</v>
      </c>
      <c r="D3923" s="8" t="s">
        <v>9746</v>
      </c>
      <c r="E3923" s="10">
        <v>0.166756668862743</v>
      </c>
      <c r="F3923" s="8" t="s">
        <v>9747</v>
      </c>
      <c r="G3923" s="10">
        <v>0.543591606702623</v>
      </c>
      <c r="H3923" s="8" t="s">
        <v>9748</v>
      </c>
      <c r="I3923" s="10">
        <v>0.531180615780724</v>
      </c>
    </row>
    <row r="3924" spans="1:9">
      <c r="A3924" s="4"/>
      <c r="B3924" s="8" t="s">
        <v>34</v>
      </c>
      <c r="C3924" s="8" t="s">
        <v>9500</v>
      </c>
      <c r="D3924" s="8" t="s">
        <v>9749</v>
      </c>
      <c r="E3924" s="10">
        <v>0.810223032933963</v>
      </c>
      <c r="F3924" s="8" t="s">
        <v>9750</v>
      </c>
      <c r="G3924" s="10">
        <v>0.855677631048723</v>
      </c>
      <c r="H3924" s="8" t="s">
        <v>9751</v>
      </c>
      <c r="I3924" s="10">
        <v>0.223564524905558</v>
      </c>
    </row>
    <row r="3925" spans="1:9">
      <c r="A3925" s="4"/>
      <c r="B3925" s="8" t="s">
        <v>34</v>
      </c>
      <c r="C3925" s="8" t="s">
        <v>9504</v>
      </c>
      <c r="D3925" s="8" t="s">
        <v>9752</v>
      </c>
      <c r="E3925" s="10">
        <v>0.983809158058708</v>
      </c>
      <c r="F3925" s="8" t="s">
        <v>9753</v>
      </c>
      <c r="G3925" s="10">
        <v>0.895588337749614</v>
      </c>
      <c r="H3925" s="8" t="s">
        <v>9754</v>
      </c>
      <c r="I3925" s="10">
        <v>0.51652197905128</v>
      </c>
    </row>
    <row r="3926" spans="1:9">
      <c r="A3926" s="4"/>
      <c r="B3926" s="8" t="s">
        <v>34</v>
      </c>
      <c r="C3926" s="8" t="s">
        <v>9508</v>
      </c>
      <c r="D3926" s="8" t="s">
        <v>9755</v>
      </c>
      <c r="E3926" s="10">
        <v>0.644673873124117</v>
      </c>
      <c r="F3926" s="8" t="s">
        <v>9756</v>
      </c>
      <c r="G3926" s="10">
        <v>0.297582720265828</v>
      </c>
      <c r="H3926" s="8" t="s">
        <v>9757</v>
      </c>
      <c r="I3926" s="10">
        <v>0.146179535477498</v>
      </c>
    </row>
    <row r="3927" spans="1:9">
      <c r="A3927" s="4"/>
      <c r="B3927" s="8" t="s">
        <v>34</v>
      </c>
      <c r="C3927" s="8" t="s">
        <v>9512</v>
      </c>
      <c r="D3927" s="8" t="s">
        <v>9758</v>
      </c>
      <c r="E3927" s="10">
        <v>0.651965051670732</v>
      </c>
      <c r="F3927" s="8" t="s">
        <v>9759</v>
      </c>
      <c r="G3927" s="10">
        <v>0.982065298821709</v>
      </c>
      <c r="H3927" s="8" t="s">
        <v>9760</v>
      </c>
      <c r="I3927" s="10">
        <v>0.204470709680219</v>
      </c>
    </row>
    <row r="3928" spans="1:9">
      <c r="A3928" s="4"/>
      <c r="B3928" s="8" t="s">
        <v>34</v>
      </c>
      <c r="C3928" s="8" t="s">
        <v>9516</v>
      </c>
      <c r="D3928" s="8" t="s">
        <v>9761</v>
      </c>
      <c r="E3928" s="10">
        <v>0.298966705222138</v>
      </c>
      <c r="F3928" s="8" t="s">
        <v>9762</v>
      </c>
      <c r="G3928" s="10">
        <v>0.859983944079441</v>
      </c>
      <c r="H3928" s="8" t="s">
        <v>9763</v>
      </c>
      <c r="I3928" s="10">
        <v>0.526007655299848</v>
      </c>
    </row>
    <row r="3929" spans="1:9">
      <c r="A3929" s="4"/>
      <c r="B3929" s="8" t="s">
        <v>34</v>
      </c>
      <c r="C3929" s="8" t="s">
        <v>9520</v>
      </c>
      <c r="D3929" s="8" t="s">
        <v>9764</v>
      </c>
      <c r="E3929" s="10">
        <v>0.897593183013647</v>
      </c>
      <c r="F3929" s="8" t="s">
        <v>9765</v>
      </c>
      <c r="G3929" s="10">
        <v>0.544902425857955</v>
      </c>
      <c r="H3929" s="8" t="s">
        <v>9766</v>
      </c>
      <c r="I3929" s="10">
        <v>0.28867770617843</v>
      </c>
    </row>
    <row r="3930" spans="1:9">
      <c r="A3930" s="4"/>
      <c r="B3930" s="8" t="s">
        <v>34</v>
      </c>
      <c r="C3930" s="8" t="s">
        <v>9524</v>
      </c>
      <c r="D3930" s="8" t="s">
        <v>9767</v>
      </c>
      <c r="E3930" s="10">
        <v>0.473708066698662</v>
      </c>
      <c r="F3930" s="8" t="s">
        <v>9768</v>
      </c>
      <c r="G3930" s="10">
        <v>0.334812996228584</v>
      </c>
      <c r="H3930" s="8" t="s">
        <v>9769</v>
      </c>
      <c r="I3930" s="10">
        <v>0.166016027030645</v>
      </c>
    </row>
    <row r="3931" spans="1:9">
      <c r="A3931" s="4"/>
      <c r="B3931" s="8" t="s">
        <v>34</v>
      </c>
      <c r="C3931" s="8" t="s">
        <v>9528</v>
      </c>
      <c r="D3931" s="8" t="s">
        <v>9770</v>
      </c>
      <c r="E3931" s="10">
        <v>0.281401591549581</v>
      </c>
      <c r="F3931" s="8" t="s">
        <v>9771</v>
      </c>
      <c r="G3931" s="10">
        <v>0.0166212157182932</v>
      </c>
      <c r="H3931" s="8" t="s">
        <v>9772</v>
      </c>
      <c r="I3931" s="10">
        <v>0.453227852915872</v>
      </c>
    </row>
    <row r="3932" spans="1:9">
      <c r="A3932" s="4"/>
      <c r="B3932" s="8" t="s">
        <v>34</v>
      </c>
      <c r="C3932" s="8" t="s">
        <v>9532</v>
      </c>
      <c r="D3932" s="8" t="s">
        <v>9773</v>
      </c>
      <c r="E3932" s="10">
        <v>0.394986584955006</v>
      </c>
      <c r="F3932" s="8" t="s">
        <v>9774</v>
      </c>
      <c r="G3932" s="10">
        <v>0.759511862847821</v>
      </c>
      <c r="H3932" s="8" t="s">
        <v>9775</v>
      </c>
      <c r="I3932" s="10">
        <v>0.471849689553505</v>
      </c>
    </row>
    <row r="3933" spans="1:9">
      <c r="A3933" s="4"/>
      <c r="B3933" s="8" t="s">
        <v>35</v>
      </c>
      <c r="C3933" s="8" t="s">
        <v>9496</v>
      </c>
      <c r="D3933" s="8" t="s">
        <v>9776</v>
      </c>
      <c r="E3933" s="10">
        <v>0.250495348322454</v>
      </c>
      <c r="F3933" s="8" t="s">
        <v>9777</v>
      </c>
      <c r="G3933" s="10">
        <v>0.502288675544987</v>
      </c>
      <c r="H3933" s="8" t="s">
        <v>9778</v>
      </c>
      <c r="I3933" s="10">
        <v>0.273238605760644</v>
      </c>
    </row>
    <row r="3934" spans="1:9">
      <c r="A3934" s="4"/>
      <c r="B3934" s="8" t="s">
        <v>35</v>
      </c>
      <c r="C3934" s="8" t="s">
        <v>9500</v>
      </c>
      <c r="D3934" s="8" t="s">
        <v>9779</v>
      </c>
      <c r="E3934" s="10">
        <v>0.0217143255399162</v>
      </c>
      <c r="F3934" s="8" t="s">
        <v>9780</v>
      </c>
      <c r="G3934" s="10">
        <v>0.279795431007883</v>
      </c>
      <c r="H3934" s="8" t="s">
        <v>9781</v>
      </c>
      <c r="I3934" s="10">
        <v>0.190359239597761</v>
      </c>
    </row>
    <row r="3935" spans="1:9">
      <c r="A3935" s="4"/>
      <c r="B3935" s="8" t="s">
        <v>35</v>
      </c>
      <c r="C3935" s="8" t="s">
        <v>9504</v>
      </c>
      <c r="D3935" s="8" t="s">
        <v>9782</v>
      </c>
      <c r="E3935" s="10">
        <v>0.000216356015158795</v>
      </c>
      <c r="F3935" s="8" t="s">
        <v>9783</v>
      </c>
      <c r="G3935" s="10">
        <v>0.0723964299439947</v>
      </c>
      <c r="H3935" s="8" t="s">
        <v>9784</v>
      </c>
      <c r="I3935" s="10">
        <v>0.869638283653152</v>
      </c>
    </row>
    <row r="3936" spans="1:9">
      <c r="A3936" s="4"/>
      <c r="B3936" s="8" t="s">
        <v>35</v>
      </c>
      <c r="C3936" s="8" t="s">
        <v>9508</v>
      </c>
      <c r="D3936" s="8" t="s">
        <v>9785</v>
      </c>
      <c r="E3936" s="10">
        <v>0.0546402041463729</v>
      </c>
      <c r="F3936" s="8" t="s">
        <v>9786</v>
      </c>
      <c r="G3936" s="10">
        <v>0.00119367328986376</v>
      </c>
      <c r="H3936" s="8" t="s">
        <v>9787</v>
      </c>
      <c r="I3936" s="10">
        <v>0.393815263171938</v>
      </c>
    </row>
    <row r="3937" spans="1:9">
      <c r="A3937" s="4"/>
      <c r="B3937" s="8" t="s">
        <v>35</v>
      </c>
      <c r="C3937" s="8" t="s">
        <v>9512</v>
      </c>
      <c r="D3937" s="8" t="s">
        <v>9788</v>
      </c>
      <c r="E3937" s="10">
        <v>0.000772596198034771</v>
      </c>
      <c r="F3937" s="8" t="s">
        <v>9789</v>
      </c>
      <c r="G3937" s="10">
        <v>0.906159579971537</v>
      </c>
      <c r="H3937" s="8" t="s">
        <v>9790</v>
      </c>
      <c r="I3937" s="10">
        <v>0.203603165085249</v>
      </c>
    </row>
    <row r="3938" spans="1:9">
      <c r="A3938" s="4"/>
      <c r="B3938" s="8" t="s">
        <v>35</v>
      </c>
      <c r="C3938" s="8" t="s">
        <v>9516</v>
      </c>
      <c r="D3938" s="8" t="s">
        <v>9791</v>
      </c>
      <c r="E3938" s="10">
        <v>0.0132491195473751</v>
      </c>
      <c r="F3938" s="8" t="s">
        <v>9792</v>
      </c>
      <c r="G3938" s="9">
        <v>7.38571474169318e-5</v>
      </c>
      <c r="H3938" s="8" t="s">
        <v>9793</v>
      </c>
      <c r="I3938" s="10">
        <v>0.746619483223371</v>
      </c>
    </row>
    <row r="3939" spans="1:9">
      <c r="A3939" s="4"/>
      <c r="B3939" s="8" t="s">
        <v>35</v>
      </c>
      <c r="C3939" s="8" t="s">
        <v>9520</v>
      </c>
      <c r="D3939" s="8" t="s">
        <v>9794</v>
      </c>
      <c r="E3939" s="10">
        <v>0.00156921598064361</v>
      </c>
      <c r="F3939" s="8" t="s">
        <v>9795</v>
      </c>
      <c r="G3939" s="10">
        <v>0.203224083114039</v>
      </c>
      <c r="H3939" s="8" t="s">
        <v>9796</v>
      </c>
      <c r="I3939" s="10">
        <v>0.180657520674286</v>
      </c>
    </row>
    <row r="3940" spans="1:9">
      <c r="A3940" s="4"/>
      <c r="B3940" s="8" t="s">
        <v>35</v>
      </c>
      <c r="C3940" s="8" t="s">
        <v>9524</v>
      </c>
      <c r="D3940" s="8" t="s">
        <v>9797</v>
      </c>
      <c r="E3940" s="10">
        <v>0.00591492009112331</v>
      </c>
      <c r="F3940" s="8" t="s">
        <v>9798</v>
      </c>
      <c r="G3940" s="10">
        <v>0.447438870778788</v>
      </c>
      <c r="H3940" s="8" t="s">
        <v>9799</v>
      </c>
      <c r="I3940" s="10">
        <v>0.0975278527392676</v>
      </c>
    </row>
    <row r="3941" spans="1:9">
      <c r="A3941" s="4"/>
      <c r="B3941" s="8" t="s">
        <v>35</v>
      </c>
      <c r="C3941" s="8" t="s">
        <v>9528</v>
      </c>
      <c r="D3941" s="8" t="s">
        <v>9800</v>
      </c>
      <c r="E3941" s="10">
        <v>0.0107338181000546</v>
      </c>
      <c r="F3941" s="8" t="s">
        <v>9801</v>
      </c>
      <c r="G3941" s="10">
        <v>0.204154829385669</v>
      </c>
      <c r="H3941" s="8" t="s">
        <v>9802</v>
      </c>
      <c r="I3941" s="10">
        <v>0.786522654022573</v>
      </c>
    </row>
    <row r="3942" spans="1:9">
      <c r="A3942" s="4"/>
      <c r="B3942" s="8" t="s">
        <v>35</v>
      </c>
      <c r="C3942" s="8" t="s">
        <v>9532</v>
      </c>
      <c r="D3942" s="8" t="s">
        <v>9803</v>
      </c>
      <c r="E3942" s="10">
        <v>0.804250005009155</v>
      </c>
      <c r="F3942" s="8" t="s">
        <v>9804</v>
      </c>
      <c r="G3942" s="10">
        <v>0.546542968812694</v>
      </c>
      <c r="H3942" s="8" t="s">
        <v>9805</v>
      </c>
      <c r="I3942" s="10">
        <v>0.173999257440666</v>
      </c>
    </row>
    <row r="3943" spans="1:9">
      <c r="A3943" s="4"/>
      <c r="B3943" s="8" t="s">
        <v>36</v>
      </c>
      <c r="C3943" s="8" t="s">
        <v>9496</v>
      </c>
      <c r="D3943" s="8" t="s">
        <v>9806</v>
      </c>
      <c r="E3943" s="10">
        <v>0.0218135982606597</v>
      </c>
      <c r="F3943" s="8" t="s">
        <v>9807</v>
      </c>
      <c r="G3943" s="10">
        <v>0.184953931724033</v>
      </c>
      <c r="H3943" s="8" t="s">
        <v>9808</v>
      </c>
      <c r="I3943" s="10">
        <v>0.973906957281705</v>
      </c>
    </row>
    <row r="3944" spans="1:9">
      <c r="A3944" s="4"/>
      <c r="B3944" s="8" t="s">
        <v>36</v>
      </c>
      <c r="C3944" s="8" t="s">
        <v>9500</v>
      </c>
      <c r="D3944" s="8" t="s">
        <v>9809</v>
      </c>
      <c r="E3944" s="10">
        <v>0.0716488590321298</v>
      </c>
      <c r="F3944" s="8" t="s">
        <v>9810</v>
      </c>
      <c r="G3944" s="10">
        <v>0.699424188350393</v>
      </c>
      <c r="H3944" s="8" t="s">
        <v>9811</v>
      </c>
      <c r="I3944" s="10">
        <v>0.623499196815102</v>
      </c>
    </row>
    <row r="3945" spans="1:9">
      <c r="A3945" s="4"/>
      <c r="B3945" s="8" t="s">
        <v>36</v>
      </c>
      <c r="C3945" s="8" t="s">
        <v>9504</v>
      </c>
      <c r="D3945" s="8" t="s">
        <v>9812</v>
      </c>
      <c r="E3945" s="10">
        <v>0.408367488380805</v>
      </c>
      <c r="F3945" s="8" t="s">
        <v>9813</v>
      </c>
      <c r="G3945" s="10">
        <v>0.983972502185818</v>
      </c>
      <c r="H3945" s="8" t="s">
        <v>9814</v>
      </c>
      <c r="I3945" s="10">
        <v>0.459065474762886</v>
      </c>
    </row>
    <row r="3946" spans="1:9">
      <c r="A3946" s="4"/>
      <c r="B3946" s="8" t="s">
        <v>36</v>
      </c>
      <c r="C3946" s="8" t="s">
        <v>9508</v>
      </c>
      <c r="D3946" s="8" t="s">
        <v>9815</v>
      </c>
      <c r="E3946" s="10">
        <v>0.562225307594474</v>
      </c>
      <c r="F3946" s="8" t="s">
        <v>9816</v>
      </c>
      <c r="G3946" s="10">
        <v>0.709527062479825</v>
      </c>
      <c r="H3946" s="8" t="s">
        <v>9817</v>
      </c>
      <c r="I3946" s="10">
        <v>0.922540792624073</v>
      </c>
    </row>
    <row r="3947" spans="1:9">
      <c r="A3947" s="4"/>
      <c r="B3947" s="8" t="s">
        <v>36</v>
      </c>
      <c r="C3947" s="8" t="s">
        <v>9512</v>
      </c>
      <c r="D3947" s="8" t="s">
        <v>9818</v>
      </c>
      <c r="E3947" s="10">
        <v>0.853788740090567</v>
      </c>
      <c r="F3947" s="8" t="s">
        <v>9819</v>
      </c>
      <c r="G3947" s="10">
        <v>0.000803073075438745</v>
      </c>
      <c r="H3947" s="8" t="s">
        <v>9820</v>
      </c>
      <c r="I3947" s="10">
        <v>0.0416851212765098</v>
      </c>
    </row>
    <row r="3948" spans="1:9">
      <c r="A3948" s="4"/>
      <c r="B3948" s="8" t="s">
        <v>36</v>
      </c>
      <c r="C3948" s="8" t="s">
        <v>9516</v>
      </c>
      <c r="D3948" s="8" t="s">
        <v>9821</v>
      </c>
      <c r="E3948" s="10">
        <v>0.558821201013713</v>
      </c>
      <c r="F3948" s="8" t="s">
        <v>9822</v>
      </c>
      <c r="G3948" s="10">
        <v>0.250090784101593</v>
      </c>
      <c r="H3948" s="8" t="s">
        <v>9823</v>
      </c>
      <c r="I3948" s="10">
        <v>0.698522420773535</v>
      </c>
    </row>
    <row r="3949" spans="1:9">
      <c r="A3949" s="4"/>
      <c r="B3949" s="8" t="s">
        <v>36</v>
      </c>
      <c r="C3949" s="8" t="s">
        <v>9520</v>
      </c>
      <c r="D3949" s="8" t="s">
        <v>9824</v>
      </c>
      <c r="E3949" s="10">
        <v>0.451582197000442</v>
      </c>
      <c r="F3949" s="8" t="s">
        <v>9825</v>
      </c>
      <c r="G3949" s="10">
        <v>0.146678789771221</v>
      </c>
      <c r="H3949" s="8" t="s">
        <v>9826</v>
      </c>
      <c r="I3949" s="10">
        <v>0.485098760484393</v>
      </c>
    </row>
    <row r="3950" spans="1:9">
      <c r="A3950" s="4"/>
      <c r="B3950" s="8" t="s">
        <v>36</v>
      </c>
      <c r="C3950" s="8" t="s">
        <v>9524</v>
      </c>
      <c r="D3950" s="8" t="s">
        <v>9827</v>
      </c>
      <c r="E3950" s="10">
        <v>0.167518256047203</v>
      </c>
      <c r="F3950" s="8" t="s">
        <v>9828</v>
      </c>
      <c r="G3950" s="10">
        <v>0.00755126329121729</v>
      </c>
      <c r="H3950" s="8" t="s">
        <v>9829</v>
      </c>
      <c r="I3950" s="10">
        <v>0.339831453132949</v>
      </c>
    </row>
    <row r="3951" spans="1:9">
      <c r="A3951" s="4"/>
      <c r="B3951" s="8" t="s">
        <v>36</v>
      </c>
      <c r="C3951" s="8" t="s">
        <v>9528</v>
      </c>
      <c r="D3951" s="8" t="s">
        <v>9830</v>
      </c>
      <c r="E3951" s="10">
        <v>0.444047410936024</v>
      </c>
      <c r="F3951" s="8" t="s">
        <v>9831</v>
      </c>
      <c r="G3951" s="10">
        <v>0.00483574919365581</v>
      </c>
      <c r="H3951" s="8" t="s">
        <v>9832</v>
      </c>
      <c r="I3951" s="10">
        <v>0.0472470734362432</v>
      </c>
    </row>
    <row r="3952" spans="1:9">
      <c r="A3952" s="4"/>
      <c r="B3952" s="8" t="s">
        <v>36</v>
      </c>
      <c r="C3952" s="8" t="s">
        <v>9532</v>
      </c>
      <c r="D3952" s="8" t="s">
        <v>9833</v>
      </c>
      <c r="E3952" s="10">
        <v>0.0120426046165127</v>
      </c>
      <c r="F3952" s="8" t="s">
        <v>9834</v>
      </c>
      <c r="G3952" s="10">
        <v>0.923303305211136</v>
      </c>
      <c r="H3952" s="8" t="s">
        <v>9835</v>
      </c>
      <c r="I3952" s="10">
        <v>0.798674222503179</v>
      </c>
    </row>
    <row r="3953" spans="1:9">
      <c r="A3953" s="4"/>
      <c r="B3953" s="8" t="s">
        <v>37</v>
      </c>
      <c r="C3953" s="8" t="s">
        <v>9496</v>
      </c>
      <c r="D3953" s="8" t="s">
        <v>9836</v>
      </c>
      <c r="E3953" s="10">
        <v>0.767140958784826</v>
      </c>
      <c r="F3953" s="8" t="s">
        <v>9837</v>
      </c>
      <c r="G3953" s="10">
        <v>0.640450792155728</v>
      </c>
      <c r="H3953" s="8" t="s">
        <v>9838</v>
      </c>
      <c r="I3953" s="10">
        <v>0.00065946528813508</v>
      </c>
    </row>
    <row r="3954" spans="1:9">
      <c r="A3954" s="4"/>
      <c r="B3954" s="8" t="s">
        <v>37</v>
      </c>
      <c r="C3954" s="8" t="s">
        <v>9500</v>
      </c>
      <c r="D3954" s="8" t="s">
        <v>9839</v>
      </c>
      <c r="E3954" s="10">
        <v>0.198256422659575</v>
      </c>
      <c r="F3954" s="8" t="s">
        <v>9840</v>
      </c>
      <c r="G3954" s="10">
        <v>0.338258629852791</v>
      </c>
      <c r="H3954" s="8" t="s">
        <v>9841</v>
      </c>
      <c r="I3954" s="10">
        <v>0.815790506458015</v>
      </c>
    </row>
    <row r="3955" spans="1:9">
      <c r="A3955" s="4"/>
      <c r="B3955" s="8" t="s">
        <v>37</v>
      </c>
      <c r="C3955" s="8" t="s">
        <v>9504</v>
      </c>
      <c r="D3955" s="8" t="s">
        <v>9842</v>
      </c>
      <c r="E3955" s="10">
        <v>0.49760893684071</v>
      </c>
      <c r="F3955" s="8" t="s">
        <v>9843</v>
      </c>
      <c r="G3955" s="10">
        <v>0.94781023204607</v>
      </c>
      <c r="H3955" s="8" t="s">
        <v>9844</v>
      </c>
      <c r="I3955" s="10">
        <v>0.995714152700226</v>
      </c>
    </row>
    <row r="3956" spans="1:9">
      <c r="A3956" s="4"/>
      <c r="B3956" s="8" t="s">
        <v>37</v>
      </c>
      <c r="C3956" s="8" t="s">
        <v>9508</v>
      </c>
      <c r="D3956" s="8" t="s">
        <v>9845</v>
      </c>
      <c r="E3956" s="10">
        <v>0.236382053920735</v>
      </c>
      <c r="F3956" s="8" t="s">
        <v>9846</v>
      </c>
      <c r="G3956" s="10">
        <v>0.0152568816866273</v>
      </c>
      <c r="H3956" s="8" t="s">
        <v>9847</v>
      </c>
      <c r="I3956" s="10">
        <v>0.0273375359343627</v>
      </c>
    </row>
    <row r="3957" spans="1:9">
      <c r="A3957" s="4"/>
      <c r="B3957" s="8" t="s">
        <v>37</v>
      </c>
      <c r="C3957" s="8" t="s">
        <v>9512</v>
      </c>
      <c r="D3957" s="8" t="s">
        <v>9848</v>
      </c>
      <c r="E3957" s="10">
        <v>0.254569705640138</v>
      </c>
      <c r="F3957" s="8" t="s">
        <v>9849</v>
      </c>
      <c r="G3957" s="10">
        <v>0.857253851700359</v>
      </c>
      <c r="H3957" s="8" t="s">
        <v>9850</v>
      </c>
      <c r="I3957" s="10">
        <v>0.000750430187905334</v>
      </c>
    </row>
    <row r="3958" spans="1:9">
      <c r="A3958" s="4"/>
      <c r="B3958" s="8" t="s">
        <v>37</v>
      </c>
      <c r="C3958" s="8" t="s">
        <v>9516</v>
      </c>
      <c r="D3958" s="8" t="s">
        <v>9851</v>
      </c>
      <c r="E3958" s="10">
        <v>0.000793305764719801</v>
      </c>
      <c r="F3958" s="8" t="s">
        <v>9852</v>
      </c>
      <c r="G3958" s="9">
        <v>2.39390187761366e-9</v>
      </c>
      <c r="H3958" s="8" t="s">
        <v>9853</v>
      </c>
      <c r="I3958" s="10">
        <v>0.786557351311112</v>
      </c>
    </row>
    <row r="3959" spans="1:9">
      <c r="A3959" s="4"/>
      <c r="B3959" s="8" t="s">
        <v>37</v>
      </c>
      <c r="C3959" s="8" t="s">
        <v>9520</v>
      </c>
      <c r="D3959" s="8" t="s">
        <v>9854</v>
      </c>
      <c r="E3959" s="10">
        <v>0.0960487535275536</v>
      </c>
      <c r="F3959" s="8" t="s">
        <v>9855</v>
      </c>
      <c r="G3959" s="10">
        <v>0.328154269801806</v>
      </c>
      <c r="H3959" s="8" t="s">
        <v>9856</v>
      </c>
      <c r="I3959" s="9">
        <v>8.12750607712192e-5</v>
      </c>
    </row>
    <row r="3960" spans="1:9">
      <c r="A3960" s="4"/>
      <c r="B3960" s="8" t="s">
        <v>37</v>
      </c>
      <c r="C3960" s="8" t="s">
        <v>9524</v>
      </c>
      <c r="D3960" s="8" t="s">
        <v>9857</v>
      </c>
      <c r="E3960" s="10">
        <v>0.231683417859692</v>
      </c>
      <c r="F3960" s="8" t="s">
        <v>9858</v>
      </c>
      <c r="G3960" s="10">
        <v>0.178827394054995</v>
      </c>
      <c r="H3960" s="8" t="s">
        <v>9859</v>
      </c>
      <c r="I3960" s="10">
        <v>0.00159647761649107</v>
      </c>
    </row>
    <row r="3961" spans="1:9">
      <c r="A3961" s="4"/>
      <c r="B3961" s="8" t="s">
        <v>37</v>
      </c>
      <c r="C3961" s="8" t="s">
        <v>9528</v>
      </c>
      <c r="D3961" s="8" t="s">
        <v>9860</v>
      </c>
      <c r="E3961" s="10">
        <v>0.00018690277882828</v>
      </c>
      <c r="F3961" s="8" t="s">
        <v>9861</v>
      </c>
      <c r="G3961" s="9">
        <v>3.95255958253503e-7</v>
      </c>
      <c r="H3961" s="8" t="s">
        <v>9862</v>
      </c>
      <c r="I3961" s="10">
        <v>0.360222050116829</v>
      </c>
    </row>
    <row r="3962" spans="1:9">
      <c r="A3962" s="4"/>
      <c r="B3962" s="8" t="s">
        <v>37</v>
      </c>
      <c r="C3962" s="8" t="s">
        <v>9532</v>
      </c>
      <c r="D3962" s="8" t="s">
        <v>9863</v>
      </c>
      <c r="E3962" s="10">
        <v>0.151449536788133</v>
      </c>
      <c r="F3962" s="8" t="s">
        <v>9864</v>
      </c>
      <c r="G3962" s="10">
        <v>0.874940821676263</v>
      </c>
      <c r="H3962" s="8" t="s">
        <v>9865</v>
      </c>
      <c r="I3962" s="10">
        <v>0.724950960256695</v>
      </c>
    </row>
    <row r="3963" spans="1:9">
      <c r="A3963" s="4"/>
      <c r="B3963" s="8" t="s">
        <v>38</v>
      </c>
      <c r="C3963" s="8" t="s">
        <v>9496</v>
      </c>
      <c r="D3963" s="8" t="s">
        <v>9866</v>
      </c>
      <c r="E3963" s="10">
        <v>0.499745681518707</v>
      </c>
      <c r="F3963" s="8" t="s">
        <v>9867</v>
      </c>
      <c r="G3963" s="10">
        <v>0.255037127991087</v>
      </c>
      <c r="H3963" s="8" t="s">
        <v>9868</v>
      </c>
      <c r="I3963" s="10">
        <v>0.462024748540712</v>
      </c>
    </row>
    <row r="3964" spans="1:9">
      <c r="A3964" s="4"/>
      <c r="B3964" s="8" t="s">
        <v>38</v>
      </c>
      <c r="C3964" s="8" t="s">
        <v>9500</v>
      </c>
      <c r="D3964" s="8" t="s">
        <v>9869</v>
      </c>
      <c r="E3964" s="10">
        <v>0.744298849980498</v>
      </c>
      <c r="F3964" s="8" t="s">
        <v>9870</v>
      </c>
      <c r="G3964" s="10">
        <v>0.403828068317398</v>
      </c>
      <c r="H3964" s="8" t="s">
        <v>9871</v>
      </c>
      <c r="I3964" s="10">
        <v>0.29191260125019</v>
      </c>
    </row>
    <row r="3965" spans="1:9">
      <c r="A3965" s="4"/>
      <c r="B3965" s="8" t="s">
        <v>38</v>
      </c>
      <c r="C3965" s="8" t="s">
        <v>9504</v>
      </c>
      <c r="D3965" s="8" t="s">
        <v>9872</v>
      </c>
      <c r="E3965" s="10">
        <v>0.0649114102902691</v>
      </c>
      <c r="F3965" s="8" t="s">
        <v>9873</v>
      </c>
      <c r="G3965" s="10">
        <v>0.0169180205785304</v>
      </c>
      <c r="H3965" s="8" t="s">
        <v>9874</v>
      </c>
      <c r="I3965" s="9">
        <v>1.47395178644341e-5</v>
      </c>
    </row>
    <row r="3966" spans="1:9">
      <c r="A3966" s="4"/>
      <c r="B3966" s="8" t="s">
        <v>38</v>
      </c>
      <c r="C3966" s="8" t="s">
        <v>9508</v>
      </c>
      <c r="D3966" s="8" t="s">
        <v>9875</v>
      </c>
      <c r="E3966" s="10">
        <v>0.841997704784539</v>
      </c>
      <c r="F3966" s="8" t="s">
        <v>9876</v>
      </c>
      <c r="G3966" s="10">
        <v>0.572433028842263</v>
      </c>
      <c r="H3966" s="8" t="s">
        <v>9877</v>
      </c>
      <c r="I3966" s="10">
        <v>0.33774443314294</v>
      </c>
    </row>
    <row r="3967" spans="1:9">
      <c r="A3967" s="4"/>
      <c r="B3967" s="8" t="s">
        <v>38</v>
      </c>
      <c r="C3967" s="8" t="s">
        <v>9512</v>
      </c>
      <c r="D3967" s="8" t="s">
        <v>9878</v>
      </c>
      <c r="E3967" s="10">
        <v>0.238780964782203</v>
      </c>
      <c r="F3967" s="8" t="s">
        <v>9879</v>
      </c>
      <c r="G3967" s="10">
        <v>0.994793212698973</v>
      </c>
      <c r="H3967" s="8" t="s">
        <v>9880</v>
      </c>
      <c r="I3967" s="10">
        <v>0.822459413817921</v>
      </c>
    </row>
    <row r="3968" spans="1:9">
      <c r="A3968" s="4"/>
      <c r="B3968" s="8" t="s">
        <v>38</v>
      </c>
      <c r="C3968" s="8" t="s">
        <v>9516</v>
      </c>
      <c r="D3968" s="8" t="s">
        <v>9881</v>
      </c>
      <c r="E3968" s="10">
        <v>0.225840346217836</v>
      </c>
      <c r="F3968" s="8" t="s">
        <v>9882</v>
      </c>
      <c r="G3968" s="10">
        <v>0.190245054158077</v>
      </c>
      <c r="H3968" s="8" t="s">
        <v>9883</v>
      </c>
      <c r="I3968" s="10">
        <v>0.022730270614611</v>
      </c>
    </row>
    <row r="3969" spans="1:9">
      <c r="A3969" s="4"/>
      <c r="B3969" s="8" t="s">
        <v>38</v>
      </c>
      <c r="C3969" s="8" t="s">
        <v>9520</v>
      </c>
      <c r="D3969" s="8" t="s">
        <v>9884</v>
      </c>
      <c r="E3969" s="10">
        <v>0.426024351923543</v>
      </c>
      <c r="F3969" s="8" t="s">
        <v>9885</v>
      </c>
      <c r="G3969" s="10">
        <v>0.493642618375693</v>
      </c>
      <c r="H3969" s="8" t="s">
        <v>9886</v>
      </c>
      <c r="I3969" s="10">
        <v>0.927002928497083</v>
      </c>
    </row>
    <row r="3970" spans="1:9">
      <c r="A3970" s="4"/>
      <c r="B3970" s="8" t="s">
        <v>38</v>
      </c>
      <c r="C3970" s="8" t="s">
        <v>9524</v>
      </c>
      <c r="D3970" s="8" t="s">
        <v>9887</v>
      </c>
      <c r="E3970" s="10">
        <v>0.836831083942859</v>
      </c>
      <c r="F3970" s="8" t="s">
        <v>9888</v>
      </c>
      <c r="G3970" s="10">
        <v>0.957333301185236</v>
      </c>
      <c r="H3970" s="8" t="s">
        <v>9889</v>
      </c>
      <c r="I3970" s="10">
        <v>0.867491918117418</v>
      </c>
    </row>
    <row r="3971" spans="1:9">
      <c r="A3971" s="4"/>
      <c r="B3971" s="8" t="s">
        <v>38</v>
      </c>
      <c r="C3971" s="8" t="s">
        <v>9528</v>
      </c>
      <c r="D3971" s="8" t="s">
        <v>9890</v>
      </c>
      <c r="E3971" s="10">
        <v>0.470123821888618</v>
      </c>
      <c r="F3971" s="8" t="s">
        <v>9891</v>
      </c>
      <c r="G3971" s="10">
        <v>0.501322518532475</v>
      </c>
      <c r="H3971" s="8" t="s">
        <v>9892</v>
      </c>
      <c r="I3971" s="10">
        <v>0.81718680499788</v>
      </c>
    </row>
    <row r="3972" spans="1:9">
      <c r="A3972" s="4"/>
      <c r="B3972" s="8" t="s">
        <v>38</v>
      </c>
      <c r="C3972" s="8" t="s">
        <v>9532</v>
      </c>
      <c r="D3972" s="8" t="s">
        <v>9893</v>
      </c>
      <c r="E3972" s="10">
        <v>0.614603595384768</v>
      </c>
      <c r="F3972" s="8" t="s">
        <v>9894</v>
      </c>
      <c r="G3972" s="10">
        <v>0.281812039045354</v>
      </c>
      <c r="H3972" s="8" t="s">
        <v>9895</v>
      </c>
      <c r="I3972" s="10">
        <v>0.169579259621832</v>
      </c>
    </row>
    <row r="3973" spans="1:9">
      <c r="A3973" s="4"/>
      <c r="B3973" s="8" t="s">
        <v>39</v>
      </c>
      <c r="C3973" s="8" t="s">
        <v>9496</v>
      </c>
      <c r="D3973" s="8" t="s">
        <v>9896</v>
      </c>
      <c r="E3973" s="9">
        <v>1.40080311243166e-7</v>
      </c>
      <c r="F3973" s="8" t="s">
        <v>9897</v>
      </c>
      <c r="G3973" s="10">
        <v>0.289694748012431</v>
      </c>
      <c r="H3973" s="8" t="s">
        <v>9898</v>
      </c>
      <c r="I3973" s="9">
        <v>2.30350341998799e-5</v>
      </c>
    </row>
    <row r="3974" spans="1:9">
      <c r="A3974" s="4"/>
      <c r="B3974" s="8" t="s">
        <v>39</v>
      </c>
      <c r="C3974" s="8" t="s">
        <v>9500</v>
      </c>
      <c r="D3974" s="8" t="s">
        <v>9899</v>
      </c>
      <c r="E3974" s="9">
        <v>7.48050696171172e-7</v>
      </c>
      <c r="F3974" s="8" t="s">
        <v>9900</v>
      </c>
      <c r="G3974" s="10">
        <v>0.0255824004525028</v>
      </c>
      <c r="H3974" s="8" t="s">
        <v>9901</v>
      </c>
      <c r="I3974" s="9">
        <v>2.26546358575749e-8</v>
      </c>
    </row>
    <row r="3975" spans="1:9">
      <c r="A3975" s="4"/>
      <c r="B3975" s="8" t="s">
        <v>39</v>
      </c>
      <c r="C3975" s="8" t="s">
        <v>9504</v>
      </c>
      <c r="D3975" s="8" t="s">
        <v>9902</v>
      </c>
      <c r="E3975" s="10">
        <v>0.638260200278798</v>
      </c>
      <c r="F3975" s="8" t="s">
        <v>9903</v>
      </c>
      <c r="G3975" s="10">
        <v>0.00655832567715181</v>
      </c>
      <c r="H3975" s="8" t="s">
        <v>9904</v>
      </c>
      <c r="I3975" s="9">
        <v>4.29356804890024e-6</v>
      </c>
    </row>
    <row r="3976" spans="1:9">
      <c r="A3976" s="4"/>
      <c r="B3976" s="8" t="s">
        <v>39</v>
      </c>
      <c r="C3976" s="8" t="s">
        <v>9508</v>
      </c>
      <c r="D3976" s="8" t="s">
        <v>9905</v>
      </c>
      <c r="E3976" s="9">
        <v>4.27569766098687e-13</v>
      </c>
      <c r="F3976" s="8" t="s">
        <v>9906</v>
      </c>
      <c r="G3976" s="9">
        <v>7.71269034294748e-9</v>
      </c>
      <c r="H3976" s="8" t="s">
        <v>9907</v>
      </c>
      <c r="I3976" s="9">
        <v>2.9596414310602e-7</v>
      </c>
    </row>
    <row r="3977" spans="1:9">
      <c r="A3977" s="4"/>
      <c r="B3977" s="8" t="s">
        <v>39</v>
      </c>
      <c r="C3977" s="8" t="s">
        <v>9512</v>
      </c>
      <c r="D3977" s="8" t="s">
        <v>9908</v>
      </c>
      <c r="E3977" s="9">
        <v>1.91209808895676e-8</v>
      </c>
      <c r="F3977" s="8" t="s">
        <v>9909</v>
      </c>
      <c r="G3977" s="10">
        <v>0.170512376376865</v>
      </c>
      <c r="H3977" s="8" t="s">
        <v>9910</v>
      </c>
      <c r="I3977" s="9">
        <v>3.59596051286485e-5</v>
      </c>
    </row>
    <row r="3978" spans="1:9">
      <c r="A3978" s="4"/>
      <c r="B3978" s="8" t="s">
        <v>39</v>
      </c>
      <c r="C3978" s="8" t="s">
        <v>9516</v>
      </c>
      <c r="D3978" s="8" t="s">
        <v>9911</v>
      </c>
      <c r="E3978" s="9">
        <v>3.92664930864817e-12</v>
      </c>
      <c r="F3978" s="8" t="s">
        <v>9912</v>
      </c>
      <c r="G3978" s="9">
        <v>1.4693566255045e-17</v>
      </c>
      <c r="H3978" s="8" t="s">
        <v>9913</v>
      </c>
      <c r="I3978" s="10">
        <v>0.121052296067457</v>
      </c>
    </row>
    <row r="3979" spans="1:9">
      <c r="A3979" s="4"/>
      <c r="B3979" s="8" t="s">
        <v>39</v>
      </c>
      <c r="C3979" s="8" t="s">
        <v>9520</v>
      </c>
      <c r="D3979" s="8" t="s">
        <v>9914</v>
      </c>
      <c r="E3979" s="9">
        <v>1.3890956359344e-5</v>
      </c>
      <c r="F3979" s="8" t="s">
        <v>9915</v>
      </c>
      <c r="G3979" s="10">
        <v>0.690623839627942</v>
      </c>
      <c r="H3979" s="8" t="s">
        <v>9916</v>
      </c>
      <c r="I3979" s="9">
        <v>4.58048376264177e-7</v>
      </c>
    </row>
    <row r="3980" spans="1:9">
      <c r="A3980" s="4"/>
      <c r="B3980" s="8" t="s">
        <v>39</v>
      </c>
      <c r="C3980" s="8" t="s">
        <v>9524</v>
      </c>
      <c r="D3980" s="8" t="s">
        <v>9917</v>
      </c>
      <c r="E3980" s="9">
        <v>2.7342748524997e-5</v>
      </c>
      <c r="F3980" s="8" t="s">
        <v>9918</v>
      </c>
      <c r="G3980" s="10">
        <v>0.806171061255602</v>
      </c>
      <c r="H3980" s="8" t="s">
        <v>9919</v>
      </c>
      <c r="I3980" s="9">
        <v>1.58860391220713e-5</v>
      </c>
    </row>
    <row r="3981" spans="1:9">
      <c r="A3981" s="4"/>
      <c r="B3981" s="8" t="s">
        <v>39</v>
      </c>
      <c r="C3981" s="8" t="s">
        <v>9528</v>
      </c>
      <c r="D3981" s="8" t="s">
        <v>9920</v>
      </c>
      <c r="E3981" s="10">
        <v>0.256823077903828</v>
      </c>
      <c r="F3981" s="8" t="s">
        <v>9921</v>
      </c>
      <c r="G3981" s="10">
        <v>0.718410825402651</v>
      </c>
      <c r="H3981" s="8" t="s">
        <v>9922</v>
      </c>
      <c r="I3981" s="10">
        <v>0.650788873604196</v>
      </c>
    </row>
    <row r="3982" spans="1:9">
      <c r="A3982" s="4"/>
      <c r="B3982" s="8" t="s">
        <v>39</v>
      </c>
      <c r="C3982" s="8" t="s">
        <v>9532</v>
      </c>
      <c r="D3982" s="8" t="s">
        <v>9923</v>
      </c>
      <c r="E3982" s="9">
        <v>5.11888974935606e-6</v>
      </c>
      <c r="F3982" s="8" t="s">
        <v>9924</v>
      </c>
      <c r="G3982" s="10">
        <v>0.0513107302986698</v>
      </c>
      <c r="H3982" s="8" t="s">
        <v>9925</v>
      </c>
      <c r="I3982" s="9">
        <v>6.77322594162995e-8</v>
      </c>
    </row>
    <row r="3983" spans="1:9">
      <c r="A3983" s="4"/>
      <c r="B3983" s="8" t="s">
        <v>40</v>
      </c>
      <c r="C3983" s="8" t="s">
        <v>9496</v>
      </c>
      <c r="D3983" s="8" t="s">
        <v>9926</v>
      </c>
      <c r="E3983" s="10">
        <v>0.000105466338716883</v>
      </c>
      <c r="F3983" s="8" t="s">
        <v>9927</v>
      </c>
      <c r="G3983" s="10">
        <v>0.832461943389131</v>
      </c>
      <c r="H3983" s="8" t="s">
        <v>9928</v>
      </c>
      <c r="I3983" s="10">
        <v>0.0346310450920988</v>
      </c>
    </row>
    <row r="3984" spans="1:9">
      <c r="A3984" s="4"/>
      <c r="B3984" s="8" t="s">
        <v>40</v>
      </c>
      <c r="C3984" s="8" t="s">
        <v>9500</v>
      </c>
      <c r="D3984" s="8" t="s">
        <v>9929</v>
      </c>
      <c r="E3984" s="9">
        <v>3.14133753666616e-5</v>
      </c>
      <c r="F3984" s="8" t="s">
        <v>9930</v>
      </c>
      <c r="G3984" s="10">
        <v>0.421358127469076</v>
      </c>
      <c r="H3984" s="8" t="s">
        <v>9931</v>
      </c>
      <c r="I3984" s="10">
        <v>0.000147784715766176</v>
      </c>
    </row>
    <row r="3985" spans="1:9">
      <c r="A3985" s="4"/>
      <c r="B3985" s="8" t="s">
        <v>40</v>
      </c>
      <c r="C3985" s="8" t="s">
        <v>9504</v>
      </c>
      <c r="D3985" s="8" t="s">
        <v>9932</v>
      </c>
      <c r="E3985" s="10">
        <v>0.650585989132129</v>
      </c>
      <c r="F3985" s="8" t="s">
        <v>9933</v>
      </c>
      <c r="G3985" s="10">
        <v>0.0779067677060503</v>
      </c>
      <c r="H3985" s="8" t="s">
        <v>9934</v>
      </c>
      <c r="I3985" s="10">
        <v>0.000258115896796239</v>
      </c>
    </row>
    <row r="3986" spans="1:9">
      <c r="A3986" s="4"/>
      <c r="B3986" s="8" t="s">
        <v>40</v>
      </c>
      <c r="C3986" s="8" t="s">
        <v>9508</v>
      </c>
      <c r="D3986" s="8" t="s">
        <v>9935</v>
      </c>
      <c r="E3986" s="9">
        <v>4.41222487536184e-9</v>
      </c>
      <c r="F3986" s="8" t="s">
        <v>9936</v>
      </c>
      <c r="G3986" s="9">
        <v>1.83504642151774e-5</v>
      </c>
      <c r="H3986" s="8" t="s">
        <v>9937</v>
      </c>
      <c r="I3986" s="10">
        <v>0.00763128147509454</v>
      </c>
    </row>
    <row r="3987" spans="1:9">
      <c r="A3987" s="4"/>
      <c r="B3987" s="8" t="s">
        <v>40</v>
      </c>
      <c r="C3987" s="8" t="s">
        <v>9512</v>
      </c>
      <c r="D3987" s="8" t="s">
        <v>9938</v>
      </c>
      <c r="E3987" s="9">
        <v>2.49995837518551e-5</v>
      </c>
      <c r="F3987" s="8" t="s">
        <v>9939</v>
      </c>
      <c r="G3987" s="10">
        <v>0.922114104819367</v>
      </c>
      <c r="H3987" s="8" t="s">
        <v>9940</v>
      </c>
      <c r="I3987" s="10">
        <v>0.0930032091556043</v>
      </c>
    </row>
    <row r="3988" spans="1:9">
      <c r="A3988" s="4"/>
      <c r="B3988" s="8" t="s">
        <v>40</v>
      </c>
      <c r="C3988" s="8" t="s">
        <v>9516</v>
      </c>
      <c r="D3988" s="8" t="s">
        <v>9941</v>
      </c>
      <c r="E3988" s="9">
        <v>3.73622375794372e-9</v>
      </c>
      <c r="F3988" s="8" t="s">
        <v>9942</v>
      </c>
      <c r="G3988" s="9">
        <v>1.38267653537059e-16</v>
      </c>
      <c r="H3988" s="8" t="s">
        <v>9943</v>
      </c>
      <c r="I3988" s="10">
        <v>0.633154984820562</v>
      </c>
    </row>
    <row r="3989" spans="1:9">
      <c r="A3989" s="4"/>
      <c r="B3989" s="8" t="s">
        <v>40</v>
      </c>
      <c r="C3989" s="8" t="s">
        <v>9520</v>
      </c>
      <c r="D3989" s="8" t="s">
        <v>9944</v>
      </c>
      <c r="E3989" s="10">
        <v>0.00348241279331241</v>
      </c>
      <c r="F3989" s="8" t="s">
        <v>9945</v>
      </c>
      <c r="G3989" s="10">
        <v>0.333617840936971</v>
      </c>
      <c r="H3989" s="8" t="s">
        <v>9946</v>
      </c>
      <c r="I3989" s="10">
        <v>0.0165392972175338</v>
      </c>
    </row>
    <row r="3990" spans="1:9">
      <c r="A3990" s="4"/>
      <c r="B3990" s="8" t="s">
        <v>40</v>
      </c>
      <c r="C3990" s="8" t="s">
        <v>9524</v>
      </c>
      <c r="D3990" s="8" t="s">
        <v>9947</v>
      </c>
      <c r="E3990" s="10">
        <v>0.00257560431309563</v>
      </c>
      <c r="F3990" s="8" t="s">
        <v>9948</v>
      </c>
      <c r="G3990" s="10">
        <v>0.381187714300999</v>
      </c>
      <c r="H3990" s="8" t="s">
        <v>9949</v>
      </c>
      <c r="I3990" s="10">
        <v>0.0506123839522253</v>
      </c>
    </row>
    <row r="3991" spans="1:9">
      <c r="A3991" s="4"/>
      <c r="B3991" s="8" t="s">
        <v>40</v>
      </c>
      <c r="C3991" s="8" t="s">
        <v>9528</v>
      </c>
      <c r="D3991" s="8" t="s">
        <v>9950</v>
      </c>
      <c r="E3991" s="10">
        <v>0.577427816525404</v>
      </c>
      <c r="F3991" s="8" t="s">
        <v>9951</v>
      </c>
      <c r="G3991" s="10">
        <v>0.361308662988566</v>
      </c>
      <c r="H3991" s="8" t="s">
        <v>9952</v>
      </c>
      <c r="I3991" s="10">
        <v>0.102937254220458</v>
      </c>
    </row>
    <row r="3992" spans="1:9">
      <c r="A3992" s="4"/>
      <c r="B3992" s="8" t="s">
        <v>40</v>
      </c>
      <c r="C3992" s="8" t="s">
        <v>9532</v>
      </c>
      <c r="D3992" s="8" t="s">
        <v>9953</v>
      </c>
      <c r="E3992" s="9">
        <v>4.18421603099559e-5</v>
      </c>
      <c r="F3992" s="8" t="s">
        <v>9954</v>
      </c>
      <c r="G3992" s="10">
        <v>0.309164492219186</v>
      </c>
      <c r="H3992" s="8" t="s">
        <v>9955</v>
      </c>
      <c r="I3992" s="10">
        <v>0.000467554959673034</v>
      </c>
    </row>
    <row r="3993" spans="1:9">
      <c r="A3993" s="4"/>
      <c r="B3993" s="8" t="s">
        <v>41</v>
      </c>
      <c r="C3993" s="8" t="s">
        <v>9496</v>
      </c>
      <c r="D3993" s="8" t="s">
        <v>9956</v>
      </c>
      <c r="E3993" s="10">
        <v>0.140059040047344</v>
      </c>
      <c r="F3993" s="8" t="s">
        <v>9957</v>
      </c>
      <c r="G3993" s="10">
        <v>0.112651288044818</v>
      </c>
      <c r="H3993" s="8" t="s">
        <v>9958</v>
      </c>
      <c r="I3993" s="10">
        <v>0.000826977925213235</v>
      </c>
    </row>
    <row r="3994" spans="1:9">
      <c r="A3994" s="4"/>
      <c r="B3994" s="8" t="s">
        <v>41</v>
      </c>
      <c r="C3994" s="8" t="s">
        <v>9500</v>
      </c>
      <c r="D3994" s="8" t="s">
        <v>9959</v>
      </c>
      <c r="E3994" s="10">
        <v>0.0781047755388438</v>
      </c>
      <c r="F3994" s="8" t="s">
        <v>9960</v>
      </c>
      <c r="G3994" s="10">
        <v>0.00306981133242408</v>
      </c>
      <c r="H3994" s="8" t="s">
        <v>9961</v>
      </c>
      <c r="I3994" s="9">
        <v>3.88091618054978e-5</v>
      </c>
    </row>
    <row r="3995" spans="1:9">
      <c r="A3995" s="4"/>
      <c r="B3995" s="8" t="s">
        <v>41</v>
      </c>
      <c r="C3995" s="8" t="s">
        <v>9504</v>
      </c>
      <c r="D3995" s="8" t="s">
        <v>9962</v>
      </c>
      <c r="E3995" s="10">
        <v>0.833482754743199</v>
      </c>
      <c r="F3995" s="8" t="s">
        <v>9963</v>
      </c>
      <c r="G3995" s="10">
        <v>0.0262215416339594</v>
      </c>
      <c r="H3995" s="8" t="s">
        <v>9964</v>
      </c>
      <c r="I3995" s="10">
        <v>0.000870763489745177</v>
      </c>
    </row>
    <row r="3996" spans="1:9">
      <c r="A3996" s="4"/>
      <c r="B3996" s="8" t="s">
        <v>41</v>
      </c>
      <c r="C3996" s="8" t="s">
        <v>9508</v>
      </c>
      <c r="D3996" s="8" t="s">
        <v>9965</v>
      </c>
      <c r="E3996" s="10">
        <v>0.155281148273023</v>
      </c>
      <c r="F3996" s="8" t="s">
        <v>9966</v>
      </c>
      <c r="G3996" s="10">
        <v>0.000698647148484414</v>
      </c>
      <c r="H3996" s="8" t="s">
        <v>9967</v>
      </c>
      <c r="I3996" s="9">
        <v>5.42800004945469e-5</v>
      </c>
    </row>
    <row r="3997" spans="1:9">
      <c r="A3997" s="4"/>
      <c r="B3997" s="8" t="s">
        <v>41</v>
      </c>
      <c r="C3997" s="8" t="s">
        <v>9512</v>
      </c>
      <c r="D3997" s="8" t="s">
        <v>9968</v>
      </c>
      <c r="E3997" s="10">
        <v>0.242402165845388</v>
      </c>
      <c r="F3997" s="8" t="s">
        <v>9969</v>
      </c>
      <c r="G3997" s="10">
        <v>0.082173798453814</v>
      </c>
      <c r="H3997" s="8" t="s">
        <v>9970</v>
      </c>
      <c r="I3997" s="10">
        <v>0.000443711745324365</v>
      </c>
    </row>
    <row r="3998" spans="1:9">
      <c r="A3998" s="4"/>
      <c r="B3998" s="8" t="s">
        <v>41</v>
      </c>
      <c r="C3998" s="8" t="s">
        <v>9516</v>
      </c>
      <c r="D3998" s="8" t="s">
        <v>9971</v>
      </c>
      <c r="E3998" s="10">
        <v>0.0598881147555089</v>
      </c>
      <c r="F3998" s="8" t="s">
        <v>9972</v>
      </c>
      <c r="G3998" s="10">
        <v>0.0541020518761354</v>
      </c>
      <c r="H3998" s="8" t="s">
        <v>9973</v>
      </c>
      <c r="I3998" s="10">
        <v>0.00160427871380121</v>
      </c>
    </row>
    <row r="3999" spans="1:9">
      <c r="A3999" s="4"/>
      <c r="B3999" s="8" t="s">
        <v>41</v>
      </c>
      <c r="C3999" s="8" t="s">
        <v>9520</v>
      </c>
      <c r="D3999" s="8" t="s">
        <v>9974</v>
      </c>
      <c r="E3999" s="10">
        <v>0.400337415831595</v>
      </c>
      <c r="F3999" s="8" t="s">
        <v>9975</v>
      </c>
      <c r="G3999" s="10">
        <v>0.229178543772799</v>
      </c>
      <c r="H3999" s="8" t="s">
        <v>9976</v>
      </c>
      <c r="I3999" s="9">
        <v>3.91893402574204e-5</v>
      </c>
    </row>
    <row r="4000" spans="1:9">
      <c r="A4000" s="4"/>
      <c r="B4000" s="8" t="s">
        <v>41</v>
      </c>
      <c r="C4000" s="8" t="s">
        <v>9524</v>
      </c>
      <c r="D4000" s="8" t="s">
        <v>9977</v>
      </c>
      <c r="E4000" s="10">
        <v>0.571915855475523</v>
      </c>
      <c r="F4000" s="8" t="s">
        <v>9978</v>
      </c>
      <c r="G4000" s="10">
        <v>0.317472379958027</v>
      </c>
      <c r="H4000" s="8" t="s">
        <v>9979</v>
      </c>
      <c r="I4000" s="10">
        <v>0.000415052306040654</v>
      </c>
    </row>
    <row r="4001" spans="1:9">
      <c r="A4001" s="4"/>
      <c r="B4001" s="8" t="s">
        <v>41</v>
      </c>
      <c r="C4001" s="8" t="s">
        <v>9528</v>
      </c>
      <c r="D4001" s="8" t="s">
        <v>9980</v>
      </c>
      <c r="E4001" s="10">
        <v>0.0639642509391744</v>
      </c>
      <c r="F4001" s="8" t="s">
        <v>9981</v>
      </c>
      <c r="G4001" s="10">
        <v>0.0678275874265604</v>
      </c>
      <c r="H4001" s="8" t="s">
        <v>9982</v>
      </c>
      <c r="I4001" s="10">
        <v>0.248043783001365</v>
      </c>
    </row>
    <row r="4002" spans="1:9">
      <c r="A4002" s="4"/>
      <c r="B4002" s="8" t="s">
        <v>41</v>
      </c>
      <c r="C4002" s="8" t="s">
        <v>9532</v>
      </c>
      <c r="D4002" s="8" t="s">
        <v>9983</v>
      </c>
      <c r="E4002" s="10">
        <v>0.629830244223494</v>
      </c>
      <c r="F4002" s="8" t="s">
        <v>9984</v>
      </c>
      <c r="G4002" s="10">
        <v>0.112051418580653</v>
      </c>
      <c r="H4002" s="8" t="s">
        <v>9985</v>
      </c>
      <c r="I4002" s="10">
        <v>0.000387248050730998</v>
      </c>
    </row>
    <row r="4003" spans="1:9">
      <c r="A4003" s="4"/>
      <c r="B4003" s="8" t="s">
        <v>42</v>
      </c>
      <c r="C4003" s="8" t="s">
        <v>9496</v>
      </c>
      <c r="D4003" s="8" t="s">
        <v>9986</v>
      </c>
      <c r="E4003" s="10">
        <v>0.22616328372297</v>
      </c>
      <c r="F4003" s="8" t="s">
        <v>9987</v>
      </c>
      <c r="G4003" s="10">
        <v>0.354625416862856</v>
      </c>
      <c r="H4003" s="8" t="s">
        <v>9988</v>
      </c>
      <c r="I4003" s="10">
        <v>0.152914337595042</v>
      </c>
    </row>
    <row r="4004" spans="1:9">
      <c r="A4004" s="4"/>
      <c r="B4004" s="8" t="s">
        <v>42</v>
      </c>
      <c r="C4004" s="8" t="s">
        <v>9500</v>
      </c>
      <c r="D4004" s="8" t="s">
        <v>9989</v>
      </c>
      <c r="E4004" s="10">
        <v>0.588326251842075</v>
      </c>
      <c r="F4004" s="8" t="s">
        <v>9990</v>
      </c>
      <c r="G4004" s="10">
        <v>0.871677975582839</v>
      </c>
      <c r="H4004" s="8" t="s">
        <v>9991</v>
      </c>
      <c r="I4004" s="10">
        <v>0.180050383209013</v>
      </c>
    </row>
    <row r="4005" spans="1:9">
      <c r="A4005" s="4"/>
      <c r="B4005" s="8" t="s">
        <v>42</v>
      </c>
      <c r="C4005" s="8" t="s">
        <v>9504</v>
      </c>
      <c r="D4005" s="8" t="s">
        <v>9992</v>
      </c>
      <c r="E4005" s="10">
        <v>0.338548660091932</v>
      </c>
      <c r="F4005" s="8" t="s">
        <v>9993</v>
      </c>
      <c r="G4005" s="10">
        <v>0.0905761166655618</v>
      </c>
      <c r="H4005" s="8" t="s">
        <v>9994</v>
      </c>
      <c r="I4005" s="10">
        <v>0.80755450591844</v>
      </c>
    </row>
    <row r="4006" spans="1:9">
      <c r="A4006" s="4"/>
      <c r="B4006" s="8" t="s">
        <v>42</v>
      </c>
      <c r="C4006" s="8" t="s">
        <v>9508</v>
      </c>
      <c r="D4006" s="8" t="s">
        <v>9995</v>
      </c>
      <c r="E4006" s="10">
        <v>0.889296164859593</v>
      </c>
      <c r="F4006" s="8" t="s">
        <v>9996</v>
      </c>
      <c r="G4006" s="10">
        <v>0.323176674119497</v>
      </c>
      <c r="H4006" s="8" t="s">
        <v>9997</v>
      </c>
      <c r="I4006" s="10">
        <v>0.19789740398093</v>
      </c>
    </row>
    <row r="4007" spans="1:9">
      <c r="A4007" s="4"/>
      <c r="B4007" s="8" t="s">
        <v>42</v>
      </c>
      <c r="C4007" s="8" t="s">
        <v>9512</v>
      </c>
      <c r="D4007" s="8" t="s">
        <v>9998</v>
      </c>
      <c r="E4007" s="10">
        <v>0.143829575951186</v>
      </c>
      <c r="F4007" s="8" t="s">
        <v>9999</v>
      </c>
      <c r="G4007" s="10">
        <v>0.00420640298391311</v>
      </c>
      <c r="H4007" s="8" t="s">
        <v>10000</v>
      </c>
      <c r="I4007" s="10">
        <v>0.0371600798935122</v>
      </c>
    </row>
    <row r="4008" spans="1:9">
      <c r="A4008" s="4"/>
      <c r="B4008" s="8" t="s">
        <v>42</v>
      </c>
      <c r="C4008" s="8" t="s">
        <v>9516</v>
      </c>
      <c r="D4008" s="8" t="s">
        <v>10001</v>
      </c>
      <c r="E4008" s="10">
        <v>0.926527365126924</v>
      </c>
      <c r="F4008" s="8" t="s">
        <v>10002</v>
      </c>
      <c r="G4008" s="10">
        <v>0.518172161033235</v>
      </c>
      <c r="H4008" s="8" t="s">
        <v>10003</v>
      </c>
      <c r="I4008" s="10">
        <v>0.835752357383527</v>
      </c>
    </row>
    <row r="4009" spans="1:9">
      <c r="A4009" s="4"/>
      <c r="B4009" s="8" t="s">
        <v>42</v>
      </c>
      <c r="C4009" s="8" t="s">
        <v>9520</v>
      </c>
      <c r="D4009" s="8" t="s">
        <v>10004</v>
      </c>
      <c r="E4009" s="10">
        <v>0.00370684720015006</v>
      </c>
      <c r="F4009" s="8" t="s">
        <v>10005</v>
      </c>
      <c r="G4009" s="10">
        <v>0.0164580760825874</v>
      </c>
      <c r="H4009" s="8" t="s">
        <v>10006</v>
      </c>
      <c r="I4009" s="10">
        <v>0.0811198876700777</v>
      </c>
    </row>
    <row r="4010" spans="1:9">
      <c r="A4010" s="4"/>
      <c r="B4010" s="8" t="s">
        <v>42</v>
      </c>
      <c r="C4010" s="8" t="s">
        <v>9524</v>
      </c>
      <c r="D4010" s="8" t="s">
        <v>10007</v>
      </c>
      <c r="E4010" s="10">
        <v>0.0879100914750783</v>
      </c>
      <c r="F4010" s="8" t="s">
        <v>10008</v>
      </c>
      <c r="G4010" s="10">
        <v>0.0239896570795217</v>
      </c>
      <c r="H4010" s="8" t="s">
        <v>10009</v>
      </c>
      <c r="I4010" s="10">
        <v>0.22514049773824</v>
      </c>
    </row>
    <row r="4011" spans="1:9">
      <c r="A4011" s="4"/>
      <c r="B4011" s="8" t="s">
        <v>42</v>
      </c>
      <c r="C4011" s="8" t="s">
        <v>9528</v>
      </c>
      <c r="D4011" s="8" t="s">
        <v>10010</v>
      </c>
      <c r="E4011" s="10">
        <v>0.0262775248254614</v>
      </c>
      <c r="F4011" s="8" t="s">
        <v>10011</v>
      </c>
      <c r="G4011" s="10">
        <v>0.00302195958583985</v>
      </c>
      <c r="H4011" s="8" t="s">
        <v>10012</v>
      </c>
      <c r="I4011" s="10">
        <v>0.141108600408873</v>
      </c>
    </row>
    <row r="4012" spans="1:9">
      <c r="A4012" s="4"/>
      <c r="B4012" s="8" t="s">
        <v>42</v>
      </c>
      <c r="C4012" s="8" t="s">
        <v>9532</v>
      </c>
      <c r="D4012" s="8" t="s">
        <v>10013</v>
      </c>
      <c r="E4012" s="10">
        <v>0.994743651411148</v>
      </c>
      <c r="F4012" s="8" t="s">
        <v>10014</v>
      </c>
      <c r="G4012" s="10">
        <v>0.363112777928265</v>
      </c>
      <c r="H4012" s="8" t="s">
        <v>10015</v>
      </c>
      <c r="I4012" s="10">
        <v>0.25610950626037</v>
      </c>
    </row>
    <row r="4013" spans="1:9">
      <c r="A4013" s="4"/>
      <c r="B4013" s="8" t="s">
        <v>43</v>
      </c>
      <c r="C4013" s="8" t="s">
        <v>9496</v>
      </c>
      <c r="D4013" s="8" t="s">
        <v>10016</v>
      </c>
      <c r="E4013" s="10">
        <v>0.143621005139553</v>
      </c>
      <c r="F4013" s="8" t="s">
        <v>10017</v>
      </c>
      <c r="G4013" s="10">
        <v>0.842350314666075</v>
      </c>
      <c r="H4013" s="8" t="s">
        <v>10018</v>
      </c>
      <c r="I4013" s="10">
        <v>0.000425892957916241</v>
      </c>
    </row>
    <row r="4014" spans="1:9">
      <c r="A4014" s="4"/>
      <c r="B4014" s="8" t="s">
        <v>43</v>
      </c>
      <c r="C4014" s="8" t="s">
        <v>9500</v>
      </c>
      <c r="D4014" s="8" t="s">
        <v>10019</v>
      </c>
      <c r="E4014" s="10">
        <v>0.163533005774057</v>
      </c>
      <c r="F4014" s="8" t="s">
        <v>10020</v>
      </c>
      <c r="G4014" s="10">
        <v>0.0439976975365533</v>
      </c>
      <c r="H4014" s="8" t="s">
        <v>10021</v>
      </c>
      <c r="I4014" s="10">
        <v>0.0351138488820475</v>
      </c>
    </row>
    <row r="4015" spans="1:9">
      <c r="A4015" s="4"/>
      <c r="B4015" s="8" t="s">
        <v>43</v>
      </c>
      <c r="C4015" s="8" t="s">
        <v>9504</v>
      </c>
      <c r="D4015" s="8" t="s">
        <v>10022</v>
      </c>
      <c r="E4015" s="10">
        <v>0.388316496174916</v>
      </c>
      <c r="F4015" s="8" t="s">
        <v>10023</v>
      </c>
      <c r="G4015" s="10">
        <v>0.447182853458892</v>
      </c>
      <c r="H4015" s="8" t="s">
        <v>10024</v>
      </c>
      <c r="I4015" s="10">
        <v>0.00132328605432807</v>
      </c>
    </row>
    <row r="4016" spans="1:9">
      <c r="A4016" s="4"/>
      <c r="B4016" s="8" t="s">
        <v>43</v>
      </c>
      <c r="C4016" s="8" t="s">
        <v>9508</v>
      </c>
      <c r="D4016" s="8" t="s">
        <v>10025</v>
      </c>
      <c r="E4016" s="10">
        <v>0.0956663135336911</v>
      </c>
      <c r="F4016" s="8" t="s">
        <v>10026</v>
      </c>
      <c r="G4016" s="10">
        <v>0.00156808583198419</v>
      </c>
      <c r="H4016" s="8" t="s">
        <v>10027</v>
      </c>
      <c r="I4016" s="10">
        <v>0.156469727759471</v>
      </c>
    </row>
    <row r="4017" spans="1:9">
      <c r="A4017" s="4"/>
      <c r="B4017" s="8" t="s">
        <v>43</v>
      </c>
      <c r="C4017" s="8" t="s">
        <v>9512</v>
      </c>
      <c r="D4017" s="8" t="s">
        <v>10028</v>
      </c>
      <c r="E4017" s="10">
        <v>0.836170836274288</v>
      </c>
      <c r="F4017" s="8" t="s">
        <v>10029</v>
      </c>
      <c r="G4017" s="10">
        <v>0.151436519339971</v>
      </c>
      <c r="H4017" s="8" t="s">
        <v>10030</v>
      </c>
      <c r="I4017" s="10">
        <v>0.113042949713865</v>
      </c>
    </row>
    <row r="4018" spans="1:9">
      <c r="A4018" s="4"/>
      <c r="B4018" s="8" t="s">
        <v>43</v>
      </c>
      <c r="C4018" s="8" t="s">
        <v>9516</v>
      </c>
      <c r="D4018" s="8" t="s">
        <v>10031</v>
      </c>
      <c r="E4018" s="10">
        <v>0.00481704842074742</v>
      </c>
      <c r="F4018" s="8" t="s">
        <v>10032</v>
      </c>
      <c r="G4018" s="10">
        <v>0.211778040429692</v>
      </c>
      <c r="H4018" s="8" t="s">
        <v>10033</v>
      </c>
      <c r="I4018" s="10">
        <v>0.0793617533877164</v>
      </c>
    </row>
    <row r="4019" spans="1:9">
      <c r="A4019" s="4"/>
      <c r="B4019" s="8" t="s">
        <v>43</v>
      </c>
      <c r="C4019" s="8" t="s">
        <v>9520</v>
      </c>
      <c r="D4019" s="8" t="s">
        <v>10034</v>
      </c>
      <c r="E4019" s="10">
        <v>0.860204129300087</v>
      </c>
      <c r="F4019" s="8" t="s">
        <v>10035</v>
      </c>
      <c r="G4019" s="10">
        <v>0.216291367835922</v>
      </c>
      <c r="H4019" s="8" t="s">
        <v>10036</v>
      </c>
      <c r="I4019" s="10">
        <v>0.618926195194508</v>
      </c>
    </row>
    <row r="4020" spans="1:9">
      <c r="A4020" s="4"/>
      <c r="B4020" s="8" t="s">
        <v>43</v>
      </c>
      <c r="C4020" s="8" t="s">
        <v>9524</v>
      </c>
      <c r="D4020" s="8" t="s">
        <v>10037</v>
      </c>
      <c r="E4020" s="10">
        <v>0.427556242975667</v>
      </c>
      <c r="F4020" s="8" t="s">
        <v>10038</v>
      </c>
      <c r="G4020" s="10">
        <v>0.175647277126057</v>
      </c>
      <c r="H4020" s="8" t="s">
        <v>10039</v>
      </c>
      <c r="I4020" s="10">
        <v>0.0725026713364137</v>
      </c>
    </row>
    <row r="4021" spans="1:9">
      <c r="A4021" s="4"/>
      <c r="B4021" s="8" t="s">
        <v>43</v>
      </c>
      <c r="C4021" s="8" t="s">
        <v>9528</v>
      </c>
      <c r="D4021" s="8" t="s">
        <v>10040</v>
      </c>
      <c r="E4021" s="10">
        <v>0.390045515170146</v>
      </c>
      <c r="F4021" s="8" t="s">
        <v>10041</v>
      </c>
      <c r="G4021" s="10">
        <v>0.0772448437056977</v>
      </c>
      <c r="H4021" s="8" t="s">
        <v>10042</v>
      </c>
      <c r="I4021" s="10">
        <v>0.00403277235149049</v>
      </c>
    </row>
    <row r="4022" spans="1:9">
      <c r="A4022" s="4"/>
      <c r="B4022" s="8" t="s">
        <v>43</v>
      </c>
      <c r="C4022" s="8" t="s">
        <v>9532</v>
      </c>
      <c r="D4022" s="8" t="s">
        <v>10043</v>
      </c>
      <c r="E4022" s="10">
        <v>0.390966694949533</v>
      </c>
      <c r="F4022" s="8" t="s">
        <v>10044</v>
      </c>
      <c r="G4022" s="10">
        <v>0.900446566396769</v>
      </c>
      <c r="H4022" s="8" t="s">
        <v>10045</v>
      </c>
      <c r="I4022" s="10">
        <v>0.0131808012586103</v>
      </c>
    </row>
    <row r="4023" spans="1:9">
      <c r="A4023" s="4"/>
      <c r="B4023" s="8" t="s">
        <v>44</v>
      </c>
      <c r="C4023" s="8" t="s">
        <v>9496</v>
      </c>
      <c r="D4023" s="8" t="s">
        <v>10046</v>
      </c>
      <c r="E4023" s="10">
        <v>0.591962666615306</v>
      </c>
      <c r="F4023" s="8" t="s">
        <v>10047</v>
      </c>
      <c r="G4023" s="10">
        <v>0.00206270612297961</v>
      </c>
      <c r="H4023" s="8" t="s">
        <v>10048</v>
      </c>
      <c r="I4023" s="10">
        <v>0.0624382872905048</v>
      </c>
    </row>
    <row r="4024" spans="1:9">
      <c r="A4024" s="4"/>
      <c r="B4024" s="8" t="s">
        <v>44</v>
      </c>
      <c r="C4024" s="8" t="s">
        <v>9500</v>
      </c>
      <c r="D4024" s="8" t="s">
        <v>10049</v>
      </c>
      <c r="E4024" s="10">
        <v>0.842999675934918</v>
      </c>
      <c r="F4024" s="8" t="s">
        <v>10050</v>
      </c>
      <c r="G4024" s="10">
        <v>0.236931823388055</v>
      </c>
      <c r="H4024" s="8" t="s">
        <v>10051</v>
      </c>
      <c r="I4024" s="10">
        <v>0.366154296162558</v>
      </c>
    </row>
    <row r="4025" spans="1:9">
      <c r="A4025" s="4"/>
      <c r="B4025" s="8" t="s">
        <v>44</v>
      </c>
      <c r="C4025" s="8" t="s">
        <v>9504</v>
      </c>
      <c r="D4025" s="8" t="s">
        <v>10052</v>
      </c>
      <c r="E4025" s="10">
        <v>0.263994237047426</v>
      </c>
      <c r="F4025" s="8" t="s">
        <v>10053</v>
      </c>
      <c r="G4025" s="10">
        <v>0.356823837994596</v>
      </c>
      <c r="H4025" s="8" t="s">
        <v>10054</v>
      </c>
      <c r="I4025" s="10">
        <v>0.183806788114488</v>
      </c>
    </row>
    <row r="4026" spans="1:9">
      <c r="A4026" s="4"/>
      <c r="B4026" s="8" t="s">
        <v>44</v>
      </c>
      <c r="C4026" s="8" t="s">
        <v>9508</v>
      </c>
      <c r="D4026" s="8" t="s">
        <v>10055</v>
      </c>
      <c r="E4026" s="10">
        <v>0.115742736889514</v>
      </c>
      <c r="F4026" s="8" t="s">
        <v>10056</v>
      </c>
      <c r="G4026" s="10">
        <v>0.0299910777209017</v>
      </c>
      <c r="H4026" s="8" t="s">
        <v>10057</v>
      </c>
      <c r="I4026" s="10">
        <v>0.121103321907608</v>
      </c>
    </row>
    <row r="4027" spans="1:9">
      <c r="A4027" s="4"/>
      <c r="B4027" s="8" t="s">
        <v>44</v>
      </c>
      <c r="C4027" s="8" t="s">
        <v>9512</v>
      </c>
      <c r="D4027" s="8" t="s">
        <v>10058</v>
      </c>
      <c r="E4027" s="10">
        <v>0.00210388607647267</v>
      </c>
      <c r="F4027" s="8" t="s">
        <v>10059</v>
      </c>
      <c r="G4027" s="9">
        <v>5.26473016519561e-8</v>
      </c>
      <c r="H4027" s="8" t="s">
        <v>10060</v>
      </c>
      <c r="I4027" s="10">
        <v>0.232884057591412</v>
      </c>
    </row>
    <row r="4028" spans="1:9">
      <c r="A4028" s="4"/>
      <c r="B4028" s="8" t="s">
        <v>44</v>
      </c>
      <c r="C4028" s="8" t="s">
        <v>9516</v>
      </c>
      <c r="D4028" s="8" t="s">
        <v>10061</v>
      </c>
      <c r="E4028" s="10">
        <v>0.126232421253403</v>
      </c>
      <c r="F4028" s="8" t="s">
        <v>10062</v>
      </c>
      <c r="G4028" s="10">
        <v>0.0180488783887281</v>
      </c>
      <c r="H4028" s="8" t="s">
        <v>10063</v>
      </c>
      <c r="I4028" s="9">
        <v>4.20391168446686e-5</v>
      </c>
    </row>
    <row r="4029" spans="1:9">
      <c r="A4029" s="4"/>
      <c r="B4029" s="8" t="s">
        <v>44</v>
      </c>
      <c r="C4029" s="8" t="s">
        <v>9520</v>
      </c>
      <c r="D4029" s="8" t="s">
        <v>10064</v>
      </c>
      <c r="E4029" s="10">
        <v>0.00367567072321455</v>
      </c>
      <c r="F4029" s="8" t="s">
        <v>10065</v>
      </c>
      <c r="G4029" s="9">
        <v>8.91749766805033e-7</v>
      </c>
      <c r="H4029" s="8" t="s">
        <v>10066</v>
      </c>
      <c r="I4029" s="10">
        <v>0.622116233405383</v>
      </c>
    </row>
    <row r="4030" spans="1:9">
      <c r="A4030" s="4"/>
      <c r="B4030" s="8" t="s">
        <v>44</v>
      </c>
      <c r="C4030" s="8" t="s">
        <v>9524</v>
      </c>
      <c r="D4030" s="8" t="s">
        <v>10067</v>
      </c>
      <c r="E4030" s="10">
        <v>0.00213328118532976</v>
      </c>
      <c r="F4030" s="8" t="s">
        <v>10068</v>
      </c>
      <c r="G4030" s="9">
        <v>3.69313554038774e-8</v>
      </c>
      <c r="H4030" s="8" t="s">
        <v>10069</v>
      </c>
      <c r="I4030" s="10">
        <v>0.783444691715984</v>
      </c>
    </row>
    <row r="4031" spans="1:9">
      <c r="A4031" s="4"/>
      <c r="B4031" s="8" t="s">
        <v>44</v>
      </c>
      <c r="C4031" s="8" t="s">
        <v>9528</v>
      </c>
      <c r="D4031" s="8" t="s">
        <v>10070</v>
      </c>
      <c r="E4031" s="9">
        <v>3.79678172595017e-5</v>
      </c>
      <c r="F4031" s="8" t="s">
        <v>10071</v>
      </c>
      <c r="G4031" s="9">
        <v>5.16010326328267e-8</v>
      </c>
      <c r="H4031" s="8" t="s">
        <v>10072</v>
      </c>
      <c r="I4031" s="10">
        <v>0.0276364432762386</v>
      </c>
    </row>
    <row r="4032" spans="1:9">
      <c r="A4032" s="4"/>
      <c r="B4032" s="8" t="s">
        <v>44</v>
      </c>
      <c r="C4032" s="8" t="s">
        <v>9532</v>
      </c>
      <c r="D4032" s="8" t="s">
        <v>10073</v>
      </c>
      <c r="E4032" s="10">
        <v>0.638700924979809</v>
      </c>
      <c r="F4032" s="8" t="s">
        <v>10074</v>
      </c>
      <c r="G4032" s="10">
        <v>0.198411868059696</v>
      </c>
      <c r="H4032" s="8" t="s">
        <v>10075</v>
      </c>
      <c r="I4032" s="10">
        <v>0.761517402398365</v>
      </c>
    </row>
    <row r="4033" spans="1:9">
      <c r="A4033" s="4"/>
      <c r="B4033" s="8" t="s">
        <v>45</v>
      </c>
      <c r="C4033" s="8" t="s">
        <v>9496</v>
      </c>
      <c r="D4033" s="8" t="s">
        <v>10076</v>
      </c>
      <c r="E4033" s="10">
        <v>0.990148078300059</v>
      </c>
      <c r="F4033" s="8" t="s">
        <v>10077</v>
      </c>
      <c r="G4033" s="10">
        <v>0.279552933515453</v>
      </c>
      <c r="H4033" s="8" t="s">
        <v>10078</v>
      </c>
      <c r="I4033" s="10">
        <v>0.20642885679298</v>
      </c>
    </row>
    <row r="4034" spans="1:9">
      <c r="A4034" s="4"/>
      <c r="B4034" s="8" t="s">
        <v>45</v>
      </c>
      <c r="C4034" s="8" t="s">
        <v>9500</v>
      </c>
      <c r="D4034" s="8" t="s">
        <v>10079</v>
      </c>
      <c r="E4034" s="10">
        <v>0.6901115791926</v>
      </c>
      <c r="F4034" s="8" t="s">
        <v>10080</v>
      </c>
      <c r="G4034" s="10">
        <v>0.0436146164995426</v>
      </c>
      <c r="H4034" s="8" t="s">
        <v>10081</v>
      </c>
      <c r="I4034" s="10">
        <v>0.260995382060344</v>
      </c>
    </row>
    <row r="4035" spans="1:9">
      <c r="A4035" s="4"/>
      <c r="B4035" s="8" t="s">
        <v>45</v>
      </c>
      <c r="C4035" s="8" t="s">
        <v>9504</v>
      </c>
      <c r="D4035" s="8" t="s">
        <v>10082</v>
      </c>
      <c r="E4035" s="10">
        <v>0.412085596025914</v>
      </c>
      <c r="F4035" s="8" t="s">
        <v>10083</v>
      </c>
      <c r="G4035" s="10">
        <v>0.127426545470358</v>
      </c>
      <c r="H4035" s="8" t="s">
        <v>10084</v>
      </c>
      <c r="I4035" s="10">
        <v>0.464399236836114</v>
      </c>
    </row>
    <row r="4036" spans="1:9">
      <c r="A4036" s="4"/>
      <c r="B4036" s="8" t="s">
        <v>45</v>
      </c>
      <c r="C4036" s="8" t="s">
        <v>9508</v>
      </c>
      <c r="D4036" s="8" t="s">
        <v>10085</v>
      </c>
      <c r="E4036" s="10">
        <v>0.0396021663505232</v>
      </c>
      <c r="F4036" s="8" t="s">
        <v>10086</v>
      </c>
      <c r="G4036" s="10">
        <v>0.0553017306666253</v>
      </c>
      <c r="H4036" s="8" t="s">
        <v>10087</v>
      </c>
      <c r="I4036" s="10">
        <v>0.0433706964800528</v>
      </c>
    </row>
    <row r="4037" spans="1:9">
      <c r="A4037" s="4"/>
      <c r="B4037" s="8" t="s">
        <v>45</v>
      </c>
      <c r="C4037" s="8" t="s">
        <v>9512</v>
      </c>
      <c r="D4037" s="8" t="s">
        <v>10088</v>
      </c>
      <c r="E4037" s="10">
        <v>0.0116830980424903</v>
      </c>
      <c r="F4037" s="8" t="s">
        <v>10089</v>
      </c>
      <c r="G4037" s="10">
        <v>0.710911569771465</v>
      </c>
      <c r="H4037" s="8" t="s">
        <v>10090</v>
      </c>
      <c r="I4037" s="10">
        <v>0.00150343517191868</v>
      </c>
    </row>
    <row r="4038" spans="1:9">
      <c r="A4038" s="4"/>
      <c r="B4038" s="8" t="s">
        <v>45</v>
      </c>
      <c r="C4038" s="8" t="s">
        <v>9516</v>
      </c>
      <c r="D4038" s="8" t="s">
        <v>10091</v>
      </c>
      <c r="E4038" s="9">
        <v>4.75526082226627e-15</v>
      </c>
      <c r="F4038" s="8" t="s">
        <v>10092</v>
      </c>
      <c r="G4038" s="9">
        <v>9.79493621445118e-10</v>
      </c>
      <c r="H4038" s="8" t="s">
        <v>10093</v>
      </c>
      <c r="I4038" s="10">
        <v>0.56817941502615</v>
      </c>
    </row>
    <row r="4039" spans="1:9">
      <c r="A4039" s="4"/>
      <c r="B4039" s="8" t="s">
        <v>45</v>
      </c>
      <c r="C4039" s="8" t="s">
        <v>9520</v>
      </c>
      <c r="D4039" s="8" t="s">
        <v>10094</v>
      </c>
      <c r="E4039" s="10">
        <v>0.294413548880955</v>
      </c>
      <c r="F4039" s="8" t="s">
        <v>10095</v>
      </c>
      <c r="G4039" s="10">
        <v>0.116155800466085</v>
      </c>
      <c r="H4039" s="8" t="s">
        <v>10096</v>
      </c>
      <c r="I4039" s="10">
        <v>0.691974833860834</v>
      </c>
    </row>
    <row r="4040" spans="1:9">
      <c r="A4040" s="4"/>
      <c r="B4040" s="8" t="s">
        <v>45</v>
      </c>
      <c r="C4040" s="8" t="s">
        <v>9524</v>
      </c>
      <c r="D4040" s="8" t="s">
        <v>10097</v>
      </c>
      <c r="E4040" s="10">
        <v>0.0016966226391833</v>
      </c>
      <c r="F4040" s="8" t="s">
        <v>10098</v>
      </c>
      <c r="G4040" s="10">
        <v>0.200555213044434</v>
      </c>
      <c r="H4040" s="8" t="s">
        <v>10099</v>
      </c>
      <c r="I4040" s="10">
        <v>0.134471443031441</v>
      </c>
    </row>
    <row r="4041" spans="1:9">
      <c r="A4041" s="4"/>
      <c r="B4041" s="8" t="s">
        <v>45</v>
      </c>
      <c r="C4041" s="8" t="s">
        <v>9528</v>
      </c>
      <c r="D4041" s="8" t="s">
        <v>10100</v>
      </c>
      <c r="E4041" s="9">
        <v>2.72045321958912e-8</v>
      </c>
      <c r="F4041" s="8" t="s">
        <v>10101</v>
      </c>
      <c r="G4041" s="9">
        <v>1.34977377236397e-6</v>
      </c>
      <c r="H4041" s="8" t="s">
        <v>10102</v>
      </c>
      <c r="I4041" s="9">
        <v>9.19791205640758e-8</v>
      </c>
    </row>
    <row r="4042" spans="1:9">
      <c r="A4042" s="4"/>
      <c r="B4042" s="8" t="s">
        <v>45</v>
      </c>
      <c r="C4042" s="8" t="s">
        <v>9532</v>
      </c>
      <c r="D4042" s="8" t="s">
        <v>10103</v>
      </c>
      <c r="E4042" s="10">
        <v>0.379020920147902</v>
      </c>
      <c r="F4042" s="8" t="s">
        <v>10104</v>
      </c>
      <c r="G4042" s="10">
        <v>0.328989641889362</v>
      </c>
      <c r="H4042" s="8" t="s">
        <v>10105</v>
      </c>
      <c r="I4042" s="10">
        <v>0.526706936157752</v>
      </c>
    </row>
    <row r="4043" spans="1:9">
      <c r="A4043" s="4"/>
      <c r="B4043" s="8" t="s">
        <v>46</v>
      </c>
      <c r="C4043" s="8" t="s">
        <v>9496</v>
      </c>
      <c r="D4043" s="8" t="s">
        <v>10106</v>
      </c>
      <c r="E4043" s="10">
        <v>0.136710714972776</v>
      </c>
      <c r="F4043" s="8" t="s">
        <v>10107</v>
      </c>
      <c r="G4043" s="10">
        <v>0.561751731236564</v>
      </c>
      <c r="H4043" s="8" t="s">
        <v>10108</v>
      </c>
      <c r="I4043" s="10">
        <v>0.168414579709463</v>
      </c>
    </row>
    <row r="4044" spans="1:9">
      <c r="A4044" s="4"/>
      <c r="B4044" s="8" t="s">
        <v>46</v>
      </c>
      <c r="C4044" s="8" t="s">
        <v>9500</v>
      </c>
      <c r="D4044" s="8" t="s">
        <v>10109</v>
      </c>
      <c r="E4044" s="10">
        <v>0.000483169721033436</v>
      </c>
      <c r="F4044" s="8" t="s">
        <v>10110</v>
      </c>
      <c r="G4044" s="10">
        <v>0.107188788377344</v>
      </c>
      <c r="H4044" s="8" t="s">
        <v>10111</v>
      </c>
      <c r="I4044" s="10">
        <v>0.446520302674912</v>
      </c>
    </row>
    <row r="4045" spans="1:9">
      <c r="A4045" s="4"/>
      <c r="B4045" s="8" t="s">
        <v>46</v>
      </c>
      <c r="C4045" s="8" t="s">
        <v>9504</v>
      </c>
      <c r="D4045" s="8" t="s">
        <v>10112</v>
      </c>
      <c r="E4045" s="9">
        <v>1.3009926720179e-5</v>
      </c>
      <c r="F4045" s="8" t="s">
        <v>10113</v>
      </c>
      <c r="G4045" s="9">
        <v>7.82920155678598e-8</v>
      </c>
      <c r="H4045" s="8" t="s">
        <v>10114</v>
      </c>
      <c r="I4045" s="10">
        <v>0.000535676619739814</v>
      </c>
    </row>
    <row r="4046" spans="1:9">
      <c r="A4046" s="4"/>
      <c r="B4046" s="8" t="s">
        <v>46</v>
      </c>
      <c r="C4046" s="8" t="s">
        <v>9508</v>
      </c>
      <c r="D4046" s="8" t="s">
        <v>10115</v>
      </c>
      <c r="E4046" s="10">
        <v>0.0370438492876039</v>
      </c>
      <c r="F4046" s="8" t="s">
        <v>10116</v>
      </c>
      <c r="G4046" s="10">
        <v>0.121027805138607</v>
      </c>
      <c r="H4046" s="8" t="s">
        <v>10117</v>
      </c>
      <c r="I4046" s="10">
        <v>0.0672716854983686</v>
      </c>
    </row>
    <row r="4047" spans="1:9">
      <c r="A4047" s="4"/>
      <c r="B4047" s="8" t="s">
        <v>46</v>
      </c>
      <c r="C4047" s="8" t="s">
        <v>9512</v>
      </c>
      <c r="D4047" s="8" t="s">
        <v>10118</v>
      </c>
      <c r="E4047" s="10">
        <v>0.156760438746244</v>
      </c>
      <c r="F4047" s="8" t="s">
        <v>10119</v>
      </c>
      <c r="G4047" s="10">
        <v>0.00132768403445051</v>
      </c>
      <c r="H4047" s="8" t="s">
        <v>10120</v>
      </c>
      <c r="I4047" s="10">
        <v>0.023249648864588</v>
      </c>
    </row>
    <row r="4048" spans="1:9">
      <c r="A4048" s="4"/>
      <c r="B4048" s="8" t="s">
        <v>46</v>
      </c>
      <c r="C4048" s="8" t="s">
        <v>9516</v>
      </c>
      <c r="D4048" s="8" t="s">
        <v>10121</v>
      </c>
      <c r="E4048" s="10">
        <v>0.245490786795169</v>
      </c>
      <c r="F4048" s="8" t="s">
        <v>10122</v>
      </c>
      <c r="G4048" s="10">
        <v>0.581253134733289</v>
      </c>
      <c r="H4048" s="8" t="s">
        <v>10123</v>
      </c>
      <c r="I4048" s="10">
        <v>0.488779118347649</v>
      </c>
    </row>
    <row r="4049" spans="1:9">
      <c r="A4049" s="4"/>
      <c r="B4049" s="8" t="s">
        <v>46</v>
      </c>
      <c r="C4049" s="8" t="s">
        <v>9520</v>
      </c>
      <c r="D4049" s="8" t="s">
        <v>10124</v>
      </c>
      <c r="E4049" s="10">
        <v>0.132076361365047</v>
      </c>
      <c r="F4049" s="8" t="s">
        <v>10125</v>
      </c>
      <c r="G4049" s="10">
        <v>0.00152210315420168</v>
      </c>
      <c r="H4049" s="8" t="s">
        <v>10126</v>
      </c>
      <c r="I4049" s="10">
        <v>0.0976070602247609</v>
      </c>
    </row>
    <row r="4050" spans="1:9">
      <c r="A4050" s="4"/>
      <c r="B4050" s="8" t="s">
        <v>46</v>
      </c>
      <c r="C4050" s="8" t="s">
        <v>9524</v>
      </c>
      <c r="D4050" s="8" t="s">
        <v>10127</v>
      </c>
      <c r="E4050" s="10">
        <v>0.45926813702722</v>
      </c>
      <c r="F4050" s="8" t="s">
        <v>10128</v>
      </c>
      <c r="G4050" s="10">
        <v>0.00228099887316839</v>
      </c>
      <c r="H4050" s="8" t="s">
        <v>10129</v>
      </c>
      <c r="I4050" s="10">
        <v>0.00312111953847017</v>
      </c>
    </row>
    <row r="4051" spans="1:9">
      <c r="A4051" s="4"/>
      <c r="B4051" s="8" t="s">
        <v>46</v>
      </c>
      <c r="C4051" s="8" t="s">
        <v>9528</v>
      </c>
      <c r="D4051" s="8" t="s">
        <v>10130</v>
      </c>
      <c r="E4051" s="10">
        <v>0.160976225713658</v>
      </c>
      <c r="F4051" s="8" t="s">
        <v>10131</v>
      </c>
      <c r="G4051" s="10">
        <v>0.00427259970216585</v>
      </c>
      <c r="H4051" s="8" t="s">
        <v>10132</v>
      </c>
      <c r="I4051" s="10">
        <v>0.100698738687878</v>
      </c>
    </row>
    <row r="4052" spans="1:9">
      <c r="A4052" s="4"/>
      <c r="B4052" s="8" t="s">
        <v>46</v>
      </c>
      <c r="C4052" s="8" t="s">
        <v>9532</v>
      </c>
      <c r="D4052" s="8" t="s">
        <v>10133</v>
      </c>
      <c r="E4052" s="9">
        <v>9.57297325525441e-5</v>
      </c>
      <c r="F4052" s="8" t="s">
        <v>10134</v>
      </c>
      <c r="G4052" s="10">
        <v>0.091939462327251</v>
      </c>
      <c r="H4052" s="8" t="s">
        <v>10135</v>
      </c>
      <c r="I4052" s="10">
        <v>0.280144774506856</v>
      </c>
    </row>
    <row r="4053" spans="1:9">
      <c r="A4053" s="4"/>
      <c r="B4053" s="8" t="s">
        <v>47</v>
      </c>
      <c r="C4053" s="8" t="s">
        <v>9496</v>
      </c>
      <c r="D4053" s="8" t="s">
        <v>10136</v>
      </c>
      <c r="E4053" s="10">
        <v>0.538746923619496</v>
      </c>
      <c r="F4053" s="8" t="s">
        <v>10137</v>
      </c>
      <c r="G4053" s="10">
        <v>0.178604412003579</v>
      </c>
      <c r="H4053" s="8" t="s">
        <v>10138</v>
      </c>
      <c r="I4053" s="10">
        <v>0.112463335187246</v>
      </c>
    </row>
    <row r="4054" spans="1:9">
      <c r="A4054" s="4"/>
      <c r="B4054" s="8" t="s">
        <v>47</v>
      </c>
      <c r="C4054" s="8" t="s">
        <v>9500</v>
      </c>
      <c r="D4054" s="8" t="s">
        <v>10139</v>
      </c>
      <c r="E4054" s="10">
        <v>0.917904308502226</v>
      </c>
      <c r="F4054" s="8" t="s">
        <v>10140</v>
      </c>
      <c r="G4054" s="10">
        <v>0.393955177391049</v>
      </c>
      <c r="H4054" s="8" t="s">
        <v>10141</v>
      </c>
      <c r="I4054" s="10">
        <v>0.0334986443001413</v>
      </c>
    </row>
    <row r="4055" spans="1:9">
      <c r="A4055" s="4"/>
      <c r="B4055" s="8" t="s">
        <v>47</v>
      </c>
      <c r="C4055" s="8" t="s">
        <v>9504</v>
      </c>
      <c r="D4055" s="8" t="s">
        <v>10142</v>
      </c>
      <c r="E4055" s="10">
        <v>0.780651781950568</v>
      </c>
      <c r="F4055" s="8" t="s">
        <v>10143</v>
      </c>
      <c r="G4055" s="10">
        <v>0.00492142227623267</v>
      </c>
      <c r="H4055" s="8" t="s">
        <v>10144</v>
      </c>
      <c r="I4055" s="10">
        <v>0.00158769929385938</v>
      </c>
    </row>
    <row r="4056" spans="1:9">
      <c r="A4056" s="4"/>
      <c r="B4056" s="8" t="s">
        <v>47</v>
      </c>
      <c r="C4056" s="8" t="s">
        <v>9508</v>
      </c>
      <c r="D4056" s="8" t="s">
        <v>10145</v>
      </c>
      <c r="E4056" s="10">
        <v>0.397981510294774</v>
      </c>
      <c r="F4056" s="8" t="s">
        <v>10146</v>
      </c>
      <c r="G4056" s="10">
        <v>0.0402266752530589</v>
      </c>
      <c r="H4056" s="8" t="s">
        <v>10147</v>
      </c>
      <c r="I4056" s="9">
        <v>9.14711628094592e-7</v>
      </c>
    </row>
    <row r="4057" spans="1:9">
      <c r="A4057" s="4"/>
      <c r="B4057" s="8" t="s">
        <v>47</v>
      </c>
      <c r="C4057" s="8" t="s">
        <v>9512</v>
      </c>
      <c r="D4057" s="8" t="s">
        <v>10148</v>
      </c>
      <c r="E4057" s="10">
        <v>0.000620247046072434</v>
      </c>
      <c r="F4057" s="8" t="s">
        <v>10149</v>
      </c>
      <c r="G4057" s="10">
        <v>0.00176299666992628</v>
      </c>
      <c r="H4057" s="8" t="s">
        <v>10150</v>
      </c>
      <c r="I4057" s="10">
        <v>0.136120561499258</v>
      </c>
    </row>
    <row r="4058" spans="1:9">
      <c r="A4058" s="4"/>
      <c r="B4058" s="8" t="s">
        <v>47</v>
      </c>
      <c r="C4058" s="8" t="s">
        <v>9516</v>
      </c>
      <c r="D4058" s="8" t="s">
        <v>10151</v>
      </c>
      <c r="E4058" s="9">
        <v>4.3883074254193e-6</v>
      </c>
      <c r="F4058" s="8" t="s">
        <v>10152</v>
      </c>
      <c r="G4058" s="10">
        <v>0.00722833792331691</v>
      </c>
      <c r="H4058" s="8" t="s">
        <v>10153</v>
      </c>
      <c r="I4058" s="10">
        <v>0.185513288292564</v>
      </c>
    </row>
    <row r="4059" spans="1:9">
      <c r="A4059" s="4"/>
      <c r="B4059" s="8" t="s">
        <v>47</v>
      </c>
      <c r="C4059" s="8" t="s">
        <v>9520</v>
      </c>
      <c r="D4059" s="8" t="s">
        <v>10154</v>
      </c>
      <c r="E4059" s="10">
        <v>0.0331964246877913</v>
      </c>
      <c r="F4059" s="8" t="s">
        <v>10155</v>
      </c>
      <c r="G4059" s="10">
        <v>0.00623646082173663</v>
      </c>
      <c r="H4059" s="8" t="s">
        <v>10156</v>
      </c>
      <c r="I4059" s="10">
        <v>0.00154654594607801</v>
      </c>
    </row>
    <row r="4060" spans="1:9">
      <c r="A4060" s="4"/>
      <c r="B4060" s="8" t="s">
        <v>47</v>
      </c>
      <c r="C4060" s="8" t="s">
        <v>9524</v>
      </c>
      <c r="D4060" s="8" t="s">
        <v>10157</v>
      </c>
      <c r="E4060" s="10">
        <v>0.0193901995424055</v>
      </c>
      <c r="F4060" s="8" t="s">
        <v>10158</v>
      </c>
      <c r="G4060" s="10">
        <v>0.00298757441483621</v>
      </c>
      <c r="H4060" s="8" t="s">
        <v>10159</v>
      </c>
      <c r="I4060" s="10">
        <v>0.0572220316247543</v>
      </c>
    </row>
    <row r="4061" spans="1:9">
      <c r="A4061" s="4"/>
      <c r="B4061" s="8" t="s">
        <v>47</v>
      </c>
      <c r="C4061" s="8" t="s">
        <v>9528</v>
      </c>
      <c r="D4061" s="8" t="s">
        <v>10160</v>
      </c>
      <c r="E4061" s="10">
        <v>0.00982279636045771</v>
      </c>
      <c r="F4061" s="8" t="s">
        <v>10161</v>
      </c>
      <c r="G4061" s="9">
        <v>2.48298216246439e-14</v>
      </c>
      <c r="H4061" s="8" t="s">
        <v>10162</v>
      </c>
      <c r="I4061" s="10">
        <v>0.719250033350159</v>
      </c>
    </row>
    <row r="4062" spans="1:9">
      <c r="A4062" s="4"/>
      <c r="B4062" s="8" t="s">
        <v>47</v>
      </c>
      <c r="C4062" s="8" t="s">
        <v>9532</v>
      </c>
      <c r="D4062" s="8" t="s">
        <v>10163</v>
      </c>
      <c r="E4062" s="10">
        <v>0.991637449229386</v>
      </c>
      <c r="F4062" s="8" t="s">
        <v>10164</v>
      </c>
      <c r="G4062" s="10">
        <v>0.887751545753723</v>
      </c>
      <c r="H4062" s="8" t="s">
        <v>10165</v>
      </c>
      <c r="I4062" s="10">
        <v>0.344937472458438</v>
      </c>
    </row>
    <row r="4063" spans="1:9">
      <c r="A4063" s="4"/>
      <c r="B4063" s="8" t="s">
        <v>48</v>
      </c>
      <c r="C4063" s="8" t="s">
        <v>9496</v>
      </c>
      <c r="D4063" s="8" t="s">
        <v>10166</v>
      </c>
      <c r="E4063" s="10">
        <v>0.994280567824078</v>
      </c>
      <c r="F4063" s="8" t="s">
        <v>10167</v>
      </c>
      <c r="G4063" s="10">
        <v>0.96647761789457</v>
      </c>
      <c r="H4063" s="8" t="s">
        <v>10168</v>
      </c>
      <c r="I4063" s="9">
        <v>1.53650836411132e-12</v>
      </c>
    </row>
    <row r="4064" spans="1:9">
      <c r="A4064" s="4"/>
      <c r="B4064" s="8" t="s">
        <v>48</v>
      </c>
      <c r="C4064" s="8" t="s">
        <v>9500</v>
      </c>
      <c r="D4064" s="8" t="s">
        <v>10169</v>
      </c>
      <c r="E4064" s="10">
        <v>0.914704331444174</v>
      </c>
      <c r="F4064" s="8" t="s">
        <v>10170</v>
      </c>
      <c r="G4064" s="10">
        <v>0.466166613885463</v>
      </c>
      <c r="H4064" s="8" t="s">
        <v>10171</v>
      </c>
      <c r="I4064" s="9">
        <v>5.62267772237356e-6</v>
      </c>
    </row>
    <row r="4065" spans="1:9">
      <c r="A4065" s="4"/>
      <c r="B4065" s="8" t="s">
        <v>48</v>
      </c>
      <c r="C4065" s="8" t="s">
        <v>9504</v>
      </c>
      <c r="D4065" s="8" t="s">
        <v>10172</v>
      </c>
      <c r="E4065" s="10">
        <v>0.22535141414456</v>
      </c>
      <c r="F4065" s="8" t="s">
        <v>10173</v>
      </c>
      <c r="G4065" s="10">
        <v>0.024445078645891</v>
      </c>
      <c r="H4065" s="8" t="s">
        <v>10174</v>
      </c>
      <c r="I4065" s="9">
        <v>1.1177047623412e-6</v>
      </c>
    </row>
    <row r="4066" spans="1:9">
      <c r="A4066" s="4"/>
      <c r="B4066" s="8" t="s">
        <v>48</v>
      </c>
      <c r="C4066" s="8" t="s">
        <v>9508</v>
      </c>
      <c r="D4066" s="8" t="s">
        <v>10175</v>
      </c>
      <c r="E4066" s="10">
        <v>0.0124023382033797</v>
      </c>
      <c r="F4066" s="8" t="s">
        <v>10176</v>
      </c>
      <c r="G4066" s="9">
        <v>1.21247870898032e-6</v>
      </c>
      <c r="H4066" s="8" t="s">
        <v>10177</v>
      </c>
      <c r="I4066" s="9">
        <v>4.06024717100063e-10</v>
      </c>
    </row>
    <row r="4067" spans="1:9">
      <c r="A4067" s="4"/>
      <c r="B4067" s="8" t="s">
        <v>48</v>
      </c>
      <c r="C4067" s="8" t="s">
        <v>9512</v>
      </c>
      <c r="D4067" s="8" t="s">
        <v>10178</v>
      </c>
      <c r="E4067" s="10">
        <v>0.0893982175607061</v>
      </c>
      <c r="F4067" s="8" t="s">
        <v>10179</v>
      </c>
      <c r="G4067" s="10">
        <v>0.530075740217338</v>
      </c>
      <c r="H4067" s="8" t="s">
        <v>10180</v>
      </c>
      <c r="I4067" s="9">
        <v>2.66467823927053e-13</v>
      </c>
    </row>
    <row r="4068" spans="1:9">
      <c r="A4068" s="4"/>
      <c r="B4068" s="8" t="s">
        <v>48</v>
      </c>
      <c r="C4068" s="8" t="s">
        <v>9516</v>
      </c>
      <c r="D4068" s="8" t="s">
        <v>10181</v>
      </c>
      <c r="E4068" s="10">
        <v>0.000649438535772835</v>
      </c>
      <c r="F4068" s="8" t="s">
        <v>10182</v>
      </c>
      <c r="G4068" s="10">
        <v>0.00215871923085286</v>
      </c>
      <c r="H4068" s="8" t="s">
        <v>10183</v>
      </c>
      <c r="I4068" s="9">
        <v>1.2835680743194e-5</v>
      </c>
    </row>
    <row r="4069" spans="1:9">
      <c r="A4069" s="4"/>
      <c r="B4069" s="8" t="s">
        <v>48</v>
      </c>
      <c r="C4069" s="8" t="s">
        <v>9520</v>
      </c>
      <c r="D4069" s="8" t="s">
        <v>10184</v>
      </c>
      <c r="E4069" s="10">
        <v>0.322628616235259</v>
      </c>
      <c r="F4069" s="8" t="s">
        <v>10185</v>
      </c>
      <c r="G4069" s="10">
        <v>0.0450650777536063</v>
      </c>
      <c r="H4069" s="8" t="s">
        <v>10186</v>
      </c>
      <c r="I4069" s="9">
        <v>1.07088741639669e-24</v>
      </c>
    </row>
    <row r="4070" spans="1:9">
      <c r="A4070" s="4"/>
      <c r="B4070" s="8" t="s">
        <v>48</v>
      </c>
      <c r="C4070" s="8" t="s">
        <v>9524</v>
      </c>
      <c r="D4070" s="8" t="s">
        <v>10187</v>
      </c>
      <c r="E4070" s="10">
        <v>0.240592390410295</v>
      </c>
      <c r="F4070" s="8" t="s">
        <v>10188</v>
      </c>
      <c r="G4070" s="10">
        <v>0.0107814816470187</v>
      </c>
      <c r="H4070" s="8" t="s">
        <v>10189</v>
      </c>
      <c r="I4070" s="9">
        <v>8.19771390005958e-22</v>
      </c>
    </row>
    <row r="4071" spans="1:9">
      <c r="A4071" s="4"/>
      <c r="B4071" s="8" t="s">
        <v>48</v>
      </c>
      <c r="C4071" s="8" t="s">
        <v>9528</v>
      </c>
      <c r="D4071" s="8" t="s">
        <v>10190</v>
      </c>
      <c r="E4071" s="10">
        <v>0.144941817944591</v>
      </c>
      <c r="F4071" s="8" t="s">
        <v>10191</v>
      </c>
      <c r="G4071" s="9">
        <v>1.0425912167306e-6</v>
      </c>
      <c r="H4071" s="8" t="s">
        <v>10192</v>
      </c>
      <c r="I4071" s="10">
        <v>0.000373410773653085</v>
      </c>
    </row>
    <row r="4072" spans="1:9">
      <c r="A4072" s="4"/>
      <c r="B4072" s="8" t="s">
        <v>48</v>
      </c>
      <c r="C4072" s="8" t="s">
        <v>9532</v>
      </c>
      <c r="D4072" s="8" t="s">
        <v>10193</v>
      </c>
      <c r="E4072" s="10">
        <v>0.840448147358769</v>
      </c>
      <c r="F4072" s="8" t="s">
        <v>10194</v>
      </c>
      <c r="G4072" s="10">
        <v>0.370348996547896</v>
      </c>
      <c r="H4072" s="8" t="s">
        <v>10195</v>
      </c>
      <c r="I4072" s="9">
        <v>1.30876294325012e-14</v>
      </c>
    </row>
    <row r="4073" spans="1:9">
      <c r="A4073" s="4"/>
      <c r="B4073" s="8" t="s">
        <v>49</v>
      </c>
      <c r="C4073" s="8" t="s">
        <v>9496</v>
      </c>
      <c r="D4073" s="8" t="s">
        <v>10196</v>
      </c>
      <c r="E4073" s="10">
        <v>0.846774090119938</v>
      </c>
      <c r="F4073" s="8" t="s">
        <v>10197</v>
      </c>
      <c r="G4073" s="10">
        <v>0.185528344377787</v>
      </c>
      <c r="H4073" s="8" t="s">
        <v>10198</v>
      </c>
      <c r="I4073" s="10">
        <v>0.420513263401287</v>
      </c>
    </row>
    <row r="4074" spans="1:9">
      <c r="A4074" s="4"/>
      <c r="B4074" s="8" t="s">
        <v>49</v>
      </c>
      <c r="C4074" s="8" t="s">
        <v>9500</v>
      </c>
      <c r="D4074" s="8" t="s">
        <v>10199</v>
      </c>
      <c r="E4074" s="10">
        <v>0.394978398631247</v>
      </c>
      <c r="F4074" s="8" t="s">
        <v>10200</v>
      </c>
      <c r="G4074" s="10">
        <v>0.675254960825595</v>
      </c>
      <c r="H4074" s="8" t="s">
        <v>10201</v>
      </c>
      <c r="I4074" s="10">
        <v>0.913985353300335</v>
      </c>
    </row>
    <row r="4075" spans="1:9">
      <c r="A4075" s="4"/>
      <c r="B4075" s="8" t="s">
        <v>49</v>
      </c>
      <c r="C4075" s="8" t="s">
        <v>9504</v>
      </c>
      <c r="D4075" s="8" t="s">
        <v>10202</v>
      </c>
      <c r="E4075" s="10">
        <v>0.0814452288991973</v>
      </c>
      <c r="F4075" s="8" t="s">
        <v>10203</v>
      </c>
      <c r="G4075" s="10">
        <v>0.014547398617622</v>
      </c>
      <c r="H4075" s="8" t="s">
        <v>10204</v>
      </c>
      <c r="I4075" s="10">
        <v>0.874997231218938</v>
      </c>
    </row>
    <row r="4076" spans="1:9">
      <c r="A4076" s="4"/>
      <c r="B4076" s="8" t="s">
        <v>49</v>
      </c>
      <c r="C4076" s="8" t="s">
        <v>9508</v>
      </c>
      <c r="D4076" s="8" t="s">
        <v>10205</v>
      </c>
      <c r="E4076" s="10">
        <v>0.624592170681998</v>
      </c>
      <c r="F4076" s="8" t="s">
        <v>10206</v>
      </c>
      <c r="G4076" s="10">
        <v>0.521346072854258</v>
      </c>
      <c r="H4076" s="8" t="s">
        <v>10207</v>
      </c>
      <c r="I4076" s="10">
        <v>0.339571819352179</v>
      </c>
    </row>
    <row r="4077" spans="1:9">
      <c r="A4077" s="4"/>
      <c r="B4077" s="8" t="s">
        <v>49</v>
      </c>
      <c r="C4077" s="8" t="s">
        <v>9512</v>
      </c>
      <c r="D4077" s="8" t="s">
        <v>10208</v>
      </c>
      <c r="E4077" s="10">
        <v>0.475253334178683</v>
      </c>
      <c r="F4077" s="8" t="s">
        <v>10209</v>
      </c>
      <c r="G4077" s="10">
        <v>0.418584075181266</v>
      </c>
      <c r="H4077" s="8" t="s">
        <v>10210</v>
      </c>
      <c r="I4077" s="10">
        <v>0.112338493142335</v>
      </c>
    </row>
    <row r="4078" spans="1:9">
      <c r="A4078" s="4"/>
      <c r="B4078" s="8" t="s">
        <v>49</v>
      </c>
      <c r="C4078" s="8" t="s">
        <v>9516</v>
      </c>
      <c r="D4078" s="8" t="s">
        <v>10211</v>
      </c>
      <c r="E4078" s="10">
        <v>0.097779304180842</v>
      </c>
      <c r="F4078" s="8" t="s">
        <v>10212</v>
      </c>
      <c r="G4078" s="10">
        <v>0.00351615655127512</v>
      </c>
      <c r="H4078" s="8" t="s">
        <v>10213</v>
      </c>
      <c r="I4078" s="10">
        <v>0.472481065985247</v>
      </c>
    </row>
    <row r="4079" spans="1:9">
      <c r="A4079" s="4"/>
      <c r="B4079" s="8" t="s">
        <v>49</v>
      </c>
      <c r="C4079" s="8" t="s">
        <v>9520</v>
      </c>
      <c r="D4079" s="8" t="s">
        <v>10214</v>
      </c>
      <c r="E4079" s="10">
        <v>0.08620287306969</v>
      </c>
      <c r="F4079" s="8" t="s">
        <v>10215</v>
      </c>
      <c r="G4079" s="10">
        <v>0.211569691092955</v>
      </c>
      <c r="H4079" s="8" t="s">
        <v>10216</v>
      </c>
      <c r="I4079" s="10">
        <v>0.0922145818050257</v>
      </c>
    </row>
    <row r="4080" spans="1:9">
      <c r="A4080" s="4"/>
      <c r="B4080" s="8" t="s">
        <v>49</v>
      </c>
      <c r="C4080" s="8" t="s">
        <v>9524</v>
      </c>
      <c r="D4080" s="8" t="s">
        <v>10217</v>
      </c>
      <c r="E4080" s="10">
        <v>0.210059122962118</v>
      </c>
      <c r="F4080" s="8" t="s">
        <v>10218</v>
      </c>
      <c r="G4080" s="10">
        <v>0.354390041875927</v>
      </c>
      <c r="H4080" s="8" t="s">
        <v>10219</v>
      </c>
      <c r="I4080" s="10">
        <v>0.314572259424005</v>
      </c>
    </row>
    <row r="4081" spans="1:9">
      <c r="A4081" s="4"/>
      <c r="B4081" s="8" t="s">
        <v>49</v>
      </c>
      <c r="C4081" s="8" t="s">
        <v>9528</v>
      </c>
      <c r="D4081" s="8" t="s">
        <v>10220</v>
      </c>
      <c r="E4081" s="10">
        <v>0.336279073122548</v>
      </c>
      <c r="F4081" s="8" t="s">
        <v>10221</v>
      </c>
      <c r="G4081" s="10">
        <v>0.0570116879024827</v>
      </c>
      <c r="H4081" s="8" t="s">
        <v>10222</v>
      </c>
      <c r="I4081" s="10">
        <v>0.0102928918866667</v>
      </c>
    </row>
    <row r="4082" spans="1:9">
      <c r="A4082" s="4"/>
      <c r="B4082" s="8" t="s">
        <v>49</v>
      </c>
      <c r="C4082" s="8" t="s">
        <v>9532</v>
      </c>
      <c r="D4082" s="8" t="s">
        <v>10223</v>
      </c>
      <c r="E4082" s="10">
        <v>0.916175644301127</v>
      </c>
      <c r="F4082" s="8" t="s">
        <v>10224</v>
      </c>
      <c r="G4082" s="10">
        <v>0.424497827124655</v>
      </c>
      <c r="H4082" s="8" t="s">
        <v>10225</v>
      </c>
      <c r="I4082" s="10">
        <v>0.355978191895373</v>
      </c>
    </row>
    <row r="4083" spans="1:9">
      <c r="A4083" s="4"/>
      <c r="B4083" s="8" t="s">
        <v>50</v>
      </c>
      <c r="C4083" s="8" t="s">
        <v>9496</v>
      </c>
      <c r="D4083" s="8" t="s">
        <v>10226</v>
      </c>
      <c r="E4083" s="10">
        <v>0.0338195183994783</v>
      </c>
      <c r="F4083" s="8" t="s">
        <v>10227</v>
      </c>
      <c r="G4083" s="10">
        <v>0.30863076038063</v>
      </c>
      <c r="H4083" s="8" t="s">
        <v>10228</v>
      </c>
      <c r="I4083" s="10">
        <v>0.0030947408571023</v>
      </c>
    </row>
    <row r="4084" spans="1:9">
      <c r="A4084" s="4"/>
      <c r="B4084" s="8" t="s">
        <v>50</v>
      </c>
      <c r="C4084" s="8" t="s">
        <v>9500</v>
      </c>
      <c r="D4084" s="8" t="s">
        <v>10229</v>
      </c>
      <c r="E4084" s="10">
        <v>0.155140057724992</v>
      </c>
      <c r="F4084" s="8" t="s">
        <v>10230</v>
      </c>
      <c r="G4084" s="10">
        <v>0.181560203985853</v>
      </c>
      <c r="H4084" s="8" t="s">
        <v>10231</v>
      </c>
      <c r="I4084" s="10">
        <v>0.977752551789874</v>
      </c>
    </row>
    <row r="4085" spans="1:9">
      <c r="A4085" s="4"/>
      <c r="B4085" s="8" t="s">
        <v>50</v>
      </c>
      <c r="C4085" s="8" t="s">
        <v>9504</v>
      </c>
      <c r="D4085" s="8" t="s">
        <v>10232</v>
      </c>
      <c r="E4085" s="10">
        <v>0.194787945851638</v>
      </c>
      <c r="F4085" s="8" t="s">
        <v>10233</v>
      </c>
      <c r="G4085" s="10">
        <v>0.946526755174009</v>
      </c>
      <c r="H4085" s="8" t="s">
        <v>10234</v>
      </c>
      <c r="I4085" s="10">
        <v>0.0150020154405498</v>
      </c>
    </row>
    <row r="4086" spans="1:9">
      <c r="A4086" s="4"/>
      <c r="B4086" s="8" t="s">
        <v>50</v>
      </c>
      <c r="C4086" s="8" t="s">
        <v>9508</v>
      </c>
      <c r="D4086" s="8" t="s">
        <v>10235</v>
      </c>
      <c r="E4086" s="10">
        <v>0.13007191959721</v>
      </c>
      <c r="F4086" s="8" t="s">
        <v>10236</v>
      </c>
      <c r="G4086" s="10">
        <v>0.654940105391492</v>
      </c>
      <c r="H4086" s="8" t="s">
        <v>10237</v>
      </c>
      <c r="I4086" s="10">
        <v>0.475126570556957</v>
      </c>
    </row>
    <row r="4087" spans="1:9">
      <c r="A4087" s="4"/>
      <c r="B4087" s="8" t="s">
        <v>50</v>
      </c>
      <c r="C4087" s="8" t="s">
        <v>9512</v>
      </c>
      <c r="D4087" s="8" t="s">
        <v>10238</v>
      </c>
      <c r="E4087" s="10">
        <v>0.646694336716039</v>
      </c>
      <c r="F4087" s="8" t="s">
        <v>10239</v>
      </c>
      <c r="G4087" s="10">
        <v>0.408504303196496</v>
      </c>
      <c r="H4087" s="8" t="s">
        <v>10240</v>
      </c>
      <c r="I4087" s="10">
        <v>0.765155753244918</v>
      </c>
    </row>
    <row r="4088" spans="1:9">
      <c r="A4088" s="4"/>
      <c r="B4088" s="8" t="s">
        <v>50</v>
      </c>
      <c r="C4088" s="8" t="s">
        <v>9516</v>
      </c>
      <c r="D4088" s="8" t="s">
        <v>10241</v>
      </c>
      <c r="E4088" s="10">
        <v>0.0064487704724263</v>
      </c>
      <c r="F4088" s="8" t="s">
        <v>10242</v>
      </c>
      <c r="G4088" s="9">
        <v>8.50325043856321e-8</v>
      </c>
      <c r="H4088" s="8" t="s">
        <v>10243</v>
      </c>
      <c r="I4088" s="10">
        <v>0.911508198448056</v>
      </c>
    </row>
    <row r="4089" spans="1:9">
      <c r="A4089" s="4"/>
      <c r="B4089" s="8" t="s">
        <v>50</v>
      </c>
      <c r="C4089" s="8" t="s">
        <v>9520</v>
      </c>
      <c r="D4089" s="8" t="s">
        <v>10244</v>
      </c>
      <c r="E4089" s="10">
        <v>0.445990011881796</v>
      </c>
      <c r="F4089" s="8" t="s">
        <v>10245</v>
      </c>
      <c r="G4089" s="10">
        <v>0.92746718945436</v>
      </c>
      <c r="H4089" s="8" t="s">
        <v>10246</v>
      </c>
      <c r="I4089" s="10">
        <v>0.127695816456645</v>
      </c>
    </row>
    <row r="4090" spans="1:9">
      <c r="A4090" s="4"/>
      <c r="B4090" s="8" t="s">
        <v>50</v>
      </c>
      <c r="C4090" s="8" t="s">
        <v>9524</v>
      </c>
      <c r="D4090" s="8" t="s">
        <v>10247</v>
      </c>
      <c r="E4090" s="10">
        <v>0.542741565972016</v>
      </c>
      <c r="F4090" s="8" t="s">
        <v>10248</v>
      </c>
      <c r="G4090" s="10">
        <v>0.876653212728149</v>
      </c>
      <c r="H4090" s="8" t="s">
        <v>10249</v>
      </c>
      <c r="I4090" s="10">
        <v>0.213354511023752</v>
      </c>
    </row>
    <row r="4091" spans="1:9">
      <c r="A4091" s="4"/>
      <c r="B4091" s="8" t="s">
        <v>50</v>
      </c>
      <c r="C4091" s="8" t="s">
        <v>9528</v>
      </c>
      <c r="D4091" s="8" t="s">
        <v>10250</v>
      </c>
      <c r="E4091" s="10">
        <v>0.131983874845686</v>
      </c>
      <c r="F4091" s="8" t="s">
        <v>10251</v>
      </c>
      <c r="G4091" s="10">
        <v>0.0646347436246521</v>
      </c>
      <c r="H4091" s="8" t="s">
        <v>10252</v>
      </c>
      <c r="I4091" s="10">
        <v>0.242464105097371</v>
      </c>
    </row>
    <row r="4092" spans="1:9">
      <c r="A4092" s="4"/>
      <c r="B4092" s="8" t="s">
        <v>50</v>
      </c>
      <c r="C4092" s="8" t="s">
        <v>9532</v>
      </c>
      <c r="D4092" s="8" t="s">
        <v>10253</v>
      </c>
      <c r="E4092" s="10">
        <v>0.00139377636516139</v>
      </c>
      <c r="F4092" s="8" t="s">
        <v>10254</v>
      </c>
      <c r="G4092" s="10">
        <v>0.204201092433447</v>
      </c>
      <c r="H4092" s="8" t="s">
        <v>10255</v>
      </c>
      <c r="I4092" s="10">
        <v>0.691188384496379</v>
      </c>
    </row>
    <row r="4093" spans="1:9">
      <c r="A4093" s="4"/>
      <c r="B4093" s="8" t="s">
        <v>51</v>
      </c>
      <c r="C4093" s="8" t="s">
        <v>9496</v>
      </c>
      <c r="D4093" s="8" t="s">
        <v>10256</v>
      </c>
      <c r="E4093" s="9">
        <v>2.64777741586648e-5</v>
      </c>
      <c r="F4093" s="8" t="s">
        <v>10257</v>
      </c>
      <c r="G4093" s="9">
        <v>3.14358345657669e-7</v>
      </c>
      <c r="H4093" s="8" t="s">
        <v>10258</v>
      </c>
      <c r="I4093" s="10">
        <v>0.25463001363657</v>
      </c>
    </row>
    <row r="4094" spans="1:9">
      <c r="A4094" s="4"/>
      <c r="B4094" s="8" t="s">
        <v>51</v>
      </c>
      <c r="C4094" s="8" t="s">
        <v>9500</v>
      </c>
      <c r="D4094" s="8" t="s">
        <v>10259</v>
      </c>
      <c r="E4094" s="10">
        <v>0.100347576176953</v>
      </c>
      <c r="F4094" s="8" t="s">
        <v>10260</v>
      </c>
      <c r="G4094" s="10">
        <v>0.163685930466971</v>
      </c>
      <c r="H4094" s="8" t="s">
        <v>10261</v>
      </c>
      <c r="I4094" s="10">
        <v>0.133191257483858</v>
      </c>
    </row>
    <row r="4095" spans="1:9">
      <c r="A4095" s="4"/>
      <c r="B4095" s="8" t="s">
        <v>51</v>
      </c>
      <c r="C4095" s="8" t="s">
        <v>9504</v>
      </c>
      <c r="D4095" s="8" t="s">
        <v>10262</v>
      </c>
      <c r="E4095" s="10">
        <v>0.0675556751377194</v>
      </c>
      <c r="F4095" s="8" t="s">
        <v>10263</v>
      </c>
      <c r="G4095" s="10">
        <v>0.0312246910114519</v>
      </c>
      <c r="H4095" s="8" t="s">
        <v>10264</v>
      </c>
      <c r="I4095" s="10">
        <v>0.71473158194744</v>
      </c>
    </row>
    <row r="4096" spans="1:9">
      <c r="A4096" s="4"/>
      <c r="B4096" s="8" t="s">
        <v>51</v>
      </c>
      <c r="C4096" s="8" t="s">
        <v>9508</v>
      </c>
      <c r="D4096" s="8" t="s">
        <v>10265</v>
      </c>
      <c r="E4096" s="10">
        <v>0.170946262134533</v>
      </c>
      <c r="F4096" s="8" t="s">
        <v>10266</v>
      </c>
      <c r="G4096" s="10">
        <v>0.483622436294381</v>
      </c>
      <c r="H4096" s="8" t="s">
        <v>10267</v>
      </c>
      <c r="I4096" s="10">
        <v>0.0182209732839181</v>
      </c>
    </row>
    <row r="4097" spans="1:9">
      <c r="A4097" s="4"/>
      <c r="B4097" s="8" t="s">
        <v>51</v>
      </c>
      <c r="C4097" s="8" t="s">
        <v>9512</v>
      </c>
      <c r="D4097" s="8" t="s">
        <v>10268</v>
      </c>
      <c r="E4097" s="9">
        <v>5.40187849580881e-7</v>
      </c>
      <c r="F4097" s="8" t="s">
        <v>10269</v>
      </c>
      <c r="G4097" s="9">
        <v>1.41971700350015e-6</v>
      </c>
      <c r="H4097" s="8" t="s">
        <v>10270</v>
      </c>
      <c r="I4097" s="10">
        <v>0.351024020701403</v>
      </c>
    </row>
    <row r="4098" spans="1:9">
      <c r="A4098" s="4"/>
      <c r="B4098" s="8" t="s">
        <v>51</v>
      </c>
      <c r="C4098" s="8" t="s">
        <v>9516</v>
      </c>
      <c r="D4098" s="8" t="s">
        <v>10271</v>
      </c>
      <c r="E4098" s="10">
        <v>0.196536186322197</v>
      </c>
      <c r="F4098" s="8" t="s">
        <v>10272</v>
      </c>
      <c r="G4098" s="10">
        <v>0.0577701407640692</v>
      </c>
      <c r="H4098" s="8" t="s">
        <v>10273</v>
      </c>
      <c r="I4098" s="10">
        <v>0.309838750950646</v>
      </c>
    </row>
    <row r="4099" spans="1:9">
      <c r="A4099" s="4"/>
      <c r="B4099" s="8" t="s">
        <v>51</v>
      </c>
      <c r="C4099" s="8" t="s">
        <v>9520</v>
      </c>
      <c r="D4099" s="8" t="s">
        <v>10274</v>
      </c>
      <c r="E4099" s="9">
        <v>1.70535846959008e-8</v>
      </c>
      <c r="F4099" s="8" t="s">
        <v>10275</v>
      </c>
      <c r="G4099" s="9">
        <v>5.05009227842165e-8</v>
      </c>
      <c r="H4099" s="8" t="s">
        <v>10276</v>
      </c>
      <c r="I4099" s="10">
        <v>0.0579655255583976</v>
      </c>
    </row>
    <row r="4100" spans="1:9">
      <c r="A4100" s="4"/>
      <c r="B4100" s="8" t="s">
        <v>51</v>
      </c>
      <c r="C4100" s="8" t="s">
        <v>9524</v>
      </c>
      <c r="D4100" s="8" t="s">
        <v>10277</v>
      </c>
      <c r="E4100" s="9">
        <v>9.72134486580749e-8</v>
      </c>
      <c r="F4100" s="8" t="s">
        <v>10278</v>
      </c>
      <c r="G4100" s="9">
        <v>4.64258097122293e-8</v>
      </c>
      <c r="H4100" s="8" t="s">
        <v>10279</v>
      </c>
      <c r="I4100" s="10">
        <v>0.00970738852592585</v>
      </c>
    </row>
    <row r="4101" spans="1:9">
      <c r="A4101" s="4"/>
      <c r="B4101" s="8" t="s">
        <v>51</v>
      </c>
      <c r="C4101" s="8" t="s">
        <v>9528</v>
      </c>
      <c r="D4101" s="8" t="s">
        <v>10280</v>
      </c>
      <c r="E4101" s="9">
        <v>1.33504406573639e-12</v>
      </c>
      <c r="F4101" s="8" t="s">
        <v>10281</v>
      </c>
      <c r="G4101" s="9">
        <v>2.07805301466549e-17</v>
      </c>
      <c r="H4101" s="8" t="s">
        <v>10282</v>
      </c>
      <c r="I4101" s="10">
        <v>0.68872568498334</v>
      </c>
    </row>
    <row r="4102" spans="1:9">
      <c r="A4102" s="4"/>
      <c r="B4102" s="8" t="s">
        <v>51</v>
      </c>
      <c r="C4102" s="8" t="s">
        <v>9532</v>
      </c>
      <c r="D4102" s="8" t="s">
        <v>10283</v>
      </c>
      <c r="E4102" s="10">
        <v>0.000168917440422481</v>
      </c>
      <c r="F4102" s="8" t="s">
        <v>10284</v>
      </c>
      <c r="G4102" s="9">
        <v>6.36151113841761e-6</v>
      </c>
      <c r="H4102" s="8" t="s">
        <v>10285</v>
      </c>
      <c r="I4102" s="10">
        <v>0.146613275143815</v>
      </c>
    </row>
    <row r="4103" spans="1:9">
      <c r="A4103" s="4"/>
      <c r="B4103" s="8" t="s">
        <v>52</v>
      </c>
      <c r="C4103" s="8" t="s">
        <v>9496</v>
      </c>
      <c r="D4103" s="8" t="s">
        <v>10286</v>
      </c>
      <c r="E4103" s="10">
        <v>0.646204186146638</v>
      </c>
      <c r="F4103" s="8" t="s">
        <v>10287</v>
      </c>
      <c r="G4103" s="10">
        <v>0.378570454537716</v>
      </c>
      <c r="H4103" s="8" t="s">
        <v>10288</v>
      </c>
      <c r="I4103" s="10">
        <v>0.812682333997007</v>
      </c>
    </row>
    <row r="4104" spans="1:9">
      <c r="A4104" s="4"/>
      <c r="B4104" s="8" t="s">
        <v>52</v>
      </c>
      <c r="C4104" s="8" t="s">
        <v>9500</v>
      </c>
      <c r="D4104" s="8" t="s">
        <v>10289</v>
      </c>
      <c r="E4104" s="10">
        <v>0.629854953200599</v>
      </c>
      <c r="F4104" s="8" t="s">
        <v>10290</v>
      </c>
      <c r="G4104" s="10">
        <v>0.814276087442886</v>
      </c>
      <c r="H4104" s="8" t="s">
        <v>10291</v>
      </c>
      <c r="I4104" s="10">
        <v>0.406957561993976</v>
      </c>
    </row>
    <row r="4105" spans="1:9">
      <c r="A4105" s="4"/>
      <c r="B4105" s="8" t="s">
        <v>52</v>
      </c>
      <c r="C4105" s="8" t="s">
        <v>9504</v>
      </c>
      <c r="D4105" s="8" t="s">
        <v>10292</v>
      </c>
      <c r="E4105" s="10">
        <v>0.935134593591686</v>
      </c>
      <c r="F4105" s="8" t="s">
        <v>10293</v>
      </c>
      <c r="G4105" s="10">
        <v>0.123534509847904</v>
      </c>
      <c r="H4105" s="8" t="s">
        <v>10294</v>
      </c>
      <c r="I4105" s="10">
        <v>0.840624287398812</v>
      </c>
    </row>
    <row r="4106" spans="1:9">
      <c r="A4106" s="4"/>
      <c r="B4106" s="8" t="s">
        <v>52</v>
      </c>
      <c r="C4106" s="8" t="s">
        <v>9508</v>
      </c>
      <c r="D4106" s="8" t="s">
        <v>10295</v>
      </c>
      <c r="E4106" s="10">
        <v>0.576967418808705</v>
      </c>
      <c r="F4106" s="8" t="s">
        <v>10296</v>
      </c>
      <c r="G4106" s="10">
        <v>0.104951616095587</v>
      </c>
      <c r="H4106" s="8" t="s">
        <v>10297</v>
      </c>
      <c r="I4106" s="10">
        <v>0.366375944990941</v>
      </c>
    </row>
    <row r="4107" spans="1:9">
      <c r="A4107" s="4"/>
      <c r="B4107" s="8" t="s">
        <v>52</v>
      </c>
      <c r="C4107" s="8" t="s">
        <v>9512</v>
      </c>
      <c r="D4107" s="8" t="s">
        <v>10298</v>
      </c>
      <c r="E4107" s="10">
        <v>0.335368261075979</v>
      </c>
      <c r="F4107" s="8" t="s">
        <v>10299</v>
      </c>
      <c r="G4107" s="10">
        <v>0.0379343661706578</v>
      </c>
      <c r="H4107" s="8" t="s">
        <v>10300</v>
      </c>
      <c r="I4107" s="10">
        <v>0.138967958011566</v>
      </c>
    </row>
    <row r="4108" spans="1:9">
      <c r="A4108" s="4"/>
      <c r="B4108" s="8" t="s">
        <v>52</v>
      </c>
      <c r="C4108" s="8" t="s">
        <v>9516</v>
      </c>
      <c r="D4108" s="8" t="s">
        <v>10301</v>
      </c>
      <c r="E4108" s="10">
        <v>0.927278271303483</v>
      </c>
      <c r="F4108" s="8" t="s">
        <v>10302</v>
      </c>
      <c r="G4108" s="10">
        <v>0.977233938158055</v>
      </c>
      <c r="H4108" s="8" t="s">
        <v>10303</v>
      </c>
      <c r="I4108" s="9">
        <v>1.6287700150799e-5</v>
      </c>
    </row>
    <row r="4109" spans="1:9">
      <c r="A4109" s="4"/>
      <c r="B4109" s="8" t="s">
        <v>52</v>
      </c>
      <c r="C4109" s="8" t="s">
        <v>9520</v>
      </c>
      <c r="D4109" s="8" t="s">
        <v>10304</v>
      </c>
      <c r="E4109" s="10">
        <v>0.00508389333968423</v>
      </c>
      <c r="F4109" s="8" t="s">
        <v>10305</v>
      </c>
      <c r="G4109" s="10">
        <v>0.000479658362033774</v>
      </c>
      <c r="H4109" s="8" t="s">
        <v>10306</v>
      </c>
      <c r="I4109" s="10">
        <v>0.259939417789744</v>
      </c>
    </row>
    <row r="4110" spans="1:9">
      <c r="A4110" s="4"/>
      <c r="B4110" s="8" t="s">
        <v>52</v>
      </c>
      <c r="C4110" s="8" t="s">
        <v>9524</v>
      </c>
      <c r="D4110" s="8" t="s">
        <v>10307</v>
      </c>
      <c r="E4110" s="10">
        <v>0.0199201540070904</v>
      </c>
      <c r="F4110" s="8" t="s">
        <v>10308</v>
      </c>
      <c r="G4110" s="10">
        <v>0.04170932340271</v>
      </c>
      <c r="H4110" s="8" t="s">
        <v>10309</v>
      </c>
      <c r="I4110" s="10">
        <v>0.213429916627376</v>
      </c>
    </row>
    <row r="4111" spans="1:9">
      <c r="A4111" s="4"/>
      <c r="B4111" s="8" t="s">
        <v>52</v>
      </c>
      <c r="C4111" s="8" t="s">
        <v>9528</v>
      </c>
      <c r="D4111" s="8" t="s">
        <v>10310</v>
      </c>
      <c r="E4111" s="10">
        <v>0.00315527961123576</v>
      </c>
      <c r="F4111" s="8" t="s">
        <v>10311</v>
      </c>
      <c r="G4111" s="10">
        <v>0.0015165979835501</v>
      </c>
      <c r="H4111" s="8" t="s">
        <v>10312</v>
      </c>
      <c r="I4111" s="10">
        <v>0.0181850101323373</v>
      </c>
    </row>
    <row r="4112" spans="1:9">
      <c r="A4112" s="4"/>
      <c r="B4112" s="8" t="s">
        <v>52</v>
      </c>
      <c r="C4112" s="8" t="s">
        <v>9532</v>
      </c>
      <c r="D4112" s="8" t="s">
        <v>10313</v>
      </c>
      <c r="E4112" s="10">
        <v>0.172397805935406</v>
      </c>
      <c r="F4112" s="8" t="s">
        <v>10314</v>
      </c>
      <c r="G4112" s="10">
        <v>0.59469032400695</v>
      </c>
      <c r="H4112" s="8" t="s">
        <v>10315</v>
      </c>
      <c r="I4112" s="10">
        <v>0.435751524230794</v>
      </c>
    </row>
    <row r="4113" spans="1:9">
      <c r="A4113" s="4"/>
      <c r="B4113" s="8" t="s">
        <v>53</v>
      </c>
      <c r="C4113" s="8" t="s">
        <v>9496</v>
      </c>
      <c r="D4113" s="8" t="s">
        <v>10316</v>
      </c>
      <c r="E4113" s="10">
        <v>0.155803019880274</v>
      </c>
      <c r="F4113" s="8" t="s">
        <v>10317</v>
      </c>
      <c r="G4113" s="10">
        <v>0.00330017610270594</v>
      </c>
      <c r="H4113" s="8" t="s">
        <v>10318</v>
      </c>
      <c r="I4113" s="10">
        <v>0.531147378957615</v>
      </c>
    </row>
    <row r="4114" spans="1:9">
      <c r="A4114" s="4"/>
      <c r="B4114" s="8" t="s">
        <v>53</v>
      </c>
      <c r="C4114" s="8" t="s">
        <v>9500</v>
      </c>
      <c r="D4114" s="8" t="s">
        <v>10319</v>
      </c>
      <c r="E4114" s="10">
        <v>0.63991053476558</v>
      </c>
      <c r="F4114" s="8" t="s">
        <v>10320</v>
      </c>
      <c r="G4114" s="10">
        <v>0.630056104665442</v>
      </c>
      <c r="H4114" s="8" t="s">
        <v>10321</v>
      </c>
      <c r="I4114" s="10">
        <v>0.516203901317043</v>
      </c>
    </row>
    <row r="4115" spans="1:9">
      <c r="A4115" s="4"/>
      <c r="B4115" s="8" t="s">
        <v>53</v>
      </c>
      <c r="C4115" s="8" t="s">
        <v>9504</v>
      </c>
      <c r="D4115" s="8" t="s">
        <v>10322</v>
      </c>
      <c r="E4115" s="10">
        <v>0.741366529556462</v>
      </c>
      <c r="F4115" s="8" t="s">
        <v>10323</v>
      </c>
      <c r="G4115" s="10">
        <v>0.808990282851285</v>
      </c>
      <c r="H4115" s="8" t="s">
        <v>10324</v>
      </c>
      <c r="I4115" s="10">
        <v>0.29625443238639</v>
      </c>
    </row>
    <row r="4116" spans="1:9">
      <c r="A4116" s="4"/>
      <c r="B4116" s="8" t="s">
        <v>53</v>
      </c>
      <c r="C4116" s="8" t="s">
        <v>9508</v>
      </c>
      <c r="D4116" s="8" t="s">
        <v>10325</v>
      </c>
      <c r="E4116" s="10">
        <v>0.542269519848364</v>
      </c>
      <c r="F4116" s="8" t="s">
        <v>10326</v>
      </c>
      <c r="G4116" s="10">
        <v>0.0894001581805078</v>
      </c>
      <c r="H4116" s="8" t="s">
        <v>10327</v>
      </c>
      <c r="I4116" s="10">
        <v>0.000837567553710021</v>
      </c>
    </row>
    <row r="4117" spans="1:9">
      <c r="A4117" s="4"/>
      <c r="B4117" s="8" t="s">
        <v>53</v>
      </c>
      <c r="C4117" s="8" t="s">
        <v>9512</v>
      </c>
      <c r="D4117" s="8" t="s">
        <v>10328</v>
      </c>
      <c r="E4117" s="10">
        <v>0.000125343452021621</v>
      </c>
      <c r="F4117" s="8" t="s">
        <v>10329</v>
      </c>
      <c r="G4117" s="9">
        <v>2.26341538036252e-15</v>
      </c>
      <c r="H4117" s="8" t="s">
        <v>10330</v>
      </c>
      <c r="I4117" s="9">
        <v>1.38501440089588e-6</v>
      </c>
    </row>
    <row r="4118" spans="1:9">
      <c r="A4118" s="4"/>
      <c r="B4118" s="8" t="s">
        <v>53</v>
      </c>
      <c r="C4118" s="8" t="s">
        <v>9516</v>
      </c>
      <c r="D4118" s="8" t="s">
        <v>10331</v>
      </c>
      <c r="E4118" s="10">
        <v>0.411466873023891</v>
      </c>
      <c r="F4118" s="8" t="s">
        <v>10332</v>
      </c>
      <c r="G4118" s="9">
        <v>6.95939577328459e-11</v>
      </c>
      <c r="H4118" s="8" t="s">
        <v>10333</v>
      </c>
      <c r="I4118" s="9">
        <v>3.23784376745204e-8</v>
      </c>
    </row>
    <row r="4119" spans="1:9">
      <c r="A4119" s="4"/>
      <c r="B4119" s="8" t="s">
        <v>53</v>
      </c>
      <c r="C4119" s="8" t="s">
        <v>9520</v>
      </c>
      <c r="D4119" s="8" t="s">
        <v>10334</v>
      </c>
      <c r="E4119" s="10">
        <v>0.555105715310273</v>
      </c>
      <c r="F4119" s="8" t="s">
        <v>10335</v>
      </c>
      <c r="G4119" s="9">
        <v>5.45134232939493e-6</v>
      </c>
      <c r="H4119" s="8" t="s">
        <v>10336</v>
      </c>
      <c r="I4119" s="10">
        <v>0.099443430597385</v>
      </c>
    </row>
    <row r="4120" spans="1:9">
      <c r="A4120" s="4"/>
      <c r="B4120" s="8" t="s">
        <v>53</v>
      </c>
      <c r="C4120" s="8" t="s">
        <v>9524</v>
      </c>
      <c r="D4120" s="8" t="s">
        <v>10337</v>
      </c>
      <c r="E4120" s="10">
        <v>0.00153147143286789</v>
      </c>
      <c r="F4120" s="8" t="s">
        <v>10338</v>
      </c>
      <c r="G4120" s="9">
        <v>1.42080759252875e-10</v>
      </c>
      <c r="H4120" s="8" t="s">
        <v>10339</v>
      </c>
      <c r="I4120" s="10">
        <v>0.00897358928274148</v>
      </c>
    </row>
    <row r="4121" spans="1:9">
      <c r="A4121" s="4"/>
      <c r="B4121" s="8" t="s">
        <v>53</v>
      </c>
      <c r="C4121" s="8" t="s">
        <v>9528</v>
      </c>
      <c r="D4121" s="8" t="s">
        <v>10340</v>
      </c>
      <c r="E4121" s="10">
        <v>0.0211571338449442</v>
      </c>
      <c r="F4121" s="8" t="s">
        <v>10341</v>
      </c>
      <c r="G4121" s="9">
        <v>1.35345106855606e-8</v>
      </c>
      <c r="H4121" s="8" t="s">
        <v>10342</v>
      </c>
      <c r="I4121" s="9">
        <v>3.97438902257714e-7</v>
      </c>
    </row>
    <row r="4122" spans="1:9">
      <c r="A4122" s="4"/>
      <c r="B4122" s="8" t="s">
        <v>53</v>
      </c>
      <c r="C4122" s="8" t="s">
        <v>9532</v>
      </c>
      <c r="D4122" s="8" t="s">
        <v>10343</v>
      </c>
      <c r="E4122" s="10">
        <v>0.224374126615164</v>
      </c>
      <c r="F4122" s="8" t="s">
        <v>10344</v>
      </c>
      <c r="G4122" s="10">
        <v>0.352781753214027</v>
      </c>
      <c r="H4122" s="8" t="s">
        <v>10345</v>
      </c>
      <c r="I4122" s="10">
        <v>0.193717733351592</v>
      </c>
    </row>
    <row r="4123" spans="1:9">
      <c r="A4123" s="4"/>
      <c r="B4123" s="8" t="s">
        <v>54</v>
      </c>
      <c r="C4123" s="8" t="s">
        <v>9496</v>
      </c>
      <c r="D4123" s="8" t="s">
        <v>10346</v>
      </c>
      <c r="E4123" s="10">
        <v>0.457377673236205</v>
      </c>
      <c r="F4123" s="8" t="s">
        <v>10347</v>
      </c>
      <c r="G4123" s="10">
        <v>0.907166176134354</v>
      </c>
      <c r="H4123" s="8" t="s">
        <v>10348</v>
      </c>
      <c r="I4123" s="10">
        <v>0.000156328647605799</v>
      </c>
    </row>
    <row r="4124" spans="1:9">
      <c r="A4124" s="4"/>
      <c r="B4124" s="8" t="s">
        <v>54</v>
      </c>
      <c r="C4124" s="8" t="s">
        <v>9500</v>
      </c>
      <c r="D4124" s="8" t="s">
        <v>10349</v>
      </c>
      <c r="E4124" s="10">
        <v>0.476393285189158</v>
      </c>
      <c r="F4124" s="8" t="s">
        <v>10350</v>
      </c>
      <c r="G4124" s="10">
        <v>0.930537587384955</v>
      </c>
      <c r="H4124" s="8" t="s">
        <v>10351</v>
      </c>
      <c r="I4124" s="10">
        <v>0.506885751539645</v>
      </c>
    </row>
    <row r="4125" spans="1:9">
      <c r="A4125" s="4"/>
      <c r="B4125" s="8" t="s">
        <v>54</v>
      </c>
      <c r="C4125" s="8" t="s">
        <v>9504</v>
      </c>
      <c r="D4125" s="8" t="s">
        <v>10352</v>
      </c>
      <c r="E4125" s="10">
        <v>0.00208082487597742</v>
      </c>
      <c r="F4125" s="8" t="s">
        <v>10353</v>
      </c>
      <c r="G4125" s="10">
        <v>0.634340361958836</v>
      </c>
      <c r="H4125" s="8" t="s">
        <v>10354</v>
      </c>
      <c r="I4125" s="10">
        <v>0.966191774845268</v>
      </c>
    </row>
    <row r="4126" spans="1:9">
      <c r="A4126" s="4"/>
      <c r="B4126" s="8" t="s">
        <v>54</v>
      </c>
      <c r="C4126" s="8" t="s">
        <v>9508</v>
      </c>
      <c r="D4126" s="8" t="s">
        <v>10355</v>
      </c>
      <c r="E4126" s="10">
        <v>0.435950372754986</v>
      </c>
      <c r="F4126" s="8" t="s">
        <v>10356</v>
      </c>
      <c r="G4126" s="10">
        <v>0.345273893367619</v>
      </c>
      <c r="H4126" s="8" t="s">
        <v>10357</v>
      </c>
      <c r="I4126" s="10">
        <v>0.025155020797274</v>
      </c>
    </row>
    <row r="4127" spans="1:9">
      <c r="A4127" s="4"/>
      <c r="B4127" s="8" t="s">
        <v>54</v>
      </c>
      <c r="C4127" s="8" t="s">
        <v>9512</v>
      </c>
      <c r="D4127" s="8" t="s">
        <v>10358</v>
      </c>
      <c r="E4127" s="10">
        <v>0.0629110343708357</v>
      </c>
      <c r="F4127" s="8" t="s">
        <v>10359</v>
      </c>
      <c r="G4127" s="10">
        <v>0.0111730147500122</v>
      </c>
      <c r="H4127" s="8" t="s">
        <v>10360</v>
      </c>
      <c r="I4127" s="10">
        <v>0.0299871987321828</v>
      </c>
    </row>
    <row r="4128" spans="1:9">
      <c r="A4128" s="4"/>
      <c r="B4128" s="8" t="s">
        <v>54</v>
      </c>
      <c r="C4128" s="8" t="s">
        <v>9516</v>
      </c>
      <c r="D4128" s="8" t="s">
        <v>10361</v>
      </c>
      <c r="E4128" s="10">
        <v>0.00269818655163119</v>
      </c>
      <c r="F4128" s="8" t="s">
        <v>10362</v>
      </c>
      <c r="G4128" s="10">
        <v>0.113684616226888</v>
      </c>
      <c r="H4128" s="8" t="s">
        <v>10363</v>
      </c>
      <c r="I4128" s="10">
        <v>0.00367117884516657</v>
      </c>
    </row>
    <row r="4129" spans="1:9">
      <c r="A4129" s="4"/>
      <c r="B4129" s="8" t="s">
        <v>54</v>
      </c>
      <c r="C4129" s="8" t="s">
        <v>9520</v>
      </c>
      <c r="D4129" s="8" t="s">
        <v>10364</v>
      </c>
      <c r="E4129" s="10">
        <v>0.625893285224822</v>
      </c>
      <c r="F4129" s="8" t="s">
        <v>10365</v>
      </c>
      <c r="G4129" s="10">
        <v>0.0164010407909371</v>
      </c>
      <c r="H4129" s="8" t="s">
        <v>10366</v>
      </c>
      <c r="I4129" s="10">
        <v>0.105585108768094</v>
      </c>
    </row>
    <row r="4130" spans="1:9">
      <c r="A4130" s="4"/>
      <c r="B4130" s="8" t="s">
        <v>54</v>
      </c>
      <c r="C4130" s="8" t="s">
        <v>9524</v>
      </c>
      <c r="D4130" s="8" t="s">
        <v>10367</v>
      </c>
      <c r="E4130" s="10">
        <v>0.230231469225872</v>
      </c>
      <c r="F4130" s="8" t="s">
        <v>10368</v>
      </c>
      <c r="G4130" s="10">
        <v>0.08985042201541</v>
      </c>
      <c r="H4130" s="8" t="s">
        <v>10369</v>
      </c>
      <c r="I4130" s="10">
        <v>0.0118401378861852</v>
      </c>
    </row>
    <row r="4131" spans="1:9">
      <c r="A4131" s="4"/>
      <c r="B4131" s="8" t="s">
        <v>54</v>
      </c>
      <c r="C4131" s="8" t="s">
        <v>9528</v>
      </c>
      <c r="D4131" s="8" t="s">
        <v>10370</v>
      </c>
      <c r="E4131" s="10">
        <v>0.3784459236973</v>
      </c>
      <c r="F4131" s="8" t="s">
        <v>10371</v>
      </c>
      <c r="G4131" s="10">
        <v>0.238710986245695</v>
      </c>
      <c r="H4131" s="8" t="s">
        <v>10372</v>
      </c>
      <c r="I4131" s="10">
        <v>0.178895099793147</v>
      </c>
    </row>
    <row r="4132" spans="1:9">
      <c r="A4132" s="4"/>
      <c r="B4132" s="8" t="s">
        <v>54</v>
      </c>
      <c r="C4132" s="8" t="s">
        <v>9532</v>
      </c>
      <c r="D4132" s="8" t="s">
        <v>10373</v>
      </c>
      <c r="E4132" s="10">
        <v>0.11167439837836</v>
      </c>
      <c r="F4132" s="8" t="s">
        <v>10374</v>
      </c>
      <c r="G4132" s="10">
        <v>0.201114247302821</v>
      </c>
      <c r="H4132" s="8" t="s">
        <v>10375</v>
      </c>
      <c r="I4132" s="10">
        <v>0.391373232385646</v>
      </c>
    </row>
    <row r="4133" spans="1:9">
      <c r="A4133" s="4"/>
      <c r="B4133" s="8" t="s">
        <v>55</v>
      </c>
      <c r="C4133" s="8" t="s">
        <v>9496</v>
      </c>
      <c r="D4133" s="8" t="s">
        <v>10376</v>
      </c>
      <c r="E4133" s="10">
        <v>0.000389912675674981</v>
      </c>
      <c r="F4133" s="8" t="s">
        <v>10377</v>
      </c>
      <c r="G4133" s="10">
        <v>0.158332966265145</v>
      </c>
      <c r="H4133" s="8" t="s">
        <v>10378</v>
      </c>
      <c r="I4133" s="10">
        <v>0.00147891463427874</v>
      </c>
    </row>
    <row r="4134" spans="1:9">
      <c r="A4134" s="4"/>
      <c r="B4134" s="8" t="s">
        <v>55</v>
      </c>
      <c r="C4134" s="8" t="s">
        <v>9500</v>
      </c>
      <c r="D4134" s="8" t="s">
        <v>10379</v>
      </c>
      <c r="E4134" s="10">
        <v>0.31137312819091</v>
      </c>
      <c r="F4134" s="8" t="s">
        <v>10380</v>
      </c>
      <c r="G4134" s="10">
        <v>0.445615775232715</v>
      </c>
      <c r="H4134" s="8" t="s">
        <v>10381</v>
      </c>
      <c r="I4134" s="10">
        <v>0.296338155620866</v>
      </c>
    </row>
    <row r="4135" spans="1:9">
      <c r="A4135" s="4"/>
      <c r="B4135" s="8" t="s">
        <v>55</v>
      </c>
      <c r="C4135" s="8" t="s">
        <v>9504</v>
      </c>
      <c r="D4135" s="8" t="s">
        <v>10382</v>
      </c>
      <c r="E4135" s="10">
        <v>0.0237484431086272</v>
      </c>
      <c r="F4135" s="8" t="s">
        <v>10383</v>
      </c>
      <c r="G4135" s="10">
        <v>0.481793976608695</v>
      </c>
      <c r="H4135" s="8" t="s">
        <v>10384</v>
      </c>
      <c r="I4135" s="10">
        <v>0.224572545440455</v>
      </c>
    </row>
    <row r="4136" spans="1:9">
      <c r="A4136" s="4"/>
      <c r="B4136" s="8" t="s">
        <v>55</v>
      </c>
      <c r="C4136" s="8" t="s">
        <v>9508</v>
      </c>
      <c r="D4136" s="8" t="s">
        <v>10385</v>
      </c>
      <c r="E4136" s="10">
        <v>0.858162512743183</v>
      </c>
      <c r="F4136" s="8" t="s">
        <v>10386</v>
      </c>
      <c r="G4136" s="10">
        <v>0.768433132795898</v>
      </c>
      <c r="H4136" s="8" t="s">
        <v>10387</v>
      </c>
      <c r="I4136" s="10">
        <v>0.910316841685109</v>
      </c>
    </row>
    <row r="4137" spans="1:9">
      <c r="A4137" s="4"/>
      <c r="B4137" s="8" t="s">
        <v>55</v>
      </c>
      <c r="C4137" s="8" t="s">
        <v>9512</v>
      </c>
      <c r="D4137" s="8" t="s">
        <v>10388</v>
      </c>
      <c r="E4137" s="10">
        <v>0.0790987739862633</v>
      </c>
      <c r="F4137" s="8" t="s">
        <v>10389</v>
      </c>
      <c r="G4137" s="10">
        <v>0.536526528418232</v>
      </c>
      <c r="H4137" s="8" t="s">
        <v>10390</v>
      </c>
      <c r="I4137" s="10">
        <v>0.832473596022647</v>
      </c>
    </row>
    <row r="4138" spans="1:9">
      <c r="A4138" s="4"/>
      <c r="B4138" s="8" t="s">
        <v>55</v>
      </c>
      <c r="C4138" s="8" t="s">
        <v>9516</v>
      </c>
      <c r="D4138" s="8" t="s">
        <v>10391</v>
      </c>
      <c r="E4138" s="9">
        <v>3.14768621742931e-6</v>
      </c>
      <c r="F4138" s="8" t="s">
        <v>10392</v>
      </c>
      <c r="G4138" s="10">
        <v>0.00117591044363937</v>
      </c>
      <c r="H4138" s="8" t="s">
        <v>10393</v>
      </c>
      <c r="I4138" s="9">
        <v>5.44089672655391e-5</v>
      </c>
    </row>
    <row r="4139" spans="1:9">
      <c r="A4139" s="4"/>
      <c r="B4139" s="8" t="s">
        <v>55</v>
      </c>
      <c r="C4139" s="8" t="s">
        <v>9520</v>
      </c>
      <c r="D4139" s="8" t="s">
        <v>10394</v>
      </c>
      <c r="E4139" s="10">
        <v>0.0252008945635879</v>
      </c>
      <c r="F4139" s="8" t="s">
        <v>10395</v>
      </c>
      <c r="G4139" s="10">
        <v>0.996164803889277</v>
      </c>
      <c r="H4139" s="8" t="s">
        <v>10396</v>
      </c>
      <c r="I4139" s="10">
        <v>0.358037915945416</v>
      </c>
    </row>
    <row r="4140" spans="1:9">
      <c r="A4140" s="4"/>
      <c r="B4140" s="8" t="s">
        <v>55</v>
      </c>
      <c r="C4140" s="8" t="s">
        <v>9524</v>
      </c>
      <c r="D4140" s="8" t="s">
        <v>10397</v>
      </c>
      <c r="E4140" s="10">
        <v>0.0523314128861693</v>
      </c>
      <c r="F4140" s="8" t="s">
        <v>10398</v>
      </c>
      <c r="G4140" s="10">
        <v>0.932956906513084</v>
      </c>
      <c r="H4140" s="8" t="s">
        <v>10399</v>
      </c>
      <c r="I4140" s="10">
        <v>0.525849475949259</v>
      </c>
    </row>
    <row r="4141" spans="1:9">
      <c r="A4141" s="4"/>
      <c r="B4141" s="8" t="s">
        <v>55</v>
      </c>
      <c r="C4141" s="8" t="s">
        <v>9528</v>
      </c>
      <c r="D4141" s="8" t="s">
        <v>10400</v>
      </c>
      <c r="E4141" s="10">
        <v>0.00182436154012872</v>
      </c>
      <c r="F4141" s="8" t="s">
        <v>10401</v>
      </c>
      <c r="G4141" s="10">
        <v>0.000230796761963269</v>
      </c>
      <c r="H4141" s="8" t="s">
        <v>10402</v>
      </c>
      <c r="I4141" s="10">
        <v>0.0294800716180456</v>
      </c>
    </row>
    <row r="4142" spans="1:9">
      <c r="A4142" s="4"/>
      <c r="B4142" s="8" t="s">
        <v>55</v>
      </c>
      <c r="C4142" s="8" t="s">
        <v>9532</v>
      </c>
      <c r="D4142" s="8" t="s">
        <v>10403</v>
      </c>
      <c r="E4142" s="10">
        <v>0.124605814812302</v>
      </c>
      <c r="F4142" s="8" t="s">
        <v>10404</v>
      </c>
      <c r="G4142" s="10">
        <v>0.0619414887354054</v>
      </c>
      <c r="H4142" s="8" t="s">
        <v>10405</v>
      </c>
      <c r="I4142" s="10">
        <v>0.0543621934755642</v>
      </c>
    </row>
    <row r="4143" spans="1:9">
      <c r="A4143" s="4"/>
      <c r="B4143" s="8" t="s">
        <v>56</v>
      </c>
      <c r="C4143" s="8" t="s">
        <v>9496</v>
      </c>
      <c r="D4143" s="8" t="s">
        <v>10406</v>
      </c>
      <c r="E4143" s="10">
        <v>0.000286590314584717</v>
      </c>
      <c r="F4143" s="8" t="s">
        <v>10407</v>
      </c>
      <c r="G4143" s="10">
        <v>0.701610180242566</v>
      </c>
      <c r="H4143" s="8" t="s">
        <v>10408</v>
      </c>
      <c r="I4143" s="9">
        <v>2.08165263929993e-7</v>
      </c>
    </row>
    <row r="4144" spans="1:9">
      <c r="A4144" s="4"/>
      <c r="B4144" s="8" t="s">
        <v>56</v>
      </c>
      <c r="C4144" s="8" t="s">
        <v>9500</v>
      </c>
      <c r="D4144" s="8" t="s">
        <v>10409</v>
      </c>
      <c r="E4144" s="10">
        <v>0.0129314653535717</v>
      </c>
      <c r="F4144" s="8" t="s">
        <v>10410</v>
      </c>
      <c r="G4144" s="10">
        <v>0.202496856811579</v>
      </c>
      <c r="H4144" s="8" t="s">
        <v>10411</v>
      </c>
      <c r="I4144" s="10">
        <v>0.000415412137901641</v>
      </c>
    </row>
    <row r="4145" spans="1:9">
      <c r="A4145" s="4"/>
      <c r="B4145" s="8" t="s">
        <v>56</v>
      </c>
      <c r="C4145" s="8" t="s">
        <v>9504</v>
      </c>
      <c r="D4145" s="8" t="s">
        <v>10412</v>
      </c>
      <c r="E4145" s="10">
        <v>0.000475865703673906</v>
      </c>
      <c r="F4145" s="8" t="s">
        <v>10413</v>
      </c>
      <c r="G4145" s="10">
        <v>0.897121418683874</v>
      </c>
      <c r="H4145" s="8" t="s">
        <v>10414</v>
      </c>
      <c r="I4145" s="10">
        <v>0.0417006370939352</v>
      </c>
    </row>
    <row r="4146" spans="1:9">
      <c r="A4146" s="4"/>
      <c r="B4146" s="8" t="s">
        <v>56</v>
      </c>
      <c r="C4146" s="8" t="s">
        <v>9508</v>
      </c>
      <c r="D4146" s="8" t="s">
        <v>10415</v>
      </c>
      <c r="E4146" s="9">
        <v>5.59706996959211e-7</v>
      </c>
      <c r="F4146" s="8" t="s">
        <v>10416</v>
      </c>
      <c r="G4146" s="10">
        <v>0.096409517823204</v>
      </c>
      <c r="H4146" s="8" t="s">
        <v>10417</v>
      </c>
      <c r="I4146" s="9">
        <v>5.61692432206049e-6</v>
      </c>
    </row>
    <row r="4147" spans="1:9">
      <c r="A4147" s="4"/>
      <c r="B4147" s="8" t="s">
        <v>56</v>
      </c>
      <c r="C4147" s="8" t="s">
        <v>9512</v>
      </c>
      <c r="D4147" s="8" t="s">
        <v>10418</v>
      </c>
      <c r="E4147" s="10">
        <v>0.000635034574806945</v>
      </c>
      <c r="F4147" s="8" t="s">
        <v>10419</v>
      </c>
      <c r="G4147" s="10">
        <v>0.710152883741529</v>
      </c>
      <c r="H4147" s="8" t="s">
        <v>10420</v>
      </c>
      <c r="I4147" s="10">
        <v>0.00558568195362261</v>
      </c>
    </row>
    <row r="4148" spans="1:9">
      <c r="A4148" s="4"/>
      <c r="B4148" s="8" t="s">
        <v>56</v>
      </c>
      <c r="C4148" s="8" t="s">
        <v>9516</v>
      </c>
      <c r="D4148" s="8" t="s">
        <v>10421</v>
      </c>
      <c r="E4148" s="9">
        <v>5.21228662547847e-5</v>
      </c>
      <c r="F4148" s="8" t="s">
        <v>10422</v>
      </c>
      <c r="G4148" s="10">
        <v>0.691516992949373</v>
      </c>
      <c r="H4148" s="8" t="s">
        <v>10423</v>
      </c>
      <c r="I4148" s="10">
        <v>0.165677137112601</v>
      </c>
    </row>
    <row r="4149" spans="1:9">
      <c r="A4149" s="4"/>
      <c r="B4149" s="8" t="s">
        <v>56</v>
      </c>
      <c r="C4149" s="8" t="s">
        <v>9520</v>
      </c>
      <c r="D4149" s="8" t="s">
        <v>10424</v>
      </c>
      <c r="E4149" s="10">
        <v>0.00214608508567981</v>
      </c>
      <c r="F4149" s="8" t="s">
        <v>10425</v>
      </c>
      <c r="G4149" s="10">
        <v>0.987099695881067</v>
      </c>
      <c r="H4149" s="8" t="s">
        <v>10426</v>
      </c>
      <c r="I4149" s="10">
        <v>0.00037999250714592</v>
      </c>
    </row>
    <row r="4150" spans="1:9">
      <c r="A4150" s="4"/>
      <c r="B4150" s="8" t="s">
        <v>56</v>
      </c>
      <c r="C4150" s="8" t="s">
        <v>9524</v>
      </c>
      <c r="D4150" s="8" t="s">
        <v>10427</v>
      </c>
      <c r="E4150" s="10">
        <v>0.000411230072365482</v>
      </c>
      <c r="F4150" s="8" t="s">
        <v>10428</v>
      </c>
      <c r="G4150" s="10">
        <v>0.836320938396532</v>
      </c>
      <c r="H4150" s="8" t="s">
        <v>10429</v>
      </c>
      <c r="I4150" s="9">
        <v>1.48350701457162e-5</v>
      </c>
    </row>
    <row r="4151" spans="1:9">
      <c r="A4151" s="4"/>
      <c r="B4151" s="8" t="s">
        <v>56</v>
      </c>
      <c r="C4151" s="8" t="s">
        <v>9528</v>
      </c>
      <c r="D4151" s="8" t="s">
        <v>10430</v>
      </c>
      <c r="E4151" s="10">
        <v>0.00446009705619908</v>
      </c>
      <c r="F4151" s="8" t="s">
        <v>10431</v>
      </c>
      <c r="G4151" s="10">
        <v>0.120266428161611</v>
      </c>
      <c r="H4151" s="8" t="s">
        <v>10432</v>
      </c>
      <c r="I4151" s="9">
        <v>5.75467687425605e-7</v>
      </c>
    </row>
    <row r="4152" spans="1:9">
      <c r="A4152" s="4"/>
      <c r="B4152" s="8" t="s">
        <v>56</v>
      </c>
      <c r="C4152" s="8" t="s">
        <v>9532</v>
      </c>
      <c r="D4152" s="8" t="s">
        <v>10433</v>
      </c>
      <c r="E4152" s="9">
        <v>3.37869051516402e-7</v>
      </c>
      <c r="F4152" s="8" t="s">
        <v>10434</v>
      </c>
      <c r="G4152" s="10">
        <v>0.431264510881034</v>
      </c>
      <c r="H4152" s="8" t="s">
        <v>10435</v>
      </c>
      <c r="I4152" s="10">
        <v>0.000904153251139489</v>
      </c>
    </row>
    <row r="4153" spans="1:9">
      <c r="A4153" s="4"/>
      <c r="B4153" s="8" t="s">
        <v>57</v>
      </c>
      <c r="C4153" s="8" t="s">
        <v>9496</v>
      </c>
      <c r="D4153" s="8" t="s">
        <v>10436</v>
      </c>
      <c r="E4153" s="10">
        <v>0.000284222188996059</v>
      </c>
      <c r="F4153" s="8" t="s">
        <v>10437</v>
      </c>
      <c r="G4153" s="10">
        <v>0.607032679782363</v>
      </c>
      <c r="H4153" s="8" t="s">
        <v>10438</v>
      </c>
      <c r="I4153" s="10">
        <v>0.000203092707058358</v>
      </c>
    </row>
    <row r="4154" spans="1:9">
      <c r="A4154" s="4"/>
      <c r="B4154" s="8" t="s">
        <v>57</v>
      </c>
      <c r="C4154" s="8" t="s">
        <v>9500</v>
      </c>
      <c r="D4154" s="8" t="s">
        <v>10439</v>
      </c>
      <c r="E4154" s="10">
        <v>0.0213987576992841</v>
      </c>
      <c r="F4154" s="8" t="s">
        <v>10440</v>
      </c>
      <c r="G4154" s="10">
        <v>0.210085330158247</v>
      </c>
      <c r="H4154" s="8" t="s">
        <v>10441</v>
      </c>
      <c r="I4154" s="9">
        <v>5.48202988230148e-5</v>
      </c>
    </row>
    <row r="4155" spans="1:9">
      <c r="A4155" s="4"/>
      <c r="B4155" s="8" t="s">
        <v>57</v>
      </c>
      <c r="C4155" s="8" t="s">
        <v>9504</v>
      </c>
      <c r="D4155" s="8" t="s">
        <v>10442</v>
      </c>
      <c r="E4155" s="10">
        <v>0.0105934417244966</v>
      </c>
      <c r="F4155" s="8" t="s">
        <v>10443</v>
      </c>
      <c r="G4155" s="10">
        <v>0.51017027926809</v>
      </c>
      <c r="H4155" s="8" t="s">
        <v>10444</v>
      </c>
      <c r="I4155" s="10">
        <v>0.118904647189454</v>
      </c>
    </row>
    <row r="4156" spans="1:9">
      <c r="A4156" s="4"/>
      <c r="B4156" s="8" t="s">
        <v>57</v>
      </c>
      <c r="C4156" s="8" t="s">
        <v>9508</v>
      </c>
      <c r="D4156" s="8" t="s">
        <v>10445</v>
      </c>
      <c r="E4156" s="9">
        <v>3.53565480872516e-5</v>
      </c>
      <c r="F4156" s="8" t="s">
        <v>10446</v>
      </c>
      <c r="G4156" s="10">
        <v>0.173431328455462</v>
      </c>
      <c r="H4156" s="8" t="s">
        <v>10447</v>
      </c>
      <c r="I4156" s="10">
        <v>0.000299556055619727</v>
      </c>
    </row>
    <row r="4157" spans="1:9">
      <c r="A4157" s="4"/>
      <c r="B4157" s="8" t="s">
        <v>57</v>
      </c>
      <c r="C4157" s="8" t="s">
        <v>9512</v>
      </c>
      <c r="D4157" s="8" t="s">
        <v>10448</v>
      </c>
      <c r="E4157" s="10">
        <v>0.00215645356896435</v>
      </c>
      <c r="F4157" s="8" t="s">
        <v>10449</v>
      </c>
      <c r="G4157" s="10">
        <v>0.791294219806099</v>
      </c>
      <c r="H4157" s="8" t="s">
        <v>10450</v>
      </c>
      <c r="I4157" s="10">
        <v>0.22734163232997</v>
      </c>
    </row>
    <row r="4158" spans="1:9">
      <c r="A4158" s="4"/>
      <c r="B4158" s="8" t="s">
        <v>57</v>
      </c>
      <c r="C4158" s="8" t="s">
        <v>9516</v>
      </c>
      <c r="D4158" s="8" t="s">
        <v>10451</v>
      </c>
      <c r="E4158" s="9">
        <v>6.93051881907634e-5</v>
      </c>
      <c r="F4158" s="8" t="s">
        <v>10452</v>
      </c>
      <c r="G4158" s="10">
        <v>0.965540272070351</v>
      </c>
      <c r="H4158" s="8" t="s">
        <v>10453</v>
      </c>
      <c r="I4158" s="10">
        <v>0.427391900304384</v>
      </c>
    </row>
    <row r="4159" spans="1:9">
      <c r="A4159" s="4"/>
      <c r="B4159" s="8" t="s">
        <v>57</v>
      </c>
      <c r="C4159" s="8" t="s">
        <v>9520</v>
      </c>
      <c r="D4159" s="8" t="s">
        <v>10454</v>
      </c>
      <c r="E4159" s="10">
        <v>0.00437442184420482</v>
      </c>
      <c r="F4159" s="8" t="s">
        <v>10455</v>
      </c>
      <c r="G4159" s="10">
        <v>0.86094617131206</v>
      </c>
      <c r="H4159" s="8" t="s">
        <v>10456</v>
      </c>
      <c r="I4159" s="10">
        <v>0.136734209280344</v>
      </c>
    </row>
    <row r="4160" spans="1:9">
      <c r="A4160" s="4"/>
      <c r="B4160" s="8" t="s">
        <v>57</v>
      </c>
      <c r="C4160" s="8" t="s">
        <v>9524</v>
      </c>
      <c r="D4160" s="8" t="s">
        <v>10457</v>
      </c>
      <c r="E4160" s="10">
        <v>0.00230533782408995</v>
      </c>
      <c r="F4160" s="8" t="s">
        <v>10458</v>
      </c>
      <c r="G4160" s="10">
        <v>0.959405287471442</v>
      </c>
      <c r="H4160" s="8" t="s">
        <v>10459</v>
      </c>
      <c r="I4160" s="10">
        <v>0.066786110889566</v>
      </c>
    </row>
    <row r="4161" spans="1:9">
      <c r="A4161" s="4"/>
      <c r="B4161" s="8" t="s">
        <v>57</v>
      </c>
      <c r="C4161" s="8" t="s">
        <v>9528</v>
      </c>
      <c r="D4161" s="8" t="s">
        <v>10460</v>
      </c>
      <c r="E4161" s="10">
        <v>0.0133550225623621</v>
      </c>
      <c r="F4161" s="8" t="s">
        <v>10461</v>
      </c>
      <c r="G4161" s="10">
        <v>0.539947184193064</v>
      </c>
      <c r="H4161" s="8" t="s">
        <v>10462</v>
      </c>
      <c r="I4161" s="10">
        <v>0.000204278264418353</v>
      </c>
    </row>
    <row r="4162" spans="1:9">
      <c r="A4162" s="4"/>
      <c r="B4162" s="8" t="s">
        <v>57</v>
      </c>
      <c r="C4162" s="8" t="s">
        <v>9532</v>
      </c>
      <c r="D4162" s="8" t="s">
        <v>10463</v>
      </c>
      <c r="E4162" s="9">
        <v>1.38813965056715e-7</v>
      </c>
      <c r="F4162" s="8" t="s">
        <v>10464</v>
      </c>
      <c r="G4162" s="10">
        <v>0.678498464272854</v>
      </c>
      <c r="H4162" s="8" t="s">
        <v>10465</v>
      </c>
      <c r="I4162" s="10">
        <v>0.0100280408311786</v>
      </c>
    </row>
    <row r="4163" spans="1:9">
      <c r="A4163" s="4"/>
      <c r="B4163" s="8" t="s">
        <v>58</v>
      </c>
      <c r="C4163" s="8" t="s">
        <v>9496</v>
      </c>
      <c r="D4163" s="8" t="s">
        <v>10466</v>
      </c>
      <c r="E4163" s="10">
        <v>0.152640755077539</v>
      </c>
      <c r="F4163" s="8" t="s">
        <v>10467</v>
      </c>
      <c r="G4163" s="10">
        <v>0.83999244868515</v>
      </c>
      <c r="H4163" s="8" t="s">
        <v>10468</v>
      </c>
      <c r="I4163" s="10">
        <v>0.0289673110281451</v>
      </c>
    </row>
    <row r="4164" spans="1:9">
      <c r="A4164" s="4"/>
      <c r="B4164" s="8" t="s">
        <v>58</v>
      </c>
      <c r="C4164" s="8" t="s">
        <v>9500</v>
      </c>
      <c r="D4164" s="8" t="s">
        <v>10469</v>
      </c>
      <c r="E4164" s="10">
        <v>0.339438873893611</v>
      </c>
      <c r="F4164" s="8" t="s">
        <v>10470</v>
      </c>
      <c r="G4164" s="10">
        <v>0.684522322586613</v>
      </c>
      <c r="H4164" s="8" t="s">
        <v>10471</v>
      </c>
      <c r="I4164" s="10">
        <v>0.598614774783987</v>
      </c>
    </row>
    <row r="4165" spans="1:9">
      <c r="A4165" s="4"/>
      <c r="B4165" s="8" t="s">
        <v>58</v>
      </c>
      <c r="C4165" s="8" t="s">
        <v>9504</v>
      </c>
      <c r="D4165" s="8" t="s">
        <v>10472</v>
      </c>
      <c r="E4165" s="10">
        <v>0.00780345209847965</v>
      </c>
      <c r="F4165" s="8" t="s">
        <v>10473</v>
      </c>
      <c r="G4165" s="10">
        <v>0.41146777598416</v>
      </c>
      <c r="H4165" s="8" t="s">
        <v>10474</v>
      </c>
      <c r="I4165" s="10">
        <v>0.0249889134541638</v>
      </c>
    </row>
    <row r="4166" spans="1:9">
      <c r="A4166" s="4"/>
      <c r="B4166" s="8" t="s">
        <v>58</v>
      </c>
      <c r="C4166" s="8" t="s">
        <v>9508</v>
      </c>
      <c r="D4166" s="8" t="s">
        <v>10475</v>
      </c>
      <c r="E4166" s="10">
        <v>0.0052058776061775</v>
      </c>
      <c r="F4166" s="8" t="s">
        <v>10476</v>
      </c>
      <c r="G4166" s="10">
        <v>0.400744681499365</v>
      </c>
      <c r="H4166" s="8" t="s">
        <v>10477</v>
      </c>
      <c r="I4166" s="10">
        <v>0.0016423421915115</v>
      </c>
    </row>
    <row r="4167" spans="1:9">
      <c r="A4167" s="4"/>
      <c r="B4167" s="8" t="s">
        <v>58</v>
      </c>
      <c r="C4167" s="8" t="s">
        <v>9512</v>
      </c>
      <c r="D4167" s="8" t="s">
        <v>10478</v>
      </c>
      <c r="E4167" s="10">
        <v>0.0299082873512105</v>
      </c>
      <c r="F4167" s="8" t="s">
        <v>10479</v>
      </c>
      <c r="G4167" s="10">
        <v>0.921909187422478</v>
      </c>
      <c r="H4167" s="8" t="s">
        <v>10480</v>
      </c>
      <c r="I4167" s="10">
        <v>0.0890128442553473</v>
      </c>
    </row>
    <row r="4168" spans="1:9">
      <c r="A4168" s="4"/>
      <c r="B4168" s="8" t="s">
        <v>58</v>
      </c>
      <c r="C4168" s="8" t="s">
        <v>9516</v>
      </c>
      <c r="D4168" s="8" t="s">
        <v>10481</v>
      </c>
      <c r="E4168" s="10">
        <v>0.208891997686852</v>
      </c>
      <c r="F4168" s="8" t="s">
        <v>10482</v>
      </c>
      <c r="G4168" s="10">
        <v>0.298207242870652</v>
      </c>
      <c r="H4168" s="8" t="s">
        <v>10483</v>
      </c>
      <c r="I4168" s="10">
        <v>0.0167246800963627</v>
      </c>
    </row>
    <row r="4169" spans="1:9">
      <c r="A4169" s="4"/>
      <c r="B4169" s="8" t="s">
        <v>58</v>
      </c>
      <c r="C4169" s="8" t="s">
        <v>9520</v>
      </c>
      <c r="D4169" s="8" t="s">
        <v>10484</v>
      </c>
      <c r="E4169" s="10">
        <v>0.030606797659842</v>
      </c>
      <c r="F4169" s="8" t="s">
        <v>10485</v>
      </c>
      <c r="G4169" s="10">
        <v>0.975859678166839</v>
      </c>
      <c r="H4169" s="8" t="s">
        <v>10486</v>
      </c>
      <c r="I4169" s="10">
        <v>0.00656694277658113</v>
      </c>
    </row>
    <row r="4170" spans="1:9">
      <c r="A4170" s="4"/>
      <c r="B4170" s="8" t="s">
        <v>58</v>
      </c>
      <c r="C4170" s="8" t="s">
        <v>9524</v>
      </c>
      <c r="D4170" s="8" t="s">
        <v>10487</v>
      </c>
      <c r="E4170" s="10">
        <v>0.00702194861014802</v>
      </c>
      <c r="F4170" s="8" t="s">
        <v>10488</v>
      </c>
      <c r="G4170" s="10">
        <v>0.874446955351516</v>
      </c>
      <c r="H4170" s="8" t="s">
        <v>10489</v>
      </c>
      <c r="I4170" s="10">
        <v>0.000122935571972119</v>
      </c>
    </row>
    <row r="4171" spans="1:9">
      <c r="A4171" s="4"/>
      <c r="B4171" s="8" t="s">
        <v>58</v>
      </c>
      <c r="C4171" s="8" t="s">
        <v>9528</v>
      </c>
      <c r="D4171" s="8" t="s">
        <v>10490</v>
      </c>
      <c r="E4171" s="10">
        <v>0.0943526175358978</v>
      </c>
      <c r="F4171" s="8" t="s">
        <v>10491</v>
      </c>
      <c r="G4171" s="10">
        <v>0.0253981461506649</v>
      </c>
      <c r="H4171" s="8" t="s">
        <v>10492</v>
      </c>
      <c r="I4171" s="10">
        <v>0.00226503381178779</v>
      </c>
    </row>
    <row r="4172" spans="1:9">
      <c r="A4172" s="4"/>
      <c r="B4172" s="8" t="s">
        <v>58</v>
      </c>
      <c r="C4172" s="8" t="s">
        <v>9532</v>
      </c>
      <c r="D4172" s="8" t="s">
        <v>10493</v>
      </c>
      <c r="E4172" s="10">
        <v>0.279162780841837</v>
      </c>
      <c r="F4172" s="8" t="s">
        <v>10494</v>
      </c>
      <c r="G4172" s="10">
        <v>0.221285399546939</v>
      </c>
      <c r="H4172" s="8" t="s">
        <v>10495</v>
      </c>
      <c r="I4172" s="10">
        <v>0.599246959542927</v>
      </c>
    </row>
    <row r="4173" spans="1:9">
      <c r="A4173" s="4"/>
      <c r="B4173" s="8" t="s">
        <v>59</v>
      </c>
      <c r="C4173" s="8" t="s">
        <v>9496</v>
      </c>
      <c r="D4173" s="8" t="s">
        <v>10496</v>
      </c>
      <c r="E4173" s="10">
        <v>0.580886094114215</v>
      </c>
      <c r="F4173" s="8" t="s">
        <v>10497</v>
      </c>
      <c r="G4173" s="10">
        <v>0.443906222051519</v>
      </c>
      <c r="H4173" s="8" t="s">
        <v>10498</v>
      </c>
      <c r="I4173" s="10">
        <v>0.0461348980886242</v>
      </c>
    </row>
    <row r="4174" spans="1:9">
      <c r="A4174" s="4"/>
      <c r="B4174" s="8" t="s">
        <v>59</v>
      </c>
      <c r="C4174" s="8" t="s">
        <v>9500</v>
      </c>
      <c r="D4174" s="8" t="s">
        <v>10499</v>
      </c>
      <c r="E4174" s="10">
        <v>0.354528537618903</v>
      </c>
      <c r="F4174" s="8" t="s">
        <v>10500</v>
      </c>
      <c r="G4174" s="10">
        <v>0.745815804316187</v>
      </c>
      <c r="H4174" s="8" t="s">
        <v>10501</v>
      </c>
      <c r="I4174" s="10">
        <v>0.348092474780547</v>
      </c>
    </row>
    <row r="4175" spans="1:9">
      <c r="A4175" s="4"/>
      <c r="B4175" s="8" t="s">
        <v>59</v>
      </c>
      <c r="C4175" s="8" t="s">
        <v>9504</v>
      </c>
      <c r="D4175" s="8" t="s">
        <v>10502</v>
      </c>
      <c r="E4175" s="10">
        <v>0.049742337581362</v>
      </c>
      <c r="F4175" s="8" t="s">
        <v>10503</v>
      </c>
      <c r="G4175" s="10">
        <v>0.917773380030301</v>
      </c>
      <c r="H4175" s="8" t="s">
        <v>10504</v>
      </c>
      <c r="I4175" s="10">
        <v>0.190096703184192</v>
      </c>
    </row>
    <row r="4176" spans="1:9">
      <c r="A4176" s="4"/>
      <c r="B4176" s="8" t="s">
        <v>59</v>
      </c>
      <c r="C4176" s="8" t="s">
        <v>9508</v>
      </c>
      <c r="D4176" s="8" t="s">
        <v>10505</v>
      </c>
      <c r="E4176" s="10">
        <v>0.580615442584428</v>
      </c>
      <c r="F4176" s="8" t="s">
        <v>10506</v>
      </c>
      <c r="G4176" s="10">
        <v>0.136581398170179</v>
      </c>
      <c r="H4176" s="8" t="s">
        <v>10507</v>
      </c>
      <c r="I4176" s="10">
        <v>0.0172368130759945</v>
      </c>
    </row>
    <row r="4177" spans="1:9">
      <c r="A4177" s="4"/>
      <c r="B4177" s="8" t="s">
        <v>59</v>
      </c>
      <c r="C4177" s="8" t="s">
        <v>9512</v>
      </c>
      <c r="D4177" s="8" t="s">
        <v>10508</v>
      </c>
      <c r="E4177" s="10">
        <v>0.00139075464032332</v>
      </c>
      <c r="F4177" s="8" t="s">
        <v>10509</v>
      </c>
      <c r="G4177" s="10">
        <v>0.00809111995805504</v>
      </c>
      <c r="H4177" s="8" t="s">
        <v>10510</v>
      </c>
      <c r="I4177" s="10">
        <v>0.0183548033701866</v>
      </c>
    </row>
    <row r="4178" spans="1:9">
      <c r="A4178" s="4"/>
      <c r="B4178" s="8" t="s">
        <v>59</v>
      </c>
      <c r="C4178" s="8" t="s">
        <v>9516</v>
      </c>
      <c r="D4178" s="8" t="s">
        <v>10511</v>
      </c>
      <c r="E4178" s="10">
        <v>0.0251948169222646</v>
      </c>
      <c r="F4178" s="8" t="s">
        <v>10512</v>
      </c>
      <c r="G4178" s="10">
        <v>0.000601067315459498</v>
      </c>
      <c r="H4178" s="8" t="s">
        <v>10513</v>
      </c>
      <c r="I4178" s="10">
        <v>0.812663531014722</v>
      </c>
    </row>
    <row r="4179" spans="1:9">
      <c r="A4179" s="4"/>
      <c r="B4179" s="8" t="s">
        <v>59</v>
      </c>
      <c r="C4179" s="8" t="s">
        <v>9520</v>
      </c>
      <c r="D4179" s="8" t="s">
        <v>10514</v>
      </c>
      <c r="E4179" s="10">
        <v>0.00559746928778296</v>
      </c>
      <c r="F4179" s="8" t="s">
        <v>10515</v>
      </c>
      <c r="G4179" s="10">
        <v>0.0144862278243373</v>
      </c>
      <c r="H4179" s="8" t="s">
        <v>10516</v>
      </c>
      <c r="I4179" s="10">
        <v>0.751089231063932</v>
      </c>
    </row>
    <row r="4180" spans="1:9">
      <c r="A4180" s="4"/>
      <c r="B4180" s="8" t="s">
        <v>59</v>
      </c>
      <c r="C4180" s="8" t="s">
        <v>9524</v>
      </c>
      <c r="D4180" s="8" t="s">
        <v>10517</v>
      </c>
      <c r="E4180" s="10">
        <v>0.0100798242701656</v>
      </c>
      <c r="F4180" s="8" t="s">
        <v>10518</v>
      </c>
      <c r="G4180" s="10">
        <v>0.0161388264629195</v>
      </c>
      <c r="H4180" s="8" t="s">
        <v>10519</v>
      </c>
      <c r="I4180" s="10">
        <v>0.454788732240622</v>
      </c>
    </row>
    <row r="4181" spans="1:9">
      <c r="A4181" s="4"/>
      <c r="B4181" s="8" t="s">
        <v>59</v>
      </c>
      <c r="C4181" s="8" t="s">
        <v>9528</v>
      </c>
      <c r="D4181" s="8" t="s">
        <v>10520</v>
      </c>
      <c r="E4181" s="9">
        <v>1.77501985273273e-8</v>
      </c>
      <c r="F4181" s="8" t="s">
        <v>10521</v>
      </c>
      <c r="G4181" s="9">
        <v>2.65472209151752e-14</v>
      </c>
      <c r="H4181" s="8" t="s">
        <v>10522</v>
      </c>
      <c r="I4181" s="10">
        <v>0.190266550054658</v>
      </c>
    </row>
    <row r="4182" spans="1:9">
      <c r="A4182" s="4"/>
      <c r="B4182" s="8" t="s">
        <v>59</v>
      </c>
      <c r="C4182" s="8" t="s">
        <v>9532</v>
      </c>
      <c r="D4182" s="8" t="s">
        <v>10523</v>
      </c>
      <c r="E4182" s="10">
        <v>0.401795907363822</v>
      </c>
      <c r="F4182" s="8" t="s">
        <v>10524</v>
      </c>
      <c r="G4182" s="10">
        <v>0.187389508193252</v>
      </c>
      <c r="H4182" s="8" t="s">
        <v>10525</v>
      </c>
      <c r="I4182" s="10">
        <v>0.293362635193128</v>
      </c>
    </row>
    <row r="4183" spans="1:9">
      <c r="A4183" s="4"/>
      <c r="B4183" s="8" t="s">
        <v>60</v>
      </c>
      <c r="C4183" s="8" t="s">
        <v>9496</v>
      </c>
      <c r="D4183" s="8" t="s">
        <v>10526</v>
      </c>
      <c r="E4183" s="10">
        <v>0.146310871857543</v>
      </c>
      <c r="F4183" s="8" t="s">
        <v>10527</v>
      </c>
      <c r="G4183" s="10">
        <v>0.0118566893778299</v>
      </c>
      <c r="H4183" s="8" t="s">
        <v>10528</v>
      </c>
      <c r="I4183" s="9">
        <v>1.19081496248906e-6</v>
      </c>
    </row>
    <row r="4184" spans="1:9">
      <c r="A4184" s="4"/>
      <c r="B4184" s="8" t="s">
        <v>60</v>
      </c>
      <c r="C4184" s="8" t="s">
        <v>9500</v>
      </c>
      <c r="D4184" s="8" t="s">
        <v>10529</v>
      </c>
      <c r="E4184" s="10">
        <v>0.221835203500854</v>
      </c>
      <c r="F4184" s="8" t="s">
        <v>10530</v>
      </c>
      <c r="G4184" s="10">
        <v>0.117222181825141</v>
      </c>
      <c r="H4184" s="8" t="s">
        <v>10531</v>
      </c>
      <c r="I4184" s="9">
        <v>1.97655362356508e-7</v>
      </c>
    </row>
    <row r="4185" spans="1:9">
      <c r="A4185" s="4"/>
      <c r="B4185" s="8" t="s">
        <v>60</v>
      </c>
      <c r="C4185" s="8" t="s">
        <v>9504</v>
      </c>
      <c r="D4185" s="8" t="s">
        <v>10532</v>
      </c>
      <c r="E4185" s="10">
        <v>0.878997133025291</v>
      </c>
      <c r="F4185" s="8" t="s">
        <v>10533</v>
      </c>
      <c r="G4185" s="10">
        <v>0.947773836177519</v>
      </c>
      <c r="H4185" s="8" t="s">
        <v>10534</v>
      </c>
      <c r="I4185" s="10">
        <v>0.071127398747184</v>
      </c>
    </row>
    <row r="4186" spans="1:9">
      <c r="A4186" s="4"/>
      <c r="B4186" s="8" t="s">
        <v>60</v>
      </c>
      <c r="C4186" s="8" t="s">
        <v>9508</v>
      </c>
      <c r="D4186" s="8" t="s">
        <v>10535</v>
      </c>
      <c r="E4186" s="10">
        <v>0.0278205034106852</v>
      </c>
      <c r="F4186" s="8" t="s">
        <v>10536</v>
      </c>
      <c r="G4186" s="10">
        <v>0.952591167973186</v>
      </c>
      <c r="H4186" s="8" t="s">
        <v>10537</v>
      </c>
      <c r="I4186" s="10">
        <v>0.570108033250728</v>
      </c>
    </row>
    <row r="4187" spans="1:9">
      <c r="A4187" s="4"/>
      <c r="B4187" s="8" t="s">
        <v>60</v>
      </c>
      <c r="C4187" s="8" t="s">
        <v>9512</v>
      </c>
      <c r="D4187" s="8" t="s">
        <v>10538</v>
      </c>
      <c r="E4187" s="10">
        <v>0.427413271690865</v>
      </c>
      <c r="F4187" s="8" t="s">
        <v>10539</v>
      </c>
      <c r="G4187" s="10">
        <v>0.111945620485316</v>
      </c>
      <c r="H4187" s="8" t="s">
        <v>10540</v>
      </c>
      <c r="I4187" s="10">
        <v>0.116943836488737</v>
      </c>
    </row>
    <row r="4188" spans="1:9">
      <c r="A4188" s="4"/>
      <c r="B4188" s="8" t="s">
        <v>60</v>
      </c>
      <c r="C4188" s="8" t="s">
        <v>9516</v>
      </c>
      <c r="D4188" s="8" t="s">
        <v>10541</v>
      </c>
      <c r="E4188" s="10">
        <v>0.959775293181658</v>
      </c>
      <c r="F4188" s="8" t="s">
        <v>10542</v>
      </c>
      <c r="G4188" s="10">
        <v>0.133811595216324</v>
      </c>
      <c r="H4188" s="8" t="s">
        <v>10543</v>
      </c>
      <c r="I4188" s="10">
        <v>0.366878619498409</v>
      </c>
    </row>
    <row r="4189" spans="1:9">
      <c r="A4189" s="4"/>
      <c r="B4189" s="8" t="s">
        <v>60</v>
      </c>
      <c r="C4189" s="8" t="s">
        <v>9520</v>
      </c>
      <c r="D4189" s="8" t="s">
        <v>10544</v>
      </c>
      <c r="E4189" s="10">
        <v>0.168840864575308</v>
      </c>
      <c r="F4189" s="8" t="s">
        <v>10545</v>
      </c>
      <c r="G4189" s="10">
        <v>0.525559433403585</v>
      </c>
      <c r="H4189" s="8" t="s">
        <v>10546</v>
      </c>
      <c r="I4189" s="10">
        <v>0.00999221468866624</v>
      </c>
    </row>
    <row r="4190" spans="1:9">
      <c r="A4190" s="4"/>
      <c r="B4190" s="8" t="s">
        <v>60</v>
      </c>
      <c r="C4190" s="8" t="s">
        <v>9524</v>
      </c>
      <c r="D4190" s="8" t="s">
        <v>10547</v>
      </c>
      <c r="E4190" s="10">
        <v>0.202531693320262</v>
      </c>
      <c r="F4190" s="8" t="s">
        <v>10548</v>
      </c>
      <c r="G4190" s="10">
        <v>0.0323949657599609</v>
      </c>
      <c r="H4190" s="8" t="s">
        <v>10549</v>
      </c>
      <c r="I4190" s="10">
        <v>0.0494329509333399</v>
      </c>
    </row>
    <row r="4191" spans="1:9">
      <c r="A4191" s="4"/>
      <c r="B4191" s="8" t="s">
        <v>60</v>
      </c>
      <c r="C4191" s="8" t="s">
        <v>9528</v>
      </c>
      <c r="D4191" s="8" t="s">
        <v>10550</v>
      </c>
      <c r="E4191" s="10">
        <v>0.845962664300261</v>
      </c>
      <c r="F4191" s="8" t="s">
        <v>10551</v>
      </c>
      <c r="G4191" s="10">
        <v>0.982115083115986</v>
      </c>
      <c r="H4191" s="8" t="s">
        <v>10552</v>
      </c>
      <c r="I4191" s="10">
        <v>0.204998117668598</v>
      </c>
    </row>
    <row r="4192" spans="1:9">
      <c r="A4192" s="4"/>
      <c r="B4192" s="8" t="s">
        <v>60</v>
      </c>
      <c r="C4192" s="8" t="s">
        <v>9532</v>
      </c>
      <c r="D4192" s="8" t="s">
        <v>10553</v>
      </c>
      <c r="E4192" s="10">
        <v>0.0238630937524331</v>
      </c>
      <c r="F4192" s="8" t="s">
        <v>10554</v>
      </c>
      <c r="G4192" s="10">
        <v>0.000901161363696847</v>
      </c>
      <c r="H4192" s="8" t="s">
        <v>10555</v>
      </c>
      <c r="I4192" s="9">
        <v>1.48480814788808e-9</v>
      </c>
    </row>
    <row r="4193" spans="1:9">
      <c r="A4193" s="4"/>
      <c r="B4193" s="8" t="s">
        <v>61</v>
      </c>
      <c r="C4193" s="8" t="s">
        <v>9496</v>
      </c>
      <c r="D4193" s="8" t="s">
        <v>10556</v>
      </c>
      <c r="E4193" s="10">
        <v>0.601238405319356</v>
      </c>
      <c r="F4193" s="8" t="s">
        <v>10557</v>
      </c>
      <c r="G4193" s="9">
        <v>5.63854560116541e-5</v>
      </c>
      <c r="H4193" s="8" t="s">
        <v>10558</v>
      </c>
      <c r="I4193" s="10">
        <v>0.338619435998556</v>
      </c>
    </row>
    <row r="4194" spans="1:9">
      <c r="A4194" s="4"/>
      <c r="B4194" s="8" t="s">
        <v>61</v>
      </c>
      <c r="C4194" s="8" t="s">
        <v>9500</v>
      </c>
      <c r="D4194" s="8" t="s">
        <v>10559</v>
      </c>
      <c r="E4194" s="10">
        <v>0.361904250608934</v>
      </c>
      <c r="F4194" s="8" t="s">
        <v>10560</v>
      </c>
      <c r="G4194" s="10">
        <v>0.949469648254081</v>
      </c>
      <c r="H4194" s="8" t="s">
        <v>10561</v>
      </c>
      <c r="I4194" s="10">
        <v>0.911068804825402</v>
      </c>
    </row>
    <row r="4195" spans="1:9">
      <c r="A4195" s="4"/>
      <c r="B4195" s="8" t="s">
        <v>61</v>
      </c>
      <c r="C4195" s="8" t="s">
        <v>9504</v>
      </c>
      <c r="D4195" s="8" t="s">
        <v>10562</v>
      </c>
      <c r="E4195" s="10">
        <v>0.041888624024316</v>
      </c>
      <c r="F4195" s="8" t="s">
        <v>10563</v>
      </c>
      <c r="G4195" s="10">
        <v>0.0502023976282044</v>
      </c>
      <c r="H4195" s="8" t="s">
        <v>10564</v>
      </c>
      <c r="I4195" s="10">
        <v>0.194022227649402</v>
      </c>
    </row>
    <row r="4196" spans="1:9">
      <c r="A4196" s="4"/>
      <c r="B4196" s="8" t="s">
        <v>61</v>
      </c>
      <c r="C4196" s="8" t="s">
        <v>9508</v>
      </c>
      <c r="D4196" s="8" t="s">
        <v>10565</v>
      </c>
      <c r="E4196" s="10">
        <v>0.000472329469009797</v>
      </c>
      <c r="F4196" s="8" t="s">
        <v>10566</v>
      </c>
      <c r="G4196" s="10">
        <v>0.349781745437083</v>
      </c>
      <c r="H4196" s="8" t="s">
        <v>10567</v>
      </c>
      <c r="I4196" s="10">
        <v>0.140009051635218</v>
      </c>
    </row>
    <row r="4197" spans="1:9">
      <c r="A4197" s="4"/>
      <c r="B4197" s="8" t="s">
        <v>61</v>
      </c>
      <c r="C4197" s="8" t="s">
        <v>9512</v>
      </c>
      <c r="D4197" s="8" t="s">
        <v>10568</v>
      </c>
      <c r="E4197" s="9">
        <v>1.26239642893058e-6</v>
      </c>
      <c r="F4197" s="8" t="s">
        <v>10569</v>
      </c>
      <c r="G4197" s="9">
        <v>8.6251635283829e-19</v>
      </c>
      <c r="H4197" s="8" t="s">
        <v>10570</v>
      </c>
      <c r="I4197" s="10">
        <v>0.0150650088353769</v>
      </c>
    </row>
    <row r="4198" spans="1:9">
      <c r="A4198" s="4"/>
      <c r="B4198" s="8" t="s">
        <v>61</v>
      </c>
      <c r="C4198" s="8" t="s">
        <v>9516</v>
      </c>
      <c r="D4198" s="8" t="s">
        <v>10571</v>
      </c>
      <c r="E4198" s="10">
        <v>0.000434370147561811</v>
      </c>
      <c r="F4198" s="8" t="s">
        <v>10572</v>
      </c>
      <c r="G4198" s="10">
        <v>0.0909251255565525</v>
      </c>
      <c r="H4198" s="8" t="s">
        <v>10573</v>
      </c>
      <c r="I4198" s="10">
        <v>0.0285632904106676</v>
      </c>
    </row>
    <row r="4199" spans="1:9">
      <c r="A4199" s="4"/>
      <c r="B4199" s="8" t="s">
        <v>61</v>
      </c>
      <c r="C4199" s="8" t="s">
        <v>9520</v>
      </c>
      <c r="D4199" s="8" t="s">
        <v>10574</v>
      </c>
      <c r="E4199" s="9">
        <v>5.28231298556333e-6</v>
      </c>
      <c r="F4199" s="8" t="s">
        <v>10575</v>
      </c>
      <c r="G4199" s="9">
        <v>6.19936323681505e-21</v>
      </c>
      <c r="H4199" s="8" t="s">
        <v>10576</v>
      </c>
      <c r="I4199" s="10">
        <v>0.129481521878803</v>
      </c>
    </row>
    <row r="4200" spans="1:9">
      <c r="A4200" s="4"/>
      <c r="B4200" s="8" t="s">
        <v>61</v>
      </c>
      <c r="C4200" s="8" t="s">
        <v>9524</v>
      </c>
      <c r="D4200" s="8" t="s">
        <v>10577</v>
      </c>
      <c r="E4200" s="9">
        <v>3.8041915795321e-6</v>
      </c>
      <c r="F4200" s="8" t="s">
        <v>10578</v>
      </c>
      <c r="G4200" s="9">
        <v>1.55142877503025e-17</v>
      </c>
      <c r="H4200" s="8" t="s">
        <v>10579</v>
      </c>
      <c r="I4200" s="10">
        <v>0.000567628792474224</v>
      </c>
    </row>
    <row r="4201" spans="1:9">
      <c r="A4201" s="4"/>
      <c r="B4201" s="8" t="s">
        <v>61</v>
      </c>
      <c r="C4201" s="8" t="s">
        <v>9528</v>
      </c>
      <c r="D4201" s="8" t="s">
        <v>10580</v>
      </c>
      <c r="E4201" s="10">
        <v>0.00138450134284045</v>
      </c>
      <c r="F4201" s="8" t="s">
        <v>10581</v>
      </c>
      <c r="G4201" s="10">
        <v>0.890171564475535</v>
      </c>
      <c r="H4201" s="8" t="s">
        <v>10582</v>
      </c>
      <c r="I4201" s="10">
        <v>0.00026830134717577</v>
      </c>
    </row>
    <row r="4202" spans="1:9">
      <c r="A4202" s="4"/>
      <c r="B4202" s="8" t="s">
        <v>61</v>
      </c>
      <c r="C4202" s="8" t="s">
        <v>9532</v>
      </c>
      <c r="D4202" s="8" t="s">
        <v>10583</v>
      </c>
      <c r="E4202" s="10">
        <v>0.783278059680666</v>
      </c>
      <c r="F4202" s="8" t="s">
        <v>10584</v>
      </c>
      <c r="G4202" s="10">
        <v>0.00833835165303971</v>
      </c>
      <c r="H4202" s="8" t="s">
        <v>10585</v>
      </c>
      <c r="I4202" s="10">
        <v>0.556329395283824</v>
      </c>
    </row>
    <row r="4203" spans="1:9">
      <c r="A4203" s="4"/>
      <c r="B4203" s="8" t="s">
        <v>62</v>
      </c>
      <c r="C4203" s="8" t="s">
        <v>9496</v>
      </c>
      <c r="D4203" s="8" t="s">
        <v>10586</v>
      </c>
      <c r="E4203" s="10">
        <v>0.857775938027932</v>
      </c>
      <c r="F4203" s="8" t="s">
        <v>10587</v>
      </c>
      <c r="G4203" s="10">
        <v>0.614212707049197</v>
      </c>
      <c r="H4203" s="8" t="s">
        <v>10588</v>
      </c>
      <c r="I4203" s="10">
        <v>0.0953419637198798</v>
      </c>
    </row>
    <row r="4204" spans="1:9">
      <c r="A4204" s="4"/>
      <c r="B4204" s="8" t="s">
        <v>62</v>
      </c>
      <c r="C4204" s="8" t="s">
        <v>9500</v>
      </c>
      <c r="D4204" s="8" t="s">
        <v>10589</v>
      </c>
      <c r="E4204" s="10">
        <v>0.688156309632645</v>
      </c>
      <c r="F4204" s="8" t="s">
        <v>10590</v>
      </c>
      <c r="G4204" s="10">
        <v>0.0350773677111979</v>
      </c>
      <c r="H4204" s="8" t="s">
        <v>10591</v>
      </c>
      <c r="I4204" s="10">
        <v>0.000430534659543485</v>
      </c>
    </row>
    <row r="4205" spans="1:9">
      <c r="A4205" s="4"/>
      <c r="B4205" s="8" t="s">
        <v>62</v>
      </c>
      <c r="C4205" s="8" t="s">
        <v>9504</v>
      </c>
      <c r="D4205" s="8" t="s">
        <v>10592</v>
      </c>
      <c r="E4205" s="10">
        <v>0.000255203883838702</v>
      </c>
      <c r="F4205" s="8" t="s">
        <v>10593</v>
      </c>
      <c r="G4205" s="10">
        <v>0.0663942368604687</v>
      </c>
      <c r="H4205" s="8" t="s">
        <v>10594</v>
      </c>
      <c r="I4205" s="10">
        <v>0.00154917382189166</v>
      </c>
    </row>
    <row r="4206" spans="1:9">
      <c r="A4206" s="4"/>
      <c r="B4206" s="8" t="s">
        <v>62</v>
      </c>
      <c r="C4206" s="8" t="s">
        <v>9508</v>
      </c>
      <c r="D4206" s="8" t="s">
        <v>10595</v>
      </c>
      <c r="E4206" s="10">
        <v>0.955987984189034</v>
      </c>
      <c r="F4206" s="8" t="s">
        <v>10596</v>
      </c>
      <c r="G4206" s="10">
        <v>0.334902055035995</v>
      </c>
      <c r="H4206" s="8" t="s">
        <v>10597</v>
      </c>
      <c r="I4206" s="10">
        <v>0.0508539645358791</v>
      </c>
    </row>
    <row r="4207" spans="1:9">
      <c r="A4207" s="4"/>
      <c r="B4207" s="8" t="s">
        <v>62</v>
      </c>
      <c r="C4207" s="8" t="s">
        <v>9512</v>
      </c>
      <c r="D4207" s="8" t="s">
        <v>10598</v>
      </c>
      <c r="E4207" s="10">
        <v>0.102812694953036</v>
      </c>
      <c r="F4207" s="8" t="s">
        <v>10599</v>
      </c>
      <c r="G4207" s="10">
        <v>0.000119995296060349</v>
      </c>
      <c r="H4207" s="8" t="s">
        <v>10600</v>
      </c>
      <c r="I4207" s="10">
        <v>0.0243650601139221</v>
      </c>
    </row>
    <row r="4208" spans="1:9">
      <c r="A4208" s="4"/>
      <c r="B4208" s="8" t="s">
        <v>62</v>
      </c>
      <c r="C4208" s="8" t="s">
        <v>9516</v>
      </c>
      <c r="D4208" s="8" t="s">
        <v>10601</v>
      </c>
      <c r="E4208" s="9">
        <v>6.96964724829235e-6</v>
      </c>
      <c r="F4208" s="8" t="s">
        <v>10602</v>
      </c>
      <c r="G4208" s="10">
        <v>0.00349853485424571</v>
      </c>
      <c r="H4208" s="8" t="s">
        <v>10603</v>
      </c>
      <c r="I4208" s="10">
        <v>0.00232612265017677</v>
      </c>
    </row>
    <row r="4209" spans="1:9">
      <c r="A4209" s="4"/>
      <c r="B4209" s="8" t="s">
        <v>62</v>
      </c>
      <c r="C4209" s="8" t="s">
        <v>9520</v>
      </c>
      <c r="D4209" s="8" t="s">
        <v>10604</v>
      </c>
      <c r="E4209" s="9">
        <v>8.37569957623832e-6</v>
      </c>
      <c r="F4209" s="8" t="s">
        <v>10605</v>
      </c>
      <c r="G4209" s="10">
        <v>0.000630546232868992</v>
      </c>
      <c r="H4209" s="8" t="s">
        <v>10606</v>
      </c>
      <c r="I4209" s="9">
        <v>9.90303198131224e-5</v>
      </c>
    </row>
    <row r="4210" spans="1:9">
      <c r="A4210" s="4"/>
      <c r="B4210" s="8" t="s">
        <v>62</v>
      </c>
      <c r="C4210" s="8" t="s">
        <v>9524</v>
      </c>
      <c r="D4210" s="8" t="s">
        <v>10607</v>
      </c>
      <c r="E4210" s="9">
        <v>1.53748328592231e-5</v>
      </c>
      <c r="F4210" s="8" t="s">
        <v>10608</v>
      </c>
      <c r="G4210" s="10">
        <v>0.00449973259813768</v>
      </c>
      <c r="H4210" s="8" t="s">
        <v>10609</v>
      </c>
      <c r="I4210" s="10">
        <v>0.00109402583672689</v>
      </c>
    </row>
    <row r="4211" spans="1:9">
      <c r="A4211" s="4"/>
      <c r="B4211" s="8" t="s">
        <v>62</v>
      </c>
      <c r="C4211" s="8" t="s">
        <v>9528</v>
      </c>
      <c r="D4211" s="8" t="s">
        <v>10610</v>
      </c>
      <c r="E4211" s="9">
        <v>3.22494350475092e-6</v>
      </c>
      <c r="F4211" s="8" t="s">
        <v>10611</v>
      </c>
      <c r="G4211" s="10">
        <v>0.000103404439114855</v>
      </c>
      <c r="H4211" s="8" t="s">
        <v>10612</v>
      </c>
      <c r="I4211" s="9">
        <v>8.51638190812851e-6</v>
      </c>
    </row>
    <row r="4212" spans="1:9">
      <c r="A4212" s="4"/>
      <c r="B4212" s="8" t="s">
        <v>62</v>
      </c>
      <c r="C4212" s="8" t="s">
        <v>9532</v>
      </c>
      <c r="D4212" s="8" t="s">
        <v>10613</v>
      </c>
      <c r="E4212" s="10">
        <v>0.00263013949247134</v>
      </c>
      <c r="F4212" s="8" t="s">
        <v>10614</v>
      </c>
      <c r="G4212" s="10">
        <v>0.130916521723159</v>
      </c>
      <c r="H4212" s="8" t="s">
        <v>10615</v>
      </c>
      <c r="I4212" s="10">
        <v>0.000170461329443139</v>
      </c>
    </row>
    <row r="4213" spans="1:9">
      <c r="A4213" s="4"/>
      <c r="B4213" s="8" t="s">
        <v>63</v>
      </c>
      <c r="C4213" s="8" t="s">
        <v>9496</v>
      </c>
      <c r="D4213" s="8" t="s">
        <v>10616</v>
      </c>
      <c r="E4213" s="10">
        <v>0.450098477818702</v>
      </c>
      <c r="F4213" s="8" t="s">
        <v>10617</v>
      </c>
      <c r="G4213" s="10">
        <v>0.0830198085513881</v>
      </c>
      <c r="H4213" s="8" t="s">
        <v>10618</v>
      </c>
      <c r="I4213" s="10">
        <v>0.215944736351923</v>
      </c>
    </row>
    <row r="4214" spans="1:9">
      <c r="A4214" s="4"/>
      <c r="B4214" s="8" t="s">
        <v>63</v>
      </c>
      <c r="C4214" s="8" t="s">
        <v>9500</v>
      </c>
      <c r="D4214" s="8" t="s">
        <v>10619</v>
      </c>
      <c r="E4214" s="10">
        <v>0.277630326689935</v>
      </c>
      <c r="F4214" s="8" t="s">
        <v>10620</v>
      </c>
      <c r="G4214" s="10">
        <v>0.357359435605924</v>
      </c>
      <c r="H4214" s="8" t="s">
        <v>10621</v>
      </c>
      <c r="I4214" s="10">
        <v>0.000150572048807691</v>
      </c>
    </row>
    <row r="4215" spans="1:9">
      <c r="A4215" s="4"/>
      <c r="B4215" s="8" t="s">
        <v>63</v>
      </c>
      <c r="C4215" s="8" t="s">
        <v>9504</v>
      </c>
      <c r="D4215" s="8" t="s">
        <v>10622</v>
      </c>
      <c r="E4215" s="10">
        <v>0.458579430717094</v>
      </c>
      <c r="F4215" s="8" t="s">
        <v>10623</v>
      </c>
      <c r="G4215" s="10">
        <v>0.205685462051418</v>
      </c>
      <c r="H4215" s="8" t="s">
        <v>10624</v>
      </c>
      <c r="I4215" s="10">
        <v>0.173419995503984</v>
      </c>
    </row>
    <row r="4216" spans="1:9">
      <c r="A4216" s="4"/>
      <c r="B4216" s="8" t="s">
        <v>63</v>
      </c>
      <c r="C4216" s="8" t="s">
        <v>9508</v>
      </c>
      <c r="D4216" s="8" t="s">
        <v>10625</v>
      </c>
      <c r="E4216" s="10">
        <v>0.0542243350982425</v>
      </c>
      <c r="F4216" s="8" t="s">
        <v>10626</v>
      </c>
      <c r="G4216" s="10">
        <v>0.0526005548477413</v>
      </c>
      <c r="H4216" s="8" t="s">
        <v>10627</v>
      </c>
      <c r="I4216" s="10">
        <v>0.820355985336529</v>
      </c>
    </row>
    <row r="4217" spans="1:9">
      <c r="A4217" s="4"/>
      <c r="B4217" s="8" t="s">
        <v>63</v>
      </c>
      <c r="C4217" s="8" t="s">
        <v>9512</v>
      </c>
      <c r="D4217" s="8" t="s">
        <v>10628</v>
      </c>
      <c r="E4217" s="10">
        <v>0.342540340119848</v>
      </c>
      <c r="F4217" s="8" t="s">
        <v>10629</v>
      </c>
      <c r="G4217" s="10">
        <v>0.271138488724168</v>
      </c>
      <c r="H4217" s="8" t="s">
        <v>10630</v>
      </c>
      <c r="I4217" s="10">
        <v>0.626132938666353</v>
      </c>
    </row>
    <row r="4218" spans="1:9">
      <c r="A4218" s="4"/>
      <c r="B4218" s="8" t="s">
        <v>63</v>
      </c>
      <c r="C4218" s="8" t="s">
        <v>9516</v>
      </c>
      <c r="D4218" s="8" t="s">
        <v>10631</v>
      </c>
      <c r="E4218" s="10">
        <v>0.104610330243543</v>
      </c>
      <c r="F4218" s="8" t="s">
        <v>10632</v>
      </c>
      <c r="G4218" s="10">
        <v>0.616945921244106</v>
      </c>
      <c r="H4218" s="8" t="s">
        <v>10633</v>
      </c>
      <c r="I4218" s="10">
        <v>0.479215997854834</v>
      </c>
    </row>
    <row r="4219" spans="1:9">
      <c r="A4219" s="4"/>
      <c r="B4219" s="8" t="s">
        <v>63</v>
      </c>
      <c r="C4219" s="8" t="s">
        <v>9520</v>
      </c>
      <c r="D4219" s="8" t="s">
        <v>10634</v>
      </c>
      <c r="E4219" s="10">
        <v>0.810294931242887</v>
      </c>
      <c r="F4219" s="8" t="s">
        <v>10635</v>
      </c>
      <c r="G4219" s="10">
        <v>0.789716714471973</v>
      </c>
      <c r="H4219" s="8" t="s">
        <v>10636</v>
      </c>
      <c r="I4219" s="10">
        <v>0.651542164010296</v>
      </c>
    </row>
    <row r="4220" spans="1:9">
      <c r="A4220" s="4"/>
      <c r="B4220" s="8" t="s">
        <v>63</v>
      </c>
      <c r="C4220" s="8" t="s">
        <v>9524</v>
      </c>
      <c r="D4220" s="8" t="s">
        <v>10637</v>
      </c>
      <c r="E4220" s="10">
        <v>0.789215164233938</v>
      </c>
      <c r="F4220" s="8" t="s">
        <v>10638</v>
      </c>
      <c r="G4220" s="10">
        <v>0.753138279527723</v>
      </c>
      <c r="H4220" s="8" t="s">
        <v>10639</v>
      </c>
      <c r="I4220" s="10">
        <v>0.687890363884683</v>
      </c>
    </row>
    <row r="4221" spans="1:9">
      <c r="A4221" s="4"/>
      <c r="B4221" s="8" t="s">
        <v>63</v>
      </c>
      <c r="C4221" s="8" t="s">
        <v>9528</v>
      </c>
      <c r="D4221" s="8" t="s">
        <v>10640</v>
      </c>
      <c r="E4221" s="10">
        <v>0.562505693444279</v>
      </c>
      <c r="F4221" s="8" t="s">
        <v>10641</v>
      </c>
      <c r="G4221" s="10">
        <v>0.2637187166067</v>
      </c>
      <c r="H4221" s="8" t="s">
        <v>10642</v>
      </c>
      <c r="I4221" s="10">
        <v>0.00950002469656234</v>
      </c>
    </row>
    <row r="4222" spans="1:9">
      <c r="A4222" s="4"/>
      <c r="B4222" s="8" t="s">
        <v>63</v>
      </c>
      <c r="C4222" s="8" t="s">
        <v>9532</v>
      </c>
      <c r="D4222" s="8" t="s">
        <v>10643</v>
      </c>
      <c r="E4222" s="10">
        <v>0.947009403920472</v>
      </c>
      <c r="F4222" s="8" t="s">
        <v>10644</v>
      </c>
      <c r="G4222" s="10">
        <v>0.856838388221438</v>
      </c>
      <c r="H4222" s="8" t="s">
        <v>10645</v>
      </c>
      <c r="I4222" s="10">
        <v>0.805972549644291</v>
      </c>
    </row>
    <row r="4223" spans="1:9">
      <c r="A4223" s="4"/>
      <c r="B4223" s="8" t="s">
        <v>64</v>
      </c>
      <c r="C4223" s="8" t="s">
        <v>9496</v>
      </c>
      <c r="D4223" s="8" t="s">
        <v>10646</v>
      </c>
      <c r="E4223" s="10">
        <v>0.617142071920774</v>
      </c>
      <c r="F4223" s="8" t="s">
        <v>10647</v>
      </c>
      <c r="G4223" s="10">
        <v>0.313795359800384</v>
      </c>
      <c r="H4223" s="8" t="s">
        <v>10648</v>
      </c>
      <c r="I4223" s="10">
        <v>0.703127346827115</v>
      </c>
    </row>
    <row r="4224" spans="1:9">
      <c r="A4224" s="4"/>
      <c r="B4224" s="8" t="s">
        <v>64</v>
      </c>
      <c r="C4224" s="8" t="s">
        <v>9500</v>
      </c>
      <c r="D4224" s="8" t="s">
        <v>10649</v>
      </c>
      <c r="E4224" s="10">
        <v>0.644025635847589</v>
      </c>
      <c r="F4224" s="8" t="s">
        <v>10650</v>
      </c>
      <c r="G4224" s="10">
        <v>0.584090344254577</v>
      </c>
      <c r="H4224" s="8" t="s">
        <v>10651</v>
      </c>
      <c r="I4224" s="10">
        <v>0.95602864572037</v>
      </c>
    </row>
    <row r="4225" spans="1:9">
      <c r="A4225" s="4"/>
      <c r="B4225" s="8" t="s">
        <v>64</v>
      </c>
      <c r="C4225" s="8" t="s">
        <v>9504</v>
      </c>
      <c r="D4225" s="8" t="s">
        <v>10652</v>
      </c>
      <c r="E4225" s="10">
        <v>0.466630520738368</v>
      </c>
      <c r="F4225" s="8" t="s">
        <v>10653</v>
      </c>
      <c r="G4225" s="10">
        <v>0.5384225921048</v>
      </c>
      <c r="H4225" s="8" t="s">
        <v>10654</v>
      </c>
      <c r="I4225" s="10">
        <v>0.426203119597603</v>
      </c>
    </row>
    <row r="4226" spans="1:9">
      <c r="A4226" s="4"/>
      <c r="B4226" s="8" t="s">
        <v>64</v>
      </c>
      <c r="C4226" s="8" t="s">
        <v>9508</v>
      </c>
      <c r="D4226" s="8" t="s">
        <v>10655</v>
      </c>
      <c r="E4226" s="10">
        <v>0.991907204991207</v>
      </c>
      <c r="F4226" s="8" t="s">
        <v>10656</v>
      </c>
      <c r="G4226" s="10">
        <v>0.105861093019692</v>
      </c>
      <c r="H4226" s="8" t="s">
        <v>10657</v>
      </c>
      <c r="I4226" s="10">
        <v>0.737989764767547</v>
      </c>
    </row>
    <row r="4227" spans="1:9">
      <c r="A4227" s="4"/>
      <c r="B4227" s="8" t="s">
        <v>64</v>
      </c>
      <c r="C4227" s="8" t="s">
        <v>9512</v>
      </c>
      <c r="D4227" s="8" t="s">
        <v>10658</v>
      </c>
      <c r="E4227" s="10">
        <v>0.464423114824028</v>
      </c>
      <c r="F4227" s="8" t="s">
        <v>10659</v>
      </c>
      <c r="G4227" s="10">
        <v>0.647853303388956</v>
      </c>
      <c r="H4227" s="8" t="s">
        <v>10660</v>
      </c>
      <c r="I4227" s="10">
        <v>0.238973814074675</v>
      </c>
    </row>
    <row r="4228" spans="1:9">
      <c r="A4228" s="4"/>
      <c r="B4228" s="8" t="s">
        <v>64</v>
      </c>
      <c r="C4228" s="8" t="s">
        <v>9516</v>
      </c>
      <c r="D4228" s="8" t="s">
        <v>10661</v>
      </c>
      <c r="E4228" s="10">
        <v>0.0310196263873061</v>
      </c>
      <c r="F4228" s="8" t="s">
        <v>10662</v>
      </c>
      <c r="G4228" s="10">
        <v>0.592829019308361</v>
      </c>
      <c r="H4228" s="8" t="s">
        <v>10663</v>
      </c>
      <c r="I4228" s="10">
        <v>0.809620375735685</v>
      </c>
    </row>
    <row r="4229" spans="1:9">
      <c r="A4229" s="4"/>
      <c r="B4229" s="8" t="s">
        <v>64</v>
      </c>
      <c r="C4229" s="8" t="s">
        <v>9520</v>
      </c>
      <c r="D4229" s="8" t="s">
        <v>10664</v>
      </c>
      <c r="E4229" s="10">
        <v>0.361727808445543</v>
      </c>
      <c r="F4229" s="8" t="s">
        <v>10665</v>
      </c>
      <c r="G4229" s="10">
        <v>0.772850000001014</v>
      </c>
      <c r="H4229" s="8" t="s">
        <v>10666</v>
      </c>
      <c r="I4229" s="10">
        <v>0.958543983674132</v>
      </c>
    </row>
    <row r="4230" spans="1:9">
      <c r="A4230" s="4"/>
      <c r="B4230" s="8" t="s">
        <v>64</v>
      </c>
      <c r="C4230" s="8" t="s">
        <v>9524</v>
      </c>
      <c r="D4230" s="8" t="s">
        <v>10667</v>
      </c>
      <c r="E4230" s="10">
        <v>0.245257091506895</v>
      </c>
      <c r="F4230" s="8" t="s">
        <v>10668</v>
      </c>
      <c r="G4230" s="10">
        <v>0.678626187206246</v>
      </c>
      <c r="H4230" s="8" t="s">
        <v>10669</v>
      </c>
      <c r="I4230" s="10">
        <v>0.467265806849106</v>
      </c>
    </row>
    <row r="4231" spans="1:9">
      <c r="A4231" s="4"/>
      <c r="B4231" s="8" t="s">
        <v>64</v>
      </c>
      <c r="C4231" s="8" t="s">
        <v>9528</v>
      </c>
      <c r="D4231" s="8" t="s">
        <v>10670</v>
      </c>
      <c r="E4231" s="10">
        <v>0.893619075694833</v>
      </c>
      <c r="F4231" s="8" t="s">
        <v>10671</v>
      </c>
      <c r="G4231" s="10">
        <v>0.366264932051164</v>
      </c>
      <c r="H4231" s="8" t="s">
        <v>10672</v>
      </c>
      <c r="I4231" s="10">
        <v>0.537859819291627</v>
      </c>
    </row>
    <row r="4232" spans="1:9">
      <c r="A4232" s="4"/>
      <c r="B4232" s="8" t="s">
        <v>64</v>
      </c>
      <c r="C4232" s="8" t="s">
        <v>9532</v>
      </c>
      <c r="D4232" s="8" t="s">
        <v>10673</v>
      </c>
      <c r="E4232" s="10">
        <v>0.361007568022387</v>
      </c>
      <c r="F4232" s="8" t="s">
        <v>10674</v>
      </c>
      <c r="G4232" s="10">
        <v>0.192639656417818</v>
      </c>
      <c r="H4232" s="8" t="s">
        <v>10675</v>
      </c>
      <c r="I4232" s="10">
        <v>0.255732595831178</v>
      </c>
    </row>
    <row r="4233" spans="1:9">
      <c r="A4233" s="4"/>
      <c r="B4233" s="8" t="s">
        <v>65</v>
      </c>
      <c r="C4233" s="8" t="s">
        <v>9496</v>
      </c>
      <c r="D4233" s="8" t="s">
        <v>10676</v>
      </c>
      <c r="E4233" s="10">
        <v>0.775379760565474</v>
      </c>
      <c r="F4233" s="8" t="s">
        <v>10677</v>
      </c>
      <c r="G4233" s="10">
        <v>0.983062445668938</v>
      </c>
      <c r="H4233" s="8" t="s">
        <v>10678</v>
      </c>
      <c r="I4233" s="10">
        <v>0.361427288062815</v>
      </c>
    </row>
    <row r="4234" spans="1:9">
      <c r="A4234" s="4"/>
      <c r="B4234" s="8" t="s">
        <v>65</v>
      </c>
      <c r="C4234" s="8" t="s">
        <v>9500</v>
      </c>
      <c r="D4234" s="8" t="s">
        <v>10679</v>
      </c>
      <c r="E4234" s="10">
        <v>0.968808608004048</v>
      </c>
      <c r="F4234" s="8" t="s">
        <v>10680</v>
      </c>
      <c r="G4234" s="10">
        <v>0.405341681043757</v>
      </c>
      <c r="H4234" s="8" t="s">
        <v>10681</v>
      </c>
      <c r="I4234" s="10">
        <v>0.316293334976166</v>
      </c>
    </row>
    <row r="4235" spans="1:9">
      <c r="A4235" s="4"/>
      <c r="B4235" s="8" t="s">
        <v>65</v>
      </c>
      <c r="C4235" s="8" t="s">
        <v>9504</v>
      </c>
      <c r="D4235" s="8" t="s">
        <v>10682</v>
      </c>
      <c r="E4235" s="10">
        <v>0.946363860579792</v>
      </c>
      <c r="F4235" s="8" t="s">
        <v>10683</v>
      </c>
      <c r="G4235" s="10">
        <v>0.203629762197138</v>
      </c>
      <c r="H4235" s="8" t="s">
        <v>10684</v>
      </c>
      <c r="I4235" s="10">
        <v>0.00718736854354285</v>
      </c>
    </row>
    <row r="4236" spans="1:9">
      <c r="A4236" s="4"/>
      <c r="B4236" s="8" t="s">
        <v>65</v>
      </c>
      <c r="C4236" s="8" t="s">
        <v>9508</v>
      </c>
      <c r="D4236" s="8" t="s">
        <v>10685</v>
      </c>
      <c r="E4236" s="10">
        <v>0.558320578128133</v>
      </c>
      <c r="F4236" s="8" t="s">
        <v>10686</v>
      </c>
      <c r="G4236" s="10">
        <v>0.193521254768344</v>
      </c>
      <c r="H4236" s="8" t="s">
        <v>10687</v>
      </c>
      <c r="I4236" s="10">
        <v>0.704485265525431</v>
      </c>
    </row>
    <row r="4237" spans="1:9">
      <c r="A4237" s="4"/>
      <c r="B4237" s="8" t="s">
        <v>65</v>
      </c>
      <c r="C4237" s="8" t="s">
        <v>9512</v>
      </c>
      <c r="D4237" s="8" t="s">
        <v>10688</v>
      </c>
      <c r="E4237" s="10">
        <v>0.421510945860964</v>
      </c>
      <c r="F4237" s="8" t="s">
        <v>10689</v>
      </c>
      <c r="G4237" s="10">
        <v>0.516955798554203</v>
      </c>
      <c r="H4237" s="8" t="s">
        <v>10690</v>
      </c>
      <c r="I4237" s="10">
        <v>0.0977140189949643</v>
      </c>
    </row>
    <row r="4238" spans="1:9">
      <c r="A4238" s="4"/>
      <c r="B4238" s="8" t="s">
        <v>65</v>
      </c>
      <c r="C4238" s="8" t="s">
        <v>9516</v>
      </c>
      <c r="D4238" s="8" t="s">
        <v>10691</v>
      </c>
      <c r="E4238" s="10">
        <v>0.189281773001644</v>
      </c>
      <c r="F4238" s="8" t="s">
        <v>10692</v>
      </c>
      <c r="G4238" s="10">
        <v>0.958121993909286</v>
      </c>
      <c r="H4238" s="8" t="s">
        <v>10693</v>
      </c>
      <c r="I4238" s="9">
        <v>1.35898841500616e-9</v>
      </c>
    </row>
    <row r="4239" spans="1:9">
      <c r="A4239" s="4"/>
      <c r="B4239" s="8" t="s">
        <v>65</v>
      </c>
      <c r="C4239" s="8" t="s">
        <v>9520</v>
      </c>
      <c r="D4239" s="8" t="s">
        <v>10694</v>
      </c>
      <c r="E4239" s="10">
        <v>0.430552174245418</v>
      </c>
      <c r="F4239" s="8" t="s">
        <v>10695</v>
      </c>
      <c r="G4239" s="10">
        <v>0.444500716543251</v>
      </c>
      <c r="H4239" s="8" t="s">
        <v>10696</v>
      </c>
      <c r="I4239" s="10">
        <v>0.00750317732213888</v>
      </c>
    </row>
    <row r="4240" spans="1:9">
      <c r="A4240" s="4"/>
      <c r="B4240" s="8" t="s">
        <v>65</v>
      </c>
      <c r="C4240" s="8" t="s">
        <v>9524</v>
      </c>
      <c r="D4240" s="8" t="s">
        <v>10697</v>
      </c>
      <c r="E4240" s="10">
        <v>0.548472979785648</v>
      </c>
      <c r="F4240" s="8" t="s">
        <v>10698</v>
      </c>
      <c r="G4240" s="10">
        <v>0.961541509993917</v>
      </c>
      <c r="H4240" s="8" t="s">
        <v>10699</v>
      </c>
      <c r="I4240" s="10">
        <v>0.0103547844580435</v>
      </c>
    </row>
    <row r="4241" spans="1:9">
      <c r="A4241" s="4"/>
      <c r="B4241" s="8" t="s">
        <v>65</v>
      </c>
      <c r="C4241" s="8" t="s">
        <v>9528</v>
      </c>
      <c r="D4241" s="8" t="s">
        <v>10700</v>
      </c>
      <c r="E4241" s="10">
        <v>0.0463514822761169</v>
      </c>
      <c r="F4241" s="8" t="s">
        <v>10701</v>
      </c>
      <c r="G4241" s="10">
        <v>0.50038942330811</v>
      </c>
      <c r="H4241" s="8" t="s">
        <v>10702</v>
      </c>
      <c r="I4241" s="10">
        <v>0.30896166405973</v>
      </c>
    </row>
    <row r="4242" spans="1:9">
      <c r="A4242" s="4"/>
      <c r="B4242" s="8" t="s">
        <v>65</v>
      </c>
      <c r="C4242" s="8" t="s">
        <v>9532</v>
      </c>
      <c r="D4242" s="8" t="s">
        <v>10703</v>
      </c>
      <c r="E4242" s="10">
        <v>0.511771308670294</v>
      </c>
      <c r="F4242" s="8" t="s">
        <v>10704</v>
      </c>
      <c r="G4242" s="10">
        <v>0.75477343323492</v>
      </c>
      <c r="H4242" s="8" t="s">
        <v>10705</v>
      </c>
      <c r="I4242" s="10">
        <v>0.0107504575233696</v>
      </c>
    </row>
    <row r="4243" spans="1:9">
      <c r="A4243" s="4" t="s">
        <v>10706</v>
      </c>
      <c r="B4243" s="8" t="s">
        <v>11</v>
      </c>
      <c r="C4243" s="8" t="s">
        <v>10707</v>
      </c>
      <c r="D4243" s="8" t="s">
        <v>10708</v>
      </c>
      <c r="E4243" s="10">
        <v>0.146582543020541</v>
      </c>
      <c r="F4243" s="8" t="s">
        <v>10709</v>
      </c>
      <c r="G4243" s="10">
        <v>0.929014502370539</v>
      </c>
      <c r="H4243" s="8" t="s">
        <v>10710</v>
      </c>
      <c r="I4243" s="10">
        <v>0.97508025247856</v>
      </c>
    </row>
    <row r="4244" spans="1:9">
      <c r="A4244" s="4"/>
      <c r="B4244" s="8" t="s">
        <v>11</v>
      </c>
      <c r="C4244" s="8" t="s">
        <v>10711</v>
      </c>
      <c r="D4244" s="8" t="s">
        <v>10712</v>
      </c>
      <c r="E4244" s="10">
        <v>0.0191241734197976</v>
      </c>
      <c r="F4244" s="8" t="s">
        <v>10713</v>
      </c>
      <c r="G4244" s="10">
        <v>0.293855323921853</v>
      </c>
      <c r="H4244" s="8" t="s">
        <v>10714</v>
      </c>
      <c r="I4244" s="10">
        <v>0.495348737663386</v>
      </c>
    </row>
    <row r="4245" spans="1:9">
      <c r="A4245" s="4"/>
      <c r="B4245" s="8" t="s">
        <v>27</v>
      </c>
      <c r="C4245" s="8" t="s">
        <v>10707</v>
      </c>
      <c r="D4245" s="8" t="s">
        <v>10715</v>
      </c>
      <c r="E4245" s="10">
        <v>0.233493142901882</v>
      </c>
      <c r="F4245" s="8" t="s">
        <v>10716</v>
      </c>
      <c r="G4245" s="10">
        <v>0.642550952732645</v>
      </c>
      <c r="H4245" s="8" t="s">
        <v>10717</v>
      </c>
      <c r="I4245" s="10">
        <v>0.396574726338334</v>
      </c>
    </row>
    <row r="4246" spans="1:9">
      <c r="A4246" s="4"/>
      <c r="B4246" s="8" t="s">
        <v>27</v>
      </c>
      <c r="C4246" s="8" t="s">
        <v>10711</v>
      </c>
      <c r="D4246" s="8" t="s">
        <v>10718</v>
      </c>
      <c r="E4246" s="10">
        <v>0.00672625933809267</v>
      </c>
      <c r="F4246" s="8" t="s">
        <v>10719</v>
      </c>
      <c r="G4246" s="10">
        <v>0.000930848717691573</v>
      </c>
      <c r="H4246" s="8" t="s">
        <v>10720</v>
      </c>
      <c r="I4246" s="10">
        <v>0.32272985191371</v>
      </c>
    </row>
    <row r="4247" spans="1:9">
      <c r="A4247" s="4"/>
      <c r="B4247" s="8" t="s">
        <v>28</v>
      </c>
      <c r="C4247" s="8" t="s">
        <v>10707</v>
      </c>
      <c r="D4247" s="8" t="s">
        <v>10721</v>
      </c>
      <c r="E4247" s="10">
        <v>0.0384260793887919</v>
      </c>
      <c r="F4247" s="8" t="s">
        <v>10722</v>
      </c>
      <c r="G4247" s="9">
        <v>3.37266695846574e-5</v>
      </c>
      <c r="H4247" s="8" t="s">
        <v>10723</v>
      </c>
      <c r="I4247" s="10">
        <v>0.662677415946632</v>
      </c>
    </row>
    <row r="4248" spans="1:9">
      <c r="A4248" s="4"/>
      <c r="B4248" s="8" t="s">
        <v>28</v>
      </c>
      <c r="C4248" s="8" t="s">
        <v>10711</v>
      </c>
      <c r="D4248" s="8" t="s">
        <v>10724</v>
      </c>
      <c r="E4248" s="9">
        <v>3.00426886879968e-5</v>
      </c>
      <c r="F4248" s="8" t="s">
        <v>10725</v>
      </c>
      <c r="G4248" s="10">
        <v>0.000733691905680331</v>
      </c>
      <c r="H4248" s="8" t="s">
        <v>10726</v>
      </c>
      <c r="I4248" s="10">
        <v>0.00664560221669528</v>
      </c>
    </row>
    <row r="4249" spans="1:9">
      <c r="A4249" s="4"/>
      <c r="B4249" s="8" t="s">
        <v>29</v>
      </c>
      <c r="C4249" s="8" t="s">
        <v>10707</v>
      </c>
      <c r="D4249" s="8" t="s">
        <v>10727</v>
      </c>
      <c r="E4249" s="10">
        <v>0.346406871977356</v>
      </c>
      <c r="F4249" s="8" t="s">
        <v>10728</v>
      </c>
      <c r="G4249" s="10">
        <v>0.00101501824333385</v>
      </c>
      <c r="H4249" s="8" t="s">
        <v>10729</v>
      </c>
      <c r="I4249" s="10">
        <v>0.0981865141216946</v>
      </c>
    </row>
    <row r="4250" spans="1:9">
      <c r="A4250" s="4"/>
      <c r="B4250" s="8" t="s">
        <v>29</v>
      </c>
      <c r="C4250" s="8" t="s">
        <v>10711</v>
      </c>
      <c r="D4250" s="8" t="s">
        <v>10730</v>
      </c>
      <c r="E4250" s="10">
        <v>0.82407175966937</v>
      </c>
      <c r="F4250" s="8" t="s">
        <v>10731</v>
      </c>
      <c r="G4250" s="10">
        <v>0.617097969266744</v>
      </c>
      <c r="H4250" s="8" t="s">
        <v>10732</v>
      </c>
      <c r="I4250" s="10">
        <v>0.45683651434563</v>
      </c>
    </row>
    <row r="4251" spans="1:9">
      <c r="A4251" s="4"/>
      <c r="B4251" s="8" t="s">
        <v>30</v>
      </c>
      <c r="C4251" s="8" t="s">
        <v>10707</v>
      </c>
      <c r="D4251" s="8" t="s">
        <v>10733</v>
      </c>
      <c r="E4251" s="10">
        <v>0.039011596945424</v>
      </c>
      <c r="F4251" s="8" t="s">
        <v>10734</v>
      </c>
      <c r="G4251" s="10">
        <v>0.053920351332882</v>
      </c>
      <c r="H4251" s="8" t="s">
        <v>10735</v>
      </c>
      <c r="I4251" s="10">
        <v>0.381853041116623</v>
      </c>
    </row>
    <row r="4252" spans="1:9">
      <c r="A4252" s="4"/>
      <c r="B4252" s="8" t="s">
        <v>30</v>
      </c>
      <c r="C4252" s="8" t="s">
        <v>10711</v>
      </c>
      <c r="D4252" s="8" t="s">
        <v>10736</v>
      </c>
      <c r="E4252" s="10">
        <v>0.299257604763241</v>
      </c>
      <c r="F4252" s="8" t="s">
        <v>10737</v>
      </c>
      <c r="G4252" s="10">
        <v>0.999567720835446</v>
      </c>
      <c r="H4252" s="8" t="s">
        <v>10738</v>
      </c>
      <c r="I4252" s="10">
        <v>0.0122988736633999</v>
      </c>
    </row>
    <row r="4253" spans="1:9">
      <c r="A4253" s="4"/>
      <c r="B4253" s="8" t="s">
        <v>31</v>
      </c>
      <c r="C4253" s="8" t="s">
        <v>10707</v>
      </c>
      <c r="D4253" s="8" t="s">
        <v>10739</v>
      </c>
      <c r="E4253" s="10">
        <v>0.00641488400189302</v>
      </c>
      <c r="F4253" s="8" t="s">
        <v>10740</v>
      </c>
      <c r="G4253" s="10">
        <v>0.00171865196725451</v>
      </c>
      <c r="H4253" s="8" t="s">
        <v>10741</v>
      </c>
      <c r="I4253" s="10">
        <v>0.482174947206928</v>
      </c>
    </row>
    <row r="4254" spans="1:9">
      <c r="A4254" s="4"/>
      <c r="B4254" s="8" t="s">
        <v>31</v>
      </c>
      <c r="C4254" s="8" t="s">
        <v>10711</v>
      </c>
      <c r="D4254" s="8" t="s">
        <v>10742</v>
      </c>
      <c r="E4254" s="9">
        <v>2.97516596031777e-5</v>
      </c>
      <c r="F4254" s="8" t="s">
        <v>10743</v>
      </c>
      <c r="G4254" s="10">
        <v>0.0094916405952746</v>
      </c>
      <c r="H4254" s="8" t="s">
        <v>10744</v>
      </c>
      <c r="I4254" s="10">
        <v>0.0305677118109955</v>
      </c>
    </row>
    <row r="4255" spans="1:9">
      <c r="A4255" s="4"/>
      <c r="B4255" s="8" t="s">
        <v>32</v>
      </c>
      <c r="C4255" s="8" t="s">
        <v>10707</v>
      </c>
      <c r="D4255" s="8" t="s">
        <v>10745</v>
      </c>
      <c r="E4255" s="10">
        <v>0.197768266891443</v>
      </c>
      <c r="F4255" s="8" t="s">
        <v>10746</v>
      </c>
      <c r="G4255" s="10">
        <v>0.754256562577988</v>
      </c>
      <c r="H4255" s="8" t="s">
        <v>10747</v>
      </c>
      <c r="I4255" s="10">
        <v>0.253508337285298</v>
      </c>
    </row>
    <row r="4256" spans="1:9">
      <c r="A4256" s="4"/>
      <c r="B4256" s="8" t="s">
        <v>32</v>
      </c>
      <c r="C4256" s="8" t="s">
        <v>10711</v>
      </c>
      <c r="D4256" s="8" t="s">
        <v>10748</v>
      </c>
      <c r="E4256" s="10">
        <v>0.00756806389667271</v>
      </c>
      <c r="F4256" s="8" t="s">
        <v>10749</v>
      </c>
      <c r="G4256" s="10">
        <v>0.0407385883116895</v>
      </c>
      <c r="H4256" s="8" t="s">
        <v>10750</v>
      </c>
      <c r="I4256" s="10">
        <v>0.128989353411138</v>
      </c>
    </row>
    <row r="4257" spans="1:9">
      <c r="A4257" s="4"/>
      <c r="B4257" s="8" t="s">
        <v>33</v>
      </c>
      <c r="C4257" s="8" t="s">
        <v>10707</v>
      </c>
      <c r="D4257" s="8" t="s">
        <v>10751</v>
      </c>
      <c r="E4257" s="10">
        <v>0.613574405010381</v>
      </c>
      <c r="F4257" s="8" t="s">
        <v>10752</v>
      </c>
      <c r="G4257" s="10">
        <v>0.0834229341605027</v>
      </c>
      <c r="H4257" s="8" t="s">
        <v>10753</v>
      </c>
      <c r="I4257" s="10">
        <v>0.150185216381497</v>
      </c>
    </row>
    <row r="4258" spans="1:9">
      <c r="A4258" s="4"/>
      <c r="B4258" s="8" t="s">
        <v>33</v>
      </c>
      <c r="C4258" s="8" t="s">
        <v>10711</v>
      </c>
      <c r="D4258" s="8" t="s">
        <v>10754</v>
      </c>
      <c r="E4258" s="10">
        <v>0.762851116132227</v>
      </c>
      <c r="F4258" s="8" t="s">
        <v>10755</v>
      </c>
      <c r="G4258" s="10">
        <v>0.85612481028606</v>
      </c>
      <c r="H4258" s="8" t="s">
        <v>10756</v>
      </c>
      <c r="I4258" s="10">
        <v>0.411542227812097</v>
      </c>
    </row>
    <row r="4259" spans="1:9">
      <c r="A4259" s="4"/>
      <c r="B4259" s="8" t="s">
        <v>34</v>
      </c>
      <c r="C4259" s="8" t="s">
        <v>10707</v>
      </c>
      <c r="D4259" s="8" t="s">
        <v>10757</v>
      </c>
      <c r="E4259" s="10">
        <v>0.703419262531739</v>
      </c>
      <c r="F4259" s="8" t="s">
        <v>10758</v>
      </c>
      <c r="G4259" s="10">
        <v>0.997257290749319</v>
      </c>
      <c r="H4259" s="8" t="s">
        <v>10759</v>
      </c>
      <c r="I4259" s="10">
        <v>0.0474343565156553</v>
      </c>
    </row>
    <row r="4260" spans="1:9">
      <c r="A4260" s="4"/>
      <c r="B4260" s="8" t="s">
        <v>34</v>
      </c>
      <c r="C4260" s="8" t="s">
        <v>10711</v>
      </c>
      <c r="D4260" s="8" t="s">
        <v>10760</v>
      </c>
      <c r="E4260" s="10">
        <v>0.110770807645159</v>
      </c>
      <c r="F4260" s="8" t="s">
        <v>10761</v>
      </c>
      <c r="G4260" s="10">
        <v>0.0880287748676004</v>
      </c>
      <c r="H4260" s="8" t="s">
        <v>10762</v>
      </c>
      <c r="I4260" s="10">
        <v>0.132988645065517</v>
      </c>
    </row>
    <row r="4261" spans="1:9">
      <c r="A4261" s="4"/>
      <c r="B4261" s="8" t="s">
        <v>35</v>
      </c>
      <c r="C4261" s="8" t="s">
        <v>10707</v>
      </c>
      <c r="D4261" s="8" t="s">
        <v>10763</v>
      </c>
      <c r="E4261" s="10">
        <v>0.323857268569171</v>
      </c>
      <c r="F4261" s="8" t="s">
        <v>10764</v>
      </c>
      <c r="G4261" s="10">
        <v>0.00209405954393184</v>
      </c>
      <c r="H4261" s="8" t="s">
        <v>10765</v>
      </c>
      <c r="I4261" s="10">
        <v>0.202946301479067</v>
      </c>
    </row>
    <row r="4262" spans="1:9">
      <c r="A4262" s="4"/>
      <c r="B4262" s="8" t="s">
        <v>35</v>
      </c>
      <c r="C4262" s="8" t="s">
        <v>10711</v>
      </c>
      <c r="D4262" s="8" t="s">
        <v>10766</v>
      </c>
      <c r="E4262" s="9">
        <v>7.95621171064014e-5</v>
      </c>
      <c r="F4262" s="8" t="s">
        <v>10767</v>
      </c>
      <c r="G4262" s="10">
        <v>0.908743768162889</v>
      </c>
      <c r="H4262" s="8" t="s">
        <v>10768</v>
      </c>
      <c r="I4262" s="10">
        <v>0.0388834141864818</v>
      </c>
    </row>
    <row r="4263" spans="1:9">
      <c r="A4263" s="4"/>
      <c r="B4263" s="8" t="s">
        <v>36</v>
      </c>
      <c r="C4263" s="8" t="s">
        <v>10707</v>
      </c>
      <c r="D4263" s="8" t="s">
        <v>10769</v>
      </c>
      <c r="E4263" s="10">
        <v>0.646401199621402</v>
      </c>
      <c r="F4263" s="8" t="s">
        <v>10770</v>
      </c>
      <c r="G4263" s="10">
        <v>0.00250216484494659</v>
      </c>
      <c r="H4263" s="8" t="s">
        <v>10771</v>
      </c>
      <c r="I4263" s="10">
        <v>0.0281873173754549</v>
      </c>
    </row>
    <row r="4264" spans="1:9">
      <c r="A4264" s="4"/>
      <c r="B4264" s="8" t="s">
        <v>36</v>
      </c>
      <c r="C4264" s="8" t="s">
        <v>10711</v>
      </c>
      <c r="D4264" s="8" t="s">
        <v>10772</v>
      </c>
      <c r="E4264" s="10">
        <v>0.523860770976462</v>
      </c>
      <c r="F4264" s="8" t="s">
        <v>10773</v>
      </c>
      <c r="G4264" s="10">
        <v>0.259336561402206</v>
      </c>
      <c r="H4264" s="8" t="s">
        <v>10774</v>
      </c>
      <c r="I4264" s="10">
        <v>0.517750999654606</v>
      </c>
    </row>
    <row r="4265" spans="1:9">
      <c r="A4265" s="4"/>
      <c r="B4265" s="8" t="s">
        <v>37</v>
      </c>
      <c r="C4265" s="8" t="s">
        <v>10707</v>
      </c>
      <c r="D4265" s="8" t="s">
        <v>10775</v>
      </c>
      <c r="E4265" s="10">
        <v>0.322403945728375</v>
      </c>
      <c r="F4265" s="8" t="s">
        <v>10776</v>
      </c>
      <c r="G4265" s="10">
        <v>0.21294734006029</v>
      </c>
      <c r="H4265" s="8" t="s">
        <v>10777</v>
      </c>
      <c r="I4265" s="10">
        <v>0.847173641894262</v>
      </c>
    </row>
    <row r="4266" spans="1:9">
      <c r="A4266" s="4"/>
      <c r="B4266" s="8" t="s">
        <v>37</v>
      </c>
      <c r="C4266" s="8" t="s">
        <v>10711</v>
      </c>
      <c r="D4266" s="8" t="s">
        <v>10778</v>
      </c>
      <c r="E4266" s="10">
        <v>0.233291540040546</v>
      </c>
      <c r="F4266" s="8" t="s">
        <v>10779</v>
      </c>
      <c r="G4266" s="10">
        <v>0.376539284713146</v>
      </c>
      <c r="H4266" s="8" t="s">
        <v>10780</v>
      </c>
      <c r="I4266" s="10">
        <v>0.08285904700849</v>
      </c>
    </row>
    <row r="4267" spans="1:9">
      <c r="A4267" s="4"/>
      <c r="B4267" s="8" t="s">
        <v>38</v>
      </c>
      <c r="C4267" s="8" t="s">
        <v>10707</v>
      </c>
      <c r="D4267" s="8" t="s">
        <v>10781</v>
      </c>
      <c r="E4267" s="10">
        <v>0.0735633313329825</v>
      </c>
      <c r="F4267" s="8" t="s">
        <v>10782</v>
      </c>
      <c r="G4267" s="10">
        <v>0.260820909197994</v>
      </c>
      <c r="H4267" s="8" t="s">
        <v>10783</v>
      </c>
      <c r="I4267" s="10">
        <v>0.969659865167462</v>
      </c>
    </row>
    <row r="4268" spans="1:9">
      <c r="A4268" s="4"/>
      <c r="B4268" s="8" t="s">
        <v>38</v>
      </c>
      <c r="C4268" s="8" t="s">
        <v>10711</v>
      </c>
      <c r="D4268" s="8" t="s">
        <v>10784</v>
      </c>
      <c r="E4268" s="10">
        <v>0.00165226838852725</v>
      </c>
      <c r="F4268" s="8" t="s">
        <v>10785</v>
      </c>
      <c r="G4268" s="10">
        <v>0.050255674463784</v>
      </c>
      <c r="H4268" s="8" t="s">
        <v>10786</v>
      </c>
      <c r="I4268" s="10">
        <v>0.161530514981212</v>
      </c>
    </row>
    <row r="4269" spans="1:9">
      <c r="A4269" s="4"/>
      <c r="B4269" s="8" t="s">
        <v>39</v>
      </c>
      <c r="C4269" s="8" t="s">
        <v>10707</v>
      </c>
      <c r="D4269" s="8" t="s">
        <v>10787</v>
      </c>
      <c r="E4269" s="9">
        <v>1.95087039356884e-6</v>
      </c>
      <c r="F4269" s="8" t="s">
        <v>10788</v>
      </c>
      <c r="G4269" s="9">
        <v>9.52296052889406e-17</v>
      </c>
      <c r="H4269" s="8" t="s">
        <v>10789</v>
      </c>
      <c r="I4269" s="10">
        <v>0.00146174637921284</v>
      </c>
    </row>
    <row r="4270" spans="1:9">
      <c r="A4270" s="4"/>
      <c r="B4270" s="8" t="s">
        <v>39</v>
      </c>
      <c r="C4270" s="8" t="s">
        <v>10711</v>
      </c>
      <c r="D4270" s="8" t="s">
        <v>10790</v>
      </c>
      <c r="E4270" s="9">
        <v>1.19790985266854e-5</v>
      </c>
      <c r="F4270" s="8" t="s">
        <v>10791</v>
      </c>
      <c r="G4270" s="10">
        <v>0.0178983801334049</v>
      </c>
      <c r="H4270" s="8" t="s">
        <v>10792</v>
      </c>
      <c r="I4270" s="10">
        <v>0.010049137415097</v>
      </c>
    </row>
    <row r="4271" spans="1:9">
      <c r="A4271" s="4"/>
      <c r="B4271" s="8" t="s">
        <v>40</v>
      </c>
      <c r="C4271" s="8" t="s">
        <v>10707</v>
      </c>
      <c r="D4271" s="8" t="s">
        <v>10793</v>
      </c>
      <c r="E4271" s="10">
        <v>0.000927597868902462</v>
      </c>
      <c r="F4271" s="8" t="s">
        <v>10794</v>
      </c>
      <c r="G4271" s="9">
        <v>2.82243073639286e-13</v>
      </c>
      <c r="H4271" s="8" t="s">
        <v>10795</v>
      </c>
      <c r="I4271" s="10">
        <v>0.134702805248514</v>
      </c>
    </row>
    <row r="4272" spans="1:9">
      <c r="A4272" s="4"/>
      <c r="B4272" s="8" t="s">
        <v>40</v>
      </c>
      <c r="C4272" s="8" t="s">
        <v>10711</v>
      </c>
      <c r="D4272" s="8" t="s">
        <v>10796</v>
      </c>
      <c r="E4272" s="10">
        <v>0.00499507151099648</v>
      </c>
      <c r="F4272" s="8" t="s">
        <v>10797</v>
      </c>
      <c r="G4272" s="10">
        <v>0.168074080887589</v>
      </c>
      <c r="H4272" s="8" t="s">
        <v>10798</v>
      </c>
      <c r="I4272" s="10">
        <v>0.667437349399826</v>
      </c>
    </row>
    <row r="4273" spans="1:9">
      <c r="A4273" s="4"/>
      <c r="B4273" s="8" t="s">
        <v>41</v>
      </c>
      <c r="C4273" s="8" t="s">
        <v>10707</v>
      </c>
      <c r="D4273" s="8" t="s">
        <v>10799</v>
      </c>
      <c r="E4273" s="10">
        <v>0.00680376586570529</v>
      </c>
      <c r="F4273" s="8" t="s">
        <v>10800</v>
      </c>
      <c r="G4273" s="10">
        <v>0.00101007988104083</v>
      </c>
      <c r="H4273" s="8" t="s">
        <v>10801</v>
      </c>
      <c r="I4273" s="10">
        <v>0.0146630402104652</v>
      </c>
    </row>
    <row r="4274" spans="1:9">
      <c r="A4274" s="4"/>
      <c r="B4274" s="8" t="s">
        <v>41</v>
      </c>
      <c r="C4274" s="8" t="s">
        <v>10711</v>
      </c>
      <c r="D4274" s="8" t="s">
        <v>10802</v>
      </c>
      <c r="E4274" s="10">
        <v>0.0534809630084238</v>
      </c>
      <c r="F4274" s="8" t="s">
        <v>10803</v>
      </c>
      <c r="G4274" s="10">
        <v>0.167841890921442</v>
      </c>
      <c r="H4274" s="8" t="s">
        <v>10804</v>
      </c>
      <c r="I4274" s="10">
        <v>0.0110426817747016</v>
      </c>
    </row>
    <row r="4275" spans="1:9">
      <c r="A4275" s="4"/>
      <c r="B4275" s="8" t="s">
        <v>42</v>
      </c>
      <c r="C4275" s="8" t="s">
        <v>10707</v>
      </c>
      <c r="D4275" s="8" t="s">
        <v>10805</v>
      </c>
      <c r="E4275" s="10">
        <v>0.392834121608954</v>
      </c>
      <c r="F4275" s="8" t="s">
        <v>10806</v>
      </c>
      <c r="G4275" s="10">
        <v>0.716981110219446</v>
      </c>
      <c r="H4275" s="8" t="s">
        <v>10807</v>
      </c>
      <c r="I4275" s="10">
        <v>0.85696085588716</v>
      </c>
    </row>
    <row r="4276" spans="1:9">
      <c r="A4276" s="4"/>
      <c r="B4276" s="8" t="s">
        <v>42</v>
      </c>
      <c r="C4276" s="8" t="s">
        <v>10711</v>
      </c>
      <c r="D4276" s="8" t="s">
        <v>10808</v>
      </c>
      <c r="E4276" s="10">
        <v>0.442735010434015</v>
      </c>
      <c r="F4276" s="8" t="s">
        <v>10809</v>
      </c>
      <c r="G4276" s="10">
        <v>0.13026241692271</v>
      </c>
      <c r="H4276" s="8" t="s">
        <v>10810</v>
      </c>
      <c r="I4276" s="10">
        <v>0.409326368878802</v>
      </c>
    </row>
    <row r="4277" spans="1:9">
      <c r="A4277" s="4"/>
      <c r="B4277" s="8" t="s">
        <v>43</v>
      </c>
      <c r="C4277" s="8" t="s">
        <v>10707</v>
      </c>
      <c r="D4277" s="8" t="s">
        <v>10811</v>
      </c>
      <c r="E4277" s="10">
        <v>0.0375177203332116</v>
      </c>
      <c r="F4277" s="8" t="s">
        <v>10812</v>
      </c>
      <c r="G4277" s="10">
        <v>0.00015480966311372</v>
      </c>
      <c r="H4277" s="8" t="s">
        <v>10813</v>
      </c>
      <c r="I4277" s="10">
        <v>0.418904125627814</v>
      </c>
    </row>
    <row r="4278" spans="1:9">
      <c r="A4278" s="4"/>
      <c r="B4278" s="8" t="s">
        <v>43</v>
      </c>
      <c r="C4278" s="8" t="s">
        <v>10711</v>
      </c>
      <c r="D4278" s="8" t="s">
        <v>10814</v>
      </c>
      <c r="E4278" s="10">
        <v>0.00750813870581609</v>
      </c>
      <c r="F4278" s="8" t="s">
        <v>10815</v>
      </c>
      <c r="G4278" s="10">
        <v>0.365061156538897</v>
      </c>
      <c r="H4278" s="8" t="s">
        <v>10816</v>
      </c>
      <c r="I4278" s="10">
        <v>0.304887158817445</v>
      </c>
    </row>
    <row r="4279" spans="1:9">
      <c r="A4279" s="4"/>
      <c r="B4279" s="8" t="s">
        <v>44</v>
      </c>
      <c r="C4279" s="8" t="s">
        <v>10707</v>
      </c>
      <c r="D4279" s="8" t="s">
        <v>10817</v>
      </c>
      <c r="E4279" s="10">
        <v>0.0858648113979519</v>
      </c>
      <c r="F4279" s="8" t="s">
        <v>10818</v>
      </c>
      <c r="G4279" s="10">
        <v>0.0758292854085482</v>
      </c>
      <c r="H4279" s="8" t="s">
        <v>10819</v>
      </c>
      <c r="I4279" s="10">
        <v>0.102546019343745</v>
      </c>
    </row>
    <row r="4280" spans="1:9">
      <c r="A4280" s="4"/>
      <c r="B4280" s="8" t="s">
        <v>44</v>
      </c>
      <c r="C4280" s="8" t="s">
        <v>10711</v>
      </c>
      <c r="D4280" s="8" t="s">
        <v>10820</v>
      </c>
      <c r="E4280" s="10">
        <v>0.00845617272036279</v>
      </c>
      <c r="F4280" s="8" t="s">
        <v>10821</v>
      </c>
      <c r="G4280" s="10">
        <v>0.00128009690087732</v>
      </c>
      <c r="H4280" s="8" t="s">
        <v>10822</v>
      </c>
      <c r="I4280" s="10">
        <v>0.0148394409665947</v>
      </c>
    </row>
    <row r="4281" spans="1:9">
      <c r="A4281" s="4"/>
      <c r="B4281" s="8" t="s">
        <v>45</v>
      </c>
      <c r="C4281" s="8" t="s">
        <v>10707</v>
      </c>
      <c r="D4281" s="8" t="s">
        <v>10823</v>
      </c>
      <c r="E4281" s="9">
        <v>2.56618931667448e-7</v>
      </c>
      <c r="F4281" s="8" t="s">
        <v>10824</v>
      </c>
      <c r="G4281" s="9">
        <v>6.12105402250119e-5</v>
      </c>
      <c r="H4281" s="8" t="s">
        <v>10825</v>
      </c>
      <c r="I4281" s="10">
        <v>0.771237089916803</v>
      </c>
    </row>
    <row r="4282" spans="1:9">
      <c r="A4282" s="4"/>
      <c r="B4282" s="8" t="s">
        <v>45</v>
      </c>
      <c r="C4282" s="8" t="s">
        <v>10711</v>
      </c>
      <c r="D4282" s="8" t="s">
        <v>10826</v>
      </c>
      <c r="E4282" s="9">
        <v>3.99637596701895e-5</v>
      </c>
      <c r="F4282" s="8" t="s">
        <v>10827</v>
      </c>
      <c r="G4282" s="10">
        <v>0.170763930178167</v>
      </c>
      <c r="H4282" s="8" t="s">
        <v>10828</v>
      </c>
      <c r="I4282" s="10">
        <v>0.0137548251062951</v>
      </c>
    </row>
    <row r="4283" spans="1:9">
      <c r="A4283" s="4"/>
      <c r="B4283" s="8" t="s">
        <v>46</v>
      </c>
      <c r="C4283" s="8" t="s">
        <v>10707</v>
      </c>
      <c r="D4283" s="8" t="s">
        <v>10829</v>
      </c>
      <c r="E4283" s="10">
        <v>0.00107241506219086</v>
      </c>
      <c r="F4283" s="8" t="s">
        <v>10830</v>
      </c>
      <c r="G4283" s="10">
        <v>0.0301782694370531</v>
      </c>
      <c r="H4283" s="8" t="s">
        <v>10831</v>
      </c>
      <c r="I4283" s="10">
        <v>0.749432882995157</v>
      </c>
    </row>
    <row r="4284" spans="1:9">
      <c r="A4284" s="4"/>
      <c r="B4284" s="8" t="s">
        <v>46</v>
      </c>
      <c r="C4284" s="8" t="s">
        <v>10711</v>
      </c>
      <c r="D4284" s="8" t="s">
        <v>10832</v>
      </c>
      <c r="E4284" s="10">
        <v>0.469146537583085</v>
      </c>
      <c r="F4284" s="8" t="s">
        <v>10833</v>
      </c>
      <c r="G4284" s="10">
        <v>0.169092031005286</v>
      </c>
      <c r="H4284" s="8" t="s">
        <v>10834</v>
      </c>
      <c r="I4284" s="10">
        <v>0.00914133749095564</v>
      </c>
    </row>
    <row r="4285" spans="1:9">
      <c r="A4285" s="4"/>
      <c r="B4285" s="8" t="s">
        <v>47</v>
      </c>
      <c r="C4285" s="8" t="s">
        <v>10707</v>
      </c>
      <c r="D4285" s="8" t="s">
        <v>10835</v>
      </c>
      <c r="E4285" s="10">
        <v>0.55732620170629</v>
      </c>
      <c r="F4285" s="8" t="s">
        <v>10836</v>
      </c>
      <c r="G4285" s="9">
        <v>1.14612476603896e-5</v>
      </c>
      <c r="H4285" s="8" t="s">
        <v>10837</v>
      </c>
      <c r="I4285" s="10">
        <v>0.0026978827909437</v>
      </c>
    </row>
    <row r="4286" spans="1:9">
      <c r="A4286" s="4"/>
      <c r="B4286" s="8" t="s">
        <v>47</v>
      </c>
      <c r="C4286" s="8" t="s">
        <v>10711</v>
      </c>
      <c r="D4286" s="8" t="s">
        <v>10838</v>
      </c>
      <c r="E4286" s="10">
        <v>0.00197484940177916</v>
      </c>
      <c r="F4286" s="8" t="s">
        <v>10839</v>
      </c>
      <c r="G4286" s="10">
        <v>0.303522821364073</v>
      </c>
      <c r="H4286" s="8" t="s">
        <v>10840</v>
      </c>
      <c r="I4286" s="10">
        <v>0.684498764760721</v>
      </c>
    </row>
    <row r="4287" spans="1:9">
      <c r="A4287" s="4"/>
      <c r="B4287" s="8" t="s">
        <v>48</v>
      </c>
      <c r="C4287" s="8" t="s">
        <v>10707</v>
      </c>
      <c r="D4287" s="8" t="s">
        <v>10841</v>
      </c>
      <c r="E4287" s="10">
        <v>0.114489480495998</v>
      </c>
      <c r="F4287" s="8" t="s">
        <v>10842</v>
      </c>
      <c r="G4287" s="9">
        <v>1.04253371307635e-8</v>
      </c>
      <c r="H4287" s="8" t="s">
        <v>10843</v>
      </c>
      <c r="I4287" s="10">
        <v>0.0152771945467817</v>
      </c>
    </row>
    <row r="4288" spans="1:9">
      <c r="A4288" s="4"/>
      <c r="B4288" s="8" t="s">
        <v>48</v>
      </c>
      <c r="C4288" s="8" t="s">
        <v>10711</v>
      </c>
      <c r="D4288" s="8" t="s">
        <v>10844</v>
      </c>
      <c r="E4288" s="10">
        <v>0.0386542940715146</v>
      </c>
      <c r="F4288" s="8" t="s">
        <v>10845</v>
      </c>
      <c r="G4288" s="10">
        <v>0.490287422896444</v>
      </c>
      <c r="H4288" s="8" t="s">
        <v>10846</v>
      </c>
      <c r="I4288" s="9">
        <v>1.10740807469906e-7</v>
      </c>
    </row>
    <row r="4289" spans="1:9">
      <c r="A4289" s="4"/>
      <c r="B4289" s="8" t="s">
        <v>49</v>
      </c>
      <c r="C4289" s="8" t="s">
        <v>10707</v>
      </c>
      <c r="D4289" s="8" t="s">
        <v>10847</v>
      </c>
      <c r="E4289" s="10">
        <v>0.721995701163579</v>
      </c>
      <c r="F4289" s="8" t="s">
        <v>10848</v>
      </c>
      <c r="G4289" s="10">
        <v>0.510553708368298</v>
      </c>
      <c r="H4289" s="8" t="s">
        <v>10849</v>
      </c>
      <c r="I4289" s="10">
        <v>0.986324143438061</v>
      </c>
    </row>
    <row r="4290" spans="1:9">
      <c r="A4290" s="4"/>
      <c r="B4290" s="8" t="s">
        <v>49</v>
      </c>
      <c r="C4290" s="8" t="s">
        <v>10711</v>
      </c>
      <c r="D4290" s="8" t="s">
        <v>10850</v>
      </c>
      <c r="E4290" s="10">
        <v>0.513342084191387</v>
      </c>
      <c r="F4290" s="8" t="s">
        <v>10851</v>
      </c>
      <c r="G4290" s="10">
        <v>0.741415244061319</v>
      </c>
      <c r="H4290" s="8" t="s">
        <v>10852</v>
      </c>
      <c r="I4290" s="10">
        <v>0.330476065948907</v>
      </c>
    </row>
    <row r="4291" spans="1:9">
      <c r="A4291" s="4"/>
      <c r="B4291" s="8" t="s">
        <v>50</v>
      </c>
      <c r="C4291" s="8" t="s">
        <v>10707</v>
      </c>
      <c r="D4291" s="8" t="s">
        <v>10853</v>
      </c>
      <c r="E4291" s="10">
        <v>0.0647463715920715</v>
      </c>
      <c r="F4291" s="8" t="s">
        <v>10854</v>
      </c>
      <c r="G4291" s="10">
        <v>0.938070217651201</v>
      </c>
      <c r="H4291" s="8" t="s">
        <v>10855</v>
      </c>
      <c r="I4291" s="10">
        <v>0.211281868923456</v>
      </c>
    </row>
    <row r="4292" spans="1:9">
      <c r="A4292" s="4"/>
      <c r="B4292" s="8" t="s">
        <v>50</v>
      </c>
      <c r="C4292" s="8" t="s">
        <v>10711</v>
      </c>
      <c r="D4292" s="8" t="s">
        <v>10856</v>
      </c>
      <c r="E4292" s="10">
        <v>0.00340949729268344</v>
      </c>
      <c r="F4292" s="8" t="s">
        <v>10857</v>
      </c>
      <c r="G4292" s="10">
        <v>0.208482018350493</v>
      </c>
      <c r="H4292" s="8" t="s">
        <v>10858</v>
      </c>
      <c r="I4292" s="10">
        <v>0.207189749746704</v>
      </c>
    </row>
    <row r="4293" spans="1:9">
      <c r="A4293" s="4"/>
      <c r="B4293" s="8" t="s">
        <v>51</v>
      </c>
      <c r="C4293" s="8" t="s">
        <v>10707</v>
      </c>
      <c r="D4293" s="8" t="s">
        <v>10859</v>
      </c>
      <c r="E4293" s="10">
        <v>0.239477525682385</v>
      </c>
      <c r="F4293" s="8" t="s">
        <v>10860</v>
      </c>
      <c r="G4293" s="10">
        <v>0.952247550620781</v>
      </c>
      <c r="H4293" s="8" t="s">
        <v>10861</v>
      </c>
      <c r="I4293" s="10">
        <v>0.11501931525335</v>
      </c>
    </row>
    <row r="4294" spans="1:9">
      <c r="A4294" s="4"/>
      <c r="B4294" s="8" t="s">
        <v>51</v>
      </c>
      <c r="C4294" s="8" t="s">
        <v>10711</v>
      </c>
      <c r="D4294" s="8" t="s">
        <v>10862</v>
      </c>
      <c r="E4294" s="10">
        <v>0.000120075247887725</v>
      </c>
      <c r="F4294" s="8" t="s">
        <v>10863</v>
      </c>
      <c r="G4294" s="10">
        <v>0.00405756413232959</v>
      </c>
      <c r="H4294" s="8" t="s">
        <v>10864</v>
      </c>
      <c r="I4294" s="10">
        <v>0.368712556306693</v>
      </c>
    </row>
    <row r="4295" spans="1:9">
      <c r="A4295" s="4"/>
      <c r="B4295" s="8" t="s">
        <v>52</v>
      </c>
      <c r="C4295" s="8" t="s">
        <v>10707</v>
      </c>
      <c r="D4295" s="8" t="s">
        <v>10865</v>
      </c>
      <c r="E4295" s="10">
        <v>0.622915002561777</v>
      </c>
      <c r="F4295" s="8" t="s">
        <v>10866</v>
      </c>
      <c r="G4295" s="10">
        <v>0.533921137038762</v>
      </c>
      <c r="H4295" s="8" t="s">
        <v>10867</v>
      </c>
      <c r="I4295" s="10">
        <v>0.916539887655429</v>
      </c>
    </row>
    <row r="4296" spans="1:9">
      <c r="A4296" s="4"/>
      <c r="B4296" s="8" t="s">
        <v>52</v>
      </c>
      <c r="C4296" s="8" t="s">
        <v>10711</v>
      </c>
      <c r="D4296" s="8" t="s">
        <v>10868</v>
      </c>
      <c r="E4296" s="10">
        <v>0.0798611538663208</v>
      </c>
      <c r="F4296" s="8" t="s">
        <v>10869</v>
      </c>
      <c r="G4296" s="10">
        <v>0.000443485891367726</v>
      </c>
      <c r="H4296" s="8" t="s">
        <v>10870</v>
      </c>
      <c r="I4296" s="10">
        <v>0.243996286247032</v>
      </c>
    </row>
    <row r="4297" spans="1:9">
      <c r="A4297" s="4"/>
      <c r="B4297" s="8" t="s">
        <v>53</v>
      </c>
      <c r="C4297" s="8" t="s">
        <v>10707</v>
      </c>
      <c r="D4297" s="8" t="s">
        <v>10871</v>
      </c>
      <c r="E4297" s="10">
        <v>0.621629725604946</v>
      </c>
      <c r="F4297" s="8" t="s">
        <v>10872</v>
      </c>
      <c r="G4297" s="10">
        <v>0.0011023868251571</v>
      </c>
      <c r="H4297" s="8" t="s">
        <v>10873</v>
      </c>
      <c r="I4297" s="10">
        <v>0.363155235787487</v>
      </c>
    </row>
    <row r="4298" spans="1:9">
      <c r="A4298" s="4"/>
      <c r="B4298" s="8" t="s">
        <v>53</v>
      </c>
      <c r="C4298" s="8" t="s">
        <v>10711</v>
      </c>
      <c r="D4298" s="8" t="s">
        <v>10874</v>
      </c>
      <c r="E4298" s="10">
        <v>0.0010912722448736</v>
      </c>
      <c r="F4298" s="8" t="s">
        <v>10875</v>
      </c>
      <c r="G4298" s="9">
        <v>1.08386971066411e-7</v>
      </c>
      <c r="H4298" s="8" t="s">
        <v>10876</v>
      </c>
      <c r="I4298" s="9">
        <v>8.16238270544643e-12</v>
      </c>
    </row>
    <row r="4299" spans="1:9">
      <c r="A4299" s="4"/>
      <c r="B4299" s="8" t="s">
        <v>54</v>
      </c>
      <c r="C4299" s="8" t="s">
        <v>10707</v>
      </c>
      <c r="D4299" s="8" t="s">
        <v>10877</v>
      </c>
      <c r="E4299" s="10">
        <v>0.880697751787055</v>
      </c>
      <c r="F4299" s="8" t="s">
        <v>10878</v>
      </c>
      <c r="G4299" s="10">
        <v>0.117237931994168</v>
      </c>
      <c r="H4299" s="8" t="s">
        <v>10879</v>
      </c>
      <c r="I4299" s="10">
        <v>0.0158181398187008</v>
      </c>
    </row>
    <row r="4300" spans="1:9">
      <c r="A4300" s="4"/>
      <c r="B4300" s="8" t="s">
        <v>54</v>
      </c>
      <c r="C4300" s="8" t="s">
        <v>10711</v>
      </c>
      <c r="D4300" s="8" t="s">
        <v>10880</v>
      </c>
      <c r="E4300" s="10">
        <v>0.00938313678626863</v>
      </c>
      <c r="F4300" s="8" t="s">
        <v>10881</v>
      </c>
      <c r="G4300" s="10">
        <v>0.00104463156402778</v>
      </c>
      <c r="H4300" s="8" t="s">
        <v>10882</v>
      </c>
      <c r="I4300" s="10">
        <v>0.877008239893105</v>
      </c>
    </row>
    <row r="4301" spans="1:9">
      <c r="A4301" s="4"/>
      <c r="B4301" s="8" t="s">
        <v>55</v>
      </c>
      <c r="C4301" s="8" t="s">
        <v>10707</v>
      </c>
      <c r="D4301" s="8" t="s">
        <v>10883</v>
      </c>
      <c r="E4301" s="10">
        <v>0.165320975879877</v>
      </c>
      <c r="F4301" s="8" t="s">
        <v>10884</v>
      </c>
      <c r="G4301" s="10">
        <v>0.496608930539563</v>
      </c>
      <c r="H4301" s="8" t="s">
        <v>10885</v>
      </c>
      <c r="I4301" s="10">
        <v>0.76413258241079</v>
      </c>
    </row>
    <row r="4302" spans="1:9">
      <c r="A4302" s="4"/>
      <c r="B4302" s="8" t="s">
        <v>55</v>
      </c>
      <c r="C4302" s="8" t="s">
        <v>10711</v>
      </c>
      <c r="D4302" s="8" t="s">
        <v>10886</v>
      </c>
      <c r="E4302" s="10">
        <v>0.957915180267979</v>
      </c>
      <c r="F4302" s="8" t="s">
        <v>10887</v>
      </c>
      <c r="G4302" s="10">
        <v>0.777161158952804</v>
      </c>
      <c r="H4302" s="8" t="s">
        <v>10888</v>
      </c>
      <c r="I4302" s="10">
        <v>0.876433288293637</v>
      </c>
    </row>
    <row r="4303" spans="1:9">
      <c r="A4303" s="4"/>
      <c r="B4303" s="8" t="s">
        <v>56</v>
      </c>
      <c r="C4303" s="8" t="s">
        <v>10707</v>
      </c>
      <c r="D4303" s="8" t="s">
        <v>10889</v>
      </c>
      <c r="E4303" s="10">
        <v>0.0108063515180781</v>
      </c>
      <c r="F4303" s="8" t="s">
        <v>10890</v>
      </c>
      <c r="G4303" s="10">
        <v>0.936716907247918</v>
      </c>
      <c r="H4303" s="8" t="s">
        <v>10891</v>
      </c>
      <c r="I4303" s="10">
        <v>0.17469409598623</v>
      </c>
    </row>
    <row r="4304" spans="1:9">
      <c r="A4304" s="4"/>
      <c r="B4304" s="8" t="s">
        <v>56</v>
      </c>
      <c r="C4304" s="8" t="s">
        <v>10711</v>
      </c>
      <c r="D4304" s="8" t="s">
        <v>10892</v>
      </c>
      <c r="E4304" s="10">
        <v>0.118158869747988</v>
      </c>
      <c r="F4304" s="8" t="s">
        <v>10893</v>
      </c>
      <c r="G4304" s="10">
        <v>0.354833984559538</v>
      </c>
      <c r="H4304" s="8" t="s">
        <v>10894</v>
      </c>
      <c r="I4304" s="10">
        <v>0.411540423983146</v>
      </c>
    </row>
    <row r="4305" spans="1:9">
      <c r="A4305" s="4"/>
      <c r="B4305" s="8" t="s">
        <v>57</v>
      </c>
      <c r="C4305" s="8" t="s">
        <v>10707</v>
      </c>
      <c r="D4305" s="8" t="s">
        <v>10895</v>
      </c>
      <c r="E4305" s="10">
        <v>0.0185072546375225</v>
      </c>
      <c r="F4305" s="8" t="s">
        <v>10896</v>
      </c>
      <c r="G4305" s="10">
        <v>0.940001078553741</v>
      </c>
      <c r="H4305" s="8" t="s">
        <v>10897</v>
      </c>
      <c r="I4305" s="10">
        <v>0.015919373201783</v>
      </c>
    </row>
    <row r="4306" spans="1:9">
      <c r="A4306" s="4"/>
      <c r="B4306" s="8" t="s">
        <v>57</v>
      </c>
      <c r="C4306" s="8" t="s">
        <v>10711</v>
      </c>
      <c r="D4306" s="8" t="s">
        <v>10898</v>
      </c>
      <c r="E4306" s="10">
        <v>0.169866922390809</v>
      </c>
      <c r="F4306" s="8" t="s">
        <v>10899</v>
      </c>
      <c r="G4306" s="10">
        <v>0.697079465099203</v>
      </c>
      <c r="H4306" s="8" t="s">
        <v>10900</v>
      </c>
      <c r="I4306" s="10">
        <v>0.609168306700031</v>
      </c>
    </row>
    <row r="4307" spans="1:9">
      <c r="A4307" s="4"/>
      <c r="B4307" s="8" t="s">
        <v>58</v>
      </c>
      <c r="C4307" s="8" t="s">
        <v>10707</v>
      </c>
      <c r="D4307" s="8" t="s">
        <v>10901</v>
      </c>
      <c r="E4307" s="10">
        <v>0.269424456775865</v>
      </c>
      <c r="F4307" s="8" t="s">
        <v>10902</v>
      </c>
      <c r="G4307" s="10">
        <v>0.661053587370257</v>
      </c>
      <c r="H4307" s="8" t="s">
        <v>10903</v>
      </c>
      <c r="I4307" s="10">
        <v>0.32053237987502</v>
      </c>
    </row>
    <row r="4308" spans="1:9">
      <c r="A4308" s="4"/>
      <c r="B4308" s="8" t="s">
        <v>58</v>
      </c>
      <c r="C4308" s="8" t="s">
        <v>10711</v>
      </c>
      <c r="D4308" s="8" t="s">
        <v>10904</v>
      </c>
      <c r="E4308" s="10">
        <v>0.291434163104452</v>
      </c>
      <c r="F4308" s="8" t="s">
        <v>10905</v>
      </c>
      <c r="G4308" s="10">
        <v>0.180576556677856</v>
      </c>
      <c r="H4308" s="8" t="s">
        <v>10906</v>
      </c>
      <c r="I4308" s="10">
        <v>0.886292913184769</v>
      </c>
    </row>
    <row r="4309" spans="1:9">
      <c r="A4309" s="4"/>
      <c r="B4309" s="8" t="s">
        <v>59</v>
      </c>
      <c r="C4309" s="8" t="s">
        <v>10707</v>
      </c>
      <c r="D4309" s="8" t="s">
        <v>10907</v>
      </c>
      <c r="E4309" s="10">
        <v>0.000634277510067504</v>
      </c>
      <c r="F4309" s="8" t="s">
        <v>10908</v>
      </c>
      <c r="G4309" s="10">
        <v>0.104149114839965</v>
      </c>
      <c r="H4309" s="8" t="s">
        <v>10909</v>
      </c>
      <c r="I4309" s="10">
        <v>0.555908947669936</v>
      </c>
    </row>
    <row r="4310" spans="1:9">
      <c r="A4310" s="4"/>
      <c r="B4310" s="8" t="s">
        <v>59</v>
      </c>
      <c r="C4310" s="8" t="s">
        <v>10711</v>
      </c>
      <c r="D4310" s="8" t="s">
        <v>10910</v>
      </c>
      <c r="E4310" s="10">
        <v>0.456962370022232</v>
      </c>
      <c r="F4310" s="8" t="s">
        <v>10911</v>
      </c>
      <c r="G4310" s="10">
        <v>0.0490726748807288</v>
      </c>
      <c r="H4310" s="8" t="s">
        <v>10912</v>
      </c>
      <c r="I4310" s="10">
        <v>0.229403278412597</v>
      </c>
    </row>
    <row r="4311" spans="1:9">
      <c r="A4311" s="4"/>
      <c r="B4311" s="8" t="s">
        <v>60</v>
      </c>
      <c r="C4311" s="8" t="s">
        <v>10707</v>
      </c>
      <c r="D4311" s="8" t="s">
        <v>10913</v>
      </c>
      <c r="E4311" s="10">
        <v>0.026525417281348</v>
      </c>
      <c r="F4311" s="8" t="s">
        <v>10914</v>
      </c>
      <c r="G4311" s="10">
        <v>0.923094084128926</v>
      </c>
      <c r="H4311" s="8" t="s">
        <v>10915</v>
      </c>
      <c r="I4311" s="10">
        <v>0.0222776603974661</v>
      </c>
    </row>
    <row r="4312" spans="1:9">
      <c r="A4312" s="4"/>
      <c r="B4312" s="8" t="s">
        <v>60</v>
      </c>
      <c r="C4312" s="8" t="s">
        <v>10711</v>
      </c>
      <c r="D4312" s="8" t="s">
        <v>10916</v>
      </c>
      <c r="E4312" s="10">
        <v>0.298068915332248</v>
      </c>
      <c r="F4312" s="8" t="s">
        <v>10917</v>
      </c>
      <c r="G4312" s="10">
        <v>0.00185987342731875</v>
      </c>
      <c r="H4312" s="8" t="s">
        <v>10918</v>
      </c>
      <c r="I4312" s="10">
        <v>0.125152796512552</v>
      </c>
    </row>
    <row r="4313" spans="1:9">
      <c r="A4313" s="4"/>
      <c r="B4313" s="8" t="s">
        <v>61</v>
      </c>
      <c r="C4313" s="8" t="s">
        <v>10707</v>
      </c>
      <c r="D4313" s="8" t="s">
        <v>10919</v>
      </c>
      <c r="E4313" s="10">
        <v>0.363846364567957</v>
      </c>
      <c r="F4313" s="8" t="s">
        <v>10920</v>
      </c>
      <c r="G4313" s="10">
        <v>0.204354093068912</v>
      </c>
      <c r="H4313" s="8" t="s">
        <v>10921</v>
      </c>
      <c r="I4313" s="10">
        <v>0.124538302409584</v>
      </c>
    </row>
    <row r="4314" spans="1:9">
      <c r="A4314" s="4"/>
      <c r="B4314" s="8" t="s">
        <v>61</v>
      </c>
      <c r="C4314" s="8" t="s">
        <v>10711</v>
      </c>
      <c r="D4314" s="8" t="s">
        <v>10922</v>
      </c>
      <c r="E4314" s="9">
        <v>6.65482838533785e-12</v>
      </c>
      <c r="F4314" s="8" t="s">
        <v>10923</v>
      </c>
      <c r="G4314" s="9">
        <v>1.73580353992855e-20</v>
      </c>
      <c r="H4314" s="8" t="s">
        <v>10924</v>
      </c>
      <c r="I4314" s="10">
        <v>0.969921641184151</v>
      </c>
    </row>
    <row r="4315" spans="1:9">
      <c r="A4315" s="4"/>
      <c r="B4315" s="8" t="s">
        <v>62</v>
      </c>
      <c r="C4315" s="8" t="s">
        <v>10707</v>
      </c>
      <c r="D4315" s="8" t="s">
        <v>10925</v>
      </c>
      <c r="E4315" s="10">
        <v>0.0167728582609355</v>
      </c>
      <c r="F4315" s="8" t="s">
        <v>10926</v>
      </c>
      <c r="G4315" s="10">
        <v>0.00918240688574432</v>
      </c>
      <c r="H4315" s="8" t="s">
        <v>10927</v>
      </c>
      <c r="I4315" s="9">
        <v>1.68924338308373e-6</v>
      </c>
    </row>
    <row r="4316" spans="1:9">
      <c r="A4316" s="4"/>
      <c r="B4316" s="8" t="s">
        <v>62</v>
      </c>
      <c r="C4316" s="8" t="s">
        <v>10711</v>
      </c>
      <c r="D4316" s="8" t="s">
        <v>10928</v>
      </c>
      <c r="E4316" s="10">
        <v>0.716573948201492</v>
      </c>
      <c r="F4316" s="8" t="s">
        <v>10929</v>
      </c>
      <c r="G4316" s="10">
        <v>0.00613176737011767</v>
      </c>
      <c r="H4316" s="8" t="s">
        <v>10930</v>
      </c>
      <c r="I4316" s="10">
        <v>0.542070007090171</v>
      </c>
    </row>
    <row r="4317" spans="1:9">
      <c r="A4317" s="4"/>
      <c r="B4317" s="8" t="s">
        <v>63</v>
      </c>
      <c r="C4317" s="8" t="s">
        <v>10707</v>
      </c>
      <c r="D4317" s="8" t="s">
        <v>10931</v>
      </c>
      <c r="E4317" s="10">
        <v>0.419384395215987</v>
      </c>
      <c r="F4317" s="8" t="s">
        <v>10932</v>
      </c>
      <c r="G4317" s="10">
        <v>0.345562934954331</v>
      </c>
      <c r="H4317" s="8" t="s">
        <v>10933</v>
      </c>
      <c r="I4317" s="9">
        <v>1.28622500719085e-5</v>
      </c>
    </row>
    <row r="4318" spans="1:9">
      <c r="A4318" s="4"/>
      <c r="B4318" s="8" t="s">
        <v>63</v>
      </c>
      <c r="C4318" s="8" t="s">
        <v>10711</v>
      </c>
      <c r="D4318" s="8" t="s">
        <v>10934</v>
      </c>
      <c r="E4318" s="10">
        <v>0.193774136318576</v>
      </c>
      <c r="F4318" s="8" t="s">
        <v>10935</v>
      </c>
      <c r="G4318" s="10">
        <v>0.204285201475038</v>
      </c>
      <c r="H4318" s="8" t="s">
        <v>10936</v>
      </c>
      <c r="I4318" s="10">
        <v>0.000171597335032719</v>
      </c>
    </row>
    <row r="4319" spans="1:9">
      <c r="A4319" s="4"/>
      <c r="B4319" s="8" t="s">
        <v>64</v>
      </c>
      <c r="C4319" s="8" t="s">
        <v>10707</v>
      </c>
      <c r="D4319" s="8" t="s">
        <v>10937</v>
      </c>
      <c r="E4319" s="10">
        <v>0.596404212501867</v>
      </c>
      <c r="F4319" s="8" t="s">
        <v>10938</v>
      </c>
      <c r="G4319" s="10">
        <v>0.604295637041506</v>
      </c>
      <c r="H4319" s="8" t="s">
        <v>10939</v>
      </c>
      <c r="I4319" s="10">
        <v>0.87393113213177</v>
      </c>
    </row>
    <row r="4320" spans="1:9">
      <c r="A4320" s="4"/>
      <c r="B4320" s="8" t="s">
        <v>64</v>
      </c>
      <c r="C4320" s="8" t="s">
        <v>10711</v>
      </c>
      <c r="D4320" s="8" t="s">
        <v>10940</v>
      </c>
      <c r="E4320" s="10">
        <v>0.820850133943254</v>
      </c>
      <c r="F4320" s="8" t="s">
        <v>10941</v>
      </c>
      <c r="G4320" s="10">
        <v>0.746453851041715</v>
      </c>
      <c r="H4320" s="8" t="s">
        <v>10942</v>
      </c>
      <c r="I4320" s="10">
        <v>0.275612743889811</v>
      </c>
    </row>
    <row r="4321" spans="1:9">
      <c r="A4321" s="4"/>
      <c r="B4321" s="8" t="s">
        <v>65</v>
      </c>
      <c r="C4321" s="8" t="s">
        <v>10707</v>
      </c>
      <c r="D4321" s="8" t="s">
        <v>10943</v>
      </c>
      <c r="E4321" s="10">
        <v>0.50668148155097</v>
      </c>
      <c r="F4321" s="8" t="s">
        <v>10944</v>
      </c>
      <c r="G4321" s="10">
        <v>0.278804511266498</v>
      </c>
      <c r="H4321" s="8" t="s">
        <v>10945</v>
      </c>
      <c r="I4321" s="10">
        <v>0.0345920641495205</v>
      </c>
    </row>
    <row r="4322" spans="1:9">
      <c r="A4322" s="4"/>
      <c r="B4322" s="8" t="s">
        <v>65</v>
      </c>
      <c r="C4322" s="8" t="s">
        <v>10711</v>
      </c>
      <c r="D4322" s="8" t="s">
        <v>10946</v>
      </c>
      <c r="E4322" s="10">
        <v>0.251584276037493</v>
      </c>
      <c r="F4322" s="8" t="s">
        <v>10947</v>
      </c>
      <c r="G4322" s="10">
        <v>0.883308351068739</v>
      </c>
      <c r="H4322" s="8" t="s">
        <v>10948</v>
      </c>
      <c r="I4322" s="10">
        <v>0.00051000449734711</v>
      </c>
    </row>
    <row r="4323" spans="1:9">
      <c r="A4323" s="4" t="s">
        <v>10949</v>
      </c>
      <c r="B4323" s="8" t="s">
        <v>11</v>
      </c>
      <c r="C4323" s="8" t="s">
        <v>10950</v>
      </c>
      <c r="D4323" s="8" t="s">
        <v>10951</v>
      </c>
      <c r="E4323" s="10">
        <v>0.070509871743131</v>
      </c>
      <c r="F4323" s="8" t="s">
        <v>10952</v>
      </c>
      <c r="G4323" s="10">
        <v>0.0531539437741343</v>
      </c>
      <c r="H4323" s="8" t="s">
        <v>10953</v>
      </c>
      <c r="I4323" s="10">
        <v>0.399388772199151</v>
      </c>
    </row>
    <row r="4324" spans="1:9">
      <c r="A4324" s="4"/>
      <c r="B4324" s="8" t="s">
        <v>11</v>
      </c>
      <c r="C4324" s="8" t="s">
        <v>10954</v>
      </c>
      <c r="D4324" s="8" t="s">
        <v>10955</v>
      </c>
      <c r="E4324" s="10">
        <v>0.0646876698659575</v>
      </c>
      <c r="F4324" s="8" t="s">
        <v>10956</v>
      </c>
      <c r="G4324" s="10">
        <v>0.0541721751781044</v>
      </c>
      <c r="H4324" s="8" t="s">
        <v>10957</v>
      </c>
      <c r="I4324" s="10">
        <v>0.450523287731286</v>
      </c>
    </row>
    <row r="4325" spans="1:9">
      <c r="A4325" s="4"/>
      <c r="B4325" s="8" t="s">
        <v>11</v>
      </c>
      <c r="C4325" s="8" t="s">
        <v>10958</v>
      </c>
      <c r="D4325" s="8" t="s">
        <v>10959</v>
      </c>
      <c r="E4325" s="10">
        <v>0.457204672272122</v>
      </c>
      <c r="F4325" s="8" t="s">
        <v>10960</v>
      </c>
      <c r="G4325" s="10">
        <v>0.665931818148071</v>
      </c>
      <c r="H4325" s="8" t="s">
        <v>10961</v>
      </c>
      <c r="I4325" s="10">
        <v>0.176042637573758</v>
      </c>
    </row>
    <row r="4326" spans="1:9">
      <c r="A4326" s="4"/>
      <c r="B4326" s="8" t="s">
        <v>27</v>
      </c>
      <c r="C4326" s="8" t="s">
        <v>10950</v>
      </c>
      <c r="D4326" s="8" t="s">
        <v>10962</v>
      </c>
      <c r="E4326" s="10">
        <v>0.0382640469068213</v>
      </c>
      <c r="F4326" s="8" t="s">
        <v>10963</v>
      </c>
      <c r="G4326" s="10">
        <v>0.0239447079530003</v>
      </c>
      <c r="H4326" s="8" t="s">
        <v>10964</v>
      </c>
      <c r="I4326" s="10">
        <v>0.0428912426236583</v>
      </c>
    </row>
    <row r="4327" spans="1:9">
      <c r="A4327" s="4"/>
      <c r="B4327" s="8" t="s">
        <v>27</v>
      </c>
      <c r="C4327" s="8" t="s">
        <v>10954</v>
      </c>
      <c r="D4327" s="8" t="s">
        <v>10965</v>
      </c>
      <c r="E4327" s="10">
        <v>0.0361084834332665</v>
      </c>
      <c r="F4327" s="8" t="s">
        <v>10966</v>
      </c>
      <c r="G4327" s="10">
        <v>0.0333041347754377</v>
      </c>
      <c r="H4327" s="8" t="s">
        <v>10967</v>
      </c>
      <c r="I4327" s="10">
        <v>0.0260560810948606</v>
      </c>
    </row>
    <row r="4328" spans="1:9">
      <c r="A4328" s="4"/>
      <c r="B4328" s="8" t="s">
        <v>27</v>
      </c>
      <c r="C4328" s="8" t="s">
        <v>10958</v>
      </c>
      <c r="D4328" s="8" t="s">
        <v>10968</v>
      </c>
      <c r="E4328" s="10">
        <v>0.493423521534696</v>
      </c>
      <c r="F4328" s="8" t="s">
        <v>10969</v>
      </c>
      <c r="G4328" s="10">
        <v>0.211474425191435</v>
      </c>
      <c r="H4328" s="8" t="s">
        <v>10970</v>
      </c>
      <c r="I4328" s="10">
        <v>0.901090557587938</v>
      </c>
    </row>
    <row r="4329" spans="1:9">
      <c r="A4329" s="4"/>
      <c r="B4329" s="8" t="s">
        <v>28</v>
      </c>
      <c r="C4329" s="8" t="s">
        <v>10950</v>
      </c>
      <c r="D4329" s="8" t="s">
        <v>10971</v>
      </c>
      <c r="E4329" s="10">
        <v>0.0468732243759158</v>
      </c>
      <c r="F4329" s="8" t="s">
        <v>10972</v>
      </c>
      <c r="G4329" s="9">
        <v>1.55425049817764e-5</v>
      </c>
      <c r="H4329" s="8" t="s">
        <v>10973</v>
      </c>
      <c r="I4329" s="10">
        <v>0.88395036151124</v>
      </c>
    </row>
    <row r="4330" spans="1:9">
      <c r="A4330" s="4"/>
      <c r="B4330" s="8" t="s">
        <v>28</v>
      </c>
      <c r="C4330" s="8" t="s">
        <v>10954</v>
      </c>
      <c r="D4330" s="8" t="s">
        <v>10974</v>
      </c>
      <c r="E4330" s="10">
        <v>0.0369298675700564</v>
      </c>
      <c r="F4330" s="8" t="s">
        <v>10975</v>
      </c>
      <c r="G4330" s="9">
        <v>1.68450240370044e-6</v>
      </c>
      <c r="H4330" s="8" t="s">
        <v>10976</v>
      </c>
      <c r="I4330" s="10">
        <v>0.974134126889251</v>
      </c>
    </row>
    <row r="4331" spans="1:9">
      <c r="A4331" s="4"/>
      <c r="B4331" s="8" t="s">
        <v>28</v>
      </c>
      <c r="C4331" s="8" t="s">
        <v>10958</v>
      </c>
      <c r="D4331" s="8" t="s">
        <v>10977</v>
      </c>
      <c r="E4331" s="10">
        <v>0.764170395774259</v>
      </c>
      <c r="F4331" s="8" t="s">
        <v>10978</v>
      </c>
      <c r="G4331" s="10">
        <v>0.96943380928184</v>
      </c>
      <c r="H4331" s="8" t="s">
        <v>10979</v>
      </c>
      <c r="I4331" s="10">
        <v>0.57172115073214</v>
      </c>
    </row>
    <row r="4332" spans="1:9">
      <c r="A4332" s="4"/>
      <c r="B4332" s="8" t="s">
        <v>29</v>
      </c>
      <c r="C4332" s="8" t="s">
        <v>10950</v>
      </c>
      <c r="D4332" s="8" t="s">
        <v>10980</v>
      </c>
      <c r="E4332" s="10">
        <v>0.304382245715658</v>
      </c>
      <c r="F4332" s="8" t="s">
        <v>10981</v>
      </c>
      <c r="G4332" s="10">
        <v>0.480306206166141</v>
      </c>
      <c r="H4332" s="8" t="s">
        <v>10982</v>
      </c>
      <c r="I4332" s="10">
        <v>0.168496093822129</v>
      </c>
    </row>
    <row r="4333" spans="1:9">
      <c r="A4333" s="4"/>
      <c r="B4333" s="8" t="s">
        <v>29</v>
      </c>
      <c r="C4333" s="8" t="s">
        <v>10954</v>
      </c>
      <c r="D4333" s="8" t="s">
        <v>10983</v>
      </c>
      <c r="E4333" s="10">
        <v>0.327932500466059</v>
      </c>
      <c r="F4333" s="8" t="s">
        <v>10984</v>
      </c>
      <c r="G4333" s="10">
        <v>0.455177904897189</v>
      </c>
      <c r="H4333" s="8" t="s">
        <v>10985</v>
      </c>
      <c r="I4333" s="10">
        <v>0.179789020591009</v>
      </c>
    </row>
    <row r="4334" spans="1:9">
      <c r="A4334" s="4"/>
      <c r="B4334" s="8" t="s">
        <v>29</v>
      </c>
      <c r="C4334" s="8" t="s">
        <v>10958</v>
      </c>
      <c r="D4334" s="8" t="s">
        <v>10986</v>
      </c>
      <c r="E4334" s="10">
        <v>0.983112980097552</v>
      </c>
      <c r="F4334" s="8" t="s">
        <v>10987</v>
      </c>
      <c r="G4334" s="10">
        <v>0.712850767955267</v>
      </c>
      <c r="H4334" s="8" t="s">
        <v>10988</v>
      </c>
      <c r="I4334" s="10">
        <v>0.752826937971008</v>
      </c>
    </row>
    <row r="4335" spans="1:9">
      <c r="A4335" s="4"/>
      <c r="B4335" s="8" t="s">
        <v>30</v>
      </c>
      <c r="C4335" s="8" t="s">
        <v>10950</v>
      </c>
      <c r="D4335" s="8" t="s">
        <v>10989</v>
      </c>
      <c r="E4335" s="10">
        <v>0.222309160618354</v>
      </c>
      <c r="F4335" s="8" t="s">
        <v>10990</v>
      </c>
      <c r="G4335" s="10">
        <v>0.381668747827249</v>
      </c>
      <c r="H4335" s="8" t="s">
        <v>10991</v>
      </c>
      <c r="I4335" s="10">
        <v>0.712013576455149</v>
      </c>
    </row>
    <row r="4336" spans="1:9">
      <c r="A4336" s="4"/>
      <c r="B4336" s="8" t="s">
        <v>30</v>
      </c>
      <c r="C4336" s="8" t="s">
        <v>10954</v>
      </c>
      <c r="D4336" s="8" t="s">
        <v>10992</v>
      </c>
      <c r="E4336" s="10">
        <v>0.215127630520211</v>
      </c>
      <c r="F4336" s="8" t="s">
        <v>10993</v>
      </c>
      <c r="G4336" s="10">
        <v>0.320271703260681</v>
      </c>
      <c r="H4336" s="8" t="s">
        <v>10994</v>
      </c>
      <c r="I4336" s="10">
        <v>0.588841035223753</v>
      </c>
    </row>
    <row r="4337" spans="1:9">
      <c r="A4337" s="4"/>
      <c r="B4337" s="8" t="s">
        <v>30</v>
      </c>
      <c r="C4337" s="8" t="s">
        <v>10958</v>
      </c>
      <c r="D4337" s="8" t="s">
        <v>10995</v>
      </c>
      <c r="E4337" s="10">
        <v>0.423357887301827</v>
      </c>
      <c r="F4337" s="8" t="s">
        <v>10996</v>
      </c>
      <c r="G4337" s="10">
        <v>0.440505394059593</v>
      </c>
      <c r="H4337" s="8" t="s">
        <v>10997</v>
      </c>
      <c r="I4337" s="10">
        <v>0.90365200636556</v>
      </c>
    </row>
    <row r="4338" spans="1:9">
      <c r="A4338" s="4"/>
      <c r="B4338" s="8" t="s">
        <v>31</v>
      </c>
      <c r="C4338" s="8" t="s">
        <v>10950</v>
      </c>
      <c r="D4338" s="8" t="s">
        <v>10998</v>
      </c>
      <c r="E4338" s="10">
        <v>0.103235570956483</v>
      </c>
      <c r="F4338" s="8" t="s">
        <v>10999</v>
      </c>
      <c r="G4338" s="10">
        <v>0.000617940709930553</v>
      </c>
      <c r="H4338" s="8" t="s">
        <v>11000</v>
      </c>
      <c r="I4338" s="10">
        <v>0.963490779071626</v>
      </c>
    </row>
    <row r="4339" spans="1:9">
      <c r="A4339" s="4"/>
      <c r="B4339" s="8" t="s">
        <v>31</v>
      </c>
      <c r="C4339" s="8" t="s">
        <v>10954</v>
      </c>
      <c r="D4339" s="8" t="s">
        <v>11001</v>
      </c>
      <c r="E4339" s="10">
        <v>0.0900446265682519</v>
      </c>
      <c r="F4339" s="8" t="s">
        <v>11002</v>
      </c>
      <c r="G4339" s="9">
        <v>7.82910704454237e-5</v>
      </c>
      <c r="H4339" s="8" t="s">
        <v>11003</v>
      </c>
      <c r="I4339" s="10">
        <v>0.861232650253613</v>
      </c>
    </row>
    <row r="4340" spans="1:9">
      <c r="A4340" s="4"/>
      <c r="B4340" s="8" t="s">
        <v>31</v>
      </c>
      <c r="C4340" s="8" t="s">
        <v>10958</v>
      </c>
      <c r="D4340" s="8" t="s">
        <v>11004</v>
      </c>
      <c r="E4340" s="10">
        <v>0.867012052382525</v>
      </c>
      <c r="F4340" s="8" t="s">
        <v>11005</v>
      </c>
      <c r="G4340" s="10">
        <v>0.337443783196883</v>
      </c>
      <c r="H4340" s="8" t="s">
        <v>11006</v>
      </c>
      <c r="I4340" s="10">
        <v>0.450771217856085</v>
      </c>
    </row>
    <row r="4341" spans="1:9">
      <c r="A4341" s="4"/>
      <c r="B4341" s="8" t="s">
        <v>32</v>
      </c>
      <c r="C4341" s="8" t="s">
        <v>10950</v>
      </c>
      <c r="D4341" s="8" t="s">
        <v>11007</v>
      </c>
      <c r="E4341" s="10">
        <v>0.835012554335793</v>
      </c>
      <c r="F4341" s="8" t="s">
        <v>11008</v>
      </c>
      <c r="G4341" s="10">
        <v>0.0217033516096095</v>
      </c>
      <c r="H4341" s="8" t="s">
        <v>11009</v>
      </c>
      <c r="I4341" s="10">
        <v>0.147398555669335</v>
      </c>
    </row>
    <row r="4342" spans="1:9">
      <c r="A4342" s="4"/>
      <c r="B4342" s="8" t="s">
        <v>32</v>
      </c>
      <c r="C4342" s="8" t="s">
        <v>10954</v>
      </c>
      <c r="D4342" s="8" t="s">
        <v>11010</v>
      </c>
      <c r="E4342" s="10">
        <v>0.847622385110087</v>
      </c>
      <c r="F4342" s="8" t="s">
        <v>11011</v>
      </c>
      <c r="G4342" s="10">
        <v>0.0204310761163915</v>
      </c>
      <c r="H4342" s="8" t="s">
        <v>11012</v>
      </c>
      <c r="I4342" s="10">
        <v>0.147337896912038</v>
      </c>
    </row>
    <row r="4343" spans="1:9">
      <c r="A4343" s="4"/>
      <c r="B4343" s="8" t="s">
        <v>32</v>
      </c>
      <c r="C4343" s="8" t="s">
        <v>10958</v>
      </c>
      <c r="D4343" s="8" t="s">
        <v>11013</v>
      </c>
      <c r="E4343" s="10">
        <v>0.293163595631869</v>
      </c>
      <c r="F4343" s="8" t="s">
        <v>11014</v>
      </c>
      <c r="G4343" s="10">
        <v>0.0887091564719376</v>
      </c>
      <c r="H4343" s="8" t="s">
        <v>11015</v>
      </c>
      <c r="I4343" s="10">
        <v>0.567698220047778</v>
      </c>
    </row>
    <row r="4344" spans="1:9">
      <c r="A4344" s="4"/>
      <c r="B4344" s="8" t="s">
        <v>33</v>
      </c>
      <c r="C4344" s="8" t="s">
        <v>10950</v>
      </c>
      <c r="D4344" s="8" t="s">
        <v>11016</v>
      </c>
      <c r="E4344" s="10">
        <v>0.981287971988914</v>
      </c>
      <c r="F4344" s="8" t="s">
        <v>11017</v>
      </c>
      <c r="G4344" s="10">
        <v>0.605912455909056</v>
      </c>
      <c r="H4344" s="8" t="s">
        <v>11018</v>
      </c>
      <c r="I4344" s="10">
        <v>0.526527366816634</v>
      </c>
    </row>
    <row r="4345" spans="1:9">
      <c r="A4345" s="4"/>
      <c r="B4345" s="8" t="s">
        <v>33</v>
      </c>
      <c r="C4345" s="8" t="s">
        <v>10954</v>
      </c>
      <c r="D4345" s="8" t="s">
        <v>11019</v>
      </c>
      <c r="E4345" s="10">
        <v>0.929104376414063</v>
      </c>
      <c r="F4345" s="8" t="s">
        <v>11020</v>
      </c>
      <c r="G4345" s="10">
        <v>0.626166842554042</v>
      </c>
      <c r="H4345" s="8" t="s">
        <v>11021</v>
      </c>
      <c r="I4345" s="10">
        <v>0.55901941680481</v>
      </c>
    </row>
    <row r="4346" spans="1:9">
      <c r="A4346" s="4"/>
      <c r="B4346" s="8" t="s">
        <v>33</v>
      </c>
      <c r="C4346" s="8" t="s">
        <v>10958</v>
      </c>
      <c r="D4346" s="8" t="s">
        <v>11022</v>
      </c>
      <c r="E4346" s="10">
        <v>0.000263957348231381</v>
      </c>
      <c r="F4346" s="8" t="s">
        <v>11023</v>
      </c>
      <c r="G4346" s="10">
        <v>0.320947028892864</v>
      </c>
      <c r="H4346" s="8" t="s">
        <v>11024</v>
      </c>
      <c r="I4346" s="10">
        <v>0.0265056851851706</v>
      </c>
    </row>
    <row r="4347" spans="1:9">
      <c r="A4347" s="4"/>
      <c r="B4347" s="8" t="s">
        <v>34</v>
      </c>
      <c r="C4347" s="8" t="s">
        <v>10950</v>
      </c>
      <c r="D4347" s="8" t="s">
        <v>11025</v>
      </c>
      <c r="E4347" s="10">
        <v>0.156741426452785</v>
      </c>
      <c r="F4347" s="8" t="s">
        <v>11026</v>
      </c>
      <c r="G4347" s="10">
        <v>0.0417122760803398</v>
      </c>
      <c r="H4347" s="8" t="s">
        <v>11027</v>
      </c>
      <c r="I4347" s="10">
        <v>0.649905753823854</v>
      </c>
    </row>
    <row r="4348" spans="1:9">
      <c r="A4348" s="4"/>
      <c r="B4348" s="8" t="s">
        <v>34</v>
      </c>
      <c r="C4348" s="8" t="s">
        <v>10954</v>
      </c>
      <c r="D4348" s="8" t="s">
        <v>11028</v>
      </c>
      <c r="E4348" s="10">
        <v>0.195073410234584</v>
      </c>
      <c r="F4348" s="8" t="s">
        <v>11029</v>
      </c>
      <c r="G4348" s="10">
        <v>0.0408169119809449</v>
      </c>
      <c r="H4348" s="8" t="s">
        <v>11030</v>
      </c>
      <c r="I4348" s="10">
        <v>0.651867270599031</v>
      </c>
    </row>
    <row r="4349" spans="1:9">
      <c r="A4349" s="4"/>
      <c r="B4349" s="8" t="s">
        <v>34</v>
      </c>
      <c r="C4349" s="8" t="s">
        <v>10958</v>
      </c>
      <c r="D4349" s="8" t="s">
        <v>11031</v>
      </c>
      <c r="E4349" s="10">
        <v>0.531314793627747</v>
      </c>
      <c r="F4349" s="8" t="s">
        <v>11032</v>
      </c>
      <c r="G4349" s="10">
        <v>0.145674517534206</v>
      </c>
      <c r="H4349" s="8" t="s">
        <v>11033</v>
      </c>
      <c r="I4349" s="10">
        <v>0.535037182448155</v>
      </c>
    </row>
    <row r="4350" spans="1:9">
      <c r="A4350" s="4"/>
      <c r="B4350" s="8" t="s">
        <v>35</v>
      </c>
      <c r="C4350" s="8" t="s">
        <v>10950</v>
      </c>
      <c r="D4350" s="8" t="s">
        <v>11034</v>
      </c>
      <c r="E4350" s="10">
        <v>0.922311499654508</v>
      </c>
      <c r="F4350" s="8" t="s">
        <v>11035</v>
      </c>
      <c r="G4350" s="10">
        <v>0.969385945313808</v>
      </c>
      <c r="H4350" s="8" t="s">
        <v>11036</v>
      </c>
      <c r="I4350" s="10">
        <v>0.0610977625630608</v>
      </c>
    </row>
    <row r="4351" spans="1:9">
      <c r="A4351" s="4"/>
      <c r="B4351" s="8" t="s">
        <v>35</v>
      </c>
      <c r="C4351" s="8" t="s">
        <v>10954</v>
      </c>
      <c r="D4351" s="8" t="s">
        <v>11037</v>
      </c>
      <c r="E4351" s="10">
        <v>0.906358032180302</v>
      </c>
      <c r="F4351" s="8" t="s">
        <v>11038</v>
      </c>
      <c r="G4351" s="10">
        <v>0.968686717911898</v>
      </c>
      <c r="H4351" s="8" t="s">
        <v>11039</v>
      </c>
      <c r="I4351" s="10">
        <v>0.0601136952585815</v>
      </c>
    </row>
    <row r="4352" spans="1:9">
      <c r="A4352" s="4"/>
      <c r="B4352" s="8" t="s">
        <v>35</v>
      </c>
      <c r="C4352" s="8" t="s">
        <v>10958</v>
      </c>
      <c r="D4352" s="8" t="s">
        <v>11040</v>
      </c>
      <c r="E4352" s="10">
        <v>0.843766806527567</v>
      </c>
      <c r="F4352" s="8" t="s">
        <v>11041</v>
      </c>
      <c r="G4352" s="10">
        <v>0.00402821577685131</v>
      </c>
      <c r="H4352" s="8" t="s">
        <v>11042</v>
      </c>
      <c r="I4352" s="10">
        <v>0.504942166740751</v>
      </c>
    </row>
    <row r="4353" spans="1:9">
      <c r="A4353" s="4"/>
      <c r="B4353" s="8" t="s">
        <v>36</v>
      </c>
      <c r="C4353" s="8" t="s">
        <v>10950</v>
      </c>
      <c r="D4353" s="8" t="s">
        <v>11043</v>
      </c>
      <c r="E4353" s="10">
        <v>0.920659260448714</v>
      </c>
      <c r="F4353" s="8" t="s">
        <v>11044</v>
      </c>
      <c r="G4353" s="10">
        <v>0.145697293087394</v>
      </c>
      <c r="H4353" s="8" t="s">
        <v>11045</v>
      </c>
      <c r="I4353" s="10">
        <v>0.00920368776022246</v>
      </c>
    </row>
    <row r="4354" spans="1:9">
      <c r="A4354" s="4"/>
      <c r="B4354" s="8" t="s">
        <v>36</v>
      </c>
      <c r="C4354" s="8" t="s">
        <v>10954</v>
      </c>
      <c r="D4354" s="8" t="s">
        <v>11046</v>
      </c>
      <c r="E4354" s="10">
        <v>0.618415414944855</v>
      </c>
      <c r="F4354" s="8" t="s">
        <v>11047</v>
      </c>
      <c r="G4354" s="10">
        <v>0.681821863615218</v>
      </c>
      <c r="H4354" s="8" t="s">
        <v>11048</v>
      </c>
      <c r="I4354" s="10">
        <v>0.0531414395155108</v>
      </c>
    </row>
    <row r="4355" spans="1:9">
      <c r="A4355" s="4"/>
      <c r="B4355" s="8" t="s">
        <v>36</v>
      </c>
      <c r="C4355" s="8" t="s">
        <v>10958</v>
      </c>
      <c r="D4355" s="8" t="s">
        <v>11049</v>
      </c>
      <c r="E4355" s="10">
        <v>0.364381031138093</v>
      </c>
      <c r="F4355" s="8" t="s">
        <v>11050</v>
      </c>
      <c r="G4355" s="10">
        <v>0.00436805553563569</v>
      </c>
      <c r="H4355" s="8" t="s">
        <v>11051</v>
      </c>
      <c r="I4355" s="10">
        <v>0.00127939244423766</v>
      </c>
    </row>
    <row r="4356" spans="1:9">
      <c r="A4356" s="4"/>
      <c r="B4356" s="8" t="s">
        <v>37</v>
      </c>
      <c r="C4356" s="8" t="s">
        <v>10950</v>
      </c>
      <c r="D4356" s="8" t="s">
        <v>11052</v>
      </c>
      <c r="E4356" s="10">
        <v>0.810758036423455</v>
      </c>
      <c r="F4356" s="8" t="s">
        <v>11053</v>
      </c>
      <c r="G4356" s="10">
        <v>0.293372565912999</v>
      </c>
      <c r="H4356" s="8" t="s">
        <v>11054</v>
      </c>
      <c r="I4356" s="10">
        <v>0.774407820570932</v>
      </c>
    </row>
    <row r="4357" spans="1:9">
      <c r="A4357" s="4"/>
      <c r="B4357" s="8" t="s">
        <v>37</v>
      </c>
      <c r="C4357" s="8" t="s">
        <v>10954</v>
      </c>
      <c r="D4357" s="8" t="s">
        <v>11055</v>
      </c>
      <c r="E4357" s="10">
        <v>0.811469643752434</v>
      </c>
      <c r="F4357" s="8" t="s">
        <v>11056</v>
      </c>
      <c r="G4357" s="10">
        <v>0.292903321876749</v>
      </c>
      <c r="H4357" s="8" t="s">
        <v>11057</v>
      </c>
      <c r="I4357" s="10">
        <v>0.782928465927269</v>
      </c>
    </row>
    <row r="4358" spans="1:9">
      <c r="A4358" s="4"/>
      <c r="B4358" s="8" t="s">
        <v>37</v>
      </c>
      <c r="C4358" s="8" t="s">
        <v>10958</v>
      </c>
      <c r="D4358" s="8" t="s">
        <v>11058</v>
      </c>
      <c r="E4358" s="10">
        <v>0.535634073527159</v>
      </c>
      <c r="F4358" s="8" t="s">
        <v>11059</v>
      </c>
      <c r="G4358" s="10">
        <v>0.0152561314129539</v>
      </c>
      <c r="H4358" s="8" t="s">
        <v>11060</v>
      </c>
      <c r="I4358" s="10">
        <v>0.190724014402536</v>
      </c>
    </row>
    <row r="4359" spans="1:9">
      <c r="A4359" s="4"/>
      <c r="B4359" s="8" t="s">
        <v>38</v>
      </c>
      <c r="C4359" s="8" t="s">
        <v>10950</v>
      </c>
      <c r="D4359" s="8" t="s">
        <v>11061</v>
      </c>
      <c r="E4359" s="10">
        <v>0.676882592433312</v>
      </c>
      <c r="F4359" s="8" t="s">
        <v>11062</v>
      </c>
      <c r="G4359" s="10">
        <v>0.676828885353187</v>
      </c>
      <c r="H4359" s="8" t="s">
        <v>11063</v>
      </c>
      <c r="I4359" s="10">
        <v>0.115011105640309</v>
      </c>
    </row>
    <row r="4360" spans="1:9">
      <c r="A4360" s="4"/>
      <c r="B4360" s="8" t="s">
        <v>38</v>
      </c>
      <c r="C4360" s="8" t="s">
        <v>10954</v>
      </c>
      <c r="D4360" s="8" t="s">
        <v>11064</v>
      </c>
      <c r="E4360" s="10">
        <v>0.67138628404224</v>
      </c>
      <c r="F4360" s="8" t="s">
        <v>11065</v>
      </c>
      <c r="G4360" s="10">
        <v>0.683860360940746</v>
      </c>
      <c r="H4360" s="8" t="s">
        <v>11066</v>
      </c>
      <c r="I4360" s="10">
        <v>0.118070957895442</v>
      </c>
    </row>
    <row r="4361" spans="1:9">
      <c r="A4361" s="4"/>
      <c r="B4361" s="8" t="s">
        <v>38</v>
      </c>
      <c r="C4361" s="8" t="s">
        <v>10958</v>
      </c>
      <c r="D4361" s="8" t="s">
        <v>11067</v>
      </c>
      <c r="E4361" s="10">
        <v>0.84456691188498</v>
      </c>
      <c r="F4361" s="8" t="s">
        <v>11068</v>
      </c>
      <c r="G4361" s="10">
        <v>0.805076288904229</v>
      </c>
      <c r="H4361" s="8" t="s">
        <v>11069</v>
      </c>
      <c r="I4361" s="10">
        <v>0.0292318931246674</v>
      </c>
    </row>
    <row r="4362" spans="1:9">
      <c r="A4362" s="4"/>
      <c r="B4362" s="8" t="s">
        <v>39</v>
      </c>
      <c r="C4362" s="8" t="s">
        <v>10950</v>
      </c>
      <c r="D4362" s="8" t="s">
        <v>11070</v>
      </c>
      <c r="E4362" s="10">
        <v>0.436810283544788</v>
      </c>
      <c r="F4362" s="8" t="s">
        <v>11071</v>
      </c>
      <c r="G4362" s="10">
        <v>0.087346203216759</v>
      </c>
      <c r="H4362" s="8" t="s">
        <v>11072</v>
      </c>
      <c r="I4362" s="9">
        <v>3.73542574983064e-5</v>
      </c>
    </row>
    <row r="4363" spans="1:9">
      <c r="A4363" s="4"/>
      <c r="B4363" s="8" t="s">
        <v>39</v>
      </c>
      <c r="C4363" s="8" t="s">
        <v>10954</v>
      </c>
      <c r="D4363" s="8" t="s">
        <v>11073</v>
      </c>
      <c r="E4363" s="10">
        <v>0.447945843586756</v>
      </c>
      <c r="F4363" s="8" t="s">
        <v>11074</v>
      </c>
      <c r="G4363" s="10">
        <v>0.10317864915303</v>
      </c>
      <c r="H4363" s="8" t="s">
        <v>11075</v>
      </c>
      <c r="I4363" s="9">
        <v>4.66218604757143e-5</v>
      </c>
    </row>
    <row r="4364" spans="1:9">
      <c r="A4364" s="4"/>
      <c r="B4364" s="8" t="s">
        <v>39</v>
      </c>
      <c r="C4364" s="8" t="s">
        <v>10958</v>
      </c>
      <c r="D4364" s="8" t="s">
        <v>11076</v>
      </c>
      <c r="E4364" s="10">
        <v>0.00203523562065379</v>
      </c>
      <c r="F4364" s="8" t="s">
        <v>11077</v>
      </c>
      <c r="G4364" s="10">
        <v>0.592861953321652</v>
      </c>
      <c r="H4364" s="8" t="s">
        <v>11078</v>
      </c>
      <c r="I4364" s="10">
        <v>0.241415185906355</v>
      </c>
    </row>
    <row r="4365" spans="1:9">
      <c r="A4365" s="4"/>
      <c r="B4365" s="8" t="s">
        <v>40</v>
      </c>
      <c r="C4365" s="8" t="s">
        <v>10950</v>
      </c>
      <c r="D4365" s="8" t="s">
        <v>11079</v>
      </c>
      <c r="E4365" s="10">
        <v>0.494844704183416</v>
      </c>
      <c r="F4365" s="8" t="s">
        <v>11080</v>
      </c>
      <c r="G4365" s="10">
        <v>0.479299957235897</v>
      </c>
      <c r="H4365" s="8" t="s">
        <v>11081</v>
      </c>
      <c r="I4365" s="10">
        <v>0.000606429649860331</v>
      </c>
    </row>
    <row r="4366" spans="1:9">
      <c r="A4366" s="4"/>
      <c r="B4366" s="8" t="s">
        <v>40</v>
      </c>
      <c r="C4366" s="8" t="s">
        <v>10954</v>
      </c>
      <c r="D4366" s="8" t="s">
        <v>11082</v>
      </c>
      <c r="E4366" s="10">
        <v>0.473765773341497</v>
      </c>
      <c r="F4366" s="8" t="s">
        <v>11083</v>
      </c>
      <c r="G4366" s="10">
        <v>0.538612266101694</v>
      </c>
      <c r="H4366" s="8" t="s">
        <v>11084</v>
      </c>
      <c r="I4366" s="10">
        <v>0.00076368928848624</v>
      </c>
    </row>
    <row r="4367" spans="1:9">
      <c r="A4367" s="4"/>
      <c r="B4367" s="8" t="s">
        <v>40</v>
      </c>
      <c r="C4367" s="8" t="s">
        <v>10958</v>
      </c>
      <c r="D4367" s="8" t="s">
        <v>11085</v>
      </c>
      <c r="E4367" s="10">
        <v>0.0588874354777935</v>
      </c>
      <c r="F4367" s="8" t="s">
        <v>11086</v>
      </c>
      <c r="G4367" s="10">
        <v>0.952513757827859</v>
      </c>
      <c r="H4367" s="8" t="s">
        <v>11087</v>
      </c>
      <c r="I4367" s="10">
        <v>0.2838106626103</v>
      </c>
    </row>
    <row r="4368" spans="1:9">
      <c r="A4368" s="4"/>
      <c r="B4368" s="8" t="s">
        <v>41</v>
      </c>
      <c r="C4368" s="8" t="s">
        <v>10950</v>
      </c>
      <c r="D4368" s="8" t="s">
        <v>11088</v>
      </c>
      <c r="E4368" s="10">
        <v>0.0194091863302436</v>
      </c>
      <c r="F4368" s="8" t="s">
        <v>11089</v>
      </c>
      <c r="G4368" s="10">
        <v>0.0333080973753611</v>
      </c>
      <c r="H4368" s="8" t="s">
        <v>11090</v>
      </c>
      <c r="I4368" s="10">
        <v>0.0361923481033302</v>
      </c>
    </row>
    <row r="4369" spans="1:9">
      <c r="A4369" s="4"/>
      <c r="B4369" s="8" t="s">
        <v>41</v>
      </c>
      <c r="C4369" s="8" t="s">
        <v>10954</v>
      </c>
      <c r="D4369" s="8" t="s">
        <v>11091</v>
      </c>
      <c r="E4369" s="10">
        <v>0.021577253955723</v>
      </c>
      <c r="F4369" s="8" t="s">
        <v>11092</v>
      </c>
      <c r="G4369" s="10">
        <v>0.03537882824702</v>
      </c>
      <c r="H4369" s="8" t="s">
        <v>11093</v>
      </c>
      <c r="I4369" s="10">
        <v>0.0386913852967761</v>
      </c>
    </row>
    <row r="4370" spans="1:9">
      <c r="A4370" s="4"/>
      <c r="B4370" s="8" t="s">
        <v>41</v>
      </c>
      <c r="C4370" s="8" t="s">
        <v>10958</v>
      </c>
      <c r="D4370" s="8" t="s">
        <v>11094</v>
      </c>
      <c r="E4370" s="10">
        <v>0.232137405798384</v>
      </c>
      <c r="F4370" s="8" t="s">
        <v>11095</v>
      </c>
      <c r="G4370" s="10">
        <v>0.803147479618866</v>
      </c>
      <c r="H4370" s="8" t="s">
        <v>11096</v>
      </c>
      <c r="I4370" s="10">
        <v>0.254987224261366</v>
      </c>
    </row>
    <row r="4371" spans="1:9">
      <c r="A4371" s="4"/>
      <c r="B4371" s="8" t="s">
        <v>42</v>
      </c>
      <c r="C4371" s="8" t="s">
        <v>10950</v>
      </c>
      <c r="D4371" s="8" t="s">
        <v>11097</v>
      </c>
      <c r="E4371" s="10">
        <v>0.51651667844095</v>
      </c>
      <c r="F4371" s="8" t="s">
        <v>11098</v>
      </c>
      <c r="G4371" s="10">
        <v>0.474535421480338</v>
      </c>
      <c r="H4371" s="8" t="s">
        <v>11099</v>
      </c>
      <c r="I4371" s="10">
        <v>0.351959236702854</v>
      </c>
    </row>
    <row r="4372" spans="1:9">
      <c r="A4372" s="4"/>
      <c r="B4372" s="8" t="s">
        <v>42</v>
      </c>
      <c r="C4372" s="8" t="s">
        <v>10954</v>
      </c>
      <c r="D4372" s="8" t="s">
        <v>11100</v>
      </c>
      <c r="E4372" s="10">
        <v>0.409940854126395</v>
      </c>
      <c r="F4372" s="8" t="s">
        <v>11101</v>
      </c>
      <c r="G4372" s="10">
        <v>0.614396470781726</v>
      </c>
      <c r="H4372" s="8" t="s">
        <v>11102</v>
      </c>
      <c r="I4372" s="10">
        <v>0.40622289563136</v>
      </c>
    </row>
    <row r="4373" spans="1:9">
      <c r="A4373" s="4"/>
      <c r="B4373" s="8" t="s">
        <v>42</v>
      </c>
      <c r="C4373" s="8" t="s">
        <v>10958</v>
      </c>
      <c r="D4373" s="8" t="s">
        <v>11103</v>
      </c>
      <c r="E4373" s="10">
        <v>0.894184072738895</v>
      </c>
      <c r="F4373" s="8" t="s">
        <v>11104</v>
      </c>
      <c r="G4373" s="10">
        <v>0.47828194055376</v>
      </c>
      <c r="H4373" s="8" t="s">
        <v>11105</v>
      </c>
      <c r="I4373" s="10">
        <v>0.529443449083011</v>
      </c>
    </row>
    <row r="4374" spans="1:9">
      <c r="A4374" s="4"/>
      <c r="B4374" s="8" t="s">
        <v>43</v>
      </c>
      <c r="C4374" s="8" t="s">
        <v>10950</v>
      </c>
      <c r="D4374" s="8" t="s">
        <v>11106</v>
      </c>
      <c r="E4374" s="10">
        <v>0.00704464801190262</v>
      </c>
      <c r="F4374" s="8" t="s">
        <v>11107</v>
      </c>
      <c r="G4374" s="10">
        <v>0.147871881034555</v>
      </c>
      <c r="H4374" s="8" t="s">
        <v>11108</v>
      </c>
      <c r="I4374" s="9">
        <v>5.88386583141169e-7</v>
      </c>
    </row>
    <row r="4375" spans="1:9">
      <c r="A4375" s="4"/>
      <c r="B4375" s="8" t="s">
        <v>43</v>
      </c>
      <c r="C4375" s="8" t="s">
        <v>10954</v>
      </c>
      <c r="D4375" s="8" t="s">
        <v>11109</v>
      </c>
      <c r="E4375" s="10">
        <v>0.0364187164225887</v>
      </c>
      <c r="F4375" s="8" t="s">
        <v>11110</v>
      </c>
      <c r="G4375" s="10">
        <v>0.814945193594781</v>
      </c>
      <c r="H4375" s="8" t="s">
        <v>11111</v>
      </c>
      <c r="I4375" s="9">
        <v>5.61661766235568e-5</v>
      </c>
    </row>
    <row r="4376" spans="1:9">
      <c r="A4376" s="4"/>
      <c r="B4376" s="8" t="s">
        <v>43</v>
      </c>
      <c r="C4376" s="8" t="s">
        <v>10958</v>
      </c>
      <c r="D4376" s="8" t="s">
        <v>11112</v>
      </c>
      <c r="E4376" s="10">
        <v>0.636082414782417</v>
      </c>
      <c r="F4376" s="8" t="s">
        <v>11113</v>
      </c>
      <c r="G4376" s="10">
        <v>0.213918143091236</v>
      </c>
      <c r="H4376" s="8" t="s">
        <v>11114</v>
      </c>
      <c r="I4376" s="10">
        <v>0.545427328850887</v>
      </c>
    </row>
    <row r="4377" spans="1:9">
      <c r="A4377" s="4"/>
      <c r="B4377" s="8" t="s">
        <v>44</v>
      </c>
      <c r="C4377" s="8" t="s">
        <v>10950</v>
      </c>
      <c r="D4377" s="8" t="s">
        <v>11115</v>
      </c>
      <c r="E4377" s="10">
        <v>0.181652475570477</v>
      </c>
      <c r="F4377" s="8" t="s">
        <v>11116</v>
      </c>
      <c r="G4377" s="10">
        <v>0.636639255100686</v>
      </c>
      <c r="H4377" s="8" t="s">
        <v>11117</v>
      </c>
      <c r="I4377" s="10">
        <v>0.317203034323363</v>
      </c>
    </row>
    <row r="4378" spans="1:9">
      <c r="A4378" s="4"/>
      <c r="B4378" s="8" t="s">
        <v>44</v>
      </c>
      <c r="C4378" s="8" t="s">
        <v>10954</v>
      </c>
      <c r="D4378" s="8" t="s">
        <v>11118</v>
      </c>
      <c r="E4378" s="10">
        <v>0.162385181963125</v>
      </c>
      <c r="F4378" s="8" t="s">
        <v>11119</v>
      </c>
      <c r="G4378" s="10">
        <v>0.543168361965014</v>
      </c>
      <c r="H4378" s="8" t="s">
        <v>11120</v>
      </c>
      <c r="I4378" s="10">
        <v>0.341990732678658</v>
      </c>
    </row>
    <row r="4379" spans="1:9">
      <c r="A4379" s="4"/>
      <c r="B4379" s="8" t="s">
        <v>44</v>
      </c>
      <c r="C4379" s="8" t="s">
        <v>10958</v>
      </c>
      <c r="D4379" s="8" t="s">
        <v>11121</v>
      </c>
      <c r="E4379" s="10">
        <v>0.556218059720133</v>
      </c>
      <c r="F4379" s="8" t="s">
        <v>11122</v>
      </c>
      <c r="G4379" s="10">
        <v>0.160619678844955</v>
      </c>
      <c r="H4379" s="8" t="s">
        <v>11123</v>
      </c>
      <c r="I4379" s="10">
        <v>0.143817999279992</v>
      </c>
    </row>
    <row r="4380" spans="1:9">
      <c r="A4380" s="4"/>
      <c r="B4380" s="8" t="s">
        <v>45</v>
      </c>
      <c r="C4380" s="8" t="s">
        <v>10950</v>
      </c>
      <c r="D4380" s="8" t="s">
        <v>11124</v>
      </c>
      <c r="E4380" s="10">
        <v>0.112333976256118</v>
      </c>
      <c r="F4380" s="8" t="s">
        <v>11125</v>
      </c>
      <c r="G4380" s="10">
        <v>0.00720086281005143</v>
      </c>
      <c r="H4380" s="8" t="s">
        <v>11126</v>
      </c>
      <c r="I4380" s="10">
        <v>0.736227407484064</v>
      </c>
    </row>
    <row r="4381" spans="1:9">
      <c r="A4381" s="4"/>
      <c r="B4381" s="8" t="s">
        <v>45</v>
      </c>
      <c r="C4381" s="8" t="s">
        <v>10954</v>
      </c>
      <c r="D4381" s="8" t="s">
        <v>11124</v>
      </c>
      <c r="E4381" s="10">
        <v>0.112333976256118</v>
      </c>
      <c r="F4381" s="8" t="s">
        <v>11125</v>
      </c>
      <c r="G4381" s="10">
        <v>0.00720086281005143</v>
      </c>
      <c r="H4381" s="8" t="s">
        <v>11126</v>
      </c>
      <c r="I4381" s="10">
        <v>0.736227407484064</v>
      </c>
    </row>
    <row r="4382" spans="1:9">
      <c r="A4382" s="4"/>
      <c r="B4382" s="8" t="s">
        <v>45</v>
      </c>
      <c r="C4382" s="8" t="s">
        <v>10958</v>
      </c>
      <c r="D4382" s="8" t="s">
        <v>11127</v>
      </c>
      <c r="E4382" s="10">
        <v>0.943998632162221</v>
      </c>
      <c r="F4382" s="8" t="s">
        <v>11128</v>
      </c>
      <c r="G4382" s="10">
        <v>0.919710802270984</v>
      </c>
      <c r="H4382" s="8" t="s">
        <v>11129</v>
      </c>
      <c r="I4382" s="10">
        <v>0.568990482057037</v>
      </c>
    </row>
    <row r="4383" spans="1:9">
      <c r="A4383" s="4"/>
      <c r="B4383" s="8" t="s">
        <v>46</v>
      </c>
      <c r="C4383" s="8" t="s">
        <v>10950</v>
      </c>
      <c r="D4383" s="8" t="s">
        <v>11130</v>
      </c>
      <c r="E4383" s="10">
        <v>0.345149600632617</v>
      </c>
      <c r="F4383" s="8" t="s">
        <v>11131</v>
      </c>
      <c r="G4383" s="10">
        <v>0.176132360993578</v>
      </c>
      <c r="H4383" s="8" t="s">
        <v>11132</v>
      </c>
      <c r="I4383" s="10">
        <v>0.0623700819121494</v>
      </c>
    </row>
    <row r="4384" spans="1:9">
      <c r="A4384" s="4"/>
      <c r="B4384" s="8" t="s">
        <v>46</v>
      </c>
      <c r="C4384" s="8" t="s">
        <v>10954</v>
      </c>
      <c r="D4384" s="8" t="s">
        <v>11133</v>
      </c>
      <c r="E4384" s="10">
        <v>0.477724160247813</v>
      </c>
      <c r="F4384" s="8" t="s">
        <v>11134</v>
      </c>
      <c r="G4384" s="10">
        <v>0.350706170732725</v>
      </c>
      <c r="H4384" s="8" t="s">
        <v>11135</v>
      </c>
      <c r="I4384" s="10">
        <v>0.0869729196372988</v>
      </c>
    </row>
    <row r="4385" spans="1:9">
      <c r="A4385" s="4"/>
      <c r="B4385" s="8" t="s">
        <v>46</v>
      </c>
      <c r="C4385" s="8" t="s">
        <v>10958</v>
      </c>
      <c r="D4385" s="8" t="s">
        <v>11136</v>
      </c>
      <c r="E4385" s="10">
        <v>0.818154065026775</v>
      </c>
      <c r="F4385" s="8" t="s">
        <v>11137</v>
      </c>
      <c r="G4385" s="10">
        <v>0.0906193462462409</v>
      </c>
      <c r="H4385" s="8" t="s">
        <v>11138</v>
      </c>
      <c r="I4385" s="10">
        <v>0.166255531851332</v>
      </c>
    </row>
    <row r="4386" spans="1:9">
      <c r="A4386" s="4"/>
      <c r="B4386" s="8" t="s">
        <v>47</v>
      </c>
      <c r="C4386" s="8" t="s">
        <v>10950</v>
      </c>
      <c r="D4386" s="8" t="s">
        <v>11139</v>
      </c>
      <c r="E4386" s="10">
        <v>0.332501046528489</v>
      </c>
      <c r="F4386" s="8" t="s">
        <v>11140</v>
      </c>
      <c r="G4386" s="10">
        <v>0.683010782936664</v>
      </c>
      <c r="H4386" s="8" t="s">
        <v>11141</v>
      </c>
      <c r="I4386" s="10">
        <v>0.0200337000439022</v>
      </c>
    </row>
    <row r="4387" spans="1:9">
      <c r="A4387" s="4"/>
      <c r="B4387" s="8" t="s">
        <v>47</v>
      </c>
      <c r="C4387" s="8" t="s">
        <v>10954</v>
      </c>
      <c r="D4387" s="8" t="s">
        <v>11142</v>
      </c>
      <c r="E4387" s="10">
        <v>0.26550542150236</v>
      </c>
      <c r="F4387" s="8" t="s">
        <v>11143</v>
      </c>
      <c r="G4387" s="10">
        <v>0.781397169066182</v>
      </c>
      <c r="H4387" s="8" t="s">
        <v>11144</v>
      </c>
      <c r="I4387" s="10">
        <v>0.0237777499466677</v>
      </c>
    </row>
    <row r="4388" spans="1:9">
      <c r="A4388" s="4"/>
      <c r="B4388" s="8" t="s">
        <v>47</v>
      </c>
      <c r="C4388" s="8" t="s">
        <v>10958</v>
      </c>
      <c r="D4388" s="8" t="s">
        <v>11145</v>
      </c>
      <c r="E4388" s="10">
        <v>0.953283064344478</v>
      </c>
      <c r="F4388" s="8" t="s">
        <v>11146</v>
      </c>
      <c r="G4388" s="10">
        <v>0.645169596195345</v>
      </c>
      <c r="H4388" s="8" t="s">
        <v>11147</v>
      </c>
      <c r="I4388" s="10">
        <v>0.32125475946597</v>
      </c>
    </row>
    <row r="4389" spans="1:9">
      <c r="A4389" s="4"/>
      <c r="B4389" s="8" t="s">
        <v>48</v>
      </c>
      <c r="C4389" s="8" t="s">
        <v>10950</v>
      </c>
      <c r="D4389" s="8" t="s">
        <v>11148</v>
      </c>
      <c r="E4389" s="10">
        <v>0.136242242258201</v>
      </c>
      <c r="F4389" s="8" t="s">
        <v>11149</v>
      </c>
      <c r="G4389" s="10">
        <v>0.24398049003821</v>
      </c>
      <c r="H4389" s="8" t="s">
        <v>11150</v>
      </c>
      <c r="I4389" s="10">
        <v>0.0148530327657206</v>
      </c>
    </row>
    <row r="4390" spans="1:9">
      <c r="A4390" s="4"/>
      <c r="B4390" s="8" t="s">
        <v>48</v>
      </c>
      <c r="C4390" s="8" t="s">
        <v>10954</v>
      </c>
      <c r="D4390" s="8" t="s">
        <v>11151</v>
      </c>
      <c r="E4390" s="10">
        <v>0.14527609047154</v>
      </c>
      <c r="F4390" s="8" t="s">
        <v>11152</v>
      </c>
      <c r="G4390" s="10">
        <v>0.256194570062316</v>
      </c>
      <c r="H4390" s="8" t="s">
        <v>11153</v>
      </c>
      <c r="I4390" s="10">
        <v>0.0112047780897548</v>
      </c>
    </row>
    <row r="4391" spans="1:9">
      <c r="A4391" s="4"/>
      <c r="B4391" s="8" t="s">
        <v>48</v>
      </c>
      <c r="C4391" s="8" t="s">
        <v>10958</v>
      </c>
      <c r="D4391" s="8" t="s">
        <v>11154</v>
      </c>
      <c r="E4391" s="10">
        <v>0.0176247345704069</v>
      </c>
      <c r="F4391" s="8" t="s">
        <v>11155</v>
      </c>
      <c r="G4391" s="10">
        <v>0.362224412812318</v>
      </c>
      <c r="H4391" s="8" t="s">
        <v>11156</v>
      </c>
      <c r="I4391" s="10">
        <v>0.0290604767839825</v>
      </c>
    </row>
    <row r="4392" spans="1:9">
      <c r="A4392" s="4"/>
      <c r="B4392" s="8" t="s">
        <v>49</v>
      </c>
      <c r="C4392" s="8" t="s">
        <v>10950</v>
      </c>
      <c r="D4392" s="8" t="s">
        <v>11157</v>
      </c>
      <c r="E4392" s="10">
        <v>0.0617515943241156</v>
      </c>
      <c r="F4392" s="8" t="s">
        <v>11158</v>
      </c>
      <c r="G4392" s="10">
        <v>0.802290144107079</v>
      </c>
      <c r="H4392" s="8" t="s">
        <v>11159</v>
      </c>
      <c r="I4392" s="10">
        <v>0.704717378339186</v>
      </c>
    </row>
    <row r="4393" spans="1:9">
      <c r="A4393" s="4"/>
      <c r="B4393" s="8" t="s">
        <v>49</v>
      </c>
      <c r="C4393" s="8" t="s">
        <v>10954</v>
      </c>
      <c r="D4393" s="8" t="s">
        <v>11160</v>
      </c>
      <c r="E4393" s="10">
        <v>0.059402002693208</v>
      </c>
      <c r="F4393" s="8" t="s">
        <v>11161</v>
      </c>
      <c r="G4393" s="10">
        <v>0.768550718085111</v>
      </c>
      <c r="H4393" s="8" t="s">
        <v>11162</v>
      </c>
      <c r="I4393" s="10">
        <v>0.703987693518653</v>
      </c>
    </row>
    <row r="4394" spans="1:9">
      <c r="A4394" s="4"/>
      <c r="B4394" s="8" t="s">
        <v>49</v>
      </c>
      <c r="C4394" s="8" t="s">
        <v>10958</v>
      </c>
      <c r="D4394" s="8" t="s">
        <v>11163</v>
      </c>
      <c r="E4394" s="10">
        <v>0.430609403602344</v>
      </c>
      <c r="F4394" s="8" t="s">
        <v>11164</v>
      </c>
      <c r="G4394" s="10">
        <v>0.285298096432932</v>
      </c>
      <c r="H4394" s="8" t="s">
        <v>11165</v>
      </c>
      <c r="I4394" s="10">
        <v>0.448338306040739</v>
      </c>
    </row>
    <row r="4395" spans="1:9">
      <c r="A4395" s="4"/>
      <c r="B4395" s="8" t="s">
        <v>50</v>
      </c>
      <c r="C4395" s="8" t="s">
        <v>10950</v>
      </c>
      <c r="D4395" s="8" t="s">
        <v>11166</v>
      </c>
      <c r="E4395" s="10">
        <v>0.364815959543008</v>
      </c>
      <c r="F4395" s="8" t="s">
        <v>11167</v>
      </c>
      <c r="G4395" s="10">
        <v>0.102236493140853</v>
      </c>
      <c r="H4395" s="8" t="s">
        <v>11168</v>
      </c>
      <c r="I4395" s="10">
        <v>0.520593005218894</v>
      </c>
    </row>
    <row r="4396" spans="1:9">
      <c r="A4396" s="4"/>
      <c r="B4396" s="8" t="s">
        <v>50</v>
      </c>
      <c r="C4396" s="8" t="s">
        <v>10954</v>
      </c>
      <c r="D4396" s="8" t="s">
        <v>11169</v>
      </c>
      <c r="E4396" s="10">
        <v>0.363684073712611</v>
      </c>
      <c r="F4396" s="8" t="s">
        <v>11170</v>
      </c>
      <c r="G4396" s="10">
        <v>0.103438208927746</v>
      </c>
      <c r="H4396" s="8" t="s">
        <v>11171</v>
      </c>
      <c r="I4396" s="10">
        <v>0.520399599905283</v>
      </c>
    </row>
    <row r="4397" spans="1:9">
      <c r="A4397" s="4"/>
      <c r="B4397" s="8" t="s">
        <v>50</v>
      </c>
      <c r="C4397" s="8" t="s">
        <v>10958</v>
      </c>
      <c r="D4397" s="8" t="s">
        <v>11172</v>
      </c>
      <c r="E4397" s="10">
        <v>0.263303925983536</v>
      </c>
      <c r="F4397" s="8" t="s">
        <v>11173</v>
      </c>
      <c r="G4397" s="10">
        <v>0.539575627536266</v>
      </c>
      <c r="H4397" s="8" t="s">
        <v>11174</v>
      </c>
      <c r="I4397" s="10">
        <v>0.480555495360488</v>
      </c>
    </row>
    <row r="4398" spans="1:9">
      <c r="A4398" s="4"/>
      <c r="B4398" s="8" t="s">
        <v>51</v>
      </c>
      <c r="C4398" s="8" t="s">
        <v>10950</v>
      </c>
      <c r="D4398" s="8" t="s">
        <v>11175</v>
      </c>
      <c r="E4398" s="10">
        <v>0.458834453960215</v>
      </c>
      <c r="F4398" s="8" t="s">
        <v>11176</v>
      </c>
      <c r="G4398" s="10">
        <v>0.460732197591596</v>
      </c>
      <c r="H4398" s="8" t="s">
        <v>11177</v>
      </c>
      <c r="I4398" s="10">
        <v>0.467019293005576</v>
      </c>
    </row>
    <row r="4399" spans="1:9">
      <c r="A4399" s="4"/>
      <c r="B4399" s="8" t="s">
        <v>51</v>
      </c>
      <c r="C4399" s="8" t="s">
        <v>10954</v>
      </c>
      <c r="D4399" s="8" t="s">
        <v>11178</v>
      </c>
      <c r="E4399" s="10">
        <v>0.451097852784945</v>
      </c>
      <c r="F4399" s="8" t="s">
        <v>11179</v>
      </c>
      <c r="G4399" s="10">
        <v>0.433970796230062</v>
      </c>
      <c r="H4399" s="8" t="s">
        <v>11180</v>
      </c>
      <c r="I4399" s="10">
        <v>0.446120032908377</v>
      </c>
    </row>
    <row r="4400" spans="1:9">
      <c r="A4400" s="4"/>
      <c r="B4400" s="8" t="s">
        <v>51</v>
      </c>
      <c r="C4400" s="8" t="s">
        <v>10958</v>
      </c>
      <c r="D4400" s="8" t="s">
        <v>11181</v>
      </c>
      <c r="E4400" s="10">
        <v>0.155376449691379</v>
      </c>
      <c r="F4400" s="8" t="s">
        <v>11182</v>
      </c>
      <c r="G4400" s="10">
        <v>0.0954669485100151</v>
      </c>
      <c r="H4400" s="8" t="s">
        <v>11183</v>
      </c>
      <c r="I4400" s="10">
        <v>0.499442271440872</v>
      </c>
    </row>
    <row r="4401" spans="1:9">
      <c r="A4401" s="4"/>
      <c r="B4401" s="8" t="s">
        <v>52</v>
      </c>
      <c r="C4401" s="8" t="s">
        <v>10950</v>
      </c>
      <c r="D4401" s="8" t="s">
        <v>11184</v>
      </c>
      <c r="E4401" s="10">
        <v>0.185441118236577</v>
      </c>
      <c r="F4401" s="8" t="s">
        <v>11185</v>
      </c>
      <c r="G4401" s="10">
        <v>0.838107244444186</v>
      </c>
      <c r="H4401" s="8" t="s">
        <v>11186</v>
      </c>
      <c r="I4401" s="10">
        <v>0.743554182766066</v>
      </c>
    </row>
    <row r="4402" spans="1:9">
      <c r="A4402" s="4"/>
      <c r="B4402" s="8" t="s">
        <v>52</v>
      </c>
      <c r="C4402" s="8" t="s">
        <v>10954</v>
      </c>
      <c r="D4402" s="8" t="s">
        <v>11187</v>
      </c>
      <c r="E4402" s="10">
        <v>0.188141521276514</v>
      </c>
      <c r="F4402" s="8" t="s">
        <v>11188</v>
      </c>
      <c r="G4402" s="10">
        <v>0.838806844726167</v>
      </c>
      <c r="H4402" s="8" t="s">
        <v>11189</v>
      </c>
      <c r="I4402" s="10">
        <v>0.7324395265991</v>
      </c>
    </row>
    <row r="4403" spans="1:9">
      <c r="A4403" s="4"/>
      <c r="B4403" s="8" t="s">
        <v>52</v>
      </c>
      <c r="C4403" s="8" t="s">
        <v>10958</v>
      </c>
      <c r="D4403" s="8" t="s">
        <v>11190</v>
      </c>
      <c r="E4403" s="10">
        <v>0.870221854715603</v>
      </c>
      <c r="F4403" s="8" t="s">
        <v>11191</v>
      </c>
      <c r="G4403" s="10">
        <v>0.860425257147496</v>
      </c>
      <c r="H4403" s="8" t="s">
        <v>11192</v>
      </c>
      <c r="I4403" s="10">
        <v>0.121746388218643</v>
      </c>
    </row>
    <row r="4404" spans="1:9">
      <c r="A4404" s="4"/>
      <c r="B4404" s="8" t="s">
        <v>53</v>
      </c>
      <c r="C4404" s="8" t="s">
        <v>10950</v>
      </c>
      <c r="D4404" s="8" t="s">
        <v>11193</v>
      </c>
      <c r="E4404" s="10">
        <v>0.750275653292529</v>
      </c>
      <c r="F4404" s="8" t="s">
        <v>11194</v>
      </c>
      <c r="G4404" s="10">
        <v>0.410469563387395</v>
      </c>
      <c r="H4404" s="8" t="s">
        <v>11195</v>
      </c>
      <c r="I4404" s="10">
        <v>0.7557904409418</v>
      </c>
    </row>
    <row r="4405" spans="1:9">
      <c r="A4405" s="4"/>
      <c r="B4405" s="8" t="s">
        <v>53</v>
      </c>
      <c r="C4405" s="8" t="s">
        <v>10954</v>
      </c>
      <c r="D4405" s="8" t="s">
        <v>11196</v>
      </c>
      <c r="E4405" s="10">
        <v>0.787816019337935</v>
      </c>
      <c r="F4405" s="8" t="s">
        <v>11197</v>
      </c>
      <c r="G4405" s="10">
        <v>0.520517026697301</v>
      </c>
      <c r="H4405" s="8" t="s">
        <v>11198</v>
      </c>
      <c r="I4405" s="10">
        <v>0.842388402287898</v>
      </c>
    </row>
    <row r="4406" spans="1:9">
      <c r="A4406" s="4"/>
      <c r="B4406" s="8" t="s">
        <v>53</v>
      </c>
      <c r="C4406" s="8" t="s">
        <v>10958</v>
      </c>
      <c r="D4406" s="8" t="s">
        <v>11199</v>
      </c>
      <c r="E4406" s="10">
        <v>0.0064231368263101</v>
      </c>
      <c r="F4406" s="8" t="s">
        <v>11200</v>
      </c>
      <c r="G4406" s="10">
        <v>0.604755606308287</v>
      </c>
      <c r="H4406" s="8" t="s">
        <v>11201</v>
      </c>
      <c r="I4406" s="10">
        <v>0.616499626624019</v>
      </c>
    </row>
    <row r="4407" spans="1:9">
      <c r="A4407" s="4"/>
      <c r="B4407" s="8" t="s">
        <v>54</v>
      </c>
      <c r="C4407" s="8" t="s">
        <v>10950</v>
      </c>
      <c r="D4407" s="8" t="s">
        <v>11202</v>
      </c>
      <c r="E4407" s="10">
        <v>0.479523931096364</v>
      </c>
      <c r="F4407" s="8" t="s">
        <v>11203</v>
      </c>
      <c r="G4407" s="10">
        <v>0.959096202433869</v>
      </c>
      <c r="H4407" s="8" t="s">
        <v>11204</v>
      </c>
      <c r="I4407" s="10">
        <v>0.33619174224289</v>
      </c>
    </row>
    <row r="4408" spans="1:9">
      <c r="A4408" s="4"/>
      <c r="B4408" s="8" t="s">
        <v>54</v>
      </c>
      <c r="C4408" s="8" t="s">
        <v>10954</v>
      </c>
      <c r="D4408" s="8" t="s">
        <v>11205</v>
      </c>
      <c r="E4408" s="10">
        <v>0.507333931908806</v>
      </c>
      <c r="F4408" s="8" t="s">
        <v>11206</v>
      </c>
      <c r="G4408" s="10">
        <v>0.962467826196193</v>
      </c>
      <c r="H4408" s="8" t="s">
        <v>11207</v>
      </c>
      <c r="I4408" s="10">
        <v>0.326471800286487</v>
      </c>
    </row>
    <row r="4409" spans="1:9">
      <c r="A4409" s="4"/>
      <c r="B4409" s="8" t="s">
        <v>54</v>
      </c>
      <c r="C4409" s="8" t="s">
        <v>10958</v>
      </c>
      <c r="D4409" s="8" t="s">
        <v>11208</v>
      </c>
      <c r="E4409" s="10">
        <v>0.445622167392478</v>
      </c>
      <c r="F4409" s="8" t="s">
        <v>11209</v>
      </c>
      <c r="G4409" s="10">
        <v>0.347401964898852</v>
      </c>
      <c r="H4409" s="8" t="s">
        <v>11210</v>
      </c>
      <c r="I4409" s="10">
        <v>0.843541047450947</v>
      </c>
    </row>
    <row r="4410" spans="1:9">
      <c r="A4410" s="4"/>
      <c r="B4410" s="8" t="s">
        <v>55</v>
      </c>
      <c r="C4410" s="8" t="s">
        <v>10950</v>
      </c>
      <c r="D4410" s="8" t="s">
        <v>11211</v>
      </c>
      <c r="E4410" s="10">
        <v>0.0836823765445052</v>
      </c>
      <c r="F4410" s="8" t="s">
        <v>11212</v>
      </c>
      <c r="G4410" s="10">
        <v>0.0117693896898126</v>
      </c>
      <c r="H4410" s="8" t="s">
        <v>11213</v>
      </c>
      <c r="I4410" s="10">
        <v>0.501945583144632</v>
      </c>
    </row>
    <row r="4411" spans="1:9">
      <c r="A4411" s="4"/>
      <c r="B4411" s="8" t="s">
        <v>55</v>
      </c>
      <c r="C4411" s="8" t="s">
        <v>10954</v>
      </c>
      <c r="D4411" s="8" t="s">
        <v>11214</v>
      </c>
      <c r="E4411" s="10">
        <v>0.0511247400830596</v>
      </c>
      <c r="F4411" s="8" t="s">
        <v>11215</v>
      </c>
      <c r="G4411" s="10">
        <v>0.024469328637878</v>
      </c>
      <c r="H4411" s="8" t="s">
        <v>11216</v>
      </c>
      <c r="I4411" s="10">
        <v>0.74509002494009</v>
      </c>
    </row>
    <row r="4412" spans="1:9">
      <c r="A4412" s="4"/>
      <c r="B4412" s="8" t="s">
        <v>55</v>
      </c>
      <c r="C4412" s="8" t="s">
        <v>10958</v>
      </c>
      <c r="D4412" s="8" t="s">
        <v>11217</v>
      </c>
      <c r="E4412" s="10">
        <v>0.419808839230255</v>
      </c>
      <c r="F4412" s="8" t="s">
        <v>11218</v>
      </c>
      <c r="G4412" s="10">
        <v>0.754534752697728</v>
      </c>
      <c r="H4412" s="8" t="s">
        <v>11219</v>
      </c>
      <c r="I4412" s="10">
        <v>0.0658504173479417</v>
      </c>
    </row>
    <row r="4413" spans="1:9">
      <c r="A4413" s="4"/>
      <c r="B4413" s="8" t="s">
        <v>56</v>
      </c>
      <c r="C4413" s="8" t="s">
        <v>10950</v>
      </c>
      <c r="D4413" s="8" t="s">
        <v>11220</v>
      </c>
      <c r="E4413" s="10">
        <v>0.0152405234808191</v>
      </c>
      <c r="F4413" s="8" t="s">
        <v>11221</v>
      </c>
      <c r="G4413" s="10">
        <v>0.672606635621154</v>
      </c>
      <c r="H4413" s="8" t="s">
        <v>11222</v>
      </c>
      <c r="I4413" s="10">
        <v>0.0975817423541185</v>
      </c>
    </row>
    <row r="4414" spans="1:9">
      <c r="A4414" s="4"/>
      <c r="B4414" s="8" t="s">
        <v>56</v>
      </c>
      <c r="C4414" s="8" t="s">
        <v>10954</v>
      </c>
      <c r="D4414" s="8" t="s">
        <v>11223</v>
      </c>
      <c r="E4414" s="10">
        <v>0.00828239289941749</v>
      </c>
      <c r="F4414" s="8" t="s">
        <v>11224</v>
      </c>
      <c r="G4414" s="10">
        <v>0.561911010125265</v>
      </c>
      <c r="H4414" s="8" t="s">
        <v>11225</v>
      </c>
      <c r="I4414" s="10">
        <v>0.105701553965546</v>
      </c>
    </row>
    <row r="4415" spans="1:9">
      <c r="A4415" s="4"/>
      <c r="B4415" s="8" t="s">
        <v>56</v>
      </c>
      <c r="C4415" s="8" t="s">
        <v>10958</v>
      </c>
      <c r="D4415" s="8" t="s">
        <v>11226</v>
      </c>
      <c r="E4415" s="10">
        <v>0.0457519643769713</v>
      </c>
      <c r="F4415" s="8" t="s">
        <v>11227</v>
      </c>
      <c r="G4415" s="10">
        <v>0.97835669903532</v>
      </c>
      <c r="H4415" s="8" t="s">
        <v>11228</v>
      </c>
      <c r="I4415" s="10">
        <v>0.715734747806613</v>
      </c>
    </row>
    <row r="4416" spans="1:9">
      <c r="A4416" s="4"/>
      <c r="B4416" s="8" t="s">
        <v>57</v>
      </c>
      <c r="C4416" s="8" t="s">
        <v>10950</v>
      </c>
      <c r="D4416" s="8" t="s">
        <v>11229</v>
      </c>
      <c r="E4416" s="10">
        <v>0.00893915411349741</v>
      </c>
      <c r="F4416" s="8" t="s">
        <v>11230</v>
      </c>
      <c r="G4416" s="10">
        <v>0.72828208637557</v>
      </c>
      <c r="H4416" s="8" t="s">
        <v>11231</v>
      </c>
      <c r="I4416" s="10">
        <v>0.710950864780554</v>
      </c>
    </row>
    <row r="4417" spans="1:9">
      <c r="A4417" s="4"/>
      <c r="B4417" s="8" t="s">
        <v>57</v>
      </c>
      <c r="C4417" s="8" t="s">
        <v>10954</v>
      </c>
      <c r="D4417" s="8" t="s">
        <v>11232</v>
      </c>
      <c r="E4417" s="10">
        <v>0.00491934979705259</v>
      </c>
      <c r="F4417" s="8" t="s">
        <v>11233</v>
      </c>
      <c r="G4417" s="10">
        <v>0.908539206730745</v>
      </c>
      <c r="H4417" s="8" t="s">
        <v>11234</v>
      </c>
      <c r="I4417" s="10">
        <v>0.786225386676216</v>
      </c>
    </row>
    <row r="4418" spans="1:9">
      <c r="A4418" s="4"/>
      <c r="B4418" s="8" t="s">
        <v>57</v>
      </c>
      <c r="C4418" s="8" t="s">
        <v>10958</v>
      </c>
      <c r="D4418" s="8" t="s">
        <v>11235</v>
      </c>
      <c r="E4418" s="10">
        <v>0.0333889519142942</v>
      </c>
      <c r="F4418" s="8" t="s">
        <v>11236</v>
      </c>
      <c r="G4418" s="10">
        <v>0.964201119405595</v>
      </c>
      <c r="H4418" s="8" t="s">
        <v>11237</v>
      </c>
      <c r="I4418" s="10">
        <v>0.738431740260429</v>
      </c>
    </row>
    <row r="4419" spans="1:9">
      <c r="A4419" s="4"/>
      <c r="B4419" s="8" t="s">
        <v>58</v>
      </c>
      <c r="C4419" s="8" t="s">
        <v>10950</v>
      </c>
      <c r="D4419" s="8" t="s">
        <v>11238</v>
      </c>
      <c r="E4419" s="10">
        <v>0.690329624536881</v>
      </c>
      <c r="F4419" s="8" t="s">
        <v>11239</v>
      </c>
      <c r="G4419" s="10">
        <v>0.113473578389322</v>
      </c>
      <c r="H4419" s="8" t="s">
        <v>11240</v>
      </c>
      <c r="I4419" s="10">
        <v>0.193840922909737</v>
      </c>
    </row>
    <row r="4420" spans="1:9">
      <c r="A4420" s="4"/>
      <c r="B4420" s="8" t="s">
        <v>58</v>
      </c>
      <c r="C4420" s="8" t="s">
        <v>10954</v>
      </c>
      <c r="D4420" s="8" t="s">
        <v>11241</v>
      </c>
      <c r="E4420" s="10">
        <v>0.649140893613477</v>
      </c>
      <c r="F4420" s="8" t="s">
        <v>11242</v>
      </c>
      <c r="G4420" s="10">
        <v>0.104852620279999</v>
      </c>
      <c r="H4420" s="8" t="s">
        <v>11243</v>
      </c>
      <c r="I4420" s="10">
        <v>0.214165978678723</v>
      </c>
    </row>
    <row r="4421" spans="1:9">
      <c r="A4421" s="4"/>
      <c r="B4421" s="8" t="s">
        <v>58</v>
      </c>
      <c r="C4421" s="8" t="s">
        <v>10958</v>
      </c>
      <c r="D4421" s="8" t="s">
        <v>11244</v>
      </c>
      <c r="E4421" s="10">
        <v>0.78632556606326</v>
      </c>
      <c r="F4421" s="8" t="s">
        <v>11245</v>
      </c>
      <c r="G4421" s="10">
        <v>0.917832490385152</v>
      </c>
      <c r="H4421" s="8" t="s">
        <v>11246</v>
      </c>
      <c r="I4421" s="10">
        <v>0.640306953867864</v>
      </c>
    </row>
    <row r="4422" spans="1:9">
      <c r="A4422" s="4"/>
      <c r="B4422" s="8" t="s">
        <v>59</v>
      </c>
      <c r="C4422" s="8" t="s">
        <v>10950</v>
      </c>
      <c r="D4422" s="8" t="s">
        <v>11247</v>
      </c>
      <c r="E4422" s="10">
        <v>0.609255020966636</v>
      </c>
      <c r="F4422" s="8" t="s">
        <v>11248</v>
      </c>
      <c r="G4422" s="10">
        <v>0.903143068929316</v>
      </c>
      <c r="H4422" s="8" t="s">
        <v>11249</v>
      </c>
      <c r="I4422" s="10">
        <v>0.510295954091387</v>
      </c>
    </row>
    <row r="4423" spans="1:9">
      <c r="A4423" s="4"/>
      <c r="B4423" s="8" t="s">
        <v>59</v>
      </c>
      <c r="C4423" s="8" t="s">
        <v>10954</v>
      </c>
      <c r="D4423" s="8" t="s">
        <v>11250</v>
      </c>
      <c r="E4423" s="10">
        <v>0.607225293926733</v>
      </c>
      <c r="F4423" s="8" t="s">
        <v>11251</v>
      </c>
      <c r="G4423" s="10">
        <v>0.926372787640893</v>
      </c>
      <c r="H4423" s="8" t="s">
        <v>11252</v>
      </c>
      <c r="I4423" s="10">
        <v>0.526489848248343</v>
      </c>
    </row>
    <row r="4424" spans="1:9">
      <c r="A4424" s="4"/>
      <c r="B4424" s="8" t="s">
        <v>59</v>
      </c>
      <c r="C4424" s="8" t="s">
        <v>10958</v>
      </c>
      <c r="D4424" s="8" t="s">
        <v>11253</v>
      </c>
      <c r="E4424" s="10">
        <v>0.209626406513439</v>
      </c>
      <c r="F4424" s="8" t="s">
        <v>11254</v>
      </c>
      <c r="G4424" s="10">
        <v>0.669488251857966</v>
      </c>
      <c r="H4424" s="8" t="s">
        <v>11255</v>
      </c>
      <c r="I4424" s="10">
        <v>0.180546417407349</v>
      </c>
    </row>
    <row r="4425" spans="1:9">
      <c r="A4425" s="4"/>
      <c r="B4425" s="8" t="s">
        <v>60</v>
      </c>
      <c r="C4425" s="8" t="s">
        <v>10950</v>
      </c>
      <c r="D4425" s="8" t="s">
        <v>11256</v>
      </c>
      <c r="E4425" s="10">
        <v>0.314474519285348</v>
      </c>
      <c r="F4425" s="8" t="s">
        <v>11257</v>
      </c>
      <c r="G4425" s="10">
        <v>0.453295810033244</v>
      </c>
      <c r="H4425" s="8" t="s">
        <v>11258</v>
      </c>
      <c r="I4425" s="10">
        <v>0.701432485185183</v>
      </c>
    </row>
    <row r="4426" spans="1:9">
      <c r="A4426" s="4"/>
      <c r="B4426" s="8" t="s">
        <v>60</v>
      </c>
      <c r="C4426" s="8" t="s">
        <v>10954</v>
      </c>
      <c r="D4426" s="8" t="s">
        <v>11259</v>
      </c>
      <c r="E4426" s="10">
        <v>0.379754788196889</v>
      </c>
      <c r="F4426" s="8" t="s">
        <v>11260</v>
      </c>
      <c r="G4426" s="10">
        <v>0.451946242692587</v>
      </c>
      <c r="H4426" s="8" t="s">
        <v>11261</v>
      </c>
      <c r="I4426" s="10">
        <v>0.613630832822082</v>
      </c>
    </row>
    <row r="4427" spans="1:9">
      <c r="A4427" s="4"/>
      <c r="B4427" s="8" t="s">
        <v>60</v>
      </c>
      <c r="C4427" s="8" t="s">
        <v>10958</v>
      </c>
      <c r="D4427" s="8" t="s">
        <v>11262</v>
      </c>
      <c r="E4427" s="10">
        <v>0.889418838857583</v>
      </c>
      <c r="F4427" s="8" t="s">
        <v>11263</v>
      </c>
      <c r="G4427" s="10">
        <v>0.0631577990825407</v>
      </c>
      <c r="H4427" s="8" t="s">
        <v>11264</v>
      </c>
      <c r="I4427" s="10">
        <v>0.0493727141389201</v>
      </c>
    </row>
    <row r="4428" spans="1:9">
      <c r="A4428" s="4"/>
      <c r="B4428" s="8" t="s">
        <v>61</v>
      </c>
      <c r="C4428" s="8" t="s">
        <v>10950</v>
      </c>
      <c r="D4428" s="8" t="s">
        <v>11265</v>
      </c>
      <c r="E4428" s="10">
        <v>0.0882039686036282</v>
      </c>
      <c r="F4428" s="8" t="s">
        <v>11266</v>
      </c>
      <c r="G4428" s="10">
        <v>0.0002114198583806</v>
      </c>
      <c r="H4428" s="8" t="s">
        <v>11267</v>
      </c>
      <c r="I4428" s="10">
        <v>0.119713845491998</v>
      </c>
    </row>
    <row r="4429" spans="1:9">
      <c r="A4429" s="4"/>
      <c r="B4429" s="8" t="s">
        <v>61</v>
      </c>
      <c r="C4429" s="8" t="s">
        <v>10954</v>
      </c>
      <c r="D4429" s="8" t="s">
        <v>11268</v>
      </c>
      <c r="E4429" s="10">
        <v>0.0797400614450936</v>
      </c>
      <c r="F4429" s="8" t="s">
        <v>11269</v>
      </c>
      <c r="G4429" s="10">
        <v>0.000168570668011381</v>
      </c>
      <c r="H4429" s="8" t="s">
        <v>11270</v>
      </c>
      <c r="I4429" s="10">
        <v>0.120827104227598</v>
      </c>
    </row>
    <row r="4430" spans="1:9">
      <c r="A4430" s="4"/>
      <c r="B4430" s="8" t="s">
        <v>61</v>
      </c>
      <c r="C4430" s="8" t="s">
        <v>10958</v>
      </c>
      <c r="D4430" s="8" t="s">
        <v>11271</v>
      </c>
      <c r="E4430" s="10">
        <v>0.0269882733127831</v>
      </c>
      <c r="F4430" s="8" t="s">
        <v>11272</v>
      </c>
      <c r="G4430" s="10">
        <v>0.1656208660984</v>
      </c>
      <c r="H4430" s="8" t="s">
        <v>11273</v>
      </c>
      <c r="I4430" s="10">
        <v>0.0754467062149427</v>
      </c>
    </row>
    <row r="4431" spans="1:9">
      <c r="A4431" s="4"/>
      <c r="B4431" s="8" t="s">
        <v>62</v>
      </c>
      <c r="C4431" s="8" t="s">
        <v>10950</v>
      </c>
      <c r="D4431" s="8" t="s">
        <v>11274</v>
      </c>
      <c r="E4431" s="10">
        <v>0.00211501753038533</v>
      </c>
      <c r="F4431" s="8" t="s">
        <v>11275</v>
      </c>
      <c r="G4431" s="10">
        <v>0.05863078189403</v>
      </c>
      <c r="H4431" s="8" t="s">
        <v>11276</v>
      </c>
      <c r="I4431" s="10">
        <v>0.198848382272896</v>
      </c>
    </row>
    <row r="4432" spans="1:9">
      <c r="A4432" s="4"/>
      <c r="B4432" s="8" t="s">
        <v>62</v>
      </c>
      <c r="C4432" s="8" t="s">
        <v>10954</v>
      </c>
      <c r="D4432" s="8" t="s">
        <v>11277</v>
      </c>
      <c r="E4432" s="10">
        <v>0.00215882890120361</v>
      </c>
      <c r="F4432" s="8" t="s">
        <v>11278</v>
      </c>
      <c r="G4432" s="10">
        <v>0.0575244666094425</v>
      </c>
      <c r="H4432" s="8" t="s">
        <v>11279</v>
      </c>
      <c r="I4432" s="10">
        <v>0.200570191250914</v>
      </c>
    </row>
    <row r="4433" spans="1:9">
      <c r="A4433" s="4"/>
      <c r="B4433" s="8" t="s">
        <v>62</v>
      </c>
      <c r="C4433" s="8" t="s">
        <v>10958</v>
      </c>
      <c r="D4433" s="8" t="s">
        <v>11280</v>
      </c>
      <c r="E4433" s="9">
        <v>4.72303347609769e-6</v>
      </c>
      <c r="F4433" s="8" t="s">
        <v>11281</v>
      </c>
      <c r="G4433" s="10">
        <v>0.0430861608857133</v>
      </c>
      <c r="H4433" s="8" t="s">
        <v>11282</v>
      </c>
      <c r="I4433" s="10">
        <v>0.00173135823663135</v>
      </c>
    </row>
    <row r="4434" spans="1:9">
      <c r="A4434" s="4"/>
      <c r="B4434" s="8" t="s">
        <v>63</v>
      </c>
      <c r="C4434" s="8" t="s">
        <v>10950</v>
      </c>
      <c r="D4434" s="8" t="s">
        <v>11283</v>
      </c>
      <c r="E4434" s="10">
        <v>0.891339724940664</v>
      </c>
      <c r="F4434" s="8" t="s">
        <v>11284</v>
      </c>
      <c r="G4434" s="10">
        <v>0.618124852578483</v>
      </c>
      <c r="H4434" s="8" t="s">
        <v>11285</v>
      </c>
      <c r="I4434" s="10">
        <v>0.723046703184461</v>
      </c>
    </row>
    <row r="4435" spans="1:9">
      <c r="A4435" s="4"/>
      <c r="B4435" s="8" t="s">
        <v>63</v>
      </c>
      <c r="C4435" s="8" t="s">
        <v>10954</v>
      </c>
      <c r="D4435" s="8" t="s">
        <v>11286</v>
      </c>
      <c r="E4435" s="10">
        <v>0.874858198797581</v>
      </c>
      <c r="F4435" s="8" t="s">
        <v>11287</v>
      </c>
      <c r="G4435" s="10">
        <v>0.658029905228441</v>
      </c>
      <c r="H4435" s="8" t="s">
        <v>11288</v>
      </c>
      <c r="I4435" s="10">
        <v>0.732507096990193</v>
      </c>
    </row>
    <row r="4436" spans="1:9">
      <c r="A4436" s="4"/>
      <c r="B4436" s="8" t="s">
        <v>63</v>
      </c>
      <c r="C4436" s="8" t="s">
        <v>10958</v>
      </c>
      <c r="D4436" s="8" t="s">
        <v>11289</v>
      </c>
      <c r="E4436" s="10">
        <v>0.924548444315465</v>
      </c>
      <c r="F4436" s="8" t="s">
        <v>11290</v>
      </c>
      <c r="G4436" s="10">
        <v>0.236016033262999</v>
      </c>
      <c r="H4436" s="8" t="s">
        <v>11291</v>
      </c>
      <c r="I4436" s="10">
        <v>0.928695192427832</v>
      </c>
    </row>
    <row r="4437" spans="1:9">
      <c r="A4437" s="4"/>
      <c r="B4437" s="8" t="s">
        <v>64</v>
      </c>
      <c r="C4437" s="8" t="s">
        <v>10950</v>
      </c>
      <c r="D4437" s="8" t="s">
        <v>11292</v>
      </c>
      <c r="E4437" s="10">
        <v>0.160838378953814</v>
      </c>
      <c r="F4437" s="8" t="s">
        <v>11293</v>
      </c>
      <c r="G4437" s="10">
        <v>0.463952901127101</v>
      </c>
      <c r="H4437" s="8" t="s">
        <v>11294</v>
      </c>
      <c r="I4437" s="10">
        <v>0.398953663634473</v>
      </c>
    </row>
    <row r="4438" spans="1:9">
      <c r="A4438" s="4"/>
      <c r="B4438" s="8" t="s">
        <v>64</v>
      </c>
      <c r="C4438" s="8" t="s">
        <v>10954</v>
      </c>
      <c r="D4438" s="8" t="s">
        <v>11295</v>
      </c>
      <c r="E4438" s="10">
        <v>0.168073786638863</v>
      </c>
      <c r="F4438" s="8" t="s">
        <v>11296</v>
      </c>
      <c r="G4438" s="10">
        <v>0.441136972179466</v>
      </c>
      <c r="H4438" s="8" t="s">
        <v>11297</v>
      </c>
      <c r="I4438" s="10">
        <v>0.397168127073433</v>
      </c>
    </row>
    <row r="4439" spans="1:9">
      <c r="A4439" s="4"/>
      <c r="B4439" s="8" t="s">
        <v>64</v>
      </c>
      <c r="C4439" s="8" t="s">
        <v>10958</v>
      </c>
      <c r="D4439" s="8" t="s">
        <v>11298</v>
      </c>
      <c r="E4439" s="10">
        <v>0.732128917750744</v>
      </c>
      <c r="F4439" s="8" t="s">
        <v>11299</v>
      </c>
      <c r="G4439" s="10">
        <v>0.767445928120714</v>
      </c>
      <c r="H4439" s="8" t="s">
        <v>11300</v>
      </c>
      <c r="I4439" s="10">
        <v>0.602275985380241</v>
      </c>
    </row>
    <row r="4440" spans="1:9">
      <c r="A4440" s="4"/>
      <c r="B4440" s="8" t="s">
        <v>65</v>
      </c>
      <c r="C4440" s="8" t="s">
        <v>10950</v>
      </c>
      <c r="D4440" s="8" t="s">
        <v>11301</v>
      </c>
      <c r="E4440" s="10">
        <v>0.0685540354439959</v>
      </c>
      <c r="F4440" s="8" t="s">
        <v>11302</v>
      </c>
      <c r="G4440" s="10">
        <v>0.83644549929966</v>
      </c>
      <c r="H4440" s="8" t="s">
        <v>11303</v>
      </c>
      <c r="I4440" s="10">
        <v>0.791662891034534</v>
      </c>
    </row>
    <row r="4441" spans="1:9">
      <c r="A4441" s="4"/>
      <c r="B4441" s="8" t="s">
        <v>65</v>
      </c>
      <c r="C4441" s="8" t="s">
        <v>10954</v>
      </c>
      <c r="D4441" s="8" t="s">
        <v>11304</v>
      </c>
      <c r="E4441" s="10">
        <v>0.0658500806712305</v>
      </c>
      <c r="F4441" s="8" t="s">
        <v>11305</v>
      </c>
      <c r="G4441" s="10">
        <v>0.897252901750642</v>
      </c>
      <c r="H4441" s="8" t="s">
        <v>11306</v>
      </c>
      <c r="I4441" s="10">
        <v>0.539183063647615</v>
      </c>
    </row>
    <row r="4442" spans="1:9">
      <c r="A4442" s="4"/>
      <c r="B4442" s="8" t="s">
        <v>65</v>
      </c>
      <c r="C4442" s="8" t="s">
        <v>10958</v>
      </c>
      <c r="D4442" s="8" t="s">
        <v>11307</v>
      </c>
      <c r="E4442" s="10">
        <v>0.774911774856051</v>
      </c>
      <c r="F4442" s="8" t="s">
        <v>11308</v>
      </c>
      <c r="G4442" s="10">
        <v>0.871169339005576</v>
      </c>
      <c r="H4442" s="8" t="s">
        <v>11309</v>
      </c>
      <c r="I4442" s="10">
        <v>0.344149407633366</v>
      </c>
    </row>
    <row r="4443" spans="1:9">
      <c r="A4443" s="4" t="s">
        <v>11310</v>
      </c>
      <c r="B4443" s="8" t="s">
        <v>11</v>
      </c>
      <c r="C4443" s="8" t="s">
        <v>11311</v>
      </c>
      <c r="D4443" s="8" t="s">
        <v>11312</v>
      </c>
      <c r="E4443" s="10">
        <v>0.327180876968886</v>
      </c>
      <c r="F4443" s="8" t="s">
        <v>11313</v>
      </c>
      <c r="G4443" s="10">
        <v>0.0357890661884649</v>
      </c>
      <c r="H4443" s="8" t="s">
        <v>11314</v>
      </c>
      <c r="I4443" s="10">
        <v>0.997986263543618</v>
      </c>
    </row>
    <row r="4444" spans="1:9">
      <c r="A4444" s="4"/>
      <c r="B4444" s="8" t="s">
        <v>27</v>
      </c>
      <c r="C4444" s="8" t="s">
        <v>11311</v>
      </c>
      <c r="D4444" s="8" t="s">
        <v>11315</v>
      </c>
      <c r="E4444" s="10">
        <v>0.0501510898477194</v>
      </c>
      <c r="F4444" s="8" t="s">
        <v>11316</v>
      </c>
      <c r="G4444" s="10">
        <v>0.0381371218507561</v>
      </c>
      <c r="H4444" s="8" t="s">
        <v>11317</v>
      </c>
      <c r="I4444" s="10">
        <v>0.31113977954641</v>
      </c>
    </row>
    <row r="4445" spans="1:9">
      <c r="A4445" s="4"/>
      <c r="B4445" s="8" t="s">
        <v>28</v>
      </c>
      <c r="C4445" s="8" t="s">
        <v>11311</v>
      </c>
      <c r="D4445" s="8" t="s">
        <v>11318</v>
      </c>
      <c r="E4445" s="10">
        <v>0.0154423360655131</v>
      </c>
      <c r="F4445" s="8" t="s">
        <v>11319</v>
      </c>
      <c r="G4445" s="9">
        <v>2.7906374923636e-19</v>
      </c>
      <c r="H4445" s="8" t="s">
        <v>11320</v>
      </c>
      <c r="I4445" s="10">
        <v>0.0792967779844112</v>
      </c>
    </row>
    <row r="4446" spans="1:9">
      <c r="A4446" s="4"/>
      <c r="B4446" s="8" t="s">
        <v>29</v>
      </c>
      <c r="C4446" s="8" t="s">
        <v>11311</v>
      </c>
      <c r="D4446" s="8" t="s">
        <v>11321</v>
      </c>
      <c r="E4446" s="10">
        <v>0.894413845523631</v>
      </c>
      <c r="F4446" s="8" t="s">
        <v>11322</v>
      </c>
      <c r="G4446" s="10">
        <v>0.232662920247505</v>
      </c>
      <c r="H4446" s="8" t="s">
        <v>11323</v>
      </c>
      <c r="I4446" s="10">
        <v>0.37548254597545</v>
      </c>
    </row>
    <row r="4447" spans="1:9">
      <c r="A4447" s="4"/>
      <c r="B4447" s="8" t="s">
        <v>30</v>
      </c>
      <c r="C4447" s="8" t="s">
        <v>11311</v>
      </c>
      <c r="D4447" s="8" t="s">
        <v>11324</v>
      </c>
      <c r="E4447" s="10">
        <v>0.0290136435911505</v>
      </c>
      <c r="F4447" s="8" t="s">
        <v>11325</v>
      </c>
      <c r="G4447" s="10">
        <v>0.00564906905705755</v>
      </c>
      <c r="H4447" s="8" t="s">
        <v>11326</v>
      </c>
      <c r="I4447" s="10">
        <v>0.701203754144256</v>
      </c>
    </row>
    <row r="4448" spans="1:9">
      <c r="A4448" s="4"/>
      <c r="B4448" s="8" t="s">
        <v>31</v>
      </c>
      <c r="C4448" s="8" t="s">
        <v>11311</v>
      </c>
      <c r="D4448" s="8" t="s">
        <v>11327</v>
      </c>
      <c r="E4448" s="10">
        <v>0.418497475441215</v>
      </c>
      <c r="F4448" s="8" t="s">
        <v>11328</v>
      </c>
      <c r="G4448" s="9">
        <v>2.61553733422917e-16</v>
      </c>
      <c r="H4448" s="8" t="s">
        <v>11329</v>
      </c>
      <c r="I4448" s="10">
        <v>0.0345860043216095</v>
      </c>
    </row>
    <row r="4449" spans="1:9">
      <c r="A4449" s="4"/>
      <c r="B4449" s="8" t="s">
        <v>32</v>
      </c>
      <c r="C4449" s="8" t="s">
        <v>11311</v>
      </c>
      <c r="D4449" s="8" t="s">
        <v>11330</v>
      </c>
      <c r="E4449" s="10">
        <v>0.0230754315777238</v>
      </c>
      <c r="F4449" s="8" t="s">
        <v>11331</v>
      </c>
      <c r="G4449" s="9">
        <v>1.83179593868302e-7</v>
      </c>
      <c r="H4449" s="8" t="s">
        <v>11332</v>
      </c>
      <c r="I4449" s="10">
        <v>0.000148212422919741</v>
      </c>
    </row>
    <row r="4450" spans="1:9">
      <c r="A4450" s="4"/>
      <c r="B4450" s="8" t="s">
        <v>33</v>
      </c>
      <c r="C4450" s="8" t="s">
        <v>11311</v>
      </c>
      <c r="D4450" s="8" t="s">
        <v>11333</v>
      </c>
      <c r="E4450" s="10">
        <v>0.287862423788016</v>
      </c>
      <c r="F4450" s="8" t="s">
        <v>11334</v>
      </c>
      <c r="G4450" s="10">
        <v>0.0755759800011302</v>
      </c>
      <c r="H4450" s="8" t="s">
        <v>11335</v>
      </c>
      <c r="I4450" s="10">
        <v>0.0211443169381822</v>
      </c>
    </row>
    <row r="4451" spans="1:9">
      <c r="A4451" s="4"/>
      <c r="B4451" s="8" t="s">
        <v>34</v>
      </c>
      <c r="C4451" s="8" t="s">
        <v>11311</v>
      </c>
      <c r="D4451" s="8" t="s">
        <v>11336</v>
      </c>
      <c r="E4451" s="10">
        <v>0.974973065246017</v>
      </c>
      <c r="F4451" s="8" t="s">
        <v>11337</v>
      </c>
      <c r="G4451" s="10">
        <v>0.874320326213355</v>
      </c>
      <c r="H4451" s="8" t="s">
        <v>11338</v>
      </c>
      <c r="I4451" s="10">
        <v>0.148390276523004</v>
      </c>
    </row>
    <row r="4452" spans="1:9">
      <c r="A4452" s="4"/>
      <c r="B4452" s="8" t="s">
        <v>35</v>
      </c>
      <c r="C4452" s="8" t="s">
        <v>11311</v>
      </c>
      <c r="D4452" s="8" t="s">
        <v>11339</v>
      </c>
      <c r="E4452" s="10">
        <v>0.516232494329722</v>
      </c>
      <c r="F4452" s="8" t="s">
        <v>11340</v>
      </c>
      <c r="G4452" s="10">
        <v>0.000479280507968283</v>
      </c>
      <c r="H4452" s="8" t="s">
        <v>11341</v>
      </c>
      <c r="I4452" s="10">
        <v>0.144634825575225</v>
      </c>
    </row>
    <row r="4453" spans="1:9">
      <c r="A4453" s="4"/>
      <c r="B4453" s="8" t="s">
        <v>36</v>
      </c>
      <c r="C4453" s="8" t="s">
        <v>11311</v>
      </c>
      <c r="D4453" s="8" t="s">
        <v>11342</v>
      </c>
      <c r="E4453" s="10">
        <v>0.0621988942367217</v>
      </c>
      <c r="F4453" s="8" t="s">
        <v>11343</v>
      </c>
      <c r="G4453" s="10">
        <v>0.236990453901954</v>
      </c>
      <c r="H4453" s="8" t="s">
        <v>11344</v>
      </c>
      <c r="I4453" s="10">
        <v>0.226491747974754</v>
      </c>
    </row>
    <row r="4454" spans="1:9">
      <c r="A4454" s="4"/>
      <c r="B4454" s="8" t="s">
        <v>37</v>
      </c>
      <c r="C4454" s="8" t="s">
        <v>11311</v>
      </c>
      <c r="D4454" s="8" t="s">
        <v>11345</v>
      </c>
      <c r="E4454" s="10">
        <v>0.176927655621328</v>
      </c>
      <c r="F4454" s="8" t="s">
        <v>11346</v>
      </c>
      <c r="G4454" s="10">
        <v>0.179106203253392</v>
      </c>
      <c r="H4454" s="8" t="s">
        <v>11347</v>
      </c>
      <c r="I4454" s="9">
        <v>4.19393379400654e-6</v>
      </c>
    </row>
    <row r="4455" spans="1:9">
      <c r="A4455" s="4"/>
      <c r="B4455" s="8" t="s">
        <v>38</v>
      </c>
      <c r="C4455" s="8" t="s">
        <v>11311</v>
      </c>
      <c r="D4455" s="8" t="s">
        <v>11348</v>
      </c>
      <c r="E4455" s="10">
        <v>0.550842320018514</v>
      </c>
      <c r="F4455" s="8" t="s">
        <v>11349</v>
      </c>
      <c r="G4455" s="10">
        <v>0.064666492010456</v>
      </c>
      <c r="H4455" s="8" t="s">
        <v>11350</v>
      </c>
      <c r="I4455" s="10">
        <v>0.55074400426653</v>
      </c>
    </row>
    <row r="4456" spans="1:9">
      <c r="A4456" s="4"/>
      <c r="B4456" s="8" t="s">
        <v>39</v>
      </c>
      <c r="C4456" s="8" t="s">
        <v>11311</v>
      </c>
      <c r="D4456" s="8" t="s">
        <v>11351</v>
      </c>
      <c r="E4456" s="10">
        <v>0.612540170903716</v>
      </c>
      <c r="F4456" s="8" t="s">
        <v>11352</v>
      </c>
      <c r="G4456" s="10">
        <v>0.919993900184935</v>
      </c>
      <c r="H4456" s="8" t="s">
        <v>11353</v>
      </c>
      <c r="I4456" s="9">
        <v>6.4621479511055e-12</v>
      </c>
    </row>
    <row r="4457" spans="1:9">
      <c r="A4457" s="4"/>
      <c r="B4457" s="8" t="s">
        <v>40</v>
      </c>
      <c r="C4457" s="8" t="s">
        <v>11311</v>
      </c>
      <c r="D4457" s="8" t="s">
        <v>11354</v>
      </c>
      <c r="E4457" s="10">
        <v>0.87927716473738</v>
      </c>
      <c r="F4457" s="8" t="s">
        <v>11355</v>
      </c>
      <c r="G4457" s="10">
        <v>0.648220753503473</v>
      </c>
      <c r="H4457" s="8" t="s">
        <v>11356</v>
      </c>
      <c r="I4457" s="9">
        <v>2.82140470804042e-12</v>
      </c>
    </row>
    <row r="4458" spans="1:9">
      <c r="A4458" s="4"/>
      <c r="B4458" s="8" t="s">
        <v>41</v>
      </c>
      <c r="C4458" s="8" t="s">
        <v>11311</v>
      </c>
      <c r="D4458" s="8" t="s">
        <v>11357</v>
      </c>
      <c r="E4458" s="10">
        <v>0.910824897622099</v>
      </c>
      <c r="F4458" s="8" t="s">
        <v>11358</v>
      </c>
      <c r="G4458" s="10">
        <v>0.450438978716625</v>
      </c>
      <c r="H4458" s="8" t="s">
        <v>11359</v>
      </c>
      <c r="I4458" s="10">
        <v>0.00663774067146279</v>
      </c>
    </row>
    <row r="4459" spans="1:9">
      <c r="A4459" s="4"/>
      <c r="B4459" s="8" t="s">
        <v>42</v>
      </c>
      <c r="C4459" s="8" t="s">
        <v>11311</v>
      </c>
      <c r="D4459" s="8" t="s">
        <v>11360</v>
      </c>
      <c r="E4459" s="10">
        <v>0.300772918733872</v>
      </c>
      <c r="F4459" s="8" t="s">
        <v>11361</v>
      </c>
      <c r="G4459" s="10">
        <v>0.669388623263359</v>
      </c>
      <c r="H4459" s="8" t="s">
        <v>11362</v>
      </c>
      <c r="I4459" s="10">
        <v>0.939613324845217</v>
      </c>
    </row>
    <row r="4460" spans="1:9">
      <c r="A4460" s="4"/>
      <c r="B4460" s="8" t="s">
        <v>43</v>
      </c>
      <c r="C4460" s="8" t="s">
        <v>11311</v>
      </c>
      <c r="D4460" s="8" t="s">
        <v>11363</v>
      </c>
      <c r="E4460" s="9">
        <v>3.75016421024686e-10</v>
      </c>
      <c r="F4460" s="8" t="s">
        <v>11364</v>
      </c>
      <c r="G4460" s="10">
        <v>0.0646705250874138</v>
      </c>
      <c r="H4460" s="8" t="s">
        <v>11365</v>
      </c>
      <c r="I4460" s="10">
        <v>0.326978061419383</v>
      </c>
    </row>
    <row r="4461" spans="1:9">
      <c r="A4461" s="4"/>
      <c r="B4461" s="8" t="s">
        <v>44</v>
      </c>
      <c r="C4461" s="8" t="s">
        <v>11311</v>
      </c>
      <c r="D4461" s="8" t="s">
        <v>11366</v>
      </c>
      <c r="E4461" s="10">
        <v>0.297834072962725</v>
      </c>
      <c r="F4461" s="8" t="s">
        <v>11367</v>
      </c>
      <c r="G4461" s="10">
        <v>0.505008760849918</v>
      </c>
      <c r="H4461" s="8" t="s">
        <v>11368</v>
      </c>
      <c r="I4461" s="10">
        <v>0.0890192592001755</v>
      </c>
    </row>
    <row r="4462" spans="1:9">
      <c r="A4462" s="4"/>
      <c r="B4462" s="8" t="s">
        <v>45</v>
      </c>
      <c r="C4462" s="8" t="s">
        <v>11311</v>
      </c>
      <c r="D4462" s="8" t="s">
        <v>11369</v>
      </c>
      <c r="E4462" s="10">
        <v>0.0709152240930972</v>
      </c>
      <c r="F4462" s="8" t="s">
        <v>11370</v>
      </c>
      <c r="G4462" s="10">
        <v>0.741510353739825</v>
      </c>
      <c r="H4462" s="8" t="s">
        <v>11371</v>
      </c>
      <c r="I4462" s="10">
        <v>0.067722929126435</v>
      </c>
    </row>
    <row r="4463" spans="1:9">
      <c r="A4463" s="4"/>
      <c r="B4463" s="8" t="s">
        <v>46</v>
      </c>
      <c r="C4463" s="8" t="s">
        <v>11311</v>
      </c>
      <c r="D4463" s="8" t="s">
        <v>11372</v>
      </c>
      <c r="E4463" s="10">
        <v>0.0448375041843849</v>
      </c>
      <c r="F4463" s="8" t="s">
        <v>11373</v>
      </c>
      <c r="G4463" s="10">
        <v>0.520465849611</v>
      </c>
      <c r="H4463" s="8" t="s">
        <v>11374</v>
      </c>
      <c r="I4463" s="10">
        <v>0.56411333406435</v>
      </c>
    </row>
    <row r="4464" spans="1:9">
      <c r="A4464" s="4"/>
      <c r="B4464" s="8" t="s">
        <v>47</v>
      </c>
      <c r="C4464" s="8" t="s">
        <v>11311</v>
      </c>
      <c r="D4464" s="8" t="s">
        <v>11375</v>
      </c>
      <c r="E4464" s="10">
        <v>0.851777614407335</v>
      </c>
      <c r="F4464" s="8" t="s">
        <v>11376</v>
      </c>
      <c r="G4464" s="10">
        <v>0.00709657079321812</v>
      </c>
      <c r="H4464" s="8" t="s">
        <v>11377</v>
      </c>
      <c r="I4464" s="9">
        <v>1.13314347438476e-6</v>
      </c>
    </row>
    <row r="4465" spans="1:9">
      <c r="A4465" s="4"/>
      <c r="B4465" s="8" t="s">
        <v>48</v>
      </c>
      <c r="C4465" s="8" t="s">
        <v>11311</v>
      </c>
      <c r="D4465" s="8" t="s">
        <v>11378</v>
      </c>
      <c r="E4465" s="10">
        <v>0.0137622128898504</v>
      </c>
      <c r="F4465" s="8" t="s">
        <v>11379</v>
      </c>
      <c r="G4465" s="10">
        <v>0.836747662392376</v>
      </c>
      <c r="H4465" s="8" t="s">
        <v>11380</v>
      </c>
      <c r="I4465" s="10">
        <v>0.00751502392915795</v>
      </c>
    </row>
    <row r="4466" spans="1:9">
      <c r="A4466" s="4"/>
      <c r="B4466" s="8" t="s">
        <v>49</v>
      </c>
      <c r="C4466" s="8" t="s">
        <v>11311</v>
      </c>
      <c r="D4466" s="8" t="s">
        <v>11381</v>
      </c>
      <c r="E4466" s="10">
        <v>0.363148555739044</v>
      </c>
      <c r="F4466" s="8" t="s">
        <v>11382</v>
      </c>
      <c r="G4466" s="10">
        <v>0.213693932189391</v>
      </c>
      <c r="H4466" s="8" t="s">
        <v>11383</v>
      </c>
      <c r="I4466" s="10">
        <v>0.262079246829788</v>
      </c>
    </row>
    <row r="4467" spans="1:9">
      <c r="A4467" s="4"/>
      <c r="B4467" s="8" t="s">
        <v>50</v>
      </c>
      <c r="C4467" s="8" t="s">
        <v>11311</v>
      </c>
      <c r="D4467" s="8" t="s">
        <v>11384</v>
      </c>
      <c r="E4467" s="10">
        <v>0.109842904451646</v>
      </c>
      <c r="F4467" s="8" t="s">
        <v>11385</v>
      </c>
      <c r="G4467" s="10">
        <v>0.647312146259348</v>
      </c>
      <c r="H4467" s="8" t="s">
        <v>11386</v>
      </c>
      <c r="I4467" s="10">
        <v>0.358471541457741</v>
      </c>
    </row>
    <row r="4468" spans="1:9">
      <c r="A4468" s="4"/>
      <c r="B4468" s="8" t="s">
        <v>51</v>
      </c>
      <c r="C4468" s="8" t="s">
        <v>11311</v>
      </c>
      <c r="D4468" s="8" t="s">
        <v>11387</v>
      </c>
      <c r="E4468" s="10">
        <v>0.298651665353003</v>
      </c>
      <c r="F4468" s="8" t="s">
        <v>11388</v>
      </c>
      <c r="G4468" s="10">
        <v>0.138864604203858</v>
      </c>
      <c r="H4468" s="8" t="s">
        <v>11389</v>
      </c>
      <c r="I4468" s="10">
        <v>0.463752774377216</v>
      </c>
    </row>
    <row r="4469" spans="1:9">
      <c r="A4469" s="4"/>
      <c r="B4469" s="8" t="s">
        <v>52</v>
      </c>
      <c r="C4469" s="8" t="s">
        <v>11311</v>
      </c>
      <c r="D4469" s="8" t="s">
        <v>11390</v>
      </c>
      <c r="E4469" s="10">
        <v>0.310403657563948</v>
      </c>
      <c r="F4469" s="8" t="s">
        <v>11391</v>
      </c>
      <c r="G4469" s="10">
        <v>0.108942080106601</v>
      </c>
      <c r="H4469" s="8" t="s">
        <v>11392</v>
      </c>
      <c r="I4469" s="10">
        <v>0.00357530622961547</v>
      </c>
    </row>
    <row r="4470" spans="1:9">
      <c r="A4470" s="4"/>
      <c r="B4470" s="8" t="s">
        <v>53</v>
      </c>
      <c r="C4470" s="8" t="s">
        <v>11311</v>
      </c>
      <c r="D4470" s="8" t="s">
        <v>11393</v>
      </c>
      <c r="E4470" s="9">
        <v>3.80273236259431e-10</v>
      </c>
      <c r="F4470" s="8" t="s">
        <v>11394</v>
      </c>
      <c r="G4470" s="10">
        <v>0.167337262979035</v>
      </c>
      <c r="H4470" s="8" t="s">
        <v>11395</v>
      </c>
      <c r="I4470" s="10">
        <v>0.0689171441687992</v>
      </c>
    </row>
    <row r="4471" spans="1:9">
      <c r="A4471" s="4"/>
      <c r="B4471" s="8" t="s">
        <v>54</v>
      </c>
      <c r="C4471" s="8" t="s">
        <v>11311</v>
      </c>
      <c r="D4471" s="8" t="s">
        <v>11396</v>
      </c>
      <c r="E4471" s="10">
        <v>0.0695904206276669</v>
      </c>
      <c r="F4471" s="8" t="s">
        <v>11397</v>
      </c>
      <c r="G4471" s="10">
        <v>0.0453274285959045</v>
      </c>
      <c r="H4471" s="8" t="s">
        <v>11398</v>
      </c>
      <c r="I4471" s="10">
        <v>0.0182056371899948</v>
      </c>
    </row>
    <row r="4472" spans="1:9">
      <c r="A4472" s="4"/>
      <c r="B4472" s="8" t="s">
        <v>55</v>
      </c>
      <c r="C4472" s="8" t="s">
        <v>11311</v>
      </c>
      <c r="D4472" s="8" t="s">
        <v>11399</v>
      </c>
      <c r="E4472" s="10">
        <v>0.0997354773087691</v>
      </c>
      <c r="F4472" s="8" t="s">
        <v>11400</v>
      </c>
      <c r="G4472" s="9">
        <v>2.74439250417382e-7</v>
      </c>
      <c r="H4472" s="8" t="s">
        <v>11401</v>
      </c>
      <c r="I4472" s="10">
        <v>0.191226962616494</v>
      </c>
    </row>
    <row r="4473" spans="1:9">
      <c r="A4473" s="4"/>
      <c r="B4473" s="8" t="s">
        <v>56</v>
      </c>
      <c r="C4473" s="8" t="s">
        <v>11311</v>
      </c>
      <c r="D4473" s="8" t="s">
        <v>11402</v>
      </c>
      <c r="E4473" s="10">
        <v>0.0415020494385244</v>
      </c>
      <c r="F4473" s="8" t="s">
        <v>11403</v>
      </c>
      <c r="G4473" s="10">
        <v>0.735644024443359</v>
      </c>
      <c r="H4473" s="8" t="s">
        <v>11404</v>
      </c>
      <c r="I4473" s="9">
        <v>7.58036065459673e-5</v>
      </c>
    </row>
    <row r="4474" spans="1:9">
      <c r="A4474" s="4"/>
      <c r="B4474" s="8" t="s">
        <v>57</v>
      </c>
      <c r="C4474" s="8" t="s">
        <v>11311</v>
      </c>
      <c r="D4474" s="8" t="s">
        <v>11405</v>
      </c>
      <c r="E4474" s="10">
        <v>0.0102015218305527</v>
      </c>
      <c r="F4474" s="8" t="s">
        <v>11406</v>
      </c>
      <c r="G4474" s="10">
        <v>0.518445959052367</v>
      </c>
      <c r="H4474" s="8" t="s">
        <v>11407</v>
      </c>
      <c r="I4474" s="10">
        <v>0.000189136496025101</v>
      </c>
    </row>
    <row r="4475" spans="1:9">
      <c r="A4475" s="4"/>
      <c r="B4475" s="8" t="s">
        <v>58</v>
      </c>
      <c r="C4475" s="8" t="s">
        <v>11311</v>
      </c>
      <c r="D4475" s="8" t="s">
        <v>11408</v>
      </c>
      <c r="E4475" s="10">
        <v>0.531055997457513</v>
      </c>
      <c r="F4475" s="8" t="s">
        <v>11409</v>
      </c>
      <c r="G4475" s="10">
        <v>0.497910137564882</v>
      </c>
      <c r="H4475" s="8" t="s">
        <v>11410</v>
      </c>
      <c r="I4475" s="10">
        <v>0.00136479041781995</v>
      </c>
    </row>
    <row r="4476" spans="1:9">
      <c r="A4476" s="4"/>
      <c r="B4476" s="8" t="s">
        <v>59</v>
      </c>
      <c r="C4476" s="8" t="s">
        <v>11311</v>
      </c>
      <c r="D4476" s="8" t="s">
        <v>11411</v>
      </c>
      <c r="E4476" s="10">
        <v>0.114140315204753</v>
      </c>
      <c r="F4476" s="8" t="s">
        <v>11412</v>
      </c>
      <c r="G4476" s="10">
        <v>0.00509180064213201</v>
      </c>
      <c r="H4476" s="8" t="s">
        <v>11413</v>
      </c>
      <c r="I4476" s="10">
        <v>0.114128882495423</v>
      </c>
    </row>
    <row r="4477" spans="1:9">
      <c r="A4477" s="4"/>
      <c r="B4477" s="8" t="s">
        <v>60</v>
      </c>
      <c r="C4477" s="8" t="s">
        <v>11311</v>
      </c>
      <c r="D4477" s="8" t="s">
        <v>11414</v>
      </c>
      <c r="E4477" s="10">
        <v>0.827757209642102</v>
      </c>
      <c r="F4477" s="8" t="s">
        <v>11415</v>
      </c>
      <c r="G4477" s="10">
        <v>0.000560509983748166</v>
      </c>
      <c r="H4477" s="8" t="s">
        <v>11416</v>
      </c>
      <c r="I4477" s="10">
        <v>0.440043180312634</v>
      </c>
    </row>
    <row r="4478" spans="1:9">
      <c r="A4478" s="4"/>
      <c r="B4478" s="8" t="s">
        <v>61</v>
      </c>
      <c r="C4478" s="8" t="s">
        <v>11311</v>
      </c>
      <c r="D4478" s="8" t="s">
        <v>11417</v>
      </c>
      <c r="E4478" s="9">
        <v>5.18911841807236e-20</v>
      </c>
      <c r="F4478" s="8" t="s">
        <v>11418</v>
      </c>
      <c r="G4478" s="9">
        <v>4.76390284871394e-15</v>
      </c>
      <c r="H4478" s="8" t="s">
        <v>11419</v>
      </c>
      <c r="I4478" s="9">
        <v>1.82287553975616e-17</v>
      </c>
    </row>
    <row r="4479" spans="1:9">
      <c r="A4479" s="4"/>
      <c r="B4479" s="8" t="s">
        <v>62</v>
      </c>
      <c r="C4479" s="8" t="s">
        <v>11311</v>
      </c>
      <c r="D4479" s="8" t="s">
        <v>11420</v>
      </c>
      <c r="E4479" s="10">
        <v>0.391100876185184</v>
      </c>
      <c r="F4479" s="8" t="s">
        <v>11421</v>
      </c>
      <c r="G4479" s="10">
        <v>0.0377010937236023</v>
      </c>
      <c r="H4479" s="8" t="s">
        <v>11422</v>
      </c>
      <c r="I4479" s="9">
        <v>2.10142304358551e-6</v>
      </c>
    </row>
    <row r="4480" spans="1:9">
      <c r="A4480" s="4"/>
      <c r="B4480" s="8" t="s">
        <v>63</v>
      </c>
      <c r="C4480" s="8" t="s">
        <v>11311</v>
      </c>
      <c r="D4480" s="8" t="s">
        <v>11423</v>
      </c>
      <c r="E4480" s="10">
        <v>0.286322090077411</v>
      </c>
      <c r="F4480" s="8" t="s">
        <v>11424</v>
      </c>
      <c r="G4480" s="10">
        <v>0.732484812641568</v>
      </c>
      <c r="H4480" s="8" t="s">
        <v>11425</v>
      </c>
      <c r="I4480" s="10">
        <v>0.393350246906097</v>
      </c>
    </row>
    <row r="4481" spans="1:9">
      <c r="A4481" s="4"/>
      <c r="B4481" s="8" t="s">
        <v>64</v>
      </c>
      <c r="C4481" s="8" t="s">
        <v>11311</v>
      </c>
      <c r="D4481" s="8" t="s">
        <v>11426</v>
      </c>
      <c r="E4481" s="10">
        <v>0.926338103853959</v>
      </c>
      <c r="F4481" s="8" t="s">
        <v>11427</v>
      </c>
      <c r="G4481" s="10">
        <v>0.771796924264138</v>
      </c>
      <c r="H4481" s="8" t="s">
        <v>11428</v>
      </c>
      <c r="I4481" s="10">
        <v>0.644165660529985</v>
      </c>
    </row>
    <row r="4482" spans="1:9">
      <c r="A4482" s="4"/>
      <c r="B4482" s="8" t="s">
        <v>65</v>
      </c>
      <c r="C4482" s="8" t="s">
        <v>11311</v>
      </c>
      <c r="D4482" s="8" t="s">
        <v>11429</v>
      </c>
      <c r="E4482" s="10">
        <v>0.136161545795729</v>
      </c>
      <c r="F4482" s="8" t="s">
        <v>11430</v>
      </c>
      <c r="G4482" s="10">
        <v>0.7250520927017</v>
      </c>
      <c r="H4482" s="8" t="s">
        <v>11431</v>
      </c>
      <c r="I4482" s="10">
        <v>0.0010673588293216</v>
      </c>
    </row>
    <row r="4483" spans="1:9">
      <c r="A4483" s="4"/>
      <c r="B4483" s="8" t="s">
        <v>11</v>
      </c>
      <c r="C4483" s="8" t="s">
        <v>11432</v>
      </c>
      <c r="D4483" s="8" t="s">
        <v>11433</v>
      </c>
      <c r="E4483" s="10">
        <v>0.995777262272955</v>
      </c>
      <c r="F4483" s="8" t="s">
        <v>11434</v>
      </c>
      <c r="G4483" s="10">
        <v>0.391969287501521</v>
      </c>
      <c r="H4483" s="8" t="s">
        <v>11435</v>
      </c>
      <c r="I4483" s="10">
        <v>0.338153125715822</v>
      </c>
    </row>
    <row r="4484" spans="1:9">
      <c r="A4484" s="4"/>
      <c r="B4484" s="8" t="s">
        <v>11</v>
      </c>
      <c r="C4484" s="8" t="s">
        <v>11436</v>
      </c>
      <c r="D4484" s="8" t="s">
        <v>11437</v>
      </c>
      <c r="E4484" s="10">
        <v>0.655163469802</v>
      </c>
      <c r="F4484" s="8" t="s">
        <v>11438</v>
      </c>
      <c r="G4484" s="10">
        <v>0.582544623780541</v>
      </c>
      <c r="H4484" s="8" t="s">
        <v>11439</v>
      </c>
      <c r="I4484" s="10">
        <v>0.265943419043181</v>
      </c>
    </row>
    <row r="4485" spans="1:9">
      <c r="A4485" s="4"/>
      <c r="B4485" s="8" t="s">
        <v>11</v>
      </c>
      <c r="C4485" s="8" t="s">
        <v>11440</v>
      </c>
      <c r="D4485" s="8" t="s">
        <v>11441</v>
      </c>
      <c r="E4485" s="10">
        <v>0.917806216951604</v>
      </c>
      <c r="F4485" s="8" t="s">
        <v>11442</v>
      </c>
      <c r="G4485" s="10">
        <v>0.0498610700749891</v>
      </c>
      <c r="H4485" s="8" t="s">
        <v>11443</v>
      </c>
      <c r="I4485" s="10">
        <v>0.534401364852776</v>
      </c>
    </row>
    <row r="4486" spans="1:9">
      <c r="A4486" s="4"/>
      <c r="B4486" s="8" t="s">
        <v>11</v>
      </c>
      <c r="C4486" s="8" t="s">
        <v>11444</v>
      </c>
      <c r="D4486" s="8" t="s">
        <v>11445</v>
      </c>
      <c r="E4486" s="10">
        <v>0.420939967738949</v>
      </c>
      <c r="F4486" s="8" t="s">
        <v>11446</v>
      </c>
      <c r="G4486" s="10">
        <v>0.168966029856192</v>
      </c>
      <c r="H4486" s="8" t="s">
        <v>11447</v>
      </c>
      <c r="I4486" s="10">
        <v>0.129980811944351</v>
      </c>
    </row>
    <row r="4487" spans="1:9">
      <c r="A4487" s="4"/>
      <c r="B4487" s="8" t="s">
        <v>27</v>
      </c>
      <c r="C4487" s="8" t="s">
        <v>11432</v>
      </c>
      <c r="D4487" s="8" t="s">
        <v>11448</v>
      </c>
      <c r="E4487" s="10">
        <v>0.0234718455144066</v>
      </c>
      <c r="F4487" s="8" t="s">
        <v>11449</v>
      </c>
      <c r="G4487" s="10">
        <v>0.00762675232812237</v>
      </c>
      <c r="H4487" s="8" t="s">
        <v>11450</v>
      </c>
      <c r="I4487" s="10">
        <v>0.87238819495344</v>
      </c>
    </row>
    <row r="4488" spans="1:9">
      <c r="A4488" s="4"/>
      <c r="B4488" s="8" t="s">
        <v>27</v>
      </c>
      <c r="C4488" s="8" t="s">
        <v>11436</v>
      </c>
      <c r="D4488" s="8" t="s">
        <v>11451</v>
      </c>
      <c r="E4488" s="10">
        <v>0.705703041033654</v>
      </c>
      <c r="F4488" s="8" t="s">
        <v>11452</v>
      </c>
      <c r="G4488" s="10">
        <v>0.62085286535457</v>
      </c>
      <c r="H4488" s="8" t="s">
        <v>11453</v>
      </c>
      <c r="I4488" s="10">
        <v>0.405160031107687</v>
      </c>
    </row>
    <row r="4489" spans="1:9">
      <c r="A4489" s="4"/>
      <c r="B4489" s="8" t="s">
        <v>27</v>
      </c>
      <c r="C4489" s="8" t="s">
        <v>11440</v>
      </c>
      <c r="D4489" s="8" t="s">
        <v>11454</v>
      </c>
      <c r="E4489" s="10">
        <v>0.00145657360429213</v>
      </c>
      <c r="F4489" s="8" t="s">
        <v>11455</v>
      </c>
      <c r="G4489" s="9">
        <v>6.22755846164167e-8</v>
      </c>
      <c r="H4489" s="8" t="s">
        <v>11456</v>
      </c>
      <c r="I4489" s="10">
        <v>0.0131920414524873</v>
      </c>
    </row>
    <row r="4490" spans="1:9">
      <c r="A4490" s="4"/>
      <c r="B4490" s="8" t="s">
        <v>27</v>
      </c>
      <c r="C4490" s="8" t="s">
        <v>11444</v>
      </c>
      <c r="D4490" s="8" t="s">
        <v>11457</v>
      </c>
      <c r="E4490" s="10">
        <v>0.876366199573741</v>
      </c>
      <c r="F4490" s="8" t="s">
        <v>11458</v>
      </c>
      <c r="G4490" s="10">
        <v>0.00598834197629557</v>
      </c>
      <c r="H4490" s="8" t="s">
        <v>11459</v>
      </c>
      <c r="I4490" s="10">
        <v>0.955713114421452</v>
      </c>
    </row>
    <row r="4491" spans="1:9">
      <c r="A4491" s="4"/>
      <c r="B4491" s="8" t="s">
        <v>28</v>
      </c>
      <c r="C4491" s="8" t="s">
        <v>11432</v>
      </c>
      <c r="D4491" s="8" t="s">
        <v>11460</v>
      </c>
      <c r="E4491" s="10">
        <v>0.58007610921477</v>
      </c>
      <c r="F4491" s="8" t="s">
        <v>11461</v>
      </c>
      <c r="G4491" s="9">
        <v>5.81741379251491e-5</v>
      </c>
      <c r="H4491" s="8" t="s">
        <v>11462</v>
      </c>
      <c r="I4491" s="10">
        <v>0.00135061943070874</v>
      </c>
    </row>
    <row r="4492" spans="1:9">
      <c r="A4492" s="4"/>
      <c r="B4492" s="8" t="s">
        <v>28</v>
      </c>
      <c r="C4492" s="8" t="s">
        <v>11436</v>
      </c>
      <c r="D4492" s="8" t="s">
        <v>11463</v>
      </c>
      <c r="E4492" s="10">
        <v>0.050092987814922</v>
      </c>
      <c r="F4492" s="8" t="s">
        <v>11464</v>
      </c>
      <c r="G4492" s="10">
        <v>0.310588692121337</v>
      </c>
      <c r="H4492" s="8" t="s">
        <v>11465</v>
      </c>
      <c r="I4492" s="10">
        <v>0.035078498294849</v>
      </c>
    </row>
    <row r="4493" spans="1:9">
      <c r="A4493" s="4"/>
      <c r="B4493" s="8" t="s">
        <v>28</v>
      </c>
      <c r="C4493" s="8" t="s">
        <v>11440</v>
      </c>
      <c r="D4493" s="8" t="s">
        <v>11466</v>
      </c>
      <c r="E4493" s="10">
        <v>0.2581075128167</v>
      </c>
      <c r="F4493" s="8" t="s">
        <v>11467</v>
      </c>
      <c r="G4493" s="9">
        <v>4.65038548090108e-23</v>
      </c>
      <c r="H4493" s="8" t="s">
        <v>11468</v>
      </c>
      <c r="I4493" s="10">
        <v>0.0018846901323157</v>
      </c>
    </row>
    <row r="4494" spans="1:9">
      <c r="A4494" s="4"/>
      <c r="B4494" s="8" t="s">
        <v>28</v>
      </c>
      <c r="C4494" s="8" t="s">
        <v>11444</v>
      </c>
      <c r="D4494" s="8" t="s">
        <v>11469</v>
      </c>
      <c r="E4494" s="10">
        <v>0.374206499140559</v>
      </c>
      <c r="F4494" s="8" t="s">
        <v>11470</v>
      </c>
      <c r="G4494" s="10">
        <v>0.000220463932593491</v>
      </c>
      <c r="H4494" s="8" t="s">
        <v>11471</v>
      </c>
      <c r="I4494" s="10">
        <v>0.0414731420265998</v>
      </c>
    </row>
    <row r="4495" spans="1:9">
      <c r="A4495" s="4"/>
      <c r="B4495" s="8" t="s">
        <v>29</v>
      </c>
      <c r="C4495" s="8" t="s">
        <v>11432</v>
      </c>
      <c r="D4495" s="8" t="s">
        <v>11472</v>
      </c>
      <c r="E4495" s="10">
        <v>0.0118775663320714</v>
      </c>
      <c r="F4495" s="8" t="s">
        <v>11473</v>
      </c>
      <c r="G4495" s="10">
        <v>0.199132388139704</v>
      </c>
      <c r="H4495" s="8" t="s">
        <v>11474</v>
      </c>
      <c r="I4495" s="10">
        <v>0.520254337681053</v>
      </c>
    </row>
    <row r="4496" spans="1:9">
      <c r="A4496" s="4"/>
      <c r="B4496" s="8" t="s">
        <v>29</v>
      </c>
      <c r="C4496" s="8" t="s">
        <v>11436</v>
      </c>
      <c r="D4496" s="8" t="s">
        <v>11475</v>
      </c>
      <c r="E4496" s="10">
        <v>0.0163533798328898</v>
      </c>
      <c r="F4496" s="8" t="s">
        <v>11476</v>
      </c>
      <c r="G4496" s="10">
        <v>0.606533834804811</v>
      </c>
      <c r="H4496" s="8" t="s">
        <v>11477</v>
      </c>
      <c r="I4496" s="10">
        <v>0.631253121015485</v>
      </c>
    </row>
    <row r="4497" spans="1:9">
      <c r="A4497" s="4"/>
      <c r="B4497" s="8" t="s">
        <v>29</v>
      </c>
      <c r="C4497" s="8" t="s">
        <v>11440</v>
      </c>
      <c r="D4497" s="8" t="s">
        <v>11478</v>
      </c>
      <c r="E4497" s="10">
        <v>0.250977947283975</v>
      </c>
      <c r="F4497" s="8" t="s">
        <v>11479</v>
      </c>
      <c r="G4497" s="10">
        <v>0.00290326076707413</v>
      </c>
      <c r="H4497" s="8" t="s">
        <v>11480</v>
      </c>
      <c r="I4497" s="10">
        <v>0.557043909310067</v>
      </c>
    </row>
    <row r="4498" spans="1:9">
      <c r="A4498" s="4"/>
      <c r="B4498" s="8" t="s">
        <v>29</v>
      </c>
      <c r="C4498" s="8" t="s">
        <v>11444</v>
      </c>
      <c r="D4498" s="8" t="s">
        <v>11481</v>
      </c>
      <c r="E4498" s="10">
        <v>0.665475561078289</v>
      </c>
      <c r="F4498" s="8" t="s">
        <v>11482</v>
      </c>
      <c r="G4498" s="10">
        <v>0.66493531519713</v>
      </c>
      <c r="H4498" s="8" t="s">
        <v>11483</v>
      </c>
      <c r="I4498" s="10">
        <v>0.221004326665174</v>
      </c>
    </row>
    <row r="4499" spans="1:9">
      <c r="A4499" s="4"/>
      <c r="B4499" s="8" t="s">
        <v>30</v>
      </c>
      <c r="C4499" s="8" t="s">
        <v>11432</v>
      </c>
      <c r="D4499" s="8" t="s">
        <v>11484</v>
      </c>
      <c r="E4499" s="10">
        <v>0.0549345593059455</v>
      </c>
      <c r="F4499" s="8" t="s">
        <v>11485</v>
      </c>
      <c r="G4499" s="10">
        <v>0.246099130358179</v>
      </c>
      <c r="H4499" s="8" t="s">
        <v>11486</v>
      </c>
      <c r="I4499" s="10">
        <v>0.256988686724285</v>
      </c>
    </row>
    <row r="4500" spans="1:9">
      <c r="A4500" s="4"/>
      <c r="B4500" s="8" t="s">
        <v>30</v>
      </c>
      <c r="C4500" s="8" t="s">
        <v>11436</v>
      </c>
      <c r="D4500" s="8" t="s">
        <v>11487</v>
      </c>
      <c r="E4500" s="10">
        <v>0.0779300725014203</v>
      </c>
      <c r="F4500" s="8" t="s">
        <v>11488</v>
      </c>
      <c r="G4500" s="10">
        <v>0.612588260358466</v>
      </c>
      <c r="H4500" s="8" t="s">
        <v>11489</v>
      </c>
      <c r="I4500" s="10">
        <v>0.593442491420936</v>
      </c>
    </row>
    <row r="4501" spans="1:9">
      <c r="A4501" s="4"/>
      <c r="B4501" s="8" t="s">
        <v>30</v>
      </c>
      <c r="C4501" s="8" t="s">
        <v>11440</v>
      </c>
      <c r="D4501" s="8" t="s">
        <v>11490</v>
      </c>
      <c r="E4501" s="10">
        <v>0.00703726025640627</v>
      </c>
      <c r="F4501" s="8" t="s">
        <v>11491</v>
      </c>
      <c r="G4501" s="10">
        <v>0.200018854778152</v>
      </c>
      <c r="H4501" s="8" t="s">
        <v>11492</v>
      </c>
      <c r="I4501" s="10">
        <v>0.323931353874722</v>
      </c>
    </row>
    <row r="4502" spans="1:9">
      <c r="A4502" s="4"/>
      <c r="B4502" s="8" t="s">
        <v>30</v>
      </c>
      <c r="C4502" s="8" t="s">
        <v>11444</v>
      </c>
      <c r="D4502" s="8" t="s">
        <v>11493</v>
      </c>
      <c r="E4502" s="10">
        <v>0.190712741500684</v>
      </c>
      <c r="F4502" s="8" t="s">
        <v>11494</v>
      </c>
      <c r="G4502" s="10">
        <v>0.418504698618355</v>
      </c>
      <c r="H4502" s="8" t="s">
        <v>11495</v>
      </c>
      <c r="I4502" s="10">
        <v>0.0955203998246514</v>
      </c>
    </row>
    <row r="4503" spans="1:9">
      <c r="A4503" s="4"/>
      <c r="B4503" s="8" t="s">
        <v>31</v>
      </c>
      <c r="C4503" s="8" t="s">
        <v>11432</v>
      </c>
      <c r="D4503" s="8" t="s">
        <v>11496</v>
      </c>
      <c r="E4503" s="10">
        <v>0.24432978783123</v>
      </c>
      <c r="F4503" s="8" t="s">
        <v>11497</v>
      </c>
      <c r="G4503" s="10">
        <v>0.00384231782402235</v>
      </c>
      <c r="H4503" s="8" t="s">
        <v>11498</v>
      </c>
      <c r="I4503" s="10">
        <v>0.00459254387985004</v>
      </c>
    </row>
    <row r="4504" spans="1:9">
      <c r="A4504" s="4"/>
      <c r="B4504" s="8" t="s">
        <v>31</v>
      </c>
      <c r="C4504" s="8" t="s">
        <v>11436</v>
      </c>
      <c r="D4504" s="8" t="s">
        <v>11499</v>
      </c>
      <c r="E4504" s="10">
        <v>0.880798195854834</v>
      </c>
      <c r="F4504" s="8" t="s">
        <v>11500</v>
      </c>
      <c r="G4504" s="10">
        <v>0.386654735187609</v>
      </c>
      <c r="H4504" s="8" t="s">
        <v>11501</v>
      </c>
      <c r="I4504" s="10">
        <v>0.0377677833422716</v>
      </c>
    </row>
    <row r="4505" spans="1:9">
      <c r="A4505" s="4"/>
      <c r="B4505" s="8" t="s">
        <v>31</v>
      </c>
      <c r="C4505" s="8" t="s">
        <v>11440</v>
      </c>
      <c r="D4505" s="8" t="s">
        <v>11502</v>
      </c>
      <c r="E4505" s="10">
        <v>0.805472483881969</v>
      </c>
      <c r="F4505" s="8" t="s">
        <v>11503</v>
      </c>
      <c r="G4505" s="9">
        <v>6.01191442103466e-19</v>
      </c>
      <c r="H4505" s="8" t="s">
        <v>11504</v>
      </c>
      <c r="I4505" s="10">
        <v>0.0020159600111235</v>
      </c>
    </row>
    <row r="4506" spans="1:9">
      <c r="A4506" s="4"/>
      <c r="B4506" s="8" t="s">
        <v>31</v>
      </c>
      <c r="C4506" s="8" t="s">
        <v>11444</v>
      </c>
      <c r="D4506" s="8" t="s">
        <v>11505</v>
      </c>
      <c r="E4506" s="10">
        <v>0.759436766024524</v>
      </c>
      <c r="F4506" s="8" t="s">
        <v>11506</v>
      </c>
      <c r="G4506" s="10">
        <v>0.000128600512210078</v>
      </c>
      <c r="H4506" s="8" t="s">
        <v>11507</v>
      </c>
      <c r="I4506" s="10">
        <v>0.173249539950186</v>
      </c>
    </row>
    <row r="4507" spans="1:9">
      <c r="A4507" s="4"/>
      <c r="B4507" s="8" t="s">
        <v>32</v>
      </c>
      <c r="C4507" s="8" t="s">
        <v>11432</v>
      </c>
      <c r="D4507" s="8" t="s">
        <v>11508</v>
      </c>
      <c r="E4507" s="10">
        <v>0.380263616294643</v>
      </c>
      <c r="F4507" s="8" t="s">
        <v>11509</v>
      </c>
      <c r="G4507" s="10">
        <v>0.00600124493933092</v>
      </c>
      <c r="H4507" s="8" t="s">
        <v>11510</v>
      </c>
      <c r="I4507" s="10">
        <v>0.450700727239563</v>
      </c>
    </row>
    <row r="4508" spans="1:9">
      <c r="A4508" s="4"/>
      <c r="B4508" s="8" t="s">
        <v>32</v>
      </c>
      <c r="C4508" s="8" t="s">
        <v>11436</v>
      </c>
      <c r="D4508" s="8" t="s">
        <v>11511</v>
      </c>
      <c r="E4508" s="10">
        <v>0.0277169972121542</v>
      </c>
      <c r="F4508" s="8" t="s">
        <v>11512</v>
      </c>
      <c r="G4508" s="10">
        <v>0.159040016451108</v>
      </c>
      <c r="H4508" s="8" t="s">
        <v>11513</v>
      </c>
      <c r="I4508" s="10">
        <v>0.373195662463054</v>
      </c>
    </row>
    <row r="4509" spans="1:9">
      <c r="A4509" s="4"/>
      <c r="B4509" s="8" t="s">
        <v>32</v>
      </c>
      <c r="C4509" s="8" t="s">
        <v>11440</v>
      </c>
      <c r="D4509" s="8" t="s">
        <v>11514</v>
      </c>
      <c r="E4509" s="10">
        <v>0.400615472640317</v>
      </c>
      <c r="F4509" s="8" t="s">
        <v>11515</v>
      </c>
      <c r="G4509" s="10">
        <v>0.00211268542261414</v>
      </c>
      <c r="H4509" s="8" t="s">
        <v>11516</v>
      </c>
      <c r="I4509" s="10">
        <v>0.162687118609617</v>
      </c>
    </row>
    <row r="4510" spans="1:9">
      <c r="A4510" s="4"/>
      <c r="B4510" s="8" t="s">
        <v>32</v>
      </c>
      <c r="C4510" s="8" t="s">
        <v>11444</v>
      </c>
      <c r="D4510" s="8" t="s">
        <v>11517</v>
      </c>
      <c r="E4510" s="10">
        <v>0.280631488760124</v>
      </c>
      <c r="F4510" s="8" t="s">
        <v>11518</v>
      </c>
      <c r="G4510" s="10">
        <v>0.242665131101556</v>
      </c>
      <c r="H4510" s="8" t="s">
        <v>11519</v>
      </c>
      <c r="I4510" s="10">
        <v>0.22767854227481</v>
      </c>
    </row>
    <row r="4511" spans="1:9">
      <c r="A4511" s="4"/>
      <c r="B4511" s="8" t="s">
        <v>33</v>
      </c>
      <c r="C4511" s="8" t="s">
        <v>11432</v>
      </c>
      <c r="D4511" s="8" t="s">
        <v>11520</v>
      </c>
      <c r="E4511" s="10">
        <v>0.446829653448959</v>
      </c>
      <c r="F4511" s="8" t="s">
        <v>11521</v>
      </c>
      <c r="G4511" s="10">
        <v>0.00161059456767142</v>
      </c>
      <c r="H4511" s="8" t="s">
        <v>11522</v>
      </c>
      <c r="I4511" s="10">
        <v>0.000208524245453745</v>
      </c>
    </row>
    <row r="4512" spans="1:9">
      <c r="A4512" s="4"/>
      <c r="B4512" s="8" t="s">
        <v>33</v>
      </c>
      <c r="C4512" s="8" t="s">
        <v>11436</v>
      </c>
      <c r="D4512" s="8" t="s">
        <v>11523</v>
      </c>
      <c r="E4512" s="10">
        <v>0.842311945706426</v>
      </c>
      <c r="F4512" s="8" t="s">
        <v>11524</v>
      </c>
      <c r="G4512" s="10">
        <v>0.0530502506389329</v>
      </c>
      <c r="H4512" s="8" t="s">
        <v>11525</v>
      </c>
      <c r="I4512" s="10">
        <v>0.00440197397350977</v>
      </c>
    </row>
    <row r="4513" spans="1:9">
      <c r="A4513" s="4"/>
      <c r="B4513" s="8" t="s">
        <v>33</v>
      </c>
      <c r="C4513" s="8" t="s">
        <v>11440</v>
      </c>
      <c r="D4513" s="8" t="s">
        <v>11526</v>
      </c>
      <c r="E4513" s="10">
        <v>0.25904290298198</v>
      </c>
      <c r="F4513" s="8" t="s">
        <v>11527</v>
      </c>
      <c r="G4513" s="9">
        <v>4.09447359270983e-5</v>
      </c>
      <c r="H4513" s="8" t="s">
        <v>11528</v>
      </c>
      <c r="I4513" s="10">
        <v>0.717561102507467</v>
      </c>
    </row>
    <row r="4514" spans="1:9">
      <c r="A4514" s="4"/>
      <c r="B4514" s="8" t="s">
        <v>33</v>
      </c>
      <c r="C4514" s="8" t="s">
        <v>11444</v>
      </c>
      <c r="D4514" s="8" t="s">
        <v>11529</v>
      </c>
      <c r="E4514" s="10">
        <v>0.108516120982763</v>
      </c>
      <c r="F4514" s="8" t="s">
        <v>11530</v>
      </c>
      <c r="G4514" s="10">
        <v>0.00405392416147783</v>
      </c>
      <c r="H4514" s="8" t="s">
        <v>11531</v>
      </c>
      <c r="I4514" s="10">
        <v>0.176235927359082</v>
      </c>
    </row>
    <row r="4515" spans="1:9">
      <c r="A4515" s="4"/>
      <c r="B4515" s="8" t="s">
        <v>34</v>
      </c>
      <c r="C4515" s="8" t="s">
        <v>11432</v>
      </c>
      <c r="D4515" s="8" t="s">
        <v>11532</v>
      </c>
      <c r="E4515" s="10">
        <v>0.586598569828931</v>
      </c>
      <c r="F4515" s="8" t="s">
        <v>11533</v>
      </c>
      <c r="G4515" s="10">
        <v>0.532555340264619</v>
      </c>
      <c r="H4515" s="8" t="s">
        <v>11534</v>
      </c>
      <c r="I4515" s="10">
        <v>0.643494077589106</v>
      </c>
    </row>
    <row r="4516" spans="1:9">
      <c r="A4516" s="4"/>
      <c r="B4516" s="8" t="s">
        <v>34</v>
      </c>
      <c r="C4516" s="8" t="s">
        <v>11436</v>
      </c>
      <c r="D4516" s="8" t="s">
        <v>11535</v>
      </c>
      <c r="E4516" s="10">
        <v>0.712060807980798</v>
      </c>
      <c r="F4516" s="8" t="s">
        <v>11536</v>
      </c>
      <c r="G4516" s="10">
        <v>0.0489893459758737</v>
      </c>
      <c r="H4516" s="8" t="s">
        <v>11537</v>
      </c>
      <c r="I4516" s="10">
        <v>0.723312238262145</v>
      </c>
    </row>
    <row r="4517" spans="1:9">
      <c r="A4517" s="4"/>
      <c r="B4517" s="8" t="s">
        <v>34</v>
      </c>
      <c r="C4517" s="8" t="s">
        <v>11440</v>
      </c>
      <c r="D4517" s="8" t="s">
        <v>11538</v>
      </c>
      <c r="E4517" s="10">
        <v>0.0358010432677265</v>
      </c>
      <c r="F4517" s="8" t="s">
        <v>11539</v>
      </c>
      <c r="G4517" s="10">
        <v>0.100539838612382</v>
      </c>
      <c r="H4517" s="8" t="s">
        <v>11540</v>
      </c>
      <c r="I4517" s="10">
        <v>0.923631648468462</v>
      </c>
    </row>
    <row r="4518" spans="1:9">
      <c r="A4518" s="4"/>
      <c r="B4518" s="8" t="s">
        <v>34</v>
      </c>
      <c r="C4518" s="8" t="s">
        <v>11444</v>
      </c>
      <c r="D4518" s="8" t="s">
        <v>11541</v>
      </c>
      <c r="E4518" s="10">
        <v>0.936031161743488</v>
      </c>
      <c r="F4518" s="8" t="s">
        <v>11542</v>
      </c>
      <c r="G4518" s="10">
        <v>0.432588338686811</v>
      </c>
      <c r="H4518" s="8" t="s">
        <v>11543</v>
      </c>
      <c r="I4518" s="10">
        <v>0.653356178605934</v>
      </c>
    </row>
    <row r="4519" spans="1:9">
      <c r="A4519" s="4"/>
      <c r="B4519" s="8" t="s">
        <v>35</v>
      </c>
      <c r="C4519" s="8" t="s">
        <v>11432</v>
      </c>
      <c r="D4519" s="8" t="s">
        <v>11544</v>
      </c>
      <c r="E4519" s="10">
        <v>0.693804039254827</v>
      </c>
      <c r="F4519" s="8" t="s">
        <v>11545</v>
      </c>
      <c r="G4519" s="10">
        <v>0.255371422252896</v>
      </c>
      <c r="H4519" s="8" t="s">
        <v>11546</v>
      </c>
      <c r="I4519" s="10">
        <v>0.886139035871326</v>
      </c>
    </row>
    <row r="4520" spans="1:9">
      <c r="A4520" s="4"/>
      <c r="B4520" s="8" t="s">
        <v>35</v>
      </c>
      <c r="C4520" s="8" t="s">
        <v>11436</v>
      </c>
      <c r="D4520" s="8" t="s">
        <v>11547</v>
      </c>
      <c r="E4520" s="9">
        <v>7.09903559343717e-6</v>
      </c>
      <c r="F4520" s="8" t="s">
        <v>11548</v>
      </c>
      <c r="G4520" s="10">
        <v>0.168758635289257</v>
      </c>
      <c r="H4520" s="8" t="s">
        <v>11549</v>
      </c>
      <c r="I4520" s="10">
        <v>0.872431787639552</v>
      </c>
    </row>
    <row r="4521" spans="1:9">
      <c r="A4521" s="4"/>
      <c r="B4521" s="8" t="s">
        <v>35</v>
      </c>
      <c r="C4521" s="8" t="s">
        <v>11440</v>
      </c>
      <c r="D4521" s="8" t="s">
        <v>11550</v>
      </c>
      <c r="E4521" s="9">
        <v>4.81545350594622e-11</v>
      </c>
      <c r="F4521" s="8" t="s">
        <v>11551</v>
      </c>
      <c r="G4521" s="9">
        <v>3.1183563208834e-6</v>
      </c>
      <c r="H4521" s="8" t="s">
        <v>11552</v>
      </c>
      <c r="I4521" s="10">
        <v>0.537400660714301</v>
      </c>
    </row>
    <row r="4522" spans="1:9">
      <c r="A4522" s="4"/>
      <c r="B4522" s="8" t="s">
        <v>35</v>
      </c>
      <c r="C4522" s="8" t="s">
        <v>11444</v>
      </c>
      <c r="D4522" s="8" t="s">
        <v>11553</v>
      </c>
      <c r="E4522" s="10">
        <v>0.0205350702757802</v>
      </c>
      <c r="F4522" s="8" t="s">
        <v>11554</v>
      </c>
      <c r="G4522" s="10">
        <v>0.877021310013154</v>
      </c>
      <c r="H4522" s="8" t="s">
        <v>11555</v>
      </c>
      <c r="I4522" s="10">
        <v>0.474745900508472</v>
      </c>
    </row>
    <row r="4523" spans="1:9">
      <c r="A4523" s="4"/>
      <c r="B4523" s="8" t="s">
        <v>36</v>
      </c>
      <c r="C4523" s="8" t="s">
        <v>11432</v>
      </c>
      <c r="D4523" s="8" t="s">
        <v>11556</v>
      </c>
      <c r="E4523" s="10">
        <v>0.230899125371618</v>
      </c>
      <c r="F4523" s="8" t="s">
        <v>11557</v>
      </c>
      <c r="G4523" s="10">
        <v>0.0157690339573599</v>
      </c>
      <c r="H4523" s="8" t="s">
        <v>11558</v>
      </c>
      <c r="I4523" s="10">
        <v>0.336789721896681</v>
      </c>
    </row>
    <row r="4524" spans="1:9">
      <c r="A4524" s="4"/>
      <c r="B4524" s="8" t="s">
        <v>36</v>
      </c>
      <c r="C4524" s="8" t="s">
        <v>11436</v>
      </c>
      <c r="D4524" s="8" t="s">
        <v>11559</v>
      </c>
      <c r="E4524" s="10">
        <v>0.46252503759878</v>
      </c>
      <c r="F4524" s="8" t="s">
        <v>11560</v>
      </c>
      <c r="G4524" s="10">
        <v>0.212987487931515</v>
      </c>
      <c r="H4524" s="8" t="s">
        <v>11561</v>
      </c>
      <c r="I4524" s="10">
        <v>0.786828870943463</v>
      </c>
    </row>
    <row r="4525" spans="1:9">
      <c r="A4525" s="4"/>
      <c r="B4525" s="8" t="s">
        <v>36</v>
      </c>
      <c r="C4525" s="8" t="s">
        <v>11440</v>
      </c>
      <c r="D4525" s="8" t="s">
        <v>11562</v>
      </c>
      <c r="E4525" s="10">
        <v>0.585450341608423</v>
      </c>
      <c r="F4525" s="8" t="s">
        <v>11563</v>
      </c>
      <c r="G4525" s="10">
        <v>0.0633692454542028</v>
      </c>
      <c r="H4525" s="8" t="s">
        <v>11564</v>
      </c>
      <c r="I4525" s="10">
        <v>0.163860363321129</v>
      </c>
    </row>
    <row r="4526" spans="1:9">
      <c r="A4526" s="4"/>
      <c r="B4526" s="8" t="s">
        <v>36</v>
      </c>
      <c r="C4526" s="8" t="s">
        <v>11444</v>
      </c>
      <c r="D4526" s="8" t="s">
        <v>11565</v>
      </c>
      <c r="E4526" s="10">
        <v>0.764789384693428</v>
      </c>
      <c r="F4526" s="8" t="s">
        <v>11566</v>
      </c>
      <c r="G4526" s="10">
        <v>0.555321246754909</v>
      </c>
      <c r="H4526" s="8" t="s">
        <v>11567</v>
      </c>
      <c r="I4526" s="10">
        <v>0.573267052711677</v>
      </c>
    </row>
    <row r="4527" spans="1:9">
      <c r="A4527" s="4"/>
      <c r="B4527" s="8" t="s">
        <v>37</v>
      </c>
      <c r="C4527" s="8" t="s">
        <v>11432</v>
      </c>
      <c r="D4527" s="8" t="s">
        <v>11568</v>
      </c>
      <c r="E4527" s="10">
        <v>0.0645381910773651</v>
      </c>
      <c r="F4527" s="8" t="s">
        <v>11569</v>
      </c>
      <c r="G4527" s="9">
        <v>8.71347392997573e-5</v>
      </c>
      <c r="H4527" s="8" t="s">
        <v>11570</v>
      </c>
      <c r="I4527" s="9">
        <v>5.29974504371148e-10</v>
      </c>
    </row>
    <row r="4528" spans="1:9">
      <c r="A4528" s="4"/>
      <c r="B4528" s="8" t="s">
        <v>37</v>
      </c>
      <c r="C4528" s="8" t="s">
        <v>11436</v>
      </c>
      <c r="D4528" s="8" t="s">
        <v>11571</v>
      </c>
      <c r="E4528" s="10">
        <v>0.799931737645781</v>
      </c>
      <c r="F4528" s="8" t="s">
        <v>11572</v>
      </c>
      <c r="G4528" s="10">
        <v>0.067191709511551</v>
      </c>
      <c r="H4528" s="8" t="s">
        <v>11573</v>
      </c>
      <c r="I4528" s="9">
        <v>2.15732349008067e-10</v>
      </c>
    </row>
    <row r="4529" spans="1:9">
      <c r="A4529" s="4"/>
      <c r="B4529" s="8" t="s">
        <v>37</v>
      </c>
      <c r="C4529" s="8" t="s">
        <v>11440</v>
      </c>
      <c r="D4529" s="8" t="s">
        <v>11574</v>
      </c>
      <c r="E4529" s="10">
        <v>0.00071005958587326</v>
      </c>
      <c r="F4529" s="8" t="s">
        <v>11575</v>
      </c>
      <c r="G4529" s="9">
        <v>3.74828826142498e-5</v>
      </c>
      <c r="H4529" s="8" t="s">
        <v>11576</v>
      </c>
      <c r="I4529" s="9">
        <v>3.08398007908022e-7</v>
      </c>
    </row>
    <row r="4530" spans="1:9">
      <c r="A4530" s="4"/>
      <c r="B4530" s="8" t="s">
        <v>37</v>
      </c>
      <c r="C4530" s="8" t="s">
        <v>11444</v>
      </c>
      <c r="D4530" s="8" t="s">
        <v>11577</v>
      </c>
      <c r="E4530" s="10">
        <v>0.780598667968833</v>
      </c>
      <c r="F4530" s="8" t="s">
        <v>11578</v>
      </c>
      <c r="G4530" s="10">
        <v>0.0661501052659858</v>
      </c>
      <c r="H4530" s="8" t="s">
        <v>11579</v>
      </c>
      <c r="I4530" s="10">
        <v>0.799390454853589</v>
      </c>
    </row>
    <row r="4531" spans="1:9">
      <c r="A4531" s="4"/>
      <c r="B4531" s="8" t="s">
        <v>38</v>
      </c>
      <c r="C4531" s="8" t="s">
        <v>11432</v>
      </c>
      <c r="D4531" s="8" t="s">
        <v>11580</v>
      </c>
      <c r="E4531" s="10">
        <v>0.616679222281059</v>
      </c>
      <c r="F4531" s="8" t="s">
        <v>11581</v>
      </c>
      <c r="G4531" s="10">
        <v>0.0430197842168192</v>
      </c>
      <c r="H4531" s="8" t="s">
        <v>11582</v>
      </c>
      <c r="I4531" s="10">
        <v>0.12249210085323</v>
      </c>
    </row>
    <row r="4532" spans="1:9">
      <c r="A4532" s="4"/>
      <c r="B4532" s="8" t="s">
        <v>38</v>
      </c>
      <c r="C4532" s="8" t="s">
        <v>11436</v>
      </c>
      <c r="D4532" s="8" t="s">
        <v>11583</v>
      </c>
      <c r="E4532" s="10">
        <v>0.24714410794294</v>
      </c>
      <c r="F4532" s="8" t="s">
        <v>11584</v>
      </c>
      <c r="G4532" s="10">
        <v>0.017634661062107</v>
      </c>
      <c r="H4532" s="8" t="s">
        <v>11585</v>
      </c>
      <c r="I4532" s="10">
        <v>0.0685392138783244</v>
      </c>
    </row>
    <row r="4533" spans="1:9">
      <c r="A4533" s="4"/>
      <c r="B4533" s="8" t="s">
        <v>38</v>
      </c>
      <c r="C4533" s="8" t="s">
        <v>11440</v>
      </c>
      <c r="D4533" s="8" t="s">
        <v>11586</v>
      </c>
      <c r="E4533" s="10">
        <v>0.273859860826798</v>
      </c>
      <c r="F4533" s="8" t="s">
        <v>11587</v>
      </c>
      <c r="G4533" s="10">
        <v>0.00126841625496557</v>
      </c>
      <c r="H4533" s="8" t="s">
        <v>11588</v>
      </c>
      <c r="I4533" s="10">
        <v>0.730854235705961</v>
      </c>
    </row>
    <row r="4534" spans="1:9">
      <c r="A4534" s="4"/>
      <c r="B4534" s="8" t="s">
        <v>38</v>
      </c>
      <c r="C4534" s="8" t="s">
        <v>11444</v>
      </c>
      <c r="D4534" s="8" t="s">
        <v>11589</v>
      </c>
      <c r="E4534" s="10">
        <v>0.0738239293551765</v>
      </c>
      <c r="F4534" s="8" t="s">
        <v>11590</v>
      </c>
      <c r="G4534" s="10">
        <v>0.87874745269575</v>
      </c>
      <c r="H4534" s="8" t="s">
        <v>11591</v>
      </c>
      <c r="I4534" s="10">
        <v>0.591174247170145</v>
      </c>
    </row>
    <row r="4535" spans="1:9">
      <c r="A4535" s="4"/>
      <c r="B4535" s="8" t="s">
        <v>39</v>
      </c>
      <c r="C4535" s="8" t="s">
        <v>11432</v>
      </c>
      <c r="D4535" s="8" t="s">
        <v>11592</v>
      </c>
      <c r="E4535" s="10">
        <v>0.00723515108109678</v>
      </c>
      <c r="F4535" s="8" t="s">
        <v>11593</v>
      </c>
      <c r="G4535" s="9">
        <v>6.23367875365628e-5</v>
      </c>
      <c r="H4535" s="8" t="s">
        <v>11594</v>
      </c>
      <c r="I4535" s="10">
        <v>0.0102117267259583</v>
      </c>
    </row>
    <row r="4536" spans="1:9">
      <c r="A4536" s="4"/>
      <c r="B4536" s="8" t="s">
        <v>39</v>
      </c>
      <c r="C4536" s="8" t="s">
        <v>11436</v>
      </c>
      <c r="D4536" s="8" t="s">
        <v>11595</v>
      </c>
      <c r="E4536" s="10">
        <v>0.00633734439609014</v>
      </c>
      <c r="F4536" s="8" t="s">
        <v>11596</v>
      </c>
      <c r="G4536" s="10">
        <v>0.0698446357889985</v>
      </c>
      <c r="H4536" s="8" t="s">
        <v>11597</v>
      </c>
      <c r="I4536" s="10">
        <v>0.015944156426104</v>
      </c>
    </row>
    <row r="4537" spans="1:9">
      <c r="A4537" s="4"/>
      <c r="B4537" s="8" t="s">
        <v>39</v>
      </c>
      <c r="C4537" s="8" t="s">
        <v>11440</v>
      </c>
      <c r="D4537" s="8" t="s">
        <v>11598</v>
      </c>
      <c r="E4537" s="10">
        <v>0.985148716445487</v>
      </c>
      <c r="F4537" s="8" t="s">
        <v>11599</v>
      </c>
      <c r="G4537" s="9">
        <v>9.44393266104105e-12</v>
      </c>
      <c r="H4537" s="8" t="s">
        <v>11600</v>
      </c>
      <c r="I4537" s="10">
        <v>0.714097370669366</v>
      </c>
    </row>
    <row r="4538" spans="1:9">
      <c r="A4538" s="4"/>
      <c r="B4538" s="8" t="s">
        <v>39</v>
      </c>
      <c r="C4538" s="8" t="s">
        <v>11444</v>
      </c>
      <c r="D4538" s="8" t="s">
        <v>11601</v>
      </c>
      <c r="E4538" s="10">
        <v>0.0327149542343494</v>
      </c>
      <c r="F4538" s="8" t="s">
        <v>11602</v>
      </c>
      <c r="G4538" s="10">
        <v>0.0694688875486832</v>
      </c>
      <c r="H4538" s="8" t="s">
        <v>11603</v>
      </c>
      <c r="I4538" s="10">
        <v>0.656265234463036</v>
      </c>
    </row>
    <row r="4539" spans="1:9">
      <c r="A4539" s="4"/>
      <c r="B4539" s="8" t="s">
        <v>40</v>
      </c>
      <c r="C4539" s="8" t="s">
        <v>11432</v>
      </c>
      <c r="D4539" s="8" t="s">
        <v>11604</v>
      </c>
      <c r="E4539" s="10">
        <v>0.0673075085026268</v>
      </c>
      <c r="F4539" s="8" t="s">
        <v>11605</v>
      </c>
      <c r="G4539" s="10">
        <v>0.00291818887744364</v>
      </c>
      <c r="H4539" s="8" t="s">
        <v>11606</v>
      </c>
      <c r="I4539" s="10">
        <v>0.426181949381453</v>
      </c>
    </row>
    <row r="4540" spans="1:9">
      <c r="A4540" s="4"/>
      <c r="B4540" s="8" t="s">
        <v>40</v>
      </c>
      <c r="C4540" s="8" t="s">
        <v>11436</v>
      </c>
      <c r="D4540" s="8" t="s">
        <v>11607</v>
      </c>
      <c r="E4540" s="10">
        <v>0.102862245883892</v>
      </c>
      <c r="F4540" s="8" t="s">
        <v>11608</v>
      </c>
      <c r="G4540" s="10">
        <v>0.517096275906625</v>
      </c>
      <c r="H4540" s="8" t="s">
        <v>11609</v>
      </c>
      <c r="I4540" s="10">
        <v>0.732761361588205</v>
      </c>
    </row>
    <row r="4541" spans="1:9">
      <c r="A4541" s="4"/>
      <c r="B4541" s="8" t="s">
        <v>40</v>
      </c>
      <c r="C4541" s="8" t="s">
        <v>11440</v>
      </c>
      <c r="D4541" s="8" t="s">
        <v>11610</v>
      </c>
      <c r="E4541" s="10">
        <v>0.286316026644911</v>
      </c>
      <c r="F4541" s="8" t="s">
        <v>11611</v>
      </c>
      <c r="G4541" s="9">
        <v>9.73031183150282e-15</v>
      </c>
      <c r="H4541" s="8" t="s">
        <v>11612</v>
      </c>
      <c r="I4541" s="10">
        <v>0.134061496272439</v>
      </c>
    </row>
    <row r="4542" spans="1:9">
      <c r="A4542" s="4"/>
      <c r="B4542" s="8" t="s">
        <v>40</v>
      </c>
      <c r="C4542" s="8" t="s">
        <v>11444</v>
      </c>
      <c r="D4542" s="8" t="s">
        <v>11613</v>
      </c>
      <c r="E4542" s="10">
        <v>0.0435399239112622</v>
      </c>
      <c r="F4542" s="8" t="s">
        <v>11614</v>
      </c>
      <c r="G4542" s="10">
        <v>0.0384259770012802</v>
      </c>
      <c r="H4542" s="8" t="s">
        <v>11615</v>
      </c>
      <c r="I4542" s="10">
        <v>0.859435621275398</v>
      </c>
    </row>
    <row r="4543" spans="1:9">
      <c r="A4543" s="4"/>
      <c r="B4543" s="8" t="s">
        <v>41</v>
      </c>
      <c r="C4543" s="8" t="s">
        <v>11432</v>
      </c>
      <c r="D4543" s="8" t="s">
        <v>11616</v>
      </c>
      <c r="E4543" s="10">
        <v>0.11506952332071</v>
      </c>
      <c r="F4543" s="8" t="s">
        <v>11617</v>
      </c>
      <c r="G4543" s="10">
        <v>0.0423317547771664</v>
      </c>
      <c r="H4543" s="8" t="s">
        <v>11618</v>
      </c>
      <c r="I4543" s="10">
        <v>0.00122229212266614</v>
      </c>
    </row>
    <row r="4544" spans="1:9">
      <c r="A4544" s="4"/>
      <c r="B4544" s="8" t="s">
        <v>41</v>
      </c>
      <c r="C4544" s="8" t="s">
        <v>11436</v>
      </c>
      <c r="D4544" s="8" t="s">
        <v>11619</v>
      </c>
      <c r="E4544" s="10">
        <v>0.1015175772168</v>
      </c>
      <c r="F4544" s="8" t="s">
        <v>11620</v>
      </c>
      <c r="G4544" s="10">
        <v>0.125104600703439</v>
      </c>
      <c r="H4544" s="8" t="s">
        <v>11621</v>
      </c>
      <c r="I4544" s="10">
        <v>0.00268533645044128</v>
      </c>
    </row>
    <row r="4545" spans="1:9">
      <c r="A4545" s="4"/>
      <c r="B4545" s="8" t="s">
        <v>41</v>
      </c>
      <c r="C4545" s="8" t="s">
        <v>11440</v>
      </c>
      <c r="D4545" s="8" t="s">
        <v>11622</v>
      </c>
      <c r="E4545" s="10">
        <v>0.724129331327702</v>
      </c>
      <c r="F4545" s="8" t="s">
        <v>11623</v>
      </c>
      <c r="G4545" s="10">
        <v>0.169072934320279</v>
      </c>
      <c r="H4545" s="8" t="s">
        <v>11624</v>
      </c>
      <c r="I4545" s="10">
        <v>0.772798763543898</v>
      </c>
    </row>
    <row r="4546" spans="1:9">
      <c r="A4546" s="4"/>
      <c r="B4546" s="8" t="s">
        <v>41</v>
      </c>
      <c r="C4546" s="8" t="s">
        <v>11444</v>
      </c>
      <c r="D4546" s="8" t="s">
        <v>11625</v>
      </c>
      <c r="E4546" s="10">
        <v>0.537515850127367</v>
      </c>
      <c r="F4546" s="8" t="s">
        <v>11626</v>
      </c>
      <c r="G4546" s="10">
        <v>0.997360715390398</v>
      </c>
      <c r="H4546" s="8" t="s">
        <v>11627</v>
      </c>
      <c r="I4546" s="10">
        <v>0.56535422385709</v>
      </c>
    </row>
    <row r="4547" spans="1:9">
      <c r="A4547" s="4"/>
      <c r="B4547" s="8" t="s">
        <v>42</v>
      </c>
      <c r="C4547" s="8" t="s">
        <v>11432</v>
      </c>
      <c r="D4547" s="8" t="s">
        <v>11628</v>
      </c>
      <c r="E4547" s="10">
        <v>0.859543313828996</v>
      </c>
      <c r="F4547" s="8" t="s">
        <v>11629</v>
      </c>
      <c r="G4547" s="10">
        <v>0.195019180105051</v>
      </c>
      <c r="H4547" s="8" t="s">
        <v>11630</v>
      </c>
      <c r="I4547" s="10">
        <v>0.263089916268372</v>
      </c>
    </row>
    <row r="4548" spans="1:9">
      <c r="A4548" s="4"/>
      <c r="B4548" s="8" t="s">
        <v>42</v>
      </c>
      <c r="C4548" s="8" t="s">
        <v>11436</v>
      </c>
      <c r="D4548" s="8" t="s">
        <v>11631</v>
      </c>
      <c r="E4548" s="10">
        <v>0.526170961715359</v>
      </c>
      <c r="F4548" s="8" t="s">
        <v>11632</v>
      </c>
      <c r="G4548" s="10">
        <v>0.0219894461563385</v>
      </c>
      <c r="H4548" s="8" t="s">
        <v>11633</v>
      </c>
      <c r="I4548" s="10">
        <v>0.248978126901227</v>
      </c>
    </row>
    <row r="4549" spans="1:9">
      <c r="A4549" s="4"/>
      <c r="B4549" s="8" t="s">
        <v>42</v>
      </c>
      <c r="C4549" s="8" t="s">
        <v>11440</v>
      </c>
      <c r="D4549" s="8" t="s">
        <v>11634</v>
      </c>
      <c r="E4549" s="10">
        <v>0.128886443475775</v>
      </c>
      <c r="F4549" s="8" t="s">
        <v>11635</v>
      </c>
      <c r="G4549" s="10">
        <v>0.515959624134567</v>
      </c>
      <c r="H4549" s="8" t="s">
        <v>11636</v>
      </c>
      <c r="I4549" s="10">
        <v>0.803912239609302</v>
      </c>
    </row>
    <row r="4550" spans="1:9">
      <c r="A4550" s="4"/>
      <c r="B4550" s="8" t="s">
        <v>42</v>
      </c>
      <c r="C4550" s="8" t="s">
        <v>11444</v>
      </c>
      <c r="D4550" s="8" t="s">
        <v>11637</v>
      </c>
      <c r="E4550" s="10">
        <v>0.0926565804977343</v>
      </c>
      <c r="F4550" s="8" t="s">
        <v>11638</v>
      </c>
      <c r="G4550" s="10">
        <v>0.116848869835489</v>
      </c>
      <c r="H4550" s="8" t="s">
        <v>11639</v>
      </c>
      <c r="I4550" s="10">
        <v>0.45006172621512</v>
      </c>
    </row>
    <row r="4551" spans="1:9">
      <c r="A4551" s="4"/>
      <c r="B4551" s="8" t="s">
        <v>43</v>
      </c>
      <c r="C4551" s="8" t="s">
        <v>11432</v>
      </c>
      <c r="D4551" s="8" t="s">
        <v>11640</v>
      </c>
      <c r="E4551" s="10">
        <v>0.995798724205591</v>
      </c>
      <c r="F4551" s="8" t="s">
        <v>11641</v>
      </c>
      <c r="G4551" s="10">
        <v>0.00970250757453951</v>
      </c>
      <c r="H4551" s="8" t="s">
        <v>11642</v>
      </c>
      <c r="I4551" s="9">
        <v>3.59936830607952e-5</v>
      </c>
    </row>
    <row r="4552" spans="1:9">
      <c r="A4552" s="4"/>
      <c r="B4552" s="8" t="s">
        <v>43</v>
      </c>
      <c r="C4552" s="8" t="s">
        <v>11436</v>
      </c>
      <c r="D4552" s="8" t="s">
        <v>11643</v>
      </c>
      <c r="E4552" s="10">
        <v>0.50001622348552</v>
      </c>
      <c r="F4552" s="8" t="s">
        <v>11644</v>
      </c>
      <c r="G4552" s="10">
        <v>0.520168357927238</v>
      </c>
      <c r="H4552" s="8" t="s">
        <v>11645</v>
      </c>
      <c r="I4552" s="10">
        <v>0.00396575787517037</v>
      </c>
    </row>
    <row r="4553" spans="1:9">
      <c r="A4553" s="4"/>
      <c r="B4553" s="8" t="s">
        <v>43</v>
      </c>
      <c r="C4553" s="8" t="s">
        <v>11440</v>
      </c>
      <c r="D4553" s="8" t="s">
        <v>11646</v>
      </c>
      <c r="E4553" s="9">
        <v>9.52656036570786e-11</v>
      </c>
      <c r="F4553" s="8" t="s">
        <v>11647</v>
      </c>
      <c r="G4553" s="9">
        <v>2.20555763280685e-29</v>
      </c>
      <c r="H4553" s="8" t="s">
        <v>11648</v>
      </c>
      <c r="I4553" s="10">
        <v>0.00218573118329768</v>
      </c>
    </row>
    <row r="4554" spans="1:9">
      <c r="A4554" s="4"/>
      <c r="B4554" s="8" t="s">
        <v>43</v>
      </c>
      <c r="C4554" s="8" t="s">
        <v>11444</v>
      </c>
      <c r="D4554" s="8" t="s">
        <v>11649</v>
      </c>
      <c r="E4554" s="10">
        <v>0.397539973467171</v>
      </c>
      <c r="F4554" s="8" t="s">
        <v>11650</v>
      </c>
      <c r="G4554" s="10">
        <v>0.469326575209055</v>
      </c>
      <c r="H4554" s="8" t="s">
        <v>11651</v>
      </c>
      <c r="I4554" s="10">
        <v>0.927964459140761</v>
      </c>
    </row>
    <row r="4555" spans="1:9">
      <c r="A4555" s="4"/>
      <c r="B4555" s="8" t="s">
        <v>44</v>
      </c>
      <c r="C4555" s="8" t="s">
        <v>11432</v>
      </c>
      <c r="D4555" s="8" t="s">
        <v>11652</v>
      </c>
      <c r="E4555" s="10">
        <v>0.850485285192932</v>
      </c>
      <c r="F4555" s="8" t="s">
        <v>11653</v>
      </c>
      <c r="G4555" s="10">
        <v>0.526955168320117</v>
      </c>
      <c r="H4555" s="8" t="s">
        <v>11654</v>
      </c>
      <c r="I4555" s="10">
        <v>0.792259059572834</v>
      </c>
    </row>
    <row r="4556" spans="1:9">
      <c r="A4556" s="4"/>
      <c r="B4556" s="8" t="s">
        <v>44</v>
      </c>
      <c r="C4556" s="8" t="s">
        <v>11436</v>
      </c>
      <c r="D4556" s="8" t="s">
        <v>11655</v>
      </c>
      <c r="E4556" s="10">
        <v>0.297981525547881</v>
      </c>
      <c r="F4556" s="8" t="s">
        <v>11656</v>
      </c>
      <c r="G4556" s="10">
        <v>0.00591773743770597</v>
      </c>
      <c r="H4556" s="8" t="s">
        <v>11657</v>
      </c>
      <c r="I4556" s="10">
        <v>0.128219557803986</v>
      </c>
    </row>
    <row r="4557" spans="1:9">
      <c r="A4557" s="4"/>
      <c r="B4557" s="8" t="s">
        <v>44</v>
      </c>
      <c r="C4557" s="8" t="s">
        <v>11440</v>
      </c>
      <c r="D4557" s="8" t="s">
        <v>11658</v>
      </c>
      <c r="E4557" s="10">
        <v>0.000162489542150861</v>
      </c>
      <c r="F4557" s="8" t="s">
        <v>11659</v>
      </c>
      <c r="G4557" s="9">
        <v>1.10098750713479e-12</v>
      </c>
      <c r="H4557" s="8" t="s">
        <v>11660</v>
      </c>
      <c r="I4557" s="9">
        <v>2.11620388476463e-5</v>
      </c>
    </row>
    <row r="4558" spans="1:9">
      <c r="A4558" s="4"/>
      <c r="B4558" s="8" t="s">
        <v>44</v>
      </c>
      <c r="C4558" s="8" t="s">
        <v>11444</v>
      </c>
      <c r="D4558" s="8" t="s">
        <v>11661</v>
      </c>
      <c r="E4558" s="10">
        <v>0.14883624928111</v>
      </c>
      <c r="F4558" s="8" t="s">
        <v>11662</v>
      </c>
      <c r="G4558" s="10">
        <v>0.177282374732625</v>
      </c>
      <c r="H4558" s="8" t="s">
        <v>11663</v>
      </c>
      <c r="I4558" s="10">
        <v>0.258597163169824</v>
      </c>
    </row>
    <row r="4559" spans="1:9">
      <c r="A4559" s="4"/>
      <c r="B4559" s="8" t="s">
        <v>45</v>
      </c>
      <c r="C4559" s="8" t="s">
        <v>11432</v>
      </c>
      <c r="D4559" s="8" t="s">
        <v>11664</v>
      </c>
      <c r="E4559" s="9">
        <v>3.30025171034793e-13</v>
      </c>
      <c r="F4559" s="8" t="s">
        <v>11665</v>
      </c>
      <c r="G4559" s="10">
        <v>0.0576092563291897</v>
      </c>
      <c r="H4559" s="8" t="s">
        <v>11666</v>
      </c>
      <c r="I4559" s="10">
        <v>0.539046569059429</v>
      </c>
    </row>
    <row r="4560" spans="1:9">
      <c r="A4560" s="4"/>
      <c r="B4560" s="8" t="s">
        <v>45</v>
      </c>
      <c r="C4560" s="8" t="s">
        <v>11436</v>
      </c>
      <c r="D4560" s="8" t="s">
        <v>11667</v>
      </c>
      <c r="E4560" s="9">
        <v>8.32653692754344e-14</v>
      </c>
      <c r="F4560" s="8" t="s">
        <v>11668</v>
      </c>
      <c r="G4560" s="10">
        <v>0.0262520333491474</v>
      </c>
      <c r="H4560" s="8" t="s">
        <v>11669</v>
      </c>
      <c r="I4560" s="10">
        <v>0.328594571478369</v>
      </c>
    </row>
    <row r="4561" spans="1:9">
      <c r="A4561" s="4"/>
      <c r="B4561" s="8" t="s">
        <v>45</v>
      </c>
      <c r="C4561" s="8" t="s">
        <v>11440</v>
      </c>
      <c r="D4561" s="8" t="s">
        <v>11670</v>
      </c>
      <c r="E4561" s="10">
        <v>0.0203715914653073</v>
      </c>
      <c r="F4561" s="8" t="s">
        <v>11671</v>
      </c>
      <c r="G4561" s="10">
        <v>0.192490655154519</v>
      </c>
      <c r="H4561" s="8" t="s">
        <v>11672</v>
      </c>
      <c r="I4561" s="9">
        <v>1.82324152532469e-11</v>
      </c>
    </row>
    <row r="4562" spans="1:9">
      <c r="A4562" s="4"/>
      <c r="B4562" s="8" t="s">
        <v>45</v>
      </c>
      <c r="C4562" s="8" t="s">
        <v>11444</v>
      </c>
      <c r="D4562" s="8" t="s">
        <v>11673</v>
      </c>
      <c r="E4562" s="9">
        <v>1.89296822778399e-5</v>
      </c>
      <c r="F4562" s="8" t="s">
        <v>11674</v>
      </c>
      <c r="G4562" s="10">
        <v>0.163613804849017</v>
      </c>
      <c r="H4562" s="8" t="s">
        <v>11675</v>
      </c>
      <c r="I4562" s="10">
        <v>0.202177038488613</v>
      </c>
    </row>
    <row r="4563" spans="1:9">
      <c r="A4563" s="4"/>
      <c r="B4563" s="8" t="s">
        <v>46</v>
      </c>
      <c r="C4563" s="8" t="s">
        <v>11432</v>
      </c>
      <c r="D4563" s="8" t="s">
        <v>11676</v>
      </c>
      <c r="E4563" s="10">
        <v>0.119009500232715</v>
      </c>
      <c r="F4563" s="8" t="s">
        <v>11677</v>
      </c>
      <c r="G4563" s="10">
        <v>0.957154971845892</v>
      </c>
      <c r="H4563" s="8" t="s">
        <v>11678</v>
      </c>
      <c r="I4563" s="10">
        <v>0.600566453624758</v>
      </c>
    </row>
    <row r="4564" spans="1:9">
      <c r="A4564" s="4"/>
      <c r="B4564" s="8" t="s">
        <v>46</v>
      </c>
      <c r="C4564" s="8" t="s">
        <v>11436</v>
      </c>
      <c r="D4564" s="8" t="s">
        <v>11679</v>
      </c>
      <c r="E4564" s="10">
        <v>0.000395959770900418</v>
      </c>
      <c r="F4564" s="8" t="s">
        <v>11680</v>
      </c>
      <c r="G4564" s="10">
        <v>0.000376009027926543</v>
      </c>
      <c r="H4564" s="8" t="s">
        <v>11681</v>
      </c>
      <c r="I4564" s="10">
        <v>0.000502252867659754</v>
      </c>
    </row>
    <row r="4565" spans="1:9">
      <c r="A4565" s="4"/>
      <c r="B4565" s="8" t="s">
        <v>46</v>
      </c>
      <c r="C4565" s="8" t="s">
        <v>11440</v>
      </c>
      <c r="D4565" s="8" t="s">
        <v>11682</v>
      </c>
      <c r="E4565" s="10">
        <v>0.000111229051866098</v>
      </c>
      <c r="F4565" s="8" t="s">
        <v>11683</v>
      </c>
      <c r="G4565" s="9">
        <v>2.53965882899782e-11</v>
      </c>
      <c r="H4565" s="8" t="s">
        <v>11684</v>
      </c>
      <c r="I4565" s="9">
        <v>7.51327849050394e-13</v>
      </c>
    </row>
    <row r="4566" spans="1:9">
      <c r="A4566" s="4"/>
      <c r="B4566" s="8" t="s">
        <v>46</v>
      </c>
      <c r="C4566" s="8" t="s">
        <v>11444</v>
      </c>
      <c r="D4566" s="8" t="s">
        <v>11685</v>
      </c>
      <c r="E4566" s="10">
        <v>0.0465905289651377</v>
      </c>
      <c r="F4566" s="8" t="s">
        <v>11686</v>
      </c>
      <c r="G4566" s="10">
        <v>0.842447588215075</v>
      </c>
      <c r="H4566" s="8" t="s">
        <v>11687</v>
      </c>
      <c r="I4566" s="10">
        <v>0.00242675059391007</v>
      </c>
    </row>
    <row r="4567" spans="1:9">
      <c r="A4567" s="4"/>
      <c r="B4567" s="8" t="s">
        <v>47</v>
      </c>
      <c r="C4567" s="8" t="s">
        <v>11432</v>
      </c>
      <c r="D4567" s="8" t="s">
        <v>11688</v>
      </c>
      <c r="E4567" s="10">
        <v>0.277428592399811</v>
      </c>
      <c r="F4567" s="8" t="s">
        <v>11689</v>
      </c>
      <c r="G4567" s="9">
        <v>6.29732454397125e-5</v>
      </c>
      <c r="H4567" s="8" t="s">
        <v>11690</v>
      </c>
      <c r="I4567" s="10">
        <v>0.283422942331714</v>
      </c>
    </row>
    <row r="4568" spans="1:9">
      <c r="A4568" s="4"/>
      <c r="B4568" s="8" t="s">
        <v>47</v>
      </c>
      <c r="C4568" s="8" t="s">
        <v>11436</v>
      </c>
      <c r="D4568" s="8" t="s">
        <v>11691</v>
      </c>
      <c r="E4568" s="10">
        <v>0.0176392666408598</v>
      </c>
      <c r="F4568" s="8" t="s">
        <v>11692</v>
      </c>
      <c r="G4568" s="10">
        <v>0.168808680166819</v>
      </c>
      <c r="H4568" s="8" t="s">
        <v>11693</v>
      </c>
      <c r="I4568" s="10">
        <v>0.0443927334063888</v>
      </c>
    </row>
    <row r="4569" spans="1:9">
      <c r="A4569" s="4"/>
      <c r="B4569" s="8" t="s">
        <v>47</v>
      </c>
      <c r="C4569" s="8" t="s">
        <v>11440</v>
      </c>
      <c r="D4569" s="8" t="s">
        <v>11694</v>
      </c>
      <c r="E4569" s="9">
        <v>1.69232455503656e-5</v>
      </c>
      <c r="F4569" s="8" t="s">
        <v>11695</v>
      </c>
      <c r="G4569" s="9">
        <v>1.26389215411425e-9</v>
      </c>
      <c r="H4569" s="8" t="s">
        <v>11696</v>
      </c>
      <c r="I4569" s="9">
        <v>6.14852818369135e-10</v>
      </c>
    </row>
    <row r="4570" spans="1:9">
      <c r="A4570" s="4"/>
      <c r="B4570" s="8" t="s">
        <v>47</v>
      </c>
      <c r="C4570" s="8" t="s">
        <v>11444</v>
      </c>
      <c r="D4570" s="8" t="s">
        <v>11697</v>
      </c>
      <c r="E4570" s="10">
        <v>0.292188679590375</v>
      </c>
      <c r="F4570" s="8" t="s">
        <v>11698</v>
      </c>
      <c r="G4570" s="10">
        <v>0.0290692110057177</v>
      </c>
      <c r="H4570" s="8" t="s">
        <v>11699</v>
      </c>
      <c r="I4570" s="10">
        <v>0.6565561346543</v>
      </c>
    </row>
    <row r="4571" spans="1:9">
      <c r="A4571" s="4"/>
      <c r="B4571" s="8" t="s">
        <v>48</v>
      </c>
      <c r="C4571" s="8" t="s">
        <v>11432</v>
      </c>
      <c r="D4571" s="8" t="s">
        <v>11700</v>
      </c>
      <c r="E4571" s="10">
        <v>0.15798985105583</v>
      </c>
      <c r="F4571" s="8" t="s">
        <v>11701</v>
      </c>
      <c r="G4571" s="10">
        <v>0.0906861544231674</v>
      </c>
      <c r="H4571" s="8" t="s">
        <v>11702</v>
      </c>
      <c r="I4571" s="10">
        <v>0.267687722983863</v>
      </c>
    </row>
    <row r="4572" spans="1:9">
      <c r="A4572" s="4"/>
      <c r="B4572" s="8" t="s">
        <v>48</v>
      </c>
      <c r="C4572" s="8" t="s">
        <v>11436</v>
      </c>
      <c r="D4572" s="8" t="s">
        <v>11703</v>
      </c>
      <c r="E4572" s="10">
        <v>0.0102838537290234</v>
      </c>
      <c r="F4572" s="8" t="s">
        <v>11704</v>
      </c>
      <c r="G4572" s="10">
        <v>0.643683037934474</v>
      </c>
      <c r="H4572" s="8" t="s">
        <v>11705</v>
      </c>
      <c r="I4572" s="10">
        <v>0.0505666513706297</v>
      </c>
    </row>
    <row r="4573" spans="1:9">
      <c r="A4573" s="4"/>
      <c r="B4573" s="8" t="s">
        <v>48</v>
      </c>
      <c r="C4573" s="8" t="s">
        <v>11440</v>
      </c>
      <c r="D4573" s="8" t="s">
        <v>11706</v>
      </c>
      <c r="E4573" s="9">
        <v>3.18259952140705e-8</v>
      </c>
      <c r="F4573" s="8" t="s">
        <v>11707</v>
      </c>
      <c r="G4573" s="9">
        <v>1.55403277628893e-11</v>
      </c>
      <c r="H4573" s="8" t="s">
        <v>11708</v>
      </c>
      <c r="I4573" s="9">
        <v>3.3625473594267e-5</v>
      </c>
    </row>
    <row r="4574" spans="1:9">
      <c r="A4574" s="4"/>
      <c r="B4574" s="8" t="s">
        <v>48</v>
      </c>
      <c r="C4574" s="8" t="s">
        <v>11444</v>
      </c>
      <c r="D4574" s="8" t="s">
        <v>11709</v>
      </c>
      <c r="E4574" s="10">
        <v>0.0299959937184678</v>
      </c>
      <c r="F4574" s="8" t="s">
        <v>11710</v>
      </c>
      <c r="G4574" s="10">
        <v>0.00325603712985862</v>
      </c>
      <c r="H4574" s="8" t="s">
        <v>11711</v>
      </c>
      <c r="I4574" s="10">
        <v>0.770854823216381</v>
      </c>
    </row>
    <row r="4575" spans="1:9">
      <c r="A4575" s="4"/>
      <c r="B4575" s="8" t="s">
        <v>49</v>
      </c>
      <c r="C4575" s="8" t="s">
        <v>11432</v>
      </c>
      <c r="D4575" s="8" t="s">
        <v>11712</v>
      </c>
      <c r="E4575" s="10">
        <v>0.0483562513507851</v>
      </c>
      <c r="F4575" s="8" t="s">
        <v>11713</v>
      </c>
      <c r="G4575" s="10">
        <v>0.119000205294104</v>
      </c>
      <c r="H4575" s="8" t="s">
        <v>11714</v>
      </c>
      <c r="I4575" s="10">
        <v>0.131271307919665</v>
      </c>
    </row>
    <row r="4576" spans="1:9">
      <c r="A4576" s="4"/>
      <c r="B4576" s="8" t="s">
        <v>49</v>
      </c>
      <c r="C4576" s="8" t="s">
        <v>11436</v>
      </c>
      <c r="D4576" s="8" t="s">
        <v>11715</v>
      </c>
      <c r="E4576" s="10">
        <v>0.0272544373899362</v>
      </c>
      <c r="F4576" s="8" t="s">
        <v>11716</v>
      </c>
      <c r="G4576" s="10">
        <v>0.274710069777659</v>
      </c>
      <c r="H4576" s="8" t="s">
        <v>11717</v>
      </c>
      <c r="I4576" s="10">
        <v>0.0394157071621699</v>
      </c>
    </row>
    <row r="4577" spans="1:9">
      <c r="A4577" s="4"/>
      <c r="B4577" s="8" t="s">
        <v>49</v>
      </c>
      <c r="C4577" s="8" t="s">
        <v>11440</v>
      </c>
      <c r="D4577" s="8" t="s">
        <v>11718</v>
      </c>
      <c r="E4577" s="10">
        <v>0.223291317154875</v>
      </c>
      <c r="F4577" s="8" t="s">
        <v>11719</v>
      </c>
      <c r="G4577" s="10">
        <v>0.000105528961438158</v>
      </c>
      <c r="H4577" s="8" t="s">
        <v>11720</v>
      </c>
      <c r="I4577" s="10">
        <v>0.124722760023013</v>
      </c>
    </row>
    <row r="4578" spans="1:9">
      <c r="A4578" s="4"/>
      <c r="B4578" s="8" t="s">
        <v>49</v>
      </c>
      <c r="C4578" s="8" t="s">
        <v>11444</v>
      </c>
      <c r="D4578" s="8" t="s">
        <v>11721</v>
      </c>
      <c r="E4578" s="10">
        <v>0.708642244693714</v>
      </c>
      <c r="F4578" s="8" t="s">
        <v>11722</v>
      </c>
      <c r="G4578" s="10">
        <v>0.70497088375987</v>
      </c>
      <c r="H4578" s="8" t="s">
        <v>11723</v>
      </c>
      <c r="I4578" s="10">
        <v>0.444523193605133</v>
      </c>
    </row>
    <row r="4579" spans="1:9">
      <c r="A4579" s="4"/>
      <c r="B4579" s="8" t="s">
        <v>50</v>
      </c>
      <c r="C4579" s="8" t="s">
        <v>11432</v>
      </c>
      <c r="D4579" s="8" t="s">
        <v>11724</v>
      </c>
      <c r="E4579" s="10">
        <v>0.0290276273285686</v>
      </c>
      <c r="F4579" s="8" t="s">
        <v>11725</v>
      </c>
      <c r="G4579" s="10">
        <v>0.379767081262106</v>
      </c>
      <c r="H4579" s="8" t="s">
        <v>11726</v>
      </c>
      <c r="I4579" s="10">
        <v>0.506367591602299</v>
      </c>
    </row>
    <row r="4580" spans="1:9">
      <c r="A4580" s="4"/>
      <c r="B4580" s="8" t="s">
        <v>50</v>
      </c>
      <c r="C4580" s="8" t="s">
        <v>11436</v>
      </c>
      <c r="D4580" s="8" t="s">
        <v>11727</v>
      </c>
      <c r="E4580" s="10">
        <v>0.289868105475159</v>
      </c>
      <c r="F4580" s="8" t="s">
        <v>11728</v>
      </c>
      <c r="G4580" s="10">
        <v>0.963299822330103</v>
      </c>
      <c r="H4580" s="8" t="s">
        <v>11729</v>
      </c>
      <c r="I4580" s="10">
        <v>0.944506193727169</v>
      </c>
    </row>
    <row r="4581" spans="1:9">
      <c r="A4581" s="4"/>
      <c r="B4581" s="8" t="s">
        <v>50</v>
      </c>
      <c r="C4581" s="8" t="s">
        <v>11440</v>
      </c>
      <c r="D4581" s="8" t="s">
        <v>11730</v>
      </c>
      <c r="E4581" s="10">
        <v>0.006242409675698</v>
      </c>
      <c r="F4581" s="8" t="s">
        <v>11731</v>
      </c>
      <c r="G4581" s="10">
        <v>0.783474512118577</v>
      </c>
      <c r="H4581" s="8" t="s">
        <v>11732</v>
      </c>
      <c r="I4581" s="10">
        <v>0.00635187174558873</v>
      </c>
    </row>
    <row r="4582" spans="1:9">
      <c r="A4582" s="4"/>
      <c r="B4582" s="8" t="s">
        <v>50</v>
      </c>
      <c r="C4582" s="8" t="s">
        <v>11444</v>
      </c>
      <c r="D4582" s="8" t="s">
        <v>11733</v>
      </c>
      <c r="E4582" s="10">
        <v>0.550503922402072</v>
      </c>
      <c r="F4582" s="8" t="s">
        <v>11734</v>
      </c>
      <c r="G4582" s="10">
        <v>0.793165752142598</v>
      </c>
      <c r="H4582" s="8" t="s">
        <v>11735</v>
      </c>
      <c r="I4582" s="10">
        <v>0.907010642923996</v>
      </c>
    </row>
    <row r="4583" spans="1:9">
      <c r="A4583" s="4"/>
      <c r="B4583" s="8" t="s">
        <v>51</v>
      </c>
      <c r="C4583" s="8" t="s">
        <v>11432</v>
      </c>
      <c r="D4583" s="8" t="s">
        <v>11736</v>
      </c>
      <c r="E4583" s="10">
        <v>0.758259270768241</v>
      </c>
      <c r="F4583" s="8" t="s">
        <v>11737</v>
      </c>
      <c r="G4583" s="10">
        <v>0.756818329950398</v>
      </c>
      <c r="H4583" s="8" t="s">
        <v>11738</v>
      </c>
      <c r="I4583" s="10">
        <v>0.368749811105836</v>
      </c>
    </row>
    <row r="4584" spans="1:9">
      <c r="A4584" s="4"/>
      <c r="B4584" s="8" t="s">
        <v>51</v>
      </c>
      <c r="C4584" s="8" t="s">
        <v>11436</v>
      </c>
      <c r="D4584" s="8" t="s">
        <v>11739</v>
      </c>
      <c r="E4584" s="10">
        <v>0.000871555096827189</v>
      </c>
      <c r="F4584" s="8" t="s">
        <v>11740</v>
      </c>
      <c r="G4584" s="10">
        <v>0.0037686655531475</v>
      </c>
      <c r="H4584" s="8" t="s">
        <v>11741</v>
      </c>
      <c r="I4584" s="10">
        <v>0.491705646362774</v>
      </c>
    </row>
    <row r="4585" spans="1:9">
      <c r="A4585" s="4"/>
      <c r="B4585" s="8" t="s">
        <v>51</v>
      </c>
      <c r="C4585" s="8" t="s">
        <v>11440</v>
      </c>
      <c r="D4585" s="8" t="s">
        <v>11742</v>
      </c>
      <c r="E4585" s="9">
        <v>3.13772351126607e-9</v>
      </c>
      <c r="F4585" s="8" t="s">
        <v>11743</v>
      </c>
      <c r="G4585" s="9">
        <v>8.08084610092077e-13</v>
      </c>
      <c r="H4585" s="8" t="s">
        <v>11744</v>
      </c>
      <c r="I4585" s="10">
        <v>0.0233774614632982</v>
      </c>
    </row>
    <row r="4586" spans="1:9">
      <c r="A4586" s="4"/>
      <c r="B4586" s="8" t="s">
        <v>51</v>
      </c>
      <c r="C4586" s="8" t="s">
        <v>11444</v>
      </c>
      <c r="D4586" s="8" t="s">
        <v>11745</v>
      </c>
      <c r="E4586" s="10">
        <v>0.911749195684944</v>
      </c>
      <c r="F4586" s="8" t="s">
        <v>11746</v>
      </c>
      <c r="G4586" s="10">
        <v>0.0792348560057999</v>
      </c>
      <c r="H4586" s="8" t="s">
        <v>11747</v>
      </c>
      <c r="I4586" s="10">
        <v>0.758308674619547</v>
      </c>
    </row>
    <row r="4587" spans="1:9">
      <c r="A4587" s="4"/>
      <c r="B4587" s="8" t="s">
        <v>52</v>
      </c>
      <c r="C4587" s="8" t="s">
        <v>11432</v>
      </c>
      <c r="D4587" s="8" t="s">
        <v>11748</v>
      </c>
      <c r="E4587" s="10">
        <v>0.496404536198177</v>
      </c>
      <c r="F4587" s="8" t="s">
        <v>11749</v>
      </c>
      <c r="G4587" s="10">
        <v>0.826184136368616</v>
      </c>
      <c r="H4587" s="8" t="s">
        <v>11750</v>
      </c>
      <c r="I4587" s="10">
        <v>0.914887224668855</v>
      </c>
    </row>
    <row r="4588" spans="1:9">
      <c r="A4588" s="4"/>
      <c r="B4588" s="8" t="s">
        <v>52</v>
      </c>
      <c r="C4588" s="8" t="s">
        <v>11436</v>
      </c>
      <c r="D4588" s="8" t="s">
        <v>11751</v>
      </c>
      <c r="E4588" s="10">
        <v>0.766387795014551</v>
      </c>
      <c r="F4588" s="8" t="s">
        <v>11752</v>
      </c>
      <c r="G4588" s="10">
        <v>0.336062307288943</v>
      </c>
      <c r="H4588" s="8" t="s">
        <v>11753</v>
      </c>
      <c r="I4588" s="10">
        <v>0.915973755024949</v>
      </c>
    </row>
    <row r="4589" spans="1:9">
      <c r="A4589" s="4"/>
      <c r="B4589" s="8" t="s">
        <v>52</v>
      </c>
      <c r="C4589" s="8" t="s">
        <v>11440</v>
      </c>
      <c r="D4589" s="8" t="s">
        <v>11754</v>
      </c>
      <c r="E4589" s="10">
        <v>0.00466717308374693</v>
      </c>
      <c r="F4589" s="8" t="s">
        <v>11755</v>
      </c>
      <c r="G4589" s="9">
        <v>6.72617748061934e-6</v>
      </c>
      <c r="H4589" s="8" t="s">
        <v>11756</v>
      </c>
      <c r="I4589" s="10">
        <v>0.00133092129101687</v>
      </c>
    </row>
    <row r="4590" spans="1:9">
      <c r="A4590" s="4"/>
      <c r="B4590" s="8" t="s">
        <v>52</v>
      </c>
      <c r="C4590" s="8" t="s">
        <v>11444</v>
      </c>
      <c r="D4590" s="8" t="s">
        <v>11757</v>
      </c>
      <c r="E4590" s="10">
        <v>0.288639799157791</v>
      </c>
      <c r="F4590" s="8" t="s">
        <v>11758</v>
      </c>
      <c r="G4590" s="10">
        <v>0.290104553646959</v>
      </c>
      <c r="H4590" s="8" t="s">
        <v>11759</v>
      </c>
      <c r="I4590" s="10">
        <v>0.18604287818067</v>
      </c>
    </row>
    <row r="4591" spans="1:9">
      <c r="A4591" s="4"/>
      <c r="B4591" s="8" t="s">
        <v>53</v>
      </c>
      <c r="C4591" s="8" t="s">
        <v>11432</v>
      </c>
      <c r="D4591" s="8" t="s">
        <v>11760</v>
      </c>
      <c r="E4591" s="10">
        <v>0.122489706767163</v>
      </c>
      <c r="F4591" s="8" t="s">
        <v>11761</v>
      </c>
      <c r="G4591" s="10">
        <v>0.254666596169678</v>
      </c>
      <c r="H4591" s="8" t="s">
        <v>11762</v>
      </c>
      <c r="I4591" s="10">
        <v>0.0243893252107687</v>
      </c>
    </row>
    <row r="4592" spans="1:9">
      <c r="A4592" s="4"/>
      <c r="B4592" s="8" t="s">
        <v>53</v>
      </c>
      <c r="C4592" s="8" t="s">
        <v>11436</v>
      </c>
      <c r="D4592" s="8" t="s">
        <v>11763</v>
      </c>
      <c r="E4592" s="10">
        <v>0.0464406379629181</v>
      </c>
      <c r="F4592" s="8" t="s">
        <v>11764</v>
      </c>
      <c r="G4592" s="10">
        <v>0.880669585573848</v>
      </c>
      <c r="H4592" s="8" t="s">
        <v>11765</v>
      </c>
      <c r="I4592" s="10">
        <v>0.0992202413668878</v>
      </c>
    </row>
    <row r="4593" spans="1:9">
      <c r="A4593" s="4"/>
      <c r="B4593" s="8" t="s">
        <v>53</v>
      </c>
      <c r="C4593" s="8" t="s">
        <v>11440</v>
      </c>
      <c r="D4593" s="8" t="s">
        <v>11766</v>
      </c>
      <c r="E4593" s="9">
        <v>6.95411833294929e-7</v>
      </c>
      <c r="F4593" s="8" t="s">
        <v>11767</v>
      </c>
      <c r="G4593" s="9">
        <v>1.11461624109749e-33</v>
      </c>
      <c r="H4593" s="8" t="s">
        <v>11768</v>
      </c>
      <c r="I4593" s="9">
        <v>9.42170609665533e-14</v>
      </c>
    </row>
    <row r="4594" spans="1:9">
      <c r="A4594" s="4"/>
      <c r="B4594" s="8" t="s">
        <v>53</v>
      </c>
      <c r="C4594" s="8" t="s">
        <v>11444</v>
      </c>
      <c r="D4594" s="8" t="s">
        <v>11769</v>
      </c>
      <c r="E4594" s="10">
        <v>0.661288712906428</v>
      </c>
      <c r="F4594" s="8" t="s">
        <v>11770</v>
      </c>
      <c r="G4594" s="10">
        <v>0.00170242482174382</v>
      </c>
      <c r="H4594" s="8" t="s">
        <v>11771</v>
      </c>
      <c r="I4594" s="10">
        <v>0.704769235002549</v>
      </c>
    </row>
    <row r="4595" spans="1:9">
      <c r="A4595" s="4"/>
      <c r="B4595" s="8" t="s">
        <v>54</v>
      </c>
      <c r="C4595" s="8" t="s">
        <v>11432</v>
      </c>
      <c r="D4595" s="8" t="s">
        <v>11772</v>
      </c>
      <c r="E4595" s="10">
        <v>0.244215204477121</v>
      </c>
      <c r="F4595" s="8" t="s">
        <v>11773</v>
      </c>
      <c r="G4595" s="10">
        <v>0.145974130478006</v>
      </c>
      <c r="H4595" s="8" t="s">
        <v>11774</v>
      </c>
      <c r="I4595" s="10">
        <v>0.813678305892235</v>
      </c>
    </row>
    <row r="4596" spans="1:9">
      <c r="A4596" s="4"/>
      <c r="B4596" s="8" t="s">
        <v>54</v>
      </c>
      <c r="C4596" s="8" t="s">
        <v>11436</v>
      </c>
      <c r="D4596" s="8" t="s">
        <v>11775</v>
      </c>
      <c r="E4596" s="10">
        <v>0.231679099915203</v>
      </c>
      <c r="F4596" s="8" t="s">
        <v>11776</v>
      </c>
      <c r="G4596" s="10">
        <v>0.905679652082678</v>
      </c>
      <c r="H4596" s="8" t="s">
        <v>11777</v>
      </c>
      <c r="I4596" s="10">
        <v>0.538366631590234</v>
      </c>
    </row>
    <row r="4597" spans="1:9">
      <c r="A4597" s="4"/>
      <c r="B4597" s="8" t="s">
        <v>54</v>
      </c>
      <c r="C4597" s="8" t="s">
        <v>11440</v>
      </c>
      <c r="D4597" s="8" t="s">
        <v>11778</v>
      </c>
      <c r="E4597" s="10">
        <v>0.00306513759420649</v>
      </c>
      <c r="F4597" s="8" t="s">
        <v>11779</v>
      </c>
      <c r="G4597" s="10">
        <v>0.0271637600081835</v>
      </c>
      <c r="H4597" s="8" t="s">
        <v>11780</v>
      </c>
      <c r="I4597" s="10">
        <v>0.869388987081616</v>
      </c>
    </row>
    <row r="4598" spans="1:9">
      <c r="A4598" s="4"/>
      <c r="B4598" s="8" t="s">
        <v>54</v>
      </c>
      <c r="C4598" s="8" t="s">
        <v>11444</v>
      </c>
      <c r="D4598" s="8" t="s">
        <v>11781</v>
      </c>
      <c r="E4598" s="10">
        <v>0.158943788019668</v>
      </c>
      <c r="F4598" s="8" t="s">
        <v>11782</v>
      </c>
      <c r="G4598" s="10">
        <v>0.0159320859674903</v>
      </c>
      <c r="H4598" s="8" t="s">
        <v>11783</v>
      </c>
      <c r="I4598" s="10">
        <v>0.707770524602758</v>
      </c>
    </row>
    <row r="4599" spans="1:9">
      <c r="A4599" s="4"/>
      <c r="B4599" s="8" t="s">
        <v>55</v>
      </c>
      <c r="C4599" s="8" t="s">
        <v>11432</v>
      </c>
      <c r="D4599" s="8" t="s">
        <v>11784</v>
      </c>
      <c r="E4599" s="10">
        <v>0.0831309924863447</v>
      </c>
      <c r="F4599" s="8" t="s">
        <v>11785</v>
      </c>
      <c r="G4599" s="10">
        <v>0.0624752639193832</v>
      </c>
      <c r="H4599" s="8" t="s">
        <v>11786</v>
      </c>
      <c r="I4599" s="10">
        <v>0.761945513438787</v>
      </c>
    </row>
    <row r="4600" spans="1:9">
      <c r="A4600" s="4"/>
      <c r="B4600" s="8" t="s">
        <v>55</v>
      </c>
      <c r="C4600" s="8" t="s">
        <v>11436</v>
      </c>
      <c r="D4600" s="8" t="s">
        <v>11787</v>
      </c>
      <c r="E4600" s="10">
        <v>0.00159664037244964</v>
      </c>
      <c r="F4600" s="8" t="s">
        <v>11788</v>
      </c>
      <c r="G4600" s="10">
        <v>0.0337173272534061</v>
      </c>
      <c r="H4600" s="8" t="s">
        <v>11789</v>
      </c>
      <c r="I4600" s="10">
        <v>0.474274779332542</v>
      </c>
    </row>
    <row r="4601" spans="1:9">
      <c r="A4601" s="4"/>
      <c r="B4601" s="8" t="s">
        <v>55</v>
      </c>
      <c r="C4601" s="8" t="s">
        <v>11440</v>
      </c>
      <c r="D4601" s="8" t="s">
        <v>11790</v>
      </c>
      <c r="E4601" s="10">
        <v>0.860412193313305</v>
      </c>
      <c r="F4601" s="8" t="s">
        <v>11791</v>
      </c>
      <c r="G4601" s="10">
        <v>0.617656381668253</v>
      </c>
      <c r="H4601" s="8" t="s">
        <v>11792</v>
      </c>
      <c r="I4601" s="10">
        <v>0.0004907319424537</v>
      </c>
    </row>
    <row r="4602" spans="1:9">
      <c r="A4602" s="4"/>
      <c r="B4602" s="8" t="s">
        <v>55</v>
      </c>
      <c r="C4602" s="8" t="s">
        <v>11444</v>
      </c>
      <c r="D4602" s="8" t="s">
        <v>11793</v>
      </c>
      <c r="E4602" s="10">
        <v>0.214629374919345</v>
      </c>
      <c r="F4602" s="8" t="s">
        <v>11794</v>
      </c>
      <c r="G4602" s="10">
        <v>0.493626230873006</v>
      </c>
      <c r="H4602" s="8" t="s">
        <v>11795</v>
      </c>
      <c r="I4602" s="10">
        <v>0.00943938751538002</v>
      </c>
    </row>
    <row r="4603" spans="1:9">
      <c r="A4603" s="4"/>
      <c r="B4603" s="8" t="s">
        <v>56</v>
      </c>
      <c r="C4603" s="8" t="s">
        <v>11432</v>
      </c>
      <c r="D4603" s="8" t="s">
        <v>11796</v>
      </c>
      <c r="E4603" s="10">
        <v>0.457690017359853</v>
      </c>
      <c r="F4603" s="8" t="s">
        <v>11797</v>
      </c>
      <c r="G4603" s="10">
        <v>0.496344119350321</v>
      </c>
      <c r="H4603" s="8" t="s">
        <v>11798</v>
      </c>
      <c r="I4603" s="10">
        <v>0.00649653458673212</v>
      </c>
    </row>
    <row r="4604" spans="1:9">
      <c r="A4604" s="4"/>
      <c r="B4604" s="8" t="s">
        <v>56</v>
      </c>
      <c r="C4604" s="8" t="s">
        <v>11436</v>
      </c>
      <c r="D4604" s="8" t="s">
        <v>11799</v>
      </c>
      <c r="E4604" s="10">
        <v>0.62489985345459</v>
      </c>
      <c r="F4604" s="8" t="s">
        <v>11800</v>
      </c>
      <c r="G4604" s="10">
        <v>0.757379227302849</v>
      </c>
      <c r="H4604" s="8" t="s">
        <v>11801</v>
      </c>
      <c r="I4604" s="10">
        <v>0.0322677740803271</v>
      </c>
    </row>
    <row r="4605" spans="1:9">
      <c r="A4605" s="4"/>
      <c r="B4605" s="8" t="s">
        <v>56</v>
      </c>
      <c r="C4605" s="8" t="s">
        <v>11440</v>
      </c>
      <c r="D4605" s="8" t="s">
        <v>11802</v>
      </c>
      <c r="E4605" s="10">
        <v>0.116157059973043</v>
      </c>
      <c r="F4605" s="8" t="s">
        <v>11803</v>
      </c>
      <c r="G4605" s="10">
        <v>0.0979510306465462</v>
      </c>
      <c r="H4605" s="8" t="s">
        <v>11804</v>
      </c>
      <c r="I4605" s="10">
        <v>0.0228362095095777</v>
      </c>
    </row>
    <row r="4606" spans="1:9">
      <c r="A4606" s="4"/>
      <c r="B4606" s="8" t="s">
        <v>56</v>
      </c>
      <c r="C4606" s="8" t="s">
        <v>11444</v>
      </c>
      <c r="D4606" s="8" t="s">
        <v>11805</v>
      </c>
      <c r="E4606" s="10">
        <v>0.00155213947659584</v>
      </c>
      <c r="F4606" s="8" t="s">
        <v>11806</v>
      </c>
      <c r="G4606" s="10">
        <v>0.00661030301104277</v>
      </c>
      <c r="H4606" s="8" t="s">
        <v>11807</v>
      </c>
      <c r="I4606" s="10">
        <v>0.00961598913889096</v>
      </c>
    </row>
    <row r="4607" spans="1:9">
      <c r="A4607" s="4"/>
      <c r="B4607" s="8" t="s">
        <v>57</v>
      </c>
      <c r="C4607" s="8" t="s">
        <v>11432</v>
      </c>
      <c r="D4607" s="8" t="s">
        <v>11808</v>
      </c>
      <c r="E4607" s="10">
        <v>0.214559662923044</v>
      </c>
      <c r="F4607" s="8" t="s">
        <v>11809</v>
      </c>
      <c r="G4607" s="10">
        <v>0.831020677261349</v>
      </c>
      <c r="H4607" s="8" t="s">
        <v>11810</v>
      </c>
      <c r="I4607" s="10">
        <v>0.0481059491303205</v>
      </c>
    </row>
    <row r="4608" spans="1:9">
      <c r="A4608" s="4"/>
      <c r="B4608" s="8" t="s">
        <v>57</v>
      </c>
      <c r="C4608" s="8" t="s">
        <v>11436</v>
      </c>
      <c r="D4608" s="8" t="s">
        <v>11811</v>
      </c>
      <c r="E4608" s="10">
        <v>0.332569684174144</v>
      </c>
      <c r="F4608" s="8" t="s">
        <v>11812</v>
      </c>
      <c r="G4608" s="10">
        <v>0.989522766632312</v>
      </c>
      <c r="H4608" s="8" t="s">
        <v>11813</v>
      </c>
      <c r="I4608" s="10">
        <v>0.377952629920481</v>
      </c>
    </row>
    <row r="4609" spans="1:9">
      <c r="A4609" s="4"/>
      <c r="B4609" s="8" t="s">
        <v>57</v>
      </c>
      <c r="C4609" s="8" t="s">
        <v>11440</v>
      </c>
      <c r="D4609" s="8" t="s">
        <v>11814</v>
      </c>
      <c r="E4609" s="10">
        <v>0.094145872895307</v>
      </c>
      <c r="F4609" s="8" t="s">
        <v>11815</v>
      </c>
      <c r="G4609" s="10">
        <v>0.260146067233039</v>
      </c>
      <c r="H4609" s="8" t="s">
        <v>11816</v>
      </c>
      <c r="I4609" s="10">
        <v>0.000398551120625436</v>
      </c>
    </row>
    <row r="4610" spans="1:9">
      <c r="A4610" s="4"/>
      <c r="B4610" s="8" t="s">
        <v>57</v>
      </c>
      <c r="C4610" s="8" t="s">
        <v>11444</v>
      </c>
      <c r="D4610" s="8" t="s">
        <v>11817</v>
      </c>
      <c r="E4610" s="10">
        <v>0.00393799948229505</v>
      </c>
      <c r="F4610" s="8" t="s">
        <v>11818</v>
      </c>
      <c r="G4610" s="10">
        <v>0.00437383464751447</v>
      </c>
      <c r="H4610" s="8" t="s">
        <v>11819</v>
      </c>
      <c r="I4610" s="10">
        <v>0.327581938710271</v>
      </c>
    </row>
    <row r="4611" spans="1:9">
      <c r="A4611" s="4"/>
      <c r="B4611" s="8" t="s">
        <v>58</v>
      </c>
      <c r="C4611" s="8" t="s">
        <v>11432</v>
      </c>
      <c r="D4611" s="8" t="s">
        <v>11820</v>
      </c>
      <c r="E4611" s="10">
        <v>0.444265434427025</v>
      </c>
      <c r="F4611" s="8" t="s">
        <v>11821</v>
      </c>
      <c r="G4611" s="10">
        <v>0.0824248882745376</v>
      </c>
      <c r="H4611" s="8" t="s">
        <v>11822</v>
      </c>
      <c r="I4611" s="10">
        <v>0.143256012838427</v>
      </c>
    </row>
    <row r="4612" spans="1:9">
      <c r="A4612" s="4"/>
      <c r="B4612" s="8" t="s">
        <v>58</v>
      </c>
      <c r="C4612" s="8" t="s">
        <v>11436</v>
      </c>
      <c r="D4612" s="8" t="s">
        <v>11823</v>
      </c>
      <c r="E4612" s="10">
        <v>0.426522982351174</v>
      </c>
      <c r="F4612" s="8" t="s">
        <v>11824</v>
      </c>
      <c r="G4612" s="10">
        <v>0.313707792617898</v>
      </c>
      <c r="H4612" s="8" t="s">
        <v>11825</v>
      </c>
      <c r="I4612" s="10">
        <v>0.367589395307807</v>
      </c>
    </row>
    <row r="4613" spans="1:9">
      <c r="A4613" s="4"/>
      <c r="B4613" s="8" t="s">
        <v>58</v>
      </c>
      <c r="C4613" s="8" t="s">
        <v>11440</v>
      </c>
      <c r="D4613" s="8" t="s">
        <v>11826</v>
      </c>
      <c r="E4613" s="10">
        <v>0.927932898745733</v>
      </c>
      <c r="F4613" s="8" t="s">
        <v>11827</v>
      </c>
      <c r="G4613" s="10">
        <v>0.158748197100139</v>
      </c>
      <c r="H4613" s="8" t="s">
        <v>11828</v>
      </c>
      <c r="I4613" s="10">
        <v>0.206050089575791</v>
      </c>
    </row>
    <row r="4614" spans="1:9">
      <c r="A4614" s="4"/>
      <c r="B4614" s="8" t="s">
        <v>58</v>
      </c>
      <c r="C4614" s="8" t="s">
        <v>11444</v>
      </c>
      <c r="D4614" s="8" t="s">
        <v>11829</v>
      </c>
      <c r="E4614" s="10">
        <v>0.171928339255337</v>
      </c>
      <c r="F4614" s="8" t="s">
        <v>11830</v>
      </c>
      <c r="G4614" s="10">
        <v>0.527083590454596</v>
      </c>
      <c r="H4614" s="8" t="s">
        <v>11831</v>
      </c>
      <c r="I4614" s="10">
        <v>0.00252293730602767</v>
      </c>
    </row>
    <row r="4615" spans="1:9">
      <c r="A4615" s="4"/>
      <c r="B4615" s="8" t="s">
        <v>59</v>
      </c>
      <c r="C4615" s="8" t="s">
        <v>11432</v>
      </c>
      <c r="D4615" s="8" t="s">
        <v>11832</v>
      </c>
      <c r="E4615" s="10">
        <v>0.0442614970590644</v>
      </c>
      <c r="F4615" s="8" t="s">
        <v>11833</v>
      </c>
      <c r="G4615" s="9">
        <v>1.34600232878764e-7</v>
      </c>
      <c r="H4615" s="8" t="s">
        <v>11834</v>
      </c>
      <c r="I4615" s="10">
        <v>0.22616401150179</v>
      </c>
    </row>
    <row r="4616" spans="1:9">
      <c r="A4616" s="4"/>
      <c r="B4616" s="8" t="s">
        <v>59</v>
      </c>
      <c r="C4616" s="8" t="s">
        <v>11436</v>
      </c>
      <c r="D4616" s="8" t="s">
        <v>11835</v>
      </c>
      <c r="E4616" s="10">
        <v>0.116618721452645</v>
      </c>
      <c r="F4616" s="8" t="s">
        <v>11836</v>
      </c>
      <c r="G4616" s="10">
        <v>0.178121054703594</v>
      </c>
      <c r="H4616" s="8" t="s">
        <v>11837</v>
      </c>
      <c r="I4616" s="10">
        <v>0.038334378167264</v>
      </c>
    </row>
    <row r="4617" spans="1:9">
      <c r="A4617" s="4"/>
      <c r="B4617" s="8" t="s">
        <v>59</v>
      </c>
      <c r="C4617" s="8" t="s">
        <v>11440</v>
      </c>
      <c r="D4617" s="8" t="s">
        <v>11838</v>
      </c>
      <c r="E4617" s="9">
        <v>4.00230345091231e-6</v>
      </c>
      <c r="F4617" s="8" t="s">
        <v>11839</v>
      </c>
      <c r="G4617" s="9">
        <v>7.62963092669377e-13</v>
      </c>
      <c r="H4617" s="8" t="s">
        <v>11840</v>
      </c>
      <c r="I4617" s="10">
        <v>0.0743750250409049</v>
      </c>
    </row>
    <row r="4618" spans="1:9">
      <c r="A4618" s="4"/>
      <c r="B4618" s="8" t="s">
        <v>59</v>
      </c>
      <c r="C4618" s="8" t="s">
        <v>11444</v>
      </c>
      <c r="D4618" s="8" t="s">
        <v>11841</v>
      </c>
      <c r="E4618" s="10">
        <v>0.951739235305854</v>
      </c>
      <c r="F4618" s="8" t="s">
        <v>11842</v>
      </c>
      <c r="G4618" s="10">
        <v>0.134753865765064</v>
      </c>
      <c r="H4618" s="8" t="s">
        <v>11843</v>
      </c>
      <c r="I4618" s="10">
        <v>0.214399452715966</v>
      </c>
    </row>
    <row r="4619" spans="1:9">
      <c r="A4619" s="4"/>
      <c r="B4619" s="8" t="s">
        <v>60</v>
      </c>
      <c r="C4619" s="8" t="s">
        <v>11432</v>
      </c>
      <c r="D4619" s="8" t="s">
        <v>11844</v>
      </c>
      <c r="E4619" s="10">
        <v>0.000465625310176017</v>
      </c>
      <c r="F4619" s="8" t="s">
        <v>11845</v>
      </c>
      <c r="G4619" s="10">
        <v>0.120492486591914</v>
      </c>
      <c r="H4619" s="8" t="s">
        <v>11846</v>
      </c>
      <c r="I4619" s="9">
        <v>7.02559092423456e-5</v>
      </c>
    </row>
    <row r="4620" spans="1:9">
      <c r="A4620" s="4"/>
      <c r="B4620" s="8" t="s">
        <v>60</v>
      </c>
      <c r="C4620" s="8" t="s">
        <v>11436</v>
      </c>
      <c r="D4620" s="8" t="s">
        <v>11847</v>
      </c>
      <c r="E4620" s="10">
        <v>0.000584193179128374</v>
      </c>
      <c r="F4620" s="8" t="s">
        <v>11848</v>
      </c>
      <c r="G4620" s="10">
        <v>0.483275598131872</v>
      </c>
      <c r="H4620" s="8" t="s">
        <v>11849</v>
      </c>
      <c r="I4620" s="9">
        <v>2.15831716839152e-5</v>
      </c>
    </row>
    <row r="4621" spans="1:9">
      <c r="A4621" s="4"/>
      <c r="B4621" s="8" t="s">
        <v>60</v>
      </c>
      <c r="C4621" s="8" t="s">
        <v>11440</v>
      </c>
      <c r="D4621" s="8" t="s">
        <v>11850</v>
      </c>
      <c r="E4621" s="10">
        <v>0.286011201182226</v>
      </c>
      <c r="F4621" s="8" t="s">
        <v>11851</v>
      </c>
      <c r="G4621" s="10">
        <v>0.00547373887070676</v>
      </c>
      <c r="H4621" s="8" t="s">
        <v>11852</v>
      </c>
      <c r="I4621" s="10">
        <v>0.859890406660248</v>
      </c>
    </row>
    <row r="4622" spans="1:9">
      <c r="A4622" s="4"/>
      <c r="B4622" s="8" t="s">
        <v>60</v>
      </c>
      <c r="C4622" s="8" t="s">
        <v>11444</v>
      </c>
      <c r="D4622" s="8" t="s">
        <v>11853</v>
      </c>
      <c r="E4622" s="10">
        <v>0.0331422379380263</v>
      </c>
      <c r="F4622" s="8" t="s">
        <v>11854</v>
      </c>
      <c r="G4622" s="10">
        <v>0.000696616163508236</v>
      </c>
      <c r="H4622" s="8" t="s">
        <v>11855</v>
      </c>
      <c r="I4622" s="10">
        <v>0.0255362143310992</v>
      </c>
    </row>
    <row r="4623" spans="1:9">
      <c r="A4623" s="4"/>
      <c r="B4623" s="8" t="s">
        <v>61</v>
      </c>
      <c r="C4623" s="8" t="s">
        <v>11432</v>
      </c>
      <c r="D4623" s="8" t="s">
        <v>11856</v>
      </c>
      <c r="E4623" s="9">
        <v>6.09680002907467e-9</v>
      </c>
      <c r="F4623" s="8" t="s">
        <v>11857</v>
      </c>
      <c r="G4623" s="10">
        <v>0.000358905416458365</v>
      </c>
      <c r="H4623" s="8" t="s">
        <v>11858</v>
      </c>
      <c r="I4623" s="10">
        <v>0.00405362901953078</v>
      </c>
    </row>
    <row r="4624" spans="1:9">
      <c r="A4624" s="4"/>
      <c r="B4624" s="8" t="s">
        <v>61</v>
      </c>
      <c r="C4624" s="8" t="s">
        <v>11436</v>
      </c>
      <c r="D4624" s="8" t="s">
        <v>11859</v>
      </c>
      <c r="E4624" s="9">
        <v>2.50078654285238e-15</v>
      </c>
      <c r="F4624" s="8" t="s">
        <v>11860</v>
      </c>
      <c r="G4624" s="9">
        <v>4.92511680125318e-10</v>
      </c>
      <c r="H4624" s="8" t="s">
        <v>11861</v>
      </c>
      <c r="I4624" s="10">
        <v>0.0126057258341932</v>
      </c>
    </row>
    <row r="4625" spans="1:9">
      <c r="A4625" s="4"/>
      <c r="B4625" s="8" t="s">
        <v>61</v>
      </c>
      <c r="C4625" s="8" t="s">
        <v>11440</v>
      </c>
      <c r="D4625" s="8" t="s">
        <v>11862</v>
      </c>
      <c r="E4625" s="9">
        <v>2.68071716329925e-15</v>
      </c>
      <c r="F4625" s="8" t="s">
        <v>11863</v>
      </c>
      <c r="G4625" s="9">
        <v>9.42331113787859e-21</v>
      </c>
      <c r="H4625" s="8" t="s">
        <v>11864</v>
      </c>
      <c r="I4625" s="10">
        <v>0.813274200955338</v>
      </c>
    </row>
    <row r="4626" spans="1:9">
      <c r="A4626" s="4"/>
      <c r="B4626" s="8" t="s">
        <v>61</v>
      </c>
      <c r="C4626" s="8" t="s">
        <v>11444</v>
      </c>
      <c r="D4626" s="8" t="s">
        <v>11865</v>
      </c>
      <c r="E4626" s="9">
        <v>2.65211864072882e-5</v>
      </c>
      <c r="F4626" s="8" t="s">
        <v>11866</v>
      </c>
      <c r="G4626" s="10">
        <v>0.0928510129965671</v>
      </c>
      <c r="H4626" s="8" t="s">
        <v>11867</v>
      </c>
      <c r="I4626" s="10">
        <v>0.261085770366741</v>
      </c>
    </row>
    <row r="4627" spans="1:9">
      <c r="A4627" s="4"/>
      <c r="B4627" s="8" t="s">
        <v>62</v>
      </c>
      <c r="C4627" s="8" t="s">
        <v>11432</v>
      </c>
      <c r="D4627" s="8" t="s">
        <v>11868</v>
      </c>
      <c r="E4627" s="10">
        <v>0.00233121473117375</v>
      </c>
      <c r="F4627" s="8" t="s">
        <v>11869</v>
      </c>
      <c r="G4627" s="10">
        <v>0.000293543583145388</v>
      </c>
      <c r="H4627" s="8" t="s">
        <v>11870</v>
      </c>
      <c r="I4627" s="9">
        <v>1.04381602578101e-8</v>
      </c>
    </row>
    <row r="4628" spans="1:9">
      <c r="A4628" s="4"/>
      <c r="B4628" s="8" t="s">
        <v>62</v>
      </c>
      <c r="C4628" s="8" t="s">
        <v>11436</v>
      </c>
      <c r="D4628" s="8" t="s">
        <v>11871</v>
      </c>
      <c r="E4628" s="10">
        <v>0.123718281971733</v>
      </c>
      <c r="F4628" s="8" t="s">
        <v>11872</v>
      </c>
      <c r="G4628" s="10">
        <v>0.534611722912786</v>
      </c>
      <c r="H4628" s="8" t="s">
        <v>11873</v>
      </c>
      <c r="I4628" s="10">
        <v>0.0975281827677609</v>
      </c>
    </row>
    <row r="4629" spans="1:9">
      <c r="A4629" s="4"/>
      <c r="B4629" s="8" t="s">
        <v>62</v>
      </c>
      <c r="C4629" s="8" t="s">
        <v>11440</v>
      </c>
      <c r="D4629" s="8" t="s">
        <v>11874</v>
      </c>
      <c r="E4629" s="10">
        <v>0.00604718723359412</v>
      </c>
      <c r="F4629" s="8" t="s">
        <v>11875</v>
      </c>
      <c r="G4629" s="10">
        <v>0.001272881510244</v>
      </c>
      <c r="H4629" s="8" t="s">
        <v>11876</v>
      </c>
      <c r="I4629" s="10">
        <v>0.00017697872811794</v>
      </c>
    </row>
    <row r="4630" spans="1:9">
      <c r="A4630" s="4"/>
      <c r="B4630" s="8" t="s">
        <v>62</v>
      </c>
      <c r="C4630" s="8" t="s">
        <v>11444</v>
      </c>
      <c r="D4630" s="8" t="s">
        <v>11877</v>
      </c>
      <c r="E4630" s="10">
        <v>0.939864854446313</v>
      </c>
      <c r="F4630" s="8" t="s">
        <v>11878</v>
      </c>
      <c r="G4630" s="10">
        <v>0.525812332615726</v>
      </c>
      <c r="H4630" s="8" t="s">
        <v>11879</v>
      </c>
      <c r="I4630" s="10">
        <v>0.292171089742729</v>
      </c>
    </row>
    <row r="4631" spans="1:9">
      <c r="A4631" s="4"/>
      <c r="B4631" s="8" t="s">
        <v>63</v>
      </c>
      <c r="C4631" s="8" t="s">
        <v>11432</v>
      </c>
      <c r="D4631" s="8" t="s">
        <v>11880</v>
      </c>
      <c r="E4631" s="10">
        <v>0.389642069052407</v>
      </c>
      <c r="F4631" s="8" t="s">
        <v>11881</v>
      </c>
      <c r="G4631" s="10">
        <v>0.325749672451002</v>
      </c>
      <c r="H4631" s="8" t="s">
        <v>11882</v>
      </c>
      <c r="I4631" s="10">
        <v>0.000531864809908811</v>
      </c>
    </row>
    <row r="4632" spans="1:9">
      <c r="A4632" s="4"/>
      <c r="B4632" s="8" t="s">
        <v>63</v>
      </c>
      <c r="C4632" s="8" t="s">
        <v>11436</v>
      </c>
      <c r="D4632" s="8" t="s">
        <v>11883</v>
      </c>
      <c r="E4632" s="10">
        <v>0.455204356755811</v>
      </c>
      <c r="F4632" s="8" t="s">
        <v>11884</v>
      </c>
      <c r="G4632" s="10">
        <v>0.370426906530028</v>
      </c>
      <c r="H4632" s="8" t="s">
        <v>11885</v>
      </c>
      <c r="I4632" s="10">
        <v>0.0112261941272175</v>
      </c>
    </row>
    <row r="4633" spans="1:9">
      <c r="A4633" s="4"/>
      <c r="B4633" s="8" t="s">
        <v>63</v>
      </c>
      <c r="C4633" s="8" t="s">
        <v>11440</v>
      </c>
      <c r="D4633" s="8" t="s">
        <v>11886</v>
      </c>
      <c r="E4633" s="10">
        <v>0.25406446223985</v>
      </c>
      <c r="F4633" s="8" t="s">
        <v>11887</v>
      </c>
      <c r="G4633" s="10">
        <v>0.115098587305928</v>
      </c>
      <c r="H4633" s="8" t="s">
        <v>11888</v>
      </c>
      <c r="I4633" s="10">
        <v>0.436186080012392</v>
      </c>
    </row>
    <row r="4634" spans="1:9">
      <c r="A4634" s="4"/>
      <c r="B4634" s="8" t="s">
        <v>63</v>
      </c>
      <c r="C4634" s="8" t="s">
        <v>11444</v>
      </c>
      <c r="D4634" s="8" t="s">
        <v>11889</v>
      </c>
      <c r="E4634" s="10">
        <v>0.121128896628857</v>
      </c>
      <c r="F4634" s="8" t="s">
        <v>11890</v>
      </c>
      <c r="G4634" s="10">
        <v>0.11652295530558</v>
      </c>
      <c r="H4634" s="8" t="s">
        <v>11891</v>
      </c>
      <c r="I4634" s="10">
        <v>0.623681650368488</v>
      </c>
    </row>
    <row r="4635" spans="1:9">
      <c r="A4635" s="4"/>
      <c r="B4635" s="8" t="s">
        <v>64</v>
      </c>
      <c r="C4635" s="8" t="s">
        <v>11432</v>
      </c>
      <c r="D4635" s="8" t="s">
        <v>11892</v>
      </c>
      <c r="E4635" s="10">
        <v>0.329604008788233</v>
      </c>
      <c r="F4635" s="8" t="s">
        <v>11893</v>
      </c>
      <c r="G4635" s="10">
        <v>0.353165068913469</v>
      </c>
      <c r="H4635" s="8" t="s">
        <v>11894</v>
      </c>
      <c r="I4635" s="10">
        <v>0.418033369072208</v>
      </c>
    </row>
    <row r="4636" spans="1:9">
      <c r="A4636" s="4"/>
      <c r="B4636" s="8" t="s">
        <v>64</v>
      </c>
      <c r="C4636" s="8" t="s">
        <v>11436</v>
      </c>
      <c r="D4636" s="8" t="s">
        <v>11895</v>
      </c>
      <c r="E4636" s="10">
        <v>0.374199421052316</v>
      </c>
      <c r="F4636" s="8" t="s">
        <v>11896</v>
      </c>
      <c r="G4636" s="10">
        <v>0.772448223398787</v>
      </c>
      <c r="H4636" s="8" t="s">
        <v>11897</v>
      </c>
      <c r="I4636" s="10">
        <v>0.600316017352039</v>
      </c>
    </row>
    <row r="4637" spans="1:9">
      <c r="A4637" s="4"/>
      <c r="B4637" s="8" t="s">
        <v>64</v>
      </c>
      <c r="C4637" s="8" t="s">
        <v>11440</v>
      </c>
      <c r="D4637" s="8" t="s">
        <v>11898</v>
      </c>
      <c r="E4637" s="10">
        <v>0.300338767525398</v>
      </c>
      <c r="F4637" s="8" t="s">
        <v>11899</v>
      </c>
      <c r="G4637" s="10">
        <v>0.237463324355285</v>
      </c>
      <c r="H4637" s="8" t="s">
        <v>11900</v>
      </c>
      <c r="I4637" s="10">
        <v>0.283892458716699</v>
      </c>
    </row>
    <row r="4638" spans="1:9">
      <c r="A4638" s="4"/>
      <c r="B4638" s="8" t="s">
        <v>64</v>
      </c>
      <c r="C4638" s="8" t="s">
        <v>11444</v>
      </c>
      <c r="D4638" s="8" t="s">
        <v>11901</v>
      </c>
      <c r="E4638" s="10">
        <v>0.561138228109308</v>
      </c>
      <c r="F4638" s="8" t="s">
        <v>11902</v>
      </c>
      <c r="G4638" s="10">
        <v>0.493042844726509</v>
      </c>
      <c r="H4638" s="8" t="s">
        <v>11903</v>
      </c>
      <c r="I4638" s="10">
        <v>0.0866789723355735</v>
      </c>
    </row>
    <row r="4639" spans="1:9">
      <c r="A4639" s="4"/>
      <c r="B4639" s="8" t="s">
        <v>65</v>
      </c>
      <c r="C4639" s="8" t="s">
        <v>11432</v>
      </c>
      <c r="D4639" s="8" t="s">
        <v>11904</v>
      </c>
      <c r="E4639" s="10">
        <v>0.532929906015511</v>
      </c>
      <c r="F4639" s="8" t="s">
        <v>11905</v>
      </c>
      <c r="G4639" s="10">
        <v>0.120720978626484</v>
      </c>
      <c r="H4639" s="8" t="s">
        <v>11906</v>
      </c>
      <c r="I4639" s="10">
        <v>0.915071008817</v>
      </c>
    </row>
    <row r="4640" spans="1:9">
      <c r="A4640" s="4"/>
      <c r="B4640" s="8" t="s">
        <v>65</v>
      </c>
      <c r="C4640" s="8" t="s">
        <v>11436</v>
      </c>
      <c r="D4640" s="8" t="s">
        <v>11907</v>
      </c>
      <c r="E4640" s="10">
        <v>0.186683292895525</v>
      </c>
      <c r="F4640" s="8" t="s">
        <v>11908</v>
      </c>
      <c r="G4640" s="10">
        <v>0.0759587653785936</v>
      </c>
      <c r="H4640" s="8" t="s">
        <v>11909</v>
      </c>
      <c r="I4640" s="10">
        <v>0.0783488369763417</v>
      </c>
    </row>
    <row r="4641" spans="1:9">
      <c r="A4641" s="4"/>
      <c r="B4641" s="8" t="s">
        <v>65</v>
      </c>
      <c r="C4641" s="8" t="s">
        <v>11440</v>
      </c>
      <c r="D4641" s="8" t="s">
        <v>11910</v>
      </c>
      <c r="E4641" s="10">
        <v>0.860406746093272</v>
      </c>
      <c r="F4641" s="8" t="s">
        <v>11911</v>
      </c>
      <c r="G4641" s="10">
        <v>0.0587721751272708</v>
      </c>
      <c r="H4641" s="8" t="s">
        <v>11912</v>
      </c>
      <c r="I4641" s="10">
        <v>0.161934084059642</v>
      </c>
    </row>
    <row r="4642" spans="1:9">
      <c r="A4642" s="4"/>
      <c r="B4642" s="8" t="s">
        <v>65</v>
      </c>
      <c r="C4642" s="8" t="s">
        <v>11444</v>
      </c>
      <c r="D4642" s="8" t="s">
        <v>11913</v>
      </c>
      <c r="E4642" s="10">
        <v>0.23351246626572</v>
      </c>
      <c r="F4642" s="8" t="s">
        <v>11914</v>
      </c>
      <c r="G4642" s="10">
        <v>0.850867462806844</v>
      </c>
      <c r="H4642" s="8" t="s">
        <v>11915</v>
      </c>
      <c r="I4642" s="10">
        <v>0.0403264793368387</v>
      </c>
    </row>
  </sheetData>
  <mergeCells count="22">
    <mergeCell ref="A1:I1"/>
    <mergeCell ref="A3:A602"/>
    <mergeCell ref="A603:A762"/>
    <mergeCell ref="A763:A802"/>
    <mergeCell ref="A803:A842"/>
    <mergeCell ref="A843:A1242"/>
    <mergeCell ref="A1243:A1362"/>
    <mergeCell ref="A1363:A1482"/>
    <mergeCell ref="A1483:A1522"/>
    <mergeCell ref="A1523:A1562"/>
    <mergeCell ref="A1563:A2162"/>
    <mergeCell ref="A2163:A2362"/>
    <mergeCell ref="A2363:A2602"/>
    <mergeCell ref="A2603:A2642"/>
    <mergeCell ref="A2643:A2882"/>
    <mergeCell ref="A2883:A3202"/>
    <mergeCell ref="A3203:A3842"/>
    <mergeCell ref="A3843:A4242"/>
    <mergeCell ref="A4243:A4322"/>
    <mergeCell ref="A4323:A4442"/>
    <mergeCell ref="A4443:A4482"/>
    <mergeCell ref="A4483:A4642"/>
  </mergeCells>
  <conditionalFormatting sqref="E603:E762">
    <cfRule type="cellIs" dxfId="0" priority="17" operator="lessThan">
      <formula>0.05</formula>
    </cfRule>
  </conditionalFormatting>
  <conditionalFormatting sqref="E763:E802">
    <cfRule type="cellIs" dxfId="0" priority="14" operator="lessThan">
      <formula>0.05</formula>
    </cfRule>
  </conditionalFormatting>
  <conditionalFormatting sqref="E1243:E1482">
    <cfRule type="cellIs" dxfId="0" priority="9" operator="lessThan">
      <formula>0.05</formula>
    </cfRule>
  </conditionalFormatting>
  <conditionalFormatting sqref="E1483:E2642">
    <cfRule type="cellIs" dxfId="0" priority="6" operator="lessThan">
      <formula>0.05</formula>
    </cfRule>
  </conditionalFormatting>
  <conditionalFormatting sqref="E2643:E4642">
    <cfRule type="cellIs" dxfId="0" priority="3" operator="lessThan">
      <formula>0.05</formula>
    </cfRule>
  </conditionalFormatting>
  <conditionalFormatting sqref="G603:G762">
    <cfRule type="cellIs" dxfId="0" priority="16" operator="lessThan">
      <formula>0.05</formula>
    </cfRule>
  </conditionalFormatting>
  <conditionalFormatting sqref="G763:G802">
    <cfRule type="cellIs" dxfId="0" priority="13" operator="lessThan">
      <formula>0.05</formula>
    </cfRule>
  </conditionalFormatting>
  <conditionalFormatting sqref="G803:G1242">
    <cfRule type="cellIs" dxfId="0" priority="10" operator="lessThan">
      <formula>0.05</formula>
    </cfRule>
  </conditionalFormatting>
  <conditionalFormatting sqref="G1243:G1482">
    <cfRule type="cellIs" dxfId="0" priority="8" operator="lessThan">
      <formula>0.05</formula>
    </cfRule>
  </conditionalFormatting>
  <conditionalFormatting sqref="G1483:G2642">
    <cfRule type="cellIs" dxfId="0" priority="5" operator="lessThan">
      <formula>0.05</formula>
    </cfRule>
  </conditionalFormatting>
  <conditionalFormatting sqref="G2643:G4642">
    <cfRule type="cellIs" dxfId="0" priority="2" operator="lessThan">
      <formula>0.05</formula>
    </cfRule>
  </conditionalFormatting>
  <conditionalFormatting sqref="I603:I762">
    <cfRule type="cellIs" dxfId="0" priority="15" operator="lessThan">
      <formula>0.05</formula>
    </cfRule>
  </conditionalFormatting>
  <conditionalFormatting sqref="I763:I802">
    <cfRule type="cellIs" dxfId="0" priority="12" operator="lessThan">
      <formula>0.05</formula>
    </cfRule>
  </conditionalFormatting>
  <conditionalFormatting sqref="I803:I1242">
    <cfRule type="cellIs" dxfId="0" priority="11" operator="lessThan">
      <formula>0.05</formula>
    </cfRule>
  </conditionalFormatting>
  <conditionalFormatting sqref="I1243:I1482">
    <cfRule type="cellIs" dxfId="0" priority="7" operator="lessThan">
      <formula>0.05</formula>
    </cfRule>
  </conditionalFormatting>
  <conditionalFormatting sqref="I1483:I2642">
    <cfRule type="cellIs" dxfId="0" priority="4" operator="lessThan">
      <formula>0.05</formula>
    </cfRule>
  </conditionalFormatting>
  <conditionalFormatting sqref="I2643:I4642">
    <cfRule type="cellIs" dxfId="0" priority="1" operator="lessThan">
      <formula>0.05</formula>
    </cfRule>
  </conditionalFormatting>
  <conditionalFormatting sqref="E1:E602 E803:E1242 E4643:E1048576 I4643:I1048576 I1:I602 G1:G602 G4643:G1048576">
    <cfRule type="cellIs" dxfId="0" priority="18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包子家的小电脑</dc:creator>
  <cp:lastModifiedBy>Xunxia Bao</cp:lastModifiedBy>
  <dcterms:created xsi:type="dcterms:W3CDTF">2023-04-01T01:26:00Z</dcterms:created>
  <dcterms:modified xsi:type="dcterms:W3CDTF">2023-04-19T13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40F3E4538BB7427F95AD964752F2BD24_12</vt:lpwstr>
  </property>
</Properties>
</file>